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d.docs.live.net/3438a6f6b674e747/Work/Papers/Ifit2 3UTR paper/Resubmission/"/>
    </mc:Choice>
  </mc:AlternateContent>
  <bookViews>
    <workbookView xWindow="0" yWindow="0" windowWidth="38400" windowHeight="17700" firstSheet="7" activeTab="15"/>
  </bookViews>
  <sheets>
    <sheet name="P1 controls exp #1" sheetId="1" r:id="rId1"/>
    <sheet name="P1 exp #1" sheetId="2" r:id="rId2"/>
    <sheet name="P1 controls exp #2" sheetId="3" r:id="rId3"/>
    <sheet name="P1 exp #2" sheetId="4" r:id="rId4"/>
    <sheet name="P1 controls exp #3" sheetId="5" r:id="rId5"/>
    <sheet name="P1 exp #3" sheetId="6" r:id="rId6"/>
    <sheet name="P1 controls exp #4" sheetId="11" r:id="rId7"/>
    <sheet name="P1 exp #4" sheetId="12" r:id="rId8"/>
    <sheet name="P2 controls exp #1" sheetId="13" r:id="rId9"/>
    <sheet name="P2 exp #1" sheetId="14" r:id="rId10"/>
    <sheet name="P2 controls exp #2" sheetId="15" r:id="rId11"/>
    <sheet name="P2 exp #2" sheetId="16" r:id="rId12"/>
    <sheet name="P2 controls exp #3" sheetId="17" r:id="rId13"/>
    <sheet name="P2 exp #3" sheetId="18" r:id="rId14"/>
    <sheet name="P2 controls exp #4" sheetId="19" r:id="rId15"/>
    <sheet name="P2 exp #4" sheetId="20" r:id="rId16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W6" i="20" l="1"/>
  <c r="AX6" i="20" s="1"/>
  <c r="AW7" i="20"/>
  <c r="AX7" i="20" s="1"/>
  <c r="AW8" i="20"/>
  <c r="AX8" i="20" s="1"/>
  <c r="AW9" i="20"/>
  <c r="AX9" i="20" s="1"/>
  <c r="AW10" i="20"/>
  <c r="AX10" i="20" s="1"/>
  <c r="AW11" i="20"/>
  <c r="AX11" i="20" s="1"/>
  <c r="AW12" i="20"/>
  <c r="AX12" i="20" s="1"/>
  <c r="AW13" i="20"/>
  <c r="AX13" i="20" s="1"/>
  <c r="AW14" i="20"/>
  <c r="AX14" i="20" s="1"/>
  <c r="AW15" i="20"/>
  <c r="AX15" i="20" s="1"/>
  <c r="AW16" i="20"/>
  <c r="AX16" i="20" s="1"/>
  <c r="AW17" i="20"/>
  <c r="AX17" i="20" s="1"/>
  <c r="AW18" i="20"/>
  <c r="AX18" i="20" s="1"/>
  <c r="AW19" i="20"/>
  <c r="AX19" i="20" s="1"/>
  <c r="AW20" i="20"/>
  <c r="AX20" i="20" s="1"/>
  <c r="AW21" i="20"/>
  <c r="AX21" i="20" s="1"/>
  <c r="AW22" i="20"/>
  <c r="AX22" i="20" s="1"/>
  <c r="AW23" i="20"/>
  <c r="AX23" i="20" s="1"/>
  <c r="AW24" i="20"/>
  <c r="AX24" i="20" s="1"/>
  <c r="AW25" i="20"/>
  <c r="AX25" i="20" s="1"/>
  <c r="AW26" i="20"/>
  <c r="AX26" i="20" s="1"/>
  <c r="AW27" i="20"/>
  <c r="AX27" i="20" s="1"/>
  <c r="AW28" i="20"/>
  <c r="AX28" i="20" s="1"/>
  <c r="AW29" i="20"/>
  <c r="AX29" i="20" s="1"/>
  <c r="AW30" i="20"/>
  <c r="AX30" i="20" s="1"/>
  <c r="AW31" i="20"/>
  <c r="AX31" i="20" s="1"/>
  <c r="AW32" i="20"/>
  <c r="AX32" i="20" s="1"/>
  <c r="AW33" i="20"/>
  <c r="AX33" i="20" s="1"/>
  <c r="AW34" i="20"/>
  <c r="AX34" i="20" s="1"/>
  <c r="AW35" i="20"/>
  <c r="AX35" i="20" s="1"/>
  <c r="AW36" i="20"/>
  <c r="AX36" i="20" s="1"/>
  <c r="AW37" i="20"/>
  <c r="AX37" i="20" s="1"/>
  <c r="AW38" i="20"/>
  <c r="AX38" i="20" s="1"/>
  <c r="AW39" i="20"/>
  <c r="AX39" i="20" s="1"/>
  <c r="AW40" i="20"/>
  <c r="AX40" i="20" s="1"/>
  <c r="AW41" i="20"/>
  <c r="AX41" i="20" s="1"/>
  <c r="AW42" i="20"/>
  <c r="AX42" i="20" s="1"/>
  <c r="AW43" i="20"/>
  <c r="AX43" i="20" s="1"/>
  <c r="AW44" i="20"/>
  <c r="AX44" i="20" s="1"/>
  <c r="AW45" i="20"/>
  <c r="AX45" i="20" s="1"/>
  <c r="AW46" i="20"/>
  <c r="AX46" i="20" s="1"/>
  <c r="AW47" i="20"/>
  <c r="AX47" i="20" s="1"/>
  <c r="AW48" i="20"/>
  <c r="AX48" i="20" s="1"/>
  <c r="AW49" i="20"/>
  <c r="AX49" i="20" s="1"/>
  <c r="AW50" i="20"/>
  <c r="AX50" i="20" s="1"/>
  <c r="AW51" i="20"/>
  <c r="AX51" i="20" s="1"/>
  <c r="AW52" i="20"/>
  <c r="AX52" i="20" s="1"/>
  <c r="AW53" i="20"/>
  <c r="AX53" i="20" s="1"/>
  <c r="AW54" i="20"/>
  <c r="AX54" i="20" s="1"/>
  <c r="AW55" i="20"/>
  <c r="AX55" i="20" s="1"/>
  <c r="AW56" i="20"/>
  <c r="AX56" i="20" s="1"/>
  <c r="AS6" i="20"/>
  <c r="AT6" i="20" s="1"/>
  <c r="AS7" i="20"/>
  <c r="AT7" i="20" s="1"/>
  <c r="AS8" i="20"/>
  <c r="AT8" i="20" s="1"/>
  <c r="AS9" i="20"/>
  <c r="AT9" i="20" s="1"/>
  <c r="AS10" i="20"/>
  <c r="AT10" i="20" s="1"/>
  <c r="AS11" i="20"/>
  <c r="AT11" i="20" s="1"/>
  <c r="AS12" i="20"/>
  <c r="AT12" i="20" s="1"/>
  <c r="AS13" i="20"/>
  <c r="AT13" i="20" s="1"/>
  <c r="AS14" i="20"/>
  <c r="AT14" i="20" s="1"/>
  <c r="AS15" i="20"/>
  <c r="AT15" i="20" s="1"/>
  <c r="AS16" i="20"/>
  <c r="AT16" i="20" s="1"/>
  <c r="AS17" i="20"/>
  <c r="AT17" i="20" s="1"/>
  <c r="AS18" i="20"/>
  <c r="AT18" i="20" s="1"/>
  <c r="AS19" i="20"/>
  <c r="AT19" i="20" s="1"/>
  <c r="AS20" i="20"/>
  <c r="AT20" i="20" s="1"/>
  <c r="AS21" i="20"/>
  <c r="AT21" i="20" s="1"/>
  <c r="AS22" i="20"/>
  <c r="AT22" i="20" s="1"/>
  <c r="AS23" i="20"/>
  <c r="AT23" i="20" s="1"/>
  <c r="AS24" i="20"/>
  <c r="AT24" i="20" s="1"/>
  <c r="AS25" i="20"/>
  <c r="AT25" i="20"/>
  <c r="AS26" i="20"/>
  <c r="AT26" i="20" s="1"/>
  <c r="AS27" i="20"/>
  <c r="AT27" i="20" s="1"/>
  <c r="AS28" i="20"/>
  <c r="AT28" i="20" s="1"/>
  <c r="AS29" i="20"/>
  <c r="AT29" i="20" s="1"/>
  <c r="AS30" i="20"/>
  <c r="AT30" i="20" s="1"/>
  <c r="AS31" i="20"/>
  <c r="AT31" i="20" s="1"/>
  <c r="AS32" i="20"/>
  <c r="AT32" i="20" s="1"/>
  <c r="AS33" i="20"/>
  <c r="AT33" i="20" s="1"/>
  <c r="AS34" i="20"/>
  <c r="AT34" i="20" s="1"/>
  <c r="AS35" i="20"/>
  <c r="AT35" i="20" s="1"/>
  <c r="AS36" i="20"/>
  <c r="AT36" i="20" s="1"/>
  <c r="AS37" i="20"/>
  <c r="AT37" i="20" s="1"/>
  <c r="AS38" i="20"/>
  <c r="AT38" i="20" s="1"/>
  <c r="AS39" i="20"/>
  <c r="AT39" i="20" s="1"/>
  <c r="AS40" i="20"/>
  <c r="AT40" i="20" s="1"/>
  <c r="AS41" i="20"/>
  <c r="AT41" i="20" s="1"/>
  <c r="AS42" i="20"/>
  <c r="AT42" i="20" s="1"/>
  <c r="AS43" i="20"/>
  <c r="AT43" i="20" s="1"/>
  <c r="AS44" i="20"/>
  <c r="AT44" i="20" s="1"/>
  <c r="AS45" i="20"/>
  <c r="AT45" i="20" s="1"/>
  <c r="AS46" i="20"/>
  <c r="AT46" i="20" s="1"/>
  <c r="AS47" i="20"/>
  <c r="AT47" i="20" s="1"/>
  <c r="AS48" i="20"/>
  <c r="AT48" i="20" s="1"/>
  <c r="AS49" i="20"/>
  <c r="AT49" i="20" s="1"/>
  <c r="AS50" i="20"/>
  <c r="AT50" i="20" s="1"/>
  <c r="AS51" i="20"/>
  <c r="AT51" i="20" s="1"/>
  <c r="AS52" i="20"/>
  <c r="AT52" i="20" s="1"/>
  <c r="AS53" i="20"/>
  <c r="AT53" i="20" s="1"/>
  <c r="AS54" i="20"/>
  <c r="AT54" i="20" s="1"/>
  <c r="AS55" i="20"/>
  <c r="AT55" i="20" s="1"/>
  <c r="AS56" i="20"/>
  <c r="AT56" i="20" s="1"/>
  <c r="AK6" i="20"/>
  <c r="AL6" i="20" s="1"/>
  <c r="AK7" i="20"/>
  <c r="AL7" i="20" s="1"/>
  <c r="AK8" i="20"/>
  <c r="AL8" i="20" s="1"/>
  <c r="AK9" i="20"/>
  <c r="AL9" i="20" s="1"/>
  <c r="AK10" i="20"/>
  <c r="AL10" i="20" s="1"/>
  <c r="AK11" i="20"/>
  <c r="AL11" i="20" s="1"/>
  <c r="AK12" i="20"/>
  <c r="AL12" i="20" s="1"/>
  <c r="AK13" i="20"/>
  <c r="AL13" i="20" s="1"/>
  <c r="AK14" i="20"/>
  <c r="AL14" i="20" s="1"/>
  <c r="AK15" i="20"/>
  <c r="AL15" i="20" s="1"/>
  <c r="AK16" i="20"/>
  <c r="AL16" i="20" s="1"/>
  <c r="AK17" i="20"/>
  <c r="AL17" i="20" s="1"/>
  <c r="AK18" i="20"/>
  <c r="AL18" i="20" s="1"/>
  <c r="AK19" i="20"/>
  <c r="AL19" i="20" s="1"/>
  <c r="AK20" i="20"/>
  <c r="AL20" i="20" s="1"/>
  <c r="AK21" i="20"/>
  <c r="AL21" i="20" s="1"/>
  <c r="AK22" i="20"/>
  <c r="AL22" i="20" s="1"/>
  <c r="AK23" i="20"/>
  <c r="AL23" i="20" s="1"/>
  <c r="AK24" i="20"/>
  <c r="AL24" i="20" s="1"/>
  <c r="AK25" i="20"/>
  <c r="AL25" i="20" s="1"/>
  <c r="AK26" i="20"/>
  <c r="AL26" i="20" s="1"/>
  <c r="AK27" i="20"/>
  <c r="AL27" i="20" s="1"/>
  <c r="AK28" i="20"/>
  <c r="AL28" i="20" s="1"/>
  <c r="AK29" i="20"/>
  <c r="AL29" i="20" s="1"/>
  <c r="AK30" i="20"/>
  <c r="AL30" i="20" s="1"/>
  <c r="AK31" i="20"/>
  <c r="AL31" i="20" s="1"/>
  <c r="AK32" i="20"/>
  <c r="AL32" i="20" s="1"/>
  <c r="AK33" i="20"/>
  <c r="AL33" i="20" s="1"/>
  <c r="AK34" i="20"/>
  <c r="AL34" i="20" s="1"/>
  <c r="AK35" i="20"/>
  <c r="AL35" i="20" s="1"/>
  <c r="AK36" i="20"/>
  <c r="AL36" i="20" s="1"/>
  <c r="AK37" i="20"/>
  <c r="AL37" i="20" s="1"/>
  <c r="AK38" i="20"/>
  <c r="AL38" i="20" s="1"/>
  <c r="AK39" i="20"/>
  <c r="AL39" i="20" s="1"/>
  <c r="AK40" i="20"/>
  <c r="AL40" i="20" s="1"/>
  <c r="AK41" i="20"/>
  <c r="AL41" i="20" s="1"/>
  <c r="AK42" i="20"/>
  <c r="AL42" i="20" s="1"/>
  <c r="AK43" i="20"/>
  <c r="AL43" i="20" s="1"/>
  <c r="AK44" i="20"/>
  <c r="AL44" i="20" s="1"/>
  <c r="AK45" i="20"/>
  <c r="AL45" i="20" s="1"/>
  <c r="AK46" i="20"/>
  <c r="AL46" i="20" s="1"/>
  <c r="AK47" i="20"/>
  <c r="AL47" i="20" s="1"/>
  <c r="AK48" i="20"/>
  <c r="AL48" i="20" s="1"/>
  <c r="AK49" i="20"/>
  <c r="AL49" i="20" s="1"/>
  <c r="AK50" i="20"/>
  <c r="AL50" i="20" s="1"/>
  <c r="AK51" i="20"/>
  <c r="AL51" i="20" s="1"/>
  <c r="AK52" i="20"/>
  <c r="AL52" i="20" s="1"/>
  <c r="AK53" i="20"/>
  <c r="AL53" i="20" s="1"/>
  <c r="AK54" i="20"/>
  <c r="AL54" i="20" s="1"/>
  <c r="AK55" i="20"/>
  <c r="AL55" i="20" s="1"/>
  <c r="AK56" i="20"/>
  <c r="AL56" i="20" s="1"/>
  <c r="AG6" i="20"/>
  <c r="AH6" i="20" s="1"/>
  <c r="AG7" i="20"/>
  <c r="AH7" i="20" s="1"/>
  <c r="AG8" i="20"/>
  <c r="AH8" i="20" s="1"/>
  <c r="AG9" i="20"/>
  <c r="AH9" i="20" s="1"/>
  <c r="AG10" i="20"/>
  <c r="AH10" i="20" s="1"/>
  <c r="AG11" i="20"/>
  <c r="AH11" i="20" s="1"/>
  <c r="AG12" i="20"/>
  <c r="AH12" i="20" s="1"/>
  <c r="AG13" i="20"/>
  <c r="AH13" i="20" s="1"/>
  <c r="AG14" i="20"/>
  <c r="AH14" i="20" s="1"/>
  <c r="AG15" i="20"/>
  <c r="AH15" i="20" s="1"/>
  <c r="AG16" i="20"/>
  <c r="AH16" i="20" s="1"/>
  <c r="AG17" i="20"/>
  <c r="AH17" i="20" s="1"/>
  <c r="AG18" i="20"/>
  <c r="AH18" i="20" s="1"/>
  <c r="AG19" i="20"/>
  <c r="AH19" i="20" s="1"/>
  <c r="AG20" i="20"/>
  <c r="AH20" i="20" s="1"/>
  <c r="AG21" i="20"/>
  <c r="AH21" i="20" s="1"/>
  <c r="AG22" i="20"/>
  <c r="AH22" i="20" s="1"/>
  <c r="AG23" i="20"/>
  <c r="AH23" i="20" s="1"/>
  <c r="AG24" i="20"/>
  <c r="AH24" i="20" s="1"/>
  <c r="AG25" i="20"/>
  <c r="AH25" i="20" s="1"/>
  <c r="AG26" i="20"/>
  <c r="AH26" i="20" s="1"/>
  <c r="AG27" i="20"/>
  <c r="AH27" i="20" s="1"/>
  <c r="AG28" i="20"/>
  <c r="AH28" i="20" s="1"/>
  <c r="AG29" i="20"/>
  <c r="AH29" i="20" s="1"/>
  <c r="AG30" i="20"/>
  <c r="AH30" i="20" s="1"/>
  <c r="AG31" i="20"/>
  <c r="AH31" i="20" s="1"/>
  <c r="AG32" i="20"/>
  <c r="AH32" i="20" s="1"/>
  <c r="AG33" i="20"/>
  <c r="AH33" i="20" s="1"/>
  <c r="AG34" i="20"/>
  <c r="AH34" i="20" s="1"/>
  <c r="AG35" i="20"/>
  <c r="AH35" i="20"/>
  <c r="AG36" i="20"/>
  <c r="AH36" i="20" s="1"/>
  <c r="AG37" i="20"/>
  <c r="AH37" i="20" s="1"/>
  <c r="AG38" i="20"/>
  <c r="AH38" i="20" s="1"/>
  <c r="AG39" i="20"/>
  <c r="AH39" i="20" s="1"/>
  <c r="AG40" i="20"/>
  <c r="AH40" i="20" s="1"/>
  <c r="AG41" i="20"/>
  <c r="AH41" i="20" s="1"/>
  <c r="AG42" i="20"/>
  <c r="AH42" i="20" s="1"/>
  <c r="AG43" i="20"/>
  <c r="AH43" i="20" s="1"/>
  <c r="AG44" i="20"/>
  <c r="AH44" i="20" s="1"/>
  <c r="AG45" i="20"/>
  <c r="AH45" i="20" s="1"/>
  <c r="AG46" i="20"/>
  <c r="AH46" i="20" s="1"/>
  <c r="AG47" i="20"/>
  <c r="AH47" i="20" s="1"/>
  <c r="AG48" i="20"/>
  <c r="AH48" i="20" s="1"/>
  <c r="AG49" i="20"/>
  <c r="AH49" i="20" s="1"/>
  <c r="AG50" i="20"/>
  <c r="AH50" i="20" s="1"/>
  <c r="AG51" i="20"/>
  <c r="AH51" i="20" s="1"/>
  <c r="AG52" i="20"/>
  <c r="AH52" i="20" s="1"/>
  <c r="AG53" i="20"/>
  <c r="AH53" i="20" s="1"/>
  <c r="AG54" i="20"/>
  <c r="AH54" i="20" s="1"/>
  <c r="AG55" i="20"/>
  <c r="AH55" i="20" s="1"/>
  <c r="AG56" i="20"/>
  <c r="AH56" i="20" s="1"/>
  <c r="Y6" i="20"/>
  <c r="Z6" i="20" s="1"/>
  <c r="Y7" i="20"/>
  <c r="Z7" i="20" s="1"/>
  <c r="Y8" i="20"/>
  <c r="Z8" i="20" s="1"/>
  <c r="Y9" i="20"/>
  <c r="Z9" i="20" s="1"/>
  <c r="Y10" i="20"/>
  <c r="Z10" i="20" s="1"/>
  <c r="Y11" i="20"/>
  <c r="Z11" i="20" s="1"/>
  <c r="Y12" i="20"/>
  <c r="Z12" i="20" s="1"/>
  <c r="Y13" i="20"/>
  <c r="Z13" i="20" s="1"/>
  <c r="Y14" i="20"/>
  <c r="Z14" i="20" s="1"/>
  <c r="Y15" i="20"/>
  <c r="Z15" i="20" s="1"/>
  <c r="Y16" i="20"/>
  <c r="Z16" i="20" s="1"/>
  <c r="Y17" i="20"/>
  <c r="Z17" i="20" s="1"/>
  <c r="Y18" i="20"/>
  <c r="Z18" i="20" s="1"/>
  <c r="Y19" i="20"/>
  <c r="Z19" i="20" s="1"/>
  <c r="Y20" i="20"/>
  <c r="Z20" i="20" s="1"/>
  <c r="Y21" i="20"/>
  <c r="Z21" i="20" s="1"/>
  <c r="Y22" i="20"/>
  <c r="Z22" i="20" s="1"/>
  <c r="Y23" i="20"/>
  <c r="Z23" i="20" s="1"/>
  <c r="Y24" i="20"/>
  <c r="Z24" i="20" s="1"/>
  <c r="Y25" i="20"/>
  <c r="Z25" i="20" s="1"/>
  <c r="Y26" i="20"/>
  <c r="Z26" i="20" s="1"/>
  <c r="Y27" i="20"/>
  <c r="Z27" i="20" s="1"/>
  <c r="Y28" i="20"/>
  <c r="Z28" i="20" s="1"/>
  <c r="Y29" i="20"/>
  <c r="Z29" i="20" s="1"/>
  <c r="Y30" i="20"/>
  <c r="Z30" i="20" s="1"/>
  <c r="Y31" i="20"/>
  <c r="Z31" i="20" s="1"/>
  <c r="Y32" i="20"/>
  <c r="Z32" i="20" s="1"/>
  <c r="Y33" i="20"/>
  <c r="Z33" i="20" s="1"/>
  <c r="Y34" i="20"/>
  <c r="Z34" i="20" s="1"/>
  <c r="Y35" i="20"/>
  <c r="Z35" i="20" s="1"/>
  <c r="Y36" i="20"/>
  <c r="Z36" i="20" s="1"/>
  <c r="Y37" i="20"/>
  <c r="Z37" i="20" s="1"/>
  <c r="Y38" i="20"/>
  <c r="Z38" i="20" s="1"/>
  <c r="Y39" i="20"/>
  <c r="Z39" i="20" s="1"/>
  <c r="Y40" i="20"/>
  <c r="Z40" i="20" s="1"/>
  <c r="Y41" i="20"/>
  <c r="Z41" i="20" s="1"/>
  <c r="Y42" i="20"/>
  <c r="Z42" i="20" s="1"/>
  <c r="Y43" i="20"/>
  <c r="Z43" i="20" s="1"/>
  <c r="Y44" i="20"/>
  <c r="Z44" i="20" s="1"/>
  <c r="Y45" i="20"/>
  <c r="Z45" i="20" s="1"/>
  <c r="Y46" i="20"/>
  <c r="Z46" i="20" s="1"/>
  <c r="Y47" i="20"/>
  <c r="Z47" i="20" s="1"/>
  <c r="Y48" i="20"/>
  <c r="Z48" i="20" s="1"/>
  <c r="Y49" i="20"/>
  <c r="Z49" i="20" s="1"/>
  <c r="Y50" i="20"/>
  <c r="Z50" i="20" s="1"/>
  <c r="Y51" i="20"/>
  <c r="Z51" i="20" s="1"/>
  <c r="Y52" i="20"/>
  <c r="Z52" i="20" s="1"/>
  <c r="Y53" i="20"/>
  <c r="Z53" i="20" s="1"/>
  <c r="Y54" i="20"/>
  <c r="Z54" i="20" s="1"/>
  <c r="Y55" i="20"/>
  <c r="Z55" i="20" s="1"/>
  <c r="Y56" i="20"/>
  <c r="Z56" i="20" s="1"/>
  <c r="U6" i="20"/>
  <c r="V6" i="20" s="1"/>
  <c r="U7" i="20"/>
  <c r="V7" i="20" s="1"/>
  <c r="U8" i="20"/>
  <c r="V8" i="20" s="1"/>
  <c r="U9" i="20"/>
  <c r="V9" i="20" s="1"/>
  <c r="U10" i="20"/>
  <c r="V10" i="20" s="1"/>
  <c r="U11" i="20"/>
  <c r="V11" i="20" s="1"/>
  <c r="U12" i="20"/>
  <c r="V12" i="20" s="1"/>
  <c r="U13" i="20"/>
  <c r="V13" i="20" s="1"/>
  <c r="U14" i="20"/>
  <c r="V14" i="20" s="1"/>
  <c r="U15" i="20"/>
  <c r="V15" i="20" s="1"/>
  <c r="U16" i="20"/>
  <c r="V16" i="20" s="1"/>
  <c r="U17" i="20"/>
  <c r="V17" i="20" s="1"/>
  <c r="U18" i="20"/>
  <c r="V18" i="20" s="1"/>
  <c r="U19" i="20"/>
  <c r="V19" i="20" s="1"/>
  <c r="U20" i="20"/>
  <c r="V20" i="20" s="1"/>
  <c r="U21" i="20"/>
  <c r="V21" i="20" s="1"/>
  <c r="U22" i="20"/>
  <c r="V22" i="20" s="1"/>
  <c r="U23" i="20"/>
  <c r="V23" i="20" s="1"/>
  <c r="U24" i="20"/>
  <c r="V24" i="20" s="1"/>
  <c r="U25" i="20"/>
  <c r="V25" i="20" s="1"/>
  <c r="U26" i="20"/>
  <c r="V26" i="20" s="1"/>
  <c r="U27" i="20"/>
  <c r="V27" i="20" s="1"/>
  <c r="U28" i="20"/>
  <c r="V28" i="20" s="1"/>
  <c r="U29" i="20"/>
  <c r="V29" i="20" s="1"/>
  <c r="U30" i="20"/>
  <c r="V30" i="20" s="1"/>
  <c r="U31" i="20"/>
  <c r="V31" i="20" s="1"/>
  <c r="U32" i="20"/>
  <c r="V32" i="20" s="1"/>
  <c r="U33" i="20"/>
  <c r="V33" i="20" s="1"/>
  <c r="U34" i="20"/>
  <c r="V34" i="20" s="1"/>
  <c r="U35" i="20"/>
  <c r="V35" i="20" s="1"/>
  <c r="U36" i="20"/>
  <c r="V36" i="20" s="1"/>
  <c r="U37" i="20"/>
  <c r="V37" i="20" s="1"/>
  <c r="U38" i="20"/>
  <c r="V38" i="20" s="1"/>
  <c r="U39" i="20"/>
  <c r="V39" i="20" s="1"/>
  <c r="U40" i="20"/>
  <c r="V40" i="20" s="1"/>
  <c r="U41" i="20"/>
  <c r="V41" i="20" s="1"/>
  <c r="U42" i="20"/>
  <c r="V42" i="20" s="1"/>
  <c r="U43" i="20"/>
  <c r="V43" i="20"/>
  <c r="U44" i="20"/>
  <c r="V44" i="20" s="1"/>
  <c r="U45" i="20"/>
  <c r="V45" i="20" s="1"/>
  <c r="U46" i="20"/>
  <c r="V46" i="20" s="1"/>
  <c r="U47" i="20"/>
  <c r="V47" i="20" s="1"/>
  <c r="U48" i="20"/>
  <c r="V48" i="20" s="1"/>
  <c r="U49" i="20"/>
  <c r="V49" i="20" s="1"/>
  <c r="U50" i="20"/>
  <c r="V50" i="20" s="1"/>
  <c r="U51" i="20"/>
  <c r="V51" i="20" s="1"/>
  <c r="U52" i="20"/>
  <c r="V52" i="20" s="1"/>
  <c r="U53" i="20"/>
  <c r="V53" i="20" s="1"/>
  <c r="U54" i="20"/>
  <c r="V54" i="20" s="1"/>
  <c r="U55" i="20"/>
  <c r="V55" i="20" s="1"/>
  <c r="U56" i="20"/>
  <c r="V56" i="20" s="1"/>
  <c r="M6" i="20"/>
  <c r="N6" i="20" s="1"/>
  <c r="AY6" i="20" s="1"/>
  <c r="AZ6" i="20" s="1"/>
  <c r="M7" i="20"/>
  <c r="N7" i="20" s="1"/>
  <c r="M8" i="20"/>
  <c r="N8" i="20" s="1"/>
  <c r="M9" i="20"/>
  <c r="N9" i="20" s="1"/>
  <c r="M10" i="20"/>
  <c r="N10" i="20" s="1"/>
  <c r="M11" i="20"/>
  <c r="N11" i="20" s="1"/>
  <c r="M12" i="20"/>
  <c r="N12" i="20" s="1"/>
  <c r="M13" i="20"/>
  <c r="N13" i="20" s="1"/>
  <c r="M14" i="20"/>
  <c r="N14" i="20" s="1"/>
  <c r="M15" i="20"/>
  <c r="N15" i="20" s="1"/>
  <c r="M16" i="20"/>
  <c r="N16" i="20"/>
  <c r="M17" i="20"/>
  <c r="N17" i="20" s="1"/>
  <c r="M18" i="20"/>
  <c r="N18" i="20" s="1"/>
  <c r="M19" i="20"/>
  <c r="N19" i="20" s="1"/>
  <c r="M20" i="20"/>
  <c r="N20" i="20" s="1"/>
  <c r="M21" i="20"/>
  <c r="N21" i="20" s="1"/>
  <c r="M22" i="20"/>
  <c r="N22" i="20" s="1"/>
  <c r="M23" i="20"/>
  <c r="N23" i="20" s="1"/>
  <c r="M24" i="20"/>
  <c r="N24" i="20" s="1"/>
  <c r="M25" i="20"/>
  <c r="N25" i="20" s="1"/>
  <c r="M26" i="20"/>
  <c r="N26" i="20" s="1"/>
  <c r="AY26" i="20" s="1"/>
  <c r="AZ26" i="20" s="1"/>
  <c r="M27" i="20"/>
  <c r="N27" i="20" s="1"/>
  <c r="M28" i="20"/>
  <c r="N28" i="20" s="1"/>
  <c r="M29" i="20"/>
  <c r="N29" i="20" s="1"/>
  <c r="M30" i="20"/>
  <c r="N30" i="20" s="1"/>
  <c r="AY30" i="20" s="1"/>
  <c r="AZ30" i="20" s="1"/>
  <c r="M31" i="20"/>
  <c r="N31" i="20" s="1"/>
  <c r="M32" i="20"/>
  <c r="N32" i="20" s="1"/>
  <c r="M33" i="20"/>
  <c r="N33" i="20" s="1"/>
  <c r="M34" i="20"/>
  <c r="N34" i="20" s="1"/>
  <c r="AY34" i="20" s="1"/>
  <c r="AZ34" i="20" s="1"/>
  <c r="M35" i="20"/>
  <c r="N35" i="20" s="1"/>
  <c r="M36" i="20"/>
  <c r="N36" i="20" s="1"/>
  <c r="M37" i="20"/>
  <c r="N37" i="20" s="1"/>
  <c r="M38" i="20"/>
  <c r="N38" i="20" s="1"/>
  <c r="AY38" i="20" s="1"/>
  <c r="AZ38" i="20" s="1"/>
  <c r="M39" i="20"/>
  <c r="N39" i="20" s="1"/>
  <c r="M40" i="20"/>
  <c r="N40" i="20" s="1"/>
  <c r="M41" i="20"/>
  <c r="N41" i="20" s="1"/>
  <c r="M42" i="20"/>
  <c r="N42" i="20" s="1"/>
  <c r="M43" i="20"/>
  <c r="N43" i="20" s="1"/>
  <c r="M44" i="20"/>
  <c r="N44" i="20" s="1"/>
  <c r="M45" i="20"/>
  <c r="N45" i="20" s="1"/>
  <c r="M46" i="20"/>
  <c r="N46" i="20" s="1"/>
  <c r="M47" i="20"/>
  <c r="N47" i="20" s="1"/>
  <c r="M48" i="20"/>
  <c r="N48" i="20"/>
  <c r="M49" i="20"/>
  <c r="N49" i="20" s="1"/>
  <c r="M50" i="20"/>
  <c r="N50" i="20" s="1"/>
  <c r="M51" i="20"/>
  <c r="N51" i="20" s="1"/>
  <c r="M52" i="20"/>
  <c r="N52" i="20" s="1"/>
  <c r="M53" i="20"/>
  <c r="N53" i="20" s="1"/>
  <c r="M54" i="20"/>
  <c r="N54" i="20" s="1"/>
  <c r="M55" i="20"/>
  <c r="N55" i="20" s="1"/>
  <c r="M56" i="20"/>
  <c r="N56" i="20" s="1"/>
  <c r="I6" i="20"/>
  <c r="J6" i="20" s="1"/>
  <c r="I7" i="20"/>
  <c r="J7" i="20" s="1"/>
  <c r="I8" i="20"/>
  <c r="J8" i="20" s="1"/>
  <c r="I9" i="20"/>
  <c r="J9" i="20" s="1"/>
  <c r="I10" i="20"/>
  <c r="J10" i="20" s="1"/>
  <c r="I11" i="20"/>
  <c r="J11" i="20" s="1"/>
  <c r="I12" i="20"/>
  <c r="J12" i="20" s="1"/>
  <c r="I13" i="20"/>
  <c r="J13" i="20" s="1"/>
  <c r="I14" i="20"/>
  <c r="J14" i="20" s="1"/>
  <c r="I15" i="20"/>
  <c r="J15" i="20" s="1"/>
  <c r="I16" i="20"/>
  <c r="J16" i="20" s="1"/>
  <c r="I17" i="20"/>
  <c r="J17" i="20" s="1"/>
  <c r="I18" i="20"/>
  <c r="J18" i="20" s="1"/>
  <c r="I19" i="20"/>
  <c r="J19" i="20" s="1"/>
  <c r="I20" i="20"/>
  <c r="J20" i="20" s="1"/>
  <c r="I21" i="20"/>
  <c r="J21" i="20" s="1"/>
  <c r="I22" i="20"/>
  <c r="J22" i="20" s="1"/>
  <c r="I23" i="20"/>
  <c r="J23" i="20" s="1"/>
  <c r="I24" i="20"/>
  <c r="J24" i="20" s="1"/>
  <c r="I25" i="20"/>
  <c r="J25" i="20" s="1"/>
  <c r="I26" i="20"/>
  <c r="J26" i="20" s="1"/>
  <c r="I27" i="20"/>
  <c r="J27" i="20" s="1"/>
  <c r="I28" i="20"/>
  <c r="J28" i="20" s="1"/>
  <c r="I29" i="20"/>
  <c r="J29" i="20"/>
  <c r="I30" i="20"/>
  <c r="J30" i="20" s="1"/>
  <c r="I31" i="20"/>
  <c r="J31" i="20" s="1"/>
  <c r="I32" i="20"/>
  <c r="J32" i="20" s="1"/>
  <c r="I33" i="20"/>
  <c r="J33" i="20" s="1"/>
  <c r="I34" i="20"/>
  <c r="J34" i="20" s="1"/>
  <c r="I35" i="20"/>
  <c r="J35" i="20" s="1"/>
  <c r="I36" i="20"/>
  <c r="J36" i="20" s="1"/>
  <c r="I37" i="20"/>
  <c r="J37" i="20" s="1"/>
  <c r="I38" i="20"/>
  <c r="J38" i="20" s="1"/>
  <c r="I39" i="20"/>
  <c r="J39" i="20" s="1"/>
  <c r="I40" i="20"/>
  <c r="J40" i="20" s="1"/>
  <c r="I41" i="20"/>
  <c r="J41" i="20" s="1"/>
  <c r="I42" i="20"/>
  <c r="J42" i="20" s="1"/>
  <c r="I43" i="20"/>
  <c r="J43" i="20" s="1"/>
  <c r="I44" i="20"/>
  <c r="J44" i="20" s="1"/>
  <c r="I45" i="20"/>
  <c r="J45" i="20" s="1"/>
  <c r="I46" i="20"/>
  <c r="J46" i="20" s="1"/>
  <c r="I47" i="20"/>
  <c r="J47" i="20" s="1"/>
  <c r="I48" i="20"/>
  <c r="J48" i="20" s="1"/>
  <c r="I49" i="20"/>
  <c r="J49" i="20" s="1"/>
  <c r="I50" i="20"/>
  <c r="J50" i="20" s="1"/>
  <c r="I51" i="20"/>
  <c r="J51" i="20" s="1"/>
  <c r="I52" i="20"/>
  <c r="J52" i="20" s="1"/>
  <c r="I53" i="20"/>
  <c r="J53" i="20" s="1"/>
  <c r="I54" i="20"/>
  <c r="J54" i="20" s="1"/>
  <c r="I55" i="20"/>
  <c r="J55" i="20" s="1"/>
  <c r="I56" i="20"/>
  <c r="J56" i="20" s="1"/>
  <c r="AW5" i="20"/>
  <c r="AX5" i="20" s="1"/>
  <c r="AS5" i="20"/>
  <c r="AT5" i="20" s="1"/>
  <c r="AK5" i="20"/>
  <c r="AL5" i="20" s="1"/>
  <c r="AG5" i="20"/>
  <c r="AH5" i="20" s="1"/>
  <c r="Y5" i="20"/>
  <c r="Z5" i="20" s="1"/>
  <c r="U5" i="20"/>
  <c r="V5" i="20" s="1"/>
  <c r="M5" i="20"/>
  <c r="N5" i="20" s="1"/>
  <c r="I5" i="20"/>
  <c r="J5" i="20" s="1"/>
  <c r="M100" i="12"/>
  <c r="N100" i="12" s="1"/>
  <c r="Y100" i="12"/>
  <c r="Z100" i="12" s="1"/>
  <c r="AK100" i="12"/>
  <c r="AL100" i="12" s="1"/>
  <c r="AW100" i="12"/>
  <c r="AX100" i="12" s="1"/>
  <c r="AS100" i="12"/>
  <c r="AT100" i="12" s="1"/>
  <c r="AG100" i="12"/>
  <c r="AH100" i="12" s="1"/>
  <c r="U100" i="12"/>
  <c r="V100" i="12" s="1"/>
  <c r="I100" i="12"/>
  <c r="J100" i="12" s="1"/>
  <c r="M99" i="12"/>
  <c r="N99" i="12" s="1"/>
  <c r="Y99" i="12"/>
  <c r="Z99" i="12" s="1"/>
  <c r="AK99" i="12"/>
  <c r="AL99" i="12" s="1"/>
  <c r="AW99" i="12"/>
  <c r="AX99" i="12" s="1"/>
  <c r="AS99" i="12"/>
  <c r="AT99" i="12" s="1"/>
  <c r="AG99" i="12"/>
  <c r="AH99" i="12" s="1"/>
  <c r="U99" i="12"/>
  <c r="V99" i="12" s="1"/>
  <c r="I99" i="12"/>
  <c r="J99" i="12" s="1"/>
  <c r="M98" i="12"/>
  <c r="N98" i="12" s="1"/>
  <c r="Y98" i="12"/>
  <c r="Z98" i="12" s="1"/>
  <c r="AK98" i="12"/>
  <c r="AL98" i="12" s="1"/>
  <c r="AW98" i="12"/>
  <c r="AX98" i="12" s="1"/>
  <c r="AS98" i="12"/>
  <c r="AT98" i="12" s="1"/>
  <c r="AG98" i="12"/>
  <c r="AH98" i="12" s="1"/>
  <c r="U98" i="12"/>
  <c r="V98" i="12" s="1"/>
  <c r="I98" i="12"/>
  <c r="J98" i="12" s="1"/>
  <c r="M97" i="12"/>
  <c r="N97" i="12" s="1"/>
  <c r="Y97" i="12"/>
  <c r="Z97" i="12" s="1"/>
  <c r="AK97" i="12"/>
  <c r="AL97" i="12" s="1"/>
  <c r="AW97" i="12"/>
  <c r="AX97" i="12" s="1"/>
  <c r="AS97" i="12"/>
  <c r="AT97" i="12" s="1"/>
  <c r="AG97" i="12"/>
  <c r="AH97" i="12" s="1"/>
  <c r="U97" i="12"/>
  <c r="V97" i="12" s="1"/>
  <c r="I97" i="12"/>
  <c r="J97" i="12" s="1"/>
  <c r="M96" i="12"/>
  <c r="N96" i="12" s="1"/>
  <c r="Y96" i="12"/>
  <c r="Z96" i="12" s="1"/>
  <c r="AK96" i="12"/>
  <c r="AL96" i="12" s="1"/>
  <c r="AW96" i="12"/>
  <c r="AX96" i="12" s="1"/>
  <c r="AS96" i="12"/>
  <c r="AT96" i="12" s="1"/>
  <c r="AG96" i="12"/>
  <c r="AH96" i="12" s="1"/>
  <c r="U96" i="12"/>
  <c r="V96" i="12" s="1"/>
  <c r="I96" i="12"/>
  <c r="J96" i="12" s="1"/>
  <c r="M95" i="12"/>
  <c r="N95" i="12" s="1"/>
  <c r="Y95" i="12"/>
  <c r="Z95" i="12" s="1"/>
  <c r="AK95" i="12"/>
  <c r="AL95" i="12" s="1"/>
  <c r="AW95" i="12"/>
  <c r="AX95" i="12" s="1"/>
  <c r="AS95" i="12"/>
  <c r="AT95" i="12" s="1"/>
  <c r="AG95" i="12"/>
  <c r="AH95" i="12" s="1"/>
  <c r="U95" i="12"/>
  <c r="V95" i="12" s="1"/>
  <c r="I95" i="12"/>
  <c r="J95" i="12" s="1"/>
  <c r="M94" i="12"/>
  <c r="N94" i="12" s="1"/>
  <c r="Y94" i="12"/>
  <c r="Z94" i="12" s="1"/>
  <c r="AK94" i="12"/>
  <c r="AL94" i="12" s="1"/>
  <c r="AW94" i="12"/>
  <c r="AX94" i="12" s="1"/>
  <c r="AS94" i="12"/>
  <c r="AT94" i="12" s="1"/>
  <c r="AG94" i="12"/>
  <c r="AH94" i="12" s="1"/>
  <c r="U94" i="12"/>
  <c r="V94" i="12" s="1"/>
  <c r="I94" i="12"/>
  <c r="J94" i="12" s="1"/>
  <c r="M93" i="12"/>
  <c r="N93" i="12" s="1"/>
  <c r="Y93" i="12"/>
  <c r="Z93" i="12" s="1"/>
  <c r="AK93" i="12"/>
  <c r="AL93" i="12" s="1"/>
  <c r="AW93" i="12"/>
  <c r="AX93" i="12" s="1"/>
  <c r="AS93" i="12"/>
  <c r="AT93" i="12" s="1"/>
  <c r="AG93" i="12"/>
  <c r="AH93" i="12" s="1"/>
  <c r="U93" i="12"/>
  <c r="V93" i="12" s="1"/>
  <c r="I93" i="12"/>
  <c r="J93" i="12" s="1"/>
  <c r="M92" i="12"/>
  <c r="N92" i="12" s="1"/>
  <c r="Y92" i="12"/>
  <c r="Z92" i="12" s="1"/>
  <c r="AK92" i="12"/>
  <c r="AL92" i="12" s="1"/>
  <c r="AW92" i="12"/>
  <c r="AX92" i="12" s="1"/>
  <c r="AS92" i="12"/>
  <c r="AT92" i="12" s="1"/>
  <c r="AG92" i="12"/>
  <c r="AH92" i="12" s="1"/>
  <c r="U92" i="12"/>
  <c r="V92" i="12" s="1"/>
  <c r="I92" i="12"/>
  <c r="J92" i="12" s="1"/>
  <c r="M91" i="12"/>
  <c r="N91" i="12" s="1"/>
  <c r="Y91" i="12"/>
  <c r="Z91" i="12" s="1"/>
  <c r="AK91" i="12"/>
  <c r="AL91" i="12" s="1"/>
  <c r="AW91" i="12"/>
  <c r="AX91" i="12" s="1"/>
  <c r="AS91" i="12"/>
  <c r="AT91" i="12" s="1"/>
  <c r="AG91" i="12"/>
  <c r="AH91" i="12" s="1"/>
  <c r="U91" i="12"/>
  <c r="V91" i="12" s="1"/>
  <c r="I91" i="12"/>
  <c r="J91" i="12" s="1"/>
  <c r="M90" i="12"/>
  <c r="N90" i="12" s="1"/>
  <c r="Y90" i="12"/>
  <c r="Z90" i="12" s="1"/>
  <c r="AK90" i="12"/>
  <c r="AL90" i="12" s="1"/>
  <c r="AW90" i="12"/>
  <c r="AX90" i="12" s="1"/>
  <c r="AS90" i="12"/>
  <c r="AT90" i="12" s="1"/>
  <c r="AG90" i="12"/>
  <c r="AH90" i="12" s="1"/>
  <c r="U90" i="12"/>
  <c r="V90" i="12" s="1"/>
  <c r="I90" i="12"/>
  <c r="J90" i="12" s="1"/>
  <c r="M89" i="12"/>
  <c r="N89" i="12" s="1"/>
  <c r="Y89" i="12"/>
  <c r="Z89" i="12" s="1"/>
  <c r="AK89" i="12"/>
  <c r="AL89" i="12" s="1"/>
  <c r="AW89" i="12"/>
  <c r="AX89" i="12" s="1"/>
  <c r="AS89" i="12"/>
  <c r="AT89" i="12" s="1"/>
  <c r="AG89" i="12"/>
  <c r="AH89" i="12" s="1"/>
  <c r="U89" i="12"/>
  <c r="V89" i="12" s="1"/>
  <c r="I89" i="12"/>
  <c r="J89" i="12" s="1"/>
  <c r="M88" i="12"/>
  <c r="N88" i="12" s="1"/>
  <c r="Y88" i="12"/>
  <c r="Z88" i="12" s="1"/>
  <c r="AK88" i="12"/>
  <c r="AL88" i="12" s="1"/>
  <c r="AW88" i="12"/>
  <c r="AX88" i="12" s="1"/>
  <c r="AS88" i="12"/>
  <c r="AT88" i="12" s="1"/>
  <c r="AG88" i="12"/>
  <c r="AH88" i="12" s="1"/>
  <c r="U88" i="12"/>
  <c r="V88" i="12" s="1"/>
  <c r="I88" i="12"/>
  <c r="J88" i="12" s="1"/>
  <c r="M87" i="12"/>
  <c r="N87" i="12" s="1"/>
  <c r="Y87" i="12"/>
  <c r="Z87" i="12" s="1"/>
  <c r="AK87" i="12"/>
  <c r="AL87" i="12" s="1"/>
  <c r="AW87" i="12"/>
  <c r="AX87" i="12" s="1"/>
  <c r="AS87" i="12"/>
  <c r="AT87" i="12" s="1"/>
  <c r="AG87" i="12"/>
  <c r="AH87" i="12" s="1"/>
  <c r="U87" i="12"/>
  <c r="V87" i="12" s="1"/>
  <c r="I87" i="12"/>
  <c r="J87" i="12" s="1"/>
  <c r="M86" i="12"/>
  <c r="N86" i="12" s="1"/>
  <c r="Y86" i="12"/>
  <c r="Z86" i="12" s="1"/>
  <c r="AK86" i="12"/>
  <c r="AL86" i="12" s="1"/>
  <c r="AW86" i="12"/>
  <c r="AX86" i="12" s="1"/>
  <c r="AS86" i="12"/>
  <c r="AT86" i="12" s="1"/>
  <c r="AG86" i="12"/>
  <c r="AH86" i="12" s="1"/>
  <c r="U86" i="12"/>
  <c r="V86" i="12" s="1"/>
  <c r="I86" i="12"/>
  <c r="J86" i="12" s="1"/>
  <c r="M85" i="12"/>
  <c r="N85" i="12" s="1"/>
  <c r="Y85" i="12"/>
  <c r="Z85" i="12" s="1"/>
  <c r="AK85" i="12"/>
  <c r="AL85" i="12" s="1"/>
  <c r="AW85" i="12"/>
  <c r="AX85" i="12" s="1"/>
  <c r="AS85" i="12"/>
  <c r="AT85" i="12" s="1"/>
  <c r="AG85" i="12"/>
  <c r="AH85" i="12" s="1"/>
  <c r="U85" i="12"/>
  <c r="V85" i="12" s="1"/>
  <c r="I85" i="12"/>
  <c r="J85" i="12" s="1"/>
  <c r="M84" i="12"/>
  <c r="N84" i="12" s="1"/>
  <c r="Y84" i="12"/>
  <c r="Z84" i="12" s="1"/>
  <c r="AK84" i="12"/>
  <c r="AL84" i="12" s="1"/>
  <c r="AW84" i="12"/>
  <c r="AX84" i="12" s="1"/>
  <c r="AS84" i="12"/>
  <c r="AT84" i="12" s="1"/>
  <c r="AG84" i="12"/>
  <c r="AH84" i="12" s="1"/>
  <c r="U84" i="12"/>
  <c r="V84" i="12" s="1"/>
  <c r="I84" i="12"/>
  <c r="J84" i="12" s="1"/>
  <c r="M83" i="12"/>
  <c r="N83" i="12" s="1"/>
  <c r="Y83" i="12"/>
  <c r="Z83" i="12" s="1"/>
  <c r="AK83" i="12"/>
  <c r="AL83" i="12" s="1"/>
  <c r="AW83" i="12"/>
  <c r="AX83" i="12" s="1"/>
  <c r="AS83" i="12"/>
  <c r="AT83" i="12" s="1"/>
  <c r="AG83" i="12"/>
  <c r="AH83" i="12" s="1"/>
  <c r="U83" i="12"/>
  <c r="V83" i="12" s="1"/>
  <c r="I83" i="12"/>
  <c r="J83" i="12" s="1"/>
  <c r="M82" i="12"/>
  <c r="N82" i="12" s="1"/>
  <c r="Y82" i="12"/>
  <c r="Z82" i="12" s="1"/>
  <c r="AK82" i="12"/>
  <c r="AL82" i="12" s="1"/>
  <c r="AW82" i="12"/>
  <c r="AX82" i="12" s="1"/>
  <c r="AS82" i="12"/>
  <c r="AT82" i="12" s="1"/>
  <c r="AG82" i="12"/>
  <c r="AH82" i="12" s="1"/>
  <c r="U82" i="12"/>
  <c r="V82" i="12" s="1"/>
  <c r="I82" i="12"/>
  <c r="J82" i="12" s="1"/>
  <c r="M81" i="12"/>
  <c r="N81" i="12" s="1"/>
  <c r="Y81" i="12"/>
  <c r="Z81" i="12" s="1"/>
  <c r="AK81" i="12"/>
  <c r="AL81" i="12" s="1"/>
  <c r="AW81" i="12"/>
  <c r="AX81" i="12" s="1"/>
  <c r="AS81" i="12"/>
  <c r="AT81" i="12" s="1"/>
  <c r="AG81" i="12"/>
  <c r="AH81" i="12" s="1"/>
  <c r="U81" i="12"/>
  <c r="V81" i="12" s="1"/>
  <c r="I81" i="12"/>
  <c r="J81" i="12" s="1"/>
  <c r="M80" i="12"/>
  <c r="N80" i="12" s="1"/>
  <c r="Y80" i="12"/>
  <c r="Z80" i="12" s="1"/>
  <c r="AK80" i="12"/>
  <c r="AL80" i="12" s="1"/>
  <c r="AW80" i="12"/>
  <c r="AX80" i="12" s="1"/>
  <c r="AS80" i="12"/>
  <c r="AT80" i="12" s="1"/>
  <c r="AG80" i="12"/>
  <c r="AH80" i="12" s="1"/>
  <c r="U80" i="12"/>
  <c r="V80" i="12" s="1"/>
  <c r="I80" i="12"/>
  <c r="J80" i="12" s="1"/>
  <c r="M79" i="12"/>
  <c r="N79" i="12" s="1"/>
  <c r="Y79" i="12"/>
  <c r="Z79" i="12" s="1"/>
  <c r="AK79" i="12"/>
  <c r="AL79" i="12" s="1"/>
  <c r="AW79" i="12"/>
  <c r="AX79" i="12" s="1"/>
  <c r="AS79" i="12"/>
  <c r="AT79" i="12" s="1"/>
  <c r="AG79" i="12"/>
  <c r="AH79" i="12" s="1"/>
  <c r="U79" i="12"/>
  <c r="V79" i="12" s="1"/>
  <c r="I79" i="12"/>
  <c r="J79" i="12" s="1"/>
  <c r="M78" i="12"/>
  <c r="N78" i="12" s="1"/>
  <c r="Y78" i="12"/>
  <c r="Z78" i="12" s="1"/>
  <c r="AK78" i="12"/>
  <c r="AL78" i="12" s="1"/>
  <c r="AW78" i="12"/>
  <c r="AX78" i="12" s="1"/>
  <c r="AS78" i="12"/>
  <c r="AT78" i="12" s="1"/>
  <c r="AG78" i="12"/>
  <c r="AH78" i="12" s="1"/>
  <c r="U78" i="12"/>
  <c r="V78" i="12" s="1"/>
  <c r="I78" i="12"/>
  <c r="J78" i="12" s="1"/>
  <c r="M77" i="12"/>
  <c r="N77" i="12" s="1"/>
  <c r="Y77" i="12"/>
  <c r="Z77" i="12" s="1"/>
  <c r="AK77" i="12"/>
  <c r="AL77" i="12" s="1"/>
  <c r="AW77" i="12"/>
  <c r="AX77" i="12" s="1"/>
  <c r="AS77" i="12"/>
  <c r="AT77" i="12" s="1"/>
  <c r="AG77" i="12"/>
  <c r="AH77" i="12" s="1"/>
  <c r="U77" i="12"/>
  <c r="V77" i="12" s="1"/>
  <c r="I77" i="12"/>
  <c r="J77" i="12" s="1"/>
  <c r="M76" i="12"/>
  <c r="N76" i="12" s="1"/>
  <c r="Y76" i="12"/>
  <c r="Z76" i="12" s="1"/>
  <c r="AK76" i="12"/>
  <c r="AL76" i="12" s="1"/>
  <c r="AW76" i="12"/>
  <c r="AX76" i="12" s="1"/>
  <c r="AS76" i="12"/>
  <c r="AT76" i="12" s="1"/>
  <c r="AG76" i="12"/>
  <c r="AH76" i="12" s="1"/>
  <c r="U76" i="12"/>
  <c r="V76" i="12" s="1"/>
  <c r="I76" i="12"/>
  <c r="J76" i="12" s="1"/>
  <c r="M75" i="12"/>
  <c r="N75" i="12" s="1"/>
  <c r="Y75" i="12"/>
  <c r="Z75" i="12" s="1"/>
  <c r="AK75" i="12"/>
  <c r="AL75" i="12" s="1"/>
  <c r="AW75" i="12"/>
  <c r="AX75" i="12" s="1"/>
  <c r="AS75" i="12"/>
  <c r="AT75" i="12" s="1"/>
  <c r="AG75" i="12"/>
  <c r="AH75" i="12" s="1"/>
  <c r="U75" i="12"/>
  <c r="V75" i="12" s="1"/>
  <c r="I75" i="12"/>
  <c r="J75" i="12" s="1"/>
  <c r="M74" i="12"/>
  <c r="N74" i="12" s="1"/>
  <c r="Y74" i="12"/>
  <c r="Z74" i="12" s="1"/>
  <c r="AK74" i="12"/>
  <c r="AL74" i="12" s="1"/>
  <c r="AW74" i="12"/>
  <c r="AX74" i="12" s="1"/>
  <c r="AS74" i="12"/>
  <c r="AT74" i="12" s="1"/>
  <c r="AG74" i="12"/>
  <c r="AH74" i="12" s="1"/>
  <c r="U74" i="12"/>
  <c r="V74" i="12" s="1"/>
  <c r="I74" i="12"/>
  <c r="J74" i="12" s="1"/>
  <c r="M73" i="12"/>
  <c r="N73" i="12" s="1"/>
  <c r="Y73" i="12"/>
  <c r="Z73" i="12" s="1"/>
  <c r="AK73" i="12"/>
  <c r="AL73" i="12" s="1"/>
  <c r="AW73" i="12"/>
  <c r="AX73" i="12" s="1"/>
  <c r="AS73" i="12"/>
  <c r="AT73" i="12" s="1"/>
  <c r="AG73" i="12"/>
  <c r="AH73" i="12" s="1"/>
  <c r="U73" i="12"/>
  <c r="V73" i="12" s="1"/>
  <c r="I73" i="12"/>
  <c r="J73" i="12" s="1"/>
  <c r="M72" i="12"/>
  <c r="N72" i="12" s="1"/>
  <c r="Y72" i="12"/>
  <c r="Z72" i="12" s="1"/>
  <c r="AK72" i="12"/>
  <c r="AL72" i="12" s="1"/>
  <c r="AW72" i="12"/>
  <c r="AX72" i="12" s="1"/>
  <c r="AS72" i="12"/>
  <c r="AT72" i="12" s="1"/>
  <c r="AG72" i="12"/>
  <c r="AH72" i="12" s="1"/>
  <c r="U72" i="12"/>
  <c r="V72" i="12" s="1"/>
  <c r="I72" i="12"/>
  <c r="J72" i="12" s="1"/>
  <c r="M71" i="12"/>
  <c r="N71" i="12" s="1"/>
  <c r="Y71" i="12"/>
  <c r="Z71" i="12" s="1"/>
  <c r="AK71" i="12"/>
  <c r="AL71" i="12" s="1"/>
  <c r="AW71" i="12"/>
  <c r="AX71" i="12" s="1"/>
  <c r="AS71" i="12"/>
  <c r="AT71" i="12" s="1"/>
  <c r="AG71" i="12"/>
  <c r="AH71" i="12" s="1"/>
  <c r="U71" i="12"/>
  <c r="V71" i="12" s="1"/>
  <c r="I71" i="12"/>
  <c r="J71" i="12" s="1"/>
  <c r="M70" i="12"/>
  <c r="N70" i="12"/>
  <c r="Y70" i="12"/>
  <c r="Z70" i="12" s="1"/>
  <c r="AK70" i="12"/>
  <c r="AL70" i="12" s="1"/>
  <c r="AW70" i="12"/>
  <c r="AX70" i="12" s="1"/>
  <c r="AS70" i="12"/>
  <c r="AT70" i="12" s="1"/>
  <c r="AG70" i="12"/>
  <c r="AH70" i="12" s="1"/>
  <c r="U70" i="12"/>
  <c r="V70" i="12" s="1"/>
  <c r="I70" i="12"/>
  <c r="J70" i="12"/>
  <c r="M69" i="12"/>
  <c r="N69" i="12" s="1"/>
  <c r="Y69" i="12"/>
  <c r="Z69" i="12" s="1"/>
  <c r="AK69" i="12"/>
  <c r="AL69" i="12" s="1"/>
  <c r="AW69" i="12"/>
  <c r="AX69" i="12" s="1"/>
  <c r="AS69" i="12"/>
  <c r="AT69" i="12" s="1"/>
  <c r="AG69" i="12"/>
  <c r="AH69" i="12" s="1"/>
  <c r="U69" i="12"/>
  <c r="V69" i="12" s="1"/>
  <c r="I69" i="12"/>
  <c r="J69" i="12" s="1"/>
  <c r="M68" i="12"/>
  <c r="N68" i="12" s="1"/>
  <c r="Y68" i="12"/>
  <c r="Z68" i="12" s="1"/>
  <c r="AK68" i="12"/>
  <c r="AL68" i="12" s="1"/>
  <c r="AW68" i="12"/>
  <c r="AX68" i="12" s="1"/>
  <c r="AS68" i="12"/>
  <c r="AT68" i="12" s="1"/>
  <c r="AG68" i="12"/>
  <c r="AH68" i="12" s="1"/>
  <c r="U68" i="12"/>
  <c r="V68" i="12"/>
  <c r="I68" i="12"/>
  <c r="J68" i="12" s="1"/>
  <c r="M67" i="12"/>
  <c r="N67" i="12" s="1"/>
  <c r="Y67" i="12"/>
  <c r="Z67" i="12" s="1"/>
  <c r="AK67" i="12"/>
  <c r="AL67" i="12" s="1"/>
  <c r="AW67" i="12"/>
  <c r="AX67" i="12" s="1"/>
  <c r="AS67" i="12"/>
  <c r="AT67" i="12" s="1"/>
  <c r="AG67" i="12"/>
  <c r="AH67" i="12"/>
  <c r="U67" i="12"/>
  <c r="V67" i="12" s="1"/>
  <c r="I67" i="12"/>
  <c r="J67" i="12" s="1"/>
  <c r="M66" i="12"/>
  <c r="N66" i="12" s="1"/>
  <c r="Y66" i="12"/>
  <c r="Z66" i="12" s="1"/>
  <c r="AK66" i="12"/>
  <c r="AL66" i="12" s="1"/>
  <c r="AW66" i="12"/>
  <c r="AX66" i="12" s="1"/>
  <c r="AS66" i="12"/>
  <c r="AT66" i="12" s="1"/>
  <c r="AG66" i="12"/>
  <c r="AH66" i="12" s="1"/>
  <c r="U66" i="12"/>
  <c r="V66" i="12" s="1"/>
  <c r="I66" i="12"/>
  <c r="J66" i="12" s="1"/>
  <c r="M65" i="12"/>
  <c r="N65" i="12" s="1"/>
  <c r="Y65" i="12"/>
  <c r="Z65" i="12" s="1"/>
  <c r="AK65" i="12"/>
  <c r="AL65" i="12" s="1"/>
  <c r="AW65" i="12"/>
  <c r="AX65" i="12" s="1"/>
  <c r="AS65" i="12"/>
  <c r="AT65" i="12" s="1"/>
  <c r="AG65" i="12"/>
  <c r="AH65" i="12" s="1"/>
  <c r="U65" i="12"/>
  <c r="V65" i="12" s="1"/>
  <c r="I65" i="12"/>
  <c r="J65" i="12" s="1"/>
  <c r="M64" i="12"/>
  <c r="N64" i="12" s="1"/>
  <c r="Y64" i="12"/>
  <c r="Z64" i="12" s="1"/>
  <c r="AK64" i="12"/>
  <c r="AL64" i="12" s="1"/>
  <c r="AW64" i="12"/>
  <c r="AX64" i="12" s="1"/>
  <c r="AS64" i="12"/>
  <c r="AT64" i="12" s="1"/>
  <c r="AG64" i="12"/>
  <c r="AH64" i="12" s="1"/>
  <c r="U64" i="12"/>
  <c r="V64" i="12" s="1"/>
  <c r="I64" i="12"/>
  <c r="J64" i="12" s="1"/>
  <c r="M63" i="12"/>
  <c r="N63" i="12" s="1"/>
  <c r="Y63" i="12"/>
  <c r="Z63" i="12" s="1"/>
  <c r="AK63" i="12"/>
  <c r="AL63" i="12" s="1"/>
  <c r="AW63" i="12"/>
  <c r="AX63" i="12" s="1"/>
  <c r="AS63" i="12"/>
  <c r="AT63" i="12" s="1"/>
  <c r="AG63" i="12"/>
  <c r="AH63" i="12" s="1"/>
  <c r="U63" i="12"/>
  <c r="V63" i="12" s="1"/>
  <c r="I63" i="12"/>
  <c r="J63" i="12" s="1"/>
  <c r="M62" i="12"/>
  <c r="N62" i="12" s="1"/>
  <c r="Y62" i="12"/>
  <c r="Z62" i="12" s="1"/>
  <c r="AK62" i="12"/>
  <c r="AL62" i="12" s="1"/>
  <c r="AW62" i="12"/>
  <c r="AX62" i="12" s="1"/>
  <c r="AS62" i="12"/>
  <c r="AT62" i="12" s="1"/>
  <c r="AG62" i="12"/>
  <c r="AH62" i="12" s="1"/>
  <c r="U62" i="12"/>
  <c r="V62" i="12" s="1"/>
  <c r="I62" i="12"/>
  <c r="J62" i="12" s="1"/>
  <c r="M61" i="12"/>
  <c r="N61" i="12" s="1"/>
  <c r="Y61" i="12"/>
  <c r="Z61" i="12" s="1"/>
  <c r="AK61" i="12"/>
  <c r="AL61" i="12" s="1"/>
  <c r="AW61" i="12"/>
  <c r="AX61" i="12" s="1"/>
  <c r="AS61" i="12"/>
  <c r="AT61" i="12" s="1"/>
  <c r="AG61" i="12"/>
  <c r="AH61" i="12" s="1"/>
  <c r="U61" i="12"/>
  <c r="V61" i="12" s="1"/>
  <c r="I61" i="12"/>
  <c r="J61" i="12" s="1"/>
  <c r="M60" i="12"/>
  <c r="N60" i="12" s="1"/>
  <c r="Y60" i="12"/>
  <c r="Z60" i="12" s="1"/>
  <c r="AK60" i="12"/>
  <c r="AL60" i="12" s="1"/>
  <c r="AW60" i="12"/>
  <c r="AX60" i="12" s="1"/>
  <c r="AS60" i="12"/>
  <c r="AT60" i="12" s="1"/>
  <c r="AG60" i="12"/>
  <c r="AH60" i="12" s="1"/>
  <c r="U60" i="12"/>
  <c r="V60" i="12" s="1"/>
  <c r="I60" i="12"/>
  <c r="J60" i="12" s="1"/>
  <c r="M59" i="12"/>
  <c r="N59" i="12" s="1"/>
  <c r="Y59" i="12"/>
  <c r="Z59" i="12" s="1"/>
  <c r="AK59" i="12"/>
  <c r="AL59" i="12" s="1"/>
  <c r="AW59" i="12"/>
  <c r="AX59" i="12" s="1"/>
  <c r="AS59" i="12"/>
  <c r="AT59" i="12" s="1"/>
  <c r="AG59" i="12"/>
  <c r="AH59" i="12" s="1"/>
  <c r="U59" i="12"/>
  <c r="V59" i="12" s="1"/>
  <c r="I59" i="12"/>
  <c r="J59" i="12" s="1"/>
  <c r="M58" i="12"/>
  <c r="N58" i="12" s="1"/>
  <c r="Y58" i="12"/>
  <c r="Z58" i="12" s="1"/>
  <c r="AK58" i="12"/>
  <c r="AL58" i="12" s="1"/>
  <c r="AW58" i="12"/>
  <c r="AX58" i="12" s="1"/>
  <c r="AS58" i="12"/>
  <c r="AT58" i="12" s="1"/>
  <c r="AG58" i="12"/>
  <c r="AH58" i="12" s="1"/>
  <c r="U58" i="12"/>
  <c r="V58" i="12" s="1"/>
  <c r="I58" i="12"/>
  <c r="J58" i="12" s="1"/>
  <c r="M57" i="12"/>
  <c r="N57" i="12" s="1"/>
  <c r="Y57" i="12"/>
  <c r="Z57" i="12" s="1"/>
  <c r="AK57" i="12"/>
  <c r="AL57" i="12" s="1"/>
  <c r="AW57" i="12"/>
  <c r="AX57" i="12" s="1"/>
  <c r="AS57" i="12"/>
  <c r="AT57" i="12" s="1"/>
  <c r="AG57" i="12"/>
  <c r="AH57" i="12" s="1"/>
  <c r="U57" i="12"/>
  <c r="V57" i="12" s="1"/>
  <c r="I57" i="12"/>
  <c r="J57" i="12" s="1"/>
  <c r="M56" i="12"/>
  <c r="N56" i="12" s="1"/>
  <c r="Y56" i="12"/>
  <c r="Z56" i="12" s="1"/>
  <c r="AK56" i="12"/>
  <c r="AL56" i="12" s="1"/>
  <c r="AW56" i="12"/>
  <c r="AX56" i="12" s="1"/>
  <c r="AS56" i="12"/>
  <c r="AT56" i="12" s="1"/>
  <c r="AG56" i="12"/>
  <c r="AH56" i="12" s="1"/>
  <c r="U56" i="12"/>
  <c r="V56" i="12" s="1"/>
  <c r="I56" i="12"/>
  <c r="J56" i="12" s="1"/>
  <c r="M55" i="12"/>
  <c r="N55" i="12" s="1"/>
  <c r="Y55" i="12"/>
  <c r="Z55" i="12" s="1"/>
  <c r="AK55" i="12"/>
  <c r="AL55" i="12" s="1"/>
  <c r="AW55" i="12"/>
  <c r="AX55" i="12" s="1"/>
  <c r="AS55" i="12"/>
  <c r="AT55" i="12" s="1"/>
  <c r="AG55" i="12"/>
  <c r="AH55" i="12" s="1"/>
  <c r="U55" i="12"/>
  <c r="V55" i="12" s="1"/>
  <c r="I55" i="12"/>
  <c r="J55" i="12" s="1"/>
  <c r="M54" i="12"/>
  <c r="N54" i="12"/>
  <c r="Y54" i="12"/>
  <c r="Z54" i="12" s="1"/>
  <c r="AK54" i="12"/>
  <c r="AL54" i="12" s="1"/>
  <c r="AW54" i="12"/>
  <c r="AX54" i="12" s="1"/>
  <c r="AS54" i="12"/>
  <c r="AT54" i="12" s="1"/>
  <c r="AG54" i="12"/>
  <c r="AH54" i="12" s="1"/>
  <c r="U54" i="12"/>
  <c r="V54" i="12" s="1"/>
  <c r="I54" i="12"/>
  <c r="J54" i="12" s="1"/>
  <c r="M53" i="12"/>
  <c r="N53" i="12" s="1"/>
  <c r="Y53" i="12"/>
  <c r="Z53" i="12" s="1"/>
  <c r="AK53" i="12"/>
  <c r="AL53" i="12" s="1"/>
  <c r="AW53" i="12"/>
  <c r="AX53" i="12" s="1"/>
  <c r="AS53" i="12"/>
  <c r="AT53" i="12" s="1"/>
  <c r="AG53" i="12"/>
  <c r="AH53" i="12" s="1"/>
  <c r="U53" i="12"/>
  <c r="V53" i="12" s="1"/>
  <c r="I53" i="12"/>
  <c r="J53" i="12" s="1"/>
  <c r="M52" i="12"/>
  <c r="N52" i="12" s="1"/>
  <c r="Y52" i="12"/>
  <c r="Z52" i="12" s="1"/>
  <c r="AK52" i="12"/>
  <c r="AL52" i="12" s="1"/>
  <c r="AW52" i="12"/>
  <c r="AX52" i="12" s="1"/>
  <c r="AS52" i="12"/>
  <c r="AT52" i="12" s="1"/>
  <c r="AG52" i="12"/>
  <c r="AH52" i="12" s="1"/>
  <c r="U52" i="12"/>
  <c r="V52" i="12" s="1"/>
  <c r="I52" i="12"/>
  <c r="J52" i="12" s="1"/>
  <c r="M51" i="12"/>
  <c r="N51" i="12" s="1"/>
  <c r="Y51" i="12"/>
  <c r="Z51" i="12" s="1"/>
  <c r="AK51" i="12"/>
  <c r="AL51" i="12" s="1"/>
  <c r="AW51" i="12"/>
  <c r="AX51" i="12" s="1"/>
  <c r="AS51" i="12"/>
  <c r="AT51" i="12" s="1"/>
  <c r="AG51" i="12"/>
  <c r="AH51" i="12" s="1"/>
  <c r="U51" i="12"/>
  <c r="V51" i="12"/>
  <c r="I51" i="12"/>
  <c r="J51" i="12" s="1"/>
  <c r="M50" i="12"/>
  <c r="N50" i="12" s="1"/>
  <c r="Y50" i="12"/>
  <c r="Z50" i="12" s="1"/>
  <c r="AK50" i="12"/>
  <c r="AL50" i="12" s="1"/>
  <c r="AW50" i="12"/>
  <c r="AX50" i="12" s="1"/>
  <c r="AS50" i="12"/>
  <c r="AT50" i="12" s="1"/>
  <c r="AG50" i="12"/>
  <c r="AH50" i="12" s="1"/>
  <c r="U50" i="12"/>
  <c r="V50" i="12" s="1"/>
  <c r="I50" i="12"/>
  <c r="J50" i="12" s="1"/>
  <c r="M49" i="12"/>
  <c r="N49" i="12" s="1"/>
  <c r="Y49" i="12"/>
  <c r="Z49" i="12" s="1"/>
  <c r="AK49" i="12"/>
  <c r="AL49" i="12" s="1"/>
  <c r="AW49" i="12"/>
  <c r="AX49" i="12" s="1"/>
  <c r="AS49" i="12"/>
  <c r="AT49" i="12" s="1"/>
  <c r="AG49" i="12"/>
  <c r="AH49" i="12" s="1"/>
  <c r="U49" i="12"/>
  <c r="V49" i="12" s="1"/>
  <c r="I49" i="12"/>
  <c r="J49" i="12" s="1"/>
  <c r="M48" i="12"/>
  <c r="N48" i="12" s="1"/>
  <c r="Y48" i="12"/>
  <c r="Z48" i="12" s="1"/>
  <c r="AK48" i="12"/>
  <c r="AL48" i="12" s="1"/>
  <c r="AW48" i="12"/>
  <c r="AX48" i="12" s="1"/>
  <c r="AS48" i="12"/>
  <c r="AT48" i="12" s="1"/>
  <c r="AG48" i="12"/>
  <c r="AH48" i="12" s="1"/>
  <c r="U48" i="12"/>
  <c r="V48" i="12" s="1"/>
  <c r="I48" i="12"/>
  <c r="J48" i="12" s="1"/>
  <c r="M47" i="12"/>
  <c r="N47" i="12" s="1"/>
  <c r="Y47" i="12"/>
  <c r="Z47" i="12" s="1"/>
  <c r="AK47" i="12"/>
  <c r="AL47" i="12" s="1"/>
  <c r="AW47" i="12"/>
  <c r="AX47" i="12" s="1"/>
  <c r="AS47" i="12"/>
  <c r="AT47" i="12" s="1"/>
  <c r="AG47" i="12"/>
  <c r="AH47" i="12" s="1"/>
  <c r="U47" i="12"/>
  <c r="V47" i="12" s="1"/>
  <c r="I47" i="12"/>
  <c r="J47" i="12" s="1"/>
  <c r="M46" i="12"/>
  <c r="N46" i="12" s="1"/>
  <c r="Y46" i="12"/>
  <c r="Z46" i="12" s="1"/>
  <c r="AK46" i="12"/>
  <c r="AL46" i="12" s="1"/>
  <c r="AW46" i="12"/>
  <c r="AX46" i="12" s="1"/>
  <c r="AS46" i="12"/>
  <c r="AT46" i="12" s="1"/>
  <c r="AG46" i="12"/>
  <c r="AH46" i="12" s="1"/>
  <c r="U46" i="12"/>
  <c r="V46" i="12" s="1"/>
  <c r="I46" i="12"/>
  <c r="J46" i="12" s="1"/>
  <c r="M45" i="12"/>
  <c r="N45" i="12" s="1"/>
  <c r="Y45" i="12"/>
  <c r="Z45" i="12" s="1"/>
  <c r="AK45" i="12"/>
  <c r="AL45" i="12" s="1"/>
  <c r="AW45" i="12"/>
  <c r="AX45" i="12" s="1"/>
  <c r="AS45" i="12"/>
  <c r="AT45" i="12" s="1"/>
  <c r="AG45" i="12"/>
  <c r="AH45" i="12" s="1"/>
  <c r="U45" i="12"/>
  <c r="V45" i="12" s="1"/>
  <c r="I45" i="12"/>
  <c r="J45" i="12" s="1"/>
  <c r="M44" i="12"/>
  <c r="N44" i="12" s="1"/>
  <c r="Y44" i="12"/>
  <c r="Z44" i="12" s="1"/>
  <c r="AK44" i="12"/>
  <c r="AL44" i="12" s="1"/>
  <c r="AW44" i="12"/>
  <c r="AX44" i="12" s="1"/>
  <c r="AS44" i="12"/>
  <c r="AT44" i="12" s="1"/>
  <c r="AG44" i="12"/>
  <c r="AH44" i="12" s="1"/>
  <c r="U44" i="12"/>
  <c r="V44" i="12" s="1"/>
  <c r="I44" i="12"/>
  <c r="J44" i="12" s="1"/>
  <c r="M43" i="12"/>
  <c r="N43" i="12" s="1"/>
  <c r="Y43" i="12"/>
  <c r="Z43" i="12" s="1"/>
  <c r="AK43" i="12"/>
  <c r="AL43" i="12" s="1"/>
  <c r="AW43" i="12"/>
  <c r="AX43" i="12" s="1"/>
  <c r="AS43" i="12"/>
  <c r="AT43" i="12" s="1"/>
  <c r="AG43" i="12"/>
  <c r="AH43" i="12" s="1"/>
  <c r="U43" i="12"/>
  <c r="V43" i="12" s="1"/>
  <c r="I43" i="12"/>
  <c r="J43" i="12" s="1"/>
  <c r="M42" i="12"/>
  <c r="N42" i="12" s="1"/>
  <c r="Y42" i="12"/>
  <c r="Z42" i="12" s="1"/>
  <c r="AK42" i="12"/>
  <c r="AL42" i="12" s="1"/>
  <c r="AW42" i="12"/>
  <c r="AX42" i="12" s="1"/>
  <c r="AS42" i="12"/>
  <c r="AT42" i="12" s="1"/>
  <c r="AG42" i="12"/>
  <c r="AH42" i="12" s="1"/>
  <c r="U42" i="12"/>
  <c r="V42" i="12" s="1"/>
  <c r="I42" i="12"/>
  <c r="J42" i="12" s="1"/>
  <c r="M41" i="12"/>
  <c r="N41" i="12"/>
  <c r="Y41" i="12"/>
  <c r="Z41" i="12" s="1"/>
  <c r="AK41" i="12"/>
  <c r="AL41" i="12" s="1"/>
  <c r="AW41" i="12"/>
  <c r="AX41" i="12" s="1"/>
  <c r="AS41" i="12"/>
  <c r="AT41" i="12" s="1"/>
  <c r="AG41" i="12"/>
  <c r="AH41" i="12" s="1"/>
  <c r="U41" i="12"/>
  <c r="V41" i="12" s="1"/>
  <c r="I41" i="12"/>
  <c r="J41" i="12" s="1"/>
  <c r="M40" i="12"/>
  <c r="N40" i="12" s="1"/>
  <c r="Y40" i="12"/>
  <c r="Z40" i="12" s="1"/>
  <c r="AK40" i="12"/>
  <c r="AL40" i="12" s="1"/>
  <c r="AW40" i="12"/>
  <c r="AX40" i="12" s="1"/>
  <c r="AS40" i="12"/>
  <c r="AT40" i="12" s="1"/>
  <c r="AG40" i="12"/>
  <c r="AH40" i="12" s="1"/>
  <c r="U40" i="12"/>
  <c r="V40" i="12" s="1"/>
  <c r="I40" i="12"/>
  <c r="J40" i="12" s="1"/>
  <c r="M39" i="12"/>
  <c r="N39" i="12" s="1"/>
  <c r="Y39" i="12"/>
  <c r="Z39" i="12" s="1"/>
  <c r="AK39" i="12"/>
  <c r="AL39" i="12" s="1"/>
  <c r="AW39" i="12"/>
  <c r="AX39" i="12" s="1"/>
  <c r="AS39" i="12"/>
  <c r="AT39" i="12" s="1"/>
  <c r="AG39" i="12"/>
  <c r="AH39" i="12" s="1"/>
  <c r="U39" i="12"/>
  <c r="V39" i="12" s="1"/>
  <c r="I39" i="12"/>
  <c r="J39" i="12" s="1"/>
  <c r="M38" i="12"/>
  <c r="N38" i="12" s="1"/>
  <c r="Y38" i="12"/>
  <c r="Z38" i="12" s="1"/>
  <c r="AK38" i="12"/>
  <c r="AL38" i="12" s="1"/>
  <c r="AW38" i="12"/>
  <c r="AX38" i="12" s="1"/>
  <c r="AS38" i="12"/>
  <c r="AT38" i="12" s="1"/>
  <c r="AG38" i="12"/>
  <c r="AH38" i="12" s="1"/>
  <c r="U38" i="12"/>
  <c r="V38" i="12" s="1"/>
  <c r="I38" i="12"/>
  <c r="J38" i="12" s="1"/>
  <c r="M37" i="12"/>
  <c r="N37" i="12" s="1"/>
  <c r="Y37" i="12"/>
  <c r="Z37" i="12" s="1"/>
  <c r="AK37" i="12"/>
  <c r="AL37" i="12" s="1"/>
  <c r="AW37" i="12"/>
  <c r="AX37" i="12" s="1"/>
  <c r="AS37" i="12"/>
  <c r="AT37" i="12" s="1"/>
  <c r="AG37" i="12"/>
  <c r="AH37" i="12" s="1"/>
  <c r="U37" i="12"/>
  <c r="V37" i="12" s="1"/>
  <c r="I37" i="12"/>
  <c r="J37" i="12" s="1"/>
  <c r="M36" i="12"/>
  <c r="N36" i="12" s="1"/>
  <c r="Y36" i="12"/>
  <c r="Z36" i="12" s="1"/>
  <c r="AK36" i="12"/>
  <c r="AL36" i="12" s="1"/>
  <c r="AW36" i="12"/>
  <c r="AX36" i="12" s="1"/>
  <c r="AS36" i="12"/>
  <c r="AT36" i="12" s="1"/>
  <c r="AG36" i="12"/>
  <c r="AH36" i="12" s="1"/>
  <c r="U36" i="12"/>
  <c r="V36" i="12" s="1"/>
  <c r="I36" i="12"/>
  <c r="J36" i="12" s="1"/>
  <c r="M35" i="12"/>
  <c r="N35" i="12" s="1"/>
  <c r="Y35" i="12"/>
  <c r="Z35" i="12" s="1"/>
  <c r="AK35" i="12"/>
  <c r="AL35" i="12" s="1"/>
  <c r="AW35" i="12"/>
  <c r="AX35" i="12" s="1"/>
  <c r="AS35" i="12"/>
  <c r="AT35" i="12" s="1"/>
  <c r="AG35" i="12"/>
  <c r="AH35" i="12" s="1"/>
  <c r="U35" i="12"/>
  <c r="V35" i="12" s="1"/>
  <c r="I35" i="12"/>
  <c r="J35" i="12" s="1"/>
  <c r="M34" i="12"/>
  <c r="N34" i="12" s="1"/>
  <c r="Y34" i="12"/>
  <c r="Z34" i="12" s="1"/>
  <c r="AK34" i="12"/>
  <c r="AL34" i="12" s="1"/>
  <c r="AW34" i="12"/>
  <c r="AX34" i="12" s="1"/>
  <c r="AS34" i="12"/>
  <c r="AT34" i="12" s="1"/>
  <c r="AG34" i="12"/>
  <c r="AH34" i="12" s="1"/>
  <c r="U34" i="12"/>
  <c r="V34" i="12" s="1"/>
  <c r="I34" i="12"/>
  <c r="J34" i="12" s="1"/>
  <c r="M33" i="12"/>
  <c r="N33" i="12"/>
  <c r="Y33" i="12"/>
  <c r="Z33" i="12" s="1"/>
  <c r="AK33" i="12"/>
  <c r="AL33" i="12" s="1"/>
  <c r="AW33" i="12"/>
  <c r="AX33" i="12" s="1"/>
  <c r="AS33" i="12"/>
  <c r="AT33" i="12" s="1"/>
  <c r="AG33" i="12"/>
  <c r="AH33" i="12" s="1"/>
  <c r="U33" i="12"/>
  <c r="V33" i="12" s="1"/>
  <c r="I33" i="12"/>
  <c r="J33" i="12" s="1"/>
  <c r="M32" i="12"/>
  <c r="N32" i="12" s="1"/>
  <c r="Y32" i="12"/>
  <c r="Z32" i="12" s="1"/>
  <c r="AK32" i="12"/>
  <c r="AL32" i="12" s="1"/>
  <c r="AW32" i="12"/>
  <c r="AX32" i="12" s="1"/>
  <c r="AS32" i="12"/>
  <c r="AT32" i="12" s="1"/>
  <c r="AG32" i="12"/>
  <c r="AH32" i="12" s="1"/>
  <c r="U32" i="12"/>
  <c r="V32" i="12" s="1"/>
  <c r="I32" i="12"/>
  <c r="J32" i="12" s="1"/>
  <c r="M31" i="12"/>
  <c r="N31" i="12" s="1"/>
  <c r="Y31" i="12"/>
  <c r="Z31" i="12" s="1"/>
  <c r="AK31" i="12"/>
  <c r="AL31" i="12" s="1"/>
  <c r="AW31" i="12"/>
  <c r="AX31" i="12" s="1"/>
  <c r="AS31" i="12"/>
  <c r="AT31" i="12" s="1"/>
  <c r="AG31" i="12"/>
  <c r="AH31" i="12" s="1"/>
  <c r="U31" i="12"/>
  <c r="V31" i="12" s="1"/>
  <c r="I31" i="12"/>
  <c r="J31" i="12" s="1"/>
  <c r="M30" i="12"/>
  <c r="N30" i="12" s="1"/>
  <c r="Y30" i="12"/>
  <c r="Z30" i="12" s="1"/>
  <c r="AK30" i="12"/>
  <c r="AL30" i="12" s="1"/>
  <c r="AW30" i="12"/>
  <c r="AX30" i="12" s="1"/>
  <c r="AS30" i="12"/>
  <c r="AT30" i="12" s="1"/>
  <c r="AG30" i="12"/>
  <c r="AH30" i="12" s="1"/>
  <c r="U30" i="12"/>
  <c r="V30" i="12" s="1"/>
  <c r="I30" i="12"/>
  <c r="J30" i="12" s="1"/>
  <c r="M29" i="12"/>
  <c r="N29" i="12" s="1"/>
  <c r="Y29" i="12"/>
  <c r="Z29" i="12" s="1"/>
  <c r="AK29" i="12"/>
  <c r="AL29" i="12" s="1"/>
  <c r="AW29" i="12"/>
  <c r="AX29" i="12" s="1"/>
  <c r="AS29" i="12"/>
  <c r="AT29" i="12" s="1"/>
  <c r="AG29" i="12"/>
  <c r="AH29" i="12" s="1"/>
  <c r="U29" i="12"/>
  <c r="V29" i="12" s="1"/>
  <c r="I29" i="12"/>
  <c r="J29" i="12" s="1"/>
  <c r="M28" i="12"/>
  <c r="N28" i="12" s="1"/>
  <c r="Y28" i="12"/>
  <c r="Z28" i="12" s="1"/>
  <c r="AK28" i="12"/>
  <c r="AL28" i="12" s="1"/>
  <c r="AW28" i="12"/>
  <c r="AX28" i="12" s="1"/>
  <c r="AS28" i="12"/>
  <c r="AT28" i="12" s="1"/>
  <c r="AG28" i="12"/>
  <c r="AH28" i="12" s="1"/>
  <c r="U28" i="12"/>
  <c r="V28" i="12" s="1"/>
  <c r="I28" i="12"/>
  <c r="J28" i="12" s="1"/>
  <c r="M27" i="12"/>
  <c r="N27" i="12" s="1"/>
  <c r="Y27" i="12"/>
  <c r="Z27" i="12" s="1"/>
  <c r="AK27" i="12"/>
  <c r="AL27" i="12" s="1"/>
  <c r="AW27" i="12"/>
  <c r="AX27" i="12" s="1"/>
  <c r="AS27" i="12"/>
  <c r="AT27" i="12" s="1"/>
  <c r="AG27" i="12"/>
  <c r="AH27" i="12" s="1"/>
  <c r="U27" i="12"/>
  <c r="V27" i="12" s="1"/>
  <c r="I27" i="12"/>
  <c r="J27" i="12" s="1"/>
  <c r="M26" i="12"/>
  <c r="N26" i="12" s="1"/>
  <c r="Y26" i="12"/>
  <c r="Z26" i="12" s="1"/>
  <c r="AK26" i="12"/>
  <c r="AL26" i="12" s="1"/>
  <c r="AW26" i="12"/>
  <c r="AX26" i="12" s="1"/>
  <c r="AS26" i="12"/>
  <c r="AT26" i="12"/>
  <c r="AG26" i="12"/>
  <c r="AH26" i="12" s="1"/>
  <c r="U26" i="12"/>
  <c r="V26" i="12" s="1"/>
  <c r="I26" i="12"/>
  <c r="J26" i="12" s="1"/>
  <c r="M25" i="12"/>
  <c r="N25" i="12" s="1"/>
  <c r="Y25" i="12"/>
  <c r="Z25" i="12" s="1"/>
  <c r="AK25" i="12"/>
  <c r="AL25" i="12" s="1"/>
  <c r="AW25" i="12"/>
  <c r="AX25" i="12" s="1"/>
  <c r="AS25" i="12"/>
  <c r="AT25" i="12" s="1"/>
  <c r="AG25" i="12"/>
  <c r="AH25" i="12" s="1"/>
  <c r="U25" i="12"/>
  <c r="V25" i="12" s="1"/>
  <c r="I25" i="12"/>
  <c r="J25" i="12" s="1"/>
  <c r="M24" i="12"/>
  <c r="N24" i="12" s="1"/>
  <c r="Y24" i="12"/>
  <c r="Z24" i="12" s="1"/>
  <c r="AK24" i="12"/>
  <c r="AL24" i="12" s="1"/>
  <c r="AW24" i="12"/>
  <c r="AX24" i="12" s="1"/>
  <c r="AS24" i="12"/>
  <c r="AT24" i="12" s="1"/>
  <c r="AG24" i="12"/>
  <c r="AH24" i="12" s="1"/>
  <c r="U24" i="12"/>
  <c r="V24" i="12" s="1"/>
  <c r="I24" i="12"/>
  <c r="J24" i="12"/>
  <c r="M23" i="12"/>
  <c r="N23" i="12" s="1"/>
  <c r="Y23" i="12"/>
  <c r="Z23" i="12" s="1"/>
  <c r="AK23" i="12"/>
  <c r="AL23" i="12" s="1"/>
  <c r="AW23" i="12"/>
  <c r="AX23" i="12" s="1"/>
  <c r="AS23" i="12"/>
  <c r="AT23" i="12" s="1"/>
  <c r="AG23" i="12"/>
  <c r="AH23" i="12" s="1"/>
  <c r="U23" i="12"/>
  <c r="V23" i="12" s="1"/>
  <c r="I23" i="12"/>
  <c r="J23" i="12" s="1"/>
  <c r="M22" i="12"/>
  <c r="N22" i="12" s="1"/>
  <c r="Y22" i="12"/>
  <c r="Z22" i="12" s="1"/>
  <c r="AK22" i="12"/>
  <c r="AL22" i="12" s="1"/>
  <c r="AW22" i="12"/>
  <c r="AX22" i="12" s="1"/>
  <c r="AS22" i="12"/>
  <c r="AT22" i="12" s="1"/>
  <c r="AG22" i="12"/>
  <c r="AH22" i="12" s="1"/>
  <c r="U22" i="12"/>
  <c r="V22" i="12" s="1"/>
  <c r="I22" i="12"/>
  <c r="J22" i="12" s="1"/>
  <c r="M21" i="12"/>
  <c r="N21" i="12" s="1"/>
  <c r="Y21" i="12"/>
  <c r="Z21" i="12" s="1"/>
  <c r="AK21" i="12"/>
  <c r="AL21" i="12" s="1"/>
  <c r="AW21" i="12"/>
  <c r="AX21" i="12" s="1"/>
  <c r="AS21" i="12"/>
  <c r="AT21" i="12" s="1"/>
  <c r="AG21" i="12"/>
  <c r="AH21" i="12" s="1"/>
  <c r="U21" i="12"/>
  <c r="V21" i="12" s="1"/>
  <c r="I21" i="12"/>
  <c r="J21" i="12" s="1"/>
  <c r="M20" i="12"/>
  <c r="N20" i="12" s="1"/>
  <c r="Y20" i="12"/>
  <c r="Z20" i="12" s="1"/>
  <c r="AK20" i="12"/>
  <c r="AL20" i="12" s="1"/>
  <c r="AW20" i="12"/>
  <c r="AX20" i="12"/>
  <c r="AS20" i="12"/>
  <c r="AT20" i="12" s="1"/>
  <c r="AG20" i="12"/>
  <c r="AH20" i="12" s="1"/>
  <c r="U20" i="12"/>
  <c r="V20" i="12" s="1"/>
  <c r="I20" i="12"/>
  <c r="J20" i="12" s="1"/>
  <c r="M19" i="12"/>
  <c r="N19" i="12" s="1"/>
  <c r="Y19" i="12"/>
  <c r="Z19" i="12"/>
  <c r="AK19" i="12"/>
  <c r="AL19" i="12" s="1"/>
  <c r="AW19" i="12"/>
  <c r="AX19" i="12" s="1"/>
  <c r="AS19" i="12"/>
  <c r="AT19" i="12" s="1"/>
  <c r="AG19" i="12"/>
  <c r="AH19" i="12" s="1"/>
  <c r="U19" i="12"/>
  <c r="V19" i="12" s="1"/>
  <c r="I19" i="12"/>
  <c r="J19" i="12" s="1"/>
  <c r="M18" i="12"/>
  <c r="N18" i="12" s="1"/>
  <c r="Y18" i="12"/>
  <c r="Z18" i="12" s="1"/>
  <c r="AK18" i="12"/>
  <c r="AL18" i="12" s="1"/>
  <c r="AW18" i="12"/>
  <c r="AX18" i="12" s="1"/>
  <c r="AS18" i="12"/>
  <c r="AT18" i="12" s="1"/>
  <c r="AG18" i="12"/>
  <c r="AH18" i="12" s="1"/>
  <c r="U18" i="12"/>
  <c r="V18" i="12" s="1"/>
  <c r="I18" i="12"/>
  <c r="J18" i="12" s="1"/>
  <c r="M17" i="12"/>
  <c r="N17" i="12"/>
  <c r="Y17" i="12"/>
  <c r="Z17" i="12" s="1"/>
  <c r="AK17" i="12"/>
  <c r="AL17" i="12" s="1"/>
  <c r="AW17" i="12"/>
  <c r="AX17" i="12" s="1"/>
  <c r="AS17" i="12"/>
  <c r="AT17" i="12" s="1"/>
  <c r="AG17" i="12"/>
  <c r="AH17" i="12" s="1"/>
  <c r="U17" i="12"/>
  <c r="V17" i="12" s="1"/>
  <c r="I17" i="12"/>
  <c r="J17" i="12" s="1"/>
  <c r="M16" i="12"/>
  <c r="N16" i="12" s="1"/>
  <c r="Y16" i="12"/>
  <c r="Z16" i="12" s="1"/>
  <c r="AK16" i="12"/>
  <c r="AL16" i="12" s="1"/>
  <c r="AW16" i="12"/>
  <c r="AX16" i="12" s="1"/>
  <c r="AS16" i="12"/>
  <c r="AT16" i="12" s="1"/>
  <c r="AG16" i="12"/>
  <c r="AH16" i="12" s="1"/>
  <c r="U16" i="12"/>
  <c r="V16" i="12" s="1"/>
  <c r="I16" i="12"/>
  <c r="J16" i="12" s="1"/>
  <c r="M15" i="12"/>
  <c r="N15" i="12" s="1"/>
  <c r="Y15" i="12"/>
  <c r="Z15" i="12" s="1"/>
  <c r="AK15" i="12"/>
  <c r="AL15" i="12" s="1"/>
  <c r="AW15" i="12"/>
  <c r="AX15" i="12" s="1"/>
  <c r="AS15" i="12"/>
  <c r="AT15" i="12" s="1"/>
  <c r="AG15" i="12"/>
  <c r="AH15" i="12" s="1"/>
  <c r="U15" i="12"/>
  <c r="V15" i="12" s="1"/>
  <c r="I15" i="12"/>
  <c r="J15" i="12" s="1"/>
  <c r="M14" i="12"/>
  <c r="N14" i="12" s="1"/>
  <c r="Y14" i="12"/>
  <c r="Z14" i="12" s="1"/>
  <c r="AK14" i="12"/>
  <c r="AL14" i="12" s="1"/>
  <c r="AW14" i="12"/>
  <c r="AX14" i="12" s="1"/>
  <c r="AS14" i="12"/>
  <c r="AT14" i="12"/>
  <c r="AG14" i="12"/>
  <c r="AH14" i="12" s="1"/>
  <c r="U14" i="12"/>
  <c r="V14" i="12" s="1"/>
  <c r="I14" i="12"/>
  <c r="J14" i="12" s="1"/>
  <c r="M13" i="12"/>
  <c r="N13" i="12" s="1"/>
  <c r="Y13" i="12"/>
  <c r="Z13" i="12" s="1"/>
  <c r="AK13" i="12"/>
  <c r="AL13" i="12" s="1"/>
  <c r="AW13" i="12"/>
  <c r="AX13" i="12" s="1"/>
  <c r="AS13" i="12"/>
  <c r="AT13" i="12" s="1"/>
  <c r="AG13" i="12"/>
  <c r="AH13" i="12" s="1"/>
  <c r="U13" i="12"/>
  <c r="V13" i="12" s="1"/>
  <c r="I13" i="12"/>
  <c r="J13" i="12" s="1"/>
  <c r="M12" i="12"/>
  <c r="N12" i="12" s="1"/>
  <c r="Y12" i="12"/>
  <c r="Z12" i="12" s="1"/>
  <c r="AK12" i="12"/>
  <c r="AL12" i="12" s="1"/>
  <c r="AW12" i="12"/>
  <c r="AX12" i="12" s="1"/>
  <c r="AS12" i="12"/>
  <c r="AT12" i="12" s="1"/>
  <c r="AG12" i="12"/>
  <c r="AH12" i="12" s="1"/>
  <c r="U12" i="12"/>
  <c r="V12" i="12" s="1"/>
  <c r="I12" i="12"/>
  <c r="J12" i="12" s="1"/>
  <c r="M11" i="12"/>
  <c r="N11" i="12" s="1"/>
  <c r="Y11" i="12"/>
  <c r="Z11" i="12" s="1"/>
  <c r="AK11" i="12"/>
  <c r="AL11" i="12" s="1"/>
  <c r="AW11" i="12"/>
  <c r="AX11" i="12"/>
  <c r="AS11" i="12"/>
  <c r="AT11" i="12" s="1"/>
  <c r="AG11" i="12"/>
  <c r="AH11" i="12"/>
  <c r="U11" i="12"/>
  <c r="V11" i="12" s="1"/>
  <c r="I11" i="12"/>
  <c r="J11" i="12" s="1"/>
  <c r="M10" i="12"/>
  <c r="N10" i="12" s="1"/>
  <c r="Y10" i="12"/>
  <c r="Z10" i="12" s="1"/>
  <c r="AK10" i="12"/>
  <c r="AL10" i="12"/>
  <c r="AW10" i="12"/>
  <c r="AX10" i="12" s="1"/>
  <c r="AS10" i="12"/>
  <c r="AT10" i="12" s="1"/>
  <c r="AG10" i="12"/>
  <c r="AH10" i="12" s="1"/>
  <c r="U10" i="12"/>
  <c r="V10" i="12" s="1"/>
  <c r="I10" i="12"/>
  <c r="J10" i="12" s="1"/>
  <c r="M9" i="12"/>
  <c r="N9" i="12" s="1"/>
  <c r="Y9" i="12"/>
  <c r="Z9" i="12" s="1"/>
  <c r="AK9" i="12"/>
  <c r="AL9" i="12" s="1"/>
  <c r="AW9" i="12"/>
  <c r="AX9" i="12" s="1"/>
  <c r="AS9" i="12"/>
  <c r="AT9" i="12" s="1"/>
  <c r="AG9" i="12"/>
  <c r="AH9" i="12" s="1"/>
  <c r="U9" i="12"/>
  <c r="V9" i="12" s="1"/>
  <c r="I9" i="12"/>
  <c r="J9" i="12" s="1"/>
  <c r="M8" i="12"/>
  <c r="N8" i="12" s="1"/>
  <c r="Y8" i="12"/>
  <c r="Z8" i="12" s="1"/>
  <c r="AK8" i="12"/>
  <c r="AL8" i="12" s="1"/>
  <c r="AW8" i="12"/>
  <c r="AX8" i="12" s="1"/>
  <c r="AS8" i="12"/>
  <c r="AT8" i="12" s="1"/>
  <c r="AG8" i="12"/>
  <c r="AH8" i="12" s="1"/>
  <c r="U8" i="12"/>
  <c r="V8" i="12" s="1"/>
  <c r="I8" i="12"/>
  <c r="J8" i="12" s="1"/>
  <c r="M7" i="12"/>
  <c r="N7" i="12" s="1"/>
  <c r="Y7" i="12"/>
  <c r="Z7" i="12"/>
  <c r="AK7" i="12"/>
  <c r="AL7" i="12" s="1"/>
  <c r="AW7" i="12"/>
  <c r="AX7" i="12" s="1"/>
  <c r="AS7" i="12"/>
  <c r="AT7" i="12" s="1"/>
  <c r="AG7" i="12"/>
  <c r="AH7" i="12" s="1"/>
  <c r="U7" i="12"/>
  <c r="V7" i="12" s="1"/>
  <c r="I7" i="12"/>
  <c r="J7" i="12" s="1"/>
  <c r="M6" i="12"/>
  <c r="N6" i="12" s="1"/>
  <c r="Y6" i="12"/>
  <c r="Z6" i="12" s="1"/>
  <c r="AK6" i="12"/>
  <c r="AL6" i="12" s="1"/>
  <c r="AW6" i="12"/>
  <c r="AX6" i="12" s="1"/>
  <c r="AS6" i="12"/>
  <c r="AT6" i="12" s="1"/>
  <c r="AG6" i="12"/>
  <c r="AH6" i="12" s="1"/>
  <c r="U6" i="12"/>
  <c r="V6" i="12" s="1"/>
  <c r="I6" i="12"/>
  <c r="J6" i="12" s="1"/>
  <c r="M5" i="12"/>
  <c r="N5" i="12" s="1"/>
  <c r="Y5" i="12"/>
  <c r="Z5" i="12" s="1"/>
  <c r="AK5" i="12"/>
  <c r="AL5" i="12" s="1"/>
  <c r="AW5" i="12"/>
  <c r="AX5" i="12" s="1"/>
  <c r="AS5" i="12"/>
  <c r="AT5" i="12" s="1"/>
  <c r="AG5" i="12"/>
  <c r="AH5" i="12" s="1"/>
  <c r="U5" i="12"/>
  <c r="V5" i="12" s="1"/>
  <c r="I5" i="12"/>
  <c r="J5" i="12" s="1"/>
  <c r="N16" i="11"/>
  <c r="O16" i="11" s="1"/>
  <c r="J16" i="11"/>
  <c r="K16" i="11" s="1"/>
  <c r="N32" i="11"/>
  <c r="O32" i="11" s="1"/>
  <c r="J32" i="11"/>
  <c r="K32" i="11"/>
  <c r="N48" i="11"/>
  <c r="O48" i="11" s="1"/>
  <c r="J48" i="11"/>
  <c r="K48" i="11" s="1"/>
  <c r="N64" i="11"/>
  <c r="O64" i="11"/>
  <c r="J64" i="11"/>
  <c r="K64" i="11" s="1"/>
  <c r="N15" i="11"/>
  <c r="O15" i="11" s="1"/>
  <c r="J15" i="11"/>
  <c r="K15" i="11" s="1"/>
  <c r="N31" i="11"/>
  <c r="O31" i="11" s="1"/>
  <c r="J31" i="11"/>
  <c r="K31" i="11"/>
  <c r="N47" i="11"/>
  <c r="O47" i="11" s="1"/>
  <c r="J47" i="11"/>
  <c r="K47" i="11" s="1"/>
  <c r="J63" i="11"/>
  <c r="K63" i="11"/>
  <c r="N63" i="11"/>
  <c r="O63" i="11" s="1"/>
  <c r="N14" i="11"/>
  <c r="O14" i="11"/>
  <c r="J14" i="11"/>
  <c r="K14" i="11" s="1"/>
  <c r="N30" i="11"/>
  <c r="O30" i="11" s="1"/>
  <c r="J30" i="11"/>
  <c r="K30" i="11" s="1"/>
  <c r="N46" i="11"/>
  <c r="O46" i="11" s="1"/>
  <c r="J46" i="11"/>
  <c r="K46" i="11" s="1"/>
  <c r="N62" i="11"/>
  <c r="O62" i="11" s="1"/>
  <c r="J62" i="11"/>
  <c r="K62" i="11"/>
  <c r="N13" i="11"/>
  <c r="O13" i="11" s="1"/>
  <c r="J13" i="11"/>
  <c r="K13" i="11"/>
  <c r="N29" i="11"/>
  <c r="O29" i="11" s="1"/>
  <c r="J29" i="11"/>
  <c r="K29" i="11" s="1"/>
  <c r="N45" i="11"/>
  <c r="O45" i="11"/>
  <c r="J45" i="11"/>
  <c r="K45" i="11" s="1"/>
  <c r="N61" i="11"/>
  <c r="O61" i="11"/>
  <c r="J61" i="11"/>
  <c r="K61" i="11" s="1"/>
  <c r="N12" i="11"/>
  <c r="O12" i="11" s="1"/>
  <c r="J12" i="11"/>
  <c r="K12" i="11" s="1"/>
  <c r="N28" i="11"/>
  <c r="O28" i="11" s="1"/>
  <c r="J28" i="11"/>
  <c r="K28" i="11" s="1"/>
  <c r="N44" i="11"/>
  <c r="O44" i="11" s="1"/>
  <c r="J44" i="11"/>
  <c r="K44" i="11" s="1"/>
  <c r="N60" i="11"/>
  <c r="O60" i="11" s="1"/>
  <c r="J60" i="11"/>
  <c r="K60" i="11" s="1"/>
  <c r="N11" i="11"/>
  <c r="O11" i="11" s="1"/>
  <c r="J11" i="11"/>
  <c r="K11" i="11" s="1"/>
  <c r="N27" i="11"/>
  <c r="O27" i="11" s="1"/>
  <c r="J27" i="11"/>
  <c r="K27" i="11" s="1"/>
  <c r="N43" i="11"/>
  <c r="O43" i="11" s="1"/>
  <c r="J43" i="11"/>
  <c r="K43" i="11"/>
  <c r="N59" i="11"/>
  <c r="O59" i="11" s="1"/>
  <c r="J59" i="11"/>
  <c r="K59" i="11" s="1"/>
  <c r="N10" i="11"/>
  <c r="O10" i="11" s="1"/>
  <c r="J10" i="11"/>
  <c r="K10" i="11" s="1"/>
  <c r="N26" i="11"/>
  <c r="O26" i="11"/>
  <c r="J26" i="11"/>
  <c r="K26" i="11" s="1"/>
  <c r="N42" i="11"/>
  <c r="O42" i="11" s="1"/>
  <c r="J42" i="11"/>
  <c r="K42" i="11"/>
  <c r="J58" i="11"/>
  <c r="K58" i="11" s="1"/>
  <c r="N58" i="11"/>
  <c r="O58" i="11" s="1"/>
  <c r="N9" i="11"/>
  <c r="O9" i="11" s="1"/>
  <c r="J9" i="11"/>
  <c r="K9" i="11"/>
  <c r="N25" i="11"/>
  <c r="O25" i="11" s="1"/>
  <c r="J25" i="11"/>
  <c r="K25" i="11" s="1"/>
  <c r="N41" i="11"/>
  <c r="O41" i="11"/>
  <c r="J41" i="11"/>
  <c r="K41" i="11" s="1"/>
  <c r="N57" i="11"/>
  <c r="O57" i="11" s="1"/>
  <c r="J57" i="11"/>
  <c r="K57" i="11" s="1"/>
  <c r="N8" i="11"/>
  <c r="O8" i="11" s="1"/>
  <c r="J8" i="11"/>
  <c r="K8" i="11" s="1"/>
  <c r="N24" i="11"/>
  <c r="O24" i="11" s="1"/>
  <c r="J24" i="11"/>
  <c r="K24" i="11" s="1"/>
  <c r="N40" i="11"/>
  <c r="O40" i="11" s="1"/>
  <c r="J40" i="11"/>
  <c r="K40" i="11" s="1"/>
  <c r="N56" i="11"/>
  <c r="O56" i="11" s="1"/>
  <c r="J56" i="11"/>
  <c r="K56" i="11" s="1"/>
  <c r="N7" i="11"/>
  <c r="O7" i="11" s="1"/>
  <c r="J7" i="11"/>
  <c r="K7" i="11" s="1"/>
  <c r="N23" i="11"/>
  <c r="O23" i="11"/>
  <c r="J23" i="11"/>
  <c r="K23" i="11" s="1"/>
  <c r="J39" i="11"/>
  <c r="K39" i="11" s="1"/>
  <c r="N39" i="11"/>
  <c r="O39" i="11" s="1"/>
  <c r="J55" i="11"/>
  <c r="K55" i="11" s="1"/>
  <c r="N55" i="11"/>
  <c r="O55" i="11" s="1"/>
  <c r="N6" i="11"/>
  <c r="O6" i="11"/>
  <c r="J6" i="11"/>
  <c r="K6" i="11" s="1"/>
  <c r="N22" i="11"/>
  <c r="O22" i="11" s="1"/>
  <c r="J22" i="11"/>
  <c r="K22" i="11" s="1"/>
  <c r="N38" i="11"/>
  <c r="O38" i="11" s="1"/>
  <c r="J38" i="11"/>
  <c r="K38" i="11" s="1"/>
  <c r="N54" i="11"/>
  <c r="O54" i="11" s="1"/>
  <c r="J54" i="11"/>
  <c r="K54" i="11" s="1"/>
  <c r="N5" i="11"/>
  <c r="O5" i="11" s="1"/>
  <c r="J5" i="11"/>
  <c r="K5" i="11" s="1"/>
  <c r="N21" i="11"/>
  <c r="O21" i="11" s="1"/>
  <c r="J21" i="11"/>
  <c r="K21" i="11" s="1"/>
  <c r="N37" i="11"/>
  <c r="O37" i="11" s="1"/>
  <c r="J37" i="11"/>
  <c r="K37" i="11" s="1"/>
  <c r="N53" i="11"/>
  <c r="O53" i="11" s="1"/>
  <c r="J53" i="11"/>
  <c r="K53" i="11"/>
  <c r="AW6" i="18"/>
  <c r="AX6" i="18" s="1"/>
  <c r="AW7" i="18"/>
  <c r="AX7" i="18" s="1"/>
  <c r="AW8" i="18"/>
  <c r="AX8" i="18" s="1"/>
  <c r="AW9" i="18"/>
  <c r="AX9" i="18" s="1"/>
  <c r="AW10" i="18"/>
  <c r="AX10" i="18" s="1"/>
  <c r="AW11" i="18"/>
  <c r="AX11" i="18" s="1"/>
  <c r="AW12" i="18"/>
  <c r="AX12" i="18" s="1"/>
  <c r="AW13" i="18"/>
  <c r="AX13" i="18" s="1"/>
  <c r="AW14" i="18"/>
  <c r="AX14" i="18" s="1"/>
  <c r="AW15" i="18"/>
  <c r="AX15" i="18"/>
  <c r="AW16" i="18"/>
  <c r="AX16" i="18" s="1"/>
  <c r="AW17" i="18"/>
  <c r="AX17" i="18" s="1"/>
  <c r="AW18" i="18"/>
  <c r="AX18" i="18"/>
  <c r="AW19" i="18"/>
  <c r="AX19" i="18" s="1"/>
  <c r="AW20" i="18"/>
  <c r="AX20" i="18" s="1"/>
  <c r="AW21" i="18"/>
  <c r="AX21" i="18" s="1"/>
  <c r="AW22" i="18"/>
  <c r="AX22" i="18" s="1"/>
  <c r="AW23" i="18"/>
  <c r="AX23" i="18" s="1"/>
  <c r="AW24" i="18"/>
  <c r="AX24" i="18" s="1"/>
  <c r="AW25" i="18"/>
  <c r="AX25" i="18" s="1"/>
  <c r="AW26" i="18"/>
  <c r="AX26" i="18" s="1"/>
  <c r="AW27" i="18"/>
  <c r="AX27" i="18" s="1"/>
  <c r="AW28" i="18"/>
  <c r="AX28" i="18" s="1"/>
  <c r="AW29" i="18"/>
  <c r="AX29" i="18" s="1"/>
  <c r="AW30" i="18"/>
  <c r="AX30" i="18" s="1"/>
  <c r="AW31" i="18"/>
  <c r="AX31" i="18"/>
  <c r="AW32" i="18"/>
  <c r="AX32" i="18" s="1"/>
  <c r="AW33" i="18"/>
  <c r="AX33" i="18" s="1"/>
  <c r="AW34" i="18"/>
  <c r="AX34" i="18"/>
  <c r="AW35" i="18"/>
  <c r="AX35" i="18" s="1"/>
  <c r="AW36" i="18"/>
  <c r="AX36" i="18" s="1"/>
  <c r="AW37" i="18"/>
  <c r="AX37" i="18" s="1"/>
  <c r="AW38" i="18"/>
  <c r="AX38" i="18" s="1"/>
  <c r="AW39" i="18"/>
  <c r="AX39" i="18" s="1"/>
  <c r="AW40" i="18"/>
  <c r="AX40" i="18" s="1"/>
  <c r="AW41" i="18"/>
  <c r="AX41" i="18" s="1"/>
  <c r="AW42" i="18"/>
  <c r="AX42" i="18" s="1"/>
  <c r="AW43" i="18"/>
  <c r="AX43" i="18" s="1"/>
  <c r="AW44" i="18"/>
  <c r="AX44" i="18" s="1"/>
  <c r="AW45" i="18"/>
  <c r="AX45" i="18" s="1"/>
  <c r="AW46" i="18"/>
  <c r="AX46" i="18" s="1"/>
  <c r="AW47" i="18"/>
  <c r="AX47" i="18" s="1"/>
  <c r="AW48" i="18"/>
  <c r="AX48" i="18" s="1"/>
  <c r="AW49" i="18"/>
  <c r="AX49" i="18" s="1"/>
  <c r="AW50" i="18"/>
  <c r="AX50" i="18" s="1"/>
  <c r="AW51" i="18"/>
  <c r="AX51" i="18" s="1"/>
  <c r="AW52" i="18"/>
  <c r="AX52" i="18" s="1"/>
  <c r="AW53" i="18"/>
  <c r="AX53" i="18" s="1"/>
  <c r="AW54" i="18"/>
  <c r="AX54" i="18" s="1"/>
  <c r="AW55" i="18"/>
  <c r="AX55" i="18"/>
  <c r="AW56" i="18"/>
  <c r="AX56" i="18" s="1"/>
  <c r="AS6" i="18"/>
  <c r="AT6" i="18" s="1"/>
  <c r="AS7" i="18"/>
  <c r="AT7" i="18"/>
  <c r="AS8" i="18"/>
  <c r="AT8" i="18" s="1"/>
  <c r="AS9" i="18"/>
  <c r="AT9" i="18" s="1"/>
  <c r="AS10" i="18"/>
  <c r="AT10" i="18" s="1"/>
  <c r="AS11" i="18"/>
  <c r="AT11" i="18" s="1"/>
  <c r="AS12" i="18"/>
  <c r="AT12" i="18" s="1"/>
  <c r="AS13" i="18"/>
  <c r="AT13" i="18" s="1"/>
  <c r="AS14" i="18"/>
  <c r="AT14" i="18" s="1"/>
  <c r="AS15" i="18"/>
  <c r="AT15" i="18" s="1"/>
  <c r="AS16" i="18"/>
  <c r="AT16" i="18" s="1"/>
  <c r="AS17" i="18"/>
  <c r="AT17" i="18" s="1"/>
  <c r="AS18" i="18"/>
  <c r="AT18" i="18" s="1"/>
  <c r="AS19" i="18"/>
  <c r="AT19" i="18" s="1"/>
  <c r="AS20" i="18"/>
  <c r="AT20" i="18" s="1"/>
  <c r="AS21" i="18"/>
  <c r="AT21" i="18" s="1"/>
  <c r="AS22" i="18"/>
  <c r="AT22" i="18" s="1"/>
  <c r="AS23" i="18"/>
  <c r="AT23" i="18" s="1"/>
  <c r="AS24" i="18"/>
  <c r="AT24" i="18" s="1"/>
  <c r="AS25" i="18"/>
  <c r="AT25" i="18" s="1"/>
  <c r="AS26" i="18"/>
  <c r="AT26" i="18" s="1"/>
  <c r="AS27" i="18"/>
  <c r="AT27" i="18" s="1"/>
  <c r="AS28" i="18"/>
  <c r="AT28" i="18" s="1"/>
  <c r="AS29" i="18"/>
  <c r="AT29" i="18" s="1"/>
  <c r="AS30" i="18"/>
  <c r="AT30" i="18" s="1"/>
  <c r="AS31" i="18"/>
  <c r="AT31" i="18" s="1"/>
  <c r="AS32" i="18"/>
  <c r="AT32" i="18" s="1"/>
  <c r="AS33" i="18"/>
  <c r="AT33" i="18" s="1"/>
  <c r="AS34" i="18"/>
  <c r="AT34" i="18" s="1"/>
  <c r="AS35" i="18"/>
  <c r="AT35" i="18" s="1"/>
  <c r="AS36" i="18"/>
  <c r="AT36" i="18"/>
  <c r="AS37" i="18"/>
  <c r="AT37" i="18" s="1"/>
  <c r="AS38" i="18"/>
  <c r="AT38" i="18" s="1"/>
  <c r="AS39" i="18"/>
  <c r="AT39" i="18"/>
  <c r="AS40" i="18"/>
  <c r="AT40" i="18" s="1"/>
  <c r="AS41" i="18"/>
  <c r="AT41" i="18" s="1"/>
  <c r="AS42" i="18"/>
  <c r="AT42" i="18" s="1"/>
  <c r="AS43" i="18"/>
  <c r="AT43" i="18" s="1"/>
  <c r="AS44" i="18"/>
  <c r="AT44" i="18" s="1"/>
  <c r="AS45" i="18"/>
  <c r="AT45" i="18" s="1"/>
  <c r="AS46" i="18"/>
  <c r="AT46" i="18" s="1"/>
  <c r="AS47" i="18"/>
  <c r="AT47" i="18" s="1"/>
  <c r="AS48" i="18"/>
  <c r="AT48" i="18" s="1"/>
  <c r="AS49" i="18"/>
  <c r="AT49" i="18" s="1"/>
  <c r="AS50" i="18"/>
  <c r="AT50" i="18" s="1"/>
  <c r="AS51" i="18"/>
  <c r="AT51" i="18" s="1"/>
  <c r="AS52" i="18"/>
  <c r="AT52" i="18" s="1"/>
  <c r="AS53" i="18"/>
  <c r="AT53" i="18" s="1"/>
  <c r="AS54" i="18"/>
  <c r="AT54" i="18" s="1"/>
  <c r="AS55" i="18"/>
  <c r="AT55" i="18" s="1"/>
  <c r="AS56" i="18"/>
  <c r="AT56" i="18" s="1"/>
  <c r="AK6" i="18"/>
  <c r="AL6" i="18" s="1"/>
  <c r="AK7" i="18"/>
  <c r="AL7" i="18" s="1"/>
  <c r="AK8" i="18"/>
  <c r="AL8" i="18" s="1"/>
  <c r="AK9" i="18"/>
  <c r="AL9" i="18"/>
  <c r="AK10" i="18"/>
  <c r="AL10" i="18" s="1"/>
  <c r="AK11" i="18"/>
  <c r="AL11" i="18" s="1"/>
  <c r="AK12" i="18"/>
  <c r="AL12" i="18"/>
  <c r="AK13" i="18"/>
  <c r="AL13" i="18" s="1"/>
  <c r="AK14" i="18"/>
  <c r="AL14" i="18" s="1"/>
  <c r="AK15" i="18"/>
  <c r="AL15" i="18" s="1"/>
  <c r="AK16" i="18"/>
  <c r="AL16" i="18" s="1"/>
  <c r="AK17" i="18"/>
  <c r="AL17" i="18" s="1"/>
  <c r="AK18" i="18"/>
  <c r="AL18" i="18" s="1"/>
  <c r="AK19" i="18"/>
  <c r="AL19" i="18" s="1"/>
  <c r="AK20" i="18"/>
  <c r="AL20" i="18" s="1"/>
  <c r="AK21" i="18"/>
  <c r="AL21" i="18" s="1"/>
  <c r="AK22" i="18"/>
  <c r="AL22" i="18" s="1"/>
  <c r="AK23" i="18"/>
  <c r="AL23" i="18" s="1"/>
  <c r="AK24" i="18"/>
  <c r="AL24" i="18" s="1"/>
  <c r="AK25" i="18"/>
  <c r="AL25" i="18"/>
  <c r="AK26" i="18"/>
  <c r="AL26" i="18" s="1"/>
  <c r="AK27" i="18"/>
  <c r="AL27" i="18" s="1"/>
  <c r="AK28" i="18"/>
  <c r="AL28" i="18" s="1"/>
  <c r="AK29" i="18"/>
  <c r="AL29" i="18" s="1"/>
  <c r="AK30" i="18"/>
  <c r="AL30" i="18" s="1"/>
  <c r="AK31" i="18"/>
  <c r="AL31" i="18" s="1"/>
  <c r="AK32" i="18"/>
  <c r="AL32" i="18" s="1"/>
  <c r="AK33" i="18"/>
  <c r="AL33" i="18" s="1"/>
  <c r="AK34" i="18"/>
  <c r="AL34" i="18" s="1"/>
  <c r="AK35" i="18"/>
  <c r="AL35" i="18" s="1"/>
  <c r="AK36" i="18"/>
  <c r="AL36" i="18" s="1"/>
  <c r="AK37" i="18"/>
  <c r="AL37" i="18" s="1"/>
  <c r="AK38" i="18"/>
  <c r="AL38" i="18" s="1"/>
  <c r="AK39" i="18"/>
  <c r="AL39" i="18" s="1"/>
  <c r="AK40" i="18"/>
  <c r="AL40" i="18" s="1"/>
  <c r="AK41" i="18"/>
  <c r="AL41" i="18" s="1"/>
  <c r="AK42" i="18"/>
  <c r="AL42" i="18" s="1"/>
  <c r="AK43" i="18"/>
  <c r="AL43" i="18" s="1"/>
  <c r="AK44" i="18"/>
  <c r="AL44" i="18" s="1"/>
  <c r="AK45" i="18"/>
  <c r="AL45" i="18" s="1"/>
  <c r="AK46" i="18"/>
  <c r="AL46" i="18" s="1"/>
  <c r="AK47" i="18"/>
  <c r="AL47" i="18" s="1"/>
  <c r="AK48" i="18"/>
  <c r="AL48" i="18" s="1"/>
  <c r="AK49" i="18"/>
  <c r="AL49" i="18" s="1"/>
  <c r="AK50" i="18"/>
  <c r="AL50" i="18" s="1"/>
  <c r="AK51" i="18"/>
  <c r="AL51" i="18" s="1"/>
  <c r="AK52" i="18"/>
  <c r="AL52" i="18" s="1"/>
  <c r="AK53" i="18"/>
  <c r="AL53" i="18" s="1"/>
  <c r="AK54" i="18"/>
  <c r="AL54" i="18" s="1"/>
  <c r="AK55" i="18"/>
  <c r="AL55" i="18" s="1"/>
  <c r="AK56" i="18"/>
  <c r="AL56" i="18" s="1"/>
  <c r="AG6" i="18"/>
  <c r="AH6" i="18" s="1"/>
  <c r="AG7" i="18"/>
  <c r="AH7" i="18" s="1"/>
  <c r="AG8" i="18"/>
  <c r="AH8" i="18" s="1"/>
  <c r="AG9" i="18"/>
  <c r="AH9" i="18" s="1"/>
  <c r="AG10" i="18"/>
  <c r="AH10" i="18" s="1"/>
  <c r="AG11" i="18"/>
  <c r="AH11" i="18" s="1"/>
  <c r="AG12" i="18"/>
  <c r="AH12" i="18" s="1"/>
  <c r="AG13" i="18"/>
  <c r="AH13" i="18" s="1"/>
  <c r="AG14" i="18"/>
  <c r="AH14" i="18" s="1"/>
  <c r="AG15" i="18"/>
  <c r="AH15" i="18" s="1"/>
  <c r="AG16" i="18"/>
  <c r="AH16" i="18" s="1"/>
  <c r="AG17" i="18"/>
  <c r="AH17" i="18" s="1"/>
  <c r="AG18" i="18"/>
  <c r="AH18" i="18" s="1"/>
  <c r="AG19" i="18"/>
  <c r="AH19" i="18" s="1"/>
  <c r="AG20" i="18"/>
  <c r="AH20" i="18" s="1"/>
  <c r="AG21" i="18"/>
  <c r="AH21" i="18" s="1"/>
  <c r="AG22" i="18"/>
  <c r="AH22" i="18" s="1"/>
  <c r="AG23" i="18"/>
  <c r="AH23" i="18" s="1"/>
  <c r="AG24" i="18"/>
  <c r="AH24" i="18" s="1"/>
  <c r="AG25" i="18"/>
  <c r="AH25" i="18" s="1"/>
  <c r="AG26" i="18"/>
  <c r="AH26" i="18" s="1"/>
  <c r="AG27" i="18"/>
  <c r="AH27" i="18" s="1"/>
  <c r="AG28" i="18"/>
  <c r="AH28" i="18" s="1"/>
  <c r="AG29" i="18"/>
  <c r="AH29" i="18" s="1"/>
  <c r="AG30" i="18"/>
  <c r="AH30" i="18" s="1"/>
  <c r="AG31" i="18"/>
  <c r="AH31" i="18" s="1"/>
  <c r="AG32" i="18"/>
  <c r="AH32" i="18" s="1"/>
  <c r="AG33" i="18"/>
  <c r="AH33" i="18" s="1"/>
  <c r="AG34" i="18"/>
  <c r="AH34" i="18" s="1"/>
  <c r="AG35" i="18"/>
  <c r="AH35" i="18" s="1"/>
  <c r="AG36" i="18"/>
  <c r="AH36" i="18" s="1"/>
  <c r="AG37" i="18"/>
  <c r="AH37" i="18" s="1"/>
  <c r="AG38" i="18"/>
  <c r="AH38" i="18" s="1"/>
  <c r="AG39" i="18"/>
  <c r="AH39" i="18" s="1"/>
  <c r="AG40" i="18"/>
  <c r="AH40" i="18" s="1"/>
  <c r="AG41" i="18"/>
  <c r="AH41" i="18" s="1"/>
  <c r="AG42" i="18"/>
  <c r="AH42" i="18" s="1"/>
  <c r="AG43" i="18"/>
  <c r="AH43" i="18" s="1"/>
  <c r="AG44" i="18"/>
  <c r="AH44" i="18" s="1"/>
  <c r="AG45" i="18"/>
  <c r="AH45" i="18" s="1"/>
  <c r="AG46" i="18"/>
  <c r="AH46" i="18" s="1"/>
  <c r="AG47" i="18"/>
  <c r="AH47" i="18" s="1"/>
  <c r="AG48" i="18"/>
  <c r="AH48" i="18" s="1"/>
  <c r="AG49" i="18"/>
  <c r="AH49" i="18" s="1"/>
  <c r="AG50" i="18"/>
  <c r="AH50" i="18" s="1"/>
  <c r="AG51" i="18"/>
  <c r="AH51" i="18" s="1"/>
  <c r="AG52" i="18"/>
  <c r="AH52" i="18" s="1"/>
  <c r="AG53" i="18"/>
  <c r="AH53" i="18" s="1"/>
  <c r="AG54" i="18"/>
  <c r="AH54" i="18" s="1"/>
  <c r="AG55" i="18"/>
  <c r="AH55" i="18" s="1"/>
  <c r="AG56" i="18"/>
  <c r="AH56" i="18" s="1"/>
  <c r="Y6" i="18"/>
  <c r="Z6" i="18" s="1"/>
  <c r="Y7" i="18"/>
  <c r="Z7" i="18" s="1"/>
  <c r="Y8" i="18"/>
  <c r="Z8" i="18" s="1"/>
  <c r="Y9" i="18"/>
  <c r="Z9" i="18" s="1"/>
  <c r="Y10" i="18"/>
  <c r="Z10" i="18" s="1"/>
  <c r="Y11" i="18"/>
  <c r="Z11" i="18" s="1"/>
  <c r="Y12" i="18"/>
  <c r="Z12" i="18" s="1"/>
  <c r="Y13" i="18"/>
  <c r="Z13" i="18" s="1"/>
  <c r="Y14" i="18"/>
  <c r="Z14" i="18" s="1"/>
  <c r="Y15" i="18"/>
  <c r="Z15" i="18" s="1"/>
  <c r="Y16" i="18"/>
  <c r="Z16" i="18" s="1"/>
  <c r="Y17" i="18"/>
  <c r="Z17" i="18" s="1"/>
  <c r="Y18" i="18"/>
  <c r="Z18" i="18" s="1"/>
  <c r="Y19" i="18"/>
  <c r="Z19" i="18" s="1"/>
  <c r="Y20" i="18"/>
  <c r="Z20" i="18" s="1"/>
  <c r="Y21" i="18"/>
  <c r="Z21" i="18" s="1"/>
  <c r="Y22" i="18"/>
  <c r="Z22" i="18" s="1"/>
  <c r="Y23" i="18"/>
  <c r="Z23" i="18" s="1"/>
  <c r="Y24" i="18"/>
  <c r="Z24" i="18" s="1"/>
  <c r="Y25" i="18"/>
  <c r="Z25" i="18" s="1"/>
  <c r="Y26" i="18"/>
  <c r="Z26" i="18" s="1"/>
  <c r="Y27" i="18"/>
  <c r="Z27" i="18" s="1"/>
  <c r="Y28" i="18"/>
  <c r="Z28" i="18" s="1"/>
  <c r="Y29" i="18"/>
  <c r="Z29" i="18" s="1"/>
  <c r="Y30" i="18"/>
  <c r="Z30" i="18" s="1"/>
  <c r="Y31" i="18"/>
  <c r="Z31" i="18" s="1"/>
  <c r="Y32" i="18"/>
  <c r="Z32" i="18" s="1"/>
  <c r="Y33" i="18"/>
  <c r="Z33" i="18" s="1"/>
  <c r="Y34" i="18"/>
  <c r="Z34" i="18" s="1"/>
  <c r="Y35" i="18"/>
  <c r="Z35" i="18" s="1"/>
  <c r="Y36" i="18"/>
  <c r="Z36" i="18" s="1"/>
  <c r="Y37" i="18"/>
  <c r="Z37" i="18" s="1"/>
  <c r="Y38" i="18"/>
  <c r="Z38" i="18" s="1"/>
  <c r="Y39" i="18"/>
  <c r="Z39" i="18" s="1"/>
  <c r="Y40" i="18"/>
  <c r="Z40" i="18" s="1"/>
  <c r="Y41" i="18"/>
  <c r="Z41" i="18" s="1"/>
  <c r="Y42" i="18"/>
  <c r="Z42" i="18" s="1"/>
  <c r="Y43" i="18"/>
  <c r="Z43" i="18" s="1"/>
  <c r="Y44" i="18"/>
  <c r="Z44" i="18" s="1"/>
  <c r="Y45" i="18"/>
  <c r="Z45" i="18" s="1"/>
  <c r="Y46" i="18"/>
  <c r="Z46" i="18"/>
  <c r="Y47" i="18"/>
  <c r="Z47" i="18" s="1"/>
  <c r="Y48" i="18"/>
  <c r="Z48" i="18" s="1"/>
  <c r="Y49" i="18"/>
  <c r="Z49" i="18" s="1"/>
  <c r="Y50" i="18"/>
  <c r="Z50" i="18" s="1"/>
  <c r="Y51" i="18"/>
  <c r="Z51" i="18" s="1"/>
  <c r="Y52" i="18"/>
  <c r="Z52" i="18" s="1"/>
  <c r="Y53" i="18"/>
  <c r="Z53" i="18" s="1"/>
  <c r="Y54" i="18"/>
  <c r="Z54" i="18" s="1"/>
  <c r="Y55" i="18"/>
  <c r="Z55" i="18" s="1"/>
  <c r="Y56" i="18"/>
  <c r="Z56" i="18" s="1"/>
  <c r="U6" i="18"/>
  <c r="V6" i="18" s="1"/>
  <c r="U7" i="18"/>
  <c r="V7" i="18" s="1"/>
  <c r="U8" i="18"/>
  <c r="V8" i="18"/>
  <c r="U9" i="18"/>
  <c r="V9" i="18" s="1"/>
  <c r="U10" i="18"/>
  <c r="V10" i="18" s="1"/>
  <c r="U11" i="18"/>
  <c r="V11" i="18"/>
  <c r="U12" i="18"/>
  <c r="V12" i="18" s="1"/>
  <c r="U13" i="18"/>
  <c r="V13" i="18" s="1"/>
  <c r="U14" i="18"/>
  <c r="V14" i="18" s="1"/>
  <c r="U15" i="18"/>
  <c r="V15" i="18" s="1"/>
  <c r="U16" i="18"/>
  <c r="V16" i="18" s="1"/>
  <c r="U17" i="18"/>
  <c r="V17" i="18" s="1"/>
  <c r="U18" i="18"/>
  <c r="V18" i="18" s="1"/>
  <c r="U19" i="18"/>
  <c r="V19" i="18" s="1"/>
  <c r="U20" i="18"/>
  <c r="V20" i="18" s="1"/>
  <c r="U21" i="18"/>
  <c r="V21" i="18" s="1"/>
  <c r="U22" i="18"/>
  <c r="V22" i="18" s="1"/>
  <c r="U23" i="18"/>
  <c r="V23" i="18" s="1"/>
  <c r="U24" i="18"/>
  <c r="V24" i="18"/>
  <c r="U25" i="18"/>
  <c r="V25" i="18" s="1"/>
  <c r="U26" i="18"/>
  <c r="V26" i="18" s="1"/>
  <c r="U27" i="18"/>
  <c r="V27" i="18" s="1"/>
  <c r="U28" i="18"/>
  <c r="V28" i="18" s="1"/>
  <c r="U29" i="18"/>
  <c r="V29" i="18" s="1"/>
  <c r="U30" i="18"/>
  <c r="V30" i="18" s="1"/>
  <c r="U31" i="18"/>
  <c r="V31" i="18"/>
  <c r="U32" i="18"/>
  <c r="V32" i="18" s="1"/>
  <c r="U33" i="18"/>
  <c r="V33" i="18" s="1"/>
  <c r="U34" i="18"/>
  <c r="V34" i="18" s="1"/>
  <c r="U35" i="18"/>
  <c r="V35" i="18" s="1"/>
  <c r="U36" i="18"/>
  <c r="V36" i="18" s="1"/>
  <c r="U37" i="18"/>
  <c r="V37" i="18" s="1"/>
  <c r="U38" i="18"/>
  <c r="V38" i="18" s="1"/>
  <c r="U39" i="18"/>
  <c r="V39" i="18" s="1"/>
  <c r="U40" i="18"/>
  <c r="V40" i="18" s="1"/>
  <c r="U41" i="18"/>
  <c r="V41" i="18" s="1"/>
  <c r="U42" i="18"/>
  <c r="V42" i="18" s="1"/>
  <c r="U43" i="18"/>
  <c r="V43" i="18" s="1"/>
  <c r="U44" i="18"/>
  <c r="V44" i="18" s="1"/>
  <c r="U45" i="18"/>
  <c r="V45" i="18" s="1"/>
  <c r="U46" i="18"/>
  <c r="V46" i="18" s="1"/>
  <c r="U47" i="18"/>
  <c r="V47" i="18" s="1"/>
  <c r="U48" i="18"/>
  <c r="V48" i="18" s="1"/>
  <c r="U49" i="18"/>
  <c r="V49" i="18" s="1"/>
  <c r="U50" i="18"/>
  <c r="V50" i="18" s="1"/>
  <c r="U51" i="18"/>
  <c r="V51" i="18" s="1"/>
  <c r="U52" i="18"/>
  <c r="V52" i="18" s="1"/>
  <c r="U53" i="18"/>
  <c r="V53" i="18" s="1"/>
  <c r="U54" i="18"/>
  <c r="V54" i="18" s="1"/>
  <c r="U55" i="18"/>
  <c r="V55" i="18" s="1"/>
  <c r="U56" i="18"/>
  <c r="V56" i="18" s="1"/>
  <c r="M6" i="18"/>
  <c r="N6" i="18"/>
  <c r="M7" i="18"/>
  <c r="N7" i="18" s="1"/>
  <c r="M8" i="18"/>
  <c r="N8" i="18" s="1"/>
  <c r="M9" i="18"/>
  <c r="N9" i="18" s="1"/>
  <c r="AY9" i="18" s="1"/>
  <c r="AZ9" i="18" s="1"/>
  <c r="M10" i="18"/>
  <c r="N10" i="18" s="1"/>
  <c r="M11" i="18"/>
  <c r="N11" i="18" s="1"/>
  <c r="M12" i="18"/>
  <c r="N12" i="18"/>
  <c r="AY12" i="18" s="1"/>
  <c r="AZ12" i="18" s="1"/>
  <c r="M13" i="18"/>
  <c r="N13" i="18" s="1"/>
  <c r="M14" i="18"/>
  <c r="N14" i="18" s="1"/>
  <c r="M15" i="18"/>
  <c r="N15" i="18" s="1"/>
  <c r="M16" i="18"/>
  <c r="N16" i="18" s="1"/>
  <c r="M17" i="18"/>
  <c r="N17" i="18" s="1"/>
  <c r="M18" i="18"/>
  <c r="N18" i="18" s="1"/>
  <c r="M19" i="18"/>
  <c r="N19" i="18" s="1"/>
  <c r="M20" i="18"/>
  <c r="N20" i="18" s="1"/>
  <c r="M21" i="18"/>
  <c r="N21" i="18" s="1"/>
  <c r="M22" i="18"/>
  <c r="N22" i="18" s="1"/>
  <c r="M23" i="18"/>
  <c r="N23" i="18" s="1"/>
  <c r="M24" i="18"/>
  <c r="N24" i="18" s="1"/>
  <c r="M25" i="18"/>
  <c r="N25" i="18" s="1"/>
  <c r="M26" i="18"/>
  <c r="N26" i="18" s="1"/>
  <c r="M27" i="18"/>
  <c r="N27" i="18" s="1"/>
  <c r="M28" i="18"/>
  <c r="N28" i="18" s="1"/>
  <c r="M29" i="18"/>
  <c r="N29" i="18" s="1"/>
  <c r="M30" i="18"/>
  <c r="N30" i="18" s="1"/>
  <c r="M31" i="18"/>
  <c r="N31" i="18" s="1"/>
  <c r="M32" i="18"/>
  <c r="N32" i="18" s="1"/>
  <c r="M33" i="18"/>
  <c r="N33" i="18" s="1"/>
  <c r="M34" i="18"/>
  <c r="N34" i="18" s="1"/>
  <c r="M35" i="18"/>
  <c r="N35" i="18" s="1"/>
  <c r="M36" i="18"/>
  <c r="N36" i="18" s="1"/>
  <c r="M37" i="18"/>
  <c r="N37" i="18" s="1"/>
  <c r="M38" i="18"/>
  <c r="N38" i="18" s="1"/>
  <c r="M39" i="18"/>
  <c r="N39" i="18" s="1"/>
  <c r="M40" i="18"/>
  <c r="N40" i="18" s="1"/>
  <c r="M41" i="18"/>
  <c r="N41" i="18" s="1"/>
  <c r="M42" i="18"/>
  <c r="N42" i="18" s="1"/>
  <c r="M43" i="18"/>
  <c r="N43" i="18" s="1"/>
  <c r="M44" i="18"/>
  <c r="N44" i="18"/>
  <c r="M45" i="18"/>
  <c r="N45" i="18" s="1"/>
  <c r="M46" i="18"/>
  <c r="N46" i="18" s="1"/>
  <c r="M47" i="18"/>
  <c r="N47" i="18" s="1"/>
  <c r="M48" i="18"/>
  <c r="N48" i="18" s="1"/>
  <c r="M49" i="18"/>
  <c r="N49" i="18" s="1"/>
  <c r="M50" i="18"/>
  <c r="N50" i="18" s="1"/>
  <c r="M51" i="18"/>
  <c r="N51" i="18" s="1"/>
  <c r="M52" i="18"/>
  <c r="N52" i="18" s="1"/>
  <c r="M53" i="18"/>
  <c r="N53" i="18" s="1"/>
  <c r="M54" i="18"/>
  <c r="N54" i="18" s="1"/>
  <c r="M55" i="18"/>
  <c r="N55" i="18" s="1"/>
  <c r="M56" i="18"/>
  <c r="N56" i="18" s="1"/>
  <c r="AY56" i="18" s="1"/>
  <c r="AZ56" i="18" s="1"/>
  <c r="I6" i="18"/>
  <c r="J6" i="18" s="1"/>
  <c r="I7" i="18"/>
  <c r="J7" i="18" s="1"/>
  <c r="I8" i="18"/>
  <c r="J8" i="18" s="1"/>
  <c r="I9" i="18"/>
  <c r="J9" i="18" s="1"/>
  <c r="I10" i="18"/>
  <c r="J10" i="18" s="1"/>
  <c r="I11" i="18"/>
  <c r="J11" i="18" s="1"/>
  <c r="I12" i="18"/>
  <c r="J12" i="18" s="1"/>
  <c r="I13" i="18"/>
  <c r="J13" i="18" s="1"/>
  <c r="I14" i="18"/>
  <c r="J14" i="18" s="1"/>
  <c r="I15" i="18"/>
  <c r="J15" i="18" s="1"/>
  <c r="I16" i="18"/>
  <c r="J16" i="18" s="1"/>
  <c r="I17" i="18"/>
  <c r="J17" i="18" s="1"/>
  <c r="I18" i="18"/>
  <c r="J18" i="18" s="1"/>
  <c r="I19" i="18"/>
  <c r="J19" i="18" s="1"/>
  <c r="I20" i="18"/>
  <c r="J20" i="18" s="1"/>
  <c r="I21" i="18"/>
  <c r="J21" i="18" s="1"/>
  <c r="I22" i="18"/>
  <c r="J22" i="18" s="1"/>
  <c r="I23" i="18"/>
  <c r="J23" i="18" s="1"/>
  <c r="I24" i="18"/>
  <c r="J24" i="18" s="1"/>
  <c r="I25" i="18"/>
  <c r="J25" i="18" s="1"/>
  <c r="I26" i="18"/>
  <c r="J26" i="18" s="1"/>
  <c r="I27" i="18"/>
  <c r="J27" i="18" s="1"/>
  <c r="I28" i="18"/>
  <c r="J28" i="18" s="1"/>
  <c r="I29" i="18"/>
  <c r="J29" i="18" s="1"/>
  <c r="I30" i="18"/>
  <c r="J30" i="18" s="1"/>
  <c r="I31" i="18"/>
  <c r="J31" i="18" s="1"/>
  <c r="I32" i="18"/>
  <c r="J32" i="18" s="1"/>
  <c r="I33" i="18"/>
  <c r="J33" i="18" s="1"/>
  <c r="I34" i="18"/>
  <c r="J34" i="18" s="1"/>
  <c r="I35" i="18"/>
  <c r="J35" i="18" s="1"/>
  <c r="I36" i="18"/>
  <c r="J36" i="18" s="1"/>
  <c r="I37" i="18"/>
  <c r="J37" i="18" s="1"/>
  <c r="I38" i="18"/>
  <c r="J38" i="18" s="1"/>
  <c r="I39" i="18"/>
  <c r="J39" i="18" s="1"/>
  <c r="I40" i="18"/>
  <c r="J40" i="18" s="1"/>
  <c r="I41" i="18"/>
  <c r="J41" i="18"/>
  <c r="I42" i="18"/>
  <c r="J42" i="18" s="1"/>
  <c r="I43" i="18"/>
  <c r="J43" i="18" s="1"/>
  <c r="I44" i="18"/>
  <c r="J44" i="18" s="1"/>
  <c r="I45" i="18"/>
  <c r="J45" i="18" s="1"/>
  <c r="I46" i="18"/>
  <c r="J46" i="18" s="1"/>
  <c r="I47" i="18"/>
  <c r="J47" i="18" s="1"/>
  <c r="I48" i="18"/>
  <c r="J48" i="18" s="1"/>
  <c r="I49" i="18"/>
  <c r="J49" i="18" s="1"/>
  <c r="I50" i="18"/>
  <c r="J50" i="18" s="1"/>
  <c r="I51" i="18"/>
  <c r="J51" i="18"/>
  <c r="I52" i="18"/>
  <c r="J52" i="18" s="1"/>
  <c r="I53" i="18"/>
  <c r="J53" i="18" s="1"/>
  <c r="I54" i="18"/>
  <c r="J54" i="18" s="1"/>
  <c r="I55" i="18"/>
  <c r="J55" i="18" s="1"/>
  <c r="I56" i="18"/>
  <c r="J56" i="18" s="1"/>
  <c r="AW5" i="18"/>
  <c r="AX5" i="18" s="1"/>
  <c r="AS5" i="18"/>
  <c r="AT5" i="18" s="1"/>
  <c r="AK5" i="18"/>
  <c r="AL5" i="18" s="1"/>
  <c r="AG5" i="18"/>
  <c r="AH5" i="18" s="1"/>
  <c r="Y5" i="18"/>
  <c r="Z5" i="18" s="1"/>
  <c r="U5" i="18"/>
  <c r="V5" i="18" s="1"/>
  <c r="M5" i="18"/>
  <c r="N5" i="18" s="1"/>
  <c r="I5" i="18"/>
  <c r="J5" i="18" s="1"/>
  <c r="M5" i="14"/>
  <c r="N5" i="14" s="1"/>
  <c r="Y5" i="14"/>
  <c r="Z5" i="14" s="1"/>
  <c r="AK5" i="14"/>
  <c r="AL5" i="14" s="1"/>
  <c r="M6" i="14"/>
  <c r="N6" i="14" s="1"/>
  <c r="Y6" i="14"/>
  <c r="Z6" i="14" s="1"/>
  <c r="AK6" i="14"/>
  <c r="AL6" i="14" s="1"/>
  <c r="M7" i="14"/>
  <c r="N7" i="14" s="1"/>
  <c r="Y7" i="14"/>
  <c r="Z7" i="14" s="1"/>
  <c r="AK7" i="14"/>
  <c r="AL7" i="14" s="1"/>
  <c r="M8" i="14"/>
  <c r="N8" i="14" s="1"/>
  <c r="Y8" i="14"/>
  <c r="Z8" i="14" s="1"/>
  <c r="AK8" i="14"/>
  <c r="AL8" i="14" s="1"/>
  <c r="M9" i="14"/>
  <c r="N9" i="14" s="1"/>
  <c r="Y9" i="14"/>
  <c r="Z9" i="14" s="1"/>
  <c r="AK9" i="14"/>
  <c r="AL9" i="14" s="1"/>
  <c r="M10" i="14"/>
  <c r="N10" i="14" s="1"/>
  <c r="Y10" i="14"/>
  <c r="Z10" i="14" s="1"/>
  <c r="AK10" i="14"/>
  <c r="AL10" i="14" s="1"/>
  <c r="M11" i="14"/>
  <c r="N11" i="14" s="1"/>
  <c r="Y11" i="14"/>
  <c r="Z11" i="14" s="1"/>
  <c r="AK11" i="14"/>
  <c r="AL11" i="14" s="1"/>
  <c r="M12" i="14"/>
  <c r="N12" i="14" s="1"/>
  <c r="Y12" i="14"/>
  <c r="Z12" i="14" s="1"/>
  <c r="AK12" i="14"/>
  <c r="AL12" i="14" s="1"/>
  <c r="M13" i="14"/>
  <c r="N13" i="14" s="1"/>
  <c r="Y13" i="14"/>
  <c r="Z13" i="14" s="1"/>
  <c r="AK13" i="14"/>
  <c r="AL13" i="14" s="1"/>
  <c r="M14" i="14"/>
  <c r="N14" i="14" s="1"/>
  <c r="Y14" i="14"/>
  <c r="Z14" i="14" s="1"/>
  <c r="AK14" i="14"/>
  <c r="AL14" i="14" s="1"/>
  <c r="M15" i="14"/>
  <c r="N15" i="14" s="1"/>
  <c r="Y15" i="14"/>
  <c r="Z15" i="14" s="1"/>
  <c r="AK15" i="14"/>
  <c r="AL15" i="14" s="1"/>
  <c r="M16" i="14"/>
  <c r="N16" i="14" s="1"/>
  <c r="Y16" i="14"/>
  <c r="Z16" i="14" s="1"/>
  <c r="AK16" i="14"/>
  <c r="AL16" i="14" s="1"/>
  <c r="M17" i="14"/>
  <c r="N17" i="14" s="1"/>
  <c r="Y17" i="14"/>
  <c r="Z17" i="14" s="1"/>
  <c r="AK17" i="14"/>
  <c r="AL17" i="14" s="1"/>
  <c r="M18" i="14"/>
  <c r="N18" i="14" s="1"/>
  <c r="Y18" i="14"/>
  <c r="Z18" i="14" s="1"/>
  <c r="AK18" i="14"/>
  <c r="AL18" i="14" s="1"/>
  <c r="M19" i="14"/>
  <c r="N19" i="14" s="1"/>
  <c r="Y19" i="14"/>
  <c r="Z19" i="14" s="1"/>
  <c r="AK19" i="14"/>
  <c r="AL19" i="14" s="1"/>
  <c r="M20" i="14"/>
  <c r="N20" i="14" s="1"/>
  <c r="Y20" i="14"/>
  <c r="Z20" i="14" s="1"/>
  <c r="AK20" i="14"/>
  <c r="AL20" i="14" s="1"/>
  <c r="M21" i="14"/>
  <c r="N21" i="14" s="1"/>
  <c r="Y21" i="14"/>
  <c r="Z21" i="14" s="1"/>
  <c r="AK21" i="14"/>
  <c r="AL21" i="14" s="1"/>
  <c r="M22" i="14"/>
  <c r="N22" i="14" s="1"/>
  <c r="Y22" i="14"/>
  <c r="Z22" i="14" s="1"/>
  <c r="AK22" i="14"/>
  <c r="AL22" i="14" s="1"/>
  <c r="M23" i="14"/>
  <c r="N23" i="14" s="1"/>
  <c r="Y23" i="14"/>
  <c r="Z23" i="14" s="1"/>
  <c r="AK23" i="14"/>
  <c r="AL23" i="14" s="1"/>
  <c r="M24" i="14"/>
  <c r="N24" i="14" s="1"/>
  <c r="Y24" i="14"/>
  <c r="Z24" i="14" s="1"/>
  <c r="AK24" i="14"/>
  <c r="AL24" i="14" s="1"/>
  <c r="M25" i="14"/>
  <c r="N25" i="14" s="1"/>
  <c r="Y25" i="14"/>
  <c r="Z25" i="14" s="1"/>
  <c r="AK25" i="14"/>
  <c r="AL25" i="14" s="1"/>
  <c r="M26" i="14"/>
  <c r="N26" i="14" s="1"/>
  <c r="Y26" i="14"/>
  <c r="Z26" i="14" s="1"/>
  <c r="AK26" i="14"/>
  <c r="AL26" i="14" s="1"/>
  <c r="M27" i="14"/>
  <c r="N27" i="14" s="1"/>
  <c r="Y27" i="14"/>
  <c r="Z27" i="14" s="1"/>
  <c r="AK27" i="14"/>
  <c r="AL27" i="14" s="1"/>
  <c r="M28" i="14"/>
  <c r="N28" i="14" s="1"/>
  <c r="Y28" i="14"/>
  <c r="Z28" i="14" s="1"/>
  <c r="AK28" i="14"/>
  <c r="AL28" i="14" s="1"/>
  <c r="M29" i="14"/>
  <c r="N29" i="14" s="1"/>
  <c r="Y29" i="14"/>
  <c r="Z29" i="14" s="1"/>
  <c r="AK29" i="14"/>
  <c r="AL29" i="14" s="1"/>
  <c r="M30" i="14"/>
  <c r="N30" i="14" s="1"/>
  <c r="Y30" i="14"/>
  <c r="Z30" i="14" s="1"/>
  <c r="AK30" i="14"/>
  <c r="AL30" i="14" s="1"/>
  <c r="M31" i="14"/>
  <c r="N31" i="14" s="1"/>
  <c r="Y31" i="14"/>
  <c r="Z31" i="14" s="1"/>
  <c r="AK31" i="14"/>
  <c r="AL31" i="14" s="1"/>
  <c r="M32" i="14"/>
  <c r="N32" i="14" s="1"/>
  <c r="Y32" i="14"/>
  <c r="Z32" i="14" s="1"/>
  <c r="AK32" i="14"/>
  <c r="AL32" i="14" s="1"/>
  <c r="M33" i="14"/>
  <c r="N33" i="14" s="1"/>
  <c r="Y33" i="14"/>
  <c r="Z33" i="14" s="1"/>
  <c r="AK33" i="14"/>
  <c r="AL33" i="14" s="1"/>
  <c r="M34" i="14"/>
  <c r="N34" i="14" s="1"/>
  <c r="Y34" i="14"/>
  <c r="Z34" i="14" s="1"/>
  <c r="AK34" i="14"/>
  <c r="AL34" i="14" s="1"/>
  <c r="M35" i="14"/>
  <c r="N35" i="14" s="1"/>
  <c r="Y35" i="14"/>
  <c r="Z35" i="14" s="1"/>
  <c r="AK35" i="14"/>
  <c r="AL35" i="14" s="1"/>
  <c r="M36" i="14"/>
  <c r="N36" i="14" s="1"/>
  <c r="Y36" i="14"/>
  <c r="Z36" i="14" s="1"/>
  <c r="AK36" i="14"/>
  <c r="AL36" i="14" s="1"/>
  <c r="M37" i="14"/>
  <c r="N37" i="14" s="1"/>
  <c r="Y37" i="14"/>
  <c r="Z37" i="14" s="1"/>
  <c r="AK37" i="14"/>
  <c r="AL37" i="14" s="1"/>
  <c r="M38" i="14"/>
  <c r="N38" i="14" s="1"/>
  <c r="Y38" i="14"/>
  <c r="Z38" i="14" s="1"/>
  <c r="AK38" i="14"/>
  <c r="AL38" i="14" s="1"/>
  <c r="M39" i="14"/>
  <c r="N39" i="14" s="1"/>
  <c r="Y39" i="14"/>
  <c r="Z39" i="14" s="1"/>
  <c r="AK39" i="14"/>
  <c r="AL39" i="14" s="1"/>
  <c r="M40" i="14"/>
  <c r="N40" i="14" s="1"/>
  <c r="Y40" i="14"/>
  <c r="Z40" i="14" s="1"/>
  <c r="AK40" i="14"/>
  <c r="AL40" i="14" s="1"/>
  <c r="M41" i="14"/>
  <c r="N41" i="14" s="1"/>
  <c r="Y41" i="14"/>
  <c r="Z41" i="14" s="1"/>
  <c r="AK41" i="14"/>
  <c r="AL41" i="14" s="1"/>
  <c r="M42" i="14"/>
  <c r="N42" i="14" s="1"/>
  <c r="Y42" i="14"/>
  <c r="Z42" i="14" s="1"/>
  <c r="AK42" i="14"/>
  <c r="AL42" i="14" s="1"/>
  <c r="M43" i="14"/>
  <c r="N43" i="14" s="1"/>
  <c r="Y43" i="14"/>
  <c r="Z43" i="14" s="1"/>
  <c r="AK43" i="14"/>
  <c r="AL43" i="14" s="1"/>
  <c r="M44" i="14"/>
  <c r="N44" i="14" s="1"/>
  <c r="Y44" i="14"/>
  <c r="Z44" i="14" s="1"/>
  <c r="AK44" i="14"/>
  <c r="AL44" i="14" s="1"/>
  <c r="M45" i="14"/>
  <c r="N45" i="14" s="1"/>
  <c r="Y45" i="14"/>
  <c r="Z45" i="14" s="1"/>
  <c r="AK45" i="14"/>
  <c r="AL45" i="14" s="1"/>
  <c r="M46" i="14"/>
  <c r="N46" i="14" s="1"/>
  <c r="Y46" i="14"/>
  <c r="Z46" i="14" s="1"/>
  <c r="AK46" i="14"/>
  <c r="AL46" i="14" s="1"/>
  <c r="M47" i="14"/>
  <c r="N47" i="14" s="1"/>
  <c r="Y47" i="14"/>
  <c r="Z47" i="14" s="1"/>
  <c r="AK47" i="14"/>
  <c r="AL47" i="14" s="1"/>
  <c r="M48" i="14"/>
  <c r="N48" i="14" s="1"/>
  <c r="Y48" i="14"/>
  <c r="Z48" i="14" s="1"/>
  <c r="AK48" i="14"/>
  <c r="AL48" i="14" s="1"/>
  <c r="M49" i="14"/>
  <c r="N49" i="14" s="1"/>
  <c r="Y49" i="14"/>
  <c r="Z49" i="14" s="1"/>
  <c r="AK49" i="14"/>
  <c r="AL49" i="14" s="1"/>
  <c r="M50" i="14"/>
  <c r="N50" i="14" s="1"/>
  <c r="Y50" i="14"/>
  <c r="Z50" i="14" s="1"/>
  <c r="AK50" i="14"/>
  <c r="AL50" i="14" s="1"/>
  <c r="M51" i="14"/>
  <c r="N51" i="14" s="1"/>
  <c r="Y51" i="14"/>
  <c r="Z51" i="14" s="1"/>
  <c r="AK51" i="14"/>
  <c r="AL51" i="14" s="1"/>
  <c r="M52" i="14"/>
  <c r="N52" i="14" s="1"/>
  <c r="Y52" i="14"/>
  <c r="Z52" i="14" s="1"/>
  <c r="AK52" i="14"/>
  <c r="AL52" i="14" s="1"/>
  <c r="M53" i="14"/>
  <c r="N53" i="14" s="1"/>
  <c r="Y53" i="14"/>
  <c r="Z53" i="14" s="1"/>
  <c r="AK53" i="14"/>
  <c r="AL53" i="14" s="1"/>
  <c r="M54" i="14"/>
  <c r="N54" i="14" s="1"/>
  <c r="Y54" i="14"/>
  <c r="Z54" i="14" s="1"/>
  <c r="AK54" i="14"/>
  <c r="AL54" i="14" s="1"/>
  <c r="M55" i="14"/>
  <c r="N55" i="14" s="1"/>
  <c r="Y55" i="14"/>
  <c r="Z55" i="14" s="1"/>
  <c r="M56" i="14"/>
  <c r="N56" i="14" s="1"/>
  <c r="Y56" i="14"/>
  <c r="Z56" i="14" s="1"/>
  <c r="AW6" i="16"/>
  <c r="AX6" i="16" s="1"/>
  <c r="AW7" i="16"/>
  <c r="AX7" i="16" s="1"/>
  <c r="AW8" i="16"/>
  <c r="AX8" i="16" s="1"/>
  <c r="AW9" i="16"/>
  <c r="AX9" i="16"/>
  <c r="AW10" i="16"/>
  <c r="AX10" i="16" s="1"/>
  <c r="AW11" i="16"/>
  <c r="AX11" i="16" s="1"/>
  <c r="AW12" i="16"/>
  <c r="AX12" i="16" s="1"/>
  <c r="AW13" i="16"/>
  <c r="AX13" i="16" s="1"/>
  <c r="AW14" i="16"/>
  <c r="AX14" i="16" s="1"/>
  <c r="AW15" i="16"/>
  <c r="AX15" i="16" s="1"/>
  <c r="AW16" i="16"/>
  <c r="AX16" i="16"/>
  <c r="AW17" i="16"/>
  <c r="AX17" i="16" s="1"/>
  <c r="AW18" i="16"/>
  <c r="AX18" i="16" s="1"/>
  <c r="AW19" i="16"/>
  <c r="AX19" i="16" s="1"/>
  <c r="AW20" i="16"/>
  <c r="AX20" i="16" s="1"/>
  <c r="AW21" i="16"/>
  <c r="AX21" i="16" s="1"/>
  <c r="AW22" i="16"/>
  <c r="AX22" i="16" s="1"/>
  <c r="AW23" i="16"/>
  <c r="AX23" i="16" s="1"/>
  <c r="AW24" i="16"/>
  <c r="AX24" i="16" s="1"/>
  <c r="AW25" i="16"/>
  <c r="AX25" i="16"/>
  <c r="AW26" i="16"/>
  <c r="AX26" i="16" s="1"/>
  <c r="AW27" i="16"/>
  <c r="AX27" i="16" s="1"/>
  <c r="AW28" i="16"/>
  <c r="AX28" i="16"/>
  <c r="AW29" i="16"/>
  <c r="AX29" i="16" s="1"/>
  <c r="AW30" i="16"/>
  <c r="AX30" i="16" s="1"/>
  <c r="AW31" i="16"/>
  <c r="AX31" i="16" s="1"/>
  <c r="AW32" i="16"/>
  <c r="AX32" i="16" s="1"/>
  <c r="AW33" i="16"/>
  <c r="AX33" i="16" s="1"/>
  <c r="AW34" i="16"/>
  <c r="AX34" i="16"/>
  <c r="AW35" i="16"/>
  <c r="AX35" i="16" s="1"/>
  <c r="AW36" i="16"/>
  <c r="AX36" i="16" s="1"/>
  <c r="AW37" i="16"/>
  <c r="AX37" i="16" s="1"/>
  <c r="AW38" i="16"/>
  <c r="AX38" i="16" s="1"/>
  <c r="AW39" i="16"/>
  <c r="AX39" i="16" s="1"/>
  <c r="AW40" i="16"/>
  <c r="AX40" i="16" s="1"/>
  <c r="AW41" i="16"/>
  <c r="AX41" i="16"/>
  <c r="AW42" i="16"/>
  <c r="AX42" i="16" s="1"/>
  <c r="AW43" i="16"/>
  <c r="AX43" i="16" s="1"/>
  <c r="AW44" i="16"/>
  <c r="AX44" i="16" s="1"/>
  <c r="AW45" i="16"/>
  <c r="AX45" i="16" s="1"/>
  <c r="AW46" i="16"/>
  <c r="AX46" i="16" s="1"/>
  <c r="AW47" i="16"/>
  <c r="AX47" i="16" s="1"/>
  <c r="AW48" i="16"/>
  <c r="AX48" i="16" s="1"/>
  <c r="AW49" i="16"/>
  <c r="AX49" i="16" s="1"/>
  <c r="AW50" i="16"/>
  <c r="AX50" i="16" s="1"/>
  <c r="AW51" i="16"/>
  <c r="AX51" i="16" s="1"/>
  <c r="AW52" i="16"/>
  <c r="AX52" i="16" s="1"/>
  <c r="AW53" i="16"/>
  <c r="AX53" i="16" s="1"/>
  <c r="AW54" i="16"/>
  <c r="AX54" i="16" s="1"/>
  <c r="AW55" i="16"/>
  <c r="AX55" i="16" s="1"/>
  <c r="AW56" i="16"/>
  <c r="AX56" i="16" s="1"/>
  <c r="AS6" i="16"/>
  <c r="AT6" i="16" s="1"/>
  <c r="AS7" i="16"/>
  <c r="AT7" i="16" s="1"/>
  <c r="AS8" i="16"/>
  <c r="AT8" i="16" s="1"/>
  <c r="AS9" i="16"/>
  <c r="AT9" i="16" s="1"/>
  <c r="AS10" i="16"/>
  <c r="AT10" i="16" s="1"/>
  <c r="AS11" i="16"/>
  <c r="AT11" i="16" s="1"/>
  <c r="AS12" i="16"/>
  <c r="AT12" i="16" s="1"/>
  <c r="AS13" i="16"/>
  <c r="AT13" i="16" s="1"/>
  <c r="AS14" i="16"/>
  <c r="AT14" i="16" s="1"/>
  <c r="AS15" i="16"/>
  <c r="AT15" i="16" s="1"/>
  <c r="AS16" i="16"/>
  <c r="AT16" i="16" s="1"/>
  <c r="AS17" i="16"/>
  <c r="AT17" i="16"/>
  <c r="AS18" i="16"/>
  <c r="AT18" i="16" s="1"/>
  <c r="AS19" i="16"/>
  <c r="AT19" i="16" s="1"/>
  <c r="AS20" i="16"/>
  <c r="AT20" i="16" s="1"/>
  <c r="AS21" i="16"/>
  <c r="AT21" i="16" s="1"/>
  <c r="AS22" i="16"/>
  <c r="AT22" i="16" s="1"/>
  <c r="AS23" i="16"/>
  <c r="AT23" i="16" s="1"/>
  <c r="AS24" i="16"/>
  <c r="AT24" i="16" s="1"/>
  <c r="AS25" i="16"/>
  <c r="AT25" i="16"/>
  <c r="AS26" i="16"/>
  <c r="AT26" i="16" s="1"/>
  <c r="AS27" i="16"/>
  <c r="AT27" i="16" s="1"/>
  <c r="AS28" i="16"/>
  <c r="AT28" i="16" s="1"/>
  <c r="AS29" i="16"/>
  <c r="AT29" i="16" s="1"/>
  <c r="AS30" i="16"/>
  <c r="AT30" i="16" s="1"/>
  <c r="AS31" i="16"/>
  <c r="AT31" i="16" s="1"/>
  <c r="AS32" i="16"/>
  <c r="AT32" i="16" s="1"/>
  <c r="AS33" i="16"/>
  <c r="AT33" i="16" s="1"/>
  <c r="AS34" i="16"/>
  <c r="AT34" i="16" s="1"/>
  <c r="AS35" i="16"/>
  <c r="AT35" i="16" s="1"/>
  <c r="AS36" i="16"/>
  <c r="AT36" i="16" s="1"/>
  <c r="AS37" i="16"/>
  <c r="AT37" i="16" s="1"/>
  <c r="AS38" i="16"/>
  <c r="AT38" i="16" s="1"/>
  <c r="AS39" i="16"/>
  <c r="AT39" i="16" s="1"/>
  <c r="AS40" i="16"/>
  <c r="AT40" i="16" s="1"/>
  <c r="AS41" i="16"/>
  <c r="AT41" i="16" s="1"/>
  <c r="AS42" i="16"/>
  <c r="AT42" i="16" s="1"/>
  <c r="AS43" i="16"/>
  <c r="AT43" i="16" s="1"/>
  <c r="AS44" i="16"/>
  <c r="AT44" i="16" s="1"/>
  <c r="AS45" i="16"/>
  <c r="AT45" i="16" s="1"/>
  <c r="AS46" i="16"/>
  <c r="AT46" i="16" s="1"/>
  <c r="AS47" i="16"/>
  <c r="AT47" i="16" s="1"/>
  <c r="AS48" i="16"/>
  <c r="AT48" i="16" s="1"/>
  <c r="AS49" i="16"/>
  <c r="AT49" i="16" s="1"/>
  <c r="AS50" i="16"/>
  <c r="AT50" i="16" s="1"/>
  <c r="AS51" i="16"/>
  <c r="AT51" i="16" s="1"/>
  <c r="AS52" i="16"/>
  <c r="AT52" i="16" s="1"/>
  <c r="AS53" i="16"/>
  <c r="AT53" i="16" s="1"/>
  <c r="AS54" i="16"/>
  <c r="AT54" i="16" s="1"/>
  <c r="AS55" i="16"/>
  <c r="AT55" i="16" s="1"/>
  <c r="AS56" i="16"/>
  <c r="AT56" i="16" s="1"/>
  <c r="AK6" i="16"/>
  <c r="AL6" i="16" s="1"/>
  <c r="AK7" i="16"/>
  <c r="AL7" i="16"/>
  <c r="AK8" i="16"/>
  <c r="AL8" i="16" s="1"/>
  <c r="AK9" i="16"/>
  <c r="AL9" i="16" s="1"/>
  <c r="AK10" i="16"/>
  <c r="AL10" i="16" s="1"/>
  <c r="AK11" i="16"/>
  <c r="AL11" i="16" s="1"/>
  <c r="AK12" i="16"/>
  <c r="AL12" i="16" s="1"/>
  <c r="AK13" i="16"/>
  <c r="AL13" i="16" s="1"/>
  <c r="AK14" i="16"/>
  <c r="AL14" i="16"/>
  <c r="AK15" i="16"/>
  <c r="AL15" i="16" s="1"/>
  <c r="AK16" i="16"/>
  <c r="AL16" i="16" s="1"/>
  <c r="AK17" i="16"/>
  <c r="AL17" i="16" s="1"/>
  <c r="AK18" i="16"/>
  <c r="AL18" i="16" s="1"/>
  <c r="AK19" i="16"/>
  <c r="AL19" i="16" s="1"/>
  <c r="AK20" i="16"/>
  <c r="AL20" i="16" s="1"/>
  <c r="AK21" i="16"/>
  <c r="AL21" i="16" s="1"/>
  <c r="AK22" i="16"/>
  <c r="AL22" i="16" s="1"/>
  <c r="AK23" i="16"/>
  <c r="AL23" i="16" s="1"/>
  <c r="AK24" i="16"/>
  <c r="AL24" i="16" s="1"/>
  <c r="AK25" i="16"/>
  <c r="AL25" i="16" s="1"/>
  <c r="AK26" i="16"/>
  <c r="AL26" i="16" s="1"/>
  <c r="AK27" i="16"/>
  <c r="AL27" i="16" s="1"/>
  <c r="AK28" i="16"/>
  <c r="AL28" i="16" s="1"/>
  <c r="AK29" i="16"/>
  <c r="AL29" i="16" s="1"/>
  <c r="AK30" i="16"/>
  <c r="AL30" i="16" s="1"/>
  <c r="AK31" i="16"/>
  <c r="AL31" i="16" s="1"/>
  <c r="AK32" i="16"/>
  <c r="AL32" i="16" s="1"/>
  <c r="AK33" i="16"/>
  <c r="AL33" i="16" s="1"/>
  <c r="AK34" i="16"/>
  <c r="AL34" i="16"/>
  <c r="AK35" i="16"/>
  <c r="AL35" i="16" s="1"/>
  <c r="AK36" i="16"/>
  <c r="AL36" i="16" s="1"/>
  <c r="AK37" i="16"/>
  <c r="AL37" i="16" s="1"/>
  <c r="AK38" i="16"/>
  <c r="AL38" i="16" s="1"/>
  <c r="AK39" i="16"/>
  <c r="AL39" i="16" s="1"/>
  <c r="AK40" i="16"/>
  <c r="AL40" i="16" s="1"/>
  <c r="AK41" i="16"/>
  <c r="AL41" i="16" s="1"/>
  <c r="AK42" i="16"/>
  <c r="AL42" i="16" s="1"/>
  <c r="AK43" i="16"/>
  <c r="AL43" i="16" s="1"/>
  <c r="AK44" i="16"/>
  <c r="AL44" i="16" s="1"/>
  <c r="AK45" i="16"/>
  <c r="AL45" i="16" s="1"/>
  <c r="AK46" i="16"/>
  <c r="AL46" i="16" s="1"/>
  <c r="AK47" i="16"/>
  <c r="AL47" i="16" s="1"/>
  <c r="AK48" i="16"/>
  <c r="AL48" i="16"/>
  <c r="AK49" i="16"/>
  <c r="AL49" i="16" s="1"/>
  <c r="AK50" i="16"/>
  <c r="AL50" i="16" s="1"/>
  <c r="AK51" i="16"/>
  <c r="AL51" i="16" s="1"/>
  <c r="AK52" i="16"/>
  <c r="AL52" i="16" s="1"/>
  <c r="AK53" i="16"/>
  <c r="AL53" i="16" s="1"/>
  <c r="AK54" i="16"/>
  <c r="AL54" i="16" s="1"/>
  <c r="AK55" i="16"/>
  <c r="AL55" i="16" s="1"/>
  <c r="AK56" i="16"/>
  <c r="AL56" i="16" s="1"/>
  <c r="AG6" i="16"/>
  <c r="AH6" i="16" s="1"/>
  <c r="AG7" i="16"/>
  <c r="AH7" i="16" s="1"/>
  <c r="AG8" i="16"/>
  <c r="AH8" i="16" s="1"/>
  <c r="AG9" i="16"/>
  <c r="AH9" i="16" s="1"/>
  <c r="AG10" i="16"/>
  <c r="AH10" i="16" s="1"/>
  <c r="AG11" i="16"/>
  <c r="AH11" i="16" s="1"/>
  <c r="AG12" i="16"/>
  <c r="AH12" i="16"/>
  <c r="AG13" i="16"/>
  <c r="AH13" i="16" s="1"/>
  <c r="AG14" i="16"/>
  <c r="AH14" i="16" s="1"/>
  <c r="AG15" i="16"/>
  <c r="AH15" i="16"/>
  <c r="AG16" i="16"/>
  <c r="AH16" i="16" s="1"/>
  <c r="AG17" i="16"/>
  <c r="AH17" i="16" s="1"/>
  <c r="AG18" i="16"/>
  <c r="AH18" i="16" s="1"/>
  <c r="AG19" i="16"/>
  <c r="AH19" i="16" s="1"/>
  <c r="AG20" i="16"/>
  <c r="AH20" i="16" s="1"/>
  <c r="AG21" i="16"/>
  <c r="AH21" i="16" s="1"/>
  <c r="AG22" i="16"/>
  <c r="AH22" i="16" s="1"/>
  <c r="AG23" i="16"/>
  <c r="AH23" i="16" s="1"/>
  <c r="AG24" i="16"/>
  <c r="AH24" i="16" s="1"/>
  <c r="AG25" i="16"/>
  <c r="AH25" i="16" s="1"/>
  <c r="AG26" i="16"/>
  <c r="AH26" i="16" s="1"/>
  <c r="AG27" i="16"/>
  <c r="AH27" i="16" s="1"/>
  <c r="AG28" i="16"/>
  <c r="AH28" i="16" s="1"/>
  <c r="AG29" i="16"/>
  <c r="AH29" i="16" s="1"/>
  <c r="AG30" i="16"/>
  <c r="AH30" i="16" s="1"/>
  <c r="AG31" i="16"/>
  <c r="AH31" i="16" s="1"/>
  <c r="AG32" i="16"/>
  <c r="AH32" i="16" s="1"/>
  <c r="AG33" i="16"/>
  <c r="AH33" i="16" s="1"/>
  <c r="AG34" i="16"/>
  <c r="AH34" i="16" s="1"/>
  <c r="AG35" i="16"/>
  <c r="AH35" i="16" s="1"/>
  <c r="AG36" i="16"/>
  <c r="AH36" i="16" s="1"/>
  <c r="AG37" i="16"/>
  <c r="AH37" i="16" s="1"/>
  <c r="AG38" i="16"/>
  <c r="AH38" i="16" s="1"/>
  <c r="AG39" i="16"/>
  <c r="AH39" i="16" s="1"/>
  <c r="AG40" i="16"/>
  <c r="AH40" i="16" s="1"/>
  <c r="AG41" i="16"/>
  <c r="AH41" i="16" s="1"/>
  <c r="AG42" i="16"/>
  <c r="AH42" i="16" s="1"/>
  <c r="AG43" i="16"/>
  <c r="AH43" i="16" s="1"/>
  <c r="AG44" i="16"/>
  <c r="AH44" i="16" s="1"/>
  <c r="AG45" i="16"/>
  <c r="AH45" i="16" s="1"/>
  <c r="AG46" i="16"/>
  <c r="AH46" i="16" s="1"/>
  <c r="AG47" i="16"/>
  <c r="AH47" i="16" s="1"/>
  <c r="AG48" i="16"/>
  <c r="AH48" i="16" s="1"/>
  <c r="AG49" i="16"/>
  <c r="AH49" i="16" s="1"/>
  <c r="AG50" i="16"/>
  <c r="AH50" i="16" s="1"/>
  <c r="AG51" i="16"/>
  <c r="AH51" i="16" s="1"/>
  <c r="AG52" i="16"/>
  <c r="AH52" i="16" s="1"/>
  <c r="AG53" i="16"/>
  <c r="AH53" i="16" s="1"/>
  <c r="AG54" i="16"/>
  <c r="AH54" i="16" s="1"/>
  <c r="AG55" i="16"/>
  <c r="AH55" i="16" s="1"/>
  <c r="AG56" i="16"/>
  <c r="AH56" i="16" s="1"/>
  <c r="Y6" i="16"/>
  <c r="Z6" i="16" s="1"/>
  <c r="Y7" i="16"/>
  <c r="Z7" i="16" s="1"/>
  <c r="Y8" i="16"/>
  <c r="Z8" i="16" s="1"/>
  <c r="Y9" i="16"/>
  <c r="Z9" i="16" s="1"/>
  <c r="Y10" i="16"/>
  <c r="Z10" i="16" s="1"/>
  <c r="Y11" i="16"/>
  <c r="Z11" i="16" s="1"/>
  <c r="Y12" i="16"/>
  <c r="Z12" i="16" s="1"/>
  <c r="Y13" i="16"/>
  <c r="Z13" i="16" s="1"/>
  <c r="Y14" i="16"/>
  <c r="Z14" i="16" s="1"/>
  <c r="Y15" i="16"/>
  <c r="Z15" i="16" s="1"/>
  <c r="Y16" i="16"/>
  <c r="Z16" i="16" s="1"/>
  <c r="Y17" i="16"/>
  <c r="Z17" i="16" s="1"/>
  <c r="Y18" i="16"/>
  <c r="Z18" i="16" s="1"/>
  <c r="Y19" i="16"/>
  <c r="Z19" i="16" s="1"/>
  <c r="Y20" i="16"/>
  <c r="Z20" i="16" s="1"/>
  <c r="Y21" i="16"/>
  <c r="Z21" i="16" s="1"/>
  <c r="Y22" i="16"/>
  <c r="Z22" i="16" s="1"/>
  <c r="Y23" i="16"/>
  <c r="Z23" i="16" s="1"/>
  <c r="Y24" i="16"/>
  <c r="Z24" i="16" s="1"/>
  <c r="Y25" i="16"/>
  <c r="Z25" i="16" s="1"/>
  <c r="Y26" i="16"/>
  <c r="Z26" i="16" s="1"/>
  <c r="Y27" i="16"/>
  <c r="Z27" i="16" s="1"/>
  <c r="Y28" i="16"/>
  <c r="Z28" i="16" s="1"/>
  <c r="Y29" i="16"/>
  <c r="Z29" i="16" s="1"/>
  <c r="Y30" i="16"/>
  <c r="Z30" i="16" s="1"/>
  <c r="Y31" i="16"/>
  <c r="Z31" i="16" s="1"/>
  <c r="Y32" i="16"/>
  <c r="Z32" i="16" s="1"/>
  <c r="Y33" i="16"/>
  <c r="Z33" i="16" s="1"/>
  <c r="Y34" i="16"/>
  <c r="Z34" i="16" s="1"/>
  <c r="Y35" i="16"/>
  <c r="Z35" i="16" s="1"/>
  <c r="Y36" i="16"/>
  <c r="Z36" i="16" s="1"/>
  <c r="Y37" i="16"/>
  <c r="Z37" i="16"/>
  <c r="Y38" i="16"/>
  <c r="Z38" i="16" s="1"/>
  <c r="Y39" i="16"/>
  <c r="Z39" i="16" s="1"/>
  <c r="Y40" i="16"/>
  <c r="Z40" i="16" s="1"/>
  <c r="Y41" i="16"/>
  <c r="Z41" i="16" s="1"/>
  <c r="Y42" i="16"/>
  <c r="Z42" i="16" s="1"/>
  <c r="Y43" i="16"/>
  <c r="Z43" i="16" s="1"/>
  <c r="Y44" i="16"/>
  <c r="Z44" i="16" s="1"/>
  <c r="Y45" i="16"/>
  <c r="Z45" i="16" s="1"/>
  <c r="Y46" i="16"/>
  <c r="Z46" i="16" s="1"/>
  <c r="Y47" i="16"/>
  <c r="Z47" i="16" s="1"/>
  <c r="Y48" i="16"/>
  <c r="Z48" i="16" s="1"/>
  <c r="Y49" i="16"/>
  <c r="Z49" i="16" s="1"/>
  <c r="Y50" i="16"/>
  <c r="Z50" i="16" s="1"/>
  <c r="Y51" i="16"/>
  <c r="Z51" i="16" s="1"/>
  <c r="Y52" i="16"/>
  <c r="Z52" i="16" s="1"/>
  <c r="Y53" i="16"/>
  <c r="Z53" i="16" s="1"/>
  <c r="Y54" i="16"/>
  <c r="Z54" i="16" s="1"/>
  <c r="Y55" i="16"/>
  <c r="Z55" i="16" s="1"/>
  <c r="Y56" i="16"/>
  <c r="Z56" i="16" s="1"/>
  <c r="U6" i="16"/>
  <c r="V6" i="16" s="1"/>
  <c r="U7" i="16"/>
  <c r="V7" i="16" s="1"/>
  <c r="U8" i="16"/>
  <c r="V8" i="16" s="1"/>
  <c r="U9" i="16"/>
  <c r="V9" i="16" s="1"/>
  <c r="U10" i="16"/>
  <c r="V10" i="16" s="1"/>
  <c r="U11" i="16"/>
  <c r="V11" i="16" s="1"/>
  <c r="U12" i="16"/>
  <c r="V12" i="16" s="1"/>
  <c r="U13" i="16"/>
  <c r="V13" i="16" s="1"/>
  <c r="U14" i="16"/>
  <c r="V14" i="16" s="1"/>
  <c r="U15" i="16"/>
  <c r="V15" i="16" s="1"/>
  <c r="U16" i="16"/>
  <c r="V16" i="16" s="1"/>
  <c r="U17" i="16"/>
  <c r="V17" i="16" s="1"/>
  <c r="U18" i="16"/>
  <c r="V18" i="16" s="1"/>
  <c r="U19" i="16"/>
  <c r="V19" i="16" s="1"/>
  <c r="U20" i="16"/>
  <c r="V20" i="16" s="1"/>
  <c r="U21" i="16"/>
  <c r="V21" i="16" s="1"/>
  <c r="U22" i="16"/>
  <c r="V22" i="16" s="1"/>
  <c r="U23" i="16"/>
  <c r="V23" i="16" s="1"/>
  <c r="U24" i="16"/>
  <c r="V24" i="16" s="1"/>
  <c r="U25" i="16"/>
  <c r="V25" i="16" s="1"/>
  <c r="U26" i="16"/>
  <c r="V26" i="16" s="1"/>
  <c r="U27" i="16"/>
  <c r="V27" i="16" s="1"/>
  <c r="U28" i="16"/>
  <c r="V28" i="16" s="1"/>
  <c r="U29" i="16"/>
  <c r="V29" i="16" s="1"/>
  <c r="U30" i="16"/>
  <c r="V30" i="16" s="1"/>
  <c r="U31" i="16"/>
  <c r="V31" i="16" s="1"/>
  <c r="U32" i="16"/>
  <c r="V32" i="16" s="1"/>
  <c r="U33" i="16"/>
  <c r="V33" i="16" s="1"/>
  <c r="U34" i="16"/>
  <c r="V34" i="16" s="1"/>
  <c r="U35" i="16"/>
  <c r="V35" i="16" s="1"/>
  <c r="U36" i="16"/>
  <c r="V36" i="16" s="1"/>
  <c r="U37" i="16"/>
  <c r="V37" i="16" s="1"/>
  <c r="U38" i="16"/>
  <c r="V38" i="16" s="1"/>
  <c r="U39" i="16"/>
  <c r="V39" i="16" s="1"/>
  <c r="U40" i="16"/>
  <c r="V40" i="16" s="1"/>
  <c r="U41" i="16"/>
  <c r="V41" i="16" s="1"/>
  <c r="U42" i="16"/>
  <c r="V42" i="16" s="1"/>
  <c r="U43" i="16"/>
  <c r="V43" i="16" s="1"/>
  <c r="U44" i="16"/>
  <c r="V44" i="16" s="1"/>
  <c r="U45" i="16"/>
  <c r="V45" i="16" s="1"/>
  <c r="U46" i="16"/>
  <c r="V46" i="16" s="1"/>
  <c r="U47" i="16"/>
  <c r="V47" i="16" s="1"/>
  <c r="U48" i="16"/>
  <c r="V48" i="16" s="1"/>
  <c r="U49" i="16"/>
  <c r="V49" i="16" s="1"/>
  <c r="U50" i="16"/>
  <c r="V50" i="16" s="1"/>
  <c r="U51" i="16"/>
  <c r="V51" i="16" s="1"/>
  <c r="U52" i="16"/>
  <c r="V52" i="16" s="1"/>
  <c r="U53" i="16"/>
  <c r="V53" i="16" s="1"/>
  <c r="U54" i="16"/>
  <c r="V54" i="16" s="1"/>
  <c r="U55" i="16"/>
  <c r="V55" i="16" s="1"/>
  <c r="U56" i="16"/>
  <c r="V56" i="16" s="1"/>
  <c r="M6" i="16"/>
  <c r="N6" i="16" s="1"/>
  <c r="M7" i="16"/>
  <c r="N7" i="16" s="1"/>
  <c r="M8" i="16"/>
  <c r="N8" i="16" s="1"/>
  <c r="M9" i="16"/>
  <c r="N9" i="16" s="1"/>
  <c r="M10" i="16"/>
  <c r="N10" i="16" s="1"/>
  <c r="M11" i="16"/>
  <c r="N11" i="16" s="1"/>
  <c r="M12" i="16"/>
  <c r="N12" i="16" s="1"/>
  <c r="M13" i="16"/>
  <c r="N13" i="16" s="1"/>
  <c r="M14" i="16"/>
  <c r="N14" i="16" s="1"/>
  <c r="M15" i="16"/>
  <c r="N15" i="16" s="1"/>
  <c r="M16" i="16"/>
  <c r="N16" i="16" s="1"/>
  <c r="M17" i="16"/>
  <c r="N17" i="16" s="1"/>
  <c r="M18" i="16"/>
  <c r="N18" i="16" s="1"/>
  <c r="M19" i="16"/>
  <c r="N19" i="16" s="1"/>
  <c r="M20" i="16"/>
  <c r="N20" i="16" s="1"/>
  <c r="M21" i="16"/>
  <c r="N21" i="16" s="1"/>
  <c r="M22" i="16"/>
  <c r="N22" i="16" s="1"/>
  <c r="M23" i="16"/>
  <c r="N23" i="16" s="1"/>
  <c r="M24" i="16"/>
  <c r="N24" i="16" s="1"/>
  <c r="M25" i="16"/>
  <c r="N25" i="16" s="1"/>
  <c r="M26" i="16"/>
  <c r="N26" i="16" s="1"/>
  <c r="M27" i="16"/>
  <c r="N27" i="16" s="1"/>
  <c r="M28" i="16"/>
  <c r="N28" i="16" s="1"/>
  <c r="M29" i="16"/>
  <c r="N29" i="16" s="1"/>
  <c r="M30" i="16"/>
  <c r="N30" i="16" s="1"/>
  <c r="M31" i="16"/>
  <c r="N31" i="16" s="1"/>
  <c r="M32" i="16"/>
  <c r="N32" i="16" s="1"/>
  <c r="M33" i="16"/>
  <c r="N33" i="16" s="1"/>
  <c r="M34" i="16"/>
  <c r="N34" i="16" s="1"/>
  <c r="M35" i="16"/>
  <c r="N35" i="16" s="1"/>
  <c r="M36" i="16"/>
  <c r="N36" i="16" s="1"/>
  <c r="M37" i="16"/>
  <c r="N37" i="16" s="1"/>
  <c r="M38" i="16"/>
  <c r="N38" i="16" s="1"/>
  <c r="M39" i="16"/>
  <c r="N39" i="16" s="1"/>
  <c r="M40" i="16"/>
  <c r="N40" i="16" s="1"/>
  <c r="M41" i="16"/>
  <c r="N41" i="16" s="1"/>
  <c r="M42" i="16"/>
  <c r="N42" i="16" s="1"/>
  <c r="M43" i="16"/>
  <c r="N43" i="16" s="1"/>
  <c r="M44" i="16"/>
  <c r="N44" i="16" s="1"/>
  <c r="M45" i="16"/>
  <c r="N45" i="16" s="1"/>
  <c r="M46" i="16"/>
  <c r="N46" i="16" s="1"/>
  <c r="M47" i="16"/>
  <c r="N47" i="16" s="1"/>
  <c r="M48" i="16"/>
  <c r="N48" i="16" s="1"/>
  <c r="M49" i="16"/>
  <c r="N49" i="16" s="1"/>
  <c r="M50" i="16"/>
  <c r="N50" i="16" s="1"/>
  <c r="M51" i="16"/>
  <c r="N51" i="16" s="1"/>
  <c r="M52" i="16"/>
  <c r="N52" i="16" s="1"/>
  <c r="M53" i="16"/>
  <c r="N53" i="16" s="1"/>
  <c r="M54" i="16"/>
  <c r="N54" i="16" s="1"/>
  <c r="M55" i="16"/>
  <c r="N55" i="16" s="1"/>
  <c r="M56" i="16"/>
  <c r="N56" i="16" s="1"/>
  <c r="I6" i="16"/>
  <c r="J6" i="16" s="1"/>
  <c r="I7" i="16"/>
  <c r="J7" i="16" s="1"/>
  <c r="I8" i="16"/>
  <c r="J8" i="16" s="1"/>
  <c r="I9" i="16"/>
  <c r="J9" i="16" s="1"/>
  <c r="I10" i="16"/>
  <c r="J10" i="16" s="1"/>
  <c r="I11" i="16"/>
  <c r="J11" i="16" s="1"/>
  <c r="I12" i="16"/>
  <c r="J12" i="16" s="1"/>
  <c r="I13" i="16"/>
  <c r="J13" i="16" s="1"/>
  <c r="I14" i="16"/>
  <c r="J14" i="16" s="1"/>
  <c r="I15" i="16"/>
  <c r="J15" i="16" s="1"/>
  <c r="I16" i="16"/>
  <c r="J16" i="16" s="1"/>
  <c r="I17" i="16"/>
  <c r="J17" i="16" s="1"/>
  <c r="I18" i="16"/>
  <c r="J18" i="16" s="1"/>
  <c r="I19" i="16"/>
  <c r="J19" i="16" s="1"/>
  <c r="I20" i="16"/>
  <c r="J20" i="16" s="1"/>
  <c r="I21" i="16"/>
  <c r="J21" i="16" s="1"/>
  <c r="I22" i="16"/>
  <c r="J22" i="16" s="1"/>
  <c r="I23" i="16"/>
  <c r="J23" i="16" s="1"/>
  <c r="I24" i="16"/>
  <c r="J24" i="16" s="1"/>
  <c r="I25" i="16"/>
  <c r="J25" i="16" s="1"/>
  <c r="I26" i="16"/>
  <c r="J26" i="16" s="1"/>
  <c r="I27" i="16"/>
  <c r="J27" i="16" s="1"/>
  <c r="I28" i="16"/>
  <c r="J28" i="16" s="1"/>
  <c r="I29" i="16"/>
  <c r="J29" i="16" s="1"/>
  <c r="I30" i="16"/>
  <c r="J30" i="16" s="1"/>
  <c r="I31" i="16"/>
  <c r="J31" i="16" s="1"/>
  <c r="I32" i="16"/>
  <c r="J32" i="16" s="1"/>
  <c r="I33" i="16"/>
  <c r="J33" i="16" s="1"/>
  <c r="I34" i="16"/>
  <c r="J34" i="16" s="1"/>
  <c r="I35" i="16"/>
  <c r="J35" i="16" s="1"/>
  <c r="I36" i="16"/>
  <c r="J36" i="16" s="1"/>
  <c r="I37" i="16"/>
  <c r="J37" i="16" s="1"/>
  <c r="I38" i="16"/>
  <c r="J38" i="16" s="1"/>
  <c r="I39" i="16"/>
  <c r="J39" i="16" s="1"/>
  <c r="I40" i="16"/>
  <c r="J40" i="16" s="1"/>
  <c r="I41" i="16"/>
  <c r="J41" i="16" s="1"/>
  <c r="I42" i="16"/>
  <c r="J42" i="16" s="1"/>
  <c r="I43" i="16"/>
  <c r="J43" i="16" s="1"/>
  <c r="I44" i="16"/>
  <c r="J44" i="16" s="1"/>
  <c r="I45" i="16"/>
  <c r="J45" i="16" s="1"/>
  <c r="I46" i="16"/>
  <c r="J46" i="16" s="1"/>
  <c r="I47" i="16"/>
  <c r="J47" i="16" s="1"/>
  <c r="I48" i="16"/>
  <c r="J48" i="16" s="1"/>
  <c r="I49" i="16"/>
  <c r="J49" i="16" s="1"/>
  <c r="I50" i="16"/>
  <c r="J50" i="16" s="1"/>
  <c r="I51" i="16"/>
  <c r="J51" i="16" s="1"/>
  <c r="I52" i="16"/>
  <c r="J52" i="16" s="1"/>
  <c r="I53" i="16"/>
  <c r="J53" i="16" s="1"/>
  <c r="I54" i="16"/>
  <c r="J54" i="16" s="1"/>
  <c r="I55" i="16"/>
  <c r="J55" i="16" s="1"/>
  <c r="I56" i="16"/>
  <c r="J56" i="16" s="1"/>
  <c r="AK5" i="16"/>
  <c r="AL5" i="16" s="1"/>
  <c r="AW5" i="16"/>
  <c r="AX5" i="16" s="1"/>
  <c r="AS5" i="16"/>
  <c r="AT5" i="16" s="1"/>
  <c r="AG5" i="16"/>
  <c r="AH5" i="16" s="1"/>
  <c r="Y5" i="16"/>
  <c r="Z5" i="16" s="1"/>
  <c r="U5" i="16"/>
  <c r="V5" i="16" s="1"/>
  <c r="M5" i="16"/>
  <c r="N5" i="16" s="1"/>
  <c r="I5" i="16"/>
  <c r="J5" i="16" s="1"/>
  <c r="AW6" i="14"/>
  <c r="AX6" i="14" s="1"/>
  <c r="AW7" i="14"/>
  <c r="AX7" i="14" s="1"/>
  <c r="AW8" i="14"/>
  <c r="AX8" i="14" s="1"/>
  <c r="AW9" i="14"/>
  <c r="AX9" i="14" s="1"/>
  <c r="AW10" i="14"/>
  <c r="AX10" i="14" s="1"/>
  <c r="AW11" i="14"/>
  <c r="AX11" i="14" s="1"/>
  <c r="AW12" i="14"/>
  <c r="AX12" i="14" s="1"/>
  <c r="AW13" i="14"/>
  <c r="AX13" i="14" s="1"/>
  <c r="AW14" i="14"/>
  <c r="AX14" i="14" s="1"/>
  <c r="AW15" i="14"/>
  <c r="AX15" i="14" s="1"/>
  <c r="AW16" i="14"/>
  <c r="AX16" i="14" s="1"/>
  <c r="AW17" i="14"/>
  <c r="AX17" i="14" s="1"/>
  <c r="AW18" i="14"/>
  <c r="AX18" i="14" s="1"/>
  <c r="AW19" i="14"/>
  <c r="AX19" i="14" s="1"/>
  <c r="AW20" i="14"/>
  <c r="AX20" i="14" s="1"/>
  <c r="AW21" i="14"/>
  <c r="AX21" i="14" s="1"/>
  <c r="AW22" i="14"/>
  <c r="AX22" i="14" s="1"/>
  <c r="AW23" i="14"/>
  <c r="AX23" i="14" s="1"/>
  <c r="AW24" i="14"/>
  <c r="AX24" i="14" s="1"/>
  <c r="AW25" i="14"/>
  <c r="AX25" i="14" s="1"/>
  <c r="AW26" i="14"/>
  <c r="AX26" i="14" s="1"/>
  <c r="AW27" i="14"/>
  <c r="AX27" i="14" s="1"/>
  <c r="AW28" i="14"/>
  <c r="AX28" i="14" s="1"/>
  <c r="AW29" i="14"/>
  <c r="AX29" i="14"/>
  <c r="AW30" i="14"/>
  <c r="AX30" i="14" s="1"/>
  <c r="AW31" i="14"/>
  <c r="AX31" i="14" s="1"/>
  <c r="AW32" i="14"/>
  <c r="AX32" i="14" s="1"/>
  <c r="AW33" i="14"/>
  <c r="AX33" i="14" s="1"/>
  <c r="AW34" i="14"/>
  <c r="AX34" i="14" s="1"/>
  <c r="AW35" i="14"/>
  <c r="AX35" i="14" s="1"/>
  <c r="AW36" i="14"/>
  <c r="AX36" i="14" s="1"/>
  <c r="AW37" i="14"/>
  <c r="AX37" i="14" s="1"/>
  <c r="AW38" i="14"/>
  <c r="AX38" i="14" s="1"/>
  <c r="AW39" i="14"/>
  <c r="AX39" i="14" s="1"/>
  <c r="AW40" i="14"/>
  <c r="AX40" i="14" s="1"/>
  <c r="AW41" i="14"/>
  <c r="AX41" i="14" s="1"/>
  <c r="AW42" i="14"/>
  <c r="AX42" i="14" s="1"/>
  <c r="AW43" i="14"/>
  <c r="AX43" i="14"/>
  <c r="AW44" i="14"/>
  <c r="AX44" i="14" s="1"/>
  <c r="AW45" i="14"/>
  <c r="AX45" i="14" s="1"/>
  <c r="AW46" i="14"/>
  <c r="AX46" i="14" s="1"/>
  <c r="AW47" i="14"/>
  <c r="AX47" i="14" s="1"/>
  <c r="AW48" i="14"/>
  <c r="AX48" i="14" s="1"/>
  <c r="AW49" i="14"/>
  <c r="AX49" i="14" s="1"/>
  <c r="AW50" i="14"/>
  <c r="AX50" i="14" s="1"/>
  <c r="AW51" i="14"/>
  <c r="AX51" i="14" s="1"/>
  <c r="AW52" i="14"/>
  <c r="AX52" i="14" s="1"/>
  <c r="AW53" i="14"/>
  <c r="AX53" i="14" s="1"/>
  <c r="AW54" i="14"/>
  <c r="AX54" i="14" s="1"/>
  <c r="AW55" i="14"/>
  <c r="AX55" i="14" s="1"/>
  <c r="AW56" i="14"/>
  <c r="AX56" i="14" s="1"/>
  <c r="AS6" i="14"/>
  <c r="AT6" i="14" s="1"/>
  <c r="AS7" i="14"/>
  <c r="AT7" i="14" s="1"/>
  <c r="AS8" i="14"/>
  <c r="AT8" i="14" s="1"/>
  <c r="AS9" i="14"/>
  <c r="AT9" i="14" s="1"/>
  <c r="AS10" i="14"/>
  <c r="AT10" i="14" s="1"/>
  <c r="AS11" i="14"/>
  <c r="AT11" i="14" s="1"/>
  <c r="AS12" i="14"/>
  <c r="AT12" i="14" s="1"/>
  <c r="AS13" i="14"/>
  <c r="AT13" i="14" s="1"/>
  <c r="AS14" i="14"/>
  <c r="AT14" i="14" s="1"/>
  <c r="AS15" i="14"/>
  <c r="AT15" i="14" s="1"/>
  <c r="AS16" i="14"/>
  <c r="AT16" i="14" s="1"/>
  <c r="AS17" i="14"/>
  <c r="AT17" i="14" s="1"/>
  <c r="AS18" i="14"/>
  <c r="AT18" i="14"/>
  <c r="AS19" i="14"/>
  <c r="AT19" i="14" s="1"/>
  <c r="AS20" i="14"/>
  <c r="AT20" i="14" s="1"/>
  <c r="AS21" i="14"/>
  <c r="AT21" i="14" s="1"/>
  <c r="AS22" i="14"/>
  <c r="AT22" i="14" s="1"/>
  <c r="AS23" i="14"/>
  <c r="AT23" i="14" s="1"/>
  <c r="AS24" i="14"/>
  <c r="AT24" i="14" s="1"/>
  <c r="AS25" i="14"/>
  <c r="AT25" i="14" s="1"/>
  <c r="AS26" i="14"/>
  <c r="AT26" i="14" s="1"/>
  <c r="AS27" i="14"/>
  <c r="AT27" i="14" s="1"/>
  <c r="AS28" i="14"/>
  <c r="AT28" i="14" s="1"/>
  <c r="AS29" i="14"/>
  <c r="AT29" i="14" s="1"/>
  <c r="AS30" i="14"/>
  <c r="AT30" i="14" s="1"/>
  <c r="AS31" i="14"/>
  <c r="AT31" i="14" s="1"/>
  <c r="AS32" i="14"/>
  <c r="AT32" i="14" s="1"/>
  <c r="AS33" i="14"/>
  <c r="AT33" i="14" s="1"/>
  <c r="AS34" i="14"/>
  <c r="AT34" i="14" s="1"/>
  <c r="AS35" i="14"/>
  <c r="AT35" i="14" s="1"/>
  <c r="AS36" i="14"/>
  <c r="AT36" i="14" s="1"/>
  <c r="AS37" i="14"/>
  <c r="AT37" i="14" s="1"/>
  <c r="AS38" i="14"/>
  <c r="AT38" i="14" s="1"/>
  <c r="AS39" i="14"/>
  <c r="AT39" i="14" s="1"/>
  <c r="AS40" i="14"/>
  <c r="AT40" i="14" s="1"/>
  <c r="AS41" i="14"/>
  <c r="AT41" i="14" s="1"/>
  <c r="AS42" i="14"/>
  <c r="AT42" i="14"/>
  <c r="AS43" i="14"/>
  <c r="AT43" i="14" s="1"/>
  <c r="AS44" i="14"/>
  <c r="AT44" i="14" s="1"/>
  <c r="AS45" i="14"/>
  <c r="AT45" i="14" s="1"/>
  <c r="AS46" i="14"/>
  <c r="AT46" i="14" s="1"/>
  <c r="AS47" i="14"/>
  <c r="AT47" i="14" s="1"/>
  <c r="AS48" i="14"/>
  <c r="AT48" i="14" s="1"/>
  <c r="AS49" i="14"/>
  <c r="AT49" i="14" s="1"/>
  <c r="AS50" i="14"/>
  <c r="AT50" i="14" s="1"/>
  <c r="AS51" i="14"/>
  <c r="AT51" i="14" s="1"/>
  <c r="AS52" i="14"/>
  <c r="AT52" i="14" s="1"/>
  <c r="AS53" i="14"/>
  <c r="AT53" i="14" s="1"/>
  <c r="AS54" i="14"/>
  <c r="AT54" i="14" s="1"/>
  <c r="AS55" i="14"/>
  <c r="AT55" i="14" s="1"/>
  <c r="AS56" i="14"/>
  <c r="AT56" i="14"/>
  <c r="AK55" i="14"/>
  <c r="AL55" i="14" s="1"/>
  <c r="AK56" i="14"/>
  <c r="AL56" i="14" s="1"/>
  <c r="AG6" i="14"/>
  <c r="AH6" i="14" s="1"/>
  <c r="AG7" i="14"/>
  <c r="AH7" i="14" s="1"/>
  <c r="AG8" i="14"/>
  <c r="AH8" i="14" s="1"/>
  <c r="AG9" i="14"/>
  <c r="AH9" i="14" s="1"/>
  <c r="AG10" i="14"/>
  <c r="AH10" i="14" s="1"/>
  <c r="AG11" i="14"/>
  <c r="AH11" i="14" s="1"/>
  <c r="AG12" i="14"/>
  <c r="AH12" i="14" s="1"/>
  <c r="AG13" i="14"/>
  <c r="AH13" i="14"/>
  <c r="AG14" i="14"/>
  <c r="AH14" i="14" s="1"/>
  <c r="AG15" i="14"/>
  <c r="AH15" i="14" s="1"/>
  <c r="AG16" i="14"/>
  <c r="AH16" i="14" s="1"/>
  <c r="AG17" i="14"/>
  <c r="AH17" i="14" s="1"/>
  <c r="AG18" i="14"/>
  <c r="AH18" i="14" s="1"/>
  <c r="AG19" i="14"/>
  <c r="AH19" i="14" s="1"/>
  <c r="AG20" i="14"/>
  <c r="AH20" i="14" s="1"/>
  <c r="AG21" i="14"/>
  <c r="AH21" i="14" s="1"/>
  <c r="AG22" i="14"/>
  <c r="AH22" i="14" s="1"/>
  <c r="AG23" i="14"/>
  <c r="AH23" i="14" s="1"/>
  <c r="AG24" i="14"/>
  <c r="AH24" i="14" s="1"/>
  <c r="AG25" i="14"/>
  <c r="AH25" i="14" s="1"/>
  <c r="AG26" i="14"/>
  <c r="AH26" i="14" s="1"/>
  <c r="AG27" i="14"/>
  <c r="AH27" i="14" s="1"/>
  <c r="AG28" i="14"/>
  <c r="AH28" i="14" s="1"/>
  <c r="AG29" i="14"/>
  <c r="AH29" i="14" s="1"/>
  <c r="AG30" i="14"/>
  <c r="AH30" i="14" s="1"/>
  <c r="AG31" i="14"/>
  <c r="AH31" i="14" s="1"/>
  <c r="AG32" i="14"/>
  <c r="AH32" i="14" s="1"/>
  <c r="AG33" i="14"/>
  <c r="AH33" i="14" s="1"/>
  <c r="AG34" i="14"/>
  <c r="AH34" i="14" s="1"/>
  <c r="AG35" i="14"/>
  <c r="AH35" i="14" s="1"/>
  <c r="AG36" i="14"/>
  <c r="AH36" i="14" s="1"/>
  <c r="AG37" i="14"/>
  <c r="AH37" i="14" s="1"/>
  <c r="AG38" i="14"/>
  <c r="AH38" i="14" s="1"/>
  <c r="AG39" i="14"/>
  <c r="AH39" i="14" s="1"/>
  <c r="AG40" i="14"/>
  <c r="AH40" i="14" s="1"/>
  <c r="AG41" i="14"/>
  <c r="AH41" i="14" s="1"/>
  <c r="AG42" i="14"/>
  <c r="AH42" i="14" s="1"/>
  <c r="AG43" i="14"/>
  <c r="AH43" i="14" s="1"/>
  <c r="AG44" i="14"/>
  <c r="AH44" i="14" s="1"/>
  <c r="AG45" i="14"/>
  <c r="AH45" i="14" s="1"/>
  <c r="AG46" i="14"/>
  <c r="AH46" i="14" s="1"/>
  <c r="AG47" i="14"/>
  <c r="AH47" i="14" s="1"/>
  <c r="AG48" i="14"/>
  <c r="AH48" i="14" s="1"/>
  <c r="AG49" i="14"/>
  <c r="AH49" i="14" s="1"/>
  <c r="AG50" i="14"/>
  <c r="AH50" i="14" s="1"/>
  <c r="AG51" i="14"/>
  <c r="AH51" i="14" s="1"/>
  <c r="AG52" i="14"/>
  <c r="AH52" i="14" s="1"/>
  <c r="AG53" i="14"/>
  <c r="AH53" i="14" s="1"/>
  <c r="AG54" i="14"/>
  <c r="AH54" i="14" s="1"/>
  <c r="AG55" i="14"/>
  <c r="AH55" i="14" s="1"/>
  <c r="AG56" i="14"/>
  <c r="AH56" i="14" s="1"/>
  <c r="U6" i="14"/>
  <c r="V6" i="14" s="1"/>
  <c r="U7" i="14"/>
  <c r="V7" i="14" s="1"/>
  <c r="U8" i="14"/>
  <c r="V8" i="14" s="1"/>
  <c r="U9" i="14"/>
  <c r="V9" i="14" s="1"/>
  <c r="U10" i="14"/>
  <c r="V10" i="14" s="1"/>
  <c r="U11" i="14"/>
  <c r="V11" i="14" s="1"/>
  <c r="U12" i="14"/>
  <c r="V12" i="14" s="1"/>
  <c r="U13" i="14"/>
  <c r="V13" i="14" s="1"/>
  <c r="U14" i="14"/>
  <c r="V14" i="14" s="1"/>
  <c r="U15" i="14"/>
  <c r="V15" i="14" s="1"/>
  <c r="U16" i="14"/>
  <c r="V16" i="14" s="1"/>
  <c r="U17" i="14"/>
  <c r="V17" i="14" s="1"/>
  <c r="U18" i="14"/>
  <c r="V18" i="14" s="1"/>
  <c r="U19" i="14"/>
  <c r="V19" i="14" s="1"/>
  <c r="U20" i="14"/>
  <c r="V20" i="14" s="1"/>
  <c r="U21" i="14"/>
  <c r="V21" i="14" s="1"/>
  <c r="U22" i="14"/>
  <c r="V22" i="14" s="1"/>
  <c r="U23" i="14"/>
  <c r="V23" i="14" s="1"/>
  <c r="U24" i="14"/>
  <c r="V24" i="14" s="1"/>
  <c r="U25" i="14"/>
  <c r="V25" i="14" s="1"/>
  <c r="U26" i="14"/>
  <c r="V26" i="14" s="1"/>
  <c r="U27" i="14"/>
  <c r="V27" i="14" s="1"/>
  <c r="U28" i="14"/>
  <c r="V28" i="14" s="1"/>
  <c r="U29" i="14"/>
  <c r="V29" i="14" s="1"/>
  <c r="U30" i="14"/>
  <c r="V30" i="14" s="1"/>
  <c r="U31" i="14"/>
  <c r="V31" i="14" s="1"/>
  <c r="U32" i="14"/>
  <c r="V32" i="14" s="1"/>
  <c r="U33" i="14"/>
  <c r="V33" i="14" s="1"/>
  <c r="U34" i="14"/>
  <c r="V34" i="14" s="1"/>
  <c r="U35" i="14"/>
  <c r="V35" i="14" s="1"/>
  <c r="U36" i="14"/>
  <c r="V36" i="14" s="1"/>
  <c r="U37" i="14"/>
  <c r="V37" i="14" s="1"/>
  <c r="U38" i="14"/>
  <c r="V38" i="14" s="1"/>
  <c r="U39" i="14"/>
  <c r="V39" i="14" s="1"/>
  <c r="U40" i="14"/>
  <c r="V40" i="14" s="1"/>
  <c r="U41" i="14"/>
  <c r="V41" i="14" s="1"/>
  <c r="U42" i="14"/>
  <c r="V42" i="14"/>
  <c r="U43" i="14"/>
  <c r="V43" i="14" s="1"/>
  <c r="U44" i="14"/>
  <c r="V44" i="14" s="1"/>
  <c r="U45" i="14"/>
  <c r="V45" i="14" s="1"/>
  <c r="U46" i="14"/>
  <c r="V46" i="14" s="1"/>
  <c r="U47" i="14"/>
  <c r="V47" i="14" s="1"/>
  <c r="U48" i="14"/>
  <c r="V48" i="14" s="1"/>
  <c r="U49" i="14"/>
  <c r="V49" i="14" s="1"/>
  <c r="U50" i="14"/>
  <c r="V50" i="14" s="1"/>
  <c r="U51" i="14"/>
  <c r="V51" i="14" s="1"/>
  <c r="U52" i="14"/>
  <c r="V52" i="14" s="1"/>
  <c r="U53" i="14"/>
  <c r="V53" i="14" s="1"/>
  <c r="U54" i="14"/>
  <c r="V54" i="14" s="1"/>
  <c r="U55" i="14"/>
  <c r="V55" i="14" s="1"/>
  <c r="U56" i="14"/>
  <c r="V56" i="14" s="1"/>
  <c r="I6" i="14"/>
  <c r="J6" i="14" s="1"/>
  <c r="I7" i="14"/>
  <c r="J7" i="14" s="1"/>
  <c r="I8" i="14"/>
  <c r="J8" i="14" s="1"/>
  <c r="I9" i="14"/>
  <c r="J9" i="14" s="1"/>
  <c r="I10" i="14"/>
  <c r="J10" i="14" s="1"/>
  <c r="I11" i="14"/>
  <c r="J11" i="14" s="1"/>
  <c r="I12" i="14"/>
  <c r="J12" i="14" s="1"/>
  <c r="I13" i="14"/>
  <c r="J13" i="14" s="1"/>
  <c r="I14" i="14"/>
  <c r="J14" i="14" s="1"/>
  <c r="I15" i="14"/>
  <c r="J15" i="14" s="1"/>
  <c r="I16" i="14"/>
  <c r="J16" i="14" s="1"/>
  <c r="I17" i="14"/>
  <c r="J17" i="14" s="1"/>
  <c r="I18" i="14"/>
  <c r="J18" i="14" s="1"/>
  <c r="I19" i="14"/>
  <c r="J19" i="14" s="1"/>
  <c r="I20" i="14"/>
  <c r="J20" i="14" s="1"/>
  <c r="I21" i="14"/>
  <c r="J21" i="14" s="1"/>
  <c r="I22" i="14"/>
  <c r="J22" i="14" s="1"/>
  <c r="I23" i="14"/>
  <c r="J23" i="14" s="1"/>
  <c r="I24" i="14"/>
  <c r="J24" i="14" s="1"/>
  <c r="I25" i="14"/>
  <c r="J25" i="14" s="1"/>
  <c r="I26" i="14"/>
  <c r="J26" i="14" s="1"/>
  <c r="I27" i="14"/>
  <c r="J27" i="14" s="1"/>
  <c r="I28" i="14"/>
  <c r="J28" i="14" s="1"/>
  <c r="I29" i="14"/>
  <c r="J29" i="14"/>
  <c r="I30" i="14"/>
  <c r="J30" i="14" s="1"/>
  <c r="I31" i="14"/>
  <c r="J31" i="14"/>
  <c r="I32" i="14"/>
  <c r="J32" i="14" s="1"/>
  <c r="I33" i="14"/>
  <c r="J33" i="14" s="1"/>
  <c r="I34" i="14"/>
  <c r="J34" i="14" s="1"/>
  <c r="I35" i="14"/>
  <c r="J35" i="14" s="1"/>
  <c r="I36" i="14"/>
  <c r="J36" i="14" s="1"/>
  <c r="I37" i="14"/>
  <c r="J37" i="14" s="1"/>
  <c r="I38" i="14"/>
  <c r="J38" i="14" s="1"/>
  <c r="I39" i="14"/>
  <c r="J39" i="14"/>
  <c r="I40" i="14"/>
  <c r="J40" i="14" s="1"/>
  <c r="I41" i="14"/>
  <c r="J41" i="14" s="1"/>
  <c r="I42" i="14"/>
  <c r="J42" i="14" s="1"/>
  <c r="I43" i="14"/>
  <c r="J43" i="14" s="1"/>
  <c r="I44" i="14"/>
  <c r="J44" i="14" s="1"/>
  <c r="I45" i="14"/>
  <c r="J45" i="14"/>
  <c r="I46" i="14"/>
  <c r="J46" i="14" s="1"/>
  <c r="I47" i="14"/>
  <c r="J47" i="14" s="1"/>
  <c r="I48" i="14"/>
  <c r="J48" i="14" s="1"/>
  <c r="I49" i="14"/>
  <c r="J49" i="14" s="1"/>
  <c r="I50" i="14"/>
  <c r="J50" i="14" s="1"/>
  <c r="I51" i="14"/>
  <c r="J51" i="14" s="1"/>
  <c r="I52" i="14"/>
  <c r="J52" i="14" s="1"/>
  <c r="I53" i="14"/>
  <c r="J53" i="14" s="1"/>
  <c r="I54" i="14"/>
  <c r="J54" i="14" s="1"/>
  <c r="I55" i="14"/>
  <c r="J55" i="14" s="1"/>
  <c r="I56" i="14"/>
  <c r="J56" i="14" s="1"/>
  <c r="AW5" i="14"/>
  <c r="AX5" i="14" s="1"/>
  <c r="AS5" i="14"/>
  <c r="AT5" i="14" s="1"/>
  <c r="AG5" i="14"/>
  <c r="AH5" i="14" s="1"/>
  <c r="U5" i="14"/>
  <c r="V5" i="14" s="1"/>
  <c r="I5" i="14"/>
  <c r="J5" i="14" s="1"/>
  <c r="N16" i="19"/>
  <c r="O16" i="19"/>
  <c r="J16" i="19"/>
  <c r="K16" i="19" s="1"/>
  <c r="N32" i="19"/>
  <c r="O32" i="19" s="1"/>
  <c r="J32" i="19"/>
  <c r="K32" i="19"/>
  <c r="N48" i="19"/>
  <c r="O48" i="19" s="1"/>
  <c r="J48" i="19"/>
  <c r="K48" i="19" s="1"/>
  <c r="N64" i="19"/>
  <c r="O64" i="19" s="1"/>
  <c r="J64" i="19"/>
  <c r="K64" i="19" s="1"/>
  <c r="N15" i="19"/>
  <c r="O15" i="19" s="1"/>
  <c r="J15" i="19"/>
  <c r="K15" i="19"/>
  <c r="N31" i="19"/>
  <c r="O31" i="19" s="1"/>
  <c r="J31" i="19"/>
  <c r="K31" i="19" s="1"/>
  <c r="N47" i="19"/>
  <c r="O47" i="19" s="1"/>
  <c r="J47" i="19"/>
  <c r="K47" i="19" s="1"/>
  <c r="N63" i="19"/>
  <c r="O63" i="19" s="1"/>
  <c r="J63" i="19"/>
  <c r="K63" i="19" s="1"/>
  <c r="N14" i="19"/>
  <c r="O14" i="19" s="1"/>
  <c r="J14" i="19"/>
  <c r="K14" i="19"/>
  <c r="N30" i="19"/>
  <c r="O30" i="19" s="1"/>
  <c r="J30" i="19"/>
  <c r="K30" i="19" s="1"/>
  <c r="N46" i="19"/>
  <c r="O46" i="19" s="1"/>
  <c r="J46" i="19"/>
  <c r="K46" i="19" s="1"/>
  <c r="N62" i="19"/>
  <c r="O62" i="19" s="1"/>
  <c r="J62" i="19"/>
  <c r="K62" i="19" s="1"/>
  <c r="N13" i="19"/>
  <c r="O13" i="19" s="1"/>
  <c r="J13" i="19"/>
  <c r="K13" i="19" s="1"/>
  <c r="N29" i="19"/>
  <c r="O29" i="19" s="1"/>
  <c r="J29" i="19"/>
  <c r="K29" i="19"/>
  <c r="N45" i="19"/>
  <c r="O45" i="19" s="1"/>
  <c r="J45" i="19"/>
  <c r="K45" i="19" s="1"/>
  <c r="N61" i="19"/>
  <c r="O61" i="19" s="1"/>
  <c r="J61" i="19"/>
  <c r="K61" i="19" s="1"/>
  <c r="N12" i="19"/>
  <c r="O12" i="19" s="1"/>
  <c r="J12" i="19"/>
  <c r="K12" i="19" s="1"/>
  <c r="N28" i="19"/>
  <c r="O28" i="19" s="1"/>
  <c r="J28" i="19"/>
  <c r="K28" i="19" s="1"/>
  <c r="N44" i="19"/>
  <c r="O44" i="19" s="1"/>
  <c r="J44" i="19"/>
  <c r="K44" i="19" s="1"/>
  <c r="N60" i="19"/>
  <c r="O60" i="19" s="1"/>
  <c r="J60" i="19"/>
  <c r="K60" i="19" s="1"/>
  <c r="N11" i="19"/>
  <c r="O11" i="19" s="1"/>
  <c r="J11" i="19"/>
  <c r="K11" i="19" s="1"/>
  <c r="N27" i="19"/>
  <c r="O27" i="19" s="1"/>
  <c r="J27" i="19"/>
  <c r="K27" i="19" s="1"/>
  <c r="N43" i="19"/>
  <c r="O43" i="19" s="1"/>
  <c r="J43" i="19"/>
  <c r="K43" i="19" s="1"/>
  <c r="N59" i="19"/>
  <c r="O59" i="19" s="1"/>
  <c r="J59" i="19"/>
  <c r="K59" i="19" s="1"/>
  <c r="N10" i="19"/>
  <c r="O10" i="19" s="1"/>
  <c r="J10" i="19"/>
  <c r="K10" i="19" s="1"/>
  <c r="N26" i="19"/>
  <c r="O26" i="19" s="1"/>
  <c r="J26" i="19"/>
  <c r="K26" i="19"/>
  <c r="N42" i="19"/>
  <c r="O42" i="19" s="1"/>
  <c r="J42" i="19"/>
  <c r="K42" i="19" s="1"/>
  <c r="N58" i="19"/>
  <c r="O58" i="19" s="1"/>
  <c r="J58" i="19"/>
  <c r="K58" i="19"/>
  <c r="N9" i="19"/>
  <c r="O9" i="19" s="1"/>
  <c r="J9" i="19"/>
  <c r="K9" i="19" s="1"/>
  <c r="N25" i="19"/>
  <c r="O25" i="19" s="1"/>
  <c r="J25" i="19"/>
  <c r="K25" i="19" s="1"/>
  <c r="N41" i="19"/>
  <c r="O41" i="19" s="1"/>
  <c r="J41" i="19"/>
  <c r="K41" i="19" s="1"/>
  <c r="N57" i="19"/>
  <c r="O57" i="19" s="1"/>
  <c r="J57" i="19"/>
  <c r="K57" i="19" s="1"/>
  <c r="N8" i="19"/>
  <c r="O8" i="19" s="1"/>
  <c r="J8" i="19"/>
  <c r="K8" i="19" s="1"/>
  <c r="N24" i="19"/>
  <c r="O24" i="19" s="1"/>
  <c r="J24" i="19"/>
  <c r="K24" i="19" s="1"/>
  <c r="N40" i="19"/>
  <c r="O40" i="19" s="1"/>
  <c r="J40" i="19"/>
  <c r="K40" i="19" s="1"/>
  <c r="N56" i="19"/>
  <c r="O56" i="19" s="1"/>
  <c r="J56" i="19"/>
  <c r="K56" i="19" s="1"/>
  <c r="N7" i="19"/>
  <c r="O7" i="19" s="1"/>
  <c r="J7" i="19"/>
  <c r="K7" i="19" s="1"/>
  <c r="N23" i="19"/>
  <c r="O23" i="19" s="1"/>
  <c r="J23" i="19"/>
  <c r="K23" i="19" s="1"/>
  <c r="N39" i="19"/>
  <c r="O39" i="19" s="1"/>
  <c r="J39" i="19"/>
  <c r="K39" i="19" s="1"/>
  <c r="N55" i="19"/>
  <c r="O55" i="19" s="1"/>
  <c r="J55" i="19"/>
  <c r="K55" i="19" s="1"/>
  <c r="N6" i="19"/>
  <c r="O6" i="19" s="1"/>
  <c r="J6" i="19"/>
  <c r="K6" i="19" s="1"/>
  <c r="N22" i="19"/>
  <c r="O22" i="19" s="1"/>
  <c r="J22" i="19"/>
  <c r="K22" i="19" s="1"/>
  <c r="N38" i="19"/>
  <c r="O38" i="19" s="1"/>
  <c r="J38" i="19"/>
  <c r="K38" i="19"/>
  <c r="N54" i="19"/>
  <c r="O54" i="19" s="1"/>
  <c r="J54" i="19"/>
  <c r="K54" i="19" s="1"/>
  <c r="N5" i="19"/>
  <c r="O5" i="19" s="1"/>
  <c r="J5" i="19"/>
  <c r="K5" i="19"/>
  <c r="N21" i="19"/>
  <c r="O21" i="19"/>
  <c r="J21" i="19"/>
  <c r="K21" i="19" s="1"/>
  <c r="N37" i="19"/>
  <c r="O37" i="19" s="1"/>
  <c r="J37" i="19"/>
  <c r="K37" i="19" s="1"/>
  <c r="N53" i="19"/>
  <c r="O53" i="19" s="1"/>
  <c r="J53" i="19"/>
  <c r="K53" i="19" s="1"/>
  <c r="N16" i="17"/>
  <c r="O16" i="17" s="1"/>
  <c r="J16" i="17"/>
  <c r="K16" i="17" s="1"/>
  <c r="N32" i="17"/>
  <c r="O32" i="17" s="1"/>
  <c r="J32" i="17"/>
  <c r="K32" i="17" s="1"/>
  <c r="N48" i="17"/>
  <c r="O48" i="17" s="1"/>
  <c r="J48" i="17"/>
  <c r="K48" i="17" s="1"/>
  <c r="N64" i="17"/>
  <c r="O64" i="17" s="1"/>
  <c r="J64" i="17"/>
  <c r="K64" i="17" s="1"/>
  <c r="N15" i="17"/>
  <c r="O15" i="17" s="1"/>
  <c r="J15" i="17"/>
  <c r="K15" i="17" s="1"/>
  <c r="N31" i="17"/>
  <c r="O31" i="17" s="1"/>
  <c r="J31" i="17"/>
  <c r="K31" i="17" s="1"/>
  <c r="N47" i="17"/>
  <c r="O47" i="17" s="1"/>
  <c r="J47" i="17"/>
  <c r="K47" i="17" s="1"/>
  <c r="J63" i="17"/>
  <c r="K63" i="17" s="1"/>
  <c r="N63" i="17"/>
  <c r="O63" i="17" s="1"/>
  <c r="N14" i="17"/>
  <c r="O14" i="17" s="1"/>
  <c r="J14" i="17"/>
  <c r="K14" i="17" s="1"/>
  <c r="N30" i="17"/>
  <c r="O30" i="17" s="1"/>
  <c r="J30" i="17"/>
  <c r="K30" i="17" s="1"/>
  <c r="N46" i="17"/>
  <c r="O46" i="17" s="1"/>
  <c r="J46" i="17"/>
  <c r="K46" i="17" s="1"/>
  <c r="N62" i="17"/>
  <c r="O62" i="17" s="1"/>
  <c r="J62" i="17"/>
  <c r="K62" i="17" s="1"/>
  <c r="N13" i="17"/>
  <c r="O13" i="17" s="1"/>
  <c r="J13" i="17"/>
  <c r="K13" i="17" s="1"/>
  <c r="N29" i="17"/>
  <c r="O29" i="17" s="1"/>
  <c r="J29" i="17"/>
  <c r="K29" i="17" s="1"/>
  <c r="N45" i="17"/>
  <c r="O45" i="17" s="1"/>
  <c r="J45" i="17"/>
  <c r="K45" i="17" s="1"/>
  <c r="N61" i="17"/>
  <c r="O61" i="17" s="1"/>
  <c r="J61" i="17"/>
  <c r="K61" i="17"/>
  <c r="N12" i="17"/>
  <c r="O12" i="17" s="1"/>
  <c r="J12" i="17"/>
  <c r="K12" i="17" s="1"/>
  <c r="N28" i="17"/>
  <c r="O28" i="17" s="1"/>
  <c r="J28" i="17"/>
  <c r="K28" i="17" s="1"/>
  <c r="N44" i="17"/>
  <c r="O44" i="17" s="1"/>
  <c r="J44" i="17"/>
  <c r="K44" i="17" s="1"/>
  <c r="N60" i="17"/>
  <c r="O60" i="17" s="1"/>
  <c r="J60" i="17"/>
  <c r="K60" i="17" s="1"/>
  <c r="N11" i="17"/>
  <c r="O11" i="17" s="1"/>
  <c r="J11" i="17"/>
  <c r="K11" i="17" s="1"/>
  <c r="N27" i="17"/>
  <c r="O27" i="17" s="1"/>
  <c r="J27" i="17"/>
  <c r="K27" i="17" s="1"/>
  <c r="N43" i="17"/>
  <c r="O43" i="17" s="1"/>
  <c r="J43" i="17"/>
  <c r="K43" i="17" s="1"/>
  <c r="N59" i="17"/>
  <c r="O59" i="17" s="1"/>
  <c r="J59" i="17"/>
  <c r="K59" i="17"/>
  <c r="N10" i="17"/>
  <c r="O10" i="17" s="1"/>
  <c r="J10" i="17"/>
  <c r="K10" i="17"/>
  <c r="N26" i="17"/>
  <c r="O26" i="17" s="1"/>
  <c r="J26" i="17"/>
  <c r="K26" i="17" s="1"/>
  <c r="N42" i="17"/>
  <c r="O42" i="17"/>
  <c r="J42" i="17"/>
  <c r="K42" i="17" s="1"/>
  <c r="N58" i="17"/>
  <c r="O58" i="17" s="1"/>
  <c r="J58" i="17"/>
  <c r="K58" i="17" s="1"/>
  <c r="N9" i="17"/>
  <c r="O9" i="17" s="1"/>
  <c r="J9" i="17"/>
  <c r="K9" i="17" s="1"/>
  <c r="N25" i="17"/>
  <c r="O25" i="17" s="1"/>
  <c r="J25" i="17"/>
  <c r="K25" i="17" s="1"/>
  <c r="N41" i="17"/>
  <c r="O41" i="17" s="1"/>
  <c r="J41" i="17"/>
  <c r="K41" i="17" s="1"/>
  <c r="N57" i="17"/>
  <c r="O57" i="17" s="1"/>
  <c r="J57" i="17"/>
  <c r="K57" i="17"/>
  <c r="N8" i="17"/>
  <c r="O8" i="17" s="1"/>
  <c r="J8" i="17"/>
  <c r="K8" i="17"/>
  <c r="N24" i="17"/>
  <c r="O24" i="17" s="1"/>
  <c r="J24" i="17"/>
  <c r="K24" i="17" s="1"/>
  <c r="N40" i="17"/>
  <c r="O40" i="17"/>
  <c r="J40" i="17"/>
  <c r="K40" i="17" s="1"/>
  <c r="N56" i="17"/>
  <c r="O56" i="17" s="1"/>
  <c r="J56" i="17"/>
  <c r="K56" i="17" s="1"/>
  <c r="N7" i="17"/>
  <c r="O7" i="17" s="1"/>
  <c r="J7" i="17"/>
  <c r="K7" i="17" s="1"/>
  <c r="N23" i="17"/>
  <c r="O23" i="17" s="1"/>
  <c r="J23" i="17"/>
  <c r="K23" i="17" s="1"/>
  <c r="N39" i="17"/>
  <c r="O39" i="17" s="1"/>
  <c r="J39" i="17"/>
  <c r="K39" i="17" s="1"/>
  <c r="N55" i="17"/>
  <c r="O55" i="17" s="1"/>
  <c r="J55" i="17"/>
  <c r="K55" i="17"/>
  <c r="N6" i="17"/>
  <c r="O6" i="17" s="1"/>
  <c r="J6" i="17"/>
  <c r="K6" i="17"/>
  <c r="N22" i="17"/>
  <c r="O22" i="17" s="1"/>
  <c r="J22" i="17"/>
  <c r="K22" i="17" s="1"/>
  <c r="N38" i="17"/>
  <c r="O38" i="17"/>
  <c r="J38" i="17"/>
  <c r="K38" i="17" s="1"/>
  <c r="N54" i="17"/>
  <c r="O54" i="17" s="1"/>
  <c r="J54" i="17"/>
  <c r="K54" i="17" s="1"/>
  <c r="N5" i="17"/>
  <c r="O5" i="17" s="1"/>
  <c r="J5" i="17"/>
  <c r="K5" i="17" s="1"/>
  <c r="N21" i="17"/>
  <c r="O21" i="17" s="1"/>
  <c r="J21" i="17"/>
  <c r="K21" i="17" s="1"/>
  <c r="N37" i="17"/>
  <c r="O37" i="17" s="1"/>
  <c r="J37" i="17"/>
  <c r="K37" i="17" s="1"/>
  <c r="N53" i="17"/>
  <c r="O53" i="17" s="1"/>
  <c r="J53" i="17"/>
  <c r="K53" i="17"/>
  <c r="N16" i="15"/>
  <c r="O16" i="15" s="1"/>
  <c r="J16" i="15"/>
  <c r="K16" i="15" s="1"/>
  <c r="N32" i="15"/>
  <c r="O32" i="15" s="1"/>
  <c r="J32" i="15"/>
  <c r="K32" i="15" s="1"/>
  <c r="N48" i="15"/>
  <c r="O48" i="15" s="1"/>
  <c r="J48" i="15"/>
  <c r="K48" i="15" s="1"/>
  <c r="N64" i="15"/>
  <c r="O64" i="15" s="1"/>
  <c r="J64" i="15"/>
  <c r="K64" i="15" s="1"/>
  <c r="N15" i="15"/>
  <c r="O15" i="15" s="1"/>
  <c r="J15" i="15"/>
  <c r="K15" i="15" s="1"/>
  <c r="N31" i="15"/>
  <c r="O31" i="15" s="1"/>
  <c r="J31" i="15"/>
  <c r="K31" i="15" s="1"/>
  <c r="N47" i="15"/>
  <c r="O47" i="15" s="1"/>
  <c r="J47" i="15"/>
  <c r="K47" i="15" s="1"/>
  <c r="J63" i="15"/>
  <c r="K63" i="15" s="1"/>
  <c r="N63" i="15"/>
  <c r="O63" i="15"/>
  <c r="N14" i="15"/>
  <c r="O14" i="15" s="1"/>
  <c r="J14" i="15"/>
  <c r="K14" i="15" s="1"/>
  <c r="N30" i="15"/>
  <c r="O30" i="15" s="1"/>
  <c r="J30" i="15"/>
  <c r="K30" i="15" s="1"/>
  <c r="N46" i="15"/>
  <c r="O46" i="15" s="1"/>
  <c r="J46" i="15"/>
  <c r="K46" i="15" s="1"/>
  <c r="N62" i="15"/>
  <c r="O62" i="15" s="1"/>
  <c r="J62" i="15"/>
  <c r="K62" i="15" s="1"/>
  <c r="N13" i="15"/>
  <c r="O13" i="15" s="1"/>
  <c r="J13" i="15"/>
  <c r="K13" i="15" s="1"/>
  <c r="N29" i="15"/>
  <c r="O29" i="15" s="1"/>
  <c r="J29" i="15"/>
  <c r="K29" i="15" s="1"/>
  <c r="N45" i="15"/>
  <c r="O45" i="15" s="1"/>
  <c r="J45" i="15"/>
  <c r="K45" i="15" s="1"/>
  <c r="N61" i="15"/>
  <c r="O61" i="15" s="1"/>
  <c r="J61" i="15"/>
  <c r="K61" i="15"/>
  <c r="N12" i="15"/>
  <c r="O12" i="15" s="1"/>
  <c r="J12" i="15"/>
  <c r="K12" i="15" s="1"/>
  <c r="N28" i="15"/>
  <c r="O28" i="15" s="1"/>
  <c r="J28" i="15"/>
  <c r="K28" i="15" s="1"/>
  <c r="N44" i="15"/>
  <c r="O44" i="15" s="1"/>
  <c r="J44" i="15"/>
  <c r="K44" i="15" s="1"/>
  <c r="N60" i="15"/>
  <c r="O60" i="15" s="1"/>
  <c r="J60" i="15"/>
  <c r="K60" i="15" s="1"/>
  <c r="N11" i="15"/>
  <c r="O11" i="15" s="1"/>
  <c r="J11" i="15"/>
  <c r="K11" i="15" s="1"/>
  <c r="N27" i="15"/>
  <c r="O27" i="15" s="1"/>
  <c r="J27" i="15"/>
  <c r="K27" i="15" s="1"/>
  <c r="N43" i="15"/>
  <c r="O43" i="15" s="1"/>
  <c r="J43" i="15"/>
  <c r="K43" i="15" s="1"/>
  <c r="N59" i="15"/>
  <c r="O59" i="15" s="1"/>
  <c r="J59" i="15"/>
  <c r="K59" i="15"/>
  <c r="N10" i="15"/>
  <c r="O10" i="15" s="1"/>
  <c r="J10" i="15"/>
  <c r="K10" i="15" s="1"/>
  <c r="N26" i="15"/>
  <c r="O26" i="15" s="1"/>
  <c r="J26" i="15"/>
  <c r="K26" i="15" s="1"/>
  <c r="N42" i="15"/>
  <c r="O42" i="15" s="1"/>
  <c r="J42" i="15"/>
  <c r="K42" i="15" s="1"/>
  <c r="N58" i="15"/>
  <c r="O58" i="15" s="1"/>
  <c r="J58" i="15"/>
  <c r="K58" i="15" s="1"/>
  <c r="N9" i="15"/>
  <c r="O9" i="15" s="1"/>
  <c r="J9" i="15"/>
  <c r="K9" i="15" s="1"/>
  <c r="N25" i="15"/>
  <c r="O25" i="15" s="1"/>
  <c r="J25" i="15"/>
  <c r="K25" i="15" s="1"/>
  <c r="N41" i="15"/>
  <c r="O41" i="15" s="1"/>
  <c r="J41" i="15"/>
  <c r="K41" i="15" s="1"/>
  <c r="N57" i="15"/>
  <c r="O57" i="15" s="1"/>
  <c r="J57" i="15"/>
  <c r="K57" i="15"/>
  <c r="N8" i="15"/>
  <c r="O8" i="15" s="1"/>
  <c r="J8" i="15"/>
  <c r="K8" i="15" s="1"/>
  <c r="N24" i="15"/>
  <c r="O24" i="15" s="1"/>
  <c r="J24" i="15"/>
  <c r="K24" i="15" s="1"/>
  <c r="N40" i="15"/>
  <c r="O40" i="15" s="1"/>
  <c r="J40" i="15"/>
  <c r="K40" i="15" s="1"/>
  <c r="N56" i="15"/>
  <c r="O56" i="15" s="1"/>
  <c r="J56" i="15"/>
  <c r="K56" i="15" s="1"/>
  <c r="N7" i="15"/>
  <c r="O7" i="15" s="1"/>
  <c r="J7" i="15"/>
  <c r="K7" i="15" s="1"/>
  <c r="N23" i="15"/>
  <c r="O23" i="15" s="1"/>
  <c r="J23" i="15"/>
  <c r="K23" i="15" s="1"/>
  <c r="N39" i="15"/>
  <c r="O39" i="15" s="1"/>
  <c r="J39" i="15"/>
  <c r="K39" i="15" s="1"/>
  <c r="N55" i="15"/>
  <c r="O55" i="15" s="1"/>
  <c r="J55" i="15"/>
  <c r="K55" i="15"/>
  <c r="N6" i="15"/>
  <c r="O6" i="15" s="1"/>
  <c r="J6" i="15"/>
  <c r="K6" i="15" s="1"/>
  <c r="N22" i="15"/>
  <c r="O22" i="15" s="1"/>
  <c r="J22" i="15"/>
  <c r="K22" i="15" s="1"/>
  <c r="N38" i="15"/>
  <c r="O38" i="15" s="1"/>
  <c r="J38" i="15"/>
  <c r="K38" i="15" s="1"/>
  <c r="N54" i="15"/>
  <c r="O54" i="15" s="1"/>
  <c r="J54" i="15"/>
  <c r="K54" i="15" s="1"/>
  <c r="N5" i="15"/>
  <c r="O5" i="15" s="1"/>
  <c r="J5" i="15"/>
  <c r="K5" i="15" s="1"/>
  <c r="N21" i="15"/>
  <c r="O21" i="15" s="1"/>
  <c r="J21" i="15"/>
  <c r="K21" i="15" s="1"/>
  <c r="N37" i="15"/>
  <c r="O37" i="15" s="1"/>
  <c r="J37" i="15"/>
  <c r="K37" i="15" s="1"/>
  <c r="N53" i="15"/>
  <c r="O53" i="15" s="1"/>
  <c r="J53" i="15"/>
  <c r="K53" i="15" s="1"/>
  <c r="N16" i="13"/>
  <c r="O16" i="13" s="1"/>
  <c r="J16" i="13"/>
  <c r="K16" i="13" s="1"/>
  <c r="N32" i="13"/>
  <c r="O32" i="13" s="1"/>
  <c r="J32" i="13"/>
  <c r="K32" i="13" s="1"/>
  <c r="N48" i="13"/>
  <c r="O48" i="13" s="1"/>
  <c r="J48" i="13"/>
  <c r="K48" i="13" s="1"/>
  <c r="N64" i="13"/>
  <c r="O64" i="13" s="1"/>
  <c r="J64" i="13"/>
  <c r="K64" i="13" s="1"/>
  <c r="N15" i="13"/>
  <c r="O15" i="13" s="1"/>
  <c r="J15" i="13"/>
  <c r="K15" i="13" s="1"/>
  <c r="N31" i="13"/>
  <c r="O31" i="13" s="1"/>
  <c r="J31" i="13"/>
  <c r="K31" i="13" s="1"/>
  <c r="N47" i="13"/>
  <c r="O47" i="13" s="1"/>
  <c r="J47" i="13"/>
  <c r="K47" i="13" s="1"/>
  <c r="J63" i="13"/>
  <c r="K63" i="13" s="1"/>
  <c r="N63" i="13"/>
  <c r="O63" i="13"/>
  <c r="N14" i="13"/>
  <c r="O14" i="13" s="1"/>
  <c r="J14" i="13"/>
  <c r="K14" i="13" s="1"/>
  <c r="N30" i="13"/>
  <c r="O30" i="13" s="1"/>
  <c r="J30" i="13"/>
  <c r="K30" i="13" s="1"/>
  <c r="N46" i="13"/>
  <c r="O46" i="13" s="1"/>
  <c r="J46" i="13"/>
  <c r="K46" i="13" s="1"/>
  <c r="N62" i="13"/>
  <c r="O62" i="13" s="1"/>
  <c r="J62" i="13"/>
  <c r="K62" i="13" s="1"/>
  <c r="N13" i="13"/>
  <c r="O13" i="13" s="1"/>
  <c r="J13" i="13"/>
  <c r="K13" i="13" s="1"/>
  <c r="N29" i="13"/>
  <c r="O29" i="13" s="1"/>
  <c r="J29" i="13"/>
  <c r="K29" i="13" s="1"/>
  <c r="N45" i="13"/>
  <c r="O45" i="13" s="1"/>
  <c r="J45" i="13"/>
  <c r="K45" i="13" s="1"/>
  <c r="N61" i="13"/>
  <c r="O61" i="13" s="1"/>
  <c r="J61" i="13"/>
  <c r="K61" i="13"/>
  <c r="N12" i="13"/>
  <c r="O12" i="13" s="1"/>
  <c r="J12" i="13"/>
  <c r="K12" i="13" s="1"/>
  <c r="N28" i="13"/>
  <c r="O28" i="13" s="1"/>
  <c r="J28" i="13"/>
  <c r="K28" i="13" s="1"/>
  <c r="N44" i="13"/>
  <c r="O44" i="13" s="1"/>
  <c r="J44" i="13"/>
  <c r="K44" i="13" s="1"/>
  <c r="N60" i="13"/>
  <c r="O60" i="13" s="1"/>
  <c r="J60" i="13"/>
  <c r="K60" i="13" s="1"/>
  <c r="N11" i="13"/>
  <c r="O11" i="13" s="1"/>
  <c r="J11" i="13"/>
  <c r="K11" i="13" s="1"/>
  <c r="N27" i="13"/>
  <c r="O27" i="13" s="1"/>
  <c r="J27" i="13"/>
  <c r="K27" i="13" s="1"/>
  <c r="N43" i="13"/>
  <c r="O43" i="13" s="1"/>
  <c r="J43" i="13"/>
  <c r="K43" i="13" s="1"/>
  <c r="N59" i="13"/>
  <c r="O59" i="13" s="1"/>
  <c r="J59" i="13"/>
  <c r="K59" i="13"/>
  <c r="N10" i="13"/>
  <c r="O10" i="13" s="1"/>
  <c r="J10" i="13"/>
  <c r="K10" i="13" s="1"/>
  <c r="N26" i="13"/>
  <c r="O26" i="13" s="1"/>
  <c r="J26" i="13"/>
  <c r="K26" i="13" s="1"/>
  <c r="N42" i="13"/>
  <c r="O42" i="13" s="1"/>
  <c r="J42" i="13"/>
  <c r="K42" i="13" s="1"/>
  <c r="N58" i="13"/>
  <c r="O58" i="13" s="1"/>
  <c r="J58" i="13"/>
  <c r="K58" i="13" s="1"/>
  <c r="N9" i="13"/>
  <c r="O9" i="13" s="1"/>
  <c r="J9" i="13"/>
  <c r="K9" i="13" s="1"/>
  <c r="N25" i="13"/>
  <c r="O25" i="13" s="1"/>
  <c r="J25" i="13"/>
  <c r="K25" i="13" s="1"/>
  <c r="N41" i="13"/>
  <c r="O41" i="13" s="1"/>
  <c r="J41" i="13"/>
  <c r="K41" i="13" s="1"/>
  <c r="N57" i="13"/>
  <c r="O57" i="13" s="1"/>
  <c r="J57" i="13"/>
  <c r="K57" i="13"/>
  <c r="N8" i="13"/>
  <c r="O8" i="13" s="1"/>
  <c r="J8" i="13"/>
  <c r="K8" i="13" s="1"/>
  <c r="N24" i="13"/>
  <c r="O24" i="13" s="1"/>
  <c r="J24" i="13"/>
  <c r="K24" i="13" s="1"/>
  <c r="N40" i="13"/>
  <c r="O40" i="13" s="1"/>
  <c r="J40" i="13"/>
  <c r="K40" i="13" s="1"/>
  <c r="N56" i="13"/>
  <c r="O56" i="13" s="1"/>
  <c r="J56" i="13"/>
  <c r="K56" i="13" s="1"/>
  <c r="N7" i="13"/>
  <c r="O7" i="13" s="1"/>
  <c r="J7" i="13"/>
  <c r="K7" i="13" s="1"/>
  <c r="N23" i="13"/>
  <c r="O23" i="13" s="1"/>
  <c r="J23" i="13"/>
  <c r="K23" i="13" s="1"/>
  <c r="N39" i="13"/>
  <c r="O39" i="13" s="1"/>
  <c r="J39" i="13"/>
  <c r="K39" i="13" s="1"/>
  <c r="N55" i="13"/>
  <c r="O55" i="13" s="1"/>
  <c r="J55" i="13"/>
  <c r="K55" i="13" s="1"/>
  <c r="N6" i="13"/>
  <c r="O6" i="13" s="1"/>
  <c r="J6" i="13"/>
  <c r="K6" i="13" s="1"/>
  <c r="N22" i="13"/>
  <c r="O22" i="13" s="1"/>
  <c r="J22" i="13"/>
  <c r="K22" i="13" s="1"/>
  <c r="N38" i="13"/>
  <c r="O38" i="13" s="1"/>
  <c r="J38" i="13"/>
  <c r="K38" i="13" s="1"/>
  <c r="N54" i="13"/>
  <c r="O54" i="13" s="1"/>
  <c r="J54" i="13"/>
  <c r="K54" i="13" s="1"/>
  <c r="N5" i="13"/>
  <c r="O5" i="13" s="1"/>
  <c r="J5" i="13"/>
  <c r="K5" i="13" s="1"/>
  <c r="N21" i="13"/>
  <c r="O21" i="13" s="1"/>
  <c r="J21" i="13"/>
  <c r="K21" i="13" s="1"/>
  <c r="N37" i="13"/>
  <c r="O37" i="13" s="1"/>
  <c r="J37" i="13"/>
  <c r="K37" i="13" s="1"/>
  <c r="N53" i="13"/>
  <c r="O53" i="13" s="1"/>
  <c r="J53" i="13"/>
  <c r="K53" i="13"/>
  <c r="N11" i="1"/>
  <c r="J11" i="1"/>
  <c r="M6" i="6"/>
  <c r="N6" i="6" s="1"/>
  <c r="Y6" i="6"/>
  <c r="Z6" i="6" s="1"/>
  <c r="AK6" i="6"/>
  <c r="AL6" i="6" s="1"/>
  <c r="AW6" i="6"/>
  <c r="AX6" i="6" s="1"/>
  <c r="M7" i="6"/>
  <c r="N7" i="6" s="1"/>
  <c r="Y7" i="6"/>
  <c r="Z7" i="6" s="1"/>
  <c r="AK7" i="6"/>
  <c r="AL7" i="6" s="1"/>
  <c r="AW7" i="6"/>
  <c r="AX7" i="6" s="1"/>
  <c r="M8" i="6"/>
  <c r="N8" i="6" s="1"/>
  <c r="Y8" i="6"/>
  <c r="Z8" i="6" s="1"/>
  <c r="AK8" i="6"/>
  <c r="AL8" i="6" s="1"/>
  <c r="AW8" i="6"/>
  <c r="AX8" i="6" s="1"/>
  <c r="M9" i="6"/>
  <c r="N9" i="6" s="1"/>
  <c r="Y9" i="6"/>
  <c r="Z9" i="6" s="1"/>
  <c r="AK9" i="6"/>
  <c r="AL9" i="6" s="1"/>
  <c r="AW9" i="6"/>
  <c r="AX9" i="6" s="1"/>
  <c r="M10" i="6"/>
  <c r="N10" i="6" s="1"/>
  <c r="Y10" i="6"/>
  <c r="Z10" i="6" s="1"/>
  <c r="AK10" i="6"/>
  <c r="AL10" i="6" s="1"/>
  <c r="AW10" i="6"/>
  <c r="AX10" i="6" s="1"/>
  <c r="M11" i="6"/>
  <c r="N11" i="6" s="1"/>
  <c r="Y11" i="6"/>
  <c r="Z11" i="6" s="1"/>
  <c r="AK11" i="6"/>
  <c r="AL11" i="6" s="1"/>
  <c r="AW11" i="6"/>
  <c r="AX11" i="6" s="1"/>
  <c r="M12" i="6"/>
  <c r="N12" i="6" s="1"/>
  <c r="Y12" i="6"/>
  <c r="Z12" i="6" s="1"/>
  <c r="AK12" i="6"/>
  <c r="AL12" i="6" s="1"/>
  <c r="AW12" i="6"/>
  <c r="AX12" i="6" s="1"/>
  <c r="M13" i="6"/>
  <c r="N13" i="6" s="1"/>
  <c r="Y13" i="6"/>
  <c r="Z13" i="6" s="1"/>
  <c r="AK13" i="6"/>
  <c r="AL13" i="6" s="1"/>
  <c r="AW13" i="6"/>
  <c r="AX13" i="6" s="1"/>
  <c r="M14" i="6"/>
  <c r="N14" i="6" s="1"/>
  <c r="Y14" i="6"/>
  <c r="Z14" i="6" s="1"/>
  <c r="AK14" i="6"/>
  <c r="AL14" i="6" s="1"/>
  <c r="AW14" i="6"/>
  <c r="AX14" i="6" s="1"/>
  <c r="M15" i="6"/>
  <c r="N15" i="6" s="1"/>
  <c r="Y15" i="6"/>
  <c r="Z15" i="6" s="1"/>
  <c r="AK15" i="6"/>
  <c r="AL15" i="6" s="1"/>
  <c r="AW15" i="6"/>
  <c r="AX15" i="6" s="1"/>
  <c r="M16" i="6"/>
  <c r="N16" i="6" s="1"/>
  <c r="Y16" i="6"/>
  <c r="Z16" i="6" s="1"/>
  <c r="AK16" i="6"/>
  <c r="AL16" i="6" s="1"/>
  <c r="AW16" i="6"/>
  <c r="AX16" i="6" s="1"/>
  <c r="M17" i="6"/>
  <c r="N17" i="6" s="1"/>
  <c r="Y17" i="6"/>
  <c r="Z17" i="6" s="1"/>
  <c r="AK17" i="6"/>
  <c r="AL17" i="6" s="1"/>
  <c r="AW17" i="6"/>
  <c r="AX17" i="6" s="1"/>
  <c r="M18" i="6"/>
  <c r="N18" i="6" s="1"/>
  <c r="Y18" i="6"/>
  <c r="Z18" i="6" s="1"/>
  <c r="AK18" i="6"/>
  <c r="AL18" i="6" s="1"/>
  <c r="AW18" i="6"/>
  <c r="AX18" i="6" s="1"/>
  <c r="M19" i="6"/>
  <c r="N19" i="6" s="1"/>
  <c r="Y19" i="6"/>
  <c r="Z19" i="6" s="1"/>
  <c r="AK19" i="6"/>
  <c r="AL19" i="6" s="1"/>
  <c r="AW19" i="6"/>
  <c r="AX19" i="6" s="1"/>
  <c r="M20" i="6"/>
  <c r="N20" i="6" s="1"/>
  <c r="Y20" i="6"/>
  <c r="Z20" i="6" s="1"/>
  <c r="AK20" i="6"/>
  <c r="AL20" i="6" s="1"/>
  <c r="AW20" i="6"/>
  <c r="AX20" i="6" s="1"/>
  <c r="M21" i="6"/>
  <c r="N21" i="6" s="1"/>
  <c r="Y21" i="6"/>
  <c r="Z21" i="6" s="1"/>
  <c r="AK21" i="6"/>
  <c r="AL21" i="6" s="1"/>
  <c r="AW21" i="6"/>
  <c r="AX21" i="6" s="1"/>
  <c r="M22" i="6"/>
  <c r="N22" i="6" s="1"/>
  <c r="Y22" i="6"/>
  <c r="Z22" i="6" s="1"/>
  <c r="AK22" i="6"/>
  <c r="AL22" i="6" s="1"/>
  <c r="AW22" i="6"/>
  <c r="AX22" i="6" s="1"/>
  <c r="M23" i="6"/>
  <c r="N23" i="6" s="1"/>
  <c r="Y23" i="6"/>
  <c r="Z23" i="6" s="1"/>
  <c r="AK23" i="6"/>
  <c r="AL23" i="6" s="1"/>
  <c r="AW23" i="6"/>
  <c r="AX23" i="6" s="1"/>
  <c r="M24" i="6"/>
  <c r="N24" i="6" s="1"/>
  <c r="Y24" i="6"/>
  <c r="Z24" i="6" s="1"/>
  <c r="AK24" i="6"/>
  <c r="AL24" i="6" s="1"/>
  <c r="AW24" i="6"/>
  <c r="AX24" i="6" s="1"/>
  <c r="M25" i="6"/>
  <c r="N25" i="6" s="1"/>
  <c r="Y25" i="6"/>
  <c r="Z25" i="6" s="1"/>
  <c r="AK25" i="6"/>
  <c r="AL25" i="6" s="1"/>
  <c r="AW25" i="6"/>
  <c r="AX25" i="6" s="1"/>
  <c r="M26" i="6"/>
  <c r="N26" i="6" s="1"/>
  <c r="Y26" i="6"/>
  <c r="Z26" i="6" s="1"/>
  <c r="AK26" i="6"/>
  <c r="AL26" i="6" s="1"/>
  <c r="AW26" i="6"/>
  <c r="AX26" i="6" s="1"/>
  <c r="M27" i="6"/>
  <c r="N27" i="6" s="1"/>
  <c r="Y27" i="6"/>
  <c r="Z27" i="6" s="1"/>
  <c r="AK27" i="6"/>
  <c r="AL27" i="6" s="1"/>
  <c r="AW27" i="6"/>
  <c r="AX27" i="6" s="1"/>
  <c r="M28" i="6"/>
  <c r="N28" i="6" s="1"/>
  <c r="Y28" i="6"/>
  <c r="Z28" i="6" s="1"/>
  <c r="AK28" i="6"/>
  <c r="AL28" i="6" s="1"/>
  <c r="AW28" i="6"/>
  <c r="AX28" i="6" s="1"/>
  <c r="M29" i="6"/>
  <c r="N29" i="6" s="1"/>
  <c r="Y29" i="6"/>
  <c r="Z29" i="6" s="1"/>
  <c r="AK29" i="6"/>
  <c r="AL29" i="6" s="1"/>
  <c r="AW29" i="6"/>
  <c r="AX29" i="6" s="1"/>
  <c r="M30" i="6"/>
  <c r="N30" i="6" s="1"/>
  <c r="Y30" i="6"/>
  <c r="Z30" i="6" s="1"/>
  <c r="AK30" i="6"/>
  <c r="AL30" i="6" s="1"/>
  <c r="AW30" i="6"/>
  <c r="AX30" i="6" s="1"/>
  <c r="M31" i="6"/>
  <c r="N31" i="6" s="1"/>
  <c r="Y31" i="6"/>
  <c r="Z31" i="6" s="1"/>
  <c r="AK31" i="6"/>
  <c r="AL31" i="6" s="1"/>
  <c r="AW31" i="6"/>
  <c r="AX31" i="6" s="1"/>
  <c r="M32" i="6"/>
  <c r="N32" i="6" s="1"/>
  <c r="Y32" i="6"/>
  <c r="Z32" i="6" s="1"/>
  <c r="AK32" i="6"/>
  <c r="AL32" i="6" s="1"/>
  <c r="AW32" i="6"/>
  <c r="AX32" i="6" s="1"/>
  <c r="M33" i="6"/>
  <c r="N33" i="6" s="1"/>
  <c r="Y33" i="6"/>
  <c r="Z33" i="6" s="1"/>
  <c r="AK33" i="6"/>
  <c r="AL33" i="6" s="1"/>
  <c r="AW33" i="6"/>
  <c r="AX33" i="6" s="1"/>
  <c r="M34" i="6"/>
  <c r="N34" i="6" s="1"/>
  <c r="Y34" i="6"/>
  <c r="Z34" i="6" s="1"/>
  <c r="AK34" i="6"/>
  <c r="AL34" i="6" s="1"/>
  <c r="AW34" i="6"/>
  <c r="AX34" i="6" s="1"/>
  <c r="M35" i="6"/>
  <c r="N35" i="6" s="1"/>
  <c r="Y35" i="6"/>
  <c r="Z35" i="6" s="1"/>
  <c r="AK35" i="6"/>
  <c r="AL35" i="6" s="1"/>
  <c r="AW35" i="6"/>
  <c r="AX35" i="6" s="1"/>
  <c r="M36" i="6"/>
  <c r="N36" i="6" s="1"/>
  <c r="Y36" i="6"/>
  <c r="Z36" i="6" s="1"/>
  <c r="AK36" i="6"/>
  <c r="AL36" i="6" s="1"/>
  <c r="AW36" i="6"/>
  <c r="AX36" i="6" s="1"/>
  <c r="M37" i="6"/>
  <c r="N37" i="6" s="1"/>
  <c r="Y37" i="6"/>
  <c r="Z37" i="6" s="1"/>
  <c r="AK37" i="6"/>
  <c r="AL37" i="6" s="1"/>
  <c r="AW37" i="6"/>
  <c r="AX37" i="6" s="1"/>
  <c r="M38" i="6"/>
  <c r="N38" i="6" s="1"/>
  <c r="Y38" i="6"/>
  <c r="Z38" i="6" s="1"/>
  <c r="AK38" i="6"/>
  <c r="AL38" i="6" s="1"/>
  <c r="AW38" i="6"/>
  <c r="AX38" i="6" s="1"/>
  <c r="M39" i="6"/>
  <c r="N39" i="6" s="1"/>
  <c r="Y39" i="6"/>
  <c r="Z39" i="6" s="1"/>
  <c r="AK39" i="6"/>
  <c r="AL39" i="6" s="1"/>
  <c r="AW39" i="6"/>
  <c r="AX39" i="6" s="1"/>
  <c r="M40" i="6"/>
  <c r="N40" i="6" s="1"/>
  <c r="Y40" i="6"/>
  <c r="Z40" i="6" s="1"/>
  <c r="AK40" i="6"/>
  <c r="AL40" i="6" s="1"/>
  <c r="AW40" i="6"/>
  <c r="AX40" i="6" s="1"/>
  <c r="M41" i="6"/>
  <c r="N41" i="6" s="1"/>
  <c r="Y41" i="6"/>
  <c r="Z41" i="6" s="1"/>
  <c r="AK41" i="6"/>
  <c r="AL41" i="6" s="1"/>
  <c r="AW41" i="6"/>
  <c r="AX41" i="6" s="1"/>
  <c r="M42" i="6"/>
  <c r="N42" i="6" s="1"/>
  <c r="Y42" i="6"/>
  <c r="Z42" i="6" s="1"/>
  <c r="AK42" i="6"/>
  <c r="AL42" i="6" s="1"/>
  <c r="AW42" i="6"/>
  <c r="AX42" i="6" s="1"/>
  <c r="M43" i="6"/>
  <c r="N43" i="6" s="1"/>
  <c r="Y43" i="6"/>
  <c r="Z43" i="6" s="1"/>
  <c r="AK43" i="6"/>
  <c r="AL43" i="6" s="1"/>
  <c r="AW43" i="6"/>
  <c r="AX43" i="6" s="1"/>
  <c r="M44" i="6"/>
  <c r="N44" i="6" s="1"/>
  <c r="Y44" i="6"/>
  <c r="Z44" i="6" s="1"/>
  <c r="AK44" i="6"/>
  <c r="AL44" i="6" s="1"/>
  <c r="AW44" i="6"/>
  <c r="AX44" i="6" s="1"/>
  <c r="M45" i="6"/>
  <c r="N45" i="6" s="1"/>
  <c r="Y45" i="6"/>
  <c r="Z45" i="6" s="1"/>
  <c r="AK45" i="6"/>
  <c r="AL45" i="6" s="1"/>
  <c r="AW45" i="6"/>
  <c r="AX45" i="6" s="1"/>
  <c r="M46" i="6"/>
  <c r="N46" i="6" s="1"/>
  <c r="Y46" i="6"/>
  <c r="Z46" i="6" s="1"/>
  <c r="AK46" i="6"/>
  <c r="AL46" i="6" s="1"/>
  <c r="AW46" i="6"/>
  <c r="AX46" i="6" s="1"/>
  <c r="M47" i="6"/>
  <c r="N47" i="6" s="1"/>
  <c r="Y47" i="6"/>
  <c r="Z47" i="6" s="1"/>
  <c r="AK47" i="6"/>
  <c r="AL47" i="6" s="1"/>
  <c r="AW47" i="6"/>
  <c r="AX47" i="6" s="1"/>
  <c r="M48" i="6"/>
  <c r="N48" i="6" s="1"/>
  <c r="Y48" i="6"/>
  <c r="Z48" i="6" s="1"/>
  <c r="AK48" i="6"/>
  <c r="AL48" i="6" s="1"/>
  <c r="AW48" i="6"/>
  <c r="AX48" i="6" s="1"/>
  <c r="M49" i="6"/>
  <c r="N49" i="6" s="1"/>
  <c r="Y49" i="6"/>
  <c r="Z49" i="6" s="1"/>
  <c r="AK49" i="6"/>
  <c r="AL49" i="6" s="1"/>
  <c r="AW49" i="6"/>
  <c r="AX49" i="6" s="1"/>
  <c r="M50" i="6"/>
  <c r="N50" i="6" s="1"/>
  <c r="Y50" i="6"/>
  <c r="Z50" i="6" s="1"/>
  <c r="AK50" i="6"/>
  <c r="AL50" i="6" s="1"/>
  <c r="AW50" i="6"/>
  <c r="AX50" i="6" s="1"/>
  <c r="M51" i="6"/>
  <c r="N51" i="6" s="1"/>
  <c r="Y51" i="6"/>
  <c r="Z51" i="6" s="1"/>
  <c r="AK51" i="6"/>
  <c r="AL51" i="6" s="1"/>
  <c r="AW51" i="6"/>
  <c r="AX51" i="6" s="1"/>
  <c r="M52" i="6"/>
  <c r="N52" i="6" s="1"/>
  <c r="Y52" i="6"/>
  <c r="Z52" i="6" s="1"/>
  <c r="AK52" i="6"/>
  <c r="AL52" i="6" s="1"/>
  <c r="AW52" i="6"/>
  <c r="AX52" i="6" s="1"/>
  <c r="M53" i="6"/>
  <c r="N53" i="6" s="1"/>
  <c r="Y53" i="6"/>
  <c r="Z53" i="6" s="1"/>
  <c r="AK53" i="6"/>
  <c r="AL53" i="6" s="1"/>
  <c r="AW53" i="6"/>
  <c r="AX53" i="6" s="1"/>
  <c r="M54" i="6"/>
  <c r="N54" i="6" s="1"/>
  <c r="Y54" i="6"/>
  <c r="Z54" i="6" s="1"/>
  <c r="AK54" i="6"/>
  <c r="AL54" i="6" s="1"/>
  <c r="AW54" i="6"/>
  <c r="AX54" i="6" s="1"/>
  <c r="M55" i="6"/>
  <c r="N55" i="6" s="1"/>
  <c r="Y55" i="6"/>
  <c r="Z55" i="6" s="1"/>
  <c r="AK55" i="6"/>
  <c r="AL55" i="6" s="1"/>
  <c r="AW55" i="6"/>
  <c r="AX55" i="6" s="1"/>
  <c r="M56" i="6"/>
  <c r="N56" i="6" s="1"/>
  <c r="Y56" i="6"/>
  <c r="Z56" i="6" s="1"/>
  <c r="AK56" i="6"/>
  <c r="AL56" i="6" s="1"/>
  <c r="AW56" i="6"/>
  <c r="AX56" i="6" s="1"/>
  <c r="M57" i="6"/>
  <c r="N57" i="6" s="1"/>
  <c r="Y57" i="6"/>
  <c r="Z57" i="6" s="1"/>
  <c r="AK57" i="6"/>
  <c r="AL57" i="6" s="1"/>
  <c r="AW57" i="6"/>
  <c r="AX57" i="6" s="1"/>
  <c r="M58" i="6"/>
  <c r="N58" i="6" s="1"/>
  <c r="Y58" i="6"/>
  <c r="Z58" i="6" s="1"/>
  <c r="AK58" i="6"/>
  <c r="AL58" i="6" s="1"/>
  <c r="AW58" i="6"/>
  <c r="AX58" i="6" s="1"/>
  <c r="M59" i="6"/>
  <c r="N59" i="6" s="1"/>
  <c r="Y59" i="6"/>
  <c r="Z59" i="6" s="1"/>
  <c r="AK59" i="6"/>
  <c r="AL59" i="6" s="1"/>
  <c r="AW59" i="6"/>
  <c r="AX59" i="6" s="1"/>
  <c r="M60" i="6"/>
  <c r="N60" i="6" s="1"/>
  <c r="Y60" i="6"/>
  <c r="Z60" i="6" s="1"/>
  <c r="AK60" i="6"/>
  <c r="AL60" i="6" s="1"/>
  <c r="AW60" i="6"/>
  <c r="AX60" i="6" s="1"/>
  <c r="M61" i="6"/>
  <c r="N61" i="6" s="1"/>
  <c r="Y61" i="6"/>
  <c r="Z61" i="6" s="1"/>
  <c r="AK61" i="6"/>
  <c r="AL61" i="6" s="1"/>
  <c r="AW61" i="6"/>
  <c r="AX61" i="6" s="1"/>
  <c r="M62" i="6"/>
  <c r="N62" i="6" s="1"/>
  <c r="Y62" i="6"/>
  <c r="Z62" i="6" s="1"/>
  <c r="AK62" i="6"/>
  <c r="AL62" i="6" s="1"/>
  <c r="AW62" i="6"/>
  <c r="AX62" i="6" s="1"/>
  <c r="M63" i="6"/>
  <c r="N63" i="6" s="1"/>
  <c r="Y63" i="6"/>
  <c r="Z63" i="6" s="1"/>
  <c r="AK63" i="6"/>
  <c r="AL63" i="6" s="1"/>
  <c r="AW63" i="6"/>
  <c r="AX63" i="6" s="1"/>
  <c r="M64" i="6"/>
  <c r="N64" i="6" s="1"/>
  <c r="Y64" i="6"/>
  <c r="Z64" i="6" s="1"/>
  <c r="AK64" i="6"/>
  <c r="AL64" i="6" s="1"/>
  <c r="AW64" i="6"/>
  <c r="AX64" i="6" s="1"/>
  <c r="M65" i="6"/>
  <c r="N65" i="6" s="1"/>
  <c r="Y65" i="6"/>
  <c r="Z65" i="6" s="1"/>
  <c r="AK65" i="6"/>
  <c r="AL65" i="6" s="1"/>
  <c r="AW65" i="6"/>
  <c r="AX65" i="6" s="1"/>
  <c r="M66" i="6"/>
  <c r="N66" i="6" s="1"/>
  <c r="Y66" i="6"/>
  <c r="Z66" i="6" s="1"/>
  <c r="AK66" i="6"/>
  <c r="AL66" i="6" s="1"/>
  <c r="AW66" i="6"/>
  <c r="AX66" i="6" s="1"/>
  <c r="M67" i="6"/>
  <c r="N67" i="6" s="1"/>
  <c r="Y67" i="6"/>
  <c r="Z67" i="6" s="1"/>
  <c r="AK67" i="6"/>
  <c r="AL67" i="6"/>
  <c r="AW67" i="6"/>
  <c r="AX67" i="6" s="1"/>
  <c r="M68" i="6"/>
  <c r="N68" i="6" s="1"/>
  <c r="Y68" i="6"/>
  <c r="Z68" i="6" s="1"/>
  <c r="AK68" i="6"/>
  <c r="AL68" i="6" s="1"/>
  <c r="AW68" i="6"/>
  <c r="AX68" i="6" s="1"/>
  <c r="M69" i="6"/>
  <c r="N69" i="6" s="1"/>
  <c r="Y69" i="6"/>
  <c r="Z69" i="6" s="1"/>
  <c r="AK69" i="6"/>
  <c r="AL69" i="6" s="1"/>
  <c r="AW69" i="6"/>
  <c r="AX69" i="6" s="1"/>
  <c r="M70" i="6"/>
  <c r="N70" i="6" s="1"/>
  <c r="Y70" i="6"/>
  <c r="Z70" i="6" s="1"/>
  <c r="AK70" i="6"/>
  <c r="AL70" i="6" s="1"/>
  <c r="AW70" i="6"/>
  <c r="AX70" i="6" s="1"/>
  <c r="M71" i="6"/>
  <c r="N71" i="6" s="1"/>
  <c r="Y71" i="6"/>
  <c r="Z71" i="6" s="1"/>
  <c r="AK71" i="6"/>
  <c r="AL71" i="6" s="1"/>
  <c r="AW71" i="6"/>
  <c r="AX71" i="6" s="1"/>
  <c r="M72" i="6"/>
  <c r="N72" i="6" s="1"/>
  <c r="Y72" i="6"/>
  <c r="Z72" i="6" s="1"/>
  <c r="AK72" i="6"/>
  <c r="AL72" i="6" s="1"/>
  <c r="AW72" i="6"/>
  <c r="AX72" i="6" s="1"/>
  <c r="M73" i="6"/>
  <c r="N73" i="6" s="1"/>
  <c r="Y73" i="6"/>
  <c r="Z73" i="6" s="1"/>
  <c r="AK73" i="6"/>
  <c r="AL73" i="6" s="1"/>
  <c r="AW73" i="6"/>
  <c r="AX73" i="6" s="1"/>
  <c r="M74" i="6"/>
  <c r="N74" i="6" s="1"/>
  <c r="Y74" i="6"/>
  <c r="Z74" i="6" s="1"/>
  <c r="AK74" i="6"/>
  <c r="AL74" i="6" s="1"/>
  <c r="AW74" i="6"/>
  <c r="AX74" i="6" s="1"/>
  <c r="M75" i="6"/>
  <c r="N75" i="6" s="1"/>
  <c r="Y75" i="6"/>
  <c r="Z75" i="6" s="1"/>
  <c r="AK75" i="6"/>
  <c r="AL75" i="6" s="1"/>
  <c r="AW75" i="6"/>
  <c r="AX75" i="6" s="1"/>
  <c r="M76" i="6"/>
  <c r="N76" i="6" s="1"/>
  <c r="Y76" i="6"/>
  <c r="Z76" i="6" s="1"/>
  <c r="AK76" i="6"/>
  <c r="AL76" i="6" s="1"/>
  <c r="AW76" i="6"/>
  <c r="AX76" i="6" s="1"/>
  <c r="M77" i="6"/>
  <c r="N77" i="6" s="1"/>
  <c r="Y77" i="6"/>
  <c r="Z77" i="6" s="1"/>
  <c r="AK77" i="6"/>
  <c r="AL77" i="6" s="1"/>
  <c r="AW77" i="6"/>
  <c r="AX77" i="6" s="1"/>
  <c r="M78" i="6"/>
  <c r="N78" i="6" s="1"/>
  <c r="Y78" i="6"/>
  <c r="Z78" i="6" s="1"/>
  <c r="AK78" i="6"/>
  <c r="AL78" i="6" s="1"/>
  <c r="AW78" i="6"/>
  <c r="AX78" i="6" s="1"/>
  <c r="M79" i="6"/>
  <c r="N79" i="6" s="1"/>
  <c r="Y79" i="6"/>
  <c r="Z79" i="6" s="1"/>
  <c r="AK79" i="6"/>
  <c r="AL79" i="6" s="1"/>
  <c r="AW79" i="6"/>
  <c r="AX79" i="6" s="1"/>
  <c r="M80" i="6"/>
  <c r="N80" i="6" s="1"/>
  <c r="Y80" i="6"/>
  <c r="Z80" i="6" s="1"/>
  <c r="AK80" i="6"/>
  <c r="AL80" i="6" s="1"/>
  <c r="AW80" i="6"/>
  <c r="AX80" i="6" s="1"/>
  <c r="M81" i="6"/>
  <c r="N81" i="6" s="1"/>
  <c r="Y81" i="6"/>
  <c r="Z81" i="6" s="1"/>
  <c r="AK81" i="6"/>
  <c r="AL81" i="6" s="1"/>
  <c r="AW81" i="6"/>
  <c r="AX81" i="6" s="1"/>
  <c r="M82" i="6"/>
  <c r="N82" i="6" s="1"/>
  <c r="Y82" i="6"/>
  <c r="Z82" i="6" s="1"/>
  <c r="AK82" i="6"/>
  <c r="AL82" i="6" s="1"/>
  <c r="AW82" i="6"/>
  <c r="AX82" i="6" s="1"/>
  <c r="M83" i="6"/>
  <c r="N83" i="6" s="1"/>
  <c r="Y83" i="6"/>
  <c r="Z83" i="6" s="1"/>
  <c r="AK83" i="6"/>
  <c r="AL83" i="6" s="1"/>
  <c r="AW83" i="6"/>
  <c r="AX83" i="6" s="1"/>
  <c r="M84" i="6"/>
  <c r="N84" i="6" s="1"/>
  <c r="Y84" i="6"/>
  <c r="Z84" i="6" s="1"/>
  <c r="AK84" i="6"/>
  <c r="AL84" i="6" s="1"/>
  <c r="AW84" i="6"/>
  <c r="AX84" i="6" s="1"/>
  <c r="M85" i="6"/>
  <c r="N85" i="6" s="1"/>
  <c r="Y85" i="6"/>
  <c r="Z85" i="6" s="1"/>
  <c r="AK85" i="6"/>
  <c r="AL85" i="6" s="1"/>
  <c r="AW85" i="6"/>
  <c r="AX85" i="6" s="1"/>
  <c r="M86" i="6"/>
  <c r="N86" i="6" s="1"/>
  <c r="Y86" i="6"/>
  <c r="Z86" i="6" s="1"/>
  <c r="AK86" i="6"/>
  <c r="AL86" i="6" s="1"/>
  <c r="AW86" i="6"/>
  <c r="AX86" i="6" s="1"/>
  <c r="M87" i="6"/>
  <c r="N87" i="6" s="1"/>
  <c r="Y87" i="6"/>
  <c r="Z87" i="6" s="1"/>
  <c r="AK87" i="6"/>
  <c r="AL87" i="6" s="1"/>
  <c r="AW87" i="6"/>
  <c r="AX87" i="6" s="1"/>
  <c r="M88" i="6"/>
  <c r="N88" i="6" s="1"/>
  <c r="Y88" i="6"/>
  <c r="Z88" i="6" s="1"/>
  <c r="AK88" i="6"/>
  <c r="AL88" i="6" s="1"/>
  <c r="AW88" i="6"/>
  <c r="AX88" i="6" s="1"/>
  <c r="M89" i="6"/>
  <c r="N89" i="6" s="1"/>
  <c r="Y89" i="6"/>
  <c r="Z89" i="6" s="1"/>
  <c r="AK89" i="6"/>
  <c r="AL89" i="6" s="1"/>
  <c r="AW89" i="6"/>
  <c r="AX89" i="6" s="1"/>
  <c r="M90" i="6"/>
  <c r="N90" i="6" s="1"/>
  <c r="Y90" i="6"/>
  <c r="Z90" i="6" s="1"/>
  <c r="AK90" i="6"/>
  <c r="AL90" i="6" s="1"/>
  <c r="AW90" i="6"/>
  <c r="AX90" i="6" s="1"/>
  <c r="M91" i="6"/>
  <c r="N91" i="6" s="1"/>
  <c r="Y91" i="6"/>
  <c r="Z91" i="6" s="1"/>
  <c r="AK91" i="6"/>
  <c r="AL91" i="6" s="1"/>
  <c r="AW91" i="6"/>
  <c r="AX91" i="6" s="1"/>
  <c r="M92" i="6"/>
  <c r="N92" i="6" s="1"/>
  <c r="Y92" i="6"/>
  <c r="Z92" i="6" s="1"/>
  <c r="AK92" i="6"/>
  <c r="AL92" i="6" s="1"/>
  <c r="AW92" i="6"/>
  <c r="AX92" i="6" s="1"/>
  <c r="M93" i="6"/>
  <c r="N93" i="6" s="1"/>
  <c r="Y93" i="6"/>
  <c r="Z93" i="6" s="1"/>
  <c r="AK93" i="6"/>
  <c r="AL93" i="6" s="1"/>
  <c r="AW93" i="6"/>
  <c r="AX93" i="6" s="1"/>
  <c r="M94" i="6"/>
  <c r="N94" i="6" s="1"/>
  <c r="Y94" i="6"/>
  <c r="Z94" i="6" s="1"/>
  <c r="AK94" i="6"/>
  <c r="AL94" i="6" s="1"/>
  <c r="AW94" i="6"/>
  <c r="AX94" i="6" s="1"/>
  <c r="M95" i="6"/>
  <c r="N95" i="6" s="1"/>
  <c r="Y95" i="6"/>
  <c r="Z95" i="6" s="1"/>
  <c r="AK95" i="6"/>
  <c r="AL95" i="6" s="1"/>
  <c r="AW95" i="6"/>
  <c r="AX95" i="6" s="1"/>
  <c r="M96" i="6"/>
  <c r="N96" i="6" s="1"/>
  <c r="Y96" i="6"/>
  <c r="Z96" i="6" s="1"/>
  <c r="AK96" i="6"/>
  <c r="AL96" i="6" s="1"/>
  <c r="AW96" i="6"/>
  <c r="AX96" i="6" s="1"/>
  <c r="M97" i="6"/>
  <c r="N97" i="6" s="1"/>
  <c r="Y97" i="6"/>
  <c r="Z97" i="6" s="1"/>
  <c r="AK97" i="6"/>
  <c r="AL97" i="6" s="1"/>
  <c r="AW97" i="6"/>
  <c r="AX97" i="6" s="1"/>
  <c r="M98" i="6"/>
  <c r="N98" i="6" s="1"/>
  <c r="Y98" i="6"/>
  <c r="Z98" i="6" s="1"/>
  <c r="AK98" i="6"/>
  <c r="AL98" i="6" s="1"/>
  <c r="AW98" i="6"/>
  <c r="AX98" i="6" s="1"/>
  <c r="M99" i="6"/>
  <c r="N99" i="6" s="1"/>
  <c r="Y99" i="6"/>
  <c r="Z99" i="6" s="1"/>
  <c r="AK99" i="6"/>
  <c r="AL99" i="6" s="1"/>
  <c r="AW99" i="6"/>
  <c r="AX99" i="6" s="1"/>
  <c r="M100" i="6"/>
  <c r="N100" i="6" s="1"/>
  <c r="Y100" i="6"/>
  <c r="Z100" i="6" s="1"/>
  <c r="AK100" i="6"/>
  <c r="AL100" i="6" s="1"/>
  <c r="AW100" i="6"/>
  <c r="AX100" i="6" s="1"/>
  <c r="M5" i="6"/>
  <c r="N5" i="6" s="1"/>
  <c r="Y5" i="6"/>
  <c r="Z5" i="6" s="1"/>
  <c r="AK5" i="6"/>
  <c r="AL5" i="6" s="1"/>
  <c r="AW5" i="6"/>
  <c r="AX5" i="6" s="1"/>
  <c r="AS6" i="6"/>
  <c r="AT6" i="6" s="1"/>
  <c r="AS7" i="6"/>
  <c r="AT7" i="6" s="1"/>
  <c r="AS8" i="6"/>
  <c r="AT8" i="6" s="1"/>
  <c r="AS9" i="6"/>
  <c r="AT9" i="6" s="1"/>
  <c r="AS10" i="6"/>
  <c r="AT10" i="6" s="1"/>
  <c r="AS11" i="6"/>
  <c r="AT11" i="6" s="1"/>
  <c r="AS12" i="6"/>
  <c r="AT12" i="6" s="1"/>
  <c r="AS13" i="6"/>
  <c r="AT13" i="6" s="1"/>
  <c r="AS14" i="6"/>
  <c r="AT14" i="6" s="1"/>
  <c r="AS15" i="6"/>
  <c r="AT15" i="6" s="1"/>
  <c r="AS16" i="6"/>
  <c r="AT16" i="6" s="1"/>
  <c r="AS17" i="6"/>
  <c r="AT17" i="6" s="1"/>
  <c r="AS18" i="6"/>
  <c r="AT18" i="6" s="1"/>
  <c r="AS19" i="6"/>
  <c r="AT19" i="6" s="1"/>
  <c r="AS20" i="6"/>
  <c r="AT20" i="6" s="1"/>
  <c r="AS21" i="6"/>
  <c r="AT21" i="6" s="1"/>
  <c r="AS22" i="6"/>
  <c r="AT22" i="6" s="1"/>
  <c r="AS23" i="6"/>
  <c r="AT23" i="6" s="1"/>
  <c r="AS24" i="6"/>
  <c r="AT24" i="6" s="1"/>
  <c r="AS25" i="6"/>
  <c r="AT25" i="6" s="1"/>
  <c r="AS26" i="6"/>
  <c r="AT26" i="6" s="1"/>
  <c r="AS27" i="6"/>
  <c r="AT27" i="6" s="1"/>
  <c r="AS28" i="6"/>
  <c r="AT28" i="6" s="1"/>
  <c r="AS29" i="6"/>
  <c r="AT29" i="6" s="1"/>
  <c r="AS30" i="6"/>
  <c r="AT30" i="6" s="1"/>
  <c r="AS31" i="6"/>
  <c r="AT31" i="6" s="1"/>
  <c r="AS32" i="6"/>
  <c r="AT32" i="6" s="1"/>
  <c r="AS33" i="6"/>
  <c r="AT33" i="6" s="1"/>
  <c r="AS34" i="6"/>
  <c r="AT34" i="6" s="1"/>
  <c r="AS35" i="6"/>
  <c r="AT35" i="6" s="1"/>
  <c r="AS36" i="6"/>
  <c r="AT36" i="6" s="1"/>
  <c r="AS37" i="6"/>
  <c r="AT37" i="6" s="1"/>
  <c r="AS38" i="6"/>
  <c r="AT38" i="6" s="1"/>
  <c r="AS39" i="6"/>
  <c r="AT39" i="6" s="1"/>
  <c r="AS40" i="6"/>
  <c r="AT40" i="6" s="1"/>
  <c r="AS41" i="6"/>
  <c r="AT41" i="6" s="1"/>
  <c r="AS42" i="6"/>
  <c r="AT42" i="6" s="1"/>
  <c r="AS43" i="6"/>
  <c r="AT43" i="6" s="1"/>
  <c r="AS44" i="6"/>
  <c r="AT44" i="6" s="1"/>
  <c r="AS45" i="6"/>
  <c r="AT45" i="6" s="1"/>
  <c r="AS46" i="6"/>
  <c r="AT46" i="6" s="1"/>
  <c r="AS47" i="6"/>
  <c r="AT47" i="6" s="1"/>
  <c r="AS48" i="6"/>
  <c r="AT48" i="6" s="1"/>
  <c r="AS49" i="6"/>
  <c r="AT49" i="6" s="1"/>
  <c r="AS50" i="6"/>
  <c r="AT50" i="6" s="1"/>
  <c r="AS51" i="6"/>
  <c r="AT51" i="6" s="1"/>
  <c r="AS52" i="6"/>
  <c r="AT52" i="6" s="1"/>
  <c r="AS53" i="6"/>
  <c r="AT53" i="6" s="1"/>
  <c r="AS54" i="6"/>
  <c r="AT54" i="6" s="1"/>
  <c r="AS55" i="6"/>
  <c r="AT55" i="6" s="1"/>
  <c r="AS56" i="6"/>
  <c r="AT56" i="6" s="1"/>
  <c r="AS57" i="6"/>
  <c r="AT57" i="6" s="1"/>
  <c r="AS58" i="6"/>
  <c r="AT58" i="6" s="1"/>
  <c r="AS59" i="6"/>
  <c r="AT59" i="6" s="1"/>
  <c r="AS60" i="6"/>
  <c r="AT60" i="6" s="1"/>
  <c r="AS61" i="6"/>
  <c r="AT61" i="6" s="1"/>
  <c r="AS62" i="6"/>
  <c r="AT62" i="6" s="1"/>
  <c r="AS63" i="6"/>
  <c r="AT63" i="6" s="1"/>
  <c r="AS64" i="6"/>
  <c r="AT64" i="6" s="1"/>
  <c r="AS65" i="6"/>
  <c r="AT65" i="6" s="1"/>
  <c r="AS66" i="6"/>
  <c r="AT66" i="6" s="1"/>
  <c r="AS67" i="6"/>
  <c r="AT67" i="6" s="1"/>
  <c r="AS68" i="6"/>
  <c r="AT68" i="6" s="1"/>
  <c r="AS69" i="6"/>
  <c r="AT69" i="6" s="1"/>
  <c r="AS70" i="6"/>
  <c r="AT70" i="6" s="1"/>
  <c r="AS71" i="6"/>
  <c r="AT71" i="6" s="1"/>
  <c r="AS72" i="6"/>
  <c r="AT72" i="6" s="1"/>
  <c r="AS73" i="6"/>
  <c r="AT73" i="6" s="1"/>
  <c r="AS74" i="6"/>
  <c r="AT74" i="6" s="1"/>
  <c r="AS75" i="6"/>
  <c r="AT75" i="6" s="1"/>
  <c r="AS76" i="6"/>
  <c r="AT76" i="6" s="1"/>
  <c r="AS77" i="6"/>
  <c r="AT77" i="6" s="1"/>
  <c r="AS78" i="6"/>
  <c r="AT78" i="6" s="1"/>
  <c r="AS79" i="6"/>
  <c r="AT79" i="6" s="1"/>
  <c r="AS80" i="6"/>
  <c r="AT80" i="6" s="1"/>
  <c r="AS81" i="6"/>
  <c r="AT81" i="6" s="1"/>
  <c r="AS82" i="6"/>
  <c r="AT82" i="6" s="1"/>
  <c r="AS83" i="6"/>
  <c r="AT83" i="6" s="1"/>
  <c r="AS84" i="6"/>
  <c r="AT84" i="6" s="1"/>
  <c r="AS85" i="6"/>
  <c r="AT85" i="6" s="1"/>
  <c r="AS86" i="6"/>
  <c r="AT86" i="6" s="1"/>
  <c r="AS87" i="6"/>
  <c r="AT87" i="6" s="1"/>
  <c r="AS88" i="6"/>
  <c r="AT88" i="6" s="1"/>
  <c r="AS89" i="6"/>
  <c r="AT89" i="6" s="1"/>
  <c r="AS90" i="6"/>
  <c r="AT90" i="6" s="1"/>
  <c r="AS91" i="6"/>
  <c r="AT91" i="6" s="1"/>
  <c r="AS92" i="6"/>
  <c r="AT92" i="6" s="1"/>
  <c r="AS93" i="6"/>
  <c r="AT93" i="6" s="1"/>
  <c r="AS94" i="6"/>
  <c r="AT94" i="6" s="1"/>
  <c r="AS95" i="6"/>
  <c r="AT95" i="6" s="1"/>
  <c r="AS96" i="6"/>
  <c r="AT96" i="6" s="1"/>
  <c r="AS97" i="6"/>
  <c r="AT97" i="6" s="1"/>
  <c r="AS98" i="6"/>
  <c r="AT98" i="6" s="1"/>
  <c r="AS99" i="6"/>
  <c r="AT99" i="6" s="1"/>
  <c r="AS100" i="6"/>
  <c r="AT100" i="6" s="1"/>
  <c r="AG6" i="6"/>
  <c r="AH6" i="6" s="1"/>
  <c r="AG7" i="6"/>
  <c r="AH7" i="6" s="1"/>
  <c r="AG8" i="6"/>
  <c r="AH8" i="6" s="1"/>
  <c r="AG9" i="6"/>
  <c r="AH9" i="6" s="1"/>
  <c r="AG10" i="6"/>
  <c r="AH10" i="6" s="1"/>
  <c r="AG11" i="6"/>
  <c r="AH11" i="6" s="1"/>
  <c r="AG12" i="6"/>
  <c r="AH12" i="6" s="1"/>
  <c r="AG13" i="6"/>
  <c r="AH13" i="6" s="1"/>
  <c r="AG14" i="6"/>
  <c r="AH14" i="6" s="1"/>
  <c r="AG15" i="6"/>
  <c r="AH15" i="6" s="1"/>
  <c r="AG16" i="6"/>
  <c r="AH16" i="6" s="1"/>
  <c r="AG17" i="6"/>
  <c r="AH17" i="6" s="1"/>
  <c r="AG18" i="6"/>
  <c r="AH18" i="6" s="1"/>
  <c r="AG19" i="6"/>
  <c r="AH19" i="6" s="1"/>
  <c r="AG20" i="6"/>
  <c r="AH20" i="6" s="1"/>
  <c r="AG21" i="6"/>
  <c r="AH21" i="6" s="1"/>
  <c r="AG22" i="6"/>
  <c r="AH22" i="6" s="1"/>
  <c r="AG23" i="6"/>
  <c r="AH23" i="6" s="1"/>
  <c r="AG24" i="6"/>
  <c r="AH24" i="6" s="1"/>
  <c r="AG25" i="6"/>
  <c r="AH25" i="6" s="1"/>
  <c r="AG26" i="6"/>
  <c r="AH26" i="6" s="1"/>
  <c r="AG27" i="6"/>
  <c r="AH27" i="6" s="1"/>
  <c r="AG28" i="6"/>
  <c r="AH28" i="6" s="1"/>
  <c r="AG29" i="6"/>
  <c r="AH29" i="6" s="1"/>
  <c r="AG30" i="6"/>
  <c r="AH30" i="6" s="1"/>
  <c r="AG31" i="6"/>
  <c r="AH31" i="6" s="1"/>
  <c r="AG32" i="6"/>
  <c r="AH32" i="6" s="1"/>
  <c r="AG33" i="6"/>
  <c r="AH33" i="6" s="1"/>
  <c r="AG34" i="6"/>
  <c r="AH34" i="6" s="1"/>
  <c r="AG35" i="6"/>
  <c r="AH35" i="6" s="1"/>
  <c r="AG36" i="6"/>
  <c r="AH36" i="6" s="1"/>
  <c r="AG37" i="6"/>
  <c r="AH37" i="6" s="1"/>
  <c r="AG38" i="6"/>
  <c r="AH38" i="6" s="1"/>
  <c r="AG39" i="6"/>
  <c r="AH39" i="6" s="1"/>
  <c r="AG40" i="6"/>
  <c r="AH40" i="6" s="1"/>
  <c r="AG41" i="6"/>
  <c r="AH41" i="6" s="1"/>
  <c r="AG42" i="6"/>
  <c r="AH42" i="6" s="1"/>
  <c r="AG43" i="6"/>
  <c r="AH43" i="6" s="1"/>
  <c r="AG44" i="6"/>
  <c r="AH44" i="6" s="1"/>
  <c r="AG45" i="6"/>
  <c r="AH45" i="6" s="1"/>
  <c r="AG46" i="6"/>
  <c r="AH46" i="6" s="1"/>
  <c r="AG47" i="6"/>
  <c r="AH47" i="6" s="1"/>
  <c r="AG48" i="6"/>
  <c r="AH48" i="6" s="1"/>
  <c r="AG49" i="6"/>
  <c r="AH49" i="6" s="1"/>
  <c r="AG50" i="6"/>
  <c r="AH50" i="6" s="1"/>
  <c r="AG51" i="6"/>
  <c r="AH51" i="6" s="1"/>
  <c r="AG52" i="6"/>
  <c r="AH52" i="6" s="1"/>
  <c r="AG53" i="6"/>
  <c r="AH53" i="6" s="1"/>
  <c r="AG54" i="6"/>
  <c r="AH54" i="6" s="1"/>
  <c r="AG55" i="6"/>
  <c r="AH55" i="6" s="1"/>
  <c r="AG56" i="6"/>
  <c r="AH56" i="6" s="1"/>
  <c r="AG57" i="6"/>
  <c r="AH57" i="6" s="1"/>
  <c r="AG58" i="6"/>
  <c r="AH58" i="6" s="1"/>
  <c r="AG59" i="6"/>
  <c r="AH59" i="6" s="1"/>
  <c r="AG60" i="6"/>
  <c r="AH60" i="6" s="1"/>
  <c r="AG61" i="6"/>
  <c r="AH61" i="6" s="1"/>
  <c r="AG62" i="6"/>
  <c r="AH62" i="6" s="1"/>
  <c r="AG63" i="6"/>
  <c r="AH63" i="6" s="1"/>
  <c r="AG64" i="6"/>
  <c r="AH64" i="6" s="1"/>
  <c r="AG65" i="6"/>
  <c r="AH65" i="6" s="1"/>
  <c r="AG66" i="6"/>
  <c r="AH66" i="6" s="1"/>
  <c r="AG67" i="6"/>
  <c r="AH67" i="6" s="1"/>
  <c r="AG68" i="6"/>
  <c r="AH68" i="6" s="1"/>
  <c r="AG69" i="6"/>
  <c r="AH69" i="6" s="1"/>
  <c r="AG70" i="6"/>
  <c r="AH70" i="6" s="1"/>
  <c r="AG71" i="6"/>
  <c r="AH71" i="6" s="1"/>
  <c r="AG72" i="6"/>
  <c r="AH72" i="6" s="1"/>
  <c r="AG73" i="6"/>
  <c r="AH73" i="6" s="1"/>
  <c r="AG74" i="6"/>
  <c r="AH74" i="6" s="1"/>
  <c r="AG75" i="6"/>
  <c r="AH75" i="6" s="1"/>
  <c r="AG76" i="6"/>
  <c r="AH76" i="6" s="1"/>
  <c r="AG77" i="6"/>
  <c r="AH77" i="6" s="1"/>
  <c r="AG78" i="6"/>
  <c r="AH78" i="6" s="1"/>
  <c r="AG79" i="6"/>
  <c r="AH79" i="6" s="1"/>
  <c r="AG80" i="6"/>
  <c r="AH80" i="6" s="1"/>
  <c r="AG81" i="6"/>
  <c r="AH81" i="6" s="1"/>
  <c r="AG82" i="6"/>
  <c r="AH82" i="6" s="1"/>
  <c r="AG83" i="6"/>
  <c r="AH83" i="6" s="1"/>
  <c r="AG84" i="6"/>
  <c r="AH84" i="6" s="1"/>
  <c r="AG85" i="6"/>
  <c r="AH85" i="6" s="1"/>
  <c r="AG86" i="6"/>
  <c r="AH86" i="6" s="1"/>
  <c r="AG87" i="6"/>
  <c r="AH87" i="6" s="1"/>
  <c r="AG88" i="6"/>
  <c r="AH88" i="6" s="1"/>
  <c r="AG89" i="6"/>
  <c r="AH89" i="6" s="1"/>
  <c r="AG90" i="6"/>
  <c r="AH90" i="6" s="1"/>
  <c r="AG91" i="6"/>
  <c r="AH91" i="6" s="1"/>
  <c r="AG92" i="6"/>
  <c r="AH92" i="6" s="1"/>
  <c r="AG93" i="6"/>
  <c r="AH93" i="6" s="1"/>
  <c r="AG94" i="6"/>
  <c r="AH94" i="6" s="1"/>
  <c r="AG95" i="6"/>
  <c r="AH95" i="6" s="1"/>
  <c r="AG96" i="6"/>
  <c r="AH96" i="6" s="1"/>
  <c r="AG97" i="6"/>
  <c r="AH97" i="6" s="1"/>
  <c r="AG98" i="6"/>
  <c r="AH98" i="6" s="1"/>
  <c r="AG99" i="6"/>
  <c r="AH99" i="6" s="1"/>
  <c r="AG100" i="6"/>
  <c r="AH100" i="6" s="1"/>
  <c r="U6" i="6"/>
  <c r="V6" i="6" s="1"/>
  <c r="U7" i="6"/>
  <c r="V7" i="6" s="1"/>
  <c r="U8" i="6"/>
  <c r="V8" i="6" s="1"/>
  <c r="U9" i="6"/>
  <c r="V9" i="6" s="1"/>
  <c r="U10" i="6"/>
  <c r="V10" i="6" s="1"/>
  <c r="U11" i="6"/>
  <c r="V11" i="6" s="1"/>
  <c r="U12" i="6"/>
  <c r="V12" i="6" s="1"/>
  <c r="U13" i="6"/>
  <c r="V13" i="6" s="1"/>
  <c r="U14" i="6"/>
  <c r="V14" i="6" s="1"/>
  <c r="U15" i="6"/>
  <c r="V15" i="6" s="1"/>
  <c r="U16" i="6"/>
  <c r="V16" i="6" s="1"/>
  <c r="U17" i="6"/>
  <c r="V17" i="6" s="1"/>
  <c r="U18" i="6"/>
  <c r="V18" i="6" s="1"/>
  <c r="U19" i="6"/>
  <c r="V19" i="6" s="1"/>
  <c r="U20" i="6"/>
  <c r="V20" i="6" s="1"/>
  <c r="U21" i="6"/>
  <c r="V21" i="6" s="1"/>
  <c r="U22" i="6"/>
  <c r="V22" i="6" s="1"/>
  <c r="U23" i="6"/>
  <c r="V23" i="6" s="1"/>
  <c r="U24" i="6"/>
  <c r="V24" i="6" s="1"/>
  <c r="U25" i="6"/>
  <c r="V25" i="6" s="1"/>
  <c r="U26" i="6"/>
  <c r="V26" i="6" s="1"/>
  <c r="U27" i="6"/>
  <c r="V27" i="6" s="1"/>
  <c r="U28" i="6"/>
  <c r="V28" i="6" s="1"/>
  <c r="U29" i="6"/>
  <c r="V29" i="6" s="1"/>
  <c r="U30" i="6"/>
  <c r="V30" i="6" s="1"/>
  <c r="U31" i="6"/>
  <c r="V31" i="6" s="1"/>
  <c r="U32" i="6"/>
  <c r="V32" i="6" s="1"/>
  <c r="U33" i="6"/>
  <c r="V33" i="6" s="1"/>
  <c r="U34" i="6"/>
  <c r="V34" i="6" s="1"/>
  <c r="U35" i="6"/>
  <c r="V35" i="6" s="1"/>
  <c r="U36" i="6"/>
  <c r="V36" i="6" s="1"/>
  <c r="U37" i="6"/>
  <c r="V37" i="6" s="1"/>
  <c r="U38" i="6"/>
  <c r="V38" i="6" s="1"/>
  <c r="U39" i="6"/>
  <c r="V39" i="6" s="1"/>
  <c r="U40" i="6"/>
  <c r="V40" i="6" s="1"/>
  <c r="U41" i="6"/>
  <c r="V41" i="6" s="1"/>
  <c r="U42" i="6"/>
  <c r="V42" i="6" s="1"/>
  <c r="U43" i="6"/>
  <c r="V43" i="6" s="1"/>
  <c r="U44" i="6"/>
  <c r="V44" i="6" s="1"/>
  <c r="U45" i="6"/>
  <c r="V45" i="6" s="1"/>
  <c r="U46" i="6"/>
  <c r="V46" i="6" s="1"/>
  <c r="U47" i="6"/>
  <c r="V47" i="6" s="1"/>
  <c r="U48" i="6"/>
  <c r="V48" i="6" s="1"/>
  <c r="U49" i="6"/>
  <c r="V49" i="6" s="1"/>
  <c r="U50" i="6"/>
  <c r="V50" i="6" s="1"/>
  <c r="U51" i="6"/>
  <c r="V51" i="6" s="1"/>
  <c r="U52" i="6"/>
  <c r="V52" i="6" s="1"/>
  <c r="U53" i="6"/>
  <c r="V53" i="6" s="1"/>
  <c r="U54" i="6"/>
  <c r="V54" i="6" s="1"/>
  <c r="U55" i="6"/>
  <c r="V55" i="6" s="1"/>
  <c r="U56" i="6"/>
  <c r="V56" i="6" s="1"/>
  <c r="U57" i="6"/>
  <c r="V57" i="6" s="1"/>
  <c r="U58" i="6"/>
  <c r="V58" i="6" s="1"/>
  <c r="U59" i="6"/>
  <c r="V59" i="6" s="1"/>
  <c r="U60" i="6"/>
  <c r="V60" i="6" s="1"/>
  <c r="U61" i="6"/>
  <c r="V61" i="6" s="1"/>
  <c r="U62" i="6"/>
  <c r="V62" i="6" s="1"/>
  <c r="U63" i="6"/>
  <c r="V63" i="6" s="1"/>
  <c r="U64" i="6"/>
  <c r="V64" i="6" s="1"/>
  <c r="U65" i="6"/>
  <c r="V65" i="6" s="1"/>
  <c r="U66" i="6"/>
  <c r="V66" i="6" s="1"/>
  <c r="U67" i="6"/>
  <c r="V67" i="6" s="1"/>
  <c r="U68" i="6"/>
  <c r="V68" i="6" s="1"/>
  <c r="U69" i="6"/>
  <c r="V69" i="6" s="1"/>
  <c r="U70" i="6"/>
  <c r="V70" i="6" s="1"/>
  <c r="U71" i="6"/>
  <c r="V71" i="6" s="1"/>
  <c r="U72" i="6"/>
  <c r="V72" i="6" s="1"/>
  <c r="U73" i="6"/>
  <c r="V73" i="6" s="1"/>
  <c r="U74" i="6"/>
  <c r="V74" i="6" s="1"/>
  <c r="U75" i="6"/>
  <c r="V75" i="6" s="1"/>
  <c r="U76" i="6"/>
  <c r="V76" i="6" s="1"/>
  <c r="U77" i="6"/>
  <c r="V77" i="6" s="1"/>
  <c r="U78" i="6"/>
  <c r="V78" i="6" s="1"/>
  <c r="U79" i="6"/>
  <c r="V79" i="6" s="1"/>
  <c r="U80" i="6"/>
  <c r="V80" i="6" s="1"/>
  <c r="U81" i="6"/>
  <c r="V81" i="6" s="1"/>
  <c r="U82" i="6"/>
  <c r="V82" i="6" s="1"/>
  <c r="U83" i="6"/>
  <c r="V83" i="6" s="1"/>
  <c r="U84" i="6"/>
  <c r="V84" i="6" s="1"/>
  <c r="U85" i="6"/>
  <c r="V85" i="6" s="1"/>
  <c r="U86" i="6"/>
  <c r="V86" i="6" s="1"/>
  <c r="U87" i="6"/>
  <c r="V87" i="6" s="1"/>
  <c r="U88" i="6"/>
  <c r="V88" i="6" s="1"/>
  <c r="U89" i="6"/>
  <c r="V89" i="6" s="1"/>
  <c r="U90" i="6"/>
  <c r="V90" i="6" s="1"/>
  <c r="U91" i="6"/>
  <c r="V91" i="6" s="1"/>
  <c r="U92" i="6"/>
  <c r="V92" i="6" s="1"/>
  <c r="U93" i="6"/>
  <c r="V93" i="6" s="1"/>
  <c r="U94" i="6"/>
  <c r="V94" i="6" s="1"/>
  <c r="U95" i="6"/>
  <c r="V95" i="6" s="1"/>
  <c r="U96" i="6"/>
  <c r="V96" i="6" s="1"/>
  <c r="U97" i="6"/>
  <c r="V97" i="6" s="1"/>
  <c r="U98" i="6"/>
  <c r="V98" i="6" s="1"/>
  <c r="U99" i="6"/>
  <c r="V99" i="6" s="1"/>
  <c r="U100" i="6"/>
  <c r="V100" i="6" s="1"/>
  <c r="I6" i="6"/>
  <c r="J6" i="6" s="1"/>
  <c r="I7" i="6"/>
  <c r="J7" i="6" s="1"/>
  <c r="I8" i="6"/>
  <c r="J8" i="6" s="1"/>
  <c r="I9" i="6"/>
  <c r="J9" i="6" s="1"/>
  <c r="I10" i="6"/>
  <c r="J10" i="6" s="1"/>
  <c r="I11" i="6"/>
  <c r="J11" i="6" s="1"/>
  <c r="I12" i="6"/>
  <c r="J12" i="6" s="1"/>
  <c r="I13" i="6"/>
  <c r="J13" i="6" s="1"/>
  <c r="I14" i="6"/>
  <c r="J14" i="6" s="1"/>
  <c r="I15" i="6"/>
  <c r="J15" i="6" s="1"/>
  <c r="I16" i="6"/>
  <c r="J16" i="6" s="1"/>
  <c r="I17" i="6"/>
  <c r="J17" i="6" s="1"/>
  <c r="I18" i="6"/>
  <c r="J18" i="6" s="1"/>
  <c r="I19" i="6"/>
  <c r="J19" i="6" s="1"/>
  <c r="I20" i="6"/>
  <c r="J20" i="6" s="1"/>
  <c r="I21" i="6"/>
  <c r="J21" i="6" s="1"/>
  <c r="I22" i="6"/>
  <c r="J22" i="6" s="1"/>
  <c r="I23" i="6"/>
  <c r="J23" i="6" s="1"/>
  <c r="I24" i="6"/>
  <c r="J24" i="6" s="1"/>
  <c r="I25" i="6"/>
  <c r="J25" i="6" s="1"/>
  <c r="I26" i="6"/>
  <c r="J26" i="6" s="1"/>
  <c r="I27" i="6"/>
  <c r="J27" i="6" s="1"/>
  <c r="I28" i="6"/>
  <c r="J28" i="6" s="1"/>
  <c r="I29" i="6"/>
  <c r="J29" i="6" s="1"/>
  <c r="I30" i="6"/>
  <c r="J30" i="6" s="1"/>
  <c r="I31" i="6"/>
  <c r="J31" i="6" s="1"/>
  <c r="I32" i="6"/>
  <c r="J32" i="6" s="1"/>
  <c r="I33" i="6"/>
  <c r="J33" i="6" s="1"/>
  <c r="I34" i="6"/>
  <c r="J34" i="6" s="1"/>
  <c r="I35" i="6"/>
  <c r="J35" i="6" s="1"/>
  <c r="I36" i="6"/>
  <c r="J36" i="6" s="1"/>
  <c r="I37" i="6"/>
  <c r="J37" i="6" s="1"/>
  <c r="I38" i="6"/>
  <c r="J38" i="6" s="1"/>
  <c r="I39" i="6"/>
  <c r="J39" i="6" s="1"/>
  <c r="I40" i="6"/>
  <c r="J40" i="6" s="1"/>
  <c r="I41" i="6"/>
  <c r="J41" i="6" s="1"/>
  <c r="I42" i="6"/>
  <c r="J42" i="6" s="1"/>
  <c r="I43" i="6"/>
  <c r="J43" i="6" s="1"/>
  <c r="I44" i="6"/>
  <c r="J44" i="6" s="1"/>
  <c r="I45" i="6"/>
  <c r="J45" i="6" s="1"/>
  <c r="I46" i="6"/>
  <c r="J46" i="6" s="1"/>
  <c r="I47" i="6"/>
  <c r="J47" i="6" s="1"/>
  <c r="I48" i="6"/>
  <c r="J48" i="6" s="1"/>
  <c r="I49" i="6"/>
  <c r="J49" i="6" s="1"/>
  <c r="I50" i="6"/>
  <c r="J50" i="6" s="1"/>
  <c r="I51" i="6"/>
  <c r="J51" i="6" s="1"/>
  <c r="I52" i="6"/>
  <c r="J52" i="6" s="1"/>
  <c r="I53" i="6"/>
  <c r="J53" i="6" s="1"/>
  <c r="I54" i="6"/>
  <c r="J54" i="6" s="1"/>
  <c r="I55" i="6"/>
  <c r="J55" i="6" s="1"/>
  <c r="I56" i="6"/>
  <c r="J56" i="6" s="1"/>
  <c r="I57" i="6"/>
  <c r="J57" i="6" s="1"/>
  <c r="I58" i="6"/>
  <c r="J58" i="6" s="1"/>
  <c r="I59" i="6"/>
  <c r="J59" i="6" s="1"/>
  <c r="I60" i="6"/>
  <c r="J60" i="6" s="1"/>
  <c r="I61" i="6"/>
  <c r="J61" i="6" s="1"/>
  <c r="I62" i="6"/>
  <c r="J62" i="6" s="1"/>
  <c r="I63" i="6"/>
  <c r="J63" i="6" s="1"/>
  <c r="I64" i="6"/>
  <c r="J64" i="6" s="1"/>
  <c r="I65" i="6"/>
  <c r="J65" i="6" s="1"/>
  <c r="I66" i="6"/>
  <c r="J66" i="6" s="1"/>
  <c r="I67" i="6"/>
  <c r="J67" i="6" s="1"/>
  <c r="I68" i="6"/>
  <c r="J68" i="6" s="1"/>
  <c r="I69" i="6"/>
  <c r="J69" i="6" s="1"/>
  <c r="I70" i="6"/>
  <c r="J70" i="6" s="1"/>
  <c r="I71" i="6"/>
  <c r="J71" i="6" s="1"/>
  <c r="I72" i="6"/>
  <c r="J72" i="6" s="1"/>
  <c r="I73" i="6"/>
  <c r="J73" i="6" s="1"/>
  <c r="I74" i="6"/>
  <c r="J74" i="6" s="1"/>
  <c r="I75" i="6"/>
  <c r="J75" i="6" s="1"/>
  <c r="I76" i="6"/>
  <c r="J76" i="6" s="1"/>
  <c r="I77" i="6"/>
  <c r="J77" i="6" s="1"/>
  <c r="I78" i="6"/>
  <c r="J78" i="6" s="1"/>
  <c r="I79" i="6"/>
  <c r="J79" i="6" s="1"/>
  <c r="I80" i="6"/>
  <c r="J80" i="6" s="1"/>
  <c r="I81" i="6"/>
  <c r="J81" i="6" s="1"/>
  <c r="I82" i="6"/>
  <c r="J82" i="6" s="1"/>
  <c r="I83" i="6"/>
  <c r="J83" i="6" s="1"/>
  <c r="I84" i="6"/>
  <c r="J84" i="6" s="1"/>
  <c r="I85" i="6"/>
  <c r="J85" i="6" s="1"/>
  <c r="I86" i="6"/>
  <c r="J86" i="6" s="1"/>
  <c r="I87" i="6"/>
  <c r="J87" i="6" s="1"/>
  <c r="I88" i="6"/>
  <c r="J88" i="6" s="1"/>
  <c r="I89" i="6"/>
  <c r="J89" i="6" s="1"/>
  <c r="I90" i="6"/>
  <c r="J90" i="6" s="1"/>
  <c r="I91" i="6"/>
  <c r="J91" i="6" s="1"/>
  <c r="I92" i="6"/>
  <c r="J92" i="6" s="1"/>
  <c r="I93" i="6"/>
  <c r="J93" i="6" s="1"/>
  <c r="I94" i="6"/>
  <c r="J94" i="6" s="1"/>
  <c r="I95" i="6"/>
  <c r="J95" i="6" s="1"/>
  <c r="I96" i="6"/>
  <c r="J96" i="6" s="1"/>
  <c r="I97" i="6"/>
  <c r="J97" i="6" s="1"/>
  <c r="I98" i="6"/>
  <c r="J98" i="6" s="1"/>
  <c r="I99" i="6"/>
  <c r="J99" i="6" s="1"/>
  <c r="I100" i="6"/>
  <c r="J100" i="6" s="1"/>
  <c r="AS5" i="6"/>
  <c r="AT5" i="6" s="1"/>
  <c r="AG5" i="6"/>
  <c r="AH5" i="6" s="1"/>
  <c r="U5" i="6"/>
  <c r="V5" i="6" s="1"/>
  <c r="I5" i="6"/>
  <c r="J5" i="6" s="1"/>
  <c r="N6" i="5"/>
  <c r="O6" i="5" s="1"/>
  <c r="N22" i="5"/>
  <c r="O22" i="5" s="1"/>
  <c r="N38" i="5"/>
  <c r="O38" i="5" s="1"/>
  <c r="N54" i="5"/>
  <c r="O54" i="5" s="1"/>
  <c r="J6" i="5"/>
  <c r="K6" i="5" s="1"/>
  <c r="J22" i="5"/>
  <c r="K22" i="5" s="1"/>
  <c r="J38" i="5"/>
  <c r="K38" i="5" s="1"/>
  <c r="J54" i="5"/>
  <c r="K54" i="5" s="1"/>
  <c r="N7" i="5"/>
  <c r="O7" i="5" s="1"/>
  <c r="N23" i="5"/>
  <c r="O23" i="5"/>
  <c r="N39" i="5"/>
  <c r="O39" i="5" s="1"/>
  <c r="N55" i="5"/>
  <c r="O55" i="5" s="1"/>
  <c r="J7" i="5"/>
  <c r="K7" i="5" s="1"/>
  <c r="J23" i="5"/>
  <c r="K23" i="5" s="1"/>
  <c r="N8" i="5"/>
  <c r="O8" i="5" s="1"/>
  <c r="N24" i="5"/>
  <c r="O24" i="5" s="1"/>
  <c r="N40" i="5"/>
  <c r="O40" i="5"/>
  <c r="N56" i="5"/>
  <c r="O56" i="5" s="1"/>
  <c r="J8" i="5"/>
  <c r="K8" i="5" s="1"/>
  <c r="J24" i="5"/>
  <c r="K24" i="5" s="1"/>
  <c r="J40" i="5"/>
  <c r="K40" i="5" s="1"/>
  <c r="J56" i="5"/>
  <c r="K56" i="5" s="1"/>
  <c r="N9" i="5"/>
  <c r="O9" i="5" s="1"/>
  <c r="N25" i="5"/>
  <c r="O25" i="5" s="1"/>
  <c r="N41" i="5"/>
  <c r="O41" i="5" s="1"/>
  <c r="N57" i="5"/>
  <c r="O57" i="5" s="1"/>
  <c r="J9" i="5"/>
  <c r="K9" i="5" s="1"/>
  <c r="J25" i="5"/>
  <c r="K25" i="5"/>
  <c r="J41" i="5"/>
  <c r="K41" i="5" s="1"/>
  <c r="J57" i="5"/>
  <c r="K57" i="5" s="1"/>
  <c r="N10" i="5"/>
  <c r="O10" i="5" s="1"/>
  <c r="N26" i="5"/>
  <c r="O26" i="5" s="1"/>
  <c r="N42" i="5"/>
  <c r="O42" i="5" s="1"/>
  <c r="N58" i="5"/>
  <c r="O58" i="5"/>
  <c r="J10" i="5"/>
  <c r="K10" i="5" s="1"/>
  <c r="J26" i="5"/>
  <c r="K26" i="5" s="1"/>
  <c r="J42" i="5"/>
  <c r="K42" i="5" s="1"/>
  <c r="N11" i="5"/>
  <c r="O11" i="5" s="1"/>
  <c r="N27" i="5"/>
  <c r="O27" i="5" s="1"/>
  <c r="N43" i="5"/>
  <c r="O43" i="5" s="1"/>
  <c r="N59" i="5"/>
  <c r="O59" i="5" s="1"/>
  <c r="J11" i="5"/>
  <c r="K11" i="5" s="1"/>
  <c r="J27" i="5"/>
  <c r="K27" i="5" s="1"/>
  <c r="J43" i="5"/>
  <c r="K43" i="5" s="1"/>
  <c r="J59" i="5"/>
  <c r="K59" i="5" s="1"/>
  <c r="N12" i="5"/>
  <c r="O12" i="5" s="1"/>
  <c r="N28" i="5"/>
  <c r="O28" i="5" s="1"/>
  <c r="N44" i="5"/>
  <c r="O44" i="5" s="1"/>
  <c r="N60" i="5"/>
  <c r="O60" i="5" s="1"/>
  <c r="J12" i="5"/>
  <c r="K12" i="5" s="1"/>
  <c r="J28" i="5"/>
  <c r="K28" i="5" s="1"/>
  <c r="J44" i="5"/>
  <c r="K44" i="5" s="1"/>
  <c r="J60" i="5"/>
  <c r="K60" i="5" s="1"/>
  <c r="N13" i="5"/>
  <c r="O13" i="5" s="1"/>
  <c r="N29" i="5"/>
  <c r="O29" i="5" s="1"/>
  <c r="N45" i="5"/>
  <c r="O45" i="5" s="1"/>
  <c r="N61" i="5"/>
  <c r="O61" i="5"/>
  <c r="J13" i="5"/>
  <c r="K13" i="5" s="1"/>
  <c r="J29" i="5"/>
  <c r="K29" i="5" s="1"/>
  <c r="J45" i="5"/>
  <c r="K45" i="5"/>
  <c r="J61" i="5"/>
  <c r="K61" i="5" s="1"/>
  <c r="N14" i="5"/>
  <c r="O14" i="5"/>
  <c r="N30" i="5"/>
  <c r="O30" i="5" s="1"/>
  <c r="N46" i="5"/>
  <c r="O46" i="5" s="1"/>
  <c r="N62" i="5"/>
  <c r="O62" i="5" s="1"/>
  <c r="J14" i="5"/>
  <c r="K14" i="5" s="1"/>
  <c r="J30" i="5"/>
  <c r="K30" i="5" s="1"/>
  <c r="J46" i="5"/>
  <c r="K46" i="5" s="1"/>
  <c r="J62" i="5"/>
  <c r="K62" i="5" s="1"/>
  <c r="N15" i="5"/>
  <c r="O15" i="5" s="1"/>
  <c r="N31" i="5"/>
  <c r="O31" i="5" s="1"/>
  <c r="N47" i="5"/>
  <c r="O47" i="5" s="1"/>
  <c r="N63" i="5"/>
  <c r="O63" i="5" s="1"/>
  <c r="J15" i="5"/>
  <c r="K15" i="5"/>
  <c r="J31" i="5"/>
  <c r="K31" i="5" s="1"/>
  <c r="J47" i="5"/>
  <c r="K47" i="5" s="1"/>
  <c r="N16" i="5"/>
  <c r="O16" i="5"/>
  <c r="N32" i="5"/>
  <c r="O32" i="5" s="1"/>
  <c r="N48" i="5"/>
  <c r="O48" i="5" s="1"/>
  <c r="N64" i="5"/>
  <c r="O64" i="5" s="1"/>
  <c r="J16" i="5"/>
  <c r="K16" i="5" s="1"/>
  <c r="J32" i="5"/>
  <c r="K32" i="5" s="1"/>
  <c r="J48" i="5"/>
  <c r="K48" i="5" s="1"/>
  <c r="J64" i="5"/>
  <c r="K64" i="5" s="1"/>
  <c r="J39" i="5"/>
  <c r="K39" i="5" s="1"/>
  <c r="J55" i="5"/>
  <c r="K55" i="5" s="1"/>
  <c r="J58" i="5"/>
  <c r="K58" i="5"/>
  <c r="J63" i="5"/>
  <c r="K63" i="5" s="1"/>
  <c r="J5" i="5"/>
  <c r="K5" i="5" s="1"/>
  <c r="N5" i="5"/>
  <c r="O5" i="5" s="1"/>
  <c r="J21" i="5"/>
  <c r="K21" i="5"/>
  <c r="N21" i="5"/>
  <c r="O21" i="5" s="1"/>
  <c r="J37" i="5"/>
  <c r="K37" i="5" s="1"/>
  <c r="N37" i="5"/>
  <c r="O37" i="5" s="1"/>
  <c r="J53" i="5"/>
  <c r="K53" i="5" s="1"/>
  <c r="N53" i="5"/>
  <c r="O53" i="5" s="1"/>
  <c r="I6" i="4"/>
  <c r="J6" i="4" s="1"/>
  <c r="M6" i="4"/>
  <c r="N6" i="4" s="1"/>
  <c r="V6" i="4"/>
  <c r="W6" i="4" s="1"/>
  <c r="Z6" i="4"/>
  <c r="AA6" i="4"/>
  <c r="AI6" i="4"/>
  <c r="AJ6" i="4" s="1"/>
  <c r="AM6" i="4"/>
  <c r="AN6" i="4" s="1"/>
  <c r="AU6" i="4"/>
  <c r="AV6" i="4" s="1"/>
  <c r="AY6" i="4"/>
  <c r="AZ6" i="4" s="1"/>
  <c r="I7" i="4"/>
  <c r="J7" i="4" s="1"/>
  <c r="M7" i="4"/>
  <c r="N7" i="4" s="1"/>
  <c r="V7" i="4"/>
  <c r="W7" i="4"/>
  <c r="Z7" i="4"/>
  <c r="AA7" i="4" s="1"/>
  <c r="AI7" i="4"/>
  <c r="AJ7" i="4" s="1"/>
  <c r="AM7" i="4"/>
  <c r="AN7" i="4"/>
  <c r="BA7" i="4" s="1"/>
  <c r="BB7" i="4" s="1"/>
  <c r="AU7" i="4"/>
  <c r="AV7" i="4" s="1"/>
  <c r="AY7" i="4"/>
  <c r="AZ7" i="4" s="1"/>
  <c r="I8" i="4"/>
  <c r="J8" i="4" s="1"/>
  <c r="M8" i="4"/>
  <c r="N8" i="4" s="1"/>
  <c r="V8" i="4"/>
  <c r="W8" i="4" s="1"/>
  <c r="Z8" i="4"/>
  <c r="AA8" i="4" s="1"/>
  <c r="AI8" i="4"/>
  <c r="AJ8" i="4" s="1"/>
  <c r="AM8" i="4"/>
  <c r="AN8" i="4" s="1"/>
  <c r="AU8" i="4"/>
  <c r="AV8" i="4" s="1"/>
  <c r="AY8" i="4"/>
  <c r="AZ8" i="4" s="1"/>
  <c r="I9" i="4"/>
  <c r="J9" i="4"/>
  <c r="M9" i="4"/>
  <c r="N9" i="4" s="1"/>
  <c r="V9" i="4"/>
  <c r="W9" i="4" s="1"/>
  <c r="Z9" i="4"/>
  <c r="AA9" i="4" s="1"/>
  <c r="AI9" i="4"/>
  <c r="AJ9" i="4" s="1"/>
  <c r="AM9" i="4"/>
  <c r="AN9" i="4" s="1"/>
  <c r="AU9" i="4"/>
  <c r="AV9" i="4" s="1"/>
  <c r="AY9" i="4"/>
  <c r="AZ9" i="4" s="1"/>
  <c r="I10" i="4"/>
  <c r="J10" i="4" s="1"/>
  <c r="M10" i="4"/>
  <c r="N10" i="4" s="1"/>
  <c r="V10" i="4"/>
  <c r="W10" i="4" s="1"/>
  <c r="Z10" i="4"/>
  <c r="AA10" i="4" s="1"/>
  <c r="AB10" i="4" s="1"/>
  <c r="AI10" i="4"/>
  <c r="AJ10" i="4" s="1"/>
  <c r="AM10" i="4"/>
  <c r="AN10" i="4" s="1"/>
  <c r="AU10" i="4"/>
  <c r="AV10" i="4" s="1"/>
  <c r="AY10" i="4"/>
  <c r="AZ10" i="4" s="1"/>
  <c r="I11" i="4"/>
  <c r="J11" i="4" s="1"/>
  <c r="M11" i="4"/>
  <c r="N11" i="4" s="1"/>
  <c r="V11" i="4"/>
  <c r="W11" i="4" s="1"/>
  <c r="Z11" i="4"/>
  <c r="AA11" i="4" s="1"/>
  <c r="BA11" i="4" s="1"/>
  <c r="BB11" i="4" s="1"/>
  <c r="AI11" i="4"/>
  <c r="AJ11" i="4" s="1"/>
  <c r="AM11" i="4"/>
  <c r="AN11" i="4" s="1"/>
  <c r="AU11" i="4"/>
  <c r="AV11" i="4" s="1"/>
  <c r="AY11" i="4"/>
  <c r="AZ11" i="4" s="1"/>
  <c r="I12" i="4"/>
  <c r="J12" i="4" s="1"/>
  <c r="M12" i="4"/>
  <c r="N12" i="4" s="1"/>
  <c r="V12" i="4"/>
  <c r="W12" i="4" s="1"/>
  <c r="Z12" i="4"/>
  <c r="AA12" i="4" s="1"/>
  <c r="AI12" i="4"/>
  <c r="AJ12" i="4" s="1"/>
  <c r="AM12" i="4"/>
  <c r="AN12" i="4" s="1"/>
  <c r="AU12" i="4"/>
  <c r="AV12" i="4" s="1"/>
  <c r="AY12" i="4"/>
  <c r="AZ12" i="4" s="1"/>
  <c r="I13" i="4"/>
  <c r="J13" i="4" s="1"/>
  <c r="M13" i="4"/>
  <c r="N13" i="4" s="1"/>
  <c r="V13" i="4"/>
  <c r="W13" i="4" s="1"/>
  <c r="Z13" i="4"/>
  <c r="AA13" i="4" s="1"/>
  <c r="AI13" i="4"/>
  <c r="AJ13" i="4" s="1"/>
  <c r="AM13" i="4"/>
  <c r="AN13" i="4" s="1"/>
  <c r="AU13" i="4"/>
  <c r="AV13" i="4" s="1"/>
  <c r="AY13" i="4"/>
  <c r="AZ13" i="4" s="1"/>
  <c r="I14" i="4"/>
  <c r="J14" i="4" s="1"/>
  <c r="M14" i="4"/>
  <c r="N14" i="4" s="1"/>
  <c r="V14" i="4"/>
  <c r="W14" i="4" s="1"/>
  <c r="Z14" i="4"/>
  <c r="AA14" i="4" s="1"/>
  <c r="AI14" i="4"/>
  <c r="AJ14" i="4" s="1"/>
  <c r="AM14" i="4"/>
  <c r="AN14" i="4" s="1"/>
  <c r="AU14" i="4"/>
  <c r="AV14" i="4" s="1"/>
  <c r="AY14" i="4"/>
  <c r="AZ14" i="4" s="1"/>
  <c r="I15" i="4"/>
  <c r="J15" i="4" s="1"/>
  <c r="M15" i="4"/>
  <c r="N15" i="4" s="1"/>
  <c r="V15" i="4"/>
  <c r="W15" i="4" s="1"/>
  <c r="Z15" i="4"/>
  <c r="AA15" i="4" s="1"/>
  <c r="AI15" i="4"/>
  <c r="AJ15" i="4" s="1"/>
  <c r="AM15" i="4"/>
  <c r="AN15" i="4" s="1"/>
  <c r="AU15" i="4"/>
  <c r="AV15" i="4" s="1"/>
  <c r="AY15" i="4"/>
  <c r="AZ15" i="4" s="1"/>
  <c r="I16" i="4"/>
  <c r="J16" i="4" s="1"/>
  <c r="M16" i="4"/>
  <c r="N16" i="4"/>
  <c r="O16" i="4" s="1"/>
  <c r="V16" i="4"/>
  <c r="W16" i="4" s="1"/>
  <c r="Z16" i="4"/>
  <c r="AA16" i="4" s="1"/>
  <c r="AI16" i="4"/>
  <c r="AJ16" i="4" s="1"/>
  <c r="AM16" i="4"/>
  <c r="AN16" i="4" s="1"/>
  <c r="AU16" i="4"/>
  <c r="AV16" i="4" s="1"/>
  <c r="AY16" i="4"/>
  <c r="AZ16" i="4" s="1"/>
  <c r="I17" i="4"/>
  <c r="J17" i="4"/>
  <c r="M17" i="4"/>
  <c r="N17" i="4" s="1"/>
  <c r="V17" i="4"/>
  <c r="W17" i="4" s="1"/>
  <c r="Z17" i="4"/>
  <c r="AA17" i="4" s="1"/>
  <c r="AI17" i="4"/>
  <c r="AJ17" i="4" s="1"/>
  <c r="AM17" i="4"/>
  <c r="AN17" i="4" s="1"/>
  <c r="BA17" i="4" s="1"/>
  <c r="BB17" i="4" s="1"/>
  <c r="AU17" i="4"/>
  <c r="AV17" i="4" s="1"/>
  <c r="AY17" i="4"/>
  <c r="AZ17" i="4" s="1"/>
  <c r="I18" i="4"/>
  <c r="J18" i="4" s="1"/>
  <c r="M18" i="4"/>
  <c r="N18" i="4" s="1"/>
  <c r="V18" i="4"/>
  <c r="W18" i="4" s="1"/>
  <c r="Z18" i="4"/>
  <c r="AA18" i="4" s="1"/>
  <c r="AI18" i="4"/>
  <c r="AJ18" i="4" s="1"/>
  <c r="AM18" i="4"/>
  <c r="AN18" i="4" s="1"/>
  <c r="AU18" i="4"/>
  <c r="AV18" i="4" s="1"/>
  <c r="AY18" i="4"/>
  <c r="AZ18" i="4" s="1"/>
  <c r="I19" i="4"/>
  <c r="J19" i="4" s="1"/>
  <c r="M19" i="4"/>
  <c r="N19" i="4" s="1"/>
  <c r="V19" i="4"/>
  <c r="W19" i="4" s="1"/>
  <c r="Z19" i="4"/>
  <c r="AA19" i="4" s="1"/>
  <c r="AB19" i="4" s="1"/>
  <c r="AI19" i="4"/>
  <c r="AJ19" i="4" s="1"/>
  <c r="AM19" i="4"/>
  <c r="AN19" i="4" s="1"/>
  <c r="AU19" i="4"/>
  <c r="AV19" i="4" s="1"/>
  <c r="AY19" i="4"/>
  <c r="AZ19" i="4" s="1"/>
  <c r="I20" i="4"/>
  <c r="J20" i="4" s="1"/>
  <c r="M20" i="4"/>
  <c r="N20" i="4" s="1"/>
  <c r="V20" i="4"/>
  <c r="W20" i="4" s="1"/>
  <c r="Z20" i="4"/>
  <c r="AA20" i="4" s="1"/>
  <c r="AI20" i="4"/>
  <c r="AJ20" i="4" s="1"/>
  <c r="AM20" i="4"/>
  <c r="AN20" i="4" s="1"/>
  <c r="AU20" i="4"/>
  <c r="AV20" i="4" s="1"/>
  <c r="AY20" i="4"/>
  <c r="AZ20" i="4" s="1"/>
  <c r="I21" i="4"/>
  <c r="J21" i="4" s="1"/>
  <c r="M21" i="4"/>
  <c r="N21" i="4" s="1"/>
  <c r="V21" i="4"/>
  <c r="W21" i="4" s="1"/>
  <c r="Z21" i="4"/>
  <c r="AA21" i="4" s="1"/>
  <c r="AI21" i="4"/>
  <c r="AJ21" i="4" s="1"/>
  <c r="AM21" i="4"/>
  <c r="AN21" i="4" s="1"/>
  <c r="AU21" i="4"/>
  <c r="AV21" i="4" s="1"/>
  <c r="AY21" i="4"/>
  <c r="AZ21" i="4" s="1"/>
  <c r="I22" i="4"/>
  <c r="J22" i="4" s="1"/>
  <c r="M22" i="4"/>
  <c r="N22" i="4" s="1"/>
  <c r="V22" i="4"/>
  <c r="W22" i="4" s="1"/>
  <c r="Z22" i="4"/>
  <c r="AA22" i="4" s="1"/>
  <c r="AI22" i="4"/>
  <c r="AJ22" i="4" s="1"/>
  <c r="AM22" i="4"/>
  <c r="AN22" i="4" s="1"/>
  <c r="AU22" i="4"/>
  <c r="AV22" i="4" s="1"/>
  <c r="AY22" i="4"/>
  <c r="AZ22" i="4" s="1"/>
  <c r="I23" i="4"/>
  <c r="J23" i="4" s="1"/>
  <c r="M23" i="4"/>
  <c r="N23" i="4" s="1"/>
  <c r="V23" i="4"/>
  <c r="W23" i="4" s="1"/>
  <c r="Z23" i="4"/>
  <c r="AA23" i="4" s="1"/>
  <c r="AI23" i="4"/>
  <c r="AJ23" i="4" s="1"/>
  <c r="AM23" i="4"/>
  <c r="AN23" i="4" s="1"/>
  <c r="AU23" i="4"/>
  <c r="AV23" i="4" s="1"/>
  <c r="AY23" i="4"/>
  <c r="AZ23" i="4" s="1"/>
  <c r="I24" i="4"/>
  <c r="J24" i="4" s="1"/>
  <c r="M24" i="4"/>
  <c r="N24" i="4" s="1"/>
  <c r="V24" i="4"/>
  <c r="W24" i="4" s="1"/>
  <c r="Z24" i="4"/>
  <c r="AA24" i="4" s="1"/>
  <c r="AI24" i="4"/>
  <c r="AJ24" i="4" s="1"/>
  <c r="AM24" i="4"/>
  <c r="AN24" i="4" s="1"/>
  <c r="AU24" i="4"/>
  <c r="AV24" i="4" s="1"/>
  <c r="AY24" i="4"/>
  <c r="AZ24" i="4" s="1"/>
  <c r="I25" i="4"/>
  <c r="J25" i="4" s="1"/>
  <c r="M25" i="4"/>
  <c r="N25" i="4" s="1"/>
  <c r="V25" i="4"/>
  <c r="W25" i="4" s="1"/>
  <c r="Z25" i="4"/>
  <c r="AA25" i="4" s="1"/>
  <c r="AI25" i="4"/>
  <c r="AJ25" i="4" s="1"/>
  <c r="AM25" i="4"/>
  <c r="AN25" i="4" s="1"/>
  <c r="AU25" i="4"/>
  <c r="AV25" i="4" s="1"/>
  <c r="AY25" i="4"/>
  <c r="AZ25" i="4" s="1"/>
  <c r="I26" i="4"/>
  <c r="J26" i="4" s="1"/>
  <c r="M26" i="4"/>
  <c r="N26" i="4" s="1"/>
  <c r="V26" i="4"/>
  <c r="W26" i="4" s="1"/>
  <c r="Z26" i="4"/>
  <c r="AA26" i="4" s="1"/>
  <c r="AI26" i="4"/>
  <c r="AJ26" i="4" s="1"/>
  <c r="AM26" i="4"/>
  <c r="AN26" i="4" s="1"/>
  <c r="AU26" i="4"/>
  <c r="AV26" i="4" s="1"/>
  <c r="AY26" i="4"/>
  <c r="AZ26" i="4" s="1"/>
  <c r="I27" i="4"/>
  <c r="J27" i="4" s="1"/>
  <c r="M27" i="4"/>
  <c r="N27" i="4" s="1"/>
  <c r="V27" i="4"/>
  <c r="W27" i="4" s="1"/>
  <c r="Z27" i="4"/>
  <c r="AA27" i="4" s="1"/>
  <c r="AI27" i="4"/>
  <c r="AJ27" i="4" s="1"/>
  <c r="AM27" i="4"/>
  <c r="AN27" i="4" s="1"/>
  <c r="AU27" i="4"/>
  <c r="AV27" i="4" s="1"/>
  <c r="AY27" i="4"/>
  <c r="AZ27" i="4" s="1"/>
  <c r="BA27" i="4" s="1"/>
  <c r="BB27" i="4" s="1"/>
  <c r="I28" i="4"/>
  <c r="J28" i="4"/>
  <c r="M28" i="4"/>
  <c r="N28" i="4" s="1"/>
  <c r="V28" i="4"/>
  <c r="W28" i="4" s="1"/>
  <c r="Z28" i="4"/>
  <c r="AA28" i="4" s="1"/>
  <c r="AI28" i="4"/>
  <c r="AJ28" i="4" s="1"/>
  <c r="AM28" i="4"/>
  <c r="AN28" i="4" s="1"/>
  <c r="AU28" i="4"/>
  <c r="AV28" i="4" s="1"/>
  <c r="AY28" i="4"/>
  <c r="AZ28" i="4" s="1"/>
  <c r="I29" i="4"/>
  <c r="J29" i="4" s="1"/>
  <c r="M29" i="4"/>
  <c r="N29" i="4" s="1"/>
  <c r="V29" i="4"/>
  <c r="W29" i="4" s="1"/>
  <c r="Z29" i="4"/>
  <c r="AA29" i="4" s="1"/>
  <c r="AI29" i="4"/>
  <c r="AJ29" i="4" s="1"/>
  <c r="AM29" i="4"/>
  <c r="AN29" i="4" s="1"/>
  <c r="AU29" i="4"/>
  <c r="AV29" i="4" s="1"/>
  <c r="AY29" i="4"/>
  <c r="AZ29" i="4" s="1"/>
  <c r="BA29" i="4" s="1"/>
  <c r="BB29" i="4" s="1"/>
  <c r="I30" i="4"/>
  <c r="J30" i="4" s="1"/>
  <c r="M30" i="4"/>
  <c r="N30" i="4" s="1"/>
  <c r="V30" i="4"/>
  <c r="W30" i="4" s="1"/>
  <c r="Z30" i="4"/>
  <c r="AA30" i="4" s="1"/>
  <c r="AI30" i="4"/>
  <c r="AJ30" i="4" s="1"/>
  <c r="AM30" i="4"/>
  <c r="AN30" i="4" s="1"/>
  <c r="AU30" i="4"/>
  <c r="AV30" i="4" s="1"/>
  <c r="AY30" i="4"/>
  <c r="AZ30" i="4" s="1"/>
  <c r="I31" i="4"/>
  <c r="J31" i="4" s="1"/>
  <c r="M31" i="4"/>
  <c r="N31" i="4" s="1"/>
  <c r="V31" i="4"/>
  <c r="W31" i="4" s="1"/>
  <c r="Z31" i="4"/>
  <c r="AA31" i="4" s="1"/>
  <c r="AI31" i="4"/>
  <c r="AJ31" i="4" s="1"/>
  <c r="AM31" i="4"/>
  <c r="AN31" i="4" s="1"/>
  <c r="AU31" i="4"/>
  <c r="AV31" i="4" s="1"/>
  <c r="AY31" i="4"/>
  <c r="AZ31" i="4" s="1"/>
  <c r="I32" i="4"/>
  <c r="J32" i="4" s="1"/>
  <c r="M32" i="4"/>
  <c r="N32" i="4" s="1"/>
  <c r="V32" i="4"/>
  <c r="W32" i="4" s="1"/>
  <c r="Z32" i="4"/>
  <c r="AA32" i="4" s="1"/>
  <c r="AI32" i="4"/>
  <c r="AJ32" i="4" s="1"/>
  <c r="AM32" i="4"/>
  <c r="AN32" i="4" s="1"/>
  <c r="AU32" i="4"/>
  <c r="AV32" i="4" s="1"/>
  <c r="AY32" i="4"/>
  <c r="AZ32" i="4" s="1"/>
  <c r="I33" i="4"/>
  <c r="J33" i="4" s="1"/>
  <c r="M33" i="4"/>
  <c r="N33" i="4"/>
  <c r="V33" i="4"/>
  <c r="W33" i="4" s="1"/>
  <c r="Z33" i="4"/>
  <c r="AA33" i="4" s="1"/>
  <c r="AI33" i="4"/>
  <c r="AJ33" i="4" s="1"/>
  <c r="AM33" i="4"/>
  <c r="AN33" i="4" s="1"/>
  <c r="BA33" i="4" s="1"/>
  <c r="BB33" i="4" s="1"/>
  <c r="AU33" i="4"/>
  <c r="AV33" i="4" s="1"/>
  <c r="AY33" i="4"/>
  <c r="AZ33" i="4" s="1"/>
  <c r="I34" i="4"/>
  <c r="J34" i="4" s="1"/>
  <c r="M34" i="4"/>
  <c r="N34" i="4" s="1"/>
  <c r="V34" i="4"/>
  <c r="W34" i="4" s="1"/>
  <c r="Z34" i="4"/>
  <c r="AA34" i="4" s="1"/>
  <c r="AI34" i="4"/>
  <c r="AJ34" i="4" s="1"/>
  <c r="AM34" i="4"/>
  <c r="AN34" i="4" s="1"/>
  <c r="AU34" i="4"/>
  <c r="AV34" i="4" s="1"/>
  <c r="AY34" i="4"/>
  <c r="AZ34" i="4" s="1"/>
  <c r="I35" i="4"/>
  <c r="J35" i="4" s="1"/>
  <c r="M35" i="4"/>
  <c r="N35" i="4" s="1"/>
  <c r="V35" i="4"/>
  <c r="W35" i="4" s="1"/>
  <c r="Z35" i="4"/>
  <c r="AA35" i="4" s="1"/>
  <c r="AI35" i="4"/>
  <c r="AJ35" i="4" s="1"/>
  <c r="AM35" i="4"/>
  <c r="AN35" i="4" s="1"/>
  <c r="AU35" i="4"/>
  <c r="AV35" i="4" s="1"/>
  <c r="AY35" i="4"/>
  <c r="AZ35" i="4" s="1"/>
  <c r="BA35" i="4" s="1"/>
  <c r="BB35" i="4" s="1"/>
  <c r="I36" i="4"/>
  <c r="J36" i="4" s="1"/>
  <c r="M36" i="4"/>
  <c r="N36" i="4" s="1"/>
  <c r="V36" i="4"/>
  <c r="W36" i="4" s="1"/>
  <c r="Z36" i="4"/>
  <c r="AA36" i="4" s="1"/>
  <c r="AI36" i="4"/>
  <c r="AJ36" i="4" s="1"/>
  <c r="AM36" i="4"/>
  <c r="AN36" i="4" s="1"/>
  <c r="AU36" i="4"/>
  <c r="AV36" i="4" s="1"/>
  <c r="AY36" i="4"/>
  <c r="AZ36" i="4" s="1"/>
  <c r="I37" i="4"/>
  <c r="J37" i="4"/>
  <c r="M37" i="4"/>
  <c r="N37" i="4" s="1"/>
  <c r="V37" i="4"/>
  <c r="W37" i="4" s="1"/>
  <c r="Z37" i="4"/>
  <c r="AA37" i="4" s="1"/>
  <c r="AI37" i="4"/>
  <c r="AJ37" i="4" s="1"/>
  <c r="AM37" i="4"/>
  <c r="AN37" i="4" s="1"/>
  <c r="AU37" i="4"/>
  <c r="AV37" i="4" s="1"/>
  <c r="AY37" i="4"/>
  <c r="AZ37" i="4"/>
  <c r="BA37" i="4" s="1"/>
  <c r="BB37" i="4" s="1"/>
  <c r="I38" i="4"/>
  <c r="J38" i="4" s="1"/>
  <c r="M38" i="4"/>
  <c r="N38" i="4" s="1"/>
  <c r="V38" i="4"/>
  <c r="W38" i="4" s="1"/>
  <c r="Z38" i="4"/>
  <c r="AA38" i="4" s="1"/>
  <c r="AI38" i="4"/>
  <c r="AJ38" i="4" s="1"/>
  <c r="AM38" i="4"/>
  <c r="AN38" i="4" s="1"/>
  <c r="AU38" i="4"/>
  <c r="AV38" i="4" s="1"/>
  <c r="AY38" i="4"/>
  <c r="AZ38" i="4" s="1"/>
  <c r="I39" i="4"/>
  <c r="J39" i="4" s="1"/>
  <c r="M39" i="4"/>
  <c r="N39" i="4" s="1"/>
  <c r="V39" i="4"/>
  <c r="W39" i="4" s="1"/>
  <c r="Z39" i="4"/>
  <c r="AA39" i="4" s="1"/>
  <c r="AI39" i="4"/>
  <c r="AJ39" i="4" s="1"/>
  <c r="AM39" i="4"/>
  <c r="AN39" i="4" s="1"/>
  <c r="AU39" i="4"/>
  <c r="AV39" i="4" s="1"/>
  <c r="AY39" i="4"/>
  <c r="AZ39" i="4" s="1"/>
  <c r="BA39" i="4" s="1"/>
  <c r="BB39" i="4" s="1"/>
  <c r="I40" i="4"/>
  <c r="J40" i="4" s="1"/>
  <c r="M40" i="4"/>
  <c r="N40" i="4" s="1"/>
  <c r="V40" i="4"/>
  <c r="W40" i="4" s="1"/>
  <c r="Z40" i="4"/>
  <c r="AA40" i="4" s="1"/>
  <c r="AI40" i="4"/>
  <c r="AJ40" i="4" s="1"/>
  <c r="AM40" i="4"/>
  <c r="AN40" i="4" s="1"/>
  <c r="AU40" i="4"/>
  <c r="AV40" i="4" s="1"/>
  <c r="AY40" i="4"/>
  <c r="AZ40" i="4" s="1"/>
  <c r="I41" i="4"/>
  <c r="J41" i="4"/>
  <c r="M41" i="4"/>
  <c r="N41" i="4" s="1"/>
  <c r="BA41" i="4" s="1"/>
  <c r="BB41" i="4" s="1"/>
  <c r="V41" i="4"/>
  <c r="W41" i="4" s="1"/>
  <c r="Z41" i="4"/>
  <c r="AA41" i="4" s="1"/>
  <c r="AI41" i="4"/>
  <c r="AJ41" i="4" s="1"/>
  <c r="AM41" i="4"/>
  <c r="AN41" i="4" s="1"/>
  <c r="AU41" i="4"/>
  <c r="AV41" i="4" s="1"/>
  <c r="AY41" i="4"/>
  <c r="AZ41" i="4" s="1"/>
  <c r="I42" i="4"/>
  <c r="J42" i="4" s="1"/>
  <c r="M42" i="4"/>
  <c r="N42" i="4" s="1"/>
  <c r="V42" i="4"/>
  <c r="W42" i="4" s="1"/>
  <c r="Z42" i="4"/>
  <c r="AA42" i="4" s="1"/>
  <c r="AI42" i="4"/>
  <c r="AJ42" i="4" s="1"/>
  <c r="AM42" i="4"/>
  <c r="AN42" i="4" s="1"/>
  <c r="AU42" i="4"/>
  <c r="AV42" i="4" s="1"/>
  <c r="AY42" i="4"/>
  <c r="AZ42" i="4" s="1"/>
  <c r="I43" i="4"/>
  <c r="J43" i="4" s="1"/>
  <c r="M43" i="4"/>
  <c r="N43" i="4" s="1"/>
  <c r="V43" i="4"/>
  <c r="W43" i="4" s="1"/>
  <c r="Z43" i="4"/>
  <c r="AA43" i="4" s="1"/>
  <c r="BA43" i="4" s="1"/>
  <c r="BB43" i="4" s="1"/>
  <c r="AI43" i="4"/>
  <c r="AJ43" i="4" s="1"/>
  <c r="AM43" i="4"/>
  <c r="AN43" i="4" s="1"/>
  <c r="AU43" i="4"/>
  <c r="AV43" i="4" s="1"/>
  <c r="AY43" i="4"/>
  <c r="AZ43" i="4" s="1"/>
  <c r="I44" i="4"/>
  <c r="J44" i="4" s="1"/>
  <c r="M44" i="4"/>
  <c r="N44" i="4"/>
  <c r="V44" i="4"/>
  <c r="W44" i="4" s="1"/>
  <c r="Z44" i="4"/>
  <c r="AA44" i="4" s="1"/>
  <c r="AI44" i="4"/>
  <c r="AJ44" i="4" s="1"/>
  <c r="AM44" i="4"/>
  <c r="AN44" i="4" s="1"/>
  <c r="AU44" i="4"/>
  <c r="AV44" i="4" s="1"/>
  <c r="AY44" i="4"/>
  <c r="AZ44" i="4" s="1"/>
  <c r="I45" i="4"/>
  <c r="J45" i="4"/>
  <c r="M45" i="4"/>
  <c r="N45" i="4" s="1"/>
  <c r="V45" i="4"/>
  <c r="W45" i="4" s="1"/>
  <c r="Z45" i="4"/>
  <c r="AA45" i="4" s="1"/>
  <c r="AI45" i="4"/>
  <c r="AJ45" i="4" s="1"/>
  <c r="AM45" i="4"/>
  <c r="AN45" i="4" s="1"/>
  <c r="AU45" i="4"/>
  <c r="AV45" i="4" s="1"/>
  <c r="AY45" i="4"/>
  <c r="AZ45" i="4"/>
  <c r="I46" i="4"/>
  <c r="J46" i="4" s="1"/>
  <c r="M46" i="4"/>
  <c r="N46" i="4" s="1"/>
  <c r="V46" i="4"/>
  <c r="W46" i="4" s="1"/>
  <c r="Z46" i="4"/>
  <c r="AA46" i="4" s="1"/>
  <c r="AB46" i="4" s="1"/>
  <c r="AI46" i="4"/>
  <c r="AJ46" i="4" s="1"/>
  <c r="AM46" i="4"/>
  <c r="AN46" i="4" s="1"/>
  <c r="AU46" i="4"/>
  <c r="AV46" i="4" s="1"/>
  <c r="AY46" i="4"/>
  <c r="AZ46" i="4" s="1"/>
  <c r="I47" i="4"/>
  <c r="J47" i="4" s="1"/>
  <c r="M47" i="4"/>
  <c r="N47" i="4" s="1"/>
  <c r="V47" i="4"/>
  <c r="W47" i="4" s="1"/>
  <c r="Z47" i="4"/>
  <c r="AA47" i="4" s="1"/>
  <c r="AI47" i="4"/>
  <c r="AJ47" i="4" s="1"/>
  <c r="AM47" i="4"/>
  <c r="AN47" i="4" s="1"/>
  <c r="AU47" i="4"/>
  <c r="AV47" i="4" s="1"/>
  <c r="AY47" i="4"/>
  <c r="AZ47" i="4" s="1"/>
  <c r="I48" i="4"/>
  <c r="J48" i="4" s="1"/>
  <c r="M48" i="4"/>
  <c r="N48" i="4" s="1"/>
  <c r="V48" i="4"/>
  <c r="W48" i="4" s="1"/>
  <c r="Z48" i="4"/>
  <c r="AA48" i="4" s="1"/>
  <c r="AI48" i="4"/>
  <c r="AJ48" i="4" s="1"/>
  <c r="AM48" i="4"/>
  <c r="AN48" i="4" s="1"/>
  <c r="AU48" i="4"/>
  <c r="AV48" i="4" s="1"/>
  <c r="AY48" i="4"/>
  <c r="AZ48" i="4" s="1"/>
  <c r="I49" i="4"/>
  <c r="J49" i="4" s="1"/>
  <c r="M49" i="4"/>
  <c r="N49" i="4" s="1"/>
  <c r="V49" i="4"/>
  <c r="W49" i="4" s="1"/>
  <c r="Z49" i="4"/>
  <c r="AA49" i="4" s="1"/>
  <c r="AI49" i="4"/>
  <c r="AJ49" i="4" s="1"/>
  <c r="AM49" i="4"/>
  <c r="AN49" i="4" s="1"/>
  <c r="AU49" i="4"/>
  <c r="AV49" i="4" s="1"/>
  <c r="AY49" i="4"/>
  <c r="AZ49" i="4" s="1"/>
  <c r="I50" i="4"/>
  <c r="J50" i="4" s="1"/>
  <c r="M50" i="4"/>
  <c r="N50" i="4" s="1"/>
  <c r="V50" i="4"/>
  <c r="W50" i="4" s="1"/>
  <c r="Z50" i="4"/>
  <c r="AA50" i="4" s="1"/>
  <c r="AI50" i="4"/>
  <c r="AJ50" i="4" s="1"/>
  <c r="AM50" i="4"/>
  <c r="AN50" i="4" s="1"/>
  <c r="AU50" i="4"/>
  <c r="AV50" i="4" s="1"/>
  <c r="AY50" i="4"/>
  <c r="AZ50" i="4" s="1"/>
  <c r="I51" i="4"/>
  <c r="J51" i="4" s="1"/>
  <c r="M51" i="4"/>
  <c r="N51" i="4" s="1"/>
  <c r="V51" i="4"/>
  <c r="W51" i="4" s="1"/>
  <c r="Z51" i="4"/>
  <c r="AA51" i="4" s="1"/>
  <c r="AI51" i="4"/>
  <c r="AJ51" i="4" s="1"/>
  <c r="AM51" i="4"/>
  <c r="AN51" i="4" s="1"/>
  <c r="AU51" i="4"/>
  <c r="AV51" i="4" s="1"/>
  <c r="AY51" i="4"/>
  <c r="AZ51" i="4" s="1"/>
  <c r="I52" i="4"/>
  <c r="J52" i="4" s="1"/>
  <c r="M52" i="4"/>
  <c r="N52" i="4" s="1"/>
  <c r="V52" i="4"/>
  <c r="W52" i="4" s="1"/>
  <c r="Z52" i="4"/>
  <c r="AA52" i="4" s="1"/>
  <c r="AI52" i="4"/>
  <c r="AJ52" i="4" s="1"/>
  <c r="AM52" i="4"/>
  <c r="AN52" i="4" s="1"/>
  <c r="AU52" i="4"/>
  <c r="AV52" i="4" s="1"/>
  <c r="AY52" i="4"/>
  <c r="AZ52" i="4" s="1"/>
  <c r="I53" i="4"/>
  <c r="J53" i="4" s="1"/>
  <c r="M53" i="4"/>
  <c r="N53" i="4" s="1"/>
  <c r="V53" i="4"/>
  <c r="W53" i="4" s="1"/>
  <c r="Z53" i="4"/>
  <c r="AA53" i="4" s="1"/>
  <c r="AI53" i="4"/>
  <c r="AJ53" i="4" s="1"/>
  <c r="AM53" i="4"/>
  <c r="AN53" i="4" s="1"/>
  <c r="AU53" i="4"/>
  <c r="AV53" i="4" s="1"/>
  <c r="AY53" i="4"/>
  <c r="AZ53" i="4" s="1"/>
  <c r="I54" i="4"/>
  <c r="J54" i="4" s="1"/>
  <c r="M54" i="4"/>
  <c r="N54" i="4" s="1"/>
  <c r="V54" i="4"/>
  <c r="W54" i="4" s="1"/>
  <c r="Z54" i="4"/>
  <c r="AA54" i="4" s="1"/>
  <c r="AI54" i="4"/>
  <c r="AJ54" i="4" s="1"/>
  <c r="AM54" i="4"/>
  <c r="AN54" i="4" s="1"/>
  <c r="AU54" i="4"/>
  <c r="AV54" i="4" s="1"/>
  <c r="AY54" i="4"/>
  <c r="AZ54" i="4" s="1"/>
  <c r="I55" i="4"/>
  <c r="J55" i="4" s="1"/>
  <c r="M55" i="4"/>
  <c r="N55" i="4" s="1"/>
  <c r="V55" i="4"/>
  <c r="W55" i="4" s="1"/>
  <c r="Z55" i="4"/>
  <c r="AA55" i="4" s="1"/>
  <c r="AI55" i="4"/>
  <c r="AJ55" i="4" s="1"/>
  <c r="AM55" i="4"/>
  <c r="AN55" i="4" s="1"/>
  <c r="AU55" i="4"/>
  <c r="AV55" i="4" s="1"/>
  <c r="AY55" i="4"/>
  <c r="AZ55" i="4" s="1"/>
  <c r="I56" i="4"/>
  <c r="J56" i="4" s="1"/>
  <c r="M56" i="4"/>
  <c r="N56" i="4" s="1"/>
  <c r="V56" i="4"/>
  <c r="W56" i="4" s="1"/>
  <c r="Z56" i="4"/>
  <c r="AA56" i="4" s="1"/>
  <c r="AI56" i="4"/>
  <c r="AJ56" i="4"/>
  <c r="AM56" i="4"/>
  <c r="AN56" i="4" s="1"/>
  <c r="AU56" i="4"/>
  <c r="AV56" i="4" s="1"/>
  <c r="AY56" i="4"/>
  <c r="AZ56" i="4" s="1"/>
  <c r="I57" i="4"/>
  <c r="J57" i="4" s="1"/>
  <c r="M57" i="4"/>
  <c r="N57" i="4" s="1"/>
  <c r="V57" i="4"/>
  <c r="W57" i="4" s="1"/>
  <c r="Z57" i="4"/>
  <c r="AA57" i="4" s="1"/>
  <c r="AI57" i="4"/>
  <c r="AJ57" i="4" s="1"/>
  <c r="AM57" i="4"/>
  <c r="AN57" i="4" s="1"/>
  <c r="AU57" i="4"/>
  <c r="AV57" i="4" s="1"/>
  <c r="AY57" i="4"/>
  <c r="AZ57" i="4"/>
  <c r="I58" i="4"/>
  <c r="J58" i="4" s="1"/>
  <c r="M58" i="4"/>
  <c r="N58" i="4" s="1"/>
  <c r="V58" i="4"/>
  <c r="W58" i="4" s="1"/>
  <c r="Z58" i="4"/>
  <c r="AA58" i="4" s="1"/>
  <c r="AI58" i="4"/>
  <c r="AJ58" i="4" s="1"/>
  <c r="AM58" i="4"/>
  <c r="AN58" i="4" s="1"/>
  <c r="AU58" i="4"/>
  <c r="AV58" i="4"/>
  <c r="AY58" i="4"/>
  <c r="AZ58" i="4" s="1"/>
  <c r="I59" i="4"/>
  <c r="J59" i="4" s="1"/>
  <c r="M59" i="4"/>
  <c r="N59" i="4" s="1"/>
  <c r="V59" i="4"/>
  <c r="W59" i="4" s="1"/>
  <c r="Z59" i="4"/>
  <c r="AA59" i="4" s="1"/>
  <c r="AI59" i="4"/>
  <c r="AJ59" i="4" s="1"/>
  <c r="AM59" i="4"/>
  <c r="AN59" i="4" s="1"/>
  <c r="AU59" i="4"/>
  <c r="AV59" i="4" s="1"/>
  <c r="AY59" i="4"/>
  <c r="AZ59" i="4" s="1"/>
  <c r="I60" i="4"/>
  <c r="J60" i="4" s="1"/>
  <c r="M60" i="4"/>
  <c r="N60" i="4"/>
  <c r="V60" i="4"/>
  <c r="W60" i="4" s="1"/>
  <c r="Z60" i="4"/>
  <c r="AA60" i="4" s="1"/>
  <c r="AI60" i="4"/>
  <c r="AJ60" i="4" s="1"/>
  <c r="AM60" i="4"/>
  <c r="AN60" i="4" s="1"/>
  <c r="AU60" i="4"/>
  <c r="AV60" i="4" s="1"/>
  <c r="AY60" i="4"/>
  <c r="AZ60" i="4" s="1"/>
  <c r="I61" i="4"/>
  <c r="J61" i="4" s="1"/>
  <c r="M61" i="4"/>
  <c r="N61" i="4" s="1"/>
  <c r="V61" i="4"/>
  <c r="W61" i="4" s="1"/>
  <c r="Z61" i="4"/>
  <c r="AA61" i="4" s="1"/>
  <c r="AI61" i="4"/>
  <c r="AJ61" i="4" s="1"/>
  <c r="AM61" i="4"/>
  <c r="AN61" i="4" s="1"/>
  <c r="AU61" i="4"/>
  <c r="AV61" i="4" s="1"/>
  <c r="AY61" i="4"/>
  <c r="AZ61" i="4" s="1"/>
  <c r="I62" i="4"/>
  <c r="J62" i="4" s="1"/>
  <c r="M62" i="4"/>
  <c r="N62" i="4" s="1"/>
  <c r="V62" i="4"/>
  <c r="W62" i="4" s="1"/>
  <c r="Z62" i="4"/>
  <c r="AA62" i="4" s="1"/>
  <c r="AI62" i="4"/>
  <c r="AJ62" i="4" s="1"/>
  <c r="AM62" i="4"/>
  <c r="AN62" i="4" s="1"/>
  <c r="AU62" i="4"/>
  <c r="AV62" i="4" s="1"/>
  <c r="AY62" i="4"/>
  <c r="AZ62" i="4" s="1"/>
  <c r="I63" i="4"/>
  <c r="J63" i="4" s="1"/>
  <c r="M63" i="4"/>
  <c r="N63" i="4" s="1"/>
  <c r="V63" i="4"/>
  <c r="W63" i="4" s="1"/>
  <c r="Z63" i="4"/>
  <c r="AA63" i="4" s="1"/>
  <c r="AI63" i="4"/>
  <c r="AJ63" i="4" s="1"/>
  <c r="AM63" i="4"/>
  <c r="AN63" i="4" s="1"/>
  <c r="AU63" i="4"/>
  <c r="AV63" i="4" s="1"/>
  <c r="AY63" i="4"/>
  <c r="AZ63" i="4" s="1"/>
  <c r="I64" i="4"/>
  <c r="J64" i="4" s="1"/>
  <c r="M64" i="4"/>
  <c r="N64" i="4" s="1"/>
  <c r="V64" i="4"/>
  <c r="W64" i="4" s="1"/>
  <c r="Z64" i="4"/>
  <c r="AA64" i="4" s="1"/>
  <c r="AI64" i="4"/>
  <c r="AJ64" i="4" s="1"/>
  <c r="AM64" i="4"/>
  <c r="AN64" i="4" s="1"/>
  <c r="AU64" i="4"/>
  <c r="AV64" i="4"/>
  <c r="AY64" i="4"/>
  <c r="AZ64" i="4" s="1"/>
  <c r="I65" i="4"/>
  <c r="J65" i="4" s="1"/>
  <c r="M65" i="4"/>
  <c r="N65" i="4" s="1"/>
  <c r="V65" i="4"/>
  <c r="W65" i="4" s="1"/>
  <c r="Z65" i="4"/>
  <c r="AA65" i="4" s="1"/>
  <c r="AI65" i="4"/>
  <c r="AJ65" i="4" s="1"/>
  <c r="AM65" i="4"/>
  <c r="AN65" i="4" s="1"/>
  <c r="AU65" i="4"/>
  <c r="AV65" i="4" s="1"/>
  <c r="AY65" i="4"/>
  <c r="AZ65" i="4" s="1"/>
  <c r="I66" i="4"/>
  <c r="J66" i="4" s="1"/>
  <c r="M66" i="4"/>
  <c r="N66" i="4" s="1"/>
  <c r="V66" i="4"/>
  <c r="W66" i="4" s="1"/>
  <c r="Z66" i="4"/>
  <c r="AA66" i="4" s="1"/>
  <c r="AI66" i="4"/>
  <c r="AJ66" i="4" s="1"/>
  <c r="AM66" i="4"/>
  <c r="AN66" i="4"/>
  <c r="AU66" i="4"/>
  <c r="AV66" i="4" s="1"/>
  <c r="AY66" i="4"/>
  <c r="AZ66" i="4" s="1"/>
  <c r="I67" i="4"/>
  <c r="J67" i="4" s="1"/>
  <c r="M67" i="4"/>
  <c r="N67" i="4" s="1"/>
  <c r="V67" i="4"/>
  <c r="W67" i="4" s="1"/>
  <c r="Z67" i="4"/>
  <c r="AA67" i="4" s="1"/>
  <c r="AI67" i="4"/>
  <c r="AJ67" i="4" s="1"/>
  <c r="AM67" i="4"/>
  <c r="AN67" i="4" s="1"/>
  <c r="AU67" i="4"/>
  <c r="AV67" i="4" s="1"/>
  <c r="AY67" i="4"/>
  <c r="AZ67" i="4" s="1"/>
  <c r="I68" i="4"/>
  <c r="J68" i="4" s="1"/>
  <c r="M68" i="4"/>
  <c r="N68" i="4" s="1"/>
  <c r="V68" i="4"/>
  <c r="W68" i="4" s="1"/>
  <c r="Z68" i="4"/>
  <c r="AA68" i="4" s="1"/>
  <c r="AI68" i="4"/>
  <c r="AJ68" i="4" s="1"/>
  <c r="AM68" i="4"/>
  <c r="AN68" i="4" s="1"/>
  <c r="AU68" i="4"/>
  <c r="AV68" i="4" s="1"/>
  <c r="AY68" i="4"/>
  <c r="AZ68" i="4" s="1"/>
  <c r="I69" i="4"/>
  <c r="J69" i="4" s="1"/>
  <c r="M69" i="4"/>
  <c r="N69" i="4" s="1"/>
  <c r="V69" i="4"/>
  <c r="W69" i="4" s="1"/>
  <c r="Z69" i="4"/>
  <c r="AA69" i="4" s="1"/>
  <c r="AI69" i="4"/>
  <c r="AJ69" i="4" s="1"/>
  <c r="AM69" i="4"/>
  <c r="AN69" i="4" s="1"/>
  <c r="AU69" i="4"/>
  <c r="AV69" i="4" s="1"/>
  <c r="AY69" i="4"/>
  <c r="AZ69" i="4" s="1"/>
  <c r="I70" i="4"/>
  <c r="J70" i="4" s="1"/>
  <c r="M70" i="4"/>
  <c r="N70" i="4" s="1"/>
  <c r="V70" i="4"/>
  <c r="W70" i="4" s="1"/>
  <c r="Z70" i="4"/>
  <c r="AA70" i="4" s="1"/>
  <c r="AI70" i="4"/>
  <c r="AJ70" i="4" s="1"/>
  <c r="AM70" i="4"/>
  <c r="AN70" i="4" s="1"/>
  <c r="AU70" i="4"/>
  <c r="AV70" i="4" s="1"/>
  <c r="AY70" i="4"/>
  <c r="AZ70" i="4" s="1"/>
  <c r="I71" i="4"/>
  <c r="J71" i="4" s="1"/>
  <c r="M71" i="4"/>
  <c r="N71" i="4" s="1"/>
  <c r="V71" i="4"/>
  <c r="W71" i="4" s="1"/>
  <c r="Z71" i="4"/>
  <c r="AA71" i="4" s="1"/>
  <c r="AI71" i="4"/>
  <c r="AJ71" i="4" s="1"/>
  <c r="AM71" i="4"/>
  <c r="AN71" i="4" s="1"/>
  <c r="AU71" i="4"/>
  <c r="AV71" i="4" s="1"/>
  <c r="AY71" i="4"/>
  <c r="AZ71" i="4" s="1"/>
  <c r="I72" i="4"/>
  <c r="J72" i="4" s="1"/>
  <c r="M72" i="4"/>
  <c r="N72" i="4" s="1"/>
  <c r="V72" i="4"/>
  <c r="W72" i="4" s="1"/>
  <c r="Z72" i="4"/>
  <c r="AA72" i="4" s="1"/>
  <c r="AI72" i="4"/>
  <c r="AJ72" i="4" s="1"/>
  <c r="AM72" i="4"/>
  <c r="AN72" i="4" s="1"/>
  <c r="AU72" i="4"/>
  <c r="AV72" i="4" s="1"/>
  <c r="AY72" i="4"/>
  <c r="AZ72" i="4" s="1"/>
  <c r="I73" i="4"/>
  <c r="J73" i="4"/>
  <c r="M73" i="4"/>
  <c r="N73" i="4" s="1"/>
  <c r="BA73" i="4" s="1"/>
  <c r="BB73" i="4" s="1"/>
  <c r="V73" i="4"/>
  <c r="W73" i="4" s="1"/>
  <c r="Z73" i="4"/>
  <c r="AA73" i="4" s="1"/>
  <c r="AI73" i="4"/>
  <c r="AJ73" i="4" s="1"/>
  <c r="AM73" i="4"/>
  <c r="AN73" i="4" s="1"/>
  <c r="AU73" i="4"/>
  <c r="AV73" i="4" s="1"/>
  <c r="AY73" i="4"/>
  <c r="AZ73" i="4" s="1"/>
  <c r="I74" i="4"/>
  <c r="J74" i="4" s="1"/>
  <c r="M74" i="4"/>
  <c r="N74" i="4" s="1"/>
  <c r="V74" i="4"/>
  <c r="W74" i="4" s="1"/>
  <c r="Z74" i="4"/>
  <c r="AA74" i="4" s="1"/>
  <c r="AI74" i="4"/>
  <c r="AJ74" i="4" s="1"/>
  <c r="AM74" i="4"/>
  <c r="AN74" i="4" s="1"/>
  <c r="AU74" i="4"/>
  <c r="AV74" i="4" s="1"/>
  <c r="AY74" i="4"/>
  <c r="AZ74" i="4" s="1"/>
  <c r="I75" i="4"/>
  <c r="J75" i="4" s="1"/>
  <c r="M75" i="4"/>
  <c r="N75" i="4" s="1"/>
  <c r="V75" i="4"/>
  <c r="W75" i="4" s="1"/>
  <c r="Z75" i="4"/>
  <c r="AA75" i="4" s="1"/>
  <c r="AI75" i="4"/>
  <c r="AJ75" i="4" s="1"/>
  <c r="AM75" i="4"/>
  <c r="AN75" i="4" s="1"/>
  <c r="AU75" i="4"/>
  <c r="AV75" i="4" s="1"/>
  <c r="AY75" i="4"/>
  <c r="AZ75" i="4" s="1"/>
  <c r="I76" i="4"/>
  <c r="J76" i="4" s="1"/>
  <c r="M76" i="4"/>
  <c r="N76" i="4" s="1"/>
  <c r="V76" i="4"/>
  <c r="W76" i="4" s="1"/>
  <c r="Z76" i="4"/>
  <c r="AA76" i="4" s="1"/>
  <c r="AI76" i="4"/>
  <c r="AJ76" i="4" s="1"/>
  <c r="AM76" i="4"/>
  <c r="AN76" i="4" s="1"/>
  <c r="AU76" i="4"/>
  <c r="AV76" i="4"/>
  <c r="AY76" i="4"/>
  <c r="AZ76" i="4" s="1"/>
  <c r="I77" i="4"/>
  <c r="J77" i="4" s="1"/>
  <c r="M77" i="4"/>
  <c r="N77" i="4" s="1"/>
  <c r="V77" i="4"/>
  <c r="W77" i="4" s="1"/>
  <c r="Z77" i="4"/>
  <c r="AA77" i="4" s="1"/>
  <c r="AI77" i="4"/>
  <c r="AJ77" i="4" s="1"/>
  <c r="AM77" i="4"/>
  <c r="AN77" i="4" s="1"/>
  <c r="AU77" i="4"/>
  <c r="AV77" i="4" s="1"/>
  <c r="AY77" i="4"/>
  <c r="AZ77" i="4" s="1"/>
  <c r="I78" i="4"/>
  <c r="J78" i="4"/>
  <c r="M78" i="4"/>
  <c r="N78" i="4" s="1"/>
  <c r="V78" i="4"/>
  <c r="W78" i="4" s="1"/>
  <c r="Z78" i="4"/>
  <c r="AA78" i="4"/>
  <c r="AI78" i="4"/>
  <c r="AJ78" i="4" s="1"/>
  <c r="AM78" i="4"/>
  <c r="AN78" i="4" s="1"/>
  <c r="AU78" i="4"/>
  <c r="AV78" i="4" s="1"/>
  <c r="AY78" i="4"/>
  <c r="AZ78" i="4" s="1"/>
  <c r="I79" i="4"/>
  <c r="J79" i="4" s="1"/>
  <c r="M79" i="4"/>
  <c r="N79" i="4"/>
  <c r="V79" i="4"/>
  <c r="W79" i="4" s="1"/>
  <c r="Z79" i="4"/>
  <c r="AA79" i="4" s="1"/>
  <c r="AI79" i="4"/>
  <c r="AJ79" i="4" s="1"/>
  <c r="AM79" i="4"/>
  <c r="AN79" i="4" s="1"/>
  <c r="AU79" i="4"/>
  <c r="AV79" i="4" s="1"/>
  <c r="AY79" i="4"/>
  <c r="AZ79" i="4" s="1"/>
  <c r="I80" i="4"/>
  <c r="J80" i="4" s="1"/>
  <c r="M80" i="4"/>
  <c r="N80" i="4" s="1"/>
  <c r="V80" i="4"/>
  <c r="W80" i="4" s="1"/>
  <c r="Z80" i="4"/>
  <c r="AA80" i="4" s="1"/>
  <c r="AI80" i="4"/>
  <c r="AJ80" i="4" s="1"/>
  <c r="AM80" i="4"/>
  <c r="AN80" i="4" s="1"/>
  <c r="AU80" i="4"/>
  <c r="AV80" i="4" s="1"/>
  <c r="AY80" i="4"/>
  <c r="AZ80" i="4" s="1"/>
  <c r="I81" i="4"/>
  <c r="J81" i="4" s="1"/>
  <c r="M81" i="4"/>
  <c r="N81" i="4" s="1"/>
  <c r="V81" i="4"/>
  <c r="W81" i="4" s="1"/>
  <c r="Z81" i="4"/>
  <c r="AA81" i="4" s="1"/>
  <c r="AI81" i="4"/>
  <c r="AJ81" i="4" s="1"/>
  <c r="AM81" i="4"/>
  <c r="AN81" i="4" s="1"/>
  <c r="AU81" i="4"/>
  <c r="AV81" i="4" s="1"/>
  <c r="AY81" i="4"/>
  <c r="AZ81" i="4" s="1"/>
  <c r="I82" i="4"/>
  <c r="J82" i="4" s="1"/>
  <c r="M82" i="4"/>
  <c r="N82" i="4" s="1"/>
  <c r="V82" i="4"/>
  <c r="W82" i="4" s="1"/>
  <c r="Z82" i="4"/>
  <c r="AA82" i="4"/>
  <c r="AI82" i="4"/>
  <c r="AJ82" i="4" s="1"/>
  <c r="AM82" i="4"/>
  <c r="AN82" i="4" s="1"/>
  <c r="AU82" i="4"/>
  <c r="AV82" i="4"/>
  <c r="AY82" i="4"/>
  <c r="AZ82" i="4" s="1"/>
  <c r="I83" i="4"/>
  <c r="J83" i="4" s="1"/>
  <c r="M83" i="4"/>
  <c r="N83" i="4" s="1"/>
  <c r="V83" i="4"/>
  <c r="W83" i="4" s="1"/>
  <c r="Z83" i="4"/>
  <c r="AA83" i="4" s="1"/>
  <c r="AI83" i="4"/>
  <c r="AJ83" i="4" s="1"/>
  <c r="AM83" i="4"/>
  <c r="AN83" i="4" s="1"/>
  <c r="AU83" i="4"/>
  <c r="AV83" i="4" s="1"/>
  <c r="AY83" i="4"/>
  <c r="AZ83" i="4" s="1"/>
  <c r="I84" i="4"/>
  <c r="J84" i="4" s="1"/>
  <c r="M84" i="4"/>
  <c r="N84" i="4" s="1"/>
  <c r="V84" i="4"/>
  <c r="W84" i="4" s="1"/>
  <c r="Z84" i="4"/>
  <c r="AA84" i="4" s="1"/>
  <c r="AI84" i="4"/>
  <c r="AJ84" i="4" s="1"/>
  <c r="AM84" i="4"/>
  <c r="AN84" i="4" s="1"/>
  <c r="AU84" i="4"/>
  <c r="AV84" i="4" s="1"/>
  <c r="AY84" i="4"/>
  <c r="AZ84" i="4" s="1"/>
  <c r="I85" i="4"/>
  <c r="J85" i="4" s="1"/>
  <c r="M85" i="4"/>
  <c r="N85" i="4" s="1"/>
  <c r="V85" i="4"/>
  <c r="W85" i="4" s="1"/>
  <c r="Z85" i="4"/>
  <c r="AA85" i="4" s="1"/>
  <c r="AI85" i="4"/>
  <c r="AJ85" i="4" s="1"/>
  <c r="AM85" i="4"/>
  <c r="AN85" i="4" s="1"/>
  <c r="AU85" i="4"/>
  <c r="AV85" i="4" s="1"/>
  <c r="AY85" i="4"/>
  <c r="AZ85" i="4" s="1"/>
  <c r="I86" i="4"/>
  <c r="J86" i="4"/>
  <c r="M86" i="4"/>
  <c r="N86" i="4" s="1"/>
  <c r="V86" i="4"/>
  <c r="W86" i="4" s="1"/>
  <c r="Z86" i="4"/>
  <c r="AA86" i="4"/>
  <c r="AI86" i="4"/>
  <c r="AJ86" i="4" s="1"/>
  <c r="AM86" i="4"/>
  <c r="AN86" i="4" s="1"/>
  <c r="AU86" i="4"/>
  <c r="AV86" i="4" s="1"/>
  <c r="AY86" i="4"/>
  <c r="AZ86" i="4" s="1"/>
  <c r="I87" i="4"/>
  <c r="J87" i="4" s="1"/>
  <c r="M87" i="4"/>
  <c r="N87" i="4" s="1"/>
  <c r="V87" i="4"/>
  <c r="W87" i="4" s="1"/>
  <c r="Z87" i="4"/>
  <c r="AA87" i="4" s="1"/>
  <c r="AI87" i="4"/>
  <c r="AJ87" i="4" s="1"/>
  <c r="AM87" i="4"/>
  <c r="AN87" i="4" s="1"/>
  <c r="AU87" i="4"/>
  <c r="AV87" i="4" s="1"/>
  <c r="AY87" i="4"/>
  <c r="AZ87" i="4" s="1"/>
  <c r="I88" i="4"/>
  <c r="J88" i="4" s="1"/>
  <c r="M88" i="4"/>
  <c r="N88" i="4" s="1"/>
  <c r="V88" i="4"/>
  <c r="W88" i="4" s="1"/>
  <c r="Z88" i="4"/>
  <c r="AA88" i="4" s="1"/>
  <c r="AI88" i="4"/>
  <c r="AJ88" i="4" s="1"/>
  <c r="AM88" i="4"/>
  <c r="AN88" i="4" s="1"/>
  <c r="AU88" i="4"/>
  <c r="AV88" i="4" s="1"/>
  <c r="AY88" i="4"/>
  <c r="AZ88" i="4" s="1"/>
  <c r="I89" i="4"/>
  <c r="J89" i="4" s="1"/>
  <c r="M89" i="4"/>
  <c r="N89" i="4" s="1"/>
  <c r="V89" i="4"/>
  <c r="W89" i="4" s="1"/>
  <c r="Z89" i="4"/>
  <c r="AA89" i="4" s="1"/>
  <c r="AI89" i="4"/>
  <c r="AJ89" i="4" s="1"/>
  <c r="AM89" i="4"/>
  <c r="AN89" i="4" s="1"/>
  <c r="AU89" i="4"/>
  <c r="AV89" i="4" s="1"/>
  <c r="AY89" i="4"/>
  <c r="AZ89" i="4" s="1"/>
  <c r="I90" i="4"/>
  <c r="J90" i="4" s="1"/>
  <c r="M90" i="4"/>
  <c r="N90" i="4" s="1"/>
  <c r="V90" i="4"/>
  <c r="W90" i="4" s="1"/>
  <c r="Z90" i="4"/>
  <c r="AA90" i="4" s="1"/>
  <c r="AI90" i="4"/>
  <c r="AJ90" i="4" s="1"/>
  <c r="AM90" i="4"/>
  <c r="AN90" i="4" s="1"/>
  <c r="AU90" i="4"/>
  <c r="AV90" i="4" s="1"/>
  <c r="AY90" i="4"/>
  <c r="AZ90" i="4" s="1"/>
  <c r="I91" i="4"/>
  <c r="J91" i="4" s="1"/>
  <c r="M91" i="4"/>
  <c r="N91" i="4" s="1"/>
  <c r="V91" i="4"/>
  <c r="W91" i="4"/>
  <c r="Z91" i="4"/>
  <c r="AA91" i="4" s="1"/>
  <c r="AI91" i="4"/>
  <c r="AJ91" i="4" s="1"/>
  <c r="AM91" i="4"/>
  <c r="AN91" i="4"/>
  <c r="AU91" i="4"/>
  <c r="AV91" i="4" s="1"/>
  <c r="AY91" i="4"/>
  <c r="AZ91" i="4" s="1"/>
  <c r="I92" i="4"/>
  <c r="J92" i="4" s="1"/>
  <c r="M92" i="4"/>
  <c r="N92" i="4" s="1"/>
  <c r="V92" i="4"/>
  <c r="W92" i="4" s="1"/>
  <c r="Z92" i="4"/>
  <c r="AA92" i="4"/>
  <c r="AI92" i="4"/>
  <c r="AJ92" i="4" s="1"/>
  <c r="AM92" i="4"/>
  <c r="AN92" i="4" s="1"/>
  <c r="AU92" i="4"/>
  <c r="AV92" i="4" s="1"/>
  <c r="AY92" i="4"/>
  <c r="AZ92" i="4" s="1"/>
  <c r="I93" i="4"/>
  <c r="J93" i="4" s="1"/>
  <c r="M93" i="4"/>
  <c r="N93" i="4" s="1"/>
  <c r="V93" i="4"/>
  <c r="W93" i="4" s="1"/>
  <c r="Z93" i="4"/>
  <c r="AA93" i="4" s="1"/>
  <c r="AI93" i="4"/>
  <c r="AJ93" i="4" s="1"/>
  <c r="AM93" i="4"/>
  <c r="AN93" i="4" s="1"/>
  <c r="AU93" i="4"/>
  <c r="AV93" i="4" s="1"/>
  <c r="AY93" i="4"/>
  <c r="AZ93" i="4" s="1"/>
  <c r="I94" i="4"/>
  <c r="J94" i="4" s="1"/>
  <c r="M94" i="4"/>
  <c r="N94" i="4" s="1"/>
  <c r="V94" i="4"/>
  <c r="W94" i="4" s="1"/>
  <c r="Z94" i="4"/>
  <c r="AA94" i="4" s="1"/>
  <c r="AI94" i="4"/>
  <c r="AJ94" i="4" s="1"/>
  <c r="AM94" i="4"/>
  <c r="AN94" i="4" s="1"/>
  <c r="AU94" i="4"/>
  <c r="AV94" i="4" s="1"/>
  <c r="AY94" i="4"/>
  <c r="AZ94" i="4" s="1"/>
  <c r="I95" i="4"/>
  <c r="J95" i="4" s="1"/>
  <c r="M95" i="4"/>
  <c r="N95" i="4" s="1"/>
  <c r="V95" i="4"/>
  <c r="W95" i="4" s="1"/>
  <c r="Z95" i="4"/>
  <c r="AA95" i="4" s="1"/>
  <c r="AI95" i="4"/>
  <c r="AJ95" i="4" s="1"/>
  <c r="AM95" i="4"/>
  <c r="AN95" i="4" s="1"/>
  <c r="AU95" i="4"/>
  <c r="AV95" i="4" s="1"/>
  <c r="AY95" i="4"/>
  <c r="AZ95" i="4" s="1"/>
  <c r="I96" i="4"/>
  <c r="J96" i="4" s="1"/>
  <c r="M96" i="4"/>
  <c r="N96" i="4" s="1"/>
  <c r="V96" i="4"/>
  <c r="W96" i="4" s="1"/>
  <c r="Z96" i="4"/>
  <c r="AA96" i="4" s="1"/>
  <c r="AI96" i="4"/>
  <c r="AJ96" i="4"/>
  <c r="AM96" i="4"/>
  <c r="AN96" i="4" s="1"/>
  <c r="AU96" i="4"/>
  <c r="AV96" i="4" s="1"/>
  <c r="AY96" i="4"/>
  <c r="AZ96" i="4" s="1"/>
  <c r="I97" i="4"/>
  <c r="J97" i="4" s="1"/>
  <c r="M97" i="4"/>
  <c r="N97" i="4" s="1"/>
  <c r="V97" i="4"/>
  <c r="W97" i="4" s="1"/>
  <c r="Z97" i="4"/>
  <c r="AA97" i="4" s="1"/>
  <c r="AI97" i="4"/>
  <c r="AJ97" i="4" s="1"/>
  <c r="AM97" i="4"/>
  <c r="AN97" i="4" s="1"/>
  <c r="AU97" i="4"/>
  <c r="AV97" i="4" s="1"/>
  <c r="AY97" i="4"/>
  <c r="AZ97" i="4"/>
  <c r="I98" i="4"/>
  <c r="J98" i="4" s="1"/>
  <c r="M98" i="4"/>
  <c r="N98" i="4" s="1"/>
  <c r="V98" i="4"/>
  <c r="W98" i="4" s="1"/>
  <c r="Z98" i="4"/>
  <c r="AA98" i="4" s="1"/>
  <c r="AI98" i="4"/>
  <c r="AJ98" i="4" s="1"/>
  <c r="AM98" i="4"/>
  <c r="AN98" i="4" s="1"/>
  <c r="AU98" i="4"/>
  <c r="AV98" i="4" s="1"/>
  <c r="AY98" i="4"/>
  <c r="AZ98" i="4" s="1"/>
  <c r="I99" i="4"/>
  <c r="J99" i="4" s="1"/>
  <c r="M99" i="4"/>
  <c r="N99" i="4" s="1"/>
  <c r="V99" i="4"/>
  <c r="W99" i="4"/>
  <c r="Z99" i="4"/>
  <c r="AA99" i="4" s="1"/>
  <c r="AI99" i="4"/>
  <c r="AJ99" i="4" s="1"/>
  <c r="AM99" i="4"/>
  <c r="AN99" i="4"/>
  <c r="AU99" i="4"/>
  <c r="AV99" i="4" s="1"/>
  <c r="AY99" i="4"/>
  <c r="AZ99" i="4" s="1"/>
  <c r="I100" i="4"/>
  <c r="J100" i="4" s="1"/>
  <c r="M100" i="4"/>
  <c r="N100" i="4" s="1"/>
  <c r="V100" i="4"/>
  <c r="W100" i="4" s="1"/>
  <c r="Z100" i="4"/>
  <c r="AA100" i="4" s="1"/>
  <c r="AI100" i="4"/>
  <c r="AJ100" i="4" s="1"/>
  <c r="AM100" i="4"/>
  <c r="AN100" i="4" s="1"/>
  <c r="AU100" i="4"/>
  <c r="AV100" i="4" s="1"/>
  <c r="AY100" i="4"/>
  <c r="AZ100" i="4" s="1"/>
  <c r="BA20" i="4"/>
  <c r="BB20" i="4" s="1"/>
  <c r="BA44" i="4"/>
  <c r="BB44" i="4" s="1"/>
  <c r="I5" i="4"/>
  <c r="J5" i="4" s="1"/>
  <c r="M5" i="4"/>
  <c r="N5" i="4" s="1"/>
  <c r="V5" i="4"/>
  <c r="W5" i="4" s="1"/>
  <c r="Z5" i="4"/>
  <c r="AA5" i="4" s="1"/>
  <c r="AI5" i="4"/>
  <c r="AJ5" i="4" s="1"/>
  <c r="AM5" i="4"/>
  <c r="AN5" i="4" s="1"/>
  <c r="AU5" i="4"/>
  <c r="AV5" i="4" s="1"/>
  <c r="AY5" i="4"/>
  <c r="AZ5" i="4" s="1"/>
  <c r="J6" i="3"/>
  <c r="K6" i="3" s="1"/>
  <c r="J22" i="3"/>
  <c r="K22" i="3"/>
  <c r="J38" i="3"/>
  <c r="K38" i="3" s="1"/>
  <c r="J54" i="3"/>
  <c r="K54" i="3" s="1"/>
  <c r="N6" i="3"/>
  <c r="O6" i="3" s="1"/>
  <c r="N22" i="3"/>
  <c r="O22" i="3" s="1"/>
  <c r="N38" i="3"/>
  <c r="O38" i="3" s="1"/>
  <c r="N54" i="3"/>
  <c r="O54" i="3" s="1"/>
  <c r="J7" i="3"/>
  <c r="K7" i="3" s="1"/>
  <c r="J23" i="3"/>
  <c r="K23" i="3" s="1"/>
  <c r="J39" i="3"/>
  <c r="K39" i="3" s="1"/>
  <c r="J55" i="3"/>
  <c r="K55" i="3" s="1"/>
  <c r="N7" i="3"/>
  <c r="O7" i="3" s="1"/>
  <c r="N23" i="3"/>
  <c r="O23" i="3" s="1"/>
  <c r="N39" i="3"/>
  <c r="O39" i="3" s="1"/>
  <c r="N55" i="3"/>
  <c r="O55" i="3"/>
  <c r="J8" i="3"/>
  <c r="K8" i="3" s="1"/>
  <c r="J24" i="3"/>
  <c r="K24" i="3" s="1"/>
  <c r="J40" i="3"/>
  <c r="K40" i="3" s="1"/>
  <c r="J56" i="3"/>
  <c r="K56" i="3" s="1"/>
  <c r="N8" i="3"/>
  <c r="O8" i="3" s="1"/>
  <c r="N24" i="3"/>
  <c r="O24" i="3" s="1"/>
  <c r="N40" i="3"/>
  <c r="O40" i="3" s="1"/>
  <c r="N56" i="3"/>
  <c r="O56" i="3"/>
  <c r="J9" i="3"/>
  <c r="K9" i="3" s="1"/>
  <c r="J25" i="3"/>
  <c r="K25" i="3" s="1"/>
  <c r="J41" i="3"/>
  <c r="K41" i="3" s="1"/>
  <c r="J57" i="3"/>
  <c r="K57" i="3" s="1"/>
  <c r="N9" i="3"/>
  <c r="O9" i="3" s="1"/>
  <c r="N25" i="3"/>
  <c r="O25" i="3" s="1"/>
  <c r="N41" i="3"/>
  <c r="O41" i="3" s="1"/>
  <c r="N57" i="3"/>
  <c r="O57" i="3" s="1"/>
  <c r="J10" i="3"/>
  <c r="K10" i="3"/>
  <c r="J26" i="3"/>
  <c r="K26" i="3" s="1"/>
  <c r="J42" i="3"/>
  <c r="K42" i="3" s="1"/>
  <c r="J58" i="3"/>
  <c r="K58" i="3" s="1"/>
  <c r="N10" i="3"/>
  <c r="O10" i="3" s="1"/>
  <c r="N26" i="3"/>
  <c r="O26" i="3" s="1"/>
  <c r="N42" i="3"/>
  <c r="O42" i="3"/>
  <c r="N58" i="3"/>
  <c r="O58" i="3" s="1"/>
  <c r="J11" i="3"/>
  <c r="K11" i="3" s="1"/>
  <c r="J27" i="3"/>
  <c r="K27" i="3" s="1"/>
  <c r="J43" i="3"/>
  <c r="K43" i="3" s="1"/>
  <c r="J59" i="3"/>
  <c r="K59" i="3" s="1"/>
  <c r="N11" i="3"/>
  <c r="O11" i="3" s="1"/>
  <c r="N27" i="3"/>
  <c r="O27" i="3" s="1"/>
  <c r="N43" i="3"/>
  <c r="O43" i="3" s="1"/>
  <c r="N59" i="3"/>
  <c r="O59" i="3" s="1"/>
  <c r="J12" i="3"/>
  <c r="K12" i="3" s="1"/>
  <c r="J28" i="3"/>
  <c r="K28" i="3" s="1"/>
  <c r="J44" i="3"/>
  <c r="K44" i="3" s="1"/>
  <c r="J60" i="3"/>
  <c r="K60" i="3" s="1"/>
  <c r="N12" i="3"/>
  <c r="O12" i="3" s="1"/>
  <c r="N28" i="3"/>
  <c r="O28" i="3" s="1"/>
  <c r="N44" i="3"/>
  <c r="O44" i="3" s="1"/>
  <c r="N60" i="3"/>
  <c r="O60" i="3" s="1"/>
  <c r="J13" i="3"/>
  <c r="K13" i="3" s="1"/>
  <c r="J29" i="3"/>
  <c r="K29" i="3" s="1"/>
  <c r="J45" i="3"/>
  <c r="K45" i="3"/>
  <c r="J61" i="3"/>
  <c r="K61" i="3" s="1"/>
  <c r="N13" i="3"/>
  <c r="O13" i="3" s="1"/>
  <c r="N29" i="3"/>
  <c r="O29" i="3"/>
  <c r="N45" i="3"/>
  <c r="O45" i="3" s="1"/>
  <c r="N61" i="3"/>
  <c r="O61" i="3" s="1"/>
  <c r="J14" i="3"/>
  <c r="K14" i="3"/>
  <c r="J30" i="3"/>
  <c r="K30" i="3" s="1"/>
  <c r="J46" i="3"/>
  <c r="K46" i="3"/>
  <c r="J62" i="3"/>
  <c r="K62" i="3" s="1"/>
  <c r="N14" i="3"/>
  <c r="O14" i="3" s="1"/>
  <c r="N30" i="3"/>
  <c r="O30" i="3" s="1"/>
  <c r="N46" i="3"/>
  <c r="O46" i="3" s="1"/>
  <c r="N62" i="3"/>
  <c r="O62" i="3" s="1"/>
  <c r="J15" i="3"/>
  <c r="K15" i="3" s="1"/>
  <c r="J31" i="3"/>
  <c r="K31" i="3" s="1"/>
  <c r="J47" i="3"/>
  <c r="K47" i="3" s="1"/>
  <c r="J63" i="3"/>
  <c r="K63" i="3" s="1"/>
  <c r="N15" i="3"/>
  <c r="O15" i="3" s="1"/>
  <c r="N31" i="3"/>
  <c r="O31" i="3" s="1"/>
  <c r="N47" i="3"/>
  <c r="O47" i="3" s="1"/>
  <c r="N63" i="3"/>
  <c r="O63" i="3" s="1"/>
  <c r="J16" i="3"/>
  <c r="K16" i="3" s="1"/>
  <c r="J32" i="3"/>
  <c r="K32" i="3" s="1"/>
  <c r="J48" i="3"/>
  <c r="K48" i="3" s="1"/>
  <c r="J64" i="3"/>
  <c r="K64" i="3" s="1"/>
  <c r="N16" i="3"/>
  <c r="O16" i="3" s="1"/>
  <c r="N32" i="3"/>
  <c r="O32" i="3"/>
  <c r="N48" i="3"/>
  <c r="O48" i="3" s="1"/>
  <c r="N64" i="3"/>
  <c r="O64" i="3"/>
  <c r="J5" i="3"/>
  <c r="K5" i="3" s="1"/>
  <c r="N5" i="3"/>
  <c r="O5" i="3" s="1"/>
  <c r="J21" i="3"/>
  <c r="K21" i="3" s="1"/>
  <c r="N21" i="3"/>
  <c r="O21" i="3" s="1"/>
  <c r="J37" i="3"/>
  <c r="K37" i="3" s="1"/>
  <c r="N37" i="3"/>
  <c r="O37" i="3" s="1"/>
  <c r="J53" i="3"/>
  <c r="K53" i="3" s="1"/>
  <c r="N53" i="3"/>
  <c r="O53" i="3" s="1"/>
  <c r="J59" i="1"/>
  <c r="K59" i="1" s="1"/>
  <c r="N59" i="1"/>
  <c r="O59" i="1" s="1"/>
  <c r="I6" i="2"/>
  <c r="J6" i="2" s="1"/>
  <c r="U6" i="2"/>
  <c r="V6" i="2" s="1"/>
  <c r="AG6" i="2"/>
  <c r="AH6" i="2" s="1"/>
  <c r="AS6" i="2"/>
  <c r="AT6" i="2" s="1"/>
  <c r="I7" i="2"/>
  <c r="J7" i="2"/>
  <c r="U7" i="2"/>
  <c r="V7" i="2" s="1"/>
  <c r="AG7" i="2"/>
  <c r="AH7" i="2" s="1"/>
  <c r="AS7" i="2"/>
  <c r="AT7" i="2" s="1"/>
  <c r="I8" i="2"/>
  <c r="J8" i="2" s="1"/>
  <c r="U8" i="2"/>
  <c r="V8" i="2" s="1"/>
  <c r="AG8" i="2"/>
  <c r="AH8" i="2" s="1"/>
  <c r="AS8" i="2"/>
  <c r="AT8" i="2" s="1"/>
  <c r="I9" i="2"/>
  <c r="J9" i="2" s="1"/>
  <c r="U9" i="2"/>
  <c r="V9" i="2" s="1"/>
  <c r="AG9" i="2"/>
  <c r="AH9" i="2" s="1"/>
  <c r="AS9" i="2"/>
  <c r="AT9" i="2" s="1"/>
  <c r="I10" i="2"/>
  <c r="J10" i="2" s="1"/>
  <c r="U10" i="2"/>
  <c r="V10" i="2" s="1"/>
  <c r="AG10" i="2"/>
  <c r="AH10" i="2" s="1"/>
  <c r="AS10" i="2"/>
  <c r="AT10" i="2" s="1"/>
  <c r="I11" i="2"/>
  <c r="J11" i="2" s="1"/>
  <c r="U11" i="2"/>
  <c r="V11" i="2" s="1"/>
  <c r="AG11" i="2"/>
  <c r="AH11" i="2" s="1"/>
  <c r="AS11" i="2"/>
  <c r="AT11" i="2" s="1"/>
  <c r="I12" i="2"/>
  <c r="J12" i="2" s="1"/>
  <c r="U12" i="2"/>
  <c r="V12" i="2" s="1"/>
  <c r="AG12" i="2"/>
  <c r="AH12" i="2" s="1"/>
  <c r="AS12" i="2"/>
  <c r="AT12" i="2" s="1"/>
  <c r="I13" i="2"/>
  <c r="J13" i="2" s="1"/>
  <c r="U13" i="2"/>
  <c r="V13" i="2" s="1"/>
  <c r="AG13" i="2"/>
  <c r="AH13" i="2" s="1"/>
  <c r="AS13" i="2"/>
  <c r="AT13" i="2" s="1"/>
  <c r="I14" i="2"/>
  <c r="J14" i="2" s="1"/>
  <c r="U14" i="2"/>
  <c r="V14" i="2" s="1"/>
  <c r="AG14" i="2"/>
  <c r="AH14" i="2" s="1"/>
  <c r="AS14" i="2"/>
  <c r="AT14" i="2" s="1"/>
  <c r="I15" i="2"/>
  <c r="J15" i="2" s="1"/>
  <c r="U15" i="2"/>
  <c r="V15" i="2" s="1"/>
  <c r="AG15" i="2"/>
  <c r="AH15" i="2" s="1"/>
  <c r="AS15" i="2"/>
  <c r="AT15" i="2" s="1"/>
  <c r="I16" i="2"/>
  <c r="J16" i="2" s="1"/>
  <c r="U16" i="2"/>
  <c r="V16" i="2" s="1"/>
  <c r="AG16" i="2"/>
  <c r="AH16" i="2" s="1"/>
  <c r="AS16" i="2"/>
  <c r="AT16" i="2" s="1"/>
  <c r="I17" i="2"/>
  <c r="J17" i="2" s="1"/>
  <c r="U17" i="2"/>
  <c r="V17" i="2" s="1"/>
  <c r="AG17" i="2"/>
  <c r="AH17" i="2" s="1"/>
  <c r="AS17" i="2"/>
  <c r="AT17" i="2" s="1"/>
  <c r="I18" i="2"/>
  <c r="J18" i="2" s="1"/>
  <c r="U18" i="2"/>
  <c r="V18" i="2" s="1"/>
  <c r="AG18" i="2"/>
  <c r="AH18" i="2" s="1"/>
  <c r="AS18" i="2"/>
  <c r="AT18" i="2" s="1"/>
  <c r="I19" i="2"/>
  <c r="J19" i="2" s="1"/>
  <c r="U19" i="2"/>
  <c r="V19" i="2" s="1"/>
  <c r="AG19" i="2"/>
  <c r="AH19" i="2" s="1"/>
  <c r="AS19" i="2"/>
  <c r="AT19" i="2" s="1"/>
  <c r="I20" i="2"/>
  <c r="J20" i="2" s="1"/>
  <c r="U20" i="2"/>
  <c r="V20" i="2" s="1"/>
  <c r="AG20" i="2"/>
  <c r="AH20" i="2" s="1"/>
  <c r="AS20" i="2"/>
  <c r="AT20" i="2" s="1"/>
  <c r="I21" i="2"/>
  <c r="J21" i="2" s="1"/>
  <c r="U21" i="2"/>
  <c r="V21" i="2" s="1"/>
  <c r="AG21" i="2"/>
  <c r="AH21" i="2" s="1"/>
  <c r="AS21" i="2"/>
  <c r="AT21" i="2" s="1"/>
  <c r="I22" i="2"/>
  <c r="J22" i="2" s="1"/>
  <c r="U22" i="2"/>
  <c r="V22" i="2" s="1"/>
  <c r="AG22" i="2"/>
  <c r="AH22" i="2" s="1"/>
  <c r="AS22" i="2"/>
  <c r="AT22" i="2" s="1"/>
  <c r="I23" i="2"/>
  <c r="J23" i="2" s="1"/>
  <c r="U23" i="2"/>
  <c r="V23" i="2" s="1"/>
  <c r="AG23" i="2"/>
  <c r="AH23" i="2" s="1"/>
  <c r="AS23" i="2"/>
  <c r="AT23" i="2" s="1"/>
  <c r="I24" i="2"/>
  <c r="J24" i="2" s="1"/>
  <c r="U24" i="2"/>
  <c r="V24" i="2" s="1"/>
  <c r="AG24" i="2"/>
  <c r="AH24" i="2" s="1"/>
  <c r="AS24" i="2"/>
  <c r="AT24" i="2" s="1"/>
  <c r="I25" i="2"/>
  <c r="J25" i="2" s="1"/>
  <c r="U25" i="2"/>
  <c r="V25" i="2" s="1"/>
  <c r="AG25" i="2"/>
  <c r="AH25" i="2" s="1"/>
  <c r="AS25" i="2"/>
  <c r="AT25" i="2" s="1"/>
  <c r="I26" i="2"/>
  <c r="J26" i="2" s="1"/>
  <c r="U26" i="2"/>
  <c r="V26" i="2" s="1"/>
  <c r="AG26" i="2"/>
  <c r="AH26" i="2" s="1"/>
  <c r="AS26" i="2"/>
  <c r="AT26" i="2" s="1"/>
  <c r="I27" i="2"/>
  <c r="J27" i="2" s="1"/>
  <c r="U27" i="2"/>
  <c r="V27" i="2" s="1"/>
  <c r="AG27" i="2"/>
  <c r="AH27" i="2" s="1"/>
  <c r="AS27" i="2"/>
  <c r="AT27" i="2" s="1"/>
  <c r="I28" i="2"/>
  <c r="J28" i="2" s="1"/>
  <c r="U28" i="2"/>
  <c r="V28" i="2" s="1"/>
  <c r="AG28" i="2"/>
  <c r="AH28" i="2" s="1"/>
  <c r="AS28" i="2"/>
  <c r="AT28" i="2" s="1"/>
  <c r="I29" i="2"/>
  <c r="J29" i="2" s="1"/>
  <c r="U29" i="2"/>
  <c r="V29" i="2" s="1"/>
  <c r="AG29" i="2"/>
  <c r="AH29" i="2" s="1"/>
  <c r="AS29" i="2"/>
  <c r="AT29" i="2" s="1"/>
  <c r="I30" i="2"/>
  <c r="J30" i="2" s="1"/>
  <c r="U30" i="2"/>
  <c r="V30" i="2" s="1"/>
  <c r="AG30" i="2"/>
  <c r="AH30" i="2" s="1"/>
  <c r="AS30" i="2"/>
  <c r="AT30" i="2" s="1"/>
  <c r="I31" i="2"/>
  <c r="J31" i="2" s="1"/>
  <c r="U31" i="2"/>
  <c r="V31" i="2" s="1"/>
  <c r="AG31" i="2"/>
  <c r="AH31" i="2" s="1"/>
  <c r="AS31" i="2"/>
  <c r="AT31" i="2" s="1"/>
  <c r="I32" i="2"/>
  <c r="J32" i="2" s="1"/>
  <c r="U32" i="2"/>
  <c r="V32" i="2" s="1"/>
  <c r="AG32" i="2"/>
  <c r="AH32" i="2" s="1"/>
  <c r="AS32" i="2"/>
  <c r="AT32" i="2" s="1"/>
  <c r="I33" i="2"/>
  <c r="J33" i="2" s="1"/>
  <c r="U33" i="2"/>
  <c r="V33" i="2" s="1"/>
  <c r="AG33" i="2"/>
  <c r="AH33" i="2" s="1"/>
  <c r="AS33" i="2"/>
  <c r="AT33" i="2" s="1"/>
  <c r="I34" i="2"/>
  <c r="J34" i="2" s="1"/>
  <c r="U34" i="2"/>
  <c r="V34" i="2" s="1"/>
  <c r="AG34" i="2"/>
  <c r="AH34" i="2" s="1"/>
  <c r="AS34" i="2"/>
  <c r="AT34" i="2" s="1"/>
  <c r="I35" i="2"/>
  <c r="J35" i="2" s="1"/>
  <c r="U35" i="2"/>
  <c r="V35" i="2" s="1"/>
  <c r="AG35" i="2"/>
  <c r="AH35" i="2" s="1"/>
  <c r="AS35" i="2"/>
  <c r="AT35" i="2" s="1"/>
  <c r="I36" i="2"/>
  <c r="J36" i="2" s="1"/>
  <c r="U36" i="2"/>
  <c r="V36" i="2" s="1"/>
  <c r="AG36" i="2"/>
  <c r="AH36" i="2" s="1"/>
  <c r="AS36" i="2"/>
  <c r="AT36" i="2" s="1"/>
  <c r="I37" i="2"/>
  <c r="J37" i="2" s="1"/>
  <c r="U37" i="2"/>
  <c r="V37" i="2" s="1"/>
  <c r="AG37" i="2"/>
  <c r="AH37" i="2" s="1"/>
  <c r="AS37" i="2"/>
  <c r="AT37" i="2" s="1"/>
  <c r="I38" i="2"/>
  <c r="J38" i="2" s="1"/>
  <c r="U38" i="2"/>
  <c r="V38" i="2" s="1"/>
  <c r="AG38" i="2"/>
  <c r="AH38" i="2" s="1"/>
  <c r="AS38" i="2"/>
  <c r="AT38" i="2" s="1"/>
  <c r="I39" i="2"/>
  <c r="J39" i="2" s="1"/>
  <c r="U39" i="2"/>
  <c r="V39" i="2" s="1"/>
  <c r="AG39" i="2"/>
  <c r="AH39" i="2" s="1"/>
  <c r="AS39" i="2"/>
  <c r="AT39" i="2" s="1"/>
  <c r="I40" i="2"/>
  <c r="J40" i="2" s="1"/>
  <c r="U40" i="2"/>
  <c r="V40" i="2" s="1"/>
  <c r="AG40" i="2"/>
  <c r="AH40" i="2" s="1"/>
  <c r="AS40" i="2"/>
  <c r="AT40" i="2" s="1"/>
  <c r="I41" i="2"/>
  <c r="J41" i="2" s="1"/>
  <c r="U41" i="2"/>
  <c r="V41" i="2" s="1"/>
  <c r="AG41" i="2"/>
  <c r="AH41" i="2" s="1"/>
  <c r="AS41" i="2"/>
  <c r="AT41" i="2" s="1"/>
  <c r="I42" i="2"/>
  <c r="J42" i="2" s="1"/>
  <c r="U42" i="2"/>
  <c r="V42" i="2" s="1"/>
  <c r="AG42" i="2"/>
  <c r="AH42" i="2" s="1"/>
  <c r="AS42" i="2"/>
  <c r="AT42" i="2" s="1"/>
  <c r="I43" i="2"/>
  <c r="J43" i="2" s="1"/>
  <c r="U43" i="2"/>
  <c r="V43" i="2" s="1"/>
  <c r="AG43" i="2"/>
  <c r="AH43" i="2" s="1"/>
  <c r="AS43" i="2"/>
  <c r="AT43" i="2" s="1"/>
  <c r="I44" i="2"/>
  <c r="J44" i="2" s="1"/>
  <c r="U44" i="2"/>
  <c r="V44" i="2" s="1"/>
  <c r="AG44" i="2"/>
  <c r="AH44" i="2" s="1"/>
  <c r="AS44" i="2"/>
  <c r="AT44" i="2" s="1"/>
  <c r="I45" i="2"/>
  <c r="J45" i="2" s="1"/>
  <c r="U45" i="2"/>
  <c r="V45" i="2" s="1"/>
  <c r="AG45" i="2"/>
  <c r="AH45" i="2" s="1"/>
  <c r="AS45" i="2"/>
  <c r="AT45" i="2" s="1"/>
  <c r="I46" i="2"/>
  <c r="J46" i="2" s="1"/>
  <c r="U46" i="2"/>
  <c r="V46" i="2" s="1"/>
  <c r="AG46" i="2"/>
  <c r="AH46" i="2" s="1"/>
  <c r="AS46" i="2"/>
  <c r="AT46" i="2" s="1"/>
  <c r="I47" i="2"/>
  <c r="J47" i="2" s="1"/>
  <c r="U47" i="2"/>
  <c r="V47" i="2" s="1"/>
  <c r="AG47" i="2"/>
  <c r="AH47" i="2" s="1"/>
  <c r="AS47" i="2"/>
  <c r="AT47" i="2" s="1"/>
  <c r="I48" i="2"/>
  <c r="J48" i="2" s="1"/>
  <c r="U48" i="2"/>
  <c r="V48" i="2" s="1"/>
  <c r="AG48" i="2"/>
  <c r="AH48" i="2" s="1"/>
  <c r="AS48" i="2"/>
  <c r="AT48" i="2" s="1"/>
  <c r="I49" i="2"/>
  <c r="J49" i="2" s="1"/>
  <c r="U49" i="2"/>
  <c r="V49" i="2" s="1"/>
  <c r="AG49" i="2"/>
  <c r="AH49" i="2" s="1"/>
  <c r="AS49" i="2"/>
  <c r="AT49" i="2" s="1"/>
  <c r="I50" i="2"/>
  <c r="J50" i="2" s="1"/>
  <c r="U50" i="2"/>
  <c r="V50" i="2" s="1"/>
  <c r="AG50" i="2"/>
  <c r="AH50" i="2" s="1"/>
  <c r="AS50" i="2"/>
  <c r="AT50" i="2" s="1"/>
  <c r="I51" i="2"/>
  <c r="J51" i="2" s="1"/>
  <c r="U51" i="2"/>
  <c r="V51" i="2" s="1"/>
  <c r="AG51" i="2"/>
  <c r="AH51" i="2" s="1"/>
  <c r="AS51" i="2"/>
  <c r="AT51" i="2" s="1"/>
  <c r="I52" i="2"/>
  <c r="J52" i="2" s="1"/>
  <c r="U52" i="2"/>
  <c r="V52" i="2" s="1"/>
  <c r="AG52" i="2"/>
  <c r="AH52" i="2" s="1"/>
  <c r="AS52" i="2"/>
  <c r="AT52" i="2" s="1"/>
  <c r="I53" i="2"/>
  <c r="J53" i="2" s="1"/>
  <c r="U53" i="2"/>
  <c r="V53" i="2" s="1"/>
  <c r="AG53" i="2"/>
  <c r="AH53" i="2" s="1"/>
  <c r="AS53" i="2"/>
  <c r="AT53" i="2" s="1"/>
  <c r="I54" i="2"/>
  <c r="J54" i="2" s="1"/>
  <c r="U54" i="2"/>
  <c r="V54" i="2" s="1"/>
  <c r="AG54" i="2"/>
  <c r="AH54" i="2" s="1"/>
  <c r="AS54" i="2"/>
  <c r="AT54" i="2" s="1"/>
  <c r="I55" i="2"/>
  <c r="J55" i="2" s="1"/>
  <c r="U55" i="2"/>
  <c r="V55" i="2" s="1"/>
  <c r="AG55" i="2"/>
  <c r="AH55" i="2" s="1"/>
  <c r="AS55" i="2"/>
  <c r="AT55" i="2" s="1"/>
  <c r="I56" i="2"/>
  <c r="J56" i="2" s="1"/>
  <c r="U56" i="2"/>
  <c r="V56" i="2" s="1"/>
  <c r="AG56" i="2"/>
  <c r="AH56" i="2" s="1"/>
  <c r="AS56" i="2"/>
  <c r="AT56" i="2" s="1"/>
  <c r="I57" i="2"/>
  <c r="J57" i="2" s="1"/>
  <c r="U57" i="2"/>
  <c r="V57" i="2" s="1"/>
  <c r="AG57" i="2"/>
  <c r="AH57" i="2" s="1"/>
  <c r="AS57" i="2"/>
  <c r="AT57" i="2" s="1"/>
  <c r="I58" i="2"/>
  <c r="J58" i="2" s="1"/>
  <c r="U58" i="2"/>
  <c r="V58" i="2" s="1"/>
  <c r="AG58" i="2"/>
  <c r="AH58" i="2" s="1"/>
  <c r="AS58" i="2"/>
  <c r="AT58" i="2" s="1"/>
  <c r="I59" i="2"/>
  <c r="J59" i="2" s="1"/>
  <c r="U59" i="2"/>
  <c r="V59" i="2" s="1"/>
  <c r="AG59" i="2"/>
  <c r="AH59" i="2" s="1"/>
  <c r="AS59" i="2"/>
  <c r="AT59" i="2" s="1"/>
  <c r="I60" i="2"/>
  <c r="J60" i="2" s="1"/>
  <c r="U60" i="2"/>
  <c r="V60" i="2" s="1"/>
  <c r="AG60" i="2"/>
  <c r="AH60" i="2" s="1"/>
  <c r="AS60" i="2"/>
  <c r="AT60" i="2" s="1"/>
  <c r="I61" i="2"/>
  <c r="J61" i="2" s="1"/>
  <c r="U61" i="2"/>
  <c r="V61" i="2" s="1"/>
  <c r="AG61" i="2"/>
  <c r="AH61" i="2" s="1"/>
  <c r="AS61" i="2"/>
  <c r="AT61" i="2" s="1"/>
  <c r="I62" i="2"/>
  <c r="J62" i="2" s="1"/>
  <c r="U62" i="2"/>
  <c r="V62" i="2" s="1"/>
  <c r="AG62" i="2"/>
  <c r="AH62" i="2" s="1"/>
  <c r="AS62" i="2"/>
  <c r="AT62" i="2" s="1"/>
  <c r="I63" i="2"/>
  <c r="J63" i="2" s="1"/>
  <c r="U63" i="2"/>
  <c r="V63" i="2" s="1"/>
  <c r="AG63" i="2"/>
  <c r="AH63" i="2" s="1"/>
  <c r="AS63" i="2"/>
  <c r="AT63" i="2" s="1"/>
  <c r="I64" i="2"/>
  <c r="J64" i="2" s="1"/>
  <c r="U64" i="2"/>
  <c r="V64" i="2" s="1"/>
  <c r="AG64" i="2"/>
  <c r="AH64" i="2" s="1"/>
  <c r="AS64" i="2"/>
  <c r="AT64" i="2" s="1"/>
  <c r="I65" i="2"/>
  <c r="J65" i="2" s="1"/>
  <c r="U65" i="2"/>
  <c r="V65" i="2" s="1"/>
  <c r="AG65" i="2"/>
  <c r="AH65" i="2" s="1"/>
  <c r="AS65" i="2"/>
  <c r="AT65" i="2" s="1"/>
  <c r="I66" i="2"/>
  <c r="J66" i="2" s="1"/>
  <c r="U66" i="2"/>
  <c r="V66" i="2" s="1"/>
  <c r="AG66" i="2"/>
  <c r="AH66" i="2" s="1"/>
  <c r="AS66" i="2"/>
  <c r="AT66" i="2" s="1"/>
  <c r="I67" i="2"/>
  <c r="J67" i="2" s="1"/>
  <c r="U67" i="2"/>
  <c r="V67" i="2" s="1"/>
  <c r="AG67" i="2"/>
  <c r="AH67" i="2" s="1"/>
  <c r="AS67" i="2"/>
  <c r="AT67" i="2" s="1"/>
  <c r="I68" i="2"/>
  <c r="J68" i="2" s="1"/>
  <c r="U68" i="2"/>
  <c r="V68" i="2" s="1"/>
  <c r="AG68" i="2"/>
  <c r="AH68" i="2" s="1"/>
  <c r="AS68" i="2"/>
  <c r="AT68" i="2" s="1"/>
  <c r="I69" i="2"/>
  <c r="J69" i="2" s="1"/>
  <c r="U69" i="2"/>
  <c r="V69" i="2" s="1"/>
  <c r="AG69" i="2"/>
  <c r="AH69" i="2" s="1"/>
  <c r="AS69" i="2"/>
  <c r="AT69" i="2" s="1"/>
  <c r="I70" i="2"/>
  <c r="J70" i="2" s="1"/>
  <c r="U70" i="2"/>
  <c r="V70" i="2" s="1"/>
  <c r="AG70" i="2"/>
  <c r="AH70" i="2" s="1"/>
  <c r="AS70" i="2"/>
  <c r="AT70" i="2" s="1"/>
  <c r="I71" i="2"/>
  <c r="J71" i="2" s="1"/>
  <c r="U71" i="2"/>
  <c r="V71" i="2" s="1"/>
  <c r="AG71" i="2"/>
  <c r="AH71" i="2" s="1"/>
  <c r="AS71" i="2"/>
  <c r="AT71" i="2" s="1"/>
  <c r="I72" i="2"/>
  <c r="J72" i="2" s="1"/>
  <c r="U72" i="2"/>
  <c r="V72" i="2" s="1"/>
  <c r="AG72" i="2"/>
  <c r="AH72" i="2" s="1"/>
  <c r="AS72" i="2"/>
  <c r="AT72" i="2" s="1"/>
  <c r="I73" i="2"/>
  <c r="J73" i="2" s="1"/>
  <c r="U73" i="2"/>
  <c r="V73" i="2" s="1"/>
  <c r="AG73" i="2"/>
  <c r="AH73" i="2" s="1"/>
  <c r="AS73" i="2"/>
  <c r="AT73" i="2" s="1"/>
  <c r="I74" i="2"/>
  <c r="J74" i="2" s="1"/>
  <c r="U74" i="2"/>
  <c r="V74" i="2" s="1"/>
  <c r="AG74" i="2"/>
  <c r="AH74" i="2" s="1"/>
  <c r="AS74" i="2"/>
  <c r="AT74" i="2" s="1"/>
  <c r="I75" i="2"/>
  <c r="J75" i="2" s="1"/>
  <c r="U75" i="2"/>
  <c r="V75" i="2" s="1"/>
  <c r="AG75" i="2"/>
  <c r="AH75" i="2" s="1"/>
  <c r="AS75" i="2"/>
  <c r="AT75" i="2" s="1"/>
  <c r="I76" i="2"/>
  <c r="J76" i="2" s="1"/>
  <c r="U76" i="2"/>
  <c r="V76" i="2" s="1"/>
  <c r="AG76" i="2"/>
  <c r="AH76" i="2" s="1"/>
  <c r="AS76" i="2"/>
  <c r="AT76" i="2" s="1"/>
  <c r="I77" i="2"/>
  <c r="J77" i="2" s="1"/>
  <c r="U77" i="2"/>
  <c r="V77" i="2" s="1"/>
  <c r="AG77" i="2"/>
  <c r="AH77" i="2" s="1"/>
  <c r="AS77" i="2"/>
  <c r="AT77" i="2" s="1"/>
  <c r="I78" i="2"/>
  <c r="J78" i="2" s="1"/>
  <c r="U78" i="2"/>
  <c r="V78" i="2" s="1"/>
  <c r="AG78" i="2"/>
  <c r="AH78" i="2" s="1"/>
  <c r="AS78" i="2"/>
  <c r="AT78" i="2" s="1"/>
  <c r="I79" i="2"/>
  <c r="J79" i="2" s="1"/>
  <c r="U79" i="2"/>
  <c r="V79" i="2" s="1"/>
  <c r="AG79" i="2"/>
  <c r="AH79" i="2" s="1"/>
  <c r="AS79" i="2"/>
  <c r="AT79" i="2" s="1"/>
  <c r="I80" i="2"/>
  <c r="J80" i="2" s="1"/>
  <c r="U80" i="2"/>
  <c r="V80" i="2" s="1"/>
  <c r="AG80" i="2"/>
  <c r="AH80" i="2" s="1"/>
  <c r="AS80" i="2"/>
  <c r="AT80" i="2" s="1"/>
  <c r="I81" i="2"/>
  <c r="J81" i="2" s="1"/>
  <c r="U81" i="2"/>
  <c r="V81" i="2" s="1"/>
  <c r="AG81" i="2"/>
  <c r="AH81" i="2" s="1"/>
  <c r="AS81" i="2"/>
  <c r="AT81" i="2" s="1"/>
  <c r="I82" i="2"/>
  <c r="J82" i="2" s="1"/>
  <c r="U82" i="2"/>
  <c r="V82" i="2" s="1"/>
  <c r="AG82" i="2"/>
  <c r="AH82" i="2" s="1"/>
  <c r="AS82" i="2"/>
  <c r="AT82" i="2" s="1"/>
  <c r="I83" i="2"/>
  <c r="J83" i="2" s="1"/>
  <c r="U83" i="2"/>
  <c r="V83" i="2" s="1"/>
  <c r="AG83" i="2"/>
  <c r="AH83" i="2" s="1"/>
  <c r="AS83" i="2"/>
  <c r="AT83" i="2" s="1"/>
  <c r="I84" i="2"/>
  <c r="J84" i="2" s="1"/>
  <c r="U84" i="2"/>
  <c r="V84" i="2" s="1"/>
  <c r="AG84" i="2"/>
  <c r="AH84" i="2" s="1"/>
  <c r="AS84" i="2"/>
  <c r="AT84" i="2" s="1"/>
  <c r="I85" i="2"/>
  <c r="J85" i="2" s="1"/>
  <c r="U85" i="2"/>
  <c r="V85" i="2" s="1"/>
  <c r="AG85" i="2"/>
  <c r="AH85" i="2" s="1"/>
  <c r="AS85" i="2"/>
  <c r="AT85" i="2" s="1"/>
  <c r="I86" i="2"/>
  <c r="J86" i="2" s="1"/>
  <c r="U86" i="2"/>
  <c r="V86" i="2" s="1"/>
  <c r="AG86" i="2"/>
  <c r="AH86" i="2" s="1"/>
  <c r="AS86" i="2"/>
  <c r="AT86" i="2" s="1"/>
  <c r="I87" i="2"/>
  <c r="J87" i="2" s="1"/>
  <c r="U87" i="2"/>
  <c r="V87" i="2" s="1"/>
  <c r="AG87" i="2"/>
  <c r="AH87" i="2" s="1"/>
  <c r="AS87" i="2"/>
  <c r="AT87" i="2" s="1"/>
  <c r="I88" i="2"/>
  <c r="J88" i="2" s="1"/>
  <c r="U88" i="2"/>
  <c r="V88" i="2" s="1"/>
  <c r="AG88" i="2"/>
  <c r="AH88" i="2" s="1"/>
  <c r="AS88" i="2"/>
  <c r="AT88" i="2" s="1"/>
  <c r="I89" i="2"/>
  <c r="J89" i="2" s="1"/>
  <c r="U89" i="2"/>
  <c r="V89" i="2" s="1"/>
  <c r="AG89" i="2"/>
  <c r="AH89" i="2" s="1"/>
  <c r="AS89" i="2"/>
  <c r="AT89" i="2" s="1"/>
  <c r="I90" i="2"/>
  <c r="J90" i="2" s="1"/>
  <c r="U90" i="2"/>
  <c r="V90" i="2" s="1"/>
  <c r="AG90" i="2"/>
  <c r="AH90" i="2" s="1"/>
  <c r="AS90" i="2"/>
  <c r="AT90" i="2" s="1"/>
  <c r="I91" i="2"/>
  <c r="J91" i="2"/>
  <c r="U91" i="2"/>
  <c r="V91" i="2" s="1"/>
  <c r="AG91" i="2"/>
  <c r="AH91" i="2" s="1"/>
  <c r="AS91" i="2"/>
  <c r="AT91" i="2" s="1"/>
  <c r="I92" i="2"/>
  <c r="J92" i="2" s="1"/>
  <c r="U92" i="2"/>
  <c r="V92" i="2" s="1"/>
  <c r="AG92" i="2"/>
  <c r="AH92" i="2" s="1"/>
  <c r="AS92" i="2"/>
  <c r="AT92" i="2" s="1"/>
  <c r="I93" i="2"/>
  <c r="J93" i="2" s="1"/>
  <c r="U93" i="2"/>
  <c r="V93" i="2" s="1"/>
  <c r="AG93" i="2"/>
  <c r="AH93" i="2" s="1"/>
  <c r="AS93" i="2"/>
  <c r="AT93" i="2" s="1"/>
  <c r="I94" i="2"/>
  <c r="J94" i="2" s="1"/>
  <c r="U94" i="2"/>
  <c r="V94" i="2" s="1"/>
  <c r="AG94" i="2"/>
  <c r="AH94" i="2" s="1"/>
  <c r="AS94" i="2"/>
  <c r="AT94" i="2" s="1"/>
  <c r="I95" i="2"/>
  <c r="J95" i="2" s="1"/>
  <c r="U95" i="2"/>
  <c r="V95" i="2" s="1"/>
  <c r="AG95" i="2"/>
  <c r="AH95" i="2" s="1"/>
  <c r="AS95" i="2"/>
  <c r="AT95" i="2" s="1"/>
  <c r="I96" i="2"/>
  <c r="J96" i="2" s="1"/>
  <c r="U96" i="2"/>
  <c r="V96" i="2" s="1"/>
  <c r="AG96" i="2"/>
  <c r="AH96" i="2" s="1"/>
  <c r="AS96" i="2"/>
  <c r="AT96" i="2" s="1"/>
  <c r="I97" i="2"/>
  <c r="J97" i="2" s="1"/>
  <c r="U97" i="2"/>
  <c r="V97" i="2" s="1"/>
  <c r="AG97" i="2"/>
  <c r="AH97" i="2" s="1"/>
  <c r="AS97" i="2"/>
  <c r="AT97" i="2"/>
  <c r="I98" i="2"/>
  <c r="J98" i="2" s="1"/>
  <c r="U98" i="2"/>
  <c r="V98" i="2" s="1"/>
  <c r="AG98" i="2"/>
  <c r="AH98" i="2" s="1"/>
  <c r="AS98" i="2"/>
  <c r="AT98" i="2" s="1"/>
  <c r="I99" i="2"/>
  <c r="J99" i="2" s="1"/>
  <c r="U99" i="2"/>
  <c r="V99" i="2" s="1"/>
  <c r="AG99" i="2"/>
  <c r="AH99" i="2" s="1"/>
  <c r="AS99" i="2"/>
  <c r="AT99" i="2" s="1"/>
  <c r="I100" i="2"/>
  <c r="J100" i="2" s="1"/>
  <c r="U100" i="2"/>
  <c r="V100" i="2" s="1"/>
  <c r="AG100" i="2"/>
  <c r="AH100" i="2" s="1"/>
  <c r="AS100" i="2"/>
  <c r="AT100" i="2" s="1"/>
  <c r="I5" i="2"/>
  <c r="J5" i="2" s="1"/>
  <c r="U5" i="2"/>
  <c r="V5" i="2" s="1"/>
  <c r="AG5" i="2"/>
  <c r="AH5" i="2" s="1"/>
  <c r="AS5" i="2"/>
  <c r="AT5" i="2" s="1"/>
  <c r="J6" i="1"/>
  <c r="K6" i="1" s="1"/>
  <c r="J22" i="1"/>
  <c r="K22" i="1" s="1"/>
  <c r="J38" i="1"/>
  <c r="K38" i="1" s="1"/>
  <c r="J54" i="1"/>
  <c r="K54" i="1" s="1"/>
  <c r="J7" i="1"/>
  <c r="K7" i="1" s="1"/>
  <c r="J23" i="1"/>
  <c r="K23" i="1"/>
  <c r="J39" i="1"/>
  <c r="K39" i="1" s="1"/>
  <c r="J55" i="1"/>
  <c r="K55" i="1" s="1"/>
  <c r="J8" i="1"/>
  <c r="K8" i="1" s="1"/>
  <c r="J24" i="1"/>
  <c r="K24" i="1" s="1"/>
  <c r="J40" i="1"/>
  <c r="K40" i="1" s="1"/>
  <c r="J56" i="1"/>
  <c r="K56" i="1" s="1"/>
  <c r="J9" i="1"/>
  <c r="K9" i="1" s="1"/>
  <c r="J25" i="1"/>
  <c r="K25" i="1" s="1"/>
  <c r="J41" i="1"/>
  <c r="K41" i="1"/>
  <c r="J57" i="1"/>
  <c r="K57" i="1" s="1"/>
  <c r="J10" i="1"/>
  <c r="K10" i="1" s="1"/>
  <c r="J26" i="1"/>
  <c r="K26" i="1"/>
  <c r="J42" i="1"/>
  <c r="K42" i="1" s="1"/>
  <c r="J58" i="1"/>
  <c r="K58" i="1" s="1"/>
  <c r="K11" i="1"/>
  <c r="J27" i="1"/>
  <c r="K27" i="1" s="1"/>
  <c r="J43" i="1"/>
  <c r="K43" i="1" s="1"/>
  <c r="J12" i="1"/>
  <c r="K12" i="1"/>
  <c r="J28" i="1"/>
  <c r="K28" i="1" s="1"/>
  <c r="J44" i="1"/>
  <c r="K44" i="1"/>
  <c r="J60" i="1"/>
  <c r="K60" i="1" s="1"/>
  <c r="J13" i="1"/>
  <c r="K13" i="1" s="1"/>
  <c r="J29" i="1"/>
  <c r="K29" i="1"/>
  <c r="J45" i="1"/>
  <c r="K45" i="1" s="1"/>
  <c r="J61" i="1"/>
  <c r="K61" i="1" s="1"/>
  <c r="J14" i="1"/>
  <c r="K14" i="1" s="1"/>
  <c r="J30" i="1"/>
  <c r="K30" i="1"/>
  <c r="J46" i="1"/>
  <c r="K46" i="1" s="1"/>
  <c r="J62" i="1"/>
  <c r="K62" i="1"/>
  <c r="J15" i="1"/>
  <c r="K15" i="1" s="1"/>
  <c r="J31" i="1"/>
  <c r="K31" i="1" s="1"/>
  <c r="J47" i="1"/>
  <c r="K47" i="1"/>
  <c r="J63" i="1"/>
  <c r="K63" i="1" s="1"/>
  <c r="J16" i="1"/>
  <c r="K16" i="1" s="1"/>
  <c r="J32" i="1"/>
  <c r="K32" i="1" s="1"/>
  <c r="J48" i="1"/>
  <c r="K48" i="1" s="1"/>
  <c r="J64" i="1"/>
  <c r="K64" i="1" s="1"/>
  <c r="J5" i="1"/>
  <c r="K5" i="1" s="1"/>
  <c r="J21" i="1"/>
  <c r="K21" i="1" s="1"/>
  <c r="J37" i="1"/>
  <c r="K37" i="1" s="1"/>
  <c r="J53" i="1"/>
  <c r="K53" i="1" s="1"/>
  <c r="M6" i="2"/>
  <c r="N6" i="2" s="1"/>
  <c r="Y6" i="2"/>
  <c r="Z6" i="2" s="1"/>
  <c r="AK6" i="2"/>
  <c r="AL6" i="2" s="1"/>
  <c r="AW6" i="2"/>
  <c r="AX6" i="2" s="1"/>
  <c r="M7" i="2"/>
  <c r="N7" i="2" s="1"/>
  <c r="Y7" i="2"/>
  <c r="Z7" i="2" s="1"/>
  <c r="AK7" i="2"/>
  <c r="AL7" i="2" s="1"/>
  <c r="AW7" i="2"/>
  <c r="AX7" i="2" s="1"/>
  <c r="M8" i="2"/>
  <c r="N8" i="2" s="1"/>
  <c r="Y8" i="2"/>
  <c r="Z8" i="2" s="1"/>
  <c r="AK8" i="2"/>
  <c r="AL8" i="2" s="1"/>
  <c r="AW8" i="2"/>
  <c r="AX8" i="2" s="1"/>
  <c r="M9" i="2"/>
  <c r="N9" i="2" s="1"/>
  <c r="Y9" i="2"/>
  <c r="Z9" i="2" s="1"/>
  <c r="AK9" i="2"/>
  <c r="AL9" i="2" s="1"/>
  <c r="AW9" i="2"/>
  <c r="AX9" i="2" s="1"/>
  <c r="M10" i="2"/>
  <c r="N10" i="2" s="1"/>
  <c r="Y10" i="2"/>
  <c r="Z10" i="2" s="1"/>
  <c r="AK10" i="2"/>
  <c r="AL10" i="2" s="1"/>
  <c r="AW10" i="2"/>
  <c r="AX10" i="2" s="1"/>
  <c r="M11" i="2"/>
  <c r="N11" i="2" s="1"/>
  <c r="Y11" i="2"/>
  <c r="Z11" i="2" s="1"/>
  <c r="AK11" i="2"/>
  <c r="AL11" i="2" s="1"/>
  <c r="AW11" i="2"/>
  <c r="AX11" i="2" s="1"/>
  <c r="M12" i="2"/>
  <c r="N12" i="2" s="1"/>
  <c r="Y12" i="2"/>
  <c r="Z12" i="2" s="1"/>
  <c r="AK12" i="2"/>
  <c r="AL12" i="2" s="1"/>
  <c r="AW12" i="2"/>
  <c r="AX12" i="2" s="1"/>
  <c r="M13" i="2"/>
  <c r="N13" i="2" s="1"/>
  <c r="Y13" i="2"/>
  <c r="Z13" i="2" s="1"/>
  <c r="AK13" i="2"/>
  <c r="AL13" i="2" s="1"/>
  <c r="AW13" i="2"/>
  <c r="AX13" i="2" s="1"/>
  <c r="M14" i="2"/>
  <c r="N14" i="2" s="1"/>
  <c r="Y14" i="2"/>
  <c r="Z14" i="2" s="1"/>
  <c r="AK14" i="2"/>
  <c r="AL14" i="2" s="1"/>
  <c r="AW14" i="2"/>
  <c r="AX14" i="2" s="1"/>
  <c r="M15" i="2"/>
  <c r="N15" i="2" s="1"/>
  <c r="Y15" i="2"/>
  <c r="Z15" i="2" s="1"/>
  <c r="AK15" i="2"/>
  <c r="AL15" i="2" s="1"/>
  <c r="AW15" i="2"/>
  <c r="AX15" i="2" s="1"/>
  <c r="M16" i="2"/>
  <c r="N16" i="2" s="1"/>
  <c r="Y16" i="2"/>
  <c r="Z16" i="2" s="1"/>
  <c r="AK16" i="2"/>
  <c r="AL16" i="2" s="1"/>
  <c r="AW16" i="2"/>
  <c r="AX16" i="2" s="1"/>
  <c r="M17" i="2"/>
  <c r="N17" i="2" s="1"/>
  <c r="Y17" i="2"/>
  <c r="Z17" i="2" s="1"/>
  <c r="AK17" i="2"/>
  <c r="AL17" i="2" s="1"/>
  <c r="AW17" i="2"/>
  <c r="AX17" i="2" s="1"/>
  <c r="M18" i="2"/>
  <c r="N18" i="2" s="1"/>
  <c r="Y18" i="2"/>
  <c r="Z18" i="2" s="1"/>
  <c r="AK18" i="2"/>
  <c r="AL18" i="2" s="1"/>
  <c r="AW18" i="2"/>
  <c r="AX18" i="2" s="1"/>
  <c r="M19" i="2"/>
  <c r="N19" i="2" s="1"/>
  <c r="Y19" i="2"/>
  <c r="Z19" i="2" s="1"/>
  <c r="AK19" i="2"/>
  <c r="AL19" i="2"/>
  <c r="AW19" i="2"/>
  <c r="AX19" i="2" s="1"/>
  <c r="M20" i="2"/>
  <c r="N20" i="2" s="1"/>
  <c r="Y20" i="2"/>
  <c r="Z20" i="2"/>
  <c r="AK20" i="2"/>
  <c r="AL20" i="2" s="1"/>
  <c r="AW20" i="2"/>
  <c r="AX20" i="2" s="1"/>
  <c r="M21" i="2"/>
  <c r="N21" i="2" s="1"/>
  <c r="Y21" i="2"/>
  <c r="Z21" i="2" s="1"/>
  <c r="AK21" i="2"/>
  <c r="AL21" i="2" s="1"/>
  <c r="AW21" i="2"/>
  <c r="AX21" i="2" s="1"/>
  <c r="M22" i="2"/>
  <c r="N22" i="2" s="1"/>
  <c r="Y22" i="2"/>
  <c r="Z22" i="2" s="1"/>
  <c r="AK22" i="2"/>
  <c r="AL22" i="2" s="1"/>
  <c r="AW22" i="2"/>
  <c r="AX22" i="2" s="1"/>
  <c r="M23" i="2"/>
  <c r="N23" i="2" s="1"/>
  <c r="Y23" i="2"/>
  <c r="Z23" i="2" s="1"/>
  <c r="AK23" i="2"/>
  <c r="AL23" i="2" s="1"/>
  <c r="AW23" i="2"/>
  <c r="AX23" i="2" s="1"/>
  <c r="M24" i="2"/>
  <c r="N24" i="2" s="1"/>
  <c r="Y24" i="2"/>
  <c r="Z24" i="2" s="1"/>
  <c r="AK24" i="2"/>
  <c r="AL24" i="2" s="1"/>
  <c r="AW24" i="2"/>
  <c r="AX24" i="2" s="1"/>
  <c r="M25" i="2"/>
  <c r="N25" i="2" s="1"/>
  <c r="Y25" i="2"/>
  <c r="Z25" i="2" s="1"/>
  <c r="AK25" i="2"/>
  <c r="AL25" i="2" s="1"/>
  <c r="AW25" i="2"/>
  <c r="AX25" i="2" s="1"/>
  <c r="M26" i="2"/>
  <c r="N26" i="2" s="1"/>
  <c r="Y26" i="2"/>
  <c r="Z26" i="2"/>
  <c r="AK26" i="2"/>
  <c r="AL26" i="2" s="1"/>
  <c r="AW26" i="2"/>
  <c r="AX26" i="2" s="1"/>
  <c r="M27" i="2"/>
  <c r="N27" i="2" s="1"/>
  <c r="Y27" i="2"/>
  <c r="Z27" i="2" s="1"/>
  <c r="AK27" i="2"/>
  <c r="AL27" i="2" s="1"/>
  <c r="AW27" i="2"/>
  <c r="AX27" i="2" s="1"/>
  <c r="M28" i="2"/>
  <c r="N28" i="2" s="1"/>
  <c r="Y28" i="2"/>
  <c r="Z28" i="2" s="1"/>
  <c r="AK28" i="2"/>
  <c r="AL28" i="2" s="1"/>
  <c r="AW28" i="2"/>
  <c r="AX28" i="2" s="1"/>
  <c r="M29" i="2"/>
  <c r="N29" i="2" s="1"/>
  <c r="Y29" i="2"/>
  <c r="Z29" i="2" s="1"/>
  <c r="AK29" i="2"/>
  <c r="AL29" i="2" s="1"/>
  <c r="AW29" i="2"/>
  <c r="AX29" i="2" s="1"/>
  <c r="M30" i="2"/>
  <c r="N30" i="2" s="1"/>
  <c r="Y30" i="2"/>
  <c r="Z30" i="2" s="1"/>
  <c r="AK30" i="2"/>
  <c r="AL30" i="2" s="1"/>
  <c r="AW30" i="2"/>
  <c r="AX30" i="2" s="1"/>
  <c r="M31" i="2"/>
  <c r="N31" i="2" s="1"/>
  <c r="Y31" i="2"/>
  <c r="Z31" i="2" s="1"/>
  <c r="AK31" i="2"/>
  <c r="AL31" i="2"/>
  <c r="AW31" i="2"/>
  <c r="AX31" i="2" s="1"/>
  <c r="M32" i="2"/>
  <c r="N32" i="2" s="1"/>
  <c r="Y32" i="2"/>
  <c r="Z32" i="2" s="1"/>
  <c r="AK32" i="2"/>
  <c r="AL32" i="2" s="1"/>
  <c r="AW32" i="2"/>
  <c r="AX32" i="2" s="1"/>
  <c r="M33" i="2"/>
  <c r="N33" i="2" s="1"/>
  <c r="Y33" i="2"/>
  <c r="Z33" i="2" s="1"/>
  <c r="AK33" i="2"/>
  <c r="AL33" i="2" s="1"/>
  <c r="AW33" i="2"/>
  <c r="AX33" i="2" s="1"/>
  <c r="M34" i="2"/>
  <c r="N34" i="2" s="1"/>
  <c r="Y34" i="2"/>
  <c r="Z34" i="2" s="1"/>
  <c r="AK34" i="2"/>
  <c r="AL34" i="2" s="1"/>
  <c r="AW34" i="2"/>
  <c r="AX34" i="2" s="1"/>
  <c r="M35" i="2"/>
  <c r="N35" i="2" s="1"/>
  <c r="Y35" i="2"/>
  <c r="Z35" i="2" s="1"/>
  <c r="AK35" i="2"/>
  <c r="AL35" i="2" s="1"/>
  <c r="AW35" i="2"/>
  <c r="AX35" i="2" s="1"/>
  <c r="M36" i="2"/>
  <c r="N36" i="2" s="1"/>
  <c r="Y36" i="2"/>
  <c r="Z36" i="2" s="1"/>
  <c r="AK36" i="2"/>
  <c r="AL36" i="2" s="1"/>
  <c r="AW36" i="2"/>
  <c r="AX36" i="2" s="1"/>
  <c r="M37" i="2"/>
  <c r="N37" i="2" s="1"/>
  <c r="Y37" i="2"/>
  <c r="Z37" i="2" s="1"/>
  <c r="AK37" i="2"/>
  <c r="AL37" i="2" s="1"/>
  <c r="AW37" i="2"/>
  <c r="AX37" i="2" s="1"/>
  <c r="M38" i="2"/>
  <c r="N38" i="2" s="1"/>
  <c r="Y38" i="2"/>
  <c r="Z38" i="2" s="1"/>
  <c r="AK38" i="2"/>
  <c r="AL38" i="2" s="1"/>
  <c r="AW38" i="2"/>
  <c r="AX38" i="2" s="1"/>
  <c r="M39" i="2"/>
  <c r="N39" i="2" s="1"/>
  <c r="Y39" i="2"/>
  <c r="Z39" i="2" s="1"/>
  <c r="AK39" i="2"/>
  <c r="AL39" i="2" s="1"/>
  <c r="AW39" i="2"/>
  <c r="AX39" i="2" s="1"/>
  <c r="M40" i="2"/>
  <c r="N40" i="2" s="1"/>
  <c r="Y40" i="2"/>
  <c r="Z40" i="2" s="1"/>
  <c r="AK40" i="2"/>
  <c r="AL40" i="2" s="1"/>
  <c r="AW40" i="2"/>
  <c r="AX40" i="2" s="1"/>
  <c r="M41" i="2"/>
  <c r="N41" i="2" s="1"/>
  <c r="Y41" i="2"/>
  <c r="Z41" i="2" s="1"/>
  <c r="AK41" i="2"/>
  <c r="AL41" i="2" s="1"/>
  <c r="AW41" i="2"/>
  <c r="AX41" i="2" s="1"/>
  <c r="M42" i="2"/>
  <c r="N42" i="2" s="1"/>
  <c r="Y42" i="2"/>
  <c r="Z42" i="2" s="1"/>
  <c r="AK42" i="2"/>
  <c r="AL42" i="2" s="1"/>
  <c r="AW42" i="2"/>
  <c r="AX42" i="2" s="1"/>
  <c r="M43" i="2"/>
  <c r="N43" i="2" s="1"/>
  <c r="Y43" i="2"/>
  <c r="Z43" i="2" s="1"/>
  <c r="AK43" i="2"/>
  <c r="AL43" i="2" s="1"/>
  <c r="AW43" i="2"/>
  <c r="AX43" i="2" s="1"/>
  <c r="M44" i="2"/>
  <c r="N44" i="2" s="1"/>
  <c r="Y44" i="2"/>
  <c r="Z44" i="2" s="1"/>
  <c r="AK44" i="2"/>
  <c r="AL44" i="2" s="1"/>
  <c r="AW44" i="2"/>
  <c r="AX44" i="2" s="1"/>
  <c r="M45" i="2"/>
  <c r="N45" i="2" s="1"/>
  <c r="Y45" i="2"/>
  <c r="Z45" i="2" s="1"/>
  <c r="AK45" i="2"/>
  <c r="AL45" i="2" s="1"/>
  <c r="AW45" i="2"/>
  <c r="AX45" i="2" s="1"/>
  <c r="M46" i="2"/>
  <c r="N46" i="2" s="1"/>
  <c r="Y46" i="2"/>
  <c r="Z46" i="2" s="1"/>
  <c r="AK46" i="2"/>
  <c r="AL46" i="2" s="1"/>
  <c r="AW46" i="2"/>
  <c r="AX46" i="2" s="1"/>
  <c r="M47" i="2"/>
  <c r="N47" i="2" s="1"/>
  <c r="Y47" i="2"/>
  <c r="Z47" i="2" s="1"/>
  <c r="AK47" i="2"/>
  <c r="AL47" i="2" s="1"/>
  <c r="AW47" i="2"/>
  <c r="AX47" i="2" s="1"/>
  <c r="M48" i="2"/>
  <c r="N48" i="2" s="1"/>
  <c r="Y48" i="2"/>
  <c r="Z48" i="2" s="1"/>
  <c r="AK48" i="2"/>
  <c r="AL48" i="2" s="1"/>
  <c r="AW48" i="2"/>
  <c r="AX48" i="2" s="1"/>
  <c r="M49" i="2"/>
  <c r="N49" i="2" s="1"/>
  <c r="Y49" i="2"/>
  <c r="Z49" i="2" s="1"/>
  <c r="AK49" i="2"/>
  <c r="AL49" i="2" s="1"/>
  <c r="AW49" i="2"/>
  <c r="AX49" i="2" s="1"/>
  <c r="M50" i="2"/>
  <c r="N50" i="2" s="1"/>
  <c r="Y50" i="2"/>
  <c r="Z50" i="2" s="1"/>
  <c r="AK50" i="2"/>
  <c r="AL50" i="2" s="1"/>
  <c r="AW50" i="2"/>
  <c r="AX50" i="2" s="1"/>
  <c r="M51" i="2"/>
  <c r="N51" i="2" s="1"/>
  <c r="Y51" i="2"/>
  <c r="Z51" i="2" s="1"/>
  <c r="AK51" i="2"/>
  <c r="AL51" i="2" s="1"/>
  <c r="AW51" i="2"/>
  <c r="AX51" i="2" s="1"/>
  <c r="M52" i="2"/>
  <c r="N52" i="2" s="1"/>
  <c r="Y52" i="2"/>
  <c r="Z52" i="2" s="1"/>
  <c r="AK52" i="2"/>
  <c r="AL52" i="2" s="1"/>
  <c r="AW52" i="2"/>
  <c r="AX52" i="2" s="1"/>
  <c r="M53" i="2"/>
  <c r="N53" i="2" s="1"/>
  <c r="Y53" i="2"/>
  <c r="Z53" i="2" s="1"/>
  <c r="AK53" i="2"/>
  <c r="AL53" i="2" s="1"/>
  <c r="AW53" i="2"/>
  <c r="AX53" i="2" s="1"/>
  <c r="M54" i="2"/>
  <c r="N54" i="2" s="1"/>
  <c r="Y54" i="2"/>
  <c r="Z54" i="2" s="1"/>
  <c r="AK54" i="2"/>
  <c r="AL54" i="2" s="1"/>
  <c r="AW54" i="2"/>
  <c r="AX54" i="2" s="1"/>
  <c r="M55" i="2"/>
  <c r="N55" i="2" s="1"/>
  <c r="Y55" i="2"/>
  <c r="Z55" i="2" s="1"/>
  <c r="AK55" i="2"/>
  <c r="AL55" i="2" s="1"/>
  <c r="AW55" i="2"/>
  <c r="AX55" i="2" s="1"/>
  <c r="M56" i="2"/>
  <c r="N56" i="2" s="1"/>
  <c r="Y56" i="2"/>
  <c r="Z56" i="2" s="1"/>
  <c r="AK56" i="2"/>
  <c r="AL56" i="2" s="1"/>
  <c r="AW56" i="2"/>
  <c r="AX56" i="2" s="1"/>
  <c r="M57" i="2"/>
  <c r="N57" i="2" s="1"/>
  <c r="Y57" i="2"/>
  <c r="Z57" i="2" s="1"/>
  <c r="AK57" i="2"/>
  <c r="AL57" i="2" s="1"/>
  <c r="AW57" i="2"/>
  <c r="AX57" i="2" s="1"/>
  <c r="M58" i="2"/>
  <c r="N58" i="2" s="1"/>
  <c r="Y58" i="2"/>
  <c r="Z58" i="2" s="1"/>
  <c r="AK58" i="2"/>
  <c r="AL58" i="2" s="1"/>
  <c r="AW58" i="2"/>
  <c r="AX58" i="2" s="1"/>
  <c r="M59" i="2"/>
  <c r="N59" i="2" s="1"/>
  <c r="Y59" i="2"/>
  <c r="Z59" i="2" s="1"/>
  <c r="AK59" i="2"/>
  <c r="AL59" i="2" s="1"/>
  <c r="AW59" i="2"/>
  <c r="AX59" i="2" s="1"/>
  <c r="M60" i="2"/>
  <c r="N60" i="2" s="1"/>
  <c r="Y60" i="2"/>
  <c r="Z60" i="2" s="1"/>
  <c r="AK60" i="2"/>
  <c r="AL60" i="2" s="1"/>
  <c r="AW60" i="2"/>
  <c r="AX60" i="2" s="1"/>
  <c r="M61" i="2"/>
  <c r="N61" i="2" s="1"/>
  <c r="Y61" i="2"/>
  <c r="Z61" i="2" s="1"/>
  <c r="AK61" i="2"/>
  <c r="AL61" i="2" s="1"/>
  <c r="AW61" i="2"/>
  <c r="AX61" i="2" s="1"/>
  <c r="M62" i="2"/>
  <c r="N62" i="2" s="1"/>
  <c r="Y62" i="2"/>
  <c r="Z62" i="2" s="1"/>
  <c r="AK62" i="2"/>
  <c r="AL62" i="2" s="1"/>
  <c r="AW62" i="2"/>
  <c r="AX62" i="2" s="1"/>
  <c r="M63" i="2"/>
  <c r="N63" i="2" s="1"/>
  <c r="Y63" i="2"/>
  <c r="Z63" i="2" s="1"/>
  <c r="AK63" i="2"/>
  <c r="AL63" i="2" s="1"/>
  <c r="AW63" i="2"/>
  <c r="AX63" i="2" s="1"/>
  <c r="M64" i="2"/>
  <c r="N64" i="2" s="1"/>
  <c r="Y64" i="2"/>
  <c r="Z64" i="2" s="1"/>
  <c r="AK64" i="2"/>
  <c r="AL64" i="2" s="1"/>
  <c r="AW64" i="2"/>
  <c r="AX64" i="2" s="1"/>
  <c r="M65" i="2"/>
  <c r="N65" i="2" s="1"/>
  <c r="Y65" i="2"/>
  <c r="Z65" i="2" s="1"/>
  <c r="AK65" i="2"/>
  <c r="AL65" i="2" s="1"/>
  <c r="AW65" i="2"/>
  <c r="AX65" i="2" s="1"/>
  <c r="M66" i="2"/>
  <c r="N66" i="2" s="1"/>
  <c r="Y66" i="2"/>
  <c r="Z66" i="2" s="1"/>
  <c r="AK66" i="2"/>
  <c r="AL66" i="2" s="1"/>
  <c r="AW66" i="2"/>
  <c r="AX66" i="2" s="1"/>
  <c r="M67" i="2"/>
  <c r="N67" i="2" s="1"/>
  <c r="Y67" i="2"/>
  <c r="Z67" i="2" s="1"/>
  <c r="AK67" i="2"/>
  <c r="AL67" i="2" s="1"/>
  <c r="AW67" i="2"/>
  <c r="AX67" i="2" s="1"/>
  <c r="M68" i="2"/>
  <c r="N68" i="2" s="1"/>
  <c r="Y68" i="2"/>
  <c r="Z68" i="2" s="1"/>
  <c r="AK68" i="2"/>
  <c r="AL68" i="2" s="1"/>
  <c r="AW68" i="2"/>
  <c r="AX68" i="2" s="1"/>
  <c r="M69" i="2"/>
  <c r="N69" i="2" s="1"/>
  <c r="Y69" i="2"/>
  <c r="Z69" i="2" s="1"/>
  <c r="AK69" i="2"/>
  <c r="AL69" i="2" s="1"/>
  <c r="AW69" i="2"/>
  <c r="AX69" i="2" s="1"/>
  <c r="M70" i="2"/>
  <c r="N70" i="2" s="1"/>
  <c r="Y70" i="2"/>
  <c r="Z70" i="2" s="1"/>
  <c r="AK70" i="2"/>
  <c r="AL70" i="2" s="1"/>
  <c r="AW70" i="2"/>
  <c r="AX70" i="2" s="1"/>
  <c r="M71" i="2"/>
  <c r="N71" i="2" s="1"/>
  <c r="Y71" i="2"/>
  <c r="Z71" i="2" s="1"/>
  <c r="AK71" i="2"/>
  <c r="AL71" i="2" s="1"/>
  <c r="AW71" i="2"/>
  <c r="AX71" i="2" s="1"/>
  <c r="M72" i="2"/>
  <c r="N72" i="2" s="1"/>
  <c r="Y72" i="2"/>
  <c r="Z72" i="2" s="1"/>
  <c r="AK72" i="2"/>
  <c r="AL72" i="2" s="1"/>
  <c r="AW72" i="2"/>
  <c r="AX72" i="2" s="1"/>
  <c r="M73" i="2"/>
  <c r="N73" i="2" s="1"/>
  <c r="Y73" i="2"/>
  <c r="Z73" i="2" s="1"/>
  <c r="AK73" i="2"/>
  <c r="AL73" i="2" s="1"/>
  <c r="AW73" i="2"/>
  <c r="AX73" i="2" s="1"/>
  <c r="M74" i="2"/>
  <c r="N74" i="2" s="1"/>
  <c r="Y74" i="2"/>
  <c r="Z74" i="2" s="1"/>
  <c r="AK74" i="2"/>
  <c r="AL74" i="2" s="1"/>
  <c r="AW74" i="2"/>
  <c r="AX74" i="2" s="1"/>
  <c r="M75" i="2"/>
  <c r="N75" i="2" s="1"/>
  <c r="Y75" i="2"/>
  <c r="Z75" i="2" s="1"/>
  <c r="AK75" i="2"/>
  <c r="AL75" i="2" s="1"/>
  <c r="AW75" i="2"/>
  <c r="AX75" i="2" s="1"/>
  <c r="M76" i="2"/>
  <c r="N76" i="2" s="1"/>
  <c r="Y76" i="2"/>
  <c r="Z76" i="2" s="1"/>
  <c r="AK76" i="2"/>
  <c r="AL76" i="2" s="1"/>
  <c r="AW76" i="2"/>
  <c r="AX76" i="2" s="1"/>
  <c r="M77" i="2"/>
  <c r="N77" i="2" s="1"/>
  <c r="Y77" i="2"/>
  <c r="Z77" i="2" s="1"/>
  <c r="AK77" i="2"/>
  <c r="AL77" i="2"/>
  <c r="AW77" i="2"/>
  <c r="AX77" i="2" s="1"/>
  <c r="M78" i="2"/>
  <c r="N78" i="2" s="1"/>
  <c r="Y78" i="2"/>
  <c r="Z78" i="2"/>
  <c r="AK78" i="2"/>
  <c r="AL78" i="2" s="1"/>
  <c r="AW78" i="2"/>
  <c r="AX78" i="2" s="1"/>
  <c r="M79" i="2"/>
  <c r="N79" i="2"/>
  <c r="Y79" i="2"/>
  <c r="Z79" i="2" s="1"/>
  <c r="AK79" i="2"/>
  <c r="AL79" i="2" s="1"/>
  <c r="AW79" i="2"/>
  <c r="AX79" i="2" s="1"/>
  <c r="M80" i="2"/>
  <c r="N80" i="2" s="1"/>
  <c r="Y80" i="2"/>
  <c r="Z80" i="2" s="1"/>
  <c r="AK80" i="2"/>
  <c r="AL80" i="2" s="1"/>
  <c r="AW80" i="2"/>
  <c r="AX80" i="2" s="1"/>
  <c r="M81" i="2"/>
  <c r="N81" i="2" s="1"/>
  <c r="Y81" i="2"/>
  <c r="Z81" i="2" s="1"/>
  <c r="AK81" i="2"/>
  <c r="AL81" i="2" s="1"/>
  <c r="AW81" i="2"/>
  <c r="AX81" i="2" s="1"/>
  <c r="M82" i="2"/>
  <c r="N82" i="2" s="1"/>
  <c r="Y82" i="2"/>
  <c r="Z82" i="2" s="1"/>
  <c r="AK82" i="2"/>
  <c r="AL82" i="2" s="1"/>
  <c r="AW82" i="2"/>
  <c r="AX82" i="2" s="1"/>
  <c r="M83" i="2"/>
  <c r="N83" i="2" s="1"/>
  <c r="Y83" i="2"/>
  <c r="Z83" i="2" s="1"/>
  <c r="AK83" i="2"/>
  <c r="AL83" i="2" s="1"/>
  <c r="AW83" i="2"/>
  <c r="AX83" i="2" s="1"/>
  <c r="M84" i="2"/>
  <c r="N84" i="2" s="1"/>
  <c r="Y84" i="2"/>
  <c r="Z84" i="2" s="1"/>
  <c r="AK84" i="2"/>
  <c r="AL84" i="2" s="1"/>
  <c r="AW84" i="2"/>
  <c r="AX84" i="2" s="1"/>
  <c r="M85" i="2"/>
  <c r="N85" i="2" s="1"/>
  <c r="Y85" i="2"/>
  <c r="Z85" i="2" s="1"/>
  <c r="AK85" i="2"/>
  <c r="AL85" i="2" s="1"/>
  <c r="AW85" i="2"/>
  <c r="AX85" i="2" s="1"/>
  <c r="M86" i="2"/>
  <c r="N86" i="2" s="1"/>
  <c r="Y86" i="2"/>
  <c r="Z86" i="2" s="1"/>
  <c r="AK86" i="2"/>
  <c r="AL86" i="2" s="1"/>
  <c r="AW86" i="2"/>
  <c r="AX86" i="2" s="1"/>
  <c r="M87" i="2"/>
  <c r="N87" i="2" s="1"/>
  <c r="Y87" i="2"/>
  <c r="Z87" i="2" s="1"/>
  <c r="AK87" i="2"/>
  <c r="AL87" i="2" s="1"/>
  <c r="AW87" i="2"/>
  <c r="AX87" i="2" s="1"/>
  <c r="M88" i="2"/>
  <c r="N88" i="2" s="1"/>
  <c r="Y88" i="2"/>
  <c r="Z88" i="2" s="1"/>
  <c r="AK88" i="2"/>
  <c r="AL88" i="2" s="1"/>
  <c r="AW88" i="2"/>
  <c r="AX88" i="2" s="1"/>
  <c r="M89" i="2"/>
  <c r="N89" i="2" s="1"/>
  <c r="Y89" i="2"/>
  <c r="Z89" i="2" s="1"/>
  <c r="AK89" i="2"/>
  <c r="AL89" i="2" s="1"/>
  <c r="AW89" i="2"/>
  <c r="AX89" i="2" s="1"/>
  <c r="M90" i="2"/>
  <c r="N90" i="2" s="1"/>
  <c r="Y90" i="2"/>
  <c r="Z90" i="2" s="1"/>
  <c r="AK90" i="2"/>
  <c r="AL90" i="2" s="1"/>
  <c r="AW90" i="2"/>
  <c r="AX90" i="2" s="1"/>
  <c r="M91" i="2"/>
  <c r="N91" i="2" s="1"/>
  <c r="Y91" i="2"/>
  <c r="Z91" i="2" s="1"/>
  <c r="AK91" i="2"/>
  <c r="AL91" i="2" s="1"/>
  <c r="AW91" i="2"/>
  <c r="AX91" i="2" s="1"/>
  <c r="M92" i="2"/>
  <c r="N92" i="2" s="1"/>
  <c r="Y92" i="2"/>
  <c r="Z92" i="2" s="1"/>
  <c r="AK92" i="2"/>
  <c r="AL92" i="2" s="1"/>
  <c r="AW92" i="2"/>
  <c r="AX92" i="2" s="1"/>
  <c r="M93" i="2"/>
  <c r="N93" i="2" s="1"/>
  <c r="Y93" i="2"/>
  <c r="Z93" i="2" s="1"/>
  <c r="AK93" i="2"/>
  <c r="AL93" i="2"/>
  <c r="AW93" i="2"/>
  <c r="AX93" i="2" s="1"/>
  <c r="M94" i="2"/>
  <c r="N94" i="2" s="1"/>
  <c r="Y94" i="2"/>
  <c r="Z94" i="2"/>
  <c r="AK94" i="2"/>
  <c r="AL94" i="2" s="1"/>
  <c r="AW94" i="2"/>
  <c r="AX94" i="2" s="1"/>
  <c r="M95" i="2"/>
  <c r="N95" i="2"/>
  <c r="Y95" i="2"/>
  <c r="Z95" i="2" s="1"/>
  <c r="AK95" i="2"/>
  <c r="AL95" i="2" s="1"/>
  <c r="AW95" i="2"/>
  <c r="AX95" i="2" s="1"/>
  <c r="M96" i="2"/>
  <c r="N96" i="2" s="1"/>
  <c r="Y96" i="2"/>
  <c r="Z96" i="2" s="1"/>
  <c r="AK96" i="2"/>
  <c r="AL96" i="2" s="1"/>
  <c r="AW96" i="2"/>
  <c r="AX96" i="2" s="1"/>
  <c r="M97" i="2"/>
  <c r="N97" i="2" s="1"/>
  <c r="Y97" i="2"/>
  <c r="Z97" i="2" s="1"/>
  <c r="AK97" i="2"/>
  <c r="AL97" i="2" s="1"/>
  <c r="AW97" i="2"/>
  <c r="AX97" i="2" s="1"/>
  <c r="M98" i="2"/>
  <c r="N98" i="2" s="1"/>
  <c r="Y98" i="2"/>
  <c r="Z98" i="2" s="1"/>
  <c r="AK98" i="2"/>
  <c r="AL98" i="2" s="1"/>
  <c r="AW98" i="2"/>
  <c r="AX98" i="2" s="1"/>
  <c r="M99" i="2"/>
  <c r="N99" i="2" s="1"/>
  <c r="Y99" i="2"/>
  <c r="Z99" i="2" s="1"/>
  <c r="AK99" i="2"/>
  <c r="AL99" i="2" s="1"/>
  <c r="AW99" i="2"/>
  <c r="AX99" i="2" s="1"/>
  <c r="M100" i="2"/>
  <c r="N100" i="2" s="1"/>
  <c r="Y100" i="2"/>
  <c r="Z100" i="2" s="1"/>
  <c r="AK100" i="2"/>
  <c r="AL100" i="2" s="1"/>
  <c r="AW100" i="2"/>
  <c r="AX100" i="2" s="1"/>
  <c r="M5" i="2"/>
  <c r="N5" i="2" s="1"/>
  <c r="Y5" i="2"/>
  <c r="Z5" i="2" s="1"/>
  <c r="AK5" i="2"/>
  <c r="AL5" i="2" s="1"/>
  <c r="AW5" i="2"/>
  <c r="AX5" i="2" s="1"/>
  <c r="N6" i="1"/>
  <c r="O6" i="1" s="1"/>
  <c r="N22" i="1"/>
  <c r="O22" i="1" s="1"/>
  <c r="N38" i="1"/>
  <c r="O38" i="1" s="1"/>
  <c r="N54" i="1"/>
  <c r="O54" i="1"/>
  <c r="N7" i="1"/>
  <c r="O7" i="1" s="1"/>
  <c r="N23" i="1"/>
  <c r="O23" i="1" s="1"/>
  <c r="N39" i="1"/>
  <c r="O39" i="1"/>
  <c r="N55" i="1"/>
  <c r="O55" i="1" s="1"/>
  <c r="N8" i="1"/>
  <c r="O8" i="1" s="1"/>
  <c r="N24" i="1"/>
  <c r="O24" i="1"/>
  <c r="N40" i="1"/>
  <c r="O40" i="1" s="1"/>
  <c r="N56" i="1"/>
  <c r="O56" i="1" s="1"/>
  <c r="N9" i="1"/>
  <c r="O9" i="1" s="1"/>
  <c r="N25" i="1"/>
  <c r="O25" i="1" s="1"/>
  <c r="N41" i="1"/>
  <c r="O41" i="1" s="1"/>
  <c r="N57" i="1"/>
  <c r="O57" i="1" s="1"/>
  <c r="N10" i="1"/>
  <c r="O10" i="1" s="1"/>
  <c r="N26" i="1"/>
  <c r="O26" i="1" s="1"/>
  <c r="N42" i="1"/>
  <c r="O42" i="1" s="1"/>
  <c r="N58" i="1"/>
  <c r="O58" i="1" s="1"/>
  <c r="O11" i="1"/>
  <c r="N27" i="1"/>
  <c r="O27" i="1"/>
  <c r="N43" i="1"/>
  <c r="O43" i="1"/>
  <c r="N12" i="1"/>
  <c r="O12" i="1" s="1"/>
  <c r="N28" i="1"/>
  <c r="O28" i="1" s="1"/>
  <c r="N44" i="1"/>
  <c r="O44" i="1" s="1"/>
  <c r="N60" i="1"/>
  <c r="O60" i="1"/>
  <c r="N13" i="1"/>
  <c r="O13" i="1" s="1"/>
  <c r="N29" i="1"/>
  <c r="O29" i="1" s="1"/>
  <c r="N45" i="1"/>
  <c r="O45" i="1"/>
  <c r="N61" i="1"/>
  <c r="O61" i="1" s="1"/>
  <c r="N14" i="1"/>
  <c r="O14" i="1" s="1"/>
  <c r="N30" i="1"/>
  <c r="O30" i="1" s="1"/>
  <c r="N46" i="1"/>
  <c r="O46" i="1" s="1"/>
  <c r="N62" i="1"/>
  <c r="O62" i="1"/>
  <c r="N15" i="1"/>
  <c r="O15" i="1"/>
  <c r="N31" i="1"/>
  <c r="O31" i="1" s="1"/>
  <c r="N47" i="1"/>
  <c r="O47" i="1" s="1"/>
  <c r="N63" i="1"/>
  <c r="O63" i="1" s="1"/>
  <c r="N16" i="1"/>
  <c r="O16" i="1"/>
  <c r="N32" i="1"/>
  <c r="O32" i="1"/>
  <c r="N48" i="1"/>
  <c r="O48" i="1"/>
  <c r="N64" i="1"/>
  <c r="O64" i="1"/>
  <c r="N5" i="1"/>
  <c r="O5" i="1"/>
  <c r="N21" i="1"/>
  <c r="O21" i="1" s="1"/>
  <c r="N37" i="1"/>
  <c r="O37" i="1" s="1"/>
  <c r="N53" i="1"/>
  <c r="O53" i="1" s="1"/>
  <c r="AY52" i="20" l="1"/>
  <c r="AZ52" i="20" s="1"/>
  <c r="AY54" i="20"/>
  <c r="AZ54" i="20" s="1"/>
  <c r="AY50" i="20"/>
  <c r="AZ50" i="20" s="1"/>
  <c r="AY22" i="20"/>
  <c r="AZ22" i="20" s="1"/>
  <c r="AY18" i="20"/>
  <c r="AZ18" i="20" s="1"/>
  <c r="AY14" i="20"/>
  <c r="AZ14" i="20" s="1"/>
  <c r="AY10" i="20"/>
  <c r="AZ10" i="20" s="1"/>
  <c r="AY49" i="20"/>
  <c r="AZ49" i="20" s="1"/>
  <c r="AY27" i="20"/>
  <c r="AZ27" i="20" s="1"/>
  <c r="AY55" i="20"/>
  <c r="AZ55" i="20" s="1"/>
  <c r="AY42" i="20"/>
  <c r="AZ42" i="20" s="1"/>
  <c r="AY51" i="20"/>
  <c r="AZ51" i="20" s="1"/>
  <c r="AY41" i="20"/>
  <c r="AZ41" i="20" s="1"/>
  <c r="AY35" i="20"/>
  <c r="AZ35" i="20" s="1"/>
  <c r="AY25" i="20"/>
  <c r="AZ25" i="20" s="1"/>
  <c r="AY19" i="20"/>
  <c r="AZ19" i="20" s="1"/>
  <c r="AY9" i="20"/>
  <c r="AZ9" i="20" s="1"/>
  <c r="K77" i="19"/>
  <c r="AY52" i="18"/>
  <c r="AZ52" i="18" s="1"/>
  <c r="AY29" i="18"/>
  <c r="AZ29" i="18" s="1"/>
  <c r="AY20" i="18"/>
  <c r="AZ20" i="18" s="1"/>
  <c r="AY36" i="18"/>
  <c r="AZ36" i="18" s="1"/>
  <c r="AY25" i="18"/>
  <c r="AZ25" i="18" s="1"/>
  <c r="AY17" i="18"/>
  <c r="AZ17" i="18" s="1"/>
  <c r="AY38" i="18"/>
  <c r="AZ38" i="18" s="1"/>
  <c r="AY22" i="18"/>
  <c r="AZ22" i="18" s="1"/>
  <c r="AY41" i="18"/>
  <c r="AZ41" i="18" s="1"/>
  <c r="AY35" i="18"/>
  <c r="AZ35" i="18" s="1"/>
  <c r="AY6" i="18"/>
  <c r="AZ6" i="18" s="1"/>
  <c r="AY53" i="18"/>
  <c r="AZ53" i="18" s="1"/>
  <c r="AY43" i="18"/>
  <c r="AZ43" i="18" s="1"/>
  <c r="AY33" i="18"/>
  <c r="AZ33" i="18" s="1"/>
  <c r="AY27" i="18"/>
  <c r="AZ27" i="18" s="1"/>
  <c r="AY11" i="18"/>
  <c r="AZ11" i="18" s="1"/>
  <c r="AY35" i="16"/>
  <c r="AZ35" i="16" s="1"/>
  <c r="AY31" i="16"/>
  <c r="AZ31" i="16" s="1"/>
  <c r="AY23" i="16"/>
  <c r="AZ23" i="16" s="1"/>
  <c r="AY19" i="16"/>
  <c r="AZ19" i="16" s="1"/>
  <c r="AY15" i="16"/>
  <c r="AZ15" i="16" s="1"/>
  <c r="AY42" i="16"/>
  <c r="AZ42" i="16" s="1"/>
  <c r="AY28" i="16"/>
  <c r="AZ28" i="16" s="1"/>
  <c r="AY12" i="16"/>
  <c r="AZ12" i="16" s="1"/>
  <c r="AY43" i="16"/>
  <c r="AZ43" i="16" s="1"/>
  <c r="AY26" i="16"/>
  <c r="AZ26" i="16" s="1"/>
  <c r="AY50" i="16"/>
  <c r="AZ50" i="16" s="1"/>
  <c r="AY39" i="16"/>
  <c r="AZ39" i="16" s="1"/>
  <c r="AY32" i="16"/>
  <c r="AZ32" i="16" s="1"/>
  <c r="AY34" i="14"/>
  <c r="AZ34" i="14" s="1"/>
  <c r="BA68" i="4"/>
  <c r="BB68" i="4" s="1"/>
  <c r="BA62" i="4"/>
  <c r="BB62" i="4" s="1"/>
  <c r="BA56" i="4"/>
  <c r="BB56" i="4" s="1"/>
  <c r="BA22" i="4"/>
  <c r="BB22" i="4" s="1"/>
  <c r="AB50" i="4"/>
  <c r="BA34" i="4"/>
  <c r="BB34" i="4" s="1"/>
  <c r="BA32" i="4"/>
  <c r="BB32" i="4" s="1"/>
  <c r="BA31" i="4"/>
  <c r="BB31" i="4" s="1"/>
  <c r="BA30" i="4"/>
  <c r="BB30" i="4" s="1"/>
  <c r="AB72" i="4"/>
  <c r="AB56" i="4"/>
  <c r="BA26" i="4"/>
  <c r="BB26" i="4" s="1"/>
  <c r="BA57" i="4"/>
  <c r="BB57" i="4" s="1"/>
  <c r="BA40" i="4"/>
  <c r="BB40" i="4" s="1"/>
  <c r="BA36" i="4"/>
  <c r="BB36" i="4" s="1"/>
  <c r="BA51" i="4"/>
  <c r="BB51" i="4" s="1"/>
  <c r="BA46" i="4"/>
  <c r="BB46" i="4" s="1"/>
  <c r="AB45" i="4"/>
  <c r="BA42" i="4"/>
  <c r="BB42" i="4" s="1"/>
  <c r="BA38" i="4"/>
  <c r="BB38" i="4" s="1"/>
  <c r="BA8" i="4"/>
  <c r="BB8" i="4" s="1"/>
  <c r="AB99" i="4"/>
  <c r="O63" i="4"/>
  <c r="AB62" i="4"/>
  <c r="O43" i="4"/>
  <c r="O41" i="4"/>
  <c r="AB34" i="4"/>
  <c r="BA21" i="4"/>
  <c r="BB21" i="4" s="1"/>
  <c r="AB95" i="4"/>
  <c r="O83" i="4"/>
  <c r="BA50" i="4"/>
  <c r="BB50" i="4" s="1"/>
  <c r="AB49" i="4"/>
  <c r="AB63" i="4"/>
  <c r="O59" i="4"/>
  <c r="BA47" i="4"/>
  <c r="BB47" i="4" s="1"/>
  <c r="AB75" i="4"/>
  <c r="AB69" i="4"/>
  <c r="BA59" i="4"/>
  <c r="BB59" i="4" s="1"/>
  <c r="BA49" i="4"/>
  <c r="BB49" i="4" s="1"/>
  <c r="O86" i="4"/>
  <c r="O78" i="4"/>
  <c r="BA60" i="4"/>
  <c r="BB60" i="4" s="1"/>
  <c r="BA55" i="4"/>
  <c r="BB55" i="4" s="1"/>
  <c r="O55" i="4"/>
  <c r="AB52" i="4"/>
  <c r="BA24" i="4"/>
  <c r="BB24" i="4" s="1"/>
  <c r="BA18" i="4"/>
  <c r="BB18" i="4" s="1"/>
  <c r="O17" i="4"/>
  <c r="BA14" i="4"/>
  <c r="BB14" i="4" s="1"/>
  <c r="BA12" i="4"/>
  <c r="BB12" i="4" s="1"/>
  <c r="AB11" i="4"/>
  <c r="O25" i="4"/>
  <c r="BA25" i="4"/>
  <c r="BB25" i="4" s="1"/>
  <c r="BA23" i="4"/>
  <c r="BB23" i="4" s="1"/>
  <c r="AB25" i="4"/>
  <c r="O19" i="4"/>
  <c r="BA19" i="4"/>
  <c r="BB19" i="4" s="1"/>
  <c r="BA10" i="4"/>
  <c r="BB10" i="4" s="1"/>
  <c r="BA45" i="4"/>
  <c r="BB45" i="4" s="1"/>
  <c r="BA16" i="4"/>
  <c r="BB16" i="4" s="1"/>
  <c r="O13" i="4"/>
  <c r="BA13" i="4"/>
  <c r="BB13" i="4" s="1"/>
  <c r="BA9" i="4"/>
  <c r="BB9" i="4" s="1"/>
  <c r="BA71" i="4"/>
  <c r="BB71" i="4" s="1"/>
  <c r="O37" i="4"/>
  <c r="AB31" i="4"/>
  <c r="O72" i="4"/>
  <c r="AB70" i="4"/>
  <c r="AB60" i="4"/>
  <c r="AB55" i="4"/>
  <c r="AB47" i="4"/>
  <c r="AB43" i="4"/>
  <c r="O33" i="4"/>
  <c r="AB17" i="4"/>
  <c r="AB91" i="4"/>
  <c r="O62" i="4"/>
  <c r="AB61" i="4"/>
  <c r="O58" i="4"/>
  <c r="BA53" i="4"/>
  <c r="BB53" i="4" s="1"/>
  <c r="O45" i="4"/>
  <c r="O39" i="4"/>
  <c r="O35" i="4"/>
  <c r="AB33" i="4"/>
  <c r="O27" i="4"/>
  <c r="AB26" i="4"/>
  <c r="O20" i="4"/>
  <c r="AZ42" i="2"/>
  <c r="BA42" i="2" s="1"/>
  <c r="AZ26" i="2"/>
  <c r="BA26" i="2" s="1"/>
  <c r="O98" i="4"/>
  <c r="O94" i="4"/>
  <c r="O90" i="4"/>
  <c r="O84" i="4"/>
  <c r="AB82" i="4"/>
  <c r="O82" i="4"/>
  <c r="O76" i="4"/>
  <c r="BA70" i="4"/>
  <c r="BB70" i="4" s="1"/>
  <c r="O68" i="4"/>
  <c r="BA64" i="4"/>
  <c r="BB64" i="4" s="1"/>
  <c r="O64" i="4"/>
  <c r="BA48" i="4"/>
  <c r="BB48" i="4" s="1"/>
  <c r="O34" i="4"/>
  <c r="AB32" i="4"/>
  <c r="O32" i="4"/>
  <c r="O30" i="4"/>
  <c r="BA28" i="4"/>
  <c r="BB28" i="4" s="1"/>
  <c r="O24" i="4"/>
  <c r="AB20" i="4"/>
  <c r="BA15" i="4"/>
  <c r="BB15" i="4" s="1"/>
  <c r="O14" i="4"/>
  <c r="O8" i="4"/>
  <c r="AY35" i="6"/>
  <c r="AZ35" i="6" s="1"/>
  <c r="AY27" i="6"/>
  <c r="AZ27" i="6" s="1"/>
  <c r="K70" i="19"/>
  <c r="K76" i="19"/>
  <c r="AY50" i="14"/>
  <c r="AZ50" i="14" s="1"/>
  <c r="AY47" i="14"/>
  <c r="AZ47" i="14" s="1"/>
  <c r="AY42" i="14"/>
  <c r="AZ42" i="14" s="1"/>
  <c r="AY41" i="14"/>
  <c r="AZ41" i="14" s="1"/>
  <c r="AY33" i="14"/>
  <c r="AZ33" i="14" s="1"/>
  <c r="AY28" i="14"/>
  <c r="AZ28" i="14" s="1"/>
  <c r="AY17" i="14"/>
  <c r="AZ17" i="14" s="1"/>
  <c r="AY5" i="14"/>
  <c r="AZ5" i="14" s="1"/>
  <c r="AY60" i="12"/>
  <c r="AZ60" i="12" s="1"/>
  <c r="AY66" i="12"/>
  <c r="AZ66" i="12" s="1"/>
  <c r="AY72" i="12"/>
  <c r="AZ72" i="12" s="1"/>
  <c r="AY77" i="12"/>
  <c r="AZ77" i="12" s="1"/>
  <c r="AY91" i="12"/>
  <c r="AZ91" i="12" s="1"/>
  <c r="AZ58" i="2"/>
  <c r="BA58" i="2" s="1"/>
  <c r="AZ53" i="2"/>
  <c r="BA53" i="2" s="1"/>
  <c r="AZ21" i="2"/>
  <c r="BA21" i="2" s="1"/>
  <c r="AZ56" i="2"/>
  <c r="BA56" i="2" s="1"/>
  <c r="AZ31" i="2"/>
  <c r="BA31" i="2" s="1"/>
  <c r="O79" i="1"/>
  <c r="O80" i="1"/>
  <c r="AZ54" i="2"/>
  <c r="BA54" i="2" s="1"/>
  <c r="AZ49" i="2"/>
  <c r="BA49" i="2" s="1"/>
  <c r="AZ47" i="2"/>
  <c r="BA47" i="2" s="1"/>
  <c r="AZ44" i="2"/>
  <c r="BA44" i="2" s="1"/>
  <c r="AZ39" i="2"/>
  <c r="BA39" i="2" s="1"/>
  <c r="AZ36" i="2"/>
  <c r="BA36" i="2" s="1"/>
  <c r="AZ34" i="2"/>
  <c r="BA34" i="2" s="1"/>
  <c r="AZ16" i="2"/>
  <c r="BA16" i="2" s="1"/>
  <c r="AZ14" i="2"/>
  <c r="BA14" i="2" s="1"/>
  <c r="AZ12" i="2"/>
  <c r="BA12" i="2" s="1"/>
  <c r="AZ10" i="2"/>
  <c r="BA10" i="2" s="1"/>
  <c r="AZ8" i="2"/>
  <c r="BA8" i="2" s="1"/>
  <c r="AZ6" i="2"/>
  <c r="BA6" i="2" s="1"/>
  <c r="K78" i="1"/>
  <c r="K75" i="1"/>
  <c r="K71" i="1"/>
  <c r="AY5" i="2"/>
  <c r="AY97" i="2"/>
  <c r="AY93" i="2"/>
  <c r="AY89" i="2"/>
  <c r="AY85" i="2"/>
  <c r="AY81" i="2"/>
  <c r="AY77" i="2"/>
  <c r="AY73" i="2"/>
  <c r="AY69" i="2"/>
  <c r="AY65" i="2"/>
  <c r="AY61" i="2"/>
  <c r="AY57" i="2"/>
  <c r="AY53" i="2"/>
  <c r="AY49" i="2"/>
  <c r="AY45" i="2"/>
  <c r="AY41" i="2"/>
  <c r="AY37" i="2"/>
  <c r="AY33" i="2"/>
  <c r="AY29" i="2"/>
  <c r="AY25" i="2"/>
  <c r="AY21" i="2"/>
  <c r="AY17" i="2"/>
  <c r="AY13" i="2"/>
  <c r="AY9" i="2"/>
  <c r="AB97" i="4"/>
  <c r="AB93" i="4"/>
  <c r="AB89" i="4"/>
  <c r="AB81" i="4"/>
  <c r="O74" i="4"/>
  <c r="AB71" i="4"/>
  <c r="O71" i="1"/>
  <c r="AZ28" i="2"/>
  <c r="BA28" i="2" s="1"/>
  <c r="K70" i="3"/>
  <c r="BA58" i="4"/>
  <c r="BB58" i="4" s="1"/>
  <c r="BA6" i="4"/>
  <c r="BB6" i="4" s="1"/>
  <c r="AB84" i="4"/>
  <c r="AB76" i="4"/>
  <c r="O73" i="4"/>
  <c r="AZ40" i="2"/>
  <c r="BA40" i="2" s="1"/>
  <c r="AZ37" i="2"/>
  <c r="BA37" i="2" s="1"/>
  <c r="O61" i="4"/>
  <c r="BA61" i="4"/>
  <c r="BB61" i="4" s="1"/>
  <c r="BA52" i="4"/>
  <c r="BB52" i="4" s="1"/>
  <c r="O52" i="4"/>
  <c r="AZ99" i="2"/>
  <c r="BA99" i="2" s="1"/>
  <c r="AZ95" i="2"/>
  <c r="BA95" i="2" s="1"/>
  <c r="AZ91" i="2"/>
  <c r="BA91" i="2" s="1"/>
  <c r="AZ87" i="2"/>
  <c r="BA87" i="2" s="1"/>
  <c r="AZ83" i="2"/>
  <c r="BA83" i="2" s="1"/>
  <c r="AZ79" i="2"/>
  <c r="BA79" i="2" s="1"/>
  <c r="AZ75" i="2"/>
  <c r="BA75" i="2" s="1"/>
  <c r="AZ71" i="2"/>
  <c r="BA71" i="2" s="1"/>
  <c r="AZ67" i="2"/>
  <c r="BA67" i="2" s="1"/>
  <c r="AZ63" i="2"/>
  <c r="BA63" i="2" s="1"/>
  <c r="AZ60" i="2"/>
  <c r="BA60" i="2" s="1"/>
  <c r="AZ55" i="2"/>
  <c r="BA55" i="2" s="1"/>
  <c r="AZ50" i="2"/>
  <c r="BA50" i="2" s="1"/>
  <c r="AZ30" i="2"/>
  <c r="BA30" i="2" s="1"/>
  <c r="K80" i="1"/>
  <c r="K76" i="1"/>
  <c r="K73" i="1"/>
  <c r="AY31" i="2"/>
  <c r="AY27" i="2"/>
  <c r="AY23" i="2"/>
  <c r="AY19" i="2"/>
  <c r="AY15" i="2"/>
  <c r="AY11" i="2"/>
  <c r="AY7" i="2"/>
  <c r="O79" i="3"/>
  <c r="K76" i="3"/>
  <c r="BA5" i="4"/>
  <c r="BB5" i="4" s="1"/>
  <c r="O100" i="4"/>
  <c r="O96" i="4"/>
  <c r="O92" i="4"/>
  <c r="O88" i="4"/>
  <c r="O87" i="4"/>
  <c r="AB86" i="4"/>
  <c r="AB85" i="4"/>
  <c r="O80" i="4"/>
  <c r="O79" i="4"/>
  <c r="AB78" i="4"/>
  <c r="AB77" i="4"/>
  <c r="AB73" i="4"/>
  <c r="O70" i="4"/>
  <c r="O67" i="4"/>
  <c r="AB65" i="4"/>
  <c r="O60" i="4"/>
  <c r="AB57" i="4"/>
  <c r="O54" i="4"/>
  <c r="O44" i="4"/>
  <c r="O42" i="4"/>
  <c r="AB41" i="4"/>
  <c r="AB40" i="4"/>
  <c r="AB39" i="4"/>
  <c r="AB38" i="4"/>
  <c r="AB37" i="4"/>
  <c r="AB36" i="4"/>
  <c r="AB35" i="4"/>
  <c r="O29" i="4"/>
  <c r="O28" i="4"/>
  <c r="O26" i="4"/>
  <c r="O22" i="4"/>
  <c r="AB12" i="4"/>
  <c r="O6" i="4"/>
  <c r="AB5" i="4"/>
  <c r="AB68" i="4"/>
  <c r="AB67" i="4"/>
  <c r="O51" i="4"/>
  <c r="O49" i="4"/>
  <c r="O47" i="4"/>
  <c r="O40" i="4"/>
  <c r="O38" i="4"/>
  <c r="O36" i="4"/>
  <c r="AB27" i="4"/>
  <c r="O21" i="4"/>
  <c r="AB18" i="4"/>
  <c r="O12" i="4"/>
  <c r="O9" i="4"/>
  <c r="K74" i="5"/>
  <c r="O72" i="5"/>
  <c r="O11" i="4"/>
  <c r="AB9" i="4"/>
  <c r="K76" i="5"/>
  <c r="O71" i="5"/>
  <c r="O66" i="4"/>
  <c r="AB64" i="4"/>
  <c r="O57" i="4"/>
  <c r="O56" i="4"/>
  <c r="O53" i="4"/>
  <c r="O50" i="4"/>
  <c r="O48" i="4"/>
  <c r="O46" i="4"/>
  <c r="AB28" i="4"/>
  <c r="K78" i="5"/>
  <c r="O31" i="4"/>
  <c r="AB29" i="4"/>
  <c r="O23" i="4"/>
  <c r="AB21" i="4"/>
  <c r="O15" i="4"/>
  <c r="AB13" i="4"/>
  <c r="O7" i="4"/>
  <c r="K77" i="5"/>
  <c r="K70" i="5"/>
  <c r="AY98" i="6"/>
  <c r="AZ98" i="6" s="1"/>
  <c r="AY94" i="6"/>
  <c r="AZ94" i="6" s="1"/>
  <c r="AY90" i="6"/>
  <c r="AZ90" i="6" s="1"/>
  <c r="AY86" i="6"/>
  <c r="AZ86" i="6" s="1"/>
  <c r="AY82" i="6"/>
  <c r="AZ82" i="6" s="1"/>
  <c r="AY78" i="6"/>
  <c r="AZ78" i="6" s="1"/>
  <c r="AY74" i="6"/>
  <c r="AZ74" i="6" s="1"/>
  <c r="AY70" i="6"/>
  <c r="AZ70" i="6" s="1"/>
  <c r="AY66" i="6"/>
  <c r="AZ66" i="6" s="1"/>
  <c r="AY62" i="6"/>
  <c r="AZ62" i="6" s="1"/>
  <c r="AY58" i="6"/>
  <c r="AZ58" i="6" s="1"/>
  <c r="AY55" i="6"/>
  <c r="AZ55" i="6" s="1"/>
  <c r="AY54" i="6"/>
  <c r="AZ54" i="6" s="1"/>
  <c r="AY49" i="6"/>
  <c r="AZ49" i="6" s="1"/>
  <c r="AY33" i="6"/>
  <c r="AZ33" i="6" s="1"/>
  <c r="K78" i="19"/>
  <c r="O79" i="19"/>
  <c r="AB24" i="4"/>
  <c r="AB23" i="4"/>
  <c r="O18" i="4"/>
  <c r="AB16" i="4"/>
  <c r="AB15" i="4"/>
  <c r="O10" i="4"/>
  <c r="AB8" i="4"/>
  <c r="AB7" i="4"/>
  <c r="K73" i="5"/>
  <c r="AY100" i="6"/>
  <c r="AZ100" i="6" s="1"/>
  <c r="AY96" i="6"/>
  <c r="AZ96" i="6" s="1"/>
  <c r="AY92" i="6"/>
  <c r="AZ92" i="6" s="1"/>
  <c r="AY88" i="6"/>
  <c r="AZ88" i="6" s="1"/>
  <c r="AY84" i="6"/>
  <c r="AZ84" i="6" s="1"/>
  <c r="AY80" i="6"/>
  <c r="AZ80" i="6" s="1"/>
  <c r="AY76" i="6"/>
  <c r="AZ76" i="6" s="1"/>
  <c r="AY72" i="6"/>
  <c r="AZ72" i="6" s="1"/>
  <c r="AY68" i="6"/>
  <c r="AZ68" i="6" s="1"/>
  <c r="AY64" i="6"/>
  <c r="AZ64" i="6" s="1"/>
  <c r="AY60" i="6"/>
  <c r="AZ60" i="6" s="1"/>
  <c r="AY56" i="6"/>
  <c r="AZ56" i="6" s="1"/>
  <c r="AY14" i="6"/>
  <c r="AZ14" i="6" s="1"/>
  <c r="AY6" i="6"/>
  <c r="AZ6" i="6" s="1"/>
  <c r="K75" i="19"/>
  <c r="O77" i="19"/>
  <c r="AY56" i="16"/>
  <c r="AZ56" i="16" s="1"/>
  <c r="AY52" i="16"/>
  <c r="AZ52" i="16" s="1"/>
  <c r="AY44" i="16"/>
  <c r="AZ44" i="16" s="1"/>
  <c r="AY10" i="16"/>
  <c r="AZ10" i="16" s="1"/>
  <c r="AY6" i="16"/>
  <c r="AZ6" i="16" s="1"/>
  <c r="AY55" i="14"/>
  <c r="AZ55" i="14" s="1"/>
  <c r="AY49" i="14"/>
  <c r="AZ49" i="14" s="1"/>
  <c r="AY21" i="14"/>
  <c r="AZ21" i="14" s="1"/>
  <c r="K69" i="19"/>
  <c r="AY51" i="16"/>
  <c r="AZ51" i="16" s="1"/>
  <c r="AY40" i="16"/>
  <c r="AZ40" i="16" s="1"/>
  <c r="AY36" i="16"/>
  <c r="AZ36" i="16" s="1"/>
  <c r="AY16" i="16"/>
  <c r="AZ16" i="16" s="1"/>
  <c r="AY37" i="14"/>
  <c r="AZ37" i="14" s="1"/>
  <c r="AY10" i="6"/>
  <c r="AZ10" i="6" s="1"/>
  <c r="AY7" i="6"/>
  <c r="AZ7" i="6" s="1"/>
  <c r="K80" i="19"/>
  <c r="AY46" i="16"/>
  <c r="AZ46" i="16" s="1"/>
  <c r="AY22" i="16"/>
  <c r="AZ22" i="16" s="1"/>
  <c r="AY45" i="6"/>
  <c r="AZ45" i="6" s="1"/>
  <c r="AY38" i="6"/>
  <c r="AZ38" i="6" s="1"/>
  <c r="AY30" i="6"/>
  <c r="AZ30" i="6" s="1"/>
  <c r="AY22" i="6"/>
  <c r="AZ22" i="6" s="1"/>
  <c r="AY9" i="6"/>
  <c r="AZ9" i="6" s="1"/>
  <c r="O80" i="17"/>
  <c r="K74" i="19"/>
  <c r="K79" i="19"/>
  <c r="AY56" i="14"/>
  <c r="AZ56" i="14" s="1"/>
  <c r="AY54" i="14"/>
  <c r="AZ54" i="14" s="1"/>
  <c r="AY52" i="14"/>
  <c r="AZ52" i="14" s="1"/>
  <c r="AY43" i="14"/>
  <c r="AZ43" i="14" s="1"/>
  <c r="AY23" i="14"/>
  <c r="AZ23" i="14" s="1"/>
  <c r="AY16" i="14"/>
  <c r="AZ16" i="14" s="1"/>
  <c r="AY15" i="14"/>
  <c r="AZ15" i="14" s="1"/>
  <c r="AY12" i="14"/>
  <c r="AZ12" i="14" s="1"/>
  <c r="AY10" i="14"/>
  <c r="AZ10" i="14" s="1"/>
  <c r="AY45" i="18"/>
  <c r="AZ45" i="18" s="1"/>
  <c r="AY42" i="18"/>
  <c r="AZ42" i="18" s="1"/>
  <c r="AY24" i="18"/>
  <c r="AZ24" i="18" s="1"/>
  <c r="AY8" i="18"/>
  <c r="AZ8" i="18" s="1"/>
  <c r="AY55" i="16"/>
  <c r="AZ55" i="16" s="1"/>
  <c r="AY48" i="16"/>
  <c r="AZ48" i="16" s="1"/>
  <c r="AY38" i="16"/>
  <c r="AZ38" i="16" s="1"/>
  <c r="AY18" i="16"/>
  <c r="AZ18" i="16" s="1"/>
  <c r="AY14" i="16"/>
  <c r="AZ14" i="16" s="1"/>
  <c r="AY11" i="16"/>
  <c r="AZ11" i="16" s="1"/>
  <c r="AY8" i="16"/>
  <c r="AZ8" i="16" s="1"/>
  <c r="AY51" i="14"/>
  <c r="AZ51" i="14" s="1"/>
  <c r="AY20" i="14"/>
  <c r="AZ20" i="14" s="1"/>
  <c r="AY54" i="18"/>
  <c r="AZ54" i="18" s="1"/>
  <c r="AY51" i="18"/>
  <c r="AZ51" i="18" s="1"/>
  <c r="AY44" i="18"/>
  <c r="AZ44" i="18" s="1"/>
  <c r="AY23" i="18"/>
  <c r="AZ23" i="18" s="1"/>
  <c r="AY54" i="16"/>
  <c r="AZ54" i="16" s="1"/>
  <c r="AY47" i="16"/>
  <c r="AZ47" i="16" s="1"/>
  <c r="AY34" i="16"/>
  <c r="AZ34" i="16" s="1"/>
  <c r="AY30" i="16"/>
  <c r="AZ30" i="16" s="1"/>
  <c r="AY27" i="16"/>
  <c r="AZ27" i="16" s="1"/>
  <c r="AY24" i="16"/>
  <c r="AZ24" i="16" s="1"/>
  <c r="AY20" i="16"/>
  <c r="AZ20" i="16" s="1"/>
  <c r="AY7" i="16"/>
  <c r="AZ7" i="16" s="1"/>
  <c r="AY48" i="14"/>
  <c r="AZ48" i="14" s="1"/>
  <c r="AY35" i="14"/>
  <c r="AZ35" i="14" s="1"/>
  <c r="AY50" i="18"/>
  <c r="AZ50" i="18" s="1"/>
  <c r="AY47" i="18"/>
  <c r="AZ47" i="18" s="1"/>
  <c r="AY40" i="18"/>
  <c r="AZ40" i="18" s="1"/>
  <c r="AY31" i="18"/>
  <c r="AZ31" i="18" s="1"/>
  <c r="AY26" i="18"/>
  <c r="AZ26" i="18" s="1"/>
  <c r="AY25" i="14"/>
  <c r="AZ25" i="14" s="1"/>
  <c r="AY9" i="14"/>
  <c r="AZ9" i="14" s="1"/>
  <c r="AY6" i="14"/>
  <c r="AZ6" i="14" s="1"/>
  <c r="AY39" i="18"/>
  <c r="AZ39" i="18" s="1"/>
  <c r="AY34" i="18"/>
  <c r="AZ34" i="18" s="1"/>
  <c r="AY21" i="18"/>
  <c r="AZ21" i="18" s="1"/>
  <c r="AY18" i="18"/>
  <c r="AZ18" i="18" s="1"/>
  <c r="AY15" i="18"/>
  <c r="AZ15" i="18" s="1"/>
  <c r="K77" i="11"/>
  <c r="K79" i="11"/>
  <c r="K80" i="11"/>
  <c r="AY6" i="12"/>
  <c r="AZ6" i="12" s="1"/>
  <c r="AY8" i="12"/>
  <c r="AZ8" i="12" s="1"/>
  <c r="AY22" i="12"/>
  <c r="AZ22" i="12" s="1"/>
  <c r="AY29" i="12"/>
  <c r="AZ29" i="12" s="1"/>
  <c r="AY35" i="12"/>
  <c r="AZ35" i="12" s="1"/>
  <c r="AY39" i="12"/>
  <c r="AZ39" i="12" s="1"/>
  <c r="AY43" i="12"/>
  <c r="AZ43" i="12" s="1"/>
  <c r="AY47" i="12"/>
  <c r="AZ47" i="12" s="1"/>
  <c r="AY55" i="12"/>
  <c r="AZ55" i="12" s="1"/>
  <c r="AY44" i="20"/>
  <c r="AZ44" i="20" s="1"/>
  <c r="AY28" i="20"/>
  <c r="AZ28" i="20" s="1"/>
  <c r="AY12" i="20"/>
  <c r="AZ12" i="20" s="1"/>
  <c r="AY10" i="12"/>
  <c r="AZ10" i="12" s="1"/>
  <c r="AY14" i="12"/>
  <c r="AZ14" i="12" s="1"/>
  <c r="AY16" i="12"/>
  <c r="AZ16" i="12" s="1"/>
  <c r="AY32" i="12"/>
  <c r="AZ32" i="12" s="1"/>
  <c r="AY58" i="12"/>
  <c r="AZ58" i="12" s="1"/>
  <c r="AY88" i="12"/>
  <c r="AZ88" i="12" s="1"/>
  <c r="AY46" i="20"/>
  <c r="AZ46" i="20" s="1"/>
  <c r="AY33" i="20"/>
  <c r="AZ33" i="20" s="1"/>
  <c r="AY17" i="20"/>
  <c r="AZ17" i="20" s="1"/>
  <c r="AY55" i="18"/>
  <c r="AZ55" i="18" s="1"/>
  <c r="AY49" i="18"/>
  <c r="AZ49" i="18" s="1"/>
  <c r="AY19" i="18"/>
  <c r="AZ19" i="18" s="1"/>
  <c r="AY13" i="18"/>
  <c r="AZ13" i="18" s="1"/>
  <c r="AY10" i="18"/>
  <c r="AZ10" i="18" s="1"/>
  <c r="AY7" i="18"/>
  <c r="AZ7" i="18" s="1"/>
  <c r="K70" i="11"/>
  <c r="AY18" i="12"/>
  <c r="AZ18" i="12" s="1"/>
  <c r="AY27" i="12"/>
  <c r="AZ27" i="12" s="1"/>
  <c r="AY40" i="12"/>
  <c r="AZ40" i="12" s="1"/>
  <c r="AY48" i="12"/>
  <c r="AZ48" i="12" s="1"/>
  <c r="AY97" i="12"/>
  <c r="AZ97" i="12" s="1"/>
  <c r="AY36" i="20"/>
  <c r="AZ36" i="20" s="1"/>
  <c r="AY20" i="20"/>
  <c r="AZ20" i="20" s="1"/>
  <c r="AY100" i="12"/>
  <c r="AZ100" i="12" s="1"/>
  <c r="AY56" i="20"/>
  <c r="AZ56" i="20" s="1"/>
  <c r="AY48" i="20"/>
  <c r="AZ48" i="20" s="1"/>
  <c r="AY43" i="20"/>
  <c r="AZ43" i="20" s="1"/>
  <c r="AY40" i="20"/>
  <c r="AZ40" i="20" s="1"/>
  <c r="AY32" i="20"/>
  <c r="AZ32" i="20" s="1"/>
  <c r="AY24" i="20"/>
  <c r="AZ24" i="20" s="1"/>
  <c r="AY16" i="20"/>
  <c r="AZ16" i="20" s="1"/>
  <c r="AY11" i="20"/>
  <c r="AZ11" i="20" s="1"/>
  <c r="AY8" i="20"/>
  <c r="AZ8" i="20" s="1"/>
  <c r="AY56" i="12"/>
  <c r="AZ56" i="12" s="1"/>
  <c r="AY80" i="12"/>
  <c r="AZ80" i="12" s="1"/>
  <c r="AY93" i="12"/>
  <c r="AZ93" i="12" s="1"/>
  <c r="AY95" i="12"/>
  <c r="AZ95" i="12" s="1"/>
  <c r="AY53" i="20"/>
  <c r="AZ53" i="20" s="1"/>
  <c r="AY45" i="20"/>
  <c r="AZ45" i="20" s="1"/>
  <c r="AY37" i="20"/>
  <c r="AZ37" i="20" s="1"/>
  <c r="AY29" i="20"/>
  <c r="AZ29" i="20" s="1"/>
  <c r="AY21" i="20"/>
  <c r="AZ21" i="20" s="1"/>
  <c r="AY13" i="20"/>
  <c r="AZ13" i="20" s="1"/>
  <c r="AY68" i="12"/>
  <c r="AZ68" i="12" s="1"/>
  <c r="AY69" i="12"/>
  <c r="AZ69" i="12" s="1"/>
  <c r="AY74" i="12"/>
  <c r="AZ74" i="12" s="1"/>
  <c r="AY5" i="20"/>
  <c r="AZ5" i="20" s="1"/>
  <c r="AY47" i="20"/>
  <c r="AZ47" i="20" s="1"/>
  <c r="AY39" i="20"/>
  <c r="AZ39" i="20" s="1"/>
  <c r="AY31" i="20"/>
  <c r="AZ31" i="20" s="1"/>
  <c r="AY23" i="20"/>
  <c r="AZ23" i="20" s="1"/>
  <c r="AY15" i="20"/>
  <c r="AZ15" i="20" s="1"/>
  <c r="AY7" i="20"/>
  <c r="AZ7" i="20" s="1"/>
  <c r="O74" i="1"/>
  <c r="O69" i="1"/>
  <c r="AZ5" i="2"/>
  <c r="BA5" i="2" s="1"/>
  <c r="AZ98" i="2"/>
  <c r="BA98" i="2" s="1"/>
  <c r="AZ94" i="2"/>
  <c r="BA94" i="2" s="1"/>
  <c r="AZ90" i="2"/>
  <c r="BA90" i="2" s="1"/>
  <c r="AZ86" i="2"/>
  <c r="BA86" i="2" s="1"/>
  <c r="AZ82" i="2"/>
  <c r="BA82" i="2" s="1"/>
  <c r="AZ78" i="2"/>
  <c r="BA78" i="2" s="1"/>
  <c r="AZ74" i="2"/>
  <c r="BA74" i="2" s="1"/>
  <c r="AZ70" i="2"/>
  <c r="BA70" i="2" s="1"/>
  <c r="AZ66" i="2"/>
  <c r="BA66" i="2" s="1"/>
  <c r="AZ48" i="2"/>
  <c r="BA48" i="2" s="1"/>
  <c r="AZ27" i="2"/>
  <c r="BA27" i="2" s="1"/>
  <c r="AZ51" i="2"/>
  <c r="BA51" i="2" s="1"/>
  <c r="AZ45" i="2"/>
  <c r="BA45" i="2" s="1"/>
  <c r="AZ25" i="2"/>
  <c r="BA25" i="2" s="1"/>
  <c r="O73" i="1"/>
  <c r="O72" i="1"/>
  <c r="AZ43" i="2"/>
  <c r="BA43" i="2" s="1"/>
  <c r="O78" i="1"/>
  <c r="O70" i="1"/>
  <c r="AZ100" i="2"/>
  <c r="BA100" i="2" s="1"/>
  <c r="AZ96" i="2"/>
  <c r="BA96" i="2" s="1"/>
  <c r="AZ92" i="2"/>
  <c r="BA92" i="2" s="1"/>
  <c r="AZ88" i="2"/>
  <c r="BA88" i="2" s="1"/>
  <c r="AZ84" i="2"/>
  <c r="BA84" i="2" s="1"/>
  <c r="AZ80" i="2"/>
  <c r="BA80" i="2" s="1"/>
  <c r="AZ76" i="2"/>
  <c r="BA76" i="2" s="1"/>
  <c r="AZ72" i="2"/>
  <c r="BA72" i="2" s="1"/>
  <c r="AZ68" i="2"/>
  <c r="BA68" i="2" s="1"/>
  <c r="AZ64" i="2"/>
  <c r="BA64" i="2" s="1"/>
  <c r="AZ61" i="2"/>
  <c r="BA61" i="2" s="1"/>
  <c r="AZ46" i="2"/>
  <c r="BA46" i="2" s="1"/>
  <c r="AZ41" i="2"/>
  <c r="BA41" i="2" s="1"/>
  <c r="AZ97" i="2"/>
  <c r="BA97" i="2" s="1"/>
  <c r="AZ93" i="2"/>
  <c r="BA93" i="2" s="1"/>
  <c r="AZ89" i="2"/>
  <c r="BA89" i="2" s="1"/>
  <c r="AZ85" i="2"/>
  <c r="BA85" i="2" s="1"/>
  <c r="AZ81" i="2"/>
  <c r="BA81" i="2" s="1"/>
  <c r="AZ77" i="2"/>
  <c r="BA77" i="2" s="1"/>
  <c r="AZ73" i="2"/>
  <c r="BA73" i="2" s="1"/>
  <c r="AZ69" i="2"/>
  <c r="BA69" i="2" s="1"/>
  <c r="AZ65" i="2"/>
  <c r="BA65" i="2" s="1"/>
  <c r="AZ52" i="2"/>
  <c r="BA52" i="2" s="1"/>
  <c r="AZ32" i="2"/>
  <c r="BA32" i="2" s="1"/>
  <c r="AZ59" i="2"/>
  <c r="BA59" i="2" s="1"/>
  <c r="AZ35" i="2"/>
  <c r="BA35" i="2" s="1"/>
  <c r="AZ29" i="2"/>
  <c r="BA29" i="2" s="1"/>
  <c r="O77" i="1"/>
  <c r="O76" i="1"/>
  <c r="AZ62" i="2"/>
  <c r="BA62" i="2" s="1"/>
  <c r="AZ57" i="2"/>
  <c r="BA57" i="2" s="1"/>
  <c r="AZ38" i="2"/>
  <c r="BA38" i="2" s="1"/>
  <c r="AZ33" i="2"/>
  <c r="BA33" i="2" s="1"/>
  <c r="O75" i="1"/>
  <c r="AZ20" i="2"/>
  <c r="BA20" i="2" s="1"/>
  <c r="K80" i="3"/>
  <c r="K78" i="3"/>
  <c r="O73" i="3"/>
  <c r="BA100" i="4"/>
  <c r="BB100" i="4" s="1"/>
  <c r="BA96" i="4"/>
  <c r="BB96" i="4" s="1"/>
  <c r="BA92" i="4"/>
  <c r="BB92" i="4" s="1"/>
  <c r="BA85" i="4"/>
  <c r="BB85" i="4" s="1"/>
  <c r="O85" i="4"/>
  <c r="AB83" i="4"/>
  <c r="BA83" i="4"/>
  <c r="BB83" i="4" s="1"/>
  <c r="AB80" i="4"/>
  <c r="BA78" i="4"/>
  <c r="BB78" i="4" s="1"/>
  <c r="AB74" i="4"/>
  <c r="BA74" i="4"/>
  <c r="BB74" i="4" s="1"/>
  <c r="AB66" i="4"/>
  <c r="BA66" i="4"/>
  <c r="BB66" i="4" s="1"/>
  <c r="O65" i="4"/>
  <c r="BA65" i="4"/>
  <c r="BB65" i="4" s="1"/>
  <c r="K74" i="3"/>
  <c r="O71" i="3"/>
  <c r="BA80" i="4"/>
  <c r="BB80" i="4" s="1"/>
  <c r="BA63" i="4"/>
  <c r="BB63" i="4" s="1"/>
  <c r="O69" i="3"/>
  <c r="O80" i="3"/>
  <c r="O78" i="3"/>
  <c r="K72" i="3"/>
  <c r="BA99" i="4"/>
  <c r="BB99" i="4" s="1"/>
  <c r="O99" i="4"/>
  <c r="BA97" i="4"/>
  <c r="BB97" i="4" s="1"/>
  <c r="O97" i="4"/>
  <c r="O95" i="4"/>
  <c r="BA95" i="4"/>
  <c r="BB95" i="4" s="1"/>
  <c r="BA93" i="4"/>
  <c r="BB93" i="4" s="1"/>
  <c r="O93" i="4"/>
  <c r="BA91" i="4"/>
  <c r="BB91" i="4" s="1"/>
  <c r="O91" i="4"/>
  <c r="BA89" i="4"/>
  <c r="BB89" i="4" s="1"/>
  <c r="O89" i="4"/>
  <c r="AB87" i="4"/>
  <c r="BA87" i="4"/>
  <c r="BB87" i="4" s="1"/>
  <c r="BA82" i="4"/>
  <c r="BB82" i="4" s="1"/>
  <c r="AZ22" i="2"/>
  <c r="BA22" i="2" s="1"/>
  <c r="AZ17" i="2"/>
  <c r="BA17" i="2" s="1"/>
  <c r="AZ13" i="2"/>
  <c r="BA13" i="2" s="1"/>
  <c r="AZ9" i="2"/>
  <c r="BA9" i="2" s="1"/>
  <c r="K69" i="3"/>
  <c r="O76" i="3"/>
  <c r="O74" i="3"/>
  <c r="AB100" i="4"/>
  <c r="AB98" i="4"/>
  <c r="AB96" i="4"/>
  <c r="AB94" i="4"/>
  <c r="AB92" i="4"/>
  <c r="AB90" i="4"/>
  <c r="BA84" i="4"/>
  <c r="BB84" i="4" s="1"/>
  <c r="O69" i="4"/>
  <c r="BA69" i="4"/>
  <c r="BB69" i="4" s="1"/>
  <c r="AZ23" i="2"/>
  <c r="BA23" i="2" s="1"/>
  <c r="K69" i="1"/>
  <c r="K77" i="1"/>
  <c r="K74" i="1"/>
  <c r="K70" i="1"/>
  <c r="AY98" i="2"/>
  <c r="AY94" i="2"/>
  <c r="AY90" i="2"/>
  <c r="AY86" i="2"/>
  <c r="AY82" i="2"/>
  <c r="AY78" i="2"/>
  <c r="AY74" i="2"/>
  <c r="AY70" i="2"/>
  <c r="AY66" i="2"/>
  <c r="AY62" i="2"/>
  <c r="AY58" i="2"/>
  <c r="AY54" i="2"/>
  <c r="AY50" i="2"/>
  <c r="AY46" i="2"/>
  <c r="AY42" i="2"/>
  <c r="AY38" i="2"/>
  <c r="AY34" i="2"/>
  <c r="AY30" i="2"/>
  <c r="AY26" i="2"/>
  <c r="AY22" i="2"/>
  <c r="AY18" i="2"/>
  <c r="AY14" i="2"/>
  <c r="AY10" i="2"/>
  <c r="AY6" i="2"/>
  <c r="K79" i="3"/>
  <c r="K77" i="3"/>
  <c r="AB88" i="4"/>
  <c r="BA77" i="4"/>
  <c r="BB77" i="4" s="1"/>
  <c r="O77" i="4"/>
  <c r="BA67" i="4"/>
  <c r="BB67" i="4" s="1"/>
  <c r="AZ18" i="2"/>
  <c r="BA18" i="2" s="1"/>
  <c r="AY99" i="2"/>
  <c r="AY95" i="2"/>
  <c r="AY91" i="2"/>
  <c r="AY87" i="2"/>
  <c r="AY83" i="2"/>
  <c r="AY79" i="2"/>
  <c r="AY75" i="2"/>
  <c r="AY71" i="2"/>
  <c r="AY67" i="2"/>
  <c r="AY63" i="2"/>
  <c r="AY59" i="2"/>
  <c r="AY55" i="2"/>
  <c r="AY51" i="2"/>
  <c r="AY47" i="2"/>
  <c r="AY43" i="2"/>
  <c r="AY39" i="2"/>
  <c r="AY35" i="2"/>
  <c r="K75" i="3"/>
  <c r="O72" i="3"/>
  <c r="O70" i="3"/>
  <c r="BA88" i="4"/>
  <c r="BB88" i="4" s="1"/>
  <c r="BA72" i="4"/>
  <c r="BB72" i="4" s="1"/>
  <c r="BA54" i="4"/>
  <c r="BB54" i="4" s="1"/>
  <c r="AZ24" i="2"/>
  <c r="BA24" i="2" s="1"/>
  <c r="AZ19" i="2"/>
  <c r="BA19" i="2" s="1"/>
  <c r="O75" i="3"/>
  <c r="K73" i="3"/>
  <c r="K71" i="3"/>
  <c r="BA81" i="4"/>
  <c r="BB81" i="4" s="1"/>
  <c r="O81" i="4"/>
  <c r="AB79" i="4"/>
  <c r="BA79" i="4"/>
  <c r="BB79" i="4" s="1"/>
  <c r="AZ15" i="2"/>
  <c r="BA15" i="2" s="1"/>
  <c r="AZ11" i="2"/>
  <c r="BA11" i="2" s="1"/>
  <c r="AZ7" i="2"/>
  <c r="BA7" i="2" s="1"/>
  <c r="K79" i="1"/>
  <c r="K72" i="1"/>
  <c r="AY100" i="2"/>
  <c r="AY96" i="2"/>
  <c r="AY92" i="2"/>
  <c r="AY88" i="2"/>
  <c r="AY84" i="2"/>
  <c r="AY80" i="2"/>
  <c r="AY76" i="2"/>
  <c r="AY72" i="2"/>
  <c r="AY68" i="2"/>
  <c r="AY64" i="2"/>
  <c r="AY60" i="2"/>
  <c r="AY56" i="2"/>
  <c r="AY52" i="2"/>
  <c r="AY48" i="2"/>
  <c r="AY44" i="2"/>
  <c r="AY40" i="2"/>
  <c r="AY36" i="2"/>
  <c r="AY32" i="2"/>
  <c r="AY28" i="2"/>
  <c r="AY24" i="2"/>
  <c r="AY20" i="2"/>
  <c r="AY16" i="2"/>
  <c r="AY12" i="2"/>
  <c r="AY8" i="2"/>
  <c r="O77" i="3"/>
  <c r="BA86" i="4"/>
  <c r="BB86" i="4" s="1"/>
  <c r="BA76" i="4"/>
  <c r="BB76" i="4" s="1"/>
  <c r="O75" i="4"/>
  <c r="BA75" i="4"/>
  <c r="BB75" i="4" s="1"/>
  <c r="BA98" i="4"/>
  <c r="BB98" i="4" s="1"/>
  <c r="BA90" i="4"/>
  <c r="BB90" i="4" s="1"/>
  <c r="AB59" i="4"/>
  <c r="AB51" i="4"/>
  <c r="AB48" i="4"/>
  <c r="AB22" i="4"/>
  <c r="AB6" i="4"/>
  <c r="K79" i="5"/>
  <c r="O79" i="5"/>
  <c r="O70" i="5"/>
  <c r="O5" i="4"/>
  <c r="K69" i="5"/>
  <c r="K72" i="5"/>
  <c r="O77" i="5"/>
  <c r="O71" i="4"/>
  <c r="AB44" i="4"/>
  <c r="K75" i="5"/>
  <c r="O75" i="5"/>
  <c r="BA94" i="4"/>
  <c r="BB94" i="4" s="1"/>
  <c r="AB54" i="4"/>
  <c r="AB53" i="4"/>
  <c r="AB42" i="4"/>
  <c r="AB30" i="4"/>
  <c r="AB14" i="4"/>
  <c r="O78" i="5"/>
  <c r="O80" i="5"/>
  <c r="O76" i="5"/>
  <c r="O74" i="5"/>
  <c r="O73" i="5"/>
  <c r="AB58" i="4"/>
  <c r="O69" i="5"/>
  <c r="K71" i="5"/>
  <c r="K80" i="5"/>
  <c r="AY5" i="6"/>
  <c r="AZ5" i="6" s="1"/>
  <c r="AY97" i="6"/>
  <c r="AZ97" i="6" s="1"/>
  <c r="AY93" i="6"/>
  <c r="AZ93" i="6" s="1"/>
  <c r="AY89" i="6"/>
  <c r="AZ89" i="6" s="1"/>
  <c r="AY85" i="6"/>
  <c r="AZ85" i="6" s="1"/>
  <c r="AY81" i="6"/>
  <c r="AZ81" i="6" s="1"/>
  <c r="AY77" i="6"/>
  <c r="AZ77" i="6" s="1"/>
  <c r="AY73" i="6"/>
  <c r="AZ73" i="6" s="1"/>
  <c r="AY69" i="6"/>
  <c r="AZ69" i="6" s="1"/>
  <c r="AY65" i="6"/>
  <c r="AZ65" i="6" s="1"/>
  <c r="AY61" i="6"/>
  <c r="AZ61" i="6" s="1"/>
  <c r="AY57" i="6"/>
  <c r="AZ57" i="6" s="1"/>
  <c r="AY50" i="6"/>
  <c r="AZ50" i="6" s="1"/>
  <c r="AY47" i="6"/>
  <c r="AZ47" i="6" s="1"/>
  <c r="AY46" i="6"/>
  <c r="AZ46" i="6" s="1"/>
  <c r="AY42" i="6"/>
  <c r="AZ42" i="6" s="1"/>
  <c r="AY39" i="6"/>
  <c r="AZ39" i="6" s="1"/>
  <c r="AY36" i="6"/>
  <c r="AZ36" i="6" s="1"/>
  <c r="AY26" i="6"/>
  <c r="AZ26" i="6" s="1"/>
  <c r="AY23" i="6"/>
  <c r="AZ23" i="6" s="1"/>
  <c r="AY20" i="6"/>
  <c r="AZ20" i="6" s="1"/>
  <c r="AY13" i="6"/>
  <c r="AZ13" i="6" s="1"/>
  <c r="AY51" i="6"/>
  <c r="AZ51" i="6" s="1"/>
  <c r="AY43" i="6"/>
  <c r="AZ43" i="6" s="1"/>
  <c r="AY40" i="6"/>
  <c r="AZ40" i="6" s="1"/>
  <c r="AY24" i="6"/>
  <c r="AZ24" i="6" s="1"/>
  <c r="AY18" i="6"/>
  <c r="AZ18" i="6" s="1"/>
  <c r="AY17" i="6"/>
  <c r="AZ17" i="6" s="1"/>
  <c r="AY11" i="6"/>
  <c r="AZ11" i="6" s="1"/>
  <c r="AY99" i="6"/>
  <c r="AZ99" i="6" s="1"/>
  <c r="AY95" i="6"/>
  <c r="AZ95" i="6" s="1"/>
  <c r="AY91" i="6"/>
  <c r="AZ91" i="6" s="1"/>
  <c r="AY87" i="6"/>
  <c r="AZ87" i="6" s="1"/>
  <c r="AY83" i="6"/>
  <c r="AZ83" i="6" s="1"/>
  <c r="AY79" i="6"/>
  <c r="AZ79" i="6" s="1"/>
  <c r="AY75" i="6"/>
  <c r="AZ75" i="6" s="1"/>
  <c r="AY71" i="6"/>
  <c r="AZ71" i="6" s="1"/>
  <c r="AY67" i="6"/>
  <c r="AZ67" i="6" s="1"/>
  <c r="AY63" i="6"/>
  <c r="AZ63" i="6" s="1"/>
  <c r="AY59" i="6"/>
  <c r="AZ59" i="6" s="1"/>
  <c r="AY48" i="6"/>
  <c r="AZ48" i="6" s="1"/>
  <c r="AY44" i="6"/>
  <c r="AZ44" i="6" s="1"/>
  <c r="AY37" i="6"/>
  <c r="AZ37" i="6" s="1"/>
  <c r="AY21" i="6"/>
  <c r="AZ21" i="6" s="1"/>
  <c r="AY8" i="6"/>
  <c r="AZ8" i="6" s="1"/>
  <c r="AY52" i="6"/>
  <c r="AZ52" i="6" s="1"/>
  <c r="AY34" i="6"/>
  <c r="AZ34" i="6" s="1"/>
  <c r="AY31" i="6"/>
  <c r="AZ31" i="6" s="1"/>
  <c r="AY28" i="6"/>
  <c r="AZ28" i="6" s="1"/>
  <c r="AY41" i="6"/>
  <c r="AZ41" i="6" s="1"/>
  <c r="AY25" i="6"/>
  <c r="AZ25" i="6" s="1"/>
  <c r="AY19" i="6"/>
  <c r="AZ19" i="6" s="1"/>
  <c r="AY15" i="6"/>
  <c r="AZ15" i="6" s="1"/>
  <c r="AY12" i="6"/>
  <c r="AZ12" i="6" s="1"/>
  <c r="AY32" i="6"/>
  <c r="AZ32" i="6" s="1"/>
  <c r="AY53" i="6"/>
  <c r="AZ53" i="6" s="1"/>
  <c r="AY29" i="6"/>
  <c r="AZ29" i="6" s="1"/>
  <c r="AY16" i="6"/>
  <c r="AZ16" i="6" s="1"/>
  <c r="O72" i="19"/>
  <c r="O78" i="19"/>
  <c r="O79" i="17"/>
  <c r="K69" i="13"/>
  <c r="K71" i="13"/>
  <c r="K73" i="13"/>
  <c r="K75" i="13"/>
  <c r="K77" i="13"/>
  <c r="K79" i="13"/>
  <c r="K69" i="15"/>
  <c r="K71" i="15"/>
  <c r="K73" i="15"/>
  <c r="K75" i="15"/>
  <c r="K77" i="15"/>
  <c r="K79" i="15"/>
  <c r="K69" i="17"/>
  <c r="K71" i="17"/>
  <c r="K73" i="17"/>
  <c r="K75" i="17"/>
  <c r="K77" i="17"/>
  <c r="K80" i="17"/>
  <c r="O71" i="19"/>
  <c r="O76" i="19"/>
  <c r="O69" i="13"/>
  <c r="O71" i="13"/>
  <c r="O72" i="13"/>
  <c r="O73" i="13"/>
  <c r="O74" i="13"/>
  <c r="O75" i="13"/>
  <c r="O76" i="13"/>
  <c r="O77" i="13"/>
  <c r="O79" i="13"/>
  <c r="O80" i="13"/>
  <c r="O69" i="15"/>
  <c r="O70" i="15"/>
  <c r="O71" i="15"/>
  <c r="O72" i="15"/>
  <c r="O73" i="15"/>
  <c r="O75" i="15"/>
  <c r="O76" i="15"/>
  <c r="O77" i="15"/>
  <c r="O78" i="15"/>
  <c r="O79" i="15"/>
  <c r="O80" i="15"/>
  <c r="O69" i="17"/>
  <c r="O71" i="17"/>
  <c r="O72" i="17"/>
  <c r="O73" i="17"/>
  <c r="O74" i="17"/>
  <c r="O75" i="17"/>
  <c r="O76" i="17"/>
  <c r="O77" i="17"/>
  <c r="O70" i="19"/>
  <c r="K70" i="13"/>
  <c r="K72" i="13"/>
  <c r="K74" i="13"/>
  <c r="K76" i="13"/>
  <c r="K78" i="13"/>
  <c r="K80" i="13"/>
  <c r="K70" i="15"/>
  <c r="K72" i="15"/>
  <c r="K74" i="15"/>
  <c r="K76" i="15"/>
  <c r="K78" i="15"/>
  <c r="K80" i="15"/>
  <c r="K70" i="17"/>
  <c r="K72" i="17"/>
  <c r="K74" i="17"/>
  <c r="K76" i="17"/>
  <c r="K78" i="17"/>
  <c r="K71" i="19"/>
  <c r="K79" i="17"/>
  <c r="O69" i="19"/>
  <c r="O70" i="13"/>
  <c r="O78" i="13"/>
  <c r="O74" i="15"/>
  <c r="O70" i="17"/>
  <c r="O78" i="17"/>
  <c r="K72" i="19"/>
  <c r="O74" i="19"/>
  <c r="AY5" i="16"/>
  <c r="AZ5" i="16" s="1"/>
  <c r="K73" i="19"/>
  <c r="O75" i="19"/>
  <c r="O80" i="19"/>
  <c r="O73" i="19"/>
  <c r="AY37" i="16"/>
  <c r="AZ37" i="16" s="1"/>
  <c r="AY41" i="16"/>
  <c r="AZ41" i="16" s="1"/>
  <c r="AY9" i="16"/>
  <c r="AZ9" i="16" s="1"/>
  <c r="AY44" i="14"/>
  <c r="AZ44" i="14" s="1"/>
  <c r="AY26" i="14"/>
  <c r="AZ26" i="14" s="1"/>
  <c r="AY45" i="16"/>
  <c r="AZ45" i="16" s="1"/>
  <c r="AY13" i="16"/>
  <c r="AZ13" i="16" s="1"/>
  <c r="AY49" i="16"/>
  <c r="AZ49" i="16" s="1"/>
  <c r="AY17" i="16"/>
  <c r="AZ17" i="16" s="1"/>
  <c r="AY53" i="16"/>
  <c r="AZ53" i="16" s="1"/>
  <c r="AY21" i="16"/>
  <c r="AZ21" i="16" s="1"/>
  <c r="AY38" i="14"/>
  <c r="AZ38" i="14" s="1"/>
  <c r="AY36" i="14"/>
  <c r="AZ36" i="14" s="1"/>
  <c r="AY18" i="14"/>
  <c r="AZ18" i="14" s="1"/>
  <c r="AY25" i="16"/>
  <c r="AZ25" i="16" s="1"/>
  <c r="AY29" i="16"/>
  <c r="AZ29" i="16" s="1"/>
  <c r="AY33" i="16"/>
  <c r="AZ33" i="16" s="1"/>
  <c r="AY45" i="14"/>
  <c r="AZ45" i="14" s="1"/>
  <c r="AY24" i="14"/>
  <c r="AZ24" i="14" s="1"/>
  <c r="AY19" i="14"/>
  <c r="AZ19" i="14" s="1"/>
  <c r="AY14" i="14"/>
  <c r="AZ14" i="14" s="1"/>
  <c r="AY53" i="14"/>
  <c r="AZ53" i="14" s="1"/>
  <c r="AY32" i="14"/>
  <c r="AZ32" i="14" s="1"/>
  <c r="AY27" i="14"/>
  <c r="AZ27" i="14" s="1"/>
  <c r="AY22" i="14"/>
  <c r="AZ22" i="14" s="1"/>
  <c r="AY40" i="14"/>
  <c r="AZ40" i="14" s="1"/>
  <c r="AY30" i="14"/>
  <c r="AZ30" i="14" s="1"/>
  <c r="AY7" i="14"/>
  <c r="AZ7" i="14" s="1"/>
  <c r="AY46" i="14"/>
  <c r="AZ46" i="14" s="1"/>
  <c r="AY13" i="14"/>
  <c r="AZ13" i="14" s="1"/>
  <c r="AY31" i="14"/>
  <c r="AZ31" i="14" s="1"/>
  <c r="AY39" i="14"/>
  <c r="AZ39" i="14" s="1"/>
  <c r="AY29" i="14"/>
  <c r="AZ29" i="14" s="1"/>
  <c r="AY8" i="14"/>
  <c r="AZ8" i="14" s="1"/>
  <c r="AY11" i="14"/>
  <c r="AZ11" i="14" s="1"/>
  <c r="K69" i="11"/>
  <c r="AY30" i="18"/>
  <c r="AZ30" i="18" s="1"/>
  <c r="AY48" i="18"/>
  <c r="AZ48" i="18" s="1"/>
  <c r="AY16" i="18"/>
  <c r="AZ16" i="18" s="1"/>
  <c r="O70" i="11"/>
  <c r="O80" i="11"/>
  <c r="AY5" i="18"/>
  <c r="AZ5" i="18" s="1"/>
  <c r="AY46" i="18"/>
  <c r="AZ46" i="18" s="1"/>
  <c r="AY37" i="18"/>
  <c r="AZ37" i="18" s="1"/>
  <c r="AY28" i="18"/>
  <c r="AZ28" i="18" s="1"/>
  <c r="AY14" i="18"/>
  <c r="AZ14" i="18" s="1"/>
  <c r="AY32" i="18"/>
  <c r="AZ32" i="18" s="1"/>
  <c r="K71" i="11"/>
  <c r="K73" i="11"/>
  <c r="K75" i="11"/>
  <c r="O76" i="11"/>
  <c r="O79" i="11"/>
  <c r="AY7" i="12"/>
  <c r="AZ7" i="12" s="1"/>
  <c r="AY13" i="12"/>
  <c r="AZ13" i="12" s="1"/>
  <c r="AY17" i="12"/>
  <c r="AZ17" i="12" s="1"/>
  <c r="AY21" i="12"/>
  <c r="AZ21" i="12" s="1"/>
  <c r="AY28" i="12"/>
  <c r="AZ28" i="12" s="1"/>
  <c r="AY38" i="12"/>
  <c r="AZ38" i="12" s="1"/>
  <c r="AY46" i="12"/>
  <c r="AZ46" i="12" s="1"/>
  <c r="AY53" i="12"/>
  <c r="AZ53" i="12" s="1"/>
  <c r="AY57" i="12"/>
  <c r="AZ57" i="12" s="1"/>
  <c r="O69" i="11"/>
  <c r="O71" i="11"/>
  <c r="K72" i="11"/>
  <c r="O75" i="11"/>
  <c r="O77" i="11"/>
  <c r="AY11" i="12"/>
  <c r="AZ11" i="12" s="1"/>
  <c r="AY15" i="12"/>
  <c r="AZ15" i="12" s="1"/>
  <c r="AY19" i="12"/>
  <c r="AZ19" i="12" s="1"/>
  <c r="AY24" i="12"/>
  <c r="AZ24" i="12" s="1"/>
  <c r="AY31" i="12"/>
  <c r="AZ31" i="12" s="1"/>
  <c r="AY34" i="12"/>
  <c r="AZ34" i="12" s="1"/>
  <c r="AY42" i="12"/>
  <c r="AZ42" i="12" s="1"/>
  <c r="AY50" i="12"/>
  <c r="AZ50" i="12" s="1"/>
  <c r="AY54" i="12"/>
  <c r="AZ54" i="12" s="1"/>
  <c r="O72" i="11"/>
  <c r="K78" i="11"/>
  <c r="AY26" i="12"/>
  <c r="AZ26" i="12" s="1"/>
  <c r="AY51" i="12"/>
  <c r="AZ51" i="12" s="1"/>
  <c r="O73" i="11"/>
  <c r="AY12" i="12"/>
  <c r="AZ12" i="12" s="1"/>
  <c r="AY20" i="12"/>
  <c r="AZ20" i="12" s="1"/>
  <c r="AY25" i="12"/>
  <c r="AZ25" i="12" s="1"/>
  <c r="AY30" i="12"/>
  <c r="AZ30" i="12" s="1"/>
  <c r="AY36" i="12"/>
  <c r="AZ36" i="12" s="1"/>
  <c r="AY44" i="12"/>
  <c r="AZ44" i="12" s="1"/>
  <c r="AY52" i="12"/>
  <c r="AZ52" i="12" s="1"/>
  <c r="K74" i="11"/>
  <c r="O78" i="11"/>
  <c r="AY33" i="12"/>
  <c r="AZ33" i="12" s="1"/>
  <c r="AY41" i="12"/>
  <c r="AZ41" i="12" s="1"/>
  <c r="AY49" i="12"/>
  <c r="AZ49" i="12" s="1"/>
  <c r="O74" i="11"/>
  <c r="K76" i="11"/>
  <c r="AY5" i="12"/>
  <c r="AZ5" i="12" s="1"/>
  <c r="AY9" i="12"/>
  <c r="AZ9" i="12" s="1"/>
  <c r="AY23" i="12"/>
  <c r="AZ23" i="12" s="1"/>
  <c r="AY37" i="12"/>
  <c r="AZ37" i="12" s="1"/>
  <c r="AY45" i="12"/>
  <c r="AZ45" i="12" s="1"/>
  <c r="AY59" i="12"/>
  <c r="AZ59" i="12" s="1"/>
  <c r="AY65" i="12"/>
  <c r="AZ65" i="12" s="1"/>
  <c r="AY71" i="12"/>
  <c r="AZ71" i="12" s="1"/>
  <c r="AY73" i="12"/>
  <c r="AZ73" i="12" s="1"/>
  <c r="AY81" i="12"/>
  <c r="AZ81" i="12" s="1"/>
  <c r="AY87" i="12"/>
  <c r="AZ87" i="12" s="1"/>
  <c r="AY89" i="12"/>
  <c r="AZ89" i="12" s="1"/>
  <c r="AY63" i="12"/>
  <c r="AZ63" i="12" s="1"/>
  <c r="AY76" i="12"/>
  <c r="AZ76" i="12" s="1"/>
  <c r="AY79" i="12"/>
  <c r="AZ79" i="12" s="1"/>
  <c r="AY85" i="12"/>
  <c r="AZ85" i="12" s="1"/>
  <c r="AY94" i="12"/>
  <c r="AZ94" i="12" s="1"/>
  <c r="AY96" i="12"/>
  <c r="AZ96" i="12" s="1"/>
  <c r="AY99" i="12"/>
  <c r="AZ99" i="12" s="1"/>
  <c r="AY62" i="12"/>
  <c r="AZ62" i="12" s="1"/>
  <c r="AY82" i="12"/>
  <c r="AZ82" i="12" s="1"/>
  <c r="AY92" i="12"/>
  <c r="AZ92" i="12" s="1"/>
  <c r="AY86" i="12"/>
  <c r="AZ86" i="12" s="1"/>
  <c r="AY90" i="12"/>
  <c r="AZ90" i="12" s="1"/>
  <c r="AY83" i="12"/>
  <c r="AZ83" i="12" s="1"/>
  <c r="AY64" i="12"/>
  <c r="AZ64" i="12" s="1"/>
  <c r="AY70" i="12"/>
  <c r="AZ70" i="12" s="1"/>
  <c r="AY75" i="12"/>
  <c r="AZ75" i="12" s="1"/>
  <c r="AY67" i="12"/>
  <c r="AZ67" i="12" s="1"/>
  <c r="AY78" i="12"/>
  <c r="AZ78" i="12" s="1"/>
  <c r="AY98" i="12"/>
  <c r="AZ98" i="12" s="1"/>
  <c r="AY61" i="12"/>
  <c r="AZ61" i="12" s="1"/>
  <c r="AY84" i="12"/>
  <c r="AZ84" i="12" s="1"/>
</calcChain>
</file>

<file path=xl/sharedStrings.xml><?xml version="1.0" encoding="utf-8"?>
<sst xmlns="http://schemas.openxmlformats.org/spreadsheetml/2006/main" count="3684" uniqueCount="205">
  <si>
    <t>CONTROLS EXP #1</t>
  </si>
  <si>
    <t>Sample</t>
  </si>
  <si>
    <t>Well ID</t>
  </si>
  <si>
    <t>% total pop</t>
  </si>
  <si>
    <t>untransduced</t>
  </si>
  <si>
    <t>transduced</t>
  </si>
  <si>
    <t>[Q2/(Q2+Q3)] : [Q1/(Q1+Q4)]</t>
  </si>
  <si>
    <t>Q1</t>
  </si>
  <si>
    <t>Q2</t>
  </si>
  <si>
    <t>Q3</t>
  </si>
  <si>
    <t>Q4</t>
  </si>
  <si>
    <t>total</t>
  </si>
  <si>
    <t>infected</t>
  </si>
  <si>
    <t>Q1+Q4</t>
  </si>
  <si>
    <t>Q1/(Q1+Q4)</t>
  </si>
  <si>
    <t>Q2+Q3</t>
  </si>
  <si>
    <t>Q2/(Q2+Q3)</t>
  </si>
  <si>
    <t>w/o IFN</t>
  </si>
  <si>
    <t>VEEV+STAT2</t>
  </si>
  <si>
    <t>A01</t>
  </si>
  <si>
    <t>VEEV+NSC</t>
  </si>
  <si>
    <t>B01</t>
  </si>
  <si>
    <t>VEEV+NSC (-ve ab)</t>
  </si>
  <si>
    <t>C01</t>
  </si>
  <si>
    <t>VEEV</t>
  </si>
  <si>
    <t>D01</t>
  </si>
  <si>
    <t>NSC</t>
  </si>
  <si>
    <t>E01</t>
  </si>
  <si>
    <t>mock</t>
  </si>
  <si>
    <t>F01</t>
  </si>
  <si>
    <t>10U/mL IFN</t>
  </si>
  <si>
    <t>A05</t>
  </si>
  <si>
    <t>B05</t>
  </si>
  <si>
    <t>C05</t>
  </si>
  <si>
    <t>D05</t>
  </si>
  <si>
    <t>E05</t>
  </si>
  <si>
    <t>F05</t>
  </si>
  <si>
    <t>CONTROLS EXP #1 (DUPLICATES)</t>
  </si>
  <si>
    <t>A02</t>
  </si>
  <si>
    <t>B02</t>
  </si>
  <si>
    <t>C02</t>
  </si>
  <si>
    <t>D02</t>
  </si>
  <si>
    <t>E02</t>
  </si>
  <si>
    <t>F02</t>
  </si>
  <si>
    <t>A06</t>
  </si>
  <si>
    <t>B06</t>
  </si>
  <si>
    <t>C06</t>
  </si>
  <si>
    <t>D06</t>
  </si>
  <si>
    <t>E06</t>
  </si>
  <si>
    <t>F06</t>
  </si>
  <si>
    <t>CONTROLS EXP #1 (TRIPLICATES)</t>
  </si>
  <si>
    <t>A03</t>
  </si>
  <si>
    <t>B03</t>
  </si>
  <si>
    <t>C03</t>
  </si>
  <si>
    <t>D03</t>
  </si>
  <si>
    <t>E03</t>
  </si>
  <si>
    <t>F03</t>
  </si>
  <si>
    <t>A07</t>
  </si>
  <si>
    <t>B07</t>
  </si>
  <si>
    <t>C07</t>
  </si>
  <si>
    <t>D07</t>
  </si>
  <si>
    <t>E07</t>
  </si>
  <si>
    <t>F07</t>
  </si>
  <si>
    <t>CONTROLS EXP #1 (QUADRUPLICATES)</t>
  </si>
  <si>
    <t>A04</t>
  </si>
  <si>
    <t>B04</t>
  </si>
  <si>
    <t>C04</t>
  </si>
  <si>
    <t>D04</t>
  </si>
  <si>
    <t>E04</t>
  </si>
  <si>
    <t>F04</t>
  </si>
  <si>
    <t>A08</t>
  </si>
  <si>
    <t>B08</t>
  </si>
  <si>
    <t>C08</t>
  </si>
  <si>
    <t>D08</t>
  </si>
  <si>
    <t>E08</t>
  </si>
  <si>
    <t>F08</t>
  </si>
  <si>
    <t>CONTROLS EXP #1 (AVERAGE)</t>
  </si>
  <si>
    <t>EXP #1</t>
  </si>
  <si>
    <t>EXP #1  (DUPLICATES)</t>
  </si>
  <si>
    <t>EXP #1 (TRIPLICATES)</t>
  </si>
  <si>
    <t>EXP #1  (QUADRUPLICATES)</t>
  </si>
  <si>
    <t>% of total pop</t>
  </si>
  <si>
    <t>untransduced (cell #)</t>
  </si>
  <si>
    <t>average infectivity of untransduced pop [Q1/(Q1+Q4)]</t>
  </si>
  <si>
    <t>average infectivity of transduced pop [Q2/(Q2+Q3)]</t>
  </si>
  <si>
    <t>infectivity of shRNA [Q2/(Q2+Q3)]: infectivity of NSC [Q2/(Q2+Q3)]</t>
  </si>
  <si>
    <t>TTC39B</t>
  </si>
  <si>
    <t>B2M</t>
  </si>
  <si>
    <t>EMR1</t>
  </si>
  <si>
    <t>C2ORF30</t>
  </si>
  <si>
    <t>CD38</t>
  </si>
  <si>
    <t>IFIT2</t>
  </si>
  <si>
    <t>IFIT3</t>
  </si>
  <si>
    <t>G01</t>
  </si>
  <si>
    <t>H01</t>
  </si>
  <si>
    <t>GLI3</t>
  </si>
  <si>
    <t>SP140</t>
  </si>
  <si>
    <t>ATCAY</t>
  </si>
  <si>
    <t>GPR177</t>
  </si>
  <si>
    <t>IFIT1</t>
  </si>
  <si>
    <t>G02</t>
  </si>
  <si>
    <t>HERC6</t>
  </si>
  <si>
    <t>H02</t>
  </si>
  <si>
    <t>PMP22</t>
  </si>
  <si>
    <t>GBP4</t>
  </si>
  <si>
    <t>ATL1</t>
  </si>
  <si>
    <t>FAM3C</t>
  </si>
  <si>
    <t>CA13</t>
  </si>
  <si>
    <t>USP18</t>
  </si>
  <si>
    <t>SLAMF7</t>
  </si>
  <si>
    <t>G03</t>
  </si>
  <si>
    <t>H03</t>
  </si>
  <si>
    <t>CEACAM1</t>
  </si>
  <si>
    <t>ATL3</t>
  </si>
  <si>
    <t>APOL6</t>
  </si>
  <si>
    <t>G04</t>
  </si>
  <si>
    <t>LPGAT1</t>
  </si>
  <si>
    <t>H04</t>
  </si>
  <si>
    <t>DTX3L</t>
  </si>
  <si>
    <t>GOSR1</t>
  </si>
  <si>
    <t>KRT1</t>
  </si>
  <si>
    <t>CDKN1A</t>
  </si>
  <si>
    <t>APOBEC1</t>
  </si>
  <si>
    <t>G05</t>
  </si>
  <si>
    <t>H05</t>
  </si>
  <si>
    <t>SNX5</t>
  </si>
  <si>
    <t>PLSCR2</t>
  </si>
  <si>
    <t>SC4MOL</t>
  </si>
  <si>
    <t>G06</t>
  </si>
  <si>
    <t>H06</t>
  </si>
  <si>
    <t>FAM46A</t>
  </si>
  <si>
    <t>ACSL4</t>
  </si>
  <si>
    <t>TRIM6, TRIM6-TRIM34</t>
  </si>
  <si>
    <t>G07</t>
  </si>
  <si>
    <t>LGALS9</t>
  </si>
  <si>
    <t>H07</t>
  </si>
  <si>
    <t>GNB4</t>
  </si>
  <si>
    <t>GBP1</t>
  </si>
  <si>
    <t>IFIT5</t>
  </si>
  <si>
    <t>G08</t>
  </si>
  <si>
    <t>H08</t>
  </si>
  <si>
    <t>A09</t>
  </si>
  <si>
    <t>UBE2L6</t>
  </si>
  <si>
    <t>B09</t>
  </si>
  <si>
    <t>C09</t>
  </si>
  <si>
    <t>D09</t>
  </si>
  <si>
    <t>E09</t>
  </si>
  <si>
    <t>F09</t>
  </si>
  <si>
    <t>TRIM25</t>
  </si>
  <si>
    <t>G09</t>
  </si>
  <si>
    <t>SEMA6D</t>
  </si>
  <si>
    <t>H09</t>
  </si>
  <si>
    <t>A10</t>
  </si>
  <si>
    <t>B10</t>
  </si>
  <si>
    <t>BST2</t>
  </si>
  <si>
    <t>C10</t>
  </si>
  <si>
    <t>D10</t>
  </si>
  <si>
    <t>E10</t>
  </si>
  <si>
    <t>F10</t>
  </si>
  <si>
    <t>G10</t>
  </si>
  <si>
    <t>H10</t>
  </si>
  <si>
    <t>A11</t>
  </si>
  <si>
    <t>B11</t>
  </si>
  <si>
    <t>KBTBD8</t>
  </si>
  <si>
    <t>C11</t>
  </si>
  <si>
    <t>XDH</t>
  </si>
  <si>
    <t>D11</t>
  </si>
  <si>
    <t>ZNFX1</t>
  </si>
  <si>
    <t>E11</t>
  </si>
  <si>
    <t>F11</t>
  </si>
  <si>
    <t>GBP5</t>
  </si>
  <si>
    <t>G11</t>
  </si>
  <si>
    <t>H11</t>
  </si>
  <si>
    <t>A12</t>
  </si>
  <si>
    <t>B12</t>
  </si>
  <si>
    <t>C12</t>
  </si>
  <si>
    <t>D12</t>
  </si>
  <si>
    <t>E12</t>
  </si>
  <si>
    <t>F12</t>
  </si>
  <si>
    <t>TAPBP</t>
  </si>
  <si>
    <t>G12</t>
  </si>
  <si>
    <t>H12</t>
  </si>
  <si>
    <t>CONTROLS EXP #2</t>
  </si>
  <si>
    <t>CONTROLS EXP #2 (DUPLICATES)</t>
  </si>
  <si>
    <t>CONTROLS EXP #2 (TRIPLICATES)</t>
  </si>
  <si>
    <t>CONTROLS EXP #2 (QUADRUPLICATES)</t>
  </si>
  <si>
    <t>CONTROLS EXP #2 (AVERAGE)</t>
  </si>
  <si>
    <t>EXP #2</t>
  </si>
  <si>
    <t>EXP #2  (DUPLICATES)</t>
  </si>
  <si>
    <t>EXP #2 (TRIPLICATES)</t>
  </si>
  <si>
    <t>EXP #2  (QUADRUPLICATES)</t>
  </si>
  <si>
    <t>CONTROLS EXP #3</t>
  </si>
  <si>
    <t>CONTROLS EXP #3 (DUPLICATES)</t>
  </si>
  <si>
    <t>CONTROLS EXP #3 (TRIPLICATES)</t>
  </si>
  <si>
    <t>CONTROLS EXP #3 (QUADRUPLICATES)</t>
  </si>
  <si>
    <t>CONTROLS EXP #3 (AVERAGE)</t>
  </si>
  <si>
    <t>EXP #3</t>
  </si>
  <si>
    <t>EXP #3  (DUPLICATES)</t>
  </si>
  <si>
    <t>EXP #3 (TRIPLICATES)</t>
  </si>
  <si>
    <t>EXP #3  (QUADRUPLICATES)</t>
  </si>
  <si>
    <t>LSS</t>
  </si>
  <si>
    <t>LGALS3BP</t>
  </si>
  <si>
    <t>PAK3</t>
  </si>
  <si>
    <t>NPM3</t>
  </si>
  <si>
    <t>SLC15A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14996795556505021"/>
        <bgColor indexed="64"/>
      </patternFill>
    </fill>
    <fill>
      <patternFill patternType="solid">
        <fgColor rgb="FFFFFFCC"/>
      </patternFill>
    </fill>
  </fills>
  <borders count="3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4" fillId="5" borderId="33" applyNumberFormat="0" applyFont="0" applyAlignment="0" applyProtection="0"/>
  </cellStyleXfs>
  <cellXfs count="62">
    <xf numFmtId="0" fontId="0" fillId="0" borderId="0" xfId="0"/>
    <xf numFmtId="0" fontId="0" fillId="4" borderId="2" xfId="0" applyFill="1" applyBorder="1" applyAlignment="1">
      <alignment horizontal="center" vertical="center"/>
    </xf>
    <xf numFmtId="0" fontId="3" fillId="0" borderId="0" xfId="0" applyFont="1" applyFill="1" applyAlignment="1">
      <alignment wrapText="1"/>
    </xf>
    <xf numFmtId="0" fontId="0" fillId="0" borderId="0" xfId="0" applyBorder="1"/>
    <xf numFmtId="0" fontId="1" fillId="2" borderId="0" xfId="1"/>
    <xf numFmtId="0" fontId="2" fillId="0" borderId="2" xfId="0" applyFont="1" applyFill="1" applyBorder="1" applyAlignment="1">
      <alignment horizontal="center" vertical="center"/>
    </xf>
    <xf numFmtId="0" fontId="2" fillId="0" borderId="9" xfId="0" applyFont="1" applyFill="1" applyBorder="1" applyAlignment="1"/>
    <xf numFmtId="0" fontId="0" fillId="4" borderId="28" xfId="0" applyFill="1" applyBorder="1" applyAlignment="1">
      <alignment horizontal="center" vertical="center"/>
    </xf>
    <xf numFmtId="11" fontId="3" fillId="0" borderId="0" xfId="0" applyNumberFormat="1" applyFont="1" applyFill="1" applyAlignment="1">
      <alignment wrapText="1"/>
    </xf>
    <xf numFmtId="0" fontId="0" fillId="0" borderId="30" xfId="0" applyBorder="1"/>
    <xf numFmtId="0" fontId="0" fillId="0" borderId="0" xfId="0" applyFill="1" applyBorder="1"/>
    <xf numFmtId="0" fontId="0" fillId="0" borderId="31" xfId="0" applyBorder="1"/>
    <xf numFmtId="0" fontId="1" fillId="2" borderId="0" xfId="1" applyAlignment="1">
      <alignment wrapText="1"/>
    </xf>
    <xf numFmtId="0" fontId="1" fillId="2" borderId="0" xfId="1" applyBorder="1"/>
    <xf numFmtId="0" fontId="0" fillId="4" borderId="1" xfId="0" applyNumberFormat="1" applyFill="1" applyBorder="1" applyAlignment="1">
      <alignment horizontal="center" vertical="center"/>
    </xf>
    <xf numFmtId="0" fontId="3" fillId="0" borderId="0" xfId="0" applyNumberFormat="1" applyFont="1" applyFill="1" applyAlignment="1">
      <alignment wrapText="1"/>
    </xf>
    <xf numFmtId="0" fontId="0" fillId="0" borderId="0" xfId="0" applyNumberFormat="1"/>
    <xf numFmtId="0" fontId="2" fillId="4" borderId="2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2" fillId="3" borderId="0" xfId="0" applyFont="1" applyFill="1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 wrapText="1"/>
    </xf>
    <xf numFmtId="0" fontId="0" fillId="4" borderId="1" xfId="0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 wrapText="1"/>
    </xf>
    <xf numFmtId="0" fontId="2" fillId="4" borderId="3" xfId="0" applyFont="1" applyFill="1" applyBorder="1" applyAlignment="1">
      <alignment horizontal="center" vertical="center"/>
    </xf>
    <xf numFmtId="0" fontId="2" fillId="4" borderId="4" xfId="0" applyFont="1" applyFill="1" applyBorder="1" applyAlignment="1">
      <alignment horizontal="center" vertical="center"/>
    </xf>
    <xf numFmtId="0" fontId="2" fillId="4" borderId="5" xfId="0" applyFont="1" applyFill="1" applyBorder="1" applyAlignment="1">
      <alignment horizontal="center" vertical="center"/>
    </xf>
    <xf numFmtId="0" fontId="2" fillId="4" borderId="6" xfId="0" applyFont="1" applyFill="1" applyBorder="1" applyAlignment="1">
      <alignment horizontal="center" vertical="center"/>
    </xf>
    <xf numFmtId="0" fontId="2" fillId="4" borderId="7" xfId="0" applyFont="1" applyFill="1" applyBorder="1" applyAlignment="1">
      <alignment horizontal="center" vertical="center"/>
    </xf>
    <xf numFmtId="0" fontId="2" fillId="4" borderId="8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/>
    </xf>
    <xf numFmtId="0" fontId="2" fillId="4" borderId="2" xfId="0" applyFont="1" applyFill="1" applyBorder="1" applyAlignment="1">
      <alignment horizontal="center" vertical="center"/>
    </xf>
    <xf numFmtId="0" fontId="2" fillId="4" borderId="23" xfId="0" applyFont="1" applyFill="1" applyBorder="1" applyAlignment="1">
      <alignment horizontal="center" vertical="center"/>
    </xf>
    <xf numFmtId="0" fontId="2" fillId="4" borderId="20" xfId="0" applyFont="1" applyFill="1" applyBorder="1" applyAlignment="1">
      <alignment horizontal="center" vertical="center" wrapText="1"/>
    </xf>
    <xf numFmtId="0" fontId="2" fillId="4" borderId="32" xfId="0" applyFont="1" applyFill="1" applyBorder="1" applyAlignment="1">
      <alignment horizontal="center" vertical="center" wrapText="1"/>
    </xf>
    <xf numFmtId="0" fontId="2" fillId="4" borderId="26" xfId="0" applyFont="1" applyFill="1" applyBorder="1" applyAlignment="1">
      <alignment horizontal="center" vertical="center" wrapText="1"/>
    </xf>
    <xf numFmtId="0" fontId="2" fillId="4" borderId="16" xfId="0" applyFont="1" applyFill="1" applyBorder="1" applyAlignment="1">
      <alignment horizontal="center" vertical="center" wrapText="1"/>
    </xf>
    <xf numFmtId="0" fontId="2" fillId="4" borderId="18" xfId="0" applyFont="1" applyFill="1" applyBorder="1" applyAlignment="1">
      <alignment horizontal="center" vertical="center" wrapText="1"/>
    </xf>
    <xf numFmtId="0" fontId="2" fillId="4" borderId="24" xfId="0" applyFont="1" applyFill="1" applyBorder="1" applyAlignment="1">
      <alignment horizontal="center" vertical="center" wrapText="1"/>
    </xf>
    <xf numFmtId="0" fontId="2" fillId="4" borderId="29" xfId="0" applyFont="1" applyFill="1" applyBorder="1" applyAlignment="1">
      <alignment horizontal="center" vertical="center" wrapText="1"/>
    </xf>
    <xf numFmtId="0" fontId="2" fillId="4" borderId="23" xfId="0" applyFont="1" applyFill="1" applyBorder="1" applyAlignment="1">
      <alignment horizontal="center" vertical="center" wrapText="1"/>
    </xf>
    <xf numFmtId="0" fontId="2" fillId="4" borderId="20" xfId="0" applyFont="1" applyFill="1" applyBorder="1" applyAlignment="1">
      <alignment horizontal="center" vertical="center"/>
    </xf>
    <xf numFmtId="0" fontId="2" fillId="4" borderId="26" xfId="0" applyFont="1" applyFill="1" applyBorder="1" applyAlignment="1">
      <alignment horizontal="center" vertical="center"/>
    </xf>
    <xf numFmtId="0" fontId="2" fillId="4" borderId="21" xfId="0" applyFont="1" applyFill="1" applyBorder="1" applyAlignment="1">
      <alignment horizontal="center" vertical="center"/>
    </xf>
    <xf numFmtId="0" fontId="2" fillId="4" borderId="27" xfId="0" applyFont="1" applyFill="1" applyBorder="1" applyAlignment="1">
      <alignment horizontal="center" vertical="center"/>
    </xf>
    <xf numFmtId="0" fontId="0" fillId="4" borderId="22" xfId="0" applyFill="1" applyBorder="1" applyAlignment="1">
      <alignment horizontal="center" vertical="center"/>
    </xf>
    <xf numFmtId="0" fontId="0" fillId="4" borderId="23" xfId="0" applyFill="1" applyBorder="1" applyAlignment="1">
      <alignment horizontal="center" vertical="center"/>
    </xf>
    <xf numFmtId="0" fontId="2" fillId="3" borderId="10" xfId="0" applyFont="1" applyFill="1" applyBorder="1" applyAlignment="1">
      <alignment horizontal="center"/>
    </xf>
    <xf numFmtId="0" fontId="2" fillId="3" borderId="11" xfId="0" applyFont="1" applyFill="1" applyBorder="1" applyAlignment="1">
      <alignment horizontal="center"/>
    </xf>
    <xf numFmtId="0" fontId="2" fillId="3" borderId="0" xfId="0" applyFont="1" applyFill="1" applyBorder="1" applyAlignment="1">
      <alignment horizontal="center"/>
    </xf>
    <xf numFmtId="0" fontId="2" fillId="4" borderId="12" xfId="0" applyFont="1" applyFill="1" applyBorder="1" applyAlignment="1">
      <alignment horizontal="center" vertical="center"/>
    </xf>
    <xf numFmtId="0" fontId="2" fillId="4" borderId="13" xfId="0" applyFont="1" applyFill="1" applyBorder="1" applyAlignment="1">
      <alignment horizontal="center" vertical="center"/>
    </xf>
    <xf numFmtId="0" fontId="2" fillId="4" borderId="14" xfId="0" applyFont="1" applyFill="1" applyBorder="1" applyAlignment="1">
      <alignment horizontal="center" vertical="center"/>
    </xf>
    <xf numFmtId="0" fontId="2" fillId="4" borderId="15" xfId="0" applyFont="1" applyFill="1" applyBorder="1" applyAlignment="1">
      <alignment horizontal="center" vertical="center"/>
    </xf>
    <xf numFmtId="0" fontId="2" fillId="4" borderId="16" xfId="0" applyFont="1" applyFill="1" applyBorder="1" applyAlignment="1">
      <alignment horizontal="center" vertical="center"/>
    </xf>
    <xf numFmtId="0" fontId="2" fillId="4" borderId="17" xfId="0" applyFont="1" applyFill="1" applyBorder="1" applyAlignment="1">
      <alignment horizontal="center" vertical="center"/>
    </xf>
    <xf numFmtId="0" fontId="2" fillId="4" borderId="19" xfId="0" applyFont="1" applyFill="1" applyBorder="1" applyAlignment="1">
      <alignment horizontal="center" vertical="center"/>
    </xf>
    <xf numFmtId="0" fontId="2" fillId="4" borderId="25" xfId="0" applyFont="1" applyFill="1" applyBorder="1" applyAlignment="1">
      <alignment horizontal="center" vertical="center"/>
    </xf>
    <xf numFmtId="0" fontId="0" fillId="0" borderId="0" xfId="2" applyFont="1" applyFill="1" applyBorder="1"/>
  </cellXfs>
  <cellStyles count="3">
    <cellStyle name="Good" xfId="1" builtinId="26"/>
    <cellStyle name="Normal" xfId="0" builtinId="0"/>
    <cellStyle name="Note" xfId="2" builtinId="1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0"/>
  <sheetViews>
    <sheetView zoomScale="85" zoomScaleNormal="85" workbookViewId="0">
      <selection activeCell="P5" sqref="P1:P1048576"/>
    </sheetView>
  </sheetViews>
  <sheetFormatPr defaultRowHeight="15" x14ac:dyDescent="0.25"/>
  <cols>
    <col min="1" max="1" width="10.28515625" customWidth="1"/>
    <col min="2" max="2" width="18.28515625" customWidth="1"/>
    <col min="9" max="9" width="10.85546875" customWidth="1"/>
    <col min="10" max="10" width="13" customWidth="1"/>
    <col min="11" max="11" width="14" customWidth="1"/>
    <col min="13" max="13" width="11" customWidth="1"/>
    <col min="14" max="14" width="13.85546875" customWidth="1"/>
    <col min="15" max="15" width="16.42578125" customWidth="1"/>
    <col min="18" max="18" width="20.28515625" customWidth="1"/>
    <col min="19" max="19" width="15.7109375" customWidth="1"/>
  </cols>
  <sheetData>
    <row r="1" spans="1:15" x14ac:dyDescent="0.25">
      <c r="A1" s="33" t="s">
        <v>0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</row>
    <row r="2" spans="1:15" ht="15" customHeight="1" x14ac:dyDescent="0.25">
      <c r="A2" s="24" t="s">
        <v>1</v>
      </c>
      <c r="B2" s="24"/>
      <c r="C2" s="23" t="s">
        <v>2</v>
      </c>
      <c r="D2" s="23" t="s">
        <v>3</v>
      </c>
      <c r="E2" s="23"/>
      <c r="F2" s="23"/>
      <c r="G2" s="23"/>
      <c r="H2" s="23" t="s">
        <v>4</v>
      </c>
      <c r="I2" s="23"/>
      <c r="J2" s="23"/>
      <c r="K2" s="23"/>
      <c r="L2" s="23" t="s">
        <v>5</v>
      </c>
      <c r="M2" s="23"/>
      <c r="N2" s="23"/>
      <c r="O2" s="34"/>
    </row>
    <row r="3" spans="1:15" x14ac:dyDescent="0.25">
      <c r="A3" s="24"/>
      <c r="B3" s="24"/>
      <c r="C3" s="23"/>
      <c r="D3" s="23" t="s">
        <v>7</v>
      </c>
      <c r="E3" s="23" t="s">
        <v>8</v>
      </c>
      <c r="F3" s="23" t="s">
        <v>9</v>
      </c>
      <c r="G3" s="23" t="s">
        <v>10</v>
      </c>
      <c r="H3" s="25"/>
      <c r="I3" s="25"/>
      <c r="J3" s="18" t="s">
        <v>11</v>
      </c>
      <c r="K3" s="18" t="s">
        <v>12</v>
      </c>
      <c r="L3" s="34"/>
      <c r="M3" s="35"/>
      <c r="N3" s="18" t="s">
        <v>11</v>
      </c>
      <c r="O3" s="17" t="s">
        <v>12</v>
      </c>
    </row>
    <row r="4" spans="1:15" x14ac:dyDescent="0.25">
      <c r="A4" s="24"/>
      <c r="B4" s="24"/>
      <c r="C4" s="23"/>
      <c r="D4" s="23"/>
      <c r="E4" s="23"/>
      <c r="F4" s="23"/>
      <c r="G4" s="23"/>
      <c r="H4" s="19" t="s">
        <v>7</v>
      </c>
      <c r="I4" s="19" t="s">
        <v>10</v>
      </c>
      <c r="J4" s="19" t="s">
        <v>13</v>
      </c>
      <c r="K4" s="19" t="s">
        <v>14</v>
      </c>
      <c r="L4" s="19" t="s">
        <v>8</v>
      </c>
      <c r="M4" s="19" t="s">
        <v>9</v>
      </c>
      <c r="N4" s="19" t="s">
        <v>15</v>
      </c>
      <c r="O4" s="1" t="s">
        <v>16</v>
      </c>
    </row>
    <row r="5" spans="1:15" x14ac:dyDescent="0.25">
      <c r="A5" s="21" t="s">
        <v>17</v>
      </c>
      <c r="B5" t="s">
        <v>18</v>
      </c>
      <c r="C5" s="2" t="s">
        <v>19</v>
      </c>
      <c r="D5" s="2">
        <v>5.6</v>
      </c>
      <c r="E5" s="2">
        <v>13.8</v>
      </c>
      <c r="F5" s="2">
        <v>19.600000000000001</v>
      </c>
      <c r="G5" s="2">
        <v>61</v>
      </c>
      <c r="H5" s="2">
        <v>28</v>
      </c>
      <c r="I5" s="2">
        <v>305</v>
      </c>
      <c r="J5" s="3">
        <f>H5+I5</f>
        <v>333</v>
      </c>
      <c r="K5" s="3">
        <f>H5/J5</f>
        <v>8.408408408408409E-2</v>
      </c>
      <c r="L5" s="2">
        <v>69</v>
      </c>
      <c r="M5" s="2">
        <v>98</v>
      </c>
      <c r="N5" s="3">
        <f>L5+M5</f>
        <v>167</v>
      </c>
      <c r="O5" s="3">
        <f>L5/N5</f>
        <v>0.41317365269461076</v>
      </c>
    </row>
    <row r="6" spans="1:15" x14ac:dyDescent="0.25">
      <c r="A6" s="21"/>
      <c r="B6" t="s">
        <v>20</v>
      </c>
      <c r="C6" s="2" t="s">
        <v>21</v>
      </c>
      <c r="D6" s="2">
        <v>6.75</v>
      </c>
      <c r="E6" s="2">
        <v>25.3</v>
      </c>
      <c r="F6" s="2">
        <v>22.9</v>
      </c>
      <c r="G6" s="2">
        <v>45</v>
      </c>
      <c r="H6" s="2">
        <v>64</v>
      </c>
      <c r="I6" s="2">
        <v>427</v>
      </c>
      <c r="J6" s="3">
        <f t="shared" ref="J6:J16" si="0">H6+I6</f>
        <v>491</v>
      </c>
      <c r="K6" s="3">
        <f t="shared" ref="K6:K16" si="1">H6/J6</f>
        <v>0.13034623217922606</v>
      </c>
      <c r="L6" s="2">
        <v>240</v>
      </c>
      <c r="M6" s="2">
        <v>217</v>
      </c>
      <c r="N6" s="3">
        <f t="shared" ref="N6:N16" si="2">L6+M6</f>
        <v>457</v>
      </c>
      <c r="O6" s="3">
        <f t="shared" ref="O6:O16" si="3">L6/N6</f>
        <v>0.52516411378555794</v>
      </c>
    </row>
    <row r="7" spans="1:15" x14ac:dyDescent="0.25">
      <c r="A7" s="21"/>
      <c r="B7" t="s">
        <v>22</v>
      </c>
      <c r="C7" s="2" t="s">
        <v>23</v>
      </c>
      <c r="D7" s="2">
        <v>0.439</v>
      </c>
      <c r="E7" s="2">
        <v>0</v>
      </c>
      <c r="F7" s="2">
        <v>51.9</v>
      </c>
      <c r="G7" s="2">
        <v>47.7</v>
      </c>
      <c r="H7" s="2">
        <v>3</v>
      </c>
      <c r="I7" s="2">
        <v>326</v>
      </c>
      <c r="J7" s="3">
        <f t="shared" si="0"/>
        <v>329</v>
      </c>
      <c r="K7" s="3">
        <f t="shared" si="1"/>
        <v>9.11854103343465E-3</v>
      </c>
      <c r="L7" s="2">
        <v>0</v>
      </c>
      <c r="M7" s="2">
        <v>355</v>
      </c>
      <c r="N7" s="3">
        <f t="shared" si="2"/>
        <v>355</v>
      </c>
      <c r="O7" s="3">
        <f t="shared" si="3"/>
        <v>0</v>
      </c>
    </row>
    <row r="8" spans="1:15" x14ac:dyDescent="0.25">
      <c r="A8" s="21"/>
      <c r="B8" t="s">
        <v>24</v>
      </c>
      <c r="C8" s="2" t="s">
        <v>25</v>
      </c>
      <c r="D8" s="2">
        <v>61.1</v>
      </c>
      <c r="E8" s="2">
        <v>0.23200000000000001</v>
      </c>
      <c r="F8" s="2">
        <v>0.13500000000000001</v>
      </c>
      <c r="G8" s="2">
        <v>38.6</v>
      </c>
      <c r="H8" s="2">
        <v>3160</v>
      </c>
      <c r="I8" s="2">
        <v>1997</v>
      </c>
      <c r="J8" s="3">
        <f t="shared" si="0"/>
        <v>5157</v>
      </c>
      <c r="K8" s="3">
        <f t="shared" si="1"/>
        <v>0.61275935621485356</v>
      </c>
      <c r="L8" s="2">
        <v>12</v>
      </c>
      <c r="M8" s="2">
        <v>7</v>
      </c>
      <c r="N8" s="3">
        <f t="shared" si="2"/>
        <v>19</v>
      </c>
      <c r="O8" s="3">
        <f t="shared" si="3"/>
        <v>0.63157894736842102</v>
      </c>
    </row>
    <row r="9" spans="1:15" x14ac:dyDescent="0.25">
      <c r="A9" s="21"/>
      <c r="B9" t="s">
        <v>26</v>
      </c>
      <c r="C9" s="2" t="s">
        <v>27</v>
      </c>
      <c r="D9" s="2">
        <v>0.13700000000000001</v>
      </c>
      <c r="E9" s="2">
        <v>0</v>
      </c>
      <c r="F9" s="2">
        <v>66.3</v>
      </c>
      <c r="G9" s="2">
        <v>33.6</v>
      </c>
      <c r="H9" s="2">
        <v>2</v>
      </c>
      <c r="I9" s="2">
        <v>489</v>
      </c>
      <c r="J9" s="3">
        <f t="shared" si="0"/>
        <v>491</v>
      </c>
      <c r="K9" s="3">
        <f t="shared" si="1"/>
        <v>4.0733197556008143E-3</v>
      </c>
      <c r="L9" s="2">
        <v>0</v>
      </c>
      <c r="M9" s="2">
        <v>966</v>
      </c>
      <c r="N9" s="3">
        <f t="shared" si="2"/>
        <v>966</v>
      </c>
      <c r="O9" s="3">
        <f t="shared" si="3"/>
        <v>0</v>
      </c>
    </row>
    <row r="10" spans="1:15" x14ac:dyDescent="0.25">
      <c r="A10" s="21"/>
      <c r="B10" t="s">
        <v>28</v>
      </c>
      <c r="C10" s="2" t="s">
        <v>29</v>
      </c>
      <c r="D10" s="2">
        <v>0.02</v>
      </c>
      <c r="E10" s="2">
        <v>0</v>
      </c>
      <c r="F10" s="2">
        <v>6.9000000000000006E-2</v>
      </c>
      <c r="G10" s="2">
        <v>99.9</v>
      </c>
      <c r="H10" s="2">
        <v>2</v>
      </c>
      <c r="I10" s="8">
        <v>10100</v>
      </c>
      <c r="J10" s="3">
        <f t="shared" si="0"/>
        <v>10102</v>
      </c>
      <c r="K10" s="3">
        <f t="shared" si="1"/>
        <v>1.9798059790140566E-4</v>
      </c>
      <c r="L10" s="2">
        <v>0</v>
      </c>
      <c r="M10" s="2">
        <v>7</v>
      </c>
      <c r="N10" s="3">
        <f t="shared" si="2"/>
        <v>7</v>
      </c>
      <c r="O10" s="3">
        <f t="shared" si="3"/>
        <v>0</v>
      </c>
    </row>
    <row r="11" spans="1:15" x14ac:dyDescent="0.25">
      <c r="A11" s="22" t="s">
        <v>30</v>
      </c>
      <c r="B11" s="4" t="s">
        <v>18</v>
      </c>
      <c r="C11" s="12" t="s">
        <v>31</v>
      </c>
      <c r="D11" s="12">
        <v>1.19</v>
      </c>
      <c r="E11" s="12">
        <v>13.7</v>
      </c>
      <c r="F11" s="12">
        <v>25.1</v>
      </c>
      <c r="G11" s="12">
        <v>60.1</v>
      </c>
      <c r="H11" s="12">
        <v>7</v>
      </c>
      <c r="I11" s="12">
        <v>352</v>
      </c>
      <c r="J11" s="13">
        <f>H11+I11</f>
        <v>359</v>
      </c>
      <c r="K11" s="13">
        <f t="shared" si="1"/>
        <v>1.9498607242339833E-2</v>
      </c>
      <c r="L11" s="12">
        <v>80</v>
      </c>
      <c r="M11" s="12">
        <v>147</v>
      </c>
      <c r="N11" s="13">
        <f>L11+M11</f>
        <v>227</v>
      </c>
      <c r="O11" s="13">
        <f t="shared" si="3"/>
        <v>0.3524229074889868</v>
      </c>
    </row>
    <row r="12" spans="1:15" x14ac:dyDescent="0.25">
      <c r="A12" s="22"/>
      <c r="B12" s="4" t="s">
        <v>20</v>
      </c>
      <c r="C12" s="12" t="s">
        <v>32</v>
      </c>
      <c r="D12" s="12">
        <v>0.86699999999999999</v>
      </c>
      <c r="E12" s="12">
        <v>3.65</v>
      </c>
      <c r="F12" s="12">
        <v>65.599999999999994</v>
      </c>
      <c r="G12" s="12">
        <v>29.9</v>
      </c>
      <c r="H12" s="12">
        <v>24</v>
      </c>
      <c r="I12" s="12">
        <v>828</v>
      </c>
      <c r="J12" s="13">
        <f t="shared" si="0"/>
        <v>852</v>
      </c>
      <c r="K12" s="13">
        <f t="shared" si="1"/>
        <v>2.8169014084507043E-2</v>
      </c>
      <c r="L12" s="12">
        <v>101</v>
      </c>
      <c r="M12" s="12">
        <v>1816</v>
      </c>
      <c r="N12" s="13">
        <f t="shared" si="2"/>
        <v>1917</v>
      </c>
      <c r="O12" s="13">
        <f t="shared" si="3"/>
        <v>5.2686489306207618E-2</v>
      </c>
    </row>
    <row r="13" spans="1:15" x14ac:dyDescent="0.25">
      <c r="A13" s="22"/>
      <c r="B13" t="s">
        <v>22</v>
      </c>
      <c r="C13" s="2" t="s">
        <v>33</v>
      </c>
      <c r="D13" s="2">
        <v>4.9000000000000002E-2</v>
      </c>
      <c r="E13" s="2">
        <v>0</v>
      </c>
      <c r="F13" s="2">
        <v>70.2</v>
      </c>
      <c r="G13" s="2">
        <v>29.8</v>
      </c>
      <c r="H13" s="2">
        <v>1</v>
      </c>
      <c r="I13" s="2">
        <v>606</v>
      </c>
      <c r="J13" s="3">
        <f t="shared" si="0"/>
        <v>607</v>
      </c>
      <c r="K13" s="3">
        <f t="shared" si="1"/>
        <v>1.6474464579901153E-3</v>
      </c>
      <c r="L13" s="2">
        <v>0</v>
      </c>
      <c r="M13" s="2">
        <v>1428</v>
      </c>
      <c r="N13" s="3">
        <f t="shared" si="2"/>
        <v>1428</v>
      </c>
      <c r="O13" s="3">
        <f t="shared" si="3"/>
        <v>0</v>
      </c>
    </row>
    <row r="14" spans="1:15" x14ac:dyDescent="0.25">
      <c r="A14" s="22"/>
      <c r="B14" t="s">
        <v>24</v>
      </c>
      <c r="C14" s="2" t="s">
        <v>34</v>
      </c>
      <c r="D14" s="2">
        <v>10.7</v>
      </c>
      <c r="E14" s="2">
        <v>0</v>
      </c>
      <c r="F14" s="2">
        <v>0.03</v>
      </c>
      <c r="G14" s="2">
        <v>89.3</v>
      </c>
      <c r="H14" s="2">
        <v>1079</v>
      </c>
      <c r="I14" s="2">
        <v>8991</v>
      </c>
      <c r="J14" s="3">
        <f t="shared" si="0"/>
        <v>10070</v>
      </c>
      <c r="K14" s="3">
        <f t="shared" si="1"/>
        <v>0.10714995034756702</v>
      </c>
      <c r="L14" s="2">
        <v>0</v>
      </c>
      <c r="M14" s="2">
        <v>3</v>
      </c>
      <c r="N14" s="3">
        <f t="shared" si="2"/>
        <v>3</v>
      </c>
      <c r="O14" s="3">
        <f t="shared" si="3"/>
        <v>0</v>
      </c>
    </row>
    <row r="15" spans="1:15" x14ac:dyDescent="0.25">
      <c r="A15" s="22"/>
      <c r="B15" t="s">
        <v>26</v>
      </c>
      <c r="C15" s="2" t="s">
        <v>35</v>
      </c>
      <c r="D15" s="2">
        <v>7.3999999999999996E-2</v>
      </c>
      <c r="E15" s="2">
        <v>7.3999999999999996E-2</v>
      </c>
      <c r="F15" s="2">
        <v>62.9</v>
      </c>
      <c r="G15" s="2">
        <v>36.9</v>
      </c>
      <c r="H15" s="2">
        <v>1</v>
      </c>
      <c r="I15" s="2">
        <v>499</v>
      </c>
      <c r="J15" s="3">
        <f t="shared" si="0"/>
        <v>500</v>
      </c>
      <c r="K15" s="3">
        <f t="shared" si="1"/>
        <v>2E-3</v>
      </c>
      <c r="L15" s="2">
        <v>1</v>
      </c>
      <c r="M15" s="2">
        <v>850</v>
      </c>
      <c r="N15" s="3">
        <f t="shared" si="2"/>
        <v>851</v>
      </c>
      <c r="O15" s="3">
        <f t="shared" si="3"/>
        <v>1.1750881316098707E-3</v>
      </c>
    </row>
    <row r="16" spans="1:15" x14ac:dyDescent="0.25">
      <c r="A16" s="22"/>
      <c r="B16" t="s">
        <v>28</v>
      </c>
      <c r="C16" s="2" t="s">
        <v>36</v>
      </c>
      <c r="D16" s="2">
        <v>0.01</v>
      </c>
      <c r="E16" s="2">
        <v>0</v>
      </c>
      <c r="F16" s="2">
        <v>5.1999999999999998E-2</v>
      </c>
      <c r="G16" s="2">
        <v>99.9</v>
      </c>
      <c r="H16" s="2">
        <v>1</v>
      </c>
      <c r="I16" s="2">
        <v>9593</v>
      </c>
      <c r="J16" s="3">
        <f t="shared" si="0"/>
        <v>9594</v>
      </c>
      <c r="K16" s="3">
        <f t="shared" si="1"/>
        <v>1.0423181154888472E-4</v>
      </c>
      <c r="L16" s="2">
        <v>0</v>
      </c>
      <c r="M16" s="2">
        <v>5</v>
      </c>
      <c r="N16" s="3">
        <f t="shared" si="2"/>
        <v>5</v>
      </c>
      <c r="O16" s="3">
        <f t="shared" si="3"/>
        <v>0</v>
      </c>
    </row>
    <row r="17" spans="1:15" x14ac:dyDescent="0.25">
      <c r="A17" s="26" t="s">
        <v>37</v>
      </c>
      <c r="B17" s="26"/>
      <c r="C17" s="26"/>
      <c r="D17" s="26"/>
      <c r="E17" s="26"/>
      <c r="F17" s="26"/>
      <c r="G17" s="26"/>
      <c r="H17" s="26"/>
      <c r="I17" s="26"/>
      <c r="J17" s="26"/>
      <c r="K17" s="26"/>
      <c r="L17" s="26"/>
      <c r="M17" s="26"/>
      <c r="N17" s="26"/>
      <c r="O17" s="26"/>
    </row>
    <row r="18" spans="1:15" ht="15" customHeight="1" x14ac:dyDescent="0.25">
      <c r="A18" s="27" t="s">
        <v>1</v>
      </c>
      <c r="B18" s="28"/>
      <c r="C18" s="23" t="s">
        <v>2</v>
      </c>
      <c r="D18" s="23" t="s">
        <v>3</v>
      </c>
      <c r="E18" s="23"/>
      <c r="F18" s="23"/>
      <c r="G18" s="23"/>
      <c r="H18" s="23" t="s">
        <v>4</v>
      </c>
      <c r="I18" s="23"/>
      <c r="J18" s="23"/>
      <c r="K18" s="23"/>
      <c r="L18" s="23" t="s">
        <v>5</v>
      </c>
      <c r="M18" s="23"/>
      <c r="N18" s="23"/>
      <c r="O18" s="23"/>
    </row>
    <row r="19" spans="1:15" x14ac:dyDescent="0.25">
      <c r="A19" s="29"/>
      <c r="B19" s="30"/>
      <c r="C19" s="23"/>
      <c r="D19" s="23" t="s">
        <v>7</v>
      </c>
      <c r="E19" s="23" t="s">
        <v>8</v>
      </c>
      <c r="F19" s="23" t="s">
        <v>9</v>
      </c>
      <c r="G19" s="23" t="s">
        <v>10</v>
      </c>
      <c r="H19" s="25"/>
      <c r="I19" s="25"/>
      <c r="J19" s="18" t="s">
        <v>11</v>
      </c>
      <c r="K19" s="18" t="s">
        <v>12</v>
      </c>
      <c r="L19" s="23"/>
      <c r="M19" s="23"/>
      <c r="N19" s="18" t="s">
        <v>11</v>
      </c>
      <c r="O19" s="18" t="s">
        <v>12</v>
      </c>
    </row>
    <row r="20" spans="1:15" x14ac:dyDescent="0.25">
      <c r="A20" s="31"/>
      <c r="B20" s="32"/>
      <c r="C20" s="23"/>
      <c r="D20" s="23"/>
      <c r="E20" s="23"/>
      <c r="F20" s="23"/>
      <c r="G20" s="23"/>
      <c r="H20" s="19" t="s">
        <v>7</v>
      </c>
      <c r="I20" s="19" t="s">
        <v>10</v>
      </c>
      <c r="J20" s="19" t="s">
        <v>13</v>
      </c>
      <c r="K20" s="19" t="s">
        <v>14</v>
      </c>
      <c r="L20" s="19" t="s">
        <v>8</v>
      </c>
      <c r="M20" s="19" t="s">
        <v>9</v>
      </c>
      <c r="N20" s="19" t="s">
        <v>15</v>
      </c>
      <c r="O20" s="19" t="s">
        <v>16</v>
      </c>
    </row>
    <row r="21" spans="1:15" x14ac:dyDescent="0.25">
      <c r="A21" s="21" t="s">
        <v>17</v>
      </c>
      <c r="B21" t="s">
        <v>18</v>
      </c>
      <c r="C21" s="2" t="s">
        <v>38</v>
      </c>
      <c r="D21" s="2">
        <v>1.6</v>
      </c>
      <c r="E21" s="2">
        <v>20.5</v>
      </c>
      <c r="F21" s="2">
        <v>22.1</v>
      </c>
      <c r="G21" s="2">
        <v>55.9</v>
      </c>
      <c r="H21" s="2">
        <v>11</v>
      </c>
      <c r="I21" s="2">
        <v>385</v>
      </c>
      <c r="J21" s="3">
        <f>H21+I21</f>
        <v>396</v>
      </c>
      <c r="K21" s="3">
        <f>H21/J21</f>
        <v>2.7777777777777776E-2</v>
      </c>
      <c r="L21" s="2">
        <v>141</v>
      </c>
      <c r="M21" s="2">
        <v>152</v>
      </c>
      <c r="N21" s="3">
        <f>L21+M21</f>
        <v>293</v>
      </c>
      <c r="O21" s="3">
        <f>L21/N21</f>
        <v>0.48122866894197952</v>
      </c>
    </row>
    <row r="22" spans="1:15" x14ac:dyDescent="0.25">
      <c r="A22" s="21"/>
      <c r="B22" t="s">
        <v>20</v>
      </c>
      <c r="C22" s="2" t="s">
        <v>39</v>
      </c>
      <c r="D22" s="2">
        <v>6.79</v>
      </c>
      <c r="E22" s="2">
        <v>31</v>
      </c>
      <c r="F22" s="2">
        <v>24.8</v>
      </c>
      <c r="G22" s="2">
        <v>37.5</v>
      </c>
      <c r="H22" s="2">
        <v>68</v>
      </c>
      <c r="I22" s="2">
        <v>375</v>
      </c>
      <c r="J22" s="3">
        <f t="shared" ref="J22:J32" si="4">H22+I22</f>
        <v>443</v>
      </c>
      <c r="K22" s="3">
        <f>H22/J22</f>
        <v>0.15349887133182843</v>
      </c>
      <c r="L22" s="2">
        <v>310</v>
      </c>
      <c r="M22" s="2">
        <v>248</v>
      </c>
      <c r="N22" s="3">
        <f t="shared" ref="N22:N32" si="5">L22+M22</f>
        <v>558</v>
      </c>
      <c r="O22" s="3">
        <f t="shared" ref="O22:O32" si="6">L22/N22</f>
        <v>0.55555555555555558</v>
      </c>
    </row>
    <row r="23" spans="1:15" x14ac:dyDescent="0.25">
      <c r="A23" s="21"/>
      <c r="B23" t="s">
        <v>22</v>
      </c>
      <c r="C23" s="2" t="s">
        <v>40</v>
      </c>
      <c r="D23" s="2">
        <v>0.25700000000000001</v>
      </c>
      <c r="E23" s="2">
        <v>8.5999999999999993E-2</v>
      </c>
      <c r="F23" s="2">
        <v>53.6</v>
      </c>
      <c r="G23" s="2">
        <v>46</v>
      </c>
      <c r="H23" s="2">
        <v>3</v>
      </c>
      <c r="I23" s="2">
        <v>537</v>
      </c>
      <c r="J23" s="3">
        <f t="shared" si="4"/>
        <v>540</v>
      </c>
      <c r="K23" s="3">
        <f t="shared" ref="K23:K32" si="7">H23/J23</f>
        <v>5.5555555555555558E-3</v>
      </c>
      <c r="L23" s="2">
        <v>1</v>
      </c>
      <c r="M23" s="2">
        <v>626</v>
      </c>
      <c r="N23" s="3">
        <f t="shared" si="5"/>
        <v>627</v>
      </c>
      <c r="O23" s="3">
        <f t="shared" si="6"/>
        <v>1.594896331738437E-3</v>
      </c>
    </row>
    <row r="24" spans="1:15" x14ac:dyDescent="0.25">
      <c r="A24" s="21"/>
      <c r="B24" t="s">
        <v>24</v>
      </c>
      <c r="C24" s="2" t="s">
        <v>41</v>
      </c>
      <c r="D24" s="2">
        <v>62.7</v>
      </c>
      <c r="E24" s="2">
        <v>0.17</v>
      </c>
      <c r="F24" s="2">
        <v>0.17</v>
      </c>
      <c r="G24" s="2">
        <v>37</v>
      </c>
      <c r="H24" s="2">
        <v>3319</v>
      </c>
      <c r="I24" s="2">
        <v>1960</v>
      </c>
      <c r="J24" s="3">
        <f t="shared" si="4"/>
        <v>5279</v>
      </c>
      <c r="K24" s="3">
        <f t="shared" si="7"/>
        <v>0.62871756014396663</v>
      </c>
      <c r="L24" s="2">
        <v>9</v>
      </c>
      <c r="M24" s="2">
        <v>9</v>
      </c>
      <c r="N24" s="3">
        <f t="shared" si="5"/>
        <v>18</v>
      </c>
      <c r="O24" s="3">
        <f t="shared" si="6"/>
        <v>0.5</v>
      </c>
    </row>
    <row r="25" spans="1:15" x14ac:dyDescent="0.25">
      <c r="A25" s="21"/>
      <c r="B25" t="s">
        <v>26</v>
      </c>
      <c r="C25" s="2" t="s">
        <v>42</v>
      </c>
      <c r="D25" s="2">
        <v>0.152</v>
      </c>
      <c r="E25" s="2">
        <v>0</v>
      </c>
      <c r="F25" s="2">
        <v>70.5</v>
      </c>
      <c r="G25" s="2">
        <v>29.4</v>
      </c>
      <c r="H25" s="2">
        <v>2</v>
      </c>
      <c r="I25" s="2">
        <v>386</v>
      </c>
      <c r="J25" s="3">
        <f t="shared" si="4"/>
        <v>388</v>
      </c>
      <c r="K25" s="3">
        <f t="shared" si="7"/>
        <v>5.1546391752577319E-3</v>
      </c>
      <c r="L25" s="2">
        <v>0</v>
      </c>
      <c r="M25" s="2">
        <v>927</v>
      </c>
      <c r="N25" s="3">
        <f t="shared" si="5"/>
        <v>927</v>
      </c>
      <c r="O25" s="3">
        <f t="shared" si="6"/>
        <v>0</v>
      </c>
    </row>
    <row r="26" spans="1:15" x14ac:dyDescent="0.25">
      <c r="A26" s="21"/>
      <c r="B26" t="s">
        <v>28</v>
      </c>
      <c r="C26" s="2" t="s">
        <v>43</v>
      </c>
      <c r="D26" s="2">
        <v>1.4999999999999999E-2</v>
      </c>
      <c r="E26" s="2">
        <v>0</v>
      </c>
      <c r="F26" s="2">
        <v>0.14399999999999999</v>
      </c>
      <c r="G26" s="2">
        <v>99.8</v>
      </c>
      <c r="H26" s="2">
        <v>2</v>
      </c>
      <c r="I26" s="8">
        <v>13100</v>
      </c>
      <c r="J26" s="3">
        <f t="shared" si="4"/>
        <v>13102</v>
      </c>
      <c r="K26" s="3">
        <f t="shared" si="7"/>
        <v>1.5264845061822624E-4</v>
      </c>
      <c r="L26" s="2">
        <v>0</v>
      </c>
      <c r="M26" s="2">
        <v>19</v>
      </c>
      <c r="N26" s="3">
        <f t="shared" si="5"/>
        <v>19</v>
      </c>
      <c r="O26" s="3">
        <f t="shared" si="6"/>
        <v>0</v>
      </c>
    </row>
    <row r="27" spans="1:15" ht="15" customHeight="1" x14ac:dyDescent="0.25">
      <c r="A27" s="22" t="s">
        <v>30</v>
      </c>
      <c r="B27" s="4" t="s">
        <v>18</v>
      </c>
      <c r="C27" s="12" t="s">
        <v>44</v>
      </c>
      <c r="D27" s="12">
        <v>1.58</v>
      </c>
      <c r="E27" s="12">
        <v>14.1</v>
      </c>
      <c r="F27" s="12">
        <v>30.2</v>
      </c>
      <c r="G27" s="12">
        <v>54.2</v>
      </c>
      <c r="H27" s="12">
        <v>13</v>
      </c>
      <c r="I27" s="12">
        <v>447</v>
      </c>
      <c r="J27" s="13">
        <f t="shared" si="4"/>
        <v>460</v>
      </c>
      <c r="K27" s="13">
        <f t="shared" si="7"/>
        <v>2.8260869565217391E-2</v>
      </c>
      <c r="L27" s="12">
        <v>116</v>
      </c>
      <c r="M27" s="12">
        <v>249</v>
      </c>
      <c r="N27" s="13">
        <f t="shared" si="5"/>
        <v>365</v>
      </c>
      <c r="O27" s="13">
        <f t="shared" si="6"/>
        <v>0.31780821917808222</v>
      </c>
    </row>
    <row r="28" spans="1:15" x14ac:dyDescent="0.25">
      <c r="A28" s="22"/>
      <c r="B28" s="4" t="s">
        <v>20</v>
      </c>
      <c r="C28" s="12" t="s">
        <v>45</v>
      </c>
      <c r="D28" s="12">
        <v>0.497</v>
      </c>
      <c r="E28" s="12">
        <v>1.99</v>
      </c>
      <c r="F28" s="12">
        <v>65.599999999999994</v>
      </c>
      <c r="G28" s="12">
        <v>31.9</v>
      </c>
      <c r="H28" s="12">
        <v>9</v>
      </c>
      <c r="I28" s="12">
        <v>578</v>
      </c>
      <c r="J28" s="13">
        <f t="shared" si="4"/>
        <v>587</v>
      </c>
      <c r="K28" s="13">
        <f t="shared" si="7"/>
        <v>1.5332197614991482E-2</v>
      </c>
      <c r="L28" s="12">
        <v>36</v>
      </c>
      <c r="M28" s="12">
        <v>1187</v>
      </c>
      <c r="N28" s="13">
        <f t="shared" si="5"/>
        <v>1223</v>
      </c>
      <c r="O28" s="13">
        <f t="shared" si="6"/>
        <v>2.9435813573180702E-2</v>
      </c>
    </row>
    <row r="29" spans="1:15" x14ac:dyDescent="0.25">
      <c r="A29" s="22"/>
      <c r="B29" t="s">
        <v>22</v>
      </c>
      <c r="C29" s="2" t="s">
        <v>46</v>
      </c>
      <c r="D29" s="2">
        <v>8.8999999999999996E-2</v>
      </c>
      <c r="E29" s="2">
        <v>0</v>
      </c>
      <c r="F29" s="2">
        <v>71</v>
      </c>
      <c r="G29" s="2">
        <v>28.9</v>
      </c>
      <c r="H29" s="2">
        <v>2</v>
      </c>
      <c r="I29" s="2">
        <v>647</v>
      </c>
      <c r="J29" s="3">
        <f t="shared" si="4"/>
        <v>649</v>
      </c>
      <c r="K29" s="3">
        <f t="shared" si="7"/>
        <v>3.0816640986132513E-3</v>
      </c>
      <c r="L29" s="2">
        <v>0</v>
      </c>
      <c r="M29" s="2">
        <v>1592</v>
      </c>
      <c r="N29" s="3">
        <f t="shared" si="5"/>
        <v>1592</v>
      </c>
      <c r="O29" s="3">
        <f t="shared" si="6"/>
        <v>0</v>
      </c>
    </row>
    <row r="30" spans="1:15" x14ac:dyDescent="0.25">
      <c r="A30" s="22"/>
      <c r="B30" t="s">
        <v>24</v>
      </c>
      <c r="C30" s="2" t="s">
        <v>47</v>
      </c>
      <c r="D30" s="2">
        <v>12.2</v>
      </c>
      <c r="E30" s="2">
        <v>0</v>
      </c>
      <c r="F30" s="2">
        <v>7.2999999999999995E-2</v>
      </c>
      <c r="G30" s="2">
        <v>87.8</v>
      </c>
      <c r="H30" s="2">
        <v>1990</v>
      </c>
      <c r="I30" s="8">
        <v>14400</v>
      </c>
      <c r="J30" s="3">
        <f t="shared" si="4"/>
        <v>16390</v>
      </c>
      <c r="K30" s="3">
        <f t="shared" si="7"/>
        <v>0.12141549725442342</v>
      </c>
      <c r="L30" s="2">
        <v>0</v>
      </c>
      <c r="M30" s="2">
        <v>12</v>
      </c>
      <c r="N30" s="3">
        <f t="shared" si="5"/>
        <v>12</v>
      </c>
      <c r="O30" s="3">
        <f t="shared" si="6"/>
        <v>0</v>
      </c>
    </row>
    <row r="31" spans="1:15" x14ac:dyDescent="0.25">
      <c r="A31" s="22"/>
      <c r="B31" t="s">
        <v>26</v>
      </c>
      <c r="C31" s="2" t="s">
        <v>48</v>
      </c>
      <c r="D31" s="2">
        <v>8.1000000000000003E-2</v>
      </c>
      <c r="E31" s="2">
        <v>0</v>
      </c>
      <c r="F31" s="2">
        <v>66.5</v>
      </c>
      <c r="G31" s="2">
        <v>33.5</v>
      </c>
      <c r="H31" s="2">
        <v>2</v>
      </c>
      <c r="I31" s="2">
        <v>824</v>
      </c>
      <c r="J31" s="3">
        <f t="shared" si="4"/>
        <v>826</v>
      </c>
      <c r="K31" s="3">
        <f t="shared" si="7"/>
        <v>2.4213075060532689E-3</v>
      </c>
      <c r="L31" s="2">
        <v>0</v>
      </c>
      <c r="M31" s="2">
        <v>1636</v>
      </c>
      <c r="N31" s="3">
        <f t="shared" si="5"/>
        <v>1636</v>
      </c>
      <c r="O31" s="3">
        <f t="shared" si="6"/>
        <v>0</v>
      </c>
    </row>
    <row r="32" spans="1:15" x14ac:dyDescent="0.25">
      <c r="A32" s="22"/>
      <c r="B32" t="s">
        <v>28</v>
      </c>
      <c r="C32" s="2" t="s">
        <v>49</v>
      </c>
      <c r="D32" s="2">
        <v>1.9E-2</v>
      </c>
      <c r="E32" s="2">
        <v>0</v>
      </c>
      <c r="F32" s="2">
        <v>0.109</v>
      </c>
      <c r="G32" s="2">
        <v>99.9</v>
      </c>
      <c r="H32" s="2">
        <v>3</v>
      </c>
      <c r="I32" s="8">
        <v>15500</v>
      </c>
      <c r="J32" s="3">
        <f t="shared" si="4"/>
        <v>15503</v>
      </c>
      <c r="K32" s="3">
        <f t="shared" si="7"/>
        <v>1.9351093336773527E-4</v>
      </c>
      <c r="L32" s="2">
        <v>0</v>
      </c>
      <c r="M32" s="2">
        <v>17</v>
      </c>
      <c r="N32" s="3">
        <f t="shared" si="5"/>
        <v>17</v>
      </c>
      <c r="O32" s="3">
        <f t="shared" si="6"/>
        <v>0</v>
      </c>
    </row>
    <row r="33" spans="1:15" x14ac:dyDescent="0.25">
      <c r="A33" s="33" t="s">
        <v>50</v>
      </c>
      <c r="B33" s="33"/>
      <c r="C33" s="33"/>
      <c r="D33" s="33"/>
      <c r="E33" s="33"/>
      <c r="F33" s="33"/>
      <c r="G33" s="33"/>
      <c r="H33" s="33"/>
      <c r="I33" s="33"/>
      <c r="J33" s="33"/>
      <c r="K33" s="33"/>
      <c r="L33" s="33"/>
      <c r="M33" s="33"/>
      <c r="N33" s="33"/>
      <c r="O33" s="33"/>
    </row>
    <row r="34" spans="1:15" ht="15" customHeight="1" x14ac:dyDescent="0.25">
      <c r="A34" s="24" t="s">
        <v>1</v>
      </c>
      <c r="B34" s="24"/>
      <c r="C34" s="23" t="s">
        <v>2</v>
      </c>
      <c r="D34" s="23" t="s">
        <v>3</v>
      </c>
      <c r="E34" s="23"/>
      <c r="F34" s="23"/>
      <c r="G34" s="23"/>
      <c r="H34" s="23" t="s">
        <v>4</v>
      </c>
      <c r="I34" s="23"/>
      <c r="J34" s="23"/>
      <c r="K34" s="23"/>
      <c r="L34" s="23" t="s">
        <v>5</v>
      </c>
      <c r="M34" s="23"/>
      <c r="N34" s="23"/>
      <c r="O34" s="34"/>
    </row>
    <row r="35" spans="1:15" x14ac:dyDescent="0.25">
      <c r="A35" s="24"/>
      <c r="B35" s="24"/>
      <c r="C35" s="23"/>
      <c r="D35" s="23" t="s">
        <v>7</v>
      </c>
      <c r="E35" s="23" t="s">
        <v>8</v>
      </c>
      <c r="F35" s="23" t="s">
        <v>9</v>
      </c>
      <c r="G35" s="23" t="s">
        <v>10</v>
      </c>
      <c r="H35" s="25"/>
      <c r="I35" s="25"/>
      <c r="J35" s="18" t="s">
        <v>11</v>
      </c>
      <c r="K35" s="18" t="s">
        <v>12</v>
      </c>
      <c r="L35" s="34"/>
      <c r="M35" s="35"/>
      <c r="N35" s="18" t="s">
        <v>11</v>
      </c>
      <c r="O35" s="17" t="s">
        <v>12</v>
      </c>
    </row>
    <row r="36" spans="1:15" x14ac:dyDescent="0.25">
      <c r="A36" s="24"/>
      <c r="B36" s="24"/>
      <c r="C36" s="23"/>
      <c r="D36" s="23"/>
      <c r="E36" s="23"/>
      <c r="F36" s="23"/>
      <c r="G36" s="23"/>
      <c r="H36" s="19" t="s">
        <v>7</v>
      </c>
      <c r="I36" s="19" t="s">
        <v>10</v>
      </c>
      <c r="J36" s="19" t="s">
        <v>13</v>
      </c>
      <c r="K36" s="19" t="s">
        <v>14</v>
      </c>
      <c r="L36" s="19" t="s">
        <v>8</v>
      </c>
      <c r="M36" s="19" t="s">
        <v>9</v>
      </c>
      <c r="N36" s="19" t="s">
        <v>15</v>
      </c>
      <c r="O36" s="1" t="s">
        <v>16</v>
      </c>
    </row>
    <row r="37" spans="1:15" x14ac:dyDescent="0.25">
      <c r="A37" s="21" t="s">
        <v>17</v>
      </c>
      <c r="B37" t="s">
        <v>18</v>
      </c>
      <c r="C37" s="2" t="s">
        <v>51</v>
      </c>
      <c r="D37" s="2">
        <v>3.21</v>
      </c>
      <c r="E37" s="2">
        <v>18.100000000000001</v>
      </c>
      <c r="F37" s="2">
        <v>20.2</v>
      </c>
      <c r="G37" s="2">
        <v>58.4</v>
      </c>
      <c r="H37" s="2">
        <v>23</v>
      </c>
      <c r="I37" s="2">
        <v>419</v>
      </c>
      <c r="J37" s="3">
        <f>H37+I37</f>
        <v>442</v>
      </c>
      <c r="K37" s="3">
        <f>H37/J37</f>
        <v>5.2036199095022627E-2</v>
      </c>
      <c r="L37" s="2">
        <v>130</v>
      </c>
      <c r="M37" s="2">
        <v>145</v>
      </c>
      <c r="N37" s="3">
        <f>L37+M37</f>
        <v>275</v>
      </c>
      <c r="O37" s="3">
        <f>L37/N37</f>
        <v>0.47272727272727272</v>
      </c>
    </row>
    <row r="38" spans="1:15" x14ac:dyDescent="0.25">
      <c r="A38" s="21"/>
      <c r="B38" t="s">
        <v>20</v>
      </c>
      <c r="C38" s="2" t="s">
        <v>52</v>
      </c>
      <c r="D38" s="2">
        <v>3.96</v>
      </c>
      <c r="E38" s="2">
        <v>31.1</v>
      </c>
      <c r="F38" s="2">
        <v>26.3</v>
      </c>
      <c r="G38" s="2">
        <v>38.6</v>
      </c>
      <c r="H38" s="2">
        <v>42</v>
      </c>
      <c r="I38" s="2">
        <v>410</v>
      </c>
      <c r="J38" s="3">
        <f t="shared" ref="J38:J48" si="8">H38+I38</f>
        <v>452</v>
      </c>
      <c r="K38" s="3">
        <f>H38/J38</f>
        <v>9.2920353982300891E-2</v>
      </c>
      <c r="L38" s="2">
        <v>330</v>
      </c>
      <c r="M38" s="2">
        <v>279</v>
      </c>
      <c r="N38" s="3">
        <f t="shared" ref="N38:N48" si="9">L38+M38</f>
        <v>609</v>
      </c>
      <c r="O38" s="3">
        <f t="shared" ref="O38:O48" si="10">L38/N38</f>
        <v>0.54187192118226601</v>
      </c>
    </row>
    <row r="39" spans="1:15" x14ac:dyDescent="0.25">
      <c r="A39" s="21"/>
      <c r="B39" t="s">
        <v>22</v>
      </c>
      <c r="C39" s="2" t="s">
        <v>53</v>
      </c>
      <c r="D39" s="2">
        <v>7.8E-2</v>
      </c>
      <c r="E39" s="2">
        <v>0</v>
      </c>
      <c r="F39" s="2">
        <v>60.2</v>
      </c>
      <c r="G39" s="2">
        <v>39.700000000000003</v>
      </c>
      <c r="H39" s="2">
        <v>1</v>
      </c>
      <c r="I39" s="2">
        <v>509</v>
      </c>
      <c r="J39" s="3">
        <f t="shared" si="8"/>
        <v>510</v>
      </c>
      <c r="K39" s="3">
        <f t="shared" ref="K39:K48" si="11">H39/J39</f>
        <v>1.9607843137254902E-3</v>
      </c>
      <c r="L39" s="2">
        <v>0</v>
      </c>
      <c r="M39" s="2">
        <v>772</v>
      </c>
      <c r="N39" s="3">
        <f t="shared" si="9"/>
        <v>772</v>
      </c>
      <c r="O39" s="3">
        <f t="shared" si="10"/>
        <v>0</v>
      </c>
    </row>
    <row r="40" spans="1:15" x14ac:dyDescent="0.25">
      <c r="A40" s="21"/>
      <c r="B40" t="s">
        <v>24</v>
      </c>
      <c r="C40" s="2" t="s">
        <v>54</v>
      </c>
      <c r="D40" s="2">
        <v>49.1</v>
      </c>
      <c r="E40" s="2">
        <v>0.24</v>
      </c>
      <c r="F40" s="2">
        <v>0.26</v>
      </c>
      <c r="G40" s="2">
        <v>50.4</v>
      </c>
      <c r="H40" s="2">
        <v>2454</v>
      </c>
      <c r="I40" s="2">
        <v>2521</v>
      </c>
      <c r="J40" s="3">
        <f t="shared" si="8"/>
        <v>4975</v>
      </c>
      <c r="K40" s="3">
        <f t="shared" si="11"/>
        <v>0.49326633165829148</v>
      </c>
      <c r="L40" s="2">
        <v>12</v>
      </c>
      <c r="M40" s="2">
        <v>13</v>
      </c>
      <c r="N40" s="3">
        <f t="shared" si="9"/>
        <v>25</v>
      </c>
      <c r="O40" s="3">
        <f t="shared" si="10"/>
        <v>0.48</v>
      </c>
    </row>
    <row r="41" spans="1:15" x14ac:dyDescent="0.25">
      <c r="A41" s="21"/>
      <c r="B41" t="s">
        <v>26</v>
      </c>
      <c r="C41" s="2" t="s">
        <v>55</v>
      </c>
      <c r="D41" s="2">
        <v>6.2E-2</v>
      </c>
      <c r="E41" s="2">
        <v>0</v>
      </c>
      <c r="F41" s="2">
        <v>71.099999999999994</v>
      </c>
      <c r="G41" s="2">
        <v>28.8</v>
      </c>
      <c r="H41" s="2">
        <v>1</v>
      </c>
      <c r="I41" s="2">
        <v>466</v>
      </c>
      <c r="J41" s="3">
        <f t="shared" si="8"/>
        <v>467</v>
      </c>
      <c r="K41" s="3">
        <f t="shared" si="11"/>
        <v>2.1413276231263384E-3</v>
      </c>
      <c r="L41" s="2">
        <v>0</v>
      </c>
      <c r="M41" s="2">
        <v>1151</v>
      </c>
      <c r="N41" s="3">
        <f t="shared" si="9"/>
        <v>1151</v>
      </c>
      <c r="O41" s="3">
        <f t="shared" si="10"/>
        <v>0</v>
      </c>
    </row>
    <row r="42" spans="1:15" x14ac:dyDescent="0.25">
      <c r="A42" s="21"/>
      <c r="B42" t="s">
        <v>28</v>
      </c>
      <c r="C42" s="2" t="s">
        <v>56</v>
      </c>
      <c r="D42" s="2">
        <v>3.1E-2</v>
      </c>
      <c r="E42" s="2">
        <v>0</v>
      </c>
      <c r="F42" s="2">
        <v>0.186</v>
      </c>
      <c r="G42" s="2">
        <v>99.8</v>
      </c>
      <c r="H42" s="2">
        <v>4</v>
      </c>
      <c r="I42" s="8">
        <v>12900</v>
      </c>
      <c r="J42" s="3">
        <f t="shared" si="8"/>
        <v>12904</v>
      </c>
      <c r="K42" s="3">
        <f t="shared" si="11"/>
        <v>3.0998140111593303E-4</v>
      </c>
      <c r="L42" s="2">
        <v>0</v>
      </c>
      <c r="M42" s="2">
        <v>24</v>
      </c>
      <c r="N42" s="3">
        <f t="shared" si="9"/>
        <v>24</v>
      </c>
      <c r="O42" s="3">
        <f t="shared" si="10"/>
        <v>0</v>
      </c>
    </row>
    <row r="43" spans="1:15" ht="15" customHeight="1" x14ac:dyDescent="0.25">
      <c r="A43" s="22" t="s">
        <v>30</v>
      </c>
      <c r="B43" s="4" t="s">
        <v>18</v>
      </c>
      <c r="C43" s="12" t="s">
        <v>57</v>
      </c>
      <c r="D43" s="12">
        <v>1.97</v>
      </c>
      <c r="E43" s="12">
        <v>15.3</v>
      </c>
      <c r="F43" s="12">
        <v>24.2</v>
      </c>
      <c r="G43" s="12">
        <v>58.5</v>
      </c>
      <c r="H43" s="12">
        <v>16</v>
      </c>
      <c r="I43" s="12">
        <v>476</v>
      </c>
      <c r="J43" s="13">
        <f t="shared" si="8"/>
        <v>492</v>
      </c>
      <c r="K43" s="13">
        <f t="shared" si="11"/>
        <v>3.2520325203252036E-2</v>
      </c>
      <c r="L43" s="12">
        <v>124</v>
      </c>
      <c r="M43" s="12">
        <v>197</v>
      </c>
      <c r="N43" s="13">
        <f t="shared" si="9"/>
        <v>321</v>
      </c>
      <c r="O43" s="13">
        <f t="shared" si="10"/>
        <v>0.38629283489096572</v>
      </c>
    </row>
    <row r="44" spans="1:15" x14ac:dyDescent="0.25">
      <c r="A44" s="22"/>
      <c r="B44" s="4" t="s">
        <v>20</v>
      </c>
      <c r="C44" s="12" t="s">
        <v>58</v>
      </c>
      <c r="D44" s="12">
        <v>0.54200000000000004</v>
      </c>
      <c r="E44" s="12">
        <v>3.09</v>
      </c>
      <c r="F44" s="12">
        <v>60.7</v>
      </c>
      <c r="G44" s="12">
        <v>35.6</v>
      </c>
      <c r="H44" s="12">
        <v>10</v>
      </c>
      <c r="I44" s="12">
        <v>657</v>
      </c>
      <c r="J44" s="13">
        <f t="shared" si="8"/>
        <v>667</v>
      </c>
      <c r="K44" s="13">
        <f t="shared" si="11"/>
        <v>1.4992503748125937E-2</v>
      </c>
      <c r="L44" s="12">
        <v>57</v>
      </c>
      <c r="M44" s="12">
        <v>1120</v>
      </c>
      <c r="N44" s="13">
        <f t="shared" si="9"/>
        <v>1177</v>
      </c>
      <c r="O44" s="13">
        <f t="shared" si="10"/>
        <v>4.8428207306711976E-2</v>
      </c>
    </row>
    <row r="45" spans="1:15" x14ac:dyDescent="0.25">
      <c r="A45" s="22"/>
      <c r="B45" t="s">
        <v>22</v>
      </c>
      <c r="C45" s="2" t="s">
        <v>59</v>
      </c>
      <c r="D45" s="2">
        <v>0.11</v>
      </c>
      <c r="E45" s="2">
        <v>0</v>
      </c>
      <c r="F45" s="2">
        <v>67.8</v>
      </c>
      <c r="G45" s="2">
        <v>32.1</v>
      </c>
      <c r="H45" s="2">
        <v>2</v>
      </c>
      <c r="I45" s="2">
        <v>582</v>
      </c>
      <c r="J45" s="3">
        <f t="shared" si="8"/>
        <v>584</v>
      </c>
      <c r="K45" s="3">
        <f t="shared" si="11"/>
        <v>3.4246575342465752E-3</v>
      </c>
      <c r="L45" s="2">
        <v>0</v>
      </c>
      <c r="M45" s="2">
        <v>1228</v>
      </c>
      <c r="N45" s="3">
        <f t="shared" si="9"/>
        <v>1228</v>
      </c>
      <c r="O45" s="3">
        <f t="shared" si="10"/>
        <v>0</v>
      </c>
    </row>
    <row r="46" spans="1:15" x14ac:dyDescent="0.25">
      <c r="A46" s="22"/>
      <c r="B46" t="s">
        <v>24</v>
      </c>
      <c r="C46" s="2" t="s">
        <v>60</v>
      </c>
      <c r="D46" s="2">
        <v>10.9</v>
      </c>
      <c r="E46" s="8">
        <v>7.0000000000000001E-3</v>
      </c>
      <c r="F46" s="2">
        <v>7.1999999999999995E-2</v>
      </c>
      <c r="G46" s="2">
        <v>89.1</v>
      </c>
      <c r="H46" s="2">
        <v>1667</v>
      </c>
      <c r="I46" s="8">
        <v>13700</v>
      </c>
      <c r="J46" s="3">
        <f t="shared" si="8"/>
        <v>15367</v>
      </c>
      <c r="K46" s="3">
        <f t="shared" si="11"/>
        <v>0.10847920869395458</v>
      </c>
      <c r="L46" s="2">
        <v>1</v>
      </c>
      <c r="M46" s="2">
        <v>11</v>
      </c>
      <c r="N46" s="3">
        <f t="shared" si="9"/>
        <v>12</v>
      </c>
      <c r="O46" s="3">
        <f t="shared" si="10"/>
        <v>8.3333333333333329E-2</v>
      </c>
    </row>
    <row r="47" spans="1:15" x14ac:dyDescent="0.25">
      <c r="A47" s="22"/>
      <c r="B47" t="s">
        <v>26</v>
      </c>
      <c r="C47" s="2" t="s">
        <v>61</v>
      </c>
      <c r="D47" s="2">
        <v>0</v>
      </c>
      <c r="E47" s="2">
        <v>0</v>
      </c>
      <c r="F47" s="2">
        <v>65.400000000000006</v>
      </c>
      <c r="G47" s="2">
        <v>34.6</v>
      </c>
      <c r="H47" s="2">
        <v>0</v>
      </c>
      <c r="I47" s="2">
        <v>740</v>
      </c>
      <c r="J47" s="3">
        <f t="shared" si="8"/>
        <v>740</v>
      </c>
      <c r="K47" s="3">
        <f t="shared" si="11"/>
        <v>0</v>
      </c>
      <c r="L47" s="2">
        <v>0</v>
      </c>
      <c r="M47" s="2">
        <v>1400</v>
      </c>
      <c r="N47" s="3">
        <f t="shared" si="9"/>
        <v>1400</v>
      </c>
      <c r="O47" s="3">
        <f t="shared" si="10"/>
        <v>0</v>
      </c>
    </row>
    <row r="48" spans="1:15" x14ac:dyDescent="0.25">
      <c r="A48" s="22"/>
      <c r="B48" t="s">
        <v>28</v>
      </c>
      <c r="C48" s="2" t="s">
        <v>62</v>
      </c>
      <c r="D48" s="8">
        <v>7.0000000000000001E-3</v>
      </c>
      <c r="E48" s="2">
        <v>0</v>
      </c>
      <c r="F48" s="2">
        <v>0.11899999999999999</v>
      </c>
      <c r="G48" s="2">
        <v>99.9</v>
      </c>
      <c r="H48" s="2">
        <v>1</v>
      </c>
      <c r="I48" s="8">
        <v>15200</v>
      </c>
      <c r="J48" s="3">
        <f t="shared" si="8"/>
        <v>15201</v>
      </c>
      <c r="K48" s="3">
        <f t="shared" si="11"/>
        <v>6.5785145714097751E-5</v>
      </c>
      <c r="L48" s="2">
        <v>0</v>
      </c>
      <c r="M48" s="2">
        <v>18</v>
      </c>
      <c r="N48" s="3">
        <f t="shared" si="9"/>
        <v>18</v>
      </c>
      <c r="O48" s="3">
        <f t="shared" si="10"/>
        <v>0</v>
      </c>
    </row>
    <row r="49" spans="1:15" x14ac:dyDescent="0.25">
      <c r="A49" s="26" t="s">
        <v>63</v>
      </c>
      <c r="B49" s="26"/>
      <c r="C49" s="26"/>
      <c r="D49" s="26"/>
      <c r="E49" s="26"/>
      <c r="F49" s="26"/>
      <c r="G49" s="26"/>
      <c r="H49" s="26"/>
      <c r="I49" s="26"/>
      <c r="J49" s="26"/>
      <c r="K49" s="26"/>
      <c r="L49" s="26"/>
      <c r="M49" s="26"/>
      <c r="N49" s="26"/>
      <c r="O49" s="26"/>
    </row>
    <row r="50" spans="1:15" ht="15" customHeight="1" x14ac:dyDescent="0.25">
      <c r="A50" s="27" t="s">
        <v>1</v>
      </c>
      <c r="B50" s="28"/>
      <c r="C50" s="23" t="s">
        <v>2</v>
      </c>
      <c r="D50" s="23" t="s">
        <v>3</v>
      </c>
      <c r="E50" s="23"/>
      <c r="F50" s="23"/>
      <c r="G50" s="23"/>
      <c r="H50" s="23" t="s">
        <v>4</v>
      </c>
      <c r="I50" s="23"/>
      <c r="J50" s="23"/>
      <c r="K50" s="23"/>
      <c r="L50" s="23" t="s">
        <v>5</v>
      </c>
      <c r="M50" s="23"/>
      <c r="N50" s="23"/>
      <c r="O50" s="23"/>
    </row>
    <row r="51" spans="1:15" x14ac:dyDescent="0.25">
      <c r="A51" s="29"/>
      <c r="B51" s="30"/>
      <c r="C51" s="23"/>
      <c r="D51" s="23" t="s">
        <v>7</v>
      </c>
      <c r="E51" s="23" t="s">
        <v>8</v>
      </c>
      <c r="F51" s="23" t="s">
        <v>9</v>
      </c>
      <c r="G51" s="23" t="s">
        <v>10</v>
      </c>
      <c r="H51" s="25"/>
      <c r="I51" s="25"/>
      <c r="J51" s="18" t="s">
        <v>11</v>
      </c>
      <c r="K51" s="18" t="s">
        <v>12</v>
      </c>
      <c r="L51" s="23"/>
      <c r="M51" s="23"/>
      <c r="N51" s="18" t="s">
        <v>11</v>
      </c>
      <c r="O51" s="18" t="s">
        <v>12</v>
      </c>
    </row>
    <row r="52" spans="1:15" x14ac:dyDescent="0.25">
      <c r="A52" s="31"/>
      <c r="B52" s="32"/>
      <c r="C52" s="23"/>
      <c r="D52" s="23"/>
      <c r="E52" s="23"/>
      <c r="F52" s="23"/>
      <c r="G52" s="23"/>
      <c r="H52" s="19" t="s">
        <v>7</v>
      </c>
      <c r="I52" s="19" t="s">
        <v>10</v>
      </c>
      <c r="J52" s="19" t="s">
        <v>13</v>
      </c>
      <c r="K52" s="19" t="s">
        <v>14</v>
      </c>
      <c r="L52" s="19" t="s">
        <v>8</v>
      </c>
      <c r="M52" s="19" t="s">
        <v>9</v>
      </c>
      <c r="N52" s="19" t="s">
        <v>15</v>
      </c>
      <c r="O52" s="19" t="s">
        <v>16</v>
      </c>
    </row>
    <row r="53" spans="1:15" x14ac:dyDescent="0.25">
      <c r="A53" s="21" t="s">
        <v>17</v>
      </c>
      <c r="B53" t="s">
        <v>18</v>
      </c>
      <c r="C53" s="2" t="s">
        <v>64</v>
      </c>
      <c r="D53" s="2">
        <v>5</v>
      </c>
      <c r="E53" s="2">
        <v>19.600000000000001</v>
      </c>
      <c r="F53" s="2">
        <v>19.8</v>
      </c>
      <c r="G53" s="2">
        <v>55.6</v>
      </c>
      <c r="H53" s="2">
        <v>47</v>
      </c>
      <c r="I53" s="2">
        <v>523</v>
      </c>
      <c r="J53" s="3">
        <f>H53+I53</f>
        <v>570</v>
      </c>
      <c r="K53" s="3">
        <f>H53/J53</f>
        <v>8.24561403508772E-2</v>
      </c>
      <c r="L53" s="2">
        <v>184</v>
      </c>
      <c r="M53" s="2">
        <v>186</v>
      </c>
      <c r="N53" s="3">
        <f>L53+M53</f>
        <v>370</v>
      </c>
      <c r="O53" s="3">
        <f>L53/N53</f>
        <v>0.49729729729729732</v>
      </c>
    </row>
    <row r="54" spans="1:15" x14ac:dyDescent="0.25">
      <c r="A54" s="21"/>
      <c r="B54" t="s">
        <v>20</v>
      </c>
      <c r="C54" s="2" t="s">
        <v>65</v>
      </c>
      <c r="D54" s="2">
        <v>3.98</v>
      </c>
      <c r="E54" s="2">
        <v>29.7</v>
      </c>
      <c r="F54" s="2">
        <v>25.5</v>
      </c>
      <c r="G54" s="2">
        <v>40.9</v>
      </c>
      <c r="H54" s="2">
        <v>42</v>
      </c>
      <c r="I54" s="2">
        <v>431</v>
      </c>
      <c r="J54" s="3">
        <f t="shared" ref="J54:J64" si="12">H54+I54</f>
        <v>473</v>
      </c>
      <c r="K54" s="3">
        <f>H54/J54</f>
        <v>8.8794926004228336E-2</v>
      </c>
      <c r="L54" s="2">
        <v>313</v>
      </c>
      <c r="M54" s="2">
        <v>269</v>
      </c>
      <c r="N54" s="3">
        <f t="shared" ref="N54:N64" si="13">L54+M54</f>
        <v>582</v>
      </c>
      <c r="O54" s="3">
        <f t="shared" ref="O54:O64" si="14">L54/N54</f>
        <v>0.53780068728522334</v>
      </c>
    </row>
    <row r="55" spans="1:15" x14ac:dyDescent="0.25">
      <c r="A55" s="21"/>
      <c r="B55" t="s">
        <v>22</v>
      </c>
      <c r="C55" s="2" t="s">
        <v>66</v>
      </c>
      <c r="D55" s="2">
        <v>9.2999999999999999E-2</v>
      </c>
      <c r="E55" s="2">
        <v>0.186</v>
      </c>
      <c r="F55" s="2">
        <v>54.2</v>
      </c>
      <c r="G55" s="2">
        <v>45.5</v>
      </c>
      <c r="H55" s="2">
        <v>1</v>
      </c>
      <c r="I55" s="2">
        <v>491</v>
      </c>
      <c r="J55" s="3">
        <f t="shared" si="12"/>
        <v>492</v>
      </c>
      <c r="K55" s="3">
        <f t="shared" ref="K55:K64" si="15">H55/J55</f>
        <v>2.0325203252032522E-3</v>
      </c>
      <c r="L55" s="2">
        <v>2</v>
      </c>
      <c r="M55" s="2">
        <v>584</v>
      </c>
      <c r="N55" s="3">
        <f t="shared" si="13"/>
        <v>586</v>
      </c>
      <c r="O55" s="3">
        <f t="shared" si="14"/>
        <v>3.4129692832764505E-3</v>
      </c>
    </row>
    <row r="56" spans="1:15" x14ac:dyDescent="0.25">
      <c r="A56" s="21"/>
      <c r="B56" t="s">
        <v>24</v>
      </c>
      <c r="C56" s="2" t="s">
        <v>67</v>
      </c>
      <c r="D56" s="2">
        <v>50.4</v>
      </c>
      <c r="E56" s="2">
        <v>0.10199999999999999</v>
      </c>
      <c r="F56" s="2">
        <v>0.13600000000000001</v>
      </c>
      <c r="G56" s="2">
        <v>49.4</v>
      </c>
      <c r="H56" s="2">
        <v>2970</v>
      </c>
      <c r="I56" s="2">
        <v>2913</v>
      </c>
      <c r="J56" s="3">
        <f t="shared" si="12"/>
        <v>5883</v>
      </c>
      <c r="K56" s="3">
        <f t="shared" si="15"/>
        <v>0.50484446710861808</v>
      </c>
      <c r="L56" s="2">
        <v>6</v>
      </c>
      <c r="M56" s="2">
        <v>8</v>
      </c>
      <c r="N56" s="3">
        <f t="shared" si="13"/>
        <v>14</v>
      </c>
      <c r="O56" s="3">
        <f t="shared" si="14"/>
        <v>0.42857142857142855</v>
      </c>
    </row>
    <row r="57" spans="1:15" x14ac:dyDescent="0.25">
      <c r="A57" s="21"/>
      <c r="B57" t="s">
        <v>26</v>
      </c>
      <c r="C57" s="2" t="s">
        <v>68</v>
      </c>
      <c r="D57" s="2">
        <v>0</v>
      </c>
      <c r="E57" s="2">
        <v>4.1000000000000002E-2</v>
      </c>
      <c r="F57" s="2">
        <v>70</v>
      </c>
      <c r="G57" s="2">
        <v>30</v>
      </c>
      <c r="H57" s="2">
        <v>0</v>
      </c>
      <c r="I57" s="2">
        <v>731</v>
      </c>
      <c r="J57" s="3">
        <f t="shared" si="12"/>
        <v>731</v>
      </c>
      <c r="K57" s="3">
        <f t="shared" si="15"/>
        <v>0</v>
      </c>
      <c r="L57" s="2">
        <v>1</v>
      </c>
      <c r="M57" s="2">
        <v>1704</v>
      </c>
      <c r="N57" s="3">
        <f t="shared" si="13"/>
        <v>1705</v>
      </c>
      <c r="O57" s="3">
        <f t="shared" si="14"/>
        <v>5.8651026392961877E-4</v>
      </c>
    </row>
    <row r="58" spans="1:15" x14ac:dyDescent="0.25">
      <c r="A58" s="21"/>
      <c r="B58" t="s">
        <v>28</v>
      </c>
      <c r="C58" s="2" t="s">
        <v>69</v>
      </c>
      <c r="D58" s="8">
        <v>8.0000000000000002E-3</v>
      </c>
      <c r="E58" s="2">
        <v>0</v>
      </c>
      <c r="F58" s="2">
        <v>0.14299999999999999</v>
      </c>
      <c r="G58" s="2">
        <v>99.8</v>
      </c>
      <c r="H58" s="2">
        <v>1</v>
      </c>
      <c r="I58" s="8">
        <v>13300</v>
      </c>
      <c r="J58" s="3">
        <f t="shared" si="12"/>
        <v>13301</v>
      </c>
      <c r="K58" s="3">
        <f t="shared" si="15"/>
        <v>7.5182317119013611E-5</v>
      </c>
      <c r="L58" s="2">
        <v>0</v>
      </c>
      <c r="M58" s="2">
        <v>19</v>
      </c>
      <c r="N58" s="3">
        <f t="shared" si="13"/>
        <v>19</v>
      </c>
      <c r="O58" s="3">
        <f t="shared" si="14"/>
        <v>0</v>
      </c>
    </row>
    <row r="59" spans="1:15" ht="15" customHeight="1" x14ac:dyDescent="0.25">
      <c r="A59" s="22" t="s">
        <v>30</v>
      </c>
      <c r="B59" s="4" t="s">
        <v>18</v>
      </c>
      <c r="C59" s="12" t="s">
        <v>70</v>
      </c>
      <c r="D59" s="12">
        <v>2.2400000000000002</v>
      </c>
      <c r="E59" s="12">
        <v>12.5</v>
      </c>
      <c r="F59" s="12">
        <v>24.8</v>
      </c>
      <c r="G59" s="12">
        <v>60.5</v>
      </c>
      <c r="H59" s="12">
        <v>22</v>
      </c>
      <c r="I59" s="12">
        <v>595</v>
      </c>
      <c r="J59" s="13">
        <f t="shared" si="12"/>
        <v>617</v>
      </c>
      <c r="K59" s="13">
        <f t="shared" si="15"/>
        <v>3.5656401944894653E-2</v>
      </c>
      <c r="L59" s="12">
        <v>123</v>
      </c>
      <c r="M59" s="12">
        <v>244</v>
      </c>
      <c r="N59" s="13">
        <f t="shared" si="13"/>
        <v>367</v>
      </c>
      <c r="O59" s="13">
        <f t="shared" si="14"/>
        <v>0.33514986376021799</v>
      </c>
    </row>
    <row r="60" spans="1:15" x14ac:dyDescent="0.25">
      <c r="A60" s="22"/>
      <c r="B60" s="4" t="s">
        <v>20</v>
      </c>
      <c r="C60" s="12" t="s">
        <v>71</v>
      </c>
      <c r="D60" s="12">
        <v>0.874</v>
      </c>
      <c r="E60" s="12">
        <v>2.75</v>
      </c>
      <c r="F60" s="12">
        <v>63</v>
      </c>
      <c r="G60" s="12">
        <v>33.299999999999997</v>
      </c>
      <c r="H60" s="12">
        <v>21</v>
      </c>
      <c r="I60" s="12">
        <v>801</v>
      </c>
      <c r="J60" s="13">
        <f t="shared" si="12"/>
        <v>822</v>
      </c>
      <c r="K60" s="13">
        <f t="shared" si="15"/>
        <v>2.5547445255474453E-2</v>
      </c>
      <c r="L60" s="12">
        <v>66</v>
      </c>
      <c r="M60" s="12">
        <v>1515</v>
      </c>
      <c r="N60" s="13">
        <f t="shared" si="13"/>
        <v>1581</v>
      </c>
      <c r="O60" s="13">
        <f t="shared" si="14"/>
        <v>4.1745730550284632E-2</v>
      </c>
    </row>
    <row r="61" spans="1:15" x14ac:dyDescent="0.25">
      <c r="A61" s="22"/>
      <c r="B61" t="s">
        <v>22</v>
      </c>
      <c r="C61" s="2" t="s">
        <v>72</v>
      </c>
      <c r="D61" s="2">
        <v>0</v>
      </c>
      <c r="E61" s="2">
        <v>0</v>
      </c>
      <c r="F61" s="2">
        <v>65.400000000000006</v>
      </c>
      <c r="G61" s="2">
        <v>34.6</v>
      </c>
      <c r="H61" s="2">
        <v>0</v>
      </c>
      <c r="I61" s="2">
        <v>886</v>
      </c>
      <c r="J61" s="3">
        <f t="shared" si="12"/>
        <v>886</v>
      </c>
      <c r="K61" s="3">
        <f t="shared" si="15"/>
        <v>0</v>
      </c>
      <c r="L61" s="2">
        <v>0</v>
      </c>
      <c r="M61" s="2">
        <v>1674</v>
      </c>
      <c r="N61" s="3">
        <f t="shared" si="13"/>
        <v>1674</v>
      </c>
      <c r="O61" s="3">
        <f t="shared" si="14"/>
        <v>0</v>
      </c>
    </row>
    <row r="62" spans="1:15" x14ac:dyDescent="0.25">
      <c r="A62" s="22"/>
      <c r="B62" t="s">
        <v>24</v>
      </c>
      <c r="C62" s="2" t="s">
        <v>73</v>
      </c>
      <c r="D62" s="2">
        <v>10.199999999999999</v>
      </c>
      <c r="E62" s="8">
        <v>8.9999999999999993E-3</v>
      </c>
      <c r="F62" s="2">
        <v>0.185</v>
      </c>
      <c r="G62" s="2">
        <v>89.6</v>
      </c>
      <c r="H62" s="2">
        <v>1153</v>
      </c>
      <c r="I62" s="8">
        <v>10200</v>
      </c>
      <c r="J62" s="3">
        <f t="shared" si="12"/>
        <v>11353</v>
      </c>
      <c r="K62" s="3">
        <f t="shared" si="15"/>
        <v>0.10155905927948559</v>
      </c>
      <c r="L62" s="2">
        <v>1</v>
      </c>
      <c r="M62" s="2">
        <v>21</v>
      </c>
      <c r="N62" s="3">
        <f t="shared" si="13"/>
        <v>22</v>
      </c>
      <c r="O62" s="3">
        <f t="shared" si="14"/>
        <v>4.5454545454545456E-2</v>
      </c>
    </row>
    <row r="63" spans="1:15" x14ac:dyDescent="0.25">
      <c r="A63" s="22"/>
      <c r="B63" t="s">
        <v>26</v>
      </c>
      <c r="C63" s="2" t="s">
        <v>74</v>
      </c>
      <c r="D63" s="2">
        <v>5.8999999999999997E-2</v>
      </c>
      <c r="E63" s="2">
        <v>0</v>
      </c>
      <c r="F63" s="2">
        <v>62</v>
      </c>
      <c r="G63" s="2">
        <v>38</v>
      </c>
      <c r="H63" s="2">
        <v>1</v>
      </c>
      <c r="I63" s="2">
        <v>649</v>
      </c>
      <c r="J63" s="3">
        <f t="shared" si="12"/>
        <v>650</v>
      </c>
      <c r="K63" s="3">
        <f t="shared" si="15"/>
        <v>1.5384615384615385E-3</v>
      </c>
      <c r="L63" s="2">
        <v>0</v>
      </c>
      <c r="M63" s="2">
        <v>1059</v>
      </c>
      <c r="N63" s="3">
        <f t="shared" si="13"/>
        <v>1059</v>
      </c>
      <c r="O63" s="3">
        <f t="shared" si="14"/>
        <v>0</v>
      </c>
    </row>
    <row r="64" spans="1:15" x14ac:dyDescent="0.25">
      <c r="A64" s="22"/>
      <c r="B64" t="s">
        <v>28</v>
      </c>
      <c r="C64" s="2" t="s">
        <v>75</v>
      </c>
      <c r="D64" s="8">
        <v>7.0000000000000001E-3</v>
      </c>
      <c r="E64" s="2">
        <v>0</v>
      </c>
      <c r="F64" s="2">
        <v>9.5000000000000001E-2</v>
      </c>
      <c r="G64" s="2">
        <v>99.9</v>
      </c>
      <c r="H64" s="2">
        <v>1</v>
      </c>
      <c r="I64" s="8">
        <v>13600</v>
      </c>
      <c r="J64" s="3">
        <f t="shared" si="12"/>
        <v>13601</v>
      </c>
      <c r="K64" s="3">
        <f t="shared" si="15"/>
        <v>7.3524005587824429E-5</v>
      </c>
      <c r="L64" s="2">
        <v>0</v>
      </c>
      <c r="M64" s="2">
        <v>13</v>
      </c>
      <c r="N64" s="3">
        <f t="shared" si="13"/>
        <v>13</v>
      </c>
      <c r="O64" s="3">
        <f t="shared" si="14"/>
        <v>0</v>
      </c>
    </row>
    <row r="65" spans="1:15" x14ac:dyDescent="0.25">
      <c r="A65" s="26" t="s">
        <v>76</v>
      </c>
      <c r="B65" s="26"/>
      <c r="C65" s="26"/>
      <c r="D65" s="26"/>
      <c r="E65" s="26"/>
      <c r="F65" s="26"/>
      <c r="G65" s="26"/>
      <c r="H65" s="26"/>
      <c r="I65" s="26"/>
      <c r="J65" s="26"/>
      <c r="K65" s="26"/>
      <c r="L65" s="26"/>
      <c r="M65" s="26"/>
      <c r="N65" s="26"/>
      <c r="O65" s="26"/>
    </row>
    <row r="66" spans="1:15" ht="15" customHeight="1" x14ac:dyDescent="0.25">
      <c r="A66" s="23" t="s">
        <v>1</v>
      </c>
      <c r="B66" s="23"/>
      <c r="C66" s="23" t="s">
        <v>2</v>
      </c>
      <c r="D66" s="23" t="s">
        <v>3</v>
      </c>
      <c r="E66" s="23"/>
      <c r="F66" s="23"/>
      <c r="G66" s="23"/>
      <c r="H66" s="23" t="s">
        <v>4</v>
      </c>
      <c r="I66" s="23"/>
      <c r="J66" s="23"/>
      <c r="K66" s="23"/>
      <c r="L66" s="23" t="s">
        <v>5</v>
      </c>
      <c r="M66" s="23"/>
      <c r="N66" s="23"/>
      <c r="O66" s="23"/>
    </row>
    <row r="67" spans="1:15" x14ac:dyDescent="0.25">
      <c r="A67" s="23"/>
      <c r="B67" s="23"/>
      <c r="C67" s="23"/>
      <c r="D67" s="23" t="s">
        <v>7</v>
      </c>
      <c r="E67" s="23" t="s">
        <v>8</v>
      </c>
      <c r="F67" s="23" t="s">
        <v>9</v>
      </c>
      <c r="G67" s="23" t="s">
        <v>10</v>
      </c>
      <c r="H67" s="25"/>
      <c r="I67" s="25"/>
      <c r="J67" s="18" t="s">
        <v>11</v>
      </c>
      <c r="K67" s="18" t="s">
        <v>12</v>
      </c>
      <c r="L67" s="23"/>
      <c r="M67" s="23"/>
      <c r="N67" s="18" t="s">
        <v>11</v>
      </c>
      <c r="O67" s="18" t="s">
        <v>12</v>
      </c>
    </row>
    <row r="68" spans="1:15" x14ac:dyDescent="0.25">
      <c r="A68" s="23"/>
      <c r="B68" s="23"/>
      <c r="C68" s="23"/>
      <c r="D68" s="23"/>
      <c r="E68" s="23"/>
      <c r="F68" s="23"/>
      <c r="G68" s="23"/>
      <c r="H68" s="19" t="s">
        <v>7</v>
      </c>
      <c r="I68" s="19" t="s">
        <v>10</v>
      </c>
      <c r="J68" s="19" t="s">
        <v>13</v>
      </c>
      <c r="K68" s="19" t="s">
        <v>14</v>
      </c>
      <c r="L68" s="19" t="s">
        <v>8</v>
      </c>
      <c r="M68" s="19" t="s">
        <v>9</v>
      </c>
      <c r="N68" s="19" t="s">
        <v>15</v>
      </c>
      <c r="O68" s="19" t="s">
        <v>16</v>
      </c>
    </row>
    <row r="69" spans="1:15" x14ac:dyDescent="0.25">
      <c r="A69" s="21" t="s">
        <v>17</v>
      </c>
      <c r="B69" t="s">
        <v>18</v>
      </c>
      <c r="K69">
        <f>AVERAGE(K5,K21,K37,K53)</f>
        <v>6.1588550326940425E-2</v>
      </c>
      <c r="O69">
        <f t="shared" ref="O69:O80" si="16">AVERAGE(O5,O21,O37,O53)</f>
        <v>0.46610672291529009</v>
      </c>
    </row>
    <row r="70" spans="1:15" x14ac:dyDescent="0.25">
      <c r="A70" s="21"/>
      <c r="B70" t="s">
        <v>20</v>
      </c>
      <c r="K70">
        <f t="shared" ref="K70:K80" si="17">AVERAGE(K6,K22,K38,K54)</f>
        <v>0.11639009587439594</v>
      </c>
      <c r="O70">
        <f t="shared" si="16"/>
        <v>0.54009806945215066</v>
      </c>
    </row>
    <row r="71" spans="1:15" x14ac:dyDescent="0.25">
      <c r="A71" s="21"/>
      <c r="B71" t="s">
        <v>22</v>
      </c>
      <c r="K71">
        <f t="shared" si="17"/>
        <v>4.6668503069797369E-3</v>
      </c>
      <c r="O71">
        <f t="shared" si="16"/>
        <v>1.2519664037537218E-3</v>
      </c>
    </row>
    <row r="72" spans="1:15" x14ac:dyDescent="0.25">
      <c r="A72" s="21"/>
      <c r="B72" t="s">
        <v>24</v>
      </c>
      <c r="K72">
        <f t="shared" si="17"/>
        <v>0.55989692878143238</v>
      </c>
      <c r="O72">
        <f t="shared" si="16"/>
        <v>0.5100375939849624</v>
      </c>
    </row>
    <row r="73" spans="1:15" x14ac:dyDescent="0.25">
      <c r="A73" s="21"/>
      <c r="B73" t="s">
        <v>26</v>
      </c>
      <c r="K73">
        <f t="shared" si="17"/>
        <v>2.8423216384962213E-3</v>
      </c>
      <c r="O73">
        <f t="shared" si="16"/>
        <v>1.4662756598240469E-4</v>
      </c>
    </row>
    <row r="74" spans="1:15" x14ac:dyDescent="0.25">
      <c r="A74" s="21"/>
      <c r="B74" t="s">
        <v>28</v>
      </c>
      <c r="K74">
        <f t="shared" si="17"/>
        <v>1.8394819168864463E-4</v>
      </c>
      <c r="O74">
        <f t="shared" si="16"/>
        <v>0</v>
      </c>
    </row>
    <row r="75" spans="1:15" ht="15" customHeight="1" x14ac:dyDescent="0.25">
      <c r="A75" s="22" t="s">
        <v>30</v>
      </c>
      <c r="B75" t="s">
        <v>18</v>
      </c>
      <c r="K75">
        <f t="shared" si="17"/>
        <v>2.8984050988925977E-2</v>
      </c>
      <c r="O75">
        <f t="shared" si="16"/>
        <v>0.3479184563295632</v>
      </c>
    </row>
    <row r="76" spans="1:15" x14ac:dyDescent="0.25">
      <c r="A76" s="22"/>
      <c r="B76" s="4" t="s">
        <v>20</v>
      </c>
      <c r="C76" s="4"/>
      <c r="D76" s="4"/>
      <c r="E76" s="4"/>
      <c r="F76" s="4"/>
      <c r="G76" s="4"/>
      <c r="H76" s="4"/>
      <c r="I76" s="4"/>
      <c r="J76" s="4"/>
      <c r="K76" s="4">
        <f t="shared" si="17"/>
        <v>2.1010290175774729E-2</v>
      </c>
      <c r="L76" s="4"/>
      <c r="M76" s="4"/>
      <c r="N76" s="4"/>
      <c r="O76" s="4">
        <f t="shared" si="16"/>
        <v>4.3074060184096236E-2</v>
      </c>
    </row>
    <row r="77" spans="1:15" x14ac:dyDescent="0.25">
      <c r="A77" s="22"/>
      <c r="B77" t="s">
        <v>22</v>
      </c>
      <c r="K77">
        <f t="shared" si="17"/>
        <v>2.0384420227124852E-3</v>
      </c>
      <c r="O77">
        <f t="shared" si="16"/>
        <v>0</v>
      </c>
    </row>
    <row r="78" spans="1:15" x14ac:dyDescent="0.25">
      <c r="A78" s="22"/>
      <c r="B78" t="s">
        <v>24</v>
      </c>
      <c r="K78">
        <f t="shared" si="17"/>
        <v>0.10965092889385766</v>
      </c>
      <c r="O78">
        <f t="shared" si="16"/>
        <v>3.2196969696969696E-2</v>
      </c>
    </row>
    <row r="79" spans="1:15" x14ac:dyDescent="0.25">
      <c r="A79" s="22"/>
      <c r="B79" t="s">
        <v>26</v>
      </c>
      <c r="K79">
        <f t="shared" si="17"/>
        <v>1.4899422611287017E-3</v>
      </c>
      <c r="O79">
        <f t="shared" si="16"/>
        <v>2.9377203290246768E-4</v>
      </c>
    </row>
    <row r="80" spans="1:15" x14ac:dyDescent="0.25">
      <c r="A80" s="22"/>
      <c r="B80" t="s">
        <v>28</v>
      </c>
      <c r="K80">
        <f t="shared" si="17"/>
        <v>1.0926297405463553E-4</v>
      </c>
      <c r="O80">
        <f t="shared" si="16"/>
        <v>0</v>
      </c>
    </row>
  </sheetData>
  <mergeCells count="70">
    <mergeCell ref="L35:M35"/>
    <mergeCell ref="A1:O1"/>
    <mergeCell ref="A2:B4"/>
    <mergeCell ref="C2:C4"/>
    <mergeCell ref="D2:G2"/>
    <mergeCell ref="H2:K2"/>
    <mergeCell ref="L2:O2"/>
    <mergeCell ref="D3:D4"/>
    <mergeCell ref="E3:E4"/>
    <mergeCell ref="F3:F4"/>
    <mergeCell ref="G3:G4"/>
    <mergeCell ref="H3:I3"/>
    <mergeCell ref="L3:M3"/>
    <mergeCell ref="A5:A10"/>
    <mergeCell ref="A11:A16"/>
    <mergeCell ref="A17:O17"/>
    <mergeCell ref="D19:D20"/>
    <mergeCell ref="E19:E20"/>
    <mergeCell ref="F19:F20"/>
    <mergeCell ref="G19:G20"/>
    <mergeCell ref="H19:I19"/>
    <mergeCell ref="L19:M19"/>
    <mergeCell ref="A18:B20"/>
    <mergeCell ref="C18:C20"/>
    <mergeCell ref="D18:G18"/>
    <mergeCell ref="H18:K18"/>
    <mergeCell ref="L18:O18"/>
    <mergeCell ref="A43:A48"/>
    <mergeCell ref="A21:A26"/>
    <mergeCell ref="A27:A32"/>
    <mergeCell ref="A33:O33"/>
    <mergeCell ref="A34:B36"/>
    <mergeCell ref="C34:C36"/>
    <mergeCell ref="D34:G34"/>
    <mergeCell ref="H34:K34"/>
    <mergeCell ref="L34:O34"/>
    <mergeCell ref="D35:D36"/>
    <mergeCell ref="E35:E36"/>
    <mergeCell ref="F35:F36"/>
    <mergeCell ref="G35:G36"/>
    <mergeCell ref="H35:I35"/>
    <mergeCell ref="A37:A42"/>
    <mergeCell ref="A65:O65"/>
    <mergeCell ref="A49:O49"/>
    <mergeCell ref="A50:B52"/>
    <mergeCell ref="C50:C52"/>
    <mergeCell ref="D50:G50"/>
    <mergeCell ref="H50:K50"/>
    <mergeCell ref="L50:O50"/>
    <mergeCell ref="D51:D52"/>
    <mergeCell ref="E51:E52"/>
    <mergeCell ref="F51:F52"/>
    <mergeCell ref="G51:G52"/>
    <mergeCell ref="H51:I51"/>
    <mergeCell ref="L51:M51"/>
    <mergeCell ref="A53:A58"/>
    <mergeCell ref="A59:A64"/>
    <mergeCell ref="D67:D68"/>
    <mergeCell ref="E67:E68"/>
    <mergeCell ref="F67:F68"/>
    <mergeCell ref="G67:G68"/>
    <mergeCell ref="H67:I67"/>
    <mergeCell ref="L67:M67"/>
    <mergeCell ref="H66:K66"/>
    <mergeCell ref="L66:O66"/>
    <mergeCell ref="A69:A74"/>
    <mergeCell ref="A75:A80"/>
    <mergeCell ref="A66:B68"/>
    <mergeCell ref="C66:C68"/>
    <mergeCell ref="D66:G66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56"/>
  <sheetViews>
    <sheetView topLeftCell="R1" zoomScale="85" zoomScaleNormal="85" workbookViewId="0">
      <selection activeCell="A59" sqref="A59"/>
    </sheetView>
  </sheetViews>
  <sheetFormatPr defaultRowHeight="15" x14ac:dyDescent="0.25"/>
  <cols>
    <col min="1" max="1" width="23" customWidth="1"/>
    <col min="3" max="7" width="9.42578125" bestFit="1" customWidth="1"/>
    <col min="8" max="8" width="9.5703125" bestFit="1" customWidth="1"/>
    <col min="9" max="9" width="9.42578125" bestFit="1" customWidth="1"/>
    <col min="10" max="10" width="14" customWidth="1"/>
    <col min="11" max="13" width="9.42578125" bestFit="1" customWidth="1"/>
    <col min="14" max="14" width="14" customWidth="1"/>
    <col min="15" max="21" width="9.42578125" bestFit="1" customWidth="1"/>
    <col min="22" max="22" width="13.85546875" customWidth="1"/>
    <col min="23" max="25" width="9.42578125" bestFit="1" customWidth="1"/>
    <col min="26" max="26" width="13.85546875" customWidth="1"/>
    <col min="27" max="31" width="9.42578125" bestFit="1" customWidth="1"/>
    <col min="32" max="32" width="9.5703125" bestFit="1" customWidth="1"/>
    <col min="33" max="33" width="9.42578125" bestFit="1" customWidth="1"/>
    <col min="34" max="34" width="14" customWidth="1"/>
    <col min="35" max="37" width="9.42578125" bestFit="1" customWidth="1"/>
    <col min="38" max="38" width="14" customWidth="1"/>
    <col min="39" max="45" width="9.42578125" bestFit="1" customWidth="1"/>
    <col min="46" max="46" width="13.85546875" customWidth="1"/>
    <col min="47" max="49" width="9.42578125" bestFit="1" customWidth="1"/>
    <col min="50" max="50" width="13.85546875" customWidth="1"/>
    <col min="51" max="51" width="18" customWidth="1"/>
    <col min="52" max="52" width="18.28515625" customWidth="1"/>
  </cols>
  <sheetData>
    <row r="1" spans="1:52" ht="15.75" thickBot="1" x14ac:dyDescent="0.3">
      <c r="A1" s="5"/>
      <c r="B1" s="6"/>
      <c r="C1" s="50" t="s">
        <v>77</v>
      </c>
      <c r="D1" s="51"/>
      <c r="E1" s="51"/>
      <c r="F1" s="51"/>
      <c r="G1" s="51"/>
      <c r="H1" s="51"/>
      <c r="I1" s="51"/>
      <c r="J1" s="51"/>
      <c r="K1" s="51"/>
      <c r="L1" s="51"/>
      <c r="M1" s="51"/>
      <c r="N1" s="51"/>
      <c r="O1" s="52" t="s">
        <v>78</v>
      </c>
      <c r="P1" s="52"/>
      <c r="Q1" s="52"/>
      <c r="R1" s="52"/>
      <c r="S1" s="52"/>
      <c r="T1" s="52"/>
      <c r="U1" s="52"/>
      <c r="V1" s="52"/>
      <c r="W1" s="52"/>
      <c r="X1" s="52"/>
      <c r="Y1" s="52"/>
      <c r="Z1" s="52"/>
      <c r="AA1" s="50" t="s">
        <v>79</v>
      </c>
      <c r="AB1" s="51"/>
      <c r="AC1" s="51"/>
      <c r="AD1" s="51"/>
      <c r="AE1" s="51"/>
      <c r="AF1" s="51"/>
      <c r="AG1" s="51"/>
      <c r="AH1" s="51"/>
      <c r="AI1" s="51"/>
      <c r="AJ1" s="51"/>
      <c r="AK1" s="51"/>
      <c r="AL1" s="51"/>
      <c r="AM1" s="52" t="s">
        <v>80</v>
      </c>
      <c r="AN1" s="52"/>
      <c r="AO1" s="52"/>
      <c r="AP1" s="52"/>
      <c r="AQ1" s="52"/>
      <c r="AR1" s="52"/>
      <c r="AS1" s="52"/>
      <c r="AT1" s="52"/>
      <c r="AU1" s="52"/>
      <c r="AV1" s="52"/>
      <c r="AW1" s="52"/>
      <c r="AX1" s="52"/>
    </row>
    <row r="2" spans="1:52" ht="15" customHeight="1" x14ac:dyDescent="0.25">
      <c r="A2" s="23" t="s">
        <v>1</v>
      </c>
      <c r="B2" s="34" t="s">
        <v>2</v>
      </c>
      <c r="C2" s="53" t="s">
        <v>81</v>
      </c>
      <c r="D2" s="54"/>
      <c r="E2" s="54"/>
      <c r="F2" s="55"/>
      <c r="G2" s="56" t="s">
        <v>82</v>
      </c>
      <c r="H2" s="57"/>
      <c r="I2" s="57"/>
      <c r="J2" s="57"/>
      <c r="K2" s="57" t="s">
        <v>5</v>
      </c>
      <c r="L2" s="57"/>
      <c r="M2" s="57"/>
      <c r="N2" s="58"/>
      <c r="O2" s="54" t="s">
        <v>81</v>
      </c>
      <c r="P2" s="54"/>
      <c r="Q2" s="54"/>
      <c r="R2" s="55"/>
      <c r="S2" s="56" t="s">
        <v>4</v>
      </c>
      <c r="T2" s="57"/>
      <c r="U2" s="57"/>
      <c r="V2" s="57"/>
      <c r="W2" s="57" t="s">
        <v>5</v>
      </c>
      <c r="X2" s="57"/>
      <c r="Y2" s="57"/>
      <c r="Z2" s="58"/>
      <c r="AA2" s="53" t="s">
        <v>81</v>
      </c>
      <c r="AB2" s="54"/>
      <c r="AC2" s="54"/>
      <c r="AD2" s="55"/>
      <c r="AE2" s="56" t="s">
        <v>82</v>
      </c>
      <c r="AF2" s="57"/>
      <c r="AG2" s="57"/>
      <c r="AH2" s="57"/>
      <c r="AI2" s="57" t="s">
        <v>5</v>
      </c>
      <c r="AJ2" s="57"/>
      <c r="AK2" s="57"/>
      <c r="AL2" s="58"/>
      <c r="AM2" s="54" t="s">
        <v>81</v>
      </c>
      <c r="AN2" s="54"/>
      <c r="AO2" s="54"/>
      <c r="AP2" s="55"/>
      <c r="AQ2" s="56" t="s">
        <v>4</v>
      </c>
      <c r="AR2" s="57"/>
      <c r="AS2" s="57"/>
      <c r="AT2" s="57"/>
      <c r="AU2" s="57" t="s">
        <v>5</v>
      </c>
      <c r="AV2" s="57"/>
      <c r="AW2" s="57"/>
      <c r="AX2" s="58"/>
      <c r="AY2" s="36" t="s">
        <v>84</v>
      </c>
      <c r="AZ2" s="39" t="s">
        <v>85</v>
      </c>
    </row>
    <row r="3" spans="1:52" x14ac:dyDescent="0.25">
      <c r="A3" s="23"/>
      <c r="B3" s="34"/>
      <c r="C3" s="59" t="s">
        <v>7</v>
      </c>
      <c r="D3" s="44" t="s">
        <v>8</v>
      </c>
      <c r="E3" s="44" t="s">
        <v>9</v>
      </c>
      <c r="F3" s="46" t="s">
        <v>10</v>
      </c>
      <c r="G3" s="48"/>
      <c r="H3" s="49"/>
      <c r="I3" s="18" t="s">
        <v>11</v>
      </c>
      <c r="J3" s="18" t="s">
        <v>12</v>
      </c>
      <c r="K3" s="34"/>
      <c r="L3" s="35"/>
      <c r="M3" s="18" t="s">
        <v>11</v>
      </c>
      <c r="N3" s="17" t="s">
        <v>12</v>
      </c>
      <c r="O3" s="28" t="s">
        <v>7</v>
      </c>
      <c r="P3" s="44" t="s">
        <v>8</v>
      </c>
      <c r="Q3" s="44" t="s">
        <v>9</v>
      </c>
      <c r="R3" s="46" t="s">
        <v>10</v>
      </c>
      <c r="S3" s="48"/>
      <c r="T3" s="49"/>
      <c r="U3" s="18" t="s">
        <v>11</v>
      </c>
      <c r="V3" s="18" t="s">
        <v>12</v>
      </c>
      <c r="W3" s="34"/>
      <c r="X3" s="35"/>
      <c r="Y3" s="18" t="s">
        <v>11</v>
      </c>
      <c r="Z3" s="17" t="s">
        <v>12</v>
      </c>
      <c r="AA3" s="59" t="s">
        <v>7</v>
      </c>
      <c r="AB3" s="44" t="s">
        <v>8</v>
      </c>
      <c r="AC3" s="44" t="s">
        <v>9</v>
      </c>
      <c r="AD3" s="46" t="s">
        <v>10</v>
      </c>
      <c r="AE3" s="48"/>
      <c r="AF3" s="49"/>
      <c r="AG3" s="18" t="s">
        <v>11</v>
      </c>
      <c r="AH3" s="18" t="s">
        <v>12</v>
      </c>
      <c r="AI3" s="34"/>
      <c r="AJ3" s="35"/>
      <c r="AK3" s="18" t="s">
        <v>11</v>
      </c>
      <c r="AL3" s="17" t="s">
        <v>12</v>
      </c>
      <c r="AM3" s="28" t="s">
        <v>7</v>
      </c>
      <c r="AN3" s="44" t="s">
        <v>8</v>
      </c>
      <c r="AO3" s="44" t="s">
        <v>9</v>
      </c>
      <c r="AP3" s="46" t="s">
        <v>10</v>
      </c>
      <c r="AQ3" s="48"/>
      <c r="AR3" s="49"/>
      <c r="AS3" s="18" t="s">
        <v>11</v>
      </c>
      <c r="AT3" s="18" t="s">
        <v>12</v>
      </c>
      <c r="AU3" s="34"/>
      <c r="AV3" s="35"/>
      <c r="AW3" s="18" t="s">
        <v>11</v>
      </c>
      <c r="AX3" s="17" t="s">
        <v>12</v>
      </c>
      <c r="AY3" s="37"/>
      <c r="AZ3" s="24"/>
    </row>
    <row r="4" spans="1:52" x14ac:dyDescent="0.25">
      <c r="A4" s="23"/>
      <c r="B4" s="34"/>
      <c r="C4" s="60"/>
      <c r="D4" s="45"/>
      <c r="E4" s="45"/>
      <c r="F4" s="47"/>
      <c r="G4" s="7" t="s">
        <v>7</v>
      </c>
      <c r="H4" s="19" t="s">
        <v>10</v>
      </c>
      <c r="I4" s="19" t="s">
        <v>13</v>
      </c>
      <c r="J4" s="19" t="s">
        <v>14</v>
      </c>
      <c r="K4" s="19" t="s">
        <v>8</v>
      </c>
      <c r="L4" s="19" t="s">
        <v>9</v>
      </c>
      <c r="M4" s="19" t="s">
        <v>15</v>
      </c>
      <c r="N4" s="1" t="s">
        <v>16</v>
      </c>
      <c r="O4" s="32"/>
      <c r="P4" s="45"/>
      <c r="Q4" s="45"/>
      <c r="R4" s="47"/>
      <c r="S4" s="7" t="s">
        <v>7</v>
      </c>
      <c r="T4" s="19" t="s">
        <v>10</v>
      </c>
      <c r="U4" s="19" t="s">
        <v>13</v>
      </c>
      <c r="V4" s="19" t="s">
        <v>14</v>
      </c>
      <c r="W4" s="19" t="s">
        <v>8</v>
      </c>
      <c r="X4" s="19" t="s">
        <v>9</v>
      </c>
      <c r="Y4" s="19" t="s">
        <v>15</v>
      </c>
      <c r="Z4" s="1" t="s">
        <v>16</v>
      </c>
      <c r="AA4" s="60"/>
      <c r="AB4" s="45"/>
      <c r="AC4" s="45"/>
      <c r="AD4" s="47"/>
      <c r="AE4" s="7" t="s">
        <v>7</v>
      </c>
      <c r="AF4" s="19" t="s">
        <v>10</v>
      </c>
      <c r="AG4" s="19" t="s">
        <v>13</v>
      </c>
      <c r="AH4" s="19" t="s">
        <v>14</v>
      </c>
      <c r="AI4" s="19" t="s">
        <v>8</v>
      </c>
      <c r="AJ4" s="19" t="s">
        <v>9</v>
      </c>
      <c r="AK4" s="19" t="s">
        <v>15</v>
      </c>
      <c r="AL4" s="1" t="s">
        <v>16</v>
      </c>
      <c r="AM4" s="32"/>
      <c r="AN4" s="45"/>
      <c r="AO4" s="45"/>
      <c r="AP4" s="47"/>
      <c r="AQ4" s="7" t="s">
        <v>7</v>
      </c>
      <c r="AR4" s="19" t="s">
        <v>10</v>
      </c>
      <c r="AS4" s="19" t="s">
        <v>13</v>
      </c>
      <c r="AT4" s="19" t="s">
        <v>14</v>
      </c>
      <c r="AU4" s="19" t="s">
        <v>8</v>
      </c>
      <c r="AV4" s="19" t="s">
        <v>9</v>
      </c>
      <c r="AW4" s="19" t="s">
        <v>15</v>
      </c>
      <c r="AX4" s="1" t="s">
        <v>16</v>
      </c>
      <c r="AY4" s="38"/>
      <c r="AZ4" s="24"/>
    </row>
    <row r="5" spans="1:52" x14ac:dyDescent="0.25">
      <c r="A5" s="3" t="s">
        <v>130</v>
      </c>
      <c r="B5" t="s">
        <v>19</v>
      </c>
      <c r="C5" s="2">
        <v>2.68</v>
      </c>
      <c r="D5" s="2">
        <v>4.75</v>
      </c>
      <c r="E5" s="2">
        <v>44.5</v>
      </c>
      <c r="F5" s="2">
        <v>48</v>
      </c>
      <c r="G5" s="2">
        <v>169</v>
      </c>
      <c r="H5" s="2">
        <v>3034</v>
      </c>
      <c r="I5">
        <f>G5+H5</f>
        <v>3203</v>
      </c>
      <c r="J5">
        <f>G5/I5</f>
        <v>5.2763034655010928E-2</v>
      </c>
      <c r="K5" s="2">
        <v>300</v>
      </c>
      <c r="L5" s="2">
        <v>2813</v>
      </c>
      <c r="M5">
        <f>K5+L5</f>
        <v>3113</v>
      </c>
      <c r="N5">
        <f>K5/M5</f>
        <v>9.6370061034371984E-2</v>
      </c>
      <c r="O5" s="2">
        <v>2.11</v>
      </c>
      <c r="P5" s="2">
        <v>1.78</v>
      </c>
      <c r="Q5" s="2">
        <v>31.8</v>
      </c>
      <c r="R5" s="2">
        <v>64.3</v>
      </c>
      <c r="S5" s="2">
        <v>126</v>
      </c>
      <c r="T5" s="2">
        <v>3837</v>
      </c>
      <c r="U5">
        <f>S5+T5</f>
        <v>3963</v>
      </c>
      <c r="V5">
        <f>S5/U5</f>
        <v>3.1794095382286149E-2</v>
      </c>
      <c r="W5" s="2">
        <v>106</v>
      </c>
      <c r="X5" s="2">
        <v>1894</v>
      </c>
      <c r="Y5">
        <f>W5+X5</f>
        <v>2000</v>
      </c>
      <c r="Z5">
        <f>W5/Y5</f>
        <v>5.2999999999999999E-2</v>
      </c>
      <c r="AA5" s="2">
        <v>2.89</v>
      </c>
      <c r="AB5" s="2">
        <v>2.79</v>
      </c>
      <c r="AC5" s="2">
        <v>39.200000000000003</v>
      </c>
      <c r="AD5" s="2">
        <v>55.2</v>
      </c>
      <c r="AE5" s="2">
        <v>147</v>
      </c>
      <c r="AF5" s="2">
        <v>2809</v>
      </c>
      <c r="AG5">
        <f>AE5+AF5</f>
        <v>2956</v>
      </c>
      <c r="AH5">
        <f>AE5/AG5</f>
        <v>4.9729364005412717E-2</v>
      </c>
      <c r="AI5" s="2">
        <v>142</v>
      </c>
      <c r="AJ5" s="2">
        <v>1994</v>
      </c>
      <c r="AK5">
        <f>AI5+AJ5</f>
        <v>2136</v>
      </c>
      <c r="AL5">
        <f>AI5/AK5</f>
        <v>6.6479400749063666E-2</v>
      </c>
      <c r="AM5" s="2">
        <v>1.59</v>
      </c>
      <c r="AN5" s="2">
        <v>1.59</v>
      </c>
      <c r="AO5" s="2">
        <v>25.2</v>
      </c>
      <c r="AP5" s="2">
        <v>71.7</v>
      </c>
      <c r="AQ5" s="2">
        <v>5</v>
      </c>
      <c r="AR5" s="2">
        <v>225</v>
      </c>
      <c r="AS5">
        <f>AQ5+AR5</f>
        <v>230</v>
      </c>
      <c r="AT5">
        <f>AQ5/AS5</f>
        <v>2.1739130434782608E-2</v>
      </c>
      <c r="AU5" s="2">
        <v>5</v>
      </c>
      <c r="AV5" s="2">
        <v>79</v>
      </c>
      <c r="AW5">
        <f>AU5+AV5</f>
        <v>84</v>
      </c>
      <c r="AX5">
        <f>AU5/AW5</f>
        <v>5.9523809523809521E-2</v>
      </c>
      <c r="AY5">
        <f>AVERAGE(N5,Z5,AL5)</f>
        <v>7.1949820594478547E-2</v>
      </c>
      <c r="AZ5">
        <f t="shared" ref="AZ5:AZ36" si="0">AY5/0.045868966</f>
        <v>1.5685947791907615</v>
      </c>
    </row>
    <row r="6" spans="1:52" x14ac:dyDescent="0.25">
      <c r="A6" s="3" t="s">
        <v>131</v>
      </c>
      <c r="B6" t="s">
        <v>21</v>
      </c>
      <c r="C6" s="2">
        <v>2.2799999999999998</v>
      </c>
      <c r="D6" s="2">
        <v>3.87</v>
      </c>
      <c r="E6" s="2">
        <v>39.299999999999997</v>
      </c>
      <c r="F6" s="2">
        <v>54.6</v>
      </c>
      <c r="G6" s="2">
        <v>139</v>
      </c>
      <c r="H6" s="2">
        <v>3334</v>
      </c>
      <c r="I6">
        <f t="shared" ref="I6:I56" si="1">G6+H6</f>
        <v>3473</v>
      </c>
      <c r="J6">
        <f t="shared" ref="J6:J56" si="2">G6/I6</f>
        <v>4.0023034840195794E-2</v>
      </c>
      <c r="K6" s="2">
        <v>236</v>
      </c>
      <c r="L6" s="2">
        <v>2397</v>
      </c>
      <c r="M6">
        <f t="shared" ref="M6:M56" si="3">K6+L6</f>
        <v>2633</v>
      </c>
      <c r="N6">
        <f t="shared" ref="N6:N56" si="4">K6/M6</f>
        <v>8.9631598936574255E-2</v>
      </c>
      <c r="O6" s="2">
        <v>2.81</v>
      </c>
      <c r="P6" s="2">
        <v>2.6</v>
      </c>
      <c r="Q6" s="2">
        <v>29.2</v>
      </c>
      <c r="R6" s="2">
        <v>65.400000000000006</v>
      </c>
      <c r="S6" s="2">
        <v>129</v>
      </c>
      <c r="T6" s="2">
        <v>2999</v>
      </c>
      <c r="U6">
        <f t="shared" ref="U6:U56" si="5">S6+T6</f>
        <v>3128</v>
      </c>
      <c r="V6">
        <f t="shared" ref="V6:V56" si="6">S6/U6</f>
        <v>4.1240409207161127E-2</v>
      </c>
      <c r="W6" s="2">
        <v>119</v>
      </c>
      <c r="X6" s="2">
        <v>1336</v>
      </c>
      <c r="Y6">
        <f t="shared" ref="Y6:Y56" si="7">W6+X6</f>
        <v>1455</v>
      </c>
      <c r="Z6">
        <f t="shared" ref="Z6:Z56" si="8">W6/Y6</f>
        <v>8.1786941580756015E-2</v>
      </c>
      <c r="AA6" s="2">
        <v>3.15</v>
      </c>
      <c r="AB6" s="2">
        <v>2.73</v>
      </c>
      <c r="AC6" s="2">
        <v>26.8</v>
      </c>
      <c r="AD6" s="2">
        <v>67.3</v>
      </c>
      <c r="AE6" s="2">
        <v>141</v>
      </c>
      <c r="AF6" s="2">
        <v>3012</v>
      </c>
      <c r="AG6">
        <f t="shared" ref="AG6:AG56" si="9">AE6+AF6</f>
        <v>3153</v>
      </c>
      <c r="AH6">
        <f t="shared" ref="AH6:AH56" si="10">AE6/AG6</f>
        <v>4.4719314938154141E-2</v>
      </c>
      <c r="AI6" s="2">
        <v>122</v>
      </c>
      <c r="AJ6" s="2">
        <v>1202</v>
      </c>
      <c r="AK6">
        <f t="shared" ref="AK6:AK56" si="11">AI6+AJ6</f>
        <v>1324</v>
      </c>
      <c r="AL6">
        <f t="shared" ref="AL6:AL56" si="12">AI6/AK6</f>
        <v>9.2145015105740177E-2</v>
      </c>
      <c r="AM6" s="2">
        <v>0</v>
      </c>
      <c r="AN6" s="2">
        <v>0</v>
      </c>
      <c r="AO6" s="2">
        <v>0</v>
      </c>
      <c r="AP6" s="2">
        <v>0</v>
      </c>
      <c r="AQ6" s="2">
        <v>0</v>
      </c>
      <c r="AR6" s="2">
        <v>0</v>
      </c>
      <c r="AS6">
        <f t="shared" ref="AS6:AS56" si="13">AQ6+AR6</f>
        <v>0</v>
      </c>
      <c r="AT6" t="e">
        <f t="shared" ref="AT6:AT56" si="14">AQ6/AS6</f>
        <v>#DIV/0!</v>
      </c>
      <c r="AU6" s="2">
        <v>0</v>
      </c>
      <c r="AV6" s="2">
        <v>0</v>
      </c>
      <c r="AW6">
        <f t="shared" ref="AW6:AW56" si="15">AU6+AV6</f>
        <v>0</v>
      </c>
      <c r="AX6" t="e">
        <f t="shared" ref="AX6:AX56" si="16">AU6/AW6</f>
        <v>#DIV/0!</v>
      </c>
      <c r="AY6">
        <f>AVERAGE(N6,Z6,AL6)</f>
        <v>8.7854518541023482E-2</v>
      </c>
      <c r="AZ6">
        <f t="shared" si="0"/>
        <v>1.9153367996353676</v>
      </c>
    </row>
    <row r="7" spans="1:52" x14ac:dyDescent="0.25">
      <c r="A7" s="3" t="s">
        <v>131</v>
      </c>
      <c r="B7" t="s">
        <v>23</v>
      </c>
      <c r="C7" s="2">
        <v>2.67</v>
      </c>
      <c r="D7" s="2">
        <v>4.1399999999999997</v>
      </c>
      <c r="E7" s="2">
        <v>42</v>
      </c>
      <c r="F7" s="2">
        <v>51.2</v>
      </c>
      <c r="G7" s="2">
        <v>132</v>
      </c>
      <c r="H7" s="2">
        <v>2533</v>
      </c>
      <c r="I7">
        <f t="shared" si="1"/>
        <v>2665</v>
      </c>
      <c r="J7">
        <f t="shared" si="2"/>
        <v>4.9530956848030022E-2</v>
      </c>
      <c r="K7" s="2">
        <v>205</v>
      </c>
      <c r="L7" s="2">
        <v>2082</v>
      </c>
      <c r="M7">
        <f t="shared" si="3"/>
        <v>2287</v>
      </c>
      <c r="N7">
        <f t="shared" si="4"/>
        <v>8.9637079142982079E-2</v>
      </c>
      <c r="O7" s="2">
        <v>2.34</v>
      </c>
      <c r="P7" s="2">
        <v>2.62</v>
      </c>
      <c r="Q7" s="2">
        <v>33.200000000000003</v>
      </c>
      <c r="R7" s="2">
        <v>61.9</v>
      </c>
      <c r="S7" s="2">
        <v>66</v>
      </c>
      <c r="T7" s="2">
        <v>1747</v>
      </c>
      <c r="U7">
        <f t="shared" si="5"/>
        <v>1813</v>
      </c>
      <c r="V7">
        <f t="shared" si="6"/>
        <v>3.6403750689464977E-2</v>
      </c>
      <c r="W7" s="2">
        <v>74</v>
      </c>
      <c r="X7" s="2">
        <v>937</v>
      </c>
      <c r="Y7">
        <f t="shared" si="7"/>
        <v>1011</v>
      </c>
      <c r="Z7">
        <f t="shared" si="8"/>
        <v>7.3194856577645892E-2</v>
      </c>
      <c r="AA7" s="2">
        <v>3.78</v>
      </c>
      <c r="AB7" s="2">
        <v>2.61</v>
      </c>
      <c r="AC7" s="2">
        <v>29</v>
      </c>
      <c r="AD7" s="2">
        <v>64.599999999999994</v>
      </c>
      <c r="AE7" s="2">
        <v>156</v>
      </c>
      <c r="AF7" s="2">
        <v>2670</v>
      </c>
      <c r="AG7">
        <f t="shared" si="9"/>
        <v>2826</v>
      </c>
      <c r="AH7">
        <f t="shared" si="10"/>
        <v>5.5201698513800426E-2</v>
      </c>
      <c r="AI7" s="2">
        <v>108</v>
      </c>
      <c r="AJ7" s="2">
        <v>1198</v>
      </c>
      <c r="AK7">
        <f t="shared" si="11"/>
        <v>1306</v>
      </c>
      <c r="AL7">
        <f t="shared" si="12"/>
        <v>8.2695252679938741E-2</v>
      </c>
      <c r="AM7" s="2">
        <v>5</v>
      </c>
      <c r="AN7" s="2">
        <v>3.18</v>
      </c>
      <c r="AO7" s="2">
        <v>20.9</v>
      </c>
      <c r="AP7" s="2">
        <v>70.900000000000006</v>
      </c>
      <c r="AQ7" s="2">
        <v>22</v>
      </c>
      <c r="AR7" s="2">
        <v>312</v>
      </c>
      <c r="AS7">
        <f t="shared" si="13"/>
        <v>334</v>
      </c>
      <c r="AT7">
        <f t="shared" si="14"/>
        <v>6.5868263473053898E-2</v>
      </c>
      <c r="AU7" s="2">
        <v>14</v>
      </c>
      <c r="AV7" s="2">
        <v>92</v>
      </c>
      <c r="AW7">
        <f t="shared" si="15"/>
        <v>106</v>
      </c>
      <c r="AX7">
        <f t="shared" si="16"/>
        <v>0.13207547169811321</v>
      </c>
      <c r="AY7">
        <f>AVERAGE(N7,Z7,AL7)</f>
        <v>8.1842396133522247E-2</v>
      </c>
      <c r="AZ7">
        <f t="shared" si="0"/>
        <v>1.7842651202017994</v>
      </c>
    </row>
    <row r="8" spans="1:52" x14ac:dyDescent="0.25">
      <c r="A8" s="3" t="s">
        <v>101</v>
      </c>
      <c r="B8" t="s">
        <v>25</v>
      </c>
      <c r="C8" s="2">
        <v>3.83</v>
      </c>
      <c r="D8" s="2">
        <v>3.65</v>
      </c>
      <c r="E8" s="2">
        <v>36.1</v>
      </c>
      <c r="F8" s="2">
        <v>56.5</v>
      </c>
      <c r="G8" s="2">
        <v>260</v>
      </c>
      <c r="H8" s="2">
        <v>3836</v>
      </c>
      <c r="I8">
        <f t="shared" si="1"/>
        <v>4096</v>
      </c>
      <c r="J8">
        <f t="shared" si="2"/>
        <v>6.34765625E-2</v>
      </c>
      <c r="K8" s="2">
        <v>248</v>
      </c>
      <c r="L8" s="2">
        <v>2451</v>
      </c>
      <c r="M8">
        <f t="shared" si="3"/>
        <v>2699</v>
      </c>
      <c r="N8">
        <f t="shared" si="4"/>
        <v>9.1885883660615036E-2</v>
      </c>
      <c r="O8" s="2">
        <v>3.46</v>
      </c>
      <c r="P8" s="2">
        <v>2.35</v>
      </c>
      <c r="Q8" s="2">
        <v>25</v>
      </c>
      <c r="R8" s="2">
        <v>69.099999999999994</v>
      </c>
      <c r="S8" s="2">
        <v>178</v>
      </c>
      <c r="T8" s="2">
        <v>3555</v>
      </c>
      <c r="U8">
        <f t="shared" si="5"/>
        <v>3733</v>
      </c>
      <c r="V8">
        <f t="shared" si="6"/>
        <v>4.7682828824002141E-2</v>
      </c>
      <c r="W8" s="2">
        <v>121</v>
      </c>
      <c r="X8" s="2">
        <v>1288</v>
      </c>
      <c r="Y8">
        <f t="shared" si="7"/>
        <v>1409</v>
      </c>
      <c r="Z8">
        <f t="shared" si="8"/>
        <v>8.5876508161816897E-2</v>
      </c>
      <c r="AA8" s="2">
        <v>2.9</v>
      </c>
      <c r="AB8" s="2">
        <v>2.19</v>
      </c>
      <c r="AC8" s="2">
        <v>28.4</v>
      </c>
      <c r="AD8" s="2">
        <v>66.5</v>
      </c>
      <c r="AE8" s="2">
        <v>139</v>
      </c>
      <c r="AF8" s="2">
        <v>3188</v>
      </c>
      <c r="AG8">
        <f t="shared" si="9"/>
        <v>3327</v>
      </c>
      <c r="AH8">
        <f t="shared" si="10"/>
        <v>4.177938082356477E-2</v>
      </c>
      <c r="AI8" s="2">
        <v>105</v>
      </c>
      <c r="AJ8" s="2">
        <v>1363</v>
      </c>
      <c r="AK8">
        <f t="shared" si="11"/>
        <v>1468</v>
      </c>
      <c r="AL8">
        <f t="shared" si="12"/>
        <v>7.1525885558583108E-2</v>
      </c>
      <c r="AM8" s="2">
        <v>4.2</v>
      </c>
      <c r="AN8" s="2">
        <v>2.4</v>
      </c>
      <c r="AO8" s="2">
        <v>18.600000000000001</v>
      </c>
      <c r="AP8" s="2">
        <v>74.8</v>
      </c>
      <c r="AQ8" s="2">
        <v>14</v>
      </c>
      <c r="AR8" s="2">
        <v>249</v>
      </c>
      <c r="AS8">
        <f t="shared" si="13"/>
        <v>263</v>
      </c>
      <c r="AT8">
        <f t="shared" si="14"/>
        <v>5.3231939163498096E-2</v>
      </c>
      <c r="AU8" s="2">
        <v>8</v>
      </c>
      <c r="AV8" s="2">
        <v>62</v>
      </c>
      <c r="AW8">
        <f t="shared" si="15"/>
        <v>70</v>
      </c>
      <c r="AX8">
        <f t="shared" si="16"/>
        <v>0.11428571428571428</v>
      </c>
      <c r="AY8">
        <f>AVERAGE(N8,Z8,AL8)</f>
        <v>8.3096092460338347E-2</v>
      </c>
      <c r="AZ8">
        <f t="shared" si="0"/>
        <v>1.8115972455175544</v>
      </c>
    </row>
    <row r="9" spans="1:52" x14ac:dyDescent="0.25">
      <c r="A9" s="3" t="s">
        <v>134</v>
      </c>
      <c r="B9" t="s">
        <v>27</v>
      </c>
      <c r="C9" s="2">
        <v>3.27</v>
      </c>
      <c r="D9" s="2">
        <v>2.94</v>
      </c>
      <c r="E9" s="2">
        <v>39.5</v>
      </c>
      <c r="F9" s="2">
        <v>54.3</v>
      </c>
      <c r="G9" s="2">
        <v>250</v>
      </c>
      <c r="H9" s="2">
        <v>4151</v>
      </c>
      <c r="I9">
        <f t="shared" si="1"/>
        <v>4401</v>
      </c>
      <c r="J9">
        <f t="shared" si="2"/>
        <v>5.6805271529197912E-2</v>
      </c>
      <c r="K9" s="2">
        <v>225</v>
      </c>
      <c r="L9" s="2">
        <v>3020</v>
      </c>
      <c r="M9">
        <f t="shared" si="3"/>
        <v>3245</v>
      </c>
      <c r="N9">
        <f t="shared" si="4"/>
        <v>6.9337442218798145E-2</v>
      </c>
      <c r="O9" s="2">
        <v>3.22</v>
      </c>
      <c r="P9" s="2">
        <v>1.68</v>
      </c>
      <c r="Q9" s="2">
        <v>29.4</v>
      </c>
      <c r="R9" s="2">
        <v>65.7</v>
      </c>
      <c r="S9" s="2">
        <v>154</v>
      </c>
      <c r="T9" s="2">
        <v>3139</v>
      </c>
      <c r="U9">
        <f t="shared" si="5"/>
        <v>3293</v>
      </c>
      <c r="V9">
        <f t="shared" si="6"/>
        <v>4.6765866990586089E-2</v>
      </c>
      <c r="W9" s="2">
        <v>80</v>
      </c>
      <c r="X9" s="2">
        <v>1403</v>
      </c>
      <c r="Y9">
        <f t="shared" si="7"/>
        <v>1483</v>
      </c>
      <c r="Z9">
        <f t="shared" si="8"/>
        <v>5.3944706675657449E-2</v>
      </c>
      <c r="AA9" s="2">
        <v>3.4</v>
      </c>
      <c r="AB9" s="2">
        <v>1.75</v>
      </c>
      <c r="AC9" s="2">
        <v>32.200000000000003</v>
      </c>
      <c r="AD9" s="2">
        <v>62.7</v>
      </c>
      <c r="AE9" s="2">
        <v>216</v>
      </c>
      <c r="AF9" s="2">
        <v>3982</v>
      </c>
      <c r="AG9">
        <f t="shared" si="9"/>
        <v>4198</v>
      </c>
      <c r="AH9">
        <f t="shared" si="10"/>
        <v>5.145307289185326E-2</v>
      </c>
      <c r="AI9" s="2">
        <v>111</v>
      </c>
      <c r="AJ9" s="2">
        <v>2045</v>
      </c>
      <c r="AK9">
        <f t="shared" si="11"/>
        <v>2156</v>
      </c>
      <c r="AL9">
        <f t="shared" si="12"/>
        <v>5.1484230055658629E-2</v>
      </c>
      <c r="AM9" s="2">
        <v>3.14</v>
      </c>
      <c r="AN9" s="2">
        <v>0</v>
      </c>
      <c r="AO9" s="2">
        <v>18.600000000000001</v>
      </c>
      <c r="AP9" s="2">
        <v>78.3</v>
      </c>
      <c r="AQ9" s="2">
        <v>10</v>
      </c>
      <c r="AR9" s="2">
        <v>249</v>
      </c>
      <c r="AS9">
        <f t="shared" si="13"/>
        <v>259</v>
      </c>
      <c r="AT9">
        <f t="shared" si="14"/>
        <v>3.8610038610038609E-2</v>
      </c>
      <c r="AU9" s="2">
        <v>0</v>
      </c>
      <c r="AV9" s="2">
        <v>59</v>
      </c>
      <c r="AW9">
        <f t="shared" si="15"/>
        <v>59</v>
      </c>
      <c r="AX9">
        <f t="shared" si="16"/>
        <v>0</v>
      </c>
      <c r="AY9">
        <f>AVERAGE(N9,Z9,AL9)</f>
        <v>5.8255459650038081E-2</v>
      </c>
      <c r="AZ9">
        <f t="shared" si="0"/>
        <v>1.2700408300034076</v>
      </c>
    </row>
    <row r="10" spans="1:52" x14ac:dyDescent="0.25">
      <c r="A10" s="3" t="s">
        <v>167</v>
      </c>
      <c r="B10" t="s">
        <v>29</v>
      </c>
      <c r="C10" s="2">
        <v>2.42</v>
      </c>
      <c r="D10" s="2">
        <v>4.68</v>
      </c>
      <c r="E10" s="2">
        <v>46.2</v>
      </c>
      <c r="F10" s="2">
        <v>46.7</v>
      </c>
      <c r="G10" s="2">
        <v>154</v>
      </c>
      <c r="H10" s="2">
        <v>2977</v>
      </c>
      <c r="I10">
        <f t="shared" si="1"/>
        <v>3131</v>
      </c>
      <c r="J10">
        <f t="shared" si="2"/>
        <v>4.9185563717662091E-2</v>
      </c>
      <c r="K10" s="2">
        <v>298</v>
      </c>
      <c r="L10" s="2">
        <v>2941</v>
      </c>
      <c r="M10">
        <f t="shared" si="3"/>
        <v>3239</v>
      </c>
      <c r="N10">
        <f t="shared" si="4"/>
        <v>9.2003704847175058E-2</v>
      </c>
      <c r="O10" s="2">
        <v>3.04</v>
      </c>
      <c r="P10" s="2">
        <v>2.42</v>
      </c>
      <c r="Q10" s="2">
        <v>36.799999999999997</v>
      </c>
      <c r="R10" s="2">
        <v>57.7</v>
      </c>
      <c r="S10" s="2">
        <v>162</v>
      </c>
      <c r="T10" s="2">
        <v>3073</v>
      </c>
      <c r="U10">
        <f t="shared" si="5"/>
        <v>3235</v>
      </c>
      <c r="V10">
        <f t="shared" si="6"/>
        <v>5.007727975270479E-2</v>
      </c>
      <c r="W10" s="2">
        <v>129</v>
      </c>
      <c r="X10" s="2">
        <v>1962</v>
      </c>
      <c r="Y10">
        <f t="shared" si="7"/>
        <v>2091</v>
      </c>
      <c r="Z10">
        <f t="shared" si="8"/>
        <v>6.1692969870875178E-2</v>
      </c>
      <c r="AA10" s="2">
        <v>2.34</v>
      </c>
      <c r="AB10" s="2">
        <v>2.36</v>
      </c>
      <c r="AC10" s="2">
        <v>39.9</v>
      </c>
      <c r="AD10" s="2">
        <v>55.4</v>
      </c>
      <c r="AE10" s="2">
        <v>114</v>
      </c>
      <c r="AF10" s="2">
        <v>2705</v>
      </c>
      <c r="AG10">
        <f t="shared" si="9"/>
        <v>2819</v>
      </c>
      <c r="AH10">
        <f t="shared" si="10"/>
        <v>4.0439872295140122E-2</v>
      </c>
      <c r="AI10" s="2">
        <v>115</v>
      </c>
      <c r="AJ10" s="2">
        <v>1948</v>
      </c>
      <c r="AK10">
        <f t="shared" si="11"/>
        <v>2063</v>
      </c>
      <c r="AL10">
        <f t="shared" si="12"/>
        <v>5.5744062045564709E-2</v>
      </c>
      <c r="AM10" s="2">
        <v>2.2000000000000002</v>
      </c>
      <c r="AN10" s="2">
        <v>6.59</v>
      </c>
      <c r="AO10" s="2">
        <v>25.3</v>
      </c>
      <c r="AP10" s="2">
        <v>65.900000000000006</v>
      </c>
      <c r="AQ10" s="2">
        <v>2</v>
      </c>
      <c r="AR10" s="2">
        <v>60</v>
      </c>
      <c r="AS10">
        <f t="shared" si="13"/>
        <v>62</v>
      </c>
      <c r="AT10">
        <f t="shared" si="14"/>
        <v>3.2258064516129031E-2</v>
      </c>
      <c r="AU10" s="2">
        <v>6</v>
      </c>
      <c r="AV10" s="2">
        <v>23</v>
      </c>
      <c r="AW10">
        <f t="shared" si="15"/>
        <v>29</v>
      </c>
      <c r="AX10">
        <f t="shared" si="16"/>
        <v>0.20689655172413793</v>
      </c>
      <c r="AY10">
        <f>AVERAGE(N10,Z10,AL10)</f>
        <v>6.9813578921204975E-2</v>
      </c>
      <c r="AZ10">
        <f t="shared" si="0"/>
        <v>1.5220220774369533</v>
      </c>
    </row>
    <row r="11" spans="1:52" x14ac:dyDescent="0.25">
      <c r="A11" s="3" t="s">
        <v>165</v>
      </c>
      <c r="B11" t="s">
        <v>93</v>
      </c>
      <c r="C11" s="2">
        <v>2.25</v>
      </c>
      <c r="D11" s="2">
        <v>3.91</v>
      </c>
      <c r="E11" s="2">
        <v>52.2</v>
      </c>
      <c r="F11" s="2">
        <v>41.7</v>
      </c>
      <c r="G11" s="2">
        <v>115</v>
      </c>
      <c r="H11" s="2">
        <v>2133</v>
      </c>
      <c r="I11">
        <f t="shared" si="1"/>
        <v>2248</v>
      </c>
      <c r="J11">
        <f t="shared" si="2"/>
        <v>5.115658362989324E-2</v>
      </c>
      <c r="K11" s="2">
        <v>200</v>
      </c>
      <c r="L11" s="2">
        <v>2669</v>
      </c>
      <c r="M11">
        <f t="shared" si="3"/>
        <v>2869</v>
      </c>
      <c r="N11">
        <f t="shared" si="4"/>
        <v>6.9710700592540961E-2</v>
      </c>
      <c r="O11" s="2">
        <v>1.99</v>
      </c>
      <c r="P11" s="2">
        <v>1.65</v>
      </c>
      <c r="Q11" s="2">
        <v>44.5</v>
      </c>
      <c r="R11" s="2">
        <v>51.9</v>
      </c>
      <c r="S11" s="2">
        <v>93</v>
      </c>
      <c r="T11" s="2">
        <v>2427</v>
      </c>
      <c r="U11">
        <f t="shared" si="5"/>
        <v>2520</v>
      </c>
      <c r="V11">
        <f t="shared" si="6"/>
        <v>3.6904761904761905E-2</v>
      </c>
      <c r="W11" s="2">
        <v>77</v>
      </c>
      <c r="X11" s="2">
        <v>2080</v>
      </c>
      <c r="Y11">
        <f t="shared" si="7"/>
        <v>2157</v>
      </c>
      <c r="Z11">
        <f t="shared" si="8"/>
        <v>3.5697728326379227E-2</v>
      </c>
      <c r="AA11" s="2">
        <v>2.77</v>
      </c>
      <c r="AB11" s="2">
        <v>2.71</v>
      </c>
      <c r="AC11" s="2">
        <v>45.3</v>
      </c>
      <c r="AD11" s="2">
        <v>49.2</v>
      </c>
      <c r="AE11" s="2">
        <v>92</v>
      </c>
      <c r="AF11" s="2">
        <v>1633</v>
      </c>
      <c r="AG11">
        <f t="shared" si="9"/>
        <v>1725</v>
      </c>
      <c r="AH11">
        <f t="shared" si="10"/>
        <v>5.3333333333333337E-2</v>
      </c>
      <c r="AI11" s="2">
        <v>90</v>
      </c>
      <c r="AJ11" s="2">
        <v>1501</v>
      </c>
      <c r="AK11">
        <f t="shared" si="11"/>
        <v>1591</v>
      </c>
      <c r="AL11">
        <f t="shared" si="12"/>
        <v>5.6568196103079824E-2</v>
      </c>
      <c r="AM11" s="2">
        <v>0</v>
      </c>
      <c r="AN11" s="2">
        <v>0</v>
      </c>
      <c r="AO11" s="2">
        <v>29.6</v>
      </c>
      <c r="AP11" s="2">
        <v>70.400000000000006</v>
      </c>
      <c r="AQ11" s="2">
        <v>0</v>
      </c>
      <c r="AR11" s="2">
        <v>19</v>
      </c>
      <c r="AS11">
        <f t="shared" si="13"/>
        <v>19</v>
      </c>
      <c r="AT11">
        <f t="shared" si="14"/>
        <v>0</v>
      </c>
      <c r="AU11" s="2">
        <v>0</v>
      </c>
      <c r="AV11" s="2">
        <v>8</v>
      </c>
      <c r="AW11">
        <f t="shared" si="15"/>
        <v>8</v>
      </c>
      <c r="AX11">
        <f t="shared" si="16"/>
        <v>0</v>
      </c>
      <c r="AY11">
        <f>AVERAGE(N11,Z11,AL11)</f>
        <v>5.3992208340666668E-2</v>
      </c>
      <c r="AZ11">
        <f t="shared" si="0"/>
        <v>1.1770966962862575</v>
      </c>
    </row>
    <row r="12" spans="1:52" x14ac:dyDescent="0.25">
      <c r="A12" s="3" t="s">
        <v>136</v>
      </c>
      <c r="B12" t="s">
        <v>94</v>
      </c>
      <c r="C12" s="2">
        <v>2.12</v>
      </c>
      <c r="D12" s="2">
        <v>2.76</v>
      </c>
      <c r="E12" s="2">
        <v>41.4</v>
      </c>
      <c r="F12" s="2">
        <v>53.7</v>
      </c>
      <c r="G12" s="2">
        <v>132</v>
      </c>
      <c r="H12" s="2">
        <v>3342</v>
      </c>
      <c r="I12">
        <f t="shared" si="1"/>
        <v>3474</v>
      </c>
      <c r="J12">
        <f t="shared" si="2"/>
        <v>3.7996545768566495E-2</v>
      </c>
      <c r="K12" s="2">
        <v>172</v>
      </c>
      <c r="L12" s="2">
        <v>2577</v>
      </c>
      <c r="M12">
        <f t="shared" si="3"/>
        <v>2749</v>
      </c>
      <c r="N12">
        <f t="shared" si="4"/>
        <v>6.2568206620589303E-2</v>
      </c>
      <c r="O12" s="2">
        <v>2.36</v>
      </c>
      <c r="P12" s="2">
        <v>1.9</v>
      </c>
      <c r="Q12" s="2">
        <v>38.200000000000003</v>
      </c>
      <c r="R12" s="2">
        <v>57.5</v>
      </c>
      <c r="S12" s="2">
        <v>107</v>
      </c>
      <c r="T12" s="2">
        <v>2604</v>
      </c>
      <c r="U12">
        <f t="shared" si="5"/>
        <v>2711</v>
      </c>
      <c r="V12">
        <f t="shared" si="6"/>
        <v>3.9468830689782367E-2</v>
      </c>
      <c r="W12" s="2">
        <v>86</v>
      </c>
      <c r="X12" s="2">
        <v>1732</v>
      </c>
      <c r="Y12">
        <f t="shared" si="7"/>
        <v>1818</v>
      </c>
      <c r="Z12">
        <f t="shared" si="8"/>
        <v>4.7304730473047306E-2</v>
      </c>
      <c r="AA12" s="2">
        <v>1.65</v>
      </c>
      <c r="AB12" s="2">
        <v>2.19</v>
      </c>
      <c r="AC12" s="2">
        <v>35.700000000000003</v>
      </c>
      <c r="AD12" s="2">
        <v>60.5</v>
      </c>
      <c r="AE12" s="2">
        <v>67</v>
      </c>
      <c r="AF12" s="2">
        <v>2452</v>
      </c>
      <c r="AG12">
        <f t="shared" si="9"/>
        <v>2519</v>
      </c>
      <c r="AH12">
        <f t="shared" si="10"/>
        <v>2.6597856292179436E-2</v>
      </c>
      <c r="AI12" s="2">
        <v>89</v>
      </c>
      <c r="AJ12" s="2">
        <v>1448</v>
      </c>
      <c r="AK12">
        <f t="shared" si="11"/>
        <v>1537</v>
      </c>
      <c r="AL12">
        <f t="shared" si="12"/>
        <v>5.7905009759271306E-2</v>
      </c>
      <c r="AM12" s="2">
        <v>2.76</v>
      </c>
      <c r="AN12" s="2">
        <v>2.36</v>
      </c>
      <c r="AO12" s="2">
        <v>37.4</v>
      </c>
      <c r="AP12" s="2">
        <v>57.5</v>
      </c>
      <c r="AQ12" s="2">
        <v>7</v>
      </c>
      <c r="AR12" s="2">
        <v>146</v>
      </c>
      <c r="AS12">
        <f t="shared" si="13"/>
        <v>153</v>
      </c>
      <c r="AT12">
        <f t="shared" si="14"/>
        <v>4.5751633986928102E-2</v>
      </c>
      <c r="AU12" s="2">
        <v>6</v>
      </c>
      <c r="AV12" s="2">
        <v>95</v>
      </c>
      <c r="AW12">
        <f t="shared" si="15"/>
        <v>101</v>
      </c>
      <c r="AX12">
        <f t="shared" si="16"/>
        <v>5.9405940594059403E-2</v>
      </c>
      <c r="AY12">
        <f>AVERAGE(N12,Z12,AL12)</f>
        <v>5.5925982284302643E-2</v>
      </c>
      <c r="AZ12">
        <f t="shared" si="0"/>
        <v>1.2192553519585039</v>
      </c>
    </row>
    <row r="13" spans="1:52" x14ac:dyDescent="0.25">
      <c r="A13" s="3" t="s">
        <v>97</v>
      </c>
      <c r="B13" t="s">
        <v>38</v>
      </c>
      <c r="C13" s="2">
        <v>2.58</v>
      </c>
      <c r="D13" s="2">
        <v>3.71</v>
      </c>
      <c r="E13" s="2">
        <v>43.9</v>
      </c>
      <c r="F13" s="2">
        <v>49.8</v>
      </c>
      <c r="G13" s="2">
        <v>219</v>
      </c>
      <c r="H13" s="2">
        <v>4225</v>
      </c>
      <c r="I13">
        <f t="shared" si="1"/>
        <v>4444</v>
      </c>
      <c r="J13">
        <f t="shared" si="2"/>
        <v>4.9279927992799281E-2</v>
      </c>
      <c r="K13" s="2">
        <v>315</v>
      </c>
      <c r="L13" s="2">
        <v>3729</v>
      </c>
      <c r="M13">
        <f t="shared" si="3"/>
        <v>4044</v>
      </c>
      <c r="N13">
        <f t="shared" si="4"/>
        <v>7.7893175074183973E-2</v>
      </c>
      <c r="O13" s="2">
        <v>2.48</v>
      </c>
      <c r="P13" s="2">
        <v>2.13</v>
      </c>
      <c r="Q13" s="2">
        <v>33.200000000000003</v>
      </c>
      <c r="R13" s="2">
        <v>62.2</v>
      </c>
      <c r="S13" s="2">
        <v>163</v>
      </c>
      <c r="T13" s="2">
        <v>4094</v>
      </c>
      <c r="U13">
        <f t="shared" si="5"/>
        <v>4257</v>
      </c>
      <c r="V13">
        <f t="shared" si="6"/>
        <v>3.8289875499177825E-2</v>
      </c>
      <c r="W13" s="2">
        <v>140</v>
      </c>
      <c r="X13" s="2">
        <v>2181</v>
      </c>
      <c r="Y13">
        <f t="shared" si="7"/>
        <v>2321</v>
      </c>
      <c r="Z13">
        <f t="shared" si="8"/>
        <v>6.0318828091339941E-2</v>
      </c>
      <c r="AA13" s="2">
        <v>2.8</v>
      </c>
      <c r="AB13" s="2">
        <v>2.78</v>
      </c>
      <c r="AC13" s="2">
        <v>35.299999999999997</v>
      </c>
      <c r="AD13" s="2">
        <v>59.2</v>
      </c>
      <c r="AE13" s="2">
        <v>130</v>
      </c>
      <c r="AF13" s="2">
        <v>2745</v>
      </c>
      <c r="AG13">
        <f t="shared" si="9"/>
        <v>2875</v>
      </c>
      <c r="AH13">
        <f t="shared" si="10"/>
        <v>4.5217391304347827E-2</v>
      </c>
      <c r="AI13" s="2">
        <v>129</v>
      </c>
      <c r="AJ13" s="2">
        <v>1636</v>
      </c>
      <c r="AK13">
        <f t="shared" si="11"/>
        <v>1765</v>
      </c>
      <c r="AL13">
        <f t="shared" si="12"/>
        <v>7.3087818696883855E-2</v>
      </c>
      <c r="AM13" s="2">
        <v>3.82</v>
      </c>
      <c r="AN13" s="2">
        <v>3.29</v>
      </c>
      <c r="AO13" s="2">
        <v>24.3</v>
      </c>
      <c r="AP13" s="2">
        <v>68.599999999999994</v>
      </c>
      <c r="AQ13" s="2">
        <v>36</v>
      </c>
      <c r="AR13" s="2">
        <v>646</v>
      </c>
      <c r="AS13">
        <f t="shared" si="13"/>
        <v>682</v>
      </c>
      <c r="AT13">
        <f t="shared" si="14"/>
        <v>5.2785923753665691E-2</v>
      </c>
      <c r="AU13" s="2">
        <v>31</v>
      </c>
      <c r="AV13" s="2">
        <v>229</v>
      </c>
      <c r="AW13">
        <f t="shared" si="15"/>
        <v>260</v>
      </c>
      <c r="AX13">
        <f t="shared" si="16"/>
        <v>0.11923076923076924</v>
      </c>
      <c r="AY13">
        <f>AVERAGE(N13,Z13,AL13)</f>
        <v>7.0433273954135914E-2</v>
      </c>
      <c r="AZ13">
        <f t="shared" si="0"/>
        <v>1.5355321930329957</v>
      </c>
    </row>
    <row r="14" spans="1:52" x14ac:dyDescent="0.25">
      <c r="A14" s="3" t="s">
        <v>200</v>
      </c>
      <c r="B14" t="s">
        <v>39</v>
      </c>
      <c r="C14" s="2">
        <v>2.0299999999999998</v>
      </c>
      <c r="D14" s="2">
        <v>2.87</v>
      </c>
      <c r="E14" s="2">
        <v>47.4</v>
      </c>
      <c r="F14" s="2">
        <v>47.7</v>
      </c>
      <c r="G14" s="2">
        <v>139</v>
      </c>
      <c r="H14" s="2">
        <v>3270</v>
      </c>
      <c r="I14">
        <f t="shared" si="1"/>
        <v>3409</v>
      </c>
      <c r="J14">
        <f t="shared" si="2"/>
        <v>4.0774420651217363E-2</v>
      </c>
      <c r="K14" s="2">
        <v>197</v>
      </c>
      <c r="L14" s="2">
        <v>3256</v>
      </c>
      <c r="M14">
        <f t="shared" si="3"/>
        <v>3453</v>
      </c>
      <c r="N14">
        <f t="shared" si="4"/>
        <v>5.7051838980596584E-2</v>
      </c>
      <c r="O14" s="2">
        <v>2.12</v>
      </c>
      <c r="P14" s="2">
        <v>1.38</v>
      </c>
      <c r="Q14" s="2">
        <v>40.1</v>
      </c>
      <c r="R14" s="2">
        <v>56.4</v>
      </c>
      <c r="S14" s="2">
        <v>123</v>
      </c>
      <c r="T14" s="2">
        <v>3271</v>
      </c>
      <c r="U14">
        <f t="shared" si="5"/>
        <v>3394</v>
      </c>
      <c r="V14">
        <f t="shared" si="6"/>
        <v>3.6240424278137888E-2</v>
      </c>
      <c r="W14" s="2">
        <v>80</v>
      </c>
      <c r="X14" s="2">
        <v>2322</v>
      </c>
      <c r="Y14">
        <f t="shared" si="7"/>
        <v>2402</v>
      </c>
      <c r="Z14">
        <f t="shared" si="8"/>
        <v>3.330557868442964E-2</v>
      </c>
      <c r="AA14" s="2">
        <v>1.89</v>
      </c>
      <c r="AB14" s="2">
        <v>2.34</v>
      </c>
      <c r="AC14" s="2">
        <v>42.6</v>
      </c>
      <c r="AD14" s="2">
        <v>53.1</v>
      </c>
      <c r="AE14" s="2">
        <v>75</v>
      </c>
      <c r="AF14" s="2">
        <v>2113</v>
      </c>
      <c r="AG14">
        <f t="shared" si="9"/>
        <v>2188</v>
      </c>
      <c r="AH14">
        <f t="shared" si="10"/>
        <v>3.4277879341864714E-2</v>
      </c>
      <c r="AI14" s="2">
        <v>93</v>
      </c>
      <c r="AJ14" s="2">
        <v>1695</v>
      </c>
      <c r="AK14">
        <f t="shared" si="11"/>
        <v>1788</v>
      </c>
      <c r="AL14">
        <f t="shared" si="12"/>
        <v>5.2013422818791948E-2</v>
      </c>
      <c r="AM14" s="2">
        <v>2</v>
      </c>
      <c r="AN14" s="2">
        <v>2</v>
      </c>
      <c r="AO14" s="2">
        <v>33.299999999999997</v>
      </c>
      <c r="AP14" s="2">
        <v>62.7</v>
      </c>
      <c r="AQ14" s="2">
        <v>3</v>
      </c>
      <c r="AR14" s="2">
        <v>94</v>
      </c>
      <c r="AS14">
        <f t="shared" si="13"/>
        <v>97</v>
      </c>
      <c r="AT14">
        <f t="shared" si="14"/>
        <v>3.0927835051546393E-2</v>
      </c>
      <c r="AU14" s="2">
        <v>3</v>
      </c>
      <c r="AV14" s="2">
        <v>50</v>
      </c>
      <c r="AW14">
        <f t="shared" si="15"/>
        <v>53</v>
      </c>
      <c r="AX14">
        <f t="shared" si="16"/>
        <v>5.6603773584905662E-2</v>
      </c>
      <c r="AY14">
        <f>AVERAGE(N14,Z14,AL14)</f>
        <v>4.7456946827939391E-2</v>
      </c>
      <c r="AZ14">
        <f t="shared" si="0"/>
        <v>1.0346199395020022</v>
      </c>
    </row>
    <row r="15" spans="1:52" x14ac:dyDescent="0.25">
      <c r="A15" s="3" t="s">
        <v>113</v>
      </c>
      <c r="B15" t="s">
        <v>40</v>
      </c>
      <c r="C15" s="2">
        <v>1.1200000000000001</v>
      </c>
      <c r="D15" s="2">
        <v>4.43</v>
      </c>
      <c r="E15" s="2">
        <v>65.599999999999994</v>
      </c>
      <c r="F15" s="2">
        <v>28.8</v>
      </c>
      <c r="G15" s="2">
        <v>36</v>
      </c>
      <c r="H15" s="2">
        <v>923</v>
      </c>
      <c r="I15">
        <f t="shared" si="1"/>
        <v>959</v>
      </c>
      <c r="J15">
        <f t="shared" si="2"/>
        <v>3.7539103232533892E-2</v>
      </c>
      <c r="K15" s="2">
        <v>142</v>
      </c>
      <c r="L15" s="2">
        <v>2104</v>
      </c>
      <c r="M15">
        <f t="shared" si="3"/>
        <v>2246</v>
      </c>
      <c r="N15">
        <f t="shared" si="4"/>
        <v>6.3223508459483532E-2</v>
      </c>
      <c r="O15" s="2">
        <v>0.56799999999999995</v>
      </c>
      <c r="P15" s="2">
        <v>2.37</v>
      </c>
      <c r="Q15" s="2">
        <v>57</v>
      </c>
      <c r="R15" s="2">
        <v>40</v>
      </c>
      <c r="S15" s="2">
        <v>18</v>
      </c>
      <c r="T15" s="2">
        <v>1268</v>
      </c>
      <c r="U15">
        <f t="shared" si="5"/>
        <v>1286</v>
      </c>
      <c r="V15">
        <f t="shared" si="6"/>
        <v>1.3996889580093312E-2</v>
      </c>
      <c r="W15" s="2">
        <v>75</v>
      </c>
      <c r="X15" s="2">
        <v>1806</v>
      </c>
      <c r="Y15">
        <f t="shared" si="7"/>
        <v>1881</v>
      </c>
      <c r="Z15">
        <f t="shared" si="8"/>
        <v>3.9872408293460927E-2</v>
      </c>
      <c r="AA15" s="2">
        <v>0.95</v>
      </c>
      <c r="AB15" s="2">
        <v>2.11</v>
      </c>
      <c r="AC15" s="2">
        <v>58</v>
      </c>
      <c r="AD15" s="2">
        <v>39</v>
      </c>
      <c r="AE15" s="2">
        <v>18</v>
      </c>
      <c r="AF15" s="2">
        <v>738</v>
      </c>
      <c r="AG15">
        <f t="shared" si="9"/>
        <v>756</v>
      </c>
      <c r="AH15">
        <f t="shared" si="10"/>
        <v>2.3809523809523808E-2</v>
      </c>
      <c r="AI15" s="2">
        <v>40</v>
      </c>
      <c r="AJ15" s="2">
        <v>1098</v>
      </c>
      <c r="AK15">
        <f t="shared" si="11"/>
        <v>1138</v>
      </c>
      <c r="AL15">
        <f t="shared" si="12"/>
        <v>3.5149384885764502E-2</v>
      </c>
      <c r="AM15" s="2">
        <v>0</v>
      </c>
      <c r="AN15" s="2">
        <v>4.62</v>
      </c>
      <c r="AO15" s="2">
        <v>41.5</v>
      </c>
      <c r="AP15" s="2">
        <v>53.8</v>
      </c>
      <c r="AQ15" s="2">
        <v>0</v>
      </c>
      <c r="AR15" s="2">
        <v>35</v>
      </c>
      <c r="AS15">
        <f t="shared" si="13"/>
        <v>35</v>
      </c>
      <c r="AT15">
        <f t="shared" si="14"/>
        <v>0</v>
      </c>
      <c r="AU15" s="2">
        <v>3</v>
      </c>
      <c r="AV15" s="2">
        <v>27</v>
      </c>
      <c r="AW15">
        <f t="shared" si="15"/>
        <v>30</v>
      </c>
      <c r="AX15">
        <f t="shared" si="16"/>
        <v>0.1</v>
      </c>
      <c r="AY15">
        <f>AVERAGE(N15,Z15,AL15)</f>
        <v>4.608176721290299E-2</v>
      </c>
      <c r="AZ15">
        <f t="shared" si="0"/>
        <v>1.0046393287545001</v>
      </c>
    </row>
    <row r="16" spans="1:52" x14ac:dyDescent="0.25">
      <c r="A16" s="3" t="s">
        <v>150</v>
      </c>
      <c r="B16" t="s">
        <v>41</v>
      </c>
      <c r="C16" s="2">
        <v>1.5</v>
      </c>
      <c r="D16" s="2">
        <v>5.65</v>
      </c>
      <c r="E16" s="2">
        <v>58.7</v>
      </c>
      <c r="F16" s="2">
        <v>34.1</v>
      </c>
      <c r="G16" s="2">
        <v>78</v>
      </c>
      <c r="H16" s="2">
        <v>1774</v>
      </c>
      <c r="I16">
        <f t="shared" si="1"/>
        <v>1852</v>
      </c>
      <c r="J16">
        <f t="shared" si="2"/>
        <v>4.2116630669546434E-2</v>
      </c>
      <c r="K16" s="2">
        <v>294</v>
      </c>
      <c r="L16" s="2">
        <v>3054</v>
      </c>
      <c r="M16">
        <f t="shared" si="3"/>
        <v>3348</v>
      </c>
      <c r="N16">
        <f t="shared" si="4"/>
        <v>8.7813620071684584E-2</v>
      </c>
      <c r="O16" s="2">
        <v>2.61</v>
      </c>
      <c r="P16" s="2">
        <v>4.01</v>
      </c>
      <c r="Q16" s="2">
        <v>50.6</v>
      </c>
      <c r="R16" s="2">
        <v>42.8</v>
      </c>
      <c r="S16" s="2">
        <v>95</v>
      </c>
      <c r="T16" s="2">
        <v>1556</v>
      </c>
      <c r="U16">
        <f t="shared" si="5"/>
        <v>1651</v>
      </c>
      <c r="V16">
        <f t="shared" si="6"/>
        <v>5.7540884312537857E-2</v>
      </c>
      <c r="W16" s="2">
        <v>146</v>
      </c>
      <c r="X16" s="2">
        <v>1841</v>
      </c>
      <c r="Y16">
        <f t="shared" si="7"/>
        <v>1987</v>
      </c>
      <c r="Z16">
        <f t="shared" si="8"/>
        <v>7.3477604428787119E-2</v>
      </c>
      <c r="AA16" s="2">
        <v>2.0099999999999998</v>
      </c>
      <c r="AB16" s="2">
        <v>5.77</v>
      </c>
      <c r="AC16" s="2">
        <v>50.7</v>
      </c>
      <c r="AD16" s="2">
        <v>41.5</v>
      </c>
      <c r="AE16" s="2">
        <v>54</v>
      </c>
      <c r="AF16" s="2">
        <v>1114</v>
      </c>
      <c r="AG16">
        <f t="shared" si="9"/>
        <v>1168</v>
      </c>
      <c r="AH16">
        <f t="shared" si="10"/>
        <v>4.6232876712328765E-2</v>
      </c>
      <c r="AI16" s="2">
        <v>155</v>
      </c>
      <c r="AJ16" s="2">
        <v>1361</v>
      </c>
      <c r="AK16">
        <f t="shared" si="11"/>
        <v>1516</v>
      </c>
      <c r="AL16">
        <f t="shared" si="12"/>
        <v>0.10224274406332454</v>
      </c>
      <c r="AM16" s="2">
        <v>1.52</v>
      </c>
      <c r="AN16" s="2">
        <v>2.2799999999999998</v>
      </c>
      <c r="AO16" s="2">
        <v>41.4</v>
      </c>
      <c r="AP16" s="2">
        <v>54.8</v>
      </c>
      <c r="AQ16" s="2">
        <v>4</v>
      </c>
      <c r="AR16" s="2">
        <v>144</v>
      </c>
      <c r="AS16">
        <f t="shared" si="13"/>
        <v>148</v>
      </c>
      <c r="AT16">
        <f t="shared" si="14"/>
        <v>2.7027027027027029E-2</v>
      </c>
      <c r="AU16" s="2">
        <v>6</v>
      </c>
      <c r="AV16" s="2">
        <v>109</v>
      </c>
      <c r="AW16">
        <f t="shared" si="15"/>
        <v>115</v>
      </c>
      <c r="AX16">
        <f t="shared" si="16"/>
        <v>5.2173913043478258E-2</v>
      </c>
      <c r="AY16">
        <f>AVERAGE(N16,Z16,AL16)</f>
        <v>8.784465618793208E-2</v>
      </c>
      <c r="AZ16">
        <f t="shared" si="0"/>
        <v>1.9151217881809695</v>
      </c>
    </row>
    <row r="17" spans="1:52" x14ac:dyDescent="0.25">
      <c r="A17" s="3" t="s">
        <v>127</v>
      </c>
      <c r="B17" t="s">
        <v>42</v>
      </c>
      <c r="C17" s="2">
        <v>2.59</v>
      </c>
      <c r="D17" s="2">
        <v>5.91</v>
      </c>
      <c r="E17" s="2">
        <v>50.8</v>
      </c>
      <c r="F17" s="2">
        <v>40.700000000000003</v>
      </c>
      <c r="G17" s="2">
        <v>159</v>
      </c>
      <c r="H17" s="2">
        <v>2496</v>
      </c>
      <c r="I17">
        <f t="shared" si="1"/>
        <v>2655</v>
      </c>
      <c r="J17">
        <f t="shared" si="2"/>
        <v>5.9887005649717516E-2</v>
      </c>
      <c r="K17" s="2">
        <v>362</v>
      </c>
      <c r="L17" s="2">
        <v>3112</v>
      </c>
      <c r="M17">
        <f t="shared" si="3"/>
        <v>3474</v>
      </c>
      <c r="N17">
        <f t="shared" si="4"/>
        <v>0.10420264824409903</v>
      </c>
      <c r="O17" s="2">
        <v>3.19</v>
      </c>
      <c r="P17" s="2">
        <v>4</v>
      </c>
      <c r="Q17" s="2">
        <v>45</v>
      </c>
      <c r="R17" s="2">
        <v>47.8</v>
      </c>
      <c r="S17" s="2">
        <v>114</v>
      </c>
      <c r="T17" s="2">
        <v>1712</v>
      </c>
      <c r="U17">
        <f t="shared" si="5"/>
        <v>1826</v>
      </c>
      <c r="V17">
        <f t="shared" si="6"/>
        <v>6.2431544359255201E-2</v>
      </c>
      <c r="W17" s="2">
        <v>143</v>
      </c>
      <c r="X17" s="2">
        <v>1610</v>
      </c>
      <c r="Y17">
        <f t="shared" si="7"/>
        <v>1753</v>
      </c>
      <c r="Z17">
        <f t="shared" si="8"/>
        <v>8.1574443810610381E-2</v>
      </c>
      <c r="AA17" s="2">
        <v>2.6</v>
      </c>
      <c r="AB17" s="2">
        <v>3.96</v>
      </c>
      <c r="AC17" s="2">
        <v>46.1</v>
      </c>
      <c r="AD17" s="2">
        <v>47.3</v>
      </c>
      <c r="AE17" s="2">
        <v>65</v>
      </c>
      <c r="AF17" s="2">
        <v>1182</v>
      </c>
      <c r="AG17">
        <f t="shared" si="9"/>
        <v>1247</v>
      </c>
      <c r="AH17">
        <f t="shared" si="10"/>
        <v>5.2125100240577385E-2</v>
      </c>
      <c r="AI17" s="2">
        <v>99</v>
      </c>
      <c r="AJ17" s="2">
        <v>1151</v>
      </c>
      <c r="AK17">
        <f t="shared" si="11"/>
        <v>1250</v>
      </c>
      <c r="AL17">
        <f t="shared" si="12"/>
        <v>7.9200000000000007E-2</v>
      </c>
      <c r="AM17" s="2">
        <v>0</v>
      </c>
      <c r="AN17" s="2">
        <v>0</v>
      </c>
      <c r="AO17" s="2">
        <v>0</v>
      </c>
      <c r="AP17" s="2">
        <v>0</v>
      </c>
      <c r="AQ17" s="2">
        <v>0</v>
      </c>
      <c r="AR17" s="2">
        <v>0</v>
      </c>
      <c r="AS17">
        <f t="shared" si="13"/>
        <v>0</v>
      </c>
      <c r="AT17" t="e">
        <f t="shared" si="14"/>
        <v>#DIV/0!</v>
      </c>
      <c r="AU17" s="2">
        <v>0</v>
      </c>
      <c r="AV17" s="2">
        <v>0</v>
      </c>
      <c r="AW17">
        <f t="shared" si="15"/>
        <v>0</v>
      </c>
      <c r="AX17" t="e">
        <f t="shared" si="16"/>
        <v>#DIV/0!</v>
      </c>
      <c r="AY17">
        <f>AVERAGE(N17,Z17,AL17)</f>
        <v>8.832569735156981E-2</v>
      </c>
      <c r="AZ17">
        <f t="shared" si="0"/>
        <v>1.9256090785122519</v>
      </c>
    </row>
    <row r="18" spans="1:52" x14ac:dyDescent="0.25">
      <c r="A18" s="3" t="s">
        <v>116</v>
      </c>
      <c r="B18" t="s">
        <v>43</v>
      </c>
      <c r="C18" s="2">
        <v>0.98499999999999999</v>
      </c>
      <c r="D18" s="2">
        <v>3.34</v>
      </c>
      <c r="E18" s="2">
        <v>60.1</v>
      </c>
      <c r="F18" s="2">
        <v>35.6</v>
      </c>
      <c r="G18" s="2">
        <v>64</v>
      </c>
      <c r="H18" s="2">
        <v>2314</v>
      </c>
      <c r="I18">
        <f t="shared" si="1"/>
        <v>2378</v>
      </c>
      <c r="J18">
        <f t="shared" si="2"/>
        <v>2.6913372582001681E-2</v>
      </c>
      <c r="K18" s="2">
        <v>217</v>
      </c>
      <c r="L18" s="2">
        <v>3903</v>
      </c>
      <c r="M18">
        <f t="shared" si="3"/>
        <v>4120</v>
      </c>
      <c r="N18">
        <f t="shared" si="4"/>
        <v>5.2669902912621358E-2</v>
      </c>
      <c r="O18" s="2">
        <v>2.16</v>
      </c>
      <c r="P18" s="2">
        <v>2.59</v>
      </c>
      <c r="Q18" s="2">
        <v>51.7</v>
      </c>
      <c r="R18" s="2">
        <v>43.5</v>
      </c>
      <c r="S18" s="2">
        <v>76</v>
      </c>
      <c r="T18" s="2">
        <v>1532</v>
      </c>
      <c r="U18">
        <f t="shared" si="5"/>
        <v>1608</v>
      </c>
      <c r="V18">
        <f t="shared" si="6"/>
        <v>4.7263681592039801E-2</v>
      </c>
      <c r="W18" s="2">
        <v>91</v>
      </c>
      <c r="X18" s="2">
        <v>1821</v>
      </c>
      <c r="Y18">
        <f t="shared" si="7"/>
        <v>1912</v>
      </c>
      <c r="Z18">
        <f t="shared" si="8"/>
        <v>4.7594142259414225E-2</v>
      </c>
      <c r="AA18" s="2">
        <v>1.4</v>
      </c>
      <c r="AB18" s="2">
        <v>2.41</v>
      </c>
      <c r="AC18" s="2">
        <v>56.4</v>
      </c>
      <c r="AD18" s="2">
        <v>39.799999999999997</v>
      </c>
      <c r="AE18" s="2">
        <v>58</v>
      </c>
      <c r="AF18" s="2">
        <v>1651</v>
      </c>
      <c r="AG18">
        <f t="shared" si="9"/>
        <v>1709</v>
      </c>
      <c r="AH18">
        <f t="shared" si="10"/>
        <v>3.3937975424224692E-2</v>
      </c>
      <c r="AI18" s="2">
        <v>100</v>
      </c>
      <c r="AJ18" s="2">
        <v>2342</v>
      </c>
      <c r="AK18">
        <f t="shared" si="11"/>
        <v>2442</v>
      </c>
      <c r="AL18">
        <f t="shared" si="12"/>
        <v>4.0950040950040949E-2</v>
      </c>
      <c r="AM18" s="2">
        <v>1.18</v>
      </c>
      <c r="AN18" s="2">
        <v>1.96</v>
      </c>
      <c r="AO18" s="2">
        <v>37.299999999999997</v>
      </c>
      <c r="AP18" s="2">
        <v>59.6</v>
      </c>
      <c r="AQ18" s="2">
        <v>3</v>
      </c>
      <c r="AR18" s="2">
        <v>152</v>
      </c>
      <c r="AS18">
        <f t="shared" si="13"/>
        <v>155</v>
      </c>
      <c r="AT18">
        <f t="shared" si="14"/>
        <v>1.935483870967742E-2</v>
      </c>
      <c r="AU18" s="2">
        <v>5</v>
      </c>
      <c r="AV18" s="2">
        <v>95</v>
      </c>
      <c r="AW18">
        <f t="shared" si="15"/>
        <v>100</v>
      </c>
      <c r="AX18">
        <f t="shared" si="16"/>
        <v>0.05</v>
      </c>
      <c r="AY18">
        <f>AVERAGE(N18,Z18,AL18)</f>
        <v>4.7071362040692177E-2</v>
      </c>
      <c r="AZ18">
        <f t="shared" si="0"/>
        <v>1.0262137158420397</v>
      </c>
    </row>
    <row r="19" spans="1:52" x14ac:dyDescent="0.25">
      <c r="A19" s="3" t="s">
        <v>116</v>
      </c>
      <c r="B19" t="s">
        <v>100</v>
      </c>
      <c r="C19" s="2">
        <v>1.48</v>
      </c>
      <c r="D19" s="2">
        <v>3.9</v>
      </c>
      <c r="E19" s="2">
        <v>58.4</v>
      </c>
      <c r="F19" s="2">
        <v>36.299999999999997</v>
      </c>
      <c r="G19" s="2">
        <v>92</v>
      </c>
      <c r="H19" s="2">
        <v>2261</v>
      </c>
      <c r="I19">
        <f t="shared" si="1"/>
        <v>2353</v>
      </c>
      <c r="J19">
        <f t="shared" si="2"/>
        <v>3.9099022524436887E-2</v>
      </c>
      <c r="K19" s="2">
        <v>243</v>
      </c>
      <c r="L19" s="2">
        <v>3638</v>
      </c>
      <c r="M19">
        <f t="shared" si="3"/>
        <v>3881</v>
      </c>
      <c r="N19">
        <f t="shared" si="4"/>
        <v>6.261272867817573E-2</v>
      </c>
      <c r="O19" s="2">
        <v>1.32</v>
      </c>
      <c r="P19" s="2">
        <v>3.17</v>
      </c>
      <c r="Q19" s="2">
        <v>51.7</v>
      </c>
      <c r="R19" s="2">
        <v>43.8</v>
      </c>
      <c r="S19" s="2">
        <v>50</v>
      </c>
      <c r="T19" s="2">
        <v>1659</v>
      </c>
      <c r="U19">
        <f t="shared" si="5"/>
        <v>1709</v>
      </c>
      <c r="V19">
        <f t="shared" si="6"/>
        <v>2.9256875365710942E-2</v>
      </c>
      <c r="W19" s="2">
        <v>120</v>
      </c>
      <c r="X19" s="2">
        <v>1959</v>
      </c>
      <c r="Y19">
        <f t="shared" si="7"/>
        <v>2079</v>
      </c>
      <c r="Z19">
        <f t="shared" si="8"/>
        <v>5.772005772005772E-2</v>
      </c>
      <c r="AA19" s="2">
        <v>1.4</v>
      </c>
      <c r="AB19" s="2">
        <v>3.52</v>
      </c>
      <c r="AC19" s="2">
        <v>57.2</v>
      </c>
      <c r="AD19" s="2">
        <v>37.9</v>
      </c>
      <c r="AE19" s="2">
        <v>63</v>
      </c>
      <c r="AF19" s="2">
        <v>1703</v>
      </c>
      <c r="AG19">
        <f t="shared" si="9"/>
        <v>1766</v>
      </c>
      <c r="AH19">
        <f t="shared" si="10"/>
        <v>3.5673839184597961E-2</v>
      </c>
      <c r="AI19" s="2">
        <v>158</v>
      </c>
      <c r="AJ19" s="2">
        <v>2571</v>
      </c>
      <c r="AK19">
        <f t="shared" si="11"/>
        <v>2729</v>
      </c>
      <c r="AL19">
        <f t="shared" si="12"/>
        <v>5.7896665445218029E-2</v>
      </c>
      <c r="AM19" s="2">
        <v>1.1000000000000001</v>
      </c>
      <c r="AN19" s="2">
        <v>6.63</v>
      </c>
      <c r="AO19" s="2">
        <v>45.9</v>
      </c>
      <c r="AP19" s="2">
        <v>46.4</v>
      </c>
      <c r="AQ19" s="2">
        <v>2</v>
      </c>
      <c r="AR19" s="2">
        <v>84</v>
      </c>
      <c r="AS19">
        <f t="shared" si="13"/>
        <v>86</v>
      </c>
      <c r="AT19">
        <f t="shared" si="14"/>
        <v>2.3255813953488372E-2</v>
      </c>
      <c r="AU19" s="2">
        <v>12</v>
      </c>
      <c r="AV19" s="2">
        <v>83</v>
      </c>
      <c r="AW19">
        <f t="shared" si="15"/>
        <v>95</v>
      </c>
      <c r="AX19">
        <f t="shared" si="16"/>
        <v>0.12631578947368421</v>
      </c>
      <c r="AY19">
        <f>AVERAGE(N19,Z19,AL19)</f>
        <v>5.9409817281150488E-2</v>
      </c>
      <c r="AZ19">
        <f t="shared" si="0"/>
        <v>1.295207249301205</v>
      </c>
    </row>
    <row r="20" spans="1:52" x14ac:dyDescent="0.25">
      <c r="A20" s="3" t="s">
        <v>170</v>
      </c>
      <c r="B20" t="s">
        <v>102</v>
      </c>
      <c r="C20" s="2">
        <v>1.91</v>
      </c>
      <c r="D20" s="2">
        <v>1.99</v>
      </c>
      <c r="E20" s="2">
        <v>31</v>
      </c>
      <c r="F20" s="2">
        <v>65.099999999999994</v>
      </c>
      <c r="G20" s="2">
        <v>99</v>
      </c>
      <c r="H20" s="2">
        <v>3365</v>
      </c>
      <c r="I20">
        <f t="shared" si="1"/>
        <v>3464</v>
      </c>
      <c r="J20">
        <f t="shared" si="2"/>
        <v>2.8579676674364896E-2</v>
      </c>
      <c r="K20" s="2">
        <v>103</v>
      </c>
      <c r="L20" s="2">
        <v>1604</v>
      </c>
      <c r="M20">
        <f t="shared" si="3"/>
        <v>1707</v>
      </c>
      <c r="N20">
        <f t="shared" si="4"/>
        <v>6.0339777387229059E-2</v>
      </c>
      <c r="O20" s="2">
        <v>1.85</v>
      </c>
      <c r="P20" s="2">
        <v>1.61</v>
      </c>
      <c r="Q20" s="2">
        <v>30.7</v>
      </c>
      <c r="R20" s="2">
        <v>65.8</v>
      </c>
      <c r="S20" s="2">
        <v>70</v>
      </c>
      <c r="T20" s="2">
        <v>2487</v>
      </c>
      <c r="U20">
        <f t="shared" si="5"/>
        <v>2557</v>
      </c>
      <c r="V20">
        <f t="shared" si="6"/>
        <v>2.737583105201408E-2</v>
      </c>
      <c r="W20" s="2">
        <v>61</v>
      </c>
      <c r="X20" s="2">
        <v>1160</v>
      </c>
      <c r="Y20">
        <f t="shared" si="7"/>
        <v>1221</v>
      </c>
      <c r="Z20">
        <f t="shared" si="8"/>
        <v>4.9959049959049956E-2</v>
      </c>
      <c r="AA20" s="2">
        <v>2.13</v>
      </c>
      <c r="AB20" s="2">
        <v>1.19</v>
      </c>
      <c r="AC20" s="2">
        <v>30.2</v>
      </c>
      <c r="AD20" s="2">
        <v>66.5</v>
      </c>
      <c r="AE20" s="2">
        <v>75</v>
      </c>
      <c r="AF20" s="2">
        <v>2341</v>
      </c>
      <c r="AG20">
        <f t="shared" si="9"/>
        <v>2416</v>
      </c>
      <c r="AH20">
        <f t="shared" si="10"/>
        <v>3.1043046357615893E-2</v>
      </c>
      <c r="AI20" s="2">
        <v>42</v>
      </c>
      <c r="AJ20" s="2">
        <v>1064</v>
      </c>
      <c r="AK20">
        <f t="shared" si="11"/>
        <v>1106</v>
      </c>
      <c r="AL20">
        <f t="shared" si="12"/>
        <v>3.7974683544303799E-2</v>
      </c>
      <c r="AM20" s="2">
        <v>1.88</v>
      </c>
      <c r="AN20" s="2">
        <v>1.1299999999999999</v>
      </c>
      <c r="AO20" s="2">
        <v>19.5</v>
      </c>
      <c r="AP20" s="2">
        <v>77.400000000000006</v>
      </c>
      <c r="AQ20" s="2">
        <v>5</v>
      </c>
      <c r="AR20" s="2">
        <v>206</v>
      </c>
      <c r="AS20">
        <f t="shared" si="13"/>
        <v>211</v>
      </c>
      <c r="AT20">
        <f t="shared" si="14"/>
        <v>2.3696682464454975E-2</v>
      </c>
      <c r="AU20" s="2">
        <v>3</v>
      </c>
      <c r="AV20" s="2">
        <v>52</v>
      </c>
      <c r="AW20">
        <f t="shared" si="15"/>
        <v>55</v>
      </c>
      <c r="AX20">
        <f t="shared" si="16"/>
        <v>5.4545454545454543E-2</v>
      </c>
      <c r="AY20">
        <f>AVERAGE(N20,Z20,AL20)</f>
        <v>4.9424503630194273E-2</v>
      </c>
      <c r="AZ20">
        <f t="shared" si="0"/>
        <v>1.0775151031351846</v>
      </c>
    </row>
    <row r="21" spans="1:52" x14ac:dyDescent="0.25">
      <c r="A21" s="3" t="s">
        <v>116</v>
      </c>
      <c r="B21" t="s">
        <v>51</v>
      </c>
      <c r="C21" s="2">
        <v>4.43</v>
      </c>
      <c r="D21" s="2">
        <v>4.4000000000000004</v>
      </c>
      <c r="E21" s="2">
        <v>34.4</v>
      </c>
      <c r="F21" s="2">
        <v>56.8</v>
      </c>
      <c r="G21" s="2">
        <v>345</v>
      </c>
      <c r="H21" s="2">
        <v>4423</v>
      </c>
      <c r="I21">
        <f t="shared" si="1"/>
        <v>4768</v>
      </c>
      <c r="J21">
        <f t="shared" si="2"/>
        <v>7.2357382550335567E-2</v>
      </c>
      <c r="K21" s="2">
        <v>343</v>
      </c>
      <c r="L21" s="2">
        <v>2676</v>
      </c>
      <c r="M21">
        <f t="shared" si="3"/>
        <v>3019</v>
      </c>
      <c r="N21">
        <f t="shared" si="4"/>
        <v>0.11361377939715138</v>
      </c>
      <c r="O21" s="2">
        <v>3.57</v>
      </c>
      <c r="P21" s="2">
        <v>2.27</v>
      </c>
      <c r="Q21" s="2">
        <v>24.2</v>
      </c>
      <c r="R21" s="2">
        <v>70</v>
      </c>
      <c r="S21" s="2">
        <v>303</v>
      </c>
      <c r="T21" s="2">
        <v>5942</v>
      </c>
      <c r="U21">
        <f t="shared" si="5"/>
        <v>6245</v>
      </c>
      <c r="V21">
        <f t="shared" si="6"/>
        <v>4.8518815052041635E-2</v>
      </c>
      <c r="W21" s="2">
        <v>193</v>
      </c>
      <c r="X21" s="2">
        <v>2056</v>
      </c>
      <c r="Y21">
        <f t="shared" si="7"/>
        <v>2249</v>
      </c>
      <c r="Z21">
        <f t="shared" si="8"/>
        <v>8.5815918185860388E-2</v>
      </c>
      <c r="AA21" s="2">
        <v>4</v>
      </c>
      <c r="AB21" s="2">
        <v>2.2799999999999998</v>
      </c>
      <c r="AC21" s="2">
        <v>25.8</v>
      </c>
      <c r="AD21" s="2">
        <v>67.900000000000006</v>
      </c>
      <c r="AE21" s="2">
        <v>335</v>
      </c>
      <c r="AF21" s="2">
        <v>5691</v>
      </c>
      <c r="AG21">
        <f t="shared" si="9"/>
        <v>6026</v>
      </c>
      <c r="AH21">
        <f t="shared" si="10"/>
        <v>5.5592432791237968E-2</v>
      </c>
      <c r="AI21" s="2">
        <v>191</v>
      </c>
      <c r="AJ21" s="2">
        <v>2161</v>
      </c>
      <c r="AK21">
        <f t="shared" si="11"/>
        <v>2352</v>
      </c>
      <c r="AL21">
        <f t="shared" si="12"/>
        <v>8.1207482993197286E-2</v>
      </c>
      <c r="AM21" s="2">
        <v>4.38</v>
      </c>
      <c r="AN21" s="2">
        <v>2.08</v>
      </c>
      <c r="AO21" s="2">
        <v>14.6</v>
      </c>
      <c r="AP21" s="2">
        <v>79</v>
      </c>
      <c r="AQ21" s="2">
        <v>21</v>
      </c>
      <c r="AR21" s="2">
        <v>379</v>
      </c>
      <c r="AS21">
        <f t="shared" si="13"/>
        <v>400</v>
      </c>
      <c r="AT21">
        <f t="shared" si="14"/>
        <v>5.2499999999999998E-2</v>
      </c>
      <c r="AU21" s="2">
        <v>10</v>
      </c>
      <c r="AV21" s="2">
        <v>70</v>
      </c>
      <c r="AW21">
        <f t="shared" si="15"/>
        <v>80</v>
      </c>
      <c r="AX21">
        <f t="shared" si="16"/>
        <v>0.125</v>
      </c>
      <c r="AY21">
        <f>AVERAGE(N21,Z21,AL21)</f>
        <v>9.3545726858736356E-2</v>
      </c>
      <c r="AZ21">
        <f t="shared" si="0"/>
        <v>2.0394121563310663</v>
      </c>
    </row>
    <row r="22" spans="1:52" x14ac:dyDescent="0.25">
      <c r="A22" s="3" t="s">
        <v>109</v>
      </c>
      <c r="B22" t="s">
        <v>52</v>
      </c>
      <c r="C22" s="2">
        <v>0.70699999999999996</v>
      </c>
      <c r="D22" s="2">
        <v>3.14</v>
      </c>
      <c r="E22" s="2">
        <v>61.9</v>
      </c>
      <c r="F22" s="2">
        <v>34.200000000000003</v>
      </c>
      <c r="G22" s="2">
        <v>47</v>
      </c>
      <c r="H22" s="2">
        <v>2276</v>
      </c>
      <c r="I22">
        <f t="shared" si="1"/>
        <v>2323</v>
      </c>
      <c r="J22">
        <f t="shared" si="2"/>
        <v>2.0232458028411535E-2</v>
      </c>
      <c r="K22" s="2">
        <v>209</v>
      </c>
      <c r="L22" s="2">
        <v>4114</v>
      </c>
      <c r="M22">
        <f t="shared" si="3"/>
        <v>4323</v>
      </c>
      <c r="N22">
        <f t="shared" si="4"/>
        <v>4.8346055979643768E-2</v>
      </c>
      <c r="O22" s="2">
        <v>1</v>
      </c>
      <c r="P22" s="2">
        <v>1.73</v>
      </c>
      <c r="Q22" s="2">
        <v>54.2</v>
      </c>
      <c r="R22" s="2">
        <v>43.1</v>
      </c>
      <c r="S22" s="2">
        <v>45</v>
      </c>
      <c r="T22" s="2">
        <v>1937</v>
      </c>
      <c r="U22">
        <f t="shared" si="5"/>
        <v>1982</v>
      </c>
      <c r="V22">
        <f t="shared" si="6"/>
        <v>2.2704339051463168E-2</v>
      </c>
      <c r="W22" s="2">
        <v>78</v>
      </c>
      <c r="X22" s="2">
        <v>2439</v>
      </c>
      <c r="Y22">
        <f t="shared" si="7"/>
        <v>2517</v>
      </c>
      <c r="Z22">
        <f t="shared" si="8"/>
        <v>3.098927294398093E-2</v>
      </c>
      <c r="AA22" s="2">
        <v>1.3</v>
      </c>
      <c r="AB22" s="2">
        <v>3.05</v>
      </c>
      <c r="AC22" s="2">
        <v>57.2</v>
      </c>
      <c r="AD22" s="2">
        <v>38.4</v>
      </c>
      <c r="AE22" s="2">
        <v>63</v>
      </c>
      <c r="AF22" s="2">
        <v>1864</v>
      </c>
      <c r="AG22">
        <f t="shared" si="9"/>
        <v>1927</v>
      </c>
      <c r="AH22">
        <f t="shared" si="10"/>
        <v>3.2693305656460822E-2</v>
      </c>
      <c r="AI22" s="2">
        <v>148</v>
      </c>
      <c r="AJ22" s="2">
        <v>2775</v>
      </c>
      <c r="AK22">
        <f t="shared" si="11"/>
        <v>2923</v>
      </c>
      <c r="AL22">
        <f t="shared" si="12"/>
        <v>5.0632911392405063E-2</v>
      </c>
      <c r="AM22" s="2">
        <v>0.61699999999999999</v>
      </c>
      <c r="AN22" s="2">
        <v>1.23</v>
      </c>
      <c r="AO22" s="2">
        <v>46.9</v>
      </c>
      <c r="AP22" s="2">
        <v>51.2</v>
      </c>
      <c r="AQ22" s="2">
        <v>1</v>
      </c>
      <c r="AR22" s="2">
        <v>83</v>
      </c>
      <c r="AS22">
        <f t="shared" si="13"/>
        <v>84</v>
      </c>
      <c r="AT22">
        <f t="shared" si="14"/>
        <v>1.1904761904761904E-2</v>
      </c>
      <c r="AU22" s="2">
        <v>2</v>
      </c>
      <c r="AV22" s="2">
        <v>76</v>
      </c>
      <c r="AW22">
        <f t="shared" si="15"/>
        <v>78</v>
      </c>
      <c r="AX22">
        <f t="shared" si="16"/>
        <v>2.564102564102564E-2</v>
      </c>
      <c r="AY22">
        <f>AVERAGE(N22,Z22,AL22)</f>
        <v>4.3322746772009924E-2</v>
      </c>
      <c r="AZ22">
        <f t="shared" si="0"/>
        <v>0.94448928218721839</v>
      </c>
    </row>
    <row r="23" spans="1:52" x14ac:dyDescent="0.25">
      <c r="A23" s="3" t="s">
        <v>132</v>
      </c>
      <c r="B23" t="s">
        <v>53</v>
      </c>
      <c r="C23" s="2">
        <v>2.12</v>
      </c>
      <c r="D23" s="2">
        <v>5.89</v>
      </c>
      <c r="E23" s="2">
        <v>52.2</v>
      </c>
      <c r="F23" s="2">
        <v>39.799999999999997</v>
      </c>
      <c r="G23" s="2">
        <v>166</v>
      </c>
      <c r="H23" s="2">
        <v>3126</v>
      </c>
      <c r="I23">
        <f t="shared" si="1"/>
        <v>3292</v>
      </c>
      <c r="J23">
        <f t="shared" si="2"/>
        <v>5.0425273390036454E-2</v>
      </c>
      <c r="K23" s="2">
        <v>462</v>
      </c>
      <c r="L23" s="2">
        <v>4094</v>
      </c>
      <c r="M23">
        <f t="shared" si="3"/>
        <v>4556</v>
      </c>
      <c r="N23">
        <f t="shared" si="4"/>
        <v>0.10140474100087796</v>
      </c>
      <c r="O23" s="2">
        <v>3.53</v>
      </c>
      <c r="P23" s="2">
        <v>4.66</v>
      </c>
      <c r="Q23" s="2">
        <v>40.1</v>
      </c>
      <c r="R23" s="2">
        <v>51.7</v>
      </c>
      <c r="S23" s="2">
        <v>281</v>
      </c>
      <c r="T23" s="2">
        <v>4110</v>
      </c>
      <c r="U23">
        <f t="shared" si="5"/>
        <v>4391</v>
      </c>
      <c r="V23">
        <f t="shared" si="6"/>
        <v>6.3994534274652695E-2</v>
      </c>
      <c r="W23" s="2">
        <v>371</v>
      </c>
      <c r="X23" s="2">
        <v>3191</v>
      </c>
      <c r="Y23">
        <f t="shared" si="7"/>
        <v>3562</v>
      </c>
      <c r="Z23">
        <f t="shared" si="8"/>
        <v>0.10415496911847277</v>
      </c>
      <c r="AA23" s="2">
        <v>3.05</v>
      </c>
      <c r="AB23" s="2">
        <v>5.2</v>
      </c>
      <c r="AC23" s="2">
        <v>44.8</v>
      </c>
      <c r="AD23" s="2">
        <v>46.9</v>
      </c>
      <c r="AE23" s="2">
        <v>172</v>
      </c>
      <c r="AF23" s="2">
        <v>2646</v>
      </c>
      <c r="AG23">
        <f t="shared" si="9"/>
        <v>2818</v>
      </c>
      <c r="AH23">
        <f t="shared" si="10"/>
        <v>6.1036195883605392E-2</v>
      </c>
      <c r="AI23" s="2">
        <v>293</v>
      </c>
      <c r="AJ23" s="2">
        <v>2526</v>
      </c>
      <c r="AK23">
        <f t="shared" si="11"/>
        <v>2819</v>
      </c>
      <c r="AL23">
        <f t="shared" si="12"/>
        <v>0.10393756651294786</v>
      </c>
      <c r="AM23" s="2">
        <v>4.53</v>
      </c>
      <c r="AN23" s="2">
        <v>5.87</v>
      </c>
      <c r="AO23" s="2">
        <v>32.799999999999997</v>
      </c>
      <c r="AP23" s="2">
        <v>56.8</v>
      </c>
      <c r="AQ23" s="2">
        <v>17</v>
      </c>
      <c r="AR23" s="2">
        <v>213</v>
      </c>
      <c r="AS23">
        <f t="shared" si="13"/>
        <v>230</v>
      </c>
      <c r="AT23">
        <f t="shared" si="14"/>
        <v>7.3913043478260873E-2</v>
      </c>
      <c r="AU23" s="2">
        <v>22</v>
      </c>
      <c r="AV23" s="2">
        <v>123</v>
      </c>
      <c r="AW23">
        <f t="shared" si="15"/>
        <v>145</v>
      </c>
      <c r="AX23">
        <f t="shared" si="16"/>
        <v>0.15172413793103448</v>
      </c>
      <c r="AY23">
        <f>AVERAGE(N23,Z23,AL23)</f>
        <v>0.10316575887743286</v>
      </c>
      <c r="AZ23">
        <f t="shared" si="0"/>
        <v>2.2491407126428982</v>
      </c>
    </row>
    <row r="24" spans="1:52" x14ac:dyDescent="0.25">
      <c r="A24" s="3" t="s">
        <v>121</v>
      </c>
      <c r="B24" t="s">
        <v>54</v>
      </c>
      <c r="C24" s="2">
        <v>0.57099999999999995</v>
      </c>
      <c r="D24" s="2">
        <v>3.48</v>
      </c>
      <c r="E24" s="2">
        <v>75</v>
      </c>
      <c r="F24" s="2">
        <v>20.9</v>
      </c>
      <c r="G24" s="2">
        <v>29</v>
      </c>
      <c r="H24" s="2">
        <v>1063</v>
      </c>
      <c r="I24">
        <f t="shared" si="1"/>
        <v>1092</v>
      </c>
      <c r="J24">
        <f t="shared" si="2"/>
        <v>2.6556776556776556E-2</v>
      </c>
      <c r="K24" s="2">
        <v>177</v>
      </c>
      <c r="L24" s="2">
        <v>3810</v>
      </c>
      <c r="M24">
        <f t="shared" si="3"/>
        <v>3987</v>
      </c>
      <c r="N24">
        <f t="shared" si="4"/>
        <v>4.439428141459744E-2</v>
      </c>
      <c r="O24" s="2">
        <v>0.64200000000000002</v>
      </c>
      <c r="P24" s="2">
        <v>1.68</v>
      </c>
      <c r="Q24" s="2">
        <v>66.599999999999994</v>
      </c>
      <c r="R24" s="2">
        <v>31.1</v>
      </c>
      <c r="S24" s="2">
        <v>23</v>
      </c>
      <c r="T24" s="2">
        <v>1112</v>
      </c>
      <c r="U24">
        <f t="shared" si="5"/>
        <v>1135</v>
      </c>
      <c r="V24">
        <f t="shared" si="6"/>
        <v>2.0264317180616741E-2</v>
      </c>
      <c r="W24" s="2">
        <v>60</v>
      </c>
      <c r="X24" s="2">
        <v>2385</v>
      </c>
      <c r="Y24">
        <f t="shared" si="7"/>
        <v>2445</v>
      </c>
      <c r="Z24">
        <f t="shared" si="8"/>
        <v>2.4539877300613498E-2</v>
      </c>
      <c r="AA24" s="2">
        <v>0.49399999999999999</v>
      </c>
      <c r="AB24" s="2">
        <v>2.38</v>
      </c>
      <c r="AC24" s="2">
        <v>68.5</v>
      </c>
      <c r="AD24" s="2">
        <v>28.6</v>
      </c>
      <c r="AE24" s="2">
        <v>17</v>
      </c>
      <c r="AF24" s="2">
        <v>985</v>
      </c>
      <c r="AG24">
        <f t="shared" si="9"/>
        <v>1002</v>
      </c>
      <c r="AH24">
        <f t="shared" si="10"/>
        <v>1.6966067864271458E-2</v>
      </c>
      <c r="AI24" s="2">
        <v>82</v>
      </c>
      <c r="AJ24" s="2">
        <v>2355</v>
      </c>
      <c r="AK24">
        <f t="shared" si="11"/>
        <v>2437</v>
      </c>
      <c r="AL24">
        <f t="shared" si="12"/>
        <v>3.364792778005745E-2</v>
      </c>
      <c r="AM24" s="2">
        <v>0</v>
      </c>
      <c r="AN24" s="2">
        <v>2</v>
      </c>
      <c r="AO24" s="2">
        <v>68</v>
      </c>
      <c r="AP24" s="2">
        <v>30</v>
      </c>
      <c r="AQ24" s="2">
        <v>0</v>
      </c>
      <c r="AR24" s="2">
        <v>120</v>
      </c>
      <c r="AS24">
        <f t="shared" si="13"/>
        <v>120</v>
      </c>
      <c r="AT24">
        <f t="shared" si="14"/>
        <v>0</v>
      </c>
      <c r="AU24" s="2">
        <v>8</v>
      </c>
      <c r="AV24" s="2">
        <v>272</v>
      </c>
      <c r="AW24">
        <f t="shared" si="15"/>
        <v>280</v>
      </c>
      <c r="AX24">
        <f t="shared" si="16"/>
        <v>2.8571428571428571E-2</v>
      </c>
      <c r="AY24">
        <f>AVERAGE(N24,Z24,AL24)</f>
        <v>3.4194028831756131E-2</v>
      </c>
      <c r="AZ24">
        <f t="shared" si="0"/>
        <v>0.74547197841250956</v>
      </c>
    </row>
    <row r="25" spans="1:52" x14ac:dyDescent="0.25">
      <c r="A25" s="3" t="s">
        <v>103</v>
      </c>
      <c r="B25" t="s">
        <v>55</v>
      </c>
      <c r="C25" s="2">
        <v>4.51</v>
      </c>
      <c r="D25" s="2">
        <v>10.8</v>
      </c>
      <c r="E25" s="2">
        <v>48.3</v>
      </c>
      <c r="F25" s="2">
        <v>36.4</v>
      </c>
      <c r="G25" s="2">
        <v>265</v>
      </c>
      <c r="H25" s="2">
        <v>2139</v>
      </c>
      <c r="I25">
        <f t="shared" si="1"/>
        <v>2404</v>
      </c>
      <c r="J25">
        <f t="shared" si="2"/>
        <v>0.11023294509151414</v>
      </c>
      <c r="K25" s="2">
        <v>633</v>
      </c>
      <c r="L25" s="2">
        <v>2835</v>
      </c>
      <c r="M25">
        <f t="shared" si="3"/>
        <v>3468</v>
      </c>
      <c r="N25">
        <f t="shared" si="4"/>
        <v>0.18252595155709342</v>
      </c>
      <c r="O25" s="2">
        <v>5.03</v>
      </c>
      <c r="P25" s="2">
        <v>7.63</v>
      </c>
      <c r="Q25" s="2">
        <v>39.9</v>
      </c>
      <c r="R25" s="2">
        <v>47.4</v>
      </c>
      <c r="S25" s="2">
        <v>209</v>
      </c>
      <c r="T25" s="2">
        <v>1969</v>
      </c>
      <c r="U25">
        <f t="shared" si="5"/>
        <v>2178</v>
      </c>
      <c r="V25">
        <f t="shared" si="6"/>
        <v>9.5959595959595953E-2</v>
      </c>
      <c r="W25" s="2">
        <v>317</v>
      </c>
      <c r="X25" s="2">
        <v>1657</v>
      </c>
      <c r="Y25">
        <f t="shared" si="7"/>
        <v>1974</v>
      </c>
      <c r="Z25">
        <f t="shared" si="8"/>
        <v>0.16058763931104356</v>
      </c>
      <c r="AA25" s="2">
        <v>4.13</v>
      </c>
      <c r="AB25" s="2">
        <v>8.1300000000000008</v>
      </c>
      <c r="AC25" s="2">
        <v>45.4</v>
      </c>
      <c r="AD25" s="2">
        <v>42.4</v>
      </c>
      <c r="AE25" s="2">
        <v>126</v>
      </c>
      <c r="AF25" s="2">
        <v>1292</v>
      </c>
      <c r="AG25">
        <f t="shared" si="9"/>
        <v>1418</v>
      </c>
      <c r="AH25">
        <f t="shared" si="10"/>
        <v>8.8857545839210156E-2</v>
      </c>
      <c r="AI25" s="2">
        <v>248</v>
      </c>
      <c r="AJ25" s="2">
        <v>1384</v>
      </c>
      <c r="AK25">
        <f t="shared" si="11"/>
        <v>1632</v>
      </c>
      <c r="AL25">
        <f t="shared" si="12"/>
        <v>0.15196078431372548</v>
      </c>
      <c r="AM25" s="2">
        <v>7.52</v>
      </c>
      <c r="AN25" s="2">
        <v>6.02</v>
      </c>
      <c r="AO25" s="2">
        <v>33.1</v>
      </c>
      <c r="AP25" s="2">
        <v>53.4</v>
      </c>
      <c r="AQ25" s="2">
        <v>10</v>
      </c>
      <c r="AR25" s="2">
        <v>71</v>
      </c>
      <c r="AS25">
        <f t="shared" si="13"/>
        <v>81</v>
      </c>
      <c r="AT25">
        <f t="shared" si="14"/>
        <v>0.12345679012345678</v>
      </c>
      <c r="AU25" s="2">
        <v>8</v>
      </c>
      <c r="AV25" s="2">
        <v>44</v>
      </c>
      <c r="AW25">
        <f t="shared" si="15"/>
        <v>52</v>
      </c>
      <c r="AX25">
        <f t="shared" si="16"/>
        <v>0.15384615384615385</v>
      </c>
      <c r="AY25">
        <f>AVERAGE(N25,Z25,AL25)</f>
        <v>0.16502479172728748</v>
      </c>
      <c r="AZ25">
        <f t="shared" si="0"/>
        <v>3.5977438804111586</v>
      </c>
    </row>
    <row r="26" spans="1:52" x14ac:dyDescent="0.25">
      <c r="A26" s="3" t="s">
        <v>104</v>
      </c>
      <c r="B26" t="s">
        <v>56</v>
      </c>
      <c r="C26" s="2">
        <v>0.82</v>
      </c>
      <c r="D26" s="2">
        <v>4.7300000000000004</v>
      </c>
      <c r="E26" s="2">
        <v>77.099999999999994</v>
      </c>
      <c r="F26" s="2">
        <v>17.399999999999999</v>
      </c>
      <c r="G26" s="2">
        <v>39</v>
      </c>
      <c r="H26" s="2">
        <v>825</v>
      </c>
      <c r="I26">
        <f t="shared" si="1"/>
        <v>864</v>
      </c>
      <c r="J26">
        <f t="shared" si="2"/>
        <v>4.5138888888888888E-2</v>
      </c>
      <c r="K26" s="2">
        <v>225</v>
      </c>
      <c r="L26" s="2">
        <v>3666</v>
      </c>
      <c r="M26">
        <f t="shared" si="3"/>
        <v>3891</v>
      </c>
      <c r="N26">
        <f t="shared" si="4"/>
        <v>5.782575173477255E-2</v>
      </c>
      <c r="O26" s="2">
        <v>0.56999999999999995</v>
      </c>
      <c r="P26" s="2">
        <v>3.95</v>
      </c>
      <c r="Q26" s="2">
        <v>64</v>
      </c>
      <c r="R26" s="2">
        <v>31.5</v>
      </c>
      <c r="S26" s="2">
        <v>15</v>
      </c>
      <c r="T26" s="2">
        <v>828</v>
      </c>
      <c r="U26">
        <f t="shared" si="5"/>
        <v>843</v>
      </c>
      <c r="V26">
        <f t="shared" si="6"/>
        <v>1.7793594306049824E-2</v>
      </c>
      <c r="W26" s="2">
        <v>104</v>
      </c>
      <c r="X26" s="2">
        <v>1685</v>
      </c>
      <c r="Y26">
        <f t="shared" si="7"/>
        <v>1789</v>
      </c>
      <c r="Z26">
        <f t="shared" si="8"/>
        <v>5.8133035215204028E-2</v>
      </c>
      <c r="AA26" s="2">
        <v>1.23</v>
      </c>
      <c r="AB26" s="2">
        <v>3.51</v>
      </c>
      <c r="AC26" s="2">
        <v>70.5</v>
      </c>
      <c r="AD26" s="2">
        <v>24.8</v>
      </c>
      <c r="AE26" s="2">
        <v>45</v>
      </c>
      <c r="AF26" s="2">
        <v>910</v>
      </c>
      <c r="AG26">
        <f t="shared" si="9"/>
        <v>955</v>
      </c>
      <c r="AH26">
        <f t="shared" si="10"/>
        <v>4.712041884816754E-2</v>
      </c>
      <c r="AI26" s="2">
        <v>129</v>
      </c>
      <c r="AJ26" s="2">
        <v>2586</v>
      </c>
      <c r="AK26">
        <f t="shared" si="11"/>
        <v>2715</v>
      </c>
      <c r="AL26">
        <f t="shared" si="12"/>
        <v>4.7513812154696133E-2</v>
      </c>
      <c r="AM26" s="2">
        <v>0.36899999999999999</v>
      </c>
      <c r="AN26" s="2">
        <v>2.21</v>
      </c>
      <c r="AO26" s="2">
        <v>68.3</v>
      </c>
      <c r="AP26" s="2">
        <v>29.2</v>
      </c>
      <c r="AQ26" s="2">
        <v>1</v>
      </c>
      <c r="AR26" s="2">
        <v>79</v>
      </c>
      <c r="AS26">
        <f t="shared" si="13"/>
        <v>80</v>
      </c>
      <c r="AT26">
        <f t="shared" si="14"/>
        <v>1.2500000000000001E-2</v>
      </c>
      <c r="AU26" s="2">
        <v>6</v>
      </c>
      <c r="AV26" s="2">
        <v>185</v>
      </c>
      <c r="AW26">
        <f t="shared" si="15"/>
        <v>191</v>
      </c>
      <c r="AX26">
        <f t="shared" si="16"/>
        <v>3.1413612565445025E-2</v>
      </c>
      <c r="AY26">
        <f>AVERAGE(N26,Z26,AL26)</f>
        <v>5.4490866368224235E-2</v>
      </c>
      <c r="AZ26">
        <f t="shared" si="0"/>
        <v>1.1879680559667345</v>
      </c>
    </row>
    <row r="27" spans="1:52" x14ac:dyDescent="0.25">
      <c r="A27" s="3" t="s">
        <v>125</v>
      </c>
      <c r="B27" t="s">
        <v>110</v>
      </c>
      <c r="C27" s="2">
        <v>1.05</v>
      </c>
      <c r="D27" s="2">
        <v>4.18</v>
      </c>
      <c r="E27" s="2">
        <v>58.9</v>
      </c>
      <c r="F27" s="2">
        <v>35.799999999999997</v>
      </c>
      <c r="G27" s="2">
        <v>60</v>
      </c>
      <c r="H27" s="2">
        <v>2056</v>
      </c>
      <c r="I27">
        <f t="shared" si="1"/>
        <v>2116</v>
      </c>
      <c r="J27">
        <f t="shared" si="2"/>
        <v>2.835538752362949E-2</v>
      </c>
      <c r="K27" s="2">
        <v>240</v>
      </c>
      <c r="L27" s="2">
        <v>3381</v>
      </c>
      <c r="M27">
        <f t="shared" si="3"/>
        <v>3621</v>
      </c>
      <c r="N27">
        <f t="shared" si="4"/>
        <v>6.628003314001657E-2</v>
      </c>
      <c r="O27" s="2">
        <v>1.36</v>
      </c>
      <c r="P27" s="2">
        <v>1.94</v>
      </c>
      <c r="Q27" s="2">
        <v>51.9</v>
      </c>
      <c r="R27" s="2">
        <v>44.8</v>
      </c>
      <c r="S27" s="2">
        <v>52</v>
      </c>
      <c r="T27" s="2">
        <v>1712</v>
      </c>
      <c r="U27">
        <f t="shared" si="5"/>
        <v>1764</v>
      </c>
      <c r="V27">
        <f t="shared" si="6"/>
        <v>2.9478458049886622E-2</v>
      </c>
      <c r="W27" s="2">
        <v>74</v>
      </c>
      <c r="X27" s="2">
        <v>1983</v>
      </c>
      <c r="Y27">
        <f t="shared" si="7"/>
        <v>2057</v>
      </c>
      <c r="Z27">
        <f t="shared" si="8"/>
        <v>3.5974720466699077E-2</v>
      </c>
      <c r="AA27" s="2">
        <v>1.23</v>
      </c>
      <c r="AB27" s="2">
        <v>2.7</v>
      </c>
      <c r="AC27" s="2">
        <v>54.1</v>
      </c>
      <c r="AD27" s="2">
        <v>42</v>
      </c>
      <c r="AE27" s="2">
        <v>41</v>
      </c>
      <c r="AF27" s="2">
        <v>1401</v>
      </c>
      <c r="AG27">
        <f t="shared" si="9"/>
        <v>1442</v>
      </c>
      <c r="AH27">
        <f t="shared" si="10"/>
        <v>2.8432732316227463E-2</v>
      </c>
      <c r="AI27" s="2">
        <v>90</v>
      </c>
      <c r="AJ27" s="2">
        <v>1803</v>
      </c>
      <c r="AK27">
        <f t="shared" si="11"/>
        <v>1893</v>
      </c>
      <c r="AL27">
        <f t="shared" si="12"/>
        <v>4.7543581616481777E-2</v>
      </c>
      <c r="AM27" s="2">
        <v>2.92</v>
      </c>
      <c r="AN27" s="2">
        <v>2.34</v>
      </c>
      <c r="AO27" s="2">
        <v>36.299999999999997</v>
      </c>
      <c r="AP27" s="2">
        <v>58.5</v>
      </c>
      <c r="AQ27" s="2">
        <v>5</v>
      </c>
      <c r="AR27" s="2">
        <v>100</v>
      </c>
      <c r="AS27">
        <f t="shared" si="13"/>
        <v>105</v>
      </c>
      <c r="AT27">
        <f t="shared" si="14"/>
        <v>4.7619047619047616E-2</v>
      </c>
      <c r="AU27" s="2">
        <v>4</v>
      </c>
      <c r="AV27" s="2">
        <v>62</v>
      </c>
      <c r="AW27">
        <f t="shared" si="15"/>
        <v>66</v>
      </c>
      <c r="AX27">
        <f t="shared" si="16"/>
        <v>6.0606060606060608E-2</v>
      </c>
      <c r="AY27">
        <f>AVERAGE(N27,Z27,AL27)</f>
        <v>4.9932778407732477E-2</v>
      </c>
      <c r="AZ27">
        <f t="shared" si="0"/>
        <v>1.088596119819498</v>
      </c>
    </row>
    <row r="28" spans="1:52" x14ac:dyDescent="0.25">
      <c r="A28" s="3" t="s">
        <v>103</v>
      </c>
      <c r="B28" t="s">
        <v>111</v>
      </c>
      <c r="C28" s="2">
        <v>3.66</v>
      </c>
      <c r="D28" s="2">
        <v>3.02</v>
      </c>
      <c r="E28" s="2">
        <v>26.2</v>
      </c>
      <c r="F28" s="2">
        <v>67.099999999999994</v>
      </c>
      <c r="G28" s="2">
        <v>242</v>
      </c>
      <c r="H28" s="2">
        <v>4442</v>
      </c>
      <c r="I28">
        <f t="shared" si="1"/>
        <v>4684</v>
      </c>
      <c r="J28">
        <f t="shared" si="2"/>
        <v>5.1665243381725019E-2</v>
      </c>
      <c r="K28" s="2">
        <v>200</v>
      </c>
      <c r="L28" s="2">
        <v>1737</v>
      </c>
      <c r="M28">
        <f t="shared" si="3"/>
        <v>1937</v>
      </c>
      <c r="N28">
        <f t="shared" si="4"/>
        <v>0.10325245224574084</v>
      </c>
      <c r="O28" s="2">
        <v>2.31</v>
      </c>
      <c r="P28" s="2">
        <v>1.72</v>
      </c>
      <c r="Q28" s="2">
        <v>24</v>
      </c>
      <c r="R28" s="2">
        <v>72</v>
      </c>
      <c r="S28" s="2">
        <v>90</v>
      </c>
      <c r="T28" s="2">
        <v>2799</v>
      </c>
      <c r="U28">
        <f t="shared" si="5"/>
        <v>2889</v>
      </c>
      <c r="V28">
        <f t="shared" si="6"/>
        <v>3.1152647975077882E-2</v>
      </c>
      <c r="W28" s="2">
        <v>67</v>
      </c>
      <c r="X28" s="2">
        <v>934</v>
      </c>
      <c r="Y28">
        <f t="shared" si="7"/>
        <v>1001</v>
      </c>
      <c r="Z28">
        <f t="shared" si="8"/>
        <v>6.6933066933066929E-2</v>
      </c>
      <c r="AA28" s="2">
        <v>2.44</v>
      </c>
      <c r="AB28" s="2">
        <v>1.8</v>
      </c>
      <c r="AC28" s="2">
        <v>23.3</v>
      </c>
      <c r="AD28" s="2">
        <v>72.400000000000006</v>
      </c>
      <c r="AE28" s="2">
        <v>61</v>
      </c>
      <c r="AF28" s="2">
        <v>1810</v>
      </c>
      <c r="AG28">
        <f t="shared" si="9"/>
        <v>1871</v>
      </c>
      <c r="AH28">
        <f t="shared" si="10"/>
        <v>3.2602886157135219E-2</v>
      </c>
      <c r="AI28" s="2">
        <v>45</v>
      </c>
      <c r="AJ28" s="2">
        <v>583</v>
      </c>
      <c r="AK28">
        <f t="shared" si="11"/>
        <v>628</v>
      </c>
      <c r="AL28">
        <f t="shared" si="12"/>
        <v>7.1656050955414011E-2</v>
      </c>
      <c r="AM28" s="2">
        <v>3.87</v>
      </c>
      <c r="AN28" s="2">
        <v>1.23</v>
      </c>
      <c r="AO28" s="2">
        <v>11.1</v>
      </c>
      <c r="AP28" s="2">
        <v>83.8</v>
      </c>
      <c r="AQ28" s="2">
        <v>22</v>
      </c>
      <c r="AR28" s="2">
        <v>476</v>
      </c>
      <c r="AS28">
        <f t="shared" si="13"/>
        <v>498</v>
      </c>
      <c r="AT28">
        <f t="shared" si="14"/>
        <v>4.4176706827309238E-2</v>
      </c>
      <c r="AU28" s="2">
        <v>7</v>
      </c>
      <c r="AV28" s="2">
        <v>63</v>
      </c>
      <c r="AW28">
        <f t="shared" si="15"/>
        <v>70</v>
      </c>
      <c r="AX28">
        <f t="shared" si="16"/>
        <v>0.1</v>
      </c>
      <c r="AY28">
        <f>AVERAGE(N28,Z28,AL28)</f>
        <v>8.061385671140725E-2</v>
      </c>
      <c r="AZ28">
        <f t="shared" si="0"/>
        <v>1.7574814464186364</v>
      </c>
    </row>
    <row r="29" spans="1:52" x14ac:dyDescent="0.25">
      <c r="A29" s="3" t="s">
        <v>105</v>
      </c>
      <c r="B29" t="s">
        <v>64</v>
      </c>
      <c r="C29" s="2">
        <v>1.8</v>
      </c>
      <c r="D29" s="2">
        <v>4.7300000000000004</v>
      </c>
      <c r="E29" s="2">
        <v>46.6</v>
      </c>
      <c r="F29" s="2">
        <v>46.9</v>
      </c>
      <c r="G29" s="2">
        <v>96</v>
      </c>
      <c r="H29" s="2">
        <v>2507</v>
      </c>
      <c r="I29">
        <f t="shared" si="1"/>
        <v>2603</v>
      </c>
      <c r="J29">
        <f t="shared" si="2"/>
        <v>3.6880522474068381E-2</v>
      </c>
      <c r="K29" s="2">
        <v>253</v>
      </c>
      <c r="L29" s="2">
        <v>2491</v>
      </c>
      <c r="M29">
        <f t="shared" si="3"/>
        <v>2744</v>
      </c>
      <c r="N29">
        <f t="shared" si="4"/>
        <v>9.2201166180758021E-2</v>
      </c>
      <c r="O29" s="2">
        <v>2.33</v>
      </c>
      <c r="P29" s="2">
        <v>2.91</v>
      </c>
      <c r="Q29" s="2">
        <v>35.9</v>
      </c>
      <c r="R29" s="2">
        <v>58.9</v>
      </c>
      <c r="S29" s="2">
        <v>132</v>
      </c>
      <c r="T29" s="2">
        <v>3339</v>
      </c>
      <c r="U29">
        <f t="shared" si="5"/>
        <v>3471</v>
      </c>
      <c r="V29">
        <f t="shared" si="6"/>
        <v>3.8029386343993082E-2</v>
      </c>
      <c r="W29" s="2">
        <v>165</v>
      </c>
      <c r="X29" s="2">
        <v>2033</v>
      </c>
      <c r="Y29">
        <f t="shared" si="7"/>
        <v>2198</v>
      </c>
      <c r="Z29">
        <f t="shared" si="8"/>
        <v>7.5068243858052774E-2</v>
      </c>
      <c r="AA29" s="2">
        <v>2.84</v>
      </c>
      <c r="AB29" s="2">
        <v>3.99</v>
      </c>
      <c r="AC29" s="2">
        <v>38.6</v>
      </c>
      <c r="AD29" s="2">
        <v>54.6</v>
      </c>
      <c r="AE29" s="2">
        <v>177</v>
      </c>
      <c r="AF29" s="2">
        <v>3398</v>
      </c>
      <c r="AG29">
        <f t="shared" si="9"/>
        <v>3575</v>
      </c>
      <c r="AH29">
        <f t="shared" si="10"/>
        <v>4.951048951048951E-2</v>
      </c>
      <c r="AI29" s="2">
        <v>248</v>
      </c>
      <c r="AJ29" s="2">
        <v>2399</v>
      </c>
      <c r="AK29">
        <f t="shared" si="11"/>
        <v>2647</v>
      </c>
      <c r="AL29">
        <f t="shared" si="12"/>
        <v>9.3690970910464674E-2</v>
      </c>
      <c r="AM29" s="2">
        <v>4.03</v>
      </c>
      <c r="AN29" s="2">
        <v>3.13</v>
      </c>
      <c r="AO29" s="2">
        <v>25.7</v>
      </c>
      <c r="AP29" s="2">
        <v>67.099999999999994</v>
      </c>
      <c r="AQ29" s="2">
        <v>18</v>
      </c>
      <c r="AR29" s="2">
        <v>300</v>
      </c>
      <c r="AS29">
        <f t="shared" si="13"/>
        <v>318</v>
      </c>
      <c r="AT29">
        <f t="shared" si="14"/>
        <v>5.6603773584905662E-2</v>
      </c>
      <c r="AU29" s="2">
        <v>14</v>
      </c>
      <c r="AV29" s="2">
        <v>115</v>
      </c>
      <c r="AW29">
        <f t="shared" si="15"/>
        <v>129</v>
      </c>
      <c r="AX29">
        <f t="shared" si="16"/>
        <v>0.10852713178294573</v>
      </c>
      <c r="AY29">
        <f>AVERAGE(N29,Z29,AL29)</f>
        <v>8.698679364975849E-2</v>
      </c>
      <c r="AZ29">
        <f t="shared" si="0"/>
        <v>1.8964193273892089</v>
      </c>
    </row>
    <row r="30" spans="1:52" x14ac:dyDescent="0.25">
      <c r="A30" s="3" t="s">
        <v>142</v>
      </c>
      <c r="B30" t="s">
        <v>65</v>
      </c>
      <c r="C30" s="2">
        <v>0.57299999999999995</v>
      </c>
      <c r="D30" s="2">
        <v>3.4</v>
      </c>
      <c r="E30" s="2">
        <v>69.5</v>
      </c>
      <c r="F30" s="2">
        <v>26.6</v>
      </c>
      <c r="G30" s="2">
        <v>31</v>
      </c>
      <c r="H30" s="2">
        <v>1437</v>
      </c>
      <c r="I30">
        <f t="shared" si="1"/>
        <v>1468</v>
      </c>
      <c r="J30">
        <f t="shared" si="2"/>
        <v>2.111716621253406E-2</v>
      </c>
      <c r="K30" s="2">
        <v>184</v>
      </c>
      <c r="L30" s="2">
        <v>3758</v>
      </c>
      <c r="M30">
        <f t="shared" si="3"/>
        <v>3942</v>
      </c>
      <c r="N30">
        <f t="shared" si="4"/>
        <v>4.6676813800101469E-2</v>
      </c>
      <c r="O30" s="2">
        <v>0.71799999999999997</v>
      </c>
      <c r="P30" s="2">
        <v>1.63</v>
      </c>
      <c r="Q30" s="2">
        <v>62.5</v>
      </c>
      <c r="R30" s="2">
        <v>35.200000000000003</v>
      </c>
      <c r="S30" s="2">
        <v>37</v>
      </c>
      <c r="T30" s="2">
        <v>1813</v>
      </c>
      <c r="U30">
        <f t="shared" si="5"/>
        <v>1850</v>
      </c>
      <c r="V30">
        <f t="shared" si="6"/>
        <v>0.02</v>
      </c>
      <c r="W30" s="2">
        <v>84</v>
      </c>
      <c r="X30" s="2">
        <v>3220</v>
      </c>
      <c r="Y30">
        <f t="shared" si="7"/>
        <v>3304</v>
      </c>
      <c r="Z30">
        <f t="shared" si="8"/>
        <v>2.5423728813559324E-2</v>
      </c>
      <c r="AA30" s="2">
        <v>0.56100000000000005</v>
      </c>
      <c r="AB30" s="2">
        <v>2.1</v>
      </c>
      <c r="AC30" s="2">
        <v>65.900000000000006</v>
      </c>
      <c r="AD30" s="2">
        <v>31.4</v>
      </c>
      <c r="AE30" s="2">
        <v>23</v>
      </c>
      <c r="AF30" s="2">
        <v>1288</v>
      </c>
      <c r="AG30">
        <f t="shared" si="9"/>
        <v>1311</v>
      </c>
      <c r="AH30">
        <f t="shared" si="10"/>
        <v>1.7543859649122806E-2</v>
      </c>
      <c r="AI30" s="2">
        <v>86</v>
      </c>
      <c r="AJ30" s="2">
        <v>2703</v>
      </c>
      <c r="AK30">
        <f t="shared" si="11"/>
        <v>2789</v>
      </c>
      <c r="AL30">
        <f t="shared" si="12"/>
        <v>3.0835424883470779E-2</v>
      </c>
      <c r="AM30" s="2">
        <v>0</v>
      </c>
      <c r="AN30" s="2">
        <v>0</v>
      </c>
      <c r="AO30" s="2">
        <v>0</v>
      </c>
      <c r="AP30" s="2">
        <v>0</v>
      </c>
      <c r="AQ30" s="2">
        <v>0</v>
      </c>
      <c r="AR30" s="2">
        <v>0</v>
      </c>
      <c r="AS30">
        <f t="shared" si="13"/>
        <v>0</v>
      </c>
      <c r="AT30" t="e">
        <f t="shared" si="14"/>
        <v>#DIV/0!</v>
      </c>
      <c r="AU30" s="2">
        <v>0</v>
      </c>
      <c r="AV30" s="2">
        <v>0</v>
      </c>
      <c r="AW30">
        <f t="shared" si="15"/>
        <v>0</v>
      </c>
      <c r="AX30" t="e">
        <f t="shared" si="16"/>
        <v>#DIV/0!</v>
      </c>
      <c r="AY30">
        <f>AVERAGE(N30,Z30,AL30)</f>
        <v>3.4311989165710523E-2</v>
      </c>
      <c r="AZ30">
        <f t="shared" si="0"/>
        <v>0.74804365909862724</v>
      </c>
    </row>
    <row r="31" spans="1:52" x14ac:dyDescent="0.25">
      <c r="A31" s="3" t="s">
        <v>106</v>
      </c>
      <c r="B31" t="s">
        <v>66</v>
      </c>
      <c r="C31" s="2">
        <v>1.32</v>
      </c>
      <c r="D31" s="2">
        <v>5.78</v>
      </c>
      <c r="E31" s="2">
        <v>59.4</v>
      </c>
      <c r="F31" s="2">
        <v>33.5</v>
      </c>
      <c r="G31" s="2">
        <v>57</v>
      </c>
      <c r="H31" s="2">
        <v>1442</v>
      </c>
      <c r="I31">
        <f t="shared" si="1"/>
        <v>1499</v>
      </c>
      <c r="J31">
        <f t="shared" si="2"/>
        <v>3.8025350233488991E-2</v>
      </c>
      <c r="K31" s="2">
        <v>249</v>
      </c>
      <c r="L31" s="2">
        <v>2559</v>
      </c>
      <c r="M31">
        <f t="shared" si="3"/>
        <v>2808</v>
      </c>
      <c r="N31">
        <f t="shared" si="4"/>
        <v>8.8675213675213679E-2</v>
      </c>
      <c r="O31" s="2">
        <v>1.73</v>
      </c>
      <c r="P31" s="2">
        <v>3.78</v>
      </c>
      <c r="Q31" s="2">
        <v>50.1</v>
      </c>
      <c r="R31" s="2">
        <v>44.4</v>
      </c>
      <c r="S31" s="2">
        <v>59</v>
      </c>
      <c r="T31" s="2">
        <v>1513</v>
      </c>
      <c r="U31">
        <f t="shared" si="5"/>
        <v>1572</v>
      </c>
      <c r="V31">
        <f t="shared" si="6"/>
        <v>3.7531806615776084E-2</v>
      </c>
      <c r="W31" s="2">
        <v>129</v>
      </c>
      <c r="X31" s="2">
        <v>1710</v>
      </c>
      <c r="Y31">
        <f t="shared" si="7"/>
        <v>1839</v>
      </c>
      <c r="Z31">
        <f t="shared" si="8"/>
        <v>7.01468189233279E-2</v>
      </c>
      <c r="AA31" s="2">
        <v>1.21</v>
      </c>
      <c r="AB31" s="2">
        <v>3.65</v>
      </c>
      <c r="AC31" s="2">
        <v>57.2</v>
      </c>
      <c r="AD31" s="2">
        <v>37.9</v>
      </c>
      <c r="AE31" s="2">
        <v>46</v>
      </c>
      <c r="AF31" s="2">
        <v>1443</v>
      </c>
      <c r="AG31">
        <f t="shared" si="9"/>
        <v>1489</v>
      </c>
      <c r="AH31">
        <f t="shared" si="10"/>
        <v>3.089321692411014E-2</v>
      </c>
      <c r="AI31" s="2">
        <v>139</v>
      </c>
      <c r="AJ31" s="2">
        <v>2177</v>
      </c>
      <c r="AK31">
        <f t="shared" si="11"/>
        <v>2316</v>
      </c>
      <c r="AL31">
        <f t="shared" si="12"/>
        <v>6.0017271157167533E-2</v>
      </c>
      <c r="AM31" s="2">
        <v>0</v>
      </c>
      <c r="AN31" s="2">
        <v>0</v>
      </c>
      <c r="AO31" s="2">
        <v>0</v>
      </c>
      <c r="AP31" s="2">
        <v>0</v>
      </c>
      <c r="AQ31" s="2">
        <v>0</v>
      </c>
      <c r="AR31" s="2">
        <v>0</v>
      </c>
      <c r="AS31">
        <f t="shared" si="13"/>
        <v>0</v>
      </c>
      <c r="AT31" t="e">
        <f t="shared" si="14"/>
        <v>#DIV/0!</v>
      </c>
      <c r="AU31" s="2">
        <v>0</v>
      </c>
      <c r="AV31" s="2">
        <v>0</v>
      </c>
      <c r="AW31">
        <f t="shared" si="15"/>
        <v>0</v>
      </c>
      <c r="AX31" t="e">
        <f t="shared" si="16"/>
        <v>#DIV/0!</v>
      </c>
      <c r="AY31">
        <f>AVERAGE(N31,Z31,AL31)</f>
        <v>7.2946434585236378E-2</v>
      </c>
      <c r="AZ31">
        <f t="shared" si="0"/>
        <v>1.590322192683314</v>
      </c>
    </row>
    <row r="32" spans="1:52" x14ac:dyDescent="0.25">
      <c r="A32" s="3" t="s">
        <v>163</v>
      </c>
      <c r="B32" t="s">
        <v>67</v>
      </c>
      <c r="C32" s="2">
        <v>2.31</v>
      </c>
      <c r="D32" s="2">
        <v>6.8</v>
      </c>
      <c r="E32" s="2">
        <v>54.5</v>
      </c>
      <c r="F32" s="2">
        <v>36.4</v>
      </c>
      <c r="G32" s="2">
        <v>111</v>
      </c>
      <c r="H32" s="2">
        <v>1743</v>
      </c>
      <c r="I32">
        <f t="shared" si="1"/>
        <v>1854</v>
      </c>
      <c r="J32">
        <f t="shared" si="2"/>
        <v>5.9870550161812294E-2</v>
      </c>
      <c r="K32" s="2">
        <v>326</v>
      </c>
      <c r="L32" s="2">
        <v>2615</v>
      </c>
      <c r="M32">
        <f t="shared" si="3"/>
        <v>2941</v>
      </c>
      <c r="N32">
        <f t="shared" si="4"/>
        <v>0.11084665079904794</v>
      </c>
      <c r="O32" s="2">
        <v>2.27</v>
      </c>
      <c r="P32" s="2">
        <v>3.49</v>
      </c>
      <c r="Q32" s="2">
        <v>43.7</v>
      </c>
      <c r="R32" s="2">
        <v>50.6</v>
      </c>
      <c r="S32" s="2">
        <v>102</v>
      </c>
      <c r="T32" s="2">
        <v>2275</v>
      </c>
      <c r="U32">
        <f t="shared" si="5"/>
        <v>2377</v>
      </c>
      <c r="V32">
        <f t="shared" si="6"/>
        <v>4.2911232646192683E-2</v>
      </c>
      <c r="W32" s="2">
        <v>157</v>
      </c>
      <c r="X32" s="2">
        <v>1963</v>
      </c>
      <c r="Y32">
        <f t="shared" si="7"/>
        <v>2120</v>
      </c>
      <c r="Z32">
        <f t="shared" si="8"/>
        <v>7.4056603773584903E-2</v>
      </c>
      <c r="AA32" s="2">
        <v>2.17</v>
      </c>
      <c r="AB32" s="2">
        <v>4.88</v>
      </c>
      <c r="AC32" s="2">
        <v>48.8</v>
      </c>
      <c r="AD32" s="2">
        <v>44.2</v>
      </c>
      <c r="AE32" s="2">
        <v>62</v>
      </c>
      <c r="AF32" s="2">
        <v>1260</v>
      </c>
      <c r="AG32">
        <f t="shared" si="9"/>
        <v>1322</v>
      </c>
      <c r="AH32">
        <f t="shared" si="10"/>
        <v>4.6898638426626324E-2</v>
      </c>
      <c r="AI32" s="2">
        <v>139</v>
      </c>
      <c r="AJ32" s="2">
        <v>1390</v>
      </c>
      <c r="AK32">
        <f t="shared" si="11"/>
        <v>1529</v>
      </c>
      <c r="AL32">
        <f t="shared" si="12"/>
        <v>9.0909090909090912E-2</v>
      </c>
      <c r="AM32" s="2">
        <v>4.46</v>
      </c>
      <c r="AN32" s="2">
        <v>1.91</v>
      </c>
      <c r="AO32" s="2">
        <v>36.299999999999997</v>
      </c>
      <c r="AP32" s="2">
        <v>57.3</v>
      </c>
      <c r="AQ32" s="2">
        <v>7</v>
      </c>
      <c r="AR32" s="2">
        <v>90</v>
      </c>
      <c r="AS32">
        <f t="shared" si="13"/>
        <v>97</v>
      </c>
      <c r="AT32">
        <f t="shared" si="14"/>
        <v>7.2164948453608241E-2</v>
      </c>
      <c r="AU32" s="2">
        <v>3</v>
      </c>
      <c r="AV32" s="2">
        <v>57</v>
      </c>
      <c r="AW32">
        <f t="shared" si="15"/>
        <v>60</v>
      </c>
      <c r="AX32">
        <f t="shared" si="16"/>
        <v>0.05</v>
      </c>
      <c r="AY32">
        <f>AVERAGE(N32,Z32,AL32)</f>
        <v>9.1937448493907906E-2</v>
      </c>
      <c r="AZ32">
        <f t="shared" si="0"/>
        <v>2.0043497055047612</v>
      </c>
    </row>
    <row r="33" spans="1:52" x14ac:dyDescent="0.25">
      <c r="A33" s="3" t="s">
        <v>88</v>
      </c>
      <c r="B33" t="s">
        <v>68</v>
      </c>
      <c r="C33" s="2">
        <v>0.70599999999999996</v>
      </c>
      <c r="D33" s="2">
        <v>4.67</v>
      </c>
      <c r="E33" s="2">
        <v>71.599999999999994</v>
      </c>
      <c r="F33" s="2">
        <v>23</v>
      </c>
      <c r="G33" s="2">
        <v>26</v>
      </c>
      <c r="H33" s="2">
        <v>848</v>
      </c>
      <c r="I33">
        <f t="shared" si="1"/>
        <v>874</v>
      </c>
      <c r="J33">
        <f t="shared" si="2"/>
        <v>2.9748283752860413E-2</v>
      </c>
      <c r="K33" s="2">
        <v>172</v>
      </c>
      <c r="L33" s="2">
        <v>2638</v>
      </c>
      <c r="M33">
        <f t="shared" si="3"/>
        <v>2810</v>
      </c>
      <c r="N33">
        <f t="shared" si="4"/>
        <v>6.1209964412811388E-2</v>
      </c>
      <c r="O33" s="2">
        <v>0.75900000000000001</v>
      </c>
      <c r="P33" s="2">
        <v>2</v>
      </c>
      <c r="Q33" s="2">
        <v>63.3</v>
      </c>
      <c r="R33" s="2">
        <v>33.9</v>
      </c>
      <c r="S33" s="2">
        <v>19</v>
      </c>
      <c r="T33" s="2">
        <v>848</v>
      </c>
      <c r="U33">
        <f t="shared" si="5"/>
        <v>867</v>
      </c>
      <c r="V33">
        <f t="shared" si="6"/>
        <v>2.1914648212226068E-2</v>
      </c>
      <c r="W33" s="2">
        <v>50</v>
      </c>
      <c r="X33" s="2">
        <v>1585</v>
      </c>
      <c r="Y33">
        <f t="shared" si="7"/>
        <v>1635</v>
      </c>
      <c r="Z33">
        <f t="shared" si="8"/>
        <v>3.0581039755351681E-2</v>
      </c>
      <c r="AA33" s="2">
        <v>0.625</v>
      </c>
      <c r="AB33" s="2">
        <v>2.38</v>
      </c>
      <c r="AC33" s="2">
        <v>66.3</v>
      </c>
      <c r="AD33" s="2">
        <v>30.7</v>
      </c>
      <c r="AE33" s="2">
        <v>16</v>
      </c>
      <c r="AF33" s="2">
        <v>786</v>
      </c>
      <c r="AG33">
        <f t="shared" si="9"/>
        <v>802</v>
      </c>
      <c r="AH33">
        <f t="shared" si="10"/>
        <v>1.9950124688279301E-2</v>
      </c>
      <c r="AI33" s="2">
        <v>61</v>
      </c>
      <c r="AJ33" s="2">
        <v>1699</v>
      </c>
      <c r="AK33">
        <f t="shared" si="11"/>
        <v>1760</v>
      </c>
      <c r="AL33">
        <f t="shared" si="12"/>
        <v>3.465909090909091E-2</v>
      </c>
      <c r="AM33" s="2">
        <v>0</v>
      </c>
      <c r="AN33" s="2">
        <v>6.9</v>
      </c>
      <c r="AO33" s="2">
        <v>48.3</v>
      </c>
      <c r="AP33" s="2">
        <v>44.8</v>
      </c>
      <c r="AQ33" s="2">
        <v>0</v>
      </c>
      <c r="AR33" s="2">
        <v>13</v>
      </c>
      <c r="AS33">
        <f t="shared" si="13"/>
        <v>13</v>
      </c>
      <c r="AT33">
        <f t="shared" si="14"/>
        <v>0</v>
      </c>
      <c r="AU33" s="2">
        <v>2</v>
      </c>
      <c r="AV33" s="2">
        <v>14</v>
      </c>
      <c r="AW33">
        <f t="shared" si="15"/>
        <v>16</v>
      </c>
      <c r="AX33">
        <f t="shared" si="16"/>
        <v>0.125</v>
      </c>
      <c r="AY33">
        <f>AVERAGE(N33,Z33,AL33)</f>
        <v>4.2150031692417995E-2</v>
      </c>
      <c r="AZ33">
        <f t="shared" si="0"/>
        <v>0.91892264788393085</v>
      </c>
    </row>
    <row r="34" spans="1:52" x14ac:dyDescent="0.25">
      <c r="A34" s="3" t="s">
        <v>201</v>
      </c>
      <c r="B34" t="s">
        <v>69</v>
      </c>
      <c r="C34" s="2">
        <v>3.76</v>
      </c>
      <c r="D34" s="2">
        <v>5.55</v>
      </c>
      <c r="E34" s="2">
        <v>40.4</v>
      </c>
      <c r="F34" s="2">
        <v>50.3</v>
      </c>
      <c r="G34" s="2">
        <v>260</v>
      </c>
      <c r="H34" s="2">
        <v>3471</v>
      </c>
      <c r="I34">
        <f t="shared" si="1"/>
        <v>3731</v>
      </c>
      <c r="J34">
        <f t="shared" si="2"/>
        <v>6.968641114982578E-2</v>
      </c>
      <c r="K34" s="2">
        <v>383</v>
      </c>
      <c r="L34" s="2">
        <v>2793</v>
      </c>
      <c r="M34">
        <f t="shared" si="3"/>
        <v>3176</v>
      </c>
      <c r="N34">
        <f t="shared" si="4"/>
        <v>0.1205919395465995</v>
      </c>
      <c r="O34" s="2">
        <v>3.65</v>
      </c>
      <c r="P34" s="2">
        <v>3.67</v>
      </c>
      <c r="Q34" s="2">
        <v>32.799999999999997</v>
      </c>
      <c r="R34" s="2">
        <v>59.8</v>
      </c>
      <c r="S34" s="2">
        <v>167</v>
      </c>
      <c r="T34" s="2">
        <v>2740</v>
      </c>
      <c r="U34">
        <f t="shared" si="5"/>
        <v>2907</v>
      </c>
      <c r="V34">
        <f t="shared" si="6"/>
        <v>5.7447540419676646E-2</v>
      </c>
      <c r="W34" s="2">
        <v>168</v>
      </c>
      <c r="X34" s="2">
        <v>1504</v>
      </c>
      <c r="Y34">
        <f t="shared" si="7"/>
        <v>1672</v>
      </c>
      <c r="Z34">
        <f t="shared" si="8"/>
        <v>0.10047846889952153</v>
      </c>
      <c r="AA34" s="2">
        <v>4.24</v>
      </c>
      <c r="AB34" s="2">
        <v>4.05</v>
      </c>
      <c r="AC34" s="2">
        <v>37.299999999999997</v>
      </c>
      <c r="AD34" s="2">
        <v>54.4</v>
      </c>
      <c r="AE34" s="2">
        <v>178</v>
      </c>
      <c r="AF34" s="2">
        <v>2283</v>
      </c>
      <c r="AG34">
        <f t="shared" si="9"/>
        <v>2461</v>
      </c>
      <c r="AH34">
        <f t="shared" si="10"/>
        <v>7.2328321820398209E-2</v>
      </c>
      <c r="AI34" s="2">
        <v>170</v>
      </c>
      <c r="AJ34" s="2">
        <v>1565</v>
      </c>
      <c r="AK34">
        <f t="shared" si="11"/>
        <v>1735</v>
      </c>
      <c r="AL34">
        <f t="shared" si="12"/>
        <v>9.7982708933717577E-2</v>
      </c>
      <c r="AM34" s="2">
        <v>7.65</v>
      </c>
      <c r="AN34" s="2">
        <v>2.73</v>
      </c>
      <c r="AO34" s="2">
        <v>15.3</v>
      </c>
      <c r="AP34" s="2">
        <v>74.3</v>
      </c>
      <c r="AQ34" s="2">
        <v>14</v>
      </c>
      <c r="AR34" s="2">
        <v>136</v>
      </c>
      <c r="AS34">
        <f t="shared" si="13"/>
        <v>150</v>
      </c>
      <c r="AT34">
        <f t="shared" si="14"/>
        <v>9.3333333333333338E-2</v>
      </c>
      <c r="AU34" s="2">
        <v>5</v>
      </c>
      <c r="AV34" s="2">
        <v>28</v>
      </c>
      <c r="AW34">
        <f t="shared" si="15"/>
        <v>33</v>
      </c>
      <c r="AX34">
        <f t="shared" si="16"/>
        <v>0.15151515151515152</v>
      </c>
      <c r="AY34">
        <f>AVERAGE(N34,Z34,AL34)</f>
        <v>0.10635103912661287</v>
      </c>
      <c r="AZ34">
        <f t="shared" si="0"/>
        <v>2.3185837484675993</v>
      </c>
    </row>
    <row r="35" spans="1:52" x14ac:dyDescent="0.25">
      <c r="A35" s="3" t="s">
        <v>202</v>
      </c>
      <c r="B35" t="s">
        <v>115</v>
      </c>
      <c r="C35" s="2">
        <v>4.6900000000000004</v>
      </c>
      <c r="D35" s="2">
        <v>6.4</v>
      </c>
      <c r="E35" s="2">
        <v>42.9</v>
      </c>
      <c r="F35" s="2">
        <v>46</v>
      </c>
      <c r="G35" s="2">
        <v>388</v>
      </c>
      <c r="H35" s="2">
        <v>3802</v>
      </c>
      <c r="I35">
        <f t="shared" si="1"/>
        <v>4190</v>
      </c>
      <c r="J35">
        <f t="shared" si="2"/>
        <v>9.2601431980906923E-2</v>
      </c>
      <c r="K35" s="2">
        <v>529</v>
      </c>
      <c r="L35" s="2">
        <v>3546</v>
      </c>
      <c r="M35">
        <f t="shared" si="3"/>
        <v>4075</v>
      </c>
      <c r="N35">
        <f t="shared" si="4"/>
        <v>0.12981595092024539</v>
      </c>
      <c r="O35" s="2">
        <v>4.67</v>
      </c>
      <c r="P35" s="2">
        <v>4.82</v>
      </c>
      <c r="Q35" s="2">
        <v>33.200000000000003</v>
      </c>
      <c r="R35" s="2">
        <v>57.3</v>
      </c>
      <c r="S35" s="2">
        <v>250</v>
      </c>
      <c r="T35" s="2">
        <v>3066</v>
      </c>
      <c r="U35">
        <f t="shared" si="5"/>
        <v>3316</v>
      </c>
      <c r="V35">
        <f t="shared" si="6"/>
        <v>7.5392038600723757E-2</v>
      </c>
      <c r="W35" s="2">
        <v>258</v>
      </c>
      <c r="X35" s="2">
        <v>1776</v>
      </c>
      <c r="Y35">
        <f t="shared" si="7"/>
        <v>2034</v>
      </c>
      <c r="Z35">
        <f t="shared" si="8"/>
        <v>0.12684365781710916</v>
      </c>
      <c r="AA35" s="2">
        <v>5.14</v>
      </c>
      <c r="AB35" s="2">
        <v>6.45</v>
      </c>
      <c r="AC35" s="2">
        <v>40.799999999999997</v>
      </c>
      <c r="AD35" s="2">
        <v>47.6</v>
      </c>
      <c r="AE35" s="2">
        <v>303</v>
      </c>
      <c r="AF35" s="2">
        <v>2801</v>
      </c>
      <c r="AG35">
        <f t="shared" si="9"/>
        <v>3104</v>
      </c>
      <c r="AH35">
        <f t="shared" si="10"/>
        <v>9.7615979381443299E-2</v>
      </c>
      <c r="AI35" s="2">
        <v>380</v>
      </c>
      <c r="AJ35" s="2">
        <v>2406</v>
      </c>
      <c r="AK35">
        <f t="shared" si="11"/>
        <v>2786</v>
      </c>
      <c r="AL35">
        <f t="shared" si="12"/>
        <v>0.13639626704953339</v>
      </c>
      <c r="AM35" s="2">
        <v>6.48</v>
      </c>
      <c r="AN35" s="2">
        <v>1.85</v>
      </c>
      <c r="AO35" s="2">
        <v>24.1</v>
      </c>
      <c r="AP35" s="2">
        <v>67.599999999999994</v>
      </c>
      <c r="AQ35" s="2">
        <v>7</v>
      </c>
      <c r="AR35" s="2">
        <v>73</v>
      </c>
      <c r="AS35">
        <f t="shared" si="13"/>
        <v>80</v>
      </c>
      <c r="AT35">
        <f t="shared" si="14"/>
        <v>8.7499999999999994E-2</v>
      </c>
      <c r="AU35" s="2">
        <v>2</v>
      </c>
      <c r="AV35" s="2">
        <v>26</v>
      </c>
      <c r="AW35">
        <f t="shared" si="15"/>
        <v>28</v>
      </c>
      <c r="AX35">
        <f t="shared" si="16"/>
        <v>7.1428571428571425E-2</v>
      </c>
      <c r="AY35">
        <f>AVERAGE(N35,Z35,AL35)</f>
        <v>0.13101862526229599</v>
      </c>
      <c r="AZ35">
        <f t="shared" si="0"/>
        <v>2.856367533166019</v>
      </c>
    </row>
    <row r="36" spans="1:52" x14ac:dyDescent="0.25">
      <c r="A36" s="3" t="s">
        <v>88</v>
      </c>
      <c r="B36" t="s">
        <v>117</v>
      </c>
      <c r="C36" s="2">
        <v>2.65</v>
      </c>
      <c r="D36" s="2">
        <v>1.85</v>
      </c>
      <c r="E36" s="2">
        <v>34.9</v>
      </c>
      <c r="F36" s="2">
        <v>60.6</v>
      </c>
      <c r="G36" s="2">
        <v>206</v>
      </c>
      <c r="H36" s="2">
        <v>4713</v>
      </c>
      <c r="I36">
        <f t="shared" si="1"/>
        <v>4919</v>
      </c>
      <c r="J36">
        <f t="shared" si="2"/>
        <v>4.1878430575320189E-2</v>
      </c>
      <c r="K36" s="2">
        <v>144</v>
      </c>
      <c r="L36" s="2">
        <v>2719</v>
      </c>
      <c r="M36">
        <f t="shared" si="3"/>
        <v>2863</v>
      </c>
      <c r="N36">
        <f t="shared" si="4"/>
        <v>5.0296891372685996E-2</v>
      </c>
      <c r="O36" s="2">
        <v>1.44</v>
      </c>
      <c r="P36" s="2">
        <v>0.86099999999999999</v>
      </c>
      <c r="Q36" s="2">
        <v>31</v>
      </c>
      <c r="R36" s="2">
        <v>66.8</v>
      </c>
      <c r="S36" s="2">
        <v>80</v>
      </c>
      <c r="T36" s="2">
        <v>3720</v>
      </c>
      <c r="U36">
        <f t="shared" si="5"/>
        <v>3800</v>
      </c>
      <c r="V36">
        <f t="shared" si="6"/>
        <v>2.1052631578947368E-2</v>
      </c>
      <c r="W36" s="2">
        <v>48</v>
      </c>
      <c r="X36" s="2">
        <v>1725</v>
      </c>
      <c r="Y36">
        <f t="shared" si="7"/>
        <v>1773</v>
      </c>
      <c r="Z36">
        <f t="shared" si="8"/>
        <v>2.7072758037225041E-2</v>
      </c>
      <c r="AA36" s="2">
        <v>1.92</v>
      </c>
      <c r="AB36" s="2">
        <v>1.37</v>
      </c>
      <c r="AC36" s="2">
        <v>32.700000000000003</v>
      </c>
      <c r="AD36" s="2">
        <v>64</v>
      </c>
      <c r="AE36" s="2">
        <v>105</v>
      </c>
      <c r="AF36" s="2">
        <v>3494</v>
      </c>
      <c r="AG36">
        <f t="shared" si="9"/>
        <v>3599</v>
      </c>
      <c r="AH36">
        <f t="shared" si="10"/>
        <v>2.9174770769658239E-2</v>
      </c>
      <c r="AI36" s="2">
        <v>75</v>
      </c>
      <c r="AJ36" s="2">
        <v>1782</v>
      </c>
      <c r="AK36">
        <f t="shared" si="11"/>
        <v>1857</v>
      </c>
      <c r="AL36">
        <f t="shared" si="12"/>
        <v>4.0387722132471729E-2</v>
      </c>
      <c r="AM36" s="2">
        <v>4.33</v>
      </c>
      <c r="AN36" s="2">
        <v>1.57</v>
      </c>
      <c r="AO36" s="2">
        <v>15.4</v>
      </c>
      <c r="AP36" s="2">
        <v>78.7</v>
      </c>
      <c r="AQ36" s="2">
        <v>11</v>
      </c>
      <c r="AR36" s="2">
        <v>200</v>
      </c>
      <c r="AS36">
        <f t="shared" si="13"/>
        <v>211</v>
      </c>
      <c r="AT36">
        <f t="shared" si="14"/>
        <v>5.2132701421800945E-2</v>
      </c>
      <c r="AU36" s="2">
        <v>4</v>
      </c>
      <c r="AV36" s="2">
        <v>39</v>
      </c>
      <c r="AW36">
        <f t="shared" si="15"/>
        <v>43</v>
      </c>
      <c r="AX36">
        <f t="shared" si="16"/>
        <v>9.3023255813953487E-2</v>
      </c>
      <c r="AY36">
        <f>AVERAGE(N36,Z36,AL36)</f>
        <v>3.9252457180794252E-2</v>
      </c>
      <c r="AZ36">
        <f t="shared" si="0"/>
        <v>0.85575195178357089</v>
      </c>
    </row>
    <row r="37" spans="1:52" x14ac:dyDescent="0.25">
      <c r="A37" s="3" t="s">
        <v>201</v>
      </c>
      <c r="B37" t="s">
        <v>31</v>
      </c>
      <c r="C37" s="2">
        <v>0.84799999999999998</v>
      </c>
      <c r="D37" s="2">
        <v>3.97</v>
      </c>
      <c r="E37" s="2">
        <v>55.3</v>
      </c>
      <c r="F37" s="2">
        <v>39.9</v>
      </c>
      <c r="G37" s="2">
        <v>44</v>
      </c>
      <c r="H37" s="2">
        <v>2071</v>
      </c>
      <c r="I37">
        <f t="shared" si="1"/>
        <v>2115</v>
      </c>
      <c r="J37">
        <f t="shared" si="2"/>
        <v>2.0803782505910164E-2</v>
      </c>
      <c r="K37" s="2">
        <v>206</v>
      </c>
      <c r="L37" s="2">
        <v>2866</v>
      </c>
      <c r="M37">
        <f t="shared" si="3"/>
        <v>3072</v>
      </c>
      <c r="N37">
        <f t="shared" si="4"/>
        <v>6.7057291666666671E-2</v>
      </c>
      <c r="O37" s="2">
        <v>0.84299999999999997</v>
      </c>
      <c r="P37" s="2">
        <v>1.9</v>
      </c>
      <c r="Q37" s="2">
        <v>43.6</v>
      </c>
      <c r="R37" s="2">
        <v>53.6</v>
      </c>
      <c r="S37" s="2">
        <v>43</v>
      </c>
      <c r="T37" s="2">
        <v>2737</v>
      </c>
      <c r="U37">
        <f t="shared" si="5"/>
        <v>2780</v>
      </c>
      <c r="V37">
        <f t="shared" si="6"/>
        <v>1.5467625899280576E-2</v>
      </c>
      <c r="W37" s="2">
        <v>97</v>
      </c>
      <c r="X37" s="2">
        <v>2226</v>
      </c>
      <c r="Y37">
        <f t="shared" si="7"/>
        <v>2323</v>
      </c>
      <c r="Z37">
        <f t="shared" si="8"/>
        <v>4.1756349547998277E-2</v>
      </c>
      <c r="AA37" s="2">
        <v>1.89</v>
      </c>
      <c r="AB37" s="2">
        <v>2.38</v>
      </c>
      <c r="AC37" s="2">
        <v>41.2</v>
      </c>
      <c r="AD37" s="2">
        <v>54.5</v>
      </c>
      <c r="AE37" s="2">
        <v>121</v>
      </c>
      <c r="AF37" s="2">
        <v>3484</v>
      </c>
      <c r="AG37">
        <f t="shared" si="9"/>
        <v>3605</v>
      </c>
      <c r="AH37">
        <f t="shared" si="10"/>
        <v>3.3564493758668518E-2</v>
      </c>
      <c r="AI37" s="2">
        <v>152</v>
      </c>
      <c r="AJ37" s="2">
        <v>2637</v>
      </c>
      <c r="AK37">
        <f t="shared" si="11"/>
        <v>2789</v>
      </c>
      <c r="AL37">
        <f t="shared" si="12"/>
        <v>5.449982072427393E-2</v>
      </c>
      <c r="AM37" s="2">
        <v>0</v>
      </c>
      <c r="AN37" s="2">
        <v>0</v>
      </c>
      <c r="AO37" s="2">
        <v>50</v>
      </c>
      <c r="AP37" s="2">
        <v>50</v>
      </c>
      <c r="AQ37" s="2">
        <v>0</v>
      </c>
      <c r="AR37" s="2">
        <v>5</v>
      </c>
      <c r="AS37">
        <f t="shared" si="13"/>
        <v>5</v>
      </c>
      <c r="AT37">
        <f t="shared" si="14"/>
        <v>0</v>
      </c>
      <c r="AU37" s="2">
        <v>0</v>
      </c>
      <c r="AV37" s="2">
        <v>5</v>
      </c>
      <c r="AW37">
        <f t="shared" si="15"/>
        <v>5</v>
      </c>
      <c r="AX37">
        <f t="shared" si="16"/>
        <v>0</v>
      </c>
      <c r="AY37">
        <f>AVERAGE(N37,Z37,AL37)</f>
        <v>5.4437820646312952E-2</v>
      </c>
      <c r="AZ37">
        <f t="shared" ref="AZ37:AZ56" si="17">AY37/0.045868966</f>
        <v>1.1868115938413122</v>
      </c>
    </row>
    <row r="38" spans="1:52" x14ac:dyDescent="0.25">
      <c r="A38" s="3" t="s">
        <v>163</v>
      </c>
      <c r="B38" t="s">
        <v>32</v>
      </c>
      <c r="C38" s="2">
        <v>0.86799999999999999</v>
      </c>
      <c r="D38" s="2">
        <v>3.89</v>
      </c>
      <c r="E38" s="2">
        <v>63.7</v>
      </c>
      <c r="F38" s="2">
        <v>31.5</v>
      </c>
      <c r="G38" s="2">
        <v>46</v>
      </c>
      <c r="H38" s="2">
        <v>1672</v>
      </c>
      <c r="I38">
        <f t="shared" si="1"/>
        <v>1718</v>
      </c>
      <c r="J38">
        <f t="shared" si="2"/>
        <v>2.6775320139697321E-2</v>
      </c>
      <c r="K38" s="2">
        <v>206</v>
      </c>
      <c r="L38" s="2">
        <v>3378</v>
      </c>
      <c r="M38">
        <f t="shared" si="3"/>
        <v>3584</v>
      </c>
      <c r="N38">
        <f t="shared" si="4"/>
        <v>5.7477678571428568E-2</v>
      </c>
      <c r="O38" s="2">
        <v>1.3</v>
      </c>
      <c r="P38" s="2">
        <v>2.13</v>
      </c>
      <c r="Q38" s="2">
        <v>49.5</v>
      </c>
      <c r="R38" s="2">
        <v>47.1</v>
      </c>
      <c r="S38" s="2">
        <v>62</v>
      </c>
      <c r="T38" s="2">
        <v>2253</v>
      </c>
      <c r="U38">
        <f t="shared" si="5"/>
        <v>2315</v>
      </c>
      <c r="V38">
        <f t="shared" si="6"/>
        <v>2.6781857451403889E-2</v>
      </c>
      <c r="W38" s="2">
        <v>102</v>
      </c>
      <c r="X38" s="2">
        <v>2370</v>
      </c>
      <c r="Y38">
        <f t="shared" si="7"/>
        <v>2472</v>
      </c>
      <c r="Z38">
        <f t="shared" si="8"/>
        <v>4.12621359223301E-2</v>
      </c>
      <c r="AA38" s="2">
        <v>0.98399999999999999</v>
      </c>
      <c r="AB38" s="2">
        <v>1.63</v>
      </c>
      <c r="AC38" s="2">
        <v>55.8</v>
      </c>
      <c r="AD38" s="2">
        <v>41.6</v>
      </c>
      <c r="AE38" s="2">
        <v>47</v>
      </c>
      <c r="AF38" s="2">
        <v>1986</v>
      </c>
      <c r="AG38">
        <f t="shared" si="9"/>
        <v>2033</v>
      </c>
      <c r="AH38">
        <f t="shared" si="10"/>
        <v>2.3118544023610427E-2</v>
      </c>
      <c r="AI38" s="2">
        <v>78</v>
      </c>
      <c r="AJ38" s="2">
        <v>2665</v>
      </c>
      <c r="AK38">
        <f t="shared" si="11"/>
        <v>2743</v>
      </c>
      <c r="AL38">
        <f t="shared" si="12"/>
        <v>2.843601895734597E-2</v>
      </c>
      <c r="AM38" s="2">
        <v>1.1499999999999999</v>
      </c>
      <c r="AN38" s="2">
        <v>2.2999999999999998</v>
      </c>
      <c r="AO38" s="2">
        <v>49.7</v>
      </c>
      <c r="AP38" s="2">
        <v>46.9</v>
      </c>
      <c r="AQ38" s="2">
        <v>5</v>
      </c>
      <c r="AR38" s="2">
        <v>204</v>
      </c>
      <c r="AS38">
        <f t="shared" si="13"/>
        <v>209</v>
      </c>
      <c r="AT38">
        <f t="shared" si="14"/>
        <v>2.3923444976076555E-2</v>
      </c>
      <c r="AU38" s="2">
        <v>10</v>
      </c>
      <c r="AV38" s="2">
        <v>216</v>
      </c>
      <c r="AW38">
        <f t="shared" si="15"/>
        <v>226</v>
      </c>
      <c r="AX38">
        <f t="shared" si="16"/>
        <v>4.4247787610619468E-2</v>
      </c>
      <c r="AY38">
        <f>AVERAGE(N38,Z38,AL38)</f>
        <v>4.2391944483701545E-2</v>
      </c>
      <c r="AZ38">
        <f t="shared" si="17"/>
        <v>0.92419664493203413</v>
      </c>
    </row>
    <row r="39" spans="1:52" x14ac:dyDescent="0.25">
      <c r="A39" s="3" t="s">
        <v>202</v>
      </c>
      <c r="B39" t="s">
        <v>33</v>
      </c>
      <c r="C39" s="2">
        <v>0.53400000000000003</v>
      </c>
      <c r="D39" s="2">
        <v>3.5</v>
      </c>
      <c r="E39" s="2">
        <v>69.900000000000006</v>
      </c>
      <c r="F39" s="2">
        <v>26.1</v>
      </c>
      <c r="G39" s="2">
        <v>27</v>
      </c>
      <c r="H39" s="2">
        <v>1320</v>
      </c>
      <c r="I39">
        <f t="shared" si="1"/>
        <v>1347</v>
      </c>
      <c r="J39">
        <f t="shared" si="2"/>
        <v>2.0044543429844099E-2</v>
      </c>
      <c r="K39" s="2">
        <v>177</v>
      </c>
      <c r="L39" s="2">
        <v>3533</v>
      </c>
      <c r="M39">
        <f t="shared" si="3"/>
        <v>3710</v>
      </c>
      <c r="N39">
        <f t="shared" si="4"/>
        <v>4.77088948787062E-2</v>
      </c>
      <c r="O39" s="2">
        <v>0.50700000000000001</v>
      </c>
      <c r="P39" s="2">
        <v>2.2999999999999998</v>
      </c>
      <c r="Q39" s="2">
        <v>59.8</v>
      </c>
      <c r="R39" s="2">
        <v>37.4</v>
      </c>
      <c r="S39" s="2">
        <v>15</v>
      </c>
      <c r="T39" s="2">
        <v>1106</v>
      </c>
      <c r="U39">
        <f t="shared" si="5"/>
        <v>1121</v>
      </c>
      <c r="V39">
        <f t="shared" si="6"/>
        <v>1.3380909901873328E-2</v>
      </c>
      <c r="W39" s="2">
        <v>68</v>
      </c>
      <c r="X39" s="2">
        <v>1770</v>
      </c>
      <c r="Y39">
        <f t="shared" si="7"/>
        <v>1838</v>
      </c>
      <c r="Z39">
        <f t="shared" si="8"/>
        <v>3.6996735582154515E-2</v>
      </c>
      <c r="AA39" s="2">
        <v>0.71299999999999997</v>
      </c>
      <c r="AB39" s="2">
        <v>2.77</v>
      </c>
      <c r="AC39" s="2">
        <v>62.1</v>
      </c>
      <c r="AD39" s="2">
        <v>34.4</v>
      </c>
      <c r="AE39" s="2">
        <v>27</v>
      </c>
      <c r="AF39" s="2">
        <v>1303</v>
      </c>
      <c r="AG39">
        <f t="shared" si="9"/>
        <v>1330</v>
      </c>
      <c r="AH39">
        <f t="shared" si="10"/>
        <v>2.030075187969925E-2</v>
      </c>
      <c r="AI39" s="2">
        <v>105</v>
      </c>
      <c r="AJ39" s="2">
        <v>2354</v>
      </c>
      <c r="AK39">
        <f t="shared" si="11"/>
        <v>2459</v>
      </c>
      <c r="AL39">
        <f t="shared" si="12"/>
        <v>4.2700284668564459E-2</v>
      </c>
      <c r="AM39" s="2">
        <v>0</v>
      </c>
      <c r="AN39" s="2">
        <v>5.56</v>
      </c>
      <c r="AO39" s="2">
        <v>38.9</v>
      </c>
      <c r="AP39" s="2">
        <v>55.6</v>
      </c>
      <c r="AQ39" s="2">
        <v>0</v>
      </c>
      <c r="AR39" s="2">
        <v>10</v>
      </c>
      <c r="AS39">
        <f t="shared" si="13"/>
        <v>10</v>
      </c>
      <c r="AT39">
        <f t="shared" si="14"/>
        <v>0</v>
      </c>
      <c r="AU39" s="2">
        <v>1</v>
      </c>
      <c r="AV39" s="2">
        <v>7</v>
      </c>
      <c r="AW39">
        <f t="shared" si="15"/>
        <v>8</v>
      </c>
      <c r="AX39">
        <f t="shared" si="16"/>
        <v>0.125</v>
      </c>
      <c r="AY39">
        <f>AVERAGE(N39,Z39,AL39)</f>
        <v>4.2468638376475056E-2</v>
      </c>
      <c r="AZ39">
        <f t="shared" si="17"/>
        <v>0.92586866633259313</v>
      </c>
    </row>
    <row r="40" spans="1:52" x14ac:dyDescent="0.25">
      <c r="A40" s="3" t="s">
        <v>108</v>
      </c>
      <c r="B40" t="s">
        <v>34</v>
      </c>
      <c r="C40" s="2">
        <v>1.21</v>
      </c>
      <c r="D40" s="2">
        <v>4.68</v>
      </c>
      <c r="E40" s="2">
        <v>63.8</v>
      </c>
      <c r="F40" s="2">
        <v>30.3</v>
      </c>
      <c r="G40" s="2">
        <v>66</v>
      </c>
      <c r="H40" s="2">
        <v>1650</v>
      </c>
      <c r="I40">
        <f t="shared" si="1"/>
        <v>1716</v>
      </c>
      <c r="J40">
        <f t="shared" si="2"/>
        <v>3.8461538461538464E-2</v>
      </c>
      <c r="K40" s="2">
        <v>255</v>
      </c>
      <c r="L40" s="2">
        <v>3481</v>
      </c>
      <c r="M40">
        <f t="shared" si="3"/>
        <v>3736</v>
      </c>
      <c r="N40">
        <f t="shared" si="4"/>
        <v>6.8254817987152036E-2</v>
      </c>
      <c r="O40" s="2">
        <v>1.75</v>
      </c>
      <c r="P40" s="2">
        <v>2.5099999999999998</v>
      </c>
      <c r="Q40" s="2">
        <v>50.5</v>
      </c>
      <c r="R40" s="2">
        <v>45.3</v>
      </c>
      <c r="S40" s="2">
        <v>67</v>
      </c>
      <c r="T40" s="2">
        <v>1735</v>
      </c>
      <c r="U40">
        <f t="shared" si="5"/>
        <v>1802</v>
      </c>
      <c r="V40">
        <f t="shared" si="6"/>
        <v>3.7180910099889011E-2</v>
      </c>
      <c r="W40" s="2">
        <v>96</v>
      </c>
      <c r="X40" s="2">
        <v>1934</v>
      </c>
      <c r="Y40">
        <f t="shared" si="7"/>
        <v>2030</v>
      </c>
      <c r="Z40">
        <f t="shared" si="8"/>
        <v>4.7290640394088673E-2</v>
      </c>
      <c r="AA40" s="2">
        <v>1.1499999999999999</v>
      </c>
      <c r="AB40" s="2">
        <v>1.8</v>
      </c>
      <c r="AC40" s="2">
        <v>62.1</v>
      </c>
      <c r="AD40" s="2">
        <v>35</v>
      </c>
      <c r="AE40" s="2">
        <v>56</v>
      </c>
      <c r="AF40" s="2">
        <v>1708</v>
      </c>
      <c r="AG40">
        <f t="shared" si="9"/>
        <v>1764</v>
      </c>
      <c r="AH40">
        <f t="shared" si="10"/>
        <v>3.1746031746031744E-2</v>
      </c>
      <c r="AI40" s="2">
        <v>88</v>
      </c>
      <c r="AJ40" s="2">
        <v>3030</v>
      </c>
      <c r="AK40">
        <f t="shared" si="11"/>
        <v>3118</v>
      </c>
      <c r="AL40">
        <f t="shared" si="12"/>
        <v>2.8223220012828735E-2</v>
      </c>
      <c r="AM40" s="2">
        <v>3.23</v>
      </c>
      <c r="AN40" s="2">
        <v>0</v>
      </c>
      <c r="AO40" s="2">
        <v>34.200000000000003</v>
      </c>
      <c r="AP40" s="2">
        <v>62.6</v>
      </c>
      <c r="AQ40" s="2">
        <v>5</v>
      </c>
      <c r="AR40" s="2">
        <v>97</v>
      </c>
      <c r="AS40">
        <f t="shared" si="13"/>
        <v>102</v>
      </c>
      <c r="AT40">
        <f t="shared" si="14"/>
        <v>4.9019607843137254E-2</v>
      </c>
      <c r="AU40" s="2">
        <v>0</v>
      </c>
      <c r="AV40" s="2">
        <v>53</v>
      </c>
      <c r="AW40">
        <f t="shared" si="15"/>
        <v>53</v>
      </c>
      <c r="AX40">
        <f t="shared" si="16"/>
        <v>0</v>
      </c>
      <c r="AY40">
        <f>AVERAGE(N40,Z40,AL40)</f>
        <v>4.7922892798023149E-2</v>
      </c>
      <c r="AZ40">
        <f t="shared" si="17"/>
        <v>1.0447781360064483</v>
      </c>
    </row>
    <row r="41" spans="1:52" x14ac:dyDescent="0.25">
      <c r="A41" s="3" t="s">
        <v>132</v>
      </c>
      <c r="B41" t="s">
        <v>35</v>
      </c>
      <c r="C41" s="2">
        <v>2.79</v>
      </c>
      <c r="D41" s="2">
        <v>2.95</v>
      </c>
      <c r="E41" s="2">
        <v>39.299999999999997</v>
      </c>
      <c r="F41" s="2">
        <v>55</v>
      </c>
      <c r="G41" s="2">
        <v>259</v>
      </c>
      <c r="H41" s="2">
        <v>5104</v>
      </c>
      <c r="I41">
        <f t="shared" si="1"/>
        <v>5363</v>
      </c>
      <c r="J41">
        <f t="shared" si="2"/>
        <v>4.8293865373857915E-2</v>
      </c>
      <c r="K41" s="2">
        <v>274</v>
      </c>
      <c r="L41" s="2">
        <v>3649</v>
      </c>
      <c r="M41">
        <f t="shared" si="3"/>
        <v>3923</v>
      </c>
      <c r="N41">
        <f t="shared" si="4"/>
        <v>6.9844506755034411E-2</v>
      </c>
      <c r="O41" s="2">
        <v>3.32</v>
      </c>
      <c r="P41" s="2">
        <v>1.66</v>
      </c>
      <c r="Q41" s="2">
        <v>26.7</v>
      </c>
      <c r="R41" s="2">
        <v>68.400000000000006</v>
      </c>
      <c r="S41" s="2">
        <v>240</v>
      </c>
      <c r="T41" s="2">
        <v>4949</v>
      </c>
      <c r="U41">
        <f t="shared" si="5"/>
        <v>5189</v>
      </c>
      <c r="V41">
        <f t="shared" si="6"/>
        <v>4.6251686259394874E-2</v>
      </c>
      <c r="W41" s="2">
        <v>120</v>
      </c>
      <c r="X41" s="2">
        <v>1929</v>
      </c>
      <c r="Y41">
        <f t="shared" si="7"/>
        <v>2049</v>
      </c>
      <c r="Z41">
        <f t="shared" si="8"/>
        <v>5.8565153733528552E-2</v>
      </c>
      <c r="AA41" s="2">
        <v>3.26</v>
      </c>
      <c r="AB41" s="2">
        <v>1.96</v>
      </c>
      <c r="AC41" s="2">
        <v>33.9</v>
      </c>
      <c r="AD41" s="2">
        <v>60.9</v>
      </c>
      <c r="AE41" s="2">
        <v>241</v>
      </c>
      <c r="AF41" s="2">
        <v>4497</v>
      </c>
      <c r="AG41">
        <f t="shared" si="9"/>
        <v>4738</v>
      </c>
      <c r="AH41">
        <f t="shared" si="10"/>
        <v>5.0865344027015619E-2</v>
      </c>
      <c r="AI41" s="2">
        <v>145</v>
      </c>
      <c r="AJ41" s="2">
        <v>2501</v>
      </c>
      <c r="AK41">
        <f t="shared" si="11"/>
        <v>2646</v>
      </c>
      <c r="AL41">
        <f t="shared" si="12"/>
        <v>5.4799697656840514E-2</v>
      </c>
      <c r="AM41" s="2">
        <v>4.3099999999999996</v>
      </c>
      <c r="AN41" s="2">
        <v>0.92300000000000004</v>
      </c>
      <c r="AO41" s="2">
        <v>15.7</v>
      </c>
      <c r="AP41" s="2">
        <v>79.099999999999994</v>
      </c>
      <c r="AQ41" s="2">
        <v>14</v>
      </c>
      <c r="AR41" s="2">
        <v>257</v>
      </c>
      <c r="AS41">
        <f t="shared" si="13"/>
        <v>271</v>
      </c>
      <c r="AT41">
        <f t="shared" si="14"/>
        <v>5.1660516605166053E-2</v>
      </c>
      <c r="AU41" s="2">
        <v>3</v>
      </c>
      <c r="AV41" s="2">
        <v>51</v>
      </c>
      <c r="AW41">
        <f t="shared" si="15"/>
        <v>54</v>
      </c>
      <c r="AX41">
        <f t="shared" si="16"/>
        <v>5.5555555555555552E-2</v>
      </c>
      <c r="AY41">
        <f>AVERAGE(N41,Z41,AL41)</f>
        <v>6.1069786048467821E-2</v>
      </c>
      <c r="AZ41">
        <f t="shared" si="17"/>
        <v>1.3313966146188652</v>
      </c>
    </row>
    <row r="42" spans="1:52" x14ac:dyDescent="0.25">
      <c r="A42" s="3" t="s">
        <v>163</v>
      </c>
      <c r="B42" t="s">
        <v>36</v>
      </c>
      <c r="C42" s="2">
        <v>2.2400000000000002</v>
      </c>
      <c r="D42" s="2">
        <v>5.32</v>
      </c>
      <c r="E42" s="2">
        <v>52.8</v>
      </c>
      <c r="F42" s="2">
        <v>39.6</v>
      </c>
      <c r="G42" s="2">
        <v>88</v>
      </c>
      <c r="H42" s="2">
        <v>1556</v>
      </c>
      <c r="I42">
        <f t="shared" si="1"/>
        <v>1644</v>
      </c>
      <c r="J42">
        <f t="shared" si="2"/>
        <v>5.3527980535279802E-2</v>
      </c>
      <c r="K42" s="2">
        <v>209</v>
      </c>
      <c r="L42" s="2">
        <v>2076</v>
      </c>
      <c r="M42">
        <f t="shared" si="3"/>
        <v>2285</v>
      </c>
      <c r="N42">
        <f t="shared" si="4"/>
        <v>9.1466083150984687E-2</v>
      </c>
      <c r="O42" s="2">
        <v>1.95</v>
      </c>
      <c r="P42" s="2">
        <v>3.28</v>
      </c>
      <c r="Q42" s="2">
        <v>45.7</v>
      </c>
      <c r="R42" s="2">
        <v>49</v>
      </c>
      <c r="S42" s="2">
        <v>59</v>
      </c>
      <c r="T42" s="2">
        <v>1481</v>
      </c>
      <c r="U42">
        <f t="shared" si="5"/>
        <v>1540</v>
      </c>
      <c r="V42">
        <f t="shared" si="6"/>
        <v>3.8311688311688311E-2</v>
      </c>
      <c r="W42" s="2">
        <v>99</v>
      </c>
      <c r="X42" s="2">
        <v>1382</v>
      </c>
      <c r="Y42">
        <f t="shared" si="7"/>
        <v>1481</v>
      </c>
      <c r="Z42">
        <f t="shared" si="8"/>
        <v>6.6846725185685352E-2</v>
      </c>
      <c r="AA42" s="2">
        <v>1.74</v>
      </c>
      <c r="AB42" s="2">
        <v>3.34</v>
      </c>
      <c r="AC42" s="2">
        <v>48.7</v>
      </c>
      <c r="AD42" s="2">
        <v>46.2</v>
      </c>
      <c r="AE42" s="2">
        <v>65</v>
      </c>
      <c r="AF42" s="2">
        <v>1729</v>
      </c>
      <c r="AG42">
        <f t="shared" si="9"/>
        <v>1794</v>
      </c>
      <c r="AH42">
        <f t="shared" si="10"/>
        <v>3.6231884057971016E-2</v>
      </c>
      <c r="AI42" s="2">
        <v>125</v>
      </c>
      <c r="AJ42" s="2">
        <v>1821</v>
      </c>
      <c r="AK42">
        <f t="shared" si="11"/>
        <v>1946</v>
      </c>
      <c r="AL42">
        <f t="shared" si="12"/>
        <v>6.4234326824254881E-2</v>
      </c>
      <c r="AM42" s="2">
        <v>0</v>
      </c>
      <c r="AN42" s="2">
        <v>0</v>
      </c>
      <c r="AO42" s="2">
        <v>32</v>
      </c>
      <c r="AP42" s="2">
        <v>68</v>
      </c>
      <c r="AQ42" s="2">
        <v>0</v>
      </c>
      <c r="AR42" s="2">
        <v>17</v>
      </c>
      <c r="AS42">
        <f t="shared" si="13"/>
        <v>17</v>
      </c>
      <c r="AT42">
        <f t="shared" si="14"/>
        <v>0</v>
      </c>
      <c r="AU42" s="2">
        <v>0</v>
      </c>
      <c r="AV42" s="2">
        <v>8</v>
      </c>
      <c r="AW42">
        <f t="shared" si="15"/>
        <v>8</v>
      </c>
      <c r="AX42">
        <f t="shared" si="16"/>
        <v>0</v>
      </c>
      <c r="AY42">
        <f>AVERAGE(N42,Z42,AL42)</f>
        <v>7.4182378386974987E-2</v>
      </c>
      <c r="AZ42">
        <f t="shared" si="17"/>
        <v>1.6172672910694126</v>
      </c>
    </row>
    <row r="43" spans="1:52" x14ac:dyDescent="0.25">
      <c r="A43" s="3" t="s">
        <v>88</v>
      </c>
      <c r="B43" t="s">
        <v>123</v>
      </c>
      <c r="C43" s="2">
        <v>0.80200000000000005</v>
      </c>
      <c r="D43" s="2">
        <v>2.58</v>
      </c>
      <c r="E43" s="2">
        <v>62.6</v>
      </c>
      <c r="F43" s="2">
        <v>34</v>
      </c>
      <c r="G43" s="2">
        <v>37</v>
      </c>
      <c r="H43" s="2">
        <v>1569</v>
      </c>
      <c r="I43">
        <f t="shared" si="1"/>
        <v>1606</v>
      </c>
      <c r="J43">
        <f t="shared" si="2"/>
        <v>2.3038605230386051E-2</v>
      </c>
      <c r="K43" s="2">
        <v>119</v>
      </c>
      <c r="L43" s="2">
        <v>2890</v>
      </c>
      <c r="M43">
        <f t="shared" si="3"/>
        <v>3009</v>
      </c>
      <c r="N43">
        <f t="shared" si="4"/>
        <v>3.954802259887006E-2</v>
      </c>
      <c r="O43" s="2">
        <v>1.26</v>
      </c>
      <c r="P43" s="2">
        <v>1.6</v>
      </c>
      <c r="Q43" s="2">
        <v>47.8</v>
      </c>
      <c r="R43" s="2">
        <v>49.4</v>
      </c>
      <c r="S43" s="2">
        <v>33</v>
      </c>
      <c r="T43" s="2">
        <v>1295</v>
      </c>
      <c r="U43">
        <f t="shared" si="5"/>
        <v>1328</v>
      </c>
      <c r="V43">
        <f t="shared" si="6"/>
        <v>2.4849397590361446E-2</v>
      </c>
      <c r="W43" s="2">
        <v>42</v>
      </c>
      <c r="X43" s="2">
        <v>1254</v>
      </c>
      <c r="Y43">
        <f t="shared" si="7"/>
        <v>1296</v>
      </c>
      <c r="Z43">
        <f t="shared" si="8"/>
        <v>3.2407407407407406E-2</v>
      </c>
      <c r="AA43" s="2">
        <v>0.91200000000000003</v>
      </c>
      <c r="AB43" s="2">
        <v>1.51</v>
      </c>
      <c r="AC43" s="2">
        <v>49.4</v>
      </c>
      <c r="AD43" s="2">
        <v>48.2</v>
      </c>
      <c r="AE43" s="2">
        <v>26</v>
      </c>
      <c r="AF43" s="2">
        <v>1373</v>
      </c>
      <c r="AG43">
        <f t="shared" si="9"/>
        <v>1399</v>
      </c>
      <c r="AH43">
        <f t="shared" si="10"/>
        <v>1.8584703359542529E-2</v>
      </c>
      <c r="AI43" s="2">
        <v>43</v>
      </c>
      <c r="AJ43" s="2">
        <v>1408</v>
      </c>
      <c r="AK43">
        <f t="shared" si="11"/>
        <v>1451</v>
      </c>
      <c r="AL43">
        <f t="shared" si="12"/>
        <v>2.9634734665747762E-2</v>
      </c>
      <c r="AM43" s="2">
        <v>0.87</v>
      </c>
      <c r="AN43" s="2">
        <v>0.87</v>
      </c>
      <c r="AO43" s="2">
        <v>28.7</v>
      </c>
      <c r="AP43" s="2">
        <v>69.599999999999994</v>
      </c>
      <c r="AQ43" s="2">
        <v>1</v>
      </c>
      <c r="AR43" s="2">
        <v>80</v>
      </c>
      <c r="AS43">
        <f t="shared" si="13"/>
        <v>81</v>
      </c>
      <c r="AT43">
        <f t="shared" si="14"/>
        <v>1.2345679012345678E-2</v>
      </c>
      <c r="AU43" s="2">
        <v>1</v>
      </c>
      <c r="AV43" s="2">
        <v>33</v>
      </c>
      <c r="AW43">
        <f t="shared" si="15"/>
        <v>34</v>
      </c>
      <c r="AX43">
        <f t="shared" si="16"/>
        <v>2.9411764705882353E-2</v>
      </c>
      <c r="AY43">
        <f>AVERAGE(N43,Z43,AL43)</f>
        <v>3.386338822400841E-2</v>
      </c>
      <c r="AZ43">
        <f t="shared" si="17"/>
        <v>0.73826360559355997</v>
      </c>
    </row>
    <row r="44" spans="1:52" x14ac:dyDescent="0.25">
      <c r="A44" s="3" t="s">
        <v>148</v>
      </c>
      <c r="B44" t="s">
        <v>124</v>
      </c>
      <c r="C44" s="2">
        <v>2.83</v>
      </c>
      <c r="D44" s="2">
        <v>1.99</v>
      </c>
      <c r="E44" s="2">
        <v>26.9</v>
      </c>
      <c r="F44" s="2">
        <v>68.3</v>
      </c>
      <c r="G44" s="2">
        <v>190</v>
      </c>
      <c r="H44" s="2">
        <v>4593</v>
      </c>
      <c r="I44">
        <f t="shared" si="1"/>
        <v>4783</v>
      </c>
      <c r="J44">
        <f t="shared" si="2"/>
        <v>3.9724022579970729E-2</v>
      </c>
      <c r="K44" s="2">
        <v>134</v>
      </c>
      <c r="L44" s="2">
        <v>1806</v>
      </c>
      <c r="M44">
        <f t="shared" si="3"/>
        <v>1940</v>
      </c>
      <c r="N44">
        <f t="shared" si="4"/>
        <v>6.9072164948453613E-2</v>
      </c>
      <c r="O44" s="2">
        <v>2.3199999999999998</v>
      </c>
      <c r="P44" s="2">
        <v>0.89800000000000002</v>
      </c>
      <c r="Q44" s="2">
        <v>19.399999999999999</v>
      </c>
      <c r="R44" s="2">
        <v>77.3</v>
      </c>
      <c r="S44" s="2">
        <v>98</v>
      </c>
      <c r="T44" s="2">
        <v>3273</v>
      </c>
      <c r="U44">
        <f t="shared" si="5"/>
        <v>3371</v>
      </c>
      <c r="V44">
        <f t="shared" si="6"/>
        <v>2.9071492138831208E-2</v>
      </c>
      <c r="W44" s="2">
        <v>38</v>
      </c>
      <c r="X44" s="2">
        <v>823</v>
      </c>
      <c r="Y44">
        <f t="shared" si="7"/>
        <v>861</v>
      </c>
      <c r="Z44">
        <f t="shared" si="8"/>
        <v>4.4134727061556328E-2</v>
      </c>
      <c r="AA44" s="2">
        <v>2.27</v>
      </c>
      <c r="AB44" s="2">
        <v>0.76800000000000002</v>
      </c>
      <c r="AC44" s="2">
        <v>22.6</v>
      </c>
      <c r="AD44" s="2">
        <v>74.3</v>
      </c>
      <c r="AE44" s="2">
        <v>124</v>
      </c>
      <c r="AF44" s="2">
        <v>4062</v>
      </c>
      <c r="AG44">
        <f t="shared" si="9"/>
        <v>4186</v>
      </c>
      <c r="AH44">
        <f t="shared" si="10"/>
        <v>2.9622551361681796E-2</v>
      </c>
      <c r="AI44" s="2">
        <v>42</v>
      </c>
      <c r="AJ44" s="2">
        <v>1238</v>
      </c>
      <c r="AK44">
        <f t="shared" si="11"/>
        <v>1280</v>
      </c>
      <c r="AL44">
        <f t="shared" si="12"/>
        <v>3.2812500000000001E-2</v>
      </c>
      <c r="AM44" s="2">
        <v>0</v>
      </c>
      <c r="AN44" s="2">
        <v>1.45</v>
      </c>
      <c r="AO44" s="2">
        <v>20.3</v>
      </c>
      <c r="AP44" s="2">
        <v>78.3</v>
      </c>
      <c r="AQ44" s="2">
        <v>0</v>
      </c>
      <c r="AR44" s="2">
        <v>54</v>
      </c>
      <c r="AS44">
        <f t="shared" si="13"/>
        <v>54</v>
      </c>
      <c r="AT44">
        <f t="shared" si="14"/>
        <v>0</v>
      </c>
      <c r="AU44" s="2">
        <v>1</v>
      </c>
      <c r="AV44" s="2">
        <v>14</v>
      </c>
      <c r="AW44">
        <f t="shared" si="15"/>
        <v>15</v>
      </c>
      <c r="AX44">
        <f t="shared" si="16"/>
        <v>6.6666666666666666E-2</v>
      </c>
      <c r="AY44">
        <f>AVERAGE(N44,Z44,AL44)</f>
        <v>4.8673130670003312E-2</v>
      </c>
      <c r="AZ44">
        <f t="shared" si="17"/>
        <v>1.0611342464097253</v>
      </c>
    </row>
    <row r="45" spans="1:52" x14ac:dyDescent="0.25">
      <c r="A45" s="3" t="s">
        <v>202</v>
      </c>
      <c r="B45" t="s">
        <v>44</v>
      </c>
      <c r="C45" s="2">
        <v>0.83399999999999996</v>
      </c>
      <c r="D45" s="2">
        <v>1.61</v>
      </c>
      <c r="E45" s="2">
        <v>45.7</v>
      </c>
      <c r="F45" s="2">
        <v>51.8</v>
      </c>
      <c r="G45" s="2">
        <v>46</v>
      </c>
      <c r="H45" s="2">
        <v>2858</v>
      </c>
      <c r="I45">
        <f t="shared" si="1"/>
        <v>2904</v>
      </c>
      <c r="J45">
        <f t="shared" si="2"/>
        <v>1.5840220385674932E-2</v>
      </c>
      <c r="K45" s="2">
        <v>89</v>
      </c>
      <c r="L45" s="2">
        <v>2520</v>
      </c>
      <c r="M45">
        <f t="shared" si="3"/>
        <v>2609</v>
      </c>
      <c r="N45">
        <f t="shared" si="4"/>
        <v>3.4112686853200458E-2</v>
      </c>
      <c r="O45" s="2">
        <v>0.98199999999999998</v>
      </c>
      <c r="P45" s="2">
        <v>1.03</v>
      </c>
      <c r="Q45" s="2">
        <v>38.799999999999997</v>
      </c>
      <c r="R45" s="2">
        <v>59.2</v>
      </c>
      <c r="S45" s="2">
        <v>43</v>
      </c>
      <c r="T45" s="2">
        <v>2591</v>
      </c>
      <c r="U45">
        <f t="shared" si="5"/>
        <v>2634</v>
      </c>
      <c r="V45">
        <f t="shared" si="6"/>
        <v>1.6324981017463932E-2</v>
      </c>
      <c r="W45" s="2">
        <v>45</v>
      </c>
      <c r="X45" s="2">
        <v>1701</v>
      </c>
      <c r="Y45">
        <f t="shared" si="7"/>
        <v>1746</v>
      </c>
      <c r="Z45">
        <f t="shared" si="8"/>
        <v>2.5773195876288658E-2</v>
      </c>
      <c r="AA45" s="2">
        <v>1.43</v>
      </c>
      <c r="AB45" s="2">
        <v>1.26</v>
      </c>
      <c r="AC45" s="2">
        <v>38.1</v>
      </c>
      <c r="AD45" s="2">
        <v>59.2</v>
      </c>
      <c r="AE45" s="2">
        <v>94</v>
      </c>
      <c r="AF45" s="2">
        <v>3902</v>
      </c>
      <c r="AG45">
        <f t="shared" si="9"/>
        <v>3996</v>
      </c>
      <c r="AH45">
        <f t="shared" si="10"/>
        <v>2.3523523523523524E-2</v>
      </c>
      <c r="AI45" s="2">
        <v>83</v>
      </c>
      <c r="AJ45" s="2">
        <v>2514</v>
      </c>
      <c r="AK45">
        <f t="shared" si="11"/>
        <v>2597</v>
      </c>
      <c r="AL45">
        <f t="shared" si="12"/>
        <v>3.1959953792837892E-2</v>
      </c>
      <c r="AM45" s="2">
        <v>1.1100000000000001</v>
      </c>
      <c r="AN45" s="2">
        <v>0.27900000000000003</v>
      </c>
      <c r="AO45" s="2">
        <v>36.200000000000003</v>
      </c>
      <c r="AP45" s="2">
        <v>62.4</v>
      </c>
      <c r="AQ45" s="2">
        <v>4</v>
      </c>
      <c r="AR45" s="2">
        <v>224</v>
      </c>
      <c r="AS45">
        <f t="shared" si="13"/>
        <v>228</v>
      </c>
      <c r="AT45">
        <f t="shared" si="14"/>
        <v>1.7543859649122806E-2</v>
      </c>
      <c r="AU45" s="2">
        <v>1</v>
      </c>
      <c r="AV45" s="2">
        <v>130</v>
      </c>
      <c r="AW45">
        <f t="shared" si="15"/>
        <v>131</v>
      </c>
      <c r="AX45">
        <f t="shared" si="16"/>
        <v>7.6335877862595417E-3</v>
      </c>
      <c r="AY45">
        <f>AVERAGE(N45,Z45,AL45)</f>
        <v>3.0615278840775667E-2</v>
      </c>
      <c r="AZ45">
        <f t="shared" si="17"/>
        <v>0.66745081719905497</v>
      </c>
    </row>
    <row r="46" spans="1:52" x14ac:dyDescent="0.25">
      <c r="A46" s="3" t="s">
        <v>148</v>
      </c>
      <c r="B46" t="s">
        <v>45</v>
      </c>
      <c r="C46" s="2">
        <v>0.74299999999999999</v>
      </c>
      <c r="D46" s="2">
        <v>2.87</v>
      </c>
      <c r="E46" s="2">
        <v>58.7</v>
      </c>
      <c r="F46" s="2">
        <v>37.700000000000003</v>
      </c>
      <c r="G46" s="2">
        <v>37</v>
      </c>
      <c r="H46" s="2">
        <v>1877</v>
      </c>
      <c r="I46">
        <f t="shared" si="1"/>
        <v>1914</v>
      </c>
      <c r="J46">
        <f t="shared" si="2"/>
        <v>1.9331243469174503E-2</v>
      </c>
      <c r="K46" s="2">
        <v>143</v>
      </c>
      <c r="L46" s="2">
        <v>2924</v>
      </c>
      <c r="M46">
        <f t="shared" si="3"/>
        <v>3067</v>
      </c>
      <c r="N46">
        <f t="shared" si="4"/>
        <v>4.6625366807955655E-2</v>
      </c>
      <c r="O46" s="2">
        <v>1.84</v>
      </c>
      <c r="P46" s="2">
        <v>1.69</v>
      </c>
      <c r="Q46" s="2">
        <v>46.8</v>
      </c>
      <c r="R46" s="2">
        <v>49.7</v>
      </c>
      <c r="S46" s="2">
        <v>89</v>
      </c>
      <c r="T46" s="2">
        <v>2407</v>
      </c>
      <c r="U46">
        <f t="shared" si="5"/>
        <v>2496</v>
      </c>
      <c r="V46">
        <f t="shared" si="6"/>
        <v>3.565705128205128E-2</v>
      </c>
      <c r="W46" s="2">
        <v>82</v>
      </c>
      <c r="X46" s="2">
        <v>2268</v>
      </c>
      <c r="Y46">
        <f t="shared" si="7"/>
        <v>2350</v>
      </c>
      <c r="Z46">
        <f t="shared" si="8"/>
        <v>3.4893617021276593E-2</v>
      </c>
      <c r="AA46" s="2">
        <v>1.1299999999999999</v>
      </c>
      <c r="AB46" s="2">
        <v>1.75</v>
      </c>
      <c r="AC46" s="2">
        <v>52.2</v>
      </c>
      <c r="AD46" s="2">
        <v>44.9</v>
      </c>
      <c r="AE46" s="2">
        <v>71</v>
      </c>
      <c r="AF46" s="2">
        <v>2817</v>
      </c>
      <c r="AG46">
        <f t="shared" si="9"/>
        <v>2888</v>
      </c>
      <c r="AH46">
        <f t="shared" si="10"/>
        <v>2.458448753462604E-2</v>
      </c>
      <c r="AI46" s="2">
        <v>110</v>
      </c>
      <c r="AJ46" s="2">
        <v>3279</v>
      </c>
      <c r="AK46">
        <f t="shared" si="11"/>
        <v>3389</v>
      </c>
      <c r="AL46">
        <f t="shared" si="12"/>
        <v>3.2457952198288578E-2</v>
      </c>
      <c r="AM46" s="2">
        <v>0</v>
      </c>
      <c r="AN46" s="2">
        <v>0</v>
      </c>
      <c r="AO46" s="2">
        <v>44.4</v>
      </c>
      <c r="AP46" s="2">
        <v>55.6</v>
      </c>
      <c r="AQ46" s="2">
        <v>0</v>
      </c>
      <c r="AR46" s="2">
        <v>10</v>
      </c>
      <c r="AS46">
        <f t="shared" si="13"/>
        <v>10</v>
      </c>
      <c r="AT46">
        <f t="shared" si="14"/>
        <v>0</v>
      </c>
      <c r="AU46" s="2">
        <v>0</v>
      </c>
      <c r="AV46" s="2">
        <v>8</v>
      </c>
      <c r="AW46">
        <f t="shared" si="15"/>
        <v>8</v>
      </c>
      <c r="AX46">
        <f t="shared" si="16"/>
        <v>0</v>
      </c>
      <c r="AY46">
        <f>AVERAGE(N46,Z46,AL46)</f>
        <v>3.7992312009173614E-2</v>
      </c>
      <c r="AZ46">
        <f t="shared" si="17"/>
        <v>0.82827923370179346</v>
      </c>
    </row>
    <row r="47" spans="1:52" x14ac:dyDescent="0.25">
      <c r="A47" s="3" t="s">
        <v>88</v>
      </c>
      <c r="B47" t="s">
        <v>46</v>
      </c>
      <c r="C47" s="2">
        <v>0.60299999999999998</v>
      </c>
      <c r="D47" s="2">
        <v>3.47</v>
      </c>
      <c r="E47" s="2">
        <v>64.7</v>
      </c>
      <c r="F47" s="2">
        <v>31.2</v>
      </c>
      <c r="G47" s="2">
        <v>17</v>
      </c>
      <c r="H47" s="2">
        <v>881</v>
      </c>
      <c r="I47">
        <f t="shared" si="1"/>
        <v>898</v>
      </c>
      <c r="J47">
        <f t="shared" si="2"/>
        <v>1.8930957683741648E-2</v>
      </c>
      <c r="K47" s="2">
        <v>98</v>
      </c>
      <c r="L47" s="2">
        <v>1825</v>
      </c>
      <c r="M47">
        <f t="shared" si="3"/>
        <v>1923</v>
      </c>
      <c r="N47">
        <f t="shared" si="4"/>
        <v>5.0962038481539261E-2</v>
      </c>
      <c r="O47" s="2">
        <v>0.69799999999999995</v>
      </c>
      <c r="P47" s="2">
        <v>2.4900000000000002</v>
      </c>
      <c r="Q47" s="2">
        <v>51.7</v>
      </c>
      <c r="R47" s="2">
        <v>45.2</v>
      </c>
      <c r="S47" s="2">
        <v>16</v>
      </c>
      <c r="T47" s="2">
        <v>1035</v>
      </c>
      <c r="U47">
        <f t="shared" si="5"/>
        <v>1051</v>
      </c>
      <c r="V47">
        <f t="shared" si="6"/>
        <v>1.5223596574690771E-2</v>
      </c>
      <c r="W47" s="2">
        <v>57</v>
      </c>
      <c r="X47" s="2">
        <v>1184</v>
      </c>
      <c r="Y47">
        <f t="shared" si="7"/>
        <v>1241</v>
      </c>
      <c r="Z47">
        <f t="shared" si="8"/>
        <v>4.5930701047542308E-2</v>
      </c>
      <c r="AA47" s="2">
        <v>0.69599999999999995</v>
      </c>
      <c r="AB47" s="2">
        <v>1.96</v>
      </c>
      <c r="AC47" s="2">
        <v>55.5</v>
      </c>
      <c r="AD47" s="2">
        <v>41.9</v>
      </c>
      <c r="AE47" s="2">
        <v>22</v>
      </c>
      <c r="AF47" s="2">
        <v>1324</v>
      </c>
      <c r="AG47">
        <f t="shared" si="9"/>
        <v>1346</v>
      </c>
      <c r="AH47">
        <f t="shared" si="10"/>
        <v>1.6344725111441308E-2</v>
      </c>
      <c r="AI47" s="2">
        <v>62</v>
      </c>
      <c r="AJ47" s="2">
        <v>1753</v>
      </c>
      <c r="AK47">
        <f t="shared" si="11"/>
        <v>1815</v>
      </c>
      <c r="AL47">
        <f t="shared" si="12"/>
        <v>3.4159779614325071E-2</v>
      </c>
      <c r="AM47" s="2">
        <v>5.0599999999999996</v>
      </c>
      <c r="AN47" s="2">
        <v>1.27</v>
      </c>
      <c r="AO47" s="2">
        <v>44.3</v>
      </c>
      <c r="AP47" s="2">
        <v>49.4</v>
      </c>
      <c r="AQ47" s="2">
        <v>4</v>
      </c>
      <c r="AR47" s="2">
        <v>39</v>
      </c>
      <c r="AS47">
        <f t="shared" si="13"/>
        <v>43</v>
      </c>
      <c r="AT47">
        <f t="shared" si="14"/>
        <v>9.3023255813953487E-2</v>
      </c>
      <c r="AU47" s="2">
        <v>1</v>
      </c>
      <c r="AV47" s="2">
        <v>35</v>
      </c>
      <c r="AW47">
        <f t="shared" si="15"/>
        <v>36</v>
      </c>
      <c r="AX47">
        <f t="shared" si="16"/>
        <v>2.7777777777777776E-2</v>
      </c>
      <c r="AY47">
        <f>AVERAGE(N47,Z47,AL47)</f>
        <v>4.3684173047802206E-2</v>
      </c>
      <c r="AZ47">
        <f t="shared" si="17"/>
        <v>0.95236882051804284</v>
      </c>
    </row>
    <row r="48" spans="1:52" x14ac:dyDescent="0.25">
      <c r="A48" s="3" t="s">
        <v>201</v>
      </c>
      <c r="B48" t="s">
        <v>47</v>
      </c>
      <c r="C48" s="2">
        <v>0.312</v>
      </c>
      <c r="D48" s="2">
        <v>2.66</v>
      </c>
      <c r="E48" s="2">
        <v>64</v>
      </c>
      <c r="F48" s="2">
        <v>33</v>
      </c>
      <c r="G48" s="2">
        <v>13</v>
      </c>
      <c r="H48" s="2">
        <v>1375</v>
      </c>
      <c r="I48">
        <f t="shared" si="1"/>
        <v>1388</v>
      </c>
      <c r="J48">
        <f t="shared" si="2"/>
        <v>9.3659942363112387E-3</v>
      </c>
      <c r="K48" s="2">
        <v>111</v>
      </c>
      <c r="L48" s="2">
        <v>2667</v>
      </c>
      <c r="M48">
        <f t="shared" si="3"/>
        <v>2778</v>
      </c>
      <c r="N48">
        <f t="shared" si="4"/>
        <v>3.9956803455723541E-2</v>
      </c>
      <c r="O48" s="2">
        <v>1.0900000000000001</v>
      </c>
      <c r="P48" s="2">
        <v>2.86</v>
      </c>
      <c r="Q48" s="2">
        <v>54.7</v>
      </c>
      <c r="R48" s="2">
        <v>41.4</v>
      </c>
      <c r="S48" s="2">
        <v>22</v>
      </c>
      <c r="T48" s="2">
        <v>839</v>
      </c>
      <c r="U48">
        <f t="shared" si="5"/>
        <v>861</v>
      </c>
      <c r="V48">
        <f t="shared" si="6"/>
        <v>2.5551684088269456E-2</v>
      </c>
      <c r="W48" s="2">
        <v>58</v>
      </c>
      <c r="X48" s="2">
        <v>1108</v>
      </c>
      <c r="Y48">
        <f t="shared" si="7"/>
        <v>1166</v>
      </c>
      <c r="Z48">
        <f t="shared" si="8"/>
        <v>4.974271012006861E-2</v>
      </c>
      <c r="AA48" s="2">
        <v>0.52200000000000002</v>
      </c>
      <c r="AB48" s="2">
        <v>1.1499999999999999</v>
      </c>
      <c r="AC48" s="2">
        <v>58.6</v>
      </c>
      <c r="AD48" s="2">
        <v>39.799999999999997</v>
      </c>
      <c r="AE48" s="2">
        <v>19</v>
      </c>
      <c r="AF48" s="2">
        <v>1448</v>
      </c>
      <c r="AG48">
        <f t="shared" si="9"/>
        <v>1467</v>
      </c>
      <c r="AH48">
        <f t="shared" si="10"/>
        <v>1.2951601908657124E-2</v>
      </c>
      <c r="AI48" s="2">
        <v>42</v>
      </c>
      <c r="AJ48" s="2">
        <v>2132</v>
      </c>
      <c r="AK48">
        <f t="shared" si="11"/>
        <v>2174</v>
      </c>
      <c r="AL48">
        <f t="shared" si="12"/>
        <v>1.9319227230910764E-2</v>
      </c>
      <c r="AM48" s="2">
        <v>0</v>
      </c>
      <c r="AN48" s="2">
        <v>0</v>
      </c>
      <c r="AO48" s="2">
        <v>70</v>
      </c>
      <c r="AP48" s="2">
        <v>30</v>
      </c>
      <c r="AQ48" s="2">
        <v>0</v>
      </c>
      <c r="AR48" s="2">
        <v>6</v>
      </c>
      <c r="AS48">
        <f t="shared" si="13"/>
        <v>6</v>
      </c>
      <c r="AT48">
        <f t="shared" si="14"/>
        <v>0</v>
      </c>
      <c r="AU48" s="2">
        <v>0</v>
      </c>
      <c r="AV48" s="2">
        <v>14</v>
      </c>
      <c r="AW48">
        <f t="shared" si="15"/>
        <v>14</v>
      </c>
      <c r="AX48">
        <f t="shared" si="16"/>
        <v>0</v>
      </c>
      <c r="AY48">
        <f>AVERAGE(N48,Z48,AL48)</f>
        <v>3.6339580268900967E-2</v>
      </c>
      <c r="AZ48">
        <f t="shared" si="17"/>
        <v>0.79224764449455798</v>
      </c>
    </row>
    <row r="49" spans="1:52" x14ac:dyDescent="0.25">
      <c r="A49" s="3" t="s">
        <v>108</v>
      </c>
      <c r="B49" t="s">
        <v>48</v>
      </c>
      <c r="C49" s="2">
        <v>0.73099999999999998</v>
      </c>
      <c r="D49" s="2">
        <v>3.56</v>
      </c>
      <c r="E49" s="2">
        <v>69</v>
      </c>
      <c r="F49" s="2">
        <v>26.7</v>
      </c>
      <c r="G49" s="2">
        <v>38</v>
      </c>
      <c r="H49" s="2">
        <v>1389</v>
      </c>
      <c r="I49">
        <f t="shared" si="1"/>
        <v>1427</v>
      </c>
      <c r="J49">
        <f t="shared" si="2"/>
        <v>2.6629292221443588E-2</v>
      </c>
      <c r="K49" s="2">
        <v>185</v>
      </c>
      <c r="L49" s="2">
        <v>3587</v>
      </c>
      <c r="M49">
        <f t="shared" si="3"/>
        <v>3772</v>
      </c>
      <c r="N49">
        <f t="shared" si="4"/>
        <v>4.9045599151643693E-2</v>
      </c>
      <c r="O49" s="2">
        <v>0.99299999999999999</v>
      </c>
      <c r="P49" s="2">
        <v>2.34</v>
      </c>
      <c r="Q49" s="2">
        <v>55.5</v>
      </c>
      <c r="R49" s="2">
        <v>41.2</v>
      </c>
      <c r="S49" s="2">
        <v>34</v>
      </c>
      <c r="T49" s="2">
        <v>1410</v>
      </c>
      <c r="U49">
        <f t="shared" si="5"/>
        <v>1444</v>
      </c>
      <c r="V49">
        <f t="shared" si="6"/>
        <v>2.3545706371191136E-2</v>
      </c>
      <c r="W49" s="2">
        <v>80</v>
      </c>
      <c r="X49" s="2">
        <v>1900</v>
      </c>
      <c r="Y49">
        <f t="shared" si="7"/>
        <v>1980</v>
      </c>
      <c r="Z49">
        <f t="shared" si="8"/>
        <v>4.0404040404040407E-2</v>
      </c>
      <c r="AA49" s="2">
        <v>0.91400000000000003</v>
      </c>
      <c r="AB49" s="2">
        <v>2.09</v>
      </c>
      <c r="AC49" s="2">
        <v>61.8</v>
      </c>
      <c r="AD49" s="2">
        <v>35.200000000000003</v>
      </c>
      <c r="AE49" s="2">
        <v>42</v>
      </c>
      <c r="AF49" s="2">
        <v>1618</v>
      </c>
      <c r="AG49">
        <f t="shared" si="9"/>
        <v>1660</v>
      </c>
      <c r="AH49">
        <f t="shared" si="10"/>
        <v>2.5301204819277109E-2</v>
      </c>
      <c r="AI49" s="2">
        <v>96</v>
      </c>
      <c r="AJ49" s="2">
        <v>2841</v>
      </c>
      <c r="AK49">
        <f t="shared" si="11"/>
        <v>2937</v>
      </c>
      <c r="AL49">
        <f t="shared" si="12"/>
        <v>3.268641470888662E-2</v>
      </c>
      <c r="AM49" s="2">
        <v>0</v>
      </c>
      <c r="AN49" s="2">
        <v>4.17</v>
      </c>
      <c r="AO49" s="2">
        <v>50</v>
      </c>
      <c r="AP49" s="2">
        <v>45.8</v>
      </c>
      <c r="AQ49" s="2">
        <v>0</v>
      </c>
      <c r="AR49" s="2">
        <v>11</v>
      </c>
      <c r="AS49">
        <f t="shared" si="13"/>
        <v>11</v>
      </c>
      <c r="AT49">
        <f t="shared" si="14"/>
        <v>0</v>
      </c>
      <c r="AU49" s="2">
        <v>1</v>
      </c>
      <c r="AV49" s="2">
        <v>12</v>
      </c>
      <c r="AW49">
        <f t="shared" si="15"/>
        <v>13</v>
      </c>
      <c r="AX49">
        <f t="shared" si="16"/>
        <v>7.6923076923076927E-2</v>
      </c>
      <c r="AY49">
        <f>AVERAGE(N49,Z49,AL49)</f>
        <v>4.0712018088190242E-2</v>
      </c>
      <c r="AZ49">
        <f t="shared" si="17"/>
        <v>0.88757217871861871</v>
      </c>
    </row>
    <row r="50" spans="1:52" x14ac:dyDescent="0.25">
      <c r="A50" s="3" t="s">
        <v>108</v>
      </c>
      <c r="B50" t="s">
        <v>49</v>
      </c>
      <c r="C50" s="2">
        <v>0.66</v>
      </c>
      <c r="D50" s="2">
        <v>3.05</v>
      </c>
      <c r="E50" s="2">
        <v>66</v>
      </c>
      <c r="F50" s="2">
        <v>30.3</v>
      </c>
      <c r="G50" s="2">
        <v>32</v>
      </c>
      <c r="H50" s="2">
        <v>1466</v>
      </c>
      <c r="I50">
        <f t="shared" si="1"/>
        <v>1498</v>
      </c>
      <c r="J50">
        <f t="shared" si="2"/>
        <v>2.1361815754339118E-2</v>
      </c>
      <c r="K50" s="2">
        <v>148</v>
      </c>
      <c r="L50" s="2">
        <v>3199</v>
      </c>
      <c r="M50">
        <f t="shared" si="3"/>
        <v>3347</v>
      </c>
      <c r="N50">
        <f t="shared" si="4"/>
        <v>4.4218703316402749E-2</v>
      </c>
      <c r="O50" s="2">
        <v>1.06</v>
      </c>
      <c r="P50" s="2">
        <v>1.94</v>
      </c>
      <c r="Q50" s="2">
        <v>48.9</v>
      </c>
      <c r="R50" s="2">
        <v>48.1</v>
      </c>
      <c r="S50" s="2">
        <v>18</v>
      </c>
      <c r="T50" s="2">
        <v>817</v>
      </c>
      <c r="U50">
        <f t="shared" si="5"/>
        <v>835</v>
      </c>
      <c r="V50">
        <f t="shared" si="6"/>
        <v>2.1556886227544911E-2</v>
      </c>
      <c r="W50" s="2">
        <v>33</v>
      </c>
      <c r="X50" s="2">
        <v>830</v>
      </c>
      <c r="Y50">
        <f t="shared" si="7"/>
        <v>863</v>
      </c>
      <c r="Z50">
        <f t="shared" si="8"/>
        <v>3.8238702201622246E-2</v>
      </c>
      <c r="AA50" s="2">
        <v>0.89600000000000002</v>
      </c>
      <c r="AB50" s="2">
        <v>2.5299999999999998</v>
      </c>
      <c r="AC50" s="2">
        <v>44.7</v>
      </c>
      <c r="AD50" s="2">
        <v>51.8</v>
      </c>
      <c r="AE50" s="2">
        <v>11</v>
      </c>
      <c r="AF50" s="2">
        <v>636</v>
      </c>
      <c r="AG50">
        <f t="shared" si="9"/>
        <v>647</v>
      </c>
      <c r="AH50">
        <f t="shared" si="10"/>
        <v>1.7001545595054096E-2</v>
      </c>
      <c r="AI50" s="2">
        <v>31</v>
      </c>
      <c r="AJ50" s="2">
        <v>549</v>
      </c>
      <c r="AK50">
        <f t="shared" si="11"/>
        <v>580</v>
      </c>
      <c r="AL50">
        <f t="shared" si="12"/>
        <v>5.3448275862068968E-2</v>
      </c>
      <c r="AM50" s="2">
        <v>2.36</v>
      </c>
      <c r="AN50" s="2">
        <v>1.57</v>
      </c>
      <c r="AO50" s="2">
        <v>37.799999999999997</v>
      </c>
      <c r="AP50" s="2">
        <v>58.3</v>
      </c>
      <c r="AQ50" s="2">
        <v>3</v>
      </c>
      <c r="AR50" s="2">
        <v>74</v>
      </c>
      <c r="AS50">
        <f t="shared" si="13"/>
        <v>77</v>
      </c>
      <c r="AT50">
        <f t="shared" si="14"/>
        <v>3.896103896103896E-2</v>
      </c>
      <c r="AU50" s="2">
        <v>2</v>
      </c>
      <c r="AV50" s="2">
        <v>48</v>
      </c>
      <c r="AW50">
        <f t="shared" si="15"/>
        <v>50</v>
      </c>
      <c r="AX50">
        <f t="shared" si="16"/>
        <v>0.04</v>
      </c>
      <c r="AY50">
        <f>AVERAGE(N50,Z50,AL50)</f>
        <v>4.5301893793364655E-2</v>
      </c>
      <c r="AZ50">
        <f t="shared" si="17"/>
        <v>0.98763712688366811</v>
      </c>
    </row>
    <row r="51" spans="1:52" x14ac:dyDescent="0.25">
      <c r="A51" s="3" t="s">
        <v>203</v>
      </c>
      <c r="B51" t="s">
        <v>128</v>
      </c>
      <c r="C51" s="2">
        <v>1.21</v>
      </c>
      <c r="D51" s="2">
        <v>2.21</v>
      </c>
      <c r="E51" s="2">
        <v>54.9</v>
      </c>
      <c r="F51" s="2">
        <v>41.7</v>
      </c>
      <c r="G51" s="2">
        <v>80</v>
      </c>
      <c r="H51" s="2">
        <v>2767</v>
      </c>
      <c r="I51">
        <f t="shared" si="1"/>
        <v>2847</v>
      </c>
      <c r="J51">
        <f t="shared" si="2"/>
        <v>2.8099754127151388E-2</v>
      </c>
      <c r="K51" s="2">
        <v>147</v>
      </c>
      <c r="L51" s="2">
        <v>3643</v>
      </c>
      <c r="M51">
        <f t="shared" si="3"/>
        <v>3790</v>
      </c>
      <c r="N51">
        <f t="shared" si="4"/>
        <v>3.8786279683377306E-2</v>
      </c>
      <c r="O51" s="2">
        <v>0.92900000000000005</v>
      </c>
      <c r="P51" s="2">
        <v>1.58</v>
      </c>
      <c r="Q51" s="2">
        <v>45.3</v>
      </c>
      <c r="R51" s="2">
        <v>52.2</v>
      </c>
      <c r="S51" s="2">
        <v>20</v>
      </c>
      <c r="T51" s="2">
        <v>1124</v>
      </c>
      <c r="U51">
        <f t="shared" si="5"/>
        <v>1144</v>
      </c>
      <c r="V51">
        <f t="shared" si="6"/>
        <v>1.7482517482517484E-2</v>
      </c>
      <c r="W51" s="2">
        <v>34</v>
      </c>
      <c r="X51" s="2">
        <v>975</v>
      </c>
      <c r="Y51">
        <f t="shared" si="7"/>
        <v>1009</v>
      </c>
      <c r="Z51">
        <f t="shared" si="8"/>
        <v>3.3696729435084241E-2</v>
      </c>
      <c r="AA51" s="2">
        <v>1.49</v>
      </c>
      <c r="AB51" s="2">
        <v>2.11</v>
      </c>
      <c r="AC51" s="2">
        <v>47.2</v>
      </c>
      <c r="AD51" s="2">
        <v>49.2</v>
      </c>
      <c r="AE51" s="2">
        <v>89</v>
      </c>
      <c r="AF51" s="2">
        <v>2938</v>
      </c>
      <c r="AG51">
        <f t="shared" si="9"/>
        <v>3027</v>
      </c>
      <c r="AH51">
        <f t="shared" si="10"/>
        <v>2.9402048232573506E-2</v>
      </c>
      <c r="AI51" s="2">
        <v>126</v>
      </c>
      <c r="AJ51" s="2">
        <v>2819</v>
      </c>
      <c r="AK51">
        <f t="shared" si="11"/>
        <v>2945</v>
      </c>
      <c r="AL51">
        <f t="shared" si="12"/>
        <v>4.2784380305602714E-2</v>
      </c>
      <c r="AM51" s="2">
        <v>0</v>
      </c>
      <c r="AN51" s="2">
        <v>3.23</v>
      </c>
      <c r="AO51" s="2">
        <v>51.6</v>
      </c>
      <c r="AP51" s="2">
        <v>45.2</v>
      </c>
      <c r="AQ51" s="2">
        <v>0</v>
      </c>
      <c r="AR51" s="2">
        <v>14</v>
      </c>
      <c r="AS51">
        <f t="shared" si="13"/>
        <v>14</v>
      </c>
      <c r="AT51">
        <f t="shared" si="14"/>
        <v>0</v>
      </c>
      <c r="AU51" s="2">
        <v>1</v>
      </c>
      <c r="AV51" s="2">
        <v>16</v>
      </c>
      <c r="AW51">
        <f t="shared" si="15"/>
        <v>17</v>
      </c>
      <c r="AX51">
        <f t="shared" si="16"/>
        <v>5.8823529411764705E-2</v>
      </c>
      <c r="AY51">
        <f>AVERAGE(N51,Z51,AL51)</f>
        <v>3.8422463141354751E-2</v>
      </c>
      <c r="AZ51">
        <f t="shared" si="17"/>
        <v>0.83765705861681627</v>
      </c>
    </row>
    <row r="52" spans="1:52" x14ac:dyDescent="0.25">
      <c r="A52" s="3" t="s">
        <v>203</v>
      </c>
      <c r="B52" t="s">
        <v>129</v>
      </c>
      <c r="C52" s="2">
        <v>1.6</v>
      </c>
      <c r="D52" s="2">
        <v>1.46</v>
      </c>
      <c r="E52" s="2">
        <v>42.3</v>
      </c>
      <c r="F52" s="2">
        <v>54.6</v>
      </c>
      <c r="G52" s="2">
        <v>47</v>
      </c>
      <c r="H52" s="2">
        <v>1606</v>
      </c>
      <c r="I52">
        <f t="shared" si="1"/>
        <v>1653</v>
      </c>
      <c r="J52">
        <f t="shared" si="2"/>
        <v>2.8433151845130067E-2</v>
      </c>
      <c r="K52" s="2">
        <v>43</v>
      </c>
      <c r="L52" s="2">
        <v>1244</v>
      </c>
      <c r="M52">
        <f t="shared" si="3"/>
        <v>1287</v>
      </c>
      <c r="N52">
        <f t="shared" si="4"/>
        <v>3.3411033411033408E-2</v>
      </c>
      <c r="O52" s="2">
        <v>0.89300000000000002</v>
      </c>
      <c r="P52" s="2">
        <v>0.93400000000000005</v>
      </c>
      <c r="Q52" s="2">
        <v>45.1</v>
      </c>
      <c r="R52" s="2">
        <v>53.1</v>
      </c>
      <c r="S52" s="2">
        <v>22</v>
      </c>
      <c r="T52" s="2">
        <v>1308</v>
      </c>
      <c r="U52">
        <f t="shared" si="5"/>
        <v>1330</v>
      </c>
      <c r="V52">
        <f t="shared" si="6"/>
        <v>1.6541353383458645E-2</v>
      </c>
      <c r="W52" s="2">
        <v>23</v>
      </c>
      <c r="X52" s="2">
        <v>1110</v>
      </c>
      <c r="Y52">
        <f t="shared" si="7"/>
        <v>1133</v>
      </c>
      <c r="Z52">
        <f t="shared" si="8"/>
        <v>2.0300088261253312E-2</v>
      </c>
      <c r="AA52" s="2">
        <v>0.875</v>
      </c>
      <c r="AB52" s="2">
        <v>1.36</v>
      </c>
      <c r="AC52" s="2">
        <v>46.5</v>
      </c>
      <c r="AD52" s="2">
        <v>51.3</v>
      </c>
      <c r="AE52" s="2">
        <v>27</v>
      </c>
      <c r="AF52" s="2">
        <v>1584</v>
      </c>
      <c r="AG52">
        <f t="shared" si="9"/>
        <v>1611</v>
      </c>
      <c r="AH52">
        <f t="shared" si="10"/>
        <v>1.6759776536312849E-2</v>
      </c>
      <c r="AI52" s="2">
        <v>42</v>
      </c>
      <c r="AJ52" s="2">
        <v>1434</v>
      </c>
      <c r="AK52">
        <f t="shared" si="11"/>
        <v>1476</v>
      </c>
      <c r="AL52">
        <f t="shared" si="12"/>
        <v>2.8455284552845527E-2</v>
      </c>
      <c r="AM52" s="2">
        <v>2.13</v>
      </c>
      <c r="AN52" s="2">
        <v>0</v>
      </c>
      <c r="AO52" s="2">
        <v>44.7</v>
      </c>
      <c r="AP52" s="2">
        <v>53.2</v>
      </c>
      <c r="AQ52" s="2">
        <v>1</v>
      </c>
      <c r="AR52" s="2">
        <v>25</v>
      </c>
      <c r="AS52">
        <f t="shared" si="13"/>
        <v>26</v>
      </c>
      <c r="AT52">
        <f t="shared" si="14"/>
        <v>3.8461538461538464E-2</v>
      </c>
      <c r="AU52" s="2">
        <v>0</v>
      </c>
      <c r="AV52" s="2">
        <v>21</v>
      </c>
      <c r="AW52">
        <f t="shared" si="15"/>
        <v>21</v>
      </c>
      <c r="AX52">
        <f t="shared" si="16"/>
        <v>0</v>
      </c>
      <c r="AY52">
        <f>AVERAGE(N52,Z52,AL52)</f>
        <v>2.7388802075044082E-2</v>
      </c>
      <c r="AZ52">
        <f t="shared" si="17"/>
        <v>0.59710964653190757</v>
      </c>
    </row>
    <row r="53" spans="1:52" x14ac:dyDescent="0.25">
      <c r="A53" s="3" t="s">
        <v>204</v>
      </c>
      <c r="B53" t="s">
        <v>57</v>
      </c>
      <c r="C53" s="2">
        <v>0.96799999999999997</v>
      </c>
      <c r="D53" s="2">
        <v>1.67</v>
      </c>
      <c r="E53" s="2">
        <v>50.4</v>
      </c>
      <c r="F53" s="2">
        <v>47</v>
      </c>
      <c r="G53" s="2">
        <v>26</v>
      </c>
      <c r="H53" s="2">
        <v>1263</v>
      </c>
      <c r="I53">
        <f t="shared" si="1"/>
        <v>1289</v>
      </c>
      <c r="J53">
        <f t="shared" si="2"/>
        <v>2.0170674941815361E-2</v>
      </c>
      <c r="K53" s="2">
        <v>45</v>
      </c>
      <c r="L53" s="2">
        <v>1353</v>
      </c>
      <c r="M53">
        <f t="shared" si="3"/>
        <v>1398</v>
      </c>
      <c r="N53">
        <f t="shared" si="4"/>
        <v>3.2188841201716736E-2</v>
      </c>
      <c r="O53" s="2">
        <v>1.1200000000000001</v>
      </c>
      <c r="P53" s="2">
        <v>0.86099999999999999</v>
      </c>
      <c r="Q53" s="2">
        <v>37.700000000000003</v>
      </c>
      <c r="R53" s="2">
        <v>60.3</v>
      </c>
      <c r="S53" s="2">
        <v>77</v>
      </c>
      <c r="T53" s="2">
        <v>4133</v>
      </c>
      <c r="U53">
        <f t="shared" si="5"/>
        <v>4210</v>
      </c>
      <c r="V53">
        <f t="shared" si="6"/>
        <v>1.8289786223277909E-2</v>
      </c>
      <c r="W53" s="2">
        <v>59</v>
      </c>
      <c r="X53" s="2">
        <v>2580</v>
      </c>
      <c r="Y53">
        <f t="shared" si="7"/>
        <v>2639</v>
      </c>
      <c r="Z53">
        <f t="shared" si="8"/>
        <v>2.235695339143615E-2</v>
      </c>
      <c r="AA53" s="2">
        <v>1.33</v>
      </c>
      <c r="AB53" s="2">
        <v>1.5</v>
      </c>
      <c r="AC53" s="2">
        <v>41.4</v>
      </c>
      <c r="AD53" s="2">
        <v>55.8</v>
      </c>
      <c r="AE53" s="2">
        <v>88</v>
      </c>
      <c r="AF53" s="2">
        <v>3678</v>
      </c>
      <c r="AG53">
        <f t="shared" si="9"/>
        <v>3766</v>
      </c>
      <c r="AH53">
        <f t="shared" si="10"/>
        <v>2.3366967604885821E-2</v>
      </c>
      <c r="AI53" s="2">
        <v>99</v>
      </c>
      <c r="AJ53" s="2">
        <v>2731</v>
      </c>
      <c r="AK53">
        <f t="shared" si="11"/>
        <v>2830</v>
      </c>
      <c r="AL53">
        <f t="shared" si="12"/>
        <v>3.4982332155477032E-2</v>
      </c>
      <c r="AM53" s="2">
        <v>0.90100000000000002</v>
      </c>
      <c r="AN53" s="2">
        <v>2.7</v>
      </c>
      <c r="AO53" s="2">
        <v>34.200000000000003</v>
      </c>
      <c r="AP53" s="2">
        <v>62.2</v>
      </c>
      <c r="AQ53" s="2">
        <v>1</v>
      </c>
      <c r="AR53" s="2">
        <v>69</v>
      </c>
      <c r="AS53">
        <f t="shared" si="13"/>
        <v>70</v>
      </c>
      <c r="AT53">
        <f t="shared" si="14"/>
        <v>1.4285714285714285E-2</v>
      </c>
      <c r="AU53" s="2">
        <v>3</v>
      </c>
      <c r="AV53" s="2">
        <v>38</v>
      </c>
      <c r="AW53">
        <f t="shared" si="15"/>
        <v>41</v>
      </c>
      <c r="AX53">
        <f t="shared" si="16"/>
        <v>7.3170731707317069E-2</v>
      </c>
      <c r="AY53">
        <f>AVERAGE(N53,Z53,AL53)</f>
        <v>2.9842708916209975E-2</v>
      </c>
      <c r="AZ53">
        <f t="shared" si="17"/>
        <v>0.65060784052140996</v>
      </c>
    </row>
    <row r="54" spans="1:52" x14ac:dyDescent="0.25">
      <c r="A54" s="3" t="s">
        <v>203</v>
      </c>
      <c r="B54" t="s">
        <v>58</v>
      </c>
      <c r="C54" s="2">
        <v>1.33</v>
      </c>
      <c r="D54" s="2">
        <v>2.98</v>
      </c>
      <c r="E54" s="2">
        <v>45.2</v>
      </c>
      <c r="F54" s="2">
        <v>50.5</v>
      </c>
      <c r="G54" s="2">
        <v>37</v>
      </c>
      <c r="H54" s="2">
        <v>1406</v>
      </c>
      <c r="I54">
        <f t="shared" si="1"/>
        <v>1443</v>
      </c>
      <c r="J54">
        <f t="shared" si="2"/>
        <v>2.564102564102564E-2</v>
      </c>
      <c r="K54" s="2">
        <v>83</v>
      </c>
      <c r="L54" s="2">
        <v>1257</v>
      </c>
      <c r="M54">
        <f t="shared" si="3"/>
        <v>1340</v>
      </c>
      <c r="N54">
        <f t="shared" si="4"/>
        <v>6.1940298507462688E-2</v>
      </c>
      <c r="O54" s="2">
        <v>1.07</v>
      </c>
      <c r="P54" s="2">
        <v>0.92700000000000005</v>
      </c>
      <c r="Q54" s="2">
        <v>34.799999999999997</v>
      </c>
      <c r="R54" s="2">
        <v>63.2</v>
      </c>
      <c r="S54" s="2">
        <v>45</v>
      </c>
      <c r="T54" s="2">
        <v>2659</v>
      </c>
      <c r="U54">
        <f t="shared" si="5"/>
        <v>2704</v>
      </c>
      <c r="V54">
        <f t="shared" si="6"/>
        <v>1.6642011834319528E-2</v>
      </c>
      <c r="W54" s="2">
        <v>39</v>
      </c>
      <c r="X54" s="2">
        <v>1463</v>
      </c>
      <c r="Y54">
        <f t="shared" si="7"/>
        <v>1502</v>
      </c>
      <c r="Z54">
        <f t="shared" si="8"/>
        <v>2.5965379494007991E-2</v>
      </c>
      <c r="AA54" s="2">
        <v>1.57</v>
      </c>
      <c r="AB54" s="2">
        <v>1.47</v>
      </c>
      <c r="AC54" s="2">
        <v>38.200000000000003</v>
      </c>
      <c r="AD54" s="2">
        <v>58.7</v>
      </c>
      <c r="AE54" s="2">
        <v>81</v>
      </c>
      <c r="AF54" s="2">
        <v>3031</v>
      </c>
      <c r="AG54">
        <f t="shared" si="9"/>
        <v>3112</v>
      </c>
      <c r="AH54">
        <f t="shared" si="10"/>
        <v>2.602827763496144E-2</v>
      </c>
      <c r="AI54" s="2">
        <v>76</v>
      </c>
      <c r="AJ54" s="2">
        <v>1974</v>
      </c>
      <c r="AK54">
        <f t="shared" si="11"/>
        <v>2050</v>
      </c>
      <c r="AL54">
        <f t="shared" si="12"/>
        <v>3.7073170731707315E-2</v>
      </c>
      <c r="AM54" s="2">
        <v>2.86</v>
      </c>
      <c r="AN54" s="2">
        <v>1.71</v>
      </c>
      <c r="AO54" s="2">
        <v>19.399999999999999</v>
      </c>
      <c r="AP54" s="2">
        <v>76</v>
      </c>
      <c r="AQ54" s="2">
        <v>5</v>
      </c>
      <c r="AR54" s="2">
        <v>133</v>
      </c>
      <c r="AS54">
        <f t="shared" si="13"/>
        <v>138</v>
      </c>
      <c r="AT54">
        <f t="shared" si="14"/>
        <v>3.6231884057971016E-2</v>
      </c>
      <c r="AU54" s="2">
        <v>3</v>
      </c>
      <c r="AV54" s="2">
        <v>34</v>
      </c>
      <c r="AW54">
        <f t="shared" si="15"/>
        <v>37</v>
      </c>
      <c r="AX54">
        <f t="shared" si="16"/>
        <v>8.1081081081081086E-2</v>
      </c>
      <c r="AY54">
        <f>AVERAGE(N54,Z54,AL54)</f>
        <v>4.1659616244392662E-2</v>
      </c>
      <c r="AZ54">
        <f t="shared" si="17"/>
        <v>0.90823098659761947</v>
      </c>
    </row>
    <row r="55" spans="1:52" x14ac:dyDescent="0.25">
      <c r="A55" s="3" t="s">
        <v>204</v>
      </c>
      <c r="B55" t="s">
        <v>59</v>
      </c>
      <c r="C55" s="2">
        <v>1.76</v>
      </c>
      <c r="D55" s="2">
        <v>2.0099999999999998</v>
      </c>
      <c r="E55" s="2">
        <v>41.9</v>
      </c>
      <c r="F55" s="2">
        <v>54.4</v>
      </c>
      <c r="G55" s="2">
        <v>48</v>
      </c>
      <c r="H55" s="2">
        <v>1485</v>
      </c>
      <c r="I55">
        <f t="shared" si="1"/>
        <v>1533</v>
      </c>
      <c r="J55">
        <f t="shared" si="2"/>
        <v>3.131115459882583E-2</v>
      </c>
      <c r="K55" s="2">
        <v>55</v>
      </c>
      <c r="L55" s="2">
        <v>1144</v>
      </c>
      <c r="M55">
        <f t="shared" si="3"/>
        <v>1199</v>
      </c>
      <c r="N55">
        <f t="shared" si="4"/>
        <v>4.5871559633027525E-2</v>
      </c>
      <c r="O55" s="2">
        <v>1.67</v>
      </c>
      <c r="P55" s="2">
        <v>1.01</v>
      </c>
      <c r="Q55" s="2">
        <v>34.799999999999997</v>
      </c>
      <c r="R55" s="2">
        <v>62.5</v>
      </c>
      <c r="S55" s="2">
        <v>56</v>
      </c>
      <c r="T55" s="2">
        <v>2102</v>
      </c>
      <c r="U55">
        <f t="shared" si="5"/>
        <v>2158</v>
      </c>
      <c r="V55">
        <f t="shared" si="6"/>
        <v>2.5949953660797033E-2</v>
      </c>
      <c r="W55" s="2">
        <v>34</v>
      </c>
      <c r="X55" s="2">
        <v>1171</v>
      </c>
      <c r="Y55">
        <f t="shared" si="7"/>
        <v>1205</v>
      </c>
      <c r="Z55">
        <f t="shared" si="8"/>
        <v>2.8215767634854772E-2</v>
      </c>
      <c r="AA55" s="2">
        <v>0</v>
      </c>
      <c r="AB55" s="2">
        <v>0</v>
      </c>
      <c r="AC55" s="2">
        <v>0</v>
      </c>
      <c r="AD55" s="2">
        <v>0</v>
      </c>
      <c r="AE55" s="2">
        <v>0</v>
      </c>
      <c r="AF55" s="2">
        <v>0</v>
      </c>
      <c r="AG55">
        <f t="shared" si="9"/>
        <v>0</v>
      </c>
      <c r="AH55" t="e">
        <f t="shared" si="10"/>
        <v>#DIV/0!</v>
      </c>
      <c r="AI55" s="2">
        <v>0</v>
      </c>
      <c r="AJ55" s="2">
        <v>0</v>
      </c>
      <c r="AK55">
        <f t="shared" si="11"/>
        <v>0</v>
      </c>
      <c r="AL55" t="e">
        <f t="shared" si="12"/>
        <v>#DIV/0!</v>
      </c>
      <c r="AM55" s="2">
        <v>6.25</v>
      </c>
      <c r="AN55" s="2">
        <v>0</v>
      </c>
      <c r="AO55" s="2">
        <v>25</v>
      </c>
      <c r="AP55" s="2">
        <v>68.8</v>
      </c>
      <c r="AQ55" s="2">
        <v>1</v>
      </c>
      <c r="AR55" s="2">
        <v>11</v>
      </c>
      <c r="AS55">
        <f t="shared" si="13"/>
        <v>12</v>
      </c>
      <c r="AT55">
        <f t="shared" si="14"/>
        <v>8.3333333333333329E-2</v>
      </c>
      <c r="AU55" s="2">
        <v>0</v>
      </c>
      <c r="AV55" s="2">
        <v>4</v>
      </c>
      <c r="AW55">
        <f t="shared" si="15"/>
        <v>4</v>
      </c>
      <c r="AX55">
        <f t="shared" si="16"/>
        <v>0</v>
      </c>
      <c r="AY55" s="61">
        <f>AVERAGE(N55,Z55)</f>
        <v>3.7043663633941147E-2</v>
      </c>
      <c r="AZ55" s="61">
        <f t="shared" si="17"/>
        <v>0.80759752975336629</v>
      </c>
    </row>
    <row r="56" spans="1:52" x14ac:dyDescent="0.25">
      <c r="A56" s="3" t="s">
        <v>204</v>
      </c>
      <c r="B56" t="s">
        <v>60</v>
      </c>
      <c r="C56" s="2">
        <v>3.2</v>
      </c>
      <c r="D56" s="2">
        <v>1.77</v>
      </c>
      <c r="E56" s="2">
        <v>21.3</v>
      </c>
      <c r="F56" s="2">
        <v>73.8</v>
      </c>
      <c r="G56" s="2">
        <v>92</v>
      </c>
      <c r="H56" s="2">
        <v>2123</v>
      </c>
      <c r="I56">
        <f t="shared" si="1"/>
        <v>2215</v>
      </c>
      <c r="J56">
        <f t="shared" si="2"/>
        <v>4.1534988713318281E-2</v>
      </c>
      <c r="K56" s="2">
        <v>51</v>
      </c>
      <c r="L56" s="2">
        <v>612</v>
      </c>
      <c r="M56">
        <f t="shared" si="3"/>
        <v>663</v>
      </c>
      <c r="N56">
        <f t="shared" si="4"/>
        <v>7.6923076923076927E-2</v>
      </c>
      <c r="O56" s="2">
        <v>3.83</v>
      </c>
      <c r="P56" s="2">
        <v>0.92600000000000005</v>
      </c>
      <c r="Q56" s="2">
        <v>13.3</v>
      </c>
      <c r="R56" s="2">
        <v>82</v>
      </c>
      <c r="S56" s="2">
        <v>178</v>
      </c>
      <c r="T56" s="2">
        <v>3805</v>
      </c>
      <c r="U56">
        <f t="shared" si="5"/>
        <v>3983</v>
      </c>
      <c r="V56">
        <f t="shared" si="6"/>
        <v>4.4689932211900575E-2</v>
      </c>
      <c r="W56" s="2">
        <v>43</v>
      </c>
      <c r="X56" s="2">
        <v>616</v>
      </c>
      <c r="Y56">
        <f t="shared" si="7"/>
        <v>659</v>
      </c>
      <c r="Z56">
        <f t="shared" si="8"/>
        <v>6.525037936267071E-2</v>
      </c>
      <c r="AA56" s="2">
        <v>0</v>
      </c>
      <c r="AB56" s="2">
        <v>0</v>
      </c>
      <c r="AC56" s="2">
        <v>0</v>
      </c>
      <c r="AD56" s="2">
        <v>0</v>
      </c>
      <c r="AE56" s="2">
        <v>0</v>
      </c>
      <c r="AF56" s="2">
        <v>0</v>
      </c>
      <c r="AG56">
        <f t="shared" si="9"/>
        <v>0</v>
      </c>
      <c r="AH56" t="e">
        <f t="shared" si="10"/>
        <v>#DIV/0!</v>
      </c>
      <c r="AI56" s="2">
        <v>0</v>
      </c>
      <c r="AJ56" s="2">
        <v>0</v>
      </c>
      <c r="AK56">
        <f t="shared" si="11"/>
        <v>0</v>
      </c>
      <c r="AL56" t="e">
        <f t="shared" si="12"/>
        <v>#DIV/0!</v>
      </c>
      <c r="AM56" s="2">
        <v>0</v>
      </c>
      <c r="AN56" s="2">
        <v>0</v>
      </c>
      <c r="AO56" s="2">
        <v>9.52</v>
      </c>
      <c r="AP56" s="2">
        <v>90.5</v>
      </c>
      <c r="AQ56" s="2">
        <v>0</v>
      </c>
      <c r="AR56" s="2">
        <v>38</v>
      </c>
      <c r="AS56">
        <f t="shared" si="13"/>
        <v>38</v>
      </c>
      <c r="AT56">
        <f t="shared" si="14"/>
        <v>0</v>
      </c>
      <c r="AU56" s="2">
        <v>0</v>
      </c>
      <c r="AV56" s="2">
        <v>4</v>
      </c>
      <c r="AW56">
        <f t="shared" si="15"/>
        <v>4</v>
      </c>
      <c r="AX56">
        <f t="shared" si="16"/>
        <v>0</v>
      </c>
      <c r="AY56" s="61">
        <f>AVERAGE(N56,Z56)</f>
        <v>7.1086728142873812E-2</v>
      </c>
      <c r="AZ56" s="61">
        <f t="shared" si="17"/>
        <v>1.549778299839456</v>
      </c>
    </row>
  </sheetData>
  <mergeCells count="44">
    <mergeCell ref="A2:A4"/>
    <mergeCell ref="B2:B4"/>
    <mergeCell ref="C2:F2"/>
    <mergeCell ref="G2:J2"/>
    <mergeCell ref="K2:N2"/>
    <mergeCell ref="C3:C4"/>
    <mergeCell ref="D3:D4"/>
    <mergeCell ref="E3:E4"/>
    <mergeCell ref="F3:F4"/>
    <mergeCell ref="G3:H3"/>
    <mergeCell ref="C1:N1"/>
    <mergeCell ref="O1:Z1"/>
    <mergeCell ref="AA1:AL1"/>
    <mergeCell ref="AM1:AX1"/>
    <mergeCell ref="AE2:AH2"/>
    <mergeCell ref="W3:X3"/>
    <mergeCell ref="AA3:AA4"/>
    <mergeCell ref="AB3:AB4"/>
    <mergeCell ref="AC3:AC4"/>
    <mergeCell ref="O2:R2"/>
    <mergeCell ref="S3:T3"/>
    <mergeCell ref="AD3:AD4"/>
    <mergeCell ref="S2:V2"/>
    <mergeCell ref="W2:Z2"/>
    <mergeCell ref="AA2:AD2"/>
    <mergeCell ref="K3:L3"/>
    <mergeCell ref="O3:O4"/>
    <mergeCell ref="P3:P4"/>
    <mergeCell ref="Q3:Q4"/>
    <mergeCell ref="R3:R4"/>
    <mergeCell ref="AZ2:AZ4"/>
    <mergeCell ref="AE3:AF3"/>
    <mergeCell ref="AI3:AJ3"/>
    <mergeCell ref="AM3:AM4"/>
    <mergeCell ref="AN3:AN4"/>
    <mergeCell ref="AO3:AO4"/>
    <mergeCell ref="AI2:AL2"/>
    <mergeCell ref="AM2:AP2"/>
    <mergeCell ref="AQ2:AT2"/>
    <mergeCell ref="AU2:AX2"/>
    <mergeCell ref="AP3:AP4"/>
    <mergeCell ref="AQ3:AR3"/>
    <mergeCell ref="AU3:AV3"/>
    <mergeCell ref="AY2:AY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0"/>
  <sheetViews>
    <sheetView zoomScale="85" zoomScaleNormal="85" workbookViewId="0">
      <selection activeCell="S28" sqref="S28"/>
    </sheetView>
  </sheetViews>
  <sheetFormatPr defaultRowHeight="15" x14ac:dyDescent="0.25"/>
  <cols>
    <col min="1" max="1" width="10.28515625" customWidth="1"/>
    <col min="2" max="2" width="18.28515625" customWidth="1"/>
    <col min="9" max="9" width="10.85546875" customWidth="1"/>
    <col min="10" max="10" width="13" customWidth="1"/>
    <col min="11" max="11" width="14" customWidth="1"/>
    <col min="13" max="13" width="11" customWidth="1"/>
    <col min="14" max="14" width="13.85546875" customWidth="1"/>
    <col min="15" max="15" width="16.42578125" customWidth="1"/>
  </cols>
  <sheetData>
    <row r="1" spans="1:15" x14ac:dyDescent="0.25">
      <c r="A1" s="33" t="s">
        <v>182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</row>
    <row r="2" spans="1:15" ht="15" customHeight="1" x14ac:dyDescent="0.25">
      <c r="A2" s="24" t="s">
        <v>1</v>
      </c>
      <c r="B2" s="24"/>
      <c r="C2" s="23" t="s">
        <v>2</v>
      </c>
      <c r="D2" s="23" t="s">
        <v>3</v>
      </c>
      <c r="E2" s="23"/>
      <c r="F2" s="23"/>
      <c r="G2" s="23"/>
      <c r="H2" s="23" t="s">
        <v>4</v>
      </c>
      <c r="I2" s="23"/>
      <c r="J2" s="23"/>
      <c r="K2" s="23"/>
      <c r="L2" s="23" t="s">
        <v>5</v>
      </c>
      <c r="M2" s="23"/>
      <c r="N2" s="23"/>
      <c r="O2" s="34"/>
    </row>
    <row r="3" spans="1:15" x14ac:dyDescent="0.25">
      <c r="A3" s="24"/>
      <c r="B3" s="24"/>
      <c r="C3" s="23"/>
      <c r="D3" s="23" t="s">
        <v>7</v>
      </c>
      <c r="E3" s="23" t="s">
        <v>8</v>
      </c>
      <c r="F3" s="23" t="s">
        <v>9</v>
      </c>
      <c r="G3" s="23" t="s">
        <v>10</v>
      </c>
      <c r="H3" s="25"/>
      <c r="I3" s="25"/>
      <c r="J3" s="18" t="s">
        <v>11</v>
      </c>
      <c r="K3" s="18" t="s">
        <v>12</v>
      </c>
      <c r="L3" s="18"/>
      <c r="M3" s="18"/>
      <c r="N3" s="18" t="s">
        <v>11</v>
      </c>
      <c r="O3" s="17" t="s">
        <v>12</v>
      </c>
    </row>
    <row r="4" spans="1:15" x14ac:dyDescent="0.25">
      <c r="A4" s="24"/>
      <c r="B4" s="24"/>
      <c r="C4" s="23"/>
      <c r="D4" s="23"/>
      <c r="E4" s="23"/>
      <c r="F4" s="23"/>
      <c r="G4" s="23"/>
      <c r="H4" s="19" t="s">
        <v>7</v>
      </c>
      <c r="I4" s="19" t="s">
        <v>10</v>
      </c>
      <c r="J4" s="19" t="s">
        <v>13</v>
      </c>
      <c r="K4" s="19" t="s">
        <v>14</v>
      </c>
      <c r="L4" s="19" t="s">
        <v>8</v>
      </c>
      <c r="M4" s="19" t="s">
        <v>9</v>
      </c>
      <c r="N4" s="19" t="s">
        <v>15</v>
      </c>
      <c r="O4" s="1" t="s">
        <v>16</v>
      </c>
    </row>
    <row r="5" spans="1:15" x14ac:dyDescent="0.25">
      <c r="A5" s="21" t="s">
        <v>17</v>
      </c>
      <c r="B5" t="s">
        <v>18</v>
      </c>
      <c r="C5" s="2" t="s">
        <v>19</v>
      </c>
      <c r="D5" s="2">
        <v>32.4</v>
      </c>
      <c r="E5" s="2">
        <v>9.84</v>
      </c>
      <c r="F5" s="2">
        <v>7.48</v>
      </c>
      <c r="G5" s="2">
        <v>50.3</v>
      </c>
      <c r="H5" s="2">
        <v>247</v>
      </c>
      <c r="I5" s="2">
        <v>383</v>
      </c>
      <c r="J5" s="3">
        <f>H5+I5</f>
        <v>630</v>
      </c>
      <c r="K5" s="3">
        <f>H5/J5</f>
        <v>0.39206349206349206</v>
      </c>
      <c r="L5" s="2">
        <v>75</v>
      </c>
      <c r="M5" s="2">
        <v>57</v>
      </c>
      <c r="N5" s="3">
        <f>L5+M5</f>
        <v>132</v>
      </c>
      <c r="O5" s="3">
        <f>L5/N5</f>
        <v>0.56818181818181823</v>
      </c>
    </row>
    <row r="6" spans="1:15" x14ac:dyDescent="0.25">
      <c r="A6" s="21"/>
      <c r="B6" t="s">
        <v>20</v>
      </c>
      <c r="C6" s="2" t="s">
        <v>21</v>
      </c>
      <c r="D6" s="2">
        <v>26.8</v>
      </c>
      <c r="E6" s="2">
        <v>18</v>
      </c>
      <c r="F6" s="2">
        <v>11.4</v>
      </c>
      <c r="G6" s="2">
        <v>43.8</v>
      </c>
      <c r="H6" s="2">
        <v>245</v>
      </c>
      <c r="I6" s="2">
        <v>401</v>
      </c>
      <c r="J6" s="3">
        <f t="shared" ref="J6:J16" si="0">H6+I6</f>
        <v>646</v>
      </c>
      <c r="K6" s="3">
        <f t="shared" ref="K6:K16" si="1">H6/J6</f>
        <v>0.37925696594427244</v>
      </c>
      <c r="L6" s="2">
        <v>165</v>
      </c>
      <c r="M6" s="2">
        <v>104</v>
      </c>
      <c r="N6" s="3">
        <f t="shared" ref="N6:N16" si="2">L6+M6</f>
        <v>269</v>
      </c>
      <c r="O6" s="3">
        <f t="shared" ref="O6:O16" si="3">L6/N6</f>
        <v>0.61338289962825276</v>
      </c>
    </row>
    <row r="7" spans="1:15" x14ac:dyDescent="0.25">
      <c r="A7" s="21"/>
      <c r="B7" t="s">
        <v>22</v>
      </c>
      <c r="C7" s="2" t="s">
        <v>23</v>
      </c>
      <c r="D7" s="2">
        <v>0.434</v>
      </c>
      <c r="E7" s="2">
        <v>0</v>
      </c>
      <c r="F7" s="2">
        <v>32</v>
      </c>
      <c r="G7" s="2">
        <v>67.599999999999994</v>
      </c>
      <c r="H7" s="2">
        <v>6</v>
      </c>
      <c r="I7" s="2">
        <v>934</v>
      </c>
      <c r="J7" s="3">
        <f t="shared" si="0"/>
        <v>940</v>
      </c>
      <c r="K7" s="3">
        <f t="shared" si="1"/>
        <v>6.382978723404255E-3</v>
      </c>
      <c r="L7" s="2">
        <v>0</v>
      </c>
      <c r="M7" s="2">
        <v>442</v>
      </c>
      <c r="N7" s="3">
        <f t="shared" si="2"/>
        <v>442</v>
      </c>
      <c r="O7" s="3">
        <f t="shared" si="3"/>
        <v>0</v>
      </c>
    </row>
    <row r="8" spans="1:15" x14ac:dyDescent="0.25">
      <c r="A8" s="21"/>
      <c r="B8" t="s">
        <v>24</v>
      </c>
      <c r="C8" s="2" t="s">
        <v>25</v>
      </c>
      <c r="D8" s="2">
        <v>66.599999999999994</v>
      </c>
      <c r="E8" s="2">
        <v>0.151</v>
      </c>
      <c r="F8" s="2">
        <v>0</v>
      </c>
      <c r="G8" s="2">
        <v>33.200000000000003</v>
      </c>
      <c r="H8" s="2">
        <v>2204</v>
      </c>
      <c r="I8" s="2">
        <v>1098</v>
      </c>
      <c r="J8" s="3">
        <f t="shared" si="0"/>
        <v>3302</v>
      </c>
      <c r="K8" s="3">
        <f t="shared" si="1"/>
        <v>0.66747425802543914</v>
      </c>
      <c r="L8" s="2">
        <v>5</v>
      </c>
      <c r="M8" s="2">
        <v>0</v>
      </c>
      <c r="N8" s="3">
        <f t="shared" si="2"/>
        <v>5</v>
      </c>
      <c r="O8" s="3">
        <f t="shared" si="3"/>
        <v>1</v>
      </c>
    </row>
    <row r="9" spans="1:15" x14ac:dyDescent="0.25">
      <c r="A9" s="21"/>
      <c r="B9" t="s">
        <v>26</v>
      </c>
      <c r="C9" s="2" t="s">
        <v>27</v>
      </c>
      <c r="D9" s="2">
        <v>0.187</v>
      </c>
      <c r="E9" s="2">
        <v>0</v>
      </c>
      <c r="F9" s="2">
        <v>41</v>
      </c>
      <c r="G9" s="2">
        <v>58.8</v>
      </c>
      <c r="H9" s="2">
        <v>6</v>
      </c>
      <c r="I9" s="2">
        <v>1888</v>
      </c>
      <c r="J9" s="3">
        <f t="shared" si="0"/>
        <v>1894</v>
      </c>
      <c r="K9" s="3">
        <f t="shared" si="1"/>
        <v>3.1678986272439284E-3</v>
      </c>
      <c r="L9" s="2">
        <v>0</v>
      </c>
      <c r="M9" s="2">
        <v>1318</v>
      </c>
      <c r="N9" s="3">
        <f t="shared" si="2"/>
        <v>1318</v>
      </c>
      <c r="O9" s="3">
        <f t="shared" si="3"/>
        <v>0</v>
      </c>
    </row>
    <row r="10" spans="1:15" x14ac:dyDescent="0.25">
      <c r="A10" s="21"/>
      <c r="B10" t="s">
        <v>28</v>
      </c>
      <c r="C10" s="2" t="s">
        <v>29</v>
      </c>
      <c r="D10" s="2">
        <v>0.03</v>
      </c>
      <c r="E10" s="2">
        <v>0</v>
      </c>
      <c r="F10" s="2">
        <v>4.4999999999999998E-2</v>
      </c>
      <c r="G10" s="2">
        <v>99.9</v>
      </c>
      <c r="H10" s="2">
        <v>4</v>
      </c>
      <c r="I10" s="8">
        <v>13400</v>
      </c>
      <c r="J10" s="3">
        <f t="shared" si="0"/>
        <v>13404</v>
      </c>
      <c r="K10" s="3">
        <f t="shared" si="1"/>
        <v>2.9841838257236647E-4</v>
      </c>
      <c r="L10" s="2">
        <v>0</v>
      </c>
      <c r="M10" s="2">
        <v>6</v>
      </c>
      <c r="N10" s="3">
        <f t="shared" si="2"/>
        <v>6</v>
      </c>
      <c r="O10" s="3">
        <f t="shared" si="3"/>
        <v>0</v>
      </c>
    </row>
    <row r="11" spans="1:15" x14ac:dyDescent="0.25">
      <c r="A11" s="22" t="s">
        <v>30</v>
      </c>
      <c r="B11" s="4" t="s">
        <v>18</v>
      </c>
      <c r="C11" s="12" t="s">
        <v>31</v>
      </c>
      <c r="D11" s="12">
        <v>30.4</v>
      </c>
      <c r="E11" s="12">
        <v>14.9</v>
      </c>
      <c r="F11" s="12">
        <v>9.8699999999999992</v>
      </c>
      <c r="G11" s="12">
        <v>44.9</v>
      </c>
      <c r="H11" s="12">
        <v>557</v>
      </c>
      <c r="I11" s="12">
        <v>823</v>
      </c>
      <c r="J11" s="13">
        <f>H11+I11</f>
        <v>1380</v>
      </c>
      <c r="K11" s="13">
        <f t="shared" si="1"/>
        <v>0.40362318840579708</v>
      </c>
      <c r="L11" s="12">
        <v>273</v>
      </c>
      <c r="M11" s="12">
        <v>181</v>
      </c>
      <c r="N11" s="13">
        <f>L11+M11</f>
        <v>454</v>
      </c>
      <c r="O11" s="13">
        <f t="shared" si="3"/>
        <v>0.60132158590308371</v>
      </c>
    </row>
    <row r="12" spans="1:15" x14ac:dyDescent="0.25">
      <c r="A12" s="22"/>
      <c r="B12" s="4" t="s">
        <v>20</v>
      </c>
      <c r="C12" s="12" t="s">
        <v>32</v>
      </c>
      <c r="D12" s="12">
        <v>5.38</v>
      </c>
      <c r="E12" s="12">
        <v>3.87</v>
      </c>
      <c r="F12" s="12">
        <v>36.799999999999997</v>
      </c>
      <c r="G12" s="12">
        <v>54</v>
      </c>
      <c r="H12" s="12">
        <v>189</v>
      </c>
      <c r="I12" s="12">
        <v>1895</v>
      </c>
      <c r="J12" s="13">
        <f t="shared" si="0"/>
        <v>2084</v>
      </c>
      <c r="K12" s="13">
        <f t="shared" si="1"/>
        <v>9.0690978886756243E-2</v>
      </c>
      <c r="L12" s="12">
        <v>136</v>
      </c>
      <c r="M12" s="12">
        <v>1290</v>
      </c>
      <c r="N12" s="13">
        <f t="shared" si="2"/>
        <v>1426</v>
      </c>
      <c r="O12" s="13">
        <f t="shared" si="3"/>
        <v>9.5371669004207571E-2</v>
      </c>
    </row>
    <row r="13" spans="1:15" x14ac:dyDescent="0.25">
      <c r="A13" s="22"/>
      <c r="B13" t="s">
        <v>22</v>
      </c>
      <c r="C13" s="2" t="s">
        <v>33</v>
      </c>
      <c r="D13" s="2">
        <v>0.126</v>
      </c>
      <c r="E13" s="2">
        <v>0</v>
      </c>
      <c r="F13" s="2">
        <v>49.4</v>
      </c>
      <c r="G13" s="2">
        <v>50.5</v>
      </c>
      <c r="H13" s="2">
        <v>4</v>
      </c>
      <c r="I13" s="2">
        <v>1607</v>
      </c>
      <c r="J13" s="3">
        <f t="shared" si="0"/>
        <v>1611</v>
      </c>
      <c r="K13" s="3">
        <f t="shared" si="1"/>
        <v>2.4829298572315332E-3</v>
      </c>
      <c r="L13" s="2">
        <v>0</v>
      </c>
      <c r="M13" s="2">
        <v>1570</v>
      </c>
      <c r="N13" s="3">
        <f t="shared" si="2"/>
        <v>1570</v>
      </c>
      <c r="O13" s="3">
        <f t="shared" si="3"/>
        <v>0</v>
      </c>
    </row>
    <row r="14" spans="1:15" x14ac:dyDescent="0.25">
      <c r="A14" s="22"/>
      <c r="B14" t="s">
        <v>24</v>
      </c>
      <c r="C14" s="2" t="s">
        <v>34</v>
      </c>
      <c r="D14" s="2">
        <v>24.2</v>
      </c>
      <c r="E14" s="2">
        <v>0</v>
      </c>
      <c r="F14" s="2">
        <v>2.1000000000000001E-2</v>
      </c>
      <c r="G14" s="2">
        <v>75.7</v>
      </c>
      <c r="H14" s="2">
        <v>2293</v>
      </c>
      <c r="I14" s="2">
        <v>7163</v>
      </c>
      <c r="J14" s="3">
        <f t="shared" si="0"/>
        <v>9456</v>
      </c>
      <c r="K14" s="3">
        <f t="shared" si="1"/>
        <v>0.24249153976311336</v>
      </c>
      <c r="L14" s="2">
        <v>0</v>
      </c>
      <c r="M14" s="2">
        <v>2</v>
      </c>
      <c r="N14" s="3">
        <f t="shared" si="2"/>
        <v>2</v>
      </c>
      <c r="O14" s="3">
        <f t="shared" si="3"/>
        <v>0</v>
      </c>
    </row>
    <row r="15" spans="1:15" x14ac:dyDescent="0.25">
      <c r="A15" s="22"/>
      <c r="B15" t="s">
        <v>26</v>
      </c>
      <c r="C15" s="2" t="s">
        <v>35</v>
      </c>
      <c r="D15" s="2">
        <v>0.33800000000000002</v>
      </c>
      <c r="E15" s="2">
        <v>0</v>
      </c>
      <c r="F15" s="2">
        <v>54.7</v>
      </c>
      <c r="G15" s="2">
        <v>44.9</v>
      </c>
      <c r="H15" s="2">
        <v>10</v>
      </c>
      <c r="I15" s="2">
        <v>1329</v>
      </c>
      <c r="J15" s="3">
        <f t="shared" si="0"/>
        <v>1339</v>
      </c>
      <c r="K15" s="3">
        <f t="shared" si="1"/>
        <v>7.4682598954443615E-3</v>
      </c>
      <c r="L15" s="2">
        <v>0</v>
      </c>
      <c r="M15" s="2">
        <v>1620</v>
      </c>
      <c r="N15" s="3">
        <f t="shared" si="2"/>
        <v>1620</v>
      </c>
      <c r="O15" s="3">
        <f t="shared" si="3"/>
        <v>0</v>
      </c>
    </row>
    <row r="16" spans="1:15" x14ac:dyDescent="0.25">
      <c r="A16" s="22"/>
      <c r="B16" t="s">
        <v>28</v>
      </c>
      <c r="C16" s="2" t="s">
        <v>36</v>
      </c>
      <c r="D16" s="2">
        <v>3.7999999999999999E-2</v>
      </c>
      <c r="E16" s="2">
        <v>0</v>
      </c>
      <c r="F16" s="2">
        <v>0.01</v>
      </c>
      <c r="G16" s="2">
        <v>100</v>
      </c>
      <c r="H16" s="2">
        <v>4</v>
      </c>
      <c r="I16" s="8">
        <v>10400</v>
      </c>
      <c r="J16" s="3">
        <f t="shared" si="0"/>
        <v>10404</v>
      </c>
      <c r="K16" s="3">
        <f t="shared" si="1"/>
        <v>3.8446751249519417E-4</v>
      </c>
      <c r="L16" s="2">
        <v>0</v>
      </c>
      <c r="M16" s="2">
        <v>1</v>
      </c>
      <c r="N16" s="3">
        <f t="shared" si="2"/>
        <v>1</v>
      </c>
      <c r="O16" s="3">
        <f t="shared" si="3"/>
        <v>0</v>
      </c>
    </row>
    <row r="17" spans="1:15" x14ac:dyDescent="0.25">
      <c r="A17" s="26" t="s">
        <v>183</v>
      </c>
      <c r="B17" s="26"/>
      <c r="C17" s="26"/>
      <c r="D17" s="26"/>
      <c r="E17" s="26"/>
      <c r="F17" s="26"/>
      <c r="G17" s="26"/>
      <c r="H17" s="26"/>
      <c r="I17" s="26"/>
      <c r="J17" s="26"/>
      <c r="K17" s="26"/>
      <c r="L17" s="26"/>
      <c r="M17" s="26"/>
      <c r="N17" s="26"/>
      <c r="O17" s="26"/>
    </row>
    <row r="18" spans="1:15" ht="15" customHeight="1" x14ac:dyDescent="0.25">
      <c r="A18" s="27" t="s">
        <v>1</v>
      </c>
      <c r="B18" s="28"/>
      <c r="C18" s="23" t="s">
        <v>2</v>
      </c>
      <c r="D18" s="23" t="s">
        <v>3</v>
      </c>
      <c r="E18" s="23"/>
      <c r="F18" s="23"/>
      <c r="G18" s="23"/>
      <c r="H18" s="23" t="s">
        <v>4</v>
      </c>
      <c r="I18" s="23"/>
      <c r="J18" s="23"/>
      <c r="K18" s="23"/>
      <c r="L18" s="23" t="s">
        <v>5</v>
      </c>
      <c r="M18" s="23"/>
      <c r="N18" s="23"/>
      <c r="O18" s="23"/>
    </row>
    <row r="19" spans="1:15" x14ac:dyDescent="0.25">
      <c r="A19" s="29"/>
      <c r="B19" s="30"/>
      <c r="C19" s="23"/>
      <c r="D19" s="23" t="s">
        <v>7</v>
      </c>
      <c r="E19" s="23" t="s">
        <v>8</v>
      </c>
      <c r="F19" s="23" t="s">
        <v>9</v>
      </c>
      <c r="G19" s="23" t="s">
        <v>10</v>
      </c>
      <c r="H19" s="25"/>
      <c r="I19" s="25"/>
      <c r="J19" s="18" t="s">
        <v>11</v>
      </c>
      <c r="K19" s="18" t="s">
        <v>12</v>
      </c>
      <c r="L19" s="23"/>
      <c r="M19" s="23"/>
      <c r="N19" s="18" t="s">
        <v>11</v>
      </c>
      <c r="O19" s="18" t="s">
        <v>12</v>
      </c>
    </row>
    <row r="20" spans="1:15" x14ac:dyDescent="0.25">
      <c r="A20" s="31"/>
      <c r="B20" s="32"/>
      <c r="C20" s="23"/>
      <c r="D20" s="23"/>
      <c r="E20" s="23"/>
      <c r="F20" s="23"/>
      <c r="G20" s="23"/>
      <c r="H20" s="19" t="s">
        <v>7</v>
      </c>
      <c r="I20" s="19" t="s">
        <v>10</v>
      </c>
      <c r="J20" s="19" t="s">
        <v>13</v>
      </c>
      <c r="K20" s="19" t="s">
        <v>14</v>
      </c>
      <c r="L20" s="19" t="s">
        <v>8</v>
      </c>
      <c r="M20" s="19" t="s">
        <v>9</v>
      </c>
      <c r="N20" s="19" t="s">
        <v>15</v>
      </c>
      <c r="O20" s="19" t="s">
        <v>16</v>
      </c>
    </row>
    <row r="21" spans="1:15" x14ac:dyDescent="0.25">
      <c r="A21" s="21" t="s">
        <v>17</v>
      </c>
      <c r="B21" t="s">
        <v>18</v>
      </c>
      <c r="C21" s="2" t="s">
        <v>38</v>
      </c>
      <c r="D21" s="2">
        <v>28.1</v>
      </c>
      <c r="E21" s="2">
        <v>16.8</v>
      </c>
      <c r="F21" s="2">
        <v>8.59</v>
      </c>
      <c r="G21" s="2">
        <v>46.5</v>
      </c>
      <c r="H21" s="2">
        <v>321</v>
      </c>
      <c r="I21" s="2">
        <v>530</v>
      </c>
      <c r="J21" s="3">
        <f>H21+I21</f>
        <v>851</v>
      </c>
      <c r="K21" s="3">
        <f>H21/J21</f>
        <v>0.37720329024676852</v>
      </c>
      <c r="L21" s="2">
        <v>192</v>
      </c>
      <c r="M21" s="2">
        <v>98</v>
      </c>
      <c r="N21" s="3">
        <f>L21+M21</f>
        <v>290</v>
      </c>
      <c r="O21" s="3">
        <f>L21/N21</f>
        <v>0.66206896551724137</v>
      </c>
    </row>
    <row r="22" spans="1:15" x14ac:dyDescent="0.25">
      <c r="A22" s="21"/>
      <c r="B22" t="s">
        <v>20</v>
      </c>
      <c r="C22" s="2" t="s">
        <v>39</v>
      </c>
      <c r="D22" s="2">
        <v>26.4</v>
      </c>
      <c r="E22" s="2">
        <v>24.7</v>
      </c>
      <c r="F22" s="2">
        <v>13.4</v>
      </c>
      <c r="G22" s="2">
        <v>35.5</v>
      </c>
      <c r="H22" s="2">
        <v>518</v>
      </c>
      <c r="I22" s="2">
        <v>695</v>
      </c>
      <c r="J22" s="3">
        <f t="shared" ref="J22:J32" si="4">H22+I22</f>
        <v>1213</v>
      </c>
      <c r="K22" s="3">
        <f>H22/J22</f>
        <v>0.42704039571310798</v>
      </c>
      <c r="L22" s="2">
        <v>483</v>
      </c>
      <c r="M22" s="2">
        <v>263</v>
      </c>
      <c r="N22" s="3">
        <f t="shared" ref="N22:N32" si="5">L22+M22</f>
        <v>746</v>
      </c>
      <c r="O22" s="3">
        <f t="shared" ref="O22:O32" si="6">L22/N22</f>
        <v>0.64745308310991956</v>
      </c>
    </row>
    <row r="23" spans="1:15" x14ac:dyDescent="0.25">
      <c r="A23" s="21"/>
      <c r="B23" t="s">
        <v>22</v>
      </c>
      <c r="C23" s="2" t="s">
        <v>40</v>
      </c>
      <c r="D23" s="2">
        <v>0.53300000000000003</v>
      </c>
      <c r="E23" s="2">
        <v>0</v>
      </c>
      <c r="F23" s="2">
        <v>39.5</v>
      </c>
      <c r="G23" s="2">
        <v>59.9</v>
      </c>
      <c r="H23" s="2">
        <v>6</v>
      </c>
      <c r="I23" s="2">
        <v>675</v>
      </c>
      <c r="J23" s="3">
        <f t="shared" si="4"/>
        <v>681</v>
      </c>
      <c r="K23" s="3">
        <f t="shared" ref="K23:K32" si="7">H23/J23</f>
        <v>8.8105726872246704E-3</v>
      </c>
      <c r="L23" s="2">
        <v>0</v>
      </c>
      <c r="M23" s="2">
        <v>445</v>
      </c>
      <c r="N23" s="3">
        <f t="shared" si="5"/>
        <v>445</v>
      </c>
      <c r="O23" s="3">
        <f t="shared" si="6"/>
        <v>0</v>
      </c>
    </row>
    <row r="24" spans="1:15" x14ac:dyDescent="0.25">
      <c r="A24" s="21"/>
      <c r="B24" t="s">
        <v>24</v>
      </c>
      <c r="C24" s="2" t="s">
        <v>41</v>
      </c>
      <c r="D24" s="2">
        <v>72.400000000000006</v>
      </c>
      <c r="E24" s="2">
        <v>3.2000000000000001E-2</v>
      </c>
      <c r="F24" s="2">
        <v>9.5000000000000001E-2</v>
      </c>
      <c r="G24" s="2">
        <v>27.5</v>
      </c>
      <c r="H24" s="2">
        <v>2283</v>
      </c>
      <c r="I24" s="2">
        <v>868</v>
      </c>
      <c r="J24" s="3">
        <f t="shared" si="4"/>
        <v>3151</v>
      </c>
      <c r="K24" s="3">
        <f t="shared" si="7"/>
        <v>0.72453189463662326</v>
      </c>
      <c r="L24" s="2">
        <v>1</v>
      </c>
      <c r="M24" s="2">
        <v>3</v>
      </c>
      <c r="N24" s="3">
        <f t="shared" si="5"/>
        <v>4</v>
      </c>
      <c r="O24" s="3">
        <f t="shared" si="6"/>
        <v>0.25</v>
      </c>
    </row>
    <row r="25" spans="1:15" x14ac:dyDescent="0.25">
      <c r="A25" s="21"/>
      <c r="B25" t="s">
        <v>26</v>
      </c>
      <c r="C25" s="2" t="s">
        <v>42</v>
      </c>
      <c r="D25" s="2">
        <v>8.5000000000000006E-2</v>
      </c>
      <c r="E25" s="2">
        <v>2.1000000000000001E-2</v>
      </c>
      <c r="F25" s="2">
        <v>55.2</v>
      </c>
      <c r="G25" s="2">
        <v>44.6</v>
      </c>
      <c r="H25" s="2">
        <v>4</v>
      </c>
      <c r="I25" s="2">
        <v>2101</v>
      </c>
      <c r="J25" s="3">
        <f t="shared" si="4"/>
        <v>2105</v>
      </c>
      <c r="K25" s="3">
        <f t="shared" si="7"/>
        <v>1.9002375296912114E-3</v>
      </c>
      <c r="L25" s="2">
        <v>1</v>
      </c>
      <c r="M25" s="2">
        <v>2600</v>
      </c>
      <c r="N25" s="3">
        <f t="shared" si="5"/>
        <v>2601</v>
      </c>
      <c r="O25" s="3">
        <f t="shared" si="6"/>
        <v>3.8446751249519417E-4</v>
      </c>
    </row>
    <row r="26" spans="1:15" x14ac:dyDescent="0.25">
      <c r="A26" s="21"/>
      <c r="B26" t="s">
        <v>28</v>
      </c>
      <c r="C26" s="2" t="s">
        <v>43</v>
      </c>
      <c r="D26" s="2">
        <v>3.3000000000000002E-2</v>
      </c>
      <c r="E26" s="2">
        <v>0</v>
      </c>
      <c r="F26" s="2">
        <v>7.2999999999999995E-2</v>
      </c>
      <c r="G26" s="2">
        <v>99.9</v>
      </c>
      <c r="H26" s="2">
        <v>5</v>
      </c>
      <c r="I26" s="8">
        <v>15100</v>
      </c>
      <c r="J26" s="3">
        <f t="shared" si="4"/>
        <v>15105</v>
      </c>
      <c r="K26" s="3">
        <f t="shared" si="7"/>
        <v>3.3101621979476995E-4</v>
      </c>
      <c r="L26" s="2">
        <v>0</v>
      </c>
      <c r="M26" s="2">
        <v>11</v>
      </c>
      <c r="N26" s="3">
        <f t="shared" si="5"/>
        <v>11</v>
      </c>
      <c r="O26" s="3">
        <f t="shared" si="6"/>
        <v>0</v>
      </c>
    </row>
    <row r="27" spans="1:15" x14ac:dyDescent="0.25">
      <c r="A27" s="22" t="s">
        <v>30</v>
      </c>
      <c r="B27" s="4" t="s">
        <v>18</v>
      </c>
      <c r="C27" s="12" t="s">
        <v>44</v>
      </c>
      <c r="D27" s="12">
        <v>33.5</v>
      </c>
      <c r="E27" s="12">
        <v>15.4</v>
      </c>
      <c r="F27" s="12">
        <v>8.5299999999999994</v>
      </c>
      <c r="G27" s="12">
        <v>42.5</v>
      </c>
      <c r="H27" s="12">
        <v>930</v>
      </c>
      <c r="I27" s="12">
        <v>1182</v>
      </c>
      <c r="J27" s="13">
        <f t="shared" si="4"/>
        <v>2112</v>
      </c>
      <c r="K27" s="13">
        <f t="shared" si="7"/>
        <v>0.44034090909090912</v>
      </c>
      <c r="L27" s="12">
        <v>429</v>
      </c>
      <c r="M27" s="12">
        <v>237</v>
      </c>
      <c r="N27" s="13">
        <f t="shared" si="5"/>
        <v>666</v>
      </c>
      <c r="O27" s="13">
        <f t="shared" si="6"/>
        <v>0.64414414414414412</v>
      </c>
    </row>
    <row r="28" spans="1:15" x14ac:dyDescent="0.25">
      <c r="A28" s="22"/>
      <c r="B28" s="4" t="s">
        <v>20</v>
      </c>
      <c r="C28" s="12" t="s">
        <v>45</v>
      </c>
      <c r="D28" s="12">
        <v>9.5399999999999991</v>
      </c>
      <c r="E28" s="12">
        <v>4.25</v>
      </c>
      <c r="F28" s="12">
        <v>32.799999999999997</v>
      </c>
      <c r="G28" s="12">
        <v>53.4</v>
      </c>
      <c r="H28" s="12">
        <v>685</v>
      </c>
      <c r="I28" s="12">
        <v>3831</v>
      </c>
      <c r="J28" s="13">
        <f t="shared" si="4"/>
        <v>4516</v>
      </c>
      <c r="K28" s="13">
        <f t="shared" si="7"/>
        <v>0.15168290522586358</v>
      </c>
      <c r="L28" s="12">
        <v>305</v>
      </c>
      <c r="M28" s="12">
        <v>2356</v>
      </c>
      <c r="N28" s="13">
        <f t="shared" si="5"/>
        <v>2661</v>
      </c>
      <c r="O28" s="13">
        <f t="shared" si="6"/>
        <v>0.11461856444945509</v>
      </c>
    </row>
    <row r="29" spans="1:15" x14ac:dyDescent="0.25">
      <c r="A29" s="22"/>
      <c r="B29" t="s">
        <v>22</v>
      </c>
      <c r="C29" s="2" t="s">
        <v>46</v>
      </c>
      <c r="D29" s="2">
        <v>0.10100000000000001</v>
      </c>
      <c r="E29" s="2">
        <v>0</v>
      </c>
      <c r="F29" s="2">
        <v>43.3</v>
      </c>
      <c r="G29" s="2">
        <v>56.6</v>
      </c>
      <c r="H29" s="2">
        <v>6</v>
      </c>
      <c r="I29" s="2">
        <v>3363</v>
      </c>
      <c r="J29" s="3">
        <f t="shared" si="4"/>
        <v>3369</v>
      </c>
      <c r="K29" s="3">
        <f t="shared" si="7"/>
        <v>1.7809439002671415E-3</v>
      </c>
      <c r="L29" s="2">
        <v>0</v>
      </c>
      <c r="M29" s="2">
        <v>2573</v>
      </c>
      <c r="N29" s="3">
        <f t="shared" si="5"/>
        <v>2573</v>
      </c>
      <c r="O29" s="3">
        <f t="shared" si="6"/>
        <v>0</v>
      </c>
    </row>
    <row r="30" spans="1:15" x14ac:dyDescent="0.25">
      <c r="A30" s="22"/>
      <c r="B30" t="s">
        <v>24</v>
      </c>
      <c r="C30" s="2" t="s">
        <v>47</v>
      </c>
      <c r="D30" s="2">
        <v>20</v>
      </c>
      <c r="E30" s="8">
        <v>8.0000000000000002E-3</v>
      </c>
      <c r="F30" s="2">
        <v>4.8000000000000001E-2</v>
      </c>
      <c r="G30" s="2">
        <v>79.900000000000006</v>
      </c>
      <c r="H30" s="2">
        <v>2488</v>
      </c>
      <c r="I30" s="2">
        <v>9921</v>
      </c>
      <c r="J30" s="3">
        <f t="shared" si="4"/>
        <v>12409</v>
      </c>
      <c r="K30" s="3">
        <f t="shared" si="7"/>
        <v>0.20049963735998066</v>
      </c>
      <c r="L30" s="2">
        <v>1</v>
      </c>
      <c r="M30" s="2">
        <v>6</v>
      </c>
      <c r="N30" s="3">
        <f t="shared" si="5"/>
        <v>7</v>
      </c>
      <c r="O30" s="3">
        <f t="shared" si="6"/>
        <v>0.14285714285714285</v>
      </c>
    </row>
    <row r="31" spans="1:15" x14ac:dyDescent="0.25">
      <c r="A31" s="22"/>
      <c r="B31" t="s">
        <v>26</v>
      </c>
      <c r="C31" s="2" t="s">
        <v>48</v>
      </c>
      <c r="D31" s="2">
        <v>3.9E-2</v>
      </c>
      <c r="E31" s="2">
        <v>0</v>
      </c>
      <c r="F31" s="2">
        <v>57.5</v>
      </c>
      <c r="G31" s="2">
        <v>42.5</v>
      </c>
      <c r="H31" s="2">
        <v>2</v>
      </c>
      <c r="I31" s="2">
        <v>2174</v>
      </c>
      <c r="J31" s="3">
        <f t="shared" si="4"/>
        <v>2176</v>
      </c>
      <c r="K31" s="3">
        <f t="shared" si="7"/>
        <v>9.1911764705882352E-4</v>
      </c>
      <c r="L31" s="2">
        <v>0</v>
      </c>
      <c r="M31" s="2">
        <v>2943</v>
      </c>
      <c r="N31" s="3">
        <f t="shared" si="5"/>
        <v>2943</v>
      </c>
      <c r="O31" s="3">
        <f t="shared" si="6"/>
        <v>0</v>
      </c>
    </row>
    <row r="32" spans="1:15" x14ac:dyDescent="0.25">
      <c r="A32" s="22"/>
      <c r="B32" t="s">
        <v>28</v>
      </c>
      <c r="C32" s="2" t="s">
        <v>49</v>
      </c>
      <c r="D32" s="2">
        <v>3.6999999999999998E-2</v>
      </c>
      <c r="E32" s="2">
        <v>0</v>
      </c>
      <c r="F32" s="2">
        <v>4.9000000000000002E-2</v>
      </c>
      <c r="G32" s="2">
        <v>99.9</v>
      </c>
      <c r="H32" s="2">
        <v>6</v>
      </c>
      <c r="I32" s="8">
        <v>16200</v>
      </c>
      <c r="J32" s="3">
        <f t="shared" si="4"/>
        <v>16206</v>
      </c>
      <c r="K32" s="3">
        <f t="shared" si="7"/>
        <v>3.7023324694557573E-4</v>
      </c>
      <c r="L32" s="2">
        <v>0</v>
      </c>
      <c r="M32" s="2">
        <v>8</v>
      </c>
      <c r="N32" s="3">
        <f t="shared" si="5"/>
        <v>8</v>
      </c>
      <c r="O32" s="3">
        <f t="shared" si="6"/>
        <v>0</v>
      </c>
    </row>
    <row r="33" spans="1:15" x14ac:dyDescent="0.25">
      <c r="A33" s="33" t="s">
        <v>184</v>
      </c>
      <c r="B33" s="33"/>
      <c r="C33" s="33"/>
      <c r="D33" s="33"/>
      <c r="E33" s="33"/>
      <c r="F33" s="33"/>
      <c r="G33" s="33"/>
      <c r="H33" s="33"/>
      <c r="I33" s="33"/>
      <c r="J33" s="33"/>
      <c r="K33" s="33"/>
      <c r="L33" s="33"/>
      <c r="M33" s="33"/>
      <c r="N33" s="33"/>
      <c r="O33" s="33"/>
    </row>
    <row r="34" spans="1:15" ht="15" customHeight="1" x14ac:dyDescent="0.25">
      <c r="A34" s="24" t="s">
        <v>1</v>
      </c>
      <c r="B34" s="24"/>
      <c r="C34" s="23" t="s">
        <v>2</v>
      </c>
      <c r="D34" s="23" t="s">
        <v>3</v>
      </c>
      <c r="E34" s="23"/>
      <c r="F34" s="23"/>
      <c r="G34" s="23"/>
      <c r="H34" s="23" t="s">
        <v>4</v>
      </c>
      <c r="I34" s="23"/>
      <c r="J34" s="23"/>
      <c r="K34" s="23"/>
      <c r="L34" s="23" t="s">
        <v>5</v>
      </c>
      <c r="M34" s="23"/>
      <c r="N34" s="23"/>
      <c r="O34" s="34"/>
    </row>
    <row r="35" spans="1:15" x14ac:dyDescent="0.25">
      <c r="A35" s="24"/>
      <c r="B35" s="24"/>
      <c r="C35" s="23"/>
      <c r="D35" s="23" t="s">
        <v>7</v>
      </c>
      <c r="E35" s="23" t="s">
        <v>8</v>
      </c>
      <c r="F35" s="23" t="s">
        <v>9</v>
      </c>
      <c r="G35" s="23" t="s">
        <v>10</v>
      </c>
      <c r="H35" s="25"/>
      <c r="I35" s="25"/>
      <c r="J35" s="18" t="s">
        <v>11</v>
      </c>
      <c r="K35" s="18" t="s">
        <v>12</v>
      </c>
      <c r="L35" s="18"/>
      <c r="M35" s="18"/>
      <c r="N35" s="18" t="s">
        <v>11</v>
      </c>
      <c r="O35" s="17" t="s">
        <v>12</v>
      </c>
    </row>
    <row r="36" spans="1:15" x14ac:dyDescent="0.25">
      <c r="A36" s="24"/>
      <c r="B36" s="24"/>
      <c r="C36" s="23"/>
      <c r="D36" s="23"/>
      <c r="E36" s="23"/>
      <c r="F36" s="23"/>
      <c r="G36" s="23"/>
      <c r="H36" s="19" t="s">
        <v>7</v>
      </c>
      <c r="I36" s="19" t="s">
        <v>10</v>
      </c>
      <c r="J36" s="19" t="s">
        <v>13</v>
      </c>
      <c r="K36" s="19" t="s">
        <v>14</v>
      </c>
      <c r="L36" s="19" t="s">
        <v>8</v>
      </c>
      <c r="M36" s="19" t="s">
        <v>9</v>
      </c>
      <c r="N36" s="19" t="s">
        <v>15</v>
      </c>
      <c r="O36" s="1" t="s">
        <v>16</v>
      </c>
    </row>
    <row r="37" spans="1:15" x14ac:dyDescent="0.25">
      <c r="A37" s="21" t="s">
        <v>17</v>
      </c>
      <c r="B37" t="s">
        <v>18</v>
      </c>
      <c r="C37" s="2" t="s">
        <v>51</v>
      </c>
      <c r="D37" s="2">
        <v>30.5</v>
      </c>
      <c r="E37" s="2">
        <v>17.600000000000001</v>
      </c>
      <c r="F37" s="2">
        <v>9.35</v>
      </c>
      <c r="G37" s="2">
        <v>42.6</v>
      </c>
      <c r="H37" s="2">
        <v>547</v>
      </c>
      <c r="I37" s="2">
        <v>765</v>
      </c>
      <c r="J37" s="3">
        <f>H37+I37</f>
        <v>1312</v>
      </c>
      <c r="K37" s="3">
        <f>H37/J37</f>
        <v>0.41692073170731708</v>
      </c>
      <c r="L37" s="2">
        <v>316</v>
      </c>
      <c r="M37" s="2">
        <v>168</v>
      </c>
      <c r="N37" s="3">
        <f>L37+M37</f>
        <v>484</v>
      </c>
      <c r="O37" s="3">
        <f>L37/N37</f>
        <v>0.65289256198347112</v>
      </c>
    </row>
    <row r="38" spans="1:15" x14ac:dyDescent="0.25">
      <c r="A38" s="21"/>
      <c r="B38" t="s">
        <v>20</v>
      </c>
      <c r="C38" s="2" t="s">
        <v>52</v>
      </c>
      <c r="D38" s="2">
        <v>31.8</v>
      </c>
      <c r="E38" s="2">
        <v>27.4</v>
      </c>
      <c r="F38" s="2">
        <v>10.4</v>
      </c>
      <c r="G38" s="2">
        <v>30.4</v>
      </c>
      <c r="H38" s="2">
        <v>929</v>
      </c>
      <c r="I38" s="2">
        <v>886</v>
      </c>
      <c r="J38" s="3">
        <f t="shared" ref="J38:J48" si="8">H38+I38</f>
        <v>1815</v>
      </c>
      <c r="K38" s="3">
        <f>H38/J38</f>
        <v>0.51184573002754818</v>
      </c>
      <c r="L38" s="2">
        <v>801</v>
      </c>
      <c r="M38" s="2">
        <v>303</v>
      </c>
      <c r="N38" s="3">
        <f t="shared" ref="N38:N48" si="9">L38+M38</f>
        <v>1104</v>
      </c>
      <c r="O38" s="3">
        <f t="shared" ref="O38:O48" si="10">L38/N38</f>
        <v>0.72554347826086951</v>
      </c>
    </row>
    <row r="39" spans="1:15" x14ac:dyDescent="0.25">
      <c r="A39" s="21"/>
      <c r="B39" t="s">
        <v>22</v>
      </c>
      <c r="C39" s="2" t="s">
        <v>53</v>
      </c>
      <c r="D39" s="2">
        <v>0.191</v>
      </c>
      <c r="E39" s="2">
        <v>0</v>
      </c>
      <c r="F39" s="2">
        <v>42</v>
      </c>
      <c r="G39" s="2">
        <v>57.9</v>
      </c>
      <c r="H39" s="2">
        <v>4</v>
      </c>
      <c r="I39" s="2">
        <v>1212</v>
      </c>
      <c r="J39" s="3">
        <f t="shared" si="8"/>
        <v>1216</v>
      </c>
      <c r="K39" s="3">
        <f t="shared" ref="K39:K48" si="11">H39/J39</f>
        <v>3.2894736842105261E-3</v>
      </c>
      <c r="L39" s="2">
        <v>0</v>
      </c>
      <c r="M39" s="2">
        <v>879</v>
      </c>
      <c r="N39" s="3">
        <f t="shared" si="9"/>
        <v>879</v>
      </c>
      <c r="O39" s="3">
        <f t="shared" si="10"/>
        <v>0</v>
      </c>
    </row>
    <row r="40" spans="1:15" x14ac:dyDescent="0.25">
      <c r="A40" s="21"/>
      <c r="B40" t="s">
        <v>24</v>
      </c>
      <c r="C40" s="2" t="s">
        <v>54</v>
      </c>
      <c r="D40" s="2">
        <v>71.8</v>
      </c>
      <c r="E40" s="2">
        <v>0.11600000000000001</v>
      </c>
      <c r="F40" s="2">
        <v>3.9E-2</v>
      </c>
      <c r="G40" s="2">
        <v>28.1</v>
      </c>
      <c r="H40" s="2">
        <v>3708</v>
      </c>
      <c r="I40" s="2">
        <v>1451</v>
      </c>
      <c r="J40" s="3">
        <f t="shared" si="8"/>
        <v>5159</v>
      </c>
      <c r="K40" s="3">
        <f t="shared" si="11"/>
        <v>0.71874394262453967</v>
      </c>
      <c r="L40" s="2">
        <v>6</v>
      </c>
      <c r="M40" s="2">
        <v>2</v>
      </c>
      <c r="N40" s="3">
        <f t="shared" si="9"/>
        <v>8</v>
      </c>
      <c r="O40" s="3">
        <f t="shared" si="10"/>
        <v>0.75</v>
      </c>
    </row>
    <row r="41" spans="1:15" x14ac:dyDescent="0.25">
      <c r="A41" s="21"/>
      <c r="B41" t="s">
        <v>26</v>
      </c>
      <c r="C41" s="2" t="s">
        <v>55</v>
      </c>
      <c r="D41" s="2">
        <v>0.47599999999999998</v>
      </c>
      <c r="E41" s="2">
        <v>0</v>
      </c>
      <c r="F41" s="2">
        <v>51.1</v>
      </c>
      <c r="G41" s="2">
        <v>48.4</v>
      </c>
      <c r="H41" s="2">
        <v>14</v>
      </c>
      <c r="I41" s="2">
        <v>1425</v>
      </c>
      <c r="J41" s="3">
        <f t="shared" si="8"/>
        <v>1439</v>
      </c>
      <c r="K41" s="3">
        <f t="shared" si="11"/>
        <v>9.7289784572619879E-3</v>
      </c>
      <c r="L41" s="2">
        <v>0</v>
      </c>
      <c r="M41" s="2">
        <v>1503</v>
      </c>
      <c r="N41" s="3">
        <f t="shared" si="9"/>
        <v>1503</v>
      </c>
      <c r="O41" s="3">
        <f t="shared" si="10"/>
        <v>0</v>
      </c>
    </row>
    <row r="42" spans="1:15" x14ac:dyDescent="0.25">
      <c r="A42" s="21"/>
      <c r="B42" t="s">
        <v>28</v>
      </c>
      <c r="C42" s="2" t="s">
        <v>56</v>
      </c>
      <c r="D42" s="2">
        <v>1.2999999999999999E-2</v>
      </c>
      <c r="E42" s="8">
        <v>6.0000000000000001E-3</v>
      </c>
      <c r="F42" s="2">
        <v>4.3999999999999997E-2</v>
      </c>
      <c r="G42" s="2">
        <v>99.9</v>
      </c>
      <c r="H42" s="2">
        <v>2</v>
      </c>
      <c r="I42" s="8">
        <v>15700</v>
      </c>
      <c r="J42" s="3">
        <f t="shared" si="8"/>
        <v>15702</v>
      </c>
      <c r="K42" s="3">
        <f t="shared" si="11"/>
        <v>1.2737230925996689E-4</v>
      </c>
      <c r="L42" s="2">
        <v>1</v>
      </c>
      <c r="M42" s="2">
        <v>7</v>
      </c>
      <c r="N42" s="3">
        <f t="shared" si="9"/>
        <v>8</v>
      </c>
      <c r="O42" s="3">
        <f t="shared" si="10"/>
        <v>0.125</v>
      </c>
    </row>
    <row r="43" spans="1:15" x14ac:dyDescent="0.25">
      <c r="A43" s="22" t="s">
        <v>30</v>
      </c>
      <c r="B43" s="4" t="s">
        <v>18</v>
      </c>
      <c r="C43" s="12" t="s">
        <v>57</v>
      </c>
      <c r="D43" s="12">
        <v>36.6</v>
      </c>
      <c r="E43" s="12">
        <v>11.4</v>
      </c>
      <c r="F43" s="12">
        <v>7.08</v>
      </c>
      <c r="G43" s="12">
        <v>45</v>
      </c>
      <c r="H43" s="12">
        <v>1319</v>
      </c>
      <c r="I43" s="12">
        <v>1620</v>
      </c>
      <c r="J43" s="13">
        <f t="shared" si="8"/>
        <v>2939</v>
      </c>
      <c r="K43" s="13">
        <f t="shared" si="11"/>
        <v>0.44879210615855736</v>
      </c>
      <c r="L43" s="12">
        <v>409</v>
      </c>
      <c r="M43" s="12">
        <v>255</v>
      </c>
      <c r="N43" s="13">
        <f t="shared" si="9"/>
        <v>664</v>
      </c>
      <c r="O43" s="13">
        <f t="shared" si="10"/>
        <v>0.61596385542168675</v>
      </c>
    </row>
    <row r="44" spans="1:15" x14ac:dyDescent="0.25">
      <c r="A44" s="22"/>
      <c r="B44" s="4" t="s">
        <v>20</v>
      </c>
      <c r="C44" s="12" t="s">
        <v>58</v>
      </c>
      <c r="D44" s="12">
        <v>6.7</v>
      </c>
      <c r="E44" s="12">
        <v>5.33</v>
      </c>
      <c r="F44" s="12">
        <v>35.299999999999997</v>
      </c>
      <c r="G44" s="12">
        <v>52.7</v>
      </c>
      <c r="H44" s="12">
        <v>396</v>
      </c>
      <c r="I44" s="12">
        <v>3112</v>
      </c>
      <c r="J44" s="13">
        <f t="shared" si="8"/>
        <v>3508</v>
      </c>
      <c r="K44" s="13">
        <f t="shared" si="11"/>
        <v>0.11288483466362599</v>
      </c>
      <c r="L44" s="12">
        <v>315</v>
      </c>
      <c r="M44" s="12">
        <v>2084</v>
      </c>
      <c r="N44" s="13">
        <f t="shared" si="9"/>
        <v>2399</v>
      </c>
      <c r="O44" s="13">
        <f t="shared" si="10"/>
        <v>0.13130471029595664</v>
      </c>
    </row>
    <row r="45" spans="1:15" x14ac:dyDescent="0.25">
      <c r="A45" s="22"/>
      <c r="B45" t="s">
        <v>22</v>
      </c>
      <c r="C45" s="2" t="s">
        <v>59</v>
      </c>
      <c r="D45" s="2">
        <v>7.5999999999999998E-2</v>
      </c>
      <c r="E45" s="2">
        <v>0</v>
      </c>
      <c r="F45" s="2">
        <v>44.6</v>
      </c>
      <c r="G45" s="2">
        <v>55.4</v>
      </c>
      <c r="H45" s="2">
        <v>5</v>
      </c>
      <c r="I45" s="2">
        <v>3660</v>
      </c>
      <c r="J45" s="3">
        <f t="shared" si="8"/>
        <v>3665</v>
      </c>
      <c r="K45" s="3">
        <f t="shared" si="11"/>
        <v>1.364256480218281E-3</v>
      </c>
      <c r="L45" s="2">
        <v>0</v>
      </c>
      <c r="M45" s="2">
        <v>2947</v>
      </c>
      <c r="N45" s="3">
        <f t="shared" si="9"/>
        <v>2947</v>
      </c>
      <c r="O45" s="3">
        <f t="shared" si="10"/>
        <v>0</v>
      </c>
    </row>
    <row r="46" spans="1:15" x14ac:dyDescent="0.25">
      <c r="A46" s="22"/>
      <c r="B46" t="s">
        <v>24</v>
      </c>
      <c r="C46" s="2" t="s">
        <v>60</v>
      </c>
      <c r="D46" s="2">
        <v>20.9</v>
      </c>
      <c r="E46" s="8">
        <v>8.9999999999999993E-3</v>
      </c>
      <c r="F46" s="2">
        <v>4.4999999999999998E-2</v>
      </c>
      <c r="G46" s="2">
        <v>79.099999999999994</v>
      </c>
      <c r="H46" s="2">
        <v>2303</v>
      </c>
      <c r="I46" s="2">
        <v>8714</v>
      </c>
      <c r="J46" s="3">
        <f t="shared" si="8"/>
        <v>11017</v>
      </c>
      <c r="K46" s="3">
        <f t="shared" si="11"/>
        <v>0.20904057365889081</v>
      </c>
      <c r="L46" s="2">
        <v>1</v>
      </c>
      <c r="M46" s="2">
        <v>5</v>
      </c>
      <c r="N46" s="3">
        <f t="shared" si="9"/>
        <v>6</v>
      </c>
      <c r="O46" s="3">
        <f t="shared" si="10"/>
        <v>0.16666666666666666</v>
      </c>
    </row>
    <row r="47" spans="1:15" x14ac:dyDescent="0.25">
      <c r="A47" s="22"/>
      <c r="B47" t="s">
        <v>26</v>
      </c>
      <c r="C47" s="2" t="s">
        <v>61</v>
      </c>
      <c r="D47" s="2">
        <v>0.121</v>
      </c>
      <c r="E47" s="2">
        <v>0</v>
      </c>
      <c r="F47" s="2">
        <v>52.1</v>
      </c>
      <c r="G47" s="2">
        <v>47.8</v>
      </c>
      <c r="H47" s="2">
        <v>5</v>
      </c>
      <c r="I47" s="2">
        <v>1980</v>
      </c>
      <c r="J47" s="3">
        <f t="shared" si="8"/>
        <v>1985</v>
      </c>
      <c r="K47" s="3">
        <f t="shared" si="11"/>
        <v>2.5188916876574307E-3</v>
      </c>
      <c r="L47" s="2">
        <v>0</v>
      </c>
      <c r="M47" s="2">
        <v>2158</v>
      </c>
      <c r="N47" s="3">
        <f t="shared" si="9"/>
        <v>2158</v>
      </c>
      <c r="O47" s="3">
        <f t="shared" si="10"/>
        <v>0</v>
      </c>
    </row>
    <row r="48" spans="1:15" x14ac:dyDescent="0.25">
      <c r="A48" s="22"/>
      <c r="B48" t="s">
        <v>28</v>
      </c>
      <c r="C48" s="2" t="s">
        <v>62</v>
      </c>
      <c r="D48" s="2">
        <v>3.5999999999999997E-2</v>
      </c>
      <c r="E48" s="2">
        <v>0</v>
      </c>
      <c r="F48" s="2">
        <v>0.03</v>
      </c>
      <c r="G48" s="2">
        <v>99.9</v>
      </c>
      <c r="H48" s="2">
        <v>6</v>
      </c>
      <c r="I48" s="8">
        <v>16500</v>
      </c>
      <c r="J48" s="3">
        <f t="shared" si="8"/>
        <v>16506</v>
      </c>
      <c r="K48" s="3">
        <f t="shared" si="11"/>
        <v>3.6350418029807341E-4</v>
      </c>
      <c r="L48" s="2">
        <v>0</v>
      </c>
      <c r="M48" s="2">
        <v>5</v>
      </c>
      <c r="N48" s="3">
        <f t="shared" si="9"/>
        <v>5</v>
      </c>
      <c r="O48" s="3">
        <f t="shared" si="10"/>
        <v>0</v>
      </c>
    </row>
    <row r="49" spans="1:15" x14ac:dyDescent="0.25">
      <c r="A49" s="26" t="s">
        <v>185</v>
      </c>
      <c r="B49" s="26"/>
      <c r="C49" s="26"/>
      <c r="D49" s="26"/>
      <c r="E49" s="26"/>
      <c r="F49" s="26"/>
      <c r="G49" s="26"/>
      <c r="H49" s="26"/>
      <c r="I49" s="26"/>
      <c r="J49" s="26"/>
      <c r="K49" s="26"/>
      <c r="L49" s="26"/>
      <c r="M49" s="26"/>
      <c r="N49" s="26"/>
      <c r="O49" s="26"/>
    </row>
    <row r="50" spans="1:15" ht="15" customHeight="1" x14ac:dyDescent="0.25">
      <c r="A50" s="27" t="s">
        <v>1</v>
      </c>
      <c r="B50" s="28"/>
      <c r="C50" s="23" t="s">
        <v>2</v>
      </c>
      <c r="D50" s="23" t="s">
        <v>3</v>
      </c>
      <c r="E50" s="23"/>
      <c r="F50" s="23"/>
      <c r="G50" s="23"/>
      <c r="H50" s="23" t="s">
        <v>4</v>
      </c>
      <c r="I50" s="23"/>
      <c r="J50" s="23"/>
      <c r="K50" s="23"/>
      <c r="L50" s="23" t="s">
        <v>5</v>
      </c>
      <c r="M50" s="23"/>
      <c r="N50" s="23"/>
      <c r="O50" s="23"/>
    </row>
    <row r="51" spans="1:15" x14ac:dyDescent="0.25">
      <c r="A51" s="29"/>
      <c r="B51" s="30"/>
      <c r="C51" s="23"/>
      <c r="D51" s="23" t="s">
        <v>7</v>
      </c>
      <c r="E51" s="23" t="s">
        <v>8</v>
      </c>
      <c r="F51" s="23" t="s">
        <v>9</v>
      </c>
      <c r="G51" s="23" t="s">
        <v>10</v>
      </c>
      <c r="H51" s="25"/>
      <c r="I51" s="25"/>
      <c r="J51" s="18" t="s">
        <v>11</v>
      </c>
      <c r="K51" s="18" t="s">
        <v>12</v>
      </c>
      <c r="L51" s="23"/>
      <c r="M51" s="23"/>
      <c r="N51" s="18" t="s">
        <v>11</v>
      </c>
      <c r="O51" s="18" t="s">
        <v>12</v>
      </c>
    </row>
    <row r="52" spans="1:15" x14ac:dyDescent="0.25">
      <c r="A52" s="31"/>
      <c r="B52" s="32"/>
      <c r="C52" s="23"/>
      <c r="D52" s="23"/>
      <c r="E52" s="23"/>
      <c r="F52" s="23"/>
      <c r="G52" s="23"/>
      <c r="H52" s="19" t="s">
        <v>7</v>
      </c>
      <c r="I52" s="19" t="s">
        <v>10</v>
      </c>
      <c r="J52" s="19" t="s">
        <v>13</v>
      </c>
      <c r="K52" s="19" t="s">
        <v>14</v>
      </c>
      <c r="L52" s="19" t="s">
        <v>8</v>
      </c>
      <c r="M52" s="19" t="s">
        <v>9</v>
      </c>
      <c r="N52" s="19" t="s">
        <v>15</v>
      </c>
      <c r="O52" s="19" t="s">
        <v>16</v>
      </c>
    </row>
    <row r="53" spans="1:15" x14ac:dyDescent="0.25">
      <c r="A53" s="21" t="s">
        <v>17</v>
      </c>
      <c r="B53" t="s">
        <v>18</v>
      </c>
      <c r="C53" s="2" t="s">
        <v>64</v>
      </c>
      <c r="D53" s="2">
        <v>34.5</v>
      </c>
      <c r="E53" s="2">
        <v>17.899999999999999</v>
      </c>
      <c r="F53" s="2">
        <v>10.199999999999999</v>
      </c>
      <c r="G53" s="2">
        <v>37.4</v>
      </c>
      <c r="H53" s="2">
        <v>883</v>
      </c>
      <c r="I53" s="2">
        <v>959</v>
      </c>
      <c r="J53" s="3">
        <f>H53+I53</f>
        <v>1842</v>
      </c>
      <c r="K53" s="3">
        <f>H53/J53</f>
        <v>0.47937024972855591</v>
      </c>
      <c r="L53" s="2">
        <v>459</v>
      </c>
      <c r="M53" s="2">
        <v>260</v>
      </c>
      <c r="N53" s="3">
        <f>L53+M53</f>
        <v>719</v>
      </c>
      <c r="O53" s="3">
        <f>L53/N53</f>
        <v>0.63838664812239221</v>
      </c>
    </row>
    <row r="54" spans="1:15" x14ac:dyDescent="0.25">
      <c r="A54" s="21"/>
      <c r="B54" t="s">
        <v>20</v>
      </c>
      <c r="C54" s="2" t="s">
        <v>65</v>
      </c>
      <c r="D54" s="2">
        <v>27.9</v>
      </c>
      <c r="E54" s="2">
        <v>24.1</v>
      </c>
      <c r="F54" s="2">
        <v>13.2</v>
      </c>
      <c r="G54" s="2">
        <v>34.9</v>
      </c>
      <c r="H54" s="2">
        <v>635</v>
      </c>
      <c r="I54" s="2">
        <v>794</v>
      </c>
      <c r="J54" s="3">
        <f t="shared" ref="J54:J64" si="12">H54+I54</f>
        <v>1429</v>
      </c>
      <c r="K54" s="3">
        <f>H54/J54</f>
        <v>0.44436668999300211</v>
      </c>
      <c r="L54" s="2">
        <v>548</v>
      </c>
      <c r="M54" s="2">
        <v>300</v>
      </c>
      <c r="N54" s="3">
        <f t="shared" ref="N54:N64" si="13">L54+M54</f>
        <v>848</v>
      </c>
      <c r="O54" s="3">
        <f t="shared" ref="O54:O64" si="14">L54/N54</f>
        <v>0.64622641509433965</v>
      </c>
    </row>
    <row r="55" spans="1:15" x14ac:dyDescent="0.25">
      <c r="A55" s="21"/>
      <c r="B55" t="s">
        <v>22</v>
      </c>
      <c r="C55" s="2" t="s">
        <v>66</v>
      </c>
      <c r="D55" s="2">
        <v>0.113</v>
      </c>
      <c r="E55" s="2">
        <v>5.7000000000000002E-2</v>
      </c>
      <c r="F55" s="2">
        <v>38.299999999999997</v>
      </c>
      <c r="G55" s="2">
        <v>61.5</v>
      </c>
      <c r="H55" s="2">
        <v>2</v>
      </c>
      <c r="I55" s="2">
        <v>1088</v>
      </c>
      <c r="J55" s="3">
        <f t="shared" si="12"/>
        <v>1090</v>
      </c>
      <c r="K55" s="3">
        <f t="shared" ref="K55:K64" si="15">H55/J55</f>
        <v>1.834862385321101E-3</v>
      </c>
      <c r="L55" s="2">
        <v>1</v>
      </c>
      <c r="M55" s="2">
        <v>678</v>
      </c>
      <c r="N55" s="3">
        <f t="shared" si="13"/>
        <v>679</v>
      </c>
      <c r="O55" s="3">
        <f t="shared" si="14"/>
        <v>1.4727540500736377E-3</v>
      </c>
    </row>
    <row r="56" spans="1:15" x14ac:dyDescent="0.25">
      <c r="A56" s="21"/>
      <c r="B56" t="s">
        <v>24</v>
      </c>
      <c r="C56" s="2" t="s">
        <v>67</v>
      </c>
      <c r="D56" s="2">
        <v>71.8</v>
      </c>
      <c r="E56" s="2">
        <v>4.1000000000000002E-2</v>
      </c>
      <c r="F56" s="2">
        <v>0.02</v>
      </c>
      <c r="G56" s="2">
        <v>28.1</v>
      </c>
      <c r="H56" s="2">
        <v>3534</v>
      </c>
      <c r="I56" s="2">
        <v>1385</v>
      </c>
      <c r="J56" s="3">
        <f t="shared" si="12"/>
        <v>4919</v>
      </c>
      <c r="K56" s="3">
        <f t="shared" si="15"/>
        <v>0.71843870705427937</v>
      </c>
      <c r="L56" s="2">
        <v>2</v>
      </c>
      <c r="M56" s="2">
        <v>1</v>
      </c>
      <c r="N56" s="3">
        <f t="shared" si="13"/>
        <v>3</v>
      </c>
      <c r="O56" s="3">
        <f t="shared" si="14"/>
        <v>0.66666666666666663</v>
      </c>
    </row>
    <row r="57" spans="1:15" x14ac:dyDescent="0.25">
      <c r="A57" s="21"/>
      <c r="B57" t="s">
        <v>26</v>
      </c>
      <c r="C57" s="2" t="s">
        <v>68</v>
      </c>
      <c r="D57" s="2">
        <v>0.318</v>
      </c>
      <c r="E57" s="2">
        <v>0</v>
      </c>
      <c r="F57" s="2">
        <v>52.6</v>
      </c>
      <c r="G57" s="2">
        <v>47.1</v>
      </c>
      <c r="H57" s="2">
        <v>7</v>
      </c>
      <c r="I57" s="2">
        <v>1037</v>
      </c>
      <c r="J57" s="3">
        <f t="shared" si="12"/>
        <v>1044</v>
      </c>
      <c r="K57" s="3">
        <f t="shared" si="15"/>
        <v>6.7049808429118776E-3</v>
      </c>
      <c r="L57" s="2">
        <v>0</v>
      </c>
      <c r="M57" s="2">
        <v>1160</v>
      </c>
      <c r="N57" s="3">
        <f t="shared" si="13"/>
        <v>1160</v>
      </c>
      <c r="O57" s="3">
        <f t="shared" si="14"/>
        <v>0</v>
      </c>
    </row>
    <row r="58" spans="1:15" x14ac:dyDescent="0.25">
      <c r="A58" s="21"/>
      <c r="B58" t="s">
        <v>28</v>
      </c>
      <c r="C58" s="2" t="s">
        <v>69</v>
      </c>
      <c r="D58" s="2">
        <v>3.2000000000000001E-2</v>
      </c>
      <c r="E58" s="2">
        <v>0</v>
      </c>
      <c r="F58" s="2">
        <v>7.4999999999999997E-2</v>
      </c>
      <c r="G58" s="2">
        <v>99.9</v>
      </c>
      <c r="H58" s="2">
        <v>3</v>
      </c>
      <c r="I58" s="2">
        <v>9367</v>
      </c>
      <c r="J58" s="3">
        <f t="shared" si="12"/>
        <v>9370</v>
      </c>
      <c r="K58" s="3">
        <f t="shared" si="15"/>
        <v>3.2017075773745996E-4</v>
      </c>
      <c r="L58" s="2">
        <v>0</v>
      </c>
      <c r="M58" s="2">
        <v>7</v>
      </c>
      <c r="N58" s="3">
        <f t="shared" si="13"/>
        <v>7</v>
      </c>
      <c r="O58" s="3">
        <f t="shared" si="14"/>
        <v>0</v>
      </c>
    </row>
    <row r="59" spans="1:15" x14ac:dyDescent="0.25">
      <c r="A59" s="22" t="s">
        <v>30</v>
      </c>
      <c r="B59" s="4" t="s">
        <v>18</v>
      </c>
      <c r="C59" s="12" t="s">
        <v>70</v>
      </c>
      <c r="D59" s="12">
        <v>33.1</v>
      </c>
      <c r="E59" s="12">
        <v>8.3000000000000007</v>
      </c>
      <c r="F59" s="12">
        <v>7.32</v>
      </c>
      <c r="G59" s="12">
        <v>51.3</v>
      </c>
      <c r="H59" s="12">
        <v>813</v>
      </c>
      <c r="I59" s="12">
        <v>1262</v>
      </c>
      <c r="J59" s="13">
        <f t="shared" si="12"/>
        <v>2075</v>
      </c>
      <c r="K59" s="13">
        <f t="shared" si="15"/>
        <v>0.39180722891566266</v>
      </c>
      <c r="L59" s="12">
        <v>204</v>
      </c>
      <c r="M59" s="12">
        <v>180</v>
      </c>
      <c r="N59" s="13">
        <f t="shared" si="13"/>
        <v>384</v>
      </c>
      <c r="O59" s="13">
        <f t="shared" si="14"/>
        <v>0.53125</v>
      </c>
    </row>
    <row r="60" spans="1:15" x14ac:dyDescent="0.25">
      <c r="A60" s="22"/>
      <c r="B60" s="4" t="s">
        <v>20</v>
      </c>
      <c r="C60" s="12" t="s">
        <v>71</v>
      </c>
      <c r="D60" s="12">
        <v>6.03</v>
      </c>
      <c r="E60" s="12">
        <v>3.26</v>
      </c>
      <c r="F60" s="12">
        <v>31.6</v>
      </c>
      <c r="G60" s="12">
        <v>59.1</v>
      </c>
      <c r="H60" s="12">
        <v>301</v>
      </c>
      <c r="I60" s="12">
        <v>2951</v>
      </c>
      <c r="J60" s="13">
        <f t="shared" si="12"/>
        <v>3252</v>
      </c>
      <c r="K60" s="13">
        <f t="shared" si="15"/>
        <v>9.2558425584255838E-2</v>
      </c>
      <c r="L60" s="12">
        <v>163</v>
      </c>
      <c r="M60" s="12">
        <v>1579</v>
      </c>
      <c r="N60" s="13">
        <f t="shared" si="13"/>
        <v>1742</v>
      </c>
      <c r="O60" s="13">
        <f t="shared" si="14"/>
        <v>9.357060849598163E-2</v>
      </c>
    </row>
    <row r="61" spans="1:15" x14ac:dyDescent="0.25">
      <c r="A61" s="22"/>
      <c r="B61" t="s">
        <v>22</v>
      </c>
      <c r="C61" s="2" t="s">
        <v>72</v>
      </c>
      <c r="D61" s="2">
        <v>0.05</v>
      </c>
      <c r="E61" s="2">
        <v>0</v>
      </c>
      <c r="F61" s="2">
        <v>37.799999999999997</v>
      </c>
      <c r="G61" s="2">
        <v>62.2</v>
      </c>
      <c r="H61" s="2">
        <v>4</v>
      </c>
      <c r="I61" s="2">
        <v>5013</v>
      </c>
      <c r="J61" s="3">
        <f t="shared" si="12"/>
        <v>5017</v>
      </c>
      <c r="K61" s="3">
        <f t="shared" si="15"/>
        <v>7.9728921666334467E-4</v>
      </c>
      <c r="L61" s="2">
        <v>0</v>
      </c>
      <c r="M61" s="2">
        <v>3045</v>
      </c>
      <c r="N61" s="3">
        <f t="shared" si="13"/>
        <v>3045</v>
      </c>
      <c r="O61" s="3">
        <f t="shared" si="14"/>
        <v>0</v>
      </c>
    </row>
    <row r="62" spans="1:15" x14ac:dyDescent="0.25">
      <c r="A62" s="22"/>
      <c r="B62" t="s">
        <v>24</v>
      </c>
      <c r="C62" s="2" t="s">
        <v>73</v>
      </c>
      <c r="D62" s="2">
        <v>18.399999999999999</v>
      </c>
      <c r="E62" s="2">
        <v>0</v>
      </c>
      <c r="F62" s="2">
        <v>8.1000000000000003E-2</v>
      </c>
      <c r="G62" s="2">
        <v>81.599999999999994</v>
      </c>
      <c r="H62" s="2">
        <v>2929</v>
      </c>
      <c r="I62" s="8">
        <v>13000</v>
      </c>
      <c r="J62" s="3">
        <f t="shared" si="12"/>
        <v>15929</v>
      </c>
      <c r="K62" s="3">
        <f t="shared" si="15"/>
        <v>0.18387846066921967</v>
      </c>
      <c r="L62" s="2">
        <v>0</v>
      </c>
      <c r="M62" s="2">
        <v>13</v>
      </c>
      <c r="N62" s="3">
        <f t="shared" si="13"/>
        <v>13</v>
      </c>
      <c r="O62" s="3">
        <f t="shared" si="14"/>
        <v>0</v>
      </c>
    </row>
    <row r="63" spans="1:15" x14ac:dyDescent="0.25">
      <c r="A63" s="22"/>
      <c r="B63" t="s">
        <v>26</v>
      </c>
      <c r="C63" s="2" t="s">
        <v>74</v>
      </c>
      <c r="D63" s="2">
        <v>0.11700000000000001</v>
      </c>
      <c r="E63" s="2">
        <v>0</v>
      </c>
      <c r="F63" s="2">
        <v>44.9</v>
      </c>
      <c r="G63" s="2">
        <v>55</v>
      </c>
      <c r="H63" s="2">
        <v>5</v>
      </c>
      <c r="I63" s="2">
        <v>2352</v>
      </c>
      <c r="J63" s="3">
        <f t="shared" si="12"/>
        <v>2357</v>
      </c>
      <c r="K63" s="3">
        <f t="shared" si="15"/>
        <v>2.1213406873143827E-3</v>
      </c>
      <c r="L63" s="2">
        <v>0</v>
      </c>
      <c r="M63" s="2">
        <v>1917</v>
      </c>
      <c r="N63" s="3">
        <f t="shared" si="13"/>
        <v>1917</v>
      </c>
      <c r="O63" s="3">
        <f t="shared" si="14"/>
        <v>0</v>
      </c>
    </row>
    <row r="64" spans="1:15" x14ac:dyDescent="0.25">
      <c r="A64" s="22"/>
      <c r="B64" t="s">
        <v>28</v>
      </c>
      <c r="C64" s="2" t="s">
        <v>75</v>
      </c>
      <c r="D64" s="2">
        <v>4.9000000000000002E-2</v>
      </c>
      <c r="E64" s="2">
        <v>0</v>
      </c>
      <c r="F64" s="8">
        <v>6.0000000000000001E-3</v>
      </c>
      <c r="G64" s="2">
        <v>99.9</v>
      </c>
      <c r="H64" s="2">
        <v>8</v>
      </c>
      <c r="I64" s="8">
        <v>16300</v>
      </c>
      <c r="J64" s="3">
        <f t="shared" si="12"/>
        <v>16308</v>
      </c>
      <c r="K64" s="3">
        <f t="shared" si="15"/>
        <v>4.9055678194751039E-4</v>
      </c>
      <c r="L64" s="2">
        <v>0</v>
      </c>
      <c r="M64" s="2">
        <v>1</v>
      </c>
      <c r="N64" s="3">
        <f t="shared" si="13"/>
        <v>1</v>
      </c>
      <c r="O64" s="3">
        <f t="shared" si="14"/>
        <v>0</v>
      </c>
    </row>
    <row r="65" spans="1:15" x14ac:dyDescent="0.25">
      <c r="A65" s="26" t="s">
        <v>186</v>
      </c>
      <c r="B65" s="26"/>
      <c r="C65" s="26"/>
      <c r="D65" s="26"/>
      <c r="E65" s="26"/>
      <c r="F65" s="26"/>
      <c r="G65" s="26"/>
      <c r="H65" s="26"/>
      <c r="I65" s="26"/>
      <c r="J65" s="26"/>
      <c r="K65" s="26"/>
      <c r="L65" s="26"/>
      <c r="M65" s="26"/>
      <c r="N65" s="26"/>
      <c r="O65" s="26"/>
    </row>
    <row r="66" spans="1:15" ht="15" customHeight="1" x14ac:dyDescent="0.25">
      <c r="A66" s="23" t="s">
        <v>1</v>
      </c>
      <c r="B66" s="23"/>
      <c r="C66" s="23" t="s">
        <v>2</v>
      </c>
      <c r="D66" s="23" t="s">
        <v>3</v>
      </c>
      <c r="E66" s="23"/>
      <c r="F66" s="23"/>
      <c r="G66" s="23"/>
      <c r="H66" s="23" t="s">
        <v>4</v>
      </c>
      <c r="I66" s="23"/>
      <c r="J66" s="23"/>
      <c r="K66" s="23"/>
      <c r="L66" s="23" t="s">
        <v>5</v>
      </c>
      <c r="M66" s="23"/>
      <c r="N66" s="23"/>
      <c r="O66" s="23"/>
    </row>
    <row r="67" spans="1:15" x14ac:dyDescent="0.25">
      <c r="A67" s="23"/>
      <c r="B67" s="23"/>
      <c r="C67" s="23"/>
      <c r="D67" s="23" t="s">
        <v>7</v>
      </c>
      <c r="E67" s="23" t="s">
        <v>8</v>
      </c>
      <c r="F67" s="23" t="s">
        <v>9</v>
      </c>
      <c r="G67" s="23" t="s">
        <v>10</v>
      </c>
      <c r="H67" s="25"/>
      <c r="I67" s="25"/>
      <c r="J67" s="18" t="s">
        <v>11</v>
      </c>
      <c r="K67" s="18" t="s">
        <v>12</v>
      </c>
      <c r="L67" s="23"/>
      <c r="M67" s="23"/>
      <c r="N67" s="18" t="s">
        <v>11</v>
      </c>
      <c r="O67" s="18" t="s">
        <v>12</v>
      </c>
    </row>
    <row r="68" spans="1:15" x14ac:dyDescent="0.25">
      <c r="A68" s="23"/>
      <c r="B68" s="23"/>
      <c r="C68" s="23"/>
      <c r="D68" s="23"/>
      <c r="E68" s="23"/>
      <c r="F68" s="23"/>
      <c r="G68" s="23"/>
      <c r="H68" s="19" t="s">
        <v>7</v>
      </c>
      <c r="I68" s="19" t="s">
        <v>10</v>
      </c>
      <c r="J68" s="19" t="s">
        <v>13</v>
      </c>
      <c r="K68" s="19" t="s">
        <v>14</v>
      </c>
      <c r="L68" s="19" t="s">
        <v>8</v>
      </c>
      <c r="M68" s="19" t="s">
        <v>9</v>
      </c>
      <c r="N68" s="19" t="s">
        <v>15</v>
      </c>
      <c r="O68" s="19" t="s">
        <v>16</v>
      </c>
    </row>
    <row r="69" spans="1:15" x14ac:dyDescent="0.25">
      <c r="A69" s="21" t="s">
        <v>17</v>
      </c>
      <c r="B69" t="s">
        <v>18</v>
      </c>
      <c r="K69">
        <f>AVERAGE(K5,K21,K37,K53)</f>
        <v>0.41638944093653341</v>
      </c>
      <c r="O69">
        <f>AVERAGE(O5,O21,O37,O53)</f>
        <v>0.63038249845123073</v>
      </c>
    </row>
    <row r="70" spans="1:15" x14ac:dyDescent="0.25">
      <c r="A70" s="21"/>
      <c r="B70" t="s">
        <v>20</v>
      </c>
      <c r="K70">
        <f t="shared" ref="K70:K80" si="16">AVERAGE(K6,K22,K38,K54)</f>
        <v>0.44062744541948268</v>
      </c>
      <c r="O70">
        <f t="shared" ref="O70:O80" si="17">AVERAGE(O6,O22,O38,O54)</f>
        <v>0.65815146902334543</v>
      </c>
    </row>
    <row r="71" spans="1:15" x14ac:dyDescent="0.25">
      <c r="A71" s="21"/>
      <c r="B71" t="s">
        <v>22</v>
      </c>
      <c r="K71">
        <f t="shared" si="16"/>
        <v>5.0794718700401384E-3</v>
      </c>
      <c r="O71">
        <f t="shared" si="17"/>
        <v>3.6818851251840942E-4</v>
      </c>
    </row>
    <row r="72" spans="1:15" x14ac:dyDescent="0.25">
      <c r="A72" s="21"/>
      <c r="B72" t="s">
        <v>24</v>
      </c>
      <c r="K72">
        <f t="shared" si="16"/>
        <v>0.70729720058522039</v>
      </c>
      <c r="O72">
        <f t="shared" si="17"/>
        <v>0.66666666666666663</v>
      </c>
    </row>
    <row r="73" spans="1:15" x14ac:dyDescent="0.25">
      <c r="A73" s="21"/>
      <c r="B73" t="s">
        <v>26</v>
      </c>
      <c r="K73">
        <f t="shared" si="16"/>
        <v>5.3755238642772514E-3</v>
      </c>
      <c r="O73">
        <f t="shared" si="17"/>
        <v>9.6116878123798542E-5</v>
      </c>
    </row>
    <row r="74" spans="1:15" x14ac:dyDescent="0.25">
      <c r="A74" s="21"/>
      <c r="B74" t="s">
        <v>28</v>
      </c>
      <c r="K74">
        <f t="shared" si="16"/>
        <v>2.6924441734114078E-4</v>
      </c>
      <c r="O74">
        <f t="shared" si="17"/>
        <v>3.125E-2</v>
      </c>
    </row>
    <row r="75" spans="1:15" x14ac:dyDescent="0.25">
      <c r="A75" s="22" t="s">
        <v>30</v>
      </c>
      <c r="B75" t="s">
        <v>18</v>
      </c>
      <c r="K75">
        <f t="shared" si="16"/>
        <v>0.42114085814273156</v>
      </c>
      <c r="O75">
        <f t="shared" si="17"/>
        <v>0.59816989636722862</v>
      </c>
    </row>
    <row r="76" spans="1:15" x14ac:dyDescent="0.25">
      <c r="A76" s="22"/>
      <c r="B76" s="4" t="s">
        <v>20</v>
      </c>
      <c r="C76" s="4"/>
      <c r="D76" s="4"/>
      <c r="E76" s="4"/>
      <c r="F76" s="4"/>
      <c r="G76" s="4"/>
      <c r="H76" s="4"/>
      <c r="I76" s="4"/>
      <c r="J76" s="4"/>
      <c r="K76" s="4">
        <f t="shared" si="16"/>
        <v>0.11195428609012542</v>
      </c>
      <c r="L76" s="4"/>
      <c r="M76" s="4"/>
      <c r="N76" s="4"/>
      <c r="O76" s="4">
        <f t="shared" si="17"/>
        <v>0.10871638806140024</v>
      </c>
    </row>
    <row r="77" spans="1:15" x14ac:dyDescent="0.25">
      <c r="A77" s="22"/>
      <c r="B77" t="s">
        <v>22</v>
      </c>
      <c r="K77">
        <f t="shared" si="16"/>
        <v>1.6063548635950752E-3</v>
      </c>
      <c r="O77">
        <f t="shared" si="17"/>
        <v>0</v>
      </c>
    </row>
    <row r="78" spans="1:15" x14ac:dyDescent="0.25">
      <c r="A78" s="22"/>
      <c r="B78" t="s">
        <v>24</v>
      </c>
      <c r="K78">
        <f t="shared" si="16"/>
        <v>0.20897755286280112</v>
      </c>
      <c r="O78">
        <f t="shared" si="17"/>
        <v>7.7380952380952384E-2</v>
      </c>
    </row>
    <row r="79" spans="1:15" x14ac:dyDescent="0.25">
      <c r="A79" s="22"/>
      <c r="B79" t="s">
        <v>26</v>
      </c>
      <c r="K79">
        <f t="shared" si="16"/>
        <v>3.2569024793687494E-3</v>
      </c>
      <c r="O79">
        <f t="shared" si="17"/>
        <v>0</v>
      </c>
    </row>
    <row r="80" spans="1:15" x14ac:dyDescent="0.25">
      <c r="A80" s="22"/>
      <c r="B80" t="s">
        <v>28</v>
      </c>
      <c r="K80">
        <f t="shared" si="16"/>
        <v>4.0219043042158842E-4</v>
      </c>
      <c r="O80">
        <f t="shared" si="17"/>
        <v>0</v>
      </c>
    </row>
  </sheetData>
  <mergeCells count="68">
    <mergeCell ref="A1:O1"/>
    <mergeCell ref="A2:B4"/>
    <mergeCell ref="C2:C4"/>
    <mergeCell ref="D2:G2"/>
    <mergeCell ref="H2:K2"/>
    <mergeCell ref="L2:O2"/>
    <mergeCell ref="D3:D4"/>
    <mergeCell ref="E3:E4"/>
    <mergeCell ref="F3:F4"/>
    <mergeCell ref="G3:G4"/>
    <mergeCell ref="H3:I3"/>
    <mergeCell ref="A5:A10"/>
    <mergeCell ref="A11:A16"/>
    <mergeCell ref="A17:O17"/>
    <mergeCell ref="D19:D20"/>
    <mergeCell ref="E19:E20"/>
    <mergeCell ref="F19:F20"/>
    <mergeCell ref="G19:G20"/>
    <mergeCell ref="H19:I19"/>
    <mergeCell ref="L19:M19"/>
    <mergeCell ref="A18:B20"/>
    <mergeCell ref="C18:C20"/>
    <mergeCell ref="D18:G18"/>
    <mergeCell ref="H18:K18"/>
    <mergeCell ref="L18:O18"/>
    <mergeCell ref="A43:A48"/>
    <mergeCell ref="A21:A26"/>
    <mergeCell ref="A27:A32"/>
    <mergeCell ref="A33:O33"/>
    <mergeCell ref="A34:B36"/>
    <mergeCell ref="C34:C36"/>
    <mergeCell ref="D34:G34"/>
    <mergeCell ref="H34:K34"/>
    <mergeCell ref="L34:O34"/>
    <mergeCell ref="D35:D36"/>
    <mergeCell ref="E35:E36"/>
    <mergeCell ref="F35:F36"/>
    <mergeCell ref="G35:G36"/>
    <mergeCell ref="H35:I35"/>
    <mergeCell ref="A37:A42"/>
    <mergeCell ref="A65:O65"/>
    <mergeCell ref="A49:O49"/>
    <mergeCell ref="A50:B52"/>
    <mergeCell ref="C50:C52"/>
    <mergeCell ref="D50:G50"/>
    <mergeCell ref="H50:K50"/>
    <mergeCell ref="L50:O50"/>
    <mergeCell ref="D51:D52"/>
    <mergeCell ref="E51:E52"/>
    <mergeCell ref="F51:F52"/>
    <mergeCell ref="G51:G52"/>
    <mergeCell ref="H51:I51"/>
    <mergeCell ref="L51:M51"/>
    <mergeCell ref="A53:A58"/>
    <mergeCell ref="A59:A64"/>
    <mergeCell ref="D67:D68"/>
    <mergeCell ref="E67:E68"/>
    <mergeCell ref="F67:F68"/>
    <mergeCell ref="G67:G68"/>
    <mergeCell ref="H67:I67"/>
    <mergeCell ref="L67:M67"/>
    <mergeCell ref="H66:K66"/>
    <mergeCell ref="L66:O66"/>
    <mergeCell ref="A69:A74"/>
    <mergeCell ref="A75:A80"/>
    <mergeCell ref="A66:B68"/>
    <mergeCell ref="C66:C68"/>
    <mergeCell ref="D66:G66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56"/>
  <sheetViews>
    <sheetView topLeftCell="AE1" zoomScale="85" zoomScaleNormal="85" workbookViewId="0">
      <selection activeCell="BA1" sqref="BA1:BH1048576"/>
    </sheetView>
  </sheetViews>
  <sheetFormatPr defaultRowHeight="15" x14ac:dyDescent="0.25"/>
  <cols>
    <col min="1" max="1" width="23" customWidth="1"/>
    <col min="3" max="7" width="9.42578125" bestFit="1" customWidth="1"/>
    <col min="8" max="8" width="10.5703125" style="16" customWidth="1"/>
    <col min="9" max="9" width="9.42578125" bestFit="1" customWidth="1"/>
    <col min="10" max="10" width="14" customWidth="1"/>
    <col min="11" max="13" width="9.42578125" bestFit="1" customWidth="1"/>
    <col min="14" max="14" width="14" customWidth="1"/>
    <col min="15" max="21" width="9.42578125" bestFit="1" customWidth="1"/>
    <col min="22" max="22" width="13.85546875" customWidth="1"/>
    <col min="23" max="25" width="9.42578125" bestFit="1" customWidth="1"/>
    <col min="26" max="26" width="13.85546875" customWidth="1"/>
    <col min="27" max="31" width="9.42578125" bestFit="1" customWidth="1"/>
    <col min="32" max="32" width="9.5703125" bestFit="1" customWidth="1"/>
    <col min="33" max="33" width="9.42578125" bestFit="1" customWidth="1"/>
    <col min="34" max="34" width="14" customWidth="1"/>
    <col min="35" max="37" width="9.42578125" bestFit="1" customWidth="1"/>
    <col min="38" max="38" width="14" customWidth="1"/>
    <col min="39" max="45" width="9.42578125" bestFit="1" customWidth="1"/>
    <col min="46" max="46" width="13.85546875" customWidth="1"/>
    <col min="47" max="49" width="9.42578125" bestFit="1" customWidth="1"/>
    <col min="50" max="50" width="13.85546875" customWidth="1"/>
    <col min="51" max="51" width="18" customWidth="1"/>
    <col min="52" max="52" width="18.28515625" customWidth="1"/>
  </cols>
  <sheetData>
    <row r="1" spans="1:52" ht="15.75" thickBot="1" x14ac:dyDescent="0.3">
      <c r="A1" s="5"/>
      <c r="B1" s="6"/>
      <c r="C1" s="50" t="s">
        <v>77</v>
      </c>
      <c r="D1" s="51"/>
      <c r="E1" s="51"/>
      <c r="F1" s="51"/>
      <c r="G1" s="51"/>
      <c r="H1" s="51"/>
      <c r="I1" s="51"/>
      <c r="J1" s="51"/>
      <c r="K1" s="51"/>
      <c r="L1" s="51"/>
      <c r="M1" s="51"/>
      <c r="N1" s="51"/>
      <c r="O1" s="52" t="s">
        <v>78</v>
      </c>
      <c r="P1" s="52"/>
      <c r="Q1" s="52"/>
      <c r="R1" s="52"/>
      <c r="S1" s="52"/>
      <c r="T1" s="52"/>
      <c r="U1" s="52"/>
      <c r="V1" s="52"/>
      <c r="W1" s="52"/>
      <c r="X1" s="52"/>
      <c r="Y1" s="52"/>
      <c r="Z1" s="52"/>
      <c r="AA1" s="50" t="s">
        <v>79</v>
      </c>
      <c r="AB1" s="51"/>
      <c r="AC1" s="51"/>
      <c r="AD1" s="51"/>
      <c r="AE1" s="51"/>
      <c r="AF1" s="51"/>
      <c r="AG1" s="51"/>
      <c r="AH1" s="51"/>
      <c r="AI1" s="51"/>
      <c r="AJ1" s="51"/>
      <c r="AK1" s="51"/>
      <c r="AL1" s="51"/>
      <c r="AM1" s="52" t="s">
        <v>80</v>
      </c>
      <c r="AN1" s="52"/>
      <c r="AO1" s="52"/>
      <c r="AP1" s="52"/>
      <c r="AQ1" s="52"/>
      <c r="AR1" s="52"/>
      <c r="AS1" s="52"/>
      <c r="AT1" s="52"/>
      <c r="AU1" s="52"/>
      <c r="AV1" s="52"/>
      <c r="AW1" s="52"/>
      <c r="AX1" s="52"/>
    </row>
    <row r="2" spans="1:52" ht="15" customHeight="1" x14ac:dyDescent="0.25">
      <c r="A2" s="23" t="s">
        <v>1</v>
      </c>
      <c r="B2" s="34" t="s">
        <v>2</v>
      </c>
      <c r="C2" s="53" t="s">
        <v>81</v>
      </c>
      <c r="D2" s="54"/>
      <c r="E2" s="54"/>
      <c r="F2" s="55"/>
      <c r="G2" s="56" t="s">
        <v>82</v>
      </c>
      <c r="H2" s="57"/>
      <c r="I2" s="57"/>
      <c r="J2" s="57"/>
      <c r="K2" s="57" t="s">
        <v>5</v>
      </c>
      <c r="L2" s="57"/>
      <c r="M2" s="57"/>
      <c r="N2" s="58"/>
      <c r="O2" s="54" t="s">
        <v>81</v>
      </c>
      <c r="P2" s="54"/>
      <c r="Q2" s="54"/>
      <c r="R2" s="55"/>
      <c r="S2" s="56" t="s">
        <v>4</v>
      </c>
      <c r="T2" s="57"/>
      <c r="U2" s="57"/>
      <c r="V2" s="57"/>
      <c r="W2" s="57" t="s">
        <v>5</v>
      </c>
      <c r="X2" s="57"/>
      <c r="Y2" s="57"/>
      <c r="Z2" s="58"/>
      <c r="AA2" s="53" t="s">
        <v>81</v>
      </c>
      <c r="AB2" s="54"/>
      <c r="AC2" s="54"/>
      <c r="AD2" s="55"/>
      <c r="AE2" s="56" t="s">
        <v>82</v>
      </c>
      <c r="AF2" s="57"/>
      <c r="AG2" s="57"/>
      <c r="AH2" s="57"/>
      <c r="AI2" s="57" t="s">
        <v>5</v>
      </c>
      <c r="AJ2" s="57"/>
      <c r="AK2" s="57"/>
      <c r="AL2" s="58"/>
      <c r="AM2" s="54" t="s">
        <v>81</v>
      </c>
      <c r="AN2" s="54"/>
      <c r="AO2" s="54"/>
      <c r="AP2" s="55"/>
      <c r="AQ2" s="56" t="s">
        <v>4</v>
      </c>
      <c r="AR2" s="57"/>
      <c r="AS2" s="57"/>
      <c r="AT2" s="57"/>
      <c r="AU2" s="57" t="s">
        <v>5</v>
      </c>
      <c r="AV2" s="57"/>
      <c r="AW2" s="57"/>
      <c r="AX2" s="58"/>
      <c r="AY2" s="36" t="s">
        <v>84</v>
      </c>
      <c r="AZ2" s="39" t="s">
        <v>85</v>
      </c>
    </row>
    <row r="3" spans="1:52" x14ac:dyDescent="0.25">
      <c r="A3" s="23"/>
      <c r="B3" s="34"/>
      <c r="C3" s="59" t="s">
        <v>7</v>
      </c>
      <c r="D3" s="44" t="s">
        <v>8</v>
      </c>
      <c r="E3" s="44" t="s">
        <v>9</v>
      </c>
      <c r="F3" s="46" t="s">
        <v>10</v>
      </c>
      <c r="G3" s="48"/>
      <c r="H3" s="49"/>
      <c r="I3" s="18" t="s">
        <v>11</v>
      </c>
      <c r="J3" s="18" t="s">
        <v>12</v>
      </c>
      <c r="K3" s="34"/>
      <c r="L3" s="35"/>
      <c r="M3" s="18" t="s">
        <v>11</v>
      </c>
      <c r="N3" s="17" t="s">
        <v>12</v>
      </c>
      <c r="O3" s="28" t="s">
        <v>7</v>
      </c>
      <c r="P3" s="44" t="s">
        <v>8</v>
      </c>
      <c r="Q3" s="44" t="s">
        <v>9</v>
      </c>
      <c r="R3" s="46" t="s">
        <v>10</v>
      </c>
      <c r="S3" s="48"/>
      <c r="T3" s="49"/>
      <c r="U3" s="18" t="s">
        <v>11</v>
      </c>
      <c r="V3" s="18" t="s">
        <v>12</v>
      </c>
      <c r="W3" s="34"/>
      <c r="X3" s="35"/>
      <c r="Y3" s="18" t="s">
        <v>11</v>
      </c>
      <c r="Z3" s="17" t="s">
        <v>12</v>
      </c>
      <c r="AA3" s="59" t="s">
        <v>7</v>
      </c>
      <c r="AB3" s="44" t="s">
        <v>8</v>
      </c>
      <c r="AC3" s="44" t="s">
        <v>9</v>
      </c>
      <c r="AD3" s="46" t="s">
        <v>10</v>
      </c>
      <c r="AE3" s="48"/>
      <c r="AF3" s="49"/>
      <c r="AG3" s="18" t="s">
        <v>11</v>
      </c>
      <c r="AH3" s="18" t="s">
        <v>12</v>
      </c>
      <c r="AI3" s="34"/>
      <c r="AJ3" s="35"/>
      <c r="AK3" s="18" t="s">
        <v>11</v>
      </c>
      <c r="AL3" s="17" t="s">
        <v>12</v>
      </c>
      <c r="AM3" s="28" t="s">
        <v>7</v>
      </c>
      <c r="AN3" s="44" t="s">
        <v>8</v>
      </c>
      <c r="AO3" s="44" t="s">
        <v>9</v>
      </c>
      <c r="AP3" s="46" t="s">
        <v>10</v>
      </c>
      <c r="AQ3" s="48"/>
      <c r="AR3" s="49"/>
      <c r="AS3" s="18" t="s">
        <v>11</v>
      </c>
      <c r="AT3" s="18" t="s">
        <v>12</v>
      </c>
      <c r="AU3" s="34"/>
      <c r="AV3" s="35"/>
      <c r="AW3" s="18" t="s">
        <v>11</v>
      </c>
      <c r="AX3" s="17" t="s">
        <v>12</v>
      </c>
      <c r="AY3" s="37"/>
      <c r="AZ3" s="24"/>
    </row>
    <row r="4" spans="1:52" x14ac:dyDescent="0.25">
      <c r="A4" s="23"/>
      <c r="B4" s="34"/>
      <c r="C4" s="60"/>
      <c r="D4" s="45"/>
      <c r="E4" s="45"/>
      <c r="F4" s="47"/>
      <c r="G4" s="7" t="s">
        <v>7</v>
      </c>
      <c r="H4" s="14" t="s">
        <v>10</v>
      </c>
      <c r="I4" s="19" t="s">
        <v>13</v>
      </c>
      <c r="J4" s="19" t="s">
        <v>14</v>
      </c>
      <c r="K4" s="19" t="s">
        <v>8</v>
      </c>
      <c r="L4" s="19" t="s">
        <v>9</v>
      </c>
      <c r="M4" s="19" t="s">
        <v>15</v>
      </c>
      <c r="N4" s="1" t="s">
        <v>16</v>
      </c>
      <c r="O4" s="32"/>
      <c r="P4" s="45"/>
      <c r="Q4" s="45"/>
      <c r="R4" s="47"/>
      <c r="S4" s="7" t="s">
        <v>7</v>
      </c>
      <c r="T4" s="19" t="s">
        <v>10</v>
      </c>
      <c r="U4" s="19" t="s">
        <v>13</v>
      </c>
      <c r="V4" s="19" t="s">
        <v>14</v>
      </c>
      <c r="W4" s="19" t="s">
        <v>8</v>
      </c>
      <c r="X4" s="19" t="s">
        <v>9</v>
      </c>
      <c r="Y4" s="19" t="s">
        <v>15</v>
      </c>
      <c r="Z4" s="1" t="s">
        <v>16</v>
      </c>
      <c r="AA4" s="60"/>
      <c r="AB4" s="45"/>
      <c r="AC4" s="45"/>
      <c r="AD4" s="47"/>
      <c r="AE4" s="7" t="s">
        <v>7</v>
      </c>
      <c r="AF4" s="19" t="s">
        <v>10</v>
      </c>
      <c r="AG4" s="19" t="s">
        <v>13</v>
      </c>
      <c r="AH4" s="19" t="s">
        <v>14</v>
      </c>
      <c r="AI4" s="19" t="s">
        <v>8</v>
      </c>
      <c r="AJ4" s="19" t="s">
        <v>9</v>
      </c>
      <c r="AK4" s="19" t="s">
        <v>15</v>
      </c>
      <c r="AL4" s="1" t="s">
        <v>16</v>
      </c>
      <c r="AM4" s="32"/>
      <c r="AN4" s="45"/>
      <c r="AO4" s="45"/>
      <c r="AP4" s="47"/>
      <c r="AQ4" s="7" t="s">
        <v>7</v>
      </c>
      <c r="AR4" s="19" t="s">
        <v>10</v>
      </c>
      <c r="AS4" s="19" t="s">
        <v>13</v>
      </c>
      <c r="AT4" s="19" t="s">
        <v>14</v>
      </c>
      <c r="AU4" s="19" t="s">
        <v>8</v>
      </c>
      <c r="AV4" s="19" t="s">
        <v>9</v>
      </c>
      <c r="AW4" s="19" t="s">
        <v>15</v>
      </c>
      <c r="AX4" s="1" t="s">
        <v>16</v>
      </c>
      <c r="AY4" s="38"/>
      <c r="AZ4" s="24"/>
    </row>
    <row r="5" spans="1:52" x14ac:dyDescent="0.25">
      <c r="A5" s="3" t="s">
        <v>130</v>
      </c>
      <c r="B5" t="s">
        <v>19</v>
      </c>
      <c r="C5" s="2">
        <v>12.1</v>
      </c>
      <c r="D5" s="2">
        <v>2.16</v>
      </c>
      <c r="E5" s="2">
        <v>11.6</v>
      </c>
      <c r="F5" s="2">
        <v>74.2</v>
      </c>
      <c r="G5" s="2">
        <v>1424</v>
      </c>
      <c r="H5" s="15">
        <v>8750</v>
      </c>
      <c r="I5">
        <f>G5+H5</f>
        <v>10174</v>
      </c>
      <c r="J5">
        <f>G5/I5</f>
        <v>0.13996461568704541</v>
      </c>
      <c r="K5" s="2">
        <v>255</v>
      </c>
      <c r="L5" s="2">
        <v>1364</v>
      </c>
      <c r="M5">
        <f>K5+L5</f>
        <v>1619</v>
      </c>
      <c r="N5">
        <f>K5/M5</f>
        <v>0.15750463248919086</v>
      </c>
      <c r="O5" s="2">
        <v>8.67</v>
      </c>
      <c r="P5" s="2">
        <v>5.31</v>
      </c>
      <c r="Q5" s="2">
        <v>29.7</v>
      </c>
      <c r="R5" s="2">
        <v>56.3</v>
      </c>
      <c r="S5" s="2">
        <v>1137</v>
      </c>
      <c r="T5" s="2">
        <v>7389</v>
      </c>
      <c r="U5">
        <f>S5+T5</f>
        <v>8526</v>
      </c>
      <c r="V5">
        <f>S5/U5</f>
        <v>0.13335679099225897</v>
      </c>
      <c r="W5" s="2">
        <v>696</v>
      </c>
      <c r="X5" s="2">
        <v>3894</v>
      </c>
      <c r="Y5">
        <f>W5+X5</f>
        <v>4590</v>
      </c>
      <c r="Z5">
        <f>W5/Y5</f>
        <v>0.15163398692810456</v>
      </c>
      <c r="AA5" s="2">
        <v>9</v>
      </c>
      <c r="AB5" s="2">
        <v>3.2</v>
      </c>
      <c r="AC5" s="2">
        <v>22</v>
      </c>
      <c r="AD5" s="2">
        <v>65.8</v>
      </c>
      <c r="AE5" s="2">
        <v>489</v>
      </c>
      <c r="AF5" s="2">
        <v>3575</v>
      </c>
      <c r="AG5">
        <f>AE5+AF5</f>
        <v>4064</v>
      </c>
      <c r="AH5">
        <f>AE5/AG5</f>
        <v>0.12032480314960629</v>
      </c>
      <c r="AI5" s="2">
        <v>174</v>
      </c>
      <c r="AJ5" s="2">
        <v>1195</v>
      </c>
      <c r="AK5">
        <f>AI5+AJ5</f>
        <v>1369</v>
      </c>
      <c r="AL5">
        <f>AI5/AK5</f>
        <v>0.127100073046019</v>
      </c>
      <c r="AM5" s="2">
        <v>9.06</v>
      </c>
      <c r="AN5" s="2">
        <v>1.78</v>
      </c>
      <c r="AO5" s="2">
        <v>10.3</v>
      </c>
      <c r="AP5" s="2">
        <v>78.8</v>
      </c>
      <c r="AQ5" s="2">
        <v>1179</v>
      </c>
      <c r="AR5" s="8">
        <v>10300</v>
      </c>
      <c r="AS5">
        <f>AQ5+AR5</f>
        <v>11479</v>
      </c>
      <c r="AT5">
        <f>AQ5/AS5</f>
        <v>0.10270929523477655</v>
      </c>
      <c r="AU5" s="2">
        <v>231</v>
      </c>
      <c r="AV5" s="2">
        <v>1342</v>
      </c>
      <c r="AW5">
        <f>AU5+AV5</f>
        <v>1573</v>
      </c>
      <c r="AX5">
        <f>AU5/AW5</f>
        <v>0.14685314685314685</v>
      </c>
      <c r="AY5">
        <f>AVERAGE(N5,Z5,AL5,AX5)</f>
        <v>0.14577295982911531</v>
      </c>
      <c r="AZ5">
        <f>AY5/0.108716388</f>
        <v>1.3408554359726825</v>
      </c>
    </row>
    <row r="6" spans="1:52" x14ac:dyDescent="0.25">
      <c r="A6" s="3" t="s">
        <v>131</v>
      </c>
      <c r="B6" t="s">
        <v>21</v>
      </c>
      <c r="C6" s="2">
        <v>15.5</v>
      </c>
      <c r="D6" s="2">
        <v>1.64</v>
      </c>
      <c r="E6" s="2">
        <v>6.18</v>
      </c>
      <c r="F6" s="2">
        <v>76.7</v>
      </c>
      <c r="G6" s="2">
        <v>1979</v>
      </c>
      <c r="H6" s="15">
        <v>9790</v>
      </c>
      <c r="I6">
        <f t="shared" ref="I6:I56" si="0">G6+H6</f>
        <v>11769</v>
      </c>
      <c r="J6">
        <f t="shared" ref="J6:J56" si="1">G6/I6</f>
        <v>0.16815362392726654</v>
      </c>
      <c r="K6" s="2">
        <v>210</v>
      </c>
      <c r="L6" s="2">
        <v>789</v>
      </c>
      <c r="M6">
        <f t="shared" ref="M6:M56" si="2">K6+L6</f>
        <v>999</v>
      </c>
      <c r="N6">
        <f t="shared" ref="N6:N56" si="3">K6/M6</f>
        <v>0.21021021021021022</v>
      </c>
      <c r="O6" s="2">
        <v>12.5</v>
      </c>
      <c r="P6" s="2">
        <v>3.45</v>
      </c>
      <c r="Q6" s="2">
        <v>14.9</v>
      </c>
      <c r="R6" s="2">
        <v>69.099999999999994</v>
      </c>
      <c r="S6" s="2">
        <v>1367</v>
      </c>
      <c r="T6" s="2">
        <v>7538</v>
      </c>
      <c r="U6">
        <f t="shared" ref="U6:U56" si="4">S6+T6</f>
        <v>8905</v>
      </c>
      <c r="V6">
        <f t="shared" ref="V6:V56" si="5">S6/U6</f>
        <v>0.15350926445816956</v>
      </c>
      <c r="W6" s="2">
        <v>376</v>
      </c>
      <c r="X6" s="2">
        <v>1631</v>
      </c>
      <c r="Y6">
        <f t="shared" ref="Y6:Y56" si="6">W6+X6</f>
        <v>2007</v>
      </c>
      <c r="Z6">
        <f t="shared" ref="Z6:Z56" si="7">W6/Y6</f>
        <v>0.18734429496761335</v>
      </c>
      <c r="AA6" s="2">
        <v>10.199999999999999</v>
      </c>
      <c r="AB6" s="2">
        <v>3.18</v>
      </c>
      <c r="AC6" s="2">
        <v>14.8</v>
      </c>
      <c r="AD6" s="2">
        <v>71.8</v>
      </c>
      <c r="AE6" s="2">
        <v>296</v>
      </c>
      <c r="AF6" s="2">
        <v>2074</v>
      </c>
      <c r="AG6">
        <f t="shared" ref="AG6:AG56" si="8">AE6+AF6</f>
        <v>2370</v>
      </c>
      <c r="AH6">
        <f t="shared" ref="AH6:AH56" si="9">AE6/AG6</f>
        <v>0.12489451476793249</v>
      </c>
      <c r="AI6" s="2">
        <v>92</v>
      </c>
      <c r="AJ6" s="2">
        <v>427</v>
      </c>
      <c r="AK6">
        <f t="shared" ref="AK6:AK56" si="10">AI6+AJ6</f>
        <v>519</v>
      </c>
      <c r="AL6">
        <f t="shared" ref="AL6:AL56" si="11">AI6/AK6</f>
        <v>0.17726396917148363</v>
      </c>
      <c r="AM6" s="2">
        <v>12.4</v>
      </c>
      <c r="AN6" s="2">
        <v>1.04</v>
      </c>
      <c r="AO6" s="2">
        <v>3.61</v>
      </c>
      <c r="AP6" s="2">
        <v>82.9</v>
      </c>
      <c r="AQ6" s="2">
        <v>1480</v>
      </c>
      <c r="AR6" s="2">
        <v>9884</v>
      </c>
      <c r="AS6">
        <f t="shared" ref="AS6:AS56" si="12">AQ6+AR6</f>
        <v>11364</v>
      </c>
      <c r="AT6">
        <f t="shared" ref="AT6:AT56" si="13">AQ6/AS6</f>
        <v>0.13023583245336148</v>
      </c>
      <c r="AU6" s="2">
        <v>124</v>
      </c>
      <c r="AV6" s="2">
        <v>430</v>
      </c>
      <c r="AW6">
        <f t="shared" ref="AW6:AW56" si="14">AU6+AV6</f>
        <v>554</v>
      </c>
      <c r="AX6">
        <f t="shared" ref="AX6:AX56" si="15">AU6/AW6</f>
        <v>0.22382671480144403</v>
      </c>
      <c r="AY6">
        <f>AVERAGE(N6,Z6,AL6,AX6)</f>
        <v>0.19966129728768781</v>
      </c>
      <c r="AZ6">
        <f t="shared" ref="AZ6:AZ56" si="16">AY6/0.108716388</f>
        <v>1.8365335802702332</v>
      </c>
    </row>
    <row r="7" spans="1:52" x14ac:dyDescent="0.25">
      <c r="A7" s="3" t="s">
        <v>131</v>
      </c>
      <c r="B7" t="s">
        <v>23</v>
      </c>
      <c r="C7" s="2">
        <v>10.4</v>
      </c>
      <c r="D7" s="2">
        <v>1.91</v>
      </c>
      <c r="E7" s="2">
        <v>9.08</v>
      </c>
      <c r="F7" s="2">
        <v>78.599999999999994</v>
      </c>
      <c r="G7" s="2">
        <v>1043</v>
      </c>
      <c r="H7" s="15">
        <v>7866</v>
      </c>
      <c r="I7">
        <f t="shared" si="0"/>
        <v>8909</v>
      </c>
      <c r="J7">
        <f t="shared" si="1"/>
        <v>0.11707262319003255</v>
      </c>
      <c r="K7" s="2">
        <v>191</v>
      </c>
      <c r="L7" s="2">
        <v>909</v>
      </c>
      <c r="M7">
        <f t="shared" si="2"/>
        <v>1100</v>
      </c>
      <c r="N7">
        <f t="shared" si="3"/>
        <v>0.17363636363636364</v>
      </c>
      <c r="O7" s="2">
        <v>10.8</v>
      </c>
      <c r="P7" s="2">
        <v>4.4800000000000004</v>
      </c>
      <c r="Q7" s="2">
        <v>19.100000000000001</v>
      </c>
      <c r="R7" s="2">
        <v>65.599999999999994</v>
      </c>
      <c r="S7" s="2">
        <v>1093</v>
      </c>
      <c r="T7" s="2">
        <v>6664</v>
      </c>
      <c r="U7">
        <f t="shared" si="4"/>
        <v>7757</v>
      </c>
      <c r="V7">
        <f t="shared" si="5"/>
        <v>0.14090498904215548</v>
      </c>
      <c r="W7" s="2">
        <v>455</v>
      </c>
      <c r="X7" s="2">
        <v>1940</v>
      </c>
      <c r="Y7">
        <f t="shared" si="6"/>
        <v>2395</v>
      </c>
      <c r="Z7">
        <f t="shared" si="7"/>
        <v>0.18997912317327767</v>
      </c>
      <c r="AA7" s="2">
        <v>9.51</v>
      </c>
      <c r="AB7" s="2">
        <v>3.41</v>
      </c>
      <c r="AC7" s="2">
        <v>21.1</v>
      </c>
      <c r="AD7" s="2">
        <v>66</v>
      </c>
      <c r="AE7" s="2">
        <v>215</v>
      </c>
      <c r="AF7" s="2">
        <v>1492</v>
      </c>
      <c r="AG7">
        <f t="shared" si="8"/>
        <v>1707</v>
      </c>
      <c r="AH7">
        <f t="shared" si="9"/>
        <v>0.1259519625073228</v>
      </c>
      <c r="AI7" s="2">
        <v>77</v>
      </c>
      <c r="AJ7" s="2">
        <v>476</v>
      </c>
      <c r="AK7">
        <f t="shared" si="10"/>
        <v>553</v>
      </c>
      <c r="AL7">
        <f t="shared" si="11"/>
        <v>0.13924050632911392</v>
      </c>
      <c r="AM7" s="2">
        <v>9.56</v>
      </c>
      <c r="AN7" s="2">
        <v>1.34</v>
      </c>
      <c r="AO7" s="2">
        <v>6.18</v>
      </c>
      <c r="AP7" s="2">
        <v>82.9</v>
      </c>
      <c r="AQ7" s="2">
        <v>1053</v>
      </c>
      <c r="AR7" s="2">
        <v>9131</v>
      </c>
      <c r="AS7">
        <f t="shared" si="12"/>
        <v>10184</v>
      </c>
      <c r="AT7">
        <f t="shared" si="13"/>
        <v>0.1033974862529458</v>
      </c>
      <c r="AU7" s="2">
        <v>147</v>
      </c>
      <c r="AV7" s="2">
        <v>680</v>
      </c>
      <c r="AW7">
        <f t="shared" si="14"/>
        <v>827</v>
      </c>
      <c r="AX7">
        <f t="shared" si="15"/>
        <v>0.1777509068923821</v>
      </c>
      <c r="AY7">
        <f>AVERAGE(N7,Z7,AL7,AX7)</f>
        <v>0.1701517250077843</v>
      </c>
      <c r="AZ7">
        <f t="shared" si="16"/>
        <v>1.5650972970862893</v>
      </c>
    </row>
    <row r="8" spans="1:52" x14ac:dyDescent="0.25">
      <c r="A8" s="3" t="s">
        <v>101</v>
      </c>
      <c r="B8" t="s">
        <v>25</v>
      </c>
      <c r="C8" s="2">
        <v>15.5</v>
      </c>
      <c r="D8" s="2">
        <v>1.17</v>
      </c>
      <c r="E8" s="2">
        <v>4.3600000000000003</v>
      </c>
      <c r="F8" s="2">
        <v>79</v>
      </c>
      <c r="G8" s="2">
        <v>2320</v>
      </c>
      <c r="H8" s="15">
        <v>11800</v>
      </c>
      <c r="I8">
        <f t="shared" si="0"/>
        <v>14120</v>
      </c>
      <c r="J8">
        <f t="shared" si="1"/>
        <v>0.1643059490084986</v>
      </c>
      <c r="K8" s="2">
        <v>176</v>
      </c>
      <c r="L8" s="2">
        <v>653</v>
      </c>
      <c r="M8">
        <f t="shared" si="2"/>
        <v>829</v>
      </c>
      <c r="N8">
        <f t="shared" si="3"/>
        <v>0.21230398069963813</v>
      </c>
      <c r="O8" s="2">
        <v>10.199999999999999</v>
      </c>
      <c r="P8" s="2">
        <v>2.17</v>
      </c>
      <c r="Q8" s="2">
        <v>14.2</v>
      </c>
      <c r="R8" s="2">
        <v>73.5</v>
      </c>
      <c r="S8" s="2">
        <v>1474</v>
      </c>
      <c r="T8" s="8">
        <v>10600</v>
      </c>
      <c r="U8">
        <f t="shared" si="4"/>
        <v>12074</v>
      </c>
      <c r="V8">
        <f t="shared" si="5"/>
        <v>0.12208050356137154</v>
      </c>
      <c r="W8" s="2">
        <v>314</v>
      </c>
      <c r="X8" s="2">
        <v>2052</v>
      </c>
      <c r="Y8">
        <f t="shared" si="6"/>
        <v>2366</v>
      </c>
      <c r="Z8">
        <f t="shared" si="7"/>
        <v>0.13271344040574809</v>
      </c>
      <c r="AA8" s="2">
        <v>11.4</v>
      </c>
      <c r="AB8" s="2">
        <v>3.27</v>
      </c>
      <c r="AC8" s="2">
        <v>12.4</v>
      </c>
      <c r="AD8" s="2">
        <v>72.900000000000006</v>
      </c>
      <c r="AE8" s="2">
        <v>524</v>
      </c>
      <c r="AF8" s="2">
        <v>3349</v>
      </c>
      <c r="AG8">
        <f t="shared" si="8"/>
        <v>3873</v>
      </c>
      <c r="AH8">
        <f t="shared" si="9"/>
        <v>0.13529563645752646</v>
      </c>
      <c r="AI8" s="2">
        <v>150</v>
      </c>
      <c r="AJ8" s="2">
        <v>570</v>
      </c>
      <c r="AK8">
        <f t="shared" si="10"/>
        <v>720</v>
      </c>
      <c r="AL8">
        <f t="shared" si="11"/>
        <v>0.20833333333333334</v>
      </c>
      <c r="AM8" s="2">
        <v>13.4</v>
      </c>
      <c r="AN8" s="2">
        <v>0.94099999999999995</v>
      </c>
      <c r="AO8" s="2">
        <v>3.04</v>
      </c>
      <c r="AP8" s="2">
        <v>82.6</v>
      </c>
      <c r="AQ8" s="2">
        <v>1820</v>
      </c>
      <c r="AR8" s="8">
        <v>11200</v>
      </c>
      <c r="AS8">
        <f t="shared" si="12"/>
        <v>13020</v>
      </c>
      <c r="AT8">
        <f t="shared" si="13"/>
        <v>0.13978494623655913</v>
      </c>
      <c r="AU8" s="2">
        <v>128</v>
      </c>
      <c r="AV8" s="2">
        <v>413</v>
      </c>
      <c r="AW8">
        <f t="shared" si="14"/>
        <v>541</v>
      </c>
      <c r="AX8">
        <f t="shared" si="15"/>
        <v>0.2365988909426987</v>
      </c>
      <c r="AY8">
        <f>AVERAGE(N8,Z8,AL8,AX8)</f>
        <v>0.19748741134535458</v>
      </c>
      <c r="AZ8">
        <f t="shared" si="16"/>
        <v>1.8165376442174899</v>
      </c>
    </row>
    <row r="9" spans="1:52" x14ac:dyDescent="0.25">
      <c r="A9" s="3" t="s">
        <v>134</v>
      </c>
      <c r="B9" t="s">
        <v>27</v>
      </c>
      <c r="C9" s="2">
        <v>13.1</v>
      </c>
      <c r="D9" s="2">
        <v>0.82699999999999996</v>
      </c>
      <c r="E9" s="2">
        <v>4.43</v>
      </c>
      <c r="F9" s="2">
        <v>81.599999999999994</v>
      </c>
      <c r="G9" s="2">
        <v>2255</v>
      </c>
      <c r="H9" s="15">
        <v>14000</v>
      </c>
      <c r="I9">
        <f t="shared" si="0"/>
        <v>16255</v>
      </c>
      <c r="J9">
        <f t="shared" si="1"/>
        <v>0.13872654567825285</v>
      </c>
      <c r="K9" s="2">
        <v>142</v>
      </c>
      <c r="L9" s="2">
        <v>760</v>
      </c>
      <c r="M9">
        <f t="shared" si="2"/>
        <v>902</v>
      </c>
      <c r="N9">
        <f t="shared" si="3"/>
        <v>0.1574279379157428</v>
      </c>
      <c r="O9" s="2">
        <v>11.4</v>
      </c>
      <c r="P9" s="2">
        <v>1.41</v>
      </c>
      <c r="Q9" s="2">
        <v>12</v>
      </c>
      <c r="R9" s="2">
        <v>75.2</v>
      </c>
      <c r="S9" s="2">
        <v>1918</v>
      </c>
      <c r="T9" s="8">
        <v>12700</v>
      </c>
      <c r="U9">
        <f t="shared" si="4"/>
        <v>14618</v>
      </c>
      <c r="V9">
        <f t="shared" si="5"/>
        <v>0.13120809960322891</v>
      </c>
      <c r="W9" s="2">
        <v>238</v>
      </c>
      <c r="X9" s="2">
        <v>2014</v>
      </c>
      <c r="Y9">
        <f t="shared" si="6"/>
        <v>2252</v>
      </c>
      <c r="Z9">
        <f t="shared" si="7"/>
        <v>0.10568383658969804</v>
      </c>
      <c r="AA9" s="2">
        <v>11.7</v>
      </c>
      <c r="AB9" s="2">
        <v>1.46</v>
      </c>
      <c r="AC9" s="2">
        <v>9.1</v>
      </c>
      <c r="AD9" s="2">
        <v>77.8</v>
      </c>
      <c r="AE9" s="2">
        <v>600</v>
      </c>
      <c r="AF9" s="2">
        <v>3999</v>
      </c>
      <c r="AG9">
        <f t="shared" si="8"/>
        <v>4599</v>
      </c>
      <c r="AH9">
        <f t="shared" si="9"/>
        <v>0.13046314416177429</v>
      </c>
      <c r="AI9" s="2">
        <v>75</v>
      </c>
      <c r="AJ9" s="2">
        <v>468</v>
      </c>
      <c r="AK9">
        <f t="shared" si="10"/>
        <v>543</v>
      </c>
      <c r="AL9">
        <f t="shared" si="11"/>
        <v>0.13812154696132597</v>
      </c>
      <c r="AM9" s="2">
        <v>8.8000000000000007</v>
      </c>
      <c r="AN9" s="2">
        <v>0.26300000000000001</v>
      </c>
      <c r="AO9" s="2">
        <v>1.53</v>
      </c>
      <c r="AP9" s="2">
        <v>89.4</v>
      </c>
      <c r="AQ9" s="2">
        <v>1938</v>
      </c>
      <c r="AR9" s="8">
        <v>19700</v>
      </c>
      <c r="AS9">
        <f t="shared" si="12"/>
        <v>21638</v>
      </c>
      <c r="AT9">
        <f t="shared" si="13"/>
        <v>8.9564654774008684E-2</v>
      </c>
      <c r="AU9" s="2">
        <v>58</v>
      </c>
      <c r="AV9" s="2">
        <v>337</v>
      </c>
      <c r="AW9">
        <f t="shared" si="14"/>
        <v>395</v>
      </c>
      <c r="AX9">
        <f t="shared" si="15"/>
        <v>0.14683544303797469</v>
      </c>
      <c r="AY9">
        <f>AVERAGE(N9,Z9,AL9,AX9)</f>
        <v>0.13701719112618538</v>
      </c>
      <c r="AZ9">
        <f t="shared" si="16"/>
        <v>1.2603177280520521</v>
      </c>
    </row>
    <row r="10" spans="1:52" x14ac:dyDescent="0.25">
      <c r="A10" s="3" t="s">
        <v>167</v>
      </c>
      <c r="B10" t="s">
        <v>29</v>
      </c>
      <c r="C10" s="2">
        <v>7.64</v>
      </c>
      <c r="D10" s="2">
        <v>1.44</v>
      </c>
      <c r="E10" s="2">
        <v>10.1</v>
      </c>
      <c r="F10" s="2">
        <v>80.8</v>
      </c>
      <c r="G10" s="2">
        <v>979</v>
      </c>
      <c r="H10" s="15">
        <v>10300</v>
      </c>
      <c r="I10">
        <f t="shared" si="0"/>
        <v>11279</v>
      </c>
      <c r="J10">
        <f t="shared" si="1"/>
        <v>8.679847504211366E-2</v>
      </c>
      <c r="K10" s="2">
        <v>185</v>
      </c>
      <c r="L10" s="2">
        <v>1299</v>
      </c>
      <c r="M10">
        <f t="shared" si="2"/>
        <v>1484</v>
      </c>
      <c r="N10">
        <f t="shared" si="3"/>
        <v>0.12466307277628032</v>
      </c>
      <c r="O10" s="2">
        <v>6.63</v>
      </c>
      <c r="P10" s="2">
        <v>2.09</v>
      </c>
      <c r="Q10" s="2">
        <v>19.3</v>
      </c>
      <c r="R10" s="2">
        <v>71.900000000000006</v>
      </c>
      <c r="S10" s="2">
        <v>737</v>
      </c>
      <c r="T10" s="2">
        <v>7995</v>
      </c>
      <c r="U10">
        <f t="shared" si="4"/>
        <v>8732</v>
      </c>
      <c r="V10">
        <f t="shared" si="5"/>
        <v>8.4402198808978465E-2</v>
      </c>
      <c r="W10" s="2">
        <v>232</v>
      </c>
      <c r="X10" s="2">
        <v>2148</v>
      </c>
      <c r="Y10">
        <f t="shared" si="6"/>
        <v>2380</v>
      </c>
      <c r="Z10">
        <f t="shared" si="7"/>
        <v>9.7478991596638656E-2</v>
      </c>
      <c r="AA10" s="2">
        <v>7.61</v>
      </c>
      <c r="AB10" s="2">
        <v>2.02</v>
      </c>
      <c r="AC10" s="2">
        <v>15.7</v>
      </c>
      <c r="AD10" s="2">
        <v>74.7</v>
      </c>
      <c r="AE10" s="2">
        <v>267</v>
      </c>
      <c r="AF10" s="2">
        <v>2620</v>
      </c>
      <c r="AG10">
        <f t="shared" si="8"/>
        <v>2887</v>
      </c>
      <c r="AH10">
        <f t="shared" si="9"/>
        <v>9.2483546934534117E-2</v>
      </c>
      <c r="AI10" s="2">
        <v>71</v>
      </c>
      <c r="AJ10" s="2">
        <v>549</v>
      </c>
      <c r="AK10">
        <f t="shared" si="10"/>
        <v>620</v>
      </c>
      <c r="AL10">
        <f t="shared" si="11"/>
        <v>0.11451612903225807</v>
      </c>
      <c r="AM10" s="2">
        <v>7.45</v>
      </c>
      <c r="AN10" s="2">
        <v>0.8</v>
      </c>
      <c r="AO10" s="2">
        <v>8.1300000000000008</v>
      </c>
      <c r="AP10" s="2">
        <v>83.6</v>
      </c>
      <c r="AQ10" s="2">
        <v>1099</v>
      </c>
      <c r="AR10" s="8">
        <v>12300</v>
      </c>
      <c r="AS10">
        <f t="shared" si="12"/>
        <v>13399</v>
      </c>
      <c r="AT10">
        <f t="shared" si="13"/>
        <v>8.2021046346742288E-2</v>
      </c>
      <c r="AU10" s="2">
        <v>118</v>
      </c>
      <c r="AV10" s="2">
        <v>1199</v>
      </c>
      <c r="AW10">
        <f t="shared" si="14"/>
        <v>1317</v>
      </c>
      <c r="AX10">
        <f t="shared" si="15"/>
        <v>8.959757023538345E-2</v>
      </c>
      <c r="AY10">
        <f>AVERAGE(N10,Z10,AL10,AX10)</f>
        <v>0.10656394091014013</v>
      </c>
      <c r="AZ10">
        <f t="shared" si="16"/>
        <v>0.98020126377028027</v>
      </c>
    </row>
    <row r="11" spans="1:52" x14ac:dyDescent="0.25">
      <c r="A11" s="3" t="s">
        <v>165</v>
      </c>
      <c r="B11" t="s">
        <v>93</v>
      </c>
      <c r="C11" s="2">
        <v>11.4</v>
      </c>
      <c r="D11" s="2">
        <v>2.63</v>
      </c>
      <c r="E11" s="2">
        <v>12.5</v>
      </c>
      <c r="F11" s="2">
        <v>73.400000000000006</v>
      </c>
      <c r="G11" s="2">
        <v>1606</v>
      </c>
      <c r="H11" s="15">
        <v>10300</v>
      </c>
      <c r="I11">
        <f t="shared" si="0"/>
        <v>11906</v>
      </c>
      <c r="J11">
        <f t="shared" si="1"/>
        <v>0.13488997144296994</v>
      </c>
      <c r="K11" s="2">
        <v>369</v>
      </c>
      <c r="L11" s="2">
        <v>1759</v>
      </c>
      <c r="M11">
        <f t="shared" si="2"/>
        <v>2128</v>
      </c>
      <c r="N11">
        <f t="shared" si="3"/>
        <v>0.17340225563909775</v>
      </c>
      <c r="O11" s="2">
        <v>8.56</v>
      </c>
      <c r="P11" s="2">
        <v>3.55</v>
      </c>
      <c r="Q11" s="2">
        <v>26.4</v>
      </c>
      <c r="R11" s="2">
        <v>61.5</v>
      </c>
      <c r="S11" s="2">
        <v>1277</v>
      </c>
      <c r="T11" s="2">
        <v>9169</v>
      </c>
      <c r="U11">
        <f t="shared" si="4"/>
        <v>10446</v>
      </c>
      <c r="V11">
        <f t="shared" si="5"/>
        <v>0.12224775033505648</v>
      </c>
      <c r="W11" s="2">
        <v>529</v>
      </c>
      <c r="X11" s="2">
        <v>3943</v>
      </c>
      <c r="Y11">
        <f t="shared" si="6"/>
        <v>4472</v>
      </c>
      <c r="Z11">
        <f t="shared" si="7"/>
        <v>0.11829159212880143</v>
      </c>
      <c r="AA11" s="2">
        <v>9.81</v>
      </c>
      <c r="AB11" s="2">
        <v>4.07</v>
      </c>
      <c r="AC11" s="2">
        <v>22.6</v>
      </c>
      <c r="AD11" s="2">
        <v>63.5</v>
      </c>
      <c r="AE11" s="2">
        <v>429</v>
      </c>
      <c r="AF11" s="2">
        <v>2776</v>
      </c>
      <c r="AG11">
        <f t="shared" si="8"/>
        <v>3205</v>
      </c>
      <c r="AH11">
        <f t="shared" si="9"/>
        <v>0.13385335413416535</v>
      </c>
      <c r="AI11" s="2">
        <v>178</v>
      </c>
      <c r="AJ11" s="2">
        <v>988</v>
      </c>
      <c r="AK11">
        <f t="shared" si="10"/>
        <v>1166</v>
      </c>
      <c r="AL11">
        <f t="shared" si="11"/>
        <v>0.15265866209262435</v>
      </c>
      <c r="AM11" s="2">
        <v>10.6</v>
      </c>
      <c r="AN11" s="2">
        <v>1.85</v>
      </c>
      <c r="AO11" s="2">
        <v>11.8</v>
      </c>
      <c r="AP11" s="2">
        <v>75.8</v>
      </c>
      <c r="AQ11" s="2">
        <v>1784</v>
      </c>
      <c r="AR11" s="8">
        <v>12800</v>
      </c>
      <c r="AS11">
        <f t="shared" si="12"/>
        <v>14584</v>
      </c>
      <c r="AT11">
        <f t="shared" si="13"/>
        <v>0.12232583653318706</v>
      </c>
      <c r="AU11" s="2">
        <v>312</v>
      </c>
      <c r="AV11" s="2">
        <v>1991</v>
      </c>
      <c r="AW11">
        <f t="shared" si="14"/>
        <v>2303</v>
      </c>
      <c r="AX11">
        <f t="shared" si="15"/>
        <v>0.13547546678245767</v>
      </c>
      <c r="AY11">
        <f>AVERAGE(N11,Z11,AL11,AX11)</f>
        <v>0.14495699416074531</v>
      </c>
      <c r="AZ11">
        <f t="shared" si="16"/>
        <v>1.3333499836358187</v>
      </c>
    </row>
    <row r="12" spans="1:52" x14ac:dyDescent="0.25">
      <c r="A12" s="3" t="s">
        <v>136</v>
      </c>
      <c r="B12" t="s">
        <v>94</v>
      </c>
      <c r="C12" s="2">
        <v>8.7100000000000009</v>
      </c>
      <c r="D12" s="2">
        <v>1.83</v>
      </c>
      <c r="E12" s="2">
        <v>12.6</v>
      </c>
      <c r="F12" s="2">
        <v>76.900000000000006</v>
      </c>
      <c r="G12" s="2">
        <v>1182</v>
      </c>
      <c r="H12" s="15">
        <v>10400</v>
      </c>
      <c r="I12">
        <f t="shared" si="0"/>
        <v>11582</v>
      </c>
      <c r="J12">
        <f t="shared" si="1"/>
        <v>0.10205491279571749</v>
      </c>
      <c r="K12" s="2">
        <v>249</v>
      </c>
      <c r="L12" s="2">
        <v>1708</v>
      </c>
      <c r="M12">
        <f t="shared" si="2"/>
        <v>1957</v>
      </c>
      <c r="N12">
        <f t="shared" si="3"/>
        <v>0.12723556463975472</v>
      </c>
      <c r="O12" s="2">
        <v>7.87</v>
      </c>
      <c r="P12" s="2">
        <v>3</v>
      </c>
      <c r="Q12" s="2">
        <v>23.6</v>
      </c>
      <c r="R12" s="2">
        <v>65.599999999999994</v>
      </c>
      <c r="S12" s="2">
        <v>1048</v>
      </c>
      <c r="T12" s="2">
        <v>8732</v>
      </c>
      <c r="U12">
        <f t="shared" si="4"/>
        <v>9780</v>
      </c>
      <c r="V12">
        <f t="shared" si="5"/>
        <v>0.10715746421267894</v>
      </c>
      <c r="W12" s="2">
        <v>400</v>
      </c>
      <c r="X12" s="2">
        <v>3139</v>
      </c>
      <c r="Y12">
        <f t="shared" si="6"/>
        <v>3539</v>
      </c>
      <c r="Z12">
        <f t="shared" si="7"/>
        <v>0.11302627860977678</v>
      </c>
      <c r="AA12" s="2">
        <v>6.58</v>
      </c>
      <c r="AB12" s="2">
        <v>3.34</v>
      </c>
      <c r="AC12" s="2">
        <v>27.2</v>
      </c>
      <c r="AD12" s="2">
        <v>62.9</v>
      </c>
      <c r="AE12" s="2">
        <v>541</v>
      </c>
      <c r="AF12" s="2">
        <v>5173</v>
      </c>
      <c r="AG12">
        <f t="shared" si="8"/>
        <v>5714</v>
      </c>
      <c r="AH12">
        <f t="shared" si="9"/>
        <v>9.4679733986699335E-2</v>
      </c>
      <c r="AI12" s="2">
        <v>275</v>
      </c>
      <c r="AJ12" s="2">
        <v>2233</v>
      </c>
      <c r="AK12">
        <f t="shared" si="10"/>
        <v>2508</v>
      </c>
      <c r="AL12">
        <f t="shared" si="11"/>
        <v>0.10964912280701754</v>
      </c>
      <c r="AM12" s="2">
        <v>6.98</v>
      </c>
      <c r="AN12" s="2">
        <v>1.41</v>
      </c>
      <c r="AO12" s="2">
        <v>12.2</v>
      </c>
      <c r="AP12" s="2">
        <v>79.400000000000006</v>
      </c>
      <c r="AQ12" s="2">
        <v>999</v>
      </c>
      <c r="AR12" s="8">
        <v>11400</v>
      </c>
      <c r="AS12">
        <f t="shared" si="12"/>
        <v>12399</v>
      </c>
      <c r="AT12">
        <f t="shared" si="13"/>
        <v>8.057101379143479E-2</v>
      </c>
      <c r="AU12" s="2">
        <v>202</v>
      </c>
      <c r="AV12" s="2">
        <v>1750</v>
      </c>
      <c r="AW12">
        <f t="shared" si="14"/>
        <v>1952</v>
      </c>
      <c r="AX12">
        <f t="shared" si="15"/>
        <v>0.10348360655737705</v>
      </c>
      <c r="AY12">
        <f>AVERAGE(N12,Z12,AL12,AX12)</f>
        <v>0.11334864315348152</v>
      </c>
      <c r="AZ12">
        <f t="shared" si="16"/>
        <v>1.0426086189828301</v>
      </c>
    </row>
    <row r="13" spans="1:52" x14ac:dyDescent="0.25">
      <c r="A13" s="3" t="s">
        <v>97</v>
      </c>
      <c r="B13" t="s">
        <v>38</v>
      </c>
      <c r="C13" s="2">
        <v>12</v>
      </c>
      <c r="D13" s="2">
        <v>1.85</v>
      </c>
      <c r="E13" s="2">
        <v>11.2</v>
      </c>
      <c r="F13" s="2">
        <v>75</v>
      </c>
      <c r="G13" s="2">
        <v>1354</v>
      </c>
      <c r="H13" s="15">
        <v>8482</v>
      </c>
      <c r="I13">
        <f t="shared" si="0"/>
        <v>9836</v>
      </c>
      <c r="J13">
        <f t="shared" si="1"/>
        <v>0.13765758438389589</v>
      </c>
      <c r="K13" s="2">
        <v>209</v>
      </c>
      <c r="L13" s="2">
        <v>1267</v>
      </c>
      <c r="M13">
        <f t="shared" si="2"/>
        <v>1476</v>
      </c>
      <c r="N13">
        <f t="shared" si="3"/>
        <v>0.14159891598915988</v>
      </c>
      <c r="O13" s="2">
        <v>10.5</v>
      </c>
      <c r="P13" s="2">
        <v>5.03</v>
      </c>
      <c r="Q13" s="2">
        <v>22.9</v>
      </c>
      <c r="R13" s="2">
        <v>61.6</v>
      </c>
      <c r="S13" s="2">
        <v>1346</v>
      </c>
      <c r="T13" s="2">
        <v>7904</v>
      </c>
      <c r="U13">
        <f t="shared" si="4"/>
        <v>9250</v>
      </c>
      <c r="V13">
        <f t="shared" si="5"/>
        <v>0.14551351351351352</v>
      </c>
      <c r="W13" s="2">
        <v>645</v>
      </c>
      <c r="X13" s="2">
        <v>2933</v>
      </c>
      <c r="Y13">
        <f t="shared" si="6"/>
        <v>3578</v>
      </c>
      <c r="Z13">
        <f t="shared" si="7"/>
        <v>0.18026830631637786</v>
      </c>
      <c r="AA13" s="2">
        <v>8.1199999999999992</v>
      </c>
      <c r="AB13" s="2">
        <v>3.62</v>
      </c>
      <c r="AC13" s="2">
        <v>23.4</v>
      </c>
      <c r="AD13" s="2">
        <v>64.8</v>
      </c>
      <c r="AE13" s="2">
        <v>173</v>
      </c>
      <c r="AF13" s="2">
        <v>1381</v>
      </c>
      <c r="AG13">
        <f t="shared" si="8"/>
        <v>1554</v>
      </c>
      <c r="AH13">
        <f t="shared" si="9"/>
        <v>0.11132561132561132</v>
      </c>
      <c r="AI13" s="2">
        <v>77</v>
      </c>
      <c r="AJ13" s="2">
        <v>499</v>
      </c>
      <c r="AK13">
        <f t="shared" si="10"/>
        <v>576</v>
      </c>
      <c r="AL13">
        <f t="shared" si="11"/>
        <v>0.13368055555555555</v>
      </c>
      <c r="AM13" s="2">
        <v>10.4</v>
      </c>
      <c r="AN13" s="2">
        <v>1.75</v>
      </c>
      <c r="AO13" s="2">
        <v>7.45</v>
      </c>
      <c r="AP13" s="2">
        <v>80.400000000000006</v>
      </c>
      <c r="AQ13" s="2">
        <v>1336</v>
      </c>
      <c r="AR13" s="8">
        <v>10300</v>
      </c>
      <c r="AS13">
        <f t="shared" si="12"/>
        <v>11636</v>
      </c>
      <c r="AT13">
        <f t="shared" si="13"/>
        <v>0.11481608800275009</v>
      </c>
      <c r="AU13" s="2">
        <v>225</v>
      </c>
      <c r="AV13" s="2">
        <v>956</v>
      </c>
      <c r="AW13">
        <f t="shared" si="14"/>
        <v>1181</v>
      </c>
      <c r="AX13">
        <f t="shared" si="15"/>
        <v>0.19051651143099069</v>
      </c>
      <c r="AY13">
        <f>AVERAGE(N13,Z13,AL13,AX13)</f>
        <v>0.16151607232302101</v>
      </c>
      <c r="AZ13">
        <f t="shared" si="16"/>
        <v>1.4856644457597414</v>
      </c>
    </row>
    <row r="14" spans="1:52" x14ac:dyDescent="0.25">
      <c r="A14" s="3" t="s">
        <v>200</v>
      </c>
      <c r="B14" t="s">
        <v>39</v>
      </c>
      <c r="C14" s="2">
        <v>12.5</v>
      </c>
      <c r="D14" s="2">
        <v>1.1000000000000001</v>
      </c>
      <c r="E14" s="2">
        <v>8.7799999999999994</v>
      </c>
      <c r="F14" s="2">
        <v>77.599999999999994</v>
      </c>
      <c r="G14" s="2">
        <v>2012</v>
      </c>
      <c r="H14" s="15">
        <v>12500</v>
      </c>
      <c r="I14">
        <f t="shared" si="0"/>
        <v>14512</v>
      </c>
      <c r="J14">
        <f t="shared" si="1"/>
        <v>0.13864388092613009</v>
      </c>
      <c r="K14" s="2">
        <v>178</v>
      </c>
      <c r="L14" s="2">
        <v>1416</v>
      </c>
      <c r="M14">
        <f t="shared" si="2"/>
        <v>1594</v>
      </c>
      <c r="N14">
        <f t="shared" si="3"/>
        <v>0.11166875784190715</v>
      </c>
      <c r="O14" s="2">
        <v>9.86</v>
      </c>
      <c r="P14" s="2">
        <v>2.14</v>
      </c>
      <c r="Q14" s="2">
        <v>19.5</v>
      </c>
      <c r="R14" s="2">
        <v>68.5</v>
      </c>
      <c r="S14" s="2">
        <v>1202</v>
      </c>
      <c r="T14" s="2">
        <v>8350</v>
      </c>
      <c r="U14">
        <f t="shared" si="4"/>
        <v>9552</v>
      </c>
      <c r="V14">
        <f t="shared" si="5"/>
        <v>0.12583752093802344</v>
      </c>
      <c r="W14" s="2">
        <v>261</v>
      </c>
      <c r="X14" s="2">
        <v>2376</v>
      </c>
      <c r="Y14">
        <f t="shared" si="6"/>
        <v>2637</v>
      </c>
      <c r="Z14">
        <f t="shared" si="7"/>
        <v>9.8976109215017066E-2</v>
      </c>
      <c r="AA14" s="2">
        <v>7.55</v>
      </c>
      <c r="AB14" s="2">
        <v>1.91</v>
      </c>
      <c r="AC14" s="2">
        <v>17</v>
      </c>
      <c r="AD14" s="2">
        <v>73.599999999999994</v>
      </c>
      <c r="AE14" s="2">
        <v>166</v>
      </c>
      <c r="AF14" s="2">
        <v>1619</v>
      </c>
      <c r="AG14">
        <f t="shared" si="8"/>
        <v>1785</v>
      </c>
      <c r="AH14">
        <f t="shared" si="9"/>
        <v>9.2997198879551823E-2</v>
      </c>
      <c r="AI14" s="2">
        <v>42</v>
      </c>
      <c r="AJ14" s="2">
        <v>373</v>
      </c>
      <c r="AK14">
        <f t="shared" si="10"/>
        <v>415</v>
      </c>
      <c r="AL14">
        <f t="shared" si="11"/>
        <v>0.10120481927710843</v>
      </c>
      <c r="AM14" s="2">
        <v>7.88</v>
      </c>
      <c r="AN14" s="2">
        <v>0.755</v>
      </c>
      <c r="AO14" s="2">
        <v>8.14</v>
      </c>
      <c r="AP14" s="2">
        <v>83.2</v>
      </c>
      <c r="AQ14" s="2">
        <v>1128</v>
      </c>
      <c r="AR14" s="8">
        <v>11900</v>
      </c>
      <c r="AS14">
        <f t="shared" si="12"/>
        <v>13028</v>
      </c>
      <c r="AT14">
        <f t="shared" si="13"/>
        <v>8.6582744857230581E-2</v>
      </c>
      <c r="AU14" s="2">
        <v>108</v>
      </c>
      <c r="AV14" s="2">
        <v>1165</v>
      </c>
      <c r="AW14">
        <f t="shared" si="14"/>
        <v>1273</v>
      </c>
      <c r="AX14">
        <f t="shared" si="15"/>
        <v>8.4838963079340135E-2</v>
      </c>
      <c r="AY14">
        <f>AVERAGE(N14,Z14,AL14,AX14)</f>
        <v>9.9172162353343196E-2</v>
      </c>
      <c r="AZ14">
        <f t="shared" si="16"/>
        <v>0.91220987173840984</v>
      </c>
    </row>
    <row r="15" spans="1:52" x14ac:dyDescent="0.25">
      <c r="A15" s="3" t="s">
        <v>113</v>
      </c>
      <c r="B15" t="s">
        <v>40</v>
      </c>
      <c r="C15" s="2">
        <v>15.8</v>
      </c>
      <c r="D15" s="2">
        <v>5.83</v>
      </c>
      <c r="E15" s="2">
        <v>19.2</v>
      </c>
      <c r="F15" s="2">
        <v>59.1</v>
      </c>
      <c r="G15" s="2">
        <v>2102</v>
      </c>
      <c r="H15" s="15">
        <v>7844</v>
      </c>
      <c r="I15">
        <f t="shared" si="0"/>
        <v>9946</v>
      </c>
      <c r="J15">
        <f t="shared" si="1"/>
        <v>0.21134124271063745</v>
      </c>
      <c r="K15" s="2">
        <v>773</v>
      </c>
      <c r="L15" s="2">
        <v>2546</v>
      </c>
      <c r="M15">
        <f t="shared" si="2"/>
        <v>3319</v>
      </c>
      <c r="N15">
        <f t="shared" si="3"/>
        <v>0.23290147634829769</v>
      </c>
      <c r="O15" s="2">
        <v>7.61</v>
      </c>
      <c r="P15" s="2">
        <v>8.5399999999999991</v>
      </c>
      <c r="Q15" s="2">
        <v>39.1</v>
      </c>
      <c r="R15" s="2">
        <v>44.8</v>
      </c>
      <c r="S15" s="2">
        <v>876</v>
      </c>
      <c r="T15" s="2">
        <v>5160</v>
      </c>
      <c r="U15">
        <f t="shared" si="4"/>
        <v>6036</v>
      </c>
      <c r="V15">
        <f t="shared" si="5"/>
        <v>0.14512922465208747</v>
      </c>
      <c r="W15" s="2">
        <v>983</v>
      </c>
      <c r="X15" s="2">
        <v>4498</v>
      </c>
      <c r="Y15">
        <f t="shared" si="6"/>
        <v>5481</v>
      </c>
      <c r="Z15">
        <f t="shared" si="7"/>
        <v>0.17934683451924832</v>
      </c>
      <c r="AA15" s="2">
        <v>10.8</v>
      </c>
      <c r="AB15" s="2">
        <v>7.69</v>
      </c>
      <c r="AC15" s="2">
        <v>29</v>
      </c>
      <c r="AD15" s="2">
        <v>52.6</v>
      </c>
      <c r="AE15" s="2">
        <v>383</v>
      </c>
      <c r="AF15" s="2">
        <v>1873</v>
      </c>
      <c r="AG15">
        <f t="shared" si="8"/>
        <v>2256</v>
      </c>
      <c r="AH15">
        <f t="shared" si="9"/>
        <v>0.16976950354609929</v>
      </c>
      <c r="AI15" s="2">
        <v>274</v>
      </c>
      <c r="AJ15" s="2">
        <v>1031</v>
      </c>
      <c r="AK15">
        <f t="shared" si="10"/>
        <v>1305</v>
      </c>
      <c r="AL15">
        <f t="shared" si="11"/>
        <v>0.2099616858237548</v>
      </c>
      <c r="AM15" s="2">
        <v>11.1</v>
      </c>
      <c r="AN15" s="2">
        <v>3.63</v>
      </c>
      <c r="AO15" s="2">
        <v>18.7</v>
      </c>
      <c r="AP15" s="2">
        <v>66.599999999999994</v>
      </c>
      <c r="AQ15" s="2">
        <v>1222</v>
      </c>
      <c r="AR15" s="2">
        <v>7357</v>
      </c>
      <c r="AS15">
        <f t="shared" si="12"/>
        <v>8579</v>
      </c>
      <c r="AT15">
        <f t="shared" si="13"/>
        <v>0.14244084392120293</v>
      </c>
      <c r="AU15" s="2">
        <v>401</v>
      </c>
      <c r="AV15" s="2">
        <v>2066</v>
      </c>
      <c r="AW15">
        <f t="shared" si="14"/>
        <v>2467</v>
      </c>
      <c r="AX15">
        <f t="shared" si="15"/>
        <v>0.16254560194568302</v>
      </c>
      <c r="AY15">
        <f>AVERAGE(N15,Z15,AL15,AX15)</f>
        <v>0.19618889965924596</v>
      </c>
      <c r="AZ15">
        <f t="shared" si="16"/>
        <v>1.8045936152629167</v>
      </c>
    </row>
    <row r="16" spans="1:52" x14ac:dyDescent="0.25">
      <c r="A16" s="3" t="s">
        <v>150</v>
      </c>
      <c r="B16" t="s">
        <v>41</v>
      </c>
      <c r="C16" s="2">
        <v>20.5</v>
      </c>
      <c r="D16" s="2">
        <v>3.98</v>
      </c>
      <c r="E16" s="2">
        <v>10.199999999999999</v>
      </c>
      <c r="F16" s="2">
        <v>65.400000000000006</v>
      </c>
      <c r="G16" s="2">
        <v>2957</v>
      </c>
      <c r="H16" s="15">
        <v>9436</v>
      </c>
      <c r="I16">
        <f t="shared" si="0"/>
        <v>12393</v>
      </c>
      <c r="J16">
        <f t="shared" si="1"/>
        <v>0.23860243685951746</v>
      </c>
      <c r="K16" s="2">
        <v>574</v>
      </c>
      <c r="L16" s="2">
        <v>1467</v>
      </c>
      <c r="M16">
        <f t="shared" si="2"/>
        <v>2041</v>
      </c>
      <c r="N16">
        <f t="shared" si="3"/>
        <v>0.28123468887800096</v>
      </c>
      <c r="O16" s="2">
        <v>15.2</v>
      </c>
      <c r="P16" s="2">
        <v>7.69</v>
      </c>
      <c r="Q16" s="2">
        <v>24.3</v>
      </c>
      <c r="R16" s="2">
        <v>52.8</v>
      </c>
      <c r="S16" s="2">
        <v>1876</v>
      </c>
      <c r="T16" s="2">
        <v>6497</v>
      </c>
      <c r="U16">
        <f t="shared" si="4"/>
        <v>8373</v>
      </c>
      <c r="V16">
        <f t="shared" si="5"/>
        <v>0.22405350531470203</v>
      </c>
      <c r="W16" s="2">
        <v>947</v>
      </c>
      <c r="X16" s="2">
        <v>2992</v>
      </c>
      <c r="Y16">
        <f t="shared" si="6"/>
        <v>3939</v>
      </c>
      <c r="Z16">
        <f t="shared" si="7"/>
        <v>0.2404163493272404</v>
      </c>
      <c r="AA16" s="2">
        <v>18.600000000000001</v>
      </c>
      <c r="AB16" s="2">
        <v>6.37</v>
      </c>
      <c r="AC16" s="2">
        <v>16.2</v>
      </c>
      <c r="AD16" s="2">
        <v>58.9</v>
      </c>
      <c r="AE16" s="2">
        <v>897</v>
      </c>
      <c r="AF16" s="2">
        <v>2846</v>
      </c>
      <c r="AG16">
        <f t="shared" si="8"/>
        <v>3743</v>
      </c>
      <c r="AH16">
        <f t="shared" si="9"/>
        <v>0.2396473417045151</v>
      </c>
      <c r="AI16" s="2">
        <v>308</v>
      </c>
      <c r="AJ16" s="2">
        <v>784</v>
      </c>
      <c r="AK16">
        <f t="shared" si="10"/>
        <v>1092</v>
      </c>
      <c r="AL16">
        <f t="shared" si="11"/>
        <v>0.28205128205128205</v>
      </c>
      <c r="AM16" s="2">
        <v>17.3</v>
      </c>
      <c r="AN16" s="2">
        <v>2.31</v>
      </c>
      <c r="AO16" s="2">
        <v>6.11</v>
      </c>
      <c r="AP16" s="2">
        <v>74.3</v>
      </c>
      <c r="AQ16" s="2">
        <v>2647</v>
      </c>
      <c r="AR16" s="8">
        <v>11400</v>
      </c>
      <c r="AS16">
        <f t="shared" si="12"/>
        <v>14047</v>
      </c>
      <c r="AT16">
        <f t="shared" si="13"/>
        <v>0.18843881255784153</v>
      </c>
      <c r="AU16" s="2">
        <v>354</v>
      </c>
      <c r="AV16" s="2">
        <v>934</v>
      </c>
      <c r="AW16">
        <f t="shared" si="14"/>
        <v>1288</v>
      </c>
      <c r="AX16">
        <f t="shared" si="15"/>
        <v>0.2748447204968944</v>
      </c>
      <c r="AY16">
        <f>AVERAGE(N16,Z16,AL16,AX16)</f>
        <v>0.26963676018835447</v>
      </c>
      <c r="AZ16">
        <f t="shared" si="16"/>
        <v>2.4801850498229805</v>
      </c>
    </row>
    <row r="17" spans="1:52" x14ac:dyDescent="0.25">
      <c r="A17" s="3" t="s">
        <v>127</v>
      </c>
      <c r="B17" t="s">
        <v>42</v>
      </c>
      <c r="C17" s="2">
        <v>21.1</v>
      </c>
      <c r="D17" s="2">
        <v>1.87</v>
      </c>
      <c r="E17" s="2">
        <v>5.01</v>
      </c>
      <c r="F17" s="2">
        <v>72</v>
      </c>
      <c r="G17" s="2">
        <v>3388</v>
      </c>
      <c r="H17" s="15">
        <v>11600</v>
      </c>
      <c r="I17">
        <f t="shared" si="0"/>
        <v>14988</v>
      </c>
      <c r="J17">
        <f t="shared" si="1"/>
        <v>0.22604750467040299</v>
      </c>
      <c r="K17" s="2">
        <v>300</v>
      </c>
      <c r="L17" s="2">
        <v>804</v>
      </c>
      <c r="M17">
        <f t="shared" si="2"/>
        <v>1104</v>
      </c>
      <c r="N17">
        <f t="shared" si="3"/>
        <v>0.27173913043478259</v>
      </c>
      <c r="O17" s="2">
        <v>18.8</v>
      </c>
      <c r="P17" s="2">
        <v>4.04</v>
      </c>
      <c r="Q17" s="2">
        <v>13.4</v>
      </c>
      <c r="R17" s="2">
        <v>63.7</v>
      </c>
      <c r="S17" s="2">
        <v>2707</v>
      </c>
      <c r="T17" s="2">
        <v>9164</v>
      </c>
      <c r="U17">
        <f t="shared" si="4"/>
        <v>11871</v>
      </c>
      <c r="V17">
        <f t="shared" si="5"/>
        <v>0.22803470642742818</v>
      </c>
      <c r="W17" s="2">
        <v>581</v>
      </c>
      <c r="X17" s="2">
        <v>1925</v>
      </c>
      <c r="Y17">
        <f t="shared" si="6"/>
        <v>2506</v>
      </c>
      <c r="Z17">
        <f t="shared" si="7"/>
        <v>0.23184357541899442</v>
      </c>
      <c r="AA17" s="2">
        <v>15.8</v>
      </c>
      <c r="AB17" s="2">
        <v>3.88</v>
      </c>
      <c r="AC17" s="2">
        <v>13</v>
      </c>
      <c r="AD17" s="2">
        <v>67.3</v>
      </c>
      <c r="AE17" s="2">
        <v>436</v>
      </c>
      <c r="AF17" s="2">
        <v>1856</v>
      </c>
      <c r="AG17">
        <f t="shared" si="8"/>
        <v>2292</v>
      </c>
      <c r="AH17">
        <f t="shared" si="9"/>
        <v>0.19022687609075042</v>
      </c>
      <c r="AI17" s="2">
        <v>107</v>
      </c>
      <c r="AJ17" s="2">
        <v>357</v>
      </c>
      <c r="AK17">
        <f t="shared" si="10"/>
        <v>464</v>
      </c>
      <c r="AL17">
        <f t="shared" si="11"/>
        <v>0.23060344827586207</v>
      </c>
      <c r="AM17" s="2">
        <v>19.2</v>
      </c>
      <c r="AN17" s="2">
        <v>1.66</v>
      </c>
      <c r="AO17" s="2">
        <v>4.59</v>
      </c>
      <c r="AP17" s="2">
        <v>74.599999999999994</v>
      </c>
      <c r="AQ17" s="2">
        <v>3494</v>
      </c>
      <c r="AR17" s="8">
        <v>13600</v>
      </c>
      <c r="AS17">
        <f t="shared" si="12"/>
        <v>17094</v>
      </c>
      <c r="AT17">
        <f t="shared" si="13"/>
        <v>0.20439920439920439</v>
      </c>
      <c r="AU17" s="2">
        <v>302</v>
      </c>
      <c r="AV17" s="2">
        <v>835</v>
      </c>
      <c r="AW17">
        <f t="shared" si="14"/>
        <v>1137</v>
      </c>
      <c r="AX17">
        <f t="shared" si="15"/>
        <v>0.26561125769569044</v>
      </c>
      <c r="AY17">
        <f>AVERAGE(N17,Z17,AL17,AX17)</f>
        <v>0.24994935295633236</v>
      </c>
      <c r="AZ17">
        <f t="shared" si="16"/>
        <v>2.2990954496789606</v>
      </c>
    </row>
    <row r="18" spans="1:52" x14ac:dyDescent="0.25">
      <c r="A18" s="3" t="s">
        <v>116</v>
      </c>
      <c r="B18" t="s">
        <v>43</v>
      </c>
      <c r="C18" s="2">
        <v>13.5</v>
      </c>
      <c r="D18" s="2">
        <v>1.89</v>
      </c>
      <c r="E18" s="2">
        <v>8.48</v>
      </c>
      <c r="F18" s="2">
        <v>76.099999999999994</v>
      </c>
      <c r="G18" s="2">
        <v>1996</v>
      </c>
      <c r="H18" s="15">
        <v>11300</v>
      </c>
      <c r="I18">
        <f t="shared" si="0"/>
        <v>13296</v>
      </c>
      <c r="J18">
        <f t="shared" si="1"/>
        <v>0.15012033694344162</v>
      </c>
      <c r="K18" s="2">
        <v>280</v>
      </c>
      <c r="L18" s="2">
        <v>1254</v>
      </c>
      <c r="M18">
        <f t="shared" si="2"/>
        <v>1534</v>
      </c>
      <c r="N18">
        <f t="shared" si="3"/>
        <v>0.18252933507170796</v>
      </c>
      <c r="O18" s="2">
        <v>10.7</v>
      </c>
      <c r="P18" s="2">
        <v>4.4000000000000004</v>
      </c>
      <c r="Q18" s="2">
        <v>23.7</v>
      </c>
      <c r="R18" s="2">
        <v>61.1</v>
      </c>
      <c r="S18" s="2">
        <v>1544</v>
      </c>
      <c r="T18" s="2">
        <v>8818</v>
      </c>
      <c r="U18">
        <f t="shared" si="4"/>
        <v>10362</v>
      </c>
      <c r="V18">
        <f t="shared" si="5"/>
        <v>0.14900598340088786</v>
      </c>
      <c r="W18" s="2">
        <v>635</v>
      </c>
      <c r="X18" s="2">
        <v>3425</v>
      </c>
      <c r="Y18">
        <f t="shared" si="6"/>
        <v>4060</v>
      </c>
      <c r="Z18">
        <f t="shared" si="7"/>
        <v>0.15640394088669951</v>
      </c>
      <c r="AA18" s="2">
        <v>9.9700000000000006</v>
      </c>
      <c r="AB18" s="2">
        <v>2.88</v>
      </c>
      <c r="AC18" s="2">
        <v>19</v>
      </c>
      <c r="AD18" s="2">
        <v>68.099999999999994</v>
      </c>
      <c r="AE18" s="2">
        <v>249</v>
      </c>
      <c r="AF18" s="2">
        <v>1701</v>
      </c>
      <c r="AG18">
        <f t="shared" si="8"/>
        <v>1950</v>
      </c>
      <c r="AH18">
        <f t="shared" si="9"/>
        <v>0.12769230769230769</v>
      </c>
      <c r="AI18" s="2">
        <v>72</v>
      </c>
      <c r="AJ18" s="2">
        <v>475</v>
      </c>
      <c r="AK18">
        <f t="shared" si="10"/>
        <v>547</v>
      </c>
      <c r="AL18">
        <f t="shared" si="11"/>
        <v>0.13162705667276051</v>
      </c>
      <c r="AM18" s="2">
        <v>10.199999999999999</v>
      </c>
      <c r="AN18" s="2">
        <v>1.37</v>
      </c>
      <c r="AO18" s="2">
        <v>8.1</v>
      </c>
      <c r="AP18" s="2">
        <v>80.400000000000006</v>
      </c>
      <c r="AQ18" s="2">
        <v>1523</v>
      </c>
      <c r="AR18" s="8">
        <v>12000</v>
      </c>
      <c r="AS18">
        <f t="shared" si="12"/>
        <v>13523</v>
      </c>
      <c r="AT18">
        <f t="shared" si="13"/>
        <v>0.11262293869703469</v>
      </c>
      <c r="AU18" s="2">
        <v>206</v>
      </c>
      <c r="AV18" s="2">
        <v>1214</v>
      </c>
      <c r="AW18">
        <f t="shared" si="14"/>
        <v>1420</v>
      </c>
      <c r="AX18">
        <f t="shared" si="15"/>
        <v>0.14507042253521127</v>
      </c>
      <c r="AY18">
        <f>AVERAGE(N18,Z18,AL18,AX18)</f>
        <v>0.15390768879159483</v>
      </c>
      <c r="AZ18">
        <f t="shared" si="16"/>
        <v>1.4156806680479013</v>
      </c>
    </row>
    <row r="19" spans="1:52" x14ac:dyDescent="0.25">
      <c r="A19" s="3" t="s">
        <v>116</v>
      </c>
      <c r="B19" t="s">
        <v>100</v>
      </c>
      <c r="C19" s="2">
        <v>16.399999999999999</v>
      </c>
      <c r="D19" s="2">
        <v>2.92</v>
      </c>
      <c r="E19" s="2">
        <v>10.1</v>
      </c>
      <c r="F19" s="2">
        <v>70.5</v>
      </c>
      <c r="G19" s="2">
        <v>2749</v>
      </c>
      <c r="H19" s="15">
        <v>11800</v>
      </c>
      <c r="I19">
        <f t="shared" si="0"/>
        <v>14549</v>
      </c>
      <c r="J19">
        <f t="shared" si="1"/>
        <v>0.18894769399958761</v>
      </c>
      <c r="K19" s="2">
        <v>489</v>
      </c>
      <c r="L19" s="2">
        <v>1690</v>
      </c>
      <c r="M19">
        <f t="shared" si="2"/>
        <v>2179</v>
      </c>
      <c r="N19">
        <f t="shared" si="3"/>
        <v>0.22441486920605783</v>
      </c>
      <c r="O19" s="2">
        <v>12.8</v>
      </c>
      <c r="P19" s="2">
        <v>4.54</v>
      </c>
      <c r="Q19" s="2">
        <v>24</v>
      </c>
      <c r="R19" s="2">
        <v>58.6</v>
      </c>
      <c r="S19" s="2">
        <v>1765</v>
      </c>
      <c r="T19" s="2">
        <v>8063</v>
      </c>
      <c r="U19">
        <f t="shared" si="4"/>
        <v>9828</v>
      </c>
      <c r="V19">
        <f t="shared" si="5"/>
        <v>0.17958892958892958</v>
      </c>
      <c r="W19" s="2">
        <v>624</v>
      </c>
      <c r="X19" s="2">
        <v>3301</v>
      </c>
      <c r="Y19">
        <f t="shared" si="6"/>
        <v>3925</v>
      </c>
      <c r="Z19">
        <f t="shared" si="7"/>
        <v>0.15898089171974522</v>
      </c>
      <c r="AA19" s="2">
        <v>10.6</v>
      </c>
      <c r="AB19" s="2">
        <v>3.68</v>
      </c>
      <c r="AC19" s="2">
        <v>19</v>
      </c>
      <c r="AD19" s="2">
        <v>66.7</v>
      </c>
      <c r="AE19" s="2">
        <v>350</v>
      </c>
      <c r="AF19" s="2">
        <v>2213</v>
      </c>
      <c r="AG19">
        <f t="shared" si="8"/>
        <v>2563</v>
      </c>
      <c r="AH19">
        <f t="shared" si="9"/>
        <v>0.13655872024970736</v>
      </c>
      <c r="AI19" s="2">
        <v>122</v>
      </c>
      <c r="AJ19" s="2">
        <v>631</v>
      </c>
      <c r="AK19">
        <f t="shared" si="10"/>
        <v>753</v>
      </c>
      <c r="AL19">
        <f t="shared" si="11"/>
        <v>0.16201859229747675</v>
      </c>
      <c r="AM19" s="2">
        <v>12.4</v>
      </c>
      <c r="AN19" s="2">
        <v>1.98</v>
      </c>
      <c r="AO19" s="2">
        <v>9.6199999999999992</v>
      </c>
      <c r="AP19" s="2">
        <v>76</v>
      </c>
      <c r="AQ19" s="2">
        <v>1755</v>
      </c>
      <c r="AR19" s="8">
        <v>10800</v>
      </c>
      <c r="AS19">
        <f t="shared" si="12"/>
        <v>12555</v>
      </c>
      <c r="AT19">
        <f t="shared" si="13"/>
        <v>0.13978494623655913</v>
      </c>
      <c r="AU19" s="2">
        <v>281</v>
      </c>
      <c r="AV19" s="2">
        <v>1363</v>
      </c>
      <c r="AW19">
        <f t="shared" si="14"/>
        <v>1644</v>
      </c>
      <c r="AX19">
        <f t="shared" si="15"/>
        <v>0.17092457420924576</v>
      </c>
      <c r="AY19">
        <f>AVERAGE(N19,Z19,AL19,AX19)</f>
        <v>0.1790847318581314</v>
      </c>
      <c r="AZ19">
        <f t="shared" si="16"/>
        <v>1.647265284955304</v>
      </c>
    </row>
    <row r="20" spans="1:52" x14ac:dyDescent="0.25">
      <c r="A20" s="3" t="s">
        <v>170</v>
      </c>
      <c r="B20" t="s">
        <v>102</v>
      </c>
      <c r="C20" s="2">
        <v>15.4</v>
      </c>
      <c r="D20" s="2">
        <v>1.42</v>
      </c>
      <c r="E20" s="2">
        <v>4.59</v>
      </c>
      <c r="F20" s="2">
        <v>78.599999999999994</v>
      </c>
      <c r="G20" s="2">
        <v>1953</v>
      </c>
      <c r="H20" s="15">
        <v>9984</v>
      </c>
      <c r="I20">
        <f t="shared" si="0"/>
        <v>11937</v>
      </c>
      <c r="J20">
        <f t="shared" si="1"/>
        <v>0.16360894697160092</v>
      </c>
      <c r="K20" s="2">
        <v>180</v>
      </c>
      <c r="L20" s="2">
        <v>583</v>
      </c>
      <c r="M20">
        <f t="shared" si="2"/>
        <v>763</v>
      </c>
      <c r="N20">
        <f t="shared" si="3"/>
        <v>0.23591087811271297</v>
      </c>
      <c r="O20" s="2">
        <v>12.7</v>
      </c>
      <c r="P20" s="2">
        <v>2.3199999999999998</v>
      </c>
      <c r="Q20" s="2">
        <v>11.3</v>
      </c>
      <c r="R20" s="2">
        <v>73.7</v>
      </c>
      <c r="S20" s="2">
        <v>1615</v>
      </c>
      <c r="T20" s="2">
        <v>9345</v>
      </c>
      <c r="U20">
        <f t="shared" si="4"/>
        <v>10960</v>
      </c>
      <c r="V20">
        <f t="shared" si="5"/>
        <v>0.14735401459854014</v>
      </c>
      <c r="W20" s="2">
        <v>294</v>
      </c>
      <c r="X20" s="2">
        <v>1434</v>
      </c>
      <c r="Y20">
        <f t="shared" si="6"/>
        <v>1728</v>
      </c>
      <c r="Z20">
        <f t="shared" si="7"/>
        <v>0.1701388888888889</v>
      </c>
      <c r="AA20" s="2">
        <v>10.7</v>
      </c>
      <c r="AB20" s="2">
        <v>2.8</v>
      </c>
      <c r="AC20" s="2">
        <v>13</v>
      </c>
      <c r="AD20" s="2">
        <v>73.5</v>
      </c>
      <c r="AE20" s="2">
        <v>329</v>
      </c>
      <c r="AF20" s="2">
        <v>2258</v>
      </c>
      <c r="AG20">
        <f t="shared" si="8"/>
        <v>2587</v>
      </c>
      <c r="AH20">
        <f t="shared" si="9"/>
        <v>0.12717433320448396</v>
      </c>
      <c r="AI20" s="2">
        <v>86</v>
      </c>
      <c r="AJ20" s="2">
        <v>398</v>
      </c>
      <c r="AK20">
        <f t="shared" si="10"/>
        <v>484</v>
      </c>
      <c r="AL20">
        <f t="shared" si="11"/>
        <v>0.17768595041322313</v>
      </c>
      <c r="AM20" s="2">
        <v>13.8</v>
      </c>
      <c r="AN20" s="2">
        <v>1.21</v>
      </c>
      <c r="AO20" s="2">
        <v>5.32</v>
      </c>
      <c r="AP20" s="2">
        <v>79.7</v>
      </c>
      <c r="AQ20" s="2">
        <v>1787</v>
      </c>
      <c r="AR20" s="8">
        <v>10300</v>
      </c>
      <c r="AS20">
        <f t="shared" si="12"/>
        <v>12087</v>
      </c>
      <c r="AT20">
        <f t="shared" si="13"/>
        <v>0.14784479192520891</v>
      </c>
      <c r="AU20" s="2">
        <v>157</v>
      </c>
      <c r="AV20" s="2">
        <v>688</v>
      </c>
      <c r="AW20">
        <f t="shared" si="14"/>
        <v>845</v>
      </c>
      <c r="AX20">
        <f t="shared" si="15"/>
        <v>0.18579881656804734</v>
      </c>
      <c r="AY20">
        <f>AVERAGE(N20,Z20,AL20,AX20)</f>
        <v>0.19238363349571808</v>
      </c>
      <c r="AZ20">
        <f t="shared" si="16"/>
        <v>1.7695918438323952</v>
      </c>
    </row>
    <row r="21" spans="1:52" x14ac:dyDescent="0.25">
      <c r="A21" s="3" t="s">
        <v>116</v>
      </c>
      <c r="B21" t="s">
        <v>51</v>
      </c>
      <c r="C21" s="2">
        <v>19.2</v>
      </c>
      <c r="D21" s="2">
        <v>2.0299999999999998</v>
      </c>
      <c r="E21" s="2">
        <v>6.77</v>
      </c>
      <c r="F21" s="2">
        <v>72</v>
      </c>
      <c r="G21" s="2">
        <v>2567</v>
      </c>
      <c r="H21" s="15">
        <v>9638</v>
      </c>
      <c r="I21">
        <f t="shared" si="0"/>
        <v>12205</v>
      </c>
      <c r="J21">
        <f t="shared" si="1"/>
        <v>0.2103236378533388</v>
      </c>
      <c r="K21" s="2">
        <v>272</v>
      </c>
      <c r="L21" s="2">
        <v>906</v>
      </c>
      <c r="M21">
        <f t="shared" si="2"/>
        <v>1178</v>
      </c>
      <c r="N21">
        <f t="shared" si="3"/>
        <v>0.23089983022071306</v>
      </c>
      <c r="O21" s="2">
        <v>14.7</v>
      </c>
      <c r="P21" s="2">
        <v>4.51</v>
      </c>
      <c r="Q21" s="2">
        <v>16.3</v>
      </c>
      <c r="R21" s="2">
        <v>64.5</v>
      </c>
      <c r="S21" s="2">
        <v>2043</v>
      </c>
      <c r="T21" s="2">
        <v>8995</v>
      </c>
      <c r="U21">
        <f t="shared" si="4"/>
        <v>11038</v>
      </c>
      <c r="V21">
        <f t="shared" si="5"/>
        <v>0.18508787823881137</v>
      </c>
      <c r="W21" s="2">
        <v>629</v>
      </c>
      <c r="X21" s="2">
        <v>2271</v>
      </c>
      <c r="Y21">
        <f t="shared" si="6"/>
        <v>2900</v>
      </c>
      <c r="Z21">
        <f t="shared" si="7"/>
        <v>0.21689655172413794</v>
      </c>
      <c r="AA21" s="2">
        <v>15.7</v>
      </c>
      <c r="AB21" s="2">
        <v>4.2699999999999996</v>
      </c>
      <c r="AC21" s="2">
        <v>14.8</v>
      </c>
      <c r="AD21" s="2">
        <v>65.2</v>
      </c>
      <c r="AE21" s="2">
        <v>485</v>
      </c>
      <c r="AF21" s="2">
        <v>2015</v>
      </c>
      <c r="AG21">
        <f t="shared" si="8"/>
        <v>2500</v>
      </c>
      <c r="AH21">
        <f t="shared" si="9"/>
        <v>0.19400000000000001</v>
      </c>
      <c r="AI21" s="2">
        <v>132</v>
      </c>
      <c r="AJ21" s="2">
        <v>457</v>
      </c>
      <c r="AK21">
        <f t="shared" si="10"/>
        <v>589</v>
      </c>
      <c r="AL21">
        <f t="shared" si="11"/>
        <v>0.22410865874363328</v>
      </c>
      <c r="AM21" s="2">
        <v>16.100000000000001</v>
      </c>
      <c r="AN21" s="2">
        <v>2.13</v>
      </c>
      <c r="AO21" s="2">
        <v>7.6</v>
      </c>
      <c r="AP21" s="2">
        <v>74.099999999999994</v>
      </c>
      <c r="AQ21" s="2">
        <v>1990</v>
      </c>
      <c r="AR21" s="2">
        <v>9153</v>
      </c>
      <c r="AS21">
        <f t="shared" si="12"/>
        <v>11143</v>
      </c>
      <c r="AT21">
        <f t="shared" si="13"/>
        <v>0.17858745400699991</v>
      </c>
      <c r="AU21" s="2">
        <v>263</v>
      </c>
      <c r="AV21" s="2">
        <v>938</v>
      </c>
      <c r="AW21">
        <f t="shared" si="14"/>
        <v>1201</v>
      </c>
      <c r="AX21">
        <f t="shared" si="15"/>
        <v>0.21898417985012489</v>
      </c>
      <c r="AY21">
        <f>AVERAGE(N21,Z21,AL21,AX21)</f>
        <v>0.2227223051346523</v>
      </c>
      <c r="AZ21">
        <f t="shared" si="16"/>
        <v>2.0486543862609961</v>
      </c>
    </row>
    <row r="22" spans="1:52" x14ac:dyDescent="0.25">
      <c r="A22" s="3" t="s">
        <v>109</v>
      </c>
      <c r="B22" t="s">
        <v>52</v>
      </c>
      <c r="C22" s="2">
        <v>11.5</v>
      </c>
      <c r="D22" s="2">
        <v>2.91</v>
      </c>
      <c r="E22" s="2">
        <v>18.899999999999999</v>
      </c>
      <c r="F22" s="2">
        <v>66.7</v>
      </c>
      <c r="G22" s="2">
        <v>1811</v>
      </c>
      <c r="H22" s="15">
        <v>10500</v>
      </c>
      <c r="I22">
        <f t="shared" si="0"/>
        <v>12311</v>
      </c>
      <c r="J22">
        <f t="shared" si="1"/>
        <v>0.14710421574201935</v>
      </c>
      <c r="K22" s="2">
        <v>457</v>
      </c>
      <c r="L22" s="2">
        <v>2968</v>
      </c>
      <c r="M22">
        <f t="shared" si="2"/>
        <v>3425</v>
      </c>
      <c r="N22">
        <f t="shared" si="3"/>
        <v>0.13343065693430656</v>
      </c>
      <c r="O22" s="2">
        <v>4.9000000000000004</v>
      </c>
      <c r="P22" s="2">
        <v>4.9000000000000004</v>
      </c>
      <c r="Q22" s="2">
        <v>41.5</v>
      </c>
      <c r="R22" s="2">
        <v>48.7</v>
      </c>
      <c r="S22" s="2">
        <v>453</v>
      </c>
      <c r="T22" s="2">
        <v>4503</v>
      </c>
      <c r="U22">
        <f t="shared" si="4"/>
        <v>4956</v>
      </c>
      <c r="V22">
        <f t="shared" si="5"/>
        <v>9.1404358353510892E-2</v>
      </c>
      <c r="W22" s="2">
        <v>453</v>
      </c>
      <c r="X22" s="2">
        <v>3839</v>
      </c>
      <c r="Y22">
        <f t="shared" si="6"/>
        <v>4292</v>
      </c>
      <c r="Z22">
        <f t="shared" si="7"/>
        <v>0.10554520037278659</v>
      </c>
      <c r="AA22" s="2">
        <v>6.33</v>
      </c>
      <c r="AB22" s="2">
        <v>3.84</v>
      </c>
      <c r="AC22" s="2">
        <v>35.6</v>
      </c>
      <c r="AD22" s="2">
        <v>54.2</v>
      </c>
      <c r="AE22" s="2">
        <v>188</v>
      </c>
      <c r="AF22" s="2">
        <v>1610</v>
      </c>
      <c r="AG22">
        <f t="shared" si="8"/>
        <v>1798</v>
      </c>
      <c r="AH22">
        <f t="shared" si="9"/>
        <v>0.10456062291434928</v>
      </c>
      <c r="AI22" s="2">
        <v>114</v>
      </c>
      <c r="AJ22" s="2">
        <v>1058</v>
      </c>
      <c r="AK22">
        <f t="shared" si="10"/>
        <v>1172</v>
      </c>
      <c r="AL22">
        <f t="shared" si="11"/>
        <v>9.7269624573378843E-2</v>
      </c>
      <c r="AM22" s="2">
        <v>7.12</v>
      </c>
      <c r="AN22" s="2">
        <v>2.68</v>
      </c>
      <c r="AO22" s="2">
        <v>23.4</v>
      </c>
      <c r="AP22" s="2">
        <v>66.8</v>
      </c>
      <c r="AQ22" s="2">
        <v>856</v>
      </c>
      <c r="AR22" s="2">
        <v>8037</v>
      </c>
      <c r="AS22">
        <f t="shared" si="12"/>
        <v>8893</v>
      </c>
      <c r="AT22">
        <f t="shared" si="13"/>
        <v>9.625548183964916E-2</v>
      </c>
      <c r="AU22" s="2">
        <v>322</v>
      </c>
      <c r="AV22" s="2">
        <v>2812</v>
      </c>
      <c r="AW22">
        <f t="shared" si="14"/>
        <v>3134</v>
      </c>
      <c r="AX22">
        <f t="shared" si="15"/>
        <v>0.10274409700063816</v>
      </c>
      <c r="AY22">
        <f>AVERAGE(N22,Z22,AL22,AX22)</f>
        <v>0.10974739472027753</v>
      </c>
      <c r="AZ22">
        <f t="shared" si="16"/>
        <v>1.0094834526720804</v>
      </c>
    </row>
    <row r="23" spans="1:52" x14ac:dyDescent="0.25">
      <c r="A23" s="3" t="s">
        <v>132</v>
      </c>
      <c r="B23" t="s">
        <v>53</v>
      </c>
      <c r="C23" s="2">
        <v>28.7</v>
      </c>
      <c r="D23" s="2">
        <v>1.89</v>
      </c>
      <c r="E23" s="2">
        <v>3.32</v>
      </c>
      <c r="F23" s="2">
        <v>66.099999999999994</v>
      </c>
      <c r="G23" s="2">
        <v>5709</v>
      </c>
      <c r="H23" s="15">
        <v>13200</v>
      </c>
      <c r="I23">
        <f t="shared" si="0"/>
        <v>18909</v>
      </c>
      <c r="J23">
        <f t="shared" si="1"/>
        <v>0.30191972076788831</v>
      </c>
      <c r="K23" s="2">
        <v>377</v>
      </c>
      <c r="L23" s="2">
        <v>661</v>
      </c>
      <c r="M23">
        <f t="shared" si="2"/>
        <v>1038</v>
      </c>
      <c r="N23">
        <f t="shared" si="3"/>
        <v>0.36319845857418109</v>
      </c>
      <c r="O23" s="2">
        <v>22.4</v>
      </c>
      <c r="P23" s="2">
        <v>4.01</v>
      </c>
      <c r="Q23" s="2">
        <v>10.7</v>
      </c>
      <c r="R23" s="2">
        <v>62.9</v>
      </c>
      <c r="S23" s="2">
        <v>2960</v>
      </c>
      <c r="T23" s="2">
        <v>8323</v>
      </c>
      <c r="U23">
        <f t="shared" si="4"/>
        <v>11283</v>
      </c>
      <c r="V23">
        <f t="shared" si="5"/>
        <v>0.26234157582203316</v>
      </c>
      <c r="W23" s="2">
        <v>530</v>
      </c>
      <c r="X23" s="2">
        <v>1416</v>
      </c>
      <c r="Y23">
        <f t="shared" si="6"/>
        <v>1946</v>
      </c>
      <c r="Z23">
        <f t="shared" si="7"/>
        <v>0.27235354573484072</v>
      </c>
      <c r="AA23" s="2">
        <v>22.1</v>
      </c>
      <c r="AB23" s="2">
        <v>3.53</v>
      </c>
      <c r="AC23" s="2">
        <v>7.36</v>
      </c>
      <c r="AD23" s="2">
        <v>67</v>
      </c>
      <c r="AE23" s="2">
        <v>1080</v>
      </c>
      <c r="AF23" s="2">
        <v>3265</v>
      </c>
      <c r="AG23">
        <f t="shared" si="8"/>
        <v>4345</v>
      </c>
      <c r="AH23">
        <f t="shared" si="9"/>
        <v>0.24856156501726123</v>
      </c>
      <c r="AI23" s="2">
        <v>172</v>
      </c>
      <c r="AJ23" s="2">
        <v>359</v>
      </c>
      <c r="AK23">
        <f t="shared" si="10"/>
        <v>531</v>
      </c>
      <c r="AL23">
        <f t="shared" si="11"/>
        <v>0.3239171374764595</v>
      </c>
      <c r="AM23" s="2">
        <v>18.5</v>
      </c>
      <c r="AN23" s="2">
        <v>1.21</v>
      </c>
      <c r="AO23" s="2">
        <v>3.84</v>
      </c>
      <c r="AP23" s="2">
        <v>76.5</v>
      </c>
      <c r="AQ23" s="2">
        <v>3339</v>
      </c>
      <c r="AR23" s="8">
        <v>13800</v>
      </c>
      <c r="AS23">
        <f t="shared" si="12"/>
        <v>17139</v>
      </c>
      <c r="AT23">
        <f t="shared" si="13"/>
        <v>0.19481883423770349</v>
      </c>
      <c r="AU23" s="2">
        <v>218</v>
      </c>
      <c r="AV23" s="2">
        <v>695</v>
      </c>
      <c r="AW23">
        <f t="shared" si="14"/>
        <v>913</v>
      </c>
      <c r="AX23">
        <f t="shared" si="15"/>
        <v>0.23877327491785322</v>
      </c>
      <c r="AY23">
        <f>AVERAGE(N23,Z23,AL23,AX23)</f>
        <v>0.29956060417583363</v>
      </c>
      <c r="AZ23">
        <f t="shared" si="16"/>
        <v>2.7554319057751777</v>
      </c>
    </row>
    <row r="24" spans="1:52" x14ac:dyDescent="0.25">
      <c r="A24" s="3" t="s">
        <v>121</v>
      </c>
      <c r="B24" t="s">
        <v>54</v>
      </c>
      <c r="C24" s="2">
        <v>8.65</v>
      </c>
      <c r="D24" s="2">
        <v>4.9800000000000004</v>
      </c>
      <c r="E24" s="2">
        <v>31.6</v>
      </c>
      <c r="F24" s="2">
        <v>54.8</v>
      </c>
      <c r="G24" s="2">
        <v>1267</v>
      </c>
      <c r="H24" s="15">
        <v>8025</v>
      </c>
      <c r="I24">
        <f t="shared" si="0"/>
        <v>9292</v>
      </c>
      <c r="J24">
        <f t="shared" si="1"/>
        <v>0.13635385277658202</v>
      </c>
      <c r="K24" s="2">
        <v>729</v>
      </c>
      <c r="L24" s="2">
        <v>4628</v>
      </c>
      <c r="M24">
        <f t="shared" si="2"/>
        <v>5357</v>
      </c>
      <c r="N24">
        <f t="shared" si="3"/>
        <v>0.13608362889677059</v>
      </c>
      <c r="O24" s="2">
        <v>4.9800000000000004</v>
      </c>
      <c r="P24" s="2">
        <v>9.17</v>
      </c>
      <c r="Q24" s="2">
        <v>54</v>
      </c>
      <c r="R24" s="2">
        <v>31.9</v>
      </c>
      <c r="S24" s="2">
        <v>404</v>
      </c>
      <c r="T24" s="2">
        <v>2588</v>
      </c>
      <c r="U24">
        <f t="shared" si="4"/>
        <v>2992</v>
      </c>
      <c r="V24">
        <f t="shared" si="5"/>
        <v>0.13502673796791445</v>
      </c>
      <c r="W24" s="2">
        <v>745</v>
      </c>
      <c r="X24" s="2">
        <v>4383</v>
      </c>
      <c r="Y24">
        <f t="shared" si="6"/>
        <v>5128</v>
      </c>
      <c r="Z24">
        <f t="shared" si="7"/>
        <v>0.14528081123244929</v>
      </c>
      <c r="AA24" s="2">
        <v>4.6399999999999997</v>
      </c>
      <c r="AB24" s="2">
        <v>5.68</v>
      </c>
      <c r="AC24" s="2">
        <v>44.8</v>
      </c>
      <c r="AD24" s="2">
        <v>44.8</v>
      </c>
      <c r="AE24" s="2">
        <v>103</v>
      </c>
      <c r="AF24" s="2">
        <v>995</v>
      </c>
      <c r="AG24">
        <f t="shared" si="8"/>
        <v>1098</v>
      </c>
      <c r="AH24">
        <f t="shared" si="9"/>
        <v>9.3806921675774133E-2</v>
      </c>
      <c r="AI24" s="2">
        <v>126</v>
      </c>
      <c r="AJ24" s="2">
        <v>995</v>
      </c>
      <c r="AK24">
        <f t="shared" si="10"/>
        <v>1121</v>
      </c>
      <c r="AL24">
        <f t="shared" si="11"/>
        <v>0.11239964317573595</v>
      </c>
      <c r="AM24" s="2">
        <v>7.53</v>
      </c>
      <c r="AN24" s="2">
        <v>4.82</v>
      </c>
      <c r="AO24" s="2">
        <v>37.5</v>
      </c>
      <c r="AP24" s="2">
        <v>50.1</v>
      </c>
      <c r="AQ24" s="2">
        <v>929</v>
      </c>
      <c r="AR24" s="2">
        <v>6184</v>
      </c>
      <c r="AS24">
        <f t="shared" si="12"/>
        <v>7113</v>
      </c>
      <c r="AT24">
        <f t="shared" si="13"/>
        <v>0.13060593279910024</v>
      </c>
      <c r="AU24" s="2">
        <v>595</v>
      </c>
      <c r="AV24" s="2">
        <v>4633</v>
      </c>
      <c r="AW24">
        <f t="shared" si="14"/>
        <v>5228</v>
      </c>
      <c r="AX24">
        <f t="shared" si="15"/>
        <v>0.11381025248661056</v>
      </c>
      <c r="AY24">
        <f>AVERAGE(N24,Z24,AL24,AX24)</f>
        <v>0.1268935839478916</v>
      </c>
      <c r="AZ24">
        <f t="shared" si="16"/>
        <v>1.1671983063665765</v>
      </c>
    </row>
    <row r="25" spans="1:52" x14ac:dyDescent="0.25">
      <c r="A25" s="3" t="s">
        <v>103</v>
      </c>
      <c r="B25" t="s">
        <v>55</v>
      </c>
      <c r="C25" s="2">
        <v>28.3</v>
      </c>
      <c r="D25" s="2">
        <v>4.2699999999999996</v>
      </c>
      <c r="E25" s="2">
        <v>6.95</v>
      </c>
      <c r="F25" s="2">
        <v>60.5</v>
      </c>
      <c r="G25" s="2">
        <v>3390</v>
      </c>
      <c r="H25" s="15">
        <v>7240</v>
      </c>
      <c r="I25">
        <f t="shared" si="0"/>
        <v>10630</v>
      </c>
      <c r="J25">
        <f t="shared" si="1"/>
        <v>0.31890874882408277</v>
      </c>
      <c r="K25" s="2">
        <v>511</v>
      </c>
      <c r="L25" s="2">
        <v>832</v>
      </c>
      <c r="M25">
        <f t="shared" si="2"/>
        <v>1343</v>
      </c>
      <c r="N25">
        <f t="shared" si="3"/>
        <v>0.38049143708116157</v>
      </c>
      <c r="O25" s="2">
        <v>24.6</v>
      </c>
      <c r="P25" s="2">
        <v>6.99</v>
      </c>
      <c r="Q25" s="2">
        <v>14.4</v>
      </c>
      <c r="R25" s="2">
        <v>54</v>
      </c>
      <c r="S25" s="2">
        <v>2482</v>
      </c>
      <c r="T25" s="2">
        <v>5446</v>
      </c>
      <c r="U25">
        <f t="shared" si="4"/>
        <v>7928</v>
      </c>
      <c r="V25">
        <f t="shared" si="5"/>
        <v>0.31306760847628656</v>
      </c>
      <c r="W25" s="2">
        <v>705</v>
      </c>
      <c r="X25" s="2">
        <v>1455</v>
      </c>
      <c r="Y25">
        <f t="shared" si="6"/>
        <v>2160</v>
      </c>
      <c r="Z25">
        <f t="shared" si="7"/>
        <v>0.3263888888888889</v>
      </c>
      <c r="AA25" s="2">
        <v>20.2</v>
      </c>
      <c r="AB25" s="2">
        <v>7.33</v>
      </c>
      <c r="AC25" s="2">
        <v>13.8</v>
      </c>
      <c r="AD25" s="2">
        <v>58.7</v>
      </c>
      <c r="AE25" s="2">
        <v>645</v>
      </c>
      <c r="AF25" s="2">
        <v>1873</v>
      </c>
      <c r="AG25">
        <f t="shared" si="8"/>
        <v>2518</v>
      </c>
      <c r="AH25">
        <f t="shared" si="9"/>
        <v>0.2561556791104051</v>
      </c>
      <c r="AI25" s="2">
        <v>234</v>
      </c>
      <c r="AJ25" s="2">
        <v>441</v>
      </c>
      <c r="AK25">
        <f t="shared" si="10"/>
        <v>675</v>
      </c>
      <c r="AL25">
        <f t="shared" si="11"/>
        <v>0.34666666666666668</v>
      </c>
      <c r="AM25" s="2">
        <v>23.9</v>
      </c>
      <c r="AN25" s="2">
        <v>2.83</v>
      </c>
      <c r="AO25" s="2">
        <v>6.65</v>
      </c>
      <c r="AP25" s="2">
        <v>66.599999999999994</v>
      </c>
      <c r="AQ25" s="2">
        <v>3605</v>
      </c>
      <c r="AR25" s="8">
        <v>10000</v>
      </c>
      <c r="AS25">
        <f t="shared" si="12"/>
        <v>13605</v>
      </c>
      <c r="AT25">
        <f t="shared" si="13"/>
        <v>0.264976111723631</v>
      </c>
      <c r="AU25" s="2">
        <v>426</v>
      </c>
      <c r="AV25" s="2">
        <v>1001</v>
      </c>
      <c r="AW25">
        <f t="shared" si="14"/>
        <v>1427</v>
      </c>
      <c r="AX25">
        <f t="shared" si="15"/>
        <v>0.29852838121934128</v>
      </c>
      <c r="AY25">
        <f>AVERAGE(N25,Z25,AL25,AX25)</f>
        <v>0.33801884346401462</v>
      </c>
      <c r="AZ25">
        <f t="shared" si="16"/>
        <v>3.1091802228015029</v>
      </c>
    </row>
    <row r="26" spans="1:52" x14ac:dyDescent="0.25">
      <c r="A26" s="3" t="s">
        <v>104</v>
      </c>
      <c r="B26" t="s">
        <v>56</v>
      </c>
      <c r="C26" s="2">
        <v>8.43</v>
      </c>
      <c r="D26" s="2">
        <v>6.91</v>
      </c>
      <c r="E26" s="2">
        <v>36.5</v>
      </c>
      <c r="F26" s="2">
        <v>48.1</v>
      </c>
      <c r="G26" s="2">
        <v>1113</v>
      </c>
      <c r="H26" s="15">
        <v>6354</v>
      </c>
      <c r="I26">
        <f t="shared" si="0"/>
        <v>7467</v>
      </c>
      <c r="J26">
        <f t="shared" si="1"/>
        <v>0.14905584572117317</v>
      </c>
      <c r="K26" s="2">
        <v>913</v>
      </c>
      <c r="L26" s="2">
        <v>4827</v>
      </c>
      <c r="M26">
        <f t="shared" si="2"/>
        <v>5740</v>
      </c>
      <c r="N26">
        <f t="shared" si="3"/>
        <v>0.15905923344947734</v>
      </c>
      <c r="O26" s="2">
        <v>6.38</v>
      </c>
      <c r="P26" s="2">
        <v>9.81</v>
      </c>
      <c r="Q26" s="2">
        <v>50.9</v>
      </c>
      <c r="R26" s="2">
        <v>32.9</v>
      </c>
      <c r="S26" s="2">
        <v>656</v>
      </c>
      <c r="T26" s="2">
        <v>3377</v>
      </c>
      <c r="U26">
        <f t="shared" si="4"/>
        <v>4033</v>
      </c>
      <c r="V26">
        <f t="shared" si="5"/>
        <v>0.16265807091495166</v>
      </c>
      <c r="W26" s="2">
        <v>1008</v>
      </c>
      <c r="X26" s="2">
        <v>5234</v>
      </c>
      <c r="Y26">
        <f t="shared" si="6"/>
        <v>6242</v>
      </c>
      <c r="Z26">
        <f t="shared" si="7"/>
        <v>0.16148670297981416</v>
      </c>
      <c r="AA26" s="2">
        <v>5.58</v>
      </c>
      <c r="AB26" s="2">
        <v>10.1</v>
      </c>
      <c r="AC26" s="2">
        <v>44</v>
      </c>
      <c r="AD26" s="2">
        <v>40.299999999999997</v>
      </c>
      <c r="AE26" s="2">
        <v>116</v>
      </c>
      <c r="AF26" s="2">
        <v>837</v>
      </c>
      <c r="AG26">
        <f t="shared" si="8"/>
        <v>953</v>
      </c>
      <c r="AH26">
        <f t="shared" si="9"/>
        <v>0.12172088142707241</v>
      </c>
      <c r="AI26" s="2">
        <v>210</v>
      </c>
      <c r="AJ26" s="2">
        <v>914</v>
      </c>
      <c r="AK26">
        <f t="shared" si="10"/>
        <v>1124</v>
      </c>
      <c r="AL26">
        <f t="shared" si="11"/>
        <v>0.18683274021352314</v>
      </c>
      <c r="AM26" s="2">
        <v>7.92</v>
      </c>
      <c r="AN26" s="2">
        <v>5.21</v>
      </c>
      <c r="AO26" s="2">
        <v>37</v>
      </c>
      <c r="AP26" s="2">
        <v>49.9</v>
      </c>
      <c r="AQ26" s="2">
        <v>782</v>
      </c>
      <c r="AR26" s="2">
        <v>4927</v>
      </c>
      <c r="AS26">
        <f t="shared" si="12"/>
        <v>5709</v>
      </c>
      <c r="AT26">
        <f t="shared" si="13"/>
        <v>0.13697670345069188</v>
      </c>
      <c r="AU26" s="2">
        <v>514</v>
      </c>
      <c r="AV26" s="2">
        <v>3648</v>
      </c>
      <c r="AW26">
        <f t="shared" si="14"/>
        <v>4162</v>
      </c>
      <c r="AX26">
        <f t="shared" si="15"/>
        <v>0.12349831811629025</v>
      </c>
      <c r="AY26">
        <f>AVERAGE(N26,Z26,AL26,AX26)</f>
        <v>0.15771924868977621</v>
      </c>
      <c r="AZ26">
        <f t="shared" si="16"/>
        <v>1.450740330793332</v>
      </c>
    </row>
    <row r="27" spans="1:52" x14ac:dyDescent="0.25">
      <c r="A27" s="3" t="s">
        <v>125</v>
      </c>
      <c r="B27" t="s">
        <v>110</v>
      </c>
      <c r="C27" s="2">
        <v>15.4</v>
      </c>
      <c r="D27" s="2">
        <v>2.46</v>
      </c>
      <c r="E27" s="2">
        <v>9.5299999999999994</v>
      </c>
      <c r="F27" s="2">
        <v>72.599999999999994</v>
      </c>
      <c r="G27" s="2">
        <v>2476</v>
      </c>
      <c r="H27" s="15">
        <v>11600</v>
      </c>
      <c r="I27">
        <f t="shared" si="0"/>
        <v>14076</v>
      </c>
      <c r="J27">
        <f t="shared" si="1"/>
        <v>0.17590224495595339</v>
      </c>
      <c r="K27" s="2">
        <v>394</v>
      </c>
      <c r="L27" s="2">
        <v>1529</v>
      </c>
      <c r="M27">
        <f t="shared" si="2"/>
        <v>1923</v>
      </c>
      <c r="N27">
        <f t="shared" si="3"/>
        <v>0.20488819552782112</v>
      </c>
      <c r="O27" s="2">
        <v>13.8</v>
      </c>
      <c r="P27" s="2">
        <v>4.95</v>
      </c>
      <c r="Q27" s="2">
        <v>23.9</v>
      </c>
      <c r="R27" s="2">
        <v>57.3</v>
      </c>
      <c r="S27" s="2">
        <v>1826</v>
      </c>
      <c r="T27" s="2">
        <v>7606</v>
      </c>
      <c r="U27">
        <f t="shared" si="4"/>
        <v>9432</v>
      </c>
      <c r="V27">
        <f t="shared" si="5"/>
        <v>0.19359626802374894</v>
      </c>
      <c r="W27" s="2">
        <v>657</v>
      </c>
      <c r="X27" s="2">
        <v>3175</v>
      </c>
      <c r="Y27">
        <f t="shared" si="6"/>
        <v>3832</v>
      </c>
      <c r="Z27">
        <f t="shared" si="7"/>
        <v>0.17145093945720249</v>
      </c>
      <c r="AA27" s="2">
        <v>16.2</v>
      </c>
      <c r="AB27" s="2">
        <v>5.17</v>
      </c>
      <c r="AC27" s="2">
        <v>19.399999999999999</v>
      </c>
      <c r="AD27" s="2">
        <v>59.2</v>
      </c>
      <c r="AE27" s="2">
        <v>1943</v>
      </c>
      <c r="AF27" s="2">
        <v>7094</v>
      </c>
      <c r="AG27">
        <f t="shared" si="8"/>
        <v>9037</v>
      </c>
      <c r="AH27">
        <f t="shared" si="9"/>
        <v>0.21500497952860462</v>
      </c>
      <c r="AI27" s="2">
        <v>619</v>
      </c>
      <c r="AJ27" s="2">
        <v>2320</v>
      </c>
      <c r="AK27">
        <f t="shared" si="10"/>
        <v>2939</v>
      </c>
      <c r="AL27">
        <f t="shared" si="11"/>
        <v>0.2106158557332426</v>
      </c>
      <c r="AM27" s="2">
        <v>13.8</v>
      </c>
      <c r="AN27" s="2">
        <v>2.04</v>
      </c>
      <c r="AO27" s="2">
        <v>10.1</v>
      </c>
      <c r="AP27" s="2">
        <v>74.099999999999994</v>
      </c>
      <c r="AQ27" s="2">
        <v>1834</v>
      </c>
      <c r="AR27" s="2">
        <v>9837</v>
      </c>
      <c r="AS27">
        <f t="shared" si="12"/>
        <v>11671</v>
      </c>
      <c r="AT27">
        <f t="shared" si="13"/>
        <v>0.15714163310770285</v>
      </c>
      <c r="AU27" s="2">
        <v>271</v>
      </c>
      <c r="AV27" s="2">
        <v>1336</v>
      </c>
      <c r="AW27">
        <f t="shared" si="14"/>
        <v>1607</v>
      </c>
      <c r="AX27">
        <f t="shared" si="15"/>
        <v>0.16863721219663971</v>
      </c>
      <c r="AY27">
        <f>AVERAGE(N27,Z27,AL27,AX27)</f>
        <v>0.18889805072872648</v>
      </c>
      <c r="AZ27">
        <f t="shared" si="16"/>
        <v>1.7375305986869845</v>
      </c>
    </row>
    <row r="28" spans="1:52" x14ac:dyDescent="0.25">
      <c r="A28" s="3" t="s">
        <v>103</v>
      </c>
      <c r="B28" t="s">
        <v>111</v>
      </c>
      <c r="C28" s="2">
        <v>15.3</v>
      </c>
      <c r="D28" s="2">
        <v>0.97699999999999998</v>
      </c>
      <c r="E28" s="2">
        <v>2.6</v>
      </c>
      <c r="F28" s="2">
        <v>81.099999999999994</v>
      </c>
      <c r="G28" s="2">
        <v>1798</v>
      </c>
      <c r="H28" s="15">
        <v>9546</v>
      </c>
      <c r="I28">
        <f t="shared" si="0"/>
        <v>11344</v>
      </c>
      <c r="J28">
        <f t="shared" si="1"/>
        <v>0.15849788434414669</v>
      </c>
      <c r="K28" s="2">
        <v>115</v>
      </c>
      <c r="L28" s="2">
        <v>306</v>
      </c>
      <c r="M28">
        <f t="shared" si="2"/>
        <v>421</v>
      </c>
      <c r="N28">
        <f t="shared" si="3"/>
        <v>0.27315914489311166</v>
      </c>
      <c r="O28" s="2">
        <v>12.1</v>
      </c>
      <c r="P28" s="2">
        <v>1.87</v>
      </c>
      <c r="Q28" s="2">
        <v>9.74</v>
      </c>
      <c r="R28" s="2">
        <v>76.3</v>
      </c>
      <c r="S28" s="2">
        <v>1274</v>
      </c>
      <c r="T28" s="2">
        <v>8026</v>
      </c>
      <c r="U28">
        <f t="shared" si="4"/>
        <v>9300</v>
      </c>
      <c r="V28">
        <f t="shared" si="5"/>
        <v>0.13698924731182796</v>
      </c>
      <c r="W28" s="2">
        <v>197</v>
      </c>
      <c r="X28" s="2">
        <v>1025</v>
      </c>
      <c r="Y28">
        <f t="shared" si="6"/>
        <v>1222</v>
      </c>
      <c r="Z28">
        <f t="shared" si="7"/>
        <v>0.16121112929623568</v>
      </c>
      <c r="AA28" s="2">
        <v>10.199999999999999</v>
      </c>
      <c r="AB28" s="2">
        <v>1.96</v>
      </c>
      <c r="AC28" s="2">
        <v>8.59</v>
      </c>
      <c r="AD28" s="2">
        <v>79.2</v>
      </c>
      <c r="AE28" s="2">
        <v>261</v>
      </c>
      <c r="AF28" s="2">
        <v>2020</v>
      </c>
      <c r="AG28">
        <f t="shared" si="8"/>
        <v>2281</v>
      </c>
      <c r="AH28">
        <f t="shared" si="9"/>
        <v>0.11442349846558526</v>
      </c>
      <c r="AI28" s="2">
        <v>50</v>
      </c>
      <c r="AJ28" s="2">
        <v>219</v>
      </c>
      <c r="AK28">
        <f t="shared" si="10"/>
        <v>269</v>
      </c>
      <c r="AL28">
        <f t="shared" si="11"/>
        <v>0.18587360594795538</v>
      </c>
      <c r="AM28" s="2">
        <v>11.6</v>
      </c>
      <c r="AN28" s="2">
        <v>0.55900000000000005</v>
      </c>
      <c r="AO28" s="2">
        <v>2.58</v>
      </c>
      <c r="AP28" s="2">
        <v>85.3</v>
      </c>
      <c r="AQ28" s="2">
        <v>1305</v>
      </c>
      <c r="AR28" s="2">
        <v>9609</v>
      </c>
      <c r="AS28">
        <f t="shared" si="12"/>
        <v>10914</v>
      </c>
      <c r="AT28">
        <f t="shared" si="13"/>
        <v>0.11957119296316658</v>
      </c>
      <c r="AU28" s="2">
        <v>63</v>
      </c>
      <c r="AV28" s="2">
        <v>291</v>
      </c>
      <c r="AW28">
        <f t="shared" si="14"/>
        <v>354</v>
      </c>
      <c r="AX28">
        <f t="shared" si="15"/>
        <v>0.17796610169491525</v>
      </c>
      <c r="AY28">
        <f>AVERAGE(N28,Z28,AL28,AX28)</f>
        <v>0.19955249545805448</v>
      </c>
      <c r="AZ28">
        <f t="shared" si="16"/>
        <v>1.8355327943571349</v>
      </c>
    </row>
    <row r="29" spans="1:52" x14ac:dyDescent="0.25">
      <c r="A29" s="3" t="s">
        <v>105</v>
      </c>
      <c r="B29" t="s">
        <v>64</v>
      </c>
      <c r="C29" s="2">
        <v>11</v>
      </c>
      <c r="D29" s="2">
        <v>2.59</v>
      </c>
      <c r="E29" s="2">
        <v>10.4</v>
      </c>
      <c r="F29" s="2">
        <v>75.900000000000006</v>
      </c>
      <c r="G29" s="2">
        <v>1257</v>
      </c>
      <c r="H29" s="15">
        <v>8644</v>
      </c>
      <c r="I29">
        <f t="shared" si="0"/>
        <v>9901</v>
      </c>
      <c r="J29">
        <f t="shared" si="1"/>
        <v>0.12695687304312694</v>
      </c>
      <c r="K29" s="2">
        <v>295</v>
      </c>
      <c r="L29" s="2">
        <v>1186</v>
      </c>
      <c r="M29">
        <f t="shared" si="2"/>
        <v>1481</v>
      </c>
      <c r="N29">
        <f t="shared" si="3"/>
        <v>0.19918973666441595</v>
      </c>
      <c r="O29" s="2">
        <v>8.31</v>
      </c>
      <c r="P29" s="2">
        <v>5.42</v>
      </c>
      <c r="Q29" s="2">
        <v>27.3</v>
      </c>
      <c r="R29" s="2">
        <v>59</v>
      </c>
      <c r="S29" s="2">
        <v>949</v>
      </c>
      <c r="T29" s="2">
        <v>6737</v>
      </c>
      <c r="U29">
        <f t="shared" si="4"/>
        <v>7686</v>
      </c>
      <c r="V29">
        <f t="shared" si="5"/>
        <v>0.1234712464220661</v>
      </c>
      <c r="W29" s="2">
        <v>619</v>
      </c>
      <c r="X29" s="2">
        <v>3115</v>
      </c>
      <c r="Y29">
        <f t="shared" si="6"/>
        <v>3734</v>
      </c>
      <c r="Z29">
        <f t="shared" si="7"/>
        <v>0.16577396893411891</v>
      </c>
      <c r="AA29" s="2">
        <v>12</v>
      </c>
      <c r="AB29" s="2">
        <v>5.88</v>
      </c>
      <c r="AC29" s="2">
        <v>18.600000000000001</v>
      </c>
      <c r="AD29" s="2">
        <v>63.6</v>
      </c>
      <c r="AE29" s="2">
        <v>529</v>
      </c>
      <c r="AF29" s="2">
        <v>2812</v>
      </c>
      <c r="AG29">
        <f t="shared" si="8"/>
        <v>3341</v>
      </c>
      <c r="AH29">
        <f t="shared" si="9"/>
        <v>0.15833582759652798</v>
      </c>
      <c r="AI29" s="2">
        <v>260</v>
      </c>
      <c r="AJ29" s="2">
        <v>821</v>
      </c>
      <c r="AK29">
        <f t="shared" si="10"/>
        <v>1081</v>
      </c>
      <c r="AL29">
        <f t="shared" si="11"/>
        <v>0.24051803885291398</v>
      </c>
      <c r="AM29" s="2">
        <v>11.7</v>
      </c>
      <c r="AN29" s="2">
        <v>2.12</v>
      </c>
      <c r="AO29" s="2">
        <v>9.57</v>
      </c>
      <c r="AP29" s="2">
        <v>76.599999999999994</v>
      </c>
      <c r="AQ29" s="2">
        <v>1428</v>
      </c>
      <c r="AR29" s="2">
        <v>9340</v>
      </c>
      <c r="AS29">
        <f t="shared" si="12"/>
        <v>10768</v>
      </c>
      <c r="AT29">
        <f t="shared" si="13"/>
        <v>0.13261515601783061</v>
      </c>
      <c r="AU29" s="2">
        <v>259</v>
      </c>
      <c r="AV29" s="2">
        <v>1167</v>
      </c>
      <c r="AW29">
        <f t="shared" si="14"/>
        <v>1426</v>
      </c>
      <c r="AX29">
        <f t="shared" si="15"/>
        <v>0.18162692847124826</v>
      </c>
      <c r="AY29">
        <f>AVERAGE(N29,Z29,AL29,AX29)</f>
        <v>0.19677716823067429</v>
      </c>
      <c r="AZ29">
        <f t="shared" si="16"/>
        <v>1.8100046538583887</v>
      </c>
    </row>
    <row r="30" spans="1:52" x14ac:dyDescent="0.25">
      <c r="A30" s="3" t="s">
        <v>142</v>
      </c>
      <c r="B30" t="s">
        <v>65</v>
      </c>
      <c r="C30" s="2">
        <v>10.1</v>
      </c>
      <c r="D30" s="2">
        <v>6.64</v>
      </c>
      <c r="E30" s="2">
        <v>32.4</v>
      </c>
      <c r="F30" s="2">
        <v>50.9</v>
      </c>
      <c r="G30" s="2">
        <v>1141</v>
      </c>
      <c r="H30" s="15">
        <v>5754</v>
      </c>
      <c r="I30">
        <f t="shared" si="0"/>
        <v>6895</v>
      </c>
      <c r="J30">
        <f t="shared" si="1"/>
        <v>0.16548223350253807</v>
      </c>
      <c r="K30" s="2">
        <v>751</v>
      </c>
      <c r="L30" s="2">
        <v>3660</v>
      </c>
      <c r="M30">
        <f t="shared" si="2"/>
        <v>4411</v>
      </c>
      <c r="N30">
        <f t="shared" si="3"/>
        <v>0.17025617773747451</v>
      </c>
      <c r="O30" s="2">
        <v>4.17</v>
      </c>
      <c r="P30" s="2">
        <v>7.76</v>
      </c>
      <c r="Q30" s="2">
        <v>54.6</v>
      </c>
      <c r="R30" s="2">
        <v>33.4</v>
      </c>
      <c r="S30" s="2">
        <v>363</v>
      </c>
      <c r="T30" s="2">
        <v>2909</v>
      </c>
      <c r="U30">
        <f t="shared" si="4"/>
        <v>3272</v>
      </c>
      <c r="V30">
        <f t="shared" si="5"/>
        <v>0.11094132029339854</v>
      </c>
      <c r="W30" s="2">
        <v>675</v>
      </c>
      <c r="X30" s="2">
        <v>4755</v>
      </c>
      <c r="Y30">
        <f t="shared" si="6"/>
        <v>5430</v>
      </c>
      <c r="Z30">
        <f t="shared" si="7"/>
        <v>0.12430939226519337</v>
      </c>
      <c r="AA30" s="2">
        <v>3.86</v>
      </c>
      <c r="AB30" s="2">
        <v>5.21</v>
      </c>
      <c r="AC30" s="2">
        <v>46.1</v>
      </c>
      <c r="AD30" s="2">
        <v>44.8</v>
      </c>
      <c r="AE30" s="2">
        <v>86</v>
      </c>
      <c r="AF30" s="2">
        <v>998</v>
      </c>
      <c r="AG30">
        <f t="shared" si="8"/>
        <v>1084</v>
      </c>
      <c r="AH30">
        <f t="shared" si="9"/>
        <v>7.9335793357933573E-2</v>
      </c>
      <c r="AI30" s="2">
        <v>116</v>
      </c>
      <c r="AJ30" s="2">
        <v>1026</v>
      </c>
      <c r="AK30">
        <f t="shared" si="10"/>
        <v>1142</v>
      </c>
      <c r="AL30">
        <f t="shared" si="11"/>
        <v>0.10157618213660245</v>
      </c>
      <c r="AM30" s="2">
        <v>6.99</v>
      </c>
      <c r="AN30" s="2">
        <v>5.13</v>
      </c>
      <c r="AO30" s="2">
        <v>36.299999999999997</v>
      </c>
      <c r="AP30" s="2">
        <v>51.6</v>
      </c>
      <c r="AQ30" s="2">
        <v>696</v>
      </c>
      <c r="AR30" s="2">
        <v>5139</v>
      </c>
      <c r="AS30">
        <f t="shared" si="12"/>
        <v>5835</v>
      </c>
      <c r="AT30">
        <f t="shared" si="13"/>
        <v>0.11928020565552699</v>
      </c>
      <c r="AU30" s="2">
        <v>511</v>
      </c>
      <c r="AV30" s="2">
        <v>3617</v>
      </c>
      <c r="AW30">
        <f t="shared" si="14"/>
        <v>4128</v>
      </c>
      <c r="AX30">
        <f t="shared" si="15"/>
        <v>0.12378875968992248</v>
      </c>
      <c r="AY30">
        <f>AVERAGE(N30,Z30,AL30,AX30)</f>
        <v>0.1299826279572982</v>
      </c>
      <c r="AZ30">
        <f t="shared" si="16"/>
        <v>1.1956120907668328</v>
      </c>
    </row>
    <row r="31" spans="1:52" x14ac:dyDescent="0.25">
      <c r="A31" s="3" t="s">
        <v>106</v>
      </c>
      <c r="B31" t="s">
        <v>66</v>
      </c>
      <c r="C31" s="2">
        <v>18.5</v>
      </c>
      <c r="D31" s="2">
        <v>5.14</v>
      </c>
      <c r="E31" s="2">
        <v>14.3</v>
      </c>
      <c r="F31" s="2">
        <v>62.1</v>
      </c>
      <c r="G31" s="2">
        <v>1969</v>
      </c>
      <c r="H31" s="15">
        <v>6621</v>
      </c>
      <c r="I31">
        <f t="shared" si="0"/>
        <v>8590</v>
      </c>
      <c r="J31">
        <f t="shared" si="1"/>
        <v>0.22922002328288707</v>
      </c>
      <c r="K31" s="2">
        <v>548</v>
      </c>
      <c r="L31" s="2">
        <v>1528</v>
      </c>
      <c r="M31">
        <f t="shared" si="2"/>
        <v>2076</v>
      </c>
      <c r="N31">
        <f t="shared" si="3"/>
        <v>0.26396917148362237</v>
      </c>
      <c r="O31" s="2">
        <v>11.5</v>
      </c>
      <c r="P31" s="2">
        <v>9.26</v>
      </c>
      <c r="Q31" s="2">
        <v>35.4</v>
      </c>
      <c r="R31" s="2">
        <v>43.9</v>
      </c>
      <c r="S31" s="2">
        <v>1155</v>
      </c>
      <c r="T31" s="2">
        <v>4426</v>
      </c>
      <c r="U31">
        <f t="shared" si="4"/>
        <v>5581</v>
      </c>
      <c r="V31">
        <f t="shared" si="5"/>
        <v>0.20695215911127038</v>
      </c>
      <c r="W31" s="2">
        <v>934</v>
      </c>
      <c r="X31" s="2">
        <v>3568</v>
      </c>
      <c r="Y31">
        <f t="shared" si="6"/>
        <v>4502</v>
      </c>
      <c r="Z31">
        <f t="shared" si="7"/>
        <v>0.20746334962239005</v>
      </c>
      <c r="AA31" s="2">
        <v>13.6</v>
      </c>
      <c r="AB31" s="2">
        <v>7.38</v>
      </c>
      <c r="AC31" s="2">
        <v>26.3</v>
      </c>
      <c r="AD31" s="2">
        <v>52.8</v>
      </c>
      <c r="AE31" s="2">
        <v>337</v>
      </c>
      <c r="AF31" s="2">
        <v>1308</v>
      </c>
      <c r="AG31">
        <f t="shared" si="8"/>
        <v>1645</v>
      </c>
      <c r="AH31">
        <f t="shared" si="9"/>
        <v>0.20486322188449849</v>
      </c>
      <c r="AI31" s="2">
        <v>183</v>
      </c>
      <c r="AJ31" s="2">
        <v>651</v>
      </c>
      <c r="AK31">
        <f t="shared" si="10"/>
        <v>834</v>
      </c>
      <c r="AL31">
        <f t="shared" si="11"/>
        <v>0.21942446043165467</v>
      </c>
      <c r="AM31" s="2">
        <v>14.9</v>
      </c>
      <c r="AN31" s="2">
        <v>4.5599999999999996</v>
      </c>
      <c r="AO31" s="2">
        <v>17.8</v>
      </c>
      <c r="AP31" s="2">
        <v>62.7</v>
      </c>
      <c r="AQ31" s="2">
        <v>1751</v>
      </c>
      <c r="AR31" s="2">
        <v>7355</v>
      </c>
      <c r="AS31">
        <f t="shared" si="12"/>
        <v>9106</v>
      </c>
      <c r="AT31">
        <f t="shared" si="13"/>
        <v>0.19229079727652099</v>
      </c>
      <c r="AU31" s="2">
        <v>535</v>
      </c>
      <c r="AV31" s="2">
        <v>2085</v>
      </c>
      <c r="AW31">
        <f t="shared" si="14"/>
        <v>2620</v>
      </c>
      <c r="AX31">
        <f t="shared" si="15"/>
        <v>0.20419847328244276</v>
      </c>
      <c r="AY31">
        <f>AVERAGE(N31,Z31,AL31,AX31)</f>
        <v>0.22376386370502746</v>
      </c>
      <c r="AZ31">
        <f t="shared" si="16"/>
        <v>2.0582348974381626</v>
      </c>
    </row>
    <row r="32" spans="1:52" x14ac:dyDescent="0.25">
      <c r="A32" s="3" t="s">
        <v>163</v>
      </c>
      <c r="B32" t="s">
        <v>67</v>
      </c>
      <c r="C32" s="2">
        <v>23.1</v>
      </c>
      <c r="D32" s="2">
        <v>2.2799999999999998</v>
      </c>
      <c r="E32" s="2">
        <v>5.12</v>
      </c>
      <c r="F32" s="2">
        <v>69.5</v>
      </c>
      <c r="G32" s="2">
        <v>3704</v>
      </c>
      <c r="H32" s="15">
        <v>11100</v>
      </c>
      <c r="I32">
        <f t="shared" si="0"/>
        <v>14804</v>
      </c>
      <c r="J32">
        <f t="shared" si="1"/>
        <v>0.25020264793299107</v>
      </c>
      <c r="K32" s="2">
        <v>366</v>
      </c>
      <c r="L32" s="2">
        <v>821</v>
      </c>
      <c r="M32">
        <f t="shared" si="2"/>
        <v>1187</v>
      </c>
      <c r="N32">
        <f t="shared" si="3"/>
        <v>0.30834035383319292</v>
      </c>
      <c r="O32" s="2">
        <v>21.7</v>
      </c>
      <c r="P32" s="2">
        <v>5.52</v>
      </c>
      <c r="Q32" s="2">
        <v>14.6</v>
      </c>
      <c r="R32" s="2">
        <v>58.2</v>
      </c>
      <c r="S32" s="2">
        <v>3132</v>
      </c>
      <c r="T32" s="2">
        <v>8392</v>
      </c>
      <c r="U32">
        <f t="shared" si="4"/>
        <v>11524</v>
      </c>
      <c r="V32">
        <f t="shared" si="5"/>
        <v>0.27178063172509548</v>
      </c>
      <c r="W32" s="2">
        <v>797</v>
      </c>
      <c r="X32" s="2">
        <v>2107</v>
      </c>
      <c r="Y32">
        <f t="shared" si="6"/>
        <v>2904</v>
      </c>
      <c r="Z32">
        <f t="shared" si="7"/>
        <v>0.27444903581267216</v>
      </c>
      <c r="AA32" s="2">
        <v>18.399999999999999</v>
      </c>
      <c r="AB32" s="2">
        <v>4.5599999999999996</v>
      </c>
      <c r="AC32" s="2">
        <v>12</v>
      </c>
      <c r="AD32" s="2">
        <v>65</v>
      </c>
      <c r="AE32" s="2">
        <v>387</v>
      </c>
      <c r="AF32" s="2">
        <v>1368</v>
      </c>
      <c r="AG32">
        <f t="shared" si="8"/>
        <v>1755</v>
      </c>
      <c r="AH32">
        <f t="shared" si="9"/>
        <v>0.22051282051282051</v>
      </c>
      <c r="AI32" s="2">
        <v>96</v>
      </c>
      <c r="AJ32" s="2">
        <v>252</v>
      </c>
      <c r="AK32">
        <f t="shared" si="10"/>
        <v>348</v>
      </c>
      <c r="AL32">
        <f t="shared" si="11"/>
        <v>0.27586206896551724</v>
      </c>
      <c r="AM32" s="2">
        <v>18.5</v>
      </c>
      <c r="AN32" s="2">
        <v>1.3</v>
      </c>
      <c r="AO32" s="2">
        <v>4.25</v>
      </c>
      <c r="AP32" s="2">
        <v>76</v>
      </c>
      <c r="AQ32" s="2">
        <v>2951</v>
      </c>
      <c r="AR32" s="8">
        <v>12100</v>
      </c>
      <c r="AS32">
        <f t="shared" si="12"/>
        <v>15051</v>
      </c>
      <c r="AT32">
        <f t="shared" si="13"/>
        <v>0.19606670653112751</v>
      </c>
      <c r="AU32" s="2">
        <v>208</v>
      </c>
      <c r="AV32" s="2">
        <v>679</v>
      </c>
      <c r="AW32">
        <f t="shared" si="14"/>
        <v>887</v>
      </c>
      <c r="AX32">
        <f t="shared" si="15"/>
        <v>0.23449830890642615</v>
      </c>
      <c r="AY32">
        <f>AVERAGE(N32,Z32,AL32,AX32)</f>
        <v>0.27328744187945214</v>
      </c>
      <c r="AZ32">
        <f t="shared" si="16"/>
        <v>2.5137649153635619</v>
      </c>
    </row>
    <row r="33" spans="1:52" x14ac:dyDescent="0.25">
      <c r="A33" s="3" t="s">
        <v>88</v>
      </c>
      <c r="B33" t="s">
        <v>68</v>
      </c>
      <c r="C33" s="2">
        <v>10.6</v>
      </c>
      <c r="D33" s="2">
        <v>7.39</v>
      </c>
      <c r="E33" s="2">
        <v>31.8</v>
      </c>
      <c r="F33" s="2">
        <v>50.2</v>
      </c>
      <c r="G33" s="2">
        <v>908</v>
      </c>
      <c r="H33" s="15">
        <v>4280</v>
      </c>
      <c r="I33">
        <f t="shared" si="0"/>
        <v>5188</v>
      </c>
      <c r="J33">
        <f t="shared" si="1"/>
        <v>0.17501927525057825</v>
      </c>
      <c r="K33" s="2">
        <v>630</v>
      </c>
      <c r="L33" s="2">
        <v>2709</v>
      </c>
      <c r="M33">
        <f t="shared" si="2"/>
        <v>3339</v>
      </c>
      <c r="N33">
        <f t="shared" si="3"/>
        <v>0.18867924528301888</v>
      </c>
      <c r="O33" s="2">
        <v>8.35</v>
      </c>
      <c r="P33" s="2">
        <v>10.4</v>
      </c>
      <c r="Q33" s="2">
        <v>45.5</v>
      </c>
      <c r="R33" s="2">
        <v>35.799999999999997</v>
      </c>
      <c r="S33" s="2">
        <v>960</v>
      </c>
      <c r="T33" s="2">
        <v>4113</v>
      </c>
      <c r="U33">
        <f t="shared" si="4"/>
        <v>5073</v>
      </c>
      <c r="V33">
        <f t="shared" si="5"/>
        <v>0.18923713778829096</v>
      </c>
      <c r="W33" s="2">
        <v>1200</v>
      </c>
      <c r="X33" s="2">
        <v>5230</v>
      </c>
      <c r="Y33">
        <f t="shared" si="6"/>
        <v>6430</v>
      </c>
      <c r="Z33">
        <f t="shared" si="7"/>
        <v>0.18662519440124417</v>
      </c>
      <c r="AA33" s="2">
        <v>7.02</v>
      </c>
      <c r="AB33" s="2">
        <v>9.36</v>
      </c>
      <c r="AC33" s="2">
        <v>41.2</v>
      </c>
      <c r="AD33" s="2">
        <v>42.4</v>
      </c>
      <c r="AE33" s="2">
        <v>153</v>
      </c>
      <c r="AF33" s="2">
        <v>924</v>
      </c>
      <c r="AG33">
        <f t="shared" si="8"/>
        <v>1077</v>
      </c>
      <c r="AH33">
        <f t="shared" si="9"/>
        <v>0.14206128133704735</v>
      </c>
      <c r="AI33" s="2">
        <v>204</v>
      </c>
      <c r="AJ33" s="2">
        <v>899</v>
      </c>
      <c r="AK33">
        <f t="shared" si="10"/>
        <v>1103</v>
      </c>
      <c r="AL33">
        <f t="shared" si="11"/>
        <v>0.18495013599274707</v>
      </c>
      <c r="AM33" s="2">
        <v>10.4</v>
      </c>
      <c r="AN33" s="2">
        <v>5.09</v>
      </c>
      <c r="AO33" s="2">
        <v>26.4</v>
      </c>
      <c r="AP33" s="2">
        <v>58.1</v>
      </c>
      <c r="AQ33" s="2">
        <v>1211</v>
      </c>
      <c r="AR33" s="2">
        <v>6739</v>
      </c>
      <c r="AS33">
        <f t="shared" si="12"/>
        <v>7950</v>
      </c>
      <c r="AT33">
        <f t="shared" si="13"/>
        <v>0.15232704402515723</v>
      </c>
      <c r="AU33" s="2">
        <v>591</v>
      </c>
      <c r="AV33" s="2">
        <v>3063</v>
      </c>
      <c r="AW33">
        <f t="shared" si="14"/>
        <v>3654</v>
      </c>
      <c r="AX33">
        <f t="shared" si="15"/>
        <v>0.16174055829228243</v>
      </c>
      <c r="AY33">
        <f>AVERAGE(N33,Z33,AL33,AX33)</f>
        <v>0.18049878349232312</v>
      </c>
      <c r="AZ33">
        <f t="shared" si="16"/>
        <v>1.6602720786890302</v>
      </c>
    </row>
    <row r="34" spans="1:52" x14ac:dyDescent="0.25">
      <c r="A34" s="3" t="s">
        <v>201</v>
      </c>
      <c r="B34" t="s">
        <v>69</v>
      </c>
      <c r="C34" s="2">
        <v>25.3</v>
      </c>
      <c r="D34" s="2">
        <v>1.68</v>
      </c>
      <c r="E34" s="2">
        <v>2.82</v>
      </c>
      <c r="F34" s="2">
        <v>70.2</v>
      </c>
      <c r="G34" s="2">
        <v>3492</v>
      </c>
      <c r="H34" s="15">
        <v>9669</v>
      </c>
      <c r="I34">
        <f t="shared" si="0"/>
        <v>13161</v>
      </c>
      <c r="J34">
        <f t="shared" si="1"/>
        <v>0.26532938226578529</v>
      </c>
      <c r="K34" s="2">
        <v>232</v>
      </c>
      <c r="L34" s="2">
        <v>389</v>
      </c>
      <c r="M34">
        <f t="shared" si="2"/>
        <v>621</v>
      </c>
      <c r="N34">
        <f t="shared" si="3"/>
        <v>0.37359098228663445</v>
      </c>
      <c r="O34" s="2">
        <v>25.8</v>
      </c>
      <c r="P34" s="2">
        <v>4.47</v>
      </c>
      <c r="Q34" s="2">
        <v>9.07</v>
      </c>
      <c r="R34" s="2">
        <v>60.7</v>
      </c>
      <c r="S34" s="2">
        <v>3535</v>
      </c>
      <c r="T34" s="2">
        <v>8312</v>
      </c>
      <c r="U34">
        <f t="shared" si="4"/>
        <v>11847</v>
      </c>
      <c r="V34">
        <f t="shared" si="5"/>
        <v>0.2983877774964126</v>
      </c>
      <c r="W34" s="2">
        <v>612</v>
      </c>
      <c r="X34" s="2">
        <v>1242</v>
      </c>
      <c r="Y34">
        <f t="shared" si="6"/>
        <v>1854</v>
      </c>
      <c r="Z34">
        <f t="shared" si="7"/>
        <v>0.3300970873786408</v>
      </c>
      <c r="AA34" s="2">
        <v>27.3</v>
      </c>
      <c r="AB34" s="2">
        <v>2.7</v>
      </c>
      <c r="AC34" s="2">
        <v>5.92</v>
      </c>
      <c r="AD34" s="2">
        <v>64.099999999999994</v>
      </c>
      <c r="AE34" s="2">
        <v>1363</v>
      </c>
      <c r="AF34" s="2">
        <v>3207</v>
      </c>
      <c r="AG34">
        <f t="shared" si="8"/>
        <v>4570</v>
      </c>
      <c r="AH34">
        <f t="shared" si="9"/>
        <v>0.29824945295404814</v>
      </c>
      <c r="AI34" s="2">
        <v>135</v>
      </c>
      <c r="AJ34" s="2">
        <v>296</v>
      </c>
      <c r="AK34">
        <f t="shared" si="10"/>
        <v>431</v>
      </c>
      <c r="AL34">
        <f t="shared" si="11"/>
        <v>0.31322505800464034</v>
      </c>
      <c r="AM34" s="2">
        <v>25.4</v>
      </c>
      <c r="AN34" s="2">
        <v>1.21</v>
      </c>
      <c r="AO34" s="2">
        <v>2.86</v>
      </c>
      <c r="AP34" s="2">
        <v>70.5</v>
      </c>
      <c r="AQ34" s="2">
        <v>3920</v>
      </c>
      <c r="AR34" s="8">
        <v>10900</v>
      </c>
      <c r="AS34">
        <f t="shared" si="12"/>
        <v>14820</v>
      </c>
      <c r="AT34">
        <f t="shared" si="13"/>
        <v>0.26450742240215924</v>
      </c>
      <c r="AU34" s="2">
        <v>186</v>
      </c>
      <c r="AV34" s="2">
        <v>442</v>
      </c>
      <c r="AW34">
        <f t="shared" si="14"/>
        <v>628</v>
      </c>
      <c r="AX34">
        <f t="shared" si="15"/>
        <v>0.29617834394904458</v>
      </c>
      <c r="AY34">
        <f>AVERAGE(N34,Z34,AL34,AX34)</f>
        <v>0.32827286790474003</v>
      </c>
      <c r="AZ34">
        <f t="shared" si="16"/>
        <v>3.0195343493635938</v>
      </c>
    </row>
    <row r="35" spans="1:52" x14ac:dyDescent="0.25">
      <c r="A35" s="3" t="s">
        <v>202</v>
      </c>
      <c r="B35" t="s">
        <v>115</v>
      </c>
      <c r="C35" s="2">
        <v>28.1</v>
      </c>
      <c r="D35" s="2">
        <v>2.44</v>
      </c>
      <c r="E35" s="2">
        <v>3.53</v>
      </c>
      <c r="F35" s="2">
        <v>66</v>
      </c>
      <c r="G35" s="2">
        <v>4239</v>
      </c>
      <c r="H35" s="15">
        <v>9958</v>
      </c>
      <c r="I35">
        <f t="shared" si="0"/>
        <v>14197</v>
      </c>
      <c r="J35">
        <f t="shared" si="1"/>
        <v>0.29858420793125307</v>
      </c>
      <c r="K35" s="2">
        <v>369</v>
      </c>
      <c r="L35" s="2">
        <v>533</v>
      </c>
      <c r="M35">
        <f t="shared" si="2"/>
        <v>902</v>
      </c>
      <c r="N35">
        <f t="shared" si="3"/>
        <v>0.40909090909090912</v>
      </c>
      <c r="O35" s="2">
        <v>27.3</v>
      </c>
      <c r="P35" s="2">
        <v>7.82</v>
      </c>
      <c r="Q35" s="2">
        <v>11.6</v>
      </c>
      <c r="R35" s="2">
        <v>53.2</v>
      </c>
      <c r="S35" s="2">
        <v>4552</v>
      </c>
      <c r="T35" s="2">
        <v>8861</v>
      </c>
      <c r="U35">
        <f t="shared" si="4"/>
        <v>13413</v>
      </c>
      <c r="V35">
        <f t="shared" si="5"/>
        <v>0.33937225080146127</v>
      </c>
      <c r="W35" s="2">
        <v>1302</v>
      </c>
      <c r="X35" s="2">
        <v>1938</v>
      </c>
      <c r="Y35">
        <f t="shared" si="6"/>
        <v>3240</v>
      </c>
      <c r="Z35">
        <f t="shared" si="7"/>
        <v>0.40185185185185185</v>
      </c>
      <c r="AA35" s="2">
        <v>23.4</v>
      </c>
      <c r="AB35" s="2">
        <v>4.0199999999999996</v>
      </c>
      <c r="AC35" s="2">
        <v>7.74</v>
      </c>
      <c r="AD35" s="2">
        <v>64.900000000000006</v>
      </c>
      <c r="AE35" s="2">
        <v>547</v>
      </c>
      <c r="AF35" s="2">
        <v>1518</v>
      </c>
      <c r="AG35">
        <f t="shared" si="8"/>
        <v>2065</v>
      </c>
      <c r="AH35">
        <f t="shared" si="9"/>
        <v>0.26489104116222761</v>
      </c>
      <c r="AI35" s="2">
        <v>94</v>
      </c>
      <c r="AJ35" s="2">
        <v>181</v>
      </c>
      <c r="AK35">
        <f t="shared" si="10"/>
        <v>275</v>
      </c>
      <c r="AL35">
        <f t="shared" si="11"/>
        <v>0.3418181818181818</v>
      </c>
      <c r="AM35" s="2">
        <v>25.1</v>
      </c>
      <c r="AN35" s="2">
        <v>2.33</v>
      </c>
      <c r="AO35" s="2">
        <v>4.41</v>
      </c>
      <c r="AP35" s="2">
        <v>68.2</v>
      </c>
      <c r="AQ35" s="2">
        <v>4017</v>
      </c>
      <c r="AR35" s="8">
        <v>10900</v>
      </c>
      <c r="AS35">
        <f t="shared" si="12"/>
        <v>14917</v>
      </c>
      <c r="AT35">
        <f t="shared" si="13"/>
        <v>0.26929007173024067</v>
      </c>
      <c r="AU35" s="2">
        <v>373</v>
      </c>
      <c r="AV35" s="2">
        <v>706</v>
      </c>
      <c r="AW35">
        <f t="shared" si="14"/>
        <v>1079</v>
      </c>
      <c r="AX35">
        <f t="shared" si="15"/>
        <v>0.34569045412418908</v>
      </c>
      <c r="AY35">
        <f>AVERAGE(N35,Z35,AL35,AX35)</f>
        <v>0.37461284922128302</v>
      </c>
      <c r="AZ35">
        <f t="shared" si="16"/>
        <v>3.4457808625989581</v>
      </c>
    </row>
    <row r="36" spans="1:52" x14ac:dyDescent="0.25">
      <c r="A36" s="3" t="s">
        <v>88</v>
      </c>
      <c r="B36" t="s">
        <v>117</v>
      </c>
      <c r="C36" s="2">
        <v>5.03</v>
      </c>
      <c r="D36" s="2">
        <v>0.98599999999999999</v>
      </c>
      <c r="E36" s="2">
        <v>10.7</v>
      </c>
      <c r="F36" s="2">
        <v>83.3</v>
      </c>
      <c r="G36" s="2">
        <v>760</v>
      </c>
      <c r="H36" s="15">
        <v>12600</v>
      </c>
      <c r="I36">
        <f t="shared" si="0"/>
        <v>13360</v>
      </c>
      <c r="J36">
        <f t="shared" si="1"/>
        <v>5.6886227544910177E-2</v>
      </c>
      <c r="K36" s="2">
        <v>149</v>
      </c>
      <c r="L36" s="2">
        <v>1618</v>
      </c>
      <c r="M36">
        <f t="shared" si="2"/>
        <v>1767</v>
      </c>
      <c r="N36">
        <f t="shared" si="3"/>
        <v>8.4323712507074142E-2</v>
      </c>
      <c r="O36" s="2">
        <v>8.8000000000000007</v>
      </c>
      <c r="P36" s="2">
        <v>3.41</v>
      </c>
      <c r="Q36" s="2">
        <v>21.2</v>
      </c>
      <c r="R36" s="2">
        <v>66.599999999999994</v>
      </c>
      <c r="S36" s="2">
        <v>1282</v>
      </c>
      <c r="T36" s="2">
        <v>9699</v>
      </c>
      <c r="U36">
        <f t="shared" si="4"/>
        <v>10981</v>
      </c>
      <c r="V36">
        <f t="shared" si="5"/>
        <v>0.11674710864220017</v>
      </c>
      <c r="W36" s="2">
        <v>497</v>
      </c>
      <c r="X36" s="2">
        <v>3093</v>
      </c>
      <c r="Y36">
        <f t="shared" si="6"/>
        <v>3590</v>
      </c>
      <c r="Z36">
        <f t="shared" si="7"/>
        <v>0.13844011142061283</v>
      </c>
      <c r="AA36" s="2">
        <v>7.78</v>
      </c>
      <c r="AB36" s="2">
        <v>2.4500000000000002</v>
      </c>
      <c r="AC36" s="2">
        <v>17</v>
      </c>
      <c r="AD36" s="2">
        <v>72.8</v>
      </c>
      <c r="AE36" s="2">
        <v>257</v>
      </c>
      <c r="AF36" s="2">
        <v>2405</v>
      </c>
      <c r="AG36">
        <f t="shared" si="8"/>
        <v>2662</v>
      </c>
      <c r="AH36">
        <f t="shared" si="9"/>
        <v>9.6543951915852744E-2</v>
      </c>
      <c r="AI36" s="2">
        <v>81</v>
      </c>
      <c r="AJ36" s="2">
        <v>560</v>
      </c>
      <c r="AK36">
        <f t="shared" si="10"/>
        <v>641</v>
      </c>
      <c r="AL36">
        <f t="shared" si="11"/>
        <v>0.12636505460218408</v>
      </c>
      <c r="AM36" s="2">
        <v>8.67</v>
      </c>
      <c r="AN36" s="2">
        <v>1.99</v>
      </c>
      <c r="AO36" s="2">
        <v>12.2</v>
      </c>
      <c r="AP36" s="2">
        <v>77.2</v>
      </c>
      <c r="AQ36" s="2">
        <v>1274</v>
      </c>
      <c r="AR36" s="8">
        <v>11300</v>
      </c>
      <c r="AS36">
        <f t="shared" si="12"/>
        <v>12574</v>
      </c>
      <c r="AT36">
        <f t="shared" si="13"/>
        <v>0.10132018450771434</v>
      </c>
      <c r="AU36" s="2">
        <v>292</v>
      </c>
      <c r="AV36" s="2">
        <v>1790</v>
      </c>
      <c r="AW36">
        <f t="shared" si="14"/>
        <v>2082</v>
      </c>
      <c r="AX36">
        <f t="shared" si="15"/>
        <v>0.14024975984630164</v>
      </c>
      <c r="AY36">
        <f>AVERAGE(N36,Z36,AL36,AX36)</f>
        <v>0.12234465959404317</v>
      </c>
      <c r="AZ36">
        <f t="shared" si="16"/>
        <v>1.1253561845160196</v>
      </c>
    </row>
    <row r="37" spans="1:52" x14ac:dyDescent="0.25">
      <c r="A37" s="3" t="s">
        <v>201</v>
      </c>
      <c r="B37" t="s">
        <v>31</v>
      </c>
      <c r="C37" s="2">
        <v>9.49</v>
      </c>
      <c r="D37" s="2">
        <v>2.09</v>
      </c>
      <c r="E37" s="2">
        <v>15.1</v>
      </c>
      <c r="F37" s="2">
        <v>73.3</v>
      </c>
      <c r="G37" s="2">
        <v>1260</v>
      </c>
      <c r="H37" s="15">
        <v>9739</v>
      </c>
      <c r="I37">
        <f t="shared" si="0"/>
        <v>10999</v>
      </c>
      <c r="J37">
        <f t="shared" si="1"/>
        <v>0.11455586871533775</v>
      </c>
      <c r="K37" s="2">
        <v>277</v>
      </c>
      <c r="L37" s="2">
        <v>2006</v>
      </c>
      <c r="M37">
        <f t="shared" si="2"/>
        <v>2283</v>
      </c>
      <c r="N37">
        <f t="shared" si="3"/>
        <v>0.12133158125273763</v>
      </c>
      <c r="O37" s="2">
        <v>7.44</v>
      </c>
      <c r="P37" s="2">
        <v>5.0999999999999996</v>
      </c>
      <c r="Q37" s="2">
        <v>29.9</v>
      </c>
      <c r="R37" s="2">
        <v>57.5</v>
      </c>
      <c r="S37" s="2">
        <v>911</v>
      </c>
      <c r="T37" s="2">
        <v>7045</v>
      </c>
      <c r="U37">
        <f t="shared" si="4"/>
        <v>7956</v>
      </c>
      <c r="V37">
        <f t="shared" si="5"/>
        <v>0.11450477626948215</v>
      </c>
      <c r="W37" s="2">
        <v>625</v>
      </c>
      <c r="X37" s="2">
        <v>3666</v>
      </c>
      <c r="Y37">
        <f t="shared" si="6"/>
        <v>4291</v>
      </c>
      <c r="Z37">
        <f t="shared" si="7"/>
        <v>0.1456536937776742</v>
      </c>
      <c r="AA37" s="2">
        <v>8.02</v>
      </c>
      <c r="AB37" s="2">
        <v>3.49</v>
      </c>
      <c r="AC37" s="2">
        <v>25.7</v>
      </c>
      <c r="AD37" s="2">
        <v>62.8</v>
      </c>
      <c r="AE37" s="2">
        <v>294</v>
      </c>
      <c r="AF37" s="2">
        <v>2300</v>
      </c>
      <c r="AG37">
        <f t="shared" si="8"/>
        <v>2594</v>
      </c>
      <c r="AH37">
        <f t="shared" si="9"/>
        <v>0.1133384734001542</v>
      </c>
      <c r="AI37" s="2">
        <v>128</v>
      </c>
      <c r="AJ37" s="2">
        <v>943</v>
      </c>
      <c r="AK37">
        <f t="shared" si="10"/>
        <v>1071</v>
      </c>
      <c r="AL37">
        <f t="shared" si="11"/>
        <v>0.11951447245564893</v>
      </c>
      <c r="AM37" s="2">
        <v>8.07</v>
      </c>
      <c r="AN37" s="2">
        <v>1.91</v>
      </c>
      <c r="AO37" s="2">
        <v>13</v>
      </c>
      <c r="AP37" s="2">
        <v>77</v>
      </c>
      <c r="AQ37" s="2">
        <v>1163</v>
      </c>
      <c r="AR37" s="8">
        <v>11100</v>
      </c>
      <c r="AS37">
        <f t="shared" si="12"/>
        <v>12263</v>
      </c>
      <c r="AT37">
        <f t="shared" si="13"/>
        <v>9.4838130963059611E-2</v>
      </c>
      <c r="AU37" s="2">
        <v>275</v>
      </c>
      <c r="AV37" s="2">
        <v>1878</v>
      </c>
      <c r="AW37">
        <f t="shared" si="14"/>
        <v>2153</v>
      </c>
      <c r="AX37">
        <f t="shared" si="15"/>
        <v>0.12772875058058522</v>
      </c>
      <c r="AY37">
        <f>AVERAGE(N37,Z37,AL37,AX37)</f>
        <v>0.12855712451666149</v>
      </c>
      <c r="AZ37">
        <f t="shared" si="16"/>
        <v>1.1824999605088193</v>
      </c>
    </row>
    <row r="38" spans="1:52" x14ac:dyDescent="0.25">
      <c r="A38" s="3" t="s">
        <v>163</v>
      </c>
      <c r="B38" t="s">
        <v>32</v>
      </c>
      <c r="C38" s="2">
        <v>15.8</v>
      </c>
      <c r="D38" s="2">
        <v>3.18</v>
      </c>
      <c r="E38" s="2">
        <v>12.8</v>
      </c>
      <c r="F38" s="2">
        <v>68.3</v>
      </c>
      <c r="G38" s="2">
        <v>2383</v>
      </c>
      <c r="H38" s="15">
        <v>10300</v>
      </c>
      <c r="I38">
        <f t="shared" si="0"/>
        <v>12683</v>
      </c>
      <c r="J38">
        <f t="shared" si="1"/>
        <v>0.18788930063865017</v>
      </c>
      <c r="K38" s="2">
        <v>480</v>
      </c>
      <c r="L38" s="2">
        <v>1931</v>
      </c>
      <c r="M38">
        <f t="shared" si="2"/>
        <v>2411</v>
      </c>
      <c r="N38">
        <f t="shared" si="3"/>
        <v>0.19908751555371215</v>
      </c>
      <c r="O38" s="2">
        <v>8.8800000000000008</v>
      </c>
      <c r="P38" s="2">
        <v>5.38</v>
      </c>
      <c r="Q38" s="2">
        <v>34.299999999999997</v>
      </c>
      <c r="R38" s="2">
        <v>51.5</v>
      </c>
      <c r="S38" s="2">
        <v>921</v>
      </c>
      <c r="T38" s="2">
        <v>5343</v>
      </c>
      <c r="U38">
        <f t="shared" si="4"/>
        <v>6264</v>
      </c>
      <c r="V38">
        <f t="shared" si="5"/>
        <v>0.14703065134099616</v>
      </c>
      <c r="W38" s="2">
        <v>558</v>
      </c>
      <c r="X38" s="2">
        <v>3554</v>
      </c>
      <c r="Y38">
        <f t="shared" si="6"/>
        <v>4112</v>
      </c>
      <c r="Z38">
        <f t="shared" si="7"/>
        <v>0.13570038910505836</v>
      </c>
      <c r="AA38" s="2">
        <v>10.4</v>
      </c>
      <c r="AB38" s="2">
        <v>4.6900000000000004</v>
      </c>
      <c r="AC38" s="2">
        <v>23</v>
      </c>
      <c r="AD38" s="2">
        <v>61.9</v>
      </c>
      <c r="AE38" s="2">
        <v>300</v>
      </c>
      <c r="AF38" s="2">
        <v>1781</v>
      </c>
      <c r="AG38">
        <f t="shared" si="8"/>
        <v>2081</v>
      </c>
      <c r="AH38">
        <f t="shared" si="9"/>
        <v>0.14416146083613648</v>
      </c>
      <c r="AI38" s="2">
        <v>135</v>
      </c>
      <c r="AJ38" s="2">
        <v>661</v>
      </c>
      <c r="AK38">
        <f t="shared" si="10"/>
        <v>796</v>
      </c>
      <c r="AL38">
        <f t="shared" si="11"/>
        <v>0.16959798994974876</v>
      </c>
      <c r="AM38" s="2">
        <v>12.8</v>
      </c>
      <c r="AN38" s="2">
        <v>2.75</v>
      </c>
      <c r="AO38" s="2">
        <v>14.2</v>
      </c>
      <c r="AP38" s="2">
        <v>70.2</v>
      </c>
      <c r="AQ38" s="2">
        <v>1773</v>
      </c>
      <c r="AR38" s="2">
        <v>9723</v>
      </c>
      <c r="AS38">
        <f t="shared" si="12"/>
        <v>11496</v>
      </c>
      <c r="AT38">
        <f t="shared" si="13"/>
        <v>0.15422755741127347</v>
      </c>
      <c r="AU38" s="2">
        <v>381</v>
      </c>
      <c r="AV38" s="2">
        <v>1972</v>
      </c>
      <c r="AW38">
        <f t="shared" si="14"/>
        <v>2353</v>
      </c>
      <c r="AX38">
        <f t="shared" si="15"/>
        <v>0.1619209519762006</v>
      </c>
      <c r="AY38">
        <f>AVERAGE(N38,Z38,AL38,AX38)</f>
        <v>0.16657671164617996</v>
      </c>
      <c r="AZ38">
        <f t="shared" si="16"/>
        <v>1.5322134473983808</v>
      </c>
    </row>
    <row r="39" spans="1:52" x14ac:dyDescent="0.25">
      <c r="A39" s="3" t="s">
        <v>202</v>
      </c>
      <c r="B39" t="s">
        <v>33</v>
      </c>
      <c r="C39" s="2">
        <v>12.1</v>
      </c>
      <c r="D39" s="2">
        <v>4.2699999999999996</v>
      </c>
      <c r="E39" s="2">
        <v>20.7</v>
      </c>
      <c r="F39" s="2">
        <v>62.8</v>
      </c>
      <c r="G39" s="2">
        <v>1781</v>
      </c>
      <c r="H39" s="15">
        <v>9226</v>
      </c>
      <c r="I39">
        <f t="shared" si="0"/>
        <v>11007</v>
      </c>
      <c r="J39">
        <f t="shared" si="1"/>
        <v>0.16180612337603342</v>
      </c>
      <c r="K39" s="2">
        <v>627</v>
      </c>
      <c r="L39" s="2">
        <v>3046</v>
      </c>
      <c r="M39">
        <f t="shared" si="2"/>
        <v>3673</v>
      </c>
      <c r="N39">
        <f t="shared" si="3"/>
        <v>0.17070514565750067</v>
      </c>
      <c r="O39" s="2">
        <v>7.5</v>
      </c>
      <c r="P39" s="2">
        <v>7.32</v>
      </c>
      <c r="Q39" s="2">
        <v>40.9</v>
      </c>
      <c r="R39" s="2">
        <v>44.2</v>
      </c>
      <c r="S39" s="2">
        <v>885</v>
      </c>
      <c r="T39" s="2">
        <v>5219</v>
      </c>
      <c r="U39">
        <f t="shared" si="4"/>
        <v>6104</v>
      </c>
      <c r="V39">
        <f t="shared" si="5"/>
        <v>0.14498689384010485</v>
      </c>
      <c r="W39" s="2">
        <v>864</v>
      </c>
      <c r="X39" s="2">
        <v>4831</v>
      </c>
      <c r="Y39">
        <f t="shared" si="6"/>
        <v>5695</v>
      </c>
      <c r="Z39">
        <f t="shared" si="7"/>
        <v>0.15171202809482001</v>
      </c>
      <c r="AA39" s="2">
        <v>9.2899999999999991</v>
      </c>
      <c r="AB39" s="2">
        <v>5.87</v>
      </c>
      <c r="AC39" s="2">
        <v>31.6</v>
      </c>
      <c r="AD39" s="2">
        <v>53.2</v>
      </c>
      <c r="AE39" s="2">
        <v>234</v>
      </c>
      <c r="AF39" s="2">
        <v>1341</v>
      </c>
      <c r="AG39">
        <f t="shared" si="8"/>
        <v>1575</v>
      </c>
      <c r="AH39">
        <f t="shared" si="9"/>
        <v>0.14857142857142858</v>
      </c>
      <c r="AI39" s="2">
        <v>148</v>
      </c>
      <c r="AJ39" s="2">
        <v>797</v>
      </c>
      <c r="AK39">
        <f t="shared" si="10"/>
        <v>945</v>
      </c>
      <c r="AL39">
        <f t="shared" si="11"/>
        <v>0.15661375661375662</v>
      </c>
      <c r="AM39" s="2">
        <v>11.1</v>
      </c>
      <c r="AN39" s="2">
        <v>3.07</v>
      </c>
      <c r="AO39" s="2">
        <v>18.5</v>
      </c>
      <c r="AP39" s="2">
        <v>67.3</v>
      </c>
      <c r="AQ39" s="2">
        <v>1573</v>
      </c>
      <c r="AR39" s="2">
        <v>9561</v>
      </c>
      <c r="AS39">
        <f t="shared" si="12"/>
        <v>11134</v>
      </c>
      <c r="AT39">
        <f t="shared" si="13"/>
        <v>0.14127896533141729</v>
      </c>
      <c r="AU39" s="2">
        <v>436</v>
      </c>
      <c r="AV39" s="2">
        <v>2631</v>
      </c>
      <c r="AW39">
        <f t="shared" si="14"/>
        <v>3067</v>
      </c>
      <c r="AX39">
        <f t="shared" si="15"/>
        <v>0.14215846103684382</v>
      </c>
      <c r="AY39">
        <f>AVERAGE(N39,Z39,AL39,AX39)</f>
        <v>0.15529734785073029</v>
      </c>
      <c r="AZ39">
        <f t="shared" si="16"/>
        <v>1.4284630928938726</v>
      </c>
    </row>
    <row r="40" spans="1:52" x14ac:dyDescent="0.25">
      <c r="A40" s="3" t="s">
        <v>108</v>
      </c>
      <c r="B40" t="s">
        <v>34</v>
      </c>
      <c r="C40" s="2">
        <v>13.9</v>
      </c>
      <c r="D40" s="2">
        <v>2.2799999999999998</v>
      </c>
      <c r="E40" s="2">
        <v>11.4</v>
      </c>
      <c r="F40" s="2">
        <v>72.400000000000006</v>
      </c>
      <c r="G40" s="2">
        <v>2115</v>
      </c>
      <c r="H40" s="15">
        <v>11000</v>
      </c>
      <c r="I40">
        <f t="shared" si="0"/>
        <v>13115</v>
      </c>
      <c r="J40">
        <f t="shared" si="1"/>
        <v>0.16126572626763247</v>
      </c>
      <c r="K40" s="2">
        <v>347</v>
      </c>
      <c r="L40" s="2">
        <v>1737</v>
      </c>
      <c r="M40">
        <f t="shared" si="2"/>
        <v>2084</v>
      </c>
      <c r="N40">
        <f t="shared" si="3"/>
        <v>0.16650671785028789</v>
      </c>
      <c r="O40" s="2">
        <v>10.8</v>
      </c>
      <c r="P40" s="2">
        <v>5.64</v>
      </c>
      <c r="Q40" s="2">
        <v>30.1</v>
      </c>
      <c r="R40" s="2">
        <v>53.5</v>
      </c>
      <c r="S40" s="2">
        <v>1267</v>
      </c>
      <c r="T40" s="2">
        <v>6274</v>
      </c>
      <c r="U40">
        <f t="shared" si="4"/>
        <v>7541</v>
      </c>
      <c r="V40">
        <f t="shared" si="5"/>
        <v>0.16801485214162579</v>
      </c>
      <c r="W40" s="2">
        <v>661</v>
      </c>
      <c r="X40" s="2">
        <v>3527</v>
      </c>
      <c r="Y40">
        <f t="shared" si="6"/>
        <v>4188</v>
      </c>
      <c r="Z40">
        <f t="shared" si="7"/>
        <v>0.15783190066857689</v>
      </c>
      <c r="AA40" s="2">
        <v>9.5399999999999991</v>
      </c>
      <c r="AB40" s="2">
        <v>3.71</v>
      </c>
      <c r="AC40" s="2">
        <v>24.2</v>
      </c>
      <c r="AD40" s="2">
        <v>62.6</v>
      </c>
      <c r="AE40" s="2">
        <v>216</v>
      </c>
      <c r="AF40" s="2">
        <v>1418</v>
      </c>
      <c r="AG40">
        <f t="shared" si="8"/>
        <v>1634</v>
      </c>
      <c r="AH40">
        <f t="shared" si="9"/>
        <v>0.13219094247246022</v>
      </c>
      <c r="AI40" s="2">
        <v>84</v>
      </c>
      <c r="AJ40" s="2">
        <v>547</v>
      </c>
      <c r="AK40">
        <f t="shared" si="10"/>
        <v>631</v>
      </c>
      <c r="AL40">
        <f t="shared" si="11"/>
        <v>0.13312202852614896</v>
      </c>
      <c r="AM40" s="2">
        <v>13.2</v>
      </c>
      <c r="AN40" s="2">
        <v>1.74</v>
      </c>
      <c r="AO40" s="2">
        <v>10.5</v>
      </c>
      <c r="AP40" s="2">
        <v>74.599999999999994</v>
      </c>
      <c r="AQ40" s="2">
        <v>1807</v>
      </c>
      <c r="AR40" s="8">
        <v>10200</v>
      </c>
      <c r="AS40">
        <f t="shared" si="12"/>
        <v>12007</v>
      </c>
      <c r="AT40">
        <f t="shared" si="13"/>
        <v>0.15049554426584491</v>
      </c>
      <c r="AU40" s="2">
        <v>239</v>
      </c>
      <c r="AV40" s="2">
        <v>1438</v>
      </c>
      <c r="AW40">
        <f t="shared" si="14"/>
        <v>1677</v>
      </c>
      <c r="AX40">
        <f t="shared" si="15"/>
        <v>0.14251639833035182</v>
      </c>
      <c r="AY40">
        <f>AVERAGE(N40,Z40,AL40,AX40)</f>
        <v>0.14999426134384139</v>
      </c>
      <c r="AZ40">
        <f t="shared" si="16"/>
        <v>1.3796840025980388</v>
      </c>
    </row>
    <row r="41" spans="1:52" x14ac:dyDescent="0.25">
      <c r="A41" s="3" t="s">
        <v>132</v>
      </c>
      <c r="B41" t="s">
        <v>35</v>
      </c>
      <c r="C41" s="2">
        <v>19.600000000000001</v>
      </c>
      <c r="D41" s="2">
        <v>1.22</v>
      </c>
      <c r="E41" s="2">
        <v>3.47</v>
      </c>
      <c r="F41" s="2">
        <v>75.8</v>
      </c>
      <c r="G41" s="2">
        <v>3041</v>
      </c>
      <c r="H41" s="15">
        <v>11800</v>
      </c>
      <c r="I41">
        <f t="shared" si="0"/>
        <v>14841</v>
      </c>
      <c r="J41">
        <f t="shared" si="1"/>
        <v>0.20490532982952631</v>
      </c>
      <c r="K41" s="2">
        <v>190</v>
      </c>
      <c r="L41" s="2">
        <v>539</v>
      </c>
      <c r="M41">
        <f t="shared" si="2"/>
        <v>729</v>
      </c>
      <c r="N41">
        <f t="shared" si="3"/>
        <v>0.26063100137174211</v>
      </c>
      <c r="O41" s="2">
        <v>17.3</v>
      </c>
      <c r="P41" s="2">
        <v>3.11</v>
      </c>
      <c r="Q41" s="2">
        <v>11.6</v>
      </c>
      <c r="R41" s="2">
        <v>67.900000000000006</v>
      </c>
      <c r="S41" s="2">
        <v>2689</v>
      </c>
      <c r="T41" s="8">
        <v>10500</v>
      </c>
      <c r="U41">
        <f t="shared" si="4"/>
        <v>13189</v>
      </c>
      <c r="V41">
        <f t="shared" si="5"/>
        <v>0.20388202289786944</v>
      </c>
      <c r="W41" s="2">
        <v>483</v>
      </c>
      <c r="X41" s="2">
        <v>1802</v>
      </c>
      <c r="Y41">
        <f t="shared" si="6"/>
        <v>2285</v>
      </c>
      <c r="Z41">
        <f t="shared" si="7"/>
        <v>0.21137855579868708</v>
      </c>
      <c r="AA41" s="2">
        <v>19.100000000000001</v>
      </c>
      <c r="AB41" s="2">
        <v>2.11</v>
      </c>
      <c r="AC41" s="2">
        <v>8.26</v>
      </c>
      <c r="AD41" s="2">
        <v>70.599999999999994</v>
      </c>
      <c r="AE41" s="2">
        <v>1885</v>
      </c>
      <c r="AF41" s="2">
        <v>6973</v>
      </c>
      <c r="AG41">
        <f t="shared" si="8"/>
        <v>8858</v>
      </c>
      <c r="AH41">
        <f t="shared" si="9"/>
        <v>0.21280198690449312</v>
      </c>
      <c r="AI41" s="2">
        <v>209</v>
      </c>
      <c r="AJ41" s="2">
        <v>816</v>
      </c>
      <c r="AK41">
        <f t="shared" si="10"/>
        <v>1025</v>
      </c>
      <c r="AL41">
        <f t="shared" si="11"/>
        <v>0.20390243902439023</v>
      </c>
      <c r="AM41" s="2">
        <v>19.899999999999999</v>
      </c>
      <c r="AN41" s="2">
        <v>0.61799999999999999</v>
      </c>
      <c r="AO41" s="2">
        <v>2.08</v>
      </c>
      <c r="AP41" s="2">
        <v>77.400000000000006</v>
      </c>
      <c r="AQ41" s="2">
        <v>3516</v>
      </c>
      <c r="AR41" s="8">
        <v>13600</v>
      </c>
      <c r="AS41">
        <f t="shared" si="12"/>
        <v>17116</v>
      </c>
      <c r="AT41">
        <f t="shared" si="13"/>
        <v>0.20542182752979668</v>
      </c>
      <c r="AU41" s="2">
        <v>109</v>
      </c>
      <c r="AV41" s="2">
        <v>367</v>
      </c>
      <c r="AW41">
        <f t="shared" si="14"/>
        <v>476</v>
      </c>
      <c r="AX41">
        <f t="shared" si="15"/>
        <v>0.22899159663865545</v>
      </c>
      <c r="AY41">
        <f>AVERAGE(N41,Z41,AL41,AX41)</f>
        <v>0.22622589820836872</v>
      </c>
      <c r="AZ41">
        <f t="shared" si="16"/>
        <v>2.0808812946247692</v>
      </c>
    </row>
    <row r="42" spans="1:52" x14ac:dyDescent="0.25">
      <c r="A42" s="3" t="s">
        <v>163</v>
      </c>
      <c r="B42" t="s">
        <v>36</v>
      </c>
      <c r="C42" s="2">
        <v>21.7</v>
      </c>
      <c r="D42" s="2">
        <v>2.87</v>
      </c>
      <c r="E42" s="2">
        <v>8.2899999999999991</v>
      </c>
      <c r="F42" s="2">
        <v>67.2</v>
      </c>
      <c r="G42" s="2">
        <v>2305</v>
      </c>
      <c r="H42" s="15">
        <v>7151</v>
      </c>
      <c r="I42">
        <f t="shared" si="0"/>
        <v>9456</v>
      </c>
      <c r="J42">
        <f t="shared" si="1"/>
        <v>0.24376057529610828</v>
      </c>
      <c r="K42" s="2">
        <v>306</v>
      </c>
      <c r="L42" s="2">
        <v>882</v>
      </c>
      <c r="M42">
        <f t="shared" si="2"/>
        <v>1188</v>
      </c>
      <c r="N42">
        <f t="shared" si="3"/>
        <v>0.25757575757575757</v>
      </c>
      <c r="O42" s="2">
        <v>16.600000000000001</v>
      </c>
      <c r="P42" s="2">
        <v>7.89</v>
      </c>
      <c r="Q42" s="2">
        <v>22.9</v>
      </c>
      <c r="R42" s="2">
        <v>52.7</v>
      </c>
      <c r="S42" s="2">
        <v>1663</v>
      </c>
      <c r="T42" s="2">
        <v>5282</v>
      </c>
      <c r="U42">
        <f t="shared" si="4"/>
        <v>6945</v>
      </c>
      <c r="V42">
        <f t="shared" si="5"/>
        <v>0.2394528437724982</v>
      </c>
      <c r="W42" s="2">
        <v>791</v>
      </c>
      <c r="X42" s="2">
        <v>2293</v>
      </c>
      <c r="Y42">
        <f t="shared" si="6"/>
        <v>3084</v>
      </c>
      <c r="Z42">
        <f t="shared" si="7"/>
        <v>0.25648508430609596</v>
      </c>
      <c r="AA42" s="2">
        <v>17</v>
      </c>
      <c r="AB42" s="2">
        <v>7.3</v>
      </c>
      <c r="AC42" s="2">
        <v>19.3</v>
      </c>
      <c r="AD42" s="2">
        <v>56.4</v>
      </c>
      <c r="AE42" s="2">
        <v>389</v>
      </c>
      <c r="AF42" s="2">
        <v>1290</v>
      </c>
      <c r="AG42">
        <f t="shared" si="8"/>
        <v>1679</v>
      </c>
      <c r="AH42">
        <f t="shared" si="9"/>
        <v>0.23168552709946397</v>
      </c>
      <c r="AI42" s="2">
        <v>167</v>
      </c>
      <c r="AJ42" s="2">
        <v>441</v>
      </c>
      <c r="AK42">
        <f t="shared" si="10"/>
        <v>608</v>
      </c>
      <c r="AL42">
        <f t="shared" si="11"/>
        <v>0.27467105263157893</v>
      </c>
      <c r="AM42" s="2">
        <v>19.3</v>
      </c>
      <c r="AN42" s="2">
        <v>2.5099999999999998</v>
      </c>
      <c r="AO42" s="2">
        <v>8.48</v>
      </c>
      <c r="AP42" s="2">
        <v>69.8</v>
      </c>
      <c r="AQ42" s="2">
        <v>1938</v>
      </c>
      <c r="AR42" s="2">
        <v>7020</v>
      </c>
      <c r="AS42">
        <f t="shared" si="12"/>
        <v>8958</v>
      </c>
      <c r="AT42">
        <f t="shared" si="13"/>
        <v>0.21634293369055593</v>
      </c>
      <c r="AU42" s="2">
        <v>253</v>
      </c>
      <c r="AV42" s="2">
        <v>853</v>
      </c>
      <c r="AW42">
        <f t="shared" si="14"/>
        <v>1106</v>
      </c>
      <c r="AX42">
        <f t="shared" si="15"/>
        <v>0.22875226039783003</v>
      </c>
      <c r="AY42">
        <f>AVERAGE(N42,Z42,AL42,AX42)</f>
        <v>0.25437103872781563</v>
      </c>
      <c r="AZ42">
        <f t="shared" si="16"/>
        <v>2.3397671998430969</v>
      </c>
    </row>
    <row r="43" spans="1:52" x14ac:dyDescent="0.25">
      <c r="A43" s="3" t="s">
        <v>88</v>
      </c>
      <c r="B43" t="s">
        <v>123</v>
      </c>
      <c r="C43" s="2">
        <v>10.4</v>
      </c>
      <c r="D43" s="2">
        <v>2.5299999999999998</v>
      </c>
      <c r="E43" s="2">
        <v>14.1</v>
      </c>
      <c r="F43" s="2">
        <v>72.900000000000006</v>
      </c>
      <c r="G43" s="2">
        <v>1289</v>
      </c>
      <c r="H43" s="15">
        <v>9051</v>
      </c>
      <c r="I43">
        <f t="shared" si="0"/>
        <v>10340</v>
      </c>
      <c r="J43">
        <f t="shared" si="1"/>
        <v>0.1246615087040619</v>
      </c>
      <c r="K43" s="2">
        <v>314</v>
      </c>
      <c r="L43" s="2">
        <v>1756</v>
      </c>
      <c r="M43">
        <f t="shared" si="2"/>
        <v>2070</v>
      </c>
      <c r="N43">
        <f t="shared" si="3"/>
        <v>0.15169082125603864</v>
      </c>
      <c r="O43" s="2">
        <v>6.61</v>
      </c>
      <c r="P43" s="2">
        <v>5.39</v>
      </c>
      <c r="Q43" s="2">
        <v>37</v>
      </c>
      <c r="R43" s="2">
        <v>51</v>
      </c>
      <c r="S43" s="2">
        <v>737</v>
      </c>
      <c r="T43" s="2">
        <v>5688</v>
      </c>
      <c r="U43">
        <f t="shared" si="4"/>
        <v>6425</v>
      </c>
      <c r="V43">
        <f t="shared" si="5"/>
        <v>0.11470817120622569</v>
      </c>
      <c r="W43" s="2">
        <v>601</v>
      </c>
      <c r="X43" s="2">
        <v>4126</v>
      </c>
      <c r="Y43">
        <f t="shared" si="6"/>
        <v>4727</v>
      </c>
      <c r="Z43">
        <f t="shared" si="7"/>
        <v>0.12714195049714408</v>
      </c>
      <c r="AA43" s="2">
        <v>7.75</v>
      </c>
      <c r="AB43" s="2">
        <v>4.41</v>
      </c>
      <c r="AC43" s="2">
        <v>31.3</v>
      </c>
      <c r="AD43" s="2">
        <v>56.5</v>
      </c>
      <c r="AE43" s="2">
        <v>532</v>
      </c>
      <c r="AF43" s="2">
        <v>3877</v>
      </c>
      <c r="AG43">
        <f t="shared" si="8"/>
        <v>4409</v>
      </c>
      <c r="AH43">
        <f t="shared" si="9"/>
        <v>0.12066228169652983</v>
      </c>
      <c r="AI43" s="2">
        <v>303</v>
      </c>
      <c r="AJ43" s="2">
        <v>2151</v>
      </c>
      <c r="AK43">
        <f t="shared" si="10"/>
        <v>2454</v>
      </c>
      <c r="AL43">
        <f t="shared" si="11"/>
        <v>0.1234718826405868</v>
      </c>
      <c r="AM43" s="2">
        <v>8.17</v>
      </c>
      <c r="AN43" s="2">
        <v>1.77</v>
      </c>
      <c r="AO43" s="2">
        <v>14.8</v>
      </c>
      <c r="AP43" s="2">
        <v>75.3</v>
      </c>
      <c r="AQ43" s="2">
        <v>869</v>
      </c>
      <c r="AR43" s="2">
        <v>8008</v>
      </c>
      <c r="AS43">
        <f t="shared" si="12"/>
        <v>8877</v>
      </c>
      <c r="AT43">
        <f t="shared" si="13"/>
        <v>9.7893432465923177E-2</v>
      </c>
      <c r="AU43" s="2">
        <v>188</v>
      </c>
      <c r="AV43" s="2">
        <v>1576</v>
      </c>
      <c r="AW43">
        <f t="shared" si="14"/>
        <v>1764</v>
      </c>
      <c r="AX43">
        <f t="shared" si="15"/>
        <v>0.10657596371882086</v>
      </c>
      <c r="AY43">
        <f>AVERAGE(N43,Z43,AL43,AX43)</f>
        <v>0.12722015452814758</v>
      </c>
      <c r="AZ43">
        <f t="shared" si="16"/>
        <v>1.1702021826566533</v>
      </c>
    </row>
    <row r="44" spans="1:52" x14ac:dyDescent="0.25">
      <c r="A44" s="3" t="s">
        <v>148</v>
      </c>
      <c r="B44" t="s">
        <v>124</v>
      </c>
      <c r="C44" s="2">
        <v>11.2</v>
      </c>
      <c r="D44" s="2">
        <v>0.88800000000000001</v>
      </c>
      <c r="E44" s="2">
        <v>3.05</v>
      </c>
      <c r="F44" s="2">
        <v>84.9</v>
      </c>
      <c r="G44" s="2">
        <v>1422</v>
      </c>
      <c r="H44" s="15">
        <v>10800</v>
      </c>
      <c r="I44">
        <f t="shared" si="0"/>
        <v>12222</v>
      </c>
      <c r="J44">
        <f t="shared" si="1"/>
        <v>0.11634756995581738</v>
      </c>
      <c r="K44" s="2">
        <v>113</v>
      </c>
      <c r="L44" s="2">
        <v>388</v>
      </c>
      <c r="M44">
        <f t="shared" si="2"/>
        <v>501</v>
      </c>
      <c r="N44">
        <f t="shared" si="3"/>
        <v>0.22554890219560877</v>
      </c>
      <c r="O44" s="2">
        <v>6.91</v>
      </c>
      <c r="P44" s="2">
        <v>1.26</v>
      </c>
      <c r="Q44" s="2">
        <v>13.4</v>
      </c>
      <c r="R44" s="2">
        <v>78.5</v>
      </c>
      <c r="S44" s="2">
        <v>765</v>
      </c>
      <c r="T44" s="2">
        <v>8682</v>
      </c>
      <c r="U44">
        <f t="shared" si="4"/>
        <v>9447</v>
      </c>
      <c r="V44">
        <f t="shared" si="5"/>
        <v>8.0978088281994279E-2</v>
      </c>
      <c r="W44" s="2">
        <v>139</v>
      </c>
      <c r="X44" s="2">
        <v>1477</v>
      </c>
      <c r="Y44">
        <f t="shared" si="6"/>
        <v>1616</v>
      </c>
      <c r="Z44">
        <f t="shared" si="7"/>
        <v>8.6014851485148508E-2</v>
      </c>
      <c r="AA44" s="2">
        <v>7.62</v>
      </c>
      <c r="AB44" s="2">
        <v>1.86</v>
      </c>
      <c r="AC44" s="2">
        <v>13.9</v>
      </c>
      <c r="AD44" s="2">
        <v>76.7</v>
      </c>
      <c r="AE44" s="2">
        <v>452</v>
      </c>
      <c r="AF44" s="2">
        <v>4544</v>
      </c>
      <c r="AG44">
        <f t="shared" si="8"/>
        <v>4996</v>
      </c>
      <c r="AH44">
        <f t="shared" si="9"/>
        <v>9.0472377902321863E-2</v>
      </c>
      <c r="AI44" s="2">
        <v>110</v>
      </c>
      <c r="AJ44" s="2">
        <v>822</v>
      </c>
      <c r="AK44">
        <f t="shared" si="10"/>
        <v>932</v>
      </c>
      <c r="AL44">
        <f t="shared" si="11"/>
        <v>0.11802575107296137</v>
      </c>
      <c r="AM44" s="2">
        <v>8.2799999999999994</v>
      </c>
      <c r="AN44" s="2">
        <v>0.98199999999999998</v>
      </c>
      <c r="AO44" s="2">
        <v>4.74</v>
      </c>
      <c r="AP44" s="2">
        <v>86</v>
      </c>
      <c r="AQ44" s="2">
        <v>742</v>
      </c>
      <c r="AR44" s="2">
        <v>7706</v>
      </c>
      <c r="AS44">
        <f t="shared" si="12"/>
        <v>8448</v>
      </c>
      <c r="AT44">
        <f t="shared" si="13"/>
        <v>8.7831439393939392E-2</v>
      </c>
      <c r="AU44" s="2">
        <v>88</v>
      </c>
      <c r="AV44" s="2">
        <v>425</v>
      </c>
      <c r="AW44">
        <f t="shared" si="14"/>
        <v>513</v>
      </c>
      <c r="AX44">
        <f t="shared" si="15"/>
        <v>0.17153996101364521</v>
      </c>
      <c r="AY44">
        <f>AVERAGE(N44,Z44,AL44,AX44)</f>
        <v>0.15028236644184095</v>
      </c>
      <c r="AZ44">
        <f t="shared" si="16"/>
        <v>1.3823340639484909</v>
      </c>
    </row>
    <row r="45" spans="1:52" x14ac:dyDescent="0.25">
      <c r="A45" s="3" t="s">
        <v>202</v>
      </c>
      <c r="B45" t="s">
        <v>44</v>
      </c>
      <c r="C45" s="2">
        <v>7.07</v>
      </c>
      <c r="D45" s="2">
        <v>0.77400000000000002</v>
      </c>
      <c r="E45" s="2">
        <v>9.9499999999999993</v>
      </c>
      <c r="F45" s="2">
        <v>82.2</v>
      </c>
      <c r="G45" s="2">
        <v>685</v>
      </c>
      <c r="H45" s="15">
        <v>7964</v>
      </c>
      <c r="I45">
        <f t="shared" si="0"/>
        <v>8649</v>
      </c>
      <c r="J45">
        <f t="shared" si="1"/>
        <v>7.9199907503757661E-2</v>
      </c>
      <c r="K45" s="2">
        <v>75</v>
      </c>
      <c r="L45" s="2">
        <v>964</v>
      </c>
      <c r="M45">
        <f t="shared" si="2"/>
        <v>1039</v>
      </c>
      <c r="N45">
        <f t="shared" si="3"/>
        <v>7.2184793070259864E-2</v>
      </c>
      <c r="O45" s="2">
        <v>4.95</v>
      </c>
      <c r="P45" s="2">
        <v>2.2999999999999998</v>
      </c>
      <c r="Q45" s="2">
        <v>28.2</v>
      </c>
      <c r="R45" s="2">
        <v>64.5</v>
      </c>
      <c r="S45" s="2">
        <v>565</v>
      </c>
      <c r="T45" s="2">
        <v>7357</v>
      </c>
      <c r="U45">
        <f t="shared" si="4"/>
        <v>7922</v>
      </c>
      <c r="V45">
        <f t="shared" si="5"/>
        <v>7.1320373643019436E-2</v>
      </c>
      <c r="W45" s="2">
        <v>262</v>
      </c>
      <c r="X45" s="2">
        <v>3219</v>
      </c>
      <c r="Y45">
        <f t="shared" si="6"/>
        <v>3481</v>
      </c>
      <c r="Z45">
        <f t="shared" si="7"/>
        <v>7.5265728239011773E-2</v>
      </c>
      <c r="AA45" s="2">
        <v>9.93</v>
      </c>
      <c r="AB45" s="2">
        <v>2.33</v>
      </c>
      <c r="AC45" s="2">
        <v>17.7</v>
      </c>
      <c r="AD45" s="2">
        <v>70</v>
      </c>
      <c r="AE45" s="2">
        <v>375</v>
      </c>
      <c r="AF45" s="2">
        <v>2646</v>
      </c>
      <c r="AG45">
        <f t="shared" si="8"/>
        <v>3021</v>
      </c>
      <c r="AH45">
        <f t="shared" si="9"/>
        <v>0.12413108242303873</v>
      </c>
      <c r="AI45" s="2">
        <v>88</v>
      </c>
      <c r="AJ45" s="2">
        <v>669</v>
      </c>
      <c r="AK45">
        <f t="shared" si="10"/>
        <v>757</v>
      </c>
      <c r="AL45">
        <f t="shared" si="11"/>
        <v>0.11624834874504623</v>
      </c>
      <c r="AM45" s="2">
        <v>7.05</v>
      </c>
      <c r="AN45" s="2">
        <v>0.79900000000000004</v>
      </c>
      <c r="AO45" s="2">
        <v>10.9</v>
      </c>
      <c r="AP45" s="2">
        <v>81.2</v>
      </c>
      <c r="AQ45" s="2">
        <v>979</v>
      </c>
      <c r="AR45" s="8">
        <v>11300</v>
      </c>
      <c r="AS45">
        <f t="shared" si="12"/>
        <v>12279</v>
      </c>
      <c r="AT45">
        <f t="shared" si="13"/>
        <v>7.9729619675869376E-2</v>
      </c>
      <c r="AU45" s="2">
        <v>111</v>
      </c>
      <c r="AV45" s="2">
        <v>1518</v>
      </c>
      <c r="AW45">
        <f t="shared" si="14"/>
        <v>1629</v>
      </c>
      <c r="AX45">
        <f t="shared" si="15"/>
        <v>6.8139963167587483E-2</v>
      </c>
      <c r="AY45">
        <f>AVERAGE(N45,Z45,AL45,AX45)</f>
        <v>8.2959708305476332E-2</v>
      </c>
      <c r="AZ45">
        <f t="shared" si="16"/>
        <v>0.76308374322991979</v>
      </c>
    </row>
    <row r="46" spans="1:52" x14ac:dyDescent="0.25">
      <c r="A46" s="3" t="s">
        <v>148</v>
      </c>
      <c r="B46" t="s">
        <v>45</v>
      </c>
      <c r="C46" s="2">
        <v>11.2</v>
      </c>
      <c r="D46" s="2">
        <v>2.76</v>
      </c>
      <c r="E46" s="2">
        <v>16.899999999999999</v>
      </c>
      <c r="F46" s="2">
        <v>69.2</v>
      </c>
      <c r="G46" s="2">
        <v>1226</v>
      </c>
      <c r="H46" s="15">
        <v>7575</v>
      </c>
      <c r="I46">
        <f t="shared" si="0"/>
        <v>8801</v>
      </c>
      <c r="J46">
        <f t="shared" si="1"/>
        <v>0.13930235200545393</v>
      </c>
      <c r="K46" s="2">
        <v>302</v>
      </c>
      <c r="L46" s="2">
        <v>1848</v>
      </c>
      <c r="M46">
        <f t="shared" si="2"/>
        <v>2150</v>
      </c>
      <c r="N46">
        <f t="shared" si="3"/>
        <v>0.14046511627906977</v>
      </c>
      <c r="O46" s="2">
        <v>6.04</v>
      </c>
      <c r="P46" s="2">
        <v>5.33</v>
      </c>
      <c r="Q46" s="2">
        <v>40.799999999999997</v>
      </c>
      <c r="R46" s="2">
        <v>47.8</v>
      </c>
      <c r="S46" s="2">
        <v>597</v>
      </c>
      <c r="T46" s="2">
        <v>4728</v>
      </c>
      <c r="U46">
        <f t="shared" si="4"/>
        <v>5325</v>
      </c>
      <c r="V46">
        <f t="shared" si="5"/>
        <v>0.11211267605633803</v>
      </c>
      <c r="W46" s="2">
        <v>527</v>
      </c>
      <c r="X46" s="2">
        <v>4029</v>
      </c>
      <c r="Y46">
        <f t="shared" si="6"/>
        <v>4556</v>
      </c>
      <c r="Z46">
        <f t="shared" si="7"/>
        <v>0.11567164179104478</v>
      </c>
      <c r="AA46" s="2">
        <v>8.09</v>
      </c>
      <c r="AB46" s="2">
        <v>4.22</v>
      </c>
      <c r="AC46" s="2">
        <v>27.7</v>
      </c>
      <c r="AD46" s="2">
        <v>60</v>
      </c>
      <c r="AE46" s="2">
        <v>268</v>
      </c>
      <c r="AF46" s="2">
        <v>1988</v>
      </c>
      <c r="AG46">
        <f t="shared" si="8"/>
        <v>2256</v>
      </c>
      <c r="AH46">
        <f t="shared" si="9"/>
        <v>0.11879432624113476</v>
      </c>
      <c r="AI46" s="2">
        <v>140</v>
      </c>
      <c r="AJ46" s="2">
        <v>918</v>
      </c>
      <c r="AK46">
        <f t="shared" si="10"/>
        <v>1058</v>
      </c>
      <c r="AL46">
        <f t="shared" si="11"/>
        <v>0.1323251417769376</v>
      </c>
      <c r="AM46" s="2">
        <v>6.1</v>
      </c>
      <c r="AN46" s="2">
        <v>1.53</v>
      </c>
      <c r="AO46" s="2">
        <v>18.100000000000001</v>
      </c>
      <c r="AP46" s="2">
        <v>74.3</v>
      </c>
      <c r="AQ46" s="2">
        <v>711</v>
      </c>
      <c r="AR46" s="2">
        <v>8653</v>
      </c>
      <c r="AS46">
        <f t="shared" si="12"/>
        <v>9364</v>
      </c>
      <c r="AT46">
        <f t="shared" si="13"/>
        <v>7.5929090132422036E-2</v>
      </c>
      <c r="AU46" s="2">
        <v>178</v>
      </c>
      <c r="AV46" s="2">
        <v>2109</v>
      </c>
      <c r="AW46">
        <f t="shared" si="14"/>
        <v>2287</v>
      </c>
      <c r="AX46">
        <f t="shared" si="15"/>
        <v>7.7831219938784432E-2</v>
      </c>
      <c r="AY46">
        <f>AVERAGE(N46,Z46,AL46,AX46)</f>
        <v>0.11657327994645915</v>
      </c>
      <c r="AZ46">
        <f t="shared" si="16"/>
        <v>1.0722696190611039</v>
      </c>
    </row>
    <row r="47" spans="1:52" x14ac:dyDescent="0.25">
      <c r="A47" s="3" t="s">
        <v>88</v>
      </c>
      <c r="B47" t="s">
        <v>46</v>
      </c>
      <c r="C47" s="2">
        <v>12.3</v>
      </c>
      <c r="D47" s="2">
        <v>4.0999999999999996</v>
      </c>
      <c r="E47" s="2">
        <v>20.5</v>
      </c>
      <c r="F47" s="2">
        <v>63.1</v>
      </c>
      <c r="G47" s="2">
        <v>1427</v>
      </c>
      <c r="H47" s="15">
        <v>7326</v>
      </c>
      <c r="I47">
        <f t="shared" si="0"/>
        <v>8753</v>
      </c>
      <c r="J47">
        <f t="shared" si="1"/>
        <v>0.16302981834799499</v>
      </c>
      <c r="K47" s="2">
        <v>476</v>
      </c>
      <c r="L47" s="2">
        <v>2382</v>
      </c>
      <c r="M47">
        <f t="shared" si="2"/>
        <v>2858</v>
      </c>
      <c r="N47">
        <f t="shared" si="3"/>
        <v>0.16655003498950316</v>
      </c>
      <c r="O47" s="2">
        <v>7.56</v>
      </c>
      <c r="P47" s="2">
        <v>7.99</v>
      </c>
      <c r="Q47" s="2">
        <v>40.700000000000003</v>
      </c>
      <c r="R47" s="2">
        <v>43.7</v>
      </c>
      <c r="S47" s="2">
        <v>584</v>
      </c>
      <c r="T47" s="2">
        <v>3378</v>
      </c>
      <c r="U47">
        <f t="shared" si="4"/>
        <v>3962</v>
      </c>
      <c r="V47">
        <f t="shared" si="5"/>
        <v>0.14740030287733469</v>
      </c>
      <c r="W47" s="2">
        <v>617</v>
      </c>
      <c r="X47" s="2">
        <v>3145</v>
      </c>
      <c r="Y47">
        <f t="shared" si="6"/>
        <v>3762</v>
      </c>
      <c r="Z47">
        <f t="shared" si="7"/>
        <v>0.16400850611376927</v>
      </c>
      <c r="AA47" s="2">
        <v>10.3</v>
      </c>
      <c r="AB47" s="2">
        <v>6.9</v>
      </c>
      <c r="AC47" s="2">
        <v>29.4</v>
      </c>
      <c r="AD47" s="2">
        <v>53.4</v>
      </c>
      <c r="AE47" s="2">
        <v>465</v>
      </c>
      <c r="AF47" s="2">
        <v>2399</v>
      </c>
      <c r="AG47">
        <f t="shared" si="8"/>
        <v>2864</v>
      </c>
      <c r="AH47">
        <f t="shared" si="9"/>
        <v>0.16236033519553073</v>
      </c>
      <c r="AI47" s="2">
        <v>310</v>
      </c>
      <c r="AJ47" s="2">
        <v>1319</v>
      </c>
      <c r="AK47">
        <f t="shared" si="10"/>
        <v>1629</v>
      </c>
      <c r="AL47">
        <f t="shared" si="11"/>
        <v>0.19030079803560468</v>
      </c>
      <c r="AM47" s="2">
        <v>8.56</v>
      </c>
      <c r="AN47" s="2">
        <v>2.8</v>
      </c>
      <c r="AO47" s="2">
        <v>22.8</v>
      </c>
      <c r="AP47" s="2">
        <v>65.8</v>
      </c>
      <c r="AQ47" s="2">
        <v>800</v>
      </c>
      <c r="AR47" s="2">
        <v>6156</v>
      </c>
      <c r="AS47">
        <f t="shared" si="12"/>
        <v>6956</v>
      </c>
      <c r="AT47">
        <f t="shared" si="13"/>
        <v>0.11500862564692352</v>
      </c>
      <c r="AU47" s="2">
        <v>262</v>
      </c>
      <c r="AV47" s="2">
        <v>2133</v>
      </c>
      <c r="AW47">
        <f t="shared" si="14"/>
        <v>2395</v>
      </c>
      <c r="AX47">
        <f t="shared" si="15"/>
        <v>0.10939457202505219</v>
      </c>
      <c r="AY47">
        <f>AVERAGE(N47,Z47,AL47,AX47)</f>
        <v>0.15756347779098234</v>
      </c>
      <c r="AZ47">
        <f t="shared" si="16"/>
        <v>1.4493075118627226</v>
      </c>
    </row>
    <row r="48" spans="1:52" x14ac:dyDescent="0.25">
      <c r="A48" s="3" t="s">
        <v>201</v>
      </c>
      <c r="B48" t="s">
        <v>47</v>
      </c>
      <c r="C48" s="2">
        <v>13.4</v>
      </c>
      <c r="D48" s="2">
        <v>2.52</v>
      </c>
      <c r="E48" s="2">
        <v>10.6</v>
      </c>
      <c r="F48" s="2">
        <v>73.5</v>
      </c>
      <c r="G48" s="2">
        <v>2033</v>
      </c>
      <c r="H48" s="15">
        <v>11200</v>
      </c>
      <c r="I48">
        <f t="shared" si="0"/>
        <v>13233</v>
      </c>
      <c r="J48">
        <f t="shared" si="1"/>
        <v>0.15363107383057509</v>
      </c>
      <c r="K48" s="2">
        <v>383</v>
      </c>
      <c r="L48" s="2">
        <v>1613</v>
      </c>
      <c r="M48">
        <f t="shared" si="2"/>
        <v>1996</v>
      </c>
      <c r="N48">
        <f t="shared" si="3"/>
        <v>0.19188376753507014</v>
      </c>
      <c r="O48" s="2">
        <v>9.59</v>
      </c>
      <c r="P48" s="2">
        <v>4.68</v>
      </c>
      <c r="Q48" s="2">
        <v>30.7</v>
      </c>
      <c r="R48" s="2">
        <v>55</v>
      </c>
      <c r="S48" s="2">
        <v>969</v>
      </c>
      <c r="T48" s="2">
        <v>5559</v>
      </c>
      <c r="U48">
        <f t="shared" si="4"/>
        <v>6528</v>
      </c>
      <c r="V48">
        <f t="shared" si="5"/>
        <v>0.1484375</v>
      </c>
      <c r="W48" s="2">
        <v>473</v>
      </c>
      <c r="X48" s="2">
        <v>3101</v>
      </c>
      <c r="Y48">
        <f t="shared" si="6"/>
        <v>3574</v>
      </c>
      <c r="Z48">
        <f t="shared" si="7"/>
        <v>0.1323447118074986</v>
      </c>
      <c r="AA48" s="2">
        <v>10.7</v>
      </c>
      <c r="AB48" s="2">
        <v>4.8099999999999996</v>
      </c>
      <c r="AC48" s="2">
        <v>25.1</v>
      </c>
      <c r="AD48" s="2">
        <v>59.4</v>
      </c>
      <c r="AE48" s="2">
        <v>665</v>
      </c>
      <c r="AF48" s="2">
        <v>3682</v>
      </c>
      <c r="AG48">
        <f t="shared" si="8"/>
        <v>4347</v>
      </c>
      <c r="AH48">
        <f t="shared" si="9"/>
        <v>0.1529790660225443</v>
      </c>
      <c r="AI48" s="2">
        <v>298</v>
      </c>
      <c r="AJ48" s="2">
        <v>1554</v>
      </c>
      <c r="AK48">
        <f t="shared" si="10"/>
        <v>1852</v>
      </c>
      <c r="AL48">
        <f t="shared" si="11"/>
        <v>0.16090712742980562</v>
      </c>
      <c r="AM48" s="2">
        <v>11.9</v>
      </c>
      <c r="AN48" s="2">
        <v>1.94</v>
      </c>
      <c r="AO48" s="2">
        <v>11.3</v>
      </c>
      <c r="AP48" s="2">
        <v>74.900000000000006</v>
      </c>
      <c r="AQ48" s="2">
        <v>1605</v>
      </c>
      <c r="AR48" s="8">
        <v>10100</v>
      </c>
      <c r="AS48">
        <f t="shared" si="12"/>
        <v>11705</v>
      </c>
      <c r="AT48">
        <f t="shared" si="13"/>
        <v>0.13712088850918411</v>
      </c>
      <c r="AU48" s="2">
        <v>263</v>
      </c>
      <c r="AV48" s="2">
        <v>1526</v>
      </c>
      <c r="AW48">
        <f t="shared" si="14"/>
        <v>1789</v>
      </c>
      <c r="AX48">
        <f t="shared" si="15"/>
        <v>0.1470095025153717</v>
      </c>
      <c r="AY48">
        <f>AVERAGE(N48,Z48,AL48,AX48)</f>
        <v>0.15803627732193651</v>
      </c>
      <c r="AZ48">
        <f t="shared" si="16"/>
        <v>1.4536564379046195</v>
      </c>
    </row>
    <row r="49" spans="1:52" x14ac:dyDescent="0.25">
      <c r="A49" s="3" t="s">
        <v>108</v>
      </c>
      <c r="B49" t="s">
        <v>48</v>
      </c>
      <c r="C49" s="2">
        <v>11.4</v>
      </c>
      <c r="D49" s="2">
        <v>2.42</v>
      </c>
      <c r="E49" s="2">
        <v>14.6</v>
      </c>
      <c r="F49" s="2">
        <v>71.5</v>
      </c>
      <c r="G49" s="2">
        <v>1651</v>
      </c>
      <c r="H49" s="15">
        <v>10300</v>
      </c>
      <c r="I49">
        <f t="shared" si="0"/>
        <v>11951</v>
      </c>
      <c r="J49">
        <f t="shared" si="1"/>
        <v>0.13814743536105764</v>
      </c>
      <c r="K49" s="2">
        <v>349</v>
      </c>
      <c r="L49" s="2">
        <v>2106</v>
      </c>
      <c r="M49">
        <f t="shared" si="2"/>
        <v>2455</v>
      </c>
      <c r="N49">
        <f t="shared" si="3"/>
        <v>0.14215885947046844</v>
      </c>
      <c r="O49" s="2">
        <v>11.5</v>
      </c>
      <c r="P49" s="2">
        <v>5.96</v>
      </c>
      <c r="Q49" s="2">
        <v>28.7</v>
      </c>
      <c r="R49" s="2">
        <v>53.9</v>
      </c>
      <c r="S49" s="2">
        <v>1669</v>
      </c>
      <c r="T49" s="2">
        <v>7860</v>
      </c>
      <c r="U49">
        <f t="shared" si="4"/>
        <v>9529</v>
      </c>
      <c r="V49">
        <f t="shared" si="5"/>
        <v>0.17514954349879316</v>
      </c>
      <c r="W49" s="2">
        <v>869</v>
      </c>
      <c r="X49" s="2">
        <v>4176</v>
      </c>
      <c r="Y49">
        <f t="shared" si="6"/>
        <v>5045</v>
      </c>
      <c r="Z49">
        <f t="shared" si="7"/>
        <v>0.17224975222993064</v>
      </c>
      <c r="AA49" s="2">
        <v>13.2</v>
      </c>
      <c r="AB49" s="2">
        <v>4.4800000000000004</v>
      </c>
      <c r="AC49" s="2">
        <v>22.4</v>
      </c>
      <c r="AD49" s="2">
        <v>60</v>
      </c>
      <c r="AE49" s="2">
        <v>235</v>
      </c>
      <c r="AF49" s="2">
        <v>1072</v>
      </c>
      <c r="AG49">
        <f t="shared" si="8"/>
        <v>1307</v>
      </c>
      <c r="AH49">
        <f t="shared" si="9"/>
        <v>0.17980107115531752</v>
      </c>
      <c r="AI49" s="2">
        <v>80</v>
      </c>
      <c r="AJ49" s="2">
        <v>400</v>
      </c>
      <c r="AK49">
        <f t="shared" si="10"/>
        <v>480</v>
      </c>
      <c r="AL49">
        <f t="shared" si="11"/>
        <v>0.16666666666666666</v>
      </c>
      <c r="AM49" s="2">
        <v>12.8</v>
      </c>
      <c r="AN49" s="2">
        <v>1.89</v>
      </c>
      <c r="AO49" s="2">
        <v>13</v>
      </c>
      <c r="AP49" s="2">
        <v>72.400000000000006</v>
      </c>
      <c r="AQ49" s="2">
        <v>2082</v>
      </c>
      <c r="AR49" s="8">
        <v>11800</v>
      </c>
      <c r="AS49">
        <f t="shared" si="12"/>
        <v>13882</v>
      </c>
      <c r="AT49">
        <f t="shared" si="13"/>
        <v>0.14997838928108342</v>
      </c>
      <c r="AU49" s="2">
        <v>309</v>
      </c>
      <c r="AV49" s="2">
        <v>2115</v>
      </c>
      <c r="AW49">
        <f t="shared" si="14"/>
        <v>2424</v>
      </c>
      <c r="AX49">
        <f t="shared" si="15"/>
        <v>0.12747524752475248</v>
      </c>
      <c r="AY49">
        <f>AVERAGE(N49,Z49,AL49,AX49)</f>
        <v>0.15213763147295456</v>
      </c>
      <c r="AZ49">
        <f t="shared" si="16"/>
        <v>1.3993992467166456</v>
      </c>
    </row>
    <row r="50" spans="1:52" x14ac:dyDescent="0.25">
      <c r="A50" s="3" t="s">
        <v>108</v>
      </c>
      <c r="B50" t="s">
        <v>49</v>
      </c>
      <c r="C50" s="2">
        <v>9.6999999999999993</v>
      </c>
      <c r="D50" s="2">
        <v>2.9</v>
      </c>
      <c r="E50" s="2">
        <v>15.9</v>
      </c>
      <c r="F50" s="2">
        <v>71.5</v>
      </c>
      <c r="G50" s="2">
        <v>919</v>
      </c>
      <c r="H50" s="15">
        <v>6776</v>
      </c>
      <c r="I50">
        <f t="shared" si="0"/>
        <v>7695</v>
      </c>
      <c r="J50">
        <f t="shared" si="1"/>
        <v>0.11942820012995452</v>
      </c>
      <c r="K50" s="2">
        <v>275</v>
      </c>
      <c r="L50" s="2">
        <v>1506</v>
      </c>
      <c r="M50">
        <f t="shared" si="2"/>
        <v>1781</v>
      </c>
      <c r="N50">
        <f t="shared" si="3"/>
        <v>0.15440763615946099</v>
      </c>
      <c r="O50" s="2">
        <v>6.93</v>
      </c>
      <c r="P50" s="2">
        <v>5.78</v>
      </c>
      <c r="Q50" s="2">
        <v>39.4</v>
      </c>
      <c r="R50" s="2">
        <v>47.9</v>
      </c>
      <c r="S50" s="2">
        <v>680</v>
      </c>
      <c r="T50" s="2">
        <v>4703</v>
      </c>
      <c r="U50">
        <f t="shared" si="4"/>
        <v>5383</v>
      </c>
      <c r="V50">
        <f t="shared" si="5"/>
        <v>0.12632361136912501</v>
      </c>
      <c r="W50" s="2">
        <v>567</v>
      </c>
      <c r="X50" s="2">
        <v>3863</v>
      </c>
      <c r="Y50">
        <f t="shared" si="6"/>
        <v>4430</v>
      </c>
      <c r="Z50">
        <f t="shared" si="7"/>
        <v>0.12799097065462753</v>
      </c>
      <c r="AA50" s="2">
        <v>8.59</v>
      </c>
      <c r="AB50" s="2">
        <v>4.24</v>
      </c>
      <c r="AC50" s="2">
        <v>30.4</v>
      </c>
      <c r="AD50" s="2">
        <v>56.8</v>
      </c>
      <c r="AE50" s="2">
        <v>490</v>
      </c>
      <c r="AF50" s="2">
        <v>3242</v>
      </c>
      <c r="AG50">
        <f t="shared" si="8"/>
        <v>3732</v>
      </c>
      <c r="AH50">
        <f t="shared" si="9"/>
        <v>0.13129689174705253</v>
      </c>
      <c r="AI50" s="2">
        <v>242</v>
      </c>
      <c r="AJ50" s="2">
        <v>1733</v>
      </c>
      <c r="AK50">
        <f t="shared" si="10"/>
        <v>1975</v>
      </c>
      <c r="AL50">
        <f t="shared" si="11"/>
        <v>0.12253164556962025</v>
      </c>
      <c r="AM50" s="2">
        <v>8.14</v>
      </c>
      <c r="AN50" s="2">
        <v>2.2000000000000002</v>
      </c>
      <c r="AO50" s="2">
        <v>16.100000000000001</v>
      </c>
      <c r="AP50" s="2">
        <v>73.599999999999994</v>
      </c>
      <c r="AQ50" s="2">
        <v>899</v>
      </c>
      <c r="AR50" s="2">
        <v>8121</v>
      </c>
      <c r="AS50">
        <f t="shared" si="12"/>
        <v>9020</v>
      </c>
      <c r="AT50">
        <f t="shared" si="13"/>
        <v>9.9667405764966743E-2</v>
      </c>
      <c r="AU50" s="2">
        <v>243</v>
      </c>
      <c r="AV50" s="2">
        <v>1778</v>
      </c>
      <c r="AW50">
        <f t="shared" si="14"/>
        <v>2021</v>
      </c>
      <c r="AX50">
        <f t="shared" si="15"/>
        <v>0.12023750618505691</v>
      </c>
      <c r="AY50">
        <f>AVERAGE(N50,Z50,AL50,AX50)</f>
        <v>0.13129193964219144</v>
      </c>
      <c r="AZ50">
        <f t="shared" si="16"/>
        <v>1.2076554607589745</v>
      </c>
    </row>
    <row r="51" spans="1:52" x14ac:dyDescent="0.25">
      <c r="A51" s="3" t="s">
        <v>203</v>
      </c>
      <c r="B51" t="s">
        <v>128</v>
      </c>
      <c r="C51" s="2">
        <v>15.1</v>
      </c>
      <c r="D51" s="2">
        <v>2.68</v>
      </c>
      <c r="E51" s="2">
        <v>10.1</v>
      </c>
      <c r="F51" s="2">
        <v>72.099999999999994</v>
      </c>
      <c r="G51" s="2">
        <v>2096</v>
      </c>
      <c r="H51" s="15">
        <v>10000</v>
      </c>
      <c r="I51">
        <f t="shared" si="0"/>
        <v>12096</v>
      </c>
      <c r="J51">
        <f t="shared" si="1"/>
        <v>0.17328042328042328</v>
      </c>
      <c r="K51" s="2">
        <v>373</v>
      </c>
      <c r="L51" s="2">
        <v>1405</v>
      </c>
      <c r="M51">
        <f t="shared" si="2"/>
        <v>1778</v>
      </c>
      <c r="N51">
        <f t="shared" si="3"/>
        <v>0.20978627671541059</v>
      </c>
      <c r="O51" s="2">
        <v>12.1</v>
      </c>
      <c r="P51" s="2">
        <v>4.6500000000000004</v>
      </c>
      <c r="Q51" s="2">
        <v>21.1</v>
      </c>
      <c r="R51" s="2">
        <v>62.1</v>
      </c>
      <c r="S51" s="2">
        <v>2004</v>
      </c>
      <c r="T51" s="8">
        <v>10300</v>
      </c>
      <c r="U51">
        <f t="shared" si="4"/>
        <v>12304</v>
      </c>
      <c r="V51">
        <f t="shared" si="5"/>
        <v>0.1628738621586476</v>
      </c>
      <c r="W51" s="2">
        <v>770</v>
      </c>
      <c r="X51" s="2">
        <v>3497</v>
      </c>
      <c r="Y51">
        <f t="shared" si="6"/>
        <v>4267</v>
      </c>
      <c r="Z51">
        <f t="shared" si="7"/>
        <v>0.18045465198031405</v>
      </c>
      <c r="AA51" s="2">
        <v>16.5</v>
      </c>
      <c r="AB51" s="2">
        <v>4.83</v>
      </c>
      <c r="AC51" s="2">
        <v>18.100000000000001</v>
      </c>
      <c r="AD51" s="2">
        <v>60.6</v>
      </c>
      <c r="AE51" s="2">
        <v>2046</v>
      </c>
      <c r="AF51" s="2">
        <v>7529</v>
      </c>
      <c r="AG51">
        <f t="shared" si="8"/>
        <v>9575</v>
      </c>
      <c r="AH51">
        <f t="shared" si="9"/>
        <v>0.21368146214099218</v>
      </c>
      <c r="AI51" s="2">
        <v>600</v>
      </c>
      <c r="AJ51" s="2">
        <v>2250</v>
      </c>
      <c r="AK51">
        <f t="shared" si="10"/>
        <v>2850</v>
      </c>
      <c r="AL51">
        <f t="shared" si="11"/>
        <v>0.21052631578947367</v>
      </c>
      <c r="AM51" s="2">
        <v>13.5</v>
      </c>
      <c r="AN51" s="2">
        <v>2.19</v>
      </c>
      <c r="AO51" s="2">
        <v>9.4700000000000006</v>
      </c>
      <c r="AP51" s="2">
        <v>74.8</v>
      </c>
      <c r="AQ51" s="2">
        <v>1743</v>
      </c>
      <c r="AR51" s="2">
        <v>9625</v>
      </c>
      <c r="AS51">
        <f t="shared" si="12"/>
        <v>11368</v>
      </c>
      <c r="AT51">
        <f t="shared" si="13"/>
        <v>0.15332512315270935</v>
      </c>
      <c r="AU51" s="2">
        <v>282</v>
      </c>
      <c r="AV51" s="2">
        <v>1218</v>
      </c>
      <c r="AW51">
        <f t="shared" si="14"/>
        <v>1500</v>
      </c>
      <c r="AX51">
        <f t="shared" si="15"/>
        <v>0.188</v>
      </c>
      <c r="AY51">
        <f>AVERAGE(N51,Z51,AL51,AX51)</f>
        <v>0.19719181112129958</v>
      </c>
      <c r="AZ51">
        <f t="shared" si="16"/>
        <v>1.8138186408593668</v>
      </c>
    </row>
    <row r="52" spans="1:52" x14ac:dyDescent="0.25">
      <c r="A52" s="3" t="s">
        <v>203</v>
      </c>
      <c r="B52" t="s">
        <v>129</v>
      </c>
      <c r="C52" s="2">
        <v>5.44</v>
      </c>
      <c r="D52" s="2">
        <v>1.03</v>
      </c>
      <c r="E52" s="2">
        <v>14.5</v>
      </c>
      <c r="F52" s="2">
        <v>79</v>
      </c>
      <c r="G52" s="2">
        <v>572</v>
      </c>
      <c r="H52" s="15">
        <v>8308</v>
      </c>
      <c r="I52">
        <f t="shared" si="0"/>
        <v>8880</v>
      </c>
      <c r="J52">
        <f t="shared" si="1"/>
        <v>6.4414414414414409E-2</v>
      </c>
      <c r="K52" s="2">
        <v>108</v>
      </c>
      <c r="L52" s="2">
        <v>1524</v>
      </c>
      <c r="M52">
        <f t="shared" si="2"/>
        <v>1632</v>
      </c>
      <c r="N52">
        <f t="shared" si="3"/>
        <v>6.6176470588235295E-2</v>
      </c>
      <c r="O52" s="2">
        <v>4.99</v>
      </c>
      <c r="P52" s="2">
        <v>2.4900000000000002</v>
      </c>
      <c r="Q52" s="2">
        <v>29.5</v>
      </c>
      <c r="R52" s="2">
        <v>63.1</v>
      </c>
      <c r="S52" s="2">
        <v>597</v>
      </c>
      <c r="T52" s="2">
        <v>7546</v>
      </c>
      <c r="U52">
        <f t="shared" si="4"/>
        <v>8143</v>
      </c>
      <c r="V52">
        <f t="shared" si="5"/>
        <v>7.3314503254328867E-2</v>
      </c>
      <c r="W52" s="2">
        <v>298</v>
      </c>
      <c r="X52" s="2">
        <v>3526</v>
      </c>
      <c r="Y52">
        <f t="shared" si="6"/>
        <v>3824</v>
      </c>
      <c r="Z52">
        <f t="shared" si="7"/>
        <v>7.7928870292887031E-2</v>
      </c>
      <c r="AA52" s="2">
        <v>4.58</v>
      </c>
      <c r="AB52" s="2">
        <v>1.93</v>
      </c>
      <c r="AC52" s="2">
        <v>31.4</v>
      </c>
      <c r="AD52" s="2">
        <v>62.1</v>
      </c>
      <c r="AE52" s="2">
        <v>372</v>
      </c>
      <c r="AF52" s="2">
        <v>5038</v>
      </c>
      <c r="AG52">
        <f t="shared" si="8"/>
        <v>5410</v>
      </c>
      <c r="AH52">
        <f t="shared" si="9"/>
        <v>6.8761552680221813E-2</v>
      </c>
      <c r="AI52" s="2">
        <v>157</v>
      </c>
      <c r="AJ52" s="2">
        <v>2548</v>
      </c>
      <c r="AK52">
        <f t="shared" si="10"/>
        <v>2705</v>
      </c>
      <c r="AL52">
        <f t="shared" si="11"/>
        <v>5.804066543438078E-2</v>
      </c>
      <c r="AM52" s="2">
        <v>2.84</v>
      </c>
      <c r="AN52" s="2">
        <v>0.91</v>
      </c>
      <c r="AO52" s="2">
        <v>22</v>
      </c>
      <c r="AP52" s="2">
        <v>74.3</v>
      </c>
      <c r="AQ52" s="2">
        <v>278</v>
      </c>
      <c r="AR52" s="2">
        <v>7261</v>
      </c>
      <c r="AS52">
        <f t="shared" si="12"/>
        <v>7539</v>
      </c>
      <c r="AT52">
        <f t="shared" si="13"/>
        <v>3.6874917097758322E-2</v>
      </c>
      <c r="AU52" s="2">
        <v>89</v>
      </c>
      <c r="AV52" s="2">
        <v>2150</v>
      </c>
      <c r="AW52">
        <f t="shared" si="14"/>
        <v>2239</v>
      </c>
      <c r="AX52">
        <f t="shared" si="15"/>
        <v>3.974988834301027E-2</v>
      </c>
      <c r="AY52">
        <f>AVERAGE(N52,Z52,AL52,AX52)</f>
        <v>6.0473973664628339E-2</v>
      </c>
      <c r="AZ52">
        <f t="shared" si="16"/>
        <v>0.55625444127732004</v>
      </c>
    </row>
    <row r="53" spans="1:52" x14ac:dyDescent="0.25">
      <c r="A53" s="3" t="s">
        <v>204</v>
      </c>
      <c r="B53" t="s">
        <v>57</v>
      </c>
      <c r="C53" s="2">
        <v>4.62</v>
      </c>
      <c r="D53" s="2">
        <v>0.97299999999999998</v>
      </c>
      <c r="E53" s="2">
        <v>15.9</v>
      </c>
      <c r="F53" s="2">
        <v>78.5</v>
      </c>
      <c r="G53" s="2">
        <v>555</v>
      </c>
      <c r="H53" s="15">
        <v>9439</v>
      </c>
      <c r="I53">
        <f t="shared" si="0"/>
        <v>9994</v>
      </c>
      <c r="J53">
        <f t="shared" si="1"/>
        <v>5.5533319991995199E-2</v>
      </c>
      <c r="K53" s="2">
        <v>117</v>
      </c>
      <c r="L53" s="2">
        <v>1913</v>
      </c>
      <c r="M53">
        <f t="shared" si="2"/>
        <v>2030</v>
      </c>
      <c r="N53">
        <f t="shared" si="3"/>
        <v>5.763546798029557E-2</v>
      </c>
      <c r="O53" s="2">
        <v>4.6399999999999997</v>
      </c>
      <c r="P53" s="2">
        <v>2.23</v>
      </c>
      <c r="Q53" s="2">
        <v>28.3</v>
      </c>
      <c r="R53" s="2">
        <v>64.8</v>
      </c>
      <c r="S53" s="2">
        <v>577</v>
      </c>
      <c r="T53" s="2">
        <v>8068</v>
      </c>
      <c r="U53">
        <f t="shared" si="4"/>
        <v>8645</v>
      </c>
      <c r="V53">
        <f t="shared" si="5"/>
        <v>6.6743782533256218E-2</v>
      </c>
      <c r="W53" s="2">
        <v>277</v>
      </c>
      <c r="X53" s="2">
        <v>3526</v>
      </c>
      <c r="Y53">
        <f t="shared" si="6"/>
        <v>3803</v>
      </c>
      <c r="Z53">
        <f t="shared" si="7"/>
        <v>7.2837233762818823E-2</v>
      </c>
      <c r="AA53" s="2">
        <v>6.51</v>
      </c>
      <c r="AB53" s="2">
        <v>2.2000000000000002</v>
      </c>
      <c r="AC53" s="2">
        <v>24.9</v>
      </c>
      <c r="AD53" s="2">
        <v>66.400000000000006</v>
      </c>
      <c r="AE53" s="2">
        <v>544</v>
      </c>
      <c r="AF53" s="2">
        <v>5548</v>
      </c>
      <c r="AG53">
        <f t="shared" si="8"/>
        <v>6092</v>
      </c>
      <c r="AH53">
        <f t="shared" si="9"/>
        <v>8.9297439264609327E-2</v>
      </c>
      <c r="AI53" s="2">
        <v>184</v>
      </c>
      <c r="AJ53" s="2">
        <v>2077</v>
      </c>
      <c r="AK53">
        <f t="shared" si="10"/>
        <v>2261</v>
      </c>
      <c r="AL53">
        <f t="shared" si="11"/>
        <v>8.1379920389208313E-2</v>
      </c>
      <c r="AM53" s="2">
        <v>4.74</v>
      </c>
      <c r="AN53" s="2">
        <v>1.1100000000000001</v>
      </c>
      <c r="AO53" s="2">
        <v>16.399999999999999</v>
      </c>
      <c r="AP53" s="2">
        <v>77.8</v>
      </c>
      <c r="AQ53" s="2">
        <v>683</v>
      </c>
      <c r="AR53" s="8">
        <v>11200</v>
      </c>
      <c r="AS53">
        <f t="shared" si="12"/>
        <v>11883</v>
      </c>
      <c r="AT53">
        <f t="shared" si="13"/>
        <v>5.7477068080451062E-2</v>
      </c>
      <c r="AU53" s="2">
        <v>160</v>
      </c>
      <c r="AV53" s="2">
        <v>2355</v>
      </c>
      <c r="AW53">
        <f t="shared" si="14"/>
        <v>2515</v>
      </c>
      <c r="AX53">
        <f t="shared" si="15"/>
        <v>6.3618290258449298E-2</v>
      </c>
      <c r="AY53">
        <f>AVERAGE(N53,Z53,AL53,AX53)</f>
        <v>6.8867728097692996E-2</v>
      </c>
      <c r="AZ53">
        <f t="shared" si="16"/>
        <v>0.63346225315812554</v>
      </c>
    </row>
    <row r="54" spans="1:52" x14ac:dyDescent="0.25">
      <c r="A54" s="3" t="s">
        <v>203</v>
      </c>
      <c r="B54" t="s">
        <v>58</v>
      </c>
      <c r="C54" s="2">
        <v>7.98</v>
      </c>
      <c r="D54" s="2">
        <v>0.79200000000000004</v>
      </c>
      <c r="E54" s="2">
        <v>5.52</v>
      </c>
      <c r="F54" s="2">
        <v>85.7</v>
      </c>
      <c r="G54" s="2">
        <v>1139</v>
      </c>
      <c r="H54" s="15">
        <v>12200</v>
      </c>
      <c r="I54">
        <f t="shared" si="0"/>
        <v>13339</v>
      </c>
      <c r="J54">
        <f t="shared" si="1"/>
        <v>8.538870979833571E-2</v>
      </c>
      <c r="K54" s="2">
        <v>113</v>
      </c>
      <c r="L54" s="2">
        <v>788</v>
      </c>
      <c r="M54">
        <f t="shared" si="2"/>
        <v>901</v>
      </c>
      <c r="N54">
        <f t="shared" si="3"/>
        <v>0.12541620421753608</v>
      </c>
      <c r="O54" s="2">
        <v>6.01</v>
      </c>
      <c r="P54" s="2">
        <v>2.06</v>
      </c>
      <c r="Q54" s="2">
        <v>18.100000000000001</v>
      </c>
      <c r="R54" s="2">
        <v>73.8</v>
      </c>
      <c r="S54" s="2">
        <v>760</v>
      </c>
      <c r="T54" s="2">
        <v>9333</v>
      </c>
      <c r="U54">
        <f t="shared" si="4"/>
        <v>10093</v>
      </c>
      <c r="V54">
        <f t="shared" si="5"/>
        <v>7.5299712672149008E-2</v>
      </c>
      <c r="W54" s="2">
        <v>260</v>
      </c>
      <c r="X54" s="2">
        <v>2295</v>
      </c>
      <c r="Y54">
        <f t="shared" si="6"/>
        <v>2555</v>
      </c>
      <c r="Z54">
        <f t="shared" si="7"/>
        <v>0.10176125244618395</v>
      </c>
      <c r="AA54" s="2">
        <v>9.7200000000000006</v>
      </c>
      <c r="AB54" s="2">
        <v>1.28</v>
      </c>
      <c r="AC54" s="2">
        <v>11.1</v>
      </c>
      <c r="AD54" s="2">
        <v>77.900000000000006</v>
      </c>
      <c r="AE54" s="2">
        <v>327</v>
      </c>
      <c r="AF54" s="2">
        <v>2619</v>
      </c>
      <c r="AG54">
        <f t="shared" si="8"/>
        <v>2946</v>
      </c>
      <c r="AH54">
        <f t="shared" si="9"/>
        <v>0.1109979633401222</v>
      </c>
      <c r="AI54" s="2">
        <v>43</v>
      </c>
      <c r="AJ54" s="2">
        <v>375</v>
      </c>
      <c r="AK54">
        <f t="shared" si="10"/>
        <v>418</v>
      </c>
      <c r="AL54">
        <f t="shared" si="11"/>
        <v>0.10287081339712918</v>
      </c>
      <c r="AM54" s="2">
        <v>6.79</v>
      </c>
      <c r="AN54" s="2">
        <v>0.68600000000000005</v>
      </c>
      <c r="AO54" s="2">
        <v>6.73</v>
      </c>
      <c r="AP54" s="2">
        <v>85.8</v>
      </c>
      <c r="AQ54" s="2">
        <v>950</v>
      </c>
      <c r="AR54" s="8">
        <v>12000</v>
      </c>
      <c r="AS54">
        <f t="shared" si="12"/>
        <v>12950</v>
      </c>
      <c r="AT54">
        <f t="shared" si="13"/>
        <v>7.3359073359073365E-2</v>
      </c>
      <c r="AU54" s="2">
        <v>96</v>
      </c>
      <c r="AV54" s="2">
        <v>942</v>
      </c>
      <c r="AW54">
        <f t="shared" si="14"/>
        <v>1038</v>
      </c>
      <c r="AX54">
        <f t="shared" si="15"/>
        <v>9.2485549132947972E-2</v>
      </c>
      <c r="AY54">
        <f>AVERAGE(N54,Z54,AL54,AX54)</f>
        <v>0.10563345479844929</v>
      </c>
      <c r="AZ54">
        <f t="shared" si="16"/>
        <v>0.97164242430910508</v>
      </c>
    </row>
    <row r="55" spans="1:52" x14ac:dyDescent="0.25">
      <c r="A55" s="3" t="s">
        <v>204</v>
      </c>
      <c r="B55" t="s">
        <v>59</v>
      </c>
      <c r="C55" s="2">
        <v>7.63</v>
      </c>
      <c r="D55" s="2">
        <v>0.47699999999999998</v>
      </c>
      <c r="E55" s="2">
        <v>5.69</v>
      </c>
      <c r="F55" s="2">
        <v>86.2</v>
      </c>
      <c r="G55" s="2">
        <v>976</v>
      </c>
      <c r="H55" s="15">
        <v>11000</v>
      </c>
      <c r="I55">
        <f t="shared" si="0"/>
        <v>11976</v>
      </c>
      <c r="J55">
        <f t="shared" si="1"/>
        <v>8.1496325985303944E-2</v>
      </c>
      <c r="K55" s="2">
        <v>61</v>
      </c>
      <c r="L55" s="2">
        <v>728</v>
      </c>
      <c r="M55">
        <f t="shared" si="2"/>
        <v>789</v>
      </c>
      <c r="N55">
        <f t="shared" si="3"/>
        <v>7.731305449936629E-2</v>
      </c>
      <c r="O55" s="2">
        <v>5.63</v>
      </c>
      <c r="P55" s="2">
        <v>1.81</v>
      </c>
      <c r="Q55" s="2">
        <v>22.2</v>
      </c>
      <c r="R55" s="2">
        <v>70.400000000000006</v>
      </c>
      <c r="S55" s="2">
        <v>604</v>
      </c>
      <c r="T55" s="2">
        <v>7547</v>
      </c>
      <c r="U55">
        <f t="shared" si="4"/>
        <v>8151</v>
      </c>
      <c r="V55">
        <f t="shared" si="5"/>
        <v>7.4101337259232E-2</v>
      </c>
      <c r="W55" s="2">
        <v>194</v>
      </c>
      <c r="X55" s="2">
        <v>2380</v>
      </c>
      <c r="Y55">
        <f t="shared" si="6"/>
        <v>2574</v>
      </c>
      <c r="Z55">
        <f t="shared" si="7"/>
        <v>7.5369075369075375E-2</v>
      </c>
      <c r="AA55" s="2">
        <v>7.66</v>
      </c>
      <c r="AB55" s="2">
        <v>1.63</v>
      </c>
      <c r="AC55" s="2">
        <v>17.399999999999999</v>
      </c>
      <c r="AD55" s="2">
        <v>73.400000000000006</v>
      </c>
      <c r="AE55" s="2">
        <v>381</v>
      </c>
      <c r="AF55" s="2">
        <v>3649</v>
      </c>
      <c r="AG55">
        <f t="shared" si="8"/>
        <v>4030</v>
      </c>
      <c r="AH55">
        <f t="shared" si="9"/>
        <v>9.4540942928039703E-2</v>
      </c>
      <c r="AI55" s="2">
        <v>81</v>
      </c>
      <c r="AJ55" s="2">
        <v>863</v>
      </c>
      <c r="AK55">
        <f t="shared" si="10"/>
        <v>944</v>
      </c>
      <c r="AL55">
        <f t="shared" si="11"/>
        <v>8.5805084745762705E-2</v>
      </c>
      <c r="AM55" s="2">
        <v>3.99</v>
      </c>
      <c r="AN55" s="2">
        <v>0.65300000000000002</v>
      </c>
      <c r="AO55" s="2">
        <v>8.73</v>
      </c>
      <c r="AP55" s="2">
        <v>86.6</v>
      </c>
      <c r="AQ55" s="2">
        <v>373</v>
      </c>
      <c r="AR55" s="2">
        <v>8088</v>
      </c>
      <c r="AS55">
        <f t="shared" si="12"/>
        <v>8461</v>
      </c>
      <c r="AT55">
        <f t="shared" si="13"/>
        <v>4.4084623566954258E-2</v>
      </c>
      <c r="AU55" s="2">
        <v>61</v>
      </c>
      <c r="AV55" s="2">
        <v>815</v>
      </c>
      <c r="AW55">
        <f t="shared" si="14"/>
        <v>876</v>
      </c>
      <c r="AX55">
        <f t="shared" si="15"/>
        <v>6.9634703196347028E-2</v>
      </c>
      <c r="AY55">
        <f>AVERAGE(N55,Z55,AL55,AX55)</f>
        <v>7.7030479452637843E-2</v>
      </c>
      <c r="AZ55">
        <f t="shared" si="16"/>
        <v>0.70854524207185621</v>
      </c>
    </row>
    <row r="56" spans="1:52" x14ac:dyDescent="0.25">
      <c r="A56" s="3" t="s">
        <v>204</v>
      </c>
      <c r="B56" t="s">
        <v>60</v>
      </c>
      <c r="C56" s="2">
        <v>10.8</v>
      </c>
      <c r="D56" s="2">
        <v>0.104</v>
      </c>
      <c r="E56" s="2">
        <v>0.44400000000000001</v>
      </c>
      <c r="F56" s="2">
        <v>88.6</v>
      </c>
      <c r="G56" s="2">
        <v>1556</v>
      </c>
      <c r="H56" s="15">
        <v>12800</v>
      </c>
      <c r="I56">
        <f t="shared" si="0"/>
        <v>14356</v>
      </c>
      <c r="J56">
        <f t="shared" si="1"/>
        <v>0.10838673725271664</v>
      </c>
      <c r="K56" s="2">
        <v>15</v>
      </c>
      <c r="L56" s="2">
        <v>64</v>
      </c>
      <c r="M56">
        <f t="shared" si="2"/>
        <v>79</v>
      </c>
      <c r="N56">
        <f t="shared" si="3"/>
        <v>0.189873417721519</v>
      </c>
      <c r="O56" s="2">
        <v>12.2</v>
      </c>
      <c r="P56" s="2">
        <v>0.68799999999999994</v>
      </c>
      <c r="Q56" s="2">
        <v>2.99</v>
      </c>
      <c r="R56" s="2">
        <v>84.1</v>
      </c>
      <c r="S56" s="2">
        <v>1918</v>
      </c>
      <c r="T56" s="8">
        <v>13200</v>
      </c>
      <c r="U56">
        <f t="shared" si="4"/>
        <v>15118</v>
      </c>
      <c r="V56">
        <f t="shared" si="5"/>
        <v>0.12686863341711865</v>
      </c>
      <c r="W56" s="2">
        <v>108</v>
      </c>
      <c r="X56" s="2">
        <v>469</v>
      </c>
      <c r="Y56">
        <f t="shared" si="6"/>
        <v>577</v>
      </c>
      <c r="Z56">
        <f t="shared" si="7"/>
        <v>0.18717504332755633</v>
      </c>
      <c r="AA56" s="2">
        <v>13.1</v>
      </c>
      <c r="AB56" s="2">
        <v>0.6</v>
      </c>
      <c r="AC56" s="2">
        <v>1.89</v>
      </c>
      <c r="AD56" s="2">
        <v>84.4</v>
      </c>
      <c r="AE56" s="2">
        <v>699</v>
      </c>
      <c r="AF56" s="2">
        <v>4504</v>
      </c>
      <c r="AG56">
        <f t="shared" si="8"/>
        <v>5203</v>
      </c>
      <c r="AH56">
        <f t="shared" si="9"/>
        <v>0.13434556986354027</v>
      </c>
      <c r="AI56" s="2">
        <v>32</v>
      </c>
      <c r="AJ56" s="2">
        <v>101</v>
      </c>
      <c r="AK56">
        <f t="shared" si="10"/>
        <v>133</v>
      </c>
      <c r="AL56">
        <f t="shared" si="11"/>
        <v>0.24060150375939848</v>
      </c>
      <c r="AM56" s="2">
        <v>11.4</v>
      </c>
      <c r="AN56" s="2">
        <v>0.12</v>
      </c>
      <c r="AO56" s="2">
        <v>0.54400000000000004</v>
      </c>
      <c r="AP56" s="2">
        <v>87.9</v>
      </c>
      <c r="AQ56" s="2">
        <v>1617</v>
      </c>
      <c r="AR56" s="8">
        <v>12400</v>
      </c>
      <c r="AS56">
        <f t="shared" si="12"/>
        <v>14017</v>
      </c>
      <c r="AT56">
        <f t="shared" si="13"/>
        <v>0.11535992009702505</v>
      </c>
      <c r="AU56" s="2">
        <v>17</v>
      </c>
      <c r="AV56" s="2">
        <v>77</v>
      </c>
      <c r="AW56">
        <f t="shared" si="14"/>
        <v>94</v>
      </c>
      <c r="AX56">
        <f t="shared" si="15"/>
        <v>0.18085106382978725</v>
      </c>
      <c r="AY56">
        <f>AVERAGE(N56,Z56,AL56,AX56)</f>
        <v>0.19962525715956525</v>
      </c>
      <c r="AZ56">
        <f t="shared" si="16"/>
        <v>1.8362020743327607</v>
      </c>
    </row>
  </sheetData>
  <mergeCells count="44">
    <mergeCell ref="A2:A4"/>
    <mergeCell ref="B2:B4"/>
    <mergeCell ref="C2:F2"/>
    <mergeCell ref="G2:J2"/>
    <mergeCell ref="K2:N2"/>
    <mergeCell ref="C3:C4"/>
    <mergeCell ref="D3:D4"/>
    <mergeCell ref="E3:E4"/>
    <mergeCell ref="F3:F4"/>
    <mergeCell ref="G3:H3"/>
    <mergeCell ref="AZ2:AZ4"/>
    <mergeCell ref="C1:N1"/>
    <mergeCell ref="O1:Z1"/>
    <mergeCell ref="AA1:AL1"/>
    <mergeCell ref="AM1:AX1"/>
    <mergeCell ref="AE2:AH2"/>
    <mergeCell ref="W3:X3"/>
    <mergeCell ref="AA3:AA4"/>
    <mergeCell ref="AB3:AB4"/>
    <mergeCell ref="AC3:AC4"/>
    <mergeCell ref="O2:R2"/>
    <mergeCell ref="S3:T3"/>
    <mergeCell ref="AD3:AD4"/>
    <mergeCell ref="S2:V2"/>
    <mergeCell ref="W2:Z2"/>
    <mergeCell ref="AA2:AD2"/>
    <mergeCell ref="K3:L3"/>
    <mergeCell ref="O3:O4"/>
    <mergeCell ref="P3:P4"/>
    <mergeCell ref="Q3:Q4"/>
    <mergeCell ref="R3:R4"/>
    <mergeCell ref="AE3:AF3"/>
    <mergeCell ref="AI3:AJ3"/>
    <mergeCell ref="AM3:AM4"/>
    <mergeCell ref="AN3:AN4"/>
    <mergeCell ref="AO3:AO4"/>
    <mergeCell ref="AI2:AL2"/>
    <mergeCell ref="AM2:AP2"/>
    <mergeCell ref="AQ2:AT2"/>
    <mergeCell ref="AU2:AX2"/>
    <mergeCell ref="AP3:AP4"/>
    <mergeCell ref="AQ3:AR3"/>
    <mergeCell ref="AU3:AV3"/>
    <mergeCell ref="AY2:AY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0"/>
  <sheetViews>
    <sheetView zoomScale="85" zoomScaleNormal="85" workbookViewId="0">
      <selection activeCell="P5" sqref="P1:P1048576"/>
    </sheetView>
  </sheetViews>
  <sheetFormatPr defaultRowHeight="15" x14ac:dyDescent="0.25"/>
  <cols>
    <col min="1" max="1" width="10.28515625" customWidth="1"/>
    <col min="2" max="2" width="18.28515625" customWidth="1"/>
    <col min="9" max="9" width="10.85546875" customWidth="1"/>
    <col min="10" max="10" width="13" customWidth="1"/>
    <col min="11" max="11" width="14" customWidth="1"/>
    <col min="13" max="13" width="11" customWidth="1"/>
    <col min="14" max="14" width="13.85546875" customWidth="1"/>
    <col min="15" max="15" width="16.42578125" customWidth="1"/>
  </cols>
  <sheetData>
    <row r="1" spans="1:15" x14ac:dyDescent="0.25">
      <c r="A1" s="33" t="s">
        <v>191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</row>
    <row r="2" spans="1:15" ht="15" customHeight="1" x14ac:dyDescent="0.25">
      <c r="A2" s="24" t="s">
        <v>1</v>
      </c>
      <c r="B2" s="24"/>
      <c r="C2" s="23" t="s">
        <v>2</v>
      </c>
      <c r="D2" s="23" t="s">
        <v>3</v>
      </c>
      <c r="E2" s="23"/>
      <c r="F2" s="23"/>
      <c r="G2" s="23"/>
      <c r="H2" s="23" t="s">
        <v>4</v>
      </c>
      <c r="I2" s="23"/>
      <c r="J2" s="23"/>
      <c r="K2" s="23"/>
      <c r="L2" s="23" t="s">
        <v>5</v>
      </c>
      <c r="M2" s="23"/>
      <c r="N2" s="23"/>
      <c r="O2" s="34"/>
    </row>
    <row r="3" spans="1:15" x14ac:dyDescent="0.25">
      <c r="A3" s="24"/>
      <c r="B3" s="24"/>
      <c r="C3" s="23"/>
      <c r="D3" s="23" t="s">
        <v>7</v>
      </c>
      <c r="E3" s="23" t="s">
        <v>8</v>
      </c>
      <c r="F3" s="23" t="s">
        <v>9</v>
      </c>
      <c r="G3" s="23" t="s">
        <v>10</v>
      </c>
      <c r="H3" s="25"/>
      <c r="I3" s="25"/>
      <c r="J3" s="18" t="s">
        <v>11</v>
      </c>
      <c r="K3" s="18" t="s">
        <v>12</v>
      </c>
      <c r="L3" s="18"/>
      <c r="M3" s="18"/>
      <c r="N3" s="18" t="s">
        <v>11</v>
      </c>
      <c r="O3" s="17" t="s">
        <v>12</v>
      </c>
    </row>
    <row r="4" spans="1:15" x14ac:dyDescent="0.25">
      <c r="A4" s="24"/>
      <c r="B4" s="24"/>
      <c r="C4" s="23"/>
      <c r="D4" s="23"/>
      <c r="E4" s="23"/>
      <c r="F4" s="23"/>
      <c r="G4" s="23"/>
      <c r="H4" s="19" t="s">
        <v>7</v>
      </c>
      <c r="I4" s="19" t="s">
        <v>10</v>
      </c>
      <c r="J4" s="19" t="s">
        <v>13</v>
      </c>
      <c r="K4" s="19" t="s">
        <v>14</v>
      </c>
      <c r="L4" s="19" t="s">
        <v>8</v>
      </c>
      <c r="M4" s="19" t="s">
        <v>9</v>
      </c>
      <c r="N4" s="19" t="s">
        <v>15</v>
      </c>
      <c r="O4" s="1" t="s">
        <v>16</v>
      </c>
    </row>
    <row r="5" spans="1:15" x14ac:dyDescent="0.25">
      <c r="A5" s="21" t="s">
        <v>17</v>
      </c>
      <c r="B5" t="s">
        <v>18</v>
      </c>
      <c r="C5" s="2" t="s">
        <v>19</v>
      </c>
      <c r="D5" s="2">
        <v>22.9</v>
      </c>
      <c r="E5" s="2">
        <v>20.5</v>
      </c>
      <c r="F5" s="2">
        <v>14.1</v>
      </c>
      <c r="G5" s="2">
        <v>42.5</v>
      </c>
      <c r="H5" s="2">
        <v>1235</v>
      </c>
      <c r="I5" s="2">
        <v>2290</v>
      </c>
      <c r="J5" s="3">
        <f>H5+I5</f>
        <v>3525</v>
      </c>
      <c r="K5" s="3">
        <f>H5/J5</f>
        <v>0.35035460992907802</v>
      </c>
      <c r="L5" s="2">
        <v>1105</v>
      </c>
      <c r="M5" s="2">
        <v>757</v>
      </c>
      <c r="N5" s="3">
        <f>L5+M5</f>
        <v>1862</v>
      </c>
      <c r="O5" s="3">
        <f>L5/N5</f>
        <v>0.59344790547798065</v>
      </c>
    </row>
    <row r="6" spans="1:15" x14ac:dyDescent="0.25">
      <c r="A6" s="21"/>
      <c r="B6" t="s">
        <v>20</v>
      </c>
      <c r="C6" s="2" t="s">
        <v>21</v>
      </c>
      <c r="D6" s="2">
        <v>21</v>
      </c>
      <c r="E6" s="2">
        <v>26.6</v>
      </c>
      <c r="F6" s="2">
        <v>17.2</v>
      </c>
      <c r="G6" s="2">
        <v>35.200000000000003</v>
      </c>
      <c r="H6" s="2">
        <v>1212</v>
      </c>
      <c r="I6" s="2">
        <v>2030</v>
      </c>
      <c r="J6" s="3">
        <f t="shared" ref="J6:J16" si="0">H6+I6</f>
        <v>3242</v>
      </c>
      <c r="K6" s="3">
        <f t="shared" ref="K6:K16" si="1">H6/J6</f>
        <v>0.37384330660086368</v>
      </c>
      <c r="L6" s="2">
        <v>1530</v>
      </c>
      <c r="M6" s="2">
        <v>990</v>
      </c>
      <c r="N6" s="3">
        <f t="shared" ref="N6:N16" si="2">L6+M6</f>
        <v>2520</v>
      </c>
      <c r="O6" s="3">
        <f t="shared" ref="O6:O16" si="3">L6/N6</f>
        <v>0.6071428571428571</v>
      </c>
    </row>
    <row r="7" spans="1:15" x14ac:dyDescent="0.25">
      <c r="A7" s="21"/>
      <c r="B7" t="s">
        <v>22</v>
      </c>
      <c r="C7" s="2" t="s">
        <v>23</v>
      </c>
      <c r="D7" s="2">
        <v>0.108</v>
      </c>
      <c r="E7" s="2">
        <v>0</v>
      </c>
      <c r="F7" s="2">
        <v>42.6</v>
      </c>
      <c r="G7" s="2">
        <v>57.3</v>
      </c>
      <c r="H7" s="2">
        <v>6</v>
      </c>
      <c r="I7" s="2">
        <v>3189</v>
      </c>
      <c r="J7" s="3">
        <f t="shared" si="0"/>
        <v>3195</v>
      </c>
      <c r="K7" s="3">
        <f t="shared" si="1"/>
        <v>1.8779342723004694E-3</v>
      </c>
      <c r="L7" s="2">
        <v>0</v>
      </c>
      <c r="M7" s="2">
        <v>2370</v>
      </c>
      <c r="N7" s="3">
        <f t="shared" si="2"/>
        <v>2370</v>
      </c>
      <c r="O7" s="3">
        <f t="shared" si="3"/>
        <v>0</v>
      </c>
    </row>
    <row r="8" spans="1:15" x14ac:dyDescent="0.25">
      <c r="A8" s="21"/>
      <c r="B8" t="s">
        <v>24</v>
      </c>
      <c r="C8" s="2" t="s">
        <v>25</v>
      </c>
      <c r="D8" s="2">
        <v>65.2</v>
      </c>
      <c r="E8" s="2">
        <v>3.7999999999999999E-2</v>
      </c>
      <c r="F8" s="2">
        <v>4.8000000000000001E-2</v>
      </c>
      <c r="G8" s="2">
        <v>34.700000000000003</v>
      </c>
      <c r="H8" s="2">
        <v>6814</v>
      </c>
      <c r="I8" s="2">
        <v>3629</v>
      </c>
      <c r="J8" s="3">
        <f t="shared" si="0"/>
        <v>10443</v>
      </c>
      <c r="K8" s="3">
        <f t="shared" si="1"/>
        <v>0.65249449391937187</v>
      </c>
      <c r="L8" s="2">
        <v>4</v>
      </c>
      <c r="M8" s="2">
        <v>5</v>
      </c>
      <c r="N8" s="3">
        <f t="shared" si="2"/>
        <v>9</v>
      </c>
      <c r="O8" s="3">
        <f t="shared" si="3"/>
        <v>0.44444444444444442</v>
      </c>
    </row>
    <row r="9" spans="1:15" x14ac:dyDescent="0.25">
      <c r="A9" s="21"/>
      <c r="B9" t="s">
        <v>26</v>
      </c>
      <c r="C9" s="2" t="s">
        <v>27</v>
      </c>
      <c r="D9" s="2">
        <v>7.2999999999999995E-2</v>
      </c>
      <c r="E9" s="2">
        <v>0</v>
      </c>
      <c r="F9" s="2">
        <v>42.9</v>
      </c>
      <c r="G9" s="2">
        <v>57.1</v>
      </c>
      <c r="H9" s="2">
        <v>7</v>
      </c>
      <c r="I9" s="2">
        <v>5435</v>
      </c>
      <c r="J9" s="3">
        <f t="shared" si="0"/>
        <v>5442</v>
      </c>
      <c r="K9" s="3">
        <f t="shared" si="1"/>
        <v>1.2862918044836457E-3</v>
      </c>
      <c r="L9" s="2">
        <v>0</v>
      </c>
      <c r="M9" s="2">
        <v>4082</v>
      </c>
      <c r="N9" s="3">
        <f t="shared" si="2"/>
        <v>4082</v>
      </c>
      <c r="O9" s="3">
        <f t="shared" si="3"/>
        <v>0</v>
      </c>
    </row>
    <row r="10" spans="1:15" x14ac:dyDescent="0.25">
      <c r="A10" s="21"/>
      <c r="B10" t="s">
        <v>28</v>
      </c>
      <c r="C10" s="2" t="s">
        <v>29</v>
      </c>
      <c r="D10" s="2">
        <v>1.9E-2</v>
      </c>
      <c r="E10" s="2">
        <v>0</v>
      </c>
      <c r="F10" s="2">
        <v>8.6999999999999994E-2</v>
      </c>
      <c r="G10" s="2">
        <v>99.9</v>
      </c>
      <c r="H10" s="2">
        <v>4</v>
      </c>
      <c r="I10" s="8">
        <v>20600</v>
      </c>
      <c r="J10" s="3">
        <f t="shared" si="0"/>
        <v>20604</v>
      </c>
      <c r="K10" s="3">
        <f t="shared" si="1"/>
        <v>1.9413706076490002E-4</v>
      </c>
      <c r="L10" s="2">
        <v>0</v>
      </c>
      <c r="M10" s="2">
        <v>18</v>
      </c>
      <c r="N10" s="3">
        <f t="shared" si="2"/>
        <v>18</v>
      </c>
      <c r="O10" s="3">
        <f t="shared" si="3"/>
        <v>0</v>
      </c>
    </row>
    <row r="11" spans="1:15" x14ac:dyDescent="0.25">
      <c r="A11" s="22" t="s">
        <v>30</v>
      </c>
      <c r="B11" s="4" t="s">
        <v>18</v>
      </c>
      <c r="C11" s="12" t="s">
        <v>31</v>
      </c>
      <c r="D11" s="12">
        <v>21.6</v>
      </c>
      <c r="E11" s="12">
        <v>18.5</v>
      </c>
      <c r="F11" s="12">
        <v>14.4</v>
      </c>
      <c r="G11" s="12">
        <v>45.5</v>
      </c>
      <c r="H11" s="12">
        <v>1069</v>
      </c>
      <c r="I11" s="12">
        <v>2250</v>
      </c>
      <c r="J11" s="13">
        <f>H11+I11</f>
        <v>3319</v>
      </c>
      <c r="K11" s="13">
        <f t="shared" si="1"/>
        <v>0.32208496535100933</v>
      </c>
      <c r="L11" s="12">
        <v>912</v>
      </c>
      <c r="M11" s="12">
        <v>710</v>
      </c>
      <c r="N11" s="13">
        <f>L11+M11</f>
        <v>1622</v>
      </c>
      <c r="O11" s="13">
        <f t="shared" si="3"/>
        <v>0.56226880394574597</v>
      </c>
    </row>
    <row r="12" spans="1:15" x14ac:dyDescent="0.25">
      <c r="A12" s="22"/>
      <c r="B12" s="4" t="s">
        <v>20</v>
      </c>
      <c r="C12" s="12" t="s">
        <v>32</v>
      </c>
      <c r="D12" s="12">
        <v>2.0099999999999998</v>
      </c>
      <c r="E12" s="12">
        <v>1.47</v>
      </c>
      <c r="F12" s="12">
        <v>39.299999999999997</v>
      </c>
      <c r="G12" s="12">
        <v>57.3</v>
      </c>
      <c r="H12" s="12">
        <v>149</v>
      </c>
      <c r="I12" s="12">
        <v>4241</v>
      </c>
      <c r="J12" s="13">
        <f t="shared" si="0"/>
        <v>4390</v>
      </c>
      <c r="K12" s="13">
        <f t="shared" si="1"/>
        <v>3.3940774487471528E-2</v>
      </c>
      <c r="L12" s="12">
        <v>109</v>
      </c>
      <c r="M12" s="12">
        <v>2908</v>
      </c>
      <c r="N12" s="13">
        <f t="shared" si="2"/>
        <v>3017</v>
      </c>
      <c r="O12" s="13">
        <f t="shared" si="3"/>
        <v>3.6128604574080216E-2</v>
      </c>
    </row>
    <row r="13" spans="1:15" x14ac:dyDescent="0.25">
      <c r="A13" s="22"/>
      <c r="B13" t="s">
        <v>22</v>
      </c>
      <c r="C13" s="2" t="s">
        <v>33</v>
      </c>
      <c r="D13" s="2">
        <v>4.4999999999999998E-2</v>
      </c>
      <c r="E13" s="2">
        <v>0</v>
      </c>
      <c r="F13" s="2">
        <v>38.700000000000003</v>
      </c>
      <c r="G13" s="2">
        <v>61.3</v>
      </c>
      <c r="H13" s="2">
        <v>3</v>
      </c>
      <c r="I13" s="2">
        <v>4065</v>
      </c>
      <c r="J13" s="3">
        <f t="shared" si="0"/>
        <v>4068</v>
      </c>
      <c r="K13" s="3">
        <f t="shared" si="1"/>
        <v>7.3746312684365781E-4</v>
      </c>
      <c r="L13" s="2">
        <v>0</v>
      </c>
      <c r="M13" s="2">
        <v>2567</v>
      </c>
      <c r="N13" s="3">
        <f t="shared" si="2"/>
        <v>2567</v>
      </c>
      <c r="O13" s="3">
        <f t="shared" si="3"/>
        <v>0</v>
      </c>
    </row>
    <row r="14" spans="1:15" x14ac:dyDescent="0.25">
      <c r="A14" s="22"/>
      <c r="B14" t="s">
        <v>24</v>
      </c>
      <c r="C14" s="2" t="s">
        <v>34</v>
      </c>
      <c r="D14" s="2">
        <v>7.06</v>
      </c>
      <c r="E14" s="2">
        <v>0.01</v>
      </c>
      <c r="F14" s="2">
        <v>5.6000000000000001E-2</v>
      </c>
      <c r="G14" s="2">
        <v>92.9</v>
      </c>
      <c r="H14" s="2">
        <v>1389</v>
      </c>
      <c r="I14" s="8">
        <v>18300</v>
      </c>
      <c r="J14" s="3">
        <f t="shared" si="0"/>
        <v>19689</v>
      </c>
      <c r="K14" s="3">
        <f t="shared" si="1"/>
        <v>7.0547005942404387E-2</v>
      </c>
      <c r="L14" s="2">
        <v>2</v>
      </c>
      <c r="M14" s="2">
        <v>11</v>
      </c>
      <c r="N14" s="3">
        <f t="shared" si="2"/>
        <v>13</v>
      </c>
      <c r="O14" s="3">
        <f t="shared" si="3"/>
        <v>0.15384615384615385</v>
      </c>
    </row>
    <row r="15" spans="1:15" x14ac:dyDescent="0.25">
      <c r="A15" s="22"/>
      <c r="B15" t="s">
        <v>26</v>
      </c>
      <c r="C15" s="2" t="s">
        <v>35</v>
      </c>
      <c r="D15" s="2">
        <v>0.114</v>
      </c>
      <c r="E15" s="2">
        <v>0</v>
      </c>
      <c r="F15" s="2">
        <v>36.799999999999997</v>
      </c>
      <c r="G15" s="2">
        <v>63.1</v>
      </c>
      <c r="H15" s="2">
        <v>8</v>
      </c>
      <c r="I15" s="2">
        <v>4432</v>
      </c>
      <c r="J15" s="3">
        <f t="shared" si="0"/>
        <v>4440</v>
      </c>
      <c r="K15" s="3">
        <f t="shared" si="1"/>
        <v>1.8018018018018018E-3</v>
      </c>
      <c r="L15" s="2">
        <v>0</v>
      </c>
      <c r="M15" s="2">
        <v>2582</v>
      </c>
      <c r="N15" s="3">
        <f t="shared" si="2"/>
        <v>2582</v>
      </c>
      <c r="O15" s="3">
        <f t="shared" si="3"/>
        <v>0</v>
      </c>
    </row>
    <row r="16" spans="1:15" x14ac:dyDescent="0.25">
      <c r="A16" s="22"/>
      <c r="B16" t="s">
        <v>28</v>
      </c>
      <c r="C16" s="2" t="s">
        <v>36</v>
      </c>
      <c r="D16" s="2">
        <v>1.2999999999999999E-2</v>
      </c>
      <c r="E16" s="2">
        <v>0</v>
      </c>
      <c r="F16" s="2">
        <v>6.4000000000000001E-2</v>
      </c>
      <c r="G16" s="2">
        <v>99.9</v>
      </c>
      <c r="H16" s="2">
        <v>2</v>
      </c>
      <c r="I16" s="8">
        <v>15600</v>
      </c>
      <c r="J16" s="3">
        <f t="shared" si="0"/>
        <v>15602</v>
      </c>
      <c r="K16" s="3">
        <f t="shared" si="1"/>
        <v>1.2818869375721061E-4</v>
      </c>
      <c r="L16" s="2">
        <v>0</v>
      </c>
      <c r="M16" s="2">
        <v>10</v>
      </c>
      <c r="N16" s="3">
        <f t="shared" si="2"/>
        <v>10</v>
      </c>
      <c r="O16" s="3">
        <f t="shared" si="3"/>
        <v>0</v>
      </c>
    </row>
    <row r="17" spans="1:15" x14ac:dyDescent="0.25">
      <c r="A17" s="26" t="s">
        <v>192</v>
      </c>
      <c r="B17" s="26"/>
      <c r="C17" s="26"/>
      <c r="D17" s="26"/>
      <c r="E17" s="26"/>
      <c r="F17" s="26"/>
      <c r="G17" s="26"/>
      <c r="H17" s="26"/>
      <c r="I17" s="26"/>
      <c r="J17" s="26"/>
      <c r="K17" s="26"/>
      <c r="L17" s="26"/>
      <c r="M17" s="26"/>
      <c r="N17" s="26"/>
      <c r="O17" s="26"/>
    </row>
    <row r="18" spans="1:15" ht="15" customHeight="1" x14ac:dyDescent="0.25">
      <c r="A18" s="27" t="s">
        <v>1</v>
      </c>
      <c r="B18" s="28"/>
      <c r="C18" s="23" t="s">
        <v>2</v>
      </c>
      <c r="D18" s="23" t="s">
        <v>3</v>
      </c>
      <c r="E18" s="23"/>
      <c r="F18" s="23"/>
      <c r="G18" s="23"/>
      <c r="H18" s="23" t="s">
        <v>4</v>
      </c>
      <c r="I18" s="23"/>
      <c r="J18" s="23"/>
      <c r="K18" s="23"/>
      <c r="L18" s="23" t="s">
        <v>5</v>
      </c>
      <c r="M18" s="23"/>
      <c r="N18" s="23"/>
      <c r="O18" s="23"/>
    </row>
    <row r="19" spans="1:15" x14ac:dyDescent="0.25">
      <c r="A19" s="29"/>
      <c r="B19" s="30"/>
      <c r="C19" s="23"/>
      <c r="D19" s="23" t="s">
        <v>7</v>
      </c>
      <c r="E19" s="23" t="s">
        <v>8</v>
      </c>
      <c r="F19" s="23" t="s">
        <v>9</v>
      </c>
      <c r="G19" s="23" t="s">
        <v>10</v>
      </c>
      <c r="H19" s="25"/>
      <c r="I19" s="25"/>
      <c r="J19" s="18" t="s">
        <v>11</v>
      </c>
      <c r="K19" s="18" t="s">
        <v>12</v>
      </c>
      <c r="L19" s="23"/>
      <c r="M19" s="23"/>
      <c r="N19" s="18" t="s">
        <v>11</v>
      </c>
      <c r="O19" s="18" t="s">
        <v>12</v>
      </c>
    </row>
    <row r="20" spans="1:15" x14ac:dyDescent="0.25">
      <c r="A20" s="31"/>
      <c r="B20" s="32"/>
      <c r="C20" s="23"/>
      <c r="D20" s="23"/>
      <c r="E20" s="23"/>
      <c r="F20" s="23"/>
      <c r="G20" s="23"/>
      <c r="H20" s="19" t="s">
        <v>7</v>
      </c>
      <c r="I20" s="19" t="s">
        <v>10</v>
      </c>
      <c r="J20" s="19" t="s">
        <v>13</v>
      </c>
      <c r="K20" s="19" t="s">
        <v>14</v>
      </c>
      <c r="L20" s="19" t="s">
        <v>8</v>
      </c>
      <c r="M20" s="19" t="s">
        <v>9</v>
      </c>
      <c r="N20" s="19" t="s">
        <v>15</v>
      </c>
      <c r="O20" s="19" t="s">
        <v>16</v>
      </c>
    </row>
    <row r="21" spans="1:15" x14ac:dyDescent="0.25">
      <c r="A21" s="21" t="s">
        <v>17</v>
      </c>
      <c r="B21" t="s">
        <v>18</v>
      </c>
      <c r="C21" s="2" t="s">
        <v>38</v>
      </c>
      <c r="D21" s="2">
        <v>25.6</v>
      </c>
      <c r="E21" s="2">
        <v>18.899999999999999</v>
      </c>
      <c r="F21" s="2">
        <v>13.4</v>
      </c>
      <c r="G21" s="2">
        <v>42.1</v>
      </c>
      <c r="H21" s="2">
        <v>1534</v>
      </c>
      <c r="I21" s="2">
        <v>2524</v>
      </c>
      <c r="J21" s="3">
        <f>H21+I21</f>
        <v>4058</v>
      </c>
      <c r="K21" s="3">
        <f>H21/J21</f>
        <v>0.37801872843765399</v>
      </c>
      <c r="L21" s="2">
        <v>1136</v>
      </c>
      <c r="M21" s="2">
        <v>806</v>
      </c>
      <c r="N21" s="3">
        <f>L21+M21</f>
        <v>1942</v>
      </c>
      <c r="O21" s="3">
        <f>L21/N21</f>
        <v>0.5849639546858908</v>
      </c>
    </row>
    <row r="22" spans="1:15" x14ac:dyDescent="0.25">
      <c r="A22" s="21"/>
      <c r="B22" t="s">
        <v>20</v>
      </c>
      <c r="C22" s="2" t="s">
        <v>39</v>
      </c>
      <c r="D22" s="2">
        <v>22.6</v>
      </c>
      <c r="E22" s="2">
        <v>23.7</v>
      </c>
      <c r="F22" s="2">
        <v>17.399999999999999</v>
      </c>
      <c r="G22" s="2">
        <v>36.200000000000003</v>
      </c>
      <c r="H22" s="2">
        <v>1666</v>
      </c>
      <c r="I22" s="2">
        <v>2667</v>
      </c>
      <c r="J22" s="3">
        <f t="shared" ref="J22:J32" si="4">H22+I22</f>
        <v>4333</v>
      </c>
      <c r="K22" s="3">
        <f>H22/J22</f>
        <v>0.38449111470113084</v>
      </c>
      <c r="L22" s="2">
        <v>1746</v>
      </c>
      <c r="M22" s="2">
        <v>1282</v>
      </c>
      <c r="N22" s="3">
        <f t="shared" ref="N22:N32" si="5">L22+M22</f>
        <v>3028</v>
      </c>
      <c r="O22" s="3">
        <f t="shared" ref="O22:O32" si="6">L22/N22</f>
        <v>0.57661822985468958</v>
      </c>
    </row>
    <row r="23" spans="1:15" x14ac:dyDescent="0.25">
      <c r="A23" s="21"/>
      <c r="B23" t="s">
        <v>22</v>
      </c>
      <c r="C23" s="2" t="s">
        <v>40</v>
      </c>
      <c r="D23" s="2">
        <v>4.3999999999999997E-2</v>
      </c>
      <c r="E23" s="2">
        <v>0</v>
      </c>
      <c r="F23" s="2">
        <v>42.2</v>
      </c>
      <c r="G23" s="2">
        <v>57.7</v>
      </c>
      <c r="H23" s="2">
        <v>3</v>
      </c>
      <c r="I23" s="2">
        <v>3932</v>
      </c>
      <c r="J23" s="3">
        <f t="shared" si="4"/>
        <v>3935</v>
      </c>
      <c r="K23" s="3">
        <f t="shared" ref="K23:K32" si="7">H23/J23</f>
        <v>7.6238881829733161E-4</v>
      </c>
      <c r="L23" s="2">
        <v>0</v>
      </c>
      <c r="M23" s="2">
        <v>2875</v>
      </c>
      <c r="N23" s="3">
        <f t="shared" si="5"/>
        <v>2875</v>
      </c>
      <c r="O23" s="3">
        <f t="shared" si="6"/>
        <v>0</v>
      </c>
    </row>
    <row r="24" spans="1:15" x14ac:dyDescent="0.25">
      <c r="A24" s="21"/>
      <c r="B24" t="s">
        <v>24</v>
      </c>
      <c r="C24" s="2" t="s">
        <v>41</v>
      </c>
      <c r="D24" s="2">
        <v>62.9</v>
      </c>
      <c r="E24" s="2">
        <v>2.9000000000000001E-2</v>
      </c>
      <c r="F24" s="2">
        <v>4.8000000000000001E-2</v>
      </c>
      <c r="G24" s="2">
        <v>37.1</v>
      </c>
      <c r="H24" s="2">
        <v>6560</v>
      </c>
      <c r="I24" s="2">
        <v>3869</v>
      </c>
      <c r="J24" s="3">
        <f t="shared" si="4"/>
        <v>10429</v>
      </c>
      <c r="K24" s="3">
        <f t="shared" si="7"/>
        <v>0.62901524594879665</v>
      </c>
      <c r="L24" s="2">
        <v>3</v>
      </c>
      <c r="M24" s="2">
        <v>5</v>
      </c>
      <c r="N24" s="3">
        <f t="shared" si="5"/>
        <v>8</v>
      </c>
      <c r="O24" s="3">
        <f t="shared" si="6"/>
        <v>0.375</v>
      </c>
    </row>
    <row r="25" spans="1:15" x14ac:dyDescent="0.25">
      <c r="A25" s="21"/>
      <c r="B25" t="s">
        <v>26</v>
      </c>
      <c r="C25" s="2" t="s">
        <v>42</v>
      </c>
      <c r="D25" s="2">
        <v>2.5000000000000001E-2</v>
      </c>
      <c r="E25" s="2">
        <v>0</v>
      </c>
      <c r="F25" s="2">
        <v>48.2</v>
      </c>
      <c r="G25" s="2">
        <v>51.7</v>
      </c>
      <c r="H25" s="2">
        <v>3</v>
      </c>
      <c r="I25" s="2">
        <v>6198</v>
      </c>
      <c r="J25" s="3">
        <f t="shared" si="4"/>
        <v>6201</v>
      </c>
      <c r="K25" s="3">
        <f t="shared" si="7"/>
        <v>4.8379293662312528E-4</v>
      </c>
      <c r="L25" s="2">
        <v>0</v>
      </c>
      <c r="M25" s="2">
        <v>5777</v>
      </c>
      <c r="N25" s="3">
        <f t="shared" si="5"/>
        <v>5777</v>
      </c>
      <c r="O25" s="3">
        <f t="shared" si="6"/>
        <v>0</v>
      </c>
    </row>
    <row r="26" spans="1:15" x14ac:dyDescent="0.25">
      <c r="A26" s="21"/>
      <c r="B26" t="s">
        <v>28</v>
      </c>
      <c r="C26" s="2" t="s">
        <v>43</v>
      </c>
      <c r="D26" s="2">
        <v>0.03</v>
      </c>
      <c r="E26" s="2">
        <v>0</v>
      </c>
      <c r="F26" s="2">
        <v>0.09</v>
      </c>
      <c r="G26" s="2">
        <v>99.9</v>
      </c>
      <c r="H26" s="2">
        <v>7</v>
      </c>
      <c r="I26" s="8">
        <v>23300</v>
      </c>
      <c r="J26" s="3">
        <f t="shared" si="4"/>
        <v>23307</v>
      </c>
      <c r="K26" s="3">
        <f t="shared" si="7"/>
        <v>3.0033895396232893E-4</v>
      </c>
      <c r="L26" s="2">
        <v>0</v>
      </c>
      <c r="M26" s="2">
        <v>21</v>
      </c>
      <c r="N26" s="3">
        <f t="shared" si="5"/>
        <v>21</v>
      </c>
      <c r="O26" s="3">
        <f t="shared" si="6"/>
        <v>0</v>
      </c>
    </row>
    <row r="27" spans="1:15" x14ac:dyDescent="0.25">
      <c r="A27" s="22" t="s">
        <v>30</v>
      </c>
      <c r="B27" s="4" t="s">
        <v>18</v>
      </c>
      <c r="C27" s="12" t="s">
        <v>44</v>
      </c>
      <c r="D27" s="12">
        <v>20.6</v>
      </c>
      <c r="E27" s="12">
        <v>19</v>
      </c>
      <c r="F27" s="12">
        <v>15.8</v>
      </c>
      <c r="G27" s="12">
        <v>44.5</v>
      </c>
      <c r="H27" s="12">
        <v>1496</v>
      </c>
      <c r="I27" s="12">
        <v>3229</v>
      </c>
      <c r="J27" s="13">
        <f t="shared" si="4"/>
        <v>4725</v>
      </c>
      <c r="K27" s="13">
        <f t="shared" si="7"/>
        <v>0.31661375661375663</v>
      </c>
      <c r="L27" s="12">
        <v>1381</v>
      </c>
      <c r="M27" s="12">
        <v>1146</v>
      </c>
      <c r="N27" s="13">
        <f t="shared" si="5"/>
        <v>2527</v>
      </c>
      <c r="O27" s="13">
        <f t="shared" si="6"/>
        <v>0.54649782350613374</v>
      </c>
    </row>
    <row r="28" spans="1:15" x14ac:dyDescent="0.25">
      <c r="A28" s="22"/>
      <c r="B28" s="4" t="s">
        <v>20</v>
      </c>
      <c r="C28" s="12" t="s">
        <v>45</v>
      </c>
      <c r="D28" s="12">
        <v>1.64</v>
      </c>
      <c r="E28" s="12">
        <v>1.34</v>
      </c>
      <c r="F28" s="12">
        <v>37.799999999999997</v>
      </c>
      <c r="G28" s="12">
        <v>59.3</v>
      </c>
      <c r="H28" s="12">
        <v>172</v>
      </c>
      <c r="I28" s="12">
        <v>6226</v>
      </c>
      <c r="J28" s="13">
        <f t="shared" si="4"/>
        <v>6398</v>
      </c>
      <c r="K28" s="13">
        <f t="shared" si="7"/>
        <v>2.6883401062832137E-2</v>
      </c>
      <c r="L28" s="12">
        <v>141</v>
      </c>
      <c r="M28" s="12">
        <v>3968</v>
      </c>
      <c r="N28" s="13">
        <f t="shared" si="5"/>
        <v>4109</v>
      </c>
      <c r="O28" s="13">
        <f t="shared" si="6"/>
        <v>3.4314918471647603E-2</v>
      </c>
    </row>
    <row r="29" spans="1:15" x14ac:dyDescent="0.25">
      <c r="A29" s="22"/>
      <c r="B29" t="s">
        <v>22</v>
      </c>
      <c r="C29" s="2" t="s">
        <v>46</v>
      </c>
      <c r="D29" s="2">
        <v>4.2000000000000003E-2</v>
      </c>
      <c r="E29" s="2">
        <v>0.01</v>
      </c>
      <c r="F29" s="2">
        <v>42.3</v>
      </c>
      <c r="G29" s="2">
        <v>57.7</v>
      </c>
      <c r="H29" s="2">
        <v>4</v>
      </c>
      <c r="I29" s="2">
        <v>5550</v>
      </c>
      <c r="J29" s="3">
        <f t="shared" si="4"/>
        <v>5554</v>
      </c>
      <c r="K29" s="3">
        <f t="shared" si="7"/>
        <v>7.2020165646380992E-4</v>
      </c>
      <c r="L29" s="2">
        <v>1</v>
      </c>
      <c r="M29" s="2">
        <v>4066</v>
      </c>
      <c r="N29" s="3">
        <f t="shared" si="5"/>
        <v>4067</v>
      </c>
      <c r="O29" s="3">
        <f t="shared" si="6"/>
        <v>2.4588148512417015E-4</v>
      </c>
    </row>
    <row r="30" spans="1:15" x14ac:dyDescent="0.25">
      <c r="A30" s="22"/>
      <c r="B30" t="s">
        <v>24</v>
      </c>
      <c r="C30" s="2" t="s">
        <v>47</v>
      </c>
      <c r="D30" s="2">
        <v>5.46</v>
      </c>
      <c r="E30" s="8">
        <v>4.0000000000000001E-3</v>
      </c>
      <c r="F30" s="2">
        <v>4.8000000000000001E-2</v>
      </c>
      <c r="G30" s="2">
        <v>94.5</v>
      </c>
      <c r="H30" s="2">
        <v>1374</v>
      </c>
      <c r="I30" s="8">
        <v>23800</v>
      </c>
      <c r="J30" s="3">
        <f t="shared" si="4"/>
        <v>25174</v>
      </c>
      <c r="K30" s="3">
        <f t="shared" si="7"/>
        <v>5.4580122348454753E-2</v>
      </c>
      <c r="L30" s="2">
        <v>1</v>
      </c>
      <c r="M30" s="2">
        <v>12</v>
      </c>
      <c r="N30" s="3">
        <f t="shared" si="5"/>
        <v>13</v>
      </c>
      <c r="O30" s="3">
        <f t="shared" si="6"/>
        <v>7.6923076923076927E-2</v>
      </c>
    </row>
    <row r="31" spans="1:15" x14ac:dyDescent="0.25">
      <c r="A31" s="22"/>
      <c r="B31" t="s">
        <v>26</v>
      </c>
      <c r="C31" s="2" t="s">
        <v>48</v>
      </c>
      <c r="D31" s="2">
        <v>1.7000000000000001E-2</v>
      </c>
      <c r="E31" s="2">
        <v>0</v>
      </c>
      <c r="F31" s="2">
        <v>39.299999999999997</v>
      </c>
      <c r="G31" s="2">
        <v>60.7</v>
      </c>
      <c r="H31" s="2">
        <v>2</v>
      </c>
      <c r="I31" s="2">
        <v>7076</v>
      </c>
      <c r="J31" s="3">
        <f t="shared" si="4"/>
        <v>7078</v>
      </c>
      <c r="K31" s="3">
        <f t="shared" si="7"/>
        <v>2.8256569652444194E-4</v>
      </c>
      <c r="L31" s="2">
        <v>0</v>
      </c>
      <c r="M31" s="2">
        <v>4577</v>
      </c>
      <c r="N31" s="3">
        <f t="shared" si="5"/>
        <v>4577</v>
      </c>
      <c r="O31" s="3">
        <f t="shared" si="6"/>
        <v>0</v>
      </c>
    </row>
    <row r="32" spans="1:15" x14ac:dyDescent="0.25">
      <c r="A32" s="22"/>
      <c r="B32" t="s">
        <v>28</v>
      </c>
      <c r="C32" s="2" t="s">
        <v>49</v>
      </c>
      <c r="D32" s="2">
        <v>1.2999999999999999E-2</v>
      </c>
      <c r="E32" s="2">
        <v>0</v>
      </c>
      <c r="F32" s="2">
        <v>0.04</v>
      </c>
      <c r="G32" s="2">
        <v>99.9</v>
      </c>
      <c r="H32" s="2">
        <v>3</v>
      </c>
      <c r="I32" s="8">
        <v>22200</v>
      </c>
      <c r="J32" s="3">
        <f t="shared" si="4"/>
        <v>22203</v>
      </c>
      <c r="K32" s="3">
        <f t="shared" si="7"/>
        <v>1.3511687609782462E-4</v>
      </c>
      <c r="L32" s="2">
        <v>0</v>
      </c>
      <c r="M32" s="2">
        <v>9</v>
      </c>
      <c r="N32" s="3">
        <f t="shared" si="5"/>
        <v>9</v>
      </c>
      <c r="O32" s="3">
        <f t="shared" si="6"/>
        <v>0</v>
      </c>
    </row>
    <row r="33" spans="1:15" x14ac:dyDescent="0.25">
      <c r="A33" s="33" t="s">
        <v>193</v>
      </c>
      <c r="B33" s="33"/>
      <c r="C33" s="33"/>
      <c r="D33" s="33"/>
      <c r="E33" s="33"/>
      <c r="F33" s="33"/>
      <c r="G33" s="33"/>
      <c r="H33" s="33"/>
      <c r="I33" s="33"/>
      <c r="J33" s="33"/>
      <c r="K33" s="33"/>
      <c r="L33" s="33"/>
      <c r="M33" s="33"/>
      <c r="N33" s="33"/>
      <c r="O33" s="33"/>
    </row>
    <row r="34" spans="1:15" ht="15" customHeight="1" x14ac:dyDescent="0.25">
      <c r="A34" s="24" t="s">
        <v>1</v>
      </c>
      <c r="B34" s="24"/>
      <c r="C34" s="23" t="s">
        <v>2</v>
      </c>
      <c r="D34" s="23" t="s">
        <v>3</v>
      </c>
      <c r="E34" s="23"/>
      <c r="F34" s="23"/>
      <c r="G34" s="23"/>
      <c r="H34" s="23" t="s">
        <v>4</v>
      </c>
      <c r="I34" s="23"/>
      <c r="J34" s="23"/>
      <c r="K34" s="23"/>
      <c r="L34" s="23" t="s">
        <v>5</v>
      </c>
      <c r="M34" s="23"/>
      <c r="N34" s="23"/>
      <c r="O34" s="34"/>
    </row>
    <row r="35" spans="1:15" x14ac:dyDescent="0.25">
      <c r="A35" s="24"/>
      <c r="B35" s="24"/>
      <c r="C35" s="23"/>
      <c r="D35" s="23" t="s">
        <v>7</v>
      </c>
      <c r="E35" s="23" t="s">
        <v>8</v>
      </c>
      <c r="F35" s="23" t="s">
        <v>9</v>
      </c>
      <c r="G35" s="23" t="s">
        <v>10</v>
      </c>
      <c r="H35" s="25"/>
      <c r="I35" s="25"/>
      <c r="J35" s="18" t="s">
        <v>11</v>
      </c>
      <c r="K35" s="18" t="s">
        <v>12</v>
      </c>
      <c r="L35" s="18"/>
      <c r="M35" s="18"/>
      <c r="N35" s="18" t="s">
        <v>11</v>
      </c>
      <c r="O35" s="17" t="s">
        <v>12</v>
      </c>
    </row>
    <row r="36" spans="1:15" x14ac:dyDescent="0.25">
      <c r="A36" s="24"/>
      <c r="B36" s="24"/>
      <c r="C36" s="23"/>
      <c r="D36" s="23"/>
      <c r="E36" s="23"/>
      <c r="F36" s="23"/>
      <c r="G36" s="23"/>
      <c r="H36" s="19" t="s">
        <v>7</v>
      </c>
      <c r="I36" s="19" t="s">
        <v>10</v>
      </c>
      <c r="J36" s="19" t="s">
        <v>13</v>
      </c>
      <c r="K36" s="19" t="s">
        <v>14</v>
      </c>
      <c r="L36" s="19" t="s">
        <v>8</v>
      </c>
      <c r="M36" s="19" t="s">
        <v>9</v>
      </c>
      <c r="N36" s="19" t="s">
        <v>15</v>
      </c>
      <c r="O36" s="1" t="s">
        <v>16</v>
      </c>
    </row>
    <row r="37" spans="1:15" x14ac:dyDescent="0.25">
      <c r="A37" s="21" t="s">
        <v>17</v>
      </c>
      <c r="B37" t="s">
        <v>18</v>
      </c>
      <c r="C37" s="2" t="s">
        <v>51</v>
      </c>
      <c r="D37" s="2">
        <v>21.3</v>
      </c>
      <c r="E37" s="2">
        <v>21.1</v>
      </c>
      <c r="F37" s="2">
        <v>14.9</v>
      </c>
      <c r="G37" s="2">
        <v>42.6</v>
      </c>
      <c r="H37" s="2">
        <v>1214</v>
      </c>
      <c r="I37" s="2">
        <v>2422</v>
      </c>
      <c r="J37" s="3">
        <f>H37+I37</f>
        <v>3636</v>
      </c>
      <c r="K37" s="3">
        <f>H37/J37</f>
        <v>0.33388338833883391</v>
      </c>
      <c r="L37" s="2">
        <v>1203</v>
      </c>
      <c r="M37" s="2">
        <v>849</v>
      </c>
      <c r="N37" s="3">
        <f>L37+M37</f>
        <v>2052</v>
      </c>
      <c r="O37" s="3">
        <f>L37/N37</f>
        <v>0.58625730994152048</v>
      </c>
    </row>
    <row r="38" spans="1:15" x14ac:dyDescent="0.25">
      <c r="A38" s="21"/>
      <c r="B38" t="s">
        <v>20</v>
      </c>
      <c r="C38" s="2" t="s">
        <v>52</v>
      </c>
      <c r="D38" s="2">
        <v>25</v>
      </c>
      <c r="E38" s="2">
        <v>24</v>
      </c>
      <c r="F38" s="2">
        <v>14.9</v>
      </c>
      <c r="G38" s="2">
        <v>36.1</v>
      </c>
      <c r="H38" s="2">
        <v>2257</v>
      </c>
      <c r="I38" s="2">
        <v>3256</v>
      </c>
      <c r="J38" s="3">
        <f t="shared" ref="J38:J48" si="8">H38+I38</f>
        <v>5513</v>
      </c>
      <c r="K38" s="3">
        <f>H38/J38</f>
        <v>0.40939597315436244</v>
      </c>
      <c r="L38" s="2">
        <v>2163</v>
      </c>
      <c r="M38" s="2">
        <v>1342</v>
      </c>
      <c r="N38" s="3">
        <f t="shared" ref="N38:N48" si="9">L38+M38</f>
        <v>3505</v>
      </c>
      <c r="O38" s="3">
        <f t="shared" ref="O38:O48" si="10">L38/N38</f>
        <v>0.61711840228245363</v>
      </c>
    </row>
    <row r="39" spans="1:15" x14ac:dyDescent="0.25">
      <c r="A39" s="21"/>
      <c r="B39" t="s">
        <v>22</v>
      </c>
      <c r="C39" s="2" t="s">
        <v>53</v>
      </c>
      <c r="D39" s="2">
        <v>9.6000000000000002E-2</v>
      </c>
      <c r="E39" s="2">
        <v>0</v>
      </c>
      <c r="F39" s="2">
        <v>37.6</v>
      </c>
      <c r="G39" s="2">
        <v>62.4</v>
      </c>
      <c r="H39" s="2">
        <v>6</v>
      </c>
      <c r="I39" s="2">
        <v>3902</v>
      </c>
      <c r="J39" s="3">
        <f t="shared" si="8"/>
        <v>3908</v>
      </c>
      <c r="K39" s="3">
        <f t="shared" ref="K39:K48" si="11">H39/J39</f>
        <v>1.5353121801432957E-3</v>
      </c>
      <c r="L39" s="2">
        <v>0</v>
      </c>
      <c r="M39" s="2">
        <v>2350</v>
      </c>
      <c r="N39" s="3">
        <f t="shared" si="9"/>
        <v>2350</v>
      </c>
      <c r="O39" s="3">
        <f t="shared" si="10"/>
        <v>0</v>
      </c>
    </row>
    <row r="40" spans="1:15" x14ac:dyDescent="0.25">
      <c r="A40" s="21"/>
      <c r="B40" t="s">
        <v>24</v>
      </c>
      <c r="C40" s="2" t="s">
        <v>54</v>
      </c>
      <c r="D40" s="2">
        <v>64.2</v>
      </c>
      <c r="E40" s="2">
        <v>4.9000000000000002E-2</v>
      </c>
      <c r="F40" s="2">
        <v>9.7000000000000003E-2</v>
      </c>
      <c r="G40" s="2">
        <v>35.700000000000003</v>
      </c>
      <c r="H40" s="2">
        <v>7909</v>
      </c>
      <c r="I40" s="2">
        <v>4399</v>
      </c>
      <c r="J40" s="3">
        <f t="shared" si="8"/>
        <v>12308</v>
      </c>
      <c r="K40" s="3">
        <f t="shared" si="11"/>
        <v>0.64259018524536882</v>
      </c>
      <c r="L40" s="2">
        <v>6</v>
      </c>
      <c r="M40" s="2">
        <v>12</v>
      </c>
      <c r="N40" s="3">
        <f t="shared" si="9"/>
        <v>18</v>
      </c>
      <c r="O40" s="3">
        <f t="shared" si="10"/>
        <v>0.33333333333333331</v>
      </c>
    </row>
    <row r="41" spans="1:15" x14ac:dyDescent="0.25">
      <c r="A41" s="21"/>
      <c r="B41" t="s">
        <v>26</v>
      </c>
      <c r="C41" s="2" t="s">
        <v>55</v>
      </c>
      <c r="D41" s="2">
        <v>0.04</v>
      </c>
      <c r="E41" s="2">
        <v>1.6E-2</v>
      </c>
      <c r="F41" s="2">
        <v>39.200000000000003</v>
      </c>
      <c r="G41" s="2">
        <v>60.7</v>
      </c>
      <c r="H41" s="2">
        <v>5</v>
      </c>
      <c r="I41" s="2">
        <v>7534</v>
      </c>
      <c r="J41" s="3">
        <f t="shared" si="8"/>
        <v>7539</v>
      </c>
      <c r="K41" s="3">
        <f t="shared" si="11"/>
        <v>6.6321793341291946E-4</v>
      </c>
      <c r="L41" s="2">
        <v>2</v>
      </c>
      <c r="M41" s="2">
        <v>4861</v>
      </c>
      <c r="N41" s="3">
        <f t="shared" si="9"/>
        <v>4863</v>
      </c>
      <c r="O41" s="3">
        <f t="shared" si="10"/>
        <v>4.1126876413736374E-4</v>
      </c>
    </row>
    <row r="42" spans="1:15" x14ac:dyDescent="0.25">
      <c r="A42" s="21"/>
      <c r="B42" t="s">
        <v>28</v>
      </c>
      <c r="C42" s="2" t="s">
        <v>56</v>
      </c>
      <c r="D42" s="2">
        <v>2.7E-2</v>
      </c>
      <c r="E42" s="8">
        <v>5.0000000000000001E-3</v>
      </c>
      <c r="F42" s="2">
        <v>7.2999999999999995E-2</v>
      </c>
      <c r="G42" s="2">
        <v>99.9</v>
      </c>
      <c r="H42" s="2">
        <v>6</v>
      </c>
      <c r="I42" s="8">
        <v>22000</v>
      </c>
      <c r="J42" s="3">
        <f t="shared" si="8"/>
        <v>22006</v>
      </c>
      <c r="K42" s="3">
        <f t="shared" si="11"/>
        <v>2.7265291284195222E-4</v>
      </c>
      <c r="L42" s="2">
        <v>1</v>
      </c>
      <c r="M42" s="2">
        <v>16</v>
      </c>
      <c r="N42" s="3">
        <f t="shared" si="9"/>
        <v>17</v>
      </c>
      <c r="O42" s="3">
        <f t="shared" si="10"/>
        <v>5.8823529411764705E-2</v>
      </c>
    </row>
    <row r="43" spans="1:15" x14ac:dyDescent="0.25">
      <c r="A43" s="22" t="s">
        <v>30</v>
      </c>
      <c r="B43" s="4" t="s">
        <v>18</v>
      </c>
      <c r="C43" s="12" t="s">
        <v>57</v>
      </c>
      <c r="D43" s="12">
        <v>21.6</v>
      </c>
      <c r="E43" s="12">
        <v>16.7</v>
      </c>
      <c r="F43" s="12">
        <v>15.2</v>
      </c>
      <c r="G43" s="12">
        <v>46.5</v>
      </c>
      <c r="H43" s="12">
        <v>1676</v>
      </c>
      <c r="I43" s="12">
        <v>3605</v>
      </c>
      <c r="J43" s="13">
        <f t="shared" si="8"/>
        <v>5281</v>
      </c>
      <c r="K43" s="13">
        <f t="shared" si="11"/>
        <v>0.31736413558038251</v>
      </c>
      <c r="L43" s="12">
        <v>1293</v>
      </c>
      <c r="M43" s="12">
        <v>1175</v>
      </c>
      <c r="N43" s="13">
        <f t="shared" si="9"/>
        <v>2468</v>
      </c>
      <c r="O43" s="13">
        <f t="shared" si="10"/>
        <v>0.52390599675850891</v>
      </c>
    </row>
    <row r="44" spans="1:15" x14ac:dyDescent="0.25">
      <c r="A44" s="22"/>
      <c r="B44" s="4" t="s">
        <v>20</v>
      </c>
      <c r="C44" s="12" t="s">
        <v>58</v>
      </c>
      <c r="D44" s="12">
        <v>1.91</v>
      </c>
      <c r="E44" s="12">
        <v>1.19</v>
      </c>
      <c r="F44" s="12">
        <v>38.1</v>
      </c>
      <c r="G44" s="12">
        <v>58.8</v>
      </c>
      <c r="H44" s="12">
        <v>233</v>
      </c>
      <c r="I44" s="12">
        <v>7174</v>
      </c>
      <c r="J44" s="13">
        <f t="shared" si="8"/>
        <v>7407</v>
      </c>
      <c r="K44" s="13">
        <f t="shared" si="11"/>
        <v>3.1456730120156609E-2</v>
      </c>
      <c r="L44" s="12">
        <v>145</v>
      </c>
      <c r="M44" s="12">
        <v>4654</v>
      </c>
      <c r="N44" s="13">
        <f t="shared" si="9"/>
        <v>4799</v>
      </c>
      <c r="O44" s="13">
        <f t="shared" si="10"/>
        <v>3.0214628047509899E-2</v>
      </c>
    </row>
    <row r="45" spans="1:15" x14ac:dyDescent="0.25">
      <c r="A45" s="22"/>
      <c r="B45" t="s">
        <v>22</v>
      </c>
      <c r="C45" s="2" t="s">
        <v>59</v>
      </c>
      <c r="D45" s="2">
        <v>2.5999999999999999E-2</v>
      </c>
      <c r="E45" s="2">
        <v>0</v>
      </c>
      <c r="F45" s="2">
        <v>40.700000000000003</v>
      </c>
      <c r="G45" s="2">
        <v>59.2</v>
      </c>
      <c r="H45" s="2">
        <v>3</v>
      </c>
      <c r="I45" s="2">
        <v>6913</v>
      </c>
      <c r="J45" s="3">
        <f t="shared" si="8"/>
        <v>6916</v>
      </c>
      <c r="K45" s="3">
        <f t="shared" si="11"/>
        <v>4.3377674956622325E-4</v>
      </c>
      <c r="L45" s="2">
        <v>0</v>
      </c>
      <c r="M45" s="2">
        <v>4754</v>
      </c>
      <c r="N45" s="3">
        <f t="shared" si="9"/>
        <v>4754</v>
      </c>
      <c r="O45" s="3">
        <f t="shared" si="10"/>
        <v>0</v>
      </c>
    </row>
    <row r="46" spans="1:15" x14ac:dyDescent="0.25">
      <c r="A46" s="22"/>
      <c r="B46" t="s">
        <v>24</v>
      </c>
      <c r="C46" s="2" t="s">
        <v>60</v>
      </c>
      <c r="D46" s="2">
        <v>5.28</v>
      </c>
      <c r="E46" s="2">
        <v>0</v>
      </c>
      <c r="F46" s="2">
        <v>3.3000000000000002E-2</v>
      </c>
      <c r="G46" s="2">
        <v>94.7</v>
      </c>
      <c r="H46" s="2">
        <v>1137</v>
      </c>
      <c r="I46" s="8">
        <v>20400</v>
      </c>
      <c r="J46" s="3">
        <f t="shared" si="8"/>
        <v>21537</v>
      </c>
      <c r="K46" s="3">
        <f t="shared" si="11"/>
        <v>5.2792868087477365E-2</v>
      </c>
      <c r="L46" s="2">
        <v>0</v>
      </c>
      <c r="M46" s="2">
        <v>7</v>
      </c>
      <c r="N46" s="3">
        <f t="shared" si="9"/>
        <v>7</v>
      </c>
      <c r="O46" s="3">
        <f t="shared" si="10"/>
        <v>0</v>
      </c>
    </row>
    <row r="47" spans="1:15" x14ac:dyDescent="0.25">
      <c r="A47" s="22"/>
      <c r="B47" t="s">
        <v>26</v>
      </c>
      <c r="C47" s="2" t="s">
        <v>61</v>
      </c>
      <c r="D47" s="2">
        <v>6.4000000000000001E-2</v>
      </c>
      <c r="E47" s="2">
        <v>2.5000000000000001E-2</v>
      </c>
      <c r="F47" s="2">
        <v>37.5</v>
      </c>
      <c r="G47" s="2">
        <v>62.4</v>
      </c>
      <c r="H47" s="2">
        <v>5</v>
      </c>
      <c r="I47" s="2">
        <v>4896</v>
      </c>
      <c r="J47" s="3">
        <f t="shared" si="8"/>
        <v>4901</v>
      </c>
      <c r="K47" s="3">
        <f t="shared" si="11"/>
        <v>1.0201999591920017E-3</v>
      </c>
      <c r="L47" s="2">
        <v>2</v>
      </c>
      <c r="M47" s="2">
        <v>2943</v>
      </c>
      <c r="N47" s="3">
        <f t="shared" si="9"/>
        <v>2945</v>
      </c>
      <c r="O47" s="3">
        <f t="shared" si="10"/>
        <v>6.7911714770797966E-4</v>
      </c>
    </row>
    <row r="48" spans="1:15" x14ac:dyDescent="0.25">
      <c r="A48" s="22"/>
      <c r="B48" t="s">
        <v>28</v>
      </c>
      <c r="C48" s="2" t="s">
        <v>62</v>
      </c>
      <c r="D48" s="2">
        <v>3.4000000000000002E-2</v>
      </c>
      <c r="E48" s="2">
        <v>0</v>
      </c>
      <c r="F48" s="2">
        <v>6.3E-2</v>
      </c>
      <c r="G48" s="2">
        <v>99.9</v>
      </c>
      <c r="H48" s="2">
        <v>7</v>
      </c>
      <c r="I48" s="8">
        <v>20600</v>
      </c>
      <c r="J48" s="3">
        <f t="shared" si="8"/>
        <v>20607</v>
      </c>
      <c r="K48" s="3">
        <f t="shared" si="11"/>
        <v>3.3969039646721986E-4</v>
      </c>
      <c r="L48" s="2">
        <v>0</v>
      </c>
      <c r="M48" s="2">
        <v>13</v>
      </c>
      <c r="N48" s="3">
        <f t="shared" si="9"/>
        <v>13</v>
      </c>
      <c r="O48" s="3">
        <f t="shared" si="10"/>
        <v>0</v>
      </c>
    </row>
    <row r="49" spans="1:15" x14ac:dyDescent="0.25">
      <c r="A49" s="26" t="s">
        <v>194</v>
      </c>
      <c r="B49" s="26"/>
      <c r="C49" s="26"/>
      <c r="D49" s="26"/>
      <c r="E49" s="26"/>
      <c r="F49" s="26"/>
      <c r="G49" s="26"/>
      <c r="H49" s="26"/>
      <c r="I49" s="26"/>
      <c r="J49" s="26"/>
      <c r="K49" s="26"/>
      <c r="L49" s="26"/>
      <c r="M49" s="26"/>
      <c r="N49" s="26"/>
      <c r="O49" s="26"/>
    </row>
    <row r="50" spans="1:15" ht="15" customHeight="1" x14ac:dyDescent="0.25">
      <c r="A50" s="27" t="s">
        <v>1</v>
      </c>
      <c r="B50" s="28"/>
      <c r="C50" s="23" t="s">
        <v>2</v>
      </c>
      <c r="D50" s="23" t="s">
        <v>3</v>
      </c>
      <c r="E50" s="23"/>
      <c r="F50" s="23"/>
      <c r="G50" s="23"/>
      <c r="H50" s="23" t="s">
        <v>4</v>
      </c>
      <c r="I50" s="23"/>
      <c r="J50" s="23"/>
      <c r="K50" s="23"/>
      <c r="L50" s="23" t="s">
        <v>5</v>
      </c>
      <c r="M50" s="23"/>
      <c r="N50" s="23"/>
      <c r="O50" s="23"/>
    </row>
    <row r="51" spans="1:15" x14ac:dyDescent="0.25">
      <c r="A51" s="29"/>
      <c r="B51" s="30"/>
      <c r="C51" s="23"/>
      <c r="D51" s="23" t="s">
        <v>7</v>
      </c>
      <c r="E51" s="23" t="s">
        <v>8</v>
      </c>
      <c r="F51" s="23" t="s">
        <v>9</v>
      </c>
      <c r="G51" s="23" t="s">
        <v>10</v>
      </c>
      <c r="H51" s="25"/>
      <c r="I51" s="25"/>
      <c r="J51" s="18" t="s">
        <v>11</v>
      </c>
      <c r="K51" s="18" t="s">
        <v>12</v>
      </c>
      <c r="L51" s="23"/>
      <c r="M51" s="23"/>
      <c r="N51" s="18" t="s">
        <v>11</v>
      </c>
      <c r="O51" s="18" t="s">
        <v>12</v>
      </c>
    </row>
    <row r="52" spans="1:15" x14ac:dyDescent="0.25">
      <c r="A52" s="31"/>
      <c r="B52" s="32"/>
      <c r="C52" s="23"/>
      <c r="D52" s="23"/>
      <c r="E52" s="23"/>
      <c r="F52" s="23"/>
      <c r="G52" s="23"/>
      <c r="H52" s="19" t="s">
        <v>7</v>
      </c>
      <c r="I52" s="19" t="s">
        <v>10</v>
      </c>
      <c r="J52" s="19" t="s">
        <v>13</v>
      </c>
      <c r="K52" s="19" t="s">
        <v>14</v>
      </c>
      <c r="L52" s="19" t="s">
        <v>8</v>
      </c>
      <c r="M52" s="19" t="s">
        <v>9</v>
      </c>
      <c r="N52" s="19" t="s">
        <v>15</v>
      </c>
      <c r="O52" s="19" t="s">
        <v>16</v>
      </c>
    </row>
    <row r="53" spans="1:15" x14ac:dyDescent="0.25">
      <c r="A53" s="21" t="s">
        <v>17</v>
      </c>
      <c r="B53" t="s">
        <v>18</v>
      </c>
      <c r="C53" s="2" t="s">
        <v>64</v>
      </c>
      <c r="D53" s="2">
        <v>26.3</v>
      </c>
      <c r="E53" s="2">
        <v>19.3</v>
      </c>
      <c r="F53" s="2">
        <v>14.5</v>
      </c>
      <c r="G53" s="2">
        <v>39.9</v>
      </c>
      <c r="H53" s="2">
        <v>1866</v>
      </c>
      <c r="I53" s="2">
        <v>2835</v>
      </c>
      <c r="J53" s="3">
        <f>H53+I53</f>
        <v>4701</v>
      </c>
      <c r="K53" s="3">
        <f>H53/J53</f>
        <v>0.39693682195277602</v>
      </c>
      <c r="L53" s="2">
        <v>1372</v>
      </c>
      <c r="M53" s="2">
        <v>1032</v>
      </c>
      <c r="N53" s="3">
        <f>L53+M53</f>
        <v>2404</v>
      </c>
      <c r="O53" s="3">
        <f>L53/N53</f>
        <v>0.57071547420965063</v>
      </c>
    </row>
    <row r="54" spans="1:15" x14ac:dyDescent="0.25">
      <c r="A54" s="21"/>
      <c r="B54" t="s">
        <v>20</v>
      </c>
      <c r="C54" s="2" t="s">
        <v>65</v>
      </c>
      <c r="D54" s="2">
        <v>22.2</v>
      </c>
      <c r="E54" s="2">
        <v>20.9</v>
      </c>
      <c r="F54" s="2">
        <v>16</v>
      </c>
      <c r="G54" s="2">
        <v>40.9</v>
      </c>
      <c r="H54" s="2">
        <v>2030</v>
      </c>
      <c r="I54" s="2">
        <v>3749</v>
      </c>
      <c r="J54" s="3">
        <f t="shared" ref="J54:J64" si="12">H54+I54</f>
        <v>5779</v>
      </c>
      <c r="K54" s="3">
        <f>H54/J54</f>
        <v>0.35127184634019726</v>
      </c>
      <c r="L54" s="2">
        <v>1914</v>
      </c>
      <c r="M54" s="2">
        <v>1464</v>
      </c>
      <c r="N54" s="3">
        <f t="shared" ref="N54:N64" si="13">L54+M54</f>
        <v>3378</v>
      </c>
      <c r="O54" s="3">
        <f t="shared" ref="O54:O64" si="14">L54/N54</f>
        <v>0.56660746003552398</v>
      </c>
    </row>
    <row r="55" spans="1:15" x14ac:dyDescent="0.25">
      <c r="A55" s="21"/>
      <c r="B55" t="s">
        <v>22</v>
      </c>
      <c r="C55" s="2" t="s">
        <v>66</v>
      </c>
      <c r="D55" s="2">
        <v>3.9E-2</v>
      </c>
      <c r="E55" s="2">
        <v>0</v>
      </c>
      <c r="F55" s="2">
        <v>37.6</v>
      </c>
      <c r="G55" s="2">
        <v>62.4</v>
      </c>
      <c r="H55" s="2">
        <v>3</v>
      </c>
      <c r="I55" s="2">
        <v>4743</v>
      </c>
      <c r="J55" s="3">
        <f t="shared" si="12"/>
        <v>4746</v>
      </c>
      <c r="K55" s="3">
        <f t="shared" ref="K55:K64" si="15">H55/J55</f>
        <v>6.3211125158027818E-4</v>
      </c>
      <c r="L55" s="2">
        <v>0</v>
      </c>
      <c r="M55" s="2">
        <v>2857</v>
      </c>
      <c r="N55" s="3">
        <f t="shared" si="13"/>
        <v>2857</v>
      </c>
      <c r="O55" s="3">
        <f t="shared" si="14"/>
        <v>0</v>
      </c>
    </row>
    <row r="56" spans="1:15" x14ac:dyDescent="0.25">
      <c r="A56" s="21"/>
      <c r="B56" t="s">
        <v>24</v>
      </c>
      <c r="C56" s="2" t="s">
        <v>67</v>
      </c>
      <c r="D56" s="2">
        <v>64.2</v>
      </c>
      <c r="E56" s="2">
        <v>9.0999999999999998E-2</v>
      </c>
      <c r="F56" s="2">
        <v>1.7000000000000001E-2</v>
      </c>
      <c r="G56" s="2">
        <v>35.700000000000003</v>
      </c>
      <c r="H56" s="2">
        <v>7765</v>
      </c>
      <c r="I56" s="2">
        <v>4321</v>
      </c>
      <c r="J56" s="3">
        <f t="shared" si="12"/>
        <v>12086</v>
      </c>
      <c r="K56" s="3">
        <f t="shared" si="15"/>
        <v>0.64247890120800921</v>
      </c>
      <c r="L56" s="2">
        <v>11</v>
      </c>
      <c r="M56" s="2">
        <v>2</v>
      </c>
      <c r="N56" s="3">
        <f t="shared" si="13"/>
        <v>13</v>
      </c>
      <c r="O56" s="3">
        <f t="shared" si="14"/>
        <v>0.84615384615384615</v>
      </c>
    </row>
    <row r="57" spans="1:15" x14ac:dyDescent="0.25">
      <c r="A57" s="21"/>
      <c r="B57" t="s">
        <v>26</v>
      </c>
      <c r="C57" s="2" t="s">
        <v>68</v>
      </c>
      <c r="D57" s="2">
        <v>6.0999999999999999E-2</v>
      </c>
      <c r="E57" s="2">
        <v>2.4E-2</v>
      </c>
      <c r="F57" s="2">
        <v>37.700000000000003</v>
      </c>
      <c r="G57" s="2">
        <v>62.2</v>
      </c>
      <c r="H57" s="2">
        <v>5</v>
      </c>
      <c r="I57" s="2">
        <v>5124</v>
      </c>
      <c r="J57" s="3">
        <f t="shared" si="12"/>
        <v>5129</v>
      </c>
      <c r="K57" s="3">
        <f t="shared" si="15"/>
        <v>9.7484889842074476E-4</v>
      </c>
      <c r="L57" s="2">
        <v>2</v>
      </c>
      <c r="M57" s="2">
        <v>3101</v>
      </c>
      <c r="N57" s="3">
        <f t="shared" si="13"/>
        <v>3103</v>
      </c>
      <c r="O57" s="3">
        <f t="shared" si="14"/>
        <v>6.4453754431195622E-4</v>
      </c>
    </row>
    <row r="58" spans="1:15" x14ac:dyDescent="0.25">
      <c r="A58" s="21"/>
      <c r="B58" t="s">
        <v>28</v>
      </c>
      <c r="C58" s="2" t="s">
        <v>69</v>
      </c>
      <c r="D58" s="8">
        <v>5.0000000000000001E-3</v>
      </c>
      <c r="E58" s="2">
        <v>0</v>
      </c>
      <c r="F58" s="2">
        <v>7.4999999999999997E-2</v>
      </c>
      <c r="G58" s="2">
        <v>99.9</v>
      </c>
      <c r="H58" s="2">
        <v>1</v>
      </c>
      <c r="I58" s="8">
        <v>21300</v>
      </c>
      <c r="J58" s="3">
        <f t="shared" si="12"/>
        <v>21301</v>
      </c>
      <c r="K58" s="3">
        <f t="shared" si="15"/>
        <v>4.6946152762781091E-5</v>
      </c>
      <c r="L58" s="2">
        <v>0</v>
      </c>
      <c r="M58" s="2">
        <v>16</v>
      </c>
      <c r="N58" s="3">
        <f t="shared" si="13"/>
        <v>16</v>
      </c>
      <c r="O58" s="3">
        <f t="shared" si="14"/>
        <v>0</v>
      </c>
    </row>
    <row r="59" spans="1:15" x14ac:dyDescent="0.25">
      <c r="A59" s="22" t="s">
        <v>30</v>
      </c>
      <c r="B59" s="4" t="s">
        <v>18</v>
      </c>
      <c r="C59" s="12" t="s">
        <v>70</v>
      </c>
      <c r="D59" s="12">
        <v>19.399999999999999</v>
      </c>
      <c r="E59" s="12">
        <v>13.9</v>
      </c>
      <c r="F59" s="12">
        <v>14.3</v>
      </c>
      <c r="G59" s="12">
        <v>52.5</v>
      </c>
      <c r="H59" s="12">
        <v>1495</v>
      </c>
      <c r="I59" s="12">
        <v>4053</v>
      </c>
      <c r="J59" s="13">
        <f t="shared" si="12"/>
        <v>5548</v>
      </c>
      <c r="K59" s="13">
        <f t="shared" si="15"/>
        <v>0.26946647440519106</v>
      </c>
      <c r="L59" s="12">
        <v>1072</v>
      </c>
      <c r="M59" s="12">
        <v>1101</v>
      </c>
      <c r="N59" s="13">
        <f t="shared" si="13"/>
        <v>2173</v>
      </c>
      <c r="O59" s="13">
        <f t="shared" si="14"/>
        <v>0.49332719742291764</v>
      </c>
    </row>
    <row r="60" spans="1:15" x14ac:dyDescent="0.25">
      <c r="A60" s="22"/>
      <c r="B60" s="4" t="s">
        <v>20</v>
      </c>
      <c r="C60" s="12" t="s">
        <v>71</v>
      </c>
      <c r="D60" s="12">
        <v>1.62</v>
      </c>
      <c r="E60" s="12">
        <v>1.0900000000000001</v>
      </c>
      <c r="F60" s="12">
        <v>34.299999999999997</v>
      </c>
      <c r="G60" s="12">
        <v>63</v>
      </c>
      <c r="H60" s="12">
        <v>196</v>
      </c>
      <c r="I60" s="12">
        <v>7635</v>
      </c>
      <c r="J60" s="13">
        <f t="shared" si="12"/>
        <v>7831</v>
      </c>
      <c r="K60" s="13">
        <f t="shared" si="15"/>
        <v>2.5028731962712297E-2</v>
      </c>
      <c r="L60" s="12">
        <v>132</v>
      </c>
      <c r="M60" s="12">
        <v>4149</v>
      </c>
      <c r="N60" s="13">
        <f t="shared" si="13"/>
        <v>4281</v>
      </c>
      <c r="O60" s="13">
        <f t="shared" si="14"/>
        <v>3.0833917309039945E-2</v>
      </c>
    </row>
    <row r="61" spans="1:15" x14ac:dyDescent="0.25">
      <c r="A61" s="22"/>
      <c r="B61" t="s">
        <v>22</v>
      </c>
      <c r="C61" s="2" t="s">
        <v>72</v>
      </c>
      <c r="D61" s="2">
        <v>2.1000000000000001E-2</v>
      </c>
      <c r="E61" s="2">
        <v>0</v>
      </c>
      <c r="F61" s="2">
        <v>33.799999999999997</v>
      </c>
      <c r="G61" s="2">
        <v>66.2</v>
      </c>
      <c r="H61" s="2">
        <v>2</v>
      </c>
      <c r="I61" s="2">
        <v>6389</v>
      </c>
      <c r="J61" s="3">
        <f t="shared" si="12"/>
        <v>6391</v>
      </c>
      <c r="K61" s="3">
        <f t="shared" si="15"/>
        <v>3.1294007197621654E-4</v>
      </c>
      <c r="L61" s="2">
        <v>0</v>
      </c>
      <c r="M61" s="2">
        <v>3261</v>
      </c>
      <c r="N61" s="3">
        <f t="shared" si="13"/>
        <v>3261</v>
      </c>
      <c r="O61" s="3">
        <f t="shared" si="14"/>
        <v>0</v>
      </c>
    </row>
    <row r="62" spans="1:15" x14ac:dyDescent="0.25">
      <c r="A62" s="22"/>
      <c r="B62" t="s">
        <v>24</v>
      </c>
      <c r="C62" s="2" t="s">
        <v>73</v>
      </c>
      <c r="D62" s="2">
        <v>4.29</v>
      </c>
      <c r="E62" s="8">
        <v>4.0000000000000001E-3</v>
      </c>
      <c r="F62" s="2">
        <v>4.1000000000000002E-2</v>
      </c>
      <c r="G62" s="2">
        <v>95.7</v>
      </c>
      <c r="H62" s="2">
        <v>1040</v>
      </c>
      <c r="I62" s="8">
        <v>23200</v>
      </c>
      <c r="J62" s="3">
        <f t="shared" si="12"/>
        <v>24240</v>
      </c>
      <c r="K62" s="3">
        <f t="shared" si="15"/>
        <v>4.2904290429042903E-2</v>
      </c>
      <c r="L62" s="2">
        <v>1</v>
      </c>
      <c r="M62" s="2">
        <v>10</v>
      </c>
      <c r="N62" s="3">
        <f t="shared" si="13"/>
        <v>11</v>
      </c>
      <c r="O62" s="3">
        <f t="shared" si="14"/>
        <v>9.0909090909090912E-2</v>
      </c>
    </row>
    <row r="63" spans="1:15" x14ac:dyDescent="0.25">
      <c r="A63" s="22"/>
      <c r="B63" t="s">
        <v>26</v>
      </c>
      <c r="C63" s="2" t="s">
        <v>74</v>
      </c>
      <c r="D63" s="2">
        <v>5.3999999999999999E-2</v>
      </c>
      <c r="E63" s="2">
        <v>0</v>
      </c>
      <c r="F63" s="2">
        <v>30.7</v>
      </c>
      <c r="G63" s="2">
        <v>69.2</v>
      </c>
      <c r="H63" s="2">
        <v>6</v>
      </c>
      <c r="I63" s="2">
        <v>7726</v>
      </c>
      <c r="J63" s="3">
        <f t="shared" si="12"/>
        <v>7732</v>
      </c>
      <c r="K63" s="3">
        <f t="shared" si="15"/>
        <v>7.7599586135540608E-4</v>
      </c>
      <c r="L63" s="2">
        <v>0</v>
      </c>
      <c r="M63" s="2">
        <v>3433</v>
      </c>
      <c r="N63" s="3">
        <f t="shared" si="13"/>
        <v>3433</v>
      </c>
      <c r="O63" s="3">
        <f t="shared" si="14"/>
        <v>0</v>
      </c>
    </row>
    <row r="64" spans="1:15" x14ac:dyDescent="0.25">
      <c r="A64" s="22"/>
      <c r="B64" t="s">
        <v>28</v>
      </c>
      <c r="C64" s="2" t="s">
        <v>75</v>
      </c>
      <c r="D64" s="2">
        <v>2.3E-2</v>
      </c>
      <c r="E64" s="2">
        <v>0</v>
      </c>
      <c r="F64" s="2">
        <v>2.3E-2</v>
      </c>
      <c r="G64" s="2">
        <v>100</v>
      </c>
      <c r="H64" s="2">
        <v>6</v>
      </c>
      <c r="I64" s="8">
        <v>26500</v>
      </c>
      <c r="J64" s="3">
        <f t="shared" si="12"/>
        <v>26506</v>
      </c>
      <c r="K64" s="3">
        <f t="shared" si="15"/>
        <v>2.2636384214894741E-4</v>
      </c>
      <c r="L64" s="2">
        <v>0</v>
      </c>
      <c r="M64" s="2">
        <v>6</v>
      </c>
      <c r="N64" s="3">
        <f t="shared" si="13"/>
        <v>6</v>
      </c>
      <c r="O64" s="3">
        <f t="shared" si="14"/>
        <v>0</v>
      </c>
    </row>
    <row r="65" spans="1:15" x14ac:dyDescent="0.25">
      <c r="A65" s="26" t="s">
        <v>195</v>
      </c>
      <c r="B65" s="26"/>
      <c r="C65" s="26"/>
      <c r="D65" s="26"/>
      <c r="E65" s="26"/>
      <c r="F65" s="26"/>
      <c r="G65" s="26"/>
      <c r="H65" s="26"/>
      <c r="I65" s="26"/>
      <c r="J65" s="26"/>
      <c r="K65" s="26"/>
      <c r="L65" s="26"/>
      <c r="M65" s="26"/>
      <c r="N65" s="26"/>
      <c r="O65" s="26"/>
    </row>
    <row r="66" spans="1:15" ht="15" customHeight="1" x14ac:dyDescent="0.25">
      <c r="A66" s="23" t="s">
        <v>1</v>
      </c>
      <c r="B66" s="23"/>
      <c r="C66" s="23" t="s">
        <v>2</v>
      </c>
      <c r="D66" s="23" t="s">
        <v>3</v>
      </c>
      <c r="E66" s="23"/>
      <c r="F66" s="23"/>
      <c r="G66" s="23"/>
      <c r="H66" s="23" t="s">
        <v>4</v>
      </c>
      <c r="I66" s="23"/>
      <c r="J66" s="23"/>
      <c r="K66" s="23"/>
      <c r="L66" s="23" t="s">
        <v>5</v>
      </c>
      <c r="M66" s="23"/>
      <c r="N66" s="23"/>
      <c r="O66" s="23"/>
    </row>
    <row r="67" spans="1:15" x14ac:dyDescent="0.25">
      <c r="A67" s="23"/>
      <c r="B67" s="23"/>
      <c r="C67" s="23"/>
      <c r="D67" s="23" t="s">
        <v>7</v>
      </c>
      <c r="E67" s="23" t="s">
        <v>8</v>
      </c>
      <c r="F67" s="23" t="s">
        <v>9</v>
      </c>
      <c r="G67" s="23" t="s">
        <v>10</v>
      </c>
      <c r="H67" s="25"/>
      <c r="I67" s="25"/>
      <c r="J67" s="18" t="s">
        <v>11</v>
      </c>
      <c r="K67" s="18" t="s">
        <v>12</v>
      </c>
      <c r="L67" s="23"/>
      <c r="M67" s="23"/>
      <c r="N67" s="18" t="s">
        <v>11</v>
      </c>
      <c r="O67" s="18" t="s">
        <v>12</v>
      </c>
    </row>
    <row r="68" spans="1:15" x14ac:dyDescent="0.25">
      <c r="A68" s="23"/>
      <c r="B68" s="23"/>
      <c r="C68" s="23"/>
      <c r="D68" s="23"/>
      <c r="E68" s="23"/>
      <c r="F68" s="23"/>
      <c r="G68" s="23"/>
      <c r="H68" s="19" t="s">
        <v>7</v>
      </c>
      <c r="I68" s="19" t="s">
        <v>10</v>
      </c>
      <c r="J68" s="19" t="s">
        <v>13</v>
      </c>
      <c r="K68" s="19" t="s">
        <v>14</v>
      </c>
      <c r="L68" s="19" t="s">
        <v>8</v>
      </c>
      <c r="M68" s="19" t="s">
        <v>9</v>
      </c>
      <c r="N68" s="19" t="s">
        <v>15</v>
      </c>
      <c r="O68" s="19" t="s">
        <v>16</v>
      </c>
    </row>
    <row r="69" spans="1:15" x14ac:dyDescent="0.25">
      <c r="A69" s="21" t="s">
        <v>17</v>
      </c>
      <c r="B69" t="s">
        <v>18</v>
      </c>
      <c r="K69">
        <f>AVERAGE(K5,K21,K37,K53)</f>
        <v>0.36479838716458551</v>
      </c>
      <c r="O69">
        <f>AVERAGE(O5,O21,O37,O53)</f>
        <v>0.58384616107876064</v>
      </c>
    </row>
    <row r="70" spans="1:15" x14ac:dyDescent="0.25">
      <c r="A70" s="21"/>
      <c r="B70" t="s">
        <v>20</v>
      </c>
      <c r="K70">
        <f t="shared" ref="K70:K80" si="16">AVERAGE(K6,K22,K38,K54)</f>
        <v>0.37975056019913855</v>
      </c>
      <c r="O70">
        <f t="shared" ref="O70:O80" si="17">AVERAGE(O6,O22,O38,O54)</f>
        <v>0.5918717373288811</v>
      </c>
    </row>
    <row r="71" spans="1:15" x14ac:dyDescent="0.25">
      <c r="A71" s="21"/>
      <c r="B71" t="s">
        <v>22</v>
      </c>
      <c r="K71">
        <f t="shared" si="16"/>
        <v>1.2019366305803438E-3</v>
      </c>
      <c r="O71">
        <f t="shared" si="17"/>
        <v>0</v>
      </c>
    </row>
    <row r="72" spans="1:15" x14ac:dyDescent="0.25">
      <c r="A72" s="21"/>
      <c r="B72" t="s">
        <v>24</v>
      </c>
      <c r="K72">
        <f t="shared" si="16"/>
        <v>0.64164470658038664</v>
      </c>
      <c r="O72">
        <f t="shared" si="17"/>
        <v>0.49973290598290598</v>
      </c>
    </row>
    <row r="73" spans="1:15" x14ac:dyDescent="0.25">
      <c r="A73" s="21"/>
      <c r="B73" t="s">
        <v>26</v>
      </c>
      <c r="K73">
        <f t="shared" si="16"/>
        <v>8.5203789323510875E-4</v>
      </c>
      <c r="O73">
        <f t="shared" si="17"/>
        <v>2.6395157711232999E-4</v>
      </c>
    </row>
    <row r="74" spans="1:15" x14ac:dyDescent="0.25">
      <c r="A74" s="21"/>
      <c r="B74" t="s">
        <v>28</v>
      </c>
      <c r="K74">
        <f t="shared" si="16"/>
        <v>2.0351877008299057E-4</v>
      </c>
      <c r="O74">
        <f t="shared" si="17"/>
        <v>1.4705882352941176E-2</v>
      </c>
    </row>
    <row r="75" spans="1:15" x14ac:dyDescent="0.25">
      <c r="A75" s="22" t="s">
        <v>30</v>
      </c>
      <c r="B75" t="s">
        <v>18</v>
      </c>
      <c r="K75">
        <f t="shared" si="16"/>
        <v>0.30638233298758488</v>
      </c>
      <c r="O75">
        <f t="shared" si="17"/>
        <v>0.53149995540832662</v>
      </c>
    </row>
    <row r="76" spans="1:15" x14ac:dyDescent="0.25">
      <c r="A76" s="22"/>
      <c r="B76" s="4" t="s">
        <v>20</v>
      </c>
      <c r="C76" s="4"/>
      <c r="D76" s="4"/>
      <c r="E76" s="4"/>
      <c r="F76" s="4"/>
      <c r="G76" s="4"/>
      <c r="H76" s="4"/>
      <c r="I76" s="4"/>
      <c r="J76" s="4"/>
      <c r="K76" s="4">
        <f t="shared" si="16"/>
        <v>2.9327409408293141E-2</v>
      </c>
      <c r="L76" s="4"/>
      <c r="M76" s="4"/>
      <c r="N76" s="4"/>
      <c r="O76" s="4">
        <f t="shared" si="17"/>
        <v>3.2873017100569418E-2</v>
      </c>
    </row>
    <row r="77" spans="1:15" x14ac:dyDescent="0.25">
      <c r="A77" s="22"/>
      <c r="B77" t="s">
        <v>22</v>
      </c>
      <c r="K77">
        <f t="shared" si="16"/>
        <v>5.5109540121247691E-4</v>
      </c>
      <c r="O77">
        <f t="shared" si="17"/>
        <v>6.1470371281042538E-5</v>
      </c>
    </row>
    <row r="78" spans="1:15" x14ac:dyDescent="0.25">
      <c r="A78" s="22"/>
      <c r="B78" t="s">
        <v>24</v>
      </c>
      <c r="K78">
        <f t="shared" si="16"/>
        <v>5.5206071701844849E-2</v>
      </c>
      <c r="O78">
        <f t="shared" si="17"/>
        <v>8.0419580419580416E-2</v>
      </c>
    </row>
    <row r="79" spans="1:15" x14ac:dyDescent="0.25">
      <c r="A79" s="22"/>
      <c r="B79" t="s">
        <v>26</v>
      </c>
      <c r="K79">
        <f t="shared" si="16"/>
        <v>9.7014082971841288E-4</v>
      </c>
      <c r="O79">
        <f t="shared" si="17"/>
        <v>1.6977928692699492E-4</v>
      </c>
    </row>
    <row r="80" spans="1:15" x14ac:dyDescent="0.25">
      <c r="A80" s="22"/>
      <c r="B80" t="s">
        <v>28</v>
      </c>
      <c r="K80">
        <f t="shared" si="16"/>
        <v>2.0733995211780063E-4</v>
      </c>
      <c r="O80">
        <f t="shared" si="17"/>
        <v>0</v>
      </c>
    </row>
  </sheetData>
  <mergeCells count="68">
    <mergeCell ref="A1:O1"/>
    <mergeCell ref="A2:B4"/>
    <mergeCell ref="C2:C4"/>
    <mergeCell ref="D2:G2"/>
    <mergeCell ref="H2:K2"/>
    <mergeCell ref="L2:O2"/>
    <mergeCell ref="D3:D4"/>
    <mergeCell ref="E3:E4"/>
    <mergeCell ref="F3:F4"/>
    <mergeCell ref="G3:G4"/>
    <mergeCell ref="H3:I3"/>
    <mergeCell ref="A5:A10"/>
    <mergeCell ref="A11:A16"/>
    <mergeCell ref="A17:O17"/>
    <mergeCell ref="D19:D20"/>
    <mergeCell ref="E19:E20"/>
    <mergeCell ref="F19:F20"/>
    <mergeCell ref="G19:G20"/>
    <mergeCell ref="H19:I19"/>
    <mergeCell ref="L19:M19"/>
    <mergeCell ref="A18:B20"/>
    <mergeCell ref="C18:C20"/>
    <mergeCell ref="D18:G18"/>
    <mergeCell ref="H18:K18"/>
    <mergeCell ref="L18:O18"/>
    <mergeCell ref="A43:A48"/>
    <mergeCell ref="A21:A26"/>
    <mergeCell ref="A27:A32"/>
    <mergeCell ref="A33:O33"/>
    <mergeCell ref="A34:B36"/>
    <mergeCell ref="C34:C36"/>
    <mergeCell ref="D34:G34"/>
    <mergeCell ref="H34:K34"/>
    <mergeCell ref="L34:O34"/>
    <mergeCell ref="D35:D36"/>
    <mergeCell ref="E35:E36"/>
    <mergeCell ref="F35:F36"/>
    <mergeCell ref="G35:G36"/>
    <mergeCell ref="H35:I35"/>
    <mergeCell ref="A37:A42"/>
    <mergeCell ref="A65:O65"/>
    <mergeCell ref="A49:O49"/>
    <mergeCell ref="A50:B52"/>
    <mergeCell ref="C50:C52"/>
    <mergeCell ref="D50:G50"/>
    <mergeCell ref="H50:K50"/>
    <mergeCell ref="L50:O50"/>
    <mergeCell ref="D51:D52"/>
    <mergeCell ref="E51:E52"/>
    <mergeCell ref="F51:F52"/>
    <mergeCell ref="G51:G52"/>
    <mergeCell ref="H51:I51"/>
    <mergeCell ref="L51:M51"/>
    <mergeCell ref="A53:A58"/>
    <mergeCell ref="A59:A64"/>
    <mergeCell ref="D67:D68"/>
    <mergeCell ref="E67:E68"/>
    <mergeCell ref="F67:F68"/>
    <mergeCell ref="G67:G68"/>
    <mergeCell ref="H67:I67"/>
    <mergeCell ref="L67:M67"/>
    <mergeCell ref="H66:K66"/>
    <mergeCell ref="L66:O66"/>
    <mergeCell ref="A69:A74"/>
    <mergeCell ref="A75:A80"/>
    <mergeCell ref="A66:B68"/>
    <mergeCell ref="C66:C68"/>
    <mergeCell ref="D66:G66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56"/>
  <sheetViews>
    <sheetView topLeftCell="AC1" zoomScale="85" zoomScaleNormal="85" workbookViewId="0">
      <selection activeCell="BG15" sqref="BG15"/>
    </sheetView>
  </sheetViews>
  <sheetFormatPr defaultRowHeight="15" x14ac:dyDescent="0.25"/>
  <cols>
    <col min="1" max="1" width="23" customWidth="1"/>
    <col min="3" max="7" width="9.42578125" bestFit="1" customWidth="1"/>
    <col min="8" max="8" width="9.5703125" bestFit="1" customWidth="1"/>
    <col min="9" max="9" width="9.42578125" bestFit="1" customWidth="1"/>
    <col min="10" max="10" width="14" customWidth="1"/>
    <col min="11" max="13" width="9.42578125" bestFit="1" customWidth="1"/>
    <col min="14" max="14" width="14" customWidth="1"/>
    <col min="15" max="21" width="9.42578125" bestFit="1" customWidth="1"/>
    <col min="22" max="22" width="13.85546875" customWidth="1"/>
    <col min="23" max="25" width="9.42578125" bestFit="1" customWidth="1"/>
    <col min="26" max="26" width="13.85546875" customWidth="1"/>
    <col min="27" max="31" width="9.42578125" bestFit="1" customWidth="1"/>
    <col min="32" max="32" width="9.5703125" bestFit="1" customWidth="1"/>
    <col min="33" max="33" width="9.42578125" bestFit="1" customWidth="1"/>
    <col min="34" max="34" width="14" customWidth="1"/>
    <col min="35" max="37" width="9.42578125" bestFit="1" customWidth="1"/>
    <col min="38" max="38" width="14" customWidth="1"/>
    <col min="39" max="45" width="9.42578125" bestFit="1" customWidth="1"/>
    <col min="46" max="46" width="13.85546875" customWidth="1"/>
    <col min="47" max="49" width="9.42578125" bestFit="1" customWidth="1"/>
    <col min="50" max="50" width="13.85546875" customWidth="1"/>
    <col min="51" max="51" width="18" customWidth="1"/>
    <col min="52" max="52" width="18.28515625" customWidth="1"/>
  </cols>
  <sheetData>
    <row r="1" spans="1:52" ht="15.75" thickBot="1" x14ac:dyDescent="0.3">
      <c r="A1" s="5"/>
      <c r="B1" s="6"/>
      <c r="C1" s="50" t="s">
        <v>77</v>
      </c>
      <c r="D1" s="51"/>
      <c r="E1" s="51"/>
      <c r="F1" s="51"/>
      <c r="G1" s="51"/>
      <c r="H1" s="51"/>
      <c r="I1" s="51"/>
      <c r="J1" s="51"/>
      <c r="K1" s="51"/>
      <c r="L1" s="51"/>
      <c r="M1" s="51"/>
      <c r="N1" s="51"/>
      <c r="O1" s="52" t="s">
        <v>78</v>
      </c>
      <c r="P1" s="52"/>
      <c r="Q1" s="52"/>
      <c r="R1" s="52"/>
      <c r="S1" s="52"/>
      <c r="T1" s="52"/>
      <c r="U1" s="52"/>
      <c r="V1" s="52"/>
      <c r="W1" s="52"/>
      <c r="X1" s="52"/>
      <c r="Y1" s="52"/>
      <c r="Z1" s="52"/>
      <c r="AA1" s="50" t="s">
        <v>79</v>
      </c>
      <c r="AB1" s="51"/>
      <c r="AC1" s="51"/>
      <c r="AD1" s="51"/>
      <c r="AE1" s="51"/>
      <c r="AF1" s="51"/>
      <c r="AG1" s="51"/>
      <c r="AH1" s="51"/>
      <c r="AI1" s="51"/>
      <c r="AJ1" s="51"/>
      <c r="AK1" s="51"/>
      <c r="AL1" s="51"/>
      <c r="AM1" s="52" t="s">
        <v>80</v>
      </c>
      <c r="AN1" s="52"/>
      <c r="AO1" s="52"/>
      <c r="AP1" s="52"/>
      <c r="AQ1" s="52"/>
      <c r="AR1" s="52"/>
      <c r="AS1" s="52"/>
      <c r="AT1" s="52"/>
      <c r="AU1" s="52"/>
      <c r="AV1" s="52"/>
      <c r="AW1" s="52"/>
      <c r="AX1" s="52"/>
    </row>
    <row r="2" spans="1:52" ht="15" customHeight="1" x14ac:dyDescent="0.25">
      <c r="A2" s="23" t="s">
        <v>1</v>
      </c>
      <c r="B2" s="34" t="s">
        <v>2</v>
      </c>
      <c r="C2" s="53" t="s">
        <v>81</v>
      </c>
      <c r="D2" s="54"/>
      <c r="E2" s="54"/>
      <c r="F2" s="55"/>
      <c r="G2" s="56" t="s">
        <v>82</v>
      </c>
      <c r="H2" s="57"/>
      <c r="I2" s="57"/>
      <c r="J2" s="57"/>
      <c r="K2" s="57" t="s">
        <v>5</v>
      </c>
      <c r="L2" s="57"/>
      <c r="M2" s="57"/>
      <c r="N2" s="58"/>
      <c r="O2" s="54" t="s">
        <v>81</v>
      </c>
      <c r="P2" s="54"/>
      <c r="Q2" s="54"/>
      <c r="R2" s="55"/>
      <c r="S2" s="56" t="s">
        <v>4</v>
      </c>
      <c r="T2" s="57"/>
      <c r="U2" s="57"/>
      <c r="V2" s="57"/>
      <c r="W2" s="57" t="s">
        <v>5</v>
      </c>
      <c r="X2" s="57"/>
      <c r="Y2" s="57"/>
      <c r="Z2" s="58"/>
      <c r="AA2" s="53" t="s">
        <v>81</v>
      </c>
      <c r="AB2" s="54"/>
      <c r="AC2" s="54"/>
      <c r="AD2" s="55"/>
      <c r="AE2" s="56" t="s">
        <v>82</v>
      </c>
      <c r="AF2" s="57"/>
      <c r="AG2" s="57"/>
      <c r="AH2" s="57"/>
      <c r="AI2" s="57" t="s">
        <v>5</v>
      </c>
      <c r="AJ2" s="57"/>
      <c r="AK2" s="57"/>
      <c r="AL2" s="58"/>
      <c r="AM2" s="54" t="s">
        <v>81</v>
      </c>
      <c r="AN2" s="54"/>
      <c r="AO2" s="54"/>
      <c r="AP2" s="55"/>
      <c r="AQ2" s="56" t="s">
        <v>4</v>
      </c>
      <c r="AR2" s="57"/>
      <c r="AS2" s="57"/>
      <c r="AT2" s="57"/>
      <c r="AU2" s="57" t="s">
        <v>5</v>
      </c>
      <c r="AV2" s="57"/>
      <c r="AW2" s="57"/>
      <c r="AX2" s="58"/>
      <c r="AY2" s="36" t="s">
        <v>84</v>
      </c>
      <c r="AZ2" s="39" t="s">
        <v>85</v>
      </c>
    </row>
    <row r="3" spans="1:52" x14ac:dyDescent="0.25">
      <c r="A3" s="23"/>
      <c r="B3" s="34"/>
      <c r="C3" s="59" t="s">
        <v>7</v>
      </c>
      <c r="D3" s="44" t="s">
        <v>8</v>
      </c>
      <c r="E3" s="44" t="s">
        <v>9</v>
      </c>
      <c r="F3" s="46" t="s">
        <v>10</v>
      </c>
      <c r="G3" s="48"/>
      <c r="H3" s="49"/>
      <c r="I3" s="18" t="s">
        <v>11</v>
      </c>
      <c r="J3" s="18" t="s">
        <v>12</v>
      </c>
      <c r="K3" s="34"/>
      <c r="L3" s="35"/>
      <c r="M3" s="18" t="s">
        <v>11</v>
      </c>
      <c r="N3" s="17" t="s">
        <v>12</v>
      </c>
      <c r="O3" s="28" t="s">
        <v>7</v>
      </c>
      <c r="P3" s="44" t="s">
        <v>8</v>
      </c>
      <c r="Q3" s="44" t="s">
        <v>9</v>
      </c>
      <c r="R3" s="46" t="s">
        <v>10</v>
      </c>
      <c r="S3" s="48"/>
      <c r="T3" s="49"/>
      <c r="U3" s="18" t="s">
        <v>11</v>
      </c>
      <c r="V3" s="18" t="s">
        <v>12</v>
      </c>
      <c r="W3" s="34"/>
      <c r="X3" s="35"/>
      <c r="Y3" s="18" t="s">
        <v>11</v>
      </c>
      <c r="Z3" s="17" t="s">
        <v>12</v>
      </c>
      <c r="AA3" s="59" t="s">
        <v>7</v>
      </c>
      <c r="AB3" s="44" t="s">
        <v>8</v>
      </c>
      <c r="AC3" s="44" t="s">
        <v>9</v>
      </c>
      <c r="AD3" s="46" t="s">
        <v>10</v>
      </c>
      <c r="AE3" s="48"/>
      <c r="AF3" s="49"/>
      <c r="AG3" s="18" t="s">
        <v>11</v>
      </c>
      <c r="AH3" s="18" t="s">
        <v>12</v>
      </c>
      <c r="AI3" s="34"/>
      <c r="AJ3" s="35"/>
      <c r="AK3" s="18" t="s">
        <v>11</v>
      </c>
      <c r="AL3" s="17" t="s">
        <v>12</v>
      </c>
      <c r="AM3" s="28" t="s">
        <v>7</v>
      </c>
      <c r="AN3" s="44" t="s">
        <v>8</v>
      </c>
      <c r="AO3" s="44" t="s">
        <v>9</v>
      </c>
      <c r="AP3" s="46" t="s">
        <v>10</v>
      </c>
      <c r="AQ3" s="48"/>
      <c r="AR3" s="49"/>
      <c r="AS3" s="18" t="s">
        <v>11</v>
      </c>
      <c r="AT3" s="18" t="s">
        <v>12</v>
      </c>
      <c r="AU3" s="34"/>
      <c r="AV3" s="35"/>
      <c r="AW3" s="18" t="s">
        <v>11</v>
      </c>
      <c r="AX3" s="17" t="s">
        <v>12</v>
      </c>
      <c r="AY3" s="37"/>
      <c r="AZ3" s="24"/>
    </row>
    <row r="4" spans="1:52" x14ac:dyDescent="0.25">
      <c r="A4" s="23"/>
      <c r="B4" s="34"/>
      <c r="C4" s="60"/>
      <c r="D4" s="45"/>
      <c r="E4" s="45"/>
      <c r="F4" s="47"/>
      <c r="G4" s="7" t="s">
        <v>7</v>
      </c>
      <c r="H4" s="19" t="s">
        <v>10</v>
      </c>
      <c r="I4" s="19" t="s">
        <v>13</v>
      </c>
      <c r="J4" s="19" t="s">
        <v>14</v>
      </c>
      <c r="K4" s="19" t="s">
        <v>8</v>
      </c>
      <c r="L4" s="19" t="s">
        <v>9</v>
      </c>
      <c r="M4" s="19" t="s">
        <v>15</v>
      </c>
      <c r="N4" s="1" t="s">
        <v>16</v>
      </c>
      <c r="O4" s="32"/>
      <c r="P4" s="45"/>
      <c r="Q4" s="45"/>
      <c r="R4" s="47"/>
      <c r="S4" s="7" t="s">
        <v>7</v>
      </c>
      <c r="T4" s="19" t="s">
        <v>10</v>
      </c>
      <c r="U4" s="19" t="s">
        <v>13</v>
      </c>
      <c r="V4" s="19" t="s">
        <v>14</v>
      </c>
      <c r="W4" s="19" t="s">
        <v>8</v>
      </c>
      <c r="X4" s="19" t="s">
        <v>9</v>
      </c>
      <c r="Y4" s="19" t="s">
        <v>15</v>
      </c>
      <c r="Z4" s="1" t="s">
        <v>16</v>
      </c>
      <c r="AA4" s="60"/>
      <c r="AB4" s="45"/>
      <c r="AC4" s="45"/>
      <c r="AD4" s="47"/>
      <c r="AE4" s="7" t="s">
        <v>7</v>
      </c>
      <c r="AF4" s="19" t="s">
        <v>10</v>
      </c>
      <c r="AG4" s="19" t="s">
        <v>13</v>
      </c>
      <c r="AH4" s="19" t="s">
        <v>14</v>
      </c>
      <c r="AI4" s="19" t="s">
        <v>8</v>
      </c>
      <c r="AJ4" s="19" t="s">
        <v>9</v>
      </c>
      <c r="AK4" s="19" t="s">
        <v>15</v>
      </c>
      <c r="AL4" s="1" t="s">
        <v>16</v>
      </c>
      <c r="AM4" s="32"/>
      <c r="AN4" s="45"/>
      <c r="AO4" s="45"/>
      <c r="AP4" s="47"/>
      <c r="AQ4" s="7" t="s">
        <v>7</v>
      </c>
      <c r="AR4" s="19" t="s">
        <v>10</v>
      </c>
      <c r="AS4" s="19" t="s">
        <v>13</v>
      </c>
      <c r="AT4" s="19" t="s">
        <v>14</v>
      </c>
      <c r="AU4" s="19" t="s">
        <v>8</v>
      </c>
      <c r="AV4" s="19" t="s">
        <v>9</v>
      </c>
      <c r="AW4" s="19" t="s">
        <v>15</v>
      </c>
      <c r="AX4" s="1" t="s">
        <v>16</v>
      </c>
      <c r="AY4" s="38"/>
      <c r="AZ4" s="24"/>
    </row>
    <row r="5" spans="1:52" x14ac:dyDescent="0.25">
      <c r="A5" s="3" t="s">
        <v>130</v>
      </c>
      <c r="B5" t="s">
        <v>19</v>
      </c>
      <c r="C5" s="2">
        <v>5.46</v>
      </c>
      <c r="D5" s="2">
        <v>1.47</v>
      </c>
      <c r="E5" s="2">
        <v>21.7</v>
      </c>
      <c r="F5" s="2">
        <v>71.400000000000006</v>
      </c>
      <c r="G5" s="2">
        <v>955</v>
      </c>
      <c r="H5" s="8">
        <v>12500</v>
      </c>
      <c r="I5">
        <f>G5+H5</f>
        <v>13455</v>
      </c>
      <c r="J5">
        <f>G5/I5</f>
        <v>7.0977331846897071E-2</v>
      </c>
      <c r="K5" s="2">
        <v>257</v>
      </c>
      <c r="L5" s="2">
        <v>3789</v>
      </c>
      <c r="M5">
        <f>K5+L5</f>
        <v>4046</v>
      </c>
      <c r="N5">
        <f>K5/M5</f>
        <v>6.3519525457241724E-2</v>
      </c>
      <c r="O5" s="2">
        <v>2.65</v>
      </c>
      <c r="P5" s="2">
        <v>1.48</v>
      </c>
      <c r="Q5" s="2">
        <v>28.1</v>
      </c>
      <c r="R5" s="2">
        <v>67.8</v>
      </c>
      <c r="S5" s="2">
        <v>407</v>
      </c>
      <c r="T5" s="8">
        <v>10400</v>
      </c>
      <c r="U5">
        <f>S5+T5</f>
        <v>10807</v>
      </c>
      <c r="V5">
        <f>S5/U5</f>
        <v>3.7660775423336727E-2</v>
      </c>
      <c r="W5" s="2">
        <v>227</v>
      </c>
      <c r="X5" s="2">
        <v>4312</v>
      </c>
      <c r="Y5">
        <f>W5+X5</f>
        <v>4539</v>
      </c>
      <c r="Z5">
        <f>W5/Y5</f>
        <v>5.0011015642211942E-2</v>
      </c>
      <c r="AA5" s="2">
        <v>3.14</v>
      </c>
      <c r="AB5" s="2">
        <v>1.25</v>
      </c>
      <c r="AC5" s="2">
        <v>23.7</v>
      </c>
      <c r="AD5" s="2">
        <v>71.900000000000006</v>
      </c>
      <c r="AE5" s="2">
        <v>555</v>
      </c>
      <c r="AF5" s="8">
        <v>12700</v>
      </c>
      <c r="AG5">
        <f>AE5+AF5</f>
        <v>13255</v>
      </c>
      <c r="AH5">
        <f>AE5/AG5</f>
        <v>4.1870992078460956E-2</v>
      </c>
      <c r="AI5" s="2">
        <v>221</v>
      </c>
      <c r="AJ5" s="2">
        <v>4184</v>
      </c>
      <c r="AK5">
        <f>AI5+AJ5</f>
        <v>4405</v>
      </c>
      <c r="AL5">
        <f>AI5/AK5</f>
        <v>5.0170261066969354E-2</v>
      </c>
      <c r="AM5" s="2">
        <v>4.32</v>
      </c>
      <c r="AN5" s="2">
        <v>1.4</v>
      </c>
      <c r="AO5" s="2">
        <v>23.3</v>
      </c>
      <c r="AP5" s="2">
        <v>71</v>
      </c>
      <c r="AQ5" s="2">
        <v>803</v>
      </c>
      <c r="AR5" s="8">
        <v>13200</v>
      </c>
      <c r="AS5">
        <f>AQ5+AR5</f>
        <v>14003</v>
      </c>
      <c r="AT5">
        <f>AQ5/AS5</f>
        <v>5.7344854673998427E-2</v>
      </c>
      <c r="AU5" s="2">
        <v>261</v>
      </c>
      <c r="AV5" s="2">
        <v>4322</v>
      </c>
      <c r="AW5">
        <f>AU5+AV5</f>
        <v>4583</v>
      </c>
      <c r="AX5">
        <f>AU5/AW5</f>
        <v>5.694959633427886E-2</v>
      </c>
      <c r="AY5">
        <f>AVERAGE(N5,Z5,AL5,AX5)</f>
        <v>5.5162599625175474E-2</v>
      </c>
      <c r="AZ5">
        <f>AY5/0.032873017</f>
        <v>1.6780510175009333</v>
      </c>
    </row>
    <row r="6" spans="1:52" x14ac:dyDescent="0.25">
      <c r="A6" s="3" t="s">
        <v>131</v>
      </c>
      <c r="B6" t="s">
        <v>21</v>
      </c>
      <c r="C6" s="2">
        <v>8.6300000000000008</v>
      </c>
      <c r="D6" s="2">
        <v>2.1800000000000002</v>
      </c>
      <c r="E6" s="2">
        <v>11.9</v>
      </c>
      <c r="F6" s="2">
        <v>77.3</v>
      </c>
      <c r="G6" s="2">
        <v>1114</v>
      </c>
      <c r="H6" s="2">
        <v>9968</v>
      </c>
      <c r="I6">
        <f t="shared" ref="I6:I56" si="0">G6+H6</f>
        <v>11082</v>
      </c>
      <c r="J6">
        <f t="shared" ref="J6:J56" si="1">G6/I6</f>
        <v>0.10052337123262949</v>
      </c>
      <c r="K6" s="2">
        <v>281</v>
      </c>
      <c r="L6" s="2">
        <v>1538</v>
      </c>
      <c r="M6">
        <f t="shared" ref="M6:M56" si="2">K6+L6</f>
        <v>1819</v>
      </c>
      <c r="N6">
        <f t="shared" ref="N6:N56" si="3">K6/M6</f>
        <v>0.15448048378229798</v>
      </c>
      <c r="O6" s="2">
        <v>7.08</v>
      </c>
      <c r="P6" s="2">
        <v>1.91</v>
      </c>
      <c r="Q6" s="2">
        <v>14.1</v>
      </c>
      <c r="R6" s="2">
        <v>76.900000000000006</v>
      </c>
      <c r="S6" s="2">
        <v>1198</v>
      </c>
      <c r="T6" s="8">
        <v>13000</v>
      </c>
      <c r="U6">
        <f t="shared" ref="U6:U56" si="4">S6+T6</f>
        <v>14198</v>
      </c>
      <c r="V6">
        <f t="shared" ref="V6:V56" si="5">S6/U6</f>
        <v>8.4378081419918302E-2</v>
      </c>
      <c r="W6" s="2">
        <v>323</v>
      </c>
      <c r="X6" s="2">
        <v>2392</v>
      </c>
      <c r="Y6">
        <f t="shared" ref="Y6:Y56" si="6">W6+X6</f>
        <v>2715</v>
      </c>
      <c r="Z6">
        <f t="shared" ref="Z6:Z56" si="7">W6/Y6</f>
        <v>0.11896869244935543</v>
      </c>
      <c r="AA6" s="2">
        <v>5.94</v>
      </c>
      <c r="AB6" s="2">
        <v>1.3</v>
      </c>
      <c r="AC6" s="2">
        <v>11.3</v>
      </c>
      <c r="AD6" s="2">
        <v>81.5</v>
      </c>
      <c r="AE6" s="2">
        <v>1066</v>
      </c>
      <c r="AF6" s="8">
        <v>14600</v>
      </c>
      <c r="AG6">
        <f t="shared" ref="AG6:AG56" si="8">AE6+AF6</f>
        <v>15666</v>
      </c>
      <c r="AH6">
        <f t="shared" ref="AH6:AH56" si="9">AE6/AG6</f>
        <v>6.8045448742499681E-2</v>
      </c>
      <c r="AI6" s="2">
        <v>234</v>
      </c>
      <c r="AJ6" s="2">
        <v>2024</v>
      </c>
      <c r="AK6">
        <f t="shared" ref="AK6:AK56" si="10">AI6+AJ6</f>
        <v>2258</v>
      </c>
      <c r="AL6">
        <f t="shared" ref="AL6:AL56" si="11">AI6/AK6</f>
        <v>0.10363153232949512</v>
      </c>
      <c r="AM6" s="2">
        <v>6.66</v>
      </c>
      <c r="AN6" s="2">
        <v>1.55</v>
      </c>
      <c r="AO6" s="2">
        <v>11.9</v>
      </c>
      <c r="AP6" s="2">
        <v>79.900000000000006</v>
      </c>
      <c r="AQ6" s="2">
        <v>1289</v>
      </c>
      <c r="AR6" s="8">
        <v>15400</v>
      </c>
      <c r="AS6">
        <f t="shared" ref="AS6:AS56" si="12">AQ6+AR6</f>
        <v>16689</v>
      </c>
      <c r="AT6">
        <f t="shared" ref="AT6:AT56" si="13">AQ6/AS6</f>
        <v>7.7236503085864938E-2</v>
      </c>
      <c r="AU6" s="2">
        <v>300</v>
      </c>
      <c r="AV6" s="2">
        <v>2305</v>
      </c>
      <c r="AW6">
        <f t="shared" ref="AW6:AW56" si="14">AU6+AV6</f>
        <v>2605</v>
      </c>
      <c r="AX6">
        <f t="shared" ref="AX6:AX56" si="15">AU6/AW6</f>
        <v>0.11516314779270634</v>
      </c>
      <c r="AY6">
        <f>AVERAGE(N6,Z6,AL6,AX6)</f>
        <v>0.12306096408846373</v>
      </c>
      <c r="AZ6">
        <f t="shared" ref="AZ6:AZ56" si="16">AY6/0.032873017</f>
        <v>3.7435250950183168</v>
      </c>
    </row>
    <row r="7" spans="1:52" x14ac:dyDescent="0.25">
      <c r="A7" s="3" t="s">
        <v>131</v>
      </c>
      <c r="B7" t="s">
        <v>23</v>
      </c>
      <c r="C7" s="2">
        <v>7.74</v>
      </c>
      <c r="D7" s="2">
        <v>2.34</v>
      </c>
      <c r="E7" s="2">
        <v>18.3</v>
      </c>
      <c r="F7" s="2">
        <v>71.599999999999994</v>
      </c>
      <c r="G7" s="2">
        <v>1013</v>
      </c>
      <c r="H7" s="2">
        <v>9370</v>
      </c>
      <c r="I7">
        <f t="shared" si="0"/>
        <v>10383</v>
      </c>
      <c r="J7">
        <f t="shared" si="1"/>
        <v>9.7563324665318307E-2</v>
      </c>
      <c r="K7" s="2">
        <v>306</v>
      </c>
      <c r="L7" s="2">
        <v>2397</v>
      </c>
      <c r="M7">
        <f t="shared" si="2"/>
        <v>2703</v>
      </c>
      <c r="N7">
        <f t="shared" si="3"/>
        <v>0.11320754716981132</v>
      </c>
      <c r="O7" s="2">
        <v>6.76</v>
      </c>
      <c r="P7" s="2">
        <v>2.5</v>
      </c>
      <c r="Q7" s="2">
        <v>20.3</v>
      </c>
      <c r="R7" s="2">
        <v>70.400000000000006</v>
      </c>
      <c r="S7" s="2">
        <v>797</v>
      </c>
      <c r="T7" s="2">
        <v>8304</v>
      </c>
      <c r="U7">
        <f t="shared" si="4"/>
        <v>9101</v>
      </c>
      <c r="V7">
        <f t="shared" si="5"/>
        <v>8.7572794198439732E-2</v>
      </c>
      <c r="W7" s="2">
        <v>295</v>
      </c>
      <c r="X7" s="2">
        <v>2400</v>
      </c>
      <c r="Y7">
        <f t="shared" si="6"/>
        <v>2695</v>
      </c>
      <c r="Z7">
        <f t="shared" si="7"/>
        <v>0.10946196660482375</v>
      </c>
      <c r="AA7" s="2">
        <v>4.95</v>
      </c>
      <c r="AB7" s="2">
        <v>1.64</v>
      </c>
      <c r="AC7" s="2">
        <v>15.7</v>
      </c>
      <c r="AD7" s="2">
        <v>77.7</v>
      </c>
      <c r="AE7" s="2">
        <v>723</v>
      </c>
      <c r="AF7" s="8">
        <v>11300</v>
      </c>
      <c r="AG7">
        <f t="shared" si="8"/>
        <v>12023</v>
      </c>
      <c r="AH7">
        <f t="shared" si="9"/>
        <v>6.0134741744988771E-2</v>
      </c>
      <c r="AI7" s="2">
        <v>240</v>
      </c>
      <c r="AJ7" s="2">
        <v>2289</v>
      </c>
      <c r="AK7">
        <f t="shared" si="10"/>
        <v>2529</v>
      </c>
      <c r="AL7">
        <f t="shared" si="11"/>
        <v>9.4899169632265717E-2</v>
      </c>
      <c r="AM7" s="2">
        <v>5.68</v>
      </c>
      <c r="AN7" s="2">
        <v>2.16</v>
      </c>
      <c r="AO7" s="2">
        <v>18.3</v>
      </c>
      <c r="AP7" s="2">
        <v>73.8</v>
      </c>
      <c r="AQ7" s="2">
        <v>925</v>
      </c>
      <c r="AR7" s="8">
        <v>12000</v>
      </c>
      <c r="AS7">
        <f t="shared" si="12"/>
        <v>12925</v>
      </c>
      <c r="AT7">
        <f t="shared" si="13"/>
        <v>7.1566731141199227E-2</v>
      </c>
      <c r="AU7" s="2">
        <v>351</v>
      </c>
      <c r="AV7" s="2">
        <v>2983</v>
      </c>
      <c r="AW7">
        <f t="shared" si="14"/>
        <v>3334</v>
      </c>
      <c r="AX7">
        <f t="shared" si="15"/>
        <v>0.10527894421115777</v>
      </c>
      <c r="AY7">
        <f>AVERAGE(N7,Z7,AL7,AX7)</f>
        <v>0.10571190690451465</v>
      </c>
      <c r="AZ7">
        <f t="shared" si="16"/>
        <v>3.2157652856905306</v>
      </c>
    </row>
    <row r="8" spans="1:52" x14ac:dyDescent="0.25">
      <c r="A8" s="3" t="s">
        <v>101</v>
      </c>
      <c r="B8" t="s">
        <v>25</v>
      </c>
      <c r="C8" s="2">
        <v>9.0399999999999991</v>
      </c>
      <c r="D8" s="2">
        <v>1.96</v>
      </c>
      <c r="E8" s="2">
        <v>14.1</v>
      </c>
      <c r="F8" s="2">
        <v>74.900000000000006</v>
      </c>
      <c r="G8" s="2">
        <v>1474</v>
      </c>
      <c r="H8" s="8">
        <v>12200</v>
      </c>
      <c r="I8">
        <f t="shared" si="0"/>
        <v>13674</v>
      </c>
      <c r="J8">
        <f t="shared" si="1"/>
        <v>0.10779581687874799</v>
      </c>
      <c r="K8" s="2">
        <v>320</v>
      </c>
      <c r="L8" s="2">
        <v>2303</v>
      </c>
      <c r="M8">
        <f t="shared" si="2"/>
        <v>2623</v>
      </c>
      <c r="N8">
        <f t="shared" si="3"/>
        <v>0.12199771254288982</v>
      </c>
      <c r="O8" s="2">
        <v>7.42</v>
      </c>
      <c r="P8" s="2">
        <v>2.19</v>
      </c>
      <c r="Q8" s="2">
        <v>12.7</v>
      </c>
      <c r="R8" s="2">
        <v>77.7</v>
      </c>
      <c r="S8" s="2">
        <v>1050</v>
      </c>
      <c r="T8" s="8">
        <v>11000</v>
      </c>
      <c r="U8">
        <f t="shared" si="4"/>
        <v>12050</v>
      </c>
      <c r="V8">
        <f t="shared" si="5"/>
        <v>8.7136929460580909E-2</v>
      </c>
      <c r="W8" s="2">
        <v>310</v>
      </c>
      <c r="X8" s="2">
        <v>1804</v>
      </c>
      <c r="Y8">
        <f t="shared" si="6"/>
        <v>2114</v>
      </c>
      <c r="Z8">
        <f t="shared" si="7"/>
        <v>0.1466414380321665</v>
      </c>
      <c r="AA8" s="2">
        <v>7.91</v>
      </c>
      <c r="AB8" s="2">
        <v>1.72</v>
      </c>
      <c r="AC8" s="2">
        <v>11.4</v>
      </c>
      <c r="AD8" s="2">
        <v>79</v>
      </c>
      <c r="AE8" s="2">
        <v>1495</v>
      </c>
      <c r="AF8" s="8">
        <v>14900</v>
      </c>
      <c r="AG8">
        <f t="shared" si="8"/>
        <v>16395</v>
      </c>
      <c r="AH8">
        <f t="shared" si="9"/>
        <v>9.1186337297956693E-2</v>
      </c>
      <c r="AI8" s="2">
        <v>325</v>
      </c>
      <c r="AJ8" s="2">
        <v>2155</v>
      </c>
      <c r="AK8">
        <f t="shared" si="10"/>
        <v>2480</v>
      </c>
      <c r="AL8">
        <f t="shared" si="11"/>
        <v>0.13104838709677419</v>
      </c>
      <c r="AM8" s="2">
        <v>6.99</v>
      </c>
      <c r="AN8" s="2">
        <v>1.55</v>
      </c>
      <c r="AO8" s="2">
        <v>13</v>
      </c>
      <c r="AP8" s="2">
        <v>78.400000000000006</v>
      </c>
      <c r="AQ8" s="2">
        <v>1313</v>
      </c>
      <c r="AR8" s="8">
        <v>14700</v>
      </c>
      <c r="AS8">
        <f t="shared" si="12"/>
        <v>16013</v>
      </c>
      <c r="AT8">
        <f t="shared" si="13"/>
        <v>8.1995878348841561E-2</v>
      </c>
      <c r="AU8" s="2">
        <v>291</v>
      </c>
      <c r="AV8" s="2">
        <v>2446</v>
      </c>
      <c r="AW8">
        <f t="shared" si="14"/>
        <v>2737</v>
      </c>
      <c r="AX8">
        <f t="shared" si="15"/>
        <v>0.10632078918523931</v>
      </c>
      <c r="AY8">
        <f>AVERAGE(N8,Z8,AL8,AX8)</f>
        <v>0.12650208171426747</v>
      </c>
      <c r="AZ8">
        <f t="shared" si="16"/>
        <v>3.8482041886896927</v>
      </c>
    </row>
    <row r="9" spans="1:52" x14ac:dyDescent="0.25">
      <c r="A9" s="3" t="s">
        <v>134</v>
      </c>
      <c r="B9" t="s">
        <v>27</v>
      </c>
      <c r="C9" s="2">
        <v>11.5</v>
      </c>
      <c r="D9" s="2">
        <v>1.8</v>
      </c>
      <c r="E9" s="2">
        <v>12.4</v>
      </c>
      <c r="F9" s="2">
        <v>74.2</v>
      </c>
      <c r="G9" s="2">
        <v>2524</v>
      </c>
      <c r="H9" s="8">
        <v>16200</v>
      </c>
      <c r="I9">
        <f t="shared" si="0"/>
        <v>18724</v>
      </c>
      <c r="J9">
        <f t="shared" si="1"/>
        <v>0.1348002563554796</v>
      </c>
      <c r="K9" s="2">
        <v>394</v>
      </c>
      <c r="L9" s="2">
        <v>2719</v>
      </c>
      <c r="M9">
        <f t="shared" si="2"/>
        <v>3113</v>
      </c>
      <c r="N9">
        <f t="shared" si="3"/>
        <v>0.12656601349180854</v>
      </c>
      <c r="O9" s="2">
        <v>9.2100000000000009</v>
      </c>
      <c r="P9" s="2">
        <v>1.56</v>
      </c>
      <c r="Q9" s="2">
        <v>12.1</v>
      </c>
      <c r="R9" s="2">
        <v>77.099999999999994</v>
      </c>
      <c r="S9" s="2">
        <v>1933</v>
      </c>
      <c r="T9" s="8">
        <v>16200</v>
      </c>
      <c r="U9">
        <f t="shared" si="4"/>
        <v>18133</v>
      </c>
      <c r="V9">
        <f t="shared" si="5"/>
        <v>0.10660122428721117</v>
      </c>
      <c r="W9" s="2">
        <v>327</v>
      </c>
      <c r="X9" s="2">
        <v>2540</v>
      </c>
      <c r="Y9">
        <f t="shared" si="6"/>
        <v>2867</v>
      </c>
      <c r="Z9">
        <f t="shared" si="7"/>
        <v>0.11405650505755145</v>
      </c>
      <c r="AA9" s="2">
        <v>5.35</v>
      </c>
      <c r="AB9" s="2">
        <v>0.85199999999999998</v>
      </c>
      <c r="AC9" s="2">
        <v>11.7</v>
      </c>
      <c r="AD9" s="2">
        <v>82.1</v>
      </c>
      <c r="AE9" s="2">
        <v>1242</v>
      </c>
      <c r="AF9" s="8">
        <v>19100</v>
      </c>
      <c r="AG9">
        <f t="shared" si="8"/>
        <v>20342</v>
      </c>
      <c r="AH9">
        <f t="shared" si="9"/>
        <v>6.1055943368400353E-2</v>
      </c>
      <c r="AI9" s="2">
        <v>198</v>
      </c>
      <c r="AJ9" s="2">
        <v>2713</v>
      </c>
      <c r="AK9">
        <f t="shared" si="10"/>
        <v>2911</v>
      </c>
      <c r="AL9">
        <f t="shared" si="11"/>
        <v>6.8017863277224325E-2</v>
      </c>
      <c r="AM9" s="2">
        <v>7.67</v>
      </c>
      <c r="AN9" s="2">
        <v>1.25</v>
      </c>
      <c r="AO9" s="2">
        <v>11.5</v>
      </c>
      <c r="AP9" s="2">
        <v>79.599999999999994</v>
      </c>
      <c r="AQ9" s="2">
        <v>1721</v>
      </c>
      <c r="AR9" s="8">
        <v>17900</v>
      </c>
      <c r="AS9">
        <f t="shared" si="12"/>
        <v>19621</v>
      </c>
      <c r="AT9">
        <f t="shared" si="13"/>
        <v>8.7712145150603951E-2</v>
      </c>
      <c r="AU9" s="2">
        <v>281</v>
      </c>
      <c r="AV9" s="2">
        <v>2571</v>
      </c>
      <c r="AW9">
        <f t="shared" si="14"/>
        <v>2852</v>
      </c>
      <c r="AX9">
        <f t="shared" si="15"/>
        <v>9.8527349228611505E-2</v>
      </c>
      <c r="AY9">
        <f>AVERAGE(N9,Z9,AL9,AX9)</f>
        <v>0.10179193276379896</v>
      </c>
      <c r="AZ9">
        <f t="shared" si="16"/>
        <v>3.0965193357153367</v>
      </c>
    </row>
    <row r="10" spans="1:52" x14ac:dyDescent="0.25">
      <c r="A10" s="3" t="s">
        <v>167</v>
      </c>
      <c r="B10" t="s">
        <v>29</v>
      </c>
      <c r="C10" s="2">
        <v>7.06</v>
      </c>
      <c r="D10" s="2">
        <v>2.97</v>
      </c>
      <c r="E10" s="2">
        <v>23</v>
      </c>
      <c r="F10" s="2">
        <v>67</v>
      </c>
      <c r="G10" s="2">
        <v>1090</v>
      </c>
      <c r="H10" s="8">
        <v>10300</v>
      </c>
      <c r="I10">
        <f t="shared" si="0"/>
        <v>11390</v>
      </c>
      <c r="J10">
        <f t="shared" si="1"/>
        <v>9.5697980684811237E-2</v>
      </c>
      <c r="K10" s="2">
        <v>458</v>
      </c>
      <c r="L10" s="2">
        <v>3542</v>
      </c>
      <c r="M10">
        <f t="shared" si="2"/>
        <v>4000</v>
      </c>
      <c r="N10">
        <f t="shared" si="3"/>
        <v>0.1145</v>
      </c>
      <c r="O10" s="2">
        <v>4.6500000000000004</v>
      </c>
      <c r="P10" s="2">
        <v>2.21</v>
      </c>
      <c r="Q10" s="2">
        <v>22.7</v>
      </c>
      <c r="R10" s="2">
        <v>70.400000000000006</v>
      </c>
      <c r="S10" s="2">
        <v>528</v>
      </c>
      <c r="T10" s="2">
        <v>8002</v>
      </c>
      <c r="U10">
        <f t="shared" si="4"/>
        <v>8530</v>
      </c>
      <c r="V10">
        <f t="shared" si="5"/>
        <v>6.1899179366940213E-2</v>
      </c>
      <c r="W10" s="2">
        <v>251</v>
      </c>
      <c r="X10" s="2">
        <v>2583</v>
      </c>
      <c r="Y10">
        <f t="shared" si="6"/>
        <v>2834</v>
      </c>
      <c r="Z10">
        <f t="shared" si="7"/>
        <v>8.8567395906845453E-2</v>
      </c>
      <c r="AA10" s="2">
        <v>4.2</v>
      </c>
      <c r="AB10" s="2">
        <v>1.5</v>
      </c>
      <c r="AC10" s="2">
        <v>21.2</v>
      </c>
      <c r="AD10" s="2">
        <v>73.099999999999994</v>
      </c>
      <c r="AE10" s="2">
        <v>774</v>
      </c>
      <c r="AF10" s="8">
        <v>13500</v>
      </c>
      <c r="AG10">
        <f t="shared" si="8"/>
        <v>14274</v>
      </c>
      <c r="AH10">
        <f t="shared" si="9"/>
        <v>5.4224464060529637E-2</v>
      </c>
      <c r="AI10" s="2">
        <v>277</v>
      </c>
      <c r="AJ10" s="2">
        <v>3903</v>
      </c>
      <c r="AK10">
        <f t="shared" si="10"/>
        <v>4180</v>
      </c>
      <c r="AL10">
        <f t="shared" si="11"/>
        <v>6.6267942583732059E-2</v>
      </c>
      <c r="AM10" s="2">
        <v>5.39</v>
      </c>
      <c r="AN10" s="2">
        <v>1.96</v>
      </c>
      <c r="AO10" s="2">
        <v>19.899999999999999</v>
      </c>
      <c r="AP10" s="2">
        <v>72.8</v>
      </c>
      <c r="AQ10" s="2">
        <v>942</v>
      </c>
      <c r="AR10" s="8">
        <v>12700</v>
      </c>
      <c r="AS10">
        <f t="shared" si="12"/>
        <v>13642</v>
      </c>
      <c r="AT10">
        <f t="shared" si="13"/>
        <v>6.9051458730391438E-2</v>
      </c>
      <c r="AU10" s="2">
        <v>343</v>
      </c>
      <c r="AV10" s="2">
        <v>3472</v>
      </c>
      <c r="AW10">
        <f t="shared" si="14"/>
        <v>3815</v>
      </c>
      <c r="AX10">
        <f t="shared" si="15"/>
        <v>8.990825688073395E-2</v>
      </c>
      <c r="AY10">
        <f>AVERAGE(N10,Z10,AL10,AX10)</f>
        <v>8.9810898842827877E-2</v>
      </c>
      <c r="AZ10">
        <f t="shared" si="16"/>
        <v>2.7320552550083215</v>
      </c>
    </row>
    <row r="11" spans="1:52" x14ac:dyDescent="0.25">
      <c r="A11" s="3" t="s">
        <v>165</v>
      </c>
      <c r="B11" t="s">
        <v>93</v>
      </c>
      <c r="C11" s="2">
        <v>4.29</v>
      </c>
      <c r="D11" s="2">
        <v>2.2200000000000002</v>
      </c>
      <c r="E11" s="2">
        <v>27.2</v>
      </c>
      <c r="F11" s="2">
        <v>66.3</v>
      </c>
      <c r="G11" s="2">
        <v>560</v>
      </c>
      <c r="H11" s="2">
        <v>8651</v>
      </c>
      <c r="I11">
        <f t="shared" si="0"/>
        <v>9211</v>
      </c>
      <c r="J11">
        <f t="shared" si="1"/>
        <v>6.0796873303658669E-2</v>
      </c>
      <c r="K11" s="2">
        <v>289</v>
      </c>
      <c r="L11" s="2">
        <v>3547</v>
      </c>
      <c r="M11">
        <f t="shared" si="2"/>
        <v>3836</v>
      </c>
      <c r="N11">
        <f t="shared" si="3"/>
        <v>7.5338894681960381E-2</v>
      </c>
      <c r="O11" s="2">
        <v>4.12</v>
      </c>
      <c r="P11" s="2">
        <v>2.52</v>
      </c>
      <c r="Q11" s="2">
        <v>28.6</v>
      </c>
      <c r="R11" s="2">
        <v>64.8</v>
      </c>
      <c r="S11" s="2">
        <v>698</v>
      </c>
      <c r="T11" s="8">
        <v>11000</v>
      </c>
      <c r="U11">
        <f t="shared" si="4"/>
        <v>11698</v>
      </c>
      <c r="V11">
        <f t="shared" si="5"/>
        <v>5.9668319370832619E-2</v>
      </c>
      <c r="W11" s="2">
        <v>428</v>
      </c>
      <c r="X11" s="2">
        <v>4846</v>
      </c>
      <c r="Y11">
        <f t="shared" si="6"/>
        <v>5274</v>
      </c>
      <c r="Z11">
        <f t="shared" si="7"/>
        <v>8.1152825180128937E-2</v>
      </c>
      <c r="AA11" s="2">
        <v>4.38</v>
      </c>
      <c r="AB11" s="2">
        <v>2.02</v>
      </c>
      <c r="AC11" s="2">
        <v>25.5</v>
      </c>
      <c r="AD11" s="2">
        <v>68.099999999999994</v>
      </c>
      <c r="AE11" s="2">
        <v>792</v>
      </c>
      <c r="AF11" s="8">
        <v>12300</v>
      </c>
      <c r="AG11">
        <f t="shared" si="8"/>
        <v>13092</v>
      </c>
      <c r="AH11">
        <f t="shared" si="9"/>
        <v>6.0494958753437217E-2</v>
      </c>
      <c r="AI11" s="2">
        <v>365</v>
      </c>
      <c r="AJ11" s="2">
        <v>4608</v>
      </c>
      <c r="AK11">
        <f t="shared" si="10"/>
        <v>4973</v>
      </c>
      <c r="AL11">
        <f t="shared" si="11"/>
        <v>7.3396340237281324E-2</v>
      </c>
      <c r="AM11" s="2">
        <v>4.53</v>
      </c>
      <c r="AN11" s="2">
        <v>2.33</v>
      </c>
      <c r="AO11" s="2">
        <v>25.2</v>
      </c>
      <c r="AP11" s="2">
        <v>67.900000000000006</v>
      </c>
      <c r="AQ11" s="2">
        <v>720</v>
      </c>
      <c r="AR11" s="8">
        <v>10800</v>
      </c>
      <c r="AS11">
        <f t="shared" si="12"/>
        <v>11520</v>
      </c>
      <c r="AT11">
        <f t="shared" si="13"/>
        <v>6.25E-2</v>
      </c>
      <c r="AU11" s="2">
        <v>370</v>
      </c>
      <c r="AV11" s="2">
        <v>4005</v>
      </c>
      <c r="AW11">
        <f t="shared" si="14"/>
        <v>4375</v>
      </c>
      <c r="AX11">
        <f t="shared" si="15"/>
        <v>8.4571428571428575E-2</v>
      </c>
      <c r="AY11">
        <f>AVERAGE(N11,Z11,AL11,AX11)</f>
        <v>7.8614872167699801E-2</v>
      </c>
      <c r="AZ11">
        <f t="shared" si="16"/>
        <v>2.3914711621297129</v>
      </c>
    </row>
    <row r="12" spans="1:52" x14ac:dyDescent="0.25">
      <c r="A12" s="3" t="s">
        <v>136</v>
      </c>
      <c r="B12" t="s">
        <v>94</v>
      </c>
      <c r="C12" s="2">
        <v>5.65</v>
      </c>
      <c r="D12" s="2">
        <v>2.3199999999999998</v>
      </c>
      <c r="E12" s="2">
        <v>24</v>
      </c>
      <c r="F12" s="2">
        <v>68</v>
      </c>
      <c r="G12" s="2">
        <v>751</v>
      </c>
      <c r="H12" s="2">
        <v>9041</v>
      </c>
      <c r="I12">
        <f t="shared" si="0"/>
        <v>9792</v>
      </c>
      <c r="J12">
        <f t="shared" si="1"/>
        <v>7.6695261437908502E-2</v>
      </c>
      <c r="K12" s="2">
        <v>309</v>
      </c>
      <c r="L12" s="2">
        <v>3197</v>
      </c>
      <c r="M12">
        <f t="shared" si="2"/>
        <v>3506</v>
      </c>
      <c r="N12">
        <f t="shared" si="3"/>
        <v>8.8134626354820306E-2</v>
      </c>
      <c r="O12" s="2">
        <v>3.66</v>
      </c>
      <c r="P12" s="2">
        <v>1.61</v>
      </c>
      <c r="Q12" s="2">
        <v>24.1</v>
      </c>
      <c r="R12" s="2">
        <v>70.7</v>
      </c>
      <c r="S12" s="2">
        <v>569</v>
      </c>
      <c r="T12" s="8">
        <v>11000</v>
      </c>
      <c r="U12">
        <f t="shared" si="4"/>
        <v>11569</v>
      </c>
      <c r="V12">
        <f t="shared" si="5"/>
        <v>4.9183161898176161E-2</v>
      </c>
      <c r="W12" s="2">
        <v>251</v>
      </c>
      <c r="X12" s="2">
        <v>3748</v>
      </c>
      <c r="Y12">
        <f t="shared" si="6"/>
        <v>3999</v>
      </c>
      <c r="Z12">
        <f t="shared" si="7"/>
        <v>6.2765691422855707E-2</v>
      </c>
      <c r="AA12" s="2">
        <v>3.22</v>
      </c>
      <c r="AB12" s="2">
        <v>1.25</v>
      </c>
      <c r="AC12" s="2">
        <v>23</v>
      </c>
      <c r="AD12" s="2">
        <v>72.5</v>
      </c>
      <c r="AE12" s="2">
        <v>601</v>
      </c>
      <c r="AF12" s="8">
        <v>13500</v>
      </c>
      <c r="AG12">
        <f t="shared" si="8"/>
        <v>14101</v>
      </c>
      <c r="AH12">
        <f t="shared" si="9"/>
        <v>4.2621090702787037E-2</v>
      </c>
      <c r="AI12" s="2">
        <v>233</v>
      </c>
      <c r="AJ12" s="2">
        <v>4296</v>
      </c>
      <c r="AK12">
        <f t="shared" si="10"/>
        <v>4529</v>
      </c>
      <c r="AL12">
        <f t="shared" si="11"/>
        <v>5.144623537204681E-2</v>
      </c>
      <c r="AM12" s="2">
        <v>3.87</v>
      </c>
      <c r="AN12" s="2">
        <v>1.65</v>
      </c>
      <c r="AO12" s="2">
        <v>24</v>
      </c>
      <c r="AP12" s="2">
        <v>70.5</v>
      </c>
      <c r="AQ12" s="2">
        <v>584</v>
      </c>
      <c r="AR12" s="8">
        <v>10600</v>
      </c>
      <c r="AS12">
        <f t="shared" si="12"/>
        <v>11184</v>
      </c>
      <c r="AT12">
        <f t="shared" si="13"/>
        <v>5.2217453505007151E-2</v>
      </c>
      <c r="AU12" s="2">
        <v>249</v>
      </c>
      <c r="AV12" s="2">
        <v>3620</v>
      </c>
      <c r="AW12">
        <f t="shared" si="14"/>
        <v>3869</v>
      </c>
      <c r="AX12">
        <f t="shared" si="15"/>
        <v>6.4357715171879035E-2</v>
      </c>
      <c r="AY12">
        <f>AVERAGE(N12,Z12,AL12,AX12)</f>
        <v>6.667606708040047E-2</v>
      </c>
      <c r="AZ12">
        <f t="shared" si="16"/>
        <v>2.0282916861692515</v>
      </c>
    </row>
    <row r="13" spans="1:52" x14ac:dyDescent="0.25">
      <c r="A13" s="3" t="s">
        <v>97</v>
      </c>
      <c r="B13" t="s">
        <v>38</v>
      </c>
      <c r="C13" s="2">
        <v>6.83</v>
      </c>
      <c r="D13" s="2">
        <v>2.21</v>
      </c>
      <c r="E13" s="2">
        <v>21.6</v>
      </c>
      <c r="F13" s="2">
        <v>69.400000000000006</v>
      </c>
      <c r="G13" s="2">
        <v>962</v>
      </c>
      <c r="H13" s="2">
        <v>9772</v>
      </c>
      <c r="I13">
        <f t="shared" si="0"/>
        <v>10734</v>
      </c>
      <c r="J13">
        <f t="shared" si="1"/>
        <v>8.9621762623439544E-2</v>
      </c>
      <c r="K13" s="2">
        <v>311</v>
      </c>
      <c r="L13" s="2">
        <v>3043</v>
      </c>
      <c r="M13">
        <f t="shared" si="2"/>
        <v>3354</v>
      </c>
      <c r="N13">
        <f t="shared" si="3"/>
        <v>9.2725104353011331E-2</v>
      </c>
      <c r="O13" s="2">
        <v>3.99</v>
      </c>
      <c r="P13" s="2">
        <v>1.56</v>
      </c>
      <c r="Q13" s="2">
        <v>21.7</v>
      </c>
      <c r="R13" s="2">
        <v>72.8</v>
      </c>
      <c r="S13" s="2">
        <v>629</v>
      </c>
      <c r="T13" s="8">
        <v>11500</v>
      </c>
      <c r="U13">
        <f t="shared" si="4"/>
        <v>12129</v>
      </c>
      <c r="V13">
        <f t="shared" si="5"/>
        <v>5.1859180476543823E-2</v>
      </c>
      <c r="W13" s="2">
        <v>245</v>
      </c>
      <c r="X13" s="2">
        <v>3413</v>
      </c>
      <c r="Y13">
        <f t="shared" si="6"/>
        <v>3658</v>
      </c>
      <c r="Z13">
        <f t="shared" si="7"/>
        <v>6.6976489885183163E-2</v>
      </c>
      <c r="AA13" s="2">
        <v>5.56</v>
      </c>
      <c r="AB13" s="2">
        <v>1.72</v>
      </c>
      <c r="AC13" s="2">
        <v>19.399999999999999</v>
      </c>
      <c r="AD13" s="2">
        <v>73.3</v>
      </c>
      <c r="AE13" s="2">
        <v>1091</v>
      </c>
      <c r="AF13" s="8">
        <v>14400</v>
      </c>
      <c r="AG13">
        <f t="shared" si="8"/>
        <v>15491</v>
      </c>
      <c r="AH13">
        <f t="shared" si="9"/>
        <v>7.0427990446065458E-2</v>
      </c>
      <c r="AI13" s="2">
        <v>338</v>
      </c>
      <c r="AJ13" s="2">
        <v>3809</v>
      </c>
      <c r="AK13">
        <f t="shared" si="10"/>
        <v>4147</v>
      </c>
      <c r="AL13">
        <f t="shared" si="11"/>
        <v>8.1504702194357362E-2</v>
      </c>
      <c r="AM13" s="2">
        <v>6.6</v>
      </c>
      <c r="AN13" s="2">
        <v>2.2400000000000002</v>
      </c>
      <c r="AO13" s="2">
        <v>18.600000000000001</v>
      </c>
      <c r="AP13" s="2">
        <v>72.5</v>
      </c>
      <c r="AQ13" s="2">
        <v>1218</v>
      </c>
      <c r="AR13" s="8">
        <v>13400</v>
      </c>
      <c r="AS13">
        <f t="shared" si="12"/>
        <v>14618</v>
      </c>
      <c r="AT13">
        <f t="shared" si="13"/>
        <v>8.3321931864824186E-2</v>
      </c>
      <c r="AU13" s="2">
        <v>414</v>
      </c>
      <c r="AV13" s="2">
        <v>3444</v>
      </c>
      <c r="AW13">
        <f t="shared" si="14"/>
        <v>3858</v>
      </c>
      <c r="AX13">
        <f t="shared" si="15"/>
        <v>0.10730948678071539</v>
      </c>
      <c r="AY13">
        <f>AVERAGE(N13,Z13,AL13,AX13)</f>
        <v>8.7128945803316815E-2</v>
      </c>
      <c r="AZ13">
        <f t="shared" si="16"/>
        <v>2.6504700132426793</v>
      </c>
    </row>
    <row r="14" spans="1:52" x14ac:dyDescent="0.25">
      <c r="A14" s="3" t="s">
        <v>200</v>
      </c>
      <c r="B14" t="s">
        <v>39</v>
      </c>
      <c r="C14" s="2">
        <v>5.4</v>
      </c>
      <c r="D14" s="2">
        <v>1.31</v>
      </c>
      <c r="E14" s="2">
        <v>16.8</v>
      </c>
      <c r="F14" s="2">
        <v>76.5</v>
      </c>
      <c r="G14" s="2">
        <v>950</v>
      </c>
      <c r="H14" s="8">
        <v>13400</v>
      </c>
      <c r="I14">
        <f t="shared" si="0"/>
        <v>14350</v>
      </c>
      <c r="J14">
        <f t="shared" si="1"/>
        <v>6.6202090592334492E-2</v>
      </c>
      <c r="K14" s="2">
        <v>230</v>
      </c>
      <c r="L14" s="2">
        <v>2958</v>
      </c>
      <c r="M14">
        <f t="shared" si="2"/>
        <v>3188</v>
      </c>
      <c r="N14">
        <f t="shared" si="3"/>
        <v>7.2145545796737764E-2</v>
      </c>
      <c r="O14" s="2">
        <v>4.22</v>
      </c>
      <c r="P14" s="2">
        <v>0.96499999999999997</v>
      </c>
      <c r="Q14" s="2">
        <v>17.3</v>
      </c>
      <c r="R14" s="2">
        <v>77.5</v>
      </c>
      <c r="S14" s="2">
        <v>626</v>
      </c>
      <c r="T14" s="8">
        <v>11500</v>
      </c>
      <c r="U14">
        <f t="shared" si="4"/>
        <v>12126</v>
      </c>
      <c r="V14">
        <f t="shared" si="5"/>
        <v>5.1624608279729506E-2</v>
      </c>
      <c r="W14" s="2">
        <v>143</v>
      </c>
      <c r="X14" s="2">
        <v>2567</v>
      </c>
      <c r="Y14">
        <f t="shared" si="6"/>
        <v>2710</v>
      </c>
      <c r="Z14">
        <f t="shared" si="7"/>
        <v>5.2767527675276753E-2</v>
      </c>
      <c r="AA14" s="2">
        <v>3.51</v>
      </c>
      <c r="AB14" s="2">
        <v>0.68300000000000005</v>
      </c>
      <c r="AC14" s="2">
        <v>14.7</v>
      </c>
      <c r="AD14" s="2">
        <v>81.099999999999994</v>
      </c>
      <c r="AE14" s="2">
        <v>745</v>
      </c>
      <c r="AF14" s="8">
        <v>17200</v>
      </c>
      <c r="AG14">
        <f t="shared" si="8"/>
        <v>17945</v>
      </c>
      <c r="AH14">
        <f t="shared" si="9"/>
        <v>4.1515742546670384E-2</v>
      </c>
      <c r="AI14" s="2">
        <v>145</v>
      </c>
      <c r="AJ14" s="2">
        <v>3111</v>
      </c>
      <c r="AK14">
        <f t="shared" si="10"/>
        <v>3256</v>
      </c>
      <c r="AL14">
        <f t="shared" si="11"/>
        <v>4.4533169533169534E-2</v>
      </c>
      <c r="AM14" s="2">
        <v>6.73</v>
      </c>
      <c r="AN14" s="2">
        <v>1.01</v>
      </c>
      <c r="AO14" s="2">
        <v>13.4</v>
      </c>
      <c r="AP14" s="2">
        <v>78.900000000000006</v>
      </c>
      <c r="AQ14" s="2">
        <v>1475</v>
      </c>
      <c r="AR14" s="8">
        <v>17300</v>
      </c>
      <c r="AS14">
        <f t="shared" si="12"/>
        <v>18775</v>
      </c>
      <c r="AT14">
        <f t="shared" si="13"/>
        <v>7.8561917443408791E-2</v>
      </c>
      <c r="AU14" s="2">
        <v>222</v>
      </c>
      <c r="AV14" s="2">
        <v>2933</v>
      </c>
      <c r="AW14">
        <f t="shared" si="14"/>
        <v>3155</v>
      </c>
      <c r="AX14">
        <f t="shared" si="15"/>
        <v>7.0364500792393023E-2</v>
      </c>
      <c r="AY14">
        <f>AVERAGE(N14,Z14,AL14,AX14)</f>
        <v>5.9952685949394277E-2</v>
      </c>
      <c r="AZ14">
        <f t="shared" si="16"/>
        <v>1.823765854816255</v>
      </c>
    </row>
    <row r="15" spans="1:52" x14ac:dyDescent="0.25">
      <c r="A15" s="3" t="s">
        <v>113</v>
      </c>
      <c r="B15" t="s">
        <v>40</v>
      </c>
      <c r="C15" s="2">
        <v>5.62</v>
      </c>
      <c r="D15" s="2">
        <v>3.55</v>
      </c>
      <c r="E15" s="2">
        <v>27.9</v>
      </c>
      <c r="F15" s="2">
        <v>62.9</v>
      </c>
      <c r="G15" s="2">
        <v>744</v>
      </c>
      <c r="H15" s="2">
        <v>8317</v>
      </c>
      <c r="I15">
        <f t="shared" si="0"/>
        <v>9061</v>
      </c>
      <c r="J15">
        <f t="shared" si="1"/>
        <v>8.2110142368392008E-2</v>
      </c>
      <c r="K15" s="2">
        <v>470</v>
      </c>
      <c r="L15" s="2">
        <v>3696</v>
      </c>
      <c r="M15">
        <f t="shared" si="2"/>
        <v>4166</v>
      </c>
      <c r="N15">
        <f t="shared" si="3"/>
        <v>0.1128180508881421</v>
      </c>
      <c r="O15" s="2">
        <v>4.13</v>
      </c>
      <c r="P15" s="2">
        <v>2.77</v>
      </c>
      <c r="Q15" s="2">
        <v>32.9</v>
      </c>
      <c r="R15" s="2">
        <v>60.2</v>
      </c>
      <c r="S15" s="2">
        <v>649</v>
      </c>
      <c r="T15" s="2">
        <v>9474</v>
      </c>
      <c r="U15">
        <f t="shared" si="4"/>
        <v>10123</v>
      </c>
      <c r="V15">
        <f t="shared" si="5"/>
        <v>6.4111429418156674E-2</v>
      </c>
      <c r="W15" s="2">
        <v>436</v>
      </c>
      <c r="X15" s="2">
        <v>5168</v>
      </c>
      <c r="Y15">
        <f t="shared" si="6"/>
        <v>5604</v>
      </c>
      <c r="Z15">
        <f t="shared" si="7"/>
        <v>7.7801570306923626E-2</v>
      </c>
      <c r="AA15" s="2">
        <v>3.73</v>
      </c>
      <c r="AB15" s="2">
        <v>2.0499999999999998</v>
      </c>
      <c r="AC15" s="2">
        <v>30.5</v>
      </c>
      <c r="AD15" s="2">
        <v>63.7</v>
      </c>
      <c r="AE15" s="2">
        <v>626</v>
      </c>
      <c r="AF15" s="8">
        <v>10700</v>
      </c>
      <c r="AG15">
        <f t="shared" si="8"/>
        <v>11326</v>
      </c>
      <c r="AH15">
        <f t="shared" si="9"/>
        <v>5.527105774324563E-2</v>
      </c>
      <c r="AI15" s="2">
        <v>343</v>
      </c>
      <c r="AJ15" s="2">
        <v>5114</v>
      </c>
      <c r="AK15">
        <f t="shared" si="10"/>
        <v>5457</v>
      </c>
      <c r="AL15">
        <f t="shared" si="11"/>
        <v>6.2855048561480664E-2</v>
      </c>
      <c r="AM15" s="2">
        <v>5.46</v>
      </c>
      <c r="AN15" s="2">
        <v>3.2</v>
      </c>
      <c r="AO15" s="2">
        <v>28.4</v>
      </c>
      <c r="AP15" s="2">
        <v>63</v>
      </c>
      <c r="AQ15" s="2">
        <v>966</v>
      </c>
      <c r="AR15" s="8">
        <v>11200</v>
      </c>
      <c r="AS15">
        <f t="shared" si="12"/>
        <v>12166</v>
      </c>
      <c r="AT15">
        <f t="shared" si="13"/>
        <v>7.9401611047180673E-2</v>
      </c>
      <c r="AU15" s="2">
        <v>566</v>
      </c>
      <c r="AV15" s="2">
        <v>5025</v>
      </c>
      <c r="AW15">
        <f t="shared" si="14"/>
        <v>5591</v>
      </c>
      <c r="AX15">
        <f t="shared" si="15"/>
        <v>0.10123412627436952</v>
      </c>
      <c r="AY15">
        <f>AVERAGE(N15,Z15,AL15,AX15)</f>
        <v>8.8677199007728982E-2</v>
      </c>
      <c r="AZ15">
        <f t="shared" si="16"/>
        <v>2.6975680086719449</v>
      </c>
    </row>
    <row r="16" spans="1:52" x14ac:dyDescent="0.25">
      <c r="A16" s="3" t="s">
        <v>150</v>
      </c>
      <c r="B16" t="s">
        <v>41</v>
      </c>
      <c r="C16" s="2">
        <v>13.3</v>
      </c>
      <c r="D16" s="2">
        <v>4.3899999999999997</v>
      </c>
      <c r="E16" s="2">
        <v>15.2</v>
      </c>
      <c r="F16" s="2">
        <v>67.2</v>
      </c>
      <c r="G16" s="2">
        <v>1294</v>
      </c>
      <c r="H16" s="2">
        <v>6535</v>
      </c>
      <c r="I16">
        <f t="shared" si="0"/>
        <v>7829</v>
      </c>
      <c r="J16">
        <f t="shared" si="1"/>
        <v>0.16528292246774812</v>
      </c>
      <c r="K16" s="2">
        <v>427</v>
      </c>
      <c r="L16" s="2">
        <v>1475</v>
      </c>
      <c r="M16">
        <f t="shared" si="2"/>
        <v>1902</v>
      </c>
      <c r="N16">
        <f t="shared" si="3"/>
        <v>0.22450052576235541</v>
      </c>
      <c r="O16" s="2">
        <v>12.4</v>
      </c>
      <c r="P16" s="2">
        <v>4.67</v>
      </c>
      <c r="Q16" s="2">
        <v>17.899999999999999</v>
      </c>
      <c r="R16" s="2">
        <v>65</v>
      </c>
      <c r="S16" s="2">
        <v>1703</v>
      </c>
      <c r="T16" s="2">
        <v>8919</v>
      </c>
      <c r="U16">
        <f t="shared" si="4"/>
        <v>10622</v>
      </c>
      <c r="V16">
        <f t="shared" si="5"/>
        <v>0.16032762191677649</v>
      </c>
      <c r="W16" s="2">
        <v>640</v>
      </c>
      <c r="X16" s="2">
        <v>2450</v>
      </c>
      <c r="Y16">
        <f t="shared" si="6"/>
        <v>3090</v>
      </c>
      <c r="Z16">
        <f t="shared" si="7"/>
        <v>0.20711974110032363</v>
      </c>
      <c r="AA16" s="2">
        <v>11.9</v>
      </c>
      <c r="AB16" s="2">
        <v>4.01</v>
      </c>
      <c r="AC16" s="2">
        <v>16.7</v>
      </c>
      <c r="AD16" s="2">
        <v>67.400000000000006</v>
      </c>
      <c r="AE16" s="2">
        <v>2324</v>
      </c>
      <c r="AF16" s="8">
        <v>13200</v>
      </c>
      <c r="AG16">
        <f t="shared" si="8"/>
        <v>15524</v>
      </c>
      <c r="AH16">
        <f t="shared" si="9"/>
        <v>0.14970368461736666</v>
      </c>
      <c r="AI16" s="2">
        <v>785</v>
      </c>
      <c r="AJ16" s="2">
        <v>3256</v>
      </c>
      <c r="AK16">
        <f t="shared" si="10"/>
        <v>4041</v>
      </c>
      <c r="AL16">
        <f t="shared" si="11"/>
        <v>0.19425884682009403</v>
      </c>
      <c r="AM16" s="2">
        <v>11.3</v>
      </c>
      <c r="AN16" s="2">
        <v>3.19</v>
      </c>
      <c r="AO16" s="2">
        <v>14.8</v>
      </c>
      <c r="AP16" s="2">
        <v>70.7</v>
      </c>
      <c r="AQ16" s="2">
        <v>2326</v>
      </c>
      <c r="AR16" s="8">
        <v>14600</v>
      </c>
      <c r="AS16">
        <f t="shared" si="12"/>
        <v>16926</v>
      </c>
      <c r="AT16">
        <f t="shared" si="13"/>
        <v>0.13742171806687936</v>
      </c>
      <c r="AU16" s="2">
        <v>657</v>
      </c>
      <c r="AV16" s="2">
        <v>3055</v>
      </c>
      <c r="AW16">
        <f t="shared" si="14"/>
        <v>3712</v>
      </c>
      <c r="AX16">
        <f t="shared" si="15"/>
        <v>0.17699353448275862</v>
      </c>
      <c r="AY16">
        <f>AVERAGE(N16,Z16,AL16,AX16)</f>
        <v>0.20071816204138293</v>
      </c>
      <c r="AZ16">
        <f t="shared" si="16"/>
        <v>6.1058637252973451</v>
      </c>
    </row>
    <row r="17" spans="1:52" x14ac:dyDescent="0.25">
      <c r="A17" s="3" t="s">
        <v>127</v>
      </c>
      <c r="B17" t="s">
        <v>42</v>
      </c>
      <c r="C17" s="2">
        <v>12.8</v>
      </c>
      <c r="D17" s="2">
        <v>4.1100000000000003</v>
      </c>
      <c r="E17" s="2">
        <v>17.2</v>
      </c>
      <c r="F17" s="2">
        <v>65.8</v>
      </c>
      <c r="G17" s="2">
        <v>1858</v>
      </c>
      <c r="H17" s="2">
        <v>9526</v>
      </c>
      <c r="I17">
        <f t="shared" si="0"/>
        <v>11384</v>
      </c>
      <c r="J17">
        <f t="shared" si="1"/>
        <v>0.16321152494729446</v>
      </c>
      <c r="K17" s="2">
        <v>594</v>
      </c>
      <c r="L17" s="2">
        <v>2490</v>
      </c>
      <c r="M17">
        <f t="shared" si="2"/>
        <v>3084</v>
      </c>
      <c r="N17">
        <f t="shared" si="3"/>
        <v>0.19260700389105059</v>
      </c>
      <c r="O17" s="2">
        <v>12.8</v>
      </c>
      <c r="P17" s="2">
        <v>4.2300000000000004</v>
      </c>
      <c r="Q17" s="2">
        <v>17.2</v>
      </c>
      <c r="R17" s="2">
        <v>65.8</v>
      </c>
      <c r="S17" s="2">
        <v>2407</v>
      </c>
      <c r="T17" s="8">
        <v>12400</v>
      </c>
      <c r="U17">
        <f t="shared" si="4"/>
        <v>14807</v>
      </c>
      <c r="V17">
        <f t="shared" si="5"/>
        <v>0.16255824947659891</v>
      </c>
      <c r="W17" s="2">
        <v>796</v>
      </c>
      <c r="X17" s="2">
        <v>3232</v>
      </c>
      <c r="Y17">
        <f t="shared" si="6"/>
        <v>4028</v>
      </c>
      <c r="Z17">
        <f t="shared" si="7"/>
        <v>0.19761668321747766</v>
      </c>
      <c r="AA17" s="2">
        <v>8.0299999999999994</v>
      </c>
      <c r="AB17" s="2">
        <v>2.87</v>
      </c>
      <c r="AC17" s="2">
        <v>17.5</v>
      </c>
      <c r="AD17" s="2">
        <v>71.599999999999994</v>
      </c>
      <c r="AE17" s="2">
        <v>1588</v>
      </c>
      <c r="AF17" s="8">
        <v>14200</v>
      </c>
      <c r="AG17">
        <f t="shared" si="8"/>
        <v>15788</v>
      </c>
      <c r="AH17">
        <f t="shared" si="9"/>
        <v>0.10058272105396504</v>
      </c>
      <c r="AI17" s="2">
        <v>567</v>
      </c>
      <c r="AJ17" s="2">
        <v>3453</v>
      </c>
      <c r="AK17">
        <f t="shared" si="10"/>
        <v>4020</v>
      </c>
      <c r="AL17">
        <f t="shared" si="11"/>
        <v>0.141044776119403</v>
      </c>
      <c r="AM17" s="2">
        <v>10.5</v>
      </c>
      <c r="AN17" s="2">
        <v>3.25</v>
      </c>
      <c r="AO17" s="2">
        <v>14.7</v>
      </c>
      <c r="AP17" s="2">
        <v>71.599999999999994</v>
      </c>
      <c r="AQ17" s="2">
        <v>1220</v>
      </c>
      <c r="AR17" s="2">
        <v>8333</v>
      </c>
      <c r="AS17">
        <f t="shared" si="12"/>
        <v>9553</v>
      </c>
      <c r="AT17">
        <f t="shared" si="13"/>
        <v>0.12770857322307128</v>
      </c>
      <c r="AU17" s="2">
        <v>378</v>
      </c>
      <c r="AV17" s="2">
        <v>1707</v>
      </c>
      <c r="AW17">
        <f t="shared" si="14"/>
        <v>2085</v>
      </c>
      <c r="AX17">
        <f t="shared" si="15"/>
        <v>0.18129496402877698</v>
      </c>
      <c r="AY17">
        <f>AVERAGE(N17,Z17,AL17,AX17)</f>
        <v>0.17814085681417707</v>
      </c>
      <c r="AZ17">
        <f t="shared" si="16"/>
        <v>5.4190601615354348</v>
      </c>
    </row>
    <row r="18" spans="1:52" x14ac:dyDescent="0.25">
      <c r="A18" s="3" t="s">
        <v>116</v>
      </c>
      <c r="B18" t="s">
        <v>43</v>
      </c>
      <c r="C18" s="2">
        <v>7.18</v>
      </c>
      <c r="D18" s="2">
        <v>2.4900000000000002</v>
      </c>
      <c r="E18" s="2">
        <v>22.4</v>
      </c>
      <c r="F18" s="2">
        <v>67.900000000000006</v>
      </c>
      <c r="G18" s="2">
        <v>1069</v>
      </c>
      <c r="H18" s="8">
        <v>10100</v>
      </c>
      <c r="I18">
        <f t="shared" si="0"/>
        <v>11169</v>
      </c>
      <c r="J18">
        <f t="shared" si="1"/>
        <v>9.5711343898289905E-2</v>
      </c>
      <c r="K18" s="2">
        <v>371</v>
      </c>
      <c r="L18" s="2">
        <v>3337</v>
      </c>
      <c r="M18">
        <f t="shared" si="2"/>
        <v>3708</v>
      </c>
      <c r="N18">
        <f t="shared" si="3"/>
        <v>0.1000539374325782</v>
      </c>
      <c r="O18" s="2">
        <v>6.13</v>
      </c>
      <c r="P18" s="2">
        <v>2.7</v>
      </c>
      <c r="Q18" s="2">
        <v>23.8</v>
      </c>
      <c r="R18" s="2">
        <v>67.400000000000006</v>
      </c>
      <c r="S18" s="2">
        <v>981</v>
      </c>
      <c r="T18" s="8">
        <v>10800</v>
      </c>
      <c r="U18">
        <f t="shared" si="4"/>
        <v>11781</v>
      </c>
      <c r="V18">
        <f t="shared" si="5"/>
        <v>8.3269671504965628E-2</v>
      </c>
      <c r="W18" s="2">
        <v>433</v>
      </c>
      <c r="X18" s="2">
        <v>3802</v>
      </c>
      <c r="Y18">
        <f t="shared" si="6"/>
        <v>4235</v>
      </c>
      <c r="Z18">
        <f t="shared" si="7"/>
        <v>0.10224321133412043</v>
      </c>
      <c r="AA18" s="2">
        <v>5.87</v>
      </c>
      <c r="AB18" s="2">
        <v>2.36</v>
      </c>
      <c r="AC18" s="2">
        <v>23.6</v>
      </c>
      <c r="AD18" s="2">
        <v>68.099999999999994</v>
      </c>
      <c r="AE18" s="2">
        <v>1168</v>
      </c>
      <c r="AF18" s="8">
        <v>13600</v>
      </c>
      <c r="AG18">
        <f t="shared" si="8"/>
        <v>14768</v>
      </c>
      <c r="AH18">
        <f t="shared" si="9"/>
        <v>7.90899241603467E-2</v>
      </c>
      <c r="AI18" s="2">
        <v>470</v>
      </c>
      <c r="AJ18" s="2">
        <v>4696</v>
      </c>
      <c r="AK18">
        <f t="shared" si="10"/>
        <v>5166</v>
      </c>
      <c r="AL18">
        <f t="shared" si="11"/>
        <v>9.097948122338366E-2</v>
      </c>
      <c r="AM18" s="2">
        <v>6.32</v>
      </c>
      <c r="AN18" s="2">
        <v>2.19</v>
      </c>
      <c r="AO18" s="2">
        <v>20.9</v>
      </c>
      <c r="AP18" s="2">
        <v>70.5</v>
      </c>
      <c r="AQ18" s="2">
        <v>1246</v>
      </c>
      <c r="AR18" s="8">
        <v>13900</v>
      </c>
      <c r="AS18">
        <f t="shared" si="12"/>
        <v>15146</v>
      </c>
      <c r="AT18">
        <f t="shared" si="13"/>
        <v>8.2265944803908628E-2</v>
      </c>
      <c r="AU18" s="2">
        <v>432</v>
      </c>
      <c r="AV18" s="2">
        <v>4127</v>
      </c>
      <c r="AW18">
        <f t="shared" si="14"/>
        <v>4559</v>
      </c>
      <c r="AX18">
        <f t="shared" si="15"/>
        <v>9.4757622285588941E-2</v>
      </c>
      <c r="AY18">
        <f>AVERAGE(N18,Z18,AL18,AX18)</f>
        <v>9.7008563068917808E-2</v>
      </c>
      <c r="AZ18">
        <f t="shared" si="16"/>
        <v>2.9510088188412342</v>
      </c>
    </row>
    <row r="19" spans="1:52" x14ac:dyDescent="0.25">
      <c r="A19" s="3" t="s">
        <v>116</v>
      </c>
      <c r="B19" t="s">
        <v>100</v>
      </c>
      <c r="C19" s="2">
        <v>9.34</v>
      </c>
      <c r="D19" s="2">
        <v>3.64</v>
      </c>
      <c r="E19" s="2">
        <v>21.5</v>
      </c>
      <c r="F19" s="2">
        <v>65.5</v>
      </c>
      <c r="G19" s="2">
        <v>1933</v>
      </c>
      <c r="H19" s="8">
        <v>13600</v>
      </c>
      <c r="I19">
        <f t="shared" si="0"/>
        <v>15533</v>
      </c>
      <c r="J19">
        <f t="shared" si="1"/>
        <v>0.12444473057361746</v>
      </c>
      <c r="K19" s="2">
        <v>754</v>
      </c>
      <c r="L19" s="2">
        <v>4453</v>
      </c>
      <c r="M19">
        <f t="shared" si="2"/>
        <v>5207</v>
      </c>
      <c r="N19">
        <f t="shared" si="3"/>
        <v>0.14480507009794508</v>
      </c>
      <c r="O19" s="2">
        <v>6.84</v>
      </c>
      <c r="P19" s="2">
        <v>3.69</v>
      </c>
      <c r="Q19" s="2">
        <v>27.5</v>
      </c>
      <c r="R19" s="2">
        <v>62</v>
      </c>
      <c r="S19" s="2">
        <v>1174</v>
      </c>
      <c r="T19" s="8">
        <v>10600</v>
      </c>
      <c r="U19">
        <f t="shared" si="4"/>
        <v>11774</v>
      </c>
      <c r="V19">
        <f t="shared" si="5"/>
        <v>9.9711228129777479E-2</v>
      </c>
      <c r="W19" s="2">
        <v>633</v>
      </c>
      <c r="X19" s="2">
        <v>4710</v>
      </c>
      <c r="Y19">
        <f t="shared" si="6"/>
        <v>5343</v>
      </c>
      <c r="Z19">
        <f t="shared" si="7"/>
        <v>0.1184727681078046</v>
      </c>
      <c r="AA19" s="2">
        <v>6.56</v>
      </c>
      <c r="AB19" s="2">
        <v>2.68</v>
      </c>
      <c r="AC19" s="2">
        <v>26</v>
      </c>
      <c r="AD19" s="2">
        <v>64.8</v>
      </c>
      <c r="AE19" s="2">
        <v>1477</v>
      </c>
      <c r="AF19" s="8">
        <v>14600</v>
      </c>
      <c r="AG19">
        <f t="shared" si="8"/>
        <v>16077</v>
      </c>
      <c r="AH19">
        <f t="shared" si="9"/>
        <v>9.1870373825962554E-2</v>
      </c>
      <c r="AI19" s="2">
        <v>604</v>
      </c>
      <c r="AJ19" s="2">
        <v>5844</v>
      </c>
      <c r="AK19">
        <f t="shared" si="10"/>
        <v>6448</v>
      </c>
      <c r="AL19">
        <f t="shared" si="11"/>
        <v>9.3672456575682378E-2</v>
      </c>
      <c r="AM19" s="2">
        <v>6.44</v>
      </c>
      <c r="AN19" s="2">
        <v>2.25</v>
      </c>
      <c r="AO19" s="2">
        <v>21.2</v>
      </c>
      <c r="AP19" s="2">
        <v>70.099999999999994</v>
      </c>
      <c r="AQ19" s="2">
        <v>1281</v>
      </c>
      <c r="AR19" s="8">
        <v>13900</v>
      </c>
      <c r="AS19">
        <f t="shared" si="12"/>
        <v>15181</v>
      </c>
      <c r="AT19">
        <f t="shared" si="13"/>
        <v>8.4381793030762139E-2</v>
      </c>
      <c r="AU19" s="2">
        <v>448</v>
      </c>
      <c r="AV19" s="2">
        <v>4224</v>
      </c>
      <c r="AW19">
        <f t="shared" si="14"/>
        <v>4672</v>
      </c>
      <c r="AX19">
        <f t="shared" si="15"/>
        <v>9.5890410958904104E-2</v>
      </c>
      <c r="AY19">
        <f>AVERAGE(N19,Z19,AL19,AX19)</f>
        <v>0.11321017643508403</v>
      </c>
      <c r="AZ19">
        <f t="shared" si="16"/>
        <v>3.4438632886991796</v>
      </c>
    </row>
    <row r="20" spans="1:52" x14ac:dyDescent="0.25">
      <c r="A20" s="3" t="s">
        <v>170</v>
      </c>
      <c r="B20" t="s">
        <v>102</v>
      </c>
      <c r="C20" s="2">
        <v>8.75</v>
      </c>
      <c r="D20" s="2">
        <v>1.83</v>
      </c>
      <c r="E20" s="2">
        <v>11.3</v>
      </c>
      <c r="F20" s="2">
        <v>78.099999999999994</v>
      </c>
      <c r="G20" s="2">
        <v>901</v>
      </c>
      <c r="H20" s="2">
        <v>8039</v>
      </c>
      <c r="I20">
        <f t="shared" si="0"/>
        <v>8940</v>
      </c>
      <c r="J20">
        <f t="shared" si="1"/>
        <v>0.10078299776286354</v>
      </c>
      <c r="K20" s="2">
        <v>188</v>
      </c>
      <c r="L20" s="2">
        <v>1168</v>
      </c>
      <c r="M20">
        <f t="shared" si="2"/>
        <v>1356</v>
      </c>
      <c r="N20">
        <f t="shared" si="3"/>
        <v>0.13864306784660768</v>
      </c>
      <c r="O20" s="2">
        <v>7.01</v>
      </c>
      <c r="P20" s="2">
        <v>1.63</v>
      </c>
      <c r="Q20" s="2">
        <v>13.1</v>
      </c>
      <c r="R20" s="2">
        <v>78.2</v>
      </c>
      <c r="S20" s="2">
        <v>1056</v>
      </c>
      <c r="T20" s="8">
        <v>11800</v>
      </c>
      <c r="U20">
        <f t="shared" si="4"/>
        <v>12856</v>
      </c>
      <c r="V20">
        <f t="shared" si="5"/>
        <v>8.2140634723086497E-2</v>
      </c>
      <c r="W20" s="2">
        <v>245</v>
      </c>
      <c r="X20" s="2">
        <v>1977</v>
      </c>
      <c r="Y20">
        <f t="shared" si="6"/>
        <v>2222</v>
      </c>
      <c r="Z20">
        <f t="shared" si="7"/>
        <v>0.11026102610261027</v>
      </c>
      <c r="AA20" s="2">
        <v>4.95</v>
      </c>
      <c r="AB20" s="2">
        <v>1.07</v>
      </c>
      <c r="AC20" s="2">
        <v>11.8</v>
      </c>
      <c r="AD20" s="2">
        <v>82.2</v>
      </c>
      <c r="AE20" s="2">
        <v>968</v>
      </c>
      <c r="AF20" s="8">
        <v>16100</v>
      </c>
      <c r="AG20">
        <f t="shared" si="8"/>
        <v>17068</v>
      </c>
      <c r="AH20">
        <f t="shared" si="9"/>
        <v>5.6714319193812986E-2</v>
      </c>
      <c r="AI20" s="2">
        <v>209</v>
      </c>
      <c r="AJ20" s="2">
        <v>2305</v>
      </c>
      <c r="AK20">
        <f t="shared" si="10"/>
        <v>2514</v>
      </c>
      <c r="AL20">
        <f t="shared" si="11"/>
        <v>8.3134447096260944E-2</v>
      </c>
      <c r="AM20" s="2">
        <v>7.16</v>
      </c>
      <c r="AN20" s="2">
        <v>1.41</v>
      </c>
      <c r="AO20" s="2">
        <v>11</v>
      </c>
      <c r="AP20" s="2">
        <v>80.400000000000006</v>
      </c>
      <c r="AQ20" s="2">
        <v>1119</v>
      </c>
      <c r="AR20" s="8">
        <v>12600</v>
      </c>
      <c r="AS20">
        <f t="shared" si="12"/>
        <v>13719</v>
      </c>
      <c r="AT20">
        <f t="shared" si="13"/>
        <v>8.1565711786573361E-2</v>
      </c>
      <c r="AU20" s="2">
        <v>221</v>
      </c>
      <c r="AV20" s="2">
        <v>1716</v>
      </c>
      <c r="AW20">
        <f t="shared" si="14"/>
        <v>1937</v>
      </c>
      <c r="AX20">
        <f t="shared" si="15"/>
        <v>0.11409395973154363</v>
      </c>
      <c r="AY20">
        <f>AVERAGE(N20,Z20,AL20,AX20)</f>
        <v>0.11153312519425564</v>
      </c>
      <c r="AZ20">
        <f t="shared" si="16"/>
        <v>3.3928472459420336</v>
      </c>
    </row>
    <row r="21" spans="1:52" x14ac:dyDescent="0.25">
      <c r="A21" s="3" t="s">
        <v>116</v>
      </c>
      <c r="B21" t="s">
        <v>51</v>
      </c>
      <c r="C21" s="2">
        <v>12.2</v>
      </c>
      <c r="D21" s="2">
        <v>2.65</v>
      </c>
      <c r="E21" s="2">
        <v>11.5</v>
      </c>
      <c r="F21" s="2">
        <v>73.7</v>
      </c>
      <c r="G21" s="2">
        <v>2236</v>
      </c>
      <c r="H21" s="8">
        <v>13500</v>
      </c>
      <c r="I21">
        <f t="shared" si="0"/>
        <v>15736</v>
      </c>
      <c r="J21">
        <f t="shared" si="1"/>
        <v>0.14209456024402645</v>
      </c>
      <c r="K21" s="2">
        <v>487</v>
      </c>
      <c r="L21" s="2">
        <v>2108</v>
      </c>
      <c r="M21">
        <f t="shared" si="2"/>
        <v>2595</v>
      </c>
      <c r="N21">
        <f t="shared" si="3"/>
        <v>0.18766859344894027</v>
      </c>
      <c r="O21" s="2">
        <v>11.5</v>
      </c>
      <c r="P21" s="2">
        <v>2.4</v>
      </c>
      <c r="Q21" s="2">
        <v>12.3</v>
      </c>
      <c r="R21" s="2">
        <v>73.8</v>
      </c>
      <c r="S21" s="2">
        <v>2201</v>
      </c>
      <c r="T21" s="8">
        <v>14100</v>
      </c>
      <c r="U21">
        <f t="shared" si="4"/>
        <v>16301</v>
      </c>
      <c r="V21">
        <f t="shared" si="5"/>
        <v>0.1350223912643396</v>
      </c>
      <c r="W21" s="2">
        <v>459</v>
      </c>
      <c r="X21" s="2">
        <v>2349</v>
      </c>
      <c r="Y21">
        <f t="shared" si="6"/>
        <v>2808</v>
      </c>
      <c r="Z21">
        <f t="shared" si="7"/>
        <v>0.16346153846153846</v>
      </c>
      <c r="AA21" s="2">
        <v>6.36</v>
      </c>
      <c r="AB21" s="2">
        <v>1.83</v>
      </c>
      <c r="AC21" s="2">
        <v>14.1</v>
      </c>
      <c r="AD21" s="2">
        <v>77.7</v>
      </c>
      <c r="AE21" s="2">
        <v>1449</v>
      </c>
      <c r="AF21" s="8">
        <v>17700</v>
      </c>
      <c r="AG21">
        <f t="shared" si="8"/>
        <v>19149</v>
      </c>
      <c r="AH21">
        <f t="shared" si="9"/>
        <v>7.5669747767507442E-2</v>
      </c>
      <c r="AI21" s="2">
        <v>417</v>
      </c>
      <c r="AJ21" s="2">
        <v>3215</v>
      </c>
      <c r="AK21">
        <f t="shared" si="10"/>
        <v>3632</v>
      </c>
      <c r="AL21">
        <f t="shared" si="11"/>
        <v>0.11481277533039648</v>
      </c>
      <c r="AM21" s="2">
        <v>10.199999999999999</v>
      </c>
      <c r="AN21" s="2">
        <v>2.5099999999999998</v>
      </c>
      <c r="AO21" s="2">
        <v>12.1</v>
      </c>
      <c r="AP21" s="2">
        <v>75.2</v>
      </c>
      <c r="AQ21" s="2">
        <v>2304</v>
      </c>
      <c r="AR21" s="8">
        <v>17000</v>
      </c>
      <c r="AS21">
        <f t="shared" si="12"/>
        <v>19304</v>
      </c>
      <c r="AT21">
        <f t="shared" si="13"/>
        <v>0.11935350186489847</v>
      </c>
      <c r="AU21" s="2">
        <v>568</v>
      </c>
      <c r="AV21" s="2">
        <v>2740</v>
      </c>
      <c r="AW21">
        <f t="shared" si="14"/>
        <v>3308</v>
      </c>
      <c r="AX21">
        <f t="shared" si="15"/>
        <v>0.1717049576783555</v>
      </c>
      <c r="AY21">
        <f>AVERAGE(N21,Z21,AL21,AX21)</f>
        <v>0.15941196622980766</v>
      </c>
      <c r="AZ21">
        <f t="shared" si="16"/>
        <v>4.8493257016782998</v>
      </c>
    </row>
    <row r="22" spans="1:52" x14ac:dyDescent="0.25">
      <c r="A22" s="3" t="s">
        <v>109</v>
      </c>
      <c r="B22" t="s">
        <v>52</v>
      </c>
      <c r="C22" s="2">
        <v>3.53</v>
      </c>
      <c r="D22" s="2">
        <v>2.27</v>
      </c>
      <c r="E22" s="2">
        <v>32.9</v>
      </c>
      <c r="F22" s="2">
        <v>61.3</v>
      </c>
      <c r="G22" s="2">
        <v>466</v>
      </c>
      <c r="H22" s="2">
        <v>8096</v>
      </c>
      <c r="I22">
        <f t="shared" si="0"/>
        <v>8562</v>
      </c>
      <c r="J22">
        <f t="shared" si="1"/>
        <v>5.4426535856108384E-2</v>
      </c>
      <c r="K22" s="2">
        <v>300</v>
      </c>
      <c r="L22" s="2">
        <v>4340</v>
      </c>
      <c r="M22">
        <f t="shared" si="2"/>
        <v>4640</v>
      </c>
      <c r="N22">
        <f t="shared" si="3"/>
        <v>6.4655172413793108E-2</v>
      </c>
      <c r="O22" s="2">
        <v>3.39</v>
      </c>
      <c r="P22" s="2">
        <v>2.34</v>
      </c>
      <c r="Q22" s="2">
        <v>34.1</v>
      </c>
      <c r="R22" s="2">
        <v>60.2</v>
      </c>
      <c r="S22" s="2">
        <v>320</v>
      </c>
      <c r="T22" s="2">
        <v>5685</v>
      </c>
      <c r="U22">
        <f t="shared" si="4"/>
        <v>6005</v>
      </c>
      <c r="V22">
        <f t="shared" si="5"/>
        <v>5.3288925895087429E-2</v>
      </c>
      <c r="W22" s="2">
        <v>221</v>
      </c>
      <c r="X22" s="2">
        <v>3220</v>
      </c>
      <c r="Y22">
        <f t="shared" si="6"/>
        <v>3441</v>
      </c>
      <c r="Z22">
        <f t="shared" si="7"/>
        <v>6.4225515838419067E-2</v>
      </c>
      <c r="AA22" s="2">
        <v>2.8</v>
      </c>
      <c r="AB22" s="2">
        <v>1.84</v>
      </c>
      <c r="AC22" s="2">
        <v>38.299999999999997</v>
      </c>
      <c r="AD22" s="2">
        <v>57.1</v>
      </c>
      <c r="AE22" s="2">
        <v>403</v>
      </c>
      <c r="AF22" s="2">
        <v>8215</v>
      </c>
      <c r="AG22">
        <f t="shared" si="8"/>
        <v>8618</v>
      </c>
      <c r="AH22">
        <f t="shared" si="9"/>
        <v>4.6762589928057555E-2</v>
      </c>
      <c r="AI22" s="2">
        <v>265</v>
      </c>
      <c r="AJ22" s="2">
        <v>5510</v>
      </c>
      <c r="AK22">
        <f t="shared" si="10"/>
        <v>5775</v>
      </c>
      <c r="AL22">
        <f t="shared" si="11"/>
        <v>4.5887445887445887E-2</v>
      </c>
      <c r="AM22" s="2">
        <v>4.93</v>
      </c>
      <c r="AN22" s="2">
        <v>2.2599999999999998</v>
      </c>
      <c r="AO22" s="2">
        <v>28.3</v>
      </c>
      <c r="AP22" s="2">
        <v>64.599999999999994</v>
      </c>
      <c r="AQ22" s="2">
        <v>836</v>
      </c>
      <c r="AR22" s="8">
        <v>11000</v>
      </c>
      <c r="AS22">
        <f t="shared" si="12"/>
        <v>11836</v>
      </c>
      <c r="AT22">
        <f t="shared" si="13"/>
        <v>7.0631970260223054E-2</v>
      </c>
      <c r="AU22" s="2">
        <v>384</v>
      </c>
      <c r="AV22" s="2">
        <v>4794</v>
      </c>
      <c r="AW22">
        <f t="shared" si="14"/>
        <v>5178</v>
      </c>
      <c r="AX22">
        <f t="shared" si="15"/>
        <v>7.4159907300115874E-2</v>
      </c>
      <c r="AY22">
        <f>AVERAGE(N22,Z22,AL22,AX22)</f>
        <v>6.2232010359943482E-2</v>
      </c>
      <c r="AZ22">
        <f t="shared" si="16"/>
        <v>1.8931030991144953</v>
      </c>
    </row>
    <row r="23" spans="1:52" x14ac:dyDescent="0.25">
      <c r="A23" s="3" t="s">
        <v>132</v>
      </c>
      <c r="B23" t="s">
        <v>53</v>
      </c>
      <c r="C23" s="2">
        <v>13.5</v>
      </c>
      <c r="D23" s="2">
        <v>3.41</v>
      </c>
      <c r="E23" s="2">
        <v>11.6</v>
      </c>
      <c r="F23" s="2">
        <v>71.5</v>
      </c>
      <c r="G23" s="2">
        <v>2828</v>
      </c>
      <c r="H23" s="8">
        <v>15000</v>
      </c>
      <c r="I23">
        <f t="shared" si="0"/>
        <v>17828</v>
      </c>
      <c r="J23">
        <f t="shared" si="1"/>
        <v>0.15862687906663675</v>
      </c>
      <c r="K23" s="2">
        <v>717</v>
      </c>
      <c r="L23" s="2">
        <v>2433</v>
      </c>
      <c r="M23">
        <f t="shared" si="2"/>
        <v>3150</v>
      </c>
      <c r="N23">
        <f t="shared" si="3"/>
        <v>0.22761904761904761</v>
      </c>
      <c r="O23" s="2">
        <v>14.2</v>
      </c>
      <c r="P23" s="2">
        <v>3.59</v>
      </c>
      <c r="Q23" s="2">
        <v>13.3</v>
      </c>
      <c r="R23" s="2">
        <v>68.900000000000006</v>
      </c>
      <c r="S23" s="2">
        <v>2830</v>
      </c>
      <c r="T23" s="8">
        <v>13700</v>
      </c>
      <c r="U23">
        <f t="shared" si="4"/>
        <v>16530</v>
      </c>
      <c r="V23">
        <f t="shared" si="5"/>
        <v>0.17120387174833634</v>
      </c>
      <c r="W23" s="2">
        <v>716</v>
      </c>
      <c r="X23" s="2">
        <v>2655</v>
      </c>
      <c r="Y23">
        <f t="shared" si="6"/>
        <v>3371</v>
      </c>
      <c r="Z23">
        <f t="shared" si="7"/>
        <v>0.21239988134084842</v>
      </c>
      <c r="AA23" s="2">
        <v>13.8</v>
      </c>
      <c r="AB23" s="2">
        <v>3.53</v>
      </c>
      <c r="AC23" s="2">
        <v>12.7</v>
      </c>
      <c r="AD23" s="2">
        <v>69.900000000000006</v>
      </c>
      <c r="AE23" s="2">
        <v>2953</v>
      </c>
      <c r="AF23" s="8">
        <v>15000</v>
      </c>
      <c r="AG23">
        <f t="shared" si="8"/>
        <v>17953</v>
      </c>
      <c r="AH23">
        <f t="shared" si="9"/>
        <v>0.16448504428229266</v>
      </c>
      <c r="AI23" s="2">
        <v>754</v>
      </c>
      <c r="AJ23" s="2">
        <v>2724</v>
      </c>
      <c r="AK23">
        <f t="shared" si="10"/>
        <v>3478</v>
      </c>
      <c r="AL23">
        <f t="shared" si="11"/>
        <v>0.21679125934445084</v>
      </c>
      <c r="AM23" s="2">
        <v>14.1</v>
      </c>
      <c r="AN23" s="2">
        <v>2.63</v>
      </c>
      <c r="AO23" s="2">
        <v>9.15</v>
      </c>
      <c r="AP23" s="2">
        <v>74.099999999999994</v>
      </c>
      <c r="AQ23" s="2">
        <v>2735</v>
      </c>
      <c r="AR23" s="8">
        <v>14400</v>
      </c>
      <c r="AS23">
        <f t="shared" si="12"/>
        <v>17135</v>
      </c>
      <c r="AT23">
        <f t="shared" si="13"/>
        <v>0.15961482346075284</v>
      </c>
      <c r="AU23" s="2">
        <v>512</v>
      </c>
      <c r="AV23" s="2">
        <v>1777</v>
      </c>
      <c r="AW23">
        <f t="shared" si="14"/>
        <v>2289</v>
      </c>
      <c r="AX23">
        <f t="shared" si="15"/>
        <v>0.2236784622105723</v>
      </c>
      <c r="AY23">
        <f>AVERAGE(N23,Z23,AL23,AX23)</f>
        <v>0.2201221626287298</v>
      </c>
      <c r="AZ23">
        <f t="shared" si="16"/>
        <v>6.6961350894178597</v>
      </c>
    </row>
    <row r="24" spans="1:52" x14ac:dyDescent="0.25">
      <c r="A24" s="3" t="s">
        <v>121</v>
      </c>
      <c r="B24" t="s">
        <v>54</v>
      </c>
      <c r="C24" s="2">
        <v>3.36</v>
      </c>
      <c r="D24" s="2">
        <v>3.63</v>
      </c>
      <c r="E24" s="2">
        <v>40.799999999999997</v>
      </c>
      <c r="F24" s="2">
        <v>52.2</v>
      </c>
      <c r="G24" s="2">
        <v>241</v>
      </c>
      <c r="H24" s="2">
        <v>3749</v>
      </c>
      <c r="I24">
        <f t="shared" si="0"/>
        <v>3990</v>
      </c>
      <c r="J24">
        <f t="shared" si="1"/>
        <v>6.0401002506265664E-2</v>
      </c>
      <c r="K24" s="2">
        <v>261</v>
      </c>
      <c r="L24" s="2">
        <v>2932</v>
      </c>
      <c r="M24">
        <f t="shared" si="2"/>
        <v>3193</v>
      </c>
      <c r="N24">
        <f t="shared" si="3"/>
        <v>8.1741309113686184E-2</v>
      </c>
      <c r="O24" s="2">
        <v>1.86</v>
      </c>
      <c r="P24" s="2">
        <v>2.7</v>
      </c>
      <c r="Q24" s="2">
        <v>48.5</v>
      </c>
      <c r="R24" s="2">
        <v>47</v>
      </c>
      <c r="S24" s="2">
        <v>224</v>
      </c>
      <c r="T24" s="2">
        <v>5661</v>
      </c>
      <c r="U24">
        <f t="shared" si="4"/>
        <v>5885</v>
      </c>
      <c r="V24">
        <f t="shared" si="5"/>
        <v>3.8062871707731524E-2</v>
      </c>
      <c r="W24" s="2">
        <v>325</v>
      </c>
      <c r="X24" s="2">
        <v>5845</v>
      </c>
      <c r="Y24">
        <f t="shared" si="6"/>
        <v>6170</v>
      </c>
      <c r="Z24">
        <f t="shared" si="7"/>
        <v>5.2674230145867099E-2</v>
      </c>
      <c r="AA24" s="2">
        <v>2.12</v>
      </c>
      <c r="AB24" s="2">
        <v>2.83</v>
      </c>
      <c r="AC24" s="2">
        <v>51.4</v>
      </c>
      <c r="AD24" s="2">
        <v>43.6</v>
      </c>
      <c r="AE24" s="2">
        <v>271</v>
      </c>
      <c r="AF24" s="2">
        <v>5583</v>
      </c>
      <c r="AG24">
        <f t="shared" si="8"/>
        <v>5854</v>
      </c>
      <c r="AH24">
        <f t="shared" si="9"/>
        <v>4.6293132900580798E-2</v>
      </c>
      <c r="AI24" s="2">
        <v>362</v>
      </c>
      <c r="AJ24" s="2">
        <v>6575</v>
      </c>
      <c r="AK24">
        <f t="shared" si="10"/>
        <v>6937</v>
      </c>
      <c r="AL24">
        <f t="shared" si="11"/>
        <v>5.2183941184950268E-2</v>
      </c>
      <c r="AM24" s="2">
        <v>3.27</v>
      </c>
      <c r="AN24" s="2">
        <v>3.67</v>
      </c>
      <c r="AO24" s="2">
        <v>46.3</v>
      </c>
      <c r="AP24" s="2">
        <v>46.8</v>
      </c>
      <c r="AQ24" s="2">
        <v>438</v>
      </c>
      <c r="AR24" s="2">
        <v>6274</v>
      </c>
      <c r="AS24">
        <f t="shared" si="12"/>
        <v>6712</v>
      </c>
      <c r="AT24">
        <f t="shared" si="13"/>
        <v>6.5256257449344462E-2</v>
      </c>
      <c r="AU24" s="2">
        <v>492</v>
      </c>
      <c r="AV24" s="2">
        <v>6204</v>
      </c>
      <c r="AW24">
        <f t="shared" si="14"/>
        <v>6696</v>
      </c>
      <c r="AX24">
        <f t="shared" si="15"/>
        <v>7.3476702508960573E-2</v>
      </c>
      <c r="AY24">
        <f>AVERAGE(N24,Z24,AL24,AX24)</f>
        <v>6.5019045738366033E-2</v>
      </c>
      <c r="AZ24">
        <f t="shared" si="16"/>
        <v>1.9778849546534178</v>
      </c>
    </row>
    <row r="25" spans="1:52" x14ac:dyDescent="0.25">
      <c r="A25" s="3" t="s">
        <v>103</v>
      </c>
      <c r="B25" t="s">
        <v>55</v>
      </c>
      <c r="C25" s="2">
        <v>19.5</v>
      </c>
      <c r="D25" s="2">
        <v>5.9</v>
      </c>
      <c r="E25" s="2">
        <v>11.9</v>
      </c>
      <c r="F25" s="2">
        <v>62.7</v>
      </c>
      <c r="G25" s="2">
        <v>2760</v>
      </c>
      <c r="H25" s="2">
        <v>8876</v>
      </c>
      <c r="I25">
        <f t="shared" si="0"/>
        <v>11636</v>
      </c>
      <c r="J25">
        <f t="shared" si="1"/>
        <v>0.23719491234101064</v>
      </c>
      <c r="K25" s="2">
        <v>835</v>
      </c>
      <c r="L25" s="2">
        <v>1691</v>
      </c>
      <c r="M25">
        <f t="shared" si="2"/>
        <v>2526</v>
      </c>
      <c r="N25">
        <f t="shared" si="3"/>
        <v>0.33056215360253366</v>
      </c>
      <c r="O25" s="2">
        <v>19.600000000000001</v>
      </c>
      <c r="P25" s="2">
        <v>6.01</v>
      </c>
      <c r="Q25" s="2">
        <v>13.4</v>
      </c>
      <c r="R25" s="2">
        <v>61</v>
      </c>
      <c r="S25" s="2">
        <v>3453</v>
      </c>
      <c r="T25" s="8">
        <v>10700</v>
      </c>
      <c r="U25">
        <f t="shared" si="4"/>
        <v>14153</v>
      </c>
      <c r="V25">
        <f t="shared" si="5"/>
        <v>0.24397654207588498</v>
      </c>
      <c r="W25" s="2">
        <v>1056</v>
      </c>
      <c r="X25" s="2">
        <v>2353</v>
      </c>
      <c r="Y25">
        <f t="shared" si="6"/>
        <v>3409</v>
      </c>
      <c r="Z25">
        <f t="shared" si="7"/>
        <v>0.30976826048694633</v>
      </c>
      <c r="AA25" s="2">
        <v>17.7</v>
      </c>
      <c r="AB25" s="2">
        <v>5.24</v>
      </c>
      <c r="AC25" s="2">
        <v>14.1</v>
      </c>
      <c r="AD25" s="2">
        <v>63</v>
      </c>
      <c r="AE25" s="2">
        <v>3401</v>
      </c>
      <c r="AF25" s="8">
        <v>12100</v>
      </c>
      <c r="AG25">
        <f t="shared" si="8"/>
        <v>15501</v>
      </c>
      <c r="AH25">
        <f t="shared" si="9"/>
        <v>0.21940519966453778</v>
      </c>
      <c r="AI25" s="2">
        <v>1009</v>
      </c>
      <c r="AJ25" s="2">
        <v>2708</v>
      </c>
      <c r="AK25">
        <f t="shared" si="10"/>
        <v>3717</v>
      </c>
      <c r="AL25">
        <f t="shared" si="11"/>
        <v>0.27145547484530536</v>
      </c>
      <c r="AM25" s="2">
        <v>17.2</v>
      </c>
      <c r="AN25" s="2">
        <v>4.47</v>
      </c>
      <c r="AO25" s="2">
        <v>12.2</v>
      </c>
      <c r="AP25" s="2">
        <v>66.2</v>
      </c>
      <c r="AQ25" s="2">
        <v>2740</v>
      </c>
      <c r="AR25" s="8">
        <v>10500</v>
      </c>
      <c r="AS25">
        <f t="shared" si="12"/>
        <v>13240</v>
      </c>
      <c r="AT25">
        <f t="shared" si="13"/>
        <v>0.20694864048338368</v>
      </c>
      <c r="AU25" s="2">
        <v>712</v>
      </c>
      <c r="AV25" s="2">
        <v>1939</v>
      </c>
      <c r="AW25">
        <f t="shared" si="14"/>
        <v>2651</v>
      </c>
      <c r="AX25">
        <f t="shared" si="15"/>
        <v>0.26857789513391173</v>
      </c>
      <c r="AY25">
        <f>AVERAGE(N25,Z25,AL25,AX25)</f>
        <v>0.29509094601717428</v>
      </c>
      <c r="AZ25">
        <f t="shared" si="16"/>
        <v>8.9766919177869902</v>
      </c>
    </row>
    <row r="26" spans="1:52" x14ac:dyDescent="0.25">
      <c r="A26" s="3" t="s">
        <v>104</v>
      </c>
      <c r="B26" t="s">
        <v>56</v>
      </c>
      <c r="C26" s="2">
        <v>3.56</v>
      </c>
      <c r="D26" s="2">
        <v>4.46</v>
      </c>
      <c r="E26" s="2">
        <v>45.3</v>
      </c>
      <c r="F26" s="2">
        <v>46.7</v>
      </c>
      <c r="G26" s="2">
        <v>362</v>
      </c>
      <c r="H26" s="2">
        <v>4751</v>
      </c>
      <c r="I26">
        <f t="shared" si="0"/>
        <v>5113</v>
      </c>
      <c r="J26">
        <f t="shared" si="1"/>
        <v>7.0799921768042243E-2</v>
      </c>
      <c r="K26" s="2">
        <v>454</v>
      </c>
      <c r="L26" s="2">
        <v>4610</v>
      </c>
      <c r="M26">
        <f t="shared" si="2"/>
        <v>5064</v>
      </c>
      <c r="N26">
        <f t="shared" si="3"/>
        <v>8.9652448657187994E-2</v>
      </c>
      <c r="O26" s="2">
        <v>2.7</v>
      </c>
      <c r="P26" s="2">
        <v>4.05</v>
      </c>
      <c r="Q26" s="2">
        <v>50.3</v>
      </c>
      <c r="R26" s="2">
        <v>42.9</v>
      </c>
      <c r="S26" s="2">
        <v>334</v>
      </c>
      <c r="T26" s="2">
        <v>5315</v>
      </c>
      <c r="U26">
        <f t="shared" si="4"/>
        <v>5649</v>
      </c>
      <c r="V26">
        <f t="shared" si="5"/>
        <v>5.9125508939635335E-2</v>
      </c>
      <c r="W26" s="2">
        <v>501</v>
      </c>
      <c r="X26" s="2">
        <v>6228</v>
      </c>
      <c r="Y26">
        <f t="shared" si="6"/>
        <v>6729</v>
      </c>
      <c r="Z26">
        <f t="shared" si="7"/>
        <v>7.4453856442264821E-2</v>
      </c>
      <c r="AA26" s="2">
        <v>2.84</v>
      </c>
      <c r="AB26" s="2">
        <v>3.59</v>
      </c>
      <c r="AC26" s="2">
        <v>50.5</v>
      </c>
      <c r="AD26" s="2">
        <v>43</v>
      </c>
      <c r="AE26" s="2">
        <v>382</v>
      </c>
      <c r="AF26" s="2">
        <v>5783</v>
      </c>
      <c r="AG26">
        <f t="shared" si="8"/>
        <v>6165</v>
      </c>
      <c r="AH26">
        <f t="shared" si="9"/>
        <v>6.1962692619626926E-2</v>
      </c>
      <c r="AI26" s="2">
        <v>483</v>
      </c>
      <c r="AJ26" s="2">
        <v>6788</v>
      </c>
      <c r="AK26">
        <f t="shared" si="10"/>
        <v>7271</v>
      </c>
      <c r="AL26">
        <f t="shared" si="11"/>
        <v>6.6428276715719978E-2</v>
      </c>
      <c r="AM26" s="2">
        <v>3.91</v>
      </c>
      <c r="AN26" s="2">
        <v>4.71</v>
      </c>
      <c r="AO26" s="2">
        <v>49.7</v>
      </c>
      <c r="AP26" s="2">
        <v>41.7</v>
      </c>
      <c r="AQ26" s="2">
        <v>526</v>
      </c>
      <c r="AR26" s="2">
        <v>5603</v>
      </c>
      <c r="AS26">
        <f t="shared" si="12"/>
        <v>6129</v>
      </c>
      <c r="AT26">
        <f t="shared" si="13"/>
        <v>8.5821504323706971E-2</v>
      </c>
      <c r="AU26" s="2">
        <v>634</v>
      </c>
      <c r="AV26" s="2">
        <v>6689</v>
      </c>
      <c r="AW26">
        <f t="shared" si="14"/>
        <v>7323</v>
      </c>
      <c r="AX26">
        <f t="shared" si="15"/>
        <v>8.6576539669534339E-2</v>
      </c>
      <c r="AY26">
        <f>AVERAGE(N26,Z26,AL26,AX26)</f>
        <v>7.9277780371176776E-2</v>
      </c>
      <c r="AZ26">
        <f t="shared" si="16"/>
        <v>2.4116368866044993</v>
      </c>
    </row>
    <row r="27" spans="1:52" x14ac:dyDescent="0.25">
      <c r="A27" s="3" t="s">
        <v>125</v>
      </c>
      <c r="B27" t="s">
        <v>110</v>
      </c>
      <c r="C27" s="2">
        <v>9.76</v>
      </c>
      <c r="D27" s="2">
        <v>3.9</v>
      </c>
      <c r="E27" s="2">
        <v>21.8</v>
      </c>
      <c r="F27" s="2">
        <v>64.599999999999994</v>
      </c>
      <c r="G27" s="2">
        <v>1402</v>
      </c>
      <c r="H27" s="2">
        <v>9275</v>
      </c>
      <c r="I27">
        <f t="shared" si="0"/>
        <v>10677</v>
      </c>
      <c r="J27">
        <f t="shared" si="1"/>
        <v>0.13131029315350753</v>
      </c>
      <c r="K27" s="2">
        <v>560</v>
      </c>
      <c r="L27" s="2">
        <v>3126</v>
      </c>
      <c r="M27">
        <f t="shared" si="2"/>
        <v>3686</v>
      </c>
      <c r="N27">
        <f t="shared" si="3"/>
        <v>0.1519262072707542</v>
      </c>
      <c r="O27" s="2">
        <v>6.89</v>
      </c>
      <c r="P27" s="2">
        <v>3.18</v>
      </c>
      <c r="Q27" s="2">
        <v>27.7</v>
      </c>
      <c r="R27" s="2">
        <v>62.2</v>
      </c>
      <c r="S27" s="2">
        <v>1109</v>
      </c>
      <c r="T27" s="8">
        <v>10000</v>
      </c>
      <c r="U27">
        <f t="shared" si="4"/>
        <v>11109</v>
      </c>
      <c r="V27">
        <f t="shared" si="5"/>
        <v>9.9828967503825722E-2</v>
      </c>
      <c r="W27" s="2">
        <v>511</v>
      </c>
      <c r="X27" s="2">
        <v>4461</v>
      </c>
      <c r="Y27">
        <f t="shared" si="6"/>
        <v>4972</v>
      </c>
      <c r="Z27">
        <f t="shared" si="7"/>
        <v>0.10277554304102976</v>
      </c>
      <c r="AA27" s="2">
        <v>5.05</v>
      </c>
      <c r="AB27" s="2">
        <v>2.6</v>
      </c>
      <c r="AC27" s="2">
        <v>29.1</v>
      </c>
      <c r="AD27" s="2">
        <v>63.3</v>
      </c>
      <c r="AE27" s="2">
        <v>886</v>
      </c>
      <c r="AF27" s="8">
        <v>11100</v>
      </c>
      <c r="AG27">
        <f t="shared" si="8"/>
        <v>11986</v>
      </c>
      <c r="AH27">
        <f t="shared" si="9"/>
        <v>7.3919572834974134E-2</v>
      </c>
      <c r="AI27" s="2">
        <v>457</v>
      </c>
      <c r="AJ27" s="2">
        <v>5102</v>
      </c>
      <c r="AK27">
        <f t="shared" si="10"/>
        <v>5559</v>
      </c>
      <c r="AL27">
        <f t="shared" si="11"/>
        <v>8.2209030401151281E-2</v>
      </c>
      <c r="AM27" s="2">
        <v>7.66</v>
      </c>
      <c r="AN27" s="2">
        <v>3.33</v>
      </c>
      <c r="AO27" s="2">
        <v>24.5</v>
      </c>
      <c r="AP27" s="2">
        <v>64.5</v>
      </c>
      <c r="AQ27" s="2">
        <v>1372</v>
      </c>
      <c r="AR27" s="8">
        <v>11600</v>
      </c>
      <c r="AS27">
        <f t="shared" si="12"/>
        <v>12972</v>
      </c>
      <c r="AT27">
        <f t="shared" si="13"/>
        <v>0.10576626580326857</v>
      </c>
      <c r="AU27" s="2">
        <v>597</v>
      </c>
      <c r="AV27" s="2">
        <v>4386</v>
      </c>
      <c r="AW27">
        <f t="shared" si="14"/>
        <v>4983</v>
      </c>
      <c r="AX27">
        <f t="shared" si="15"/>
        <v>0.11980734497290789</v>
      </c>
      <c r="AY27">
        <f>AVERAGE(N27,Z27,AL27,AX27)</f>
        <v>0.1141795314214608</v>
      </c>
      <c r="AZ27">
        <f t="shared" si="16"/>
        <v>3.4733511506248669</v>
      </c>
    </row>
    <row r="28" spans="1:52" x14ac:dyDescent="0.25">
      <c r="A28" s="3" t="s">
        <v>103</v>
      </c>
      <c r="B28" t="s">
        <v>111</v>
      </c>
      <c r="C28" s="2">
        <v>10.7</v>
      </c>
      <c r="D28" s="2">
        <v>1.6</v>
      </c>
      <c r="E28" s="2">
        <v>6.59</v>
      </c>
      <c r="F28" s="2">
        <v>81.099999999999994</v>
      </c>
      <c r="G28" s="2">
        <v>1498</v>
      </c>
      <c r="H28" s="8">
        <v>11400</v>
      </c>
      <c r="I28">
        <f t="shared" si="0"/>
        <v>12898</v>
      </c>
      <c r="J28">
        <f t="shared" si="1"/>
        <v>0.11614203752519771</v>
      </c>
      <c r="K28" s="2">
        <v>225</v>
      </c>
      <c r="L28" s="2">
        <v>926</v>
      </c>
      <c r="M28">
        <f t="shared" si="2"/>
        <v>1151</v>
      </c>
      <c r="N28">
        <f t="shared" si="3"/>
        <v>0.19548218940052128</v>
      </c>
      <c r="O28" s="2">
        <v>7.8</v>
      </c>
      <c r="P28" s="2">
        <v>1.1299999999999999</v>
      </c>
      <c r="Q28" s="2">
        <v>7.11</v>
      </c>
      <c r="R28" s="2">
        <v>84</v>
      </c>
      <c r="S28" s="2">
        <v>1189</v>
      </c>
      <c r="T28" s="8">
        <v>12800</v>
      </c>
      <c r="U28">
        <f t="shared" si="4"/>
        <v>13989</v>
      </c>
      <c r="V28">
        <f t="shared" si="5"/>
        <v>8.4995353492029455E-2</v>
      </c>
      <c r="W28" s="2">
        <v>172</v>
      </c>
      <c r="X28" s="2">
        <v>1084</v>
      </c>
      <c r="Y28">
        <f t="shared" si="6"/>
        <v>1256</v>
      </c>
      <c r="Z28">
        <f t="shared" si="7"/>
        <v>0.13694267515923567</v>
      </c>
      <c r="AA28" s="2">
        <v>7.64</v>
      </c>
      <c r="AB28" s="2">
        <v>1.1200000000000001</v>
      </c>
      <c r="AC28" s="2">
        <v>7.28</v>
      </c>
      <c r="AD28" s="2">
        <v>84</v>
      </c>
      <c r="AE28" s="2">
        <v>1560</v>
      </c>
      <c r="AF28" s="8">
        <v>17200</v>
      </c>
      <c r="AG28">
        <f t="shared" si="8"/>
        <v>18760</v>
      </c>
      <c r="AH28">
        <f t="shared" si="9"/>
        <v>8.3155650319829424E-2</v>
      </c>
      <c r="AI28" s="2">
        <v>228</v>
      </c>
      <c r="AJ28" s="2">
        <v>1488</v>
      </c>
      <c r="AK28">
        <f t="shared" si="10"/>
        <v>1716</v>
      </c>
      <c r="AL28">
        <f t="shared" si="11"/>
        <v>0.13286713286713286</v>
      </c>
      <c r="AM28" s="2">
        <v>7.91</v>
      </c>
      <c r="AN28" s="2">
        <v>1.2</v>
      </c>
      <c r="AO28" s="2">
        <v>7.95</v>
      </c>
      <c r="AP28" s="2">
        <v>82.9</v>
      </c>
      <c r="AQ28" s="2">
        <v>1131</v>
      </c>
      <c r="AR28" s="8">
        <v>11900</v>
      </c>
      <c r="AS28">
        <f t="shared" si="12"/>
        <v>13031</v>
      </c>
      <c r="AT28">
        <f t="shared" si="13"/>
        <v>8.6793032000613918E-2</v>
      </c>
      <c r="AU28" s="2">
        <v>172</v>
      </c>
      <c r="AV28" s="2">
        <v>1136</v>
      </c>
      <c r="AW28">
        <f t="shared" si="14"/>
        <v>1308</v>
      </c>
      <c r="AX28">
        <f t="shared" si="15"/>
        <v>0.13149847094801223</v>
      </c>
      <c r="AY28">
        <f>AVERAGE(N28,Z28,AL28,AX28)</f>
        <v>0.1491976170937255</v>
      </c>
      <c r="AZ28">
        <f t="shared" si="16"/>
        <v>4.5386043238357319</v>
      </c>
    </row>
    <row r="29" spans="1:52" x14ac:dyDescent="0.25">
      <c r="A29" s="3" t="s">
        <v>105</v>
      </c>
      <c r="B29" t="s">
        <v>64</v>
      </c>
      <c r="C29" s="2">
        <v>15.9</v>
      </c>
      <c r="D29" s="2">
        <v>6.2E-2</v>
      </c>
      <c r="E29" s="2">
        <v>0.14899999999999999</v>
      </c>
      <c r="F29" s="2">
        <v>83.9</v>
      </c>
      <c r="G29" s="2">
        <v>3845</v>
      </c>
      <c r="H29" s="8">
        <v>20300</v>
      </c>
      <c r="I29">
        <f t="shared" si="0"/>
        <v>24145</v>
      </c>
      <c r="J29">
        <f t="shared" si="1"/>
        <v>0.1592462207496376</v>
      </c>
      <c r="K29" s="2">
        <v>15</v>
      </c>
      <c r="L29" s="2">
        <v>36</v>
      </c>
      <c r="M29">
        <f t="shared" si="2"/>
        <v>51</v>
      </c>
      <c r="N29">
        <f t="shared" si="3"/>
        <v>0.29411764705882354</v>
      </c>
      <c r="O29" s="2">
        <v>13.8</v>
      </c>
      <c r="P29" s="2">
        <v>2.1000000000000001E-2</v>
      </c>
      <c r="Q29" s="2">
        <v>0.155</v>
      </c>
      <c r="R29" s="2">
        <v>86</v>
      </c>
      <c r="S29" s="2">
        <v>3215</v>
      </c>
      <c r="T29" s="8">
        <v>20000</v>
      </c>
      <c r="U29">
        <f t="shared" si="4"/>
        <v>23215</v>
      </c>
      <c r="V29">
        <f t="shared" si="5"/>
        <v>0.13848804652164548</v>
      </c>
      <c r="W29" s="2">
        <v>5</v>
      </c>
      <c r="X29" s="2">
        <v>36</v>
      </c>
      <c r="Y29">
        <f t="shared" si="6"/>
        <v>41</v>
      </c>
      <c r="Z29">
        <f t="shared" si="7"/>
        <v>0.12195121951219512</v>
      </c>
      <c r="AA29" s="2">
        <v>13.2</v>
      </c>
      <c r="AB29" s="2">
        <v>5.7000000000000002E-2</v>
      </c>
      <c r="AC29" s="2">
        <v>0.114</v>
      </c>
      <c r="AD29" s="2">
        <v>86.7</v>
      </c>
      <c r="AE29" s="2">
        <v>3223</v>
      </c>
      <c r="AF29" s="8">
        <v>21200</v>
      </c>
      <c r="AG29">
        <f t="shared" si="8"/>
        <v>24423</v>
      </c>
      <c r="AH29">
        <f t="shared" si="9"/>
        <v>0.13196576997092904</v>
      </c>
      <c r="AI29" s="2">
        <v>14</v>
      </c>
      <c r="AJ29" s="2">
        <v>28</v>
      </c>
      <c r="AK29">
        <f t="shared" si="10"/>
        <v>42</v>
      </c>
      <c r="AL29">
        <f t="shared" si="11"/>
        <v>0.33333333333333331</v>
      </c>
      <c r="AM29" s="2">
        <v>15.9</v>
      </c>
      <c r="AN29" s="2">
        <v>2.8000000000000001E-2</v>
      </c>
      <c r="AO29" s="2">
        <v>9.2999999999999999E-2</v>
      </c>
      <c r="AP29" s="2">
        <v>84</v>
      </c>
      <c r="AQ29" s="2">
        <v>3915</v>
      </c>
      <c r="AR29" s="8">
        <v>20700</v>
      </c>
      <c r="AS29">
        <f t="shared" si="12"/>
        <v>24615</v>
      </c>
      <c r="AT29">
        <f t="shared" si="13"/>
        <v>0.15904936014625229</v>
      </c>
      <c r="AU29" s="2">
        <v>7</v>
      </c>
      <c r="AV29" s="2">
        <v>23</v>
      </c>
      <c r="AW29">
        <f t="shared" si="14"/>
        <v>30</v>
      </c>
      <c r="AX29">
        <f t="shared" si="15"/>
        <v>0.23333333333333334</v>
      </c>
      <c r="AY29">
        <f>AVERAGE(N29,Z29,AL29,AX29)</f>
        <v>0.24568388330942131</v>
      </c>
      <c r="AZ29">
        <f t="shared" si="16"/>
        <v>7.4737248275514636</v>
      </c>
    </row>
    <row r="30" spans="1:52" x14ac:dyDescent="0.25">
      <c r="A30" s="3" t="s">
        <v>142</v>
      </c>
      <c r="B30" t="s">
        <v>65</v>
      </c>
      <c r="C30" s="2">
        <v>4.16</v>
      </c>
      <c r="D30" s="2">
        <v>3.42</v>
      </c>
      <c r="E30" s="2">
        <v>36.200000000000003</v>
      </c>
      <c r="F30" s="2">
        <v>56.3</v>
      </c>
      <c r="G30" s="2">
        <v>509</v>
      </c>
      <c r="H30" s="2">
        <v>6892</v>
      </c>
      <c r="I30">
        <f t="shared" si="0"/>
        <v>7401</v>
      </c>
      <c r="J30">
        <f t="shared" si="1"/>
        <v>6.8774489933792732E-2</v>
      </c>
      <c r="K30" s="2">
        <v>419</v>
      </c>
      <c r="L30" s="2">
        <v>4430</v>
      </c>
      <c r="M30">
        <f t="shared" si="2"/>
        <v>4849</v>
      </c>
      <c r="N30">
        <f t="shared" si="3"/>
        <v>8.640956898329552E-2</v>
      </c>
      <c r="O30" s="2">
        <v>3.46</v>
      </c>
      <c r="P30" s="2">
        <v>3.72</v>
      </c>
      <c r="Q30" s="2">
        <v>41.3</v>
      </c>
      <c r="R30" s="2">
        <v>51.6</v>
      </c>
      <c r="S30" s="2">
        <v>451</v>
      </c>
      <c r="T30" s="2">
        <v>6718</v>
      </c>
      <c r="U30">
        <f t="shared" si="4"/>
        <v>7169</v>
      </c>
      <c r="V30">
        <f t="shared" si="5"/>
        <v>6.2909750313851306E-2</v>
      </c>
      <c r="W30" s="2">
        <v>484</v>
      </c>
      <c r="X30" s="2">
        <v>5375</v>
      </c>
      <c r="Y30">
        <f t="shared" si="6"/>
        <v>5859</v>
      </c>
      <c r="Z30">
        <f t="shared" si="7"/>
        <v>8.2607953575695517E-2</v>
      </c>
      <c r="AA30" s="2">
        <v>3.83</v>
      </c>
      <c r="AB30" s="2">
        <v>3.1</v>
      </c>
      <c r="AC30" s="2">
        <v>40.9</v>
      </c>
      <c r="AD30" s="2">
        <v>52.2</v>
      </c>
      <c r="AE30" s="2">
        <v>716</v>
      </c>
      <c r="AF30" s="2">
        <v>9741</v>
      </c>
      <c r="AG30">
        <f t="shared" si="8"/>
        <v>10457</v>
      </c>
      <c r="AH30">
        <f t="shared" si="9"/>
        <v>6.847088074973702E-2</v>
      </c>
      <c r="AI30" s="2">
        <v>579</v>
      </c>
      <c r="AJ30" s="2">
        <v>7635</v>
      </c>
      <c r="AK30">
        <f t="shared" si="10"/>
        <v>8214</v>
      </c>
      <c r="AL30">
        <f t="shared" si="11"/>
        <v>7.0489408327246164E-2</v>
      </c>
      <c r="AM30" s="2">
        <v>5.48</v>
      </c>
      <c r="AN30" s="2">
        <v>3.49</v>
      </c>
      <c r="AO30" s="2">
        <v>34</v>
      </c>
      <c r="AP30" s="2">
        <v>57</v>
      </c>
      <c r="AQ30" s="2">
        <v>1094</v>
      </c>
      <c r="AR30" s="8">
        <v>11400</v>
      </c>
      <c r="AS30">
        <f t="shared" si="12"/>
        <v>12494</v>
      </c>
      <c r="AT30">
        <f t="shared" si="13"/>
        <v>8.7562029774291658E-2</v>
      </c>
      <c r="AU30" s="2">
        <v>697</v>
      </c>
      <c r="AV30" s="2">
        <v>6786</v>
      </c>
      <c r="AW30">
        <f t="shared" si="14"/>
        <v>7483</v>
      </c>
      <c r="AX30">
        <f t="shared" si="15"/>
        <v>9.3144460777762936E-2</v>
      </c>
      <c r="AY30">
        <f>AVERAGE(N30,Z30,AL30,AX30)</f>
        <v>8.3162847916000038E-2</v>
      </c>
      <c r="AZ30">
        <f t="shared" si="16"/>
        <v>2.5298209749351588</v>
      </c>
    </row>
    <row r="31" spans="1:52" x14ac:dyDescent="0.25">
      <c r="A31" s="3" t="s">
        <v>106</v>
      </c>
      <c r="B31" t="s">
        <v>66</v>
      </c>
      <c r="C31" s="2">
        <v>14.5</v>
      </c>
      <c r="D31" s="2">
        <v>3.67</v>
      </c>
      <c r="E31" s="2">
        <v>15.8</v>
      </c>
      <c r="F31" s="2">
        <v>66.099999999999994</v>
      </c>
      <c r="G31" s="2">
        <v>1790</v>
      </c>
      <c r="H31" s="2">
        <v>8182</v>
      </c>
      <c r="I31">
        <f t="shared" si="0"/>
        <v>9972</v>
      </c>
      <c r="J31">
        <f t="shared" si="1"/>
        <v>0.17950260730044124</v>
      </c>
      <c r="K31" s="2">
        <v>455</v>
      </c>
      <c r="L31" s="2">
        <v>1959</v>
      </c>
      <c r="M31">
        <f t="shared" si="2"/>
        <v>2414</v>
      </c>
      <c r="N31">
        <f t="shared" si="3"/>
        <v>0.18848384424192213</v>
      </c>
      <c r="O31" s="2">
        <v>10.4</v>
      </c>
      <c r="P31" s="2">
        <v>4.0599999999999996</v>
      </c>
      <c r="Q31" s="2">
        <v>21.9</v>
      </c>
      <c r="R31" s="2">
        <v>63.6</v>
      </c>
      <c r="S31" s="2">
        <v>1674</v>
      </c>
      <c r="T31" s="8">
        <v>10200</v>
      </c>
      <c r="U31">
        <f t="shared" si="4"/>
        <v>11874</v>
      </c>
      <c r="V31">
        <f t="shared" si="5"/>
        <v>0.14098029307731177</v>
      </c>
      <c r="W31" s="2">
        <v>651</v>
      </c>
      <c r="X31" s="2">
        <v>3511</v>
      </c>
      <c r="Y31">
        <f t="shared" si="6"/>
        <v>4162</v>
      </c>
      <c r="Z31">
        <f t="shared" si="7"/>
        <v>0.15641518500720808</v>
      </c>
      <c r="AA31" s="2">
        <v>10.1</v>
      </c>
      <c r="AB31" s="2">
        <v>3.36</v>
      </c>
      <c r="AC31" s="2">
        <v>20.5</v>
      </c>
      <c r="AD31" s="2">
        <v>66.099999999999994</v>
      </c>
      <c r="AE31" s="2">
        <v>2111</v>
      </c>
      <c r="AF31" s="8">
        <v>13800</v>
      </c>
      <c r="AG31">
        <f t="shared" si="8"/>
        <v>15911</v>
      </c>
      <c r="AH31">
        <f t="shared" si="9"/>
        <v>0.13267550751052731</v>
      </c>
      <c r="AI31" s="2">
        <v>702</v>
      </c>
      <c r="AJ31" s="2">
        <v>4270</v>
      </c>
      <c r="AK31">
        <f t="shared" si="10"/>
        <v>4972</v>
      </c>
      <c r="AL31">
        <f t="shared" si="11"/>
        <v>0.1411906677393403</v>
      </c>
      <c r="AM31" s="2">
        <v>9.65</v>
      </c>
      <c r="AN31" s="2">
        <v>2.74</v>
      </c>
      <c r="AO31" s="2">
        <v>19.5</v>
      </c>
      <c r="AP31" s="2">
        <v>68.099999999999994</v>
      </c>
      <c r="AQ31" s="2">
        <v>2003</v>
      </c>
      <c r="AR31" s="8">
        <v>14100</v>
      </c>
      <c r="AS31">
        <f t="shared" si="12"/>
        <v>16103</v>
      </c>
      <c r="AT31">
        <f t="shared" si="13"/>
        <v>0.12438676023101286</v>
      </c>
      <c r="AU31" s="2">
        <v>568</v>
      </c>
      <c r="AV31" s="2">
        <v>4048</v>
      </c>
      <c r="AW31">
        <f t="shared" si="14"/>
        <v>4616</v>
      </c>
      <c r="AX31">
        <f t="shared" si="15"/>
        <v>0.12305025996533796</v>
      </c>
      <c r="AY31">
        <f>AVERAGE(N31,Z31,AL31,AX31)</f>
        <v>0.1522849892384521</v>
      </c>
      <c r="AZ31">
        <f t="shared" si="16"/>
        <v>4.6325224495960358</v>
      </c>
    </row>
    <row r="32" spans="1:52" x14ac:dyDescent="0.25">
      <c r="A32" s="3" t="s">
        <v>163</v>
      </c>
      <c r="B32" t="s">
        <v>67</v>
      </c>
      <c r="C32" s="2">
        <v>14.4</v>
      </c>
      <c r="D32" s="2">
        <v>2.4500000000000002</v>
      </c>
      <c r="E32" s="2">
        <v>9.8800000000000008</v>
      </c>
      <c r="F32" s="2">
        <v>73.2</v>
      </c>
      <c r="G32" s="2">
        <v>2260</v>
      </c>
      <c r="H32" s="8">
        <v>11500</v>
      </c>
      <c r="I32">
        <f t="shared" si="0"/>
        <v>13760</v>
      </c>
      <c r="J32">
        <f t="shared" si="1"/>
        <v>0.16424418604651161</v>
      </c>
      <c r="K32" s="2">
        <v>384</v>
      </c>
      <c r="L32" s="2">
        <v>1547</v>
      </c>
      <c r="M32">
        <f t="shared" si="2"/>
        <v>1931</v>
      </c>
      <c r="N32">
        <f t="shared" si="3"/>
        <v>0.19886069394096323</v>
      </c>
      <c r="O32" s="2">
        <v>11.6</v>
      </c>
      <c r="P32" s="2">
        <v>2.2000000000000002</v>
      </c>
      <c r="Q32" s="2">
        <v>11.1</v>
      </c>
      <c r="R32" s="2">
        <v>75.2</v>
      </c>
      <c r="S32" s="2">
        <v>2198</v>
      </c>
      <c r="T32" s="8">
        <v>14300</v>
      </c>
      <c r="U32">
        <f t="shared" si="4"/>
        <v>16498</v>
      </c>
      <c r="V32">
        <f t="shared" si="5"/>
        <v>0.13322827009334465</v>
      </c>
      <c r="W32" s="2">
        <v>419</v>
      </c>
      <c r="X32" s="2">
        <v>2105</v>
      </c>
      <c r="Y32">
        <f t="shared" si="6"/>
        <v>2524</v>
      </c>
      <c r="Z32">
        <f t="shared" si="7"/>
        <v>0.16600633914421553</v>
      </c>
      <c r="AA32" s="2">
        <v>13.2</v>
      </c>
      <c r="AB32" s="2">
        <v>2.33</v>
      </c>
      <c r="AC32" s="2">
        <v>10.3</v>
      </c>
      <c r="AD32" s="2">
        <v>74.099999999999994</v>
      </c>
      <c r="AE32" s="2">
        <v>2993</v>
      </c>
      <c r="AF32" s="8">
        <v>16800</v>
      </c>
      <c r="AG32">
        <f t="shared" si="8"/>
        <v>19793</v>
      </c>
      <c r="AH32">
        <f t="shared" si="9"/>
        <v>0.15121507603698278</v>
      </c>
      <c r="AI32" s="2">
        <v>528</v>
      </c>
      <c r="AJ32" s="2">
        <v>2333</v>
      </c>
      <c r="AK32">
        <f t="shared" si="10"/>
        <v>2861</v>
      </c>
      <c r="AL32">
        <f t="shared" si="11"/>
        <v>0.1845508563439357</v>
      </c>
      <c r="AM32" s="2">
        <v>14.2</v>
      </c>
      <c r="AN32" s="2">
        <v>2.2000000000000002</v>
      </c>
      <c r="AO32" s="2">
        <v>9.1</v>
      </c>
      <c r="AP32" s="2">
        <v>74.5</v>
      </c>
      <c r="AQ32" s="2">
        <v>3052</v>
      </c>
      <c r="AR32" s="8">
        <v>16100</v>
      </c>
      <c r="AS32">
        <f t="shared" si="12"/>
        <v>19152</v>
      </c>
      <c r="AT32">
        <f t="shared" si="13"/>
        <v>0.15935672514619884</v>
      </c>
      <c r="AU32" s="2">
        <v>474</v>
      </c>
      <c r="AV32" s="2">
        <v>1961</v>
      </c>
      <c r="AW32">
        <f t="shared" si="14"/>
        <v>2435</v>
      </c>
      <c r="AX32">
        <f t="shared" si="15"/>
        <v>0.19466119096509241</v>
      </c>
      <c r="AY32">
        <f>AVERAGE(N32,Z32,AL32,AX32)</f>
        <v>0.1860197700985517</v>
      </c>
      <c r="AZ32">
        <f t="shared" si="16"/>
        <v>5.6587373802213445</v>
      </c>
    </row>
    <row r="33" spans="1:52" x14ac:dyDescent="0.25">
      <c r="A33" s="3" t="s">
        <v>88</v>
      </c>
      <c r="B33" t="s">
        <v>68</v>
      </c>
      <c r="C33" s="2">
        <v>3.5</v>
      </c>
      <c r="D33" s="2">
        <v>3.33</v>
      </c>
      <c r="E33" s="2">
        <v>38.200000000000003</v>
      </c>
      <c r="F33" s="2">
        <v>55</v>
      </c>
      <c r="G33" s="2">
        <v>227</v>
      </c>
      <c r="H33" s="2">
        <v>3563</v>
      </c>
      <c r="I33">
        <f t="shared" si="0"/>
        <v>3790</v>
      </c>
      <c r="J33">
        <f t="shared" si="1"/>
        <v>5.9894459102902371E-2</v>
      </c>
      <c r="K33" s="2">
        <v>216</v>
      </c>
      <c r="L33" s="2">
        <v>2475</v>
      </c>
      <c r="M33">
        <f t="shared" si="2"/>
        <v>2691</v>
      </c>
      <c r="N33">
        <f t="shared" si="3"/>
        <v>8.0267558528428096E-2</v>
      </c>
      <c r="O33" s="2">
        <v>4.24</v>
      </c>
      <c r="P33" s="2">
        <v>3.83</v>
      </c>
      <c r="Q33" s="2">
        <v>38.5</v>
      </c>
      <c r="R33" s="2">
        <v>53.4</v>
      </c>
      <c r="S33" s="2">
        <v>310</v>
      </c>
      <c r="T33" s="2">
        <v>3907</v>
      </c>
      <c r="U33">
        <f t="shared" si="4"/>
        <v>4217</v>
      </c>
      <c r="V33">
        <f t="shared" si="5"/>
        <v>7.3511975337917951E-2</v>
      </c>
      <c r="W33" s="2">
        <v>280</v>
      </c>
      <c r="X33" s="2">
        <v>2815</v>
      </c>
      <c r="Y33">
        <f t="shared" si="6"/>
        <v>3095</v>
      </c>
      <c r="Z33">
        <f t="shared" si="7"/>
        <v>9.0468497576736667E-2</v>
      </c>
      <c r="AA33" s="2">
        <v>2.9</v>
      </c>
      <c r="AB33" s="2">
        <v>2.31</v>
      </c>
      <c r="AC33" s="2">
        <v>41.4</v>
      </c>
      <c r="AD33" s="2">
        <v>53.4</v>
      </c>
      <c r="AE33" s="2">
        <v>354</v>
      </c>
      <c r="AF33" s="2">
        <v>6515</v>
      </c>
      <c r="AG33">
        <f t="shared" si="8"/>
        <v>6869</v>
      </c>
      <c r="AH33">
        <f t="shared" si="9"/>
        <v>5.1535885864026784E-2</v>
      </c>
      <c r="AI33" s="2">
        <v>282</v>
      </c>
      <c r="AJ33" s="2">
        <v>5044</v>
      </c>
      <c r="AK33">
        <f t="shared" si="10"/>
        <v>5326</v>
      </c>
      <c r="AL33">
        <f t="shared" si="11"/>
        <v>5.2947803229440482E-2</v>
      </c>
      <c r="AM33" s="2">
        <v>3.6</v>
      </c>
      <c r="AN33" s="2">
        <v>3.15</v>
      </c>
      <c r="AO33" s="2">
        <v>37.799999999999997</v>
      </c>
      <c r="AP33" s="2">
        <v>55.4</v>
      </c>
      <c r="AQ33" s="2">
        <v>463</v>
      </c>
      <c r="AR33" s="2">
        <v>7136</v>
      </c>
      <c r="AS33">
        <f t="shared" si="12"/>
        <v>7599</v>
      </c>
      <c r="AT33">
        <f t="shared" si="13"/>
        <v>6.0929069614422952E-2</v>
      </c>
      <c r="AU33" s="2">
        <v>405</v>
      </c>
      <c r="AV33" s="2">
        <v>4871</v>
      </c>
      <c r="AW33">
        <f t="shared" si="14"/>
        <v>5276</v>
      </c>
      <c r="AX33">
        <f t="shared" si="15"/>
        <v>7.6762699014404856E-2</v>
      </c>
      <c r="AY33">
        <f>AVERAGE(N33,Z33,AL33,AX33)</f>
        <v>7.5111639587252532E-2</v>
      </c>
      <c r="AZ33">
        <f t="shared" si="16"/>
        <v>2.2849025262041671</v>
      </c>
    </row>
    <row r="34" spans="1:52" x14ac:dyDescent="0.25">
      <c r="A34" s="3" t="s">
        <v>201</v>
      </c>
      <c r="B34" t="s">
        <v>69</v>
      </c>
      <c r="C34" s="2">
        <v>20.2</v>
      </c>
      <c r="D34" s="2">
        <v>2.95</v>
      </c>
      <c r="E34" s="2">
        <v>6.85</v>
      </c>
      <c r="F34" s="2">
        <v>70</v>
      </c>
      <c r="G34" s="2">
        <v>2816</v>
      </c>
      <c r="H34" s="2">
        <v>9741</v>
      </c>
      <c r="I34">
        <f t="shared" si="0"/>
        <v>12557</v>
      </c>
      <c r="J34">
        <f t="shared" si="1"/>
        <v>0.22425738631838815</v>
      </c>
      <c r="K34" s="2">
        <v>410</v>
      </c>
      <c r="L34" s="2">
        <v>954</v>
      </c>
      <c r="M34">
        <f t="shared" si="2"/>
        <v>1364</v>
      </c>
      <c r="N34">
        <f t="shared" si="3"/>
        <v>0.30058651026392963</v>
      </c>
      <c r="O34" s="2">
        <v>16.8</v>
      </c>
      <c r="P34" s="2">
        <v>3.19</v>
      </c>
      <c r="Q34" s="2">
        <v>9.3000000000000007</v>
      </c>
      <c r="R34" s="2">
        <v>70.7</v>
      </c>
      <c r="S34" s="2">
        <v>2682</v>
      </c>
      <c r="T34" s="8">
        <v>11300</v>
      </c>
      <c r="U34">
        <f t="shared" si="4"/>
        <v>13982</v>
      </c>
      <c r="V34">
        <f t="shared" si="5"/>
        <v>0.19181805178086112</v>
      </c>
      <c r="W34" s="2">
        <v>510</v>
      </c>
      <c r="X34" s="2">
        <v>1488</v>
      </c>
      <c r="Y34">
        <f t="shared" si="6"/>
        <v>1998</v>
      </c>
      <c r="Z34">
        <f t="shared" si="7"/>
        <v>0.25525525525525528</v>
      </c>
      <c r="AA34" s="2">
        <v>18.3</v>
      </c>
      <c r="AB34" s="2">
        <v>3.44</v>
      </c>
      <c r="AC34" s="2">
        <v>9.17</v>
      </c>
      <c r="AD34" s="2">
        <v>69.099999999999994</v>
      </c>
      <c r="AE34" s="2">
        <v>3760</v>
      </c>
      <c r="AF34" s="8">
        <v>14200</v>
      </c>
      <c r="AG34">
        <f t="shared" si="8"/>
        <v>17960</v>
      </c>
      <c r="AH34">
        <f t="shared" si="9"/>
        <v>0.20935412026726058</v>
      </c>
      <c r="AI34" s="2">
        <v>706</v>
      </c>
      <c r="AJ34" s="2">
        <v>1883</v>
      </c>
      <c r="AK34">
        <f t="shared" si="10"/>
        <v>2589</v>
      </c>
      <c r="AL34">
        <f t="shared" si="11"/>
        <v>0.2726921591348011</v>
      </c>
      <c r="AM34" s="2">
        <v>20.8</v>
      </c>
      <c r="AN34" s="2">
        <v>3.17</v>
      </c>
      <c r="AO34" s="2">
        <v>7.98</v>
      </c>
      <c r="AP34" s="2">
        <v>68.099999999999994</v>
      </c>
      <c r="AQ34" s="2">
        <v>4059</v>
      </c>
      <c r="AR34" s="8">
        <v>13300</v>
      </c>
      <c r="AS34">
        <f t="shared" si="12"/>
        <v>17359</v>
      </c>
      <c r="AT34">
        <f t="shared" si="13"/>
        <v>0.2338268333429345</v>
      </c>
      <c r="AU34" s="2">
        <v>620</v>
      </c>
      <c r="AV34" s="2">
        <v>1560</v>
      </c>
      <c r="AW34">
        <f t="shared" si="14"/>
        <v>2180</v>
      </c>
      <c r="AX34">
        <f t="shared" si="15"/>
        <v>0.28440366972477066</v>
      </c>
      <c r="AY34">
        <f>AVERAGE(N34,Z34,AL34,AX34)</f>
        <v>0.27823439859468918</v>
      </c>
      <c r="AZ34">
        <f t="shared" si="16"/>
        <v>8.4639142976955597</v>
      </c>
    </row>
    <row r="35" spans="1:52" x14ac:dyDescent="0.25">
      <c r="A35" s="3" t="s">
        <v>202</v>
      </c>
      <c r="B35" t="s">
        <v>115</v>
      </c>
      <c r="C35" s="2">
        <v>22.9</v>
      </c>
      <c r="D35" s="2">
        <v>5.99</v>
      </c>
      <c r="E35" s="2">
        <v>10.4</v>
      </c>
      <c r="F35" s="2">
        <v>60.7</v>
      </c>
      <c r="G35" s="2">
        <v>3848</v>
      </c>
      <c r="H35" s="8">
        <v>10200</v>
      </c>
      <c r="I35">
        <f t="shared" si="0"/>
        <v>14048</v>
      </c>
      <c r="J35">
        <f t="shared" si="1"/>
        <v>0.27391799544419132</v>
      </c>
      <c r="K35" s="2">
        <v>1006</v>
      </c>
      <c r="L35" s="2">
        <v>1740</v>
      </c>
      <c r="M35">
        <f t="shared" si="2"/>
        <v>2746</v>
      </c>
      <c r="N35">
        <f t="shared" si="3"/>
        <v>0.3663510560815732</v>
      </c>
      <c r="O35" s="2">
        <v>18.7</v>
      </c>
      <c r="P35" s="2">
        <v>6.37</v>
      </c>
      <c r="Q35" s="2">
        <v>13.7</v>
      </c>
      <c r="R35" s="2">
        <v>61.3</v>
      </c>
      <c r="S35" s="2">
        <v>3560</v>
      </c>
      <c r="T35" s="8">
        <v>11700</v>
      </c>
      <c r="U35">
        <f t="shared" si="4"/>
        <v>15260</v>
      </c>
      <c r="V35">
        <f t="shared" si="5"/>
        <v>0.23328964613368283</v>
      </c>
      <c r="W35" s="2">
        <v>1216</v>
      </c>
      <c r="X35" s="2">
        <v>2605</v>
      </c>
      <c r="Y35">
        <f t="shared" si="6"/>
        <v>3821</v>
      </c>
      <c r="Z35">
        <f t="shared" si="7"/>
        <v>0.31824129808950535</v>
      </c>
      <c r="AA35" s="2">
        <v>17.600000000000001</v>
      </c>
      <c r="AB35" s="2">
        <v>5.79</v>
      </c>
      <c r="AC35" s="2">
        <v>13.7</v>
      </c>
      <c r="AD35" s="2">
        <v>62.9</v>
      </c>
      <c r="AE35" s="2">
        <v>3555</v>
      </c>
      <c r="AF35" s="8">
        <v>12700</v>
      </c>
      <c r="AG35">
        <f t="shared" si="8"/>
        <v>16255</v>
      </c>
      <c r="AH35">
        <f t="shared" si="9"/>
        <v>0.21870193786527223</v>
      </c>
      <c r="AI35" s="2">
        <v>1169</v>
      </c>
      <c r="AJ35" s="2">
        <v>2758</v>
      </c>
      <c r="AK35">
        <f t="shared" si="10"/>
        <v>3927</v>
      </c>
      <c r="AL35">
        <f t="shared" si="11"/>
        <v>0.29768270944741532</v>
      </c>
      <c r="AM35" s="2">
        <v>19.7</v>
      </c>
      <c r="AN35" s="2">
        <v>5.56</v>
      </c>
      <c r="AO35" s="2">
        <v>11.5</v>
      </c>
      <c r="AP35" s="2">
        <v>63.3</v>
      </c>
      <c r="AQ35" s="2">
        <v>2796</v>
      </c>
      <c r="AR35" s="2">
        <v>8992</v>
      </c>
      <c r="AS35">
        <f t="shared" si="12"/>
        <v>11788</v>
      </c>
      <c r="AT35">
        <f t="shared" si="13"/>
        <v>0.23719036308109942</v>
      </c>
      <c r="AU35" s="2">
        <v>790</v>
      </c>
      <c r="AV35" s="2">
        <v>1628</v>
      </c>
      <c r="AW35">
        <f t="shared" si="14"/>
        <v>2418</v>
      </c>
      <c r="AX35">
        <f t="shared" si="15"/>
        <v>0.32671629445822992</v>
      </c>
      <c r="AY35">
        <f>AVERAGE(N35,Z35,AL35,AX35)</f>
        <v>0.32724783951918091</v>
      </c>
      <c r="AZ35">
        <f t="shared" si="16"/>
        <v>9.9549073794833287</v>
      </c>
    </row>
    <row r="36" spans="1:52" x14ac:dyDescent="0.25">
      <c r="A36" s="3" t="s">
        <v>88</v>
      </c>
      <c r="B36" t="s">
        <v>117</v>
      </c>
      <c r="C36" s="2">
        <v>4.7300000000000004</v>
      </c>
      <c r="D36" s="2">
        <v>1.35</v>
      </c>
      <c r="E36" s="2">
        <v>17.399999999999999</v>
      </c>
      <c r="F36" s="2">
        <v>76.5</v>
      </c>
      <c r="G36" s="2">
        <v>464</v>
      </c>
      <c r="H36" s="2">
        <v>7514</v>
      </c>
      <c r="I36">
        <f t="shared" si="0"/>
        <v>7978</v>
      </c>
      <c r="J36">
        <f t="shared" si="1"/>
        <v>5.8159939834544996E-2</v>
      </c>
      <c r="K36" s="2">
        <v>133</v>
      </c>
      <c r="L36" s="2">
        <v>1708</v>
      </c>
      <c r="M36">
        <f t="shared" si="2"/>
        <v>1841</v>
      </c>
      <c r="N36">
        <f t="shared" si="3"/>
        <v>7.2243346007604556E-2</v>
      </c>
      <c r="O36" s="2">
        <v>3.68</v>
      </c>
      <c r="P36" s="2">
        <v>1.41</v>
      </c>
      <c r="Q36" s="2">
        <v>19.8</v>
      </c>
      <c r="R36" s="2">
        <v>75.099999999999994</v>
      </c>
      <c r="S36" s="2">
        <v>435</v>
      </c>
      <c r="T36" s="2">
        <v>8878</v>
      </c>
      <c r="U36">
        <f t="shared" si="4"/>
        <v>9313</v>
      </c>
      <c r="V36">
        <f t="shared" si="5"/>
        <v>4.6708901535488026E-2</v>
      </c>
      <c r="W36" s="2">
        <v>167</v>
      </c>
      <c r="X36" s="2">
        <v>2340</v>
      </c>
      <c r="Y36">
        <f t="shared" si="6"/>
        <v>2507</v>
      </c>
      <c r="Z36">
        <f t="shared" si="7"/>
        <v>6.6613482249700831E-2</v>
      </c>
      <c r="AA36" s="2">
        <v>5.05</v>
      </c>
      <c r="AB36" s="2">
        <v>1.93</v>
      </c>
      <c r="AC36" s="2">
        <v>21.4</v>
      </c>
      <c r="AD36" s="2">
        <v>71.599999999999994</v>
      </c>
      <c r="AE36" s="2">
        <v>994</v>
      </c>
      <c r="AF36" s="8">
        <v>14100</v>
      </c>
      <c r="AG36">
        <f t="shared" si="8"/>
        <v>15094</v>
      </c>
      <c r="AH36">
        <f t="shared" si="9"/>
        <v>6.5853981714588575E-2</v>
      </c>
      <c r="AI36" s="2">
        <v>380</v>
      </c>
      <c r="AJ36" s="2">
        <v>4213</v>
      </c>
      <c r="AK36">
        <f t="shared" si="10"/>
        <v>4593</v>
      </c>
      <c r="AL36">
        <f t="shared" si="11"/>
        <v>8.2734596124537346E-2</v>
      </c>
      <c r="AM36" s="2">
        <v>5.46</v>
      </c>
      <c r="AN36" s="2">
        <v>1.87</v>
      </c>
      <c r="AO36" s="2">
        <v>18.7</v>
      </c>
      <c r="AP36" s="2">
        <v>74</v>
      </c>
      <c r="AQ36" s="2">
        <v>612</v>
      </c>
      <c r="AR36" s="2">
        <v>8287</v>
      </c>
      <c r="AS36">
        <f t="shared" si="12"/>
        <v>8899</v>
      </c>
      <c r="AT36">
        <f t="shared" si="13"/>
        <v>6.8771772109225762E-2</v>
      </c>
      <c r="AU36" s="2">
        <v>209</v>
      </c>
      <c r="AV36" s="2">
        <v>2096</v>
      </c>
      <c r="AW36">
        <f t="shared" si="14"/>
        <v>2305</v>
      </c>
      <c r="AX36">
        <f t="shared" si="15"/>
        <v>9.067245119305857E-2</v>
      </c>
      <c r="AY36">
        <f>AVERAGE(N36,Z36,AL36,AX36)</f>
        <v>7.8065968893725329E-2</v>
      </c>
      <c r="AZ36">
        <f t="shared" si="16"/>
        <v>2.3747734774001832</v>
      </c>
    </row>
    <row r="37" spans="1:52" x14ac:dyDescent="0.25">
      <c r="A37" s="3" t="s">
        <v>201</v>
      </c>
      <c r="B37" t="s">
        <v>31</v>
      </c>
      <c r="C37" s="2">
        <v>4.59</v>
      </c>
      <c r="D37" s="2">
        <v>1.64</v>
      </c>
      <c r="E37" s="2">
        <v>21.8</v>
      </c>
      <c r="F37" s="2">
        <v>72</v>
      </c>
      <c r="G37" s="2">
        <v>485</v>
      </c>
      <c r="H37" s="2">
        <v>7610</v>
      </c>
      <c r="I37">
        <f t="shared" si="0"/>
        <v>8095</v>
      </c>
      <c r="J37">
        <f t="shared" si="1"/>
        <v>5.991352686843731E-2</v>
      </c>
      <c r="K37" s="2">
        <v>173</v>
      </c>
      <c r="L37" s="2">
        <v>2303</v>
      </c>
      <c r="M37">
        <f t="shared" si="2"/>
        <v>2476</v>
      </c>
      <c r="N37">
        <f t="shared" si="3"/>
        <v>6.987075928917609E-2</v>
      </c>
      <c r="O37" s="2">
        <v>4.63</v>
      </c>
      <c r="P37" s="2">
        <v>1.68</v>
      </c>
      <c r="Q37" s="2">
        <v>20.3</v>
      </c>
      <c r="R37" s="2">
        <v>73.400000000000006</v>
      </c>
      <c r="S37" s="2">
        <v>649</v>
      </c>
      <c r="T37" s="8">
        <v>10300</v>
      </c>
      <c r="U37">
        <f t="shared" si="4"/>
        <v>10949</v>
      </c>
      <c r="V37">
        <f t="shared" si="5"/>
        <v>5.9274819618229974E-2</v>
      </c>
      <c r="W37" s="2">
        <v>235</v>
      </c>
      <c r="X37" s="2">
        <v>2850</v>
      </c>
      <c r="Y37">
        <f t="shared" si="6"/>
        <v>3085</v>
      </c>
      <c r="Z37">
        <f t="shared" si="7"/>
        <v>7.6175040518638576E-2</v>
      </c>
      <c r="AA37" s="2">
        <v>3.6</v>
      </c>
      <c r="AB37" s="2">
        <v>1.32</v>
      </c>
      <c r="AC37" s="2">
        <v>23.9</v>
      </c>
      <c r="AD37" s="2">
        <v>71.099999999999994</v>
      </c>
      <c r="AE37" s="2">
        <v>764</v>
      </c>
      <c r="AF37" s="8">
        <v>15100</v>
      </c>
      <c r="AG37">
        <f t="shared" si="8"/>
        <v>15864</v>
      </c>
      <c r="AH37">
        <f t="shared" si="9"/>
        <v>4.8159354513363589E-2</v>
      </c>
      <c r="AI37" s="2">
        <v>280</v>
      </c>
      <c r="AJ37" s="2">
        <v>5077</v>
      </c>
      <c r="AK37">
        <f t="shared" si="10"/>
        <v>5357</v>
      </c>
      <c r="AL37">
        <f t="shared" si="11"/>
        <v>5.2268060481612845E-2</v>
      </c>
      <c r="AM37" s="2">
        <v>4.5599999999999996</v>
      </c>
      <c r="AN37" s="2">
        <v>1.68</v>
      </c>
      <c r="AO37" s="2">
        <v>23.1</v>
      </c>
      <c r="AP37" s="2">
        <v>70.7</v>
      </c>
      <c r="AQ37" s="2">
        <v>920</v>
      </c>
      <c r="AR37" s="8">
        <v>14300</v>
      </c>
      <c r="AS37">
        <f t="shared" si="12"/>
        <v>15220</v>
      </c>
      <c r="AT37">
        <f t="shared" si="13"/>
        <v>6.0446780551905388E-2</v>
      </c>
      <c r="AU37" s="2">
        <v>339</v>
      </c>
      <c r="AV37" s="2">
        <v>4656</v>
      </c>
      <c r="AW37">
        <f t="shared" si="14"/>
        <v>4995</v>
      </c>
      <c r="AX37">
        <f t="shared" si="15"/>
        <v>6.7867867867867873E-2</v>
      </c>
      <c r="AY37">
        <f>AVERAGE(N37,Z37,AL37,AX37)</f>
        <v>6.6545432039323851E-2</v>
      </c>
      <c r="AZ37">
        <f t="shared" si="16"/>
        <v>2.0243177570018553</v>
      </c>
    </row>
    <row r="38" spans="1:52" x14ac:dyDescent="0.25">
      <c r="A38" s="3" t="s">
        <v>163</v>
      </c>
      <c r="B38" t="s">
        <v>32</v>
      </c>
      <c r="C38" s="2">
        <v>6.68</v>
      </c>
      <c r="D38" s="2">
        <v>2.2999999999999998</v>
      </c>
      <c r="E38" s="2">
        <v>20.5</v>
      </c>
      <c r="F38" s="2">
        <v>70.599999999999994</v>
      </c>
      <c r="G38" s="2">
        <v>589</v>
      </c>
      <c r="H38" s="2">
        <v>6223</v>
      </c>
      <c r="I38">
        <f t="shared" si="0"/>
        <v>6812</v>
      </c>
      <c r="J38">
        <f t="shared" si="1"/>
        <v>8.6465061655901357E-2</v>
      </c>
      <c r="K38" s="2">
        <v>203</v>
      </c>
      <c r="L38" s="2">
        <v>1804</v>
      </c>
      <c r="M38">
        <f t="shared" si="2"/>
        <v>2007</v>
      </c>
      <c r="N38">
        <f t="shared" si="3"/>
        <v>0.10114598903836572</v>
      </c>
      <c r="O38" s="2">
        <v>6.3</v>
      </c>
      <c r="P38" s="2">
        <v>2.6</v>
      </c>
      <c r="Q38" s="2">
        <v>23.1</v>
      </c>
      <c r="R38" s="2">
        <v>68</v>
      </c>
      <c r="S38" s="2">
        <v>638</v>
      </c>
      <c r="T38" s="2">
        <v>6887</v>
      </c>
      <c r="U38">
        <f t="shared" si="4"/>
        <v>7525</v>
      </c>
      <c r="V38">
        <f t="shared" si="5"/>
        <v>8.4784053156146177E-2</v>
      </c>
      <c r="W38" s="2">
        <v>263</v>
      </c>
      <c r="X38" s="2">
        <v>2343</v>
      </c>
      <c r="Y38">
        <f t="shared" si="6"/>
        <v>2606</v>
      </c>
      <c r="Z38">
        <f t="shared" si="7"/>
        <v>0.10092095165003838</v>
      </c>
      <c r="AA38" s="2">
        <v>6.45</v>
      </c>
      <c r="AB38" s="2">
        <v>2.37</v>
      </c>
      <c r="AC38" s="2">
        <v>24</v>
      </c>
      <c r="AD38" s="2">
        <v>67.2</v>
      </c>
      <c r="AE38" s="2">
        <v>1412</v>
      </c>
      <c r="AF38" s="8">
        <v>14700</v>
      </c>
      <c r="AG38">
        <f t="shared" si="8"/>
        <v>16112</v>
      </c>
      <c r="AH38">
        <f t="shared" si="9"/>
        <v>8.7636544190665341E-2</v>
      </c>
      <c r="AI38" s="2">
        <v>519</v>
      </c>
      <c r="AJ38" s="2">
        <v>5253</v>
      </c>
      <c r="AK38">
        <f t="shared" si="10"/>
        <v>5772</v>
      </c>
      <c r="AL38">
        <f t="shared" si="11"/>
        <v>8.9916839916839922E-2</v>
      </c>
      <c r="AM38" s="2">
        <v>7</v>
      </c>
      <c r="AN38" s="2">
        <v>2.29</v>
      </c>
      <c r="AO38" s="2">
        <v>19.600000000000001</v>
      </c>
      <c r="AP38" s="2">
        <v>71.099999999999994</v>
      </c>
      <c r="AQ38" s="2">
        <v>1473</v>
      </c>
      <c r="AR38" s="8">
        <v>15000</v>
      </c>
      <c r="AS38">
        <f t="shared" si="12"/>
        <v>16473</v>
      </c>
      <c r="AT38">
        <f t="shared" si="13"/>
        <v>8.9419049353487531E-2</v>
      </c>
      <c r="AU38" s="2">
        <v>483</v>
      </c>
      <c r="AV38" s="2">
        <v>4131</v>
      </c>
      <c r="AW38">
        <f t="shared" si="14"/>
        <v>4614</v>
      </c>
      <c r="AX38">
        <f t="shared" si="15"/>
        <v>0.1046814044213264</v>
      </c>
      <c r="AY38">
        <f>AVERAGE(N38,Z38,AL38,AX38)</f>
        <v>9.9166296256642597E-2</v>
      </c>
      <c r="AZ38">
        <f t="shared" si="16"/>
        <v>3.0166472476999178</v>
      </c>
    </row>
    <row r="39" spans="1:52" x14ac:dyDescent="0.25">
      <c r="A39" s="3" t="s">
        <v>202</v>
      </c>
      <c r="B39" t="s">
        <v>33</v>
      </c>
      <c r="C39" s="2">
        <v>6.35</v>
      </c>
      <c r="D39" s="2">
        <v>4.03</v>
      </c>
      <c r="E39" s="2">
        <v>29.6</v>
      </c>
      <c r="F39" s="2">
        <v>60</v>
      </c>
      <c r="G39" s="2">
        <v>818</v>
      </c>
      <c r="H39" s="2">
        <v>7724</v>
      </c>
      <c r="I39">
        <f t="shared" si="0"/>
        <v>8542</v>
      </c>
      <c r="J39">
        <f t="shared" si="1"/>
        <v>9.5762116600327796E-2</v>
      </c>
      <c r="K39" s="2">
        <v>519</v>
      </c>
      <c r="L39" s="2">
        <v>3812</v>
      </c>
      <c r="M39">
        <f t="shared" si="2"/>
        <v>4331</v>
      </c>
      <c r="N39">
        <f t="shared" si="3"/>
        <v>0.11983375663818979</v>
      </c>
      <c r="O39" s="2">
        <v>4.16</v>
      </c>
      <c r="P39" s="2">
        <v>3.33</v>
      </c>
      <c r="Q39" s="2">
        <v>33.5</v>
      </c>
      <c r="R39" s="2">
        <v>59</v>
      </c>
      <c r="S39" s="2">
        <v>526</v>
      </c>
      <c r="T39" s="2">
        <v>7458</v>
      </c>
      <c r="U39">
        <f t="shared" si="4"/>
        <v>7984</v>
      </c>
      <c r="V39">
        <f t="shared" si="5"/>
        <v>6.5881763527054105E-2</v>
      </c>
      <c r="W39" s="2">
        <v>421</v>
      </c>
      <c r="X39" s="2">
        <v>4233</v>
      </c>
      <c r="Y39">
        <f t="shared" si="6"/>
        <v>4654</v>
      </c>
      <c r="Z39">
        <f t="shared" si="7"/>
        <v>9.0459819510098835E-2</v>
      </c>
      <c r="AA39" s="2">
        <v>4.38</v>
      </c>
      <c r="AB39" s="2">
        <v>3.22</v>
      </c>
      <c r="AC39" s="2">
        <v>35.299999999999997</v>
      </c>
      <c r="AD39" s="2">
        <v>57.2</v>
      </c>
      <c r="AE39" s="2">
        <v>832</v>
      </c>
      <c r="AF39" s="8">
        <v>10900</v>
      </c>
      <c r="AG39">
        <f t="shared" si="8"/>
        <v>11732</v>
      </c>
      <c r="AH39">
        <f t="shared" si="9"/>
        <v>7.091714967609955E-2</v>
      </c>
      <c r="AI39" s="2">
        <v>612</v>
      </c>
      <c r="AJ39" s="2">
        <v>6700</v>
      </c>
      <c r="AK39">
        <f t="shared" si="10"/>
        <v>7312</v>
      </c>
      <c r="AL39">
        <f t="shared" si="11"/>
        <v>8.3698030634573303E-2</v>
      </c>
      <c r="AM39" s="2">
        <v>5.39</v>
      </c>
      <c r="AN39" s="2">
        <v>2.98</v>
      </c>
      <c r="AO39" s="2">
        <v>30.4</v>
      </c>
      <c r="AP39" s="2">
        <v>61.3</v>
      </c>
      <c r="AQ39" s="2">
        <v>895</v>
      </c>
      <c r="AR39" s="8">
        <v>10200</v>
      </c>
      <c r="AS39">
        <f t="shared" si="12"/>
        <v>11095</v>
      </c>
      <c r="AT39">
        <f t="shared" si="13"/>
        <v>8.0666967102298329E-2</v>
      </c>
      <c r="AU39" s="2">
        <v>495</v>
      </c>
      <c r="AV39" s="2">
        <v>5044</v>
      </c>
      <c r="AW39">
        <f t="shared" si="14"/>
        <v>5539</v>
      </c>
      <c r="AX39">
        <f t="shared" si="15"/>
        <v>8.936631160859361E-2</v>
      </c>
      <c r="AY39">
        <f>AVERAGE(N39,Z39,AL39,AX39)</f>
        <v>9.5839479597863889E-2</v>
      </c>
      <c r="AZ39">
        <f t="shared" si="16"/>
        <v>2.9154451992606547</v>
      </c>
    </row>
    <row r="40" spans="1:52" x14ac:dyDescent="0.25">
      <c r="A40" s="3" t="s">
        <v>108</v>
      </c>
      <c r="B40" t="s">
        <v>34</v>
      </c>
      <c r="C40" s="2">
        <v>9.65</v>
      </c>
      <c r="D40" s="2">
        <v>2.31</v>
      </c>
      <c r="E40" s="2">
        <v>16.100000000000001</v>
      </c>
      <c r="F40" s="2">
        <v>71.900000000000006</v>
      </c>
      <c r="G40" s="2">
        <v>1668</v>
      </c>
      <c r="H40" s="8">
        <v>12400</v>
      </c>
      <c r="I40">
        <f t="shared" si="0"/>
        <v>14068</v>
      </c>
      <c r="J40">
        <f t="shared" si="1"/>
        <v>0.11856696047767984</v>
      </c>
      <c r="K40" s="2">
        <v>400</v>
      </c>
      <c r="L40" s="2">
        <v>2791</v>
      </c>
      <c r="M40">
        <f t="shared" si="2"/>
        <v>3191</v>
      </c>
      <c r="N40">
        <f t="shared" si="3"/>
        <v>0.12535255405828893</v>
      </c>
      <c r="O40" s="2">
        <v>8.85</v>
      </c>
      <c r="P40" s="2">
        <v>2.64</v>
      </c>
      <c r="Q40" s="2">
        <v>18</v>
      </c>
      <c r="R40" s="2">
        <v>70.5</v>
      </c>
      <c r="S40" s="2">
        <v>1240</v>
      </c>
      <c r="T40" s="2">
        <v>9884</v>
      </c>
      <c r="U40">
        <f t="shared" si="4"/>
        <v>11124</v>
      </c>
      <c r="V40">
        <f t="shared" si="5"/>
        <v>0.11147069399496584</v>
      </c>
      <c r="W40" s="2">
        <v>370</v>
      </c>
      <c r="X40" s="2">
        <v>2524</v>
      </c>
      <c r="Y40">
        <f t="shared" si="6"/>
        <v>2894</v>
      </c>
      <c r="Z40">
        <f t="shared" si="7"/>
        <v>0.12785072563925362</v>
      </c>
      <c r="AA40" s="2">
        <v>9.1199999999999992</v>
      </c>
      <c r="AB40" s="2">
        <v>2.13</v>
      </c>
      <c r="AC40" s="2">
        <v>16.3</v>
      </c>
      <c r="AD40" s="2">
        <v>72.400000000000006</v>
      </c>
      <c r="AE40" s="2">
        <v>2123</v>
      </c>
      <c r="AF40" s="8">
        <v>16900</v>
      </c>
      <c r="AG40">
        <f t="shared" si="8"/>
        <v>19023</v>
      </c>
      <c r="AH40">
        <f t="shared" si="9"/>
        <v>0.11160174525574305</v>
      </c>
      <c r="AI40" s="2">
        <v>496</v>
      </c>
      <c r="AJ40" s="2">
        <v>3804</v>
      </c>
      <c r="AK40">
        <f t="shared" si="10"/>
        <v>4300</v>
      </c>
      <c r="AL40">
        <f t="shared" si="11"/>
        <v>0.11534883720930232</v>
      </c>
      <c r="AM40" s="2">
        <v>8.3800000000000008</v>
      </c>
      <c r="AN40" s="2">
        <v>1.99</v>
      </c>
      <c r="AO40" s="2">
        <v>14</v>
      </c>
      <c r="AP40" s="2">
        <v>75.7</v>
      </c>
      <c r="AQ40" s="2">
        <v>1472</v>
      </c>
      <c r="AR40" s="8">
        <v>13300</v>
      </c>
      <c r="AS40">
        <f t="shared" si="12"/>
        <v>14772</v>
      </c>
      <c r="AT40">
        <f t="shared" si="13"/>
        <v>9.9647982669916063E-2</v>
      </c>
      <c r="AU40" s="2">
        <v>349</v>
      </c>
      <c r="AV40" s="2">
        <v>2456</v>
      </c>
      <c r="AW40">
        <f t="shared" si="14"/>
        <v>2805</v>
      </c>
      <c r="AX40">
        <f t="shared" si="15"/>
        <v>0.12442067736185383</v>
      </c>
      <c r="AY40">
        <f>AVERAGE(N40,Z40,AL40,AX40)</f>
        <v>0.12324319856717467</v>
      </c>
      <c r="AZ40">
        <f t="shared" si="16"/>
        <v>3.7490686835094778</v>
      </c>
    </row>
    <row r="41" spans="1:52" x14ac:dyDescent="0.25">
      <c r="A41" s="3" t="s">
        <v>132</v>
      </c>
      <c r="B41" t="s">
        <v>35</v>
      </c>
      <c r="C41" s="2">
        <v>11.4</v>
      </c>
      <c r="D41" s="2">
        <v>1.08</v>
      </c>
      <c r="E41" s="2">
        <v>5.44</v>
      </c>
      <c r="F41" s="2">
        <v>82.1</v>
      </c>
      <c r="G41" s="2">
        <v>1013</v>
      </c>
      <c r="H41" s="2">
        <v>7300</v>
      </c>
      <c r="I41">
        <f t="shared" si="0"/>
        <v>8313</v>
      </c>
      <c r="J41">
        <f t="shared" si="1"/>
        <v>0.12185733188981114</v>
      </c>
      <c r="K41" s="2">
        <v>96</v>
      </c>
      <c r="L41" s="2">
        <v>484</v>
      </c>
      <c r="M41">
        <f t="shared" si="2"/>
        <v>580</v>
      </c>
      <c r="N41">
        <f t="shared" si="3"/>
        <v>0.16551724137931034</v>
      </c>
      <c r="O41" s="2">
        <v>12.5</v>
      </c>
      <c r="P41" s="2">
        <v>1.37</v>
      </c>
      <c r="Q41" s="2">
        <v>7.67</v>
      </c>
      <c r="R41" s="2">
        <v>78.5</v>
      </c>
      <c r="S41" s="2">
        <v>2347</v>
      </c>
      <c r="T41" s="8">
        <v>14800</v>
      </c>
      <c r="U41">
        <f t="shared" si="4"/>
        <v>17147</v>
      </c>
      <c r="V41">
        <f t="shared" si="5"/>
        <v>0.1368752551466729</v>
      </c>
      <c r="W41" s="2">
        <v>258</v>
      </c>
      <c r="X41" s="2">
        <v>1443</v>
      </c>
      <c r="Y41">
        <f t="shared" si="6"/>
        <v>1701</v>
      </c>
      <c r="Z41">
        <f t="shared" si="7"/>
        <v>0.15167548500881833</v>
      </c>
      <c r="AA41" s="2">
        <v>13.9</v>
      </c>
      <c r="AB41" s="2">
        <v>1.44</v>
      </c>
      <c r="AC41" s="2">
        <v>5.86</v>
      </c>
      <c r="AD41" s="2">
        <v>78.8</v>
      </c>
      <c r="AE41" s="2">
        <v>3266</v>
      </c>
      <c r="AF41" s="8">
        <v>18600</v>
      </c>
      <c r="AG41">
        <f t="shared" si="8"/>
        <v>21866</v>
      </c>
      <c r="AH41">
        <f t="shared" si="9"/>
        <v>0.14936430988749658</v>
      </c>
      <c r="AI41" s="2">
        <v>339</v>
      </c>
      <c r="AJ41" s="2">
        <v>1380</v>
      </c>
      <c r="AK41">
        <f t="shared" si="10"/>
        <v>1719</v>
      </c>
      <c r="AL41">
        <f t="shared" si="11"/>
        <v>0.19720767888307156</v>
      </c>
      <c r="AM41" s="2">
        <v>14.5</v>
      </c>
      <c r="AN41" s="2">
        <v>1.27</v>
      </c>
      <c r="AO41" s="2">
        <v>5</v>
      </c>
      <c r="AP41" s="2">
        <v>79.2</v>
      </c>
      <c r="AQ41" s="2">
        <v>2529</v>
      </c>
      <c r="AR41" s="8">
        <v>13800</v>
      </c>
      <c r="AS41">
        <f t="shared" si="12"/>
        <v>16329</v>
      </c>
      <c r="AT41">
        <f t="shared" si="13"/>
        <v>0.15487782472900974</v>
      </c>
      <c r="AU41" s="2">
        <v>222</v>
      </c>
      <c r="AV41" s="2">
        <v>873</v>
      </c>
      <c r="AW41">
        <f t="shared" si="14"/>
        <v>1095</v>
      </c>
      <c r="AX41">
        <f t="shared" si="15"/>
        <v>0.20273972602739726</v>
      </c>
      <c r="AY41">
        <f>AVERAGE(N41,Z41,AL41,AX41)</f>
        <v>0.17928503282464936</v>
      </c>
      <c r="AZ41">
        <f t="shared" si="16"/>
        <v>5.4538660940262762</v>
      </c>
    </row>
    <row r="42" spans="1:52" x14ac:dyDescent="0.25">
      <c r="A42" s="3" t="s">
        <v>163</v>
      </c>
      <c r="B42" t="s">
        <v>36</v>
      </c>
      <c r="C42" s="2">
        <v>12.3</v>
      </c>
      <c r="D42" s="2">
        <v>3.42</v>
      </c>
      <c r="E42" s="2">
        <v>14.2</v>
      </c>
      <c r="F42" s="2">
        <v>70.099999999999994</v>
      </c>
      <c r="G42" s="2">
        <v>1408</v>
      </c>
      <c r="H42" s="2">
        <v>8048</v>
      </c>
      <c r="I42">
        <f t="shared" si="0"/>
        <v>9456</v>
      </c>
      <c r="J42">
        <f t="shared" si="1"/>
        <v>0.14890016920473773</v>
      </c>
      <c r="K42" s="2">
        <v>393</v>
      </c>
      <c r="L42" s="2">
        <v>1631</v>
      </c>
      <c r="M42">
        <f t="shared" si="2"/>
        <v>2024</v>
      </c>
      <c r="N42">
        <f t="shared" si="3"/>
        <v>0.19416996047430829</v>
      </c>
      <c r="O42" s="2">
        <v>13.1</v>
      </c>
      <c r="P42" s="2">
        <v>4.01</v>
      </c>
      <c r="Q42" s="2">
        <v>15.9</v>
      </c>
      <c r="R42" s="2">
        <v>67</v>
      </c>
      <c r="S42" s="2">
        <v>1450</v>
      </c>
      <c r="T42" s="2">
        <v>7445</v>
      </c>
      <c r="U42">
        <f t="shared" si="4"/>
        <v>8895</v>
      </c>
      <c r="V42">
        <f t="shared" si="5"/>
        <v>0.16301292861157954</v>
      </c>
      <c r="W42" s="2">
        <v>445</v>
      </c>
      <c r="X42" s="2">
        <v>1765</v>
      </c>
      <c r="Y42">
        <f t="shared" si="6"/>
        <v>2210</v>
      </c>
      <c r="Z42">
        <f t="shared" si="7"/>
        <v>0.20135746606334842</v>
      </c>
      <c r="AA42" s="2">
        <v>9.99</v>
      </c>
      <c r="AB42" s="2">
        <v>2.75</v>
      </c>
      <c r="AC42" s="2">
        <v>16.600000000000001</v>
      </c>
      <c r="AD42" s="2">
        <v>70.7</v>
      </c>
      <c r="AE42" s="2">
        <v>2016</v>
      </c>
      <c r="AF42" s="8">
        <v>14300</v>
      </c>
      <c r="AG42">
        <f t="shared" si="8"/>
        <v>16316</v>
      </c>
      <c r="AH42">
        <f t="shared" si="9"/>
        <v>0.12355969600392253</v>
      </c>
      <c r="AI42" s="2">
        <v>555</v>
      </c>
      <c r="AJ42" s="2">
        <v>3349</v>
      </c>
      <c r="AK42">
        <f t="shared" si="10"/>
        <v>3904</v>
      </c>
      <c r="AL42">
        <f t="shared" si="11"/>
        <v>0.14216188524590165</v>
      </c>
      <c r="AM42" s="2">
        <v>13.1</v>
      </c>
      <c r="AN42" s="2">
        <v>3.35</v>
      </c>
      <c r="AO42" s="2">
        <v>13.3</v>
      </c>
      <c r="AP42" s="2">
        <v>70.2</v>
      </c>
      <c r="AQ42" s="2">
        <v>1619</v>
      </c>
      <c r="AR42" s="2">
        <v>8679</v>
      </c>
      <c r="AS42">
        <f t="shared" si="12"/>
        <v>10298</v>
      </c>
      <c r="AT42">
        <f t="shared" si="13"/>
        <v>0.1572149932025636</v>
      </c>
      <c r="AU42" s="2">
        <v>414</v>
      </c>
      <c r="AV42" s="2">
        <v>1650</v>
      </c>
      <c r="AW42">
        <f t="shared" si="14"/>
        <v>2064</v>
      </c>
      <c r="AX42">
        <f t="shared" si="15"/>
        <v>0.2005813953488372</v>
      </c>
      <c r="AY42">
        <f>AVERAGE(N42,Z42,AL42,AX42)</f>
        <v>0.18456767678309891</v>
      </c>
      <c r="AZ42">
        <f t="shared" si="16"/>
        <v>5.614564576871631</v>
      </c>
    </row>
    <row r="43" spans="1:52" x14ac:dyDescent="0.25">
      <c r="A43" s="3" t="s">
        <v>88</v>
      </c>
      <c r="B43" t="s">
        <v>123</v>
      </c>
      <c r="C43" s="2">
        <v>7.73</v>
      </c>
      <c r="D43" s="2">
        <v>2.1</v>
      </c>
      <c r="E43" s="2">
        <v>16.8</v>
      </c>
      <c r="F43" s="2">
        <v>73.3</v>
      </c>
      <c r="G43" s="2">
        <v>991</v>
      </c>
      <c r="H43" s="2">
        <v>9405</v>
      </c>
      <c r="I43">
        <f t="shared" si="0"/>
        <v>10396</v>
      </c>
      <c r="J43">
        <f t="shared" si="1"/>
        <v>9.5325125048095427E-2</v>
      </c>
      <c r="K43" s="2">
        <v>269</v>
      </c>
      <c r="L43" s="2">
        <v>2158</v>
      </c>
      <c r="M43">
        <f t="shared" si="2"/>
        <v>2427</v>
      </c>
      <c r="N43">
        <f t="shared" si="3"/>
        <v>0.11083642356819118</v>
      </c>
      <c r="O43" s="2">
        <v>6.03</v>
      </c>
      <c r="P43" s="2">
        <v>2.09</v>
      </c>
      <c r="Q43" s="2">
        <v>21.3</v>
      </c>
      <c r="R43" s="2">
        <v>70.599999999999994</v>
      </c>
      <c r="S43" s="2">
        <v>841</v>
      </c>
      <c r="T43" s="2">
        <v>9845</v>
      </c>
      <c r="U43">
        <f t="shared" si="4"/>
        <v>10686</v>
      </c>
      <c r="V43">
        <f t="shared" si="5"/>
        <v>7.8701104248549508E-2</v>
      </c>
      <c r="W43" s="2">
        <v>291</v>
      </c>
      <c r="X43" s="2">
        <v>2975</v>
      </c>
      <c r="Y43">
        <f t="shared" si="6"/>
        <v>3266</v>
      </c>
      <c r="Z43">
        <f t="shared" si="7"/>
        <v>8.9099816289038583E-2</v>
      </c>
      <c r="AA43" s="2">
        <v>6.07</v>
      </c>
      <c r="AB43" s="2">
        <v>2.2799999999999998</v>
      </c>
      <c r="AC43" s="2">
        <v>21</v>
      </c>
      <c r="AD43" s="2">
        <v>70.599999999999994</v>
      </c>
      <c r="AE43" s="2">
        <v>1382</v>
      </c>
      <c r="AF43" s="8">
        <v>16100</v>
      </c>
      <c r="AG43">
        <f t="shared" si="8"/>
        <v>17482</v>
      </c>
      <c r="AH43">
        <f t="shared" si="9"/>
        <v>7.9052739961102847E-2</v>
      </c>
      <c r="AI43" s="2">
        <v>519</v>
      </c>
      <c r="AJ43" s="2">
        <v>4790</v>
      </c>
      <c r="AK43">
        <f t="shared" si="10"/>
        <v>5309</v>
      </c>
      <c r="AL43">
        <f t="shared" si="11"/>
        <v>9.7758523262384628E-2</v>
      </c>
      <c r="AM43" s="2">
        <v>7.16</v>
      </c>
      <c r="AN43" s="2">
        <v>2.56</v>
      </c>
      <c r="AO43" s="2">
        <v>19.3</v>
      </c>
      <c r="AP43" s="2">
        <v>71</v>
      </c>
      <c r="AQ43" s="2">
        <v>963</v>
      </c>
      <c r="AR43" s="2">
        <v>9551</v>
      </c>
      <c r="AS43">
        <f t="shared" si="12"/>
        <v>10514</v>
      </c>
      <c r="AT43">
        <f t="shared" si="13"/>
        <v>9.1592162830511692E-2</v>
      </c>
      <c r="AU43" s="2">
        <v>345</v>
      </c>
      <c r="AV43" s="2">
        <v>2597</v>
      </c>
      <c r="AW43">
        <f t="shared" si="14"/>
        <v>2942</v>
      </c>
      <c r="AX43">
        <f t="shared" si="15"/>
        <v>0.11726716519374575</v>
      </c>
      <c r="AY43">
        <f>AVERAGE(N43,Z43,AL43,AX43)</f>
        <v>0.10374048207834004</v>
      </c>
      <c r="AZ43">
        <f t="shared" si="16"/>
        <v>3.1557943731888085</v>
      </c>
    </row>
    <row r="44" spans="1:52" x14ac:dyDescent="0.25">
      <c r="A44" s="3" t="s">
        <v>148</v>
      </c>
      <c r="B44" t="s">
        <v>124</v>
      </c>
      <c r="C44" s="2">
        <v>5.99</v>
      </c>
      <c r="D44" s="2">
        <v>0.85599999999999998</v>
      </c>
      <c r="E44" s="2">
        <v>6.88</v>
      </c>
      <c r="F44" s="2">
        <v>86.3</v>
      </c>
      <c r="G44" s="2">
        <v>196</v>
      </c>
      <c r="H44" s="2">
        <v>2823</v>
      </c>
      <c r="I44">
        <f t="shared" si="0"/>
        <v>3019</v>
      </c>
      <c r="J44">
        <f t="shared" si="1"/>
        <v>6.4922159655515066E-2</v>
      </c>
      <c r="K44" s="2">
        <v>28</v>
      </c>
      <c r="L44" s="2">
        <v>225</v>
      </c>
      <c r="M44">
        <f t="shared" si="2"/>
        <v>253</v>
      </c>
      <c r="N44">
        <f t="shared" si="3"/>
        <v>0.11067193675889328</v>
      </c>
      <c r="O44" s="2">
        <v>4.82</v>
      </c>
      <c r="P44" s="2">
        <v>0.79</v>
      </c>
      <c r="Q44" s="2">
        <v>9.98</v>
      </c>
      <c r="R44" s="2">
        <v>84.4</v>
      </c>
      <c r="S44" s="2">
        <v>640</v>
      </c>
      <c r="T44" s="8">
        <v>11200</v>
      </c>
      <c r="U44">
        <f t="shared" si="4"/>
        <v>11840</v>
      </c>
      <c r="V44">
        <f t="shared" si="5"/>
        <v>5.4054054054054057E-2</v>
      </c>
      <c r="W44" s="2">
        <v>105</v>
      </c>
      <c r="X44" s="2">
        <v>1325</v>
      </c>
      <c r="Y44">
        <f t="shared" si="6"/>
        <v>1430</v>
      </c>
      <c r="Z44">
        <f t="shared" si="7"/>
        <v>7.3426573426573424E-2</v>
      </c>
      <c r="AA44" s="2">
        <v>4.72</v>
      </c>
      <c r="AB44" s="2">
        <v>0.76700000000000002</v>
      </c>
      <c r="AC44" s="2">
        <v>10.1</v>
      </c>
      <c r="AD44" s="2">
        <v>84.4</v>
      </c>
      <c r="AE44" s="2">
        <v>868</v>
      </c>
      <c r="AF44" s="8">
        <v>15500</v>
      </c>
      <c r="AG44">
        <f t="shared" si="8"/>
        <v>16368</v>
      </c>
      <c r="AH44">
        <f t="shared" si="9"/>
        <v>5.3030303030303032E-2</v>
      </c>
      <c r="AI44" s="2">
        <v>141</v>
      </c>
      <c r="AJ44" s="2">
        <v>1850</v>
      </c>
      <c r="AK44">
        <f t="shared" si="10"/>
        <v>1991</v>
      </c>
      <c r="AL44">
        <f t="shared" si="11"/>
        <v>7.0818684078352581E-2</v>
      </c>
      <c r="AM44" s="2">
        <v>4.33</v>
      </c>
      <c r="AN44" s="2">
        <v>0.67400000000000004</v>
      </c>
      <c r="AO44" s="2">
        <v>9.2100000000000009</v>
      </c>
      <c r="AP44" s="2">
        <v>85.8</v>
      </c>
      <c r="AQ44" s="2">
        <v>636</v>
      </c>
      <c r="AR44" s="8">
        <v>12600</v>
      </c>
      <c r="AS44">
        <f t="shared" si="12"/>
        <v>13236</v>
      </c>
      <c r="AT44">
        <f t="shared" si="13"/>
        <v>4.805077062556664E-2</v>
      </c>
      <c r="AU44" s="2">
        <v>99</v>
      </c>
      <c r="AV44" s="2">
        <v>1353</v>
      </c>
      <c r="AW44">
        <f t="shared" si="14"/>
        <v>1452</v>
      </c>
      <c r="AX44">
        <f t="shared" si="15"/>
        <v>6.8181818181818177E-2</v>
      </c>
      <c r="AY44">
        <f>AVERAGE(N44,Z44,AL44,AX44)</f>
        <v>8.0774753111409359E-2</v>
      </c>
      <c r="AZ44">
        <f t="shared" si="16"/>
        <v>2.4571749259098841</v>
      </c>
    </row>
    <row r="45" spans="1:52" x14ac:dyDescent="0.25">
      <c r="A45" s="3" t="s">
        <v>202</v>
      </c>
      <c r="B45" t="s">
        <v>44</v>
      </c>
      <c r="C45" s="2">
        <v>4.6900000000000004</v>
      </c>
      <c r="D45" s="2">
        <v>1.17</v>
      </c>
      <c r="E45" s="2">
        <v>18.100000000000001</v>
      </c>
      <c r="F45" s="2">
        <v>76</v>
      </c>
      <c r="G45" s="2">
        <v>449</v>
      </c>
      <c r="H45" s="2">
        <v>7278</v>
      </c>
      <c r="I45">
        <f t="shared" si="0"/>
        <v>7727</v>
      </c>
      <c r="J45">
        <f t="shared" si="1"/>
        <v>5.8107933221172511E-2</v>
      </c>
      <c r="K45" s="2">
        <v>112</v>
      </c>
      <c r="L45" s="2">
        <v>1735</v>
      </c>
      <c r="M45">
        <f t="shared" si="2"/>
        <v>1847</v>
      </c>
      <c r="N45">
        <f t="shared" si="3"/>
        <v>6.0638873849485651E-2</v>
      </c>
      <c r="O45" s="2">
        <v>5.09</v>
      </c>
      <c r="P45" s="2">
        <v>1.37</v>
      </c>
      <c r="Q45" s="2">
        <v>19</v>
      </c>
      <c r="R45" s="2">
        <v>74.5</v>
      </c>
      <c r="S45" s="2">
        <v>959</v>
      </c>
      <c r="T45" s="8">
        <v>14000</v>
      </c>
      <c r="U45">
        <f t="shared" si="4"/>
        <v>14959</v>
      </c>
      <c r="V45">
        <f t="shared" si="5"/>
        <v>6.4108563406644822E-2</v>
      </c>
      <c r="W45" s="2">
        <v>258</v>
      </c>
      <c r="X45" s="2">
        <v>3582</v>
      </c>
      <c r="Y45">
        <f t="shared" si="6"/>
        <v>3840</v>
      </c>
      <c r="Z45">
        <f t="shared" si="7"/>
        <v>6.7187499999999997E-2</v>
      </c>
      <c r="AA45" s="2">
        <v>3.03</v>
      </c>
      <c r="AB45" s="2">
        <v>0.89300000000000002</v>
      </c>
      <c r="AC45" s="2">
        <v>22.2</v>
      </c>
      <c r="AD45" s="2">
        <v>73.900000000000006</v>
      </c>
      <c r="AE45" s="2">
        <v>627</v>
      </c>
      <c r="AF45" s="8">
        <v>15300</v>
      </c>
      <c r="AG45">
        <f t="shared" si="8"/>
        <v>15927</v>
      </c>
      <c r="AH45">
        <f t="shared" si="9"/>
        <v>3.9367112450555658E-2</v>
      </c>
      <c r="AI45" s="2">
        <v>185</v>
      </c>
      <c r="AJ45" s="2">
        <v>4600</v>
      </c>
      <c r="AK45">
        <f t="shared" si="10"/>
        <v>4785</v>
      </c>
      <c r="AL45">
        <f t="shared" si="11"/>
        <v>3.8662486938349006E-2</v>
      </c>
      <c r="AM45" s="2">
        <v>4.8499999999999996</v>
      </c>
      <c r="AN45" s="2">
        <v>1.1299999999999999</v>
      </c>
      <c r="AO45" s="2">
        <v>20.100000000000001</v>
      </c>
      <c r="AP45" s="2">
        <v>73.900000000000006</v>
      </c>
      <c r="AQ45" s="2">
        <v>939</v>
      </c>
      <c r="AR45" s="8">
        <v>14300</v>
      </c>
      <c r="AS45">
        <f t="shared" si="12"/>
        <v>15239</v>
      </c>
      <c r="AT45">
        <f t="shared" si="13"/>
        <v>6.1618216418400158E-2</v>
      </c>
      <c r="AU45" s="2">
        <v>218</v>
      </c>
      <c r="AV45" s="2">
        <v>3903</v>
      </c>
      <c r="AW45">
        <f t="shared" si="14"/>
        <v>4121</v>
      </c>
      <c r="AX45">
        <f t="shared" si="15"/>
        <v>5.289978160640621E-2</v>
      </c>
      <c r="AY45">
        <f>AVERAGE(N45,Z45,AL45,AX45)</f>
        <v>5.4847160598560214E-2</v>
      </c>
      <c r="AZ45">
        <f t="shared" si="16"/>
        <v>1.6684553352240294</v>
      </c>
    </row>
    <row r="46" spans="1:52" x14ac:dyDescent="0.25">
      <c r="A46" s="3" t="s">
        <v>148</v>
      </c>
      <c r="B46" t="s">
        <v>45</v>
      </c>
      <c r="C46" s="2">
        <v>5.92</v>
      </c>
      <c r="D46" s="2">
        <v>2.5299999999999998</v>
      </c>
      <c r="E46" s="2">
        <v>22.9</v>
      </c>
      <c r="F46" s="2">
        <v>68.7</v>
      </c>
      <c r="G46" s="2">
        <v>421</v>
      </c>
      <c r="H46" s="2">
        <v>4881</v>
      </c>
      <c r="I46">
        <f t="shared" si="0"/>
        <v>5302</v>
      </c>
      <c r="J46">
        <f t="shared" si="1"/>
        <v>7.9403998491135427E-2</v>
      </c>
      <c r="K46" s="2">
        <v>180</v>
      </c>
      <c r="L46" s="2">
        <v>1627</v>
      </c>
      <c r="M46">
        <f t="shared" si="2"/>
        <v>1807</v>
      </c>
      <c r="N46">
        <f t="shared" si="3"/>
        <v>9.9612617598229106E-2</v>
      </c>
      <c r="O46" s="2">
        <v>5.47</v>
      </c>
      <c r="P46" s="2">
        <v>2.48</v>
      </c>
      <c r="Q46" s="2">
        <v>26.6</v>
      </c>
      <c r="R46" s="2">
        <v>65.5</v>
      </c>
      <c r="S46" s="2">
        <v>858</v>
      </c>
      <c r="T46" s="8">
        <v>10300</v>
      </c>
      <c r="U46">
        <f t="shared" si="4"/>
        <v>11158</v>
      </c>
      <c r="V46">
        <f t="shared" si="5"/>
        <v>7.6895500985839763E-2</v>
      </c>
      <c r="W46" s="2">
        <v>390</v>
      </c>
      <c r="X46" s="2">
        <v>4172</v>
      </c>
      <c r="Y46">
        <f t="shared" si="6"/>
        <v>4562</v>
      </c>
      <c r="Z46">
        <f t="shared" si="7"/>
        <v>8.5488820692678644E-2</v>
      </c>
      <c r="AA46" s="2">
        <v>4.93</v>
      </c>
      <c r="AB46" s="2">
        <v>2.02</v>
      </c>
      <c r="AC46" s="2">
        <v>28.2</v>
      </c>
      <c r="AD46" s="2">
        <v>64.8</v>
      </c>
      <c r="AE46" s="2">
        <v>1052</v>
      </c>
      <c r="AF46" s="8">
        <v>13800</v>
      </c>
      <c r="AG46">
        <f t="shared" si="8"/>
        <v>14852</v>
      </c>
      <c r="AH46">
        <f t="shared" si="9"/>
        <v>7.0832211150013466E-2</v>
      </c>
      <c r="AI46" s="2">
        <v>431</v>
      </c>
      <c r="AJ46" s="2">
        <v>6018</v>
      </c>
      <c r="AK46">
        <f t="shared" si="10"/>
        <v>6449</v>
      </c>
      <c r="AL46">
        <f t="shared" si="11"/>
        <v>6.683206698712979E-2</v>
      </c>
      <c r="AM46" s="2">
        <v>6.61</v>
      </c>
      <c r="AN46" s="2">
        <v>2</v>
      </c>
      <c r="AO46" s="2">
        <v>21.2</v>
      </c>
      <c r="AP46" s="2">
        <v>70.2</v>
      </c>
      <c r="AQ46" s="2">
        <v>1012</v>
      </c>
      <c r="AR46" s="8">
        <v>10700</v>
      </c>
      <c r="AS46">
        <f t="shared" si="12"/>
        <v>11712</v>
      </c>
      <c r="AT46">
        <f t="shared" si="13"/>
        <v>8.6407103825136611E-2</v>
      </c>
      <c r="AU46" s="2">
        <v>307</v>
      </c>
      <c r="AV46" s="2">
        <v>3247</v>
      </c>
      <c r="AW46">
        <f t="shared" si="14"/>
        <v>3554</v>
      </c>
      <c r="AX46">
        <f t="shared" si="15"/>
        <v>8.6381541924592006E-2</v>
      </c>
      <c r="AY46">
        <f>AVERAGE(N46,Z46,AL46,AX46)</f>
        <v>8.457876180065739E-2</v>
      </c>
      <c r="AZ46">
        <f t="shared" si="16"/>
        <v>2.572893196893288</v>
      </c>
    </row>
    <row r="47" spans="1:52" x14ac:dyDescent="0.25">
      <c r="A47" s="3" t="s">
        <v>88</v>
      </c>
      <c r="B47" t="s">
        <v>46</v>
      </c>
      <c r="C47" s="2">
        <v>6.07</v>
      </c>
      <c r="D47" s="2">
        <v>2.92</v>
      </c>
      <c r="E47" s="2">
        <v>22.5</v>
      </c>
      <c r="F47" s="2">
        <v>68.5</v>
      </c>
      <c r="G47" s="2">
        <v>705</v>
      </c>
      <c r="H47" s="2">
        <v>7958</v>
      </c>
      <c r="I47">
        <f t="shared" si="0"/>
        <v>8663</v>
      </c>
      <c r="J47">
        <f t="shared" si="1"/>
        <v>8.1380584093270231E-2</v>
      </c>
      <c r="K47" s="2">
        <v>339</v>
      </c>
      <c r="L47" s="2">
        <v>2611</v>
      </c>
      <c r="M47">
        <f t="shared" si="2"/>
        <v>2950</v>
      </c>
      <c r="N47">
        <f t="shared" si="3"/>
        <v>0.11491525423728814</v>
      </c>
      <c r="O47" s="2">
        <v>6.29</v>
      </c>
      <c r="P47" s="2">
        <v>2.85</v>
      </c>
      <c r="Q47" s="2">
        <v>26.3</v>
      </c>
      <c r="R47" s="2">
        <v>64.599999999999994</v>
      </c>
      <c r="S47" s="2">
        <v>1028</v>
      </c>
      <c r="T47" s="8">
        <v>10600</v>
      </c>
      <c r="U47">
        <f t="shared" si="4"/>
        <v>11628</v>
      </c>
      <c r="V47">
        <f t="shared" si="5"/>
        <v>8.8407292741658067E-2</v>
      </c>
      <c r="W47" s="2">
        <v>465</v>
      </c>
      <c r="X47" s="2">
        <v>4291</v>
      </c>
      <c r="Y47">
        <f t="shared" si="6"/>
        <v>4756</v>
      </c>
      <c r="Z47">
        <f t="shared" si="7"/>
        <v>9.7771236333052985E-2</v>
      </c>
      <c r="AA47" s="2">
        <v>3.86</v>
      </c>
      <c r="AB47" s="2">
        <v>1.71</v>
      </c>
      <c r="AC47" s="2">
        <v>26.4</v>
      </c>
      <c r="AD47" s="2">
        <v>68</v>
      </c>
      <c r="AE47" s="2">
        <v>714</v>
      </c>
      <c r="AF47" s="8">
        <v>12600</v>
      </c>
      <c r="AG47">
        <f t="shared" si="8"/>
        <v>13314</v>
      </c>
      <c r="AH47">
        <f t="shared" si="9"/>
        <v>5.362776025236593E-2</v>
      </c>
      <c r="AI47" s="2">
        <v>316</v>
      </c>
      <c r="AJ47" s="2">
        <v>4889</v>
      </c>
      <c r="AK47">
        <f t="shared" si="10"/>
        <v>5205</v>
      </c>
      <c r="AL47">
        <f t="shared" si="11"/>
        <v>6.0710854947166187E-2</v>
      </c>
      <c r="AM47" s="2">
        <v>7.05</v>
      </c>
      <c r="AN47" s="2">
        <v>2.44</v>
      </c>
      <c r="AO47" s="2">
        <v>19.3</v>
      </c>
      <c r="AP47" s="2">
        <v>71.2</v>
      </c>
      <c r="AQ47" s="2">
        <v>1142</v>
      </c>
      <c r="AR47" s="8">
        <v>11500</v>
      </c>
      <c r="AS47">
        <f t="shared" si="12"/>
        <v>12642</v>
      </c>
      <c r="AT47">
        <f t="shared" si="13"/>
        <v>9.0333807941781363E-2</v>
      </c>
      <c r="AU47" s="2">
        <v>395</v>
      </c>
      <c r="AV47" s="2">
        <v>3132</v>
      </c>
      <c r="AW47">
        <f t="shared" si="14"/>
        <v>3527</v>
      </c>
      <c r="AX47">
        <f t="shared" si="15"/>
        <v>0.11199319535015594</v>
      </c>
      <c r="AY47">
        <f>AVERAGE(N47,Z47,AL47,AX47)</f>
        <v>9.6347635216915806E-2</v>
      </c>
      <c r="AZ47">
        <f t="shared" si="16"/>
        <v>2.9309033368283726</v>
      </c>
    </row>
    <row r="48" spans="1:52" x14ac:dyDescent="0.25">
      <c r="A48" s="3" t="s">
        <v>201</v>
      </c>
      <c r="B48" t="s">
        <v>47</v>
      </c>
      <c r="C48" s="2">
        <v>7.21</v>
      </c>
      <c r="D48" s="2">
        <v>2.4</v>
      </c>
      <c r="E48" s="2">
        <v>18.7</v>
      </c>
      <c r="F48" s="2">
        <v>71.7</v>
      </c>
      <c r="G48" s="2">
        <v>505</v>
      </c>
      <c r="H48" s="2">
        <v>5019</v>
      </c>
      <c r="I48">
        <f t="shared" si="0"/>
        <v>5524</v>
      </c>
      <c r="J48">
        <f t="shared" si="1"/>
        <v>9.1419261404779142E-2</v>
      </c>
      <c r="K48" s="2">
        <v>168</v>
      </c>
      <c r="L48" s="2">
        <v>1312</v>
      </c>
      <c r="M48">
        <f t="shared" si="2"/>
        <v>1480</v>
      </c>
      <c r="N48">
        <f t="shared" si="3"/>
        <v>0.11351351351351352</v>
      </c>
      <c r="O48" s="2">
        <v>6.31</v>
      </c>
      <c r="P48" s="2">
        <v>2.76</v>
      </c>
      <c r="Q48" s="2">
        <v>25.3</v>
      </c>
      <c r="R48" s="2">
        <v>65.7</v>
      </c>
      <c r="S48" s="2">
        <v>896</v>
      </c>
      <c r="T48" s="2">
        <v>9317</v>
      </c>
      <c r="U48">
        <f t="shared" si="4"/>
        <v>10213</v>
      </c>
      <c r="V48">
        <f t="shared" si="5"/>
        <v>8.7731322823851959E-2</v>
      </c>
      <c r="W48" s="2">
        <v>391</v>
      </c>
      <c r="X48" s="2">
        <v>3586</v>
      </c>
      <c r="Y48">
        <f t="shared" si="6"/>
        <v>3977</v>
      </c>
      <c r="Z48">
        <f t="shared" si="7"/>
        <v>9.8315313050037711E-2</v>
      </c>
      <c r="AA48" s="2">
        <v>5.59</v>
      </c>
      <c r="AB48" s="2">
        <v>2.64</v>
      </c>
      <c r="AC48" s="2">
        <v>25.8</v>
      </c>
      <c r="AD48" s="2">
        <v>66</v>
      </c>
      <c r="AE48" s="2">
        <v>1184</v>
      </c>
      <c r="AF48" s="8">
        <v>14000</v>
      </c>
      <c r="AG48">
        <f t="shared" si="8"/>
        <v>15184</v>
      </c>
      <c r="AH48">
        <f t="shared" si="9"/>
        <v>7.7976817702845105E-2</v>
      </c>
      <c r="AI48" s="2">
        <v>558</v>
      </c>
      <c r="AJ48" s="2">
        <v>5462</v>
      </c>
      <c r="AK48">
        <f t="shared" si="10"/>
        <v>6020</v>
      </c>
      <c r="AL48">
        <f t="shared" si="11"/>
        <v>9.269102990033222E-2</v>
      </c>
      <c r="AM48" s="2">
        <v>7.26</v>
      </c>
      <c r="AN48" s="2">
        <v>2.65</v>
      </c>
      <c r="AO48" s="2">
        <v>21</v>
      </c>
      <c r="AP48" s="2">
        <v>69.099999999999994</v>
      </c>
      <c r="AQ48" s="2">
        <v>698</v>
      </c>
      <c r="AR48" s="2">
        <v>6641</v>
      </c>
      <c r="AS48">
        <f t="shared" si="12"/>
        <v>7339</v>
      </c>
      <c r="AT48">
        <f t="shared" si="13"/>
        <v>9.5108325384929832E-2</v>
      </c>
      <c r="AU48" s="2">
        <v>255</v>
      </c>
      <c r="AV48" s="2">
        <v>2022</v>
      </c>
      <c r="AW48">
        <f t="shared" si="14"/>
        <v>2277</v>
      </c>
      <c r="AX48">
        <f t="shared" si="15"/>
        <v>0.11198945981554677</v>
      </c>
      <c r="AY48">
        <f>AVERAGE(N48,Z48,AL48,AX48)</f>
        <v>0.10412732906985755</v>
      </c>
      <c r="AZ48">
        <f t="shared" si="16"/>
        <v>3.1675622918899582</v>
      </c>
    </row>
    <row r="49" spans="1:52" x14ac:dyDescent="0.25">
      <c r="A49" s="3" t="s">
        <v>108</v>
      </c>
      <c r="B49" t="s">
        <v>48</v>
      </c>
      <c r="C49" s="2">
        <v>7.16</v>
      </c>
      <c r="D49" s="2">
        <v>2.12</v>
      </c>
      <c r="E49" s="2">
        <v>19.7</v>
      </c>
      <c r="F49" s="2">
        <v>71</v>
      </c>
      <c r="G49" s="2">
        <v>531</v>
      </c>
      <c r="H49" s="2">
        <v>5267</v>
      </c>
      <c r="I49">
        <f t="shared" si="0"/>
        <v>5798</v>
      </c>
      <c r="J49">
        <f t="shared" si="1"/>
        <v>9.1583304587788891E-2</v>
      </c>
      <c r="K49" s="2">
        <v>157</v>
      </c>
      <c r="L49" s="2">
        <v>1462</v>
      </c>
      <c r="M49">
        <f t="shared" si="2"/>
        <v>1619</v>
      </c>
      <c r="N49">
        <f t="shared" si="3"/>
        <v>9.6973440395305741E-2</v>
      </c>
      <c r="O49" s="2">
        <v>8.61</v>
      </c>
      <c r="P49" s="2">
        <v>2.76</v>
      </c>
      <c r="Q49" s="2">
        <v>22.2</v>
      </c>
      <c r="R49" s="2">
        <v>66.5</v>
      </c>
      <c r="S49" s="2">
        <v>1642</v>
      </c>
      <c r="T49" s="8">
        <v>12700</v>
      </c>
      <c r="U49">
        <f t="shared" si="4"/>
        <v>14342</v>
      </c>
      <c r="V49">
        <f t="shared" si="5"/>
        <v>0.1144889136801004</v>
      </c>
      <c r="W49" s="2">
        <v>526</v>
      </c>
      <c r="X49" s="2">
        <v>4228</v>
      </c>
      <c r="Y49">
        <f t="shared" si="6"/>
        <v>4754</v>
      </c>
      <c r="Z49">
        <f t="shared" si="7"/>
        <v>0.11064366848969288</v>
      </c>
      <c r="AA49" s="2">
        <v>5.91</v>
      </c>
      <c r="AB49" s="2">
        <v>2.65</v>
      </c>
      <c r="AC49" s="2">
        <v>24.8</v>
      </c>
      <c r="AD49" s="2">
        <v>66.7</v>
      </c>
      <c r="AE49" s="2">
        <v>1330</v>
      </c>
      <c r="AF49" s="8">
        <v>15000</v>
      </c>
      <c r="AG49">
        <f t="shared" si="8"/>
        <v>16330</v>
      </c>
      <c r="AH49">
        <f t="shared" si="9"/>
        <v>8.1445192896509491E-2</v>
      </c>
      <c r="AI49" s="2">
        <v>596</v>
      </c>
      <c r="AJ49" s="2">
        <v>5576</v>
      </c>
      <c r="AK49">
        <f t="shared" si="10"/>
        <v>6172</v>
      </c>
      <c r="AL49">
        <f t="shared" si="11"/>
        <v>9.6565132858068697E-2</v>
      </c>
      <c r="AM49" s="2">
        <v>8.4700000000000006</v>
      </c>
      <c r="AN49" s="2">
        <v>3.07</v>
      </c>
      <c r="AO49" s="2">
        <v>19.899999999999999</v>
      </c>
      <c r="AP49" s="2">
        <v>68.599999999999994</v>
      </c>
      <c r="AQ49" s="2">
        <v>895</v>
      </c>
      <c r="AR49" s="2">
        <v>7249</v>
      </c>
      <c r="AS49">
        <f t="shared" si="12"/>
        <v>8144</v>
      </c>
      <c r="AT49">
        <f t="shared" si="13"/>
        <v>0.10989685658153242</v>
      </c>
      <c r="AU49" s="2">
        <v>324</v>
      </c>
      <c r="AV49" s="2">
        <v>2102</v>
      </c>
      <c r="AW49">
        <f t="shared" si="14"/>
        <v>2426</v>
      </c>
      <c r="AX49">
        <f t="shared" si="15"/>
        <v>0.13355317394888705</v>
      </c>
      <c r="AY49">
        <f>AVERAGE(N49,Z49,AL49,AX49)</f>
        <v>0.10943385392298859</v>
      </c>
      <c r="AZ49">
        <f t="shared" si="16"/>
        <v>3.3289872336022155</v>
      </c>
    </row>
    <row r="50" spans="1:52" x14ac:dyDescent="0.25">
      <c r="A50" s="3" t="s">
        <v>108</v>
      </c>
      <c r="B50" t="s">
        <v>49</v>
      </c>
      <c r="C50" s="2">
        <v>8.66</v>
      </c>
      <c r="D50" s="2">
        <v>2.17</v>
      </c>
      <c r="E50" s="2">
        <v>15.3</v>
      </c>
      <c r="F50" s="2">
        <v>73.900000000000006</v>
      </c>
      <c r="G50" s="2">
        <v>751</v>
      </c>
      <c r="H50" s="2">
        <v>6407</v>
      </c>
      <c r="I50">
        <f t="shared" si="0"/>
        <v>7158</v>
      </c>
      <c r="J50">
        <f t="shared" si="1"/>
        <v>0.10491757474154792</v>
      </c>
      <c r="K50" s="2">
        <v>188</v>
      </c>
      <c r="L50" s="2">
        <v>1322</v>
      </c>
      <c r="M50">
        <f t="shared" si="2"/>
        <v>1510</v>
      </c>
      <c r="N50">
        <f t="shared" si="3"/>
        <v>0.12450331125827814</v>
      </c>
      <c r="O50" s="2">
        <v>7.15</v>
      </c>
      <c r="P50" s="2">
        <v>2.5099999999999998</v>
      </c>
      <c r="Q50" s="2">
        <v>22.2</v>
      </c>
      <c r="R50" s="2">
        <v>68.2</v>
      </c>
      <c r="S50" s="2">
        <v>1146</v>
      </c>
      <c r="T50" s="8">
        <v>10900</v>
      </c>
      <c r="U50">
        <f t="shared" si="4"/>
        <v>12046</v>
      </c>
      <c r="V50">
        <f t="shared" si="5"/>
        <v>9.5135314627262157E-2</v>
      </c>
      <c r="W50" s="2">
        <v>402</v>
      </c>
      <c r="X50" s="2">
        <v>3558</v>
      </c>
      <c r="Y50">
        <f t="shared" si="6"/>
        <v>3960</v>
      </c>
      <c r="Z50">
        <f t="shared" si="7"/>
        <v>0.10151515151515152</v>
      </c>
      <c r="AA50" s="2">
        <v>5.29</v>
      </c>
      <c r="AB50" s="2">
        <v>2.29</v>
      </c>
      <c r="AC50" s="2">
        <v>23.8</v>
      </c>
      <c r="AD50" s="2">
        <v>68.599999999999994</v>
      </c>
      <c r="AE50" s="2">
        <v>1016</v>
      </c>
      <c r="AF50" s="8">
        <v>13200</v>
      </c>
      <c r="AG50">
        <f t="shared" si="8"/>
        <v>14216</v>
      </c>
      <c r="AH50">
        <f t="shared" si="9"/>
        <v>7.1468767585818799E-2</v>
      </c>
      <c r="AI50" s="2">
        <v>439</v>
      </c>
      <c r="AJ50" s="2">
        <v>4569</v>
      </c>
      <c r="AK50">
        <f t="shared" si="10"/>
        <v>5008</v>
      </c>
      <c r="AL50">
        <f t="shared" si="11"/>
        <v>8.7659744408945681E-2</v>
      </c>
      <c r="AM50" s="2">
        <v>7.57</v>
      </c>
      <c r="AN50" s="2">
        <v>2.34</v>
      </c>
      <c r="AO50" s="2">
        <v>19.3</v>
      </c>
      <c r="AP50" s="2">
        <v>70.7</v>
      </c>
      <c r="AQ50" s="2">
        <v>1313</v>
      </c>
      <c r="AR50" s="8">
        <v>12300</v>
      </c>
      <c r="AS50">
        <f t="shared" si="12"/>
        <v>13613</v>
      </c>
      <c r="AT50">
        <f t="shared" si="13"/>
        <v>9.6451920957907888E-2</v>
      </c>
      <c r="AU50" s="2">
        <v>406</v>
      </c>
      <c r="AV50" s="2">
        <v>3352</v>
      </c>
      <c r="AW50">
        <f t="shared" si="14"/>
        <v>3758</v>
      </c>
      <c r="AX50">
        <f t="shared" si="15"/>
        <v>0.10803618946248005</v>
      </c>
      <c r="AY50">
        <f>AVERAGE(N50,Z50,AL50,AX50)</f>
        <v>0.10542859916121385</v>
      </c>
      <c r="AZ50">
        <f t="shared" si="16"/>
        <v>3.2071470398112183</v>
      </c>
    </row>
    <row r="51" spans="1:52" x14ac:dyDescent="0.25">
      <c r="A51" s="3" t="s">
        <v>203</v>
      </c>
      <c r="B51" t="s">
        <v>128</v>
      </c>
      <c r="C51" s="2">
        <v>1.3</v>
      </c>
      <c r="D51" s="2">
        <v>0.60399999999999998</v>
      </c>
      <c r="E51" s="2">
        <v>21.2</v>
      </c>
      <c r="F51" s="2">
        <v>76.900000000000006</v>
      </c>
      <c r="G51" s="2">
        <v>99</v>
      </c>
      <c r="H51" s="2">
        <v>5853</v>
      </c>
      <c r="I51">
        <f t="shared" si="0"/>
        <v>5952</v>
      </c>
      <c r="J51">
        <f t="shared" si="1"/>
        <v>1.6633064516129031E-2</v>
      </c>
      <c r="K51" s="2">
        <v>46</v>
      </c>
      <c r="L51" s="2">
        <v>1617</v>
      </c>
      <c r="M51">
        <f t="shared" si="2"/>
        <v>1663</v>
      </c>
      <c r="N51">
        <f t="shared" si="3"/>
        <v>2.7660853878532773E-2</v>
      </c>
      <c r="O51" s="2">
        <v>6.86</v>
      </c>
      <c r="P51" s="2">
        <v>2.78</v>
      </c>
      <c r="Q51" s="2">
        <v>24</v>
      </c>
      <c r="R51" s="2">
        <v>66.400000000000006</v>
      </c>
      <c r="S51" s="2">
        <v>1224</v>
      </c>
      <c r="T51" s="8">
        <v>11800</v>
      </c>
      <c r="U51">
        <f t="shared" si="4"/>
        <v>13024</v>
      </c>
      <c r="V51">
        <f t="shared" si="5"/>
        <v>9.3980343980343981E-2</v>
      </c>
      <c r="W51" s="2">
        <v>496</v>
      </c>
      <c r="X51" s="2">
        <v>4280</v>
      </c>
      <c r="Y51">
        <f t="shared" si="6"/>
        <v>4776</v>
      </c>
      <c r="Z51">
        <f t="shared" si="7"/>
        <v>0.10385259631490787</v>
      </c>
      <c r="AA51" s="2">
        <v>4.0999999999999996</v>
      </c>
      <c r="AB51" s="2">
        <v>2.5</v>
      </c>
      <c r="AC51" s="2">
        <v>28.5</v>
      </c>
      <c r="AD51" s="2">
        <v>64.900000000000006</v>
      </c>
      <c r="AE51" s="2">
        <v>743</v>
      </c>
      <c r="AF51" s="8">
        <v>11800</v>
      </c>
      <c r="AG51">
        <f t="shared" si="8"/>
        <v>12543</v>
      </c>
      <c r="AH51">
        <f t="shared" si="9"/>
        <v>5.9236227377820298E-2</v>
      </c>
      <c r="AI51" s="2">
        <v>453</v>
      </c>
      <c r="AJ51" s="2">
        <v>5163</v>
      </c>
      <c r="AK51">
        <f t="shared" si="10"/>
        <v>5616</v>
      </c>
      <c r="AL51">
        <f t="shared" si="11"/>
        <v>8.0662393162393167E-2</v>
      </c>
      <c r="AM51" s="2">
        <v>5.76</v>
      </c>
      <c r="AN51" s="2">
        <v>3.09</v>
      </c>
      <c r="AO51" s="2">
        <v>25.2</v>
      </c>
      <c r="AP51" s="2">
        <v>66</v>
      </c>
      <c r="AQ51" s="2">
        <v>996</v>
      </c>
      <c r="AR51" s="8">
        <v>11400</v>
      </c>
      <c r="AS51">
        <f t="shared" si="12"/>
        <v>12396</v>
      </c>
      <c r="AT51">
        <f t="shared" si="13"/>
        <v>8.0348499515972893E-2</v>
      </c>
      <c r="AU51" s="2">
        <v>534</v>
      </c>
      <c r="AV51" s="2">
        <v>4355</v>
      </c>
      <c r="AW51">
        <f t="shared" si="14"/>
        <v>4889</v>
      </c>
      <c r="AX51">
        <f t="shared" si="15"/>
        <v>0.10922479034567396</v>
      </c>
      <c r="AY51">
        <f>AVERAGE(N51,Z51,AL51,AX51)</f>
        <v>8.0350158425376933E-2</v>
      </c>
      <c r="AZ51">
        <f t="shared" si="16"/>
        <v>2.4442587191001341</v>
      </c>
    </row>
    <row r="52" spans="1:52" x14ac:dyDescent="0.25">
      <c r="A52" s="3" t="s">
        <v>203</v>
      </c>
      <c r="B52" t="s">
        <v>129</v>
      </c>
      <c r="C52" s="2">
        <v>2.02</v>
      </c>
      <c r="D52" s="2">
        <v>1.17</v>
      </c>
      <c r="E52" s="2">
        <v>24.5</v>
      </c>
      <c r="F52" s="2">
        <v>72.3</v>
      </c>
      <c r="G52" s="2">
        <v>159</v>
      </c>
      <c r="H52" s="2">
        <v>5679</v>
      </c>
      <c r="I52">
        <f t="shared" si="0"/>
        <v>5838</v>
      </c>
      <c r="J52">
        <f t="shared" si="1"/>
        <v>2.7235354573484069E-2</v>
      </c>
      <c r="K52" s="2">
        <v>92</v>
      </c>
      <c r="L52" s="2">
        <v>1922</v>
      </c>
      <c r="M52">
        <f t="shared" si="2"/>
        <v>2014</v>
      </c>
      <c r="N52">
        <f t="shared" si="3"/>
        <v>4.5680238331678252E-2</v>
      </c>
      <c r="O52" s="2">
        <v>2.58</v>
      </c>
      <c r="P52" s="2">
        <v>1.1399999999999999</v>
      </c>
      <c r="Q52" s="2">
        <v>23.9</v>
      </c>
      <c r="R52" s="2">
        <v>72.400000000000006</v>
      </c>
      <c r="S52" s="2">
        <v>372</v>
      </c>
      <c r="T52" s="8">
        <v>10400</v>
      </c>
      <c r="U52">
        <f t="shared" si="4"/>
        <v>10772</v>
      </c>
      <c r="V52">
        <f t="shared" si="5"/>
        <v>3.4533976977348682E-2</v>
      </c>
      <c r="W52" s="2">
        <v>164</v>
      </c>
      <c r="X52" s="2">
        <v>3449</v>
      </c>
      <c r="Y52">
        <f t="shared" si="6"/>
        <v>3613</v>
      </c>
      <c r="Z52">
        <f t="shared" si="7"/>
        <v>4.5391641295322444E-2</v>
      </c>
      <c r="AA52" s="2">
        <v>0.91300000000000003</v>
      </c>
      <c r="AB52" s="2">
        <v>0.38800000000000001</v>
      </c>
      <c r="AC52" s="2">
        <v>25.6</v>
      </c>
      <c r="AD52" s="2">
        <v>73.099999999999994</v>
      </c>
      <c r="AE52" s="2">
        <v>160</v>
      </c>
      <c r="AF52" s="8">
        <v>12800</v>
      </c>
      <c r="AG52">
        <f t="shared" si="8"/>
        <v>12960</v>
      </c>
      <c r="AH52">
        <f t="shared" si="9"/>
        <v>1.2345679012345678E-2</v>
      </c>
      <c r="AI52" s="2">
        <v>68</v>
      </c>
      <c r="AJ52" s="2">
        <v>4481</v>
      </c>
      <c r="AK52">
        <f t="shared" si="10"/>
        <v>4549</v>
      </c>
      <c r="AL52">
        <f t="shared" si="11"/>
        <v>1.4948340294570235E-2</v>
      </c>
      <c r="AM52" s="2">
        <v>2.88</v>
      </c>
      <c r="AN52" s="2">
        <v>1.08</v>
      </c>
      <c r="AO52" s="2">
        <v>25.8</v>
      </c>
      <c r="AP52" s="2">
        <v>70.2</v>
      </c>
      <c r="AQ52" s="2">
        <v>292</v>
      </c>
      <c r="AR52" s="2">
        <v>7108</v>
      </c>
      <c r="AS52">
        <f t="shared" si="12"/>
        <v>7400</v>
      </c>
      <c r="AT52">
        <f t="shared" si="13"/>
        <v>3.9459459459459459E-2</v>
      </c>
      <c r="AU52" s="2">
        <v>109</v>
      </c>
      <c r="AV52" s="2">
        <v>2616</v>
      </c>
      <c r="AW52">
        <f t="shared" si="14"/>
        <v>2725</v>
      </c>
      <c r="AX52">
        <f t="shared" si="15"/>
        <v>0.04</v>
      </c>
      <c r="AY52">
        <f>AVERAGE(N52,Z52,AL52,AX52)</f>
        <v>3.6505054980392734E-2</v>
      </c>
      <c r="AZ52">
        <f t="shared" si="16"/>
        <v>1.110486907252618</v>
      </c>
    </row>
    <row r="53" spans="1:52" x14ac:dyDescent="0.25">
      <c r="A53" s="3" t="s">
        <v>204</v>
      </c>
      <c r="B53" t="s">
        <v>57</v>
      </c>
      <c r="C53" s="2">
        <v>2.4700000000000002</v>
      </c>
      <c r="D53" s="2">
        <v>1.02</v>
      </c>
      <c r="E53" s="2">
        <v>23.5</v>
      </c>
      <c r="F53" s="2">
        <v>73</v>
      </c>
      <c r="G53" s="2">
        <v>359</v>
      </c>
      <c r="H53" s="8">
        <v>10600</v>
      </c>
      <c r="I53">
        <f t="shared" si="0"/>
        <v>10959</v>
      </c>
      <c r="J53">
        <f t="shared" si="1"/>
        <v>3.2758463363445567E-2</v>
      </c>
      <c r="K53" s="2">
        <v>149</v>
      </c>
      <c r="L53" s="2">
        <v>3416</v>
      </c>
      <c r="M53">
        <f t="shared" si="2"/>
        <v>3565</v>
      </c>
      <c r="N53">
        <f t="shared" si="3"/>
        <v>4.179523141654979E-2</v>
      </c>
      <c r="O53" s="2">
        <v>2.4900000000000002</v>
      </c>
      <c r="P53" s="2">
        <v>0.85399999999999998</v>
      </c>
      <c r="Q53" s="2">
        <v>23.7</v>
      </c>
      <c r="R53" s="2">
        <v>73</v>
      </c>
      <c r="S53" s="2">
        <v>440</v>
      </c>
      <c r="T53" s="8">
        <v>12900</v>
      </c>
      <c r="U53">
        <f t="shared" si="4"/>
        <v>13340</v>
      </c>
      <c r="V53">
        <f t="shared" si="5"/>
        <v>3.2983508245877063E-2</v>
      </c>
      <c r="W53" s="2">
        <v>151</v>
      </c>
      <c r="X53" s="2">
        <v>4191</v>
      </c>
      <c r="Y53">
        <f t="shared" si="6"/>
        <v>4342</v>
      </c>
      <c r="Z53">
        <f t="shared" si="7"/>
        <v>3.4776600644864118E-2</v>
      </c>
      <c r="AA53" s="2">
        <v>1.54</v>
      </c>
      <c r="AB53" s="2">
        <v>0.84199999999999997</v>
      </c>
      <c r="AC53" s="2">
        <v>28.7</v>
      </c>
      <c r="AD53" s="2">
        <v>68.900000000000006</v>
      </c>
      <c r="AE53" s="2">
        <v>297</v>
      </c>
      <c r="AF53" s="8">
        <v>13300</v>
      </c>
      <c r="AG53">
        <f t="shared" si="8"/>
        <v>13597</v>
      </c>
      <c r="AH53">
        <f t="shared" si="9"/>
        <v>2.1843053614767963E-2</v>
      </c>
      <c r="AI53" s="2">
        <v>162</v>
      </c>
      <c r="AJ53" s="2">
        <v>5531</v>
      </c>
      <c r="AK53">
        <f t="shared" si="10"/>
        <v>5693</v>
      </c>
      <c r="AL53">
        <f t="shared" si="11"/>
        <v>2.84559985947655E-2</v>
      </c>
      <c r="AM53" s="2">
        <v>2.69</v>
      </c>
      <c r="AN53" s="2">
        <v>0.875</v>
      </c>
      <c r="AO53" s="2">
        <v>22.1</v>
      </c>
      <c r="AP53" s="2">
        <v>74.3</v>
      </c>
      <c r="AQ53" s="2">
        <v>529</v>
      </c>
      <c r="AR53" s="8">
        <v>14600</v>
      </c>
      <c r="AS53">
        <f t="shared" si="12"/>
        <v>15129</v>
      </c>
      <c r="AT53">
        <f t="shared" si="13"/>
        <v>3.4965959415691715E-2</v>
      </c>
      <c r="AU53" s="2">
        <v>172</v>
      </c>
      <c r="AV53" s="2">
        <v>4351</v>
      </c>
      <c r="AW53">
        <f t="shared" si="14"/>
        <v>4523</v>
      </c>
      <c r="AX53">
        <f t="shared" si="15"/>
        <v>3.802785761662613E-2</v>
      </c>
      <c r="AY53">
        <f>AVERAGE(N53,Z53,AL53,AX53)</f>
        <v>3.5763922068201386E-2</v>
      </c>
      <c r="AZ53">
        <f t="shared" si="16"/>
        <v>1.0879415804214558</v>
      </c>
    </row>
    <row r="54" spans="1:52" x14ac:dyDescent="0.25">
      <c r="A54" s="3" t="s">
        <v>203</v>
      </c>
      <c r="B54" t="s">
        <v>58</v>
      </c>
      <c r="C54" s="2">
        <v>6.91</v>
      </c>
      <c r="D54" s="2">
        <v>1.45</v>
      </c>
      <c r="E54" s="2">
        <v>12.8</v>
      </c>
      <c r="F54" s="2">
        <v>78.900000000000006</v>
      </c>
      <c r="G54" s="2">
        <v>1104</v>
      </c>
      <c r="H54" s="8">
        <v>12600</v>
      </c>
      <c r="I54">
        <f t="shared" si="0"/>
        <v>13704</v>
      </c>
      <c r="J54">
        <f t="shared" si="1"/>
        <v>8.0560420315236428E-2</v>
      </c>
      <c r="K54" s="2">
        <v>232</v>
      </c>
      <c r="L54" s="2">
        <v>2037</v>
      </c>
      <c r="M54">
        <f t="shared" si="2"/>
        <v>2269</v>
      </c>
      <c r="N54">
        <f t="shared" si="3"/>
        <v>0.10224768620537682</v>
      </c>
      <c r="O54" s="2">
        <v>5.59</v>
      </c>
      <c r="P54" s="2">
        <v>0.76100000000000001</v>
      </c>
      <c r="Q54" s="2">
        <v>10.4</v>
      </c>
      <c r="R54" s="2">
        <v>83.2</v>
      </c>
      <c r="S54" s="2">
        <v>691</v>
      </c>
      <c r="T54" s="8">
        <v>10300</v>
      </c>
      <c r="U54">
        <f t="shared" si="4"/>
        <v>10991</v>
      </c>
      <c r="V54">
        <f t="shared" si="5"/>
        <v>6.2869620598671641E-2</v>
      </c>
      <c r="W54" s="2">
        <v>94</v>
      </c>
      <c r="X54" s="2">
        <v>1288</v>
      </c>
      <c r="Y54">
        <f t="shared" si="6"/>
        <v>1382</v>
      </c>
      <c r="Z54">
        <f t="shared" si="7"/>
        <v>6.8017366136034735E-2</v>
      </c>
      <c r="AA54" s="2">
        <v>3.83</v>
      </c>
      <c r="AB54" s="2">
        <v>1.06</v>
      </c>
      <c r="AC54" s="2">
        <v>15.9</v>
      </c>
      <c r="AD54" s="2">
        <v>79.2</v>
      </c>
      <c r="AE54" s="2">
        <v>806</v>
      </c>
      <c r="AF54" s="8">
        <v>16700</v>
      </c>
      <c r="AG54">
        <f t="shared" si="8"/>
        <v>17506</v>
      </c>
      <c r="AH54">
        <f t="shared" si="9"/>
        <v>4.6041357248943218E-2</v>
      </c>
      <c r="AI54" s="2">
        <v>223</v>
      </c>
      <c r="AJ54" s="2">
        <v>3351</v>
      </c>
      <c r="AK54">
        <f t="shared" si="10"/>
        <v>3574</v>
      </c>
      <c r="AL54">
        <f t="shared" si="11"/>
        <v>6.2395075545607165E-2</v>
      </c>
      <c r="AM54" s="2">
        <v>5.25</v>
      </c>
      <c r="AN54" s="2">
        <v>1.4</v>
      </c>
      <c r="AO54" s="2">
        <v>12.5</v>
      </c>
      <c r="AP54" s="2">
        <v>80.900000000000006</v>
      </c>
      <c r="AQ54" s="2">
        <v>960</v>
      </c>
      <c r="AR54" s="8">
        <v>14800</v>
      </c>
      <c r="AS54">
        <f t="shared" si="12"/>
        <v>15760</v>
      </c>
      <c r="AT54">
        <f t="shared" si="13"/>
        <v>6.0913705583756347E-2</v>
      </c>
      <c r="AU54" s="2">
        <v>256</v>
      </c>
      <c r="AV54" s="2">
        <v>2282</v>
      </c>
      <c r="AW54">
        <f t="shared" si="14"/>
        <v>2538</v>
      </c>
      <c r="AX54">
        <f t="shared" si="15"/>
        <v>0.1008668242710796</v>
      </c>
      <c r="AY54">
        <f>AVERAGE(N54,Z54,AL54,AX54)</f>
        <v>8.3381738039524575E-2</v>
      </c>
      <c r="AZ54">
        <f t="shared" si="16"/>
        <v>2.5364796312892297</v>
      </c>
    </row>
    <row r="55" spans="1:52" x14ac:dyDescent="0.25">
      <c r="A55" s="3" t="s">
        <v>204</v>
      </c>
      <c r="B55" t="s">
        <v>59</v>
      </c>
      <c r="C55" s="2">
        <v>5.29</v>
      </c>
      <c r="D55" s="2">
        <v>0.85499999999999998</v>
      </c>
      <c r="E55" s="2">
        <v>11.4</v>
      </c>
      <c r="F55" s="2">
        <v>82.4</v>
      </c>
      <c r="G55" s="2">
        <v>433</v>
      </c>
      <c r="H55" s="2">
        <v>6744</v>
      </c>
      <c r="I55">
        <f t="shared" si="0"/>
        <v>7177</v>
      </c>
      <c r="J55">
        <f t="shared" si="1"/>
        <v>6.0331614880869446E-2</v>
      </c>
      <c r="K55" s="2">
        <v>70</v>
      </c>
      <c r="L55" s="2">
        <v>936</v>
      </c>
      <c r="M55">
        <f t="shared" si="2"/>
        <v>1006</v>
      </c>
      <c r="N55">
        <f t="shared" si="3"/>
        <v>6.9582504970178927E-2</v>
      </c>
      <c r="O55" s="2">
        <v>4.51</v>
      </c>
      <c r="P55" s="2">
        <v>1.04</v>
      </c>
      <c r="Q55" s="2">
        <v>14.6</v>
      </c>
      <c r="R55" s="2">
        <v>79.900000000000006</v>
      </c>
      <c r="S55" s="2">
        <v>749</v>
      </c>
      <c r="T55" s="8">
        <v>13300</v>
      </c>
      <c r="U55">
        <f t="shared" si="4"/>
        <v>14049</v>
      </c>
      <c r="V55">
        <f t="shared" si="5"/>
        <v>5.331340308918784E-2</v>
      </c>
      <c r="W55" s="2">
        <v>172</v>
      </c>
      <c r="X55" s="2">
        <v>2418</v>
      </c>
      <c r="Y55">
        <f t="shared" si="6"/>
        <v>2590</v>
      </c>
      <c r="Z55">
        <f t="shared" si="7"/>
        <v>6.6409266409266407E-2</v>
      </c>
      <c r="AA55" s="2">
        <v>3.52</v>
      </c>
      <c r="AB55" s="2">
        <v>1.1299999999999999</v>
      </c>
      <c r="AC55" s="2">
        <v>17.3</v>
      </c>
      <c r="AD55" s="2">
        <v>78</v>
      </c>
      <c r="AE55" s="2">
        <v>673</v>
      </c>
      <c r="AF55" s="8">
        <v>14900</v>
      </c>
      <c r="AG55">
        <f t="shared" si="8"/>
        <v>15573</v>
      </c>
      <c r="AH55">
        <f t="shared" si="9"/>
        <v>4.3215822256469527E-2</v>
      </c>
      <c r="AI55" s="2">
        <v>216</v>
      </c>
      <c r="AJ55" s="2">
        <v>3305</v>
      </c>
      <c r="AK55">
        <f t="shared" si="10"/>
        <v>3521</v>
      </c>
      <c r="AL55">
        <f t="shared" si="11"/>
        <v>6.1346208463504685E-2</v>
      </c>
      <c r="AM55" s="2">
        <v>4.13</v>
      </c>
      <c r="AN55" s="2">
        <v>0.92200000000000004</v>
      </c>
      <c r="AO55" s="2">
        <v>13.5</v>
      </c>
      <c r="AP55" s="2">
        <v>81.5</v>
      </c>
      <c r="AQ55" s="2">
        <v>820</v>
      </c>
      <c r="AR55" s="8">
        <v>16200</v>
      </c>
      <c r="AS55">
        <f t="shared" si="12"/>
        <v>17020</v>
      </c>
      <c r="AT55">
        <f t="shared" si="13"/>
        <v>4.8178613396004703E-2</v>
      </c>
      <c r="AU55" s="2">
        <v>183</v>
      </c>
      <c r="AV55" s="2">
        <v>2675</v>
      </c>
      <c r="AW55">
        <f t="shared" si="14"/>
        <v>2858</v>
      </c>
      <c r="AX55">
        <f t="shared" si="15"/>
        <v>6.403079076277117E-2</v>
      </c>
      <c r="AY55">
        <f>AVERAGE(N55,Z55,AL55,AX55)</f>
        <v>6.5342192651430306E-2</v>
      </c>
      <c r="AZ55">
        <f t="shared" si="16"/>
        <v>1.9877151114979896</v>
      </c>
    </row>
    <row r="56" spans="1:52" x14ac:dyDescent="0.25">
      <c r="A56" s="3" t="s">
        <v>204</v>
      </c>
      <c r="B56" t="s">
        <v>60</v>
      </c>
      <c r="C56" s="2">
        <v>7.76</v>
      </c>
      <c r="D56" s="2">
        <v>0.312</v>
      </c>
      <c r="E56" s="2">
        <v>1.91</v>
      </c>
      <c r="F56" s="2">
        <v>90</v>
      </c>
      <c r="G56" s="2">
        <v>696</v>
      </c>
      <c r="H56" s="2">
        <v>8073</v>
      </c>
      <c r="I56">
        <f t="shared" si="0"/>
        <v>8769</v>
      </c>
      <c r="J56">
        <f t="shared" si="1"/>
        <v>7.9370509750256585E-2</v>
      </c>
      <c r="K56" s="2">
        <v>28</v>
      </c>
      <c r="L56" s="2">
        <v>171</v>
      </c>
      <c r="M56">
        <f t="shared" si="2"/>
        <v>199</v>
      </c>
      <c r="N56">
        <f t="shared" si="3"/>
        <v>0.1407035175879397</v>
      </c>
      <c r="O56" s="2">
        <v>7.37</v>
      </c>
      <c r="P56" s="2">
        <v>0.32300000000000001</v>
      </c>
      <c r="Q56" s="2">
        <v>2.5299999999999998</v>
      </c>
      <c r="R56" s="2">
        <v>89.8</v>
      </c>
      <c r="S56" s="2">
        <v>1233</v>
      </c>
      <c r="T56" s="8">
        <v>15000</v>
      </c>
      <c r="U56">
        <f t="shared" si="4"/>
        <v>16233</v>
      </c>
      <c r="V56">
        <f t="shared" si="5"/>
        <v>7.5956385141378674E-2</v>
      </c>
      <c r="W56" s="2">
        <v>54</v>
      </c>
      <c r="X56" s="2">
        <v>424</v>
      </c>
      <c r="Y56">
        <f t="shared" si="6"/>
        <v>478</v>
      </c>
      <c r="Z56">
        <f t="shared" si="7"/>
        <v>0.11297071129707113</v>
      </c>
      <c r="AA56" s="2">
        <v>6.31</v>
      </c>
      <c r="AB56" s="2">
        <v>0.39200000000000002</v>
      </c>
      <c r="AC56" s="2">
        <v>2.33</v>
      </c>
      <c r="AD56" s="2">
        <v>91</v>
      </c>
      <c r="AE56" s="2">
        <v>1416</v>
      </c>
      <c r="AF56" s="8">
        <v>20400</v>
      </c>
      <c r="AG56">
        <f t="shared" si="8"/>
        <v>21816</v>
      </c>
      <c r="AH56">
        <f t="shared" si="9"/>
        <v>6.490649064906491E-2</v>
      </c>
      <c r="AI56" s="2">
        <v>88</v>
      </c>
      <c r="AJ56" s="2">
        <v>524</v>
      </c>
      <c r="AK56">
        <f t="shared" si="10"/>
        <v>612</v>
      </c>
      <c r="AL56">
        <f t="shared" si="11"/>
        <v>0.1437908496732026</v>
      </c>
      <c r="AM56" s="2">
        <v>8.73</v>
      </c>
      <c r="AN56" s="2">
        <v>0.43</v>
      </c>
      <c r="AO56" s="2">
        <v>2.17</v>
      </c>
      <c r="AP56" s="2">
        <v>88.7</v>
      </c>
      <c r="AQ56" s="2">
        <v>1948</v>
      </c>
      <c r="AR56" s="8">
        <v>19800</v>
      </c>
      <c r="AS56">
        <f t="shared" si="12"/>
        <v>21748</v>
      </c>
      <c r="AT56">
        <f t="shared" si="13"/>
        <v>8.9571454846422663E-2</v>
      </c>
      <c r="AU56" s="2">
        <v>96</v>
      </c>
      <c r="AV56" s="2">
        <v>484</v>
      </c>
      <c r="AW56">
        <f t="shared" si="14"/>
        <v>580</v>
      </c>
      <c r="AX56">
        <f t="shared" si="15"/>
        <v>0.16551724137931034</v>
      </c>
      <c r="AY56">
        <f>AVERAGE(N56,Z56,AL56,AX56)</f>
        <v>0.14074557998438095</v>
      </c>
      <c r="AZ56">
        <f t="shared" si="16"/>
        <v>4.2814926291791515</v>
      </c>
    </row>
  </sheetData>
  <mergeCells count="44">
    <mergeCell ref="A2:A4"/>
    <mergeCell ref="B2:B4"/>
    <mergeCell ref="C2:F2"/>
    <mergeCell ref="G2:J2"/>
    <mergeCell ref="K2:N2"/>
    <mergeCell ref="C3:C4"/>
    <mergeCell ref="D3:D4"/>
    <mergeCell ref="E3:E4"/>
    <mergeCell ref="F3:F4"/>
    <mergeCell ref="G3:H3"/>
    <mergeCell ref="AZ2:AZ4"/>
    <mergeCell ref="C1:N1"/>
    <mergeCell ref="O1:Z1"/>
    <mergeCell ref="AA1:AL1"/>
    <mergeCell ref="AM1:AX1"/>
    <mergeCell ref="AE2:AH2"/>
    <mergeCell ref="W3:X3"/>
    <mergeCell ref="AA3:AA4"/>
    <mergeCell ref="AB3:AB4"/>
    <mergeCell ref="AC3:AC4"/>
    <mergeCell ref="O2:R2"/>
    <mergeCell ref="S3:T3"/>
    <mergeCell ref="AD3:AD4"/>
    <mergeCell ref="S2:V2"/>
    <mergeCell ref="W2:Z2"/>
    <mergeCell ref="AA2:AD2"/>
    <mergeCell ref="K3:L3"/>
    <mergeCell ref="O3:O4"/>
    <mergeCell ref="P3:P4"/>
    <mergeCell ref="Q3:Q4"/>
    <mergeCell ref="R3:R4"/>
    <mergeCell ref="AE3:AF3"/>
    <mergeCell ref="AI3:AJ3"/>
    <mergeCell ref="AM3:AM4"/>
    <mergeCell ref="AN3:AN4"/>
    <mergeCell ref="AO3:AO4"/>
    <mergeCell ref="AI2:AL2"/>
    <mergeCell ref="AM2:AP2"/>
    <mergeCell ref="AQ2:AT2"/>
    <mergeCell ref="AU2:AX2"/>
    <mergeCell ref="AP3:AP4"/>
    <mergeCell ref="AQ3:AR3"/>
    <mergeCell ref="AU3:AV3"/>
    <mergeCell ref="AY2:AY4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0"/>
  <sheetViews>
    <sheetView zoomScale="85" zoomScaleNormal="85" workbookViewId="0">
      <selection activeCell="P5" sqref="P1:P1048576"/>
    </sheetView>
  </sheetViews>
  <sheetFormatPr defaultRowHeight="15" x14ac:dyDescent="0.25"/>
  <cols>
    <col min="1" max="1" width="10.28515625" customWidth="1"/>
    <col min="2" max="2" width="18.28515625" customWidth="1"/>
    <col min="9" max="9" width="10.85546875" customWidth="1"/>
    <col min="10" max="10" width="13" customWidth="1"/>
    <col min="11" max="11" width="14" customWidth="1"/>
    <col min="13" max="13" width="11" customWidth="1"/>
    <col min="14" max="14" width="13.85546875" customWidth="1"/>
    <col min="15" max="15" width="16.42578125" customWidth="1"/>
  </cols>
  <sheetData>
    <row r="1" spans="1:15" x14ac:dyDescent="0.25">
      <c r="A1" s="33" t="s">
        <v>0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</row>
    <row r="2" spans="1:15" ht="15" customHeight="1" x14ac:dyDescent="0.25">
      <c r="A2" s="24" t="s">
        <v>1</v>
      </c>
      <c r="B2" s="24"/>
      <c r="C2" s="23" t="s">
        <v>2</v>
      </c>
      <c r="D2" s="23" t="s">
        <v>3</v>
      </c>
      <c r="E2" s="23"/>
      <c r="F2" s="23"/>
      <c r="G2" s="23"/>
      <c r="H2" s="23" t="s">
        <v>4</v>
      </c>
      <c r="I2" s="23"/>
      <c r="J2" s="23"/>
      <c r="K2" s="23"/>
      <c r="L2" s="23" t="s">
        <v>5</v>
      </c>
      <c r="M2" s="23"/>
      <c r="N2" s="23"/>
      <c r="O2" s="34"/>
    </row>
    <row r="3" spans="1:15" x14ac:dyDescent="0.25">
      <c r="A3" s="24"/>
      <c r="B3" s="24"/>
      <c r="C3" s="23"/>
      <c r="D3" s="23" t="s">
        <v>7</v>
      </c>
      <c r="E3" s="23" t="s">
        <v>8</v>
      </c>
      <c r="F3" s="23" t="s">
        <v>9</v>
      </c>
      <c r="G3" s="23" t="s">
        <v>10</v>
      </c>
      <c r="H3" s="25"/>
      <c r="I3" s="25"/>
      <c r="J3" s="18" t="s">
        <v>11</v>
      </c>
      <c r="K3" s="18" t="s">
        <v>12</v>
      </c>
      <c r="L3" s="18"/>
      <c r="M3" s="18"/>
      <c r="N3" s="18" t="s">
        <v>11</v>
      </c>
      <c r="O3" s="17" t="s">
        <v>12</v>
      </c>
    </row>
    <row r="4" spans="1:15" x14ac:dyDescent="0.25">
      <c r="A4" s="24"/>
      <c r="B4" s="24"/>
      <c r="C4" s="23"/>
      <c r="D4" s="23"/>
      <c r="E4" s="23"/>
      <c r="F4" s="23"/>
      <c r="G4" s="23"/>
      <c r="H4" s="19" t="s">
        <v>7</v>
      </c>
      <c r="I4" s="19" t="s">
        <v>10</v>
      </c>
      <c r="J4" s="19" t="s">
        <v>13</v>
      </c>
      <c r="K4" s="19" t="s">
        <v>14</v>
      </c>
      <c r="L4" s="19" t="s">
        <v>8</v>
      </c>
      <c r="M4" s="19" t="s">
        <v>9</v>
      </c>
      <c r="N4" s="19" t="s">
        <v>15</v>
      </c>
      <c r="O4" s="1" t="s">
        <v>16</v>
      </c>
    </row>
    <row r="5" spans="1:15" x14ac:dyDescent="0.25">
      <c r="A5" s="21" t="s">
        <v>17</v>
      </c>
      <c r="B5" t="s">
        <v>18</v>
      </c>
      <c r="C5" s="2" t="s">
        <v>19</v>
      </c>
      <c r="D5" s="2">
        <v>13</v>
      </c>
      <c r="E5" s="2">
        <v>11.6</v>
      </c>
      <c r="F5" s="2">
        <v>12.7</v>
      </c>
      <c r="G5" s="2">
        <v>62.7</v>
      </c>
      <c r="H5" s="2">
        <v>188</v>
      </c>
      <c r="I5" s="2">
        <v>906</v>
      </c>
      <c r="J5" s="3">
        <f>H5+I5</f>
        <v>1094</v>
      </c>
      <c r="K5" s="3">
        <f>H5/J5</f>
        <v>0.17184643510054845</v>
      </c>
      <c r="L5" s="2">
        <v>168</v>
      </c>
      <c r="M5" s="2">
        <v>184</v>
      </c>
      <c r="N5" s="3">
        <f>L5+M5</f>
        <v>352</v>
      </c>
      <c r="O5" s="3">
        <f>L5/N5</f>
        <v>0.47727272727272729</v>
      </c>
    </row>
    <row r="6" spans="1:15" x14ac:dyDescent="0.25">
      <c r="A6" s="21"/>
      <c r="B6" t="s">
        <v>20</v>
      </c>
      <c r="C6" s="2" t="s">
        <v>21</v>
      </c>
      <c r="D6" s="2">
        <v>14.8</v>
      </c>
      <c r="E6" s="2">
        <v>23.5</v>
      </c>
      <c r="F6" s="2">
        <v>17.7</v>
      </c>
      <c r="G6" s="2">
        <v>44</v>
      </c>
      <c r="H6" s="2">
        <v>332</v>
      </c>
      <c r="I6" s="2">
        <v>990</v>
      </c>
      <c r="J6" s="3">
        <f t="shared" ref="J6:J16" si="0">H6+I6</f>
        <v>1322</v>
      </c>
      <c r="K6" s="3">
        <f t="shared" ref="K6:K16" si="1">H6/J6</f>
        <v>0.25113464447806355</v>
      </c>
      <c r="L6" s="2">
        <v>528</v>
      </c>
      <c r="M6" s="2">
        <v>398</v>
      </c>
      <c r="N6" s="3">
        <f t="shared" ref="N6:N16" si="2">L6+M6</f>
        <v>926</v>
      </c>
      <c r="O6" s="3">
        <f t="shared" ref="O6:O16" si="3">L6/N6</f>
        <v>0.57019438444924408</v>
      </c>
    </row>
    <row r="7" spans="1:15" x14ac:dyDescent="0.25">
      <c r="A7" s="21"/>
      <c r="B7" t="s">
        <v>22</v>
      </c>
      <c r="C7" s="2" t="s">
        <v>23</v>
      </c>
      <c r="D7" s="2">
        <v>0.158</v>
      </c>
      <c r="E7" s="2">
        <v>0</v>
      </c>
      <c r="F7" s="2">
        <v>38.200000000000003</v>
      </c>
      <c r="G7" s="2">
        <v>61.7</v>
      </c>
      <c r="H7" s="2">
        <v>4</v>
      </c>
      <c r="I7" s="2">
        <v>1557</v>
      </c>
      <c r="J7" s="3">
        <f t="shared" si="0"/>
        <v>1561</v>
      </c>
      <c r="K7" s="3">
        <f t="shared" si="1"/>
        <v>2.5624599615631004E-3</v>
      </c>
      <c r="L7" s="2">
        <v>0</v>
      </c>
      <c r="M7" s="2">
        <v>964</v>
      </c>
      <c r="N7" s="3">
        <f t="shared" si="2"/>
        <v>964</v>
      </c>
      <c r="O7" s="3">
        <f t="shared" si="3"/>
        <v>0</v>
      </c>
    </row>
    <row r="8" spans="1:15" x14ac:dyDescent="0.25">
      <c r="A8" s="21"/>
      <c r="B8" t="s">
        <v>24</v>
      </c>
      <c r="C8" s="2" t="s">
        <v>25</v>
      </c>
      <c r="D8" s="2">
        <v>66.7</v>
      </c>
      <c r="E8" s="2">
        <v>0.48899999999999999</v>
      </c>
      <c r="F8" s="2">
        <v>0.188</v>
      </c>
      <c r="G8" s="2">
        <v>32.6</v>
      </c>
      <c r="H8" s="2">
        <v>7102</v>
      </c>
      <c r="I8" s="2">
        <v>3470</v>
      </c>
      <c r="J8" s="3">
        <f t="shared" si="0"/>
        <v>10572</v>
      </c>
      <c r="K8" s="3">
        <f t="shared" si="1"/>
        <v>0.67177449867574723</v>
      </c>
      <c r="L8" s="2">
        <v>52</v>
      </c>
      <c r="M8" s="2">
        <v>20</v>
      </c>
      <c r="N8" s="3">
        <f t="shared" si="2"/>
        <v>72</v>
      </c>
      <c r="O8" s="3">
        <f t="shared" si="3"/>
        <v>0.72222222222222221</v>
      </c>
    </row>
    <row r="9" spans="1:15" x14ac:dyDescent="0.25">
      <c r="A9" s="21"/>
      <c r="B9" t="s">
        <v>26</v>
      </c>
      <c r="C9" s="2" t="s">
        <v>27</v>
      </c>
      <c r="D9" s="2">
        <v>4.5999999999999999E-2</v>
      </c>
      <c r="E9" s="2">
        <v>2.3E-2</v>
      </c>
      <c r="F9" s="2">
        <v>48.6</v>
      </c>
      <c r="G9" s="2">
        <v>51.4</v>
      </c>
      <c r="H9" s="2">
        <v>2</v>
      </c>
      <c r="I9" s="2">
        <v>2219</v>
      </c>
      <c r="J9" s="3">
        <f t="shared" si="0"/>
        <v>2221</v>
      </c>
      <c r="K9" s="3">
        <f t="shared" si="1"/>
        <v>9.0049527239981989E-4</v>
      </c>
      <c r="L9" s="2">
        <v>1</v>
      </c>
      <c r="M9" s="2">
        <v>2099</v>
      </c>
      <c r="N9" s="3">
        <f t="shared" si="2"/>
        <v>2100</v>
      </c>
      <c r="O9" s="3">
        <f t="shared" si="3"/>
        <v>4.7619047619047619E-4</v>
      </c>
    </row>
    <row r="10" spans="1:15" x14ac:dyDescent="0.25">
      <c r="A10" s="21"/>
      <c r="B10" t="s">
        <v>28</v>
      </c>
      <c r="C10" s="2" t="s">
        <v>29</v>
      </c>
      <c r="D10" s="2">
        <v>3.6999999999999998E-2</v>
      </c>
      <c r="E10" s="2">
        <v>1.6E-2</v>
      </c>
      <c r="F10" s="2">
        <v>0.54100000000000004</v>
      </c>
      <c r="G10" s="2">
        <v>99.4</v>
      </c>
      <c r="H10" s="2">
        <v>7</v>
      </c>
      <c r="I10" s="8">
        <v>18700</v>
      </c>
      <c r="J10" s="3">
        <f t="shared" si="0"/>
        <v>18707</v>
      </c>
      <c r="K10" s="3">
        <f t="shared" si="1"/>
        <v>3.7419147912546105E-4</v>
      </c>
      <c r="L10" s="2">
        <v>3</v>
      </c>
      <c r="M10" s="2">
        <v>102</v>
      </c>
      <c r="N10" s="3">
        <f t="shared" si="2"/>
        <v>105</v>
      </c>
      <c r="O10" s="3">
        <f t="shared" si="3"/>
        <v>2.8571428571428571E-2</v>
      </c>
    </row>
    <row r="11" spans="1:15" x14ac:dyDescent="0.25">
      <c r="A11" s="22" t="s">
        <v>30</v>
      </c>
      <c r="B11" s="4" t="s">
        <v>18</v>
      </c>
      <c r="C11" s="12" t="s">
        <v>31</v>
      </c>
      <c r="D11" s="12">
        <v>9.8000000000000007</v>
      </c>
      <c r="E11" s="12">
        <v>18.3</v>
      </c>
      <c r="F11" s="12">
        <v>18.3</v>
      </c>
      <c r="G11" s="12">
        <v>53.6</v>
      </c>
      <c r="H11" s="12">
        <v>162</v>
      </c>
      <c r="I11" s="12">
        <v>886</v>
      </c>
      <c r="J11" s="13">
        <f>H11+I11</f>
        <v>1048</v>
      </c>
      <c r="K11" s="13">
        <f t="shared" si="1"/>
        <v>0.15458015267175573</v>
      </c>
      <c r="L11" s="12">
        <v>303</v>
      </c>
      <c r="M11" s="12">
        <v>302</v>
      </c>
      <c r="N11" s="13">
        <f>L11+M11</f>
        <v>605</v>
      </c>
      <c r="O11" s="13">
        <f t="shared" si="3"/>
        <v>0.50082644628099171</v>
      </c>
    </row>
    <row r="12" spans="1:15" x14ac:dyDescent="0.25">
      <c r="A12" s="22"/>
      <c r="B12" s="4" t="s">
        <v>20</v>
      </c>
      <c r="C12" s="12" t="s">
        <v>32</v>
      </c>
      <c r="D12" s="12">
        <v>0.55900000000000005</v>
      </c>
      <c r="E12" s="12">
        <v>2.2799999999999998</v>
      </c>
      <c r="F12" s="12">
        <v>52.2</v>
      </c>
      <c r="G12" s="12">
        <v>45</v>
      </c>
      <c r="H12" s="12">
        <v>13</v>
      </c>
      <c r="I12" s="12">
        <v>1047</v>
      </c>
      <c r="J12" s="13">
        <f t="shared" si="0"/>
        <v>1060</v>
      </c>
      <c r="K12" s="13">
        <f t="shared" si="1"/>
        <v>1.2264150943396227E-2</v>
      </c>
      <c r="L12" s="12">
        <v>53</v>
      </c>
      <c r="M12" s="12">
        <v>1214</v>
      </c>
      <c r="N12" s="13">
        <f t="shared" si="2"/>
        <v>1267</v>
      </c>
      <c r="O12" s="13">
        <f t="shared" si="3"/>
        <v>4.1831097079715863E-2</v>
      </c>
    </row>
    <row r="13" spans="1:15" x14ac:dyDescent="0.25">
      <c r="A13" s="22"/>
      <c r="B13" t="s">
        <v>22</v>
      </c>
      <c r="C13" s="2" t="s">
        <v>33</v>
      </c>
      <c r="D13" s="2">
        <v>0.123</v>
      </c>
      <c r="E13" s="2">
        <v>4.1000000000000002E-2</v>
      </c>
      <c r="F13" s="2">
        <v>55.5</v>
      </c>
      <c r="G13" s="2">
        <v>44.3</v>
      </c>
      <c r="H13" s="2">
        <v>3</v>
      </c>
      <c r="I13" s="2">
        <v>1082</v>
      </c>
      <c r="J13" s="3">
        <f t="shared" si="0"/>
        <v>1085</v>
      </c>
      <c r="K13" s="3">
        <f t="shared" si="1"/>
        <v>2.7649769585253456E-3</v>
      </c>
      <c r="L13" s="2">
        <v>1</v>
      </c>
      <c r="M13" s="2">
        <v>1355</v>
      </c>
      <c r="N13" s="3">
        <f t="shared" si="2"/>
        <v>1356</v>
      </c>
      <c r="O13" s="3">
        <f t="shared" si="3"/>
        <v>7.3746312684365781E-4</v>
      </c>
    </row>
    <row r="14" spans="1:15" x14ac:dyDescent="0.25">
      <c r="A14" s="22"/>
      <c r="B14" t="s">
        <v>24</v>
      </c>
      <c r="C14" s="2" t="s">
        <v>34</v>
      </c>
      <c r="D14" s="2">
        <v>17</v>
      </c>
      <c r="E14" s="2">
        <v>2.1000000000000001E-2</v>
      </c>
      <c r="F14" s="2">
        <v>0.104</v>
      </c>
      <c r="G14" s="2">
        <v>82.8</v>
      </c>
      <c r="H14" s="2">
        <v>3266</v>
      </c>
      <c r="I14" s="8">
        <v>15900</v>
      </c>
      <c r="J14" s="3">
        <f t="shared" si="0"/>
        <v>19166</v>
      </c>
      <c r="K14" s="3">
        <f t="shared" si="1"/>
        <v>0.17040592716268391</v>
      </c>
      <c r="L14" s="2">
        <v>4</v>
      </c>
      <c r="M14" s="2">
        <v>20</v>
      </c>
      <c r="N14" s="3">
        <f t="shared" si="2"/>
        <v>24</v>
      </c>
      <c r="O14" s="3">
        <f t="shared" si="3"/>
        <v>0.16666666666666666</v>
      </c>
    </row>
    <row r="15" spans="1:15" x14ac:dyDescent="0.25">
      <c r="A15" s="22"/>
      <c r="B15" t="s">
        <v>26</v>
      </c>
      <c r="C15" s="2" t="s">
        <v>35</v>
      </c>
      <c r="D15" s="2">
        <v>0</v>
      </c>
      <c r="E15" s="2">
        <v>3.3000000000000002E-2</v>
      </c>
      <c r="F15" s="2">
        <v>57.7</v>
      </c>
      <c r="G15" s="2">
        <v>42.2</v>
      </c>
      <c r="H15" s="2">
        <v>0</v>
      </c>
      <c r="I15" s="2">
        <v>1270</v>
      </c>
      <c r="J15" s="3">
        <f t="shared" si="0"/>
        <v>1270</v>
      </c>
      <c r="K15" s="3">
        <f t="shared" si="1"/>
        <v>0</v>
      </c>
      <c r="L15" s="2">
        <v>1</v>
      </c>
      <c r="M15" s="2">
        <v>1735</v>
      </c>
      <c r="N15" s="3">
        <f t="shared" si="2"/>
        <v>1736</v>
      </c>
      <c r="O15" s="3">
        <f t="shared" si="3"/>
        <v>5.76036866359447E-4</v>
      </c>
    </row>
    <row r="16" spans="1:15" x14ac:dyDescent="0.25">
      <c r="A16" s="22"/>
      <c r="B16" t="s">
        <v>28</v>
      </c>
      <c r="C16" s="2" t="s">
        <v>36</v>
      </c>
      <c r="D16" s="2">
        <v>7.9000000000000001E-2</v>
      </c>
      <c r="E16" s="8">
        <v>8.9999999999999993E-3</v>
      </c>
      <c r="F16" s="2">
        <v>7.9000000000000001E-2</v>
      </c>
      <c r="G16" s="2">
        <v>99.8</v>
      </c>
      <c r="H16" s="2">
        <v>18</v>
      </c>
      <c r="I16" s="8">
        <v>22600</v>
      </c>
      <c r="J16" s="3">
        <f t="shared" si="0"/>
        <v>22618</v>
      </c>
      <c r="K16" s="3">
        <f t="shared" si="1"/>
        <v>7.9582633300910783E-4</v>
      </c>
      <c r="L16" s="2">
        <v>2</v>
      </c>
      <c r="M16" s="2">
        <v>18</v>
      </c>
      <c r="N16" s="3">
        <f t="shared" si="2"/>
        <v>20</v>
      </c>
      <c r="O16" s="3">
        <f t="shared" si="3"/>
        <v>0.1</v>
      </c>
    </row>
    <row r="17" spans="1:15" x14ac:dyDescent="0.25">
      <c r="A17" s="26" t="s">
        <v>37</v>
      </c>
      <c r="B17" s="26"/>
      <c r="C17" s="26"/>
      <c r="D17" s="26"/>
      <c r="E17" s="26"/>
      <c r="F17" s="26"/>
      <c r="G17" s="26"/>
      <c r="H17" s="26"/>
      <c r="I17" s="26"/>
      <c r="J17" s="26"/>
      <c r="K17" s="26"/>
      <c r="L17" s="26"/>
      <c r="M17" s="26"/>
      <c r="N17" s="26"/>
      <c r="O17" s="26"/>
    </row>
    <row r="18" spans="1:15" ht="15" customHeight="1" x14ac:dyDescent="0.25">
      <c r="A18" s="27" t="s">
        <v>1</v>
      </c>
      <c r="B18" s="28"/>
      <c r="C18" s="23" t="s">
        <v>2</v>
      </c>
      <c r="D18" s="23" t="s">
        <v>3</v>
      </c>
      <c r="E18" s="23"/>
      <c r="F18" s="23"/>
      <c r="G18" s="23"/>
      <c r="H18" s="23" t="s">
        <v>4</v>
      </c>
      <c r="I18" s="23"/>
      <c r="J18" s="23"/>
      <c r="K18" s="23"/>
      <c r="L18" s="23" t="s">
        <v>5</v>
      </c>
      <c r="M18" s="23"/>
      <c r="N18" s="23"/>
      <c r="O18" s="23"/>
    </row>
    <row r="19" spans="1:15" x14ac:dyDescent="0.25">
      <c r="A19" s="29"/>
      <c r="B19" s="30"/>
      <c r="C19" s="23"/>
      <c r="D19" s="23" t="s">
        <v>7</v>
      </c>
      <c r="E19" s="23" t="s">
        <v>8</v>
      </c>
      <c r="F19" s="23" t="s">
        <v>9</v>
      </c>
      <c r="G19" s="23" t="s">
        <v>10</v>
      </c>
      <c r="H19" s="25"/>
      <c r="I19" s="25"/>
      <c r="J19" s="18" t="s">
        <v>11</v>
      </c>
      <c r="K19" s="18" t="s">
        <v>12</v>
      </c>
      <c r="L19" s="23"/>
      <c r="M19" s="23"/>
      <c r="N19" s="18" t="s">
        <v>11</v>
      </c>
      <c r="O19" s="18" t="s">
        <v>12</v>
      </c>
    </row>
    <row r="20" spans="1:15" x14ac:dyDescent="0.25">
      <c r="A20" s="31"/>
      <c r="B20" s="32"/>
      <c r="C20" s="23"/>
      <c r="D20" s="23"/>
      <c r="E20" s="23"/>
      <c r="F20" s="23"/>
      <c r="G20" s="23"/>
      <c r="H20" s="19" t="s">
        <v>7</v>
      </c>
      <c r="I20" s="19" t="s">
        <v>10</v>
      </c>
      <c r="J20" s="19" t="s">
        <v>13</v>
      </c>
      <c r="K20" s="19" t="s">
        <v>14</v>
      </c>
      <c r="L20" s="19" t="s">
        <v>8</v>
      </c>
      <c r="M20" s="19" t="s">
        <v>9</v>
      </c>
      <c r="N20" s="19" t="s">
        <v>15</v>
      </c>
      <c r="O20" s="19" t="s">
        <v>16</v>
      </c>
    </row>
    <row r="21" spans="1:15" x14ac:dyDescent="0.25">
      <c r="A21" s="21" t="s">
        <v>17</v>
      </c>
      <c r="B21" t="s">
        <v>18</v>
      </c>
      <c r="C21" s="2" t="s">
        <v>38</v>
      </c>
      <c r="D21" s="2">
        <v>10.1</v>
      </c>
      <c r="E21" s="2">
        <v>15.3</v>
      </c>
      <c r="F21" s="2">
        <v>14.9</v>
      </c>
      <c r="G21" s="2">
        <v>59.8</v>
      </c>
      <c r="H21" s="2">
        <v>167</v>
      </c>
      <c r="I21" s="2">
        <v>992</v>
      </c>
      <c r="J21" s="3">
        <f>H21+I21</f>
        <v>1159</v>
      </c>
      <c r="K21" s="3">
        <f>H21/J21</f>
        <v>0.14408973252804141</v>
      </c>
      <c r="L21" s="2">
        <v>254</v>
      </c>
      <c r="M21" s="2">
        <v>247</v>
      </c>
      <c r="N21" s="3">
        <f>L21+M21</f>
        <v>501</v>
      </c>
      <c r="O21" s="3">
        <f>L21/N21</f>
        <v>0.50698602794411174</v>
      </c>
    </row>
    <row r="22" spans="1:15" x14ac:dyDescent="0.25">
      <c r="A22" s="21"/>
      <c r="B22" t="s">
        <v>20</v>
      </c>
      <c r="C22" s="2" t="s">
        <v>39</v>
      </c>
      <c r="D22" s="2">
        <v>10.6</v>
      </c>
      <c r="E22" s="2">
        <v>26.1</v>
      </c>
      <c r="F22" s="2">
        <v>22.5</v>
      </c>
      <c r="G22" s="2">
        <v>40.9</v>
      </c>
      <c r="H22" s="2">
        <v>246</v>
      </c>
      <c r="I22" s="2">
        <v>948</v>
      </c>
      <c r="J22" s="3">
        <f t="shared" ref="J22:J32" si="4">H22+I22</f>
        <v>1194</v>
      </c>
      <c r="K22" s="3">
        <f>H22/J22</f>
        <v>0.20603015075376885</v>
      </c>
      <c r="L22" s="2">
        <v>605</v>
      </c>
      <c r="M22" s="2">
        <v>521</v>
      </c>
      <c r="N22" s="3">
        <f t="shared" ref="N22:N32" si="5">L22+M22</f>
        <v>1126</v>
      </c>
      <c r="O22" s="3">
        <f t="shared" ref="O22:O32" si="6">L22/N22</f>
        <v>0.53730017761989346</v>
      </c>
    </row>
    <row r="23" spans="1:15" x14ac:dyDescent="0.25">
      <c r="A23" s="21"/>
      <c r="B23" t="s">
        <v>22</v>
      </c>
      <c r="C23" s="2" t="s">
        <v>40</v>
      </c>
      <c r="D23" s="2">
        <v>0.16800000000000001</v>
      </c>
      <c r="E23" s="2">
        <v>4.2000000000000003E-2</v>
      </c>
      <c r="F23" s="2">
        <v>47</v>
      </c>
      <c r="G23" s="2">
        <v>52.8</v>
      </c>
      <c r="H23" s="2">
        <v>4</v>
      </c>
      <c r="I23" s="2">
        <v>1254</v>
      </c>
      <c r="J23" s="3">
        <f t="shared" si="4"/>
        <v>1258</v>
      </c>
      <c r="K23" s="3">
        <f t="shared" ref="K23:K32" si="7">H23/J23</f>
        <v>3.1796502384737681E-3</v>
      </c>
      <c r="L23" s="2">
        <v>1</v>
      </c>
      <c r="M23" s="2">
        <v>1115</v>
      </c>
      <c r="N23" s="3">
        <f t="shared" si="5"/>
        <v>1116</v>
      </c>
      <c r="O23" s="3">
        <f t="shared" si="6"/>
        <v>8.960573476702509E-4</v>
      </c>
    </row>
    <row r="24" spans="1:15" x14ac:dyDescent="0.25">
      <c r="A24" s="21"/>
      <c r="B24" t="s">
        <v>24</v>
      </c>
      <c r="C24" s="2" t="s">
        <v>41</v>
      </c>
      <c r="D24" s="2">
        <v>69</v>
      </c>
      <c r="E24" s="2">
        <v>0.435</v>
      </c>
      <c r="F24" s="2">
        <v>0.109</v>
      </c>
      <c r="G24" s="2">
        <v>30.4</v>
      </c>
      <c r="H24" s="2">
        <v>8253</v>
      </c>
      <c r="I24" s="2">
        <v>3638</v>
      </c>
      <c r="J24" s="3">
        <f t="shared" si="4"/>
        <v>11891</v>
      </c>
      <c r="K24" s="3">
        <f t="shared" si="7"/>
        <v>0.69405432680178281</v>
      </c>
      <c r="L24" s="2">
        <v>52</v>
      </c>
      <c r="M24" s="2">
        <v>13</v>
      </c>
      <c r="N24" s="3">
        <f t="shared" si="5"/>
        <v>65</v>
      </c>
      <c r="O24" s="3">
        <f t="shared" si="6"/>
        <v>0.8</v>
      </c>
    </row>
    <row r="25" spans="1:15" x14ac:dyDescent="0.25">
      <c r="A25" s="21"/>
      <c r="B25" t="s">
        <v>26</v>
      </c>
      <c r="C25" s="2" t="s">
        <v>42</v>
      </c>
      <c r="D25" s="2">
        <v>0.09</v>
      </c>
      <c r="E25" s="2">
        <v>0</v>
      </c>
      <c r="F25" s="2">
        <v>55.3</v>
      </c>
      <c r="G25" s="2">
        <v>44.6</v>
      </c>
      <c r="H25" s="2">
        <v>4</v>
      </c>
      <c r="I25" s="2">
        <v>1982</v>
      </c>
      <c r="J25" s="3">
        <f t="shared" si="4"/>
        <v>1986</v>
      </c>
      <c r="K25" s="3">
        <f t="shared" si="7"/>
        <v>2.014098690835851E-3</v>
      </c>
      <c r="L25" s="2">
        <v>0</v>
      </c>
      <c r="M25" s="2">
        <v>2461</v>
      </c>
      <c r="N25" s="3">
        <f t="shared" si="5"/>
        <v>2461</v>
      </c>
      <c r="O25" s="3">
        <f t="shared" si="6"/>
        <v>0</v>
      </c>
    </row>
    <row r="26" spans="1:15" x14ac:dyDescent="0.25">
      <c r="A26" s="21"/>
      <c r="B26" t="s">
        <v>28</v>
      </c>
      <c r="C26" s="2" t="s">
        <v>43</v>
      </c>
      <c r="D26" s="2">
        <v>2.5999999999999999E-2</v>
      </c>
      <c r="E26" s="8">
        <v>4.0000000000000001E-3</v>
      </c>
      <c r="F26" s="2">
        <v>0.41199999999999998</v>
      </c>
      <c r="G26" s="2">
        <v>99.6</v>
      </c>
      <c r="H26" s="2">
        <v>6</v>
      </c>
      <c r="I26" s="8">
        <v>23200</v>
      </c>
      <c r="J26" s="3">
        <f t="shared" si="4"/>
        <v>23206</v>
      </c>
      <c r="K26" s="3">
        <f t="shared" si="7"/>
        <v>2.5855382228733947E-4</v>
      </c>
      <c r="L26" s="2">
        <v>1</v>
      </c>
      <c r="M26" s="2">
        <v>96</v>
      </c>
      <c r="N26" s="3">
        <f t="shared" si="5"/>
        <v>97</v>
      </c>
      <c r="O26" s="3">
        <f t="shared" si="6"/>
        <v>1.0309278350515464E-2</v>
      </c>
    </row>
    <row r="27" spans="1:15" x14ac:dyDescent="0.25">
      <c r="A27" s="22" t="s">
        <v>30</v>
      </c>
      <c r="B27" s="4" t="s">
        <v>18</v>
      </c>
      <c r="C27" s="12" t="s">
        <v>44</v>
      </c>
      <c r="D27" s="12">
        <v>10.9</v>
      </c>
      <c r="E27" s="12">
        <v>15.4</v>
      </c>
      <c r="F27" s="12">
        <v>16.8</v>
      </c>
      <c r="G27" s="12">
        <v>56.9</v>
      </c>
      <c r="H27" s="12">
        <v>251</v>
      </c>
      <c r="I27" s="12">
        <v>1315</v>
      </c>
      <c r="J27" s="13">
        <f t="shared" si="4"/>
        <v>1566</v>
      </c>
      <c r="K27" s="13">
        <f t="shared" si="7"/>
        <v>0.16028097062579821</v>
      </c>
      <c r="L27" s="12">
        <v>355</v>
      </c>
      <c r="M27" s="12">
        <v>389</v>
      </c>
      <c r="N27" s="13">
        <f t="shared" si="5"/>
        <v>744</v>
      </c>
      <c r="O27" s="13">
        <f t="shared" si="6"/>
        <v>0.47715053763440862</v>
      </c>
    </row>
    <row r="28" spans="1:15" x14ac:dyDescent="0.25">
      <c r="A28" s="22"/>
      <c r="B28" s="4" t="s">
        <v>20</v>
      </c>
      <c r="C28" s="12" t="s">
        <v>45</v>
      </c>
      <c r="D28" s="12">
        <v>0.76600000000000001</v>
      </c>
      <c r="E28" s="12">
        <v>2.41</v>
      </c>
      <c r="F28" s="12">
        <v>49.3</v>
      </c>
      <c r="G28" s="12">
        <v>47.5</v>
      </c>
      <c r="H28" s="12">
        <v>35</v>
      </c>
      <c r="I28" s="12">
        <v>2172</v>
      </c>
      <c r="J28" s="13">
        <f t="shared" si="4"/>
        <v>2207</v>
      </c>
      <c r="K28" s="13">
        <f t="shared" si="7"/>
        <v>1.58586316266425E-2</v>
      </c>
      <c r="L28" s="12">
        <v>110</v>
      </c>
      <c r="M28" s="12">
        <v>2253</v>
      </c>
      <c r="N28" s="13">
        <f t="shared" si="5"/>
        <v>2363</v>
      </c>
      <c r="O28" s="13">
        <f t="shared" si="6"/>
        <v>4.6550994498518829E-2</v>
      </c>
    </row>
    <row r="29" spans="1:15" x14ac:dyDescent="0.25">
      <c r="A29" s="22"/>
      <c r="B29" t="s">
        <v>22</v>
      </c>
      <c r="C29" s="2" t="s">
        <v>46</v>
      </c>
      <c r="D29" s="2">
        <v>0</v>
      </c>
      <c r="E29" s="2">
        <v>0</v>
      </c>
      <c r="F29" s="2">
        <v>55.1</v>
      </c>
      <c r="G29" s="2">
        <v>44.9</v>
      </c>
      <c r="H29" s="2">
        <v>0</v>
      </c>
      <c r="I29" s="2">
        <v>1733</v>
      </c>
      <c r="J29" s="3">
        <f t="shared" si="4"/>
        <v>1733</v>
      </c>
      <c r="K29" s="3">
        <f t="shared" si="7"/>
        <v>0</v>
      </c>
      <c r="L29" s="2">
        <v>0</v>
      </c>
      <c r="M29" s="2">
        <v>2124</v>
      </c>
      <c r="N29" s="3">
        <f t="shared" si="5"/>
        <v>2124</v>
      </c>
      <c r="O29" s="3">
        <f t="shared" si="6"/>
        <v>0</v>
      </c>
    </row>
    <row r="30" spans="1:15" x14ac:dyDescent="0.25">
      <c r="A30" s="22"/>
      <c r="B30" t="s">
        <v>24</v>
      </c>
      <c r="C30" s="2" t="s">
        <v>47</v>
      </c>
      <c r="D30" s="2">
        <v>16.899999999999999</v>
      </c>
      <c r="E30" s="2">
        <v>2.3E-2</v>
      </c>
      <c r="F30" s="2">
        <v>0.156</v>
      </c>
      <c r="G30" s="2">
        <v>82.9</v>
      </c>
      <c r="H30" s="2">
        <v>4341</v>
      </c>
      <c r="I30" s="8">
        <v>21300</v>
      </c>
      <c r="J30" s="3">
        <f t="shared" si="4"/>
        <v>25641</v>
      </c>
      <c r="K30" s="3">
        <f t="shared" si="7"/>
        <v>0.1692991692991693</v>
      </c>
      <c r="L30" s="2">
        <v>6</v>
      </c>
      <c r="M30" s="2">
        <v>40</v>
      </c>
      <c r="N30" s="3">
        <f t="shared" si="5"/>
        <v>46</v>
      </c>
      <c r="O30" s="3">
        <f t="shared" si="6"/>
        <v>0.13043478260869565</v>
      </c>
    </row>
    <row r="31" spans="1:15" x14ac:dyDescent="0.25">
      <c r="A31" s="22"/>
      <c r="B31" t="s">
        <v>26</v>
      </c>
      <c r="C31" s="2" t="s">
        <v>48</v>
      </c>
      <c r="D31" s="2">
        <v>2.5000000000000001E-2</v>
      </c>
      <c r="E31" s="2">
        <v>0.05</v>
      </c>
      <c r="F31" s="2">
        <v>57.8</v>
      </c>
      <c r="G31" s="2">
        <v>42.1</v>
      </c>
      <c r="H31" s="2">
        <v>1</v>
      </c>
      <c r="I31" s="2">
        <v>1699</v>
      </c>
      <c r="J31" s="3">
        <f t="shared" si="4"/>
        <v>1700</v>
      </c>
      <c r="K31" s="3">
        <f t="shared" si="7"/>
        <v>5.8823529411764701E-4</v>
      </c>
      <c r="L31" s="2">
        <v>2</v>
      </c>
      <c r="M31" s="2">
        <v>2331</v>
      </c>
      <c r="N31" s="3">
        <f t="shared" si="5"/>
        <v>2333</v>
      </c>
      <c r="O31" s="3">
        <f t="shared" si="6"/>
        <v>8.5726532361765965E-4</v>
      </c>
    </row>
    <row r="32" spans="1:15" x14ac:dyDescent="0.25">
      <c r="A32" s="22"/>
      <c r="B32" t="s">
        <v>28</v>
      </c>
      <c r="C32" s="2" t="s">
        <v>49</v>
      </c>
      <c r="D32" s="2">
        <v>8.4000000000000005E-2</v>
      </c>
      <c r="E32" s="2">
        <v>1.0999999999999999E-2</v>
      </c>
      <c r="F32" s="2">
        <v>0.14799999999999999</v>
      </c>
      <c r="G32" s="2">
        <v>99.8</v>
      </c>
      <c r="H32" s="2">
        <v>22</v>
      </c>
      <c r="I32" s="8">
        <v>26300</v>
      </c>
      <c r="J32" s="3">
        <f t="shared" si="4"/>
        <v>26322</v>
      </c>
      <c r="K32" s="3">
        <f t="shared" si="7"/>
        <v>8.3580275055087001E-4</v>
      </c>
      <c r="L32" s="2">
        <v>3</v>
      </c>
      <c r="M32" s="2">
        <v>39</v>
      </c>
      <c r="N32" s="3">
        <f t="shared" si="5"/>
        <v>42</v>
      </c>
      <c r="O32" s="3">
        <f t="shared" si="6"/>
        <v>7.1428571428571425E-2</v>
      </c>
    </row>
    <row r="33" spans="1:15" x14ac:dyDescent="0.25">
      <c r="A33" s="33" t="s">
        <v>50</v>
      </c>
      <c r="B33" s="33"/>
      <c r="C33" s="33"/>
      <c r="D33" s="33"/>
      <c r="E33" s="33"/>
      <c r="F33" s="33"/>
      <c r="G33" s="33"/>
      <c r="H33" s="33"/>
      <c r="I33" s="33"/>
      <c r="J33" s="33"/>
      <c r="K33" s="33"/>
      <c r="L33" s="33"/>
      <c r="M33" s="33"/>
      <c r="N33" s="33"/>
      <c r="O33" s="33"/>
    </row>
    <row r="34" spans="1:15" ht="15" customHeight="1" x14ac:dyDescent="0.25">
      <c r="A34" s="24" t="s">
        <v>1</v>
      </c>
      <c r="B34" s="24"/>
      <c r="C34" s="23" t="s">
        <v>2</v>
      </c>
      <c r="D34" s="23" t="s">
        <v>3</v>
      </c>
      <c r="E34" s="23"/>
      <c r="F34" s="23"/>
      <c r="G34" s="23"/>
      <c r="H34" s="23" t="s">
        <v>4</v>
      </c>
      <c r="I34" s="23"/>
      <c r="J34" s="23"/>
      <c r="K34" s="23"/>
      <c r="L34" s="23" t="s">
        <v>5</v>
      </c>
      <c r="M34" s="23"/>
      <c r="N34" s="23"/>
      <c r="O34" s="34"/>
    </row>
    <row r="35" spans="1:15" x14ac:dyDescent="0.25">
      <c r="A35" s="24"/>
      <c r="B35" s="24"/>
      <c r="C35" s="23"/>
      <c r="D35" s="23" t="s">
        <v>7</v>
      </c>
      <c r="E35" s="23" t="s">
        <v>8</v>
      </c>
      <c r="F35" s="23" t="s">
        <v>9</v>
      </c>
      <c r="G35" s="23" t="s">
        <v>10</v>
      </c>
      <c r="H35" s="25"/>
      <c r="I35" s="25"/>
      <c r="J35" s="18" t="s">
        <v>11</v>
      </c>
      <c r="K35" s="18" t="s">
        <v>12</v>
      </c>
      <c r="L35" s="18"/>
      <c r="M35" s="18"/>
      <c r="N35" s="18" t="s">
        <v>11</v>
      </c>
      <c r="O35" s="17" t="s">
        <v>12</v>
      </c>
    </row>
    <row r="36" spans="1:15" x14ac:dyDescent="0.25">
      <c r="A36" s="24"/>
      <c r="B36" s="24"/>
      <c r="C36" s="23"/>
      <c r="D36" s="23"/>
      <c r="E36" s="23"/>
      <c r="F36" s="23"/>
      <c r="G36" s="23"/>
      <c r="H36" s="19" t="s">
        <v>7</v>
      </c>
      <c r="I36" s="19" t="s">
        <v>10</v>
      </c>
      <c r="J36" s="19" t="s">
        <v>13</v>
      </c>
      <c r="K36" s="19" t="s">
        <v>14</v>
      </c>
      <c r="L36" s="19" t="s">
        <v>8</v>
      </c>
      <c r="M36" s="19" t="s">
        <v>9</v>
      </c>
      <c r="N36" s="19" t="s">
        <v>15</v>
      </c>
      <c r="O36" s="1" t="s">
        <v>16</v>
      </c>
    </row>
    <row r="37" spans="1:15" x14ac:dyDescent="0.25">
      <c r="A37" s="21" t="s">
        <v>17</v>
      </c>
      <c r="B37" t="s">
        <v>18</v>
      </c>
      <c r="C37" s="2" t="s">
        <v>51</v>
      </c>
      <c r="D37" s="2">
        <v>8.6199999999999992</v>
      </c>
      <c r="E37" s="2">
        <v>16.600000000000001</v>
      </c>
      <c r="F37" s="2">
        <v>15.5</v>
      </c>
      <c r="G37" s="2">
        <v>59.4</v>
      </c>
      <c r="H37" s="2">
        <v>155</v>
      </c>
      <c r="I37" s="2">
        <v>1068</v>
      </c>
      <c r="J37" s="3">
        <f>H37+I37</f>
        <v>1223</v>
      </c>
      <c r="K37" s="3">
        <f>H37/J37</f>
        <v>0.12673753066230581</v>
      </c>
      <c r="L37" s="2">
        <v>298</v>
      </c>
      <c r="M37" s="2">
        <v>278</v>
      </c>
      <c r="N37" s="3">
        <f>L37+M37</f>
        <v>576</v>
      </c>
      <c r="O37" s="3">
        <f>L37/N37</f>
        <v>0.51736111111111116</v>
      </c>
    </row>
    <row r="38" spans="1:15" x14ac:dyDescent="0.25">
      <c r="A38" s="21"/>
      <c r="B38" t="s">
        <v>20</v>
      </c>
      <c r="C38" s="2" t="s">
        <v>52</v>
      </c>
      <c r="D38" s="2">
        <v>8.5500000000000007</v>
      </c>
      <c r="E38" s="2">
        <v>25.1</v>
      </c>
      <c r="F38" s="2">
        <v>20.9</v>
      </c>
      <c r="G38" s="2">
        <v>45.5</v>
      </c>
      <c r="H38" s="2">
        <v>220</v>
      </c>
      <c r="I38" s="2">
        <v>1170</v>
      </c>
      <c r="J38" s="3">
        <f t="shared" ref="J38:J48" si="8">H38+I38</f>
        <v>1390</v>
      </c>
      <c r="K38" s="3">
        <f>H38/J38</f>
        <v>0.15827338129496402</v>
      </c>
      <c r="L38" s="2">
        <v>645</v>
      </c>
      <c r="M38" s="2">
        <v>537</v>
      </c>
      <c r="N38" s="3">
        <f t="shared" ref="N38:N48" si="9">L38+M38</f>
        <v>1182</v>
      </c>
      <c r="O38" s="3">
        <f t="shared" ref="O38:O48" si="10">L38/N38</f>
        <v>0.54568527918781728</v>
      </c>
    </row>
    <row r="39" spans="1:15" x14ac:dyDescent="0.25">
      <c r="A39" s="21"/>
      <c r="B39" t="s">
        <v>22</v>
      </c>
      <c r="C39" s="2" t="s">
        <v>53</v>
      </c>
      <c r="D39" s="2">
        <v>0.124</v>
      </c>
      <c r="E39" s="2">
        <v>0</v>
      </c>
      <c r="F39" s="2">
        <v>46.7</v>
      </c>
      <c r="G39" s="2">
        <v>53.2</v>
      </c>
      <c r="H39" s="2">
        <v>3</v>
      </c>
      <c r="I39" s="2">
        <v>1288</v>
      </c>
      <c r="J39" s="3">
        <f t="shared" si="8"/>
        <v>1291</v>
      </c>
      <c r="K39" s="3">
        <f t="shared" ref="K39:K48" si="11">H39/J39</f>
        <v>2.3237800154918666E-3</v>
      </c>
      <c r="L39" s="2">
        <v>0</v>
      </c>
      <c r="M39" s="2">
        <v>1131</v>
      </c>
      <c r="N39" s="3">
        <f t="shared" si="9"/>
        <v>1131</v>
      </c>
      <c r="O39" s="3">
        <f t="shared" si="10"/>
        <v>0</v>
      </c>
    </row>
    <row r="40" spans="1:15" x14ac:dyDescent="0.25">
      <c r="A40" s="21"/>
      <c r="B40" t="s">
        <v>24</v>
      </c>
      <c r="C40" s="2" t="s">
        <v>54</v>
      </c>
      <c r="D40" s="2">
        <v>72.400000000000006</v>
      </c>
      <c r="E40" s="2">
        <v>0.46700000000000003</v>
      </c>
      <c r="F40" s="2">
        <v>8.5000000000000006E-2</v>
      </c>
      <c r="G40" s="2">
        <v>27</v>
      </c>
      <c r="H40" s="2">
        <v>8528</v>
      </c>
      <c r="I40" s="2">
        <v>3184</v>
      </c>
      <c r="J40" s="3">
        <f t="shared" si="8"/>
        <v>11712</v>
      </c>
      <c r="K40" s="3">
        <f t="shared" si="11"/>
        <v>0.72814207650273222</v>
      </c>
      <c r="L40" s="2">
        <v>55</v>
      </c>
      <c r="M40" s="2">
        <v>10</v>
      </c>
      <c r="N40" s="3">
        <f t="shared" si="9"/>
        <v>65</v>
      </c>
      <c r="O40" s="3">
        <f t="shared" si="10"/>
        <v>0.84615384615384615</v>
      </c>
    </row>
    <row r="41" spans="1:15" x14ac:dyDescent="0.25">
      <c r="A41" s="21"/>
      <c r="B41" t="s">
        <v>26</v>
      </c>
      <c r="C41" s="2" t="s">
        <v>55</v>
      </c>
      <c r="D41" s="2">
        <v>2.7E-2</v>
      </c>
      <c r="E41" s="2">
        <v>2.7E-2</v>
      </c>
      <c r="F41" s="2">
        <v>57.1</v>
      </c>
      <c r="G41" s="2">
        <v>42.9</v>
      </c>
      <c r="H41" s="2">
        <v>1</v>
      </c>
      <c r="I41" s="2">
        <v>1588</v>
      </c>
      <c r="J41" s="3">
        <f t="shared" si="8"/>
        <v>1589</v>
      </c>
      <c r="K41" s="3">
        <f t="shared" si="11"/>
        <v>6.2932662051604787E-4</v>
      </c>
      <c r="L41" s="2">
        <v>1</v>
      </c>
      <c r="M41" s="2">
        <v>2112</v>
      </c>
      <c r="N41" s="3">
        <f t="shared" si="9"/>
        <v>2113</v>
      </c>
      <c r="O41" s="3">
        <f t="shared" si="10"/>
        <v>4.7326076668244201E-4</v>
      </c>
    </row>
    <row r="42" spans="1:15" x14ac:dyDescent="0.25">
      <c r="A42" s="21"/>
      <c r="B42" t="s">
        <v>28</v>
      </c>
      <c r="C42" s="2" t="s">
        <v>56</v>
      </c>
      <c r="D42" s="2">
        <v>2.3E-2</v>
      </c>
      <c r="E42" s="2">
        <v>1.0999999999999999E-2</v>
      </c>
      <c r="F42" s="2">
        <v>0.248</v>
      </c>
      <c r="G42" s="2">
        <v>99.7</v>
      </c>
      <c r="H42" s="2">
        <v>6</v>
      </c>
      <c r="I42" s="8">
        <v>26200</v>
      </c>
      <c r="J42" s="3">
        <f t="shared" si="8"/>
        <v>26206</v>
      </c>
      <c r="K42" s="3">
        <f t="shared" si="11"/>
        <v>2.2895520109898496E-4</v>
      </c>
      <c r="L42" s="2">
        <v>3</v>
      </c>
      <c r="M42" s="2">
        <v>65</v>
      </c>
      <c r="N42" s="3">
        <f t="shared" si="9"/>
        <v>68</v>
      </c>
      <c r="O42" s="3">
        <f t="shared" si="10"/>
        <v>4.4117647058823532E-2</v>
      </c>
    </row>
    <row r="43" spans="1:15" x14ac:dyDescent="0.25">
      <c r="A43" s="22" t="s">
        <v>30</v>
      </c>
      <c r="B43" s="4" t="s">
        <v>18</v>
      </c>
      <c r="C43" s="12" t="s">
        <v>57</v>
      </c>
      <c r="D43" s="12">
        <v>10.5</v>
      </c>
      <c r="E43" s="12">
        <v>17.3</v>
      </c>
      <c r="F43" s="12">
        <v>16.399999999999999</v>
      </c>
      <c r="G43" s="12">
        <v>55.8</v>
      </c>
      <c r="H43" s="12">
        <v>248</v>
      </c>
      <c r="I43" s="12">
        <v>1319</v>
      </c>
      <c r="J43" s="13">
        <f t="shared" si="8"/>
        <v>1567</v>
      </c>
      <c r="K43" s="13">
        <f t="shared" si="11"/>
        <v>0.15826419910657308</v>
      </c>
      <c r="L43" s="12">
        <v>408</v>
      </c>
      <c r="M43" s="12">
        <v>388</v>
      </c>
      <c r="N43" s="13">
        <f t="shared" si="9"/>
        <v>796</v>
      </c>
      <c r="O43" s="13">
        <f t="shared" si="10"/>
        <v>0.51256281407035176</v>
      </c>
    </row>
    <row r="44" spans="1:15" x14ac:dyDescent="0.25">
      <c r="A44" s="22"/>
      <c r="B44" s="4" t="s">
        <v>20</v>
      </c>
      <c r="C44" s="12" t="s">
        <v>58</v>
      </c>
      <c r="D44" s="12">
        <v>0.76400000000000001</v>
      </c>
      <c r="E44" s="12">
        <v>1.97</v>
      </c>
      <c r="F44" s="12">
        <v>49.2</v>
      </c>
      <c r="G44" s="12">
        <v>48.1</v>
      </c>
      <c r="H44" s="12">
        <v>31</v>
      </c>
      <c r="I44" s="12">
        <v>1951</v>
      </c>
      <c r="J44" s="13">
        <f t="shared" si="8"/>
        <v>1982</v>
      </c>
      <c r="K44" s="13">
        <f t="shared" si="11"/>
        <v>1.5640766902119071E-2</v>
      </c>
      <c r="L44" s="12">
        <v>80</v>
      </c>
      <c r="M44" s="12">
        <v>1998</v>
      </c>
      <c r="N44" s="13">
        <f t="shared" si="9"/>
        <v>2078</v>
      </c>
      <c r="O44" s="13">
        <f t="shared" si="10"/>
        <v>3.8498556304138593E-2</v>
      </c>
    </row>
    <row r="45" spans="1:15" x14ac:dyDescent="0.25">
      <c r="A45" s="22"/>
      <c r="B45" t="s">
        <v>22</v>
      </c>
      <c r="C45" s="2" t="s">
        <v>59</v>
      </c>
      <c r="D45" s="2">
        <v>0</v>
      </c>
      <c r="E45" s="2">
        <v>7.6999999999999999E-2</v>
      </c>
      <c r="F45" s="2">
        <v>52.8</v>
      </c>
      <c r="G45" s="2">
        <v>47.2</v>
      </c>
      <c r="H45" s="2">
        <v>0</v>
      </c>
      <c r="I45" s="2">
        <v>1837</v>
      </c>
      <c r="J45" s="3">
        <f t="shared" si="8"/>
        <v>1837</v>
      </c>
      <c r="K45" s="3">
        <f t="shared" si="11"/>
        <v>0</v>
      </c>
      <c r="L45" s="2">
        <v>3</v>
      </c>
      <c r="M45" s="2">
        <v>2055</v>
      </c>
      <c r="N45" s="3">
        <f t="shared" si="9"/>
        <v>2058</v>
      </c>
      <c r="O45" s="3">
        <f t="shared" si="10"/>
        <v>1.4577259475218659E-3</v>
      </c>
    </row>
    <row r="46" spans="1:15" x14ac:dyDescent="0.25">
      <c r="A46" s="22"/>
      <c r="B46" t="s">
        <v>24</v>
      </c>
      <c r="C46" s="2" t="s">
        <v>60</v>
      </c>
      <c r="D46" s="2">
        <v>16.8</v>
      </c>
      <c r="E46" s="2">
        <v>2.7E-2</v>
      </c>
      <c r="F46" s="2">
        <v>0.13400000000000001</v>
      </c>
      <c r="G46" s="2">
        <v>83.1</v>
      </c>
      <c r="H46" s="2">
        <v>4270</v>
      </c>
      <c r="I46" s="8">
        <v>21100</v>
      </c>
      <c r="J46" s="3">
        <f t="shared" si="8"/>
        <v>25370</v>
      </c>
      <c r="K46" s="3">
        <f t="shared" si="11"/>
        <v>0.16830902640914466</v>
      </c>
      <c r="L46" s="2">
        <v>7</v>
      </c>
      <c r="M46" s="2">
        <v>34</v>
      </c>
      <c r="N46" s="3">
        <f t="shared" si="9"/>
        <v>41</v>
      </c>
      <c r="O46" s="3">
        <f t="shared" si="10"/>
        <v>0.17073170731707318</v>
      </c>
    </row>
    <row r="47" spans="1:15" x14ac:dyDescent="0.25">
      <c r="A47" s="22"/>
      <c r="B47" t="s">
        <v>26</v>
      </c>
      <c r="C47" s="2" t="s">
        <v>61</v>
      </c>
      <c r="D47" s="2">
        <v>5.8999999999999997E-2</v>
      </c>
      <c r="E47" s="2">
        <v>0.11799999999999999</v>
      </c>
      <c r="F47" s="2">
        <v>58.1</v>
      </c>
      <c r="G47" s="2">
        <v>41.7</v>
      </c>
      <c r="H47" s="2">
        <v>3</v>
      </c>
      <c r="I47" s="2">
        <v>2129</v>
      </c>
      <c r="J47" s="3">
        <f t="shared" si="8"/>
        <v>2132</v>
      </c>
      <c r="K47" s="3">
        <f t="shared" si="11"/>
        <v>1.4071294559099437E-3</v>
      </c>
      <c r="L47" s="2">
        <v>6</v>
      </c>
      <c r="M47" s="2">
        <v>2968</v>
      </c>
      <c r="N47" s="3">
        <f t="shared" si="9"/>
        <v>2974</v>
      </c>
      <c r="O47" s="3">
        <f t="shared" si="10"/>
        <v>2.0174848688634837E-3</v>
      </c>
    </row>
    <row r="48" spans="1:15" x14ac:dyDescent="0.25">
      <c r="A48" s="22"/>
      <c r="B48" t="s">
        <v>28</v>
      </c>
      <c r="C48" s="2" t="s">
        <v>62</v>
      </c>
      <c r="D48" s="2">
        <v>0.105</v>
      </c>
      <c r="E48" s="8">
        <v>4.0000000000000001E-3</v>
      </c>
      <c r="F48" s="2">
        <v>0.105</v>
      </c>
      <c r="G48" s="2">
        <v>99.8</v>
      </c>
      <c r="H48" s="2">
        <v>24</v>
      </c>
      <c r="I48" s="8">
        <v>22900</v>
      </c>
      <c r="J48" s="3">
        <f t="shared" si="8"/>
        <v>22924</v>
      </c>
      <c r="K48" s="3">
        <f t="shared" si="11"/>
        <v>1.0469377072064212E-3</v>
      </c>
      <c r="L48" s="2">
        <v>1</v>
      </c>
      <c r="M48" s="2">
        <v>24</v>
      </c>
      <c r="N48" s="3">
        <f t="shared" si="9"/>
        <v>25</v>
      </c>
      <c r="O48" s="3">
        <f t="shared" si="10"/>
        <v>0.04</v>
      </c>
    </row>
    <row r="49" spans="1:15" x14ac:dyDescent="0.25">
      <c r="A49" s="26" t="s">
        <v>63</v>
      </c>
      <c r="B49" s="26"/>
      <c r="C49" s="26"/>
      <c r="D49" s="26"/>
      <c r="E49" s="26"/>
      <c r="F49" s="26"/>
      <c r="G49" s="26"/>
      <c r="H49" s="26"/>
      <c r="I49" s="26"/>
      <c r="J49" s="26"/>
      <c r="K49" s="26"/>
      <c r="L49" s="26"/>
      <c r="M49" s="26"/>
      <c r="N49" s="26"/>
      <c r="O49" s="26"/>
    </row>
    <row r="50" spans="1:15" ht="15" customHeight="1" x14ac:dyDescent="0.25">
      <c r="A50" s="27" t="s">
        <v>1</v>
      </c>
      <c r="B50" s="28"/>
      <c r="C50" s="23" t="s">
        <v>2</v>
      </c>
      <c r="D50" s="23" t="s">
        <v>3</v>
      </c>
      <c r="E50" s="23"/>
      <c r="F50" s="23"/>
      <c r="G50" s="23"/>
      <c r="H50" s="23" t="s">
        <v>4</v>
      </c>
      <c r="I50" s="23"/>
      <c r="J50" s="23"/>
      <c r="K50" s="23"/>
      <c r="L50" s="23" t="s">
        <v>5</v>
      </c>
      <c r="M50" s="23"/>
      <c r="N50" s="23"/>
      <c r="O50" s="23"/>
    </row>
    <row r="51" spans="1:15" x14ac:dyDescent="0.25">
      <c r="A51" s="29"/>
      <c r="B51" s="30"/>
      <c r="C51" s="23"/>
      <c r="D51" s="23" t="s">
        <v>7</v>
      </c>
      <c r="E51" s="23" t="s">
        <v>8</v>
      </c>
      <c r="F51" s="23" t="s">
        <v>9</v>
      </c>
      <c r="G51" s="23" t="s">
        <v>10</v>
      </c>
      <c r="H51" s="25"/>
      <c r="I51" s="25"/>
      <c r="J51" s="18" t="s">
        <v>11</v>
      </c>
      <c r="K51" s="18" t="s">
        <v>12</v>
      </c>
      <c r="L51" s="23"/>
      <c r="M51" s="23"/>
      <c r="N51" s="18" t="s">
        <v>11</v>
      </c>
      <c r="O51" s="18" t="s">
        <v>12</v>
      </c>
    </row>
    <row r="52" spans="1:15" x14ac:dyDescent="0.25">
      <c r="A52" s="31"/>
      <c r="B52" s="32"/>
      <c r="C52" s="23"/>
      <c r="D52" s="23"/>
      <c r="E52" s="23"/>
      <c r="F52" s="23"/>
      <c r="G52" s="23"/>
      <c r="H52" s="19" t="s">
        <v>7</v>
      </c>
      <c r="I52" s="19" t="s">
        <v>10</v>
      </c>
      <c r="J52" s="19" t="s">
        <v>13</v>
      </c>
      <c r="K52" s="19" t="s">
        <v>14</v>
      </c>
      <c r="L52" s="19" t="s">
        <v>8</v>
      </c>
      <c r="M52" s="19" t="s">
        <v>9</v>
      </c>
      <c r="N52" s="19" t="s">
        <v>15</v>
      </c>
      <c r="O52" s="19" t="s">
        <v>16</v>
      </c>
    </row>
    <row r="53" spans="1:15" x14ac:dyDescent="0.25">
      <c r="A53" s="21" t="s">
        <v>17</v>
      </c>
      <c r="B53" t="s">
        <v>18</v>
      </c>
      <c r="C53" s="2" t="s">
        <v>64</v>
      </c>
      <c r="D53" s="2">
        <v>8.75</v>
      </c>
      <c r="E53" s="2">
        <v>14</v>
      </c>
      <c r="F53" s="2">
        <v>15.4</v>
      </c>
      <c r="G53" s="2">
        <v>61.9</v>
      </c>
      <c r="H53" s="2">
        <v>83</v>
      </c>
      <c r="I53" s="2">
        <v>587</v>
      </c>
      <c r="J53" s="3">
        <f>H53+I53</f>
        <v>670</v>
      </c>
      <c r="K53" s="3">
        <f>H53/J53</f>
        <v>0.12388059701492538</v>
      </c>
      <c r="L53" s="2">
        <v>133</v>
      </c>
      <c r="M53" s="2">
        <v>146</v>
      </c>
      <c r="N53" s="3">
        <f>L53+M53</f>
        <v>279</v>
      </c>
      <c r="O53" s="3">
        <f>L53/N53</f>
        <v>0.47670250896057348</v>
      </c>
    </row>
    <row r="54" spans="1:15" x14ac:dyDescent="0.25">
      <c r="A54" s="21"/>
      <c r="B54" t="s">
        <v>20</v>
      </c>
      <c r="C54" s="2" t="s">
        <v>65</v>
      </c>
      <c r="D54" s="2">
        <v>8.9</v>
      </c>
      <c r="E54" s="2">
        <v>24.8</v>
      </c>
      <c r="F54" s="2">
        <v>21.9</v>
      </c>
      <c r="G54" s="2">
        <v>44.4</v>
      </c>
      <c r="H54" s="2">
        <v>239</v>
      </c>
      <c r="I54" s="2">
        <v>1193</v>
      </c>
      <c r="J54" s="3">
        <f t="shared" ref="J54:J64" si="12">H54+I54</f>
        <v>1432</v>
      </c>
      <c r="K54" s="3">
        <f>H54/J54</f>
        <v>0.16689944134078213</v>
      </c>
      <c r="L54" s="2">
        <v>665</v>
      </c>
      <c r="M54" s="2">
        <v>587</v>
      </c>
      <c r="N54" s="3">
        <f t="shared" ref="N54:N64" si="13">L54+M54</f>
        <v>1252</v>
      </c>
      <c r="O54" s="3">
        <f t="shared" ref="O54:O64" si="14">L54/N54</f>
        <v>0.53115015974440893</v>
      </c>
    </row>
    <row r="55" spans="1:15" x14ac:dyDescent="0.25">
      <c r="A55" s="21"/>
      <c r="B55" t="s">
        <v>22</v>
      </c>
      <c r="C55" s="2" t="s">
        <v>66</v>
      </c>
      <c r="D55" s="2">
        <v>9.5000000000000001E-2</v>
      </c>
      <c r="E55" s="2">
        <v>4.8000000000000001E-2</v>
      </c>
      <c r="F55" s="2">
        <v>42.8</v>
      </c>
      <c r="G55" s="2">
        <v>57.1</v>
      </c>
      <c r="H55" s="2">
        <v>2</v>
      </c>
      <c r="I55" s="2">
        <v>1202</v>
      </c>
      <c r="J55" s="3">
        <f t="shared" si="12"/>
        <v>1204</v>
      </c>
      <c r="K55" s="3">
        <f t="shared" ref="K55:K64" si="15">H55/J55</f>
        <v>1.6611295681063123E-3</v>
      </c>
      <c r="L55" s="2">
        <v>1</v>
      </c>
      <c r="M55" s="2">
        <v>900</v>
      </c>
      <c r="N55" s="3">
        <f t="shared" si="13"/>
        <v>901</v>
      </c>
      <c r="O55" s="3">
        <f t="shared" si="14"/>
        <v>1.1098779134295228E-3</v>
      </c>
    </row>
    <row r="56" spans="1:15" x14ac:dyDescent="0.25">
      <c r="A56" s="21"/>
      <c r="B56" t="s">
        <v>24</v>
      </c>
      <c r="C56" s="2" t="s">
        <v>67</v>
      </c>
      <c r="D56" s="2">
        <v>69.400000000000006</v>
      </c>
      <c r="E56" s="2">
        <v>0.253</v>
      </c>
      <c r="F56" s="2">
        <v>0.114</v>
      </c>
      <c r="G56" s="2">
        <v>30.2</v>
      </c>
      <c r="H56" s="2">
        <v>8502</v>
      </c>
      <c r="I56" s="2">
        <v>3702</v>
      </c>
      <c r="J56" s="3">
        <f t="shared" si="12"/>
        <v>12204</v>
      </c>
      <c r="K56" s="3">
        <f t="shared" si="15"/>
        <v>0.69665683382497545</v>
      </c>
      <c r="L56" s="2">
        <v>31</v>
      </c>
      <c r="M56" s="2">
        <v>14</v>
      </c>
      <c r="N56" s="3">
        <f t="shared" si="13"/>
        <v>45</v>
      </c>
      <c r="O56" s="3">
        <f t="shared" si="14"/>
        <v>0.68888888888888888</v>
      </c>
    </row>
    <row r="57" spans="1:15" x14ac:dyDescent="0.25">
      <c r="A57" s="21"/>
      <c r="B57" t="s">
        <v>26</v>
      </c>
      <c r="C57" s="2" t="s">
        <v>68</v>
      </c>
      <c r="D57" s="2">
        <v>5.8000000000000003E-2</v>
      </c>
      <c r="E57" s="2">
        <v>8.6999999999999994E-2</v>
      </c>
      <c r="F57" s="2">
        <v>56.5</v>
      </c>
      <c r="G57" s="2">
        <v>43.4</v>
      </c>
      <c r="H57" s="2">
        <v>2</v>
      </c>
      <c r="I57" s="2">
        <v>1501</v>
      </c>
      <c r="J57" s="3">
        <f t="shared" si="12"/>
        <v>1503</v>
      </c>
      <c r="K57" s="3">
        <f t="shared" si="15"/>
        <v>1.3306719893546241E-3</v>
      </c>
      <c r="L57" s="2">
        <v>3</v>
      </c>
      <c r="M57" s="2">
        <v>1953</v>
      </c>
      <c r="N57" s="3">
        <f t="shared" si="13"/>
        <v>1956</v>
      </c>
      <c r="O57" s="3">
        <f t="shared" si="14"/>
        <v>1.5337423312883436E-3</v>
      </c>
    </row>
    <row r="58" spans="1:15" x14ac:dyDescent="0.25">
      <c r="A58" s="21"/>
      <c r="B58" t="s">
        <v>28</v>
      </c>
      <c r="C58" s="2" t="s">
        <v>69</v>
      </c>
      <c r="D58" s="2">
        <v>7.4999999999999997E-2</v>
      </c>
      <c r="E58" s="2">
        <v>2.3E-2</v>
      </c>
      <c r="F58" s="2">
        <v>0.21</v>
      </c>
      <c r="G58" s="2">
        <v>99.7</v>
      </c>
      <c r="H58" s="2">
        <v>20</v>
      </c>
      <c r="I58" s="8">
        <v>26600</v>
      </c>
      <c r="J58" s="3">
        <f t="shared" si="12"/>
        <v>26620</v>
      </c>
      <c r="K58" s="3">
        <f t="shared" si="15"/>
        <v>7.513148009015778E-4</v>
      </c>
      <c r="L58" s="2">
        <v>6</v>
      </c>
      <c r="M58" s="2">
        <v>56</v>
      </c>
      <c r="N58" s="3">
        <f t="shared" si="13"/>
        <v>62</v>
      </c>
      <c r="O58" s="3">
        <f t="shared" si="14"/>
        <v>9.6774193548387094E-2</v>
      </c>
    </row>
    <row r="59" spans="1:15" x14ac:dyDescent="0.25">
      <c r="A59" s="22" t="s">
        <v>30</v>
      </c>
      <c r="B59" s="4" t="s">
        <v>18</v>
      </c>
      <c r="C59" s="12" t="s">
        <v>70</v>
      </c>
      <c r="D59" s="12">
        <v>7.29</v>
      </c>
      <c r="E59" s="12">
        <v>10.3</v>
      </c>
      <c r="F59" s="12">
        <v>14.7</v>
      </c>
      <c r="G59" s="12">
        <v>67.7</v>
      </c>
      <c r="H59" s="12">
        <v>175</v>
      </c>
      <c r="I59" s="12">
        <v>1626</v>
      </c>
      <c r="J59" s="13">
        <f t="shared" si="12"/>
        <v>1801</v>
      </c>
      <c r="K59" s="13">
        <f t="shared" si="15"/>
        <v>9.7168239866740697E-2</v>
      </c>
      <c r="L59" s="12">
        <v>247</v>
      </c>
      <c r="M59" s="12">
        <v>354</v>
      </c>
      <c r="N59" s="13">
        <f t="shared" si="13"/>
        <v>601</v>
      </c>
      <c r="O59" s="13">
        <f t="shared" si="14"/>
        <v>0.41098169717138106</v>
      </c>
    </row>
    <row r="60" spans="1:15" x14ac:dyDescent="0.25">
      <c r="A60" s="22"/>
      <c r="B60" s="4" t="s">
        <v>20</v>
      </c>
      <c r="C60" s="12" t="s">
        <v>71</v>
      </c>
      <c r="D60" s="12">
        <v>0.59199999999999997</v>
      </c>
      <c r="E60" s="12">
        <v>1.85</v>
      </c>
      <c r="F60" s="12">
        <v>46.1</v>
      </c>
      <c r="G60" s="12">
        <v>51.5</v>
      </c>
      <c r="H60" s="12">
        <v>25</v>
      </c>
      <c r="I60" s="12">
        <v>2175</v>
      </c>
      <c r="J60" s="13">
        <f t="shared" si="12"/>
        <v>2200</v>
      </c>
      <c r="K60" s="13">
        <f t="shared" si="15"/>
        <v>1.1363636363636364E-2</v>
      </c>
      <c r="L60" s="12">
        <v>78</v>
      </c>
      <c r="M60" s="12">
        <v>1947</v>
      </c>
      <c r="N60" s="13">
        <f t="shared" si="13"/>
        <v>2025</v>
      </c>
      <c r="O60" s="13">
        <f t="shared" si="14"/>
        <v>3.8518518518518521E-2</v>
      </c>
    </row>
    <row r="61" spans="1:15" x14ac:dyDescent="0.25">
      <c r="A61" s="22"/>
      <c r="B61" t="s">
        <v>22</v>
      </c>
      <c r="C61" s="2" t="s">
        <v>72</v>
      </c>
      <c r="D61" s="2">
        <v>4.8000000000000001E-2</v>
      </c>
      <c r="E61" s="2">
        <v>7.0999999999999994E-2</v>
      </c>
      <c r="F61" s="2">
        <v>46.2</v>
      </c>
      <c r="G61" s="2">
        <v>53.7</v>
      </c>
      <c r="H61" s="2">
        <v>2</v>
      </c>
      <c r="I61" s="2">
        <v>2256</v>
      </c>
      <c r="J61" s="3">
        <f t="shared" si="12"/>
        <v>2258</v>
      </c>
      <c r="K61" s="3">
        <f t="shared" si="15"/>
        <v>8.8573959255978745E-4</v>
      </c>
      <c r="L61" s="2">
        <v>3</v>
      </c>
      <c r="M61" s="2">
        <v>1941</v>
      </c>
      <c r="N61" s="3">
        <f t="shared" si="13"/>
        <v>1944</v>
      </c>
      <c r="O61" s="3">
        <f t="shared" si="14"/>
        <v>1.5432098765432098E-3</v>
      </c>
    </row>
    <row r="62" spans="1:15" x14ac:dyDescent="0.25">
      <c r="A62" s="22"/>
      <c r="B62" t="s">
        <v>24</v>
      </c>
      <c r="C62" s="2" t="s">
        <v>73</v>
      </c>
      <c r="D62" s="2">
        <v>14.1</v>
      </c>
      <c r="E62" s="2">
        <v>2.3E-2</v>
      </c>
      <c r="F62" s="2">
        <v>0.129</v>
      </c>
      <c r="G62" s="2">
        <v>85.8</v>
      </c>
      <c r="H62" s="2">
        <v>3601</v>
      </c>
      <c r="I62" s="8">
        <v>21900</v>
      </c>
      <c r="J62" s="3">
        <f t="shared" si="12"/>
        <v>25501</v>
      </c>
      <c r="K62" s="3">
        <f t="shared" si="15"/>
        <v>0.14121014862162268</v>
      </c>
      <c r="L62" s="2">
        <v>6</v>
      </c>
      <c r="M62" s="2">
        <v>33</v>
      </c>
      <c r="N62" s="3">
        <f t="shared" si="13"/>
        <v>39</v>
      </c>
      <c r="O62" s="3">
        <f t="shared" si="14"/>
        <v>0.15384615384615385</v>
      </c>
    </row>
    <row r="63" spans="1:15" x14ac:dyDescent="0.25">
      <c r="A63" s="22"/>
      <c r="B63" t="s">
        <v>26</v>
      </c>
      <c r="C63" s="2" t="s">
        <v>74</v>
      </c>
      <c r="D63" s="2">
        <v>0.127</v>
      </c>
      <c r="E63" s="2">
        <v>0.106</v>
      </c>
      <c r="F63" s="2">
        <v>50.8</v>
      </c>
      <c r="G63" s="2">
        <v>49</v>
      </c>
      <c r="H63" s="2">
        <v>6</v>
      </c>
      <c r="I63" s="2">
        <v>2312</v>
      </c>
      <c r="J63" s="3">
        <f t="shared" si="12"/>
        <v>2318</v>
      </c>
      <c r="K63" s="3">
        <f t="shared" si="15"/>
        <v>2.5884383088869713E-3</v>
      </c>
      <c r="L63" s="2">
        <v>5</v>
      </c>
      <c r="M63" s="2">
        <v>2397</v>
      </c>
      <c r="N63" s="3">
        <f t="shared" si="13"/>
        <v>2402</v>
      </c>
      <c r="O63" s="3">
        <f t="shared" si="14"/>
        <v>2.0815986677768525E-3</v>
      </c>
    </row>
    <row r="64" spans="1:15" x14ac:dyDescent="0.25">
      <c r="A64" s="22"/>
      <c r="B64" t="s">
        <v>28</v>
      </c>
      <c r="C64" s="2" t="s">
        <v>75</v>
      </c>
      <c r="D64" s="2">
        <v>0.08</v>
      </c>
      <c r="E64" s="2">
        <v>1.0999999999999999E-2</v>
      </c>
      <c r="F64" s="2">
        <v>0.14499999999999999</v>
      </c>
      <c r="G64" s="2">
        <v>99.8</v>
      </c>
      <c r="H64" s="2">
        <v>21</v>
      </c>
      <c r="I64" s="8">
        <v>26100</v>
      </c>
      <c r="J64" s="3">
        <f t="shared" si="12"/>
        <v>26121</v>
      </c>
      <c r="K64" s="3">
        <f t="shared" si="15"/>
        <v>8.0395084414838639E-4</v>
      </c>
      <c r="L64" s="2">
        <v>3</v>
      </c>
      <c r="M64" s="2">
        <v>38</v>
      </c>
      <c r="N64" s="3">
        <f t="shared" si="13"/>
        <v>41</v>
      </c>
      <c r="O64" s="3">
        <f t="shared" si="14"/>
        <v>7.3170731707317069E-2</v>
      </c>
    </row>
    <row r="65" spans="1:15" x14ac:dyDescent="0.25">
      <c r="A65" s="26" t="s">
        <v>76</v>
      </c>
      <c r="B65" s="26"/>
      <c r="C65" s="26"/>
      <c r="D65" s="26"/>
      <c r="E65" s="26"/>
      <c r="F65" s="26"/>
      <c r="G65" s="26"/>
      <c r="H65" s="26"/>
      <c r="I65" s="26"/>
      <c r="J65" s="26"/>
      <c r="K65" s="26"/>
      <c r="L65" s="26"/>
      <c r="M65" s="26"/>
      <c r="N65" s="26"/>
      <c r="O65" s="26"/>
    </row>
    <row r="66" spans="1:15" ht="15" customHeight="1" x14ac:dyDescent="0.25">
      <c r="A66" s="23" t="s">
        <v>1</v>
      </c>
      <c r="B66" s="23"/>
      <c r="C66" s="23" t="s">
        <v>2</v>
      </c>
      <c r="D66" s="23" t="s">
        <v>3</v>
      </c>
      <c r="E66" s="23"/>
      <c r="F66" s="23"/>
      <c r="G66" s="23"/>
      <c r="H66" s="23" t="s">
        <v>4</v>
      </c>
      <c r="I66" s="23"/>
      <c r="J66" s="23"/>
      <c r="K66" s="23"/>
      <c r="L66" s="23" t="s">
        <v>5</v>
      </c>
      <c r="M66" s="23"/>
      <c r="N66" s="23"/>
      <c r="O66" s="23"/>
    </row>
    <row r="67" spans="1:15" x14ac:dyDescent="0.25">
      <c r="A67" s="23"/>
      <c r="B67" s="23"/>
      <c r="C67" s="23"/>
      <c r="D67" s="23" t="s">
        <v>7</v>
      </c>
      <c r="E67" s="23" t="s">
        <v>8</v>
      </c>
      <c r="F67" s="23" t="s">
        <v>9</v>
      </c>
      <c r="G67" s="23" t="s">
        <v>10</v>
      </c>
      <c r="H67" s="25"/>
      <c r="I67" s="25"/>
      <c r="J67" s="18" t="s">
        <v>11</v>
      </c>
      <c r="K67" s="18" t="s">
        <v>12</v>
      </c>
      <c r="L67" s="23"/>
      <c r="M67" s="23"/>
      <c r="N67" s="18" t="s">
        <v>11</v>
      </c>
      <c r="O67" s="18" t="s">
        <v>12</v>
      </c>
    </row>
    <row r="68" spans="1:15" x14ac:dyDescent="0.25">
      <c r="A68" s="23"/>
      <c r="B68" s="23"/>
      <c r="C68" s="23"/>
      <c r="D68" s="23"/>
      <c r="E68" s="23"/>
      <c r="F68" s="23"/>
      <c r="G68" s="23"/>
      <c r="H68" s="19" t="s">
        <v>7</v>
      </c>
      <c r="I68" s="19" t="s">
        <v>10</v>
      </c>
      <c r="J68" s="19" t="s">
        <v>13</v>
      </c>
      <c r="K68" s="19" t="s">
        <v>14</v>
      </c>
      <c r="L68" s="19" t="s">
        <v>8</v>
      </c>
      <c r="M68" s="19" t="s">
        <v>9</v>
      </c>
      <c r="N68" s="19" t="s">
        <v>15</v>
      </c>
      <c r="O68" s="19" t="s">
        <v>16</v>
      </c>
    </row>
    <row r="69" spans="1:15" x14ac:dyDescent="0.25">
      <c r="A69" s="21" t="s">
        <v>17</v>
      </c>
      <c r="B69" t="s">
        <v>18</v>
      </c>
      <c r="K69">
        <f>AVERAGE(K5,K21,K37,K53)</f>
        <v>0.14163857382645528</v>
      </c>
      <c r="O69">
        <f>AVERAGE(O5,O21,O37,O53)</f>
        <v>0.49458059382213088</v>
      </c>
    </row>
    <row r="70" spans="1:15" x14ac:dyDescent="0.25">
      <c r="A70" s="21"/>
      <c r="B70" t="s">
        <v>20</v>
      </c>
      <c r="K70">
        <f t="shared" ref="K70:K80" si="16">AVERAGE(K6,K22,K38,K54)</f>
        <v>0.19558440446689465</v>
      </c>
      <c r="O70">
        <f t="shared" ref="O70:O80" si="17">AVERAGE(O6,O22,O38,O54)</f>
        <v>0.54608250025034089</v>
      </c>
    </row>
    <row r="71" spans="1:15" x14ac:dyDescent="0.25">
      <c r="A71" s="21"/>
      <c r="B71" t="s">
        <v>22</v>
      </c>
      <c r="K71">
        <f t="shared" si="16"/>
        <v>2.4317549459087623E-3</v>
      </c>
      <c r="O71">
        <f t="shared" si="17"/>
        <v>5.0148381527494342E-4</v>
      </c>
    </row>
    <row r="72" spans="1:15" x14ac:dyDescent="0.25">
      <c r="A72" s="21"/>
      <c r="B72" t="s">
        <v>24</v>
      </c>
      <c r="K72">
        <f t="shared" si="16"/>
        <v>0.69765693395130945</v>
      </c>
      <c r="O72">
        <f t="shared" si="17"/>
        <v>0.76431623931623927</v>
      </c>
    </row>
    <row r="73" spans="1:15" x14ac:dyDescent="0.25">
      <c r="A73" s="21"/>
      <c r="B73" t="s">
        <v>26</v>
      </c>
      <c r="K73">
        <f t="shared" si="16"/>
        <v>1.2186481432765856E-3</v>
      </c>
      <c r="O73">
        <f t="shared" si="17"/>
        <v>6.2079839354031545E-4</v>
      </c>
    </row>
    <row r="74" spans="1:15" x14ac:dyDescent="0.25">
      <c r="A74" s="21"/>
      <c r="B74" t="s">
        <v>28</v>
      </c>
      <c r="K74">
        <f t="shared" si="16"/>
        <v>4.032538258533408E-4</v>
      </c>
      <c r="O74">
        <f t="shared" si="17"/>
        <v>4.4943136882288667E-2</v>
      </c>
    </row>
    <row r="75" spans="1:15" x14ac:dyDescent="0.25">
      <c r="A75" s="22" t="s">
        <v>30</v>
      </c>
      <c r="B75" t="s">
        <v>18</v>
      </c>
      <c r="K75">
        <f t="shared" si="16"/>
        <v>0.14257339056771692</v>
      </c>
      <c r="O75">
        <f t="shared" si="17"/>
        <v>0.47538037378928333</v>
      </c>
    </row>
    <row r="76" spans="1:15" x14ac:dyDescent="0.25">
      <c r="A76" s="22"/>
      <c r="B76" s="4" t="s">
        <v>20</v>
      </c>
      <c r="C76" s="4"/>
      <c r="D76" s="4"/>
      <c r="E76" s="4"/>
      <c r="F76" s="4"/>
      <c r="G76" s="4"/>
      <c r="H76" s="4"/>
      <c r="I76" s="4"/>
      <c r="J76" s="4"/>
      <c r="K76" s="4">
        <f t="shared" si="16"/>
        <v>1.3781796458948541E-2</v>
      </c>
      <c r="L76" s="4"/>
      <c r="M76" s="4"/>
      <c r="N76" s="4"/>
      <c r="O76" s="4">
        <f t="shared" si="17"/>
        <v>4.1349791600222952E-2</v>
      </c>
    </row>
    <row r="77" spans="1:15" x14ac:dyDescent="0.25">
      <c r="A77" s="22"/>
      <c r="B77" t="s">
        <v>22</v>
      </c>
      <c r="K77">
        <f t="shared" si="16"/>
        <v>9.1267913777128332E-4</v>
      </c>
      <c r="O77">
        <f t="shared" si="17"/>
        <v>9.3459973772718331E-4</v>
      </c>
    </row>
    <row r="78" spans="1:15" x14ac:dyDescent="0.25">
      <c r="A78" s="22"/>
      <c r="B78" t="s">
        <v>24</v>
      </c>
      <c r="K78">
        <f t="shared" si="16"/>
        <v>0.16230606787315516</v>
      </c>
      <c r="O78">
        <f t="shared" si="17"/>
        <v>0.15541982760964734</v>
      </c>
    </row>
    <row r="79" spans="1:15" x14ac:dyDescent="0.25">
      <c r="A79" s="22"/>
      <c r="B79" t="s">
        <v>26</v>
      </c>
      <c r="K79">
        <f t="shared" si="16"/>
        <v>1.1459507647286404E-3</v>
      </c>
      <c r="O79">
        <f t="shared" si="17"/>
        <v>1.3830964316543606E-3</v>
      </c>
    </row>
    <row r="80" spans="1:15" x14ac:dyDescent="0.25">
      <c r="A80" s="22"/>
      <c r="B80" t="s">
        <v>28</v>
      </c>
      <c r="K80">
        <f t="shared" si="16"/>
        <v>8.7062940872869633E-4</v>
      </c>
      <c r="O80">
        <f t="shared" si="17"/>
        <v>7.1149825783972123E-2</v>
      </c>
    </row>
  </sheetData>
  <mergeCells count="68">
    <mergeCell ref="A1:O1"/>
    <mergeCell ref="A2:B4"/>
    <mergeCell ref="C2:C4"/>
    <mergeCell ref="D2:G2"/>
    <mergeCell ref="H2:K2"/>
    <mergeCell ref="L2:O2"/>
    <mergeCell ref="D3:D4"/>
    <mergeCell ref="E3:E4"/>
    <mergeCell ref="F3:F4"/>
    <mergeCell ref="G3:G4"/>
    <mergeCell ref="H3:I3"/>
    <mergeCell ref="A5:A10"/>
    <mergeCell ref="A11:A16"/>
    <mergeCell ref="A17:O17"/>
    <mergeCell ref="D19:D20"/>
    <mergeCell ref="E19:E20"/>
    <mergeCell ref="F19:F20"/>
    <mergeCell ref="G19:G20"/>
    <mergeCell ref="H19:I19"/>
    <mergeCell ref="L19:M19"/>
    <mergeCell ref="A18:B20"/>
    <mergeCell ref="C18:C20"/>
    <mergeCell ref="D18:G18"/>
    <mergeCell ref="H18:K18"/>
    <mergeCell ref="L18:O18"/>
    <mergeCell ref="A43:A48"/>
    <mergeCell ref="A21:A26"/>
    <mergeCell ref="A27:A32"/>
    <mergeCell ref="A33:O33"/>
    <mergeCell ref="A34:B36"/>
    <mergeCell ref="C34:C36"/>
    <mergeCell ref="D34:G34"/>
    <mergeCell ref="H34:K34"/>
    <mergeCell ref="L34:O34"/>
    <mergeCell ref="D35:D36"/>
    <mergeCell ref="E35:E36"/>
    <mergeCell ref="F35:F36"/>
    <mergeCell ref="G35:G36"/>
    <mergeCell ref="H35:I35"/>
    <mergeCell ref="A37:A42"/>
    <mergeCell ref="A65:O65"/>
    <mergeCell ref="A49:O49"/>
    <mergeCell ref="A50:B52"/>
    <mergeCell ref="C50:C52"/>
    <mergeCell ref="D50:G50"/>
    <mergeCell ref="H50:K50"/>
    <mergeCell ref="L50:O50"/>
    <mergeCell ref="D51:D52"/>
    <mergeCell ref="E51:E52"/>
    <mergeCell ref="F51:F52"/>
    <mergeCell ref="G51:G52"/>
    <mergeCell ref="H51:I51"/>
    <mergeCell ref="L51:M51"/>
    <mergeCell ref="A53:A58"/>
    <mergeCell ref="A59:A64"/>
    <mergeCell ref="D67:D68"/>
    <mergeCell ref="E67:E68"/>
    <mergeCell ref="F67:F68"/>
    <mergeCell ref="G67:G68"/>
    <mergeCell ref="H67:I67"/>
    <mergeCell ref="L67:M67"/>
    <mergeCell ref="H66:K66"/>
    <mergeCell ref="L66:O66"/>
    <mergeCell ref="A69:A74"/>
    <mergeCell ref="A75:A80"/>
    <mergeCell ref="A66:B68"/>
    <mergeCell ref="C66:C68"/>
    <mergeCell ref="D66:G66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56"/>
  <sheetViews>
    <sheetView tabSelected="1" topLeftCell="X1" zoomScale="85" zoomScaleNormal="85" workbookViewId="0">
      <selection activeCell="BC11" sqref="BC11"/>
    </sheetView>
  </sheetViews>
  <sheetFormatPr defaultRowHeight="15" x14ac:dyDescent="0.25"/>
  <cols>
    <col min="1" max="1" width="23" customWidth="1"/>
    <col min="3" max="7" width="9.42578125" bestFit="1" customWidth="1"/>
    <col min="8" max="8" width="9.5703125" bestFit="1" customWidth="1"/>
    <col min="9" max="9" width="9.42578125" bestFit="1" customWidth="1"/>
    <col min="10" max="10" width="14" customWidth="1"/>
    <col min="11" max="13" width="9.42578125" bestFit="1" customWidth="1"/>
    <col min="14" max="14" width="14" customWidth="1"/>
    <col min="15" max="21" width="9.42578125" bestFit="1" customWidth="1"/>
    <col min="22" max="22" width="13.85546875" customWidth="1"/>
    <col min="23" max="25" width="9.42578125" bestFit="1" customWidth="1"/>
    <col min="26" max="26" width="13.85546875" customWidth="1"/>
    <col min="27" max="31" width="9.42578125" bestFit="1" customWidth="1"/>
    <col min="32" max="32" width="9.5703125" bestFit="1" customWidth="1"/>
    <col min="33" max="33" width="9.42578125" bestFit="1" customWidth="1"/>
    <col min="34" max="34" width="14" customWidth="1"/>
    <col min="35" max="37" width="9.42578125" bestFit="1" customWidth="1"/>
    <col min="38" max="38" width="14" customWidth="1"/>
    <col min="39" max="45" width="9.42578125" bestFit="1" customWidth="1"/>
    <col min="46" max="46" width="13.85546875" customWidth="1"/>
    <col min="47" max="49" width="9.42578125" bestFit="1" customWidth="1"/>
    <col min="50" max="50" width="13.85546875" customWidth="1"/>
    <col min="51" max="51" width="18" customWidth="1"/>
    <col min="52" max="52" width="18.28515625" customWidth="1"/>
  </cols>
  <sheetData>
    <row r="1" spans="1:52" ht="15.75" thickBot="1" x14ac:dyDescent="0.3">
      <c r="A1" s="5"/>
      <c r="B1" s="6"/>
      <c r="C1" s="50" t="s">
        <v>77</v>
      </c>
      <c r="D1" s="51"/>
      <c r="E1" s="51"/>
      <c r="F1" s="51"/>
      <c r="G1" s="51"/>
      <c r="H1" s="51"/>
      <c r="I1" s="51"/>
      <c r="J1" s="51"/>
      <c r="K1" s="51"/>
      <c r="L1" s="51"/>
      <c r="M1" s="51"/>
      <c r="N1" s="51"/>
      <c r="O1" s="52" t="s">
        <v>78</v>
      </c>
      <c r="P1" s="52"/>
      <c r="Q1" s="52"/>
      <c r="R1" s="52"/>
      <c r="S1" s="52"/>
      <c r="T1" s="52"/>
      <c r="U1" s="52"/>
      <c r="V1" s="52"/>
      <c r="W1" s="52"/>
      <c r="X1" s="52"/>
      <c r="Y1" s="52"/>
      <c r="Z1" s="52"/>
      <c r="AA1" s="50" t="s">
        <v>79</v>
      </c>
      <c r="AB1" s="51"/>
      <c r="AC1" s="51"/>
      <c r="AD1" s="51"/>
      <c r="AE1" s="51"/>
      <c r="AF1" s="51"/>
      <c r="AG1" s="51"/>
      <c r="AH1" s="51"/>
      <c r="AI1" s="51"/>
      <c r="AJ1" s="51"/>
      <c r="AK1" s="51"/>
      <c r="AL1" s="51"/>
      <c r="AM1" s="52" t="s">
        <v>80</v>
      </c>
      <c r="AN1" s="52"/>
      <c r="AO1" s="52"/>
      <c r="AP1" s="52"/>
      <c r="AQ1" s="52"/>
      <c r="AR1" s="52"/>
      <c r="AS1" s="52"/>
      <c r="AT1" s="52"/>
      <c r="AU1" s="52"/>
      <c r="AV1" s="52"/>
      <c r="AW1" s="52"/>
      <c r="AX1" s="52"/>
    </row>
    <row r="2" spans="1:52" ht="15" customHeight="1" x14ac:dyDescent="0.25">
      <c r="A2" s="23" t="s">
        <v>1</v>
      </c>
      <c r="B2" s="34" t="s">
        <v>2</v>
      </c>
      <c r="C2" s="53" t="s">
        <v>81</v>
      </c>
      <c r="D2" s="54"/>
      <c r="E2" s="54"/>
      <c r="F2" s="55"/>
      <c r="G2" s="56" t="s">
        <v>82</v>
      </c>
      <c r="H2" s="57"/>
      <c r="I2" s="57"/>
      <c r="J2" s="57"/>
      <c r="K2" s="57" t="s">
        <v>5</v>
      </c>
      <c r="L2" s="57"/>
      <c r="M2" s="57"/>
      <c r="N2" s="58"/>
      <c r="O2" s="54" t="s">
        <v>81</v>
      </c>
      <c r="P2" s="54"/>
      <c r="Q2" s="54"/>
      <c r="R2" s="55"/>
      <c r="S2" s="56" t="s">
        <v>4</v>
      </c>
      <c r="T2" s="57"/>
      <c r="U2" s="57"/>
      <c r="V2" s="57"/>
      <c r="W2" s="57" t="s">
        <v>5</v>
      </c>
      <c r="X2" s="57"/>
      <c r="Y2" s="57"/>
      <c r="Z2" s="58"/>
      <c r="AA2" s="53" t="s">
        <v>81</v>
      </c>
      <c r="AB2" s="54"/>
      <c r="AC2" s="54"/>
      <c r="AD2" s="55"/>
      <c r="AE2" s="56" t="s">
        <v>82</v>
      </c>
      <c r="AF2" s="57"/>
      <c r="AG2" s="57"/>
      <c r="AH2" s="57"/>
      <c r="AI2" s="57" t="s">
        <v>5</v>
      </c>
      <c r="AJ2" s="57"/>
      <c r="AK2" s="57"/>
      <c r="AL2" s="58"/>
      <c r="AM2" s="54" t="s">
        <v>81</v>
      </c>
      <c r="AN2" s="54"/>
      <c r="AO2" s="54"/>
      <c r="AP2" s="55"/>
      <c r="AQ2" s="56" t="s">
        <v>4</v>
      </c>
      <c r="AR2" s="57"/>
      <c r="AS2" s="57"/>
      <c r="AT2" s="57"/>
      <c r="AU2" s="57" t="s">
        <v>5</v>
      </c>
      <c r="AV2" s="57"/>
      <c r="AW2" s="57"/>
      <c r="AX2" s="58"/>
      <c r="AY2" s="36" t="s">
        <v>84</v>
      </c>
      <c r="AZ2" s="39" t="s">
        <v>85</v>
      </c>
    </row>
    <row r="3" spans="1:52" x14ac:dyDescent="0.25">
      <c r="A3" s="23"/>
      <c r="B3" s="34"/>
      <c r="C3" s="59" t="s">
        <v>7</v>
      </c>
      <c r="D3" s="44" t="s">
        <v>8</v>
      </c>
      <c r="E3" s="44" t="s">
        <v>9</v>
      </c>
      <c r="F3" s="46" t="s">
        <v>10</v>
      </c>
      <c r="G3" s="48"/>
      <c r="H3" s="49"/>
      <c r="I3" s="18" t="s">
        <v>11</v>
      </c>
      <c r="J3" s="18" t="s">
        <v>12</v>
      </c>
      <c r="K3" s="34"/>
      <c r="L3" s="35"/>
      <c r="M3" s="18" t="s">
        <v>11</v>
      </c>
      <c r="N3" s="17" t="s">
        <v>12</v>
      </c>
      <c r="O3" s="28" t="s">
        <v>7</v>
      </c>
      <c r="P3" s="44" t="s">
        <v>8</v>
      </c>
      <c r="Q3" s="44" t="s">
        <v>9</v>
      </c>
      <c r="R3" s="46" t="s">
        <v>10</v>
      </c>
      <c r="S3" s="48"/>
      <c r="T3" s="49"/>
      <c r="U3" s="18" t="s">
        <v>11</v>
      </c>
      <c r="V3" s="18" t="s">
        <v>12</v>
      </c>
      <c r="W3" s="34"/>
      <c r="X3" s="35"/>
      <c r="Y3" s="18" t="s">
        <v>11</v>
      </c>
      <c r="Z3" s="17" t="s">
        <v>12</v>
      </c>
      <c r="AA3" s="59" t="s">
        <v>7</v>
      </c>
      <c r="AB3" s="44" t="s">
        <v>8</v>
      </c>
      <c r="AC3" s="44" t="s">
        <v>9</v>
      </c>
      <c r="AD3" s="46" t="s">
        <v>10</v>
      </c>
      <c r="AE3" s="48"/>
      <c r="AF3" s="49"/>
      <c r="AG3" s="18" t="s">
        <v>11</v>
      </c>
      <c r="AH3" s="18" t="s">
        <v>12</v>
      </c>
      <c r="AI3" s="34"/>
      <c r="AJ3" s="35"/>
      <c r="AK3" s="18" t="s">
        <v>11</v>
      </c>
      <c r="AL3" s="17" t="s">
        <v>12</v>
      </c>
      <c r="AM3" s="28" t="s">
        <v>7</v>
      </c>
      <c r="AN3" s="44" t="s">
        <v>8</v>
      </c>
      <c r="AO3" s="44" t="s">
        <v>9</v>
      </c>
      <c r="AP3" s="46" t="s">
        <v>10</v>
      </c>
      <c r="AQ3" s="48"/>
      <c r="AR3" s="49"/>
      <c r="AS3" s="18" t="s">
        <v>11</v>
      </c>
      <c r="AT3" s="18" t="s">
        <v>12</v>
      </c>
      <c r="AU3" s="34"/>
      <c r="AV3" s="35"/>
      <c r="AW3" s="18" t="s">
        <v>11</v>
      </c>
      <c r="AX3" s="17" t="s">
        <v>12</v>
      </c>
      <c r="AY3" s="37"/>
      <c r="AZ3" s="24"/>
    </row>
    <row r="4" spans="1:52" x14ac:dyDescent="0.25">
      <c r="A4" s="23"/>
      <c r="B4" s="34"/>
      <c r="C4" s="60"/>
      <c r="D4" s="45"/>
      <c r="E4" s="45"/>
      <c r="F4" s="47"/>
      <c r="G4" s="7" t="s">
        <v>7</v>
      </c>
      <c r="H4" s="19" t="s">
        <v>10</v>
      </c>
      <c r="I4" s="19" t="s">
        <v>13</v>
      </c>
      <c r="J4" s="19" t="s">
        <v>14</v>
      </c>
      <c r="K4" s="19" t="s">
        <v>8</v>
      </c>
      <c r="L4" s="19" t="s">
        <v>9</v>
      </c>
      <c r="M4" s="19" t="s">
        <v>15</v>
      </c>
      <c r="N4" s="1" t="s">
        <v>16</v>
      </c>
      <c r="O4" s="32"/>
      <c r="P4" s="45"/>
      <c r="Q4" s="45"/>
      <c r="R4" s="47"/>
      <c r="S4" s="7" t="s">
        <v>7</v>
      </c>
      <c r="T4" s="19" t="s">
        <v>10</v>
      </c>
      <c r="U4" s="19" t="s">
        <v>13</v>
      </c>
      <c r="V4" s="19" t="s">
        <v>14</v>
      </c>
      <c r="W4" s="19" t="s">
        <v>8</v>
      </c>
      <c r="X4" s="19" t="s">
        <v>9</v>
      </c>
      <c r="Y4" s="19" t="s">
        <v>15</v>
      </c>
      <c r="Z4" s="1" t="s">
        <v>16</v>
      </c>
      <c r="AA4" s="60"/>
      <c r="AB4" s="45"/>
      <c r="AC4" s="45"/>
      <c r="AD4" s="47"/>
      <c r="AE4" s="7" t="s">
        <v>7</v>
      </c>
      <c r="AF4" s="19" t="s">
        <v>10</v>
      </c>
      <c r="AG4" s="19" t="s">
        <v>13</v>
      </c>
      <c r="AH4" s="19" t="s">
        <v>14</v>
      </c>
      <c r="AI4" s="19" t="s">
        <v>8</v>
      </c>
      <c r="AJ4" s="19" t="s">
        <v>9</v>
      </c>
      <c r="AK4" s="19" t="s">
        <v>15</v>
      </c>
      <c r="AL4" s="1" t="s">
        <v>16</v>
      </c>
      <c r="AM4" s="32"/>
      <c r="AN4" s="45"/>
      <c r="AO4" s="45"/>
      <c r="AP4" s="47"/>
      <c r="AQ4" s="7" t="s">
        <v>7</v>
      </c>
      <c r="AR4" s="19" t="s">
        <v>10</v>
      </c>
      <c r="AS4" s="19" t="s">
        <v>13</v>
      </c>
      <c r="AT4" s="19" t="s">
        <v>14</v>
      </c>
      <c r="AU4" s="19" t="s">
        <v>8</v>
      </c>
      <c r="AV4" s="19" t="s">
        <v>9</v>
      </c>
      <c r="AW4" s="19" t="s">
        <v>15</v>
      </c>
      <c r="AX4" s="1" t="s">
        <v>16</v>
      </c>
      <c r="AY4" s="38"/>
      <c r="AZ4" s="24"/>
    </row>
    <row r="5" spans="1:52" x14ac:dyDescent="0.25">
      <c r="A5" s="3" t="s">
        <v>130</v>
      </c>
      <c r="B5" t="s">
        <v>19</v>
      </c>
      <c r="C5" s="2">
        <v>6.34</v>
      </c>
      <c r="D5" s="2">
        <v>2.44</v>
      </c>
      <c r="E5" s="2">
        <v>18.399999999999999</v>
      </c>
      <c r="F5" s="2">
        <v>72.8</v>
      </c>
      <c r="G5" s="2">
        <v>325</v>
      </c>
      <c r="H5" s="2">
        <v>3737</v>
      </c>
      <c r="I5">
        <f>G5+H5</f>
        <v>4062</v>
      </c>
      <c r="J5">
        <f>G5/I5</f>
        <v>8.0009847365829639E-2</v>
      </c>
      <c r="K5" s="2">
        <v>125</v>
      </c>
      <c r="L5" s="2">
        <v>943</v>
      </c>
      <c r="M5">
        <f>K5+L5</f>
        <v>1068</v>
      </c>
      <c r="N5">
        <f>K5/M5</f>
        <v>0.11704119850187265</v>
      </c>
      <c r="O5" s="2">
        <v>7.64</v>
      </c>
      <c r="P5" s="2">
        <v>2.57</v>
      </c>
      <c r="Q5" s="2">
        <v>16.2</v>
      </c>
      <c r="R5" s="2">
        <v>73.599999999999994</v>
      </c>
      <c r="S5" s="2">
        <v>761</v>
      </c>
      <c r="T5" s="2">
        <v>7337</v>
      </c>
      <c r="U5">
        <f>S5+T5</f>
        <v>8098</v>
      </c>
      <c r="V5">
        <f>S5/U5</f>
        <v>9.3973820696468258E-2</v>
      </c>
      <c r="W5" s="2">
        <v>256</v>
      </c>
      <c r="X5" s="2">
        <v>1610</v>
      </c>
      <c r="Y5">
        <f>W5+X5</f>
        <v>1866</v>
      </c>
      <c r="Z5">
        <f>W5/Y5</f>
        <v>0.13719185423365488</v>
      </c>
      <c r="AA5" s="2">
        <v>7.26</v>
      </c>
      <c r="AB5" s="2">
        <v>1.17</v>
      </c>
      <c r="AC5" s="2">
        <v>8.09</v>
      </c>
      <c r="AD5" s="2">
        <v>83.5</v>
      </c>
      <c r="AE5" s="2">
        <v>691</v>
      </c>
      <c r="AF5" s="2">
        <v>7944</v>
      </c>
      <c r="AG5">
        <f>AE5+AF5</f>
        <v>8635</v>
      </c>
      <c r="AH5">
        <f>AE5/AG5</f>
        <v>8.0023161551823971E-2</v>
      </c>
      <c r="AI5" s="2">
        <v>111</v>
      </c>
      <c r="AJ5" s="2">
        <v>770</v>
      </c>
      <c r="AK5">
        <f>AI5+AJ5</f>
        <v>881</v>
      </c>
      <c r="AL5">
        <f>AI5/AK5</f>
        <v>0.12599318955732122</v>
      </c>
      <c r="AM5" s="2">
        <v>6.77</v>
      </c>
      <c r="AN5" s="2">
        <v>0.76200000000000001</v>
      </c>
      <c r="AO5" s="2">
        <v>5.77</v>
      </c>
      <c r="AP5" s="2">
        <v>86.7</v>
      </c>
      <c r="AQ5" s="2">
        <v>666</v>
      </c>
      <c r="AR5" s="2">
        <v>8528</v>
      </c>
      <c r="AS5">
        <f>AQ5+AR5</f>
        <v>9194</v>
      </c>
      <c r="AT5">
        <f>AQ5/AS5</f>
        <v>7.2438546878398957E-2</v>
      </c>
      <c r="AU5" s="2">
        <v>75</v>
      </c>
      <c r="AV5" s="2">
        <v>568</v>
      </c>
      <c r="AW5">
        <f>AU5+AV5</f>
        <v>643</v>
      </c>
      <c r="AX5">
        <f>AU5/AW5</f>
        <v>0.1166407465007776</v>
      </c>
      <c r="AY5">
        <f>AVERAGE(N5,Z5,AL5,AX5)</f>
        <v>0.12421674719840659</v>
      </c>
      <c r="AZ5">
        <f>AY5/0.041349792</f>
        <v>3.0040476914226457</v>
      </c>
    </row>
    <row r="6" spans="1:52" x14ac:dyDescent="0.25">
      <c r="A6" s="3" t="s">
        <v>131</v>
      </c>
      <c r="B6" t="s">
        <v>21</v>
      </c>
      <c r="C6" s="2">
        <v>12.6</v>
      </c>
      <c r="D6" s="2">
        <v>2.12</v>
      </c>
      <c r="E6" s="2">
        <v>6.82</v>
      </c>
      <c r="F6" s="2">
        <v>78.400000000000006</v>
      </c>
      <c r="G6" s="2">
        <v>912</v>
      </c>
      <c r="H6" s="2">
        <v>5658</v>
      </c>
      <c r="I6">
        <f t="shared" ref="I6:I56" si="0">G6+H6</f>
        <v>6570</v>
      </c>
      <c r="J6">
        <f t="shared" ref="J6:J56" si="1">G6/I6</f>
        <v>0.13881278538812786</v>
      </c>
      <c r="K6" s="2">
        <v>153</v>
      </c>
      <c r="L6" s="2">
        <v>492</v>
      </c>
      <c r="M6">
        <f t="shared" ref="M6:M56" si="2">K6+L6</f>
        <v>645</v>
      </c>
      <c r="N6">
        <f t="shared" ref="N6:N56" si="3">K6/M6</f>
        <v>0.23720930232558141</v>
      </c>
      <c r="O6" s="2">
        <v>9.93</v>
      </c>
      <c r="P6" s="2">
        <v>1.45</v>
      </c>
      <c r="Q6" s="2">
        <v>6.77</v>
      </c>
      <c r="R6" s="2">
        <v>81.900000000000006</v>
      </c>
      <c r="S6" s="2">
        <v>1002</v>
      </c>
      <c r="T6" s="2">
        <v>8258</v>
      </c>
      <c r="U6">
        <f t="shared" ref="U6:U56" si="4">S6+T6</f>
        <v>9260</v>
      </c>
      <c r="V6">
        <f t="shared" ref="V6:V56" si="5">S6/U6</f>
        <v>0.108207343412527</v>
      </c>
      <c r="W6" s="2">
        <v>146</v>
      </c>
      <c r="X6" s="2">
        <v>683</v>
      </c>
      <c r="Y6">
        <f t="shared" ref="Y6:Y56" si="6">W6+X6</f>
        <v>829</v>
      </c>
      <c r="Z6">
        <f t="shared" ref="Z6:Z56" si="7">W6/Y6</f>
        <v>0.17611580217129072</v>
      </c>
      <c r="AA6" s="2">
        <v>10.3</v>
      </c>
      <c r="AB6" s="2">
        <v>0.87</v>
      </c>
      <c r="AC6" s="2">
        <v>2.46</v>
      </c>
      <c r="AD6" s="2">
        <v>86.4</v>
      </c>
      <c r="AE6" s="2">
        <v>1077</v>
      </c>
      <c r="AF6" s="2">
        <v>9035</v>
      </c>
      <c r="AG6">
        <f t="shared" ref="AG6:AG56" si="8">AE6+AF6</f>
        <v>10112</v>
      </c>
      <c r="AH6">
        <f t="shared" ref="AH6:AH56" si="9">AE6/AG6</f>
        <v>0.10650712025316456</v>
      </c>
      <c r="AI6" s="2">
        <v>91</v>
      </c>
      <c r="AJ6" s="2">
        <v>257</v>
      </c>
      <c r="AK6">
        <f t="shared" ref="AK6:AK56" si="10">AI6+AJ6</f>
        <v>348</v>
      </c>
      <c r="AL6">
        <f t="shared" ref="AL6:AL56" si="11">AI6/AK6</f>
        <v>0.2614942528735632</v>
      </c>
      <c r="AM6" s="2">
        <v>11.4</v>
      </c>
      <c r="AN6" s="2">
        <v>0.50900000000000001</v>
      </c>
      <c r="AO6" s="2">
        <v>1.63</v>
      </c>
      <c r="AP6" s="2">
        <v>86.5</v>
      </c>
      <c r="AQ6" s="2">
        <v>1343</v>
      </c>
      <c r="AR6" s="8">
        <v>10200</v>
      </c>
      <c r="AS6">
        <f t="shared" ref="AS6:AS56" si="12">AQ6+AR6</f>
        <v>11543</v>
      </c>
      <c r="AT6">
        <f t="shared" ref="AT6:AT56" si="13">AQ6/AS6</f>
        <v>0.11634756995581738</v>
      </c>
      <c r="AU6" s="2">
        <v>60</v>
      </c>
      <c r="AV6" s="2">
        <v>192</v>
      </c>
      <c r="AW6">
        <f t="shared" ref="AW6:AW56" si="14">AU6+AV6</f>
        <v>252</v>
      </c>
      <c r="AX6">
        <f t="shared" ref="AX6:AX56" si="15">AU6/AW6</f>
        <v>0.23809523809523808</v>
      </c>
      <c r="AY6">
        <f>AVERAGE(N6,Z6,AL6,AX6)</f>
        <v>0.22822864886641836</v>
      </c>
      <c r="AZ6">
        <f t="shared" ref="AZ6:AZ56" si="16">AY6/0.041349792</f>
        <v>5.5194630450962929</v>
      </c>
    </row>
    <row r="7" spans="1:52" x14ac:dyDescent="0.25">
      <c r="A7" s="3" t="s">
        <v>131</v>
      </c>
      <c r="B7" t="s">
        <v>23</v>
      </c>
      <c r="C7" s="2">
        <v>12.7</v>
      </c>
      <c r="D7" s="2">
        <v>2.73</v>
      </c>
      <c r="E7" s="2">
        <v>10</v>
      </c>
      <c r="F7" s="2">
        <v>74.5</v>
      </c>
      <c r="G7" s="2">
        <v>584</v>
      </c>
      <c r="H7" s="2">
        <v>3412</v>
      </c>
      <c r="I7">
        <f t="shared" si="0"/>
        <v>3996</v>
      </c>
      <c r="J7">
        <f t="shared" si="1"/>
        <v>0.14614614614614616</v>
      </c>
      <c r="K7" s="2">
        <v>125</v>
      </c>
      <c r="L7" s="2">
        <v>460</v>
      </c>
      <c r="M7">
        <f t="shared" si="2"/>
        <v>585</v>
      </c>
      <c r="N7">
        <f t="shared" si="3"/>
        <v>0.21367521367521367</v>
      </c>
      <c r="O7" s="2">
        <v>11.3</v>
      </c>
      <c r="P7" s="2">
        <v>2.73</v>
      </c>
      <c r="Q7" s="2">
        <v>12.8</v>
      </c>
      <c r="R7" s="2">
        <v>73.2</v>
      </c>
      <c r="S7" s="2">
        <v>1134</v>
      </c>
      <c r="T7" s="2">
        <v>7349</v>
      </c>
      <c r="U7">
        <f t="shared" si="4"/>
        <v>8483</v>
      </c>
      <c r="V7">
        <f t="shared" si="5"/>
        <v>0.13367912295178591</v>
      </c>
      <c r="W7" s="2">
        <v>274</v>
      </c>
      <c r="X7" s="2">
        <v>1289</v>
      </c>
      <c r="Y7">
        <f t="shared" si="6"/>
        <v>1563</v>
      </c>
      <c r="Z7">
        <f t="shared" si="7"/>
        <v>0.17530390275111965</v>
      </c>
      <c r="AA7" s="2">
        <v>8.19</v>
      </c>
      <c r="AB7" s="2">
        <v>1.75</v>
      </c>
      <c r="AC7" s="2">
        <v>8</v>
      </c>
      <c r="AD7" s="2">
        <v>82.1</v>
      </c>
      <c r="AE7" s="2">
        <v>612</v>
      </c>
      <c r="AF7" s="2">
        <v>6134</v>
      </c>
      <c r="AG7">
        <f t="shared" si="8"/>
        <v>6746</v>
      </c>
      <c r="AH7">
        <f t="shared" si="9"/>
        <v>9.0720426919656094E-2</v>
      </c>
      <c r="AI7" s="2">
        <v>131</v>
      </c>
      <c r="AJ7" s="2">
        <v>598</v>
      </c>
      <c r="AK7">
        <f t="shared" si="10"/>
        <v>729</v>
      </c>
      <c r="AL7">
        <f t="shared" si="11"/>
        <v>0.17969821673525377</v>
      </c>
      <c r="AM7" s="2">
        <v>10.9</v>
      </c>
      <c r="AN7" s="2">
        <v>0.95399999999999996</v>
      </c>
      <c r="AO7" s="2">
        <v>3.34</v>
      </c>
      <c r="AP7" s="2">
        <v>84.9</v>
      </c>
      <c r="AQ7" s="2">
        <v>1069</v>
      </c>
      <c r="AR7" s="2">
        <v>8359</v>
      </c>
      <c r="AS7">
        <f t="shared" si="12"/>
        <v>9428</v>
      </c>
      <c r="AT7">
        <f t="shared" si="13"/>
        <v>0.11338565973695376</v>
      </c>
      <c r="AU7" s="2">
        <v>94</v>
      </c>
      <c r="AV7" s="2">
        <v>329</v>
      </c>
      <c r="AW7">
        <f t="shared" si="14"/>
        <v>423</v>
      </c>
      <c r="AX7">
        <f t="shared" si="15"/>
        <v>0.22222222222222221</v>
      </c>
      <c r="AY7">
        <f>AVERAGE(N7,Z7,AL7,AX7)</f>
        <v>0.19772488884595232</v>
      </c>
      <c r="AZ7">
        <f t="shared" si="16"/>
        <v>4.7817625986111931</v>
      </c>
    </row>
    <row r="8" spans="1:52" x14ac:dyDescent="0.25">
      <c r="A8" s="3" t="s">
        <v>101</v>
      </c>
      <c r="B8" t="s">
        <v>25</v>
      </c>
      <c r="C8" s="2">
        <v>13.4</v>
      </c>
      <c r="D8" s="2">
        <v>1.74</v>
      </c>
      <c r="E8" s="2">
        <v>8.1199999999999992</v>
      </c>
      <c r="F8" s="2">
        <v>76.8</v>
      </c>
      <c r="G8" s="2">
        <v>979</v>
      </c>
      <c r="H8" s="2">
        <v>5615</v>
      </c>
      <c r="I8">
        <f t="shared" si="0"/>
        <v>6594</v>
      </c>
      <c r="J8">
        <f t="shared" si="1"/>
        <v>0.14846830451925994</v>
      </c>
      <c r="K8" s="2">
        <v>127</v>
      </c>
      <c r="L8" s="2">
        <v>594</v>
      </c>
      <c r="M8">
        <f t="shared" si="2"/>
        <v>721</v>
      </c>
      <c r="N8">
        <f t="shared" si="3"/>
        <v>0.17614424410540916</v>
      </c>
      <c r="O8" s="2">
        <v>11.3</v>
      </c>
      <c r="P8" s="2">
        <v>2.5099999999999998</v>
      </c>
      <c r="Q8" s="2">
        <v>11.1</v>
      </c>
      <c r="R8" s="2">
        <v>75.099999999999994</v>
      </c>
      <c r="S8" s="2">
        <v>1005</v>
      </c>
      <c r="T8" s="2">
        <v>6706</v>
      </c>
      <c r="U8">
        <f t="shared" si="4"/>
        <v>7711</v>
      </c>
      <c r="V8">
        <f t="shared" si="5"/>
        <v>0.13033329010504474</v>
      </c>
      <c r="W8" s="2">
        <v>224</v>
      </c>
      <c r="X8" s="2">
        <v>994</v>
      </c>
      <c r="Y8">
        <f t="shared" si="6"/>
        <v>1218</v>
      </c>
      <c r="Z8">
        <f t="shared" si="7"/>
        <v>0.18390804597701149</v>
      </c>
      <c r="AA8" s="2">
        <v>10.199999999999999</v>
      </c>
      <c r="AB8" s="2">
        <v>1.17</v>
      </c>
      <c r="AC8" s="2">
        <v>4.3499999999999996</v>
      </c>
      <c r="AD8" s="2">
        <v>84.3</v>
      </c>
      <c r="AE8" s="2">
        <v>1087</v>
      </c>
      <c r="AF8" s="2">
        <v>8979</v>
      </c>
      <c r="AG8">
        <f t="shared" si="8"/>
        <v>10066</v>
      </c>
      <c r="AH8">
        <f t="shared" si="9"/>
        <v>0.10798728392608782</v>
      </c>
      <c r="AI8" s="2">
        <v>125</v>
      </c>
      <c r="AJ8" s="2">
        <v>464</v>
      </c>
      <c r="AK8">
        <f t="shared" si="10"/>
        <v>589</v>
      </c>
      <c r="AL8">
        <f t="shared" si="11"/>
        <v>0.21222410865874364</v>
      </c>
      <c r="AM8" s="2">
        <v>10.9</v>
      </c>
      <c r="AN8" s="2">
        <v>0.47899999999999998</v>
      </c>
      <c r="AO8" s="2">
        <v>2</v>
      </c>
      <c r="AP8" s="2">
        <v>86.6</v>
      </c>
      <c r="AQ8" s="2">
        <v>1271</v>
      </c>
      <c r="AR8" s="8">
        <v>10100</v>
      </c>
      <c r="AS8">
        <f t="shared" si="12"/>
        <v>11371</v>
      </c>
      <c r="AT8">
        <f t="shared" si="13"/>
        <v>0.11177556943100871</v>
      </c>
      <c r="AU8" s="2">
        <v>56</v>
      </c>
      <c r="AV8" s="2">
        <v>234</v>
      </c>
      <c r="AW8">
        <f t="shared" si="14"/>
        <v>290</v>
      </c>
      <c r="AX8">
        <f t="shared" si="15"/>
        <v>0.19310344827586207</v>
      </c>
      <c r="AY8">
        <f>AVERAGE(N8,Z8,AL8,AX8)</f>
        <v>0.19134496175425658</v>
      </c>
      <c r="AZ8">
        <f t="shared" si="16"/>
        <v>4.6274709617464715</v>
      </c>
    </row>
    <row r="9" spans="1:52" x14ac:dyDescent="0.25">
      <c r="A9" s="3" t="s">
        <v>134</v>
      </c>
      <c r="B9" t="s">
        <v>27</v>
      </c>
      <c r="C9" s="2">
        <v>10.3</v>
      </c>
      <c r="D9" s="2">
        <v>1.17</v>
      </c>
      <c r="E9" s="2">
        <v>7.18</v>
      </c>
      <c r="F9" s="2">
        <v>81.3</v>
      </c>
      <c r="G9" s="2">
        <v>759</v>
      </c>
      <c r="H9" s="2">
        <v>5965</v>
      </c>
      <c r="I9">
        <f t="shared" si="0"/>
        <v>6724</v>
      </c>
      <c r="J9">
        <f t="shared" si="1"/>
        <v>0.11287923854848304</v>
      </c>
      <c r="K9" s="2">
        <v>86</v>
      </c>
      <c r="L9" s="2">
        <v>527</v>
      </c>
      <c r="M9">
        <f t="shared" si="2"/>
        <v>613</v>
      </c>
      <c r="N9">
        <f t="shared" si="3"/>
        <v>0.1402936378466558</v>
      </c>
      <c r="O9" s="2">
        <v>9.9</v>
      </c>
      <c r="P9" s="2">
        <v>1.38</v>
      </c>
      <c r="Q9" s="2">
        <v>8.6</v>
      </c>
      <c r="R9" s="2">
        <v>80.099999999999994</v>
      </c>
      <c r="S9" s="2">
        <v>1187</v>
      </c>
      <c r="T9" s="2">
        <v>9610</v>
      </c>
      <c r="U9">
        <f t="shared" si="4"/>
        <v>10797</v>
      </c>
      <c r="V9">
        <f t="shared" si="5"/>
        <v>0.10993794572566454</v>
      </c>
      <c r="W9" s="2">
        <v>166</v>
      </c>
      <c r="X9" s="2">
        <v>1032</v>
      </c>
      <c r="Y9">
        <f t="shared" si="6"/>
        <v>1198</v>
      </c>
      <c r="Z9">
        <f t="shared" si="7"/>
        <v>0.13856427378964942</v>
      </c>
      <c r="AA9" s="2">
        <v>10.3</v>
      </c>
      <c r="AB9" s="2">
        <v>0.501</v>
      </c>
      <c r="AC9" s="2">
        <v>3.17</v>
      </c>
      <c r="AD9" s="2">
        <v>86</v>
      </c>
      <c r="AE9" s="2">
        <v>1299</v>
      </c>
      <c r="AF9" s="8">
        <v>10800</v>
      </c>
      <c r="AG9">
        <f t="shared" si="8"/>
        <v>12099</v>
      </c>
      <c r="AH9">
        <f t="shared" si="9"/>
        <v>0.10736424497892388</v>
      </c>
      <c r="AI9" s="2">
        <v>63</v>
      </c>
      <c r="AJ9" s="2">
        <v>399</v>
      </c>
      <c r="AK9">
        <f t="shared" si="10"/>
        <v>462</v>
      </c>
      <c r="AL9">
        <f t="shared" si="11"/>
        <v>0.13636363636363635</v>
      </c>
      <c r="AM9" s="2">
        <v>11.3</v>
      </c>
      <c r="AN9" s="2">
        <v>0.43</v>
      </c>
      <c r="AO9" s="2">
        <v>2.38</v>
      </c>
      <c r="AP9" s="2">
        <v>85.9</v>
      </c>
      <c r="AQ9" s="2">
        <v>1553</v>
      </c>
      <c r="AR9" s="8">
        <v>11800</v>
      </c>
      <c r="AS9">
        <f t="shared" si="12"/>
        <v>13353</v>
      </c>
      <c r="AT9">
        <f t="shared" si="13"/>
        <v>0.11630345240769864</v>
      </c>
      <c r="AU9" s="2">
        <v>59</v>
      </c>
      <c r="AV9" s="2">
        <v>326</v>
      </c>
      <c r="AW9">
        <f t="shared" si="14"/>
        <v>385</v>
      </c>
      <c r="AX9">
        <f t="shared" si="15"/>
        <v>0.15324675324675324</v>
      </c>
      <c r="AY9">
        <f>AVERAGE(N9,Z9,AL9,AX9)</f>
        <v>0.14211707531167372</v>
      </c>
      <c r="AZ9">
        <f t="shared" si="16"/>
        <v>3.4369477677583897</v>
      </c>
    </row>
    <row r="10" spans="1:52" x14ac:dyDescent="0.25">
      <c r="A10" s="3" t="s">
        <v>167</v>
      </c>
      <c r="B10" t="s">
        <v>29</v>
      </c>
      <c r="C10" s="2">
        <v>8.5299999999999994</v>
      </c>
      <c r="D10" s="2">
        <v>2.58</v>
      </c>
      <c r="E10" s="2">
        <v>12.8</v>
      </c>
      <c r="F10" s="2">
        <v>76.099999999999994</v>
      </c>
      <c r="G10" s="2">
        <v>729</v>
      </c>
      <c r="H10" s="2">
        <v>6497</v>
      </c>
      <c r="I10">
        <f t="shared" si="0"/>
        <v>7226</v>
      </c>
      <c r="J10">
        <f t="shared" si="1"/>
        <v>0.10088569056185995</v>
      </c>
      <c r="K10" s="2">
        <v>220</v>
      </c>
      <c r="L10" s="2">
        <v>1096</v>
      </c>
      <c r="M10">
        <f t="shared" si="2"/>
        <v>1316</v>
      </c>
      <c r="N10">
        <f t="shared" si="3"/>
        <v>0.16717325227963525</v>
      </c>
      <c r="O10" s="2">
        <v>12.2</v>
      </c>
      <c r="P10" s="2">
        <v>2.4E-2</v>
      </c>
      <c r="Q10" s="2">
        <v>0.14199999999999999</v>
      </c>
      <c r="R10" s="2">
        <v>87.6</v>
      </c>
      <c r="S10" s="2">
        <v>1033</v>
      </c>
      <c r="T10" s="2">
        <v>7417</v>
      </c>
      <c r="U10">
        <f t="shared" si="4"/>
        <v>8450</v>
      </c>
      <c r="V10">
        <f t="shared" si="5"/>
        <v>0.12224852071005918</v>
      </c>
      <c r="W10" s="2">
        <v>2</v>
      </c>
      <c r="X10" s="2">
        <v>12</v>
      </c>
      <c r="Y10">
        <f t="shared" si="6"/>
        <v>14</v>
      </c>
      <c r="Z10">
        <f t="shared" si="7"/>
        <v>0.14285714285714285</v>
      </c>
      <c r="AA10" s="2">
        <v>9.5299999999999994</v>
      </c>
      <c r="AB10" s="2">
        <v>1.39</v>
      </c>
      <c r="AC10" s="2">
        <v>5.88</v>
      </c>
      <c r="AD10" s="2">
        <v>83.2</v>
      </c>
      <c r="AE10" s="2">
        <v>1151</v>
      </c>
      <c r="AF10" s="8">
        <v>10000</v>
      </c>
      <c r="AG10">
        <f t="shared" si="8"/>
        <v>11151</v>
      </c>
      <c r="AH10">
        <f t="shared" si="9"/>
        <v>0.10321944220249304</v>
      </c>
      <c r="AI10" s="2">
        <v>168</v>
      </c>
      <c r="AJ10" s="2">
        <v>710</v>
      </c>
      <c r="AK10">
        <f t="shared" si="10"/>
        <v>878</v>
      </c>
      <c r="AL10">
        <f t="shared" si="11"/>
        <v>0.19134396355353075</v>
      </c>
      <c r="AM10" s="2">
        <v>7.75</v>
      </c>
      <c r="AN10" s="2">
        <v>0.98899999999999999</v>
      </c>
      <c r="AO10" s="2">
        <v>4.78</v>
      </c>
      <c r="AP10" s="2">
        <v>86.5</v>
      </c>
      <c r="AQ10" s="2">
        <v>987</v>
      </c>
      <c r="AR10" s="8">
        <v>11000</v>
      </c>
      <c r="AS10">
        <f t="shared" si="12"/>
        <v>11987</v>
      </c>
      <c r="AT10">
        <f t="shared" si="13"/>
        <v>8.233920080086761E-2</v>
      </c>
      <c r="AU10" s="2">
        <v>126</v>
      </c>
      <c r="AV10" s="2">
        <v>609</v>
      </c>
      <c r="AW10">
        <f t="shared" si="14"/>
        <v>735</v>
      </c>
      <c r="AX10">
        <f t="shared" si="15"/>
        <v>0.17142857142857143</v>
      </c>
      <c r="AY10">
        <f>AVERAGE(N10,Z10,AL10,AX10)</f>
        <v>0.16820073252972007</v>
      </c>
      <c r="AZ10">
        <f t="shared" si="16"/>
        <v>4.0677528082782146</v>
      </c>
    </row>
    <row r="11" spans="1:52" x14ac:dyDescent="0.25">
      <c r="A11" s="3" t="s">
        <v>165</v>
      </c>
      <c r="B11" t="s">
        <v>93</v>
      </c>
      <c r="C11" s="2">
        <v>7.84</v>
      </c>
      <c r="D11" s="2">
        <v>2.67</v>
      </c>
      <c r="E11" s="2">
        <v>16.100000000000001</v>
      </c>
      <c r="F11" s="2">
        <v>73.400000000000006</v>
      </c>
      <c r="G11" s="2">
        <v>529</v>
      </c>
      <c r="H11" s="2">
        <v>4953</v>
      </c>
      <c r="I11">
        <f t="shared" si="0"/>
        <v>5482</v>
      </c>
      <c r="J11">
        <f t="shared" si="1"/>
        <v>9.6497628602699739E-2</v>
      </c>
      <c r="K11" s="2">
        <v>180</v>
      </c>
      <c r="L11" s="2">
        <v>1087</v>
      </c>
      <c r="M11">
        <f t="shared" si="2"/>
        <v>1267</v>
      </c>
      <c r="N11">
        <f t="shared" si="3"/>
        <v>0.1420678768745067</v>
      </c>
      <c r="O11" s="2">
        <v>6.59</v>
      </c>
      <c r="P11" s="2">
        <v>3.35</v>
      </c>
      <c r="Q11" s="2">
        <v>21.3</v>
      </c>
      <c r="R11" s="2">
        <v>68.8</v>
      </c>
      <c r="S11" s="2">
        <v>729</v>
      </c>
      <c r="T11" s="2">
        <v>7609</v>
      </c>
      <c r="U11">
        <f t="shared" si="4"/>
        <v>8338</v>
      </c>
      <c r="V11">
        <f t="shared" si="5"/>
        <v>8.7431038618373716E-2</v>
      </c>
      <c r="W11" s="2">
        <v>371</v>
      </c>
      <c r="X11" s="2">
        <v>2354</v>
      </c>
      <c r="Y11">
        <f t="shared" si="6"/>
        <v>2725</v>
      </c>
      <c r="Z11">
        <f t="shared" si="7"/>
        <v>0.13614678899082569</v>
      </c>
      <c r="AA11" s="2">
        <v>8.23</v>
      </c>
      <c r="AB11" s="2">
        <v>1.66</v>
      </c>
      <c r="AC11" s="2">
        <v>9.07</v>
      </c>
      <c r="AD11" s="2">
        <v>81</v>
      </c>
      <c r="AE11" s="2">
        <v>811</v>
      </c>
      <c r="AF11" s="2">
        <v>7991</v>
      </c>
      <c r="AG11">
        <f t="shared" si="8"/>
        <v>8802</v>
      </c>
      <c r="AH11">
        <f t="shared" si="9"/>
        <v>9.2138150420359013E-2</v>
      </c>
      <c r="AI11" s="2">
        <v>164</v>
      </c>
      <c r="AJ11" s="2">
        <v>894</v>
      </c>
      <c r="AK11">
        <f t="shared" si="10"/>
        <v>1058</v>
      </c>
      <c r="AL11">
        <f t="shared" si="11"/>
        <v>0.15500945179584122</v>
      </c>
      <c r="AM11" s="2">
        <v>7.45</v>
      </c>
      <c r="AN11" s="2">
        <v>1.18</v>
      </c>
      <c r="AO11" s="2">
        <v>7.31</v>
      </c>
      <c r="AP11" s="2">
        <v>84.1</v>
      </c>
      <c r="AQ11" s="2">
        <v>867</v>
      </c>
      <c r="AR11" s="2">
        <v>9786</v>
      </c>
      <c r="AS11">
        <f t="shared" si="12"/>
        <v>10653</v>
      </c>
      <c r="AT11">
        <f t="shared" si="13"/>
        <v>8.1385525204167836E-2</v>
      </c>
      <c r="AU11" s="2">
        <v>137</v>
      </c>
      <c r="AV11" s="2">
        <v>851</v>
      </c>
      <c r="AW11">
        <f t="shared" si="14"/>
        <v>988</v>
      </c>
      <c r="AX11">
        <f t="shared" si="15"/>
        <v>0.13866396761133604</v>
      </c>
      <c r="AY11">
        <f>AVERAGE(N11,Z11,AL11,AX11)</f>
        <v>0.14297202131812742</v>
      </c>
      <c r="AZ11">
        <f t="shared" si="16"/>
        <v>3.4576237123061562</v>
      </c>
    </row>
    <row r="12" spans="1:52" x14ac:dyDescent="0.25">
      <c r="A12" s="3" t="s">
        <v>136</v>
      </c>
      <c r="B12" t="s">
        <v>94</v>
      </c>
      <c r="C12" s="2">
        <v>4.47</v>
      </c>
      <c r="D12" s="2">
        <v>2.25</v>
      </c>
      <c r="E12" s="2">
        <v>23.5</v>
      </c>
      <c r="F12" s="2">
        <v>69.8</v>
      </c>
      <c r="G12" s="2">
        <v>238</v>
      </c>
      <c r="H12" s="2">
        <v>3713</v>
      </c>
      <c r="I12">
        <f t="shared" si="0"/>
        <v>3951</v>
      </c>
      <c r="J12">
        <f t="shared" si="1"/>
        <v>6.023791445203746E-2</v>
      </c>
      <c r="K12" s="2">
        <v>120</v>
      </c>
      <c r="L12" s="2">
        <v>1251</v>
      </c>
      <c r="M12">
        <f t="shared" si="2"/>
        <v>1371</v>
      </c>
      <c r="N12">
        <f t="shared" si="3"/>
        <v>8.7527352297592995E-2</v>
      </c>
      <c r="O12" s="2">
        <v>3.76</v>
      </c>
      <c r="P12" s="2">
        <v>2.0499999999999998</v>
      </c>
      <c r="Q12" s="2">
        <v>24.4</v>
      </c>
      <c r="R12" s="2">
        <v>69.8</v>
      </c>
      <c r="S12" s="2">
        <v>306</v>
      </c>
      <c r="T12" s="2">
        <v>5681</v>
      </c>
      <c r="U12">
        <f t="shared" si="4"/>
        <v>5987</v>
      </c>
      <c r="V12">
        <f t="shared" si="5"/>
        <v>5.1110739936529148E-2</v>
      </c>
      <c r="W12" s="2">
        <v>167</v>
      </c>
      <c r="X12" s="2">
        <v>1988</v>
      </c>
      <c r="Y12">
        <f t="shared" si="6"/>
        <v>2155</v>
      </c>
      <c r="Z12">
        <f t="shared" si="7"/>
        <v>7.7494199535962871E-2</v>
      </c>
      <c r="AA12" s="2">
        <v>4.37</v>
      </c>
      <c r="AB12" s="2">
        <v>1.0900000000000001</v>
      </c>
      <c r="AC12" s="2">
        <v>12.9</v>
      </c>
      <c r="AD12" s="2">
        <v>81.7</v>
      </c>
      <c r="AE12" s="2">
        <v>314</v>
      </c>
      <c r="AF12" s="2">
        <v>5868</v>
      </c>
      <c r="AG12">
        <f t="shared" si="8"/>
        <v>6182</v>
      </c>
      <c r="AH12">
        <f t="shared" si="9"/>
        <v>5.0792623746360399E-2</v>
      </c>
      <c r="AI12" s="2">
        <v>78</v>
      </c>
      <c r="AJ12" s="2">
        <v>924</v>
      </c>
      <c r="AK12">
        <f t="shared" si="10"/>
        <v>1002</v>
      </c>
      <c r="AL12">
        <f t="shared" si="11"/>
        <v>7.7844311377245512E-2</v>
      </c>
      <c r="AM12" s="2">
        <v>5.35</v>
      </c>
      <c r="AN12" s="2">
        <v>1.1499999999999999</v>
      </c>
      <c r="AO12" s="2">
        <v>10.3</v>
      </c>
      <c r="AP12" s="2">
        <v>83.2</v>
      </c>
      <c r="AQ12" s="2">
        <v>487</v>
      </c>
      <c r="AR12" s="2">
        <v>7577</v>
      </c>
      <c r="AS12">
        <f t="shared" si="12"/>
        <v>8064</v>
      </c>
      <c r="AT12">
        <f t="shared" si="13"/>
        <v>6.039186507936508E-2</v>
      </c>
      <c r="AU12" s="2">
        <v>105</v>
      </c>
      <c r="AV12" s="2">
        <v>933</v>
      </c>
      <c r="AW12">
        <f t="shared" si="14"/>
        <v>1038</v>
      </c>
      <c r="AX12">
        <f t="shared" si="15"/>
        <v>0.10115606936416185</v>
      </c>
      <c r="AY12">
        <f>AVERAGE(N12,Z12,AL12,AX12)</f>
        <v>8.6005483143740818E-2</v>
      </c>
      <c r="AZ12">
        <f t="shared" si="16"/>
        <v>2.0799495954838374</v>
      </c>
    </row>
    <row r="13" spans="1:52" x14ac:dyDescent="0.25">
      <c r="A13" s="3" t="s">
        <v>97</v>
      </c>
      <c r="B13" t="s">
        <v>38</v>
      </c>
      <c r="C13" s="2">
        <v>11.5</v>
      </c>
      <c r="D13" s="2">
        <v>2.14</v>
      </c>
      <c r="E13" s="2">
        <v>9.77</v>
      </c>
      <c r="F13" s="2">
        <v>76.599999999999994</v>
      </c>
      <c r="G13" s="2">
        <v>674</v>
      </c>
      <c r="H13" s="2">
        <v>4502</v>
      </c>
      <c r="I13">
        <f t="shared" si="0"/>
        <v>5176</v>
      </c>
      <c r="J13">
        <f t="shared" si="1"/>
        <v>0.1302163833075734</v>
      </c>
      <c r="K13" s="2">
        <v>126</v>
      </c>
      <c r="L13" s="2">
        <v>574</v>
      </c>
      <c r="M13">
        <f t="shared" si="2"/>
        <v>700</v>
      </c>
      <c r="N13">
        <f t="shared" si="3"/>
        <v>0.18</v>
      </c>
      <c r="O13" s="2">
        <v>10</v>
      </c>
      <c r="P13" s="2">
        <v>2.4500000000000002</v>
      </c>
      <c r="Q13" s="2">
        <v>10.5</v>
      </c>
      <c r="R13" s="2">
        <v>77</v>
      </c>
      <c r="S13" s="2">
        <v>1158</v>
      </c>
      <c r="T13" s="2">
        <v>8893</v>
      </c>
      <c r="U13">
        <f t="shared" si="4"/>
        <v>10051</v>
      </c>
      <c r="V13">
        <f t="shared" si="5"/>
        <v>0.11521241667495771</v>
      </c>
      <c r="W13" s="2">
        <v>283</v>
      </c>
      <c r="X13" s="2">
        <v>1213</v>
      </c>
      <c r="Y13">
        <f t="shared" si="6"/>
        <v>1496</v>
      </c>
      <c r="Z13">
        <f t="shared" si="7"/>
        <v>0.18917112299465241</v>
      </c>
      <c r="AA13" s="2">
        <v>10.1</v>
      </c>
      <c r="AB13" s="2">
        <v>1.17</v>
      </c>
      <c r="AC13" s="2">
        <v>4.79</v>
      </c>
      <c r="AD13" s="2">
        <v>84</v>
      </c>
      <c r="AE13" s="2">
        <v>1136</v>
      </c>
      <c r="AF13" s="2">
        <v>9468</v>
      </c>
      <c r="AG13">
        <f t="shared" si="8"/>
        <v>10604</v>
      </c>
      <c r="AH13">
        <f t="shared" si="9"/>
        <v>0.1071293851376839</v>
      </c>
      <c r="AI13" s="2">
        <v>132</v>
      </c>
      <c r="AJ13" s="2">
        <v>540</v>
      </c>
      <c r="AK13">
        <f t="shared" si="10"/>
        <v>672</v>
      </c>
      <c r="AL13">
        <f t="shared" si="11"/>
        <v>0.19642857142857142</v>
      </c>
      <c r="AM13" s="2">
        <v>9.84</v>
      </c>
      <c r="AN13" s="2">
        <v>0.83899999999999997</v>
      </c>
      <c r="AO13" s="2">
        <v>2.77</v>
      </c>
      <c r="AP13" s="2">
        <v>86.6</v>
      </c>
      <c r="AQ13" s="2">
        <v>1090</v>
      </c>
      <c r="AR13" s="2">
        <v>9592</v>
      </c>
      <c r="AS13">
        <f t="shared" si="12"/>
        <v>10682</v>
      </c>
      <c r="AT13">
        <f t="shared" si="13"/>
        <v>0.10204081632653061</v>
      </c>
      <c r="AU13" s="2">
        <v>93</v>
      </c>
      <c r="AV13" s="2">
        <v>307</v>
      </c>
      <c r="AW13">
        <f t="shared" si="14"/>
        <v>400</v>
      </c>
      <c r="AX13">
        <f t="shared" si="15"/>
        <v>0.23250000000000001</v>
      </c>
      <c r="AY13">
        <f>AVERAGE(N13,Z13,AL13,AX13)</f>
        <v>0.19952492360580595</v>
      </c>
      <c r="AZ13">
        <f t="shared" si="16"/>
        <v>4.8252944925528514</v>
      </c>
    </row>
    <row r="14" spans="1:52" x14ac:dyDescent="0.25">
      <c r="A14" s="3" t="s">
        <v>200</v>
      </c>
      <c r="B14" t="s">
        <v>39</v>
      </c>
      <c r="C14" s="2">
        <v>7.74</v>
      </c>
      <c r="D14" s="2">
        <v>1.35</v>
      </c>
      <c r="E14" s="2">
        <v>10.9</v>
      </c>
      <c r="F14" s="2">
        <v>80</v>
      </c>
      <c r="G14" s="2">
        <v>534</v>
      </c>
      <c r="H14" s="2">
        <v>5516</v>
      </c>
      <c r="I14">
        <f t="shared" si="0"/>
        <v>6050</v>
      </c>
      <c r="J14">
        <f t="shared" si="1"/>
        <v>8.8264462809917357E-2</v>
      </c>
      <c r="K14" s="2">
        <v>93</v>
      </c>
      <c r="L14" s="2">
        <v>754</v>
      </c>
      <c r="M14">
        <f t="shared" si="2"/>
        <v>847</v>
      </c>
      <c r="N14">
        <f t="shared" si="3"/>
        <v>0.10979929161747344</v>
      </c>
      <c r="O14" s="2">
        <v>7.69</v>
      </c>
      <c r="P14" s="2">
        <v>1.39</v>
      </c>
      <c r="Q14" s="2">
        <v>11.6</v>
      </c>
      <c r="R14" s="2">
        <v>79.3</v>
      </c>
      <c r="S14" s="2">
        <v>948</v>
      </c>
      <c r="T14" s="2">
        <v>9774</v>
      </c>
      <c r="U14">
        <f t="shared" si="4"/>
        <v>10722</v>
      </c>
      <c r="V14">
        <f t="shared" si="5"/>
        <v>8.8416340235030783E-2</v>
      </c>
      <c r="W14" s="2">
        <v>171</v>
      </c>
      <c r="X14" s="2">
        <v>1434</v>
      </c>
      <c r="Y14">
        <f t="shared" si="6"/>
        <v>1605</v>
      </c>
      <c r="Z14">
        <f t="shared" si="7"/>
        <v>0.10654205607476636</v>
      </c>
      <c r="AA14" s="2">
        <v>7.57</v>
      </c>
      <c r="AB14" s="2">
        <v>0.66600000000000004</v>
      </c>
      <c r="AC14" s="2">
        <v>6.16</v>
      </c>
      <c r="AD14" s="2">
        <v>85.6</v>
      </c>
      <c r="AE14" s="2">
        <v>955</v>
      </c>
      <c r="AF14" s="8">
        <v>10800</v>
      </c>
      <c r="AG14">
        <f t="shared" si="8"/>
        <v>11755</v>
      </c>
      <c r="AH14">
        <f t="shared" si="9"/>
        <v>8.1242024670353047E-2</v>
      </c>
      <c r="AI14" s="2">
        <v>84</v>
      </c>
      <c r="AJ14" s="2">
        <v>778</v>
      </c>
      <c r="AK14">
        <f t="shared" si="10"/>
        <v>862</v>
      </c>
      <c r="AL14">
        <f t="shared" si="11"/>
        <v>9.7447795823665889E-2</v>
      </c>
      <c r="AM14" s="2">
        <v>8.1</v>
      </c>
      <c r="AN14" s="2">
        <v>0.46400000000000002</v>
      </c>
      <c r="AO14" s="2">
        <v>3.08</v>
      </c>
      <c r="AP14" s="2">
        <v>88.4</v>
      </c>
      <c r="AQ14" s="2">
        <v>1082</v>
      </c>
      <c r="AR14" s="8">
        <v>11800</v>
      </c>
      <c r="AS14">
        <f t="shared" si="12"/>
        <v>12882</v>
      </c>
      <c r="AT14">
        <f t="shared" si="13"/>
        <v>8.3993168762614506E-2</v>
      </c>
      <c r="AU14" s="2">
        <v>62</v>
      </c>
      <c r="AV14" s="2">
        <v>412</v>
      </c>
      <c r="AW14">
        <f t="shared" si="14"/>
        <v>474</v>
      </c>
      <c r="AX14">
        <f t="shared" si="15"/>
        <v>0.13080168776371309</v>
      </c>
      <c r="AY14">
        <f>AVERAGE(N14,Z14,AL14,AX14)</f>
        <v>0.1111477078199047</v>
      </c>
      <c r="AZ14">
        <f t="shared" si="16"/>
        <v>2.687987108131153</v>
      </c>
    </row>
    <row r="15" spans="1:52" x14ac:dyDescent="0.25">
      <c r="A15" s="3" t="s">
        <v>113</v>
      </c>
      <c r="B15" t="s">
        <v>40</v>
      </c>
      <c r="C15" s="2">
        <v>6.06</v>
      </c>
      <c r="D15" s="2">
        <v>4.7300000000000004</v>
      </c>
      <c r="E15" s="2">
        <v>28.8</v>
      </c>
      <c r="F15" s="2">
        <v>60.4</v>
      </c>
      <c r="G15" s="2">
        <v>233</v>
      </c>
      <c r="H15" s="2">
        <v>2324</v>
      </c>
      <c r="I15">
        <f t="shared" si="0"/>
        <v>2557</v>
      </c>
      <c r="J15">
        <f t="shared" si="1"/>
        <v>9.1122409073132571E-2</v>
      </c>
      <c r="K15" s="2">
        <v>182</v>
      </c>
      <c r="L15" s="2">
        <v>1108</v>
      </c>
      <c r="M15">
        <f t="shared" si="2"/>
        <v>1290</v>
      </c>
      <c r="N15">
        <f t="shared" si="3"/>
        <v>0.14108527131782947</v>
      </c>
      <c r="O15" s="2">
        <v>5.19</v>
      </c>
      <c r="P15" s="2">
        <v>6.08</v>
      </c>
      <c r="Q15" s="2">
        <v>34.5</v>
      </c>
      <c r="R15" s="2">
        <v>54.2</v>
      </c>
      <c r="S15" s="2">
        <v>389</v>
      </c>
      <c r="T15" s="2">
        <v>4067</v>
      </c>
      <c r="U15">
        <f t="shared" si="4"/>
        <v>4456</v>
      </c>
      <c r="V15">
        <f t="shared" si="5"/>
        <v>8.7298025134649904E-2</v>
      </c>
      <c r="W15" s="2">
        <v>456</v>
      </c>
      <c r="X15" s="2">
        <v>2589</v>
      </c>
      <c r="Y15">
        <f t="shared" si="6"/>
        <v>3045</v>
      </c>
      <c r="Z15">
        <f t="shared" si="7"/>
        <v>0.14975369458128079</v>
      </c>
      <c r="AA15" s="2">
        <v>5.57</v>
      </c>
      <c r="AB15" s="2">
        <v>3.1</v>
      </c>
      <c r="AC15" s="2">
        <v>24.8</v>
      </c>
      <c r="AD15" s="2">
        <v>66.5</v>
      </c>
      <c r="AE15" s="2">
        <v>417</v>
      </c>
      <c r="AF15" s="2">
        <v>4984</v>
      </c>
      <c r="AG15">
        <f t="shared" si="8"/>
        <v>5401</v>
      </c>
      <c r="AH15">
        <f t="shared" si="9"/>
        <v>7.7207924458433622E-2</v>
      </c>
      <c r="AI15" s="2">
        <v>232</v>
      </c>
      <c r="AJ15" s="2">
        <v>1860</v>
      </c>
      <c r="AK15">
        <f t="shared" si="10"/>
        <v>2092</v>
      </c>
      <c r="AL15">
        <f t="shared" si="11"/>
        <v>0.11089866156787763</v>
      </c>
      <c r="AM15" s="2">
        <v>6.6</v>
      </c>
      <c r="AN15" s="2">
        <v>1.88</v>
      </c>
      <c r="AO15" s="2">
        <v>14.3</v>
      </c>
      <c r="AP15" s="2">
        <v>77.2</v>
      </c>
      <c r="AQ15" s="2">
        <v>658</v>
      </c>
      <c r="AR15" s="2">
        <v>7707</v>
      </c>
      <c r="AS15">
        <f t="shared" si="12"/>
        <v>8365</v>
      </c>
      <c r="AT15">
        <f t="shared" si="13"/>
        <v>7.8661087866108786E-2</v>
      </c>
      <c r="AU15" s="2">
        <v>188</v>
      </c>
      <c r="AV15" s="2">
        <v>1424</v>
      </c>
      <c r="AW15">
        <f t="shared" si="14"/>
        <v>1612</v>
      </c>
      <c r="AX15">
        <f t="shared" si="15"/>
        <v>0.11662531017369727</v>
      </c>
      <c r="AY15">
        <f>AVERAGE(N15,Z15,AL15,AX15)</f>
        <v>0.1295907344101713</v>
      </c>
      <c r="AZ15">
        <f t="shared" si="16"/>
        <v>3.1340117602084017</v>
      </c>
    </row>
    <row r="16" spans="1:52" x14ac:dyDescent="0.25">
      <c r="A16" s="3" t="s">
        <v>150</v>
      </c>
      <c r="B16" t="s">
        <v>41</v>
      </c>
      <c r="C16" s="2">
        <v>9.41</v>
      </c>
      <c r="D16" s="2">
        <v>2.86</v>
      </c>
      <c r="E16" s="2">
        <v>15.4</v>
      </c>
      <c r="F16" s="2">
        <v>72.400000000000006</v>
      </c>
      <c r="G16" s="2">
        <v>493</v>
      </c>
      <c r="H16" s="2">
        <v>3789</v>
      </c>
      <c r="I16">
        <f t="shared" si="0"/>
        <v>4282</v>
      </c>
      <c r="J16">
        <f t="shared" si="1"/>
        <v>0.11513311536665109</v>
      </c>
      <c r="K16" s="2">
        <v>150</v>
      </c>
      <c r="L16" s="2">
        <v>805</v>
      </c>
      <c r="M16">
        <f t="shared" si="2"/>
        <v>955</v>
      </c>
      <c r="N16">
        <f t="shared" si="3"/>
        <v>0.15706806282722513</v>
      </c>
      <c r="O16" s="2">
        <v>10.6</v>
      </c>
      <c r="P16" s="2">
        <v>4.42</v>
      </c>
      <c r="Q16" s="2">
        <v>18.100000000000001</v>
      </c>
      <c r="R16" s="2">
        <v>66.8</v>
      </c>
      <c r="S16" s="2">
        <v>1099</v>
      </c>
      <c r="T16" s="2">
        <v>6934</v>
      </c>
      <c r="U16">
        <f t="shared" si="4"/>
        <v>8033</v>
      </c>
      <c r="V16">
        <f t="shared" si="5"/>
        <v>0.13681065604381926</v>
      </c>
      <c r="W16" s="2">
        <v>458</v>
      </c>
      <c r="X16" s="2">
        <v>1882</v>
      </c>
      <c r="Y16">
        <f t="shared" si="6"/>
        <v>2340</v>
      </c>
      <c r="Z16">
        <f t="shared" si="7"/>
        <v>0.19572649572649573</v>
      </c>
      <c r="AA16" s="2">
        <v>10.8</v>
      </c>
      <c r="AB16" s="2">
        <v>2.67</v>
      </c>
      <c r="AC16" s="2">
        <v>10.8</v>
      </c>
      <c r="AD16" s="2">
        <v>75.7</v>
      </c>
      <c r="AE16" s="2">
        <v>1104</v>
      </c>
      <c r="AF16" s="2">
        <v>7757</v>
      </c>
      <c r="AG16">
        <f t="shared" si="8"/>
        <v>8861</v>
      </c>
      <c r="AH16">
        <f t="shared" si="9"/>
        <v>0.1245909039611782</v>
      </c>
      <c r="AI16" s="2">
        <v>273</v>
      </c>
      <c r="AJ16" s="2">
        <v>1109</v>
      </c>
      <c r="AK16">
        <f t="shared" si="10"/>
        <v>1382</v>
      </c>
      <c r="AL16">
        <f t="shared" si="11"/>
        <v>0.1975397973950796</v>
      </c>
      <c r="AM16" s="2">
        <v>10.199999999999999</v>
      </c>
      <c r="AN16" s="2">
        <v>1.49</v>
      </c>
      <c r="AO16" s="2">
        <v>7.24</v>
      </c>
      <c r="AP16" s="2">
        <v>81.099999999999994</v>
      </c>
      <c r="AQ16" s="2">
        <v>1274</v>
      </c>
      <c r="AR16" s="8">
        <v>10200</v>
      </c>
      <c r="AS16">
        <f t="shared" si="12"/>
        <v>11474</v>
      </c>
      <c r="AT16">
        <f t="shared" si="13"/>
        <v>0.11103364127592819</v>
      </c>
      <c r="AU16" s="2">
        <v>187</v>
      </c>
      <c r="AV16" s="2">
        <v>909</v>
      </c>
      <c r="AW16">
        <f t="shared" si="14"/>
        <v>1096</v>
      </c>
      <c r="AX16">
        <f t="shared" si="15"/>
        <v>0.17062043795620438</v>
      </c>
      <c r="AY16">
        <f>AVERAGE(N16,Z16,AL16,AX16)</f>
        <v>0.18023869847625124</v>
      </c>
      <c r="AZ16">
        <f t="shared" si="16"/>
        <v>4.358877995716429</v>
      </c>
    </row>
    <row r="17" spans="1:52" x14ac:dyDescent="0.25">
      <c r="A17" s="3" t="s">
        <v>127</v>
      </c>
      <c r="B17" t="s">
        <v>42</v>
      </c>
      <c r="C17" s="2">
        <v>12.2</v>
      </c>
      <c r="D17" s="2">
        <v>3.75</v>
      </c>
      <c r="E17" s="2">
        <v>12.4</v>
      </c>
      <c r="F17" s="2">
        <v>71.599999999999994</v>
      </c>
      <c r="G17" s="2">
        <v>694</v>
      </c>
      <c r="H17" s="2">
        <v>4066</v>
      </c>
      <c r="I17">
        <f t="shared" si="0"/>
        <v>4760</v>
      </c>
      <c r="J17">
        <f t="shared" si="1"/>
        <v>0.1457983193277311</v>
      </c>
      <c r="K17" s="2">
        <v>213</v>
      </c>
      <c r="L17" s="2">
        <v>703</v>
      </c>
      <c r="M17">
        <f t="shared" si="2"/>
        <v>916</v>
      </c>
      <c r="N17">
        <f t="shared" si="3"/>
        <v>0.23253275109170304</v>
      </c>
      <c r="O17" s="2">
        <v>12.2</v>
      </c>
      <c r="P17" s="2">
        <v>4.3499999999999996</v>
      </c>
      <c r="Q17" s="2">
        <v>15.7</v>
      </c>
      <c r="R17" s="2">
        <v>67.8</v>
      </c>
      <c r="S17" s="2">
        <v>1142</v>
      </c>
      <c r="T17" s="2">
        <v>6352</v>
      </c>
      <c r="U17">
        <f t="shared" si="4"/>
        <v>7494</v>
      </c>
      <c r="V17">
        <f t="shared" si="5"/>
        <v>0.15238857752868962</v>
      </c>
      <c r="W17" s="2">
        <v>408</v>
      </c>
      <c r="X17" s="2">
        <v>1473</v>
      </c>
      <c r="Y17">
        <f t="shared" si="6"/>
        <v>1881</v>
      </c>
      <c r="Z17">
        <f t="shared" si="7"/>
        <v>0.21690590111642744</v>
      </c>
      <c r="AA17" s="2">
        <v>11.5</v>
      </c>
      <c r="AB17" s="2">
        <v>2.27</v>
      </c>
      <c r="AC17" s="2">
        <v>8.66</v>
      </c>
      <c r="AD17" s="2">
        <v>77.5</v>
      </c>
      <c r="AE17" s="2">
        <v>1186</v>
      </c>
      <c r="AF17" s="2">
        <v>7984</v>
      </c>
      <c r="AG17">
        <f t="shared" si="8"/>
        <v>9170</v>
      </c>
      <c r="AH17">
        <f t="shared" si="9"/>
        <v>0.12933478735005452</v>
      </c>
      <c r="AI17" s="2">
        <v>234</v>
      </c>
      <c r="AJ17" s="2">
        <v>892</v>
      </c>
      <c r="AK17">
        <f t="shared" si="10"/>
        <v>1126</v>
      </c>
      <c r="AL17">
        <f t="shared" si="11"/>
        <v>0.20781527531083482</v>
      </c>
      <c r="AM17" s="2">
        <v>11.8</v>
      </c>
      <c r="AN17" s="2">
        <v>1.46</v>
      </c>
      <c r="AO17" s="2">
        <v>5.46</v>
      </c>
      <c r="AP17" s="2">
        <v>81.2</v>
      </c>
      <c r="AQ17" s="2">
        <v>1504</v>
      </c>
      <c r="AR17" s="8">
        <v>10300</v>
      </c>
      <c r="AS17">
        <f t="shared" si="12"/>
        <v>11804</v>
      </c>
      <c r="AT17">
        <f t="shared" si="13"/>
        <v>0.12741443578447983</v>
      </c>
      <c r="AU17" s="2">
        <v>185</v>
      </c>
      <c r="AV17" s="2">
        <v>693</v>
      </c>
      <c r="AW17">
        <f t="shared" si="14"/>
        <v>878</v>
      </c>
      <c r="AX17">
        <f t="shared" si="15"/>
        <v>0.21070615034168566</v>
      </c>
      <c r="AY17">
        <f>AVERAGE(N17,Z17,AL17,AX17)</f>
        <v>0.21699001946516272</v>
      </c>
      <c r="AZ17">
        <f t="shared" si="16"/>
        <v>5.2476689475285072</v>
      </c>
    </row>
    <row r="18" spans="1:52" x14ac:dyDescent="0.25">
      <c r="A18" s="3" t="s">
        <v>116</v>
      </c>
      <c r="B18" t="s">
        <v>43</v>
      </c>
      <c r="C18" s="2">
        <v>6.77</v>
      </c>
      <c r="D18" s="2">
        <v>3.1</v>
      </c>
      <c r="E18" s="2">
        <v>19.100000000000001</v>
      </c>
      <c r="F18" s="2">
        <v>71.099999999999994</v>
      </c>
      <c r="G18" s="2">
        <v>343</v>
      </c>
      <c r="H18" s="2">
        <v>3600</v>
      </c>
      <c r="I18">
        <f t="shared" si="0"/>
        <v>3943</v>
      </c>
      <c r="J18">
        <f t="shared" si="1"/>
        <v>8.6989601826020793E-2</v>
      </c>
      <c r="K18" s="2">
        <v>157</v>
      </c>
      <c r="L18" s="2">
        <v>965</v>
      </c>
      <c r="M18">
        <f t="shared" si="2"/>
        <v>1122</v>
      </c>
      <c r="N18">
        <f t="shared" si="3"/>
        <v>0.13992869875222816</v>
      </c>
      <c r="O18" s="2">
        <v>6.91</v>
      </c>
      <c r="P18" s="2">
        <v>3.49</v>
      </c>
      <c r="Q18" s="2">
        <v>25.4</v>
      </c>
      <c r="R18" s="2">
        <v>64.2</v>
      </c>
      <c r="S18" s="2">
        <v>654</v>
      </c>
      <c r="T18" s="2">
        <v>6070</v>
      </c>
      <c r="U18">
        <f t="shared" si="4"/>
        <v>6724</v>
      </c>
      <c r="V18">
        <f t="shared" si="5"/>
        <v>9.7263533610945863E-2</v>
      </c>
      <c r="W18" s="2">
        <v>330</v>
      </c>
      <c r="X18" s="2">
        <v>2408</v>
      </c>
      <c r="Y18">
        <f t="shared" si="6"/>
        <v>2738</v>
      </c>
      <c r="Z18">
        <f t="shared" si="7"/>
        <v>0.12052593133674215</v>
      </c>
      <c r="AA18" s="2">
        <v>6.73</v>
      </c>
      <c r="AB18" s="2">
        <v>1.84</v>
      </c>
      <c r="AC18" s="2">
        <v>13.8</v>
      </c>
      <c r="AD18" s="2">
        <v>77.599999999999994</v>
      </c>
      <c r="AE18" s="2">
        <v>595</v>
      </c>
      <c r="AF18" s="2">
        <v>6867</v>
      </c>
      <c r="AG18">
        <f t="shared" si="8"/>
        <v>7462</v>
      </c>
      <c r="AH18">
        <f t="shared" si="9"/>
        <v>7.9737335834896811E-2</v>
      </c>
      <c r="AI18" s="2">
        <v>163</v>
      </c>
      <c r="AJ18" s="2">
        <v>1220</v>
      </c>
      <c r="AK18">
        <f t="shared" si="10"/>
        <v>1383</v>
      </c>
      <c r="AL18">
        <f t="shared" si="11"/>
        <v>0.11785972523499638</v>
      </c>
      <c r="AM18" s="2">
        <v>6.67</v>
      </c>
      <c r="AN18" s="2">
        <v>0.94199999999999995</v>
      </c>
      <c r="AO18" s="2">
        <v>7.76</v>
      </c>
      <c r="AP18" s="2">
        <v>84.6</v>
      </c>
      <c r="AQ18" s="2">
        <v>637</v>
      </c>
      <c r="AR18" s="2">
        <v>8085</v>
      </c>
      <c r="AS18">
        <f t="shared" si="12"/>
        <v>8722</v>
      </c>
      <c r="AT18">
        <f t="shared" si="13"/>
        <v>7.3033707865168537E-2</v>
      </c>
      <c r="AU18" s="2">
        <v>90</v>
      </c>
      <c r="AV18" s="2">
        <v>741</v>
      </c>
      <c r="AW18">
        <f t="shared" si="14"/>
        <v>831</v>
      </c>
      <c r="AX18">
        <f t="shared" si="15"/>
        <v>0.10830324909747292</v>
      </c>
      <c r="AY18">
        <f>AVERAGE(N18,Z18,AL18,AX18)</f>
        <v>0.1216544011053599</v>
      </c>
      <c r="AZ18">
        <f t="shared" si="16"/>
        <v>2.942080122322257</v>
      </c>
    </row>
    <row r="19" spans="1:52" x14ac:dyDescent="0.25">
      <c r="A19" s="3" t="s">
        <v>116</v>
      </c>
      <c r="B19" t="s">
        <v>100</v>
      </c>
      <c r="C19" s="2">
        <v>6.03</v>
      </c>
      <c r="D19" s="2">
        <v>2.4900000000000002</v>
      </c>
      <c r="E19" s="2">
        <v>23.3</v>
      </c>
      <c r="F19" s="2">
        <v>68.2</v>
      </c>
      <c r="G19" s="2">
        <v>245</v>
      </c>
      <c r="H19" s="2">
        <v>2772</v>
      </c>
      <c r="I19">
        <f t="shared" si="0"/>
        <v>3017</v>
      </c>
      <c r="J19">
        <f t="shared" si="1"/>
        <v>8.1206496519721574E-2</v>
      </c>
      <c r="K19" s="2">
        <v>101</v>
      </c>
      <c r="L19" s="2">
        <v>946</v>
      </c>
      <c r="M19">
        <f t="shared" si="2"/>
        <v>1047</v>
      </c>
      <c r="N19">
        <f t="shared" si="3"/>
        <v>9.6466093600764094E-2</v>
      </c>
      <c r="O19" s="2">
        <v>5.88</v>
      </c>
      <c r="P19" s="2">
        <v>3.07</v>
      </c>
      <c r="Q19" s="2">
        <v>24</v>
      </c>
      <c r="R19" s="2">
        <v>67</v>
      </c>
      <c r="S19" s="2">
        <v>568</v>
      </c>
      <c r="T19" s="2">
        <v>6473</v>
      </c>
      <c r="U19">
        <f t="shared" si="4"/>
        <v>7041</v>
      </c>
      <c r="V19">
        <f t="shared" si="5"/>
        <v>8.0670359323959662E-2</v>
      </c>
      <c r="W19" s="2">
        <v>297</v>
      </c>
      <c r="X19" s="2">
        <v>2321</v>
      </c>
      <c r="Y19">
        <f t="shared" si="6"/>
        <v>2618</v>
      </c>
      <c r="Z19">
        <f t="shared" si="7"/>
        <v>0.1134453781512605</v>
      </c>
      <c r="AA19" s="2">
        <v>7.11</v>
      </c>
      <c r="AB19" s="2">
        <v>2.0299999999999998</v>
      </c>
      <c r="AC19" s="2">
        <v>12</v>
      </c>
      <c r="AD19" s="2">
        <v>78.8</v>
      </c>
      <c r="AE19" s="2">
        <v>685</v>
      </c>
      <c r="AF19" s="2">
        <v>7597</v>
      </c>
      <c r="AG19">
        <f t="shared" si="8"/>
        <v>8282</v>
      </c>
      <c r="AH19">
        <f t="shared" si="9"/>
        <v>8.270949046124125E-2</v>
      </c>
      <c r="AI19" s="2">
        <v>196</v>
      </c>
      <c r="AJ19" s="2">
        <v>1158</v>
      </c>
      <c r="AK19">
        <f t="shared" si="10"/>
        <v>1354</v>
      </c>
      <c r="AL19">
        <f t="shared" si="11"/>
        <v>0.14475627769571639</v>
      </c>
      <c r="AM19" s="2">
        <v>7.8</v>
      </c>
      <c r="AN19" s="2">
        <v>1.33</v>
      </c>
      <c r="AO19" s="2">
        <v>9.1999999999999993</v>
      </c>
      <c r="AP19" s="2">
        <v>81.7</v>
      </c>
      <c r="AQ19" s="2">
        <v>922</v>
      </c>
      <c r="AR19" s="2">
        <v>9659</v>
      </c>
      <c r="AS19">
        <f t="shared" si="12"/>
        <v>10581</v>
      </c>
      <c r="AT19">
        <f t="shared" si="13"/>
        <v>8.7137321614214155E-2</v>
      </c>
      <c r="AU19" s="2">
        <v>157</v>
      </c>
      <c r="AV19" s="2">
        <v>1088</v>
      </c>
      <c r="AW19">
        <f t="shared" si="14"/>
        <v>1245</v>
      </c>
      <c r="AX19">
        <f t="shared" si="15"/>
        <v>0.12610441767068273</v>
      </c>
      <c r="AY19">
        <f>AVERAGE(N19,Z19,AL19,AX19)</f>
        <v>0.12019304177960594</v>
      </c>
      <c r="AZ19">
        <f t="shared" si="16"/>
        <v>2.906738727479111</v>
      </c>
    </row>
    <row r="20" spans="1:52" x14ac:dyDescent="0.25">
      <c r="A20" s="3" t="s">
        <v>170</v>
      </c>
      <c r="B20" t="s">
        <v>102</v>
      </c>
      <c r="C20" s="2">
        <v>5.68</v>
      </c>
      <c r="D20" s="2">
        <v>2.16</v>
      </c>
      <c r="E20" s="2">
        <v>14</v>
      </c>
      <c r="F20" s="2">
        <v>78.099999999999994</v>
      </c>
      <c r="G20" s="2">
        <v>203</v>
      </c>
      <c r="H20" s="2">
        <v>2791</v>
      </c>
      <c r="I20">
        <f t="shared" si="0"/>
        <v>2994</v>
      </c>
      <c r="J20">
        <f t="shared" si="1"/>
        <v>6.780227120908483E-2</v>
      </c>
      <c r="K20" s="2">
        <v>77</v>
      </c>
      <c r="L20" s="2">
        <v>501</v>
      </c>
      <c r="M20">
        <f t="shared" si="2"/>
        <v>578</v>
      </c>
      <c r="N20">
        <f t="shared" si="3"/>
        <v>0.13321799307958476</v>
      </c>
      <c r="O20" s="2">
        <v>6.65</v>
      </c>
      <c r="P20" s="2">
        <v>2.5099999999999998</v>
      </c>
      <c r="Q20" s="2">
        <v>15</v>
      </c>
      <c r="R20" s="2">
        <v>75.8</v>
      </c>
      <c r="S20" s="2">
        <v>451</v>
      </c>
      <c r="T20" s="2">
        <v>5139</v>
      </c>
      <c r="U20">
        <f t="shared" si="4"/>
        <v>5590</v>
      </c>
      <c r="V20">
        <f t="shared" si="5"/>
        <v>8.067978533094812E-2</v>
      </c>
      <c r="W20" s="2">
        <v>170</v>
      </c>
      <c r="X20" s="2">
        <v>1017</v>
      </c>
      <c r="Y20">
        <f t="shared" si="6"/>
        <v>1187</v>
      </c>
      <c r="Z20">
        <f t="shared" si="7"/>
        <v>0.14321819713563605</v>
      </c>
      <c r="AA20" s="2">
        <v>6.83</v>
      </c>
      <c r="AB20" s="2">
        <v>1.18</v>
      </c>
      <c r="AC20" s="2">
        <v>6.1</v>
      </c>
      <c r="AD20" s="2">
        <v>85.9</v>
      </c>
      <c r="AE20" s="2">
        <v>475</v>
      </c>
      <c r="AF20" s="2">
        <v>5975</v>
      </c>
      <c r="AG20">
        <f t="shared" si="8"/>
        <v>6450</v>
      </c>
      <c r="AH20">
        <f t="shared" si="9"/>
        <v>7.3643410852713184E-2</v>
      </c>
      <c r="AI20" s="2">
        <v>82</v>
      </c>
      <c r="AJ20" s="2">
        <v>424</v>
      </c>
      <c r="AK20">
        <f t="shared" si="10"/>
        <v>506</v>
      </c>
      <c r="AL20">
        <f t="shared" si="11"/>
        <v>0.16205533596837945</v>
      </c>
      <c r="AM20" s="2">
        <v>5.83</v>
      </c>
      <c r="AN20" s="2">
        <v>0.83199999999999996</v>
      </c>
      <c r="AO20" s="2">
        <v>5.35</v>
      </c>
      <c r="AP20" s="2">
        <v>88</v>
      </c>
      <c r="AQ20" s="2">
        <v>497</v>
      </c>
      <c r="AR20" s="2">
        <v>7505</v>
      </c>
      <c r="AS20">
        <f t="shared" si="12"/>
        <v>8002</v>
      </c>
      <c r="AT20">
        <f t="shared" si="13"/>
        <v>6.2109472631842043E-2</v>
      </c>
      <c r="AU20" s="2">
        <v>71</v>
      </c>
      <c r="AV20" s="2">
        <v>456</v>
      </c>
      <c r="AW20">
        <f t="shared" si="14"/>
        <v>527</v>
      </c>
      <c r="AX20">
        <f t="shared" si="15"/>
        <v>0.1347248576850095</v>
      </c>
      <c r="AY20">
        <f>AVERAGE(N20,Z20,AL20,AX20)</f>
        <v>0.14330409596715243</v>
      </c>
      <c r="AZ20">
        <f t="shared" si="16"/>
        <v>3.4656545785563426</v>
      </c>
    </row>
    <row r="21" spans="1:52" x14ac:dyDescent="0.25">
      <c r="A21" s="3" t="s">
        <v>116</v>
      </c>
      <c r="B21" t="s">
        <v>51</v>
      </c>
      <c r="C21" s="2">
        <v>10.199999999999999</v>
      </c>
      <c r="D21" s="2">
        <v>0.94799999999999995</v>
      </c>
      <c r="E21" s="2">
        <v>4.93</v>
      </c>
      <c r="F21" s="2">
        <v>83.9</v>
      </c>
      <c r="G21" s="2">
        <v>1314</v>
      </c>
      <c r="H21" s="8">
        <v>10800</v>
      </c>
      <c r="I21">
        <f t="shared" si="0"/>
        <v>12114</v>
      </c>
      <c r="J21">
        <f t="shared" si="1"/>
        <v>0.10846953937592868</v>
      </c>
      <c r="K21" s="2">
        <v>122</v>
      </c>
      <c r="L21" s="2">
        <v>634</v>
      </c>
      <c r="M21">
        <f t="shared" si="2"/>
        <v>756</v>
      </c>
      <c r="N21">
        <f t="shared" si="3"/>
        <v>0.16137566137566137</v>
      </c>
      <c r="O21" s="2">
        <v>9.9</v>
      </c>
      <c r="P21" s="2">
        <v>1.19</v>
      </c>
      <c r="Q21" s="2">
        <v>5.0999999999999996</v>
      </c>
      <c r="R21" s="2">
        <v>83.8</v>
      </c>
      <c r="S21" s="2">
        <v>1430</v>
      </c>
      <c r="T21" s="8">
        <v>12100</v>
      </c>
      <c r="U21">
        <f t="shared" si="4"/>
        <v>13530</v>
      </c>
      <c r="V21">
        <f t="shared" si="5"/>
        <v>0.10569105691056911</v>
      </c>
      <c r="W21" s="2">
        <v>172</v>
      </c>
      <c r="X21" s="2">
        <v>736</v>
      </c>
      <c r="Y21">
        <f t="shared" si="6"/>
        <v>908</v>
      </c>
      <c r="Z21">
        <f t="shared" si="7"/>
        <v>0.1894273127753304</v>
      </c>
      <c r="AA21" s="2">
        <v>10</v>
      </c>
      <c r="AB21" s="2">
        <v>0.57899999999999996</v>
      </c>
      <c r="AC21" s="2">
        <v>2.17</v>
      </c>
      <c r="AD21" s="2">
        <v>87.2</v>
      </c>
      <c r="AE21" s="2">
        <v>1470</v>
      </c>
      <c r="AF21" s="8">
        <v>12800</v>
      </c>
      <c r="AG21">
        <f t="shared" si="8"/>
        <v>14270</v>
      </c>
      <c r="AH21">
        <f t="shared" si="9"/>
        <v>0.10301331464611072</v>
      </c>
      <c r="AI21" s="2">
        <v>85</v>
      </c>
      <c r="AJ21" s="2">
        <v>319</v>
      </c>
      <c r="AK21">
        <f t="shared" si="10"/>
        <v>404</v>
      </c>
      <c r="AL21">
        <f t="shared" si="11"/>
        <v>0.21039603960396039</v>
      </c>
      <c r="AM21" s="2">
        <v>9.48</v>
      </c>
      <c r="AN21" s="2">
        <v>0.45300000000000001</v>
      </c>
      <c r="AO21" s="2">
        <v>1.88</v>
      </c>
      <c r="AP21" s="2">
        <v>88.2</v>
      </c>
      <c r="AQ21" s="2">
        <v>1361</v>
      </c>
      <c r="AR21" s="8">
        <v>12700</v>
      </c>
      <c r="AS21">
        <f t="shared" si="12"/>
        <v>14061</v>
      </c>
      <c r="AT21">
        <f t="shared" si="13"/>
        <v>9.6792546760543344E-2</v>
      </c>
      <c r="AU21" s="2">
        <v>65</v>
      </c>
      <c r="AV21" s="2">
        <v>270</v>
      </c>
      <c r="AW21">
        <f t="shared" si="14"/>
        <v>335</v>
      </c>
      <c r="AX21">
        <f t="shared" si="15"/>
        <v>0.19402985074626866</v>
      </c>
      <c r="AY21">
        <f>AVERAGE(N21,Z21,AL21,AX21)</f>
        <v>0.18880721612530521</v>
      </c>
      <c r="AZ21">
        <f t="shared" si="16"/>
        <v>4.5660983282649932</v>
      </c>
    </row>
    <row r="22" spans="1:52" x14ac:dyDescent="0.25">
      <c r="A22" s="3" t="s">
        <v>109</v>
      </c>
      <c r="B22" t="s">
        <v>52</v>
      </c>
      <c r="C22" s="2">
        <v>7.97</v>
      </c>
      <c r="D22" s="2">
        <v>2.16</v>
      </c>
      <c r="E22" s="2">
        <v>17.5</v>
      </c>
      <c r="F22" s="2">
        <v>72.400000000000006</v>
      </c>
      <c r="G22" s="2">
        <v>932</v>
      </c>
      <c r="H22" s="2">
        <v>8465</v>
      </c>
      <c r="I22">
        <f t="shared" si="0"/>
        <v>9397</v>
      </c>
      <c r="J22">
        <f t="shared" si="1"/>
        <v>9.9180589549856341E-2</v>
      </c>
      <c r="K22" s="2">
        <v>253</v>
      </c>
      <c r="L22" s="2">
        <v>2041</v>
      </c>
      <c r="M22">
        <f t="shared" si="2"/>
        <v>2294</v>
      </c>
      <c r="N22">
        <f t="shared" si="3"/>
        <v>0.11028770706190061</v>
      </c>
      <c r="O22" s="2">
        <v>6.55</v>
      </c>
      <c r="P22" s="2">
        <v>3.48</v>
      </c>
      <c r="Q22" s="2">
        <v>24.6</v>
      </c>
      <c r="R22" s="2">
        <v>65.400000000000006</v>
      </c>
      <c r="S22" s="2">
        <v>744</v>
      </c>
      <c r="T22" s="2">
        <v>7421</v>
      </c>
      <c r="U22">
        <f t="shared" si="4"/>
        <v>8165</v>
      </c>
      <c r="V22">
        <f t="shared" si="5"/>
        <v>9.112063686466626E-2</v>
      </c>
      <c r="W22" s="2">
        <v>395</v>
      </c>
      <c r="X22" s="2">
        <v>2791</v>
      </c>
      <c r="Y22">
        <f t="shared" si="6"/>
        <v>3186</v>
      </c>
      <c r="Z22">
        <f t="shared" si="7"/>
        <v>0.12397991211550534</v>
      </c>
      <c r="AA22" s="2">
        <v>6.44</v>
      </c>
      <c r="AB22" s="2">
        <v>1.62</v>
      </c>
      <c r="AC22" s="2">
        <v>15.4</v>
      </c>
      <c r="AD22" s="2">
        <v>76.5</v>
      </c>
      <c r="AE22" s="2">
        <v>714</v>
      </c>
      <c r="AF22" s="2">
        <v>8483</v>
      </c>
      <c r="AG22">
        <f t="shared" si="8"/>
        <v>9197</v>
      </c>
      <c r="AH22">
        <f t="shared" si="9"/>
        <v>7.763401109057301E-2</v>
      </c>
      <c r="AI22" s="2">
        <v>180</v>
      </c>
      <c r="AJ22" s="2">
        <v>1709</v>
      </c>
      <c r="AK22">
        <f t="shared" si="10"/>
        <v>1889</v>
      </c>
      <c r="AL22">
        <f t="shared" si="11"/>
        <v>9.5288512440444686E-2</v>
      </c>
      <c r="AM22" s="2">
        <v>8.66</v>
      </c>
      <c r="AN22" s="2">
        <v>1.54</v>
      </c>
      <c r="AO22" s="2">
        <v>11.3</v>
      </c>
      <c r="AP22" s="2">
        <v>78.5</v>
      </c>
      <c r="AQ22" s="2">
        <v>1159</v>
      </c>
      <c r="AR22" s="8">
        <v>10500</v>
      </c>
      <c r="AS22">
        <f t="shared" si="12"/>
        <v>11659</v>
      </c>
      <c r="AT22">
        <f t="shared" si="13"/>
        <v>9.9408182519941671E-2</v>
      </c>
      <c r="AU22" s="2">
        <v>206</v>
      </c>
      <c r="AV22" s="2">
        <v>1505</v>
      </c>
      <c r="AW22">
        <f t="shared" si="14"/>
        <v>1711</v>
      </c>
      <c r="AX22">
        <f t="shared" si="15"/>
        <v>0.12039742840444184</v>
      </c>
      <c r="AY22">
        <f>AVERAGE(N22,Z22,AL22,AX22)</f>
        <v>0.11248839000557312</v>
      </c>
      <c r="AZ22">
        <f t="shared" si="16"/>
        <v>2.72041005685284</v>
      </c>
    </row>
    <row r="23" spans="1:52" x14ac:dyDescent="0.25">
      <c r="A23" s="3" t="s">
        <v>132</v>
      </c>
      <c r="B23" t="s">
        <v>53</v>
      </c>
      <c r="C23" s="2">
        <v>13.3</v>
      </c>
      <c r="D23" s="2">
        <v>3.05</v>
      </c>
      <c r="E23" s="2">
        <v>10.8</v>
      </c>
      <c r="F23" s="2">
        <v>72.8</v>
      </c>
      <c r="G23" s="2">
        <v>1015</v>
      </c>
      <c r="H23" s="2">
        <v>5545</v>
      </c>
      <c r="I23">
        <f t="shared" si="0"/>
        <v>6560</v>
      </c>
      <c r="J23">
        <f t="shared" si="1"/>
        <v>0.15472560975609756</v>
      </c>
      <c r="K23" s="2">
        <v>232</v>
      </c>
      <c r="L23" s="2">
        <v>824</v>
      </c>
      <c r="M23">
        <f t="shared" si="2"/>
        <v>1056</v>
      </c>
      <c r="N23">
        <f t="shared" si="3"/>
        <v>0.2196969696969697</v>
      </c>
      <c r="O23" s="2">
        <v>12</v>
      </c>
      <c r="P23" s="2">
        <v>4.0599999999999996</v>
      </c>
      <c r="Q23" s="2">
        <v>15.1</v>
      </c>
      <c r="R23" s="2">
        <v>68.8</v>
      </c>
      <c r="S23" s="2">
        <v>1326</v>
      </c>
      <c r="T23" s="2">
        <v>7597</v>
      </c>
      <c r="U23">
        <f t="shared" si="4"/>
        <v>8923</v>
      </c>
      <c r="V23">
        <f t="shared" si="5"/>
        <v>0.1486047293511151</v>
      </c>
      <c r="W23" s="2">
        <v>448</v>
      </c>
      <c r="X23" s="2">
        <v>1668</v>
      </c>
      <c r="Y23">
        <f t="shared" si="6"/>
        <v>2116</v>
      </c>
      <c r="Z23">
        <f t="shared" si="7"/>
        <v>0.21172022684310018</v>
      </c>
      <c r="AA23" s="2">
        <v>10</v>
      </c>
      <c r="AB23" s="2">
        <v>2.16</v>
      </c>
      <c r="AC23" s="2">
        <v>8.89</v>
      </c>
      <c r="AD23" s="2">
        <v>78.900000000000006</v>
      </c>
      <c r="AE23" s="2">
        <v>1041</v>
      </c>
      <c r="AF23" s="2">
        <v>8181</v>
      </c>
      <c r="AG23">
        <f t="shared" si="8"/>
        <v>9222</v>
      </c>
      <c r="AH23">
        <f t="shared" si="9"/>
        <v>0.11288223812621991</v>
      </c>
      <c r="AI23" s="2">
        <v>224</v>
      </c>
      <c r="AJ23" s="2">
        <v>922</v>
      </c>
      <c r="AK23">
        <f t="shared" si="10"/>
        <v>1146</v>
      </c>
      <c r="AL23">
        <f t="shared" si="11"/>
        <v>0.19546247818499127</v>
      </c>
      <c r="AM23" s="2">
        <v>10.6</v>
      </c>
      <c r="AN23" s="2">
        <v>1.07</v>
      </c>
      <c r="AO23" s="2">
        <v>4.3</v>
      </c>
      <c r="AP23" s="2">
        <v>84</v>
      </c>
      <c r="AQ23" s="2">
        <v>1522</v>
      </c>
      <c r="AR23" s="8">
        <v>12000</v>
      </c>
      <c r="AS23">
        <f t="shared" si="12"/>
        <v>13522</v>
      </c>
      <c r="AT23">
        <f t="shared" si="13"/>
        <v>0.11255731400680373</v>
      </c>
      <c r="AU23" s="2">
        <v>153</v>
      </c>
      <c r="AV23" s="2">
        <v>614</v>
      </c>
      <c r="AW23">
        <f t="shared" si="14"/>
        <v>767</v>
      </c>
      <c r="AX23">
        <f t="shared" si="15"/>
        <v>0.19947848761408082</v>
      </c>
      <c r="AY23">
        <f>AVERAGE(N23,Z23,AL23,AX23)</f>
        <v>0.20658954058478549</v>
      </c>
      <c r="AZ23">
        <f t="shared" si="16"/>
        <v>4.9961446138540548</v>
      </c>
    </row>
    <row r="24" spans="1:52" x14ac:dyDescent="0.25">
      <c r="A24" s="3" t="s">
        <v>121</v>
      </c>
      <c r="B24" t="s">
        <v>54</v>
      </c>
      <c r="C24" s="2">
        <v>6.06</v>
      </c>
      <c r="D24" s="2">
        <v>5.68</v>
      </c>
      <c r="E24" s="2">
        <v>35.200000000000003</v>
      </c>
      <c r="F24" s="2">
        <v>53.1</v>
      </c>
      <c r="G24" s="2">
        <v>589</v>
      </c>
      <c r="H24" s="2">
        <v>5166</v>
      </c>
      <c r="I24">
        <f t="shared" si="0"/>
        <v>5755</v>
      </c>
      <c r="J24">
        <f t="shared" si="1"/>
        <v>0.10234578627280626</v>
      </c>
      <c r="K24" s="2">
        <v>552</v>
      </c>
      <c r="L24" s="2">
        <v>3419</v>
      </c>
      <c r="M24">
        <f t="shared" si="2"/>
        <v>3971</v>
      </c>
      <c r="N24">
        <f t="shared" si="3"/>
        <v>0.13900780659783429</v>
      </c>
      <c r="O24" s="2">
        <v>4.1399999999999997</v>
      </c>
      <c r="P24" s="2">
        <v>5.48</v>
      </c>
      <c r="Q24" s="2">
        <v>44</v>
      </c>
      <c r="R24" s="2">
        <v>46.4</v>
      </c>
      <c r="S24" s="2">
        <v>393</v>
      </c>
      <c r="T24" s="2">
        <v>4406</v>
      </c>
      <c r="U24">
        <f t="shared" si="4"/>
        <v>4799</v>
      </c>
      <c r="V24">
        <f t="shared" si="5"/>
        <v>8.1892060846009584E-2</v>
      </c>
      <c r="W24" s="2">
        <v>520</v>
      </c>
      <c r="X24" s="2">
        <v>4176</v>
      </c>
      <c r="Y24">
        <f t="shared" si="6"/>
        <v>4696</v>
      </c>
      <c r="Z24">
        <f t="shared" si="7"/>
        <v>0.11073253833049404</v>
      </c>
      <c r="AA24" s="2">
        <v>5.2</v>
      </c>
      <c r="AB24" s="2">
        <v>3.58</v>
      </c>
      <c r="AC24" s="2">
        <v>33.799999999999997</v>
      </c>
      <c r="AD24" s="2">
        <v>57.4</v>
      </c>
      <c r="AE24" s="2">
        <v>564</v>
      </c>
      <c r="AF24" s="2">
        <v>6230</v>
      </c>
      <c r="AG24">
        <f t="shared" si="8"/>
        <v>6794</v>
      </c>
      <c r="AH24">
        <f t="shared" si="9"/>
        <v>8.3014424492198993E-2</v>
      </c>
      <c r="AI24" s="2">
        <v>388</v>
      </c>
      <c r="AJ24" s="2">
        <v>3664</v>
      </c>
      <c r="AK24">
        <f t="shared" si="10"/>
        <v>4052</v>
      </c>
      <c r="AL24">
        <f t="shared" si="11"/>
        <v>9.5755182625863772E-2</v>
      </c>
      <c r="AM24" s="2">
        <v>5.47</v>
      </c>
      <c r="AN24" s="2">
        <v>3.18</v>
      </c>
      <c r="AO24" s="2">
        <v>25.6</v>
      </c>
      <c r="AP24" s="2">
        <v>65.7</v>
      </c>
      <c r="AQ24" s="2">
        <v>701</v>
      </c>
      <c r="AR24" s="2">
        <v>8424</v>
      </c>
      <c r="AS24">
        <f t="shared" si="12"/>
        <v>9125</v>
      </c>
      <c r="AT24">
        <f t="shared" si="13"/>
        <v>7.6821917808219176E-2</v>
      </c>
      <c r="AU24" s="2">
        <v>407</v>
      </c>
      <c r="AV24" s="2">
        <v>3285</v>
      </c>
      <c r="AW24">
        <f t="shared" si="14"/>
        <v>3692</v>
      </c>
      <c r="AX24">
        <f t="shared" si="15"/>
        <v>0.11023835319609968</v>
      </c>
      <c r="AY24">
        <f>AVERAGE(N24,Z24,AL24,AX24)</f>
        <v>0.11393347018757294</v>
      </c>
      <c r="AZ24">
        <f t="shared" si="16"/>
        <v>2.7553577582100757</v>
      </c>
    </row>
    <row r="25" spans="1:52" x14ac:dyDescent="0.25">
      <c r="A25" s="3" t="s">
        <v>103</v>
      </c>
      <c r="B25" t="s">
        <v>55</v>
      </c>
      <c r="C25" s="2">
        <v>16</v>
      </c>
      <c r="D25" s="2">
        <v>3.73</v>
      </c>
      <c r="E25" s="2">
        <v>11</v>
      </c>
      <c r="F25" s="2">
        <v>69.2</v>
      </c>
      <c r="G25" s="2">
        <v>1423</v>
      </c>
      <c r="H25" s="2">
        <v>6149</v>
      </c>
      <c r="I25">
        <f t="shared" si="0"/>
        <v>7572</v>
      </c>
      <c r="J25">
        <f t="shared" si="1"/>
        <v>0.18792921288959324</v>
      </c>
      <c r="K25" s="2">
        <v>331</v>
      </c>
      <c r="L25" s="2">
        <v>979</v>
      </c>
      <c r="M25">
        <f t="shared" si="2"/>
        <v>1310</v>
      </c>
      <c r="N25">
        <f t="shared" si="3"/>
        <v>0.25267175572519085</v>
      </c>
      <c r="O25" s="2">
        <v>14.9</v>
      </c>
      <c r="P25" s="2">
        <v>4.91</v>
      </c>
      <c r="Q25" s="2">
        <v>13.2</v>
      </c>
      <c r="R25" s="2">
        <v>67</v>
      </c>
      <c r="S25" s="2">
        <v>1364</v>
      </c>
      <c r="T25" s="2">
        <v>6129</v>
      </c>
      <c r="U25">
        <f t="shared" si="4"/>
        <v>7493</v>
      </c>
      <c r="V25">
        <f t="shared" si="5"/>
        <v>0.18203656746296543</v>
      </c>
      <c r="W25" s="2">
        <v>449</v>
      </c>
      <c r="X25" s="2">
        <v>1208</v>
      </c>
      <c r="Y25">
        <f t="shared" si="6"/>
        <v>1657</v>
      </c>
      <c r="Z25">
        <f t="shared" si="7"/>
        <v>0.27097163548581776</v>
      </c>
      <c r="AA25" s="2">
        <v>14.5</v>
      </c>
      <c r="AB25" s="2">
        <v>2.65</v>
      </c>
      <c r="AC25" s="2">
        <v>6.77</v>
      </c>
      <c r="AD25" s="2">
        <v>76.099999999999994</v>
      </c>
      <c r="AE25" s="2">
        <v>1411</v>
      </c>
      <c r="AF25" s="2">
        <v>7401</v>
      </c>
      <c r="AG25">
        <f t="shared" si="8"/>
        <v>8812</v>
      </c>
      <c r="AH25">
        <f t="shared" si="9"/>
        <v>0.16012256014525647</v>
      </c>
      <c r="AI25" s="2">
        <v>258</v>
      </c>
      <c r="AJ25" s="2">
        <v>659</v>
      </c>
      <c r="AK25">
        <f t="shared" si="10"/>
        <v>917</v>
      </c>
      <c r="AL25">
        <f t="shared" si="11"/>
        <v>0.28135223555070882</v>
      </c>
      <c r="AM25" s="2">
        <v>12.8</v>
      </c>
      <c r="AN25" s="2">
        <v>1.77</v>
      </c>
      <c r="AO25" s="2">
        <v>5.59</v>
      </c>
      <c r="AP25" s="2">
        <v>79.8</v>
      </c>
      <c r="AQ25" s="2">
        <v>1492</v>
      </c>
      <c r="AR25" s="2">
        <v>9313</v>
      </c>
      <c r="AS25">
        <f t="shared" si="12"/>
        <v>10805</v>
      </c>
      <c r="AT25">
        <f t="shared" si="13"/>
        <v>0.13808422026839426</v>
      </c>
      <c r="AU25" s="2">
        <v>207</v>
      </c>
      <c r="AV25" s="2">
        <v>652</v>
      </c>
      <c r="AW25">
        <f t="shared" si="14"/>
        <v>859</v>
      </c>
      <c r="AX25">
        <f t="shared" si="15"/>
        <v>0.2409778812572759</v>
      </c>
      <c r="AY25">
        <f>AVERAGE(N25,Z25,AL25,AX25)</f>
        <v>0.26149337700474828</v>
      </c>
      <c r="AZ25">
        <f t="shared" si="16"/>
        <v>6.3239345195436112</v>
      </c>
    </row>
    <row r="26" spans="1:52" x14ac:dyDescent="0.25">
      <c r="A26" s="3" t="s">
        <v>104</v>
      </c>
      <c r="B26" t="s">
        <v>56</v>
      </c>
      <c r="C26" s="2">
        <v>3.31</v>
      </c>
      <c r="D26" s="2">
        <v>5.43</v>
      </c>
      <c r="E26" s="2">
        <v>44</v>
      </c>
      <c r="F26" s="2">
        <v>47.3</v>
      </c>
      <c r="G26" s="2">
        <v>246</v>
      </c>
      <c r="H26" s="2">
        <v>3514</v>
      </c>
      <c r="I26">
        <f t="shared" si="0"/>
        <v>3760</v>
      </c>
      <c r="J26">
        <f t="shared" si="1"/>
        <v>6.5425531914893614E-2</v>
      </c>
      <c r="K26" s="2">
        <v>404</v>
      </c>
      <c r="L26" s="2">
        <v>3271</v>
      </c>
      <c r="M26">
        <f t="shared" si="2"/>
        <v>3675</v>
      </c>
      <c r="N26">
        <f t="shared" si="3"/>
        <v>0.10993197278911565</v>
      </c>
      <c r="O26" s="2">
        <v>2.86</v>
      </c>
      <c r="P26" s="2">
        <v>5.64</v>
      </c>
      <c r="Q26" s="2">
        <v>52.2</v>
      </c>
      <c r="R26" s="2">
        <v>39.299999999999997</v>
      </c>
      <c r="S26" s="2">
        <v>208</v>
      </c>
      <c r="T26" s="2">
        <v>2855</v>
      </c>
      <c r="U26">
        <f t="shared" si="4"/>
        <v>3063</v>
      </c>
      <c r="V26">
        <f t="shared" si="5"/>
        <v>6.7907280444009135E-2</v>
      </c>
      <c r="W26" s="2">
        <v>410</v>
      </c>
      <c r="X26" s="2">
        <v>3798</v>
      </c>
      <c r="Y26">
        <f t="shared" si="6"/>
        <v>4208</v>
      </c>
      <c r="Z26">
        <f t="shared" si="7"/>
        <v>9.7433460076045628E-2</v>
      </c>
      <c r="AA26" s="2">
        <v>2.83</v>
      </c>
      <c r="AB26" s="2">
        <v>3.84</v>
      </c>
      <c r="AC26" s="2">
        <v>41.4</v>
      </c>
      <c r="AD26" s="2">
        <v>51.9</v>
      </c>
      <c r="AE26" s="2">
        <v>225</v>
      </c>
      <c r="AF26" s="2">
        <v>4121</v>
      </c>
      <c r="AG26">
        <f t="shared" si="8"/>
        <v>4346</v>
      </c>
      <c r="AH26">
        <f t="shared" si="9"/>
        <v>5.1771744132535664E-2</v>
      </c>
      <c r="AI26" s="2">
        <v>305</v>
      </c>
      <c r="AJ26" s="2">
        <v>3290</v>
      </c>
      <c r="AK26">
        <f t="shared" si="10"/>
        <v>3595</v>
      </c>
      <c r="AL26">
        <f t="shared" si="11"/>
        <v>8.4840055632823361E-2</v>
      </c>
      <c r="AM26" s="2">
        <v>4.21</v>
      </c>
      <c r="AN26" s="2">
        <v>3.74</v>
      </c>
      <c r="AO26" s="2">
        <v>34.700000000000003</v>
      </c>
      <c r="AP26" s="2">
        <v>57.3</v>
      </c>
      <c r="AQ26" s="2">
        <v>409</v>
      </c>
      <c r="AR26" s="2">
        <v>5563</v>
      </c>
      <c r="AS26">
        <f t="shared" si="12"/>
        <v>5972</v>
      </c>
      <c r="AT26">
        <f t="shared" si="13"/>
        <v>6.848626925653048E-2</v>
      </c>
      <c r="AU26" s="2">
        <v>363</v>
      </c>
      <c r="AV26" s="2">
        <v>3370</v>
      </c>
      <c r="AW26">
        <f t="shared" si="14"/>
        <v>3733</v>
      </c>
      <c r="AX26">
        <f t="shared" si="15"/>
        <v>9.7240825073667297E-2</v>
      </c>
      <c r="AY26">
        <f>AVERAGE(N26,Z26,AL26,AX26)</f>
        <v>9.7361578392912984E-2</v>
      </c>
      <c r="AZ26">
        <f t="shared" si="16"/>
        <v>2.3545844775449649</v>
      </c>
    </row>
    <row r="27" spans="1:52" x14ac:dyDescent="0.25">
      <c r="A27" s="3" t="s">
        <v>125</v>
      </c>
      <c r="B27" t="s">
        <v>110</v>
      </c>
      <c r="C27" s="2">
        <v>11.1</v>
      </c>
      <c r="D27" s="2">
        <v>2.41</v>
      </c>
      <c r="E27" s="2">
        <v>14</v>
      </c>
      <c r="F27" s="2">
        <v>72.5</v>
      </c>
      <c r="G27" s="2">
        <v>1295</v>
      </c>
      <c r="H27" s="2">
        <v>8433</v>
      </c>
      <c r="I27">
        <f t="shared" si="0"/>
        <v>9728</v>
      </c>
      <c r="J27">
        <f t="shared" si="1"/>
        <v>0.13312088815789475</v>
      </c>
      <c r="K27" s="2">
        <v>280</v>
      </c>
      <c r="L27" s="2">
        <v>1625</v>
      </c>
      <c r="M27">
        <f t="shared" si="2"/>
        <v>1905</v>
      </c>
      <c r="N27">
        <f t="shared" si="3"/>
        <v>0.14698162729658792</v>
      </c>
      <c r="O27" s="2">
        <v>7.02</v>
      </c>
      <c r="P27" s="2">
        <v>2.37</v>
      </c>
      <c r="Q27" s="2">
        <v>17.899999999999999</v>
      </c>
      <c r="R27" s="2">
        <v>72.7</v>
      </c>
      <c r="S27" s="2">
        <v>802</v>
      </c>
      <c r="T27" s="2">
        <v>8304</v>
      </c>
      <c r="U27">
        <f t="shared" si="4"/>
        <v>9106</v>
      </c>
      <c r="V27">
        <f t="shared" si="5"/>
        <v>8.8073797496156375E-2</v>
      </c>
      <c r="W27" s="2">
        <v>271</v>
      </c>
      <c r="X27" s="2">
        <v>2042</v>
      </c>
      <c r="Y27">
        <f t="shared" si="6"/>
        <v>2313</v>
      </c>
      <c r="Z27">
        <f t="shared" si="7"/>
        <v>0.11716385646346736</v>
      </c>
      <c r="AA27" s="2">
        <v>7.47</v>
      </c>
      <c r="AB27" s="2">
        <v>1.72</v>
      </c>
      <c r="AC27" s="2">
        <v>9.33</v>
      </c>
      <c r="AD27" s="2">
        <v>81.5</v>
      </c>
      <c r="AE27" s="2">
        <v>834</v>
      </c>
      <c r="AF27" s="2">
        <v>9096</v>
      </c>
      <c r="AG27">
        <f t="shared" si="8"/>
        <v>9930</v>
      </c>
      <c r="AH27">
        <f t="shared" si="9"/>
        <v>8.3987915407854982E-2</v>
      </c>
      <c r="AI27" s="2">
        <v>192</v>
      </c>
      <c r="AJ27" s="2">
        <v>1041</v>
      </c>
      <c r="AK27">
        <f t="shared" si="10"/>
        <v>1233</v>
      </c>
      <c r="AL27">
        <f t="shared" si="11"/>
        <v>0.15571776155717762</v>
      </c>
      <c r="AM27" s="2">
        <v>11</v>
      </c>
      <c r="AN27" s="2">
        <v>1.23</v>
      </c>
      <c r="AO27" s="2">
        <v>6.15</v>
      </c>
      <c r="AP27" s="2">
        <v>81.599999999999994</v>
      </c>
      <c r="AQ27" s="2">
        <v>1554</v>
      </c>
      <c r="AR27" s="8">
        <v>11500</v>
      </c>
      <c r="AS27">
        <f t="shared" si="12"/>
        <v>13054</v>
      </c>
      <c r="AT27">
        <f t="shared" si="13"/>
        <v>0.11904397119656811</v>
      </c>
      <c r="AU27" s="2">
        <v>174</v>
      </c>
      <c r="AV27" s="2">
        <v>867</v>
      </c>
      <c r="AW27">
        <f t="shared" si="14"/>
        <v>1041</v>
      </c>
      <c r="AX27">
        <f t="shared" si="15"/>
        <v>0.16714697406340057</v>
      </c>
      <c r="AY27">
        <f>AVERAGE(N27,Z27,AL27,AX27)</f>
        <v>0.14675255484515837</v>
      </c>
      <c r="AZ27">
        <f t="shared" si="16"/>
        <v>3.5490518270359948</v>
      </c>
    </row>
    <row r="28" spans="1:52" x14ac:dyDescent="0.25">
      <c r="A28" s="3" t="s">
        <v>103</v>
      </c>
      <c r="B28" t="s">
        <v>111</v>
      </c>
      <c r="C28" s="2">
        <v>7.97</v>
      </c>
      <c r="D28" s="2">
        <v>1.38</v>
      </c>
      <c r="E28" s="2">
        <v>6.27</v>
      </c>
      <c r="F28" s="2">
        <v>84.4</v>
      </c>
      <c r="G28" s="2">
        <v>599</v>
      </c>
      <c r="H28" s="2">
        <v>6343</v>
      </c>
      <c r="I28">
        <f t="shared" si="0"/>
        <v>6942</v>
      </c>
      <c r="J28">
        <f t="shared" si="1"/>
        <v>8.6286372803226735E-2</v>
      </c>
      <c r="K28" s="2">
        <v>104</v>
      </c>
      <c r="L28" s="2">
        <v>471</v>
      </c>
      <c r="M28">
        <f t="shared" si="2"/>
        <v>575</v>
      </c>
      <c r="N28">
        <f t="shared" si="3"/>
        <v>0.18086956521739131</v>
      </c>
      <c r="O28" s="2">
        <v>7.52</v>
      </c>
      <c r="P28" s="2">
        <v>1.36</v>
      </c>
      <c r="Q28" s="2">
        <v>7.4</v>
      </c>
      <c r="R28" s="2">
        <v>83.7</v>
      </c>
      <c r="S28" s="2">
        <v>586</v>
      </c>
      <c r="T28" s="2">
        <v>6520</v>
      </c>
      <c r="U28">
        <f t="shared" si="4"/>
        <v>7106</v>
      </c>
      <c r="V28">
        <f t="shared" si="5"/>
        <v>8.2465522094005067E-2</v>
      </c>
      <c r="W28" s="2">
        <v>106</v>
      </c>
      <c r="X28" s="2">
        <v>576</v>
      </c>
      <c r="Y28">
        <f t="shared" si="6"/>
        <v>682</v>
      </c>
      <c r="Z28">
        <f t="shared" si="7"/>
        <v>0.15542521994134897</v>
      </c>
      <c r="AA28" s="2">
        <v>6.72</v>
      </c>
      <c r="AB28" s="2">
        <v>0.47499999999999998</v>
      </c>
      <c r="AC28" s="2">
        <v>2.42</v>
      </c>
      <c r="AD28" s="2">
        <v>90.4</v>
      </c>
      <c r="AE28" s="2">
        <v>538</v>
      </c>
      <c r="AF28" s="2">
        <v>7234</v>
      </c>
      <c r="AG28">
        <f t="shared" si="8"/>
        <v>7772</v>
      </c>
      <c r="AH28">
        <f t="shared" si="9"/>
        <v>6.9222851260936691E-2</v>
      </c>
      <c r="AI28" s="2">
        <v>38</v>
      </c>
      <c r="AJ28" s="2">
        <v>194</v>
      </c>
      <c r="AK28">
        <f t="shared" si="10"/>
        <v>232</v>
      </c>
      <c r="AL28">
        <f t="shared" si="11"/>
        <v>0.16379310344827586</v>
      </c>
      <c r="AM28" s="2">
        <v>7.47</v>
      </c>
      <c r="AN28" s="2">
        <v>0.42599999999999999</v>
      </c>
      <c r="AO28" s="2">
        <v>1.58</v>
      </c>
      <c r="AP28" s="2">
        <v>90.5</v>
      </c>
      <c r="AQ28" s="2">
        <v>842</v>
      </c>
      <c r="AR28" s="8">
        <v>10200</v>
      </c>
      <c r="AS28">
        <f t="shared" si="12"/>
        <v>11042</v>
      </c>
      <c r="AT28">
        <f t="shared" si="13"/>
        <v>7.6254301756928086E-2</v>
      </c>
      <c r="AU28" s="2">
        <v>48</v>
      </c>
      <c r="AV28" s="2">
        <v>178</v>
      </c>
      <c r="AW28">
        <f t="shared" si="14"/>
        <v>226</v>
      </c>
      <c r="AX28">
        <f t="shared" si="15"/>
        <v>0.21238938053097345</v>
      </c>
      <c r="AY28">
        <f>AVERAGE(N28,Z28,AL28,AX28)</f>
        <v>0.1781193172844974</v>
      </c>
      <c r="AZ28">
        <f t="shared" si="16"/>
        <v>4.3076230536902669</v>
      </c>
    </row>
    <row r="29" spans="1:52" x14ac:dyDescent="0.25">
      <c r="A29" s="3" t="s">
        <v>105</v>
      </c>
      <c r="B29" t="s">
        <v>64</v>
      </c>
      <c r="C29" s="2">
        <v>11.5</v>
      </c>
      <c r="D29" s="2">
        <v>1.83</v>
      </c>
      <c r="E29" s="2">
        <v>8.8800000000000008</v>
      </c>
      <c r="F29" s="2">
        <v>77.8</v>
      </c>
      <c r="G29" s="2">
        <v>1122</v>
      </c>
      <c r="H29" s="2">
        <v>7592</v>
      </c>
      <c r="I29">
        <f t="shared" si="0"/>
        <v>8714</v>
      </c>
      <c r="J29">
        <f t="shared" si="1"/>
        <v>0.12875831994491624</v>
      </c>
      <c r="K29" s="2">
        <v>179</v>
      </c>
      <c r="L29" s="2">
        <v>867</v>
      </c>
      <c r="M29">
        <f t="shared" si="2"/>
        <v>1046</v>
      </c>
      <c r="N29">
        <f t="shared" si="3"/>
        <v>0.1711281070745698</v>
      </c>
      <c r="O29" s="2">
        <v>10.3</v>
      </c>
      <c r="P29" s="2">
        <v>2.4</v>
      </c>
      <c r="Q29" s="2">
        <v>9.0299999999999994</v>
      </c>
      <c r="R29" s="2">
        <v>78.3</v>
      </c>
      <c r="S29" s="2">
        <v>1212</v>
      </c>
      <c r="T29" s="2">
        <v>9210</v>
      </c>
      <c r="U29">
        <f t="shared" si="4"/>
        <v>10422</v>
      </c>
      <c r="V29">
        <f t="shared" si="5"/>
        <v>0.11629245826137018</v>
      </c>
      <c r="W29" s="2">
        <v>282</v>
      </c>
      <c r="X29" s="2">
        <v>1063</v>
      </c>
      <c r="Y29">
        <f t="shared" si="6"/>
        <v>1345</v>
      </c>
      <c r="Z29">
        <f t="shared" si="7"/>
        <v>0.20966542750929368</v>
      </c>
      <c r="AA29" s="2">
        <v>10.1</v>
      </c>
      <c r="AB29" s="2">
        <v>1.26</v>
      </c>
      <c r="AC29" s="2">
        <v>5.4</v>
      </c>
      <c r="AD29" s="2">
        <v>83.2</v>
      </c>
      <c r="AE29" s="2">
        <v>1211</v>
      </c>
      <c r="AF29" s="2">
        <v>9939</v>
      </c>
      <c r="AG29">
        <f t="shared" si="8"/>
        <v>11150</v>
      </c>
      <c r="AH29">
        <f t="shared" si="9"/>
        <v>0.10860986547085202</v>
      </c>
      <c r="AI29" s="2">
        <v>151</v>
      </c>
      <c r="AJ29" s="2">
        <v>645</v>
      </c>
      <c r="AK29">
        <f t="shared" si="10"/>
        <v>796</v>
      </c>
      <c r="AL29">
        <f t="shared" si="11"/>
        <v>0.18969849246231155</v>
      </c>
      <c r="AM29" s="2">
        <v>10.199999999999999</v>
      </c>
      <c r="AN29" s="2">
        <v>0.93700000000000006</v>
      </c>
      <c r="AO29" s="2">
        <v>3.98</v>
      </c>
      <c r="AP29" s="2">
        <v>84.9</v>
      </c>
      <c r="AQ29" s="2">
        <v>1229</v>
      </c>
      <c r="AR29" s="8">
        <v>10200</v>
      </c>
      <c r="AS29">
        <f t="shared" si="12"/>
        <v>11429</v>
      </c>
      <c r="AT29">
        <f t="shared" si="13"/>
        <v>0.10753346749496893</v>
      </c>
      <c r="AU29" s="2">
        <v>113</v>
      </c>
      <c r="AV29" s="2">
        <v>480</v>
      </c>
      <c r="AW29">
        <f t="shared" si="14"/>
        <v>593</v>
      </c>
      <c r="AX29">
        <f t="shared" si="15"/>
        <v>0.1905564924114671</v>
      </c>
      <c r="AY29">
        <f>AVERAGE(N29,Z29,AL29,AX29)</f>
        <v>0.19026212986441052</v>
      </c>
      <c r="AZ29">
        <f t="shared" si="16"/>
        <v>4.6012838435659003</v>
      </c>
    </row>
    <row r="30" spans="1:52" x14ac:dyDescent="0.25">
      <c r="A30" s="3" t="s">
        <v>142</v>
      </c>
      <c r="B30" t="s">
        <v>65</v>
      </c>
      <c r="C30" s="2">
        <v>4.92</v>
      </c>
      <c r="D30" s="2">
        <v>3.33</v>
      </c>
      <c r="E30" s="2">
        <v>33</v>
      </c>
      <c r="F30" s="2">
        <v>58.7</v>
      </c>
      <c r="G30" s="2">
        <v>323</v>
      </c>
      <c r="H30" s="2">
        <v>3859</v>
      </c>
      <c r="I30">
        <f t="shared" si="0"/>
        <v>4182</v>
      </c>
      <c r="J30">
        <f t="shared" si="1"/>
        <v>7.7235772357723581E-2</v>
      </c>
      <c r="K30" s="2">
        <v>219</v>
      </c>
      <c r="L30" s="2">
        <v>2168</v>
      </c>
      <c r="M30">
        <f t="shared" si="2"/>
        <v>2387</v>
      </c>
      <c r="N30">
        <f t="shared" si="3"/>
        <v>9.1746962714704644E-2</v>
      </c>
      <c r="O30" s="2">
        <v>4.34</v>
      </c>
      <c r="P30" s="2">
        <v>4.3099999999999996</v>
      </c>
      <c r="Q30" s="2">
        <v>39</v>
      </c>
      <c r="R30" s="2">
        <v>52.3</v>
      </c>
      <c r="S30" s="2">
        <v>384</v>
      </c>
      <c r="T30" s="2">
        <v>4635</v>
      </c>
      <c r="U30">
        <f t="shared" si="4"/>
        <v>5019</v>
      </c>
      <c r="V30">
        <f t="shared" si="5"/>
        <v>7.6509264793783616E-2</v>
      </c>
      <c r="W30" s="2">
        <v>382</v>
      </c>
      <c r="X30" s="2">
        <v>3453</v>
      </c>
      <c r="Y30">
        <f t="shared" si="6"/>
        <v>3835</v>
      </c>
      <c r="Z30">
        <f t="shared" si="7"/>
        <v>9.9608865710560629E-2</v>
      </c>
      <c r="AA30" s="2">
        <v>4.3899999999999997</v>
      </c>
      <c r="AB30" s="2">
        <v>2.94</v>
      </c>
      <c r="AC30" s="2">
        <v>28.4</v>
      </c>
      <c r="AD30" s="2">
        <v>64.2</v>
      </c>
      <c r="AE30" s="2">
        <v>438</v>
      </c>
      <c r="AF30" s="2">
        <v>6413</v>
      </c>
      <c r="AG30">
        <f t="shared" si="8"/>
        <v>6851</v>
      </c>
      <c r="AH30">
        <f t="shared" si="9"/>
        <v>6.393227266092541E-2</v>
      </c>
      <c r="AI30" s="2">
        <v>293</v>
      </c>
      <c r="AJ30" s="2">
        <v>2838</v>
      </c>
      <c r="AK30">
        <f t="shared" si="10"/>
        <v>3131</v>
      </c>
      <c r="AL30">
        <f t="shared" si="11"/>
        <v>9.3580325774512932E-2</v>
      </c>
      <c r="AM30" s="2">
        <v>5.68</v>
      </c>
      <c r="AN30" s="2">
        <v>2.31</v>
      </c>
      <c r="AO30" s="2">
        <v>19.5</v>
      </c>
      <c r="AP30" s="2">
        <v>72.5</v>
      </c>
      <c r="AQ30" s="2">
        <v>601</v>
      </c>
      <c r="AR30" s="2">
        <v>7676</v>
      </c>
      <c r="AS30">
        <f t="shared" si="12"/>
        <v>8277</v>
      </c>
      <c r="AT30">
        <f t="shared" si="13"/>
        <v>7.2610849341548864E-2</v>
      </c>
      <c r="AU30" s="2">
        <v>245</v>
      </c>
      <c r="AV30" s="2">
        <v>2067</v>
      </c>
      <c r="AW30">
        <f t="shared" si="14"/>
        <v>2312</v>
      </c>
      <c r="AX30">
        <f t="shared" si="15"/>
        <v>0.10596885813148789</v>
      </c>
      <c r="AY30">
        <f>AVERAGE(N30,Z30,AL30,AX30)</f>
        <v>9.7726253082816517E-2</v>
      </c>
      <c r="AZ30">
        <f t="shared" si="16"/>
        <v>2.3634037405270747</v>
      </c>
    </row>
    <row r="31" spans="1:52" x14ac:dyDescent="0.25">
      <c r="A31" s="3" t="s">
        <v>106</v>
      </c>
      <c r="B31" t="s">
        <v>66</v>
      </c>
      <c r="C31" s="2">
        <v>7.98</v>
      </c>
      <c r="D31" s="2">
        <v>3.03</v>
      </c>
      <c r="E31" s="2">
        <v>18.600000000000001</v>
      </c>
      <c r="F31" s="2">
        <v>70.400000000000006</v>
      </c>
      <c r="G31" s="2">
        <v>493</v>
      </c>
      <c r="H31" s="2">
        <v>4350</v>
      </c>
      <c r="I31">
        <f t="shared" si="0"/>
        <v>4843</v>
      </c>
      <c r="J31">
        <f t="shared" si="1"/>
        <v>0.10179640718562874</v>
      </c>
      <c r="K31" s="2">
        <v>187</v>
      </c>
      <c r="L31" s="2">
        <v>1147</v>
      </c>
      <c r="M31">
        <f t="shared" si="2"/>
        <v>1334</v>
      </c>
      <c r="N31">
        <f t="shared" si="3"/>
        <v>0.14017991004497751</v>
      </c>
      <c r="O31" s="2">
        <v>8.5299999999999994</v>
      </c>
      <c r="P31" s="2">
        <v>4.29</v>
      </c>
      <c r="Q31" s="2">
        <v>22.5</v>
      </c>
      <c r="R31" s="2">
        <v>64.599999999999994</v>
      </c>
      <c r="S31" s="2">
        <v>559</v>
      </c>
      <c r="T31" s="2">
        <v>4235</v>
      </c>
      <c r="U31">
        <f t="shared" si="4"/>
        <v>4794</v>
      </c>
      <c r="V31">
        <f t="shared" si="5"/>
        <v>0.1166040884438882</v>
      </c>
      <c r="W31" s="2">
        <v>281</v>
      </c>
      <c r="X31" s="2">
        <v>1476</v>
      </c>
      <c r="Y31">
        <f t="shared" si="6"/>
        <v>1757</v>
      </c>
      <c r="Z31">
        <f t="shared" si="7"/>
        <v>0.15993170176437108</v>
      </c>
      <c r="AA31" s="2">
        <v>11.1</v>
      </c>
      <c r="AB31" s="2">
        <v>2.5</v>
      </c>
      <c r="AC31" s="2">
        <v>12.2</v>
      </c>
      <c r="AD31" s="2">
        <v>74.2</v>
      </c>
      <c r="AE31" s="2">
        <v>859</v>
      </c>
      <c r="AF31" s="2">
        <v>5719</v>
      </c>
      <c r="AG31">
        <f t="shared" si="8"/>
        <v>6578</v>
      </c>
      <c r="AH31">
        <f t="shared" si="9"/>
        <v>0.13058680449984797</v>
      </c>
      <c r="AI31" s="2">
        <v>193</v>
      </c>
      <c r="AJ31" s="2">
        <v>938</v>
      </c>
      <c r="AK31">
        <f t="shared" si="10"/>
        <v>1131</v>
      </c>
      <c r="AL31">
        <f t="shared" si="11"/>
        <v>0.17064544650751548</v>
      </c>
      <c r="AM31" s="2">
        <v>9.64</v>
      </c>
      <c r="AN31" s="2">
        <v>1.7</v>
      </c>
      <c r="AO31" s="2">
        <v>7.68</v>
      </c>
      <c r="AP31" s="2">
        <v>81</v>
      </c>
      <c r="AQ31" s="2">
        <v>1026</v>
      </c>
      <c r="AR31" s="2">
        <v>8618</v>
      </c>
      <c r="AS31">
        <f t="shared" si="12"/>
        <v>9644</v>
      </c>
      <c r="AT31">
        <f t="shared" si="13"/>
        <v>0.10638739112401494</v>
      </c>
      <c r="AU31" s="2">
        <v>181</v>
      </c>
      <c r="AV31" s="2">
        <v>817</v>
      </c>
      <c r="AW31">
        <f t="shared" si="14"/>
        <v>998</v>
      </c>
      <c r="AX31">
        <f t="shared" si="15"/>
        <v>0.18136272545090179</v>
      </c>
      <c r="AY31">
        <f>AVERAGE(N31,Z31,AL31,AX31)</f>
        <v>0.16302994594194148</v>
      </c>
      <c r="AZ31">
        <f t="shared" si="16"/>
        <v>3.9427029268234643</v>
      </c>
    </row>
    <row r="32" spans="1:52" x14ac:dyDescent="0.25">
      <c r="A32" s="3" t="s">
        <v>163</v>
      </c>
      <c r="B32" t="s">
        <v>67</v>
      </c>
      <c r="C32" s="2">
        <v>11.2</v>
      </c>
      <c r="D32" s="2">
        <v>2.68</v>
      </c>
      <c r="E32" s="2">
        <v>13</v>
      </c>
      <c r="F32" s="2">
        <v>73.2</v>
      </c>
      <c r="G32" s="2">
        <v>830</v>
      </c>
      <c r="H32" s="2">
        <v>5442</v>
      </c>
      <c r="I32">
        <f t="shared" si="0"/>
        <v>6272</v>
      </c>
      <c r="J32">
        <f t="shared" si="1"/>
        <v>0.13233418367346939</v>
      </c>
      <c r="K32" s="2">
        <v>199</v>
      </c>
      <c r="L32" s="2">
        <v>967</v>
      </c>
      <c r="M32">
        <f t="shared" si="2"/>
        <v>1166</v>
      </c>
      <c r="N32">
        <f t="shared" si="3"/>
        <v>0.17066895368782162</v>
      </c>
      <c r="O32" s="2">
        <v>9.08</v>
      </c>
      <c r="P32" s="2">
        <v>2.5</v>
      </c>
      <c r="Q32" s="2">
        <v>14.6</v>
      </c>
      <c r="R32" s="2">
        <v>73.8</v>
      </c>
      <c r="S32" s="2">
        <v>689</v>
      </c>
      <c r="T32" s="2">
        <v>5601</v>
      </c>
      <c r="U32">
        <f t="shared" si="4"/>
        <v>6290</v>
      </c>
      <c r="V32">
        <f t="shared" si="5"/>
        <v>0.1095389507154213</v>
      </c>
      <c r="W32" s="2">
        <v>190</v>
      </c>
      <c r="X32" s="2">
        <v>1107</v>
      </c>
      <c r="Y32">
        <f t="shared" si="6"/>
        <v>1297</v>
      </c>
      <c r="Z32">
        <f t="shared" si="7"/>
        <v>0.14649190439475712</v>
      </c>
      <c r="AA32" s="2">
        <v>9.34</v>
      </c>
      <c r="AB32" s="2">
        <v>1.76</v>
      </c>
      <c r="AC32" s="2">
        <v>8.1</v>
      </c>
      <c r="AD32" s="2">
        <v>80.8</v>
      </c>
      <c r="AE32" s="2">
        <v>978</v>
      </c>
      <c r="AF32" s="2">
        <v>8464</v>
      </c>
      <c r="AG32">
        <f t="shared" si="8"/>
        <v>9442</v>
      </c>
      <c r="AH32">
        <f t="shared" si="9"/>
        <v>0.10357975005295489</v>
      </c>
      <c r="AI32" s="2">
        <v>184</v>
      </c>
      <c r="AJ32" s="2">
        <v>848</v>
      </c>
      <c r="AK32">
        <f t="shared" si="10"/>
        <v>1032</v>
      </c>
      <c r="AL32">
        <f t="shared" si="11"/>
        <v>0.17829457364341086</v>
      </c>
      <c r="AM32" s="2">
        <v>9.75</v>
      </c>
      <c r="AN32" s="2">
        <v>1.03</v>
      </c>
      <c r="AO32" s="2">
        <v>4.79</v>
      </c>
      <c r="AP32" s="2">
        <v>84.4</v>
      </c>
      <c r="AQ32" s="2">
        <v>1292</v>
      </c>
      <c r="AR32" s="8">
        <v>11200</v>
      </c>
      <c r="AS32">
        <f t="shared" si="12"/>
        <v>12492</v>
      </c>
      <c r="AT32">
        <f t="shared" si="13"/>
        <v>0.10342619276336855</v>
      </c>
      <c r="AU32" s="2">
        <v>136</v>
      </c>
      <c r="AV32" s="2">
        <v>635</v>
      </c>
      <c r="AW32">
        <f t="shared" si="14"/>
        <v>771</v>
      </c>
      <c r="AX32">
        <f t="shared" si="15"/>
        <v>0.17639429312581065</v>
      </c>
      <c r="AY32">
        <f>AVERAGE(N32,Z32,AL32,AX32)</f>
        <v>0.16796243121295007</v>
      </c>
      <c r="AZ32">
        <f t="shared" si="16"/>
        <v>4.0619897486533922</v>
      </c>
    </row>
    <row r="33" spans="1:52" x14ac:dyDescent="0.25">
      <c r="A33" s="3" t="s">
        <v>88</v>
      </c>
      <c r="B33" t="s">
        <v>68</v>
      </c>
      <c r="C33" s="2">
        <v>4.38</v>
      </c>
      <c r="D33" s="2">
        <v>3.63</v>
      </c>
      <c r="E33" s="2">
        <v>36.200000000000003</v>
      </c>
      <c r="F33" s="2">
        <v>55.8</v>
      </c>
      <c r="G33" s="2">
        <v>251</v>
      </c>
      <c r="H33" s="2">
        <v>3197</v>
      </c>
      <c r="I33">
        <f t="shared" si="0"/>
        <v>3448</v>
      </c>
      <c r="J33">
        <f t="shared" si="1"/>
        <v>7.2795823665893267E-2</v>
      </c>
      <c r="K33" s="2">
        <v>208</v>
      </c>
      <c r="L33" s="2">
        <v>2072</v>
      </c>
      <c r="M33">
        <f t="shared" si="2"/>
        <v>2280</v>
      </c>
      <c r="N33">
        <f t="shared" si="3"/>
        <v>9.1228070175438603E-2</v>
      </c>
      <c r="O33" s="2">
        <v>3.29</v>
      </c>
      <c r="P33" s="2">
        <v>3.57</v>
      </c>
      <c r="Q33" s="2">
        <v>39.299999999999997</v>
      </c>
      <c r="R33" s="2">
        <v>53.9</v>
      </c>
      <c r="S33" s="2">
        <v>263</v>
      </c>
      <c r="T33" s="2">
        <v>4299</v>
      </c>
      <c r="U33">
        <f t="shared" si="4"/>
        <v>4562</v>
      </c>
      <c r="V33">
        <f t="shared" si="5"/>
        <v>5.7650153441473041E-2</v>
      </c>
      <c r="W33" s="2">
        <v>285</v>
      </c>
      <c r="X33" s="2">
        <v>3136</v>
      </c>
      <c r="Y33">
        <f t="shared" si="6"/>
        <v>3421</v>
      </c>
      <c r="Z33">
        <f t="shared" si="7"/>
        <v>8.3308973984215148E-2</v>
      </c>
      <c r="AA33" s="2">
        <v>4.4000000000000004</v>
      </c>
      <c r="AB33" s="2">
        <v>2.97</v>
      </c>
      <c r="AC33" s="2">
        <v>26.4</v>
      </c>
      <c r="AD33" s="2">
        <v>66.3</v>
      </c>
      <c r="AE33" s="2">
        <v>308</v>
      </c>
      <c r="AF33" s="2">
        <v>4638</v>
      </c>
      <c r="AG33">
        <f t="shared" si="8"/>
        <v>4946</v>
      </c>
      <c r="AH33">
        <f t="shared" si="9"/>
        <v>6.2272543469470282E-2</v>
      </c>
      <c r="AI33" s="2">
        <v>208</v>
      </c>
      <c r="AJ33" s="2">
        <v>1846</v>
      </c>
      <c r="AK33">
        <f t="shared" si="10"/>
        <v>2054</v>
      </c>
      <c r="AL33">
        <f t="shared" si="11"/>
        <v>0.10126582278481013</v>
      </c>
      <c r="AM33" s="2">
        <v>4.0599999999999996</v>
      </c>
      <c r="AN33" s="2">
        <v>1.72</v>
      </c>
      <c r="AO33" s="2">
        <v>22.3</v>
      </c>
      <c r="AP33" s="2">
        <v>72</v>
      </c>
      <c r="AQ33" s="2">
        <v>376</v>
      </c>
      <c r="AR33" s="2">
        <v>6665</v>
      </c>
      <c r="AS33">
        <f t="shared" si="12"/>
        <v>7041</v>
      </c>
      <c r="AT33">
        <f t="shared" si="13"/>
        <v>5.3401505467973301E-2</v>
      </c>
      <c r="AU33" s="2">
        <v>159</v>
      </c>
      <c r="AV33" s="2">
        <v>2062</v>
      </c>
      <c r="AW33">
        <f t="shared" si="14"/>
        <v>2221</v>
      </c>
      <c r="AX33">
        <f t="shared" si="15"/>
        <v>7.1589374155785687E-2</v>
      </c>
      <c r="AY33">
        <f>AVERAGE(N33,Z33,AL33,AX33)</f>
        <v>8.6848060275062394E-2</v>
      </c>
      <c r="AZ33">
        <f t="shared" si="16"/>
        <v>2.1003264121633887</v>
      </c>
    </row>
    <row r="34" spans="1:52" x14ac:dyDescent="0.25">
      <c r="A34" s="3" t="s">
        <v>201</v>
      </c>
      <c r="B34" t="s">
        <v>69</v>
      </c>
      <c r="C34" s="2">
        <v>15.1</v>
      </c>
      <c r="D34" s="2">
        <v>1.8</v>
      </c>
      <c r="E34" s="2">
        <v>5.61</v>
      </c>
      <c r="F34" s="2">
        <v>77.5</v>
      </c>
      <c r="G34" s="2">
        <v>1530</v>
      </c>
      <c r="H34" s="2">
        <v>7855</v>
      </c>
      <c r="I34">
        <f t="shared" si="0"/>
        <v>9385</v>
      </c>
      <c r="J34">
        <f t="shared" si="1"/>
        <v>0.16302610548748003</v>
      </c>
      <c r="K34" s="2">
        <v>182</v>
      </c>
      <c r="L34" s="2">
        <v>569</v>
      </c>
      <c r="M34">
        <f t="shared" si="2"/>
        <v>751</v>
      </c>
      <c r="N34">
        <f t="shared" si="3"/>
        <v>0.24234354194407456</v>
      </c>
      <c r="O34" s="2">
        <v>12.9</v>
      </c>
      <c r="P34" s="2">
        <v>2.39</v>
      </c>
      <c r="Q34" s="2">
        <v>7.1</v>
      </c>
      <c r="R34" s="2">
        <v>77.599999999999994</v>
      </c>
      <c r="S34" s="2">
        <v>1305</v>
      </c>
      <c r="T34" s="2">
        <v>7830</v>
      </c>
      <c r="U34">
        <f t="shared" si="4"/>
        <v>9135</v>
      </c>
      <c r="V34">
        <f t="shared" si="5"/>
        <v>0.14285714285714285</v>
      </c>
      <c r="W34" s="2">
        <v>241</v>
      </c>
      <c r="X34" s="2">
        <v>717</v>
      </c>
      <c r="Y34">
        <f t="shared" si="6"/>
        <v>958</v>
      </c>
      <c r="Z34">
        <f t="shared" si="7"/>
        <v>0.25156576200417535</v>
      </c>
      <c r="AA34" s="2">
        <v>14.5</v>
      </c>
      <c r="AB34" s="2">
        <v>1.1599999999999999</v>
      </c>
      <c r="AC34" s="2">
        <v>2.89</v>
      </c>
      <c r="AD34" s="2">
        <v>81.5</v>
      </c>
      <c r="AE34" s="2">
        <v>1742</v>
      </c>
      <c r="AF34" s="2">
        <v>9806</v>
      </c>
      <c r="AG34">
        <f t="shared" si="8"/>
        <v>11548</v>
      </c>
      <c r="AH34">
        <f t="shared" si="9"/>
        <v>0.15084863179771388</v>
      </c>
      <c r="AI34" s="2">
        <v>140</v>
      </c>
      <c r="AJ34" s="2">
        <v>348</v>
      </c>
      <c r="AK34">
        <f t="shared" si="10"/>
        <v>488</v>
      </c>
      <c r="AL34">
        <f t="shared" si="11"/>
        <v>0.28688524590163933</v>
      </c>
      <c r="AM34" s="2">
        <v>13.6</v>
      </c>
      <c r="AN34" s="2">
        <v>0.72099999999999997</v>
      </c>
      <c r="AO34" s="2">
        <v>2.16</v>
      </c>
      <c r="AP34" s="2">
        <v>83.5</v>
      </c>
      <c r="AQ34" s="2">
        <v>1809</v>
      </c>
      <c r="AR34" s="8">
        <v>11100</v>
      </c>
      <c r="AS34">
        <f t="shared" si="12"/>
        <v>12909</v>
      </c>
      <c r="AT34">
        <f t="shared" si="13"/>
        <v>0.14013478968161747</v>
      </c>
      <c r="AU34" s="2">
        <v>96</v>
      </c>
      <c r="AV34" s="2">
        <v>287</v>
      </c>
      <c r="AW34">
        <f t="shared" si="14"/>
        <v>383</v>
      </c>
      <c r="AX34">
        <f t="shared" si="15"/>
        <v>0.25065274151436029</v>
      </c>
      <c r="AY34">
        <f>AVERAGE(N34,Z34,AL34,AX34)</f>
        <v>0.2578618228410624</v>
      </c>
      <c r="AZ34">
        <f t="shared" si="16"/>
        <v>6.2361093095961007</v>
      </c>
    </row>
    <row r="35" spans="1:52" x14ac:dyDescent="0.25">
      <c r="A35" s="3" t="s">
        <v>202</v>
      </c>
      <c r="B35" t="s">
        <v>115</v>
      </c>
      <c r="C35" s="2">
        <v>16.2</v>
      </c>
      <c r="D35" s="2">
        <v>3.48</v>
      </c>
      <c r="E35" s="2">
        <v>7.68</v>
      </c>
      <c r="F35" s="2">
        <v>72.599999999999994</v>
      </c>
      <c r="G35" s="2">
        <v>1644</v>
      </c>
      <c r="H35" s="2">
        <v>7346</v>
      </c>
      <c r="I35">
        <f t="shared" si="0"/>
        <v>8990</v>
      </c>
      <c r="J35">
        <f t="shared" si="1"/>
        <v>0.18286985539488321</v>
      </c>
      <c r="K35" s="2">
        <v>352</v>
      </c>
      <c r="L35" s="2">
        <v>777</v>
      </c>
      <c r="M35">
        <f t="shared" si="2"/>
        <v>1129</v>
      </c>
      <c r="N35">
        <f t="shared" si="3"/>
        <v>0.31178033658104515</v>
      </c>
      <c r="O35" s="2">
        <v>15.7</v>
      </c>
      <c r="P35" s="2">
        <v>4.18</v>
      </c>
      <c r="Q35" s="2">
        <v>10.199999999999999</v>
      </c>
      <c r="R35" s="2">
        <v>70</v>
      </c>
      <c r="S35" s="2">
        <v>1670</v>
      </c>
      <c r="T35" s="2">
        <v>7449</v>
      </c>
      <c r="U35">
        <f t="shared" si="4"/>
        <v>9119</v>
      </c>
      <c r="V35">
        <f t="shared" si="5"/>
        <v>0.18313411558284901</v>
      </c>
      <c r="W35" s="2">
        <v>445</v>
      </c>
      <c r="X35" s="2">
        <v>1081</v>
      </c>
      <c r="Y35">
        <f t="shared" si="6"/>
        <v>1526</v>
      </c>
      <c r="Z35">
        <f t="shared" si="7"/>
        <v>0.29161205766710352</v>
      </c>
      <c r="AA35" s="2">
        <v>18.399999999999999</v>
      </c>
      <c r="AB35" s="2">
        <v>2.36</v>
      </c>
      <c r="AC35" s="2">
        <v>4.04</v>
      </c>
      <c r="AD35" s="2">
        <v>75.2</v>
      </c>
      <c r="AE35" s="2">
        <v>1717</v>
      </c>
      <c r="AF35" s="2">
        <v>7003</v>
      </c>
      <c r="AG35">
        <f t="shared" si="8"/>
        <v>8720</v>
      </c>
      <c r="AH35">
        <f t="shared" si="9"/>
        <v>0.19690366972477064</v>
      </c>
      <c r="AI35" s="2">
        <v>220</v>
      </c>
      <c r="AJ35" s="2">
        <v>376</v>
      </c>
      <c r="AK35">
        <f t="shared" si="10"/>
        <v>596</v>
      </c>
      <c r="AL35">
        <f t="shared" si="11"/>
        <v>0.36912751677852351</v>
      </c>
      <c r="AM35" s="2">
        <v>15.4</v>
      </c>
      <c r="AN35" s="2">
        <v>1.42</v>
      </c>
      <c r="AO35" s="2">
        <v>2.97</v>
      </c>
      <c r="AP35" s="2">
        <v>80.2</v>
      </c>
      <c r="AQ35" s="2">
        <v>2221</v>
      </c>
      <c r="AR35" s="8">
        <v>11500</v>
      </c>
      <c r="AS35">
        <f t="shared" si="12"/>
        <v>13721</v>
      </c>
      <c r="AT35">
        <f t="shared" si="13"/>
        <v>0.16186866846439762</v>
      </c>
      <c r="AU35" s="2">
        <v>205</v>
      </c>
      <c r="AV35" s="2">
        <v>427</v>
      </c>
      <c r="AW35">
        <f t="shared" si="14"/>
        <v>632</v>
      </c>
      <c r="AX35">
        <f t="shared" si="15"/>
        <v>0.32436708860759494</v>
      </c>
      <c r="AY35">
        <f>AVERAGE(N35,Z35,AL35,AX35)</f>
        <v>0.32422174990856678</v>
      </c>
      <c r="AZ35">
        <f t="shared" si="16"/>
        <v>7.8409523779120036</v>
      </c>
    </row>
    <row r="36" spans="1:52" x14ac:dyDescent="0.25">
      <c r="A36" s="3" t="s">
        <v>88</v>
      </c>
      <c r="B36" t="s">
        <v>117</v>
      </c>
      <c r="C36" s="2">
        <v>4.7699999999999996</v>
      </c>
      <c r="D36" s="2">
        <v>2.35</v>
      </c>
      <c r="E36" s="2">
        <v>19.3</v>
      </c>
      <c r="F36" s="2">
        <v>73.599999999999994</v>
      </c>
      <c r="G36" s="2">
        <v>372</v>
      </c>
      <c r="H36" s="2">
        <v>5735</v>
      </c>
      <c r="I36">
        <f t="shared" si="0"/>
        <v>6107</v>
      </c>
      <c r="J36">
        <f t="shared" si="1"/>
        <v>6.0913705583756347E-2</v>
      </c>
      <c r="K36" s="2">
        <v>183</v>
      </c>
      <c r="L36" s="2">
        <v>1503</v>
      </c>
      <c r="M36">
        <f t="shared" si="2"/>
        <v>1686</v>
      </c>
      <c r="N36">
        <f t="shared" si="3"/>
        <v>0.10854092526690391</v>
      </c>
      <c r="O36" s="2">
        <v>4.92</v>
      </c>
      <c r="P36" s="2">
        <v>2.06</v>
      </c>
      <c r="Q36" s="2">
        <v>19.100000000000001</v>
      </c>
      <c r="R36" s="2">
        <v>73.900000000000006</v>
      </c>
      <c r="S36" s="2">
        <v>349</v>
      </c>
      <c r="T36" s="2">
        <v>5244</v>
      </c>
      <c r="U36">
        <f t="shared" si="4"/>
        <v>5593</v>
      </c>
      <c r="V36">
        <f t="shared" si="5"/>
        <v>6.2399427856248885E-2</v>
      </c>
      <c r="W36" s="2">
        <v>146</v>
      </c>
      <c r="X36" s="2">
        <v>1359</v>
      </c>
      <c r="Y36">
        <f t="shared" si="6"/>
        <v>1505</v>
      </c>
      <c r="Z36">
        <f t="shared" si="7"/>
        <v>9.700996677740864E-2</v>
      </c>
      <c r="AA36" s="2">
        <v>4.08</v>
      </c>
      <c r="AB36" s="2">
        <v>1.41</v>
      </c>
      <c r="AC36" s="2">
        <v>12.4</v>
      </c>
      <c r="AD36" s="2">
        <v>82.1</v>
      </c>
      <c r="AE36" s="2">
        <v>333</v>
      </c>
      <c r="AF36" s="2">
        <v>6708</v>
      </c>
      <c r="AG36">
        <f t="shared" si="8"/>
        <v>7041</v>
      </c>
      <c r="AH36">
        <f t="shared" si="9"/>
        <v>4.729441840647635E-2</v>
      </c>
      <c r="AI36" s="2">
        <v>115</v>
      </c>
      <c r="AJ36" s="2">
        <v>1013</v>
      </c>
      <c r="AK36">
        <f t="shared" si="10"/>
        <v>1128</v>
      </c>
      <c r="AL36">
        <f t="shared" si="11"/>
        <v>0.10195035460992907</v>
      </c>
      <c r="AM36" s="2">
        <v>5.51</v>
      </c>
      <c r="AN36" s="2">
        <v>1.29</v>
      </c>
      <c r="AO36" s="2">
        <v>7.77</v>
      </c>
      <c r="AP36" s="2">
        <v>85.4</v>
      </c>
      <c r="AQ36" s="2">
        <v>600</v>
      </c>
      <c r="AR36" s="2">
        <v>9303</v>
      </c>
      <c r="AS36">
        <f t="shared" si="12"/>
        <v>9903</v>
      </c>
      <c r="AT36">
        <f t="shared" si="13"/>
        <v>6.0587700696758555E-2</v>
      </c>
      <c r="AU36" s="2">
        <v>140</v>
      </c>
      <c r="AV36" s="2">
        <v>846</v>
      </c>
      <c r="AW36">
        <f t="shared" si="14"/>
        <v>986</v>
      </c>
      <c r="AX36">
        <f t="shared" si="15"/>
        <v>0.14198782961460446</v>
      </c>
      <c r="AY36">
        <f>AVERAGE(N36,Z36,AL36,AX36)</f>
        <v>0.11237226906721151</v>
      </c>
      <c r="AZ36">
        <f t="shared" si="16"/>
        <v>2.717601797542573</v>
      </c>
    </row>
    <row r="37" spans="1:52" x14ac:dyDescent="0.25">
      <c r="A37" s="3" t="s">
        <v>201</v>
      </c>
      <c r="B37" t="s">
        <v>31</v>
      </c>
      <c r="C37" s="2">
        <v>10.4</v>
      </c>
      <c r="D37" s="2">
        <v>2.0299999999999998</v>
      </c>
      <c r="E37" s="2">
        <v>10.8</v>
      </c>
      <c r="F37" s="2">
        <v>76.7</v>
      </c>
      <c r="G37" s="2">
        <v>1184</v>
      </c>
      <c r="H37" s="2">
        <v>8698</v>
      </c>
      <c r="I37">
        <f t="shared" si="0"/>
        <v>9882</v>
      </c>
      <c r="J37">
        <f t="shared" si="1"/>
        <v>0.11981380287391216</v>
      </c>
      <c r="K37" s="2">
        <v>230</v>
      </c>
      <c r="L37" s="2">
        <v>1225</v>
      </c>
      <c r="M37">
        <f t="shared" si="2"/>
        <v>1455</v>
      </c>
      <c r="N37">
        <f t="shared" si="3"/>
        <v>0.15807560137457044</v>
      </c>
      <c r="O37" s="2">
        <v>9.6199999999999992</v>
      </c>
      <c r="P37" s="2">
        <v>2.31</v>
      </c>
      <c r="Q37" s="2">
        <v>12.1</v>
      </c>
      <c r="R37" s="2">
        <v>75.900000000000006</v>
      </c>
      <c r="S37" s="2">
        <v>1203</v>
      </c>
      <c r="T37" s="2">
        <v>9495</v>
      </c>
      <c r="U37">
        <f t="shared" si="4"/>
        <v>10698</v>
      </c>
      <c r="V37">
        <f t="shared" si="5"/>
        <v>0.11245092540661807</v>
      </c>
      <c r="W37" s="2">
        <v>289</v>
      </c>
      <c r="X37" s="2">
        <v>1516</v>
      </c>
      <c r="Y37">
        <f t="shared" si="6"/>
        <v>1805</v>
      </c>
      <c r="Z37">
        <f t="shared" si="7"/>
        <v>0.16011080332409972</v>
      </c>
      <c r="AA37" s="2">
        <v>9.6</v>
      </c>
      <c r="AB37" s="2">
        <v>1.57</v>
      </c>
      <c r="AC37" s="2">
        <v>8.9499999999999993</v>
      </c>
      <c r="AD37" s="2">
        <v>79.900000000000006</v>
      </c>
      <c r="AE37" s="2">
        <v>1220</v>
      </c>
      <c r="AF37" s="8">
        <v>10200</v>
      </c>
      <c r="AG37">
        <f t="shared" si="8"/>
        <v>11420</v>
      </c>
      <c r="AH37">
        <f t="shared" si="9"/>
        <v>0.10683012259194395</v>
      </c>
      <c r="AI37" s="2">
        <v>199</v>
      </c>
      <c r="AJ37" s="2">
        <v>1138</v>
      </c>
      <c r="AK37">
        <f t="shared" si="10"/>
        <v>1337</v>
      </c>
      <c r="AL37">
        <f t="shared" si="11"/>
        <v>0.14884068810770382</v>
      </c>
      <c r="AM37" s="2">
        <v>7.36</v>
      </c>
      <c r="AN37" s="2">
        <v>1.1000000000000001</v>
      </c>
      <c r="AO37" s="2">
        <v>7.14</v>
      </c>
      <c r="AP37" s="2">
        <v>84.4</v>
      </c>
      <c r="AQ37" s="2">
        <v>972</v>
      </c>
      <c r="AR37" s="8">
        <v>11200</v>
      </c>
      <c r="AS37">
        <f t="shared" si="12"/>
        <v>12172</v>
      </c>
      <c r="AT37">
        <f t="shared" si="13"/>
        <v>7.9855405849490635E-2</v>
      </c>
      <c r="AU37" s="2">
        <v>145</v>
      </c>
      <c r="AV37" s="2">
        <v>944</v>
      </c>
      <c r="AW37">
        <f t="shared" si="14"/>
        <v>1089</v>
      </c>
      <c r="AX37">
        <f t="shared" si="15"/>
        <v>0.13314967860422405</v>
      </c>
      <c r="AY37">
        <f>AVERAGE(N37,Z37,AL37,AX37)</f>
        <v>0.15004419285264953</v>
      </c>
      <c r="AZ37">
        <f t="shared" si="16"/>
        <v>3.6286565323629563</v>
      </c>
    </row>
    <row r="38" spans="1:52" x14ac:dyDescent="0.25">
      <c r="A38" s="3" t="s">
        <v>163</v>
      </c>
      <c r="B38" t="s">
        <v>32</v>
      </c>
      <c r="C38" s="2">
        <v>8.74</v>
      </c>
      <c r="D38" s="2">
        <v>1.97</v>
      </c>
      <c r="E38" s="2">
        <v>14.2</v>
      </c>
      <c r="F38" s="2">
        <v>75</v>
      </c>
      <c r="G38" s="2">
        <v>888</v>
      </c>
      <c r="H38" s="2">
        <v>7622</v>
      </c>
      <c r="I38">
        <f t="shared" si="0"/>
        <v>8510</v>
      </c>
      <c r="J38">
        <f t="shared" si="1"/>
        <v>0.10434782608695652</v>
      </c>
      <c r="K38" s="2">
        <v>200</v>
      </c>
      <c r="L38" s="2">
        <v>1447</v>
      </c>
      <c r="M38">
        <f t="shared" si="2"/>
        <v>1647</v>
      </c>
      <c r="N38">
        <f t="shared" si="3"/>
        <v>0.12143290831815422</v>
      </c>
      <c r="O38" s="2">
        <v>6.61</v>
      </c>
      <c r="P38" s="2">
        <v>2.25</v>
      </c>
      <c r="Q38" s="2">
        <v>18</v>
      </c>
      <c r="R38" s="2">
        <v>73.2</v>
      </c>
      <c r="S38" s="2">
        <v>736</v>
      </c>
      <c r="T38" s="2">
        <v>8145</v>
      </c>
      <c r="U38">
        <f t="shared" si="4"/>
        <v>8881</v>
      </c>
      <c r="V38">
        <f t="shared" si="5"/>
        <v>8.2873550275869831E-2</v>
      </c>
      <c r="W38" s="2">
        <v>251</v>
      </c>
      <c r="X38" s="2">
        <v>2000</v>
      </c>
      <c r="Y38">
        <f t="shared" si="6"/>
        <v>2251</v>
      </c>
      <c r="Z38">
        <f t="shared" si="7"/>
        <v>0.11150599733451799</v>
      </c>
      <c r="AA38" s="2">
        <v>6.62</v>
      </c>
      <c r="AB38" s="2">
        <v>1.79</v>
      </c>
      <c r="AC38" s="2">
        <v>11.2</v>
      </c>
      <c r="AD38" s="2">
        <v>80.400000000000006</v>
      </c>
      <c r="AE38" s="2">
        <v>770</v>
      </c>
      <c r="AF38" s="2">
        <v>9361</v>
      </c>
      <c r="AG38">
        <f t="shared" si="8"/>
        <v>10131</v>
      </c>
      <c r="AH38">
        <f t="shared" si="9"/>
        <v>7.600434310532031E-2</v>
      </c>
      <c r="AI38" s="2">
        <v>208</v>
      </c>
      <c r="AJ38" s="2">
        <v>1299</v>
      </c>
      <c r="AK38">
        <f t="shared" si="10"/>
        <v>1507</v>
      </c>
      <c r="AL38">
        <f t="shared" si="11"/>
        <v>0.13802256138022562</v>
      </c>
      <c r="AM38" s="2">
        <v>6.89</v>
      </c>
      <c r="AN38" s="2">
        <v>1.29</v>
      </c>
      <c r="AO38" s="2">
        <v>8.33</v>
      </c>
      <c r="AP38" s="2">
        <v>83.5</v>
      </c>
      <c r="AQ38" s="2">
        <v>774</v>
      </c>
      <c r="AR38" s="2">
        <v>9376</v>
      </c>
      <c r="AS38">
        <f t="shared" si="12"/>
        <v>10150</v>
      </c>
      <c r="AT38">
        <f t="shared" si="13"/>
        <v>7.6256157635467975E-2</v>
      </c>
      <c r="AU38" s="2">
        <v>145</v>
      </c>
      <c r="AV38" s="2">
        <v>935</v>
      </c>
      <c r="AW38">
        <f t="shared" si="14"/>
        <v>1080</v>
      </c>
      <c r="AX38">
        <f t="shared" si="15"/>
        <v>0.13425925925925927</v>
      </c>
      <c r="AY38">
        <f>AVERAGE(N38,Z38,AL38,AX38)</f>
        <v>0.12630518157303927</v>
      </c>
      <c r="AZ38">
        <f t="shared" si="16"/>
        <v>3.0545542181455052</v>
      </c>
    </row>
    <row r="39" spans="1:52" x14ac:dyDescent="0.25">
      <c r="A39" s="3" t="s">
        <v>202</v>
      </c>
      <c r="B39" t="s">
        <v>33</v>
      </c>
      <c r="C39" s="2">
        <v>6.87</v>
      </c>
      <c r="D39" s="2">
        <v>5.14</v>
      </c>
      <c r="E39" s="2">
        <v>25.8</v>
      </c>
      <c r="F39" s="2">
        <v>62.2</v>
      </c>
      <c r="G39" s="2">
        <v>600</v>
      </c>
      <c r="H39" s="2">
        <v>5434</v>
      </c>
      <c r="I39">
        <f t="shared" si="0"/>
        <v>6034</v>
      </c>
      <c r="J39">
        <f t="shared" si="1"/>
        <v>9.9436526350679483E-2</v>
      </c>
      <c r="K39" s="2">
        <v>449</v>
      </c>
      <c r="L39" s="2">
        <v>2253</v>
      </c>
      <c r="M39">
        <f t="shared" si="2"/>
        <v>2702</v>
      </c>
      <c r="N39">
        <f t="shared" si="3"/>
        <v>0.16617320503330865</v>
      </c>
      <c r="O39" s="2">
        <v>5.28</v>
      </c>
      <c r="P39" s="2">
        <v>3.84</v>
      </c>
      <c r="Q39" s="2">
        <v>32.200000000000003</v>
      </c>
      <c r="R39" s="2">
        <v>58.7</v>
      </c>
      <c r="S39" s="2">
        <v>463</v>
      </c>
      <c r="T39" s="2">
        <v>5149</v>
      </c>
      <c r="U39">
        <f t="shared" si="4"/>
        <v>5612</v>
      </c>
      <c r="V39">
        <f t="shared" si="5"/>
        <v>8.2501781895937279E-2</v>
      </c>
      <c r="W39" s="2">
        <v>337</v>
      </c>
      <c r="X39" s="2">
        <v>2823</v>
      </c>
      <c r="Y39">
        <f t="shared" si="6"/>
        <v>3160</v>
      </c>
      <c r="Z39">
        <f t="shared" si="7"/>
        <v>0.10664556962025316</v>
      </c>
      <c r="AA39" s="2">
        <v>7.51</v>
      </c>
      <c r="AB39" s="2">
        <v>3.41</v>
      </c>
      <c r="AC39" s="2">
        <v>20.9</v>
      </c>
      <c r="AD39" s="2">
        <v>68.2</v>
      </c>
      <c r="AE39" s="2">
        <v>588</v>
      </c>
      <c r="AF39" s="2">
        <v>5339</v>
      </c>
      <c r="AG39">
        <f t="shared" si="8"/>
        <v>5927</v>
      </c>
      <c r="AH39">
        <f t="shared" si="9"/>
        <v>9.9207018727855575E-2</v>
      </c>
      <c r="AI39" s="2">
        <v>267</v>
      </c>
      <c r="AJ39" s="2">
        <v>1633</v>
      </c>
      <c r="AK39">
        <f t="shared" si="10"/>
        <v>1900</v>
      </c>
      <c r="AL39">
        <f t="shared" si="11"/>
        <v>0.14052631578947369</v>
      </c>
      <c r="AM39" s="2">
        <v>7.84</v>
      </c>
      <c r="AN39" s="2">
        <v>2.21</v>
      </c>
      <c r="AO39" s="2">
        <v>15</v>
      </c>
      <c r="AP39" s="2">
        <v>74.900000000000006</v>
      </c>
      <c r="AQ39" s="2">
        <v>882</v>
      </c>
      <c r="AR39" s="2">
        <v>8436</v>
      </c>
      <c r="AS39">
        <f t="shared" si="12"/>
        <v>9318</v>
      </c>
      <c r="AT39">
        <f t="shared" si="13"/>
        <v>9.4655505473277529E-2</v>
      </c>
      <c r="AU39" s="2">
        <v>249</v>
      </c>
      <c r="AV39" s="2">
        <v>1690</v>
      </c>
      <c r="AW39">
        <f t="shared" si="14"/>
        <v>1939</v>
      </c>
      <c r="AX39">
        <f t="shared" si="15"/>
        <v>0.12841670964414648</v>
      </c>
      <c r="AY39">
        <f>AVERAGE(N39,Z39,AL39,AX39)</f>
        <v>0.1354404500217955</v>
      </c>
      <c r="AZ39">
        <f t="shared" si="16"/>
        <v>3.2754808058477174</v>
      </c>
    </row>
    <row r="40" spans="1:52" x14ac:dyDescent="0.25">
      <c r="A40" s="3" t="s">
        <v>108</v>
      </c>
      <c r="B40" t="s">
        <v>34</v>
      </c>
      <c r="C40" s="2">
        <v>7.95</v>
      </c>
      <c r="D40" s="2">
        <v>2.54</v>
      </c>
      <c r="E40" s="2">
        <v>14.2</v>
      </c>
      <c r="F40" s="2">
        <v>75.3</v>
      </c>
      <c r="G40" s="2">
        <v>749</v>
      </c>
      <c r="H40" s="2">
        <v>7093</v>
      </c>
      <c r="I40">
        <f t="shared" si="0"/>
        <v>7842</v>
      </c>
      <c r="J40">
        <f t="shared" si="1"/>
        <v>9.5511349145626118E-2</v>
      </c>
      <c r="K40" s="2">
        <v>239</v>
      </c>
      <c r="L40" s="2">
        <v>1342</v>
      </c>
      <c r="M40">
        <f t="shared" si="2"/>
        <v>1581</v>
      </c>
      <c r="N40">
        <f t="shared" si="3"/>
        <v>0.15117014547754587</v>
      </c>
      <c r="O40" s="2">
        <v>6.9</v>
      </c>
      <c r="P40" s="2">
        <v>2.33</v>
      </c>
      <c r="Q40" s="2">
        <v>17.899999999999999</v>
      </c>
      <c r="R40" s="2">
        <v>72.900000000000006</v>
      </c>
      <c r="S40" s="2">
        <v>660</v>
      </c>
      <c r="T40" s="2">
        <v>6972</v>
      </c>
      <c r="U40">
        <f t="shared" si="4"/>
        <v>7632</v>
      </c>
      <c r="V40">
        <f t="shared" si="5"/>
        <v>8.6477987421383642E-2</v>
      </c>
      <c r="W40" s="2">
        <v>223</v>
      </c>
      <c r="X40" s="2">
        <v>1712</v>
      </c>
      <c r="Y40">
        <f t="shared" si="6"/>
        <v>1935</v>
      </c>
      <c r="Z40">
        <f t="shared" si="7"/>
        <v>0.11524547803617571</v>
      </c>
      <c r="AA40" s="2">
        <v>8.98</v>
      </c>
      <c r="AB40" s="2">
        <v>1.57</v>
      </c>
      <c r="AC40" s="2">
        <v>9.7899999999999991</v>
      </c>
      <c r="AD40" s="2">
        <v>79.7</v>
      </c>
      <c r="AE40" s="2">
        <v>1047</v>
      </c>
      <c r="AF40" s="2">
        <v>9289</v>
      </c>
      <c r="AG40">
        <f t="shared" si="8"/>
        <v>10336</v>
      </c>
      <c r="AH40">
        <f t="shared" si="9"/>
        <v>0.10129643962848298</v>
      </c>
      <c r="AI40" s="2">
        <v>183</v>
      </c>
      <c r="AJ40" s="2">
        <v>1142</v>
      </c>
      <c r="AK40">
        <f t="shared" si="10"/>
        <v>1325</v>
      </c>
      <c r="AL40">
        <f t="shared" si="11"/>
        <v>0.13811320754716983</v>
      </c>
      <c r="AM40" s="2">
        <v>9.23</v>
      </c>
      <c r="AN40" s="2">
        <v>0.88200000000000001</v>
      </c>
      <c r="AO40" s="2">
        <v>6.9</v>
      </c>
      <c r="AP40" s="2">
        <v>83</v>
      </c>
      <c r="AQ40" s="2">
        <v>1381</v>
      </c>
      <c r="AR40" s="8">
        <v>12400</v>
      </c>
      <c r="AS40">
        <f t="shared" si="12"/>
        <v>13781</v>
      </c>
      <c r="AT40">
        <f t="shared" si="13"/>
        <v>0.100210434656411</v>
      </c>
      <c r="AU40" s="2">
        <v>132</v>
      </c>
      <c r="AV40" s="2">
        <v>1032</v>
      </c>
      <c r="AW40">
        <f t="shared" si="14"/>
        <v>1164</v>
      </c>
      <c r="AX40">
        <f t="shared" si="15"/>
        <v>0.1134020618556701</v>
      </c>
      <c r="AY40">
        <f>AVERAGE(N40,Z40,AL40,AX40)</f>
        <v>0.1294827232291404</v>
      </c>
      <c r="AZ40">
        <f t="shared" si="16"/>
        <v>3.13139962660853</v>
      </c>
    </row>
    <row r="41" spans="1:52" x14ac:dyDescent="0.25">
      <c r="A41" s="3" t="s">
        <v>132</v>
      </c>
      <c r="B41" t="s">
        <v>35</v>
      </c>
      <c r="C41" s="2">
        <v>8.9600000000000009</v>
      </c>
      <c r="D41" s="2">
        <v>1.08</v>
      </c>
      <c r="E41" s="2">
        <v>6.04</v>
      </c>
      <c r="F41" s="2">
        <v>83.9</v>
      </c>
      <c r="G41" s="2">
        <v>923</v>
      </c>
      <c r="H41" s="2">
        <v>8648</v>
      </c>
      <c r="I41">
        <f t="shared" si="0"/>
        <v>9571</v>
      </c>
      <c r="J41">
        <f t="shared" si="1"/>
        <v>9.6437153902413544E-2</v>
      </c>
      <c r="K41" s="2">
        <v>111</v>
      </c>
      <c r="L41" s="2">
        <v>622</v>
      </c>
      <c r="M41">
        <f t="shared" si="2"/>
        <v>733</v>
      </c>
      <c r="N41">
        <f t="shared" si="3"/>
        <v>0.15143246930422918</v>
      </c>
      <c r="O41" s="2">
        <v>7.71</v>
      </c>
      <c r="P41" s="2">
        <v>0.97399999999999998</v>
      </c>
      <c r="Q41" s="2">
        <v>6.22</v>
      </c>
      <c r="R41" s="2">
        <v>85.1</v>
      </c>
      <c r="S41" s="2">
        <v>1013</v>
      </c>
      <c r="T41" s="8">
        <v>11200</v>
      </c>
      <c r="U41">
        <f t="shared" si="4"/>
        <v>12213</v>
      </c>
      <c r="V41">
        <f t="shared" si="5"/>
        <v>8.2944403504462458E-2</v>
      </c>
      <c r="W41" s="2">
        <v>128</v>
      </c>
      <c r="X41" s="2">
        <v>818</v>
      </c>
      <c r="Y41">
        <f t="shared" si="6"/>
        <v>946</v>
      </c>
      <c r="Z41">
        <f t="shared" si="7"/>
        <v>0.13530655391120508</v>
      </c>
      <c r="AA41" s="2">
        <v>9.9499999999999993</v>
      </c>
      <c r="AB41" s="2">
        <v>0.69399999999999995</v>
      </c>
      <c r="AC41" s="2">
        <v>2.72</v>
      </c>
      <c r="AD41" s="2">
        <v>86.6</v>
      </c>
      <c r="AE41" s="2">
        <v>1419</v>
      </c>
      <c r="AF41" s="8">
        <v>12400</v>
      </c>
      <c r="AG41">
        <f t="shared" si="8"/>
        <v>13819</v>
      </c>
      <c r="AH41">
        <f t="shared" si="9"/>
        <v>0.10268470945799262</v>
      </c>
      <c r="AI41" s="2">
        <v>99</v>
      </c>
      <c r="AJ41" s="2">
        <v>388</v>
      </c>
      <c r="AK41">
        <f t="shared" si="10"/>
        <v>487</v>
      </c>
      <c r="AL41">
        <f t="shared" si="11"/>
        <v>0.20328542094455851</v>
      </c>
      <c r="AM41" s="2">
        <v>9.3000000000000007</v>
      </c>
      <c r="AN41" s="2">
        <v>0.38100000000000001</v>
      </c>
      <c r="AO41" s="2">
        <v>1.95</v>
      </c>
      <c r="AP41" s="2">
        <v>88.4</v>
      </c>
      <c r="AQ41" s="2">
        <v>1244</v>
      </c>
      <c r="AR41" s="8">
        <v>11800</v>
      </c>
      <c r="AS41">
        <f t="shared" si="12"/>
        <v>13044</v>
      </c>
      <c r="AT41">
        <f t="shared" si="13"/>
        <v>9.5369518552591223E-2</v>
      </c>
      <c r="AU41" s="2">
        <v>51</v>
      </c>
      <c r="AV41" s="2">
        <v>261</v>
      </c>
      <c r="AW41">
        <f t="shared" si="14"/>
        <v>312</v>
      </c>
      <c r="AX41">
        <f t="shared" si="15"/>
        <v>0.16346153846153846</v>
      </c>
      <c r="AY41">
        <f>AVERAGE(N41,Z41,AL41,AX41)</f>
        <v>0.16337149565538281</v>
      </c>
      <c r="AZ41">
        <f t="shared" si="16"/>
        <v>3.9509629372593409</v>
      </c>
    </row>
    <row r="42" spans="1:52" x14ac:dyDescent="0.25">
      <c r="A42" s="3" t="s">
        <v>163</v>
      </c>
      <c r="B42" t="s">
        <v>36</v>
      </c>
      <c r="C42" s="2">
        <v>11.8</v>
      </c>
      <c r="D42" s="2">
        <v>2.42</v>
      </c>
      <c r="E42" s="2">
        <v>10.199999999999999</v>
      </c>
      <c r="F42" s="2">
        <v>75.5</v>
      </c>
      <c r="G42" s="2">
        <v>1079</v>
      </c>
      <c r="H42" s="2">
        <v>6891</v>
      </c>
      <c r="I42">
        <f t="shared" si="0"/>
        <v>7970</v>
      </c>
      <c r="J42">
        <f t="shared" si="1"/>
        <v>0.13538268506900877</v>
      </c>
      <c r="K42" s="2">
        <v>221</v>
      </c>
      <c r="L42" s="2">
        <v>932</v>
      </c>
      <c r="M42">
        <f t="shared" si="2"/>
        <v>1153</v>
      </c>
      <c r="N42">
        <f t="shared" si="3"/>
        <v>0.19167389418907199</v>
      </c>
      <c r="O42" s="2">
        <v>11.1</v>
      </c>
      <c r="P42" s="2">
        <v>3.35</v>
      </c>
      <c r="Q42" s="2">
        <v>12.8</v>
      </c>
      <c r="R42" s="2">
        <v>72.7</v>
      </c>
      <c r="S42" s="2">
        <v>994</v>
      </c>
      <c r="T42" s="2">
        <v>6513</v>
      </c>
      <c r="U42">
        <f t="shared" si="4"/>
        <v>7507</v>
      </c>
      <c r="V42">
        <f t="shared" si="5"/>
        <v>0.13240975089916079</v>
      </c>
      <c r="W42" s="2">
        <v>300</v>
      </c>
      <c r="X42" s="2">
        <v>1150</v>
      </c>
      <c r="Y42">
        <f t="shared" si="6"/>
        <v>1450</v>
      </c>
      <c r="Z42">
        <f t="shared" si="7"/>
        <v>0.20689655172413793</v>
      </c>
      <c r="AA42" s="2">
        <v>10.9</v>
      </c>
      <c r="AB42" s="2">
        <v>1.83</v>
      </c>
      <c r="AC42" s="2">
        <v>6.69</v>
      </c>
      <c r="AD42" s="2">
        <v>80.599999999999994</v>
      </c>
      <c r="AE42" s="2">
        <v>929</v>
      </c>
      <c r="AF42" s="2">
        <v>6854</v>
      </c>
      <c r="AG42">
        <f t="shared" si="8"/>
        <v>7783</v>
      </c>
      <c r="AH42">
        <f t="shared" si="9"/>
        <v>0.11936271360657844</v>
      </c>
      <c r="AI42" s="2">
        <v>156</v>
      </c>
      <c r="AJ42" s="2">
        <v>569</v>
      </c>
      <c r="AK42">
        <f t="shared" si="10"/>
        <v>725</v>
      </c>
      <c r="AL42">
        <f t="shared" si="11"/>
        <v>0.21517241379310345</v>
      </c>
      <c r="AM42" s="2">
        <v>9.8000000000000007</v>
      </c>
      <c r="AN42" s="2">
        <v>0.80900000000000005</v>
      </c>
      <c r="AO42" s="2">
        <v>4.29</v>
      </c>
      <c r="AP42" s="2">
        <v>85.1</v>
      </c>
      <c r="AQ42" s="2">
        <v>1078</v>
      </c>
      <c r="AR42" s="2">
        <v>9366</v>
      </c>
      <c r="AS42">
        <f t="shared" si="12"/>
        <v>10444</v>
      </c>
      <c r="AT42">
        <f t="shared" si="13"/>
        <v>0.1032171581769437</v>
      </c>
      <c r="AU42" s="2">
        <v>89</v>
      </c>
      <c r="AV42" s="2">
        <v>472</v>
      </c>
      <c r="AW42">
        <f t="shared" si="14"/>
        <v>561</v>
      </c>
      <c r="AX42">
        <f t="shared" si="15"/>
        <v>0.1586452762923351</v>
      </c>
      <c r="AY42">
        <f>AVERAGE(N42,Z42,AL42,AX42)</f>
        <v>0.1930970339996621</v>
      </c>
      <c r="AZ42">
        <f t="shared" si="16"/>
        <v>4.6698429341473373</v>
      </c>
    </row>
    <row r="43" spans="1:52" x14ac:dyDescent="0.25">
      <c r="A43" s="3" t="s">
        <v>88</v>
      </c>
      <c r="B43" t="s">
        <v>123</v>
      </c>
      <c r="C43" s="2">
        <v>6.14</v>
      </c>
      <c r="D43" s="2">
        <v>2.3199999999999998</v>
      </c>
      <c r="E43" s="2">
        <v>16.3</v>
      </c>
      <c r="F43" s="2">
        <v>75.2</v>
      </c>
      <c r="G43" s="2">
        <v>518</v>
      </c>
      <c r="H43" s="2">
        <v>6342</v>
      </c>
      <c r="I43">
        <f t="shared" si="0"/>
        <v>6860</v>
      </c>
      <c r="J43">
        <f t="shared" si="1"/>
        <v>7.5510204081632656E-2</v>
      </c>
      <c r="K43" s="2">
        <v>196</v>
      </c>
      <c r="L43" s="2">
        <v>1378</v>
      </c>
      <c r="M43">
        <f t="shared" si="2"/>
        <v>1574</v>
      </c>
      <c r="N43">
        <f t="shared" si="3"/>
        <v>0.12452350698856417</v>
      </c>
      <c r="O43" s="2">
        <v>5.26</v>
      </c>
      <c r="P43" s="2">
        <v>2.12</v>
      </c>
      <c r="Q43" s="2">
        <v>19.899999999999999</v>
      </c>
      <c r="R43" s="2">
        <v>72.7</v>
      </c>
      <c r="S43" s="2">
        <v>521</v>
      </c>
      <c r="T43" s="2">
        <v>7209</v>
      </c>
      <c r="U43">
        <f t="shared" si="4"/>
        <v>7730</v>
      </c>
      <c r="V43">
        <f t="shared" si="5"/>
        <v>6.7399741267787833E-2</v>
      </c>
      <c r="W43" s="2">
        <v>210</v>
      </c>
      <c r="X43" s="2">
        <v>1972</v>
      </c>
      <c r="Y43">
        <f t="shared" si="6"/>
        <v>2182</v>
      </c>
      <c r="Z43">
        <f t="shared" si="7"/>
        <v>9.6241979835013744E-2</v>
      </c>
      <c r="AA43" s="2">
        <v>5.2</v>
      </c>
      <c r="AB43" s="2">
        <v>1.48</v>
      </c>
      <c r="AC43" s="2">
        <v>13.2</v>
      </c>
      <c r="AD43" s="2">
        <v>80.099999999999994</v>
      </c>
      <c r="AE43" s="2">
        <v>583</v>
      </c>
      <c r="AF43" s="2">
        <v>8974</v>
      </c>
      <c r="AG43">
        <f t="shared" si="8"/>
        <v>9557</v>
      </c>
      <c r="AH43">
        <f t="shared" si="9"/>
        <v>6.1002406612953856E-2</v>
      </c>
      <c r="AI43" s="2">
        <v>166</v>
      </c>
      <c r="AJ43" s="2">
        <v>1481</v>
      </c>
      <c r="AK43">
        <f t="shared" si="10"/>
        <v>1647</v>
      </c>
      <c r="AL43">
        <f t="shared" si="11"/>
        <v>0.10078931390406801</v>
      </c>
      <c r="AM43" s="2">
        <v>6.37</v>
      </c>
      <c r="AN43" s="2">
        <v>1.27</v>
      </c>
      <c r="AO43" s="2">
        <v>8.3000000000000007</v>
      </c>
      <c r="AP43" s="2">
        <v>84.1</v>
      </c>
      <c r="AQ43" s="2">
        <v>841</v>
      </c>
      <c r="AR43" s="8">
        <v>11100</v>
      </c>
      <c r="AS43">
        <f t="shared" si="12"/>
        <v>11941</v>
      </c>
      <c r="AT43">
        <f t="shared" si="13"/>
        <v>7.0429612260279703E-2</v>
      </c>
      <c r="AU43" s="2">
        <v>167</v>
      </c>
      <c r="AV43" s="2">
        <v>1096</v>
      </c>
      <c r="AW43">
        <f t="shared" si="14"/>
        <v>1263</v>
      </c>
      <c r="AX43">
        <f t="shared" si="15"/>
        <v>0.13222486144101345</v>
      </c>
      <c r="AY43">
        <f>AVERAGE(N43,Z43,AL43,AX43)</f>
        <v>0.11344491554216485</v>
      </c>
      <c r="AZ43">
        <f t="shared" si="16"/>
        <v>2.7435425924794212</v>
      </c>
    </row>
    <row r="44" spans="1:52" x14ac:dyDescent="0.25">
      <c r="A44" s="3" t="s">
        <v>148</v>
      </c>
      <c r="B44" t="s">
        <v>124</v>
      </c>
      <c r="C44" s="2">
        <v>4.67</v>
      </c>
      <c r="D44" s="2">
        <v>0.753</v>
      </c>
      <c r="E44" s="2">
        <v>5.92</v>
      </c>
      <c r="F44" s="2">
        <v>88.7</v>
      </c>
      <c r="G44" s="2">
        <v>409</v>
      </c>
      <c r="H44" s="2">
        <v>7772</v>
      </c>
      <c r="I44">
        <f t="shared" si="0"/>
        <v>8181</v>
      </c>
      <c r="J44">
        <f t="shared" si="1"/>
        <v>4.9993888277716662E-2</v>
      </c>
      <c r="K44" s="2">
        <v>66</v>
      </c>
      <c r="L44" s="2">
        <v>519</v>
      </c>
      <c r="M44">
        <f t="shared" si="2"/>
        <v>585</v>
      </c>
      <c r="N44">
        <f t="shared" si="3"/>
        <v>0.11282051282051282</v>
      </c>
      <c r="O44" s="2">
        <v>4.43</v>
      </c>
      <c r="P44" s="2">
        <v>0.53800000000000003</v>
      </c>
      <c r="Q44" s="2">
        <v>6.88</v>
      </c>
      <c r="R44" s="2">
        <v>88.1</v>
      </c>
      <c r="S44" s="2">
        <v>313</v>
      </c>
      <c r="T44" s="2">
        <v>6222</v>
      </c>
      <c r="U44">
        <f t="shared" si="4"/>
        <v>6535</v>
      </c>
      <c r="V44">
        <f t="shared" si="5"/>
        <v>4.7895944912012239E-2</v>
      </c>
      <c r="W44" s="2">
        <v>38</v>
      </c>
      <c r="X44" s="2">
        <v>486</v>
      </c>
      <c r="Y44">
        <f t="shared" si="6"/>
        <v>524</v>
      </c>
      <c r="Z44">
        <f t="shared" si="7"/>
        <v>7.2519083969465645E-2</v>
      </c>
      <c r="AA44" s="2">
        <v>3.85</v>
      </c>
      <c r="AB44" s="2">
        <v>0.33</v>
      </c>
      <c r="AC44" s="2">
        <v>3.63</v>
      </c>
      <c r="AD44" s="2">
        <v>92.2</v>
      </c>
      <c r="AE44" s="2">
        <v>338</v>
      </c>
      <c r="AF44" s="2">
        <v>8093</v>
      </c>
      <c r="AG44">
        <f t="shared" si="8"/>
        <v>8431</v>
      </c>
      <c r="AH44">
        <f t="shared" si="9"/>
        <v>4.0090143517969398E-2</v>
      </c>
      <c r="AI44" s="2">
        <v>29</v>
      </c>
      <c r="AJ44" s="2">
        <v>319</v>
      </c>
      <c r="AK44">
        <f t="shared" si="10"/>
        <v>348</v>
      </c>
      <c r="AL44">
        <f t="shared" si="11"/>
        <v>8.3333333333333329E-2</v>
      </c>
      <c r="AM44" s="2">
        <v>4.43</v>
      </c>
      <c r="AN44" s="2">
        <v>0.26</v>
      </c>
      <c r="AO44" s="2">
        <v>2.29</v>
      </c>
      <c r="AP44" s="2">
        <v>93</v>
      </c>
      <c r="AQ44" s="2">
        <v>426</v>
      </c>
      <c r="AR44" s="2">
        <v>8939</v>
      </c>
      <c r="AS44">
        <f t="shared" si="12"/>
        <v>9365</v>
      </c>
      <c r="AT44">
        <f t="shared" si="13"/>
        <v>4.5488521089161772E-2</v>
      </c>
      <c r="AU44" s="2">
        <v>25</v>
      </c>
      <c r="AV44" s="2">
        <v>220</v>
      </c>
      <c r="AW44">
        <f t="shared" si="14"/>
        <v>245</v>
      </c>
      <c r="AX44">
        <f t="shared" si="15"/>
        <v>0.10204081632653061</v>
      </c>
      <c r="AY44">
        <f>AVERAGE(N44,Z44,AL44,AX44)</f>
        <v>9.2678436612460599E-2</v>
      </c>
      <c r="AZ44">
        <f t="shared" si="16"/>
        <v>2.2413277583708422</v>
      </c>
    </row>
    <row r="45" spans="1:52" x14ac:dyDescent="0.25">
      <c r="A45" s="3" t="s">
        <v>202</v>
      </c>
      <c r="B45" t="s">
        <v>44</v>
      </c>
      <c r="C45" s="2">
        <v>6.8</v>
      </c>
      <c r="D45" s="2">
        <v>1.37</v>
      </c>
      <c r="E45" s="2">
        <v>9.75</v>
      </c>
      <c r="F45" s="2">
        <v>82.1</v>
      </c>
      <c r="G45" s="2">
        <v>713</v>
      </c>
      <c r="H45" s="2">
        <v>8608</v>
      </c>
      <c r="I45">
        <f t="shared" si="0"/>
        <v>9321</v>
      </c>
      <c r="J45">
        <f t="shared" si="1"/>
        <v>7.6493938418624605E-2</v>
      </c>
      <c r="K45" s="2">
        <v>144</v>
      </c>
      <c r="L45" s="2">
        <v>1022</v>
      </c>
      <c r="M45">
        <f t="shared" si="2"/>
        <v>1166</v>
      </c>
      <c r="N45">
        <f t="shared" si="3"/>
        <v>0.1234991423670669</v>
      </c>
      <c r="O45" s="2">
        <v>6.1</v>
      </c>
      <c r="P45" s="2">
        <v>1.6</v>
      </c>
      <c r="Q45" s="2">
        <v>13.7</v>
      </c>
      <c r="R45" s="2">
        <v>78.599999999999994</v>
      </c>
      <c r="S45" s="2">
        <v>582</v>
      </c>
      <c r="T45" s="2">
        <v>7497</v>
      </c>
      <c r="U45">
        <f t="shared" si="4"/>
        <v>8079</v>
      </c>
      <c r="V45">
        <f t="shared" si="5"/>
        <v>7.2038618640920912E-2</v>
      </c>
      <c r="W45" s="2">
        <v>153</v>
      </c>
      <c r="X45" s="2">
        <v>1307</v>
      </c>
      <c r="Y45">
        <f t="shared" si="6"/>
        <v>1460</v>
      </c>
      <c r="Z45">
        <f t="shared" si="7"/>
        <v>0.10479452054794521</v>
      </c>
      <c r="AA45" s="2">
        <v>5.55</v>
      </c>
      <c r="AB45" s="2">
        <v>0.73599999999999999</v>
      </c>
      <c r="AC45" s="2">
        <v>7.56</v>
      </c>
      <c r="AD45" s="2">
        <v>86.2</v>
      </c>
      <c r="AE45" s="2">
        <v>761</v>
      </c>
      <c r="AF45" s="8">
        <v>11800</v>
      </c>
      <c r="AG45">
        <f t="shared" si="8"/>
        <v>12561</v>
      </c>
      <c r="AH45">
        <f t="shared" si="9"/>
        <v>6.0584348379906061E-2</v>
      </c>
      <c r="AI45" s="2">
        <v>101</v>
      </c>
      <c r="AJ45" s="2">
        <v>1037</v>
      </c>
      <c r="AK45">
        <f t="shared" si="10"/>
        <v>1138</v>
      </c>
      <c r="AL45">
        <f t="shared" si="11"/>
        <v>8.8752196836555358E-2</v>
      </c>
      <c r="AM45" s="2">
        <v>6.16</v>
      </c>
      <c r="AN45" s="2">
        <v>0.85</v>
      </c>
      <c r="AO45" s="2">
        <v>6.19</v>
      </c>
      <c r="AP45" s="2">
        <v>86.8</v>
      </c>
      <c r="AQ45" s="2">
        <v>710</v>
      </c>
      <c r="AR45" s="8">
        <v>10000</v>
      </c>
      <c r="AS45">
        <f t="shared" si="12"/>
        <v>10710</v>
      </c>
      <c r="AT45">
        <f t="shared" si="13"/>
        <v>6.6293183940242764E-2</v>
      </c>
      <c r="AU45" s="2">
        <v>98</v>
      </c>
      <c r="AV45" s="2">
        <v>713</v>
      </c>
      <c r="AW45">
        <f t="shared" si="14"/>
        <v>811</v>
      </c>
      <c r="AX45">
        <f t="shared" si="15"/>
        <v>0.12083847102342787</v>
      </c>
      <c r="AY45">
        <f>AVERAGE(N45,Z45,AL45,AX45)</f>
        <v>0.10947108269374883</v>
      </c>
      <c r="AZ45">
        <f t="shared" si="16"/>
        <v>2.6474397427137921</v>
      </c>
    </row>
    <row r="46" spans="1:52" x14ac:dyDescent="0.25">
      <c r="A46" s="3" t="s">
        <v>148</v>
      </c>
      <c r="B46" t="s">
        <v>45</v>
      </c>
      <c r="C46" s="2">
        <v>7.01</v>
      </c>
      <c r="D46" s="2">
        <v>2.1</v>
      </c>
      <c r="E46" s="2">
        <v>16.399999999999999</v>
      </c>
      <c r="F46" s="2">
        <v>74.5</v>
      </c>
      <c r="G46" s="2">
        <v>673</v>
      </c>
      <c r="H46" s="2">
        <v>7160</v>
      </c>
      <c r="I46">
        <f t="shared" si="0"/>
        <v>7833</v>
      </c>
      <c r="J46">
        <f t="shared" si="1"/>
        <v>8.5918549725520238E-2</v>
      </c>
      <c r="K46" s="2">
        <v>202</v>
      </c>
      <c r="L46" s="2">
        <v>1571</v>
      </c>
      <c r="M46">
        <f t="shared" si="2"/>
        <v>1773</v>
      </c>
      <c r="N46">
        <f t="shared" si="3"/>
        <v>0.11393119007332206</v>
      </c>
      <c r="O46" s="2">
        <v>4.9000000000000004</v>
      </c>
      <c r="P46" s="2">
        <v>2.35</v>
      </c>
      <c r="Q46" s="2">
        <v>22.1</v>
      </c>
      <c r="R46" s="2">
        <v>70.599999999999994</v>
      </c>
      <c r="S46" s="2">
        <v>431</v>
      </c>
      <c r="T46" s="2">
        <v>6214</v>
      </c>
      <c r="U46">
        <f t="shared" si="4"/>
        <v>6645</v>
      </c>
      <c r="V46">
        <f t="shared" si="5"/>
        <v>6.4860797592174571E-2</v>
      </c>
      <c r="W46" s="2">
        <v>207</v>
      </c>
      <c r="X46" s="2">
        <v>1948</v>
      </c>
      <c r="Y46">
        <f t="shared" si="6"/>
        <v>2155</v>
      </c>
      <c r="Z46">
        <f t="shared" si="7"/>
        <v>9.6055684454756374E-2</v>
      </c>
      <c r="AA46" s="2">
        <v>4.9400000000000004</v>
      </c>
      <c r="AB46" s="2">
        <v>1.48</v>
      </c>
      <c r="AC46" s="2">
        <v>15</v>
      </c>
      <c r="AD46" s="2">
        <v>78.5</v>
      </c>
      <c r="AE46" s="2">
        <v>493</v>
      </c>
      <c r="AF46" s="2">
        <v>7839</v>
      </c>
      <c r="AG46">
        <f t="shared" si="8"/>
        <v>8332</v>
      </c>
      <c r="AH46">
        <f t="shared" si="9"/>
        <v>5.9169467114738361E-2</v>
      </c>
      <c r="AI46" s="2">
        <v>148</v>
      </c>
      <c r="AJ46" s="2">
        <v>1501</v>
      </c>
      <c r="AK46">
        <f t="shared" si="10"/>
        <v>1649</v>
      </c>
      <c r="AL46">
        <f t="shared" si="11"/>
        <v>8.9751364463311098E-2</v>
      </c>
      <c r="AM46" s="2">
        <v>6.38</v>
      </c>
      <c r="AN46" s="2">
        <v>1.21</v>
      </c>
      <c r="AO46" s="2">
        <v>10.8</v>
      </c>
      <c r="AP46" s="2">
        <v>81.599999999999994</v>
      </c>
      <c r="AQ46" s="2">
        <v>775</v>
      </c>
      <c r="AR46" s="2">
        <v>9913</v>
      </c>
      <c r="AS46">
        <f t="shared" si="12"/>
        <v>10688</v>
      </c>
      <c r="AT46">
        <f t="shared" si="13"/>
        <v>7.2511227544910184E-2</v>
      </c>
      <c r="AU46" s="2">
        <v>147</v>
      </c>
      <c r="AV46" s="2">
        <v>1317</v>
      </c>
      <c r="AW46">
        <f t="shared" si="14"/>
        <v>1464</v>
      </c>
      <c r="AX46">
        <f t="shared" si="15"/>
        <v>0.10040983606557377</v>
      </c>
      <c r="AY46">
        <f>AVERAGE(N46,Z46,AL46,AX46)</f>
        <v>0.10003701876424081</v>
      </c>
      <c r="AZ46">
        <f t="shared" si="16"/>
        <v>2.4192871094548871</v>
      </c>
    </row>
    <row r="47" spans="1:52" x14ac:dyDescent="0.25">
      <c r="A47" s="3" t="s">
        <v>88</v>
      </c>
      <c r="B47" t="s">
        <v>46</v>
      </c>
      <c r="C47" s="2">
        <v>7.53</v>
      </c>
      <c r="D47" s="2">
        <v>2.6</v>
      </c>
      <c r="E47" s="2">
        <v>21.1</v>
      </c>
      <c r="F47" s="2">
        <v>68.8</v>
      </c>
      <c r="G47" s="2">
        <v>535</v>
      </c>
      <c r="H47" s="2">
        <v>4888</v>
      </c>
      <c r="I47">
        <f t="shared" si="0"/>
        <v>5423</v>
      </c>
      <c r="J47">
        <f t="shared" si="1"/>
        <v>9.8653881615342068E-2</v>
      </c>
      <c r="K47" s="2">
        <v>185</v>
      </c>
      <c r="L47" s="2">
        <v>1498</v>
      </c>
      <c r="M47">
        <f t="shared" si="2"/>
        <v>1683</v>
      </c>
      <c r="N47">
        <f t="shared" si="3"/>
        <v>0.10992275698158051</v>
      </c>
      <c r="O47" s="2">
        <v>5.14</v>
      </c>
      <c r="P47" s="2">
        <v>3.37</v>
      </c>
      <c r="Q47" s="2">
        <v>26.8</v>
      </c>
      <c r="R47" s="2">
        <v>64.7</v>
      </c>
      <c r="S47" s="2">
        <v>391</v>
      </c>
      <c r="T47" s="2">
        <v>4917</v>
      </c>
      <c r="U47">
        <f t="shared" si="4"/>
        <v>5308</v>
      </c>
      <c r="V47">
        <f t="shared" si="5"/>
        <v>7.3662396382818393E-2</v>
      </c>
      <c r="W47" s="2">
        <v>256</v>
      </c>
      <c r="X47" s="2">
        <v>2037</v>
      </c>
      <c r="Y47">
        <f t="shared" si="6"/>
        <v>2293</v>
      </c>
      <c r="Z47">
        <f t="shared" si="7"/>
        <v>0.11164413432184911</v>
      </c>
      <c r="AA47" s="2">
        <v>4.8499999999999996</v>
      </c>
      <c r="AB47" s="2">
        <v>2.4500000000000002</v>
      </c>
      <c r="AC47" s="2">
        <v>23.2</v>
      </c>
      <c r="AD47" s="2">
        <v>69.5</v>
      </c>
      <c r="AE47" s="2">
        <v>376</v>
      </c>
      <c r="AF47" s="2">
        <v>5396</v>
      </c>
      <c r="AG47">
        <f t="shared" si="8"/>
        <v>5772</v>
      </c>
      <c r="AH47">
        <f t="shared" si="9"/>
        <v>6.5142065142065136E-2</v>
      </c>
      <c r="AI47" s="2">
        <v>190</v>
      </c>
      <c r="AJ47" s="2">
        <v>1798</v>
      </c>
      <c r="AK47">
        <f t="shared" si="10"/>
        <v>1988</v>
      </c>
      <c r="AL47">
        <f t="shared" si="11"/>
        <v>9.5573440643863181E-2</v>
      </c>
      <c r="AM47" s="2">
        <v>6.7</v>
      </c>
      <c r="AN47" s="2">
        <v>2.14</v>
      </c>
      <c r="AO47" s="2">
        <v>13.6</v>
      </c>
      <c r="AP47" s="2">
        <v>77.5</v>
      </c>
      <c r="AQ47" s="2">
        <v>660</v>
      </c>
      <c r="AR47" s="2">
        <v>7633</v>
      </c>
      <c r="AS47">
        <f t="shared" si="12"/>
        <v>8293</v>
      </c>
      <c r="AT47">
        <f t="shared" si="13"/>
        <v>7.958519233088146E-2</v>
      </c>
      <c r="AU47" s="2">
        <v>211</v>
      </c>
      <c r="AV47" s="2">
        <v>1343</v>
      </c>
      <c r="AW47">
        <f t="shared" si="14"/>
        <v>1554</v>
      </c>
      <c r="AX47">
        <f t="shared" si="15"/>
        <v>0.13577863577863578</v>
      </c>
      <c r="AY47">
        <f>AVERAGE(N47,Z47,AL47,AX47)</f>
        <v>0.11322974193148214</v>
      </c>
      <c r="AZ47">
        <f t="shared" si="16"/>
        <v>2.7383388514138627</v>
      </c>
    </row>
    <row r="48" spans="1:52" x14ac:dyDescent="0.25">
      <c r="A48" s="3" t="s">
        <v>201</v>
      </c>
      <c r="B48" t="s">
        <v>47</v>
      </c>
      <c r="C48" s="2">
        <v>8.7799999999999994</v>
      </c>
      <c r="D48" s="2">
        <v>3.15</v>
      </c>
      <c r="E48" s="2">
        <v>18</v>
      </c>
      <c r="F48" s="2">
        <v>70.099999999999994</v>
      </c>
      <c r="G48" s="2">
        <v>835</v>
      </c>
      <c r="H48" s="2">
        <v>6666</v>
      </c>
      <c r="I48">
        <f t="shared" si="0"/>
        <v>7501</v>
      </c>
      <c r="J48">
        <f t="shared" si="1"/>
        <v>0.11131849086788428</v>
      </c>
      <c r="K48" s="2">
        <v>300</v>
      </c>
      <c r="L48" s="2">
        <v>1710</v>
      </c>
      <c r="M48">
        <f t="shared" si="2"/>
        <v>2010</v>
      </c>
      <c r="N48">
        <f t="shared" si="3"/>
        <v>0.14925373134328357</v>
      </c>
      <c r="O48" s="2">
        <v>6.65</v>
      </c>
      <c r="P48" s="2">
        <v>3.23</v>
      </c>
      <c r="Q48" s="2">
        <v>21.3</v>
      </c>
      <c r="R48" s="2">
        <v>68.8</v>
      </c>
      <c r="S48" s="2">
        <v>621</v>
      </c>
      <c r="T48" s="2">
        <v>6425</v>
      </c>
      <c r="U48">
        <f t="shared" si="4"/>
        <v>7046</v>
      </c>
      <c r="V48">
        <f t="shared" si="5"/>
        <v>8.8135112120351966E-2</v>
      </c>
      <c r="W48" s="2">
        <v>302</v>
      </c>
      <c r="X48" s="2">
        <v>1993</v>
      </c>
      <c r="Y48">
        <f t="shared" si="6"/>
        <v>2295</v>
      </c>
      <c r="Z48">
        <f t="shared" si="7"/>
        <v>0.13159041394335513</v>
      </c>
      <c r="AA48" s="2">
        <v>5.18</v>
      </c>
      <c r="AB48" s="2">
        <v>1.66</v>
      </c>
      <c r="AC48" s="2">
        <v>17.2</v>
      </c>
      <c r="AD48" s="2">
        <v>76</v>
      </c>
      <c r="AE48" s="2">
        <v>524</v>
      </c>
      <c r="AF48" s="2">
        <v>7696</v>
      </c>
      <c r="AG48">
        <f t="shared" si="8"/>
        <v>8220</v>
      </c>
      <c r="AH48">
        <f t="shared" si="9"/>
        <v>6.3746958637469583E-2</v>
      </c>
      <c r="AI48" s="2">
        <v>168</v>
      </c>
      <c r="AJ48" s="2">
        <v>1737</v>
      </c>
      <c r="AK48">
        <f t="shared" si="10"/>
        <v>1905</v>
      </c>
      <c r="AL48">
        <f t="shared" si="11"/>
        <v>8.8188976377952755E-2</v>
      </c>
      <c r="AM48" s="2">
        <v>7.96</v>
      </c>
      <c r="AN48" s="2">
        <v>1.7</v>
      </c>
      <c r="AO48" s="2">
        <v>10.3</v>
      </c>
      <c r="AP48" s="2">
        <v>80</v>
      </c>
      <c r="AQ48" s="2">
        <v>946</v>
      </c>
      <c r="AR48" s="2">
        <v>9507</v>
      </c>
      <c r="AS48">
        <f t="shared" si="12"/>
        <v>10453</v>
      </c>
      <c r="AT48">
        <f t="shared" si="13"/>
        <v>9.0500334832105622E-2</v>
      </c>
      <c r="AU48" s="2">
        <v>202</v>
      </c>
      <c r="AV48" s="2">
        <v>1226</v>
      </c>
      <c r="AW48">
        <f t="shared" si="14"/>
        <v>1428</v>
      </c>
      <c r="AX48">
        <f t="shared" si="15"/>
        <v>0.14145658263305322</v>
      </c>
      <c r="AY48">
        <f>AVERAGE(N48,Z48,AL48,AX48)</f>
        <v>0.12762242607441115</v>
      </c>
      <c r="AZ48">
        <f t="shared" si="16"/>
        <v>3.0864103518201773</v>
      </c>
    </row>
    <row r="49" spans="1:52" x14ac:dyDescent="0.25">
      <c r="A49" s="3" t="s">
        <v>108</v>
      </c>
      <c r="B49" t="s">
        <v>48</v>
      </c>
      <c r="C49" s="2">
        <v>6.18</v>
      </c>
      <c r="D49" s="2">
        <v>3.44</v>
      </c>
      <c r="E49" s="2">
        <v>23.8</v>
      </c>
      <c r="F49" s="2">
        <v>66.599999999999994</v>
      </c>
      <c r="G49" s="2">
        <v>474</v>
      </c>
      <c r="H49" s="2">
        <v>5110</v>
      </c>
      <c r="I49">
        <f t="shared" si="0"/>
        <v>5584</v>
      </c>
      <c r="J49">
        <f t="shared" si="1"/>
        <v>8.4885386819484238E-2</v>
      </c>
      <c r="K49" s="2">
        <v>264</v>
      </c>
      <c r="L49" s="2">
        <v>1823</v>
      </c>
      <c r="M49">
        <f t="shared" si="2"/>
        <v>2087</v>
      </c>
      <c r="N49">
        <f t="shared" si="3"/>
        <v>0.12649736463823671</v>
      </c>
      <c r="O49" s="2">
        <v>1.95</v>
      </c>
      <c r="P49" s="2">
        <v>1.28</v>
      </c>
      <c r="Q49" s="2">
        <v>29.9</v>
      </c>
      <c r="R49" s="2">
        <v>66.900000000000006</v>
      </c>
      <c r="S49" s="2">
        <v>162</v>
      </c>
      <c r="T49" s="2">
        <v>5570</v>
      </c>
      <c r="U49">
        <f t="shared" si="4"/>
        <v>5732</v>
      </c>
      <c r="V49">
        <f t="shared" si="5"/>
        <v>2.8262386601535242E-2</v>
      </c>
      <c r="W49" s="2">
        <v>107</v>
      </c>
      <c r="X49" s="2">
        <v>2489</v>
      </c>
      <c r="Y49">
        <f t="shared" si="6"/>
        <v>2596</v>
      </c>
      <c r="Z49">
        <f t="shared" si="7"/>
        <v>4.1217257318952233E-2</v>
      </c>
      <c r="AA49" s="2">
        <v>5.38</v>
      </c>
      <c r="AB49" s="2">
        <v>2.17</v>
      </c>
      <c r="AC49" s="2">
        <v>21.5</v>
      </c>
      <c r="AD49" s="2">
        <v>70.900000000000006</v>
      </c>
      <c r="AE49" s="2">
        <v>608</v>
      </c>
      <c r="AF49" s="2">
        <v>8008</v>
      </c>
      <c r="AG49">
        <f t="shared" si="8"/>
        <v>8616</v>
      </c>
      <c r="AH49">
        <f t="shared" si="9"/>
        <v>7.0566388115134632E-2</v>
      </c>
      <c r="AI49" s="2">
        <v>245</v>
      </c>
      <c r="AJ49" s="2">
        <v>2431</v>
      </c>
      <c r="AK49">
        <f t="shared" si="10"/>
        <v>2676</v>
      </c>
      <c r="AL49">
        <f t="shared" si="11"/>
        <v>9.1554559043348277E-2</v>
      </c>
      <c r="AM49" s="2">
        <v>7.11</v>
      </c>
      <c r="AN49" s="2">
        <v>2.0299999999999998</v>
      </c>
      <c r="AO49" s="2">
        <v>11.7</v>
      </c>
      <c r="AP49" s="2">
        <v>79.099999999999994</v>
      </c>
      <c r="AQ49" s="2">
        <v>851</v>
      </c>
      <c r="AR49" s="2">
        <v>9468</v>
      </c>
      <c r="AS49">
        <f t="shared" si="12"/>
        <v>10319</v>
      </c>
      <c r="AT49">
        <f t="shared" si="13"/>
        <v>8.2469231514681648E-2</v>
      </c>
      <c r="AU49" s="2">
        <v>243</v>
      </c>
      <c r="AV49" s="2">
        <v>1405</v>
      </c>
      <c r="AW49">
        <f t="shared" si="14"/>
        <v>1648</v>
      </c>
      <c r="AX49">
        <f t="shared" si="15"/>
        <v>0.1474514563106796</v>
      </c>
      <c r="AY49">
        <f>AVERAGE(N49,Z49,AL49,AX49)</f>
        <v>0.10168015932780419</v>
      </c>
      <c r="AZ49">
        <f t="shared" si="16"/>
        <v>2.459024686939276</v>
      </c>
    </row>
    <row r="50" spans="1:52" x14ac:dyDescent="0.25">
      <c r="A50" s="3" t="s">
        <v>108</v>
      </c>
      <c r="B50" t="s">
        <v>49</v>
      </c>
      <c r="C50" s="2">
        <v>5.38</v>
      </c>
      <c r="D50" s="2">
        <v>2.1800000000000002</v>
      </c>
      <c r="E50" s="2">
        <v>18</v>
      </c>
      <c r="F50" s="2">
        <v>74.5</v>
      </c>
      <c r="G50" s="2">
        <v>567</v>
      </c>
      <c r="H50" s="2">
        <v>7855</v>
      </c>
      <c r="I50">
        <f t="shared" si="0"/>
        <v>8422</v>
      </c>
      <c r="J50">
        <f t="shared" si="1"/>
        <v>6.7323676086440271E-2</v>
      </c>
      <c r="K50" s="2">
        <v>230</v>
      </c>
      <c r="L50" s="2">
        <v>1893</v>
      </c>
      <c r="M50">
        <f t="shared" si="2"/>
        <v>2123</v>
      </c>
      <c r="N50">
        <f t="shared" si="3"/>
        <v>0.10833725859632595</v>
      </c>
      <c r="O50" s="2">
        <v>4.26</v>
      </c>
      <c r="P50" s="2">
        <v>2.2799999999999998</v>
      </c>
      <c r="Q50" s="2">
        <v>23.5</v>
      </c>
      <c r="R50" s="2">
        <v>69.900000000000006</v>
      </c>
      <c r="S50" s="2">
        <v>335</v>
      </c>
      <c r="T50" s="2">
        <v>5500</v>
      </c>
      <c r="U50">
        <f t="shared" si="4"/>
        <v>5835</v>
      </c>
      <c r="V50">
        <f t="shared" si="5"/>
        <v>5.7412167952013711E-2</v>
      </c>
      <c r="W50" s="2">
        <v>179</v>
      </c>
      <c r="X50" s="2">
        <v>1849</v>
      </c>
      <c r="Y50">
        <f t="shared" si="6"/>
        <v>2028</v>
      </c>
      <c r="Z50">
        <f t="shared" si="7"/>
        <v>8.8264299802761348E-2</v>
      </c>
      <c r="AA50" s="2">
        <v>3.78</v>
      </c>
      <c r="AB50" s="2">
        <v>1.19</v>
      </c>
      <c r="AC50" s="2">
        <v>17.600000000000001</v>
      </c>
      <c r="AD50" s="2">
        <v>77.400000000000006</v>
      </c>
      <c r="AE50" s="2">
        <v>352</v>
      </c>
      <c r="AF50" s="2">
        <v>7213</v>
      </c>
      <c r="AG50">
        <f t="shared" si="8"/>
        <v>7565</v>
      </c>
      <c r="AH50">
        <f t="shared" si="9"/>
        <v>4.6530072703238598E-2</v>
      </c>
      <c r="AI50" s="2">
        <v>111</v>
      </c>
      <c r="AJ50" s="2">
        <v>1645</v>
      </c>
      <c r="AK50">
        <f t="shared" si="10"/>
        <v>1756</v>
      </c>
      <c r="AL50">
        <f t="shared" si="11"/>
        <v>6.3211845102505701E-2</v>
      </c>
      <c r="AM50" s="2">
        <v>5.73</v>
      </c>
      <c r="AN50" s="2">
        <v>1.21</v>
      </c>
      <c r="AO50" s="2">
        <v>10.4</v>
      </c>
      <c r="AP50" s="2">
        <v>82.6</v>
      </c>
      <c r="AQ50" s="2">
        <v>643</v>
      </c>
      <c r="AR50" s="2">
        <v>9272</v>
      </c>
      <c r="AS50">
        <f t="shared" si="12"/>
        <v>9915</v>
      </c>
      <c r="AT50">
        <f t="shared" si="13"/>
        <v>6.4851235501764998E-2</v>
      </c>
      <c r="AU50" s="2">
        <v>136</v>
      </c>
      <c r="AV50" s="2">
        <v>1171</v>
      </c>
      <c r="AW50">
        <f t="shared" si="14"/>
        <v>1307</v>
      </c>
      <c r="AX50">
        <f t="shared" si="15"/>
        <v>0.10405508798775823</v>
      </c>
      <c r="AY50">
        <f>AVERAGE(N50,Z50,AL50,AX50)</f>
        <v>9.0967122872337797E-2</v>
      </c>
      <c r="AZ50">
        <f t="shared" si="16"/>
        <v>2.199941486340192</v>
      </c>
    </row>
    <row r="51" spans="1:52" x14ac:dyDescent="0.25">
      <c r="A51" s="3" t="s">
        <v>203</v>
      </c>
      <c r="B51" t="s">
        <v>128</v>
      </c>
      <c r="C51" s="2">
        <v>6.15</v>
      </c>
      <c r="D51" s="2">
        <v>2.98</v>
      </c>
      <c r="E51" s="2">
        <v>21.1</v>
      </c>
      <c r="F51" s="2">
        <v>69.8</v>
      </c>
      <c r="G51" s="2">
        <v>607</v>
      </c>
      <c r="H51" s="2">
        <v>6888</v>
      </c>
      <c r="I51">
        <f t="shared" si="0"/>
        <v>7495</v>
      </c>
      <c r="J51">
        <f t="shared" si="1"/>
        <v>8.098732488325551E-2</v>
      </c>
      <c r="K51" s="2">
        <v>294</v>
      </c>
      <c r="L51" s="2">
        <v>2083</v>
      </c>
      <c r="M51">
        <f t="shared" si="2"/>
        <v>2377</v>
      </c>
      <c r="N51">
        <f t="shared" si="3"/>
        <v>0.12368531762726126</v>
      </c>
      <c r="O51" s="2">
        <v>6.3</v>
      </c>
      <c r="P51" s="2">
        <v>3.09</v>
      </c>
      <c r="Q51" s="2">
        <v>21.3</v>
      </c>
      <c r="R51" s="2">
        <v>69.3</v>
      </c>
      <c r="S51" s="2">
        <v>542</v>
      </c>
      <c r="T51" s="2">
        <v>5969</v>
      </c>
      <c r="U51">
        <f t="shared" si="4"/>
        <v>6511</v>
      </c>
      <c r="V51">
        <f t="shared" si="5"/>
        <v>8.3243741360774073E-2</v>
      </c>
      <c r="W51" s="2">
        <v>266</v>
      </c>
      <c r="X51" s="2">
        <v>1833</v>
      </c>
      <c r="Y51">
        <f t="shared" si="6"/>
        <v>2099</v>
      </c>
      <c r="Z51">
        <f t="shared" si="7"/>
        <v>0.12672701286326823</v>
      </c>
      <c r="AA51" s="2">
        <v>5.55</v>
      </c>
      <c r="AB51" s="2">
        <v>1.85</v>
      </c>
      <c r="AC51" s="2">
        <v>18.2</v>
      </c>
      <c r="AD51" s="2">
        <v>74.400000000000006</v>
      </c>
      <c r="AE51" s="2">
        <v>519</v>
      </c>
      <c r="AF51" s="2">
        <v>6965</v>
      </c>
      <c r="AG51">
        <f t="shared" si="8"/>
        <v>7484</v>
      </c>
      <c r="AH51">
        <f t="shared" si="9"/>
        <v>6.9347942276857297E-2</v>
      </c>
      <c r="AI51" s="2">
        <v>173</v>
      </c>
      <c r="AJ51" s="2">
        <v>1699</v>
      </c>
      <c r="AK51">
        <f t="shared" si="10"/>
        <v>1872</v>
      </c>
      <c r="AL51">
        <f t="shared" si="11"/>
        <v>9.2414529914529919E-2</v>
      </c>
      <c r="AM51" s="2">
        <v>6.71</v>
      </c>
      <c r="AN51" s="2">
        <v>1.48</v>
      </c>
      <c r="AO51" s="2">
        <v>10.8</v>
      </c>
      <c r="AP51" s="2">
        <v>81</v>
      </c>
      <c r="AQ51" s="2">
        <v>864</v>
      </c>
      <c r="AR51" s="8">
        <v>10400</v>
      </c>
      <c r="AS51">
        <f t="shared" si="12"/>
        <v>11264</v>
      </c>
      <c r="AT51">
        <f t="shared" si="13"/>
        <v>7.6704545454545456E-2</v>
      </c>
      <c r="AU51" s="2">
        <v>191</v>
      </c>
      <c r="AV51" s="2">
        <v>1393</v>
      </c>
      <c r="AW51">
        <f t="shared" si="14"/>
        <v>1584</v>
      </c>
      <c r="AX51">
        <f t="shared" si="15"/>
        <v>0.12058080808080808</v>
      </c>
      <c r="AY51">
        <f>AVERAGE(N51,Z51,AL51,AX51)</f>
        <v>0.11585191712146686</v>
      </c>
      <c r="AZ51">
        <f t="shared" si="16"/>
        <v>2.8017533225189344</v>
      </c>
    </row>
    <row r="52" spans="1:52" x14ac:dyDescent="0.25">
      <c r="A52" s="3" t="s">
        <v>203</v>
      </c>
      <c r="B52" t="s">
        <v>129</v>
      </c>
      <c r="C52" s="2">
        <v>1.41</v>
      </c>
      <c r="D52" s="2">
        <v>2.0099999999999998</v>
      </c>
      <c r="E52" s="2">
        <v>33.200000000000003</v>
      </c>
      <c r="F52" s="2">
        <v>63.4</v>
      </c>
      <c r="G52" s="2">
        <v>82</v>
      </c>
      <c r="H52" s="2">
        <v>3691</v>
      </c>
      <c r="I52">
        <f t="shared" si="0"/>
        <v>3773</v>
      </c>
      <c r="J52">
        <f t="shared" si="1"/>
        <v>2.1733368672144183E-2</v>
      </c>
      <c r="K52" s="2">
        <v>117</v>
      </c>
      <c r="L52" s="2">
        <v>1932</v>
      </c>
      <c r="M52">
        <f t="shared" si="2"/>
        <v>2049</v>
      </c>
      <c r="N52">
        <f t="shared" si="3"/>
        <v>5.7101024890190338E-2</v>
      </c>
      <c r="O52" s="2">
        <v>2.3199999999999998</v>
      </c>
      <c r="P52" s="2">
        <v>2.2200000000000002</v>
      </c>
      <c r="Q52" s="2">
        <v>32.4</v>
      </c>
      <c r="R52" s="2">
        <v>63</v>
      </c>
      <c r="S52" s="2">
        <v>136</v>
      </c>
      <c r="T52" s="2">
        <v>3694</v>
      </c>
      <c r="U52">
        <f t="shared" si="4"/>
        <v>3830</v>
      </c>
      <c r="V52">
        <f t="shared" si="5"/>
        <v>3.5509138381201046E-2</v>
      </c>
      <c r="W52" s="2">
        <v>130</v>
      </c>
      <c r="X52" s="2">
        <v>1899</v>
      </c>
      <c r="Y52">
        <f t="shared" si="6"/>
        <v>2029</v>
      </c>
      <c r="Z52">
        <f t="shared" si="7"/>
        <v>6.4070970921636272E-2</v>
      </c>
      <c r="AA52" s="2">
        <v>2.72</v>
      </c>
      <c r="AB52" s="2">
        <v>1.53</v>
      </c>
      <c r="AC52" s="2">
        <v>26.6</v>
      </c>
      <c r="AD52" s="2">
        <v>69.2</v>
      </c>
      <c r="AE52" s="2">
        <v>178</v>
      </c>
      <c r="AF52" s="2">
        <v>4535</v>
      </c>
      <c r="AG52">
        <f t="shared" si="8"/>
        <v>4713</v>
      </c>
      <c r="AH52">
        <f t="shared" si="9"/>
        <v>3.776787608741778E-2</v>
      </c>
      <c r="AI52" s="2">
        <v>100</v>
      </c>
      <c r="AJ52" s="2">
        <v>1741</v>
      </c>
      <c r="AK52">
        <f t="shared" si="10"/>
        <v>1841</v>
      </c>
      <c r="AL52">
        <f t="shared" si="11"/>
        <v>5.4318305268875614E-2</v>
      </c>
      <c r="AM52" s="2">
        <v>3.23</v>
      </c>
      <c r="AN52" s="2">
        <v>1.24</v>
      </c>
      <c r="AO52" s="2">
        <v>20.8</v>
      </c>
      <c r="AP52" s="2">
        <v>74.8</v>
      </c>
      <c r="AQ52" s="2">
        <v>246</v>
      </c>
      <c r="AR52" s="2">
        <v>5688</v>
      </c>
      <c r="AS52">
        <f t="shared" si="12"/>
        <v>5934</v>
      </c>
      <c r="AT52">
        <f t="shared" si="13"/>
        <v>4.1456016177957536E-2</v>
      </c>
      <c r="AU52" s="2">
        <v>94</v>
      </c>
      <c r="AV52" s="2">
        <v>1580</v>
      </c>
      <c r="AW52">
        <f t="shared" si="14"/>
        <v>1674</v>
      </c>
      <c r="AX52">
        <f t="shared" si="15"/>
        <v>5.6152927120669056E-2</v>
      </c>
      <c r="AY52">
        <f>AVERAGE(N52,Z52,AL52,AX52)</f>
        <v>5.7910807050342822E-2</v>
      </c>
      <c r="AZ52">
        <f t="shared" si="16"/>
        <v>1.4005102383669261</v>
      </c>
    </row>
    <row r="53" spans="1:52" x14ac:dyDescent="0.25">
      <c r="A53" s="3" t="s">
        <v>204</v>
      </c>
      <c r="B53" t="s">
        <v>57</v>
      </c>
      <c r="C53" s="2">
        <v>6.61</v>
      </c>
      <c r="D53" s="2">
        <v>1.4</v>
      </c>
      <c r="E53" s="2">
        <v>12.3</v>
      </c>
      <c r="F53" s="2">
        <v>79.7</v>
      </c>
      <c r="G53" s="2">
        <v>762</v>
      </c>
      <c r="H53" s="2">
        <v>9187</v>
      </c>
      <c r="I53">
        <f t="shared" si="0"/>
        <v>9949</v>
      </c>
      <c r="J53">
        <f t="shared" si="1"/>
        <v>7.6590612121821292E-2</v>
      </c>
      <c r="K53" s="2">
        <v>162</v>
      </c>
      <c r="L53" s="2">
        <v>1420</v>
      </c>
      <c r="M53">
        <f t="shared" si="2"/>
        <v>1582</v>
      </c>
      <c r="N53">
        <f t="shared" si="3"/>
        <v>0.10240202275600506</v>
      </c>
      <c r="O53" s="2">
        <v>5.79</v>
      </c>
      <c r="P53" s="2">
        <v>1.7</v>
      </c>
      <c r="Q53" s="2">
        <v>13.4</v>
      </c>
      <c r="R53" s="2">
        <v>79.099999999999994</v>
      </c>
      <c r="S53" s="2">
        <v>672</v>
      </c>
      <c r="T53" s="2">
        <v>9190</v>
      </c>
      <c r="U53">
        <f t="shared" si="4"/>
        <v>9862</v>
      </c>
      <c r="V53">
        <f t="shared" si="5"/>
        <v>6.8140336645710814E-2</v>
      </c>
      <c r="W53" s="2">
        <v>198</v>
      </c>
      <c r="X53" s="2">
        <v>1553</v>
      </c>
      <c r="Y53">
        <f t="shared" si="6"/>
        <v>1751</v>
      </c>
      <c r="Z53">
        <f t="shared" si="7"/>
        <v>0.11307824100513993</v>
      </c>
      <c r="AA53" s="2">
        <v>4.32</v>
      </c>
      <c r="AB53" s="2">
        <v>0.76</v>
      </c>
      <c r="AC53" s="2">
        <v>8.82</v>
      </c>
      <c r="AD53" s="2">
        <v>86.1</v>
      </c>
      <c r="AE53" s="2">
        <v>580</v>
      </c>
      <c r="AF53" s="8">
        <v>11600</v>
      </c>
      <c r="AG53">
        <f t="shared" si="8"/>
        <v>12180</v>
      </c>
      <c r="AH53">
        <f t="shared" si="9"/>
        <v>4.7619047619047616E-2</v>
      </c>
      <c r="AI53" s="2">
        <v>102</v>
      </c>
      <c r="AJ53" s="2">
        <v>1184</v>
      </c>
      <c r="AK53">
        <f t="shared" si="10"/>
        <v>1286</v>
      </c>
      <c r="AL53">
        <f t="shared" si="11"/>
        <v>7.9315707620528766E-2</v>
      </c>
      <c r="AM53" s="2">
        <v>4.92</v>
      </c>
      <c r="AN53" s="2">
        <v>0.78200000000000003</v>
      </c>
      <c r="AO53" s="2">
        <v>8.93</v>
      </c>
      <c r="AP53" s="2">
        <v>85.4</v>
      </c>
      <c r="AQ53" s="2">
        <v>642</v>
      </c>
      <c r="AR53" s="8">
        <v>11100</v>
      </c>
      <c r="AS53">
        <f t="shared" si="12"/>
        <v>11742</v>
      </c>
      <c r="AT53">
        <f t="shared" si="13"/>
        <v>5.4675523760858456E-2</v>
      </c>
      <c r="AU53" s="2">
        <v>102</v>
      </c>
      <c r="AV53" s="2">
        <v>1166</v>
      </c>
      <c r="AW53">
        <f t="shared" si="14"/>
        <v>1268</v>
      </c>
      <c r="AX53">
        <f t="shared" si="15"/>
        <v>8.0441640378548895E-2</v>
      </c>
      <c r="AY53">
        <f>AVERAGE(N53,Z53,AL53,AX53)</f>
        <v>9.3809402940055658E-2</v>
      </c>
      <c r="AZ53">
        <f t="shared" si="16"/>
        <v>2.2686789558713052</v>
      </c>
    </row>
    <row r="54" spans="1:52" x14ac:dyDescent="0.25">
      <c r="A54" s="3" t="s">
        <v>203</v>
      </c>
      <c r="B54" t="s">
        <v>58</v>
      </c>
      <c r="C54" s="2">
        <v>9.15</v>
      </c>
      <c r="D54" s="2">
        <v>1.0900000000000001</v>
      </c>
      <c r="E54" s="2">
        <v>6.51</v>
      </c>
      <c r="F54" s="2">
        <v>83.2</v>
      </c>
      <c r="G54" s="2">
        <v>1029</v>
      </c>
      <c r="H54" s="2">
        <v>9357</v>
      </c>
      <c r="I54">
        <f t="shared" si="0"/>
        <v>10386</v>
      </c>
      <c r="J54">
        <f t="shared" si="1"/>
        <v>9.9075678798382444E-2</v>
      </c>
      <c r="K54" s="2">
        <v>123</v>
      </c>
      <c r="L54" s="2">
        <v>732</v>
      </c>
      <c r="M54">
        <f t="shared" si="2"/>
        <v>855</v>
      </c>
      <c r="N54">
        <f t="shared" si="3"/>
        <v>0.14385964912280702</v>
      </c>
      <c r="O54" s="2">
        <v>6.43</v>
      </c>
      <c r="P54" s="2">
        <v>1.18</v>
      </c>
      <c r="Q54" s="2">
        <v>8.81</v>
      </c>
      <c r="R54" s="2">
        <v>83.6</v>
      </c>
      <c r="S54" s="2">
        <v>671</v>
      </c>
      <c r="T54" s="2">
        <v>8727</v>
      </c>
      <c r="U54">
        <f t="shared" si="4"/>
        <v>9398</v>
      </c>
      <c r="V54">
        <f t="shared" si="5"/>
        <v>7.1398169823366678E-2</v>
      </c>
      <c r="W54" s="2">
        <v>123</v>
      </c>
      <c r="X54" s="2">
        <v>920</v>
      </c>
      <c r="Y54">
        <f t="shared" si="6"/>
        <v>1043</v>
      </c>
      <c r="Z54">
        <f t="shared" si="7"/>
        <v>0.11792905081495686</v>
      </c>
      <c r="AA54" s="2">
        <v>4.93</v>
      </c>
      <c r="AB54" s="2">
        <v>0.55600000000000005</v>
      </c>
      <c r="AC54" s="2">
        <v>5.74</v>
      </c>
      <c r="AD54" s="2">
        <v>88.8</v>
      </c>
      <c r="AE54" s="2">
        <v>567</v>
      </c>
      <c r="AF54" s="8">
        <v>10200</v>
      </c>
      <c r="AG54">
        <f t="shared" si="8"/>
        <v>10767</v>
      </c>
      <c r="AH54">
        <f t="shared" si="9"/>
        <v>5.2660908331011426E-2</v>
      </c>
      <c r="AI54" s="2">
        <v>64</v>
      </c>
      <c r="AJ54" s="2">
        <v>660</v>
      </c>
      <c r="AK54">
        <f t="shared" si="10"/>
        <v>724</v>
      </c>
      <c r="AL54">
        <f t="shared" si="11"/>
        <v>8.8397790055248615E-2</v>
      </c>
      <c r="AM54" s="2">
        <v>7.39</v>
      </c>
      <c r="AN54" s="2">
        <v>0.82599999999999996</v>
      </c>
      <c r="AO54" s="2">
        <v>4.2699999999999996</v>
      </c>
      <c r="AP54" s="2">
        <v>87.5</v>
      </c>
      <c r="AQ54" s="2">
        <v>975</v>
      </c>
      <c r="AR54" s="8">
        <v>11600</v>
      </c>
      <c r="AS54">
        <f t="shared" si="12"/>
        <v>12575</v>
      </c>
      <c r="AT54">
        <f t="shared" si="13"/>
        <v>7.7534791252485094E-2</v>
      </c>
      <c r="AU54" s="2">
        <v>109</v>
      </c>
      <c r="AV54" s="2">
        <v>563</v>
      </c>
      <c r="AW54">
        <f t="shared" si="14"/>
        <v>672</v>
      </c>
      <c r="AX54">
        <f t="shared" si="15"/>
        <v>0.16220238095238096</v>
      </c>
      <c r="AY54">
        <f>AVERAGE(N54,Z54,AL54,AX54)</f>
        <v>0.12809721773634836</v>
      </c>
      <c r="AZ54">
        <f t="shared" si="16"/>
        <v>3.0978926746801614</v>
      </c>
    </row>
    <row r="55" spans="1:52" x14ac:dyDescent="0.25">
      <c r="A55" s="3" t="s">
        <v>204</v>
      </c>
      <c r="B55" t="s">
        <v>59</v>
      </c>
      <c r="C55" s="2">
        <v>6.44</v>
      </c>
      <c r="D55" s="2">
        <v>0.95</v>
      </c>
      <c r="E55" s="2">
        <v>8.41</v>
      </c>
      <c r="F55" s="2">
        <v>84.2</v>
      </c>
      <c r="G55" s="2">
        <v>590</v>
      </c>
      <c r="H55" s="2">
        <v>7712</v>
      </c>
      <c r="I55">
        <f t="shared" si="0"/>
        <v>8302</v>
      </c>
      <c r="J55">
        <f t="shared" si="1"/>
        <v>7.106721271982655E-2</v>
      </c>
      <c r="K55" s="2">
        <v>87</v>
      </c>
      <c r="L55" s="2">
        <v>770</v>
      </c>
      <c r="M55">
        <f t="shared" si="2"/>
        <v>857</v>
      </c>
      <c r="N55">
        <f t="shared" si="3"/>
        <v>0.10151691948658109</v>
      </c>
      <c r="O55" s="2">
        <v>6.65</v>
      </c>
      <c r="P55" s="2">
        <v>1.33</v>
      </c>
      <c r="Q55" s="2">
        <v>11.6</v>
      </c>
      <c r="R55" s="2">
        <v>80.400000000000006</v>
      </c>
      <c r="S55" s="2">
        <v>615</v>
      </c>
      <c r="T55" s="2">
        <v>7436</v>
      </c>
      <c r="U55">
        <f t="shared" si="4"/>
        <v>8051</v>
      </c>
      <c r="V55">
        <f t="shared" si="5"/>
        <v>7.6388026332132652E-2</v>
      </c>
      <c r="W55" s="2">
        <v>123</v>
      </c>
      <c r="X55" s="2">
        <v>1070</v>
      </c>
      <c r="Y55">
        <f t="shared" si="6"/>
        <v>1193</v>
      </c>
      <c r="Z55">
        <f t="shared" si="7"/>
        <v>0.10310142497904443</v>
      </c>
      <c r="AA55" s="2">
        <v>4.67</v>
      </c>
      <c r="AB55" s="2">
        <v>0.57799999999999996</v>
      </c>
      <c r="AC55" s="2">
        <v>5.62</v>
      </c>
      <c r="AD55" s="2">
        <v>89.1</v>
      </c>
      <c r="AE55" s="2">
        <v>412</v>
      </c>
      <c r="AF55" s="2">
        <v>7860</v>
      </c>
      <c r="AG55">
        <f t="shared" si="8"/>
        <v>8272</v>
      </c>
      <c r="AH55">
        <f t="shared" si="9"/>
        <v>4.9806576402321084E-2</v>
      </c>
      <c r="AI55" s="2">
        <v>51</v>
      </c>
      <c r="AJ55" s="2">
        <v>496</v>
      </c>
      <c r="AK55">
        <f t="shared" si="10"/>
        <v>547</v>
      </c>
      <c r="AL55">
        <f t="shared" si="11"/>
        <v>9.3235831809872036E-2</v>
      </c>
      <c r="AM55" s="2">
        <v>6.3</v>
      </c>
      <c r="AN55" s="2">
        <v>0.65500000000000003</v>
      </c>
      <c r="AO55" s="2">
        <v>4.4800000000000004</v>
      </c>
      <c r="AP55" s="2">
        <v>88.6</v>
      </c>
      <c r="AQ55" s="2">
        <v>818</v>
      </c>
      <c r="AR55" s="8">
        <v>11500</v>
      </c>
      <c r="AS55">
        <f t="shared" si="12"/>
        <v>12318</v>
      </c>
      <c r="AT55">
        <f t="shared" si="13"/>
        <v>6.640688423445365E-2</v>
      </c>
      <c r="AU55" s="2">
        <v>85</v>
      </c>
      <c r="AV55" s="2">
        <v>581</v>
      </c>
      <c r="AW55">
        <f t="shared" si="14"/>
        <v>666</v>
      </c>
      <c r="AX55">
        <f t="shared" si="15"/>
        <v>0.12762762762762764</v>
      </c>
      <c r="AY55">
        <f>AVERAGE(N55,Z55,AL55,AX55)</f>
        <v>0.10637045097578129</v>
      </c>
      <c r="AZ55">
        <f t="shared" si="16"/>
        <v>2.5724543179269506</v>
      </c>
    </row>
    <row r="56" spans="1:52" x14ac:dyDescent="0.25">
      <c r="A56" s="3" t="s">
        <v>204</v>
      </c>
      <c r="B56" t="s">
        <v>60</v>
      </c>
      <c r="C56" s="2">
        <v>8.5399999999999991</v>
      </c>
      <c r="D56" s="2">
        <v>0.315</v>
      </c>
      <c r="E56" s="2">
        <v>1.21</v>
      </c>
      <c r="F56" s="2">
        <v>89.9</v>
      </c>
      <c r="G56" s="2">
        <v>866</v>
      </c>
      <c r="H56" s="2">
        <v>9125</v>
      </c>
      <c r="I56">
        <f t="shared" si="0"/>
        <v>9991</v>
      </c>
      <c r="J56">
        <f t="shared" si="1"/>
        <v>8.6678010209188264E-2</v>
      </c>
      <c r="K56" s="2">
        <v>32</v>
      </c>
      <c r="L56" s="2">
        <v>123</v>
      </c>
      <c r="M56">
        <f t="shared" si="2"/>
        <v>155</v>
      </c>
      <c r="N56">
        <f t="shared" si="3"/>
        <v>0.20645161290322581</v>
      </c>
      <c r="O56" s="2">
        <v>8.2200000000000006</v>
      </c>
      <c r="P56" s="2">
        <v>0.433</v>
      </c>
      <c r="Q56" s="2">
        <v>1.76</v>
      </c>
      <c r="R56" s="2">
        <v>89.6</v>
      </c>
      <c r="S56" s="2">
        <v>949</v>
      </c>
      <c r="T56" s="8">
        <v>10300</v>
      </c>
      <c r="U56">
        <f t="shared" si="4"/>
        <v>11249</v>
      </c>
      <c r="V56">
        <f t="shared" si="5"/>
        <v>8.436305449373277E-2</v>
      </c>
      <c r="W56" s="2">
        <v>50</v>
      </c>
      <c r="X56" s="2">
        <v>203</v>
      </c>
      <c r="Y56">
        <f t="shared" si="6"/>
        <v>253</v>
      </c>
      <c r="Z56">
        <f t="shared" si="7"/>
        <v>0.19762845849802371</v>
      </c>
      <c r="AA56" s="2">
        <v>6.62</v>
      </c>
      <c r="AB56" s="2">
        <v>0.17699999999999999</v>
      </c>
      <c r="AC56" s="2">
        <v>0.54900000000000004</v>
      </c>
      <c r="AD56" s="2">
        <v>92.7</v>
      </c>
      <c r="AE56" s="2">
        <v>748</v>
      </c>
      <c r="AF56" s="8">
        <v>10500</v>
      </c>
      <c r="AG56">
        <f t="shared" si="8"/>
        <v>11248</v>
      </c>
      <c r="AH56">
        <f t="shared" si="9"/>
        <v>6.6500711237553342E-2</v>
      </c>
      <c r="AI56" s="2">
        <v>20</v>
      </c>
      <c r="AJ56" s="2">
        <v>62</v>
      </c>
      <c r="AK56">
        <f t="shared" si="10"/>
        <v>82</v>
      </c>
      <c r="AL56">
        <f t="shared" si="11"/>
        <v>0.24390243902439024</v>
      </c>
      <c r="AM56" s="2">
        <v>7.82</v>
      </c>
      <c r="AN56" s="2">
        <v>5.2999999999999999E-2</v>
      </c>
      <c r="AO56" s="2">
        <v>0.44700000000000001</v>
      </c>
      <c r="AP56" s="2">
        <v>91.7</v>
      </c>
      <c r="AQ56" s="2">
        <v>1190</v>
      </c>
      <c r="AR56" s="8">
        <v>14000</v>
      </c>
      <c r="AS56">
        <f t="shared" si="12"/>
        <v>15190</v>
      </c>
      <c r="AT56">
        <f t="shared" si="13"/>
        <v>7.8341013824884786E-2</v>
      </c>
      <c r="AU56" s="2">
        <v>8</v>
      </c>
      <c r="AV56" s="2">
        <v>68</v>
      </c>
      <c r="AW56">
        <f t="shared" si="14"/>
        <v>76</v>
      </c>
      <c r="AX56">
        <f t="shared" si="15"/>
        <v>0.10526315789473684</v>
      </c>
      <c r="AY56">
        <f>AVERAGE(N56,Z56,AL56,AX56)</f>
        <v>0.18831141708009416</v>
      </c>
      <c r="AZ56">
        <f t="shared" si="16"/>
        <v>4.5541079645598739</v>
      </c>
    </row>
  </sheetData>
  <mergeCells count="44">
    <mergeCell ref="A2:A4"/>
    <mergeCell ref="B2:B4"/>
    <mergeCell ref="C2:F2"/>
    <mergeCell ref="G2:J2"/>
    <mergeCell ref="K2:N2"/>
    <mergeCell ref="C3:C4"/>
    <mergeCell ref="D3:D4"/>
    <mergeCell ref="E3:E4"/>
    <mergeCell ref="F3:F4"/>
    <mergeCell ref="G3:H3"/>
    <mergeCell ref="AZ2:AZ4"/>
    <mergeCell ref="C1:N1"/>
    <mergeCell ref="O1:Z1"/>
    <mergeCell ref="AA1:AL1"/>
    <mergeCell ref="AM1:AX1"/>
    <mergeCell ref="AE2:AH2"/>
    <mergeCell ref="W3:X3"/>
    <mergeCell ref="AA3:AA4"/>
    <mergeCell ref="AB3:AB4"/>
    <mergeCell ref="AC3:AC4"/>
    <mergeCell ref="O2:R2"/>
    <mergeCell ref="S3:T3"/>
    <mergeCell ref="AD3:AD4"/>
    <mergeCell ref="S2:V2"/>
    <mergeCell ref="W2:Z2"/>
    <mergeCell ref="AA2:AD2"/>
    <mergeCell ref="K3:L3"/>
    <mergeCell ref="O3:O4"/>
    <mergeCell ref="P3:P4"/>
    <mergeCell ref="Q3:Q4"/>
    <mergeCell ref="R3:R4"/>
    <mergeCell ref="AE3:AF3"/>
    <mergeCell ref="AI3:AJ3"/>
    <mergeCell ref="AM3:AM4"/>
    <mergeCell ref="AN3:AN4"/>
    <mergeCell ref="AO3:AO4"/>
    <mergeCell ref="AI2:AL2"/>
    <mergeCell ref="AM2:AP2"/>
    <mergeCell ref="AQ2:AT2"/>
    <mergeCell ref="AU2:AX2"/>
    <mergeCell ref="AP3:AP4"/>
    <mergeCell ref="AQ3:AR3"/>
    <mergeCell ref="AU3:AV3"/>
    <mergeCell ref="AY2:AY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101"/>
  <sheetViews>
    <sheetView zoomScale="85" zoomScaleNormal="85" workbookViewId="0">
      <pane xSplit="2" ySplit="4" topLeftCell="AI5" activePane="bottomRight" state="frozen"/>
      <selection pane="topRight"/>
      <selection pane="bottomLeft"/>
      <selection pane="bottomRight" activeCell="BB1" sqref="BB1:BD1048576"/>
    </sheetView>
  </sheetViews>
  <sheetFormatPr defaultRowHeight="15" x14ac:dyDescent="0.25"/>
  <cols>
    <col min="1" max="1" width="23" customWidth="1"/>
    <col min="3" max="7" width="9.42578125" bestFit="1" customWidth="1"/>
    <col min="8" max="8" width="9.5703125" bestFit="1" customWidth="1"/>
    <col min="9" max="9" width="9.42578125" bestFit="1" customWidth="1"/>
    <col min="10" max="10" width="14" customWidth="1"/>
    <col min="11" max="13" width="9.42578125" bestFit="1" customWidth="1"/>
    <col min="14" max="14" width="14" customWidth="1"/>
    <col min="15" max="21" width="9.42578125" bestFit="1" customWidth="1"/>
    <col min="22" max="22" width="13.85546875" customWidth="1"/>
    <col min="23" max="25" width="9.42578125" bestFit="1" customWidth="1"/>
    <col min="26" max="26" width="13.85546875" customWidth="1"/>
    <col min="27" max="31" width="9.42578125" bestFit="1" customWidth="1"/>
    <col min="32" max="32" width="9.5703125" bestFit="1" customWidth="1"/>
    <col min="33" max="33" width="9.42578125" bestFit="1" customWidth="1"/>
    <col min="34" max="34" width="14" customWidth="1"/>
    <col min="35" max="37" width="9.42578125" bestFit="1" customWidth="1"/>
    <col min="38" max="38" width="14" customWidth="1"/>
    <col min="39" max="45" width="9.42578125" bestFit="1" customWidth="1"/>
    <col min="46" max="46" width="13.85546875" customWidth="1"/>
    <col min="47" max="49" width="9.42578125" bestFit="1" customWidth="1"/>
    <col min="50" max="50" width="13.85546875" customWidth="1"/>
    <col min="51" max="51" width="18" customWidth="1"/>
    <col min="52" max="52" width="18.28515625" customWidth="1"/>
    <col min="53" max="53" width="18" customWidth="1"/>
  </cols>
  <sheetData>
    <row r="1" spans="1:53" ht="15.75" thickBot="1" x14ac:dyDescent="0.3">
      <c r="A1" s="5"/>
      <c r="B1" s="6"/>
      <c r="C1" s="50" t="s">
        <v>77</v>
      </c>
      <c r="D1" s="51"/>
      <c r="E1" s="51"/>
      <c r="F1" s="51"/>
      <c r="G1" s="51"/>
      <c r="H1" s="51"/>
      <c r="I1" s="51"/>
      <c r="J1" s="51"/>
      <c r="K1" s="51"/>
      <c r="L1" s="51"/>
      <c r="M1" s="51"/>
      <c r="N1" s="51"/>
      <c r="O1" s="52" t="s">
        <v>78</v>
      </c>
      <c r="P1" s="52"/>
      <c r="Q1" s="52"/>
      <c r="R1" s="52"/>
      <c r="S1" s="52"/>
      <c r="T1" s="52"/>
      <c r="U1" s="52"/>
      <c r="V1" s="52"/>
      <c r="W1" s="52"/>
      <c r="X1" s="52"/>
      <c r="Y1" s="52"/>
      <c r="Z1" s="52"/>
      <c r="AA1" s="50" t="s">
        <v>79</v>
      </c>
      <c r="AB1" s="51"/>
      <c r="AC1" s="51"/>
      <c r="AD1" s="51"/>
      <c r="AE1" s="51"/>
      <c r="AF1" s="51"/>
      <c r="AG1" s="51"/>
      <c r="AH1" s="51"/>
      <c r="AI1" s="51"/>
      <c r="AJ1" s="51"/>
      <c r="AK1" s="51"/>
      <c r="AL1" s="51"/>
      <c r="AM1" s="52" t="s">
        <v>80</v>
      </c>
      <c r="AN1" s="52"/>
      <c r="AO1" s="52"/>
      <c r="AP1" s="52"/>
      <c r="AQ1" s="52"/>
      <c r="AR1" s="52"/>
      <c r="AS1" s="52"/>
      <c r="AT1" s="52"/>
      <c r="AU1" s="52"/>
      <c r="AV1" s="52"/>
      <c r="AW1" s="52"/>
      <c r="AX1" s="52"/>
    </row>
    <row r="2" spans="1:53" ht="15" customHeight="1" x14ac:dyDescent="0.25">
      <c r="A2" s="23" t="s">
        <v>1</v>
      </c>
      <c r="B2" s="34" t="s">
        <v>2</v>
      </c>
      <c r="C2" s="53" t="s">
        <v>81</v>
      </c>
      <c r="D2" s="54"/>
      <c r="E2" s="54"/>
      <c r="F2" s="55"/>
      <c r="G2" s="56" t="s">
        <v>82</v>
      </c>
      <c r="H2" s="57"/>
      <c r="I2" s="57"/>
      <c r="J2" s="57"/>
      <c r="K2" s="57" t="s">
        <v>5</v>
      </c>
      <c r="L2" s="57"/>
      <c r="M2" s="57"/>
      <c r="N2" s="58"/>
      <c r="O2" s="54" t="s">
        <v>81</v>
      </c>
      <c r="P2" s="54"/>
      <c r="Q2" s="54"/>
      <c r="R2" s="55"/>
      <c r="S2" s="56" t="s">
        <v>4</v>
      </c>
      <c r="T2" s="57"/>
      <c r="U2" s="57"/>
      <c r="V2" s="57"/>
      <c r="W2" s="57" t="s">
        <v>5</v>
      </c>
      <c r="X2" s="57"/>
      <c r="Y2" s="57"/>
      <c r="Z2" s="58"/>
      <c r="AA2" s="53" t="s">
        <v>81</v>
      </c>
      <c r="AB2" s="54"/>
      <c r="AC2" s="54"/>
      <c r="AD2" s="55"/>
      <c r="AE2" s="56" t="s">
        <v>82</v>
      </c>
      <c r="AF2" s="57"/>
      <c r="AG2" s="57"/>
      <c r="AH2" s="57"/>
      <c r="AI2" s="57" t="s">
        <v>5</v>
      </c>
      <c r="AJ2" s="57"/>
      <c r="AK2" s="57"/>
      <c r="AL2" s="58"/>
      <c r="AM2" s="54" t="s">
        <v>81</v>
      </c>
      <c r="AN2" s="54"/>
      <c r="AO2" s="54"/>
      <c r="AP2" s="55"/>
      <c r="AQ2" s="56" t="s">
        <v>4</v>
      </c>
      <c r="AR2" s="57"/>
      <c r="AS2" s="57"/>
      <c r="AT2" s="57"/>
      <c r="AU2" s="57" t="s">
        <v>5</v>
      </c>
      <c r="AV2" s="57"/>
      <c r="AW2" s="57"/>
      <c r="AX2" s="58"/>
      <c r="AY2" s="36" t="s">
        <v>83</v>
      </c>
      <c r="AZ2" s="42" t="s">
        <v>84</v>
      </c>
      <c r="BA2" s="39" t="s">
        <v>85</v>
      </c>
    </row>
    <row r="3" spans="1:53" x14ac:dyDescent="0.25">
      <c r="A3" s="23"/>
      <c r="B3" s="34"/>
      <c r="C3" s="59" t="s">
        <v>7</v>
      </c>
      <c r="D3" s="44" t="s">
        <v>8</v>
      </c>
      <c r="E3" s="44" t="s">
        <v>9</v>
      </c>
      <c r="F3" s="46" t="s">
        <v>10</v>
      </c>
      <c r="G3" s="48"/>
      <c r="H3" s="49"/>
      <c r="I3" s="18" t="s">
        <v>11</v>
      </c>
      <c r="J3" s="18" t="s">
        <v>12</v>
      </c>
      <c r="K3" s="34"/>
      <c r="L3" s="35"/>
      <c r="M3" s="18" t="s">
        <v>11</v>
      </c>
      <c r="N3" s="17" t="s">
        <v>12</v>
      </c>
      <c r="O3" s="28" t="s">
        <v>7</v>
      </c>
      <c r="P3" s="44" t="s">
        <v>8</v>
      </c>
      <c r="Q3" s="44" t="s">
        <v>9</v>
      </c>
      <c r="R3" s="46" t="s">
        <v>10</v>
      </c>
      <c r="S3" s="48"/>
      <c r="T3" s="49"/>
      <c r="U3" s="18" t="s">
        <v>11</v>
      </c>
      <c r="V3" s="18" t="s">
        <v>12</v>
      </c>
      <c r="W3" s="34"/>
      <c r="X3" s="35"/>
      <c r="Y3" s="18" t="s">
        <v>11</v>
      </c>
      <c r="Z3" s="17" t="s">
        <v>12</v>
      </c>
      <c r="AA3" s="59" t="s">
        <v>7</v>
      </c>
      <c r="AB3" s="44" t="s">
        <v>8</v>
      </c>
      <c r="AC3" s="44" t="s">
        <v>9</v>
      </c>
      <c r="AD3" s="46" t="s">
        <v>10</v>
      </c>
      <c r="AE3" s="48"/>
      <c r="AF3" s="49"/>
      <c r="AG3" s="18" t="s">
        <v>11</v>
      </c>
      <c r="AH3" s="18" t="s">
        <v>12</v>
      </c>
      <c r="AI3" s="34"/>
      <c r="AJ3" s="35"/>
      <c r="AK3" s="18" t="s">
        <v>11</v>
      </c>
      <c r="AL3" s="17" t="s">
        <v>12</v>
      </c>
      <c r="AM3" s="28" t="s">
        <v>7</v>
      </c>
      <c r="AN3" s="44" t="s">
        <v>8</v>
      </c>
      <c r="AO3" s="44" t="s">
        <v>9</v>
      </c>
      <c r="AP3" s="46" t="s">
        <v>10</v>
      </c>
      <c r="AQ3" s="48"/>
      <c r="AR3" s="49"/>
      <c r="AS3" s="18" t="s">
        <v>11</v>
      </c>
      <c r="AT3" s="18" t="s">
        <v>12</v>
      </c>
      <c r="AU3" s="34"/>
      <c r="AV3" s="35"/>
      <c r="AW3" s="18" t="s">
        <v>11</v>
      </c>
      <c r="AX3" s="17" t="s">
        <v>12</v>
      </c>
      <c r="AY3" s="37"/>
      <c r="AZ3" s="43"/>
      <c r="BA3" s="24"/>
    </row>
    <row r="4" spans="1:53" ht="33" customHeight="1" x14ac:dyDescent="0.25">
      <c r="A4" s="23"/>
      <c r="B4" s="34"/>
      <c r="C4" s="60"/>
      <c r="D4" s="45"/>
      <c r="E4" s="45"/>
      <c r="F4" s="47"/>
      <c r="G4" s="7" t="s">
        <v>7</v>
      </c>
      <c r="H4" s="19" t="s">
        <v>10</v>
      </c>
      <c r="I4" s="19" t="s">
        <v>13</v>
      </c>
      <c r="J4" s="19" t="s">
        <v>14</v>
      </c>
      <c r="K4" s="19" t="s">
        <v>8</v>
      </c>
      <c r="L4" s="19" t="s">
        <v>9</v>
      </c>
      <c r="M4" s="19" t="s">
        <v>15</v>
      </c>
      <c r="N4" s="1" t="s">
        <v>16</v>
      </c>
      <c r="O4" s="32"/>
      <c r="P4" s="45"/>
      <c r="Q4" s="45"/>
      <c r="R4" s="47"/>
      <c r="S4" s="7" t="s">
        <v>7</v>
      </c>
      <c r="T4" s="19" t="s">
        <v>10</v>
      </c>
      <c r="U4" s="19" t="s">
        <v>13</v>
      </c>
      <c r="V4" s="19" t="s">
        <v>14</v>
      </c>
      <c r="W4" s="19" t="s">
        <v>8</v>
      </c>
      <c r="X4" s="19" t="s">
        <v>9</v>
      </c>
      <c r="Y4" s="19" t="s">
        <v>15</v>
      </c>
      <c r="Z4" s="1" t="s">
        <v>16</v>
      </c>
      <c r="AA4" s="60"/>
      <c r="AB4" s="45"/>
      <c r="AC4" s="45"/>
      <c r="AD4" s="47"/>
      <c r="AE4" s="7" t="s">
        <v>7</v>
      </c>
      <c r="AF4" s="19" t="s">
        <v>10</v>
      </c>
      <c r="AG4" s="19" t="s">
        <v>13</v>
      </c>
      <c r="AH4" s="19" t="s">
        <v>14</v>
      </c>
      <c r="AI4" s="19" t="s">
        <v>8</v>
      </c>
      <c r="AJ4" s="19" t="s">
        <v>9</v>
      </c>
      <c r="AK4" s="19" t="s">
        <v>15</v>
      </c>
      <c r="AL4" s="1" t="s">
        <v>16</v>
      </c>
      <c r="AM4" s="32"/>
      <c r="AN4" s="45"/>
      <c r="AO4" s="45"/>
      <c r="AP4" s="47"/>
      <c r="AQ4" s="7" t="s">
        <v>7</v>
      </c>
      <c r="AR4" s="19" t="s">
        <v>10</v>
      </c>
      <c r="AS4" s="19" t="s">
        <v>13</v>
      </c>
      <c r="AT4" s="19" t="s">
        <v>14</v>
      </c>
      <c r="AU4" s="19" t="s">
        <v>8</v>
      </c>
      <c r="AV4" s="19" t="s">
        <v>9</v>
      </c>
      <c r="AW4" s="19" t="s">
        <v>15</v>
      </c>
      <c r="AX4" s="1" t="s">
        <v>16</v>
      </c>
      <c r="AY4" s="38"/>
      <c r="AZ4" s="43"/>
      <c r="BA4" s="24"/>
    </row>
    <row r="5" spans="1:53" x14ac:dyDescent="0.25">
      <c r="A5" s="3" t="s">
        <v>86</v>
      </c>
      <c r="B5" t="s">
        <v>19</v>
      </c>
      <c r="C5" s="2">
        <v>3.4</v>
      </c>
      <c r="D5" s="2">
        <v>54.3</v>
      </c>
      <c r="E5" s="2">
        <v>9.57</v>
      </c>
      <c r="F5" s="2">
        <v>32.700000000000003</v>
      </c>
      <c r="G5" s="2">
        <v>11</v>
      </c>
      <c r="H5" s="2">
        <v>106</v>
      </c>
      <c r="I5">
        <f>G5+H5</f>
        <v>117</v>
      </c>
      <c r="J5">
        <f>G5/I5</f>
        <v>9.4017094017094016E-2</v>
      </c>
      <c r="K5" s="2">
        <v>176</v>
      </c>
      <c r="L5" s="2">
        <v>31</v>
      </c>
      <c r="M5">
        <f>K5+L5</f>
        <v>207</v>
      </c>
      <c r="N5">
        <f>K5/M5</f>
        <v>0.85024154589371981</v>
      </c>
      <c r="O5" s="2">
        <v>2.2599999999999998</v>
      </c>
      <c r="P5" s="2">
        <v>2.23</v>
      </c>
      <c r="Q5" s="2">
        <v>43.9</v>
      </c>
      <c r="R5" s="2">
        <v>51.6</v>
      </c>
      <c r="S5" s="2">
        <v>81</v>
      </c>
      <c r="T5" s="2">
        <v>1853</v>
      </c>
      <c r="U5">
        <f>S5+T5</f>
        <v>1934</v>
      </c>
      <c r="V5">
        <f>S5/U5</f>
        <v>4.188210961737332E-2</v>
      </c>
      <c r="W5" s="2">
        <v>80</v>
      </c>
      <c r="X5" s="2">
        <v>1575</v>
      </c>
      <c r="Y5">
        <f>W5+X5</f>
        <v>1655</v>
      </c>
      <c r="Z5">
        <f>W5/Y5</f>
        <v>4.8338368580060423E-2</v>
      </c>
      <c r="AA5" s="2">
        <v>2.4900000000000002</v>
      </c>
      <c r="AB5" s="2">
        <v>1.82</v>
      </c>
      <c r="AC5" s="2">
        <v>34</v>
      </c>
      <c r="AD5" s="2">
        <v>61.7</v>
      </c>
      <c r="AE5" s="2">
        <v>96</v>
      </c>
      <c r="AF5" s="2">
        <v>2376</v>
      </c>
      <c r="AG5">
        <f>AE5+AF5</f>
        <v>2472</v>
      </c>
      <c r="AH5">
        <f>AE5/AG5</f>
        <v>3.8834951456310676E-2</v>
      </c>
      <c r="AI5" s="2">
        <v>70</v>
      </c>
      <c r="AJ5" s="2">
        <v>1309</v>
      </c>
      <c r="AK5">
        <f>AI5+AJ5</f>
        <v>1379</v>
      </c>
      <c r="AL5">
        <f>AI5/AK5</f>
        <v>5.0761421319796954E-2</v>
      </c>
      <c r="AM5" s="2">
        <v>3</v>
      </c>
      <c r="AN5" s="2">
        <v>1.5</v>
      </c>
      <c r="AO5" s="2">
        <v>31.4</v>
      </c>
      <c r="AP5" s="2">
        <v>64.099999999999994</v>
      </c>
      <c r="AQ5" s="2">
        <v>78</v>
      </c>
      <c r="AR5" s="2">
        <v>1670</v>
      </c>
      <c r="AS5">
        <f>AQ5+AR5</f>
        <v>1748</v>
      </c>
      <c r="AT5">
        <f>AQ5/AS5</f>
        <v>4.462242562929062E-2</v>
      </c>
      <c r="AU5" s="2">
        <v>39</v>
      </c>
      <c r="AV5" s="2">
        <v>817</v>
      </c>
      <c r="AW5">
        <f>AU5+AV5</f>
        <v>856</v>
      </c>
      <c r="AX5">
        <f>AU5/AW5</f>
        <v>4.55607476635514E-2</v>
      </c>
      <c r="AY5">
        <f>AVERAGE(J5,V5,AH5,AT5)</f>
        <v>5.4839145180017153E-2</v>
      </c>
      <c r="AZ5">
        <f>AVERAGE(N5,Z5,AL5,AX5)</f>
        <v>0.24872552086428218</v>
      </c>
      <c r="BA5">
        <f>AZ5/0.04307406</f>
        <v>5.7743690950953352</v>
      </c>
    </row>
    <row r="6" spans="1:53" x14ac:dyDescent="0.25">
      <c r="A6" s="3" t="s">
        <v>87</v>
      </c>
      <c r="B6" t="s">
        <v>21</v>
      </c>
      <c r="C6" s="2">
        <v>2</v>
      </c>
      <c r="D6" s="2">
        <v>4.66</v>
      </c>
      <c r="E6" s="2">
        <v>53.6</v>
      </c>
      <c r="F6" s="2">
        <v>39.700000000000003</v>
      </c>
      <c r="G6" s="2">
        <v>79</v>
      </c>
      <c r="H6" s="2">
        <v>1568</v>
      </c>
      <c r="I6">
        <f t="shared" ref="I6:I69" si="0">G6+H6</f>
        <v>1647</v>
      </c>
      <c r="J6">
        <f t="shared" ref="J6:J69" si="1">G6/I6</f>
        <v>4.796599878567092E-2</v>
      </c>
      <c r="K6" s="2">
        <v>184</v>
      </c>
      <c r="L6" s="2">
        <v>2116</v>
      </c>
      <c r="M6">
        <f t="shared" ref="M6:M69" si="2">K6+L6</f>
        <v>2300</v>
      </c>
      <c r="N6">
        <f t="shared" ref="N6:N69" si="3">K6/M6</f>
        <v>0.08</v>
      </c>
      <c r="O6" s="2">
        <v>3.7</v>
      </c>
      <c r="P6" s="2">
        <v>5.36</v>
      </c>
      <c r="Q6" s="2">
        <v>51.2</v>
      </c>
      <c r="R6" s="2">
        <v>39.799999999999997</v>
      </c>
      <c r="S6" s="2">
        <v>243</v>
      </c>
      <c r="T6" s="2">
        <v>2611</v>
      </c>
      <c r="U6">
        <f t="shared" ref="U6:U69" si="4">S6+T6</f>
        <v>2854</v>
      </c>
      <c r="V6">
        <f t="shared" ref="V6:V69" si="5">S6/U6</f>
        <v>8.5143658023826202E-2</v>
      </c>
      <c r="W6" s="2">
        <v>352</v>
      </c>
      <c r="X6" s="2">
        <v>3362</v>
      </c>
      <c r="Y6">
        <f t="shared" ref="Y6:Y69" si="6">W6+X6</f>
        <v>3714</v>
      </c>
      <c r="Z6">
        <f t="shared" ref="Z6:Z69" si="7">W6/Y6</f>
        <v>9.4776521270866984E-2</v>
      </c>
      <c r="AA6" s="2">
        <v>6.54</v>
      </c>
      <c r="AB6" s="2">
        <v>4.6500000000000004</v>
      </c>
      <c r="AC6" s="2">
        <v>39.4</v>
      </c>
      <c r="AD6" s="2">
        <v>49.4</v>
      </c>
      <c r="AE6" s="2">
        <v>432</v>
      </c>
      <c r="AF6" s="2">
        <v>3264</v>
      </c>
      <c r="AG6">
        <f t="shared" ref="AG6:AG69" si="8">AE6+AF6</f>
        <v>3696</v>
      </c>
      <c r="AH6">
        <f t="shared" ref="AH6:AH69" si="9">AE6/AG6</f>
        <v>0.11688311688311688</v>
      </c>
      <c r="AI6" s="2">
        <v>307</v>
      </c>
      <c r="AJ6" s="2">
        <v>2601</v>
      </c>
      <c r="AK6">
        <f t="shared" ref="AK6:AK69" si="10">AI6+AJ6</f>
        <v>2908</v>
      </c>
      <c r="AL6">
        <f t="shared" ref="AL6:AL69" si="11">AI6/AK6</f>
        <v>0.10557083906464924</v>
      </c>
      <c r="AM6" s="2">
        <v>6.87</v>
      </c>
      <c r="AN6" s="2">
        <v>3.28</v>
      </c>
      <c r="AO6" s="2">
        <v>31.9</v>
      </c>
      <c r="AP6" s="2">
        <v>57.9</v>
      </c>
      <c r="AQ6" s="2">
        <v>268</v>
      </c>
      <c r="AR6" s="2">
        <v>2259</v>
      </c>
      <c r="AS6">
        <f t="shared" ref="AS6:AS69" si="12">AQ6+AR6</f>
        <v>2527</v>
      </c>
      <c r="AT6">
        <f t="shared" ref="AT6:AT69" si="13">AQ6/AS6</f>
        <v>0.10605461020973486</v>
      </c>
      <c r="AU6" s="2">
        <v>128</v>
      </c>
      <c r="AV6" s="2">
        <v>1246</v>
      </c>
      <c r="AW6">
        <f t="shared" ref="AW6:AW69" si="14">AU6+AV6</f>
        <v>1374</v>
      </c>
      <c r="AX6">
        <f t="shared" ref="AX6:AX69" si="15">AU6/AW6</f>
        <v>9.3158660844250368E-2</v>
      </c>
      <c r="AY6">
        <f>AVERAGE(J6,V6,AH6,AT6)</f>
        <v>8.9011845975587228E-2</v>
      </c>
      <c r="AZ6">
        <f>AVERAGE(N6,Z6,AL6,AX6)</f>
        <v>9.3376505294941653E-2</v>
      </c>
      <c r="BA6">
        <f t="shared" ref="BA6:BA69" si="16">AZ6/0.04307406</f>
        <v>2.1678129550579084</v>
      </c>
    </row>
    <row r="7" spans="1:53" x14ac:dyDescent="0.25">
      <c r="A7" s="3" t="s">
        <v>88</v>
      </c>
      <c r="B7" t="s">
        <v>23</v>
      </c>
      <c r="C7" s="2">
        <v>3.26</v>
      </c>
      <c r="D7" s="2">
        <v>4.5999999999999996</v>
      </c>
      <c r="E7" s="2">
        <v>59.5</v>
      </c>
      <c r="F7" s="2">
        <v>32.6</v>
      </c>
      <c r="G7" s="2">
        <v>134</v>
      </c>
      <c r="H7" s="2">
        <v>1340</v>
      </c>
      <c r="I7">
        <f t="shared" si="0"/>
        <v>1474</v>
      </c>
      <c r="J7">
        <f t="shared" si="1"/>
        <v>9.0909090909090912E-2</v>
      </c>
      <c r="K7" s="2">
        <v>189</v>
      </c>
      <c r="L7" s="2">
        <v>2448</v>
      </c>
      <c r="M7">
        <f t="shared" si="2"/>
        <v>2637</v>
      </c>
      <c r="N7">
        <f t="shared" si="3"/>
        <v>7.1672354948805458E-2</v>
      </c>
      <c r="O7" s="2">
        <v>2.0099999999999998</v>
      </c>
      <c r="P7" s="2">
        <v>4.37</v>
      </c>
      <c r="Q7" s="2">
        <v>56.8</v>
      </c>
      <c r="R7" s="2">
        <v>36.9</v>
      </c>
      <c r="S7" s="2">
        <v>111</v>
      </c>
      <c r="T7" s="2">
        <v>2040</v>
      </c>
      <c r="U7">
        <f t="shared" si="4"/>
        <v>2151</v>
      </c>
      <c r="V7">
        <f t="shared" si="5"/>
        <v>5.1603905160390519E-2</v>
      </c>
      <c r="W7" s="2">
        <v>242</v>
      </c>
      <c r="X7" s="2">
        <v>3141</v>
      </c>
      <c r="Y7">
        <f t="shared" si="6"/>
        <v>3383</v>
      </c>
      <c r="Z7">
        <f t="shared" si="7"/>
        <v>7.1534141294708836E-2</v>
      </c>
      <c r="AA7" s="2">
        <v>4.1100000000000003</v>
      </c>
      <c r="AB7" s="2">
        <v>4.74</v>
      </c>
      <c r="AC7" s="2">
        <v>47.7</v>
      </c>
      <c r="AD7" s="2">
        <v>43.4</v>
      </c>
      <c r="AE7" s="2">
        <v>197</v>
      </c>
      <c r="AF7" s="2">
        <v>2081</v>
      </c>
      <c r="AG7">
        <f t="shared" si="8"/>
        <v>2278</v>
      </c>
      <c r="AH7">
        <f t="shared" si="9"/>
        <v>8.6479367866549611E-2</v>
      </c>
      <c r="AI7" s="2">
        <v>227</v>
      </c>
      <c r="AJ7" s="2">
        <v>2289</v>
      </c>
      <c r="AK7">
        <f t="shared" si="10"/>
        <v>2516</v>
      </c>
      <c r="AL7">
        <f t="shared" si="11"/>
        <v>9.022257551669316E-2</v>
      </c>
      <c r="AM7" s="2">
        <v>4.57</v>
      </c>
      <c r="AN7" s="2">
        <v>5.16</v>
      </c>
      <c r="AO7" s="2">
        <v>43.4</v>
      </c>
      <c r="AP7" s="2">
        <v>46.8</v>
      </c>
      <c r="AQ7" s="2">
        <v>100</v>
      </c>
      <c r="AR7" s="2">
        <v>1025</v>
      </c>
      <c r="AS7">
        <f t="shared" si="12"/>
        <v>1125</v>
      </c>
      <c r="AT7">
        <f t="shared" si="13"/>
        <v>8.8888888888888892E-2</v>
      </c>
      <c r="AU7" s="2">
        <v>113</v>
      </c>
      <c r="AV7" s="2">
        <v>950</v>
      </c>
      <c r="AW7">
        <f t="shared" si="14"/>
        <v>1063</v>
      </c>
      <c r="AX7">
        <f t="shared" si="15"/>
        <v>0.10630291627469426</v>
      </c>
      <c r="AY7">
        <f>AVERAGE(J7,V7,AH7,AT7)</f>
        <v>7.9470313206229978E-2</v>
      </c>
      <c r="AZ7">
        <f>AVERAGE(N7,Z7,AL7,AX7)</f>
        <v>8.4932997008725419E-2</v>
      </c>
      <c r="BA7">
        <f t="shared" si="16"/>
        <v>1.9717899127392549</v>
      </c>
    </row>
    <row r="8" spans="1:53" x14ac:dyDescent="0.25">
      <c r="A8" s="3" t="s">
        <v>89</v>
      </c>
      <c r="B8" t="s">
        <v>25</v>
      </c>
      <c r="C8" s="2">
        <v>0.61799999999999999</v>
      </c>
      <c r="D8" s="2">
        <v>1.24</v>
      </c>
      <c r="E8" s="2">
        <v>76.2</v>
      </c>
      <c r="F8" s="2">
        <v>21.9</v>
      </c>
      <c r="G8" s="2">
        <v>14</v>
      </c>
      <c r="H8" s="2">
        <v>496</v>
      </c>
      <c r="I8">
        <f t="shared" si="0"/>
        <v>510</v>
      </c>
      <c r="J8">
        <f t="shared" si="1"/>
        <v>2.7450980392156862E-2</v>
      </c>
      <c r="K8" s="2">
        <v>28</v>
      </c>
      <c r="L8" s="2">
        <v>1726</v>
      </c>
      <c r="M8">
        <f t="shared" si="2"/>
        <v>1754</v>
      </c>
      <c r="N8">
        <f t="shared" si="3"/>
        <v>1.596351197263398E-2</v>
      </c>
      <c r="O8" s="2">
        <v>11.2</v>
      </c>
      <c r="P8" s="2">
        <v>1.45</v>
      </c>
      <c r="Q8" s="2">
        <v>13.1</v>
      </c>
      <c r="R8" s="2">
        <v>74.3</v>
      </c>
      <c r="S8" s="2">
        <v>1557</v>
      </c>
      <c r="T8" s="8">
        <v>10400</v>
      </c>
      <c r="U8">
        <f t="shared" si="4"/>
        <v>11957</v>
      </c>
      <c r="V8">
        <f t="shared" si="5"/>
        <v>0.13021660951743749</v>
      </c>
      <c r="W8" s="2">
        <v>202</v>
      </c>
      <c r="X8" s="2">
        <v>1832</v>
      </c>
      <c r="Y8">
        <f t="shared" si="6"/>
        <v>2034</v>
      </c>
      <c r="Z8">
        <f t="shared" si="7"/>
        <v>9.931170108161258E-2</v>
      </c>
      <c r="AA8" s="2">
        <v>16.2</v>
      </c>
      <c r="AB8" s="2">
        <v>1.22</v>
      </c>
      <c r="AC8" s="2">
        <v>8.69</v>
      </c>
      <c r="AD8" s="2">
        <v>73.8</v>
      </c>
      <c r="AE8" s="2">
        <v>1927</v>
      </c>
      <c r="AF8" s="2">
        <v>8759</v>
      </c>
      <c r="AG8">
        <f t="shared" si="8"/>
        <v>10686</v>
      </c>
      <c r="AH8">
        <f t="shared" si="9"/>
        <v>0.18032940295714017</v>
      </c>
      <c r="AI8" s="2">
        <v>145</v>
      </c>
      <c r="AJ8" s="2">
        <v>1031</v>
      </c>
      <c r="AK8">
        <f t="shared" si="10"/>
        <v>1176</v>
      </c>
      <c r="AL8">
        <f t="shared" si="11"/>
        <v>0.12329931972789115</v>
      </c>
      <c r="AM8" s="2">
        <v>15.8</v>
      </c>
      <c r="AN8" s="2">
        <v>0.65900000000000003</v>
      </c>
      <c r="AO8" s="2">
        <v>5.79</v>
      </c>
      <c r="AP8" s="2">
        <v>77.8</v>
      </c>
      <c r="AQ8" s="2">
        <v>1797</v>
      </c>
      <c r="AR8" s="2">
        <v>8851</v>
      </c>
      <c r="AS8">
        <f t="shared" si="12"/>
        <v>10648</v>
      </c>
      <c r="AT8">
        <f t="shared" si="13"/>
        <v>0.1687640871525169</v>
      </c>
      <c r="AU8" s="2">
        <v>75</v>
      </c>
      <c r="AV8" s="2">
        <v>659</v>
      </c>
      <c r="AW8">
        <f t="shared" si="14"/>
        <v>734</v>
      </c>
      <c r="AX8">
        <f t="shared" si="15"/>
        <v>0.10217983651226158</v>
      </c>
      <c r="AY8">
        <f>AVERAGE(J8,V8,AH8,AT8)</f>
        <v>0.12669027000481287</v>
      </c>
      <c r="AZ8">
        <f>AVERAGE(N8,Z8,AL8,AX8)</f>
        <v>8.5188592323599821E-2</v>
      </c>
      <c r="BA8">
        <f t="shared" si="16"/>
        <v>1.9777237697955528</v>
      </c>
    </row>
    <row r="9" spans="1:53" x14ac:dyDescent="0.25">
      <c r="A9" s="3" t="s">
        <v>90</v>
      </c>
      <c r="B9" t="s">
        <v>27</v>
      </c>
      <c r="C9" s="2">
        <v>3.3</v>
      </c>
      <c r="D9" s="2">
        <v>5.39</v>
      </c>
      <c r="E9" s="2">
        <v>60.4</v>
      </c>
      <c r="F9" s="2">
        <v>30.9</v>
      </c>
      <c r="G9" s="2">
        <v>204</v>
      </c>
      <c r="H9" s="2">
        <v>1912</v>
      </c>
      <c r="I9">
        <f t="shared" si="0"/>
        <v>2116</v>
      </c>
      <c r="J9">
        <f t="shared" si="1"/>
        <v>9.6408317580340269E-2</v>
      </c>
      <c r="K9" s="2">
        <v>334</v>
      </c>
      <c r="L9" s="2">
        <v>3741</v>
      </c>
      <c r="M9">
        <f t="shared" si="2"/>
        <v>4075</v>
      </c>
      <c r="N9">
        <f t="shared" si="3"/>
        <v>8.1963190184049073E-2</v>
      </c>
      <c r="O9" s="2">
        <v>3.7</v>
      </c>
      <c r="P9" s="2">
        <v>4.82</v>
      </c>
      <c r="Q9" s="2">
        <v>52.9</v>
      </c>
      <c r="R9" s="2">
        <v>38.6</v>
      </c>
      <c r="S9" s="2">
        <v>224</v>
      </c>
      <c r="T9" s="2">
        <v>2339</v>
      </c>
      <c r="U9">
        <f t="shared" si="4"/>
        <v>2563</v>
      </c>
      <c r="V9">
        <f t="shared" si="5"/>
        <v>8.7397580959812718E-2</v>
      </c>
      <c r="W9" s="2">
        <v>292</v>
      </c>
      <c r="X9" s="2">
        <v>3201</v>
      </c>
      <c r="Y9">
        <f t="shared" si="6"/>
        <v>3493</v>
      </c>
      <c r="Z9">
        <f t="shared" si="7"/>
        <v>8.3595762954480388E-2</v>
      </c>
      <c r="AA9" s="2">
        <v>3.51</v>
      </c>
      <c r="AB9" s="2">
        <v>3.67</v>
      </c>
      <c r="AC9" s="2">
        <v>50.6</v>
      </c>
      <c r="AD9" s="2">
        <v>42.2</v>
      </c>
      <c r="AE9" s="2">
        <v>157</v>
      </c>
      <c r="AF9" s="2">
        <v>1888</v>
      </c>
      <c r="AG9">
        <f t="shared" si="8"/>
        <v>2045</v>
      </c>
      <c r="AH9">
        <f t="shared" si="9"/>
        <v>7.6772616136919311E-2</v>
      </c>
      <c r="AI9" s="2">
        <v>164</v>
      </c>
      <c r="AJ9" s="2">
        <v>2260</v>
      </c>
      <c r="AK9">
        <f t="shared" si="10"/>
        <v>2424</v>
      </c>
      <c r="AL9">
        <f t="shared" si="11"/>
        <v>6.7656765676567657E-2</v>
      </c>
      <c r="AM9" s="2">
        <v>4</v>
      </c>
      <c r="AN9" s="2">
        <v>3.01</v>
      </c>
      <c r="AO9" s="2">
        <v>42.4</v>
      </c>
      <c r="AP9" s="2">
        <v>50.6</v>
      </c>
      <c r="AQ9" s="2">
        <v>77</v>
      </c>
      <c r="AR9" s="2">
        <v>975</v>
      </c>
      <c r="AS9">
        <f t="shared" si="12"/>
        <v>1052</v>
      </c>
      <c r="AT9">
        <f t="shared" si="13"/>
        <v>7.3193916349809887E-2</v>
      </c>
      <c r="AU9" s="2">
        <v>58</v>
      </c>
      <c r="AV9" s="2">
        <v>817</v>
      </c>
      <c r="AW9">
        <f t="shared" si="14"/>
        <v>875</v>
      </c>
      <c r="AX9">
        <f t="shared" si="15"/>
        <v>6.6285714285714281E-2</v>
      </c>
      <c r="AY9">
        <f>AVERAGE(J9,V9,AH9,AT9)</f>
        <v>8.344310775672055E-2</v>
      </c>
      <c r="AZ9">
        <f>AVERAGE(N9,Z9,AL9,AX9)</f>
        <v>7.487535827520285E-2</v>
      </c>
      <c r="BA9">
        <f t="shared" si="16"/>
        <v>1.738293494395533</v>
      </c>
    </row>
    <row r="10" spans="1:53" x14ac:dyDescent="0.25">
      <c r="A10" s="3" t="s">
        <v>91</v>
      </c>
      <c r="B10" t="s">
        <v>29</v>
      </c>
      <c r="C10" s="2">
        <v>2.91</v>
      </c>
      <c r="D10" s="2">
        <v>5.45</v>
      </c>
      <c r="E10" s="2">
        <v>53.1</v>
      </c>
      <c r="F10" s="2">
        <v>38.6</v>
      </c>
      <c r="G10" s="2">
        <v>169</v>
      </c>
      <c r="H10" s="2">
        <v>2239</v>
      </c>
      <c r="I10">
        <f t="shared" si="0"/>
        <v>2408</v>
      </c>
      <c r="J10">
        <f t="shared" si="1"/>
        <v>7.0182724252491696E-2</v>
      </c>
      <c r="K10" s="2">
        <v>316</v>
      </c>
      <c r="L10" s="2">
        <v>3078</v>
      </c>
      <c r="M10">
        <f t="shared" si="2"/>
        <v>3394</v>
      </c>
      <c r="N10">
        <f t="shared" si="3"/>
        <v>9.3105480259281087E-2</v>
      </c>
      <c r="O10" s="2">
        <v>4.22</v>
      </c>
      <c r="P10" s="2">
        <v>4.88</v>
      </c>
      <c r="Q10" s="2">
        <v>44.7</v>
      </c>
      <c r="R10" s="2">
        <v>46.2</v>
      </c>
      <c r="S10" s="2">
        <v>270</v>
      </c>
      <c r="T10" s="2">
        <v>2960</v>
      </c>
      <c r="U10">
        <f t="shared" si="4"/>
        <v>3230</v>
      </c>
      <c r="V10">
        <f t="shared" si="5"/>
        <v>8.3591331269349839E-2</v>
      </c>
      <c r="W10" s="2">
        <v>312</v>
      </c>
      <c r="X10" s="2">
        <v>2858</v>
      </c>
      <c r="Y10">
        <f t="shared" si="6"/>
        <v>3170</v>
      </c>
      <c r="Z10">
        <f t="shared" si="7"/>
        <v>9.8422712933753945E-2</v>
      </c>
      <c r="AA10" s="2">
        <v>6.56</v>
      </c>
      <c r="AB10" s="2">
        <v>4.75</v>
      </c>
      <c r="AC10" s="2">
        <v>36.5</v>
      </c>
      <c r="AD10" s="2">
        <v>52.2</v>
      </c>
      <c r="AE10" s="2">
        <v>279</v>
      </c>
      <c r="AF10" s="2">
        <v>2219</v>
      </c>
      <c r="AG10">
        <f t="shared" si="8"/>
        <v>2498</v>
      </c>
      <c r="AH10">
        <f t="shared" si="9"/>
        <v>0.11168935148118495</v>
      </c>
      <c r="AI10" s="2">
        <v>202</v>
      </c>
      <c r="AJ10" s="2">
        <v>1551</v>
      </c>
      <c r="AK10">
        <f t="shared" si="10"/>
        <v>1753</v>
      </c>
      <c r="AL10">
        <f t="shared" si="11"/>
        <v>0.11523103251568739</v>
      </c>
      <c r="AM10" s="2">
        <v>7.09</v>
      </c>
      <c r="AN10" s="2">
        <v>3.44</v>
      </c>
      <c r="AO10" s="2">
        <v>29.4</v>
      </c>
      <c r="AP10" s="2">
        <v>60.1</v>
      </c>
      <c r="AQ10" s="2">
        <v>262</v>
      </c>
      <c r="AR10" s="2">
        <v>2221</v>
      </c>
      <c r="AS10">
        <f t="shared" si="12"/>
        <v>2483</v>
      </c>
      <c r="AT10">
        <f t="shared" si="13"/>
        <v>0.10551751913008457</v>
      </c>
      <c r="AU10" s="2">
        <v>127</v>
      </c>
      <c r="AV10" s="2">
        <v>1086</v>
      </c>
      <c r="AW10">
        <f t="shared" si="14"/>
        <v>1213</v>
      </c>
      <c r="AX10">
        <f t="shared" si="15"/>
        <v>0.10469909315746084</v>
      </c>
      <c r="AY10">
        <f>AVERAGE(J10,V10,AH10,AT10)</f>
        <v>9.2745231533277767E-2</v>
      </c>
      <c r="AZ10">
        <f>AVERAGE(N10,Z10,AL10,AX10)</f>
        <v>0.10286457971654582</v>
      </c>
      <c r="BA10">
        <f t="shared" si="16"/>
        <v>2.3880864658809924</v>
      </c>
    </row>
    <row r="11" spans="1:53" x14ac:dyDescent="0.25">
      <c r="A11" s="3" t="s">
        <v>92</v>
      </c>
      <c r="B11" t="s">
        <v>93</v>
      </c>
      <c r="C11" s="2">
        <v>3.55</v>
      </c>
      <c r="D11" s="2">
        <v>6.09</v>
      </c>
      <c r="E11" s="2">
        <v>53.6</v>
      </c>
      <c r="F11" s="2">
        <v>36.700000000000003</v>
      </c>
      <c r="G11" s="2">
        <v>193</v>
      </c>
      <c r="H11" s="2">
        <v>1997</v>
      </c>
      <c r="I11">
        <f t="shared" si="0"/>
        <v>2190</v>
      </c>
      <c r="J11">
        <f t="shared" si="1"/>
        <v>8.8127853881278542E-2</v>
      </c>
      <c r="K11" s="2">
        <v>331</v>
      </c>
      <c r="L11" s="2">
        <v>2916</v>
      </c>
      <c r="M11">
        <f t="shared" si="2"/>
        <v>3247</v>
      </c>
      <c r="N11">
        <f t="shared" si="3"/>
        <v>0.10194025254080689</v>
      </c>
      <c r="O11" s="2">
        <v>5.0199999999999996</v>
      </c>
      <c r="P11" s="2">
        <v>5.56</v>
      </c>
      <c r="Q11" s="2">
        <v>48.1</v>
      </c>
      <c r="R11" s="2">
        <v>41.4</v>
      </c>
      <c r="S11" s="2">
        <v>268</v>
      </c>
      <c r="T11" s="2">
        <v>2210</v>
      </c>
      <c r="U11">
        <f t="shared" si="4"/>
        <v>2478</v>
      </c>
      <c r="V11">
        <f t="shared" si="5"/>
        <v>0.10815173527037934</v>
      </c>
      <c r="W11" s="2">
        <v>297</v>
      </c>
      <c r="X11" s="2">
        <v>2567</v>
      </c>
      <c r="Y11">
        <f t="shared" si="6"/>
        <v>2864</v>
      </c>
      <c r="Z11">
        <f t="shared" si="7"/>
        <v>0.10370111731843576</v>
      </c>
      <c r="AA11" s="2">
        <v>4.6100000000000003</v>
      </c>
      <c r="AB11" s="2">
        <v>5.1100000000000003</v>
      </c>
      <c r="AC11" s="2">
        <v>38.5</v>
      </c>
      <c r="AD11" s="2">
        <v>51.7</v>
      </c>
      <c r="AE11" s="2">
        <v>186</v>
      </c>
      <c r="AF11" s="2">
        <v>2088</v>
      </c>
      <c r="AG11">
        <f t="shared" si="8"/>
        <v>2274</v>
      </c>
      <c r="AH11">
        <f t="shared" si="9"/>
        <v>8.1794195250659632E-2</v>
      </c>
      <c r="AI11" s="2">
        <v>206</v>
      </c>
      <c r="AJ11" s="2">
        <v>1555</v>
      </c>
      <c r="AK11">
        <f t="shared" si="10"/>
        <v>1761</v>
      </c>
      <c r="AL11">
        <f t="shared" si="11"/>
        <v>0.11697898921067575</v>
      </c>
      <c r="AM11" s="2">
        <v>7.85</v>
      </c>
      <c r="AN11" s="2">
        <v>6.12</v>
      </c>
      <c r="AO11" s="2">
        <v>32</v>
      </c>
      <c r="AP11" s="2">
        <v>54</v>
      </c>
      <c r="AQ11" s="2">
        <v>95</v>
      </c>
      <c r="AR11" s="2">
        <v>654</v>
      </c>
      <c r="AS11">
        <f t="shared" si="12"/>
        <v>749</v>
      </c>
      <c r="AT11">
        <f t="shared" si="13"/>
        <v>0.12683578104138851</v>
      </c>
      <c r="AU11" s="2">
        <v>74</v>
      </c>
      <c r="AV11" s="2">
        <v>387</v>
      </c>
      <c r="AW11">
        <f t="shared" si="14"/>
        <v>461</v>
      </c>
      <c r="AX11">
        <f t="shared" si="15"/>
        <v>0.16052060737527116</v>
      </c>
      <c r="AY11">
        <f>AVERAGE(J11,V11,AH11,AT11)</f>
        <v>0.10122739136092651</v>
      </c>
      <c r="AZ11">
        <f>AVERAGE(N11,Z11,AL11,AX11)</f>
        <v>0.12078524161129739</v>
      </c>
      <c r="BA11">
        <f t="shared" si="16"/>
        <v>2.8041294832968471</v>
      </c>
    </row>
    <row r="12" spans="1:53" x14ac:dyDescent="0.25">
      <c r="A12" s="3" t="s">
        <v>91</v>
      </c>
      <c r="B12" t="s">
        <v>94</v>
      </c>
      <c r="C12" s="2">
        <v>3.35</v>
      </c>
      <c r="D12" s="2">
        <v>3.91</v>
      </c>
      <c r="E12" s="2">
        <v>46.2</v>
      </c>
      <c r="F12" s="2">
        <v>46.6</v>
      </c>
      <c r="G12" s="2">
        <v>162</v>
      </c>
      <c r="H12" s="2">
        <v>2254</v>
      </c>
      <c r="I12">
        <f t="shared" si="0"/>
        <v>2416</v>
      </c>
      <c r="J12">
        <f t="shared" si="1"/>
        <v>6.7052980132450327E-2</v>
      </c>
      <c r="K12" s="2">
        <v>189</v>
      </c>
      <c r="L12" s="2">
        <v>2233</v>
      </c>
      <c r="M12">
        <f t="shared" si="2"/>
        <v>2422</v>
      </c>
      <c r="N12">
        <f t="shared" si="3"/>
        <v>7.8034682080924858E-2</v>
      </c>
      <c r="O12" s="2">
        <v>5.38</v>
      </c>
      <c r="P12" s="2">
        <v>3.45</v>
      </c>
      <c r="Q12" s="2">
        <v>33.1</v>
      </c>
      <c r="R12" s="2">
        <v>58</v>
      </c>
      <c r="S12" s="2">
        <v>302</v>
      </c>
      <c r="T12" s="2">
        <v>3260</v>
      </c>
      <c r="U12">
        <f t="shared" si="4"/>
        <v>3562</v>
      </c>
      <c r="V12">
        <f t="shared" si="5"/>
        <v>8.4783829309376751E-2</v>
      </c>
      <c r="W12" s="2">
        <v>194</v>
      </c>
      <c r="X12" s="2">
        <v>1861</v>
      </c>
      <c r="Y12">
        <f t="shared" si="6"/>
        <v>2055</v>
      </c>
      <c r="Z12">
        <f t="shared" si="7"/>
        <v>9.4403892944038933E-2</v>
      </c>
      <c r="AA12" s="2">
        <v>6.23</v>
      </c>
      <c r="AB12" s="2">
        <v>2.9</v>
      </c>
      <c r="AC12" s="2">
        <v>26.6</v>
      </c>
      <c r="AD12" s="2">
        <v>64.3</v>
      </c>
      <c r="AE12" s="2">
        <v>299</v>
      </c>
      <c r="AF12" s="2">
        <v>3085</v>
      </c>
      <c r="AG12">
        <f t="shared" si="8"/>
        <v>3384</v>
      </c>
      <c r="AH12">
        <f t="shared" si="9"/>
        <v>8.835697399527187E-2</v>
      </c>
      <c r="AI12" s="2">
        <v>139</v>
      </c>
      <c r="AJ12" s="2">
        <v>1278</v>
      </c>
      <c r="AK12">
        <f t="shared" si="10"/>
        <v>1417</v>
      </c>
      <c r="AL12">
        <f t="shared" si="11"/>
        <v>9.8094565984474247E-2</v>
      </c>
      <c r="AM12" s="2">
        <v>6.42</v>
      </c>
      <c r="AN12" s="2">
        <v>2.2799999999999998</v>
      </c>
      <c r="AO12" s="2">
        <v>23.5</v>
      </c>
      <c r="AP12" s="2">
        <v>67.8</v>
      </c>
      <c r="AQ12" s="2">
        <v>254</v>
      </c>
      <c r="AR12" s="2">
        <v>2681</v>
      </c>
      <c r="AS12">
        <f t="shared" si="12"/>
        <v>2935</v>
      </c>
      <c r="AT12">
        <f t="shared" si="13"/>
        <v>8.6541737649063033E-2</v>
      </c>
      <c r="AU12" s="2">
        <v>90</v>
      </c>
      <c r="AV12" s="2">
        <v>929</v>
      </c>
      <c r="AW12">
        <f t="shared" si="14"/>
        <v>1019</v>
      </c>
      <c r="AX12">
        <f t="shared" si="15"/>
        <v>8.8321884200196266E-2</v>
      </c>
      <c r="AY12">
        <f>AVERAGE(J12,V12,AH12,AT12)</f>
        <v>8.1683880271540499E-2</v>
      </c>
      <c r="AZ12">
        <f>AVERAGE(N12,Z12,AL12,AX12)</f>
        <v>8.9713756302408576E-2</v>
      </c>
      <c r="BA12">
        <f t="shared" si="16"/>
        <v>2.0827792017378575</v>
      </c>
    </row>
    <row r="13" spans="1:53" x14ac:dyDescent="0.25">
      <c r="A13" s="3" t="s">
        <v>89</v>
      </c>
      <c r="B13" t="s">
        <v>38</v>
      </c>
      <c r="C13" s="2">
        <v>0.185</v>
      </c>
      <c r="D13" s="2">
        <v>1.42</v>
      </c>
      <c r="E13" s="2">
        <v>72</v>
      </c>
      <c r="F13" s="2">
        <v>26.4</v>
      </c>
      <c r="G13" s="2">
        <v>6</v>
      </c>
      <c r="H13" s="2">
        <v>858</v>
      </c>
      <c r="I13">
        <f t="shared" si="0"/>
        <v>864</v>
      </c>
      <c r="J13">
        <f t="shared" si="1"/>
        <v>6.9444444444444441E-3</v>
      </c>
      <c r="K13" s="2">
        <v>46</v>
      </c>
      <c r="L13" s="2">
        <v>2338</v>
      </c>
      <c r="M13">
        <f t="shared" si="2"/>
        <v>2384</v>
      </c>
      <c r="N13">
        <f t="shared" si="3"/>
        <v>1.9295302013422819E-2</v>
      </c>
      <c r="O13" s="2">
        <v>1.1299999999999999</v>
      </c>
      <c r="P13" s="2">
        <v>2.76</v>
      </c>
      <c r="Q13" s="2">
        <v>68.7</v>
      </c>
      <c r="R13" s="2">
        <v>27.4</v>
      </c>
      <c r="S13" s="2">
        <v>29</v>
      </c>
      <c r="T13" s="2">
        <v>704</v>
      </c>
      <c r="U13">
        <f t="shared" si="4"/>
        <v>733</v>
      </c>
      <c r="V13">
        <f t="shared" si="5"/>
        <v>3.9563437926330151E-2</v>
      </c>
      <c r="W13" s="2">
        <v>71</v>
      </c>
      <c r="X13" s="2">
        <v>1766</v>
      </c>
      <c r="Y13">
        <f t="shared" si="6"/>
        <v>1837</v>
      </c>
      <c r="Z13">
        <f t="shared" si="7"/>
        <v>3.8649972781709306E-2</v>
      </c>
      <c r="AA13" s="2">
        <v>1.1000000000000001</v>
      </c>
      <c r="AB13" s="2">
        <v>2.93</v>
      </c>
      <c r="AC13" s="2">
        <v>62.1</v>
      </c>
      <c r="AD13" s="2">
        <v>33.799999999999997</v>
      </c>
      <c r="AE13" s="2">
        <v>50</v>
      </c>
      <c r="AF13" s="2">
        <v>1537</v>
      </c>
      <c r="AG13">
        <f t="shared" si="8"/>
        <v>1587</v>
      </c>
      <c r="AH13">
        <f t="shared" si="9"/>
        <v>3.1505986137366097E-2</v>
      </c>
      <c r="AI13" s="2">
        <v>133</v>
      </c>
      <c r="AJ13" s="2">
        <v>2821</v>
      </c>
      <c r="AK13">
        <f t="shared" si="10"/>
        <v>2954</v>
      </c>
      <c r="AL13">
        <f t="shared" si="11"/>
        <v>4.5023696682464455E-2</v>
      </c>
      <c r="AM13" s="2">
        <v>1.79</v>
      </c>
      <c r="AN13" s="2">
        <v>3.05</v>
      </c>
      <c r="AO13" s="2">
        <v>60.6</v>
      </c>
      <c r="AP13" s="2">
        <v>34.6</v>
      </c>
      <c r="AQ13" s="2">
        <v>61</v>
      </c>
      <c r="AR13" s="2">
        <v>1182</v>
      </c>
      <c r="AS13">
        <f t="shared" si="12"/>
        <v>1243</v>
      </c>
      <c r="AT13">
        <f t="shared" si="13"/>
        <v>4.9074818986323411E-2</v>
      </c>
      <c r="AU13" s="2">
        <v>104</v>
      </c>
      <c r="AV13" s="2">
        <v>2068</v>
      </c>
      <c r="AW13">
        <f t="shared" si="14"/>
        <v>2172</v>
      </c>
      <c r="AX13">
        <f t="shared" si="15"/>
        <v>4.7882136279926338E-2</v>
      </c>
      <c r="AY13">
        <f>AVERAGE(J13,V13,AH13,AT13)</f>
        <v>3.1772171873616022E-2</v>
      </c>
      <c r="AZ13">
        <f>AVERAGE(N13,Z13,AL13,AX13)</f>
        <v>3.7712776939380729E-2</v>
      </c>
      <c r="BA13">
        <f t="shared" si="16"/>
        <v>0.87553337065000914</v>
      </c>
    </row>
    <row r="14" spans="1:53" x14ac:dyDescent="0.25">
      <c r="A14" s="3" t="s">
        <v>95</v>
      </c>
      <c r="B14" t="s">
        <v>39</v>
      </c>
      <c r="C14" s="2">
        <v>0.70799999999999996</v>
      </c>
      <c r="D14" s="2">
        <v>3.67</v>
      </c>
      <c r="E14" s="2">
        <v>69.5</v>
      </c>
      <c r="F14" s="2">
        <v>26.1</v>
      </c>
      <c r="G14" s="2">
        <v>28</v>
      </c>
      <c r="H14" s="2">
        <v>1034</v>
      </c>
      <c r="I14">
        <f t="shared" si="0"/>
        <v>1062</v>
      </c>
      <c r="J14">
        <f t="shared" si="1"/>
        <v>2.6365348399246705E-2</v>
      </c>
      <c r="K14" s="2">
        <v>145</v>
      </c>
      <c r="L14" s="2">
        <v>2749</v>
      </c>
      <c r="M14">
        <f t="shared" si="2"/>
        <v>2894</v>
      </c>
      <c r="N14">
        <f t="shared" si="3"/>
        <v>5.0103662750518314E-2</v>
      </c>
      <c r="O14" s="2">
        <v>2.04</v>
      </c>
      <c r="P14" s="2">
        <v>4.7300000000000004</v>
      </c>
      <c r="Q14" s="2">
        <v>62.9</v>
      </c>
      <c r="R14" s="2">
        <v>30.3</v>
      </c>
      <c r="S14" s="2">
        <v>87</v>
      </c>
      <c r="T14" s="2">
        <v>1295</v>
      </c>
      <c r="U14">
        <f t="shared" si="4"/>
        <v>1382</v>
      </c>
      <c r="V14">
        <f t="shared" si="5"/>
        <v>6.2952243125904486E-2</v>
      </c>
      <c r="W14" s="2">
        <v>202</v>
      </c>
      <c r="X14" s="2">
        <v>2690</v>
      </c>
      <c r="Y14">
        <f t="shared" si="6"/>
        <v>2892</v>
      </c>
      <c r="Z14">
        <f t="shared" si="7"/>
        <v>6.9847856154910098E-2</v>
      </c>
      <c r="AA14" s="2">
        <v>3.34</v>
      </c>
      <c r="AB14" s="2">
        <v>4.55</v>
      </c>
      <c r="AC14" s="2">
        <v>52</v>
      </c>
      <c r="AD14" s="2">
        <v>40.1</v>
      </c>
      <c r="AE14" s="2">
        <v>196</v>
      </c>
      <c r="AF14" s="2">
        <v>2355</v>
      </c>
      <c r="AG14">
        <f t="shared" si="8"/>
        <v>2551</v>
      </c>
      <c r="AH14">
        <f t="shared" si="9"/>
        <v>7.6832614660917287E-2</v>
      </c>
      <c r="AI14" s="2">
        <v>267</v>
      </c>
      <c r="AJ14" s="2">
        <v>3055</v>
      </c>
      <c r="AK14">
        <f t="shared" si="10"/>
        <v>3322</v>
      </c>
      <c r="AL14">
        <f t="shared" si="11"/>
        <v>8.0373269114990972E-2</v>
      </c>
      <c r="AM14" s="2">
        <v>3.4</v>
      </c>
      <c r="AN14" s="2">
        <v>3.67</v>
      </c>
      <c r="AO14" s="2">
        <v>49.4</v>
      </c>
      <c r="AP14" s="2">
        <v>43.5</v>
      </c>
      <c r="AQ14" s="2">
        <v>116</v>
      </c>
      <c r="AR14" s="2">
        <v>1484</v>
      </c>
      <c r="AS14">
        <f t="shared" si="12"/>
        <v>1600</v>
      </c>
      <c r="AT14">
        <f t="shared" si="13"/>
        <v>7.2499999999999995E-2</v>
      </c>
      <c r="AU14" s="2">
        <v>125</v>
      </c>
      <c r="AV14" s="2">
        <v>1684</v>
      </c>
      <c r="AW14">
        <f t="shared" si="14"/>
        <v>1809</v>
      </c>
      <c r="AX14">
        <f t="shared" si="15"/>
        <v>6.9098949695964626E-2</v>
      </c>
      <c r="AY14">
        <f>AVERAGE(J14,V14,AH14,AT14)</f>
        <v>5.9662551546517117E-2</v>
      </c>
      <c r="AZ14">
        <f>AVERAGE(N14,Z14,AL14,AX14)</f>
        <v>6.7355934429096001E-2</v>
      </c>
      <c r="BA14">
        <f t="shared" si="16"/>
        <v>1.5637238381776877</v>
      </c>
    </row>
    <row r="15" spans="1:53" x14ac:dyDescent="0.25">
      <c r="A15" s="3" t="s">
        <v>96</v>
      </c>
      <c r="B15" t="s">
        <v>40</v>
      </c>
      <c r="C15" s="2">
        <v>2.46</v>
      </c>
      <c r="D15" s="2">
        <v>6.28</v>
      </c>
      <c r="E15" s="2">
        <v>66.099999999999994</v>
      </c>
      <c r="F15" s="2">
        <v>25.2</v>
      </c>
      <c r="G15" s="2">
        <v>183</v>
      </c>
      <c r="H15" s="2">
        <v>1877</v>
      </c>
      <c r="I15">
        <f t="shared" si="0"/>
        <v>2060</v>
      </c>
      <c r="J15">
        <f t="shared" si="1"/>
        <v>8.8834951456310679E-2</v>
      </c>
      <c r="K15" s="2">
        <v>468</v>
      </c>
      <c r="L15" s="2">
        <v>4926</v>
      </c>
      <c r="M15">
        <f t="shared" si="2"/>
        <v>5394</v>
      </c>
      <c r="N15">
        <f t="shared" si="3"/>
        <v>8.6763070077864296E-2</v>
      </c>
      <c r="O15" s="2">
        <v>2.58</v>
      </c>
      <c r="P15" s="2">
        <v>6.08</v>
      </c>
      <c r="Q15" s="2">
        <v>60.7</v>
      </c>
      <c r="R15" s="2">
        <v>30.6</v>
      </c>
      <c r="S15" s="2">
        <v>141</v>
      </c>
      <c r="T15" s="2">
        <v>1672</v>
      </c>
      <c r="U15">
        <f t="shared" si="4"/>
        <v>1813</v>
      </c>
      <c r="V15">
        <f t="shared" si="5"/>
        <v>7.777164920022063E-2</v>
      </c>
      <c r="W15" s="2">
        <v>332</v>
      </c>
      <c r="X15" s="2">
        <v>3317</v>
      </c>
      <c r="Y15">
        <f t="shared" si="6"/>
        <v>3649</v>
      </c>
      <c r="Z15">
        <f t="shared" si="7"/>
        <v>9.0983831186626479E-2</v>
      </c>
      <c r="AA15" s="2">
        <v>3.87</v>
      </c>
      <c r="AB15" s="2">
        <v>5.44</v>
      </c>
      <c r="AC15" s="2">
        <v>52.3</v>
      </c>
      <c r="AD15" s="2">
        <v>38.4</v>
      </c>
      <c r="AE15" s="2">
        <v>234</v>
      </c>
      <c r="AF15" s="2">
        <v>2321</v>
      </c>
      <c r="AG15">
        <f t="shared" si="8"/>
        <v>2555</v>
      </c>
      <c r="AH15">
        <f t="shared" si="9"/>
        <v>9.1585127201565558E-2</v>
      </c>
      <c r="AI15" s="2">
        <v>329</v>
      </c>
      <c r="AJ15" s="2">
        <v>3164</v>
      </c>
      <c r="AK15">
        <f t="shared" si="10"/>
        <v>3493</v>
      </c>
      <c r="AL15">
        <f t="shared" si="11"/>
        <v>9.4188376753507011E-2</v>
      </c>
      <c r="AM15" s="2">
        <v>5.16</v>
      </c>
      <c r="AN15" s="2">
        <v>5.94</v>
      </c>
      <c r="AO15" s="2">
        <v>47.8</v>
      </c>
      <c r="AP15" s="2">
        <v>41.1</v>
      </c>
      <c r="AQ15" s="2">
        <v>180</v>
      </c>
      <c r="AR15" s="2">
        <v>1434</v>
      </c>
      <c r="AS15">
        <f t="shared" si="12"/>
        <v>1614</v>
      </c>
      <c r="AT15">
        <f t="shared" si="13"/>
        <v>0.11152416356877323</v>
      </c>
      <c r="AU15" s="2">
        <v>207</v>
      </c>
      <c r="AV15" s="2">
        <v>1666</v>
      </c>
      <c r="AW15">
        <f t="shared" si="14"/>
        <v>1873</v>
      </c>
      <c r="AX15">
        <f t="shared" si="15"/>
        <v>0.11051788574479444</v>
      </c>
      <c r="AY15">
        <f>AVERAGE(J15,V15,AH15,AT15)</f>
        <v>9.2428972856717528E-2</v>
      </c>
      <c r="AZ15">
        <f>AVERAGE(N15,Z15,AL15,AX15)</f>
        <v>9.5613290940698051E-2</v>
      </c>
      <c r="BA15">
        <f t="shared" si="16"/>
        <v>2.2197417875328691</v>
      </c>
    </row>
    <row r="16" spans="1:53" x14ac:dyDescent="0.25">
      <c r="A16" s="3" t="s">
        <v>97</v>
      </c>
      <c r="B16" t="s">
        <v>41</v>
      </c>
      <c r="C16" s="2">
        <v>3.43</v>
      </c>
      <c r="D16" s="2">
        <v>4.8</v>
      </c>
      <c r="E16" s="2">
        <v>58.4</v>
      </c>
      <c r="F16" s="2">
        <v>33.4</v>
      </c>
      <c r="G16" s="2">
        <v>201</v>
      </c>
      <c r="H16" s="2">
        <v>1954</v>
      </c>
      <c r="I16">
        <f t="shared" si="0"/>
        <v>2155</v>
      </c>
      <c r="J16">
        <f t="shared" si="1"/>
        <v>9.3271461716937357E-2</v>
      </c>
      <c r="K16" s="2">
        <v>281</v>
      </c>
      <c r="L16" s="2">
        <v>3422</v>
      </c>
      <c r="M16">
        <f t="shared" si="2"/>
        <v>3703</v>
      </c>
      <c r="N16">
        <f t="shared" si="3"/>
        <v>7.5884418039427498E-2</v>
      </c>
      <c r="O16" s="2">
        <v>3.07</v>
      </c>
      <c r="P16" s="2">
        <v>4.09</v>
      </c>
      <c r="Q16" s="2">
        <v>48.1</v>
      </c>
      <c r="R16" s="2">
        <v>44.7</v>
      </c>
      <c r="S16" s="2">
        <v>217</v>
      </c>
      <c r="T16" s="2">
        <v>3158</v>
      </c>
      <c r="U16">
        <f t="shared" si="4"/>
        <v>3375</v>
      </c>
      <c r="V16">
        <f t="shared" si="5"/>
        <v>6.4296296296296296E-2</v>
      </c>
      <c r="W16" s="2">
        <v>289</v>
      </c>
      <c r="X16" s="2">
        <v>3396</v>
      </c>
      <c r="Y16">
        <f t="shared" si="6"/>
        <v>3685</v>
      </c>
      <c r="Z16">
        <f t="shared" si="7"/>
        <v>7.842605156037992E-2</v>
      </c>
      <c r="AA16" s="2">
        <v>4.45</v>
      </c>
      <c r="AB16" s="2">
        <v>3.31</v>
      </c>
      <c r="AC16" s="2">
        <v>41</v>
      </c>
      <c r="AD16" s="2">
        <v>51.2</v>
      </c>
      <c r="AE16" s="2">
        <v>355</v>
      </c>
      <c r="AF16" s="2">
        <v>4089</v>
      </c>
      <c r="AG16">
        <f t="shared" si="8"/>
        <v>4444</v>
      </c>
      <c r="AH16">
        <f t="shared" si="9"/>
        <v>7.988298829882988E-2</v>
      </c>
      <c r="AI16" s="2">
        <v>264</v>
      </c>
      <c r="AJ16" s="2">
        <v>3273</v>
      </c>
      <c r="AK16">
        <f t="shared" si="10"/>
        <v>3537</v>
      </c>
      <c r="AL16">
        <f t="shared" si="11"/>
        <v>7.4639525021204411E-2</v>
      </c>
      <c r="AM16" s="2">
        <v>6.06</v>
      </c>
      <c r="AN16" s="2">
        <v>3.09</v>
      </c>
      <c r="AO16" s="2">
        <v>36.1</v>
      </c>
      <c r="AP16" s="2">
        <v>54.7</v>
      </c>
      <c r="AQ16" s="2">
        <v>231</v>
      </c>
      <c r="AR16" s="2">
        <v>2086</v>
      </c>
      <c r="AS16">
        <f t="shared" si="12"/>
        <v>2317</v>
      </c>
      <c r="AT16">
        <f t="shared" si="13"/>
        <v>9.9697885196374625E-2</v>
      </c>
      <c r="AU16" s="2">
        <v>118</v>
      </c>
      <c r="AV16" s="2">
        <v>1378</v>
      </c>
      <c r="AW16">
        <f t="shared" si="14"/>
        <v>1496</v>
      </c>
      <c r="AX16">
        <f t="shared" si="15"/>
        <v>7.8877005347593579E-2</v>
      </c>
      <c r="AY16">
        <f>AVERAGE(J16,V16,AH16,AT16)</f>
        <v>8.4287157877109539E-2</v>
      </c>
      <c r="AZ16">
        <f>AVERAGE(N16,Z16,AL16,AX16)</f>
        <v>7.6956749992151352E-2</v>
      </c>
      <c r="BA16">
        <f t="shared" si="16"/>
        <v>1.7866147280324018</v>
      </c>
    </row>
    <row r="17" spans="1:53" x14ac:dyDescent="0.25">
      <c r="A17" s="3" t="s">
        <v>98</v>
      </c>
      <c r="B17" t="s">
        <v>42</v>
      </c>
      <c r="C17" s="2">
        <v>7.57</v>
      </c>
      <c r="D17" s="2">
        <v>6.78</v>
      </c>
      <c r="E17" s="2">
        <v>43.6</v>
      </c>
      <c r="F17" s="2">
        <v>42</v>
      </c>
      <c r="G17" s="2">
        <v>926</v>
      </c>
      <c r="H17" s="2">
        <v>5136</v>
      </c>
      <c r="I17">
        <f t="shared" si="0"/>
        <v>6062</v>
      </c>
      <c r="J17">
        <f t="shared" si="1"/>
        <v>0.15275486638073243</v>
      </c>
      <c r="K17" s="2">
        <v>829</v>
      </c>
      <c r="L17" s="2">
        <v>5337</v>
      </c>
      <c r="M17">
        <f t="shared" si="2"/>
        <v>6166</v>
      </c>
      <c r="N17">
        <f t="shared" si="3"/>
        <v>0.13444696723970159</v>
      </c>
      <c r="O17" s="2">
        <v>7.62</v>
      </c>
      <c r="P17" s="2">
        <v>5.6</v>
      </c>
      <c r="Q17" s="2">
        <v>41.3</v>
      </c>
      <c r="R17" s="2">
        <v>45.5</v>
      </c>
      <c r="S17" s="2">
        <v>876</v>
      </c>
      <c r="T17" s="2">
        <v>5229</v>
      </c>
      <c r="U17">
        <f t="shared" si="4"/>
        <v>6105</v>
      </c>
      <c r="V17">
        <f t="shared" si="5"/>
        <v>0.14348894348894348</v>
      </c>
      <c r="W17" s="2">
        <v>644</v>
      </c>
      <c r="X17" s="2">
        <v>4742</v>
      </c>
      <c r="Y17">
        <f t="shared" si="6"/>
        <v>5386</v>
      </c>
      <c r="Z17">
        <f t="shared" si="7"/>
        <v>0.11956925362049758</v>
      </c>
      <c r="AA17" s="2">
        <v>11.4</v>
      </c>
      <c r="AB17" s="2">
        <v>4.6399999999999997</v>
      </c>
      <c r="AC17" s="2">
        <v>28.7</v>
      </c>
      <c r="AD17" s="2">
        <v>55.2</v>
      </c>
      <c r="AE17" s="2">
        <v>1026</v>
      </c>
      <c r="AF17" s="2">
        <v>4971</v>
      </c>
      <c r="AG17">
        <f t="shared" si="8"/>
        <v>5997</v>
      </c>
      <c r="AH17">
        <f t="shared" si="9"/>
        <v>0.17108554277138568</v>
      </c>
      <c r="AI17" s="2">
        <v>418</v>
      </c>
      <c r="AJ17" s="2">
        <v>2585</v>
      </c>
      <c r="AK17">
        <f t="shared" si="10"/>
        <v>3003</v>
      </c>
      <c r="AL17">
        <f t="shared" si="11"/>
        <v>0.1391941391941392</v>
      </c>
      <c r="AM17" s="2">
        <v>11.8</v>
      </c>
      <c r="AN17" s="2">
        <v>4.26</v>
      </c>
      <c r="AO17" s="2">
        <v>26.9</v>
      </c>
      <c r="AP17" s="2">
        <v>57</v>
      </c>
      <c r="AQ17" s="2">
        <v>1176</v>
      </c>
      <c r="AR17" s="2">
        <v>5686</v>
      </c>
      <c r="AS17">
        <f t="shared" si="12"/>
        <v>6862</v>
      </c>
      <c r="AT17">
        <f t="shared" si="13"/>
        <v>0.17137860682016906</v>
      </c>
      <c r="AU17" s="2">
        <v>425</v>
      </c>
      <c r="AV17" s="2">
        <v>2681</v>
      </c>
      <c r="AW17">
        <f t="shared" si="14"/>
        <v>3106</v>
      </c>
      <c r="AX17">
        <f t="shared" si="15"/>
        <v>0.1368319381841597</v>
      </c>
      <c r="AY17">
        <f>AVERAGE(J17,V17,AH17,AT17)</f>
        <v>0.15967698986530765</v>
      </c>
      <c r="AZ17">
        <f>AVERAGE(N17,Z17,AL17,AX17)</f>
        <v>0.13251057455962451</v>
      </c>
      <c r="BA17">
        <f t="shared" si="16"/>
        <v>3.0763428049184247</v>
      </c>
    </row>
    <row r="18" spans="1:53" x14ac:dyDescent="0.25">
      <c r="A18" s="3" t="s">
        <v>99</v>
      </c>
      <c r="B18" t="s">
        <v>43</v>
      </c>
      <c r="C18" s="2">
        <v>5.93</v>
      </c>
      <c r="D18" s="2">
        <v>9.2200000000000006</v>
      </c>
      <c r="E18" s="2">
        <v>50.1</v>
      </c>
      <c r="F18" s="2">
        <v>34.700000000000003</v>
      </c>
      <c r="G18" s="2">
        <v>665</v>
      </c>
      <c r="H18" s="2">
        <v>3890</v>
      </c>
      <c r="I18">
        <f t="shared" si="0"/>
        <v>4555</v>
      </c>
      <c r="J18">
        <f t="shared" si="1"/>
        <v>0.14599341383095499</v>
      </c>
      <c r="K18" s="2">
        <v>1034</v>
      </c>
      <c r="L18" s="2">
        <v>5621</v>
      </c>
      <c r="M18">
        <f t="shared" si="2"/>
        <v>6655</v>
      </c>
      <c r="N18">
        <f t="shared" si="3"/>
        <v>0.15537190082644628</v>
      </c>
      <c r="O18" s="2">
        <v>5.98</v>
      </c>
      <c r="P18" s="2">
        <v>7.64</v>
      </c>
      <c r="Q18" s="2">
        <v>47.1</v>
      </c>
      <c r="R18" s="2">
        <v>39.200000000000003</v>
      </c>
      <c r="S18" s="2">
        <v>488</v>
      </c>
      <c r="T18" s="2">
        <v>3204</v>
      </c>
      <c r="U18">
        <f t="shared" si="4"/>
        <v>3692</v>
      </c>
      <c r="V18">
        <f t="shared" si="5"/>
        <v>0.13217768147345613</v>
      </c>
      <c r="W18" s="2">
        <v>624</v>
      </c>
      <c r="X18" s="2">
        <v>3848</v>
      </c>
      <c r="Y18">
        <f t="shared" si="6"/>
        <v>4472</v>
      </c>
      <c r="Z18">
        <f t="shared" si="7"/>
        <v>0.13953488372093023</v>
      </c>
      <c r="AA18" s="2">
        <v>9.82</v>
      </c>
      <c r="AB18" s="2">
        <v>7.59</v>
      </c>
      <c r="AC18" s="2">
        <v>34.6</v>
      </c>
      <c r="AD18" s="2">
        <v>48</v>
      </c>
      <c r="AE18" s="2">
        <v>907</v>
      </c>
      <c r="AF18" s="2">
        <v>4432</v>
      </c>
      <c r="AG18">
        <f t="shared" si="8"/>
        <v>5339</v>
      </c>
      <c r="AH18">
        <f t="shared" si="9"/>
        <v>0.16988200037460199</v>
      </c>
      <c r="AI18" s="2">
        <v>701</v>
      </c>
      <c r="AJ18" s="2">
        <v>3194</v>
      </c>
      <c r="AK18">
        <f t="shared" si="10"/>
        <v>3895</v>
      </c>
      <c r="AL18">
        <f t="shared" si="11"/>
        <v>0.17997432605905006</v>
      </c>
      <c r="AM18" s="2">
        <v>8.61</v>
      </c>
      <c r="AN18" s="2">
        <v>5.29</v>
      </c>
      <c r="AO18" s="2">
        <v>34.200000000000003</v>
      </c>
      <c r="AP18" s="2">
        <v>51.9</v>
      </c>
      <c r="AQ18" s="2">
        <v>557</v>
      </c>
      <c r="AR18" s="2">
        <v>3355</v>
      </c>
      <c r="AS18">
        <f t="shared" si="12"/>
        <v>3912</v>
      </c>
      <c r="AT18">
        <f t="shared" si="13"/>
        <v>0.14238241308793456</v>
      </c>
      <c r="AU18" s="2">
        <v>342</v>
      </c>
      <c r="AV18" s="2">
        <v>2213</v>
      </c>
      <c r="AW18">
        <f t="shared" si="14"/>
        <v>2555</v>
      </c>
      <c r="AX18">
        <f t="shared" si="15"/>
        <v>0.13385518590998044</v>
      </c>
      <c r="AY18">
        <f>AVERAGE(J18,V18,AH18,AT18)</f>
        <v>0.1476088771917369</v>
      </c>
      <c r="AZ18">
        <f>AVERAGE(N18,Z18,AL18,AX18)</f>
        <v>0.15218407412910176</v>
      </c>
      <c r="BA18">
        <f t="shared" si="16"/>
        <v>3.5330794015958045</v>
      </c>
    </row>
    <row r="19" spans="1:53" x14ac:dyDescent="0.25">
      <c r="A19" s="3" t="s">
        <v>99</v>
      </c>
      <c r="B19" t="s">
        <v>100</v>
      </c>
      <c r="C19" s="2">
        <v>3.06</v>
      </c>
      <c r="D19" s="2">
        <v>8.92</v>
      </c>
      <c r="E19" s="2">
        <v>62.1</v>
      </c>
      <c r="F19" s="2">
        <v>26</v>
      </c>
      <c r="G19" s="2">
        <v>217</v>
      </c>
      <c r="H19" s="2">
        <v>1839</v>
      </c>
      <c r="I19">
        <f t="shared" si="0"/>
        <v>2056</v>
      </c>
      <c r="J19">
        <f t="shared" si="1"/>
        <v>0.10554474708171206</v>
      </c>
      <c r="K19" s="2">
        <v>632</v>
      </c>
      <c r="L19" s="2">
        <v>4396</v>
      </c>
      <c r="M19">
        <f t="shared" si="2"/>
        <v>5028</v>
      </c>
      <c r="N19">
        <f t="shared" si="3"/>
        <v>0.12569610182975338</v>
      </c>
      <c r="O19" s="2">
        <v>3.95</v>
      </c>
      <c r="P19" s="2">
        <v>8.2799999999999994</v>
      </c>
      <c r="Q19" s="2">
        <v>55</v>
      </c>
      <c r="R19" s="2">
        <v>32.799999999999997</v>
      </c>
      <c r="S19" s="2">
        <v>192</v>
      </c>
      <c r="T19" s="2">
        <v>1591</v>
      </c>
      <c r="U19">
        <f t="shared" si="4"/>
        <v>1783</v>
      </c>
      <c r="V19">
        <f t="shared" si="5"/>
        <v>0.1076836791923724</v>
      </c>
      <c r="W19" s="2">
        <v>402</v>
      </c>
      <c r="X19" s="2">
        <v>2673</v>
      </c>
      <c r="Y19">
        <f t="shared" si="6"/>
        <v>3075</v>
      </c>
      <c r="Z19">
        <f t="shared" si="7"/>
        <v>0.13073170731707318</v>
      </c>
      <c r="AA19" s="2">
        <v>5.52</v>
      </c>
      <c r="AB19" s="2">
        <v>8.93</v>
      </c>
      <c r="AC19" s="2">
        <v>50.4</v>
      </c>
      <c r="AD19" s="2">
        <v>35.200000000000003</v>
      </c>
      <c r="AE19" s="2">
        <v>277</v>
      </c>
      <c r="AF19" s="2">
        <v>1765</v>
      </c>
      <c r="AG19">
        <f t="shared" si="8"/>
        <v>2042</v>
      </c>
      <c r="AH19">
        <f t="shared" si="9"/>
        <v>0.1356513222331048</v>
      </c>
      <c r="AI19" s="2">
        <v>448</v>
      </c>
      <c r="AJ19" s="2">
        <v>2527</v>
      </c>
      <c r="AK19">
        <f t="shared" si="10"/>
        <v>2975</v>
      </c>
      <c r="AL19">
        <f t="shared" si="11"/>
        <v>0.15058823529411763</v>
      </c>
      <c r="AM19" s="2">
        <v>4.92</v>
      </c>
      <c r="AN19" s="2">
        <v>6.61</v>
      </c>
      <c r="AO19" s="2">
        <v>46.4</v>
      </c>
      <c r="AP19" s="2">
        <v>42</v>
      </c>
      <c r="AQ19" s="2">
        <v>58</v>
      </c>
      <c r="AR19" s="2">
        <v>496</v>
      </c>
      <c r="AS19">
        <f t="shared" si="12"/>
        <v>554</v>
      </c>
      <c r="AT19">
        <f t="shared" si="13"/>
        <v>0.10469314079422383</v>
      </c>
      <c r="AU19" s="2">
        <v>78</v>
      </c>
      <c r="AV19" s="2">
        <v>548</v>
      </c>
      <c r="AW19">
        <f t="shared" si="14"/>
        <v>626</v>
      </c>
      <c r="AX19">
        <f t="shared" si="15"/>
        <v>0.12460063897763578</v>
      </c>
      <c r="AY19">
        <f>AVERAGE(J19,V19,AH19,AT19)</f>
        <v>0.11339322232535327</v>
      </c>
      <c r="AZ19">
        <f>AVERAGE(N19,Z19,AL19,AX19)</f>
        <v>0.13290417085464498</v>
      </c>
      <c r="BA19">
        <f t="shared" si="16"/>
        <v>3.0854804690954367</v>
      </c>
    </row>
    <row r="20" spans="1:53" x14ac:dyDescent="0.25">
      <c r="A20" s="3" t="s">
        <v>101</v>
      </c>
      <c r="B20" t="s">
        <v>102</v>
      </c>
      <c r="C20" s="2">
        <v>2.5499999999999998</v>
      </c>
      <c r="D20" s="2">
        <v>3.06</v>
      </c>
      <c r="E20" s="2">
        <v>51.1</v>
      </c>
      <c r="F20" s="2">
        <v>43.2</v>
      </c>
      <c r="G20" s="2">
        <v>160</v>
      </c>
      <c r="H20" s="2">
        <v>2714</v>
      </c>
      <c r="I20">
        <f t="shared" si="0"/>
        <v>2874</v>
      </c>
      <c r="J20">
        <f t="shared" si="1"/>
        <v>5.5671537926235214E-2</v>
      </c>
      <c r="K20" s="2">
        <v>192</v>
      </c>
      <c r="L20" s="2">
        <v>3210</v>
      </c>
      <c r="M20">
        <f t="shared" si="2"/>
        <v>3402</v>
      </c>
      <c r="N20">
        <f t="shared" si="3"/>
        <v>5.6437389770723101E-2</v>
      </c>
      <c r="O20" s="2">
        <v>5.47</v>
      </c>
      <c r="P20" s="2">
        <v>2.94</v>
      </c>
      <c r="Q20" s="2">
        <v>36.6</v>
      </c>
      <c r="R20" s="2">
        <v>55</v>
      </c>
      <c r="S20" s="2">
        <v>255</v>
      </c>
      <c r="T20" s="2">
        <v>2565</v>
      </c>
      <c r="U20">
        <f t="shared" si="4"/>
        <v>2820</v>
      </c>
      <c r="V20">
        <f t="shared" si="5"/>
        <v>9.0425531914893623E-2</v>
      </c>
      <c r="W20" s="2">
        <v>137</v>
      </c>
      <c r="X20" s="2">
        <v>1707</v>
      </c>
      <c r="Y20">
        <f t="shared" si="6"/>
        <v>1844</v>
      </c>
      <c r="Z20">
        <f t="shared" si="7"/>
        <v>7.4295010845986983E-2</v>
      </c>
      <c r="AA20" s="2">
        <v>4.38</v>
      </c>
      <c r="AB20" s="2">
        <v>2.97</v>
      </c>
      <c r="AC20" s="2">
        <v>37.4</v>
      </c>
      <c r="AD20" s="2">
        <v>55.3</v>
      </c>
      <c r="AE20" s="2">
        <v>118</v>
      </c>
      <c r="AF20" s="2">
        <v>1488</v>
      </c>
      <c r="AG20">
        <f t="shared" si="8"/>
        <v>1606</v>
      </c>
      <c r="AH20">
        <f t="shared" si="9"/>
        <v>7.347447073474471E-2</v>
      </c>
      <c r="AI20" s="2">
        <v>80</v>
      </c>
      <c r="AJ20" s="2">
        <v>1007</v>
      </c>
      <c r="AK20">
        <f t="shared" si="10"/>
        <v>1087</v>
      </c>
      <c r="AL20">
        <f t="shared" si="11"/>
        <v>7.3597056117755286E-2</v>
      </c>
      <c r="AM20" s="2">
        <v>3.86</v>
      </c>
      <c r="AN20" s="2">
        <v>1.77</v>
      </c>
      <c r="AO20" s="2">
        <v>39.4</v>
      </c>
      <c r="AP20" s="2">
        <v>55</v>
      </c>
      <c r="AQ20" s="2">
        <v>105</v>
      </c>
      <c r="AR20" s="2">
        <v>1495</v>
      </c>
      <c r="AS20">
        <f t="shared" si="12"/>
        <v>1600</v>
      </c>
      <c r="AT20">
        <f t="shared" si="13"/>
        <v>6.5625000000000003E-2</v>
      </c>
      <c r="AU20" s="2">
        <v>48</v>
      </c>
      <c r="AV20" s="2">
        <v>1070</v>
      </c>
      <c r="AW20">
        <f t="shared" si="14"/>
        <v>1118</v>
      </c>
      <c r="AX20">
        <f t="shared" si="15"/>
        <v>4.2933810375670838E-2</v>
      </c>
      <c r="AY20">
        <f>AVERAGE(J20,V20,AH20,AT20)</f>
        <v>7.1299135143968378E-2</v>
      </c>
      <c r="AZ20">
        <f>AVERAGE(N20,Z20,AL20,AX20)</f>
        <v>6.1815816777534061E-2</v>
      </c>
      <c r="BA20">
        <f t="shared" si="16"/>
        <v>1.4351054155919842</v>
      </c>
    </row>
    <row r="21" spans="1:53" x14ac:dyDescent="0.25">
      <c r="A21" s="3" t="s">
        <v>103</v>
      </c>
      <c r="B21" t="s">
        <v>51</v>
      </c>
      <c r="C21" s="2">
        <v>1.89</v>
      </c>
      <c r="D21" s="2">
        <v>4.1399999999999997</v>
      </c>
      <c r="E21" s="2">
        <v>65</v>
      </c>
      <c r="F21" s="2">
        <v>29</v>
      </c>
      <c r="G21" s="2">
        <v>77</v>
      </c>
      <c r="H21" s="2">
        <v>1182</v>
      </c>
      <c r="I21">
        <f t="shared" si="0"/>
        <v>1259</v>
      </c>
      <c r="J21">
        <f t="shared" si="1"/>
        <v>6.1159650516282763E-2</v>
      </c>
      <c r="K21" s="2">
        <v>169</v>
      </c>
      <c r="L21" s="2">
        <v>2650</v>
      </c>
      <c r="M21">
        <f t="shared" si="2"/>
        <v>2819</v>
      </c>
      <c r="N21">
        <f t="shared" si="3"/>
        <v>5.9950336998935795E-2</v>
      </c>
      <c r="O21" s="2">
        <v>1.47</v>
      </c>
      <c r="P21" s="2">
        <v>4.87</v>
      </c>
      <c r="Q21" s="2">
        <v>64</v>
      </c>
      <c r="R21" s="2">
        <v>29.7</v>
      </c>
      <c r="S21" s="2">
        <v>56</v>
      </c>
      <c r="T21" s="2">
        <v>1127</v>
      </c>
      <c r="U21">
        <f t="shared" si="4"/>
        <v>1183</v>
      </c>
      <c r="V21">
        <f t="shared" si="5"/>
        <v>4.7337278106508875E-2</v>
      </c>
      <c r="W21" s="2">
        <v>185</v>
      </c>
      <c r="X21" s="2">
        <v>2433</v>
      </c>
      <c r="Y21">
        <f t="shared" si="6"/>
        <v>2618</v>
      </c>
      <c r="Z21">
        <f t="shared" si="7"/>
        <v>7.0664629488158895E-2</v>
      </c>
      <c r="AA21" s="2">
        <v>2.09</v>
      </c>
      <c r="AB21" s="2">
        <v>4.2300000000000004</v>
      </c>
      <c r="AC21" s="2">
        <v>56.8</v>
      </c>
      <c r="AD21" s="2">
        <v>36.799999999999997</v>
      </c>
      <c r="AE21" s="2">
        <v>95</v>
      </c>
      <c r="AF21" s="2">
        <v>1674</v>
      </c>
      <c r="AG21">
        <f t="shared" si="8"/>
        <v>1769</v>
      </c>
      <c r="AH21">
        <f t="shared" si="9"/>
        <v>5.3702656868287166E-2</v>
      </c>
      <c r="AI21" s="2">
        <v>192</v>
      </c>
      <c r="AJ21" s="2">
        <v>2582</v>
      </c>
      <c r="AK21">
        <f t="shared" si="10"/>
        <v>2774</v>
      </c>
      <c r="AL21">
        <f t="shared" si="11"/>
        <v>6.9214131218457098E-2</v>
      </c>
      <c r="AM21" s="2">
        <v>4.2699999999999996</v>
      </c>
      <c r="AN21" s="2">
        <v>3.97</v>
      </c>
      <c r="AO21" s="2">
        <v>43.8</v>
      </c>
      <c r="AP21" s="2">
        <v>48</v>
      </c>
      <c r="AQ21" s="2">
        <v>146</v>
      </c>
      <c r="AR21" s="2">
        <v>1641</v>
      </c>
      <c r="AS21">
        <f t="shared" si="12"/>
        <v>1787</v>
      </c>
      <c r="AT21">
        <f t="shared" si="13"/>
        <v>8.1701175153889194E-2</v>
      </c>
      <c r="AU21" s="2">
        <v>136</v>
      </c>
      <c r="AV21" s="2">
        <v>1499</v>
      </c>
      <c r="AW21">
        <f t="shared" si="14"/>
        <v>1635</v>
      </c>
      <c r="AX21">
        <f t="shared" si="15"/>
        <v>8.3180428134556575E-2</v>
      </c>
      <c r="AY21">
        <f>AVERAGE(J21,V21,AH21,AT21)</f>
        <v>6.0975190161242004E-2</v>
      </c>
      <c r="AZ21">
        <f>AVERAGE(N21,Z21,AL21,AX21)</f>
        <v>7.0752381460027089E-2</v>
      </c>
      <c r="BA21">
        <f t="shared" si="16"/>
        <v>1.6425751707646572</v>
      </c>
    </row>
    <row r="22" spans="1:53" x14ac:dyDescent="0.25">
      <c r="A22" s="3" t="s">
        <v>104</v>
      </c>
      <c r="B22" t="s">
        <v>52</v>
      </c>
      <c r="C22" s="2">
        <v>0.17100000000000001</v>
      </c>
      <c r="D22" s="2">
        <v>3.64</v>
      </c>
      <c r="E22" s="2">
        <v>77.900000000000006</v>
      </c>
      <c r="F22" s="2">
        <v>18.3</v>
      </c>
      <c r="G22" s="2">
        <v>3</v>
      </c>
      <c r="H22" s="2">
        <v>322</v>
      </c>
      <c r="I22">
        <f t="shared" si="0"/>
        <v>325</v>
      </c>
      <c r="J22">
        <f t="shared" si="1"/>
        <v>9.2307692307692316E-3</v>
      </c>
      <c r="K22" s="2">
        <v>64</v>
      </c>
      <c r="L22" s="2">
        <v>1369</v>
      </c>
      <c r="M22">
        <f t="shared" si="2"/>
        <v>1433</v>
      </c>
      <c r="N22">
        <f t="shared" si="3"/>
        <v>4.4661549197487785E-2</v>
      </c>
      <c r="O22" s="2">
        <v>0.94699999999999995</v>
      </c>
      <c r="P22" s="2">
        <v>2.54</v>
      </c>
      <c r="Q22" s="2">
        <v>61.9</v>
      </c>
      <c r="R22" s="2">
        <v>34.6</v>
      </c>
      <c r="S22" s="2">
        <v>28</v>
      </c>
      <c r="T22" s="2">
        <v>1023</v>
      </c>
      <c r="U22">
        <f t="shared" si="4"/>
        <v>1051</v>
      </c>
      <c r="V22">
        <f t="shared" si="5"/>
        <v>2.6641294005708849E-2</v>
      </c>
      <c r="W22" s="2">
        <v>75</v>
      </c>
      <c r="X22" s="2">
        <v>1830</v>
      </c>
      <c r="Y22">
        <f t="shared" si="6"/>
        <v>1905</v>
      </c>
      <c r="Z22">
        <f t="shared" si="7"/>
        <v>3.937007874015748E-2</v>
      </c>
      <c r="AA22" s="2">
        <v>1.83</v>
      </c>
      <c r="AB22" s="2">
        <v>2.33</v>
      </c>
      <c r="AC22" s="2">
        <v>50</v>
      </c>
      <c r="AD22" s="2">
        <v>45.8</v>
      </c>
      <c r="AE22" s="2">
        <v>102</v>
      </c>
      <c r="AF22" s="2">
        <v>2552</v>
      </c>
      <c r="AG22">
        <f t="shared" si="8"/>
        <v>2654</v>
      </c>
      <c r="AH22">
        <f t="shared" si="9"/>
        <v>3.8432554634513942E-2</v>
      </c>
      <c r="AI22" s="2">
        <v>130</v>
      </c>
      <c r="AJ22" s="2">
        <v>2784</v>
      </c>
      <c r="AK22">
        <f t="shared" si="10"/>
        <v>2914</v>
      </c>
      <c r="AL22">
        <f t="shared" si="11"/>
        <v>4.4612216884008238E-2</v>
      </c>
      <c r="AM22" s="2">
        <v>2.79</v>
      </c>
      <c r="AN22" s="2">
        <v>2.19</v>
      </c>
      <c r="AO22" s="2">
        <v>45.1</v>
      </c>
      <c r="AP22" s="2">
        <v>49.9</v>
      </c>
      <c r="AQ22" s="2">
        <v>125</v>
      </c>
      <c r="AR22" s="2">
        <v>2236</v>
      </c>
      <c r="AS22">
        <f t="shared" si="12"/>
        <v>2361</v>
      </c>
      <c r="AT22">
        <f t="shared" si="13"/>
        <v>5.2943667937314698E-2</v>
      </c>
      <c r="AU22" s="2">
        <v>98</v>
      </c>
      <c r="AV22" s="2">
        <v>2019</v>
      </c>
      <c r="AW22">
        <f t="shared" si="14"/>
        <v>2117</v>
      </c>
      <c r="AX22">
        <f t="shared" si="15"/>
        <v>4.6291922531884744E-2</v>
      </c>
      <c r="AY22">
        <f>AVERAGE(J22,V22,AH22,AT22)</f>
        <v>3.1812071452076679E-2</v>
      </c>
      <c r="AZ22">
        <f>AVERAGE(N22,Z22,AL22,AX22)</f>
        <v>4.3733941838384562E-2</v>
      </c>
      <c r="BA22">
        <f t="shared" si="16"/>
        <v>1.0153197037470942</v>
      </c>
    </row>
    <row r="23" spans="1:53" x14ac:dyDescent="0.25">
      <c r="A23" s="3" t="s">
        <v>105</v>
      </c>
      <c r="B23" t="s">
        <v>53</v>
      </c>
      <c r="C23" s="2">
        <v>1.73</v>
      </c>
      <c r="D23" s="2">
        <v>4.05</v>
      </c>
      <c r="E23" s="2">
        <v>67.2</v>
      </c>
      <c r="F23" s="2">
        <v>27</v>
      </c>
      <c r="G23" s="2">
        <v>38</v>
      </c>
      <c r="H23" s="2">
        <v>595</v>
      </c>
      <c r="I23">
        <f t="shared" si="0"/>
        <v>633</v>
      </c>
      <c r="J23">
        <f t="shared" si="1"/>
        <v>6.0031595576619273E-2</v>
      </c>
      <c r="K23" s="2">
        <v>89</v>
      </c>
      <c r="L23" s="2">
        <v>1478</v>
      </c>
      <c r="M23">
        <f t="shared" si="2"/>
        <v>1567</v>
      </c>
      <c r="N23">
        <f t="shared" si="3"/>
        <v>5.679642629227824E-2</v>
      </c>
      <c r="O23" s="2">
        <v>0.877</v>
      </c>
      <c r="P23" s="2">
        <v>2.02</v>
      </c>
      <c r="Q23" s="2">
        <v>67.099999999999994</v>
      </c>
      <c r="R23" s="2">
        <v>30</v>
      </c>
      <c r="S23" s="2">
        <v>13</v>
      </c>
      <c r="T23" s="2">
        <v>444</v>
      </c>
      <c r="U23">
        <f t="shared" si="4"/>
        <v>457</v>
      </c>
      <c r="V23">
        <f t="shared" si="5"/>
        <v>2.8446389496717725E-2</v>
      </c>
      <c r="W23" s="2">
        <v>30</v>
      </c>
      <c r="X23" s="2">
        <v>995</v>
      </c>
      <c r="Y23">
        <f t="shared" si="6"/>
        <v>1025</v>
      </c>
      <c r="Z23">
        <f t="shared" si="7"/>
        <v>2.9268292682926831E-2</v>
      </c>
      <c r="AA23" s="2">
        <v>1.91</v>
      </c>
      <c r="AB23" s="2">
        <v>4.3600000000000003</v>
      </c>
      <c r="AC23" s="2">
        <v>59.8</v>
      </c>
      <c r="AD23" s="2">
        <v>33.9</v>
      </c>
      <c r="AE23" s="2">
        <v>65</v>
      </c>
      <c r="AF23" s="2">
        <v>1152</v>
      </c>
      <c r="AG23">
        <f t="shared" si="8"/>
        <v>1217</v>
      </c>
      <c r="AH23">
        <f t="shared" si="9"/>
        <v>5.341002465078061E-2</v>
      </c>
      <c r="AI23" s="2">
        <v>148</v>
      </c>
      <c r="AJ23" s="2">
        <v>2033</v>
      </c>
      <c r="AK23">
        <f t="shared" si="10"/>
        <v>2181</v>
      </c>
      <c r="AL23">
        <f t="shared" si="11"/>
        <v>6.7858780375974329E-2</v>
      </c>
      <c r="AM23" s="2">
        <v>1.99</v>
      </c>
      <c r="AN23" s="2">
        <v>3.12</v>
      </c>
      <c r="AO23" s="2">
        <v>50.7</v>
      </c>
      <c r="AP23" s="2">
        <v>44.2</v>
      </c>
      <c r="AQ23" s="2">
        <v>14</v>
      </c>
      <c r="AR23" s="2">
        <v>311</v>
      </c>
      <c r="AS23">
        <f t="shared" si="12"/>
        <v>325</v>
      </c>
      <c r="AT23">
        <f t="shared" si="13"/>
        <v>4.3076923076923075E-2</v>
      </c>
      <c r="AU23" s="2">
        <v>22</v>
      </c>
      <c r="AV23" s="2">
        <v>357</v>
      </c>
      <c r="AW23">
        <f t="shared" si="14"/>
        <v>379</v>
      </c>
      <c r="AX23">
        <f t="shared" si="15"/>
        <v>5.8047493403693931E-2</v>
      </c>
      <c r="AY23">
        <f>AVERAGE(J23,V23,AH23,AT23)</f>
        <v>4.6241233200260169E-2</v>
      </c>
      <c r="AZ23">
        <f>AVERAGE(N23,Z23,AL23,AX23)</f>
        <v>5.2992748188718325E-2</v>
      </c>
      <c r="BA23">
        <f t="shared" si="16"/>
        <v>1.230270566292528</v>
      </c>
    </row>
    <row r="24" spans="1:53" x14ac:dyDescent="0.25">
      <c r="A24" s="3" t="s">
        <v>106</v>
      </c>
      <c r="B24" t="s">
        <v>54</v>
      </c>
      <c r="C24" s="2">
        <v>1.71</v>
      </c>
      <c r="D24" s="2">
        <v>5.59</v>
      </c>
      <c r="E24" s="2">
        <v>67.599999999999994</v>
      </c>
      <c r="F24" s="2">
        <v>25.1</v>
      </c>
      <c r="G24" s="2">
        <v>95</v>
      </c>
      <c r="H24" s="2">
        <v>1394</v>
      </c>
      <c r="I24">
        <f t="shared" si="0"/>
        <v>1489</v>
      </c>
      <c r="J24">
        <f t="shared" si="1"/>
        <v>6.3801208865010076E-2</v>
      </c>
      <c r="K24" s="2">
        <v>311</v>
      </c>
      <c r="L24" s="2">
        <v>3759</v>
      </c>
      <c r="M24">
        <f t="shared" si="2"/>
        <v>4070</v>
      </c>
      <c r="N24">
        <f t="shared" si="3"/>
        <v>7.6412776412776412E-2</v>
      </c>
      <c r="O24" s="2">
        <v>2</v>
      </c>
      <c r="P24" s="2">
        <v>5.04</v>
      </c>
      <c r="Q24" s="2">
        <v>61.9</v>
      </c>
      <c r="R24" s="2">
        <v>31.1</v>
      </c>
      <c r="S24" s="2">
        <v>85</v>
      </c>
      <c r="T24" s="2">
        <v>1320</v>
      </c>
      <c r="U24">
        <f t="shared" si="4"/>
        <v>1405</v>
      </c>
      <c r="V24">
        <f t="shared" si="5"/>
        <v>6.0498220640569395E-2</v>
      </c>
      <c r="W24" s="2">
        <v>214</v>
      </c>
      <c r="X24" s="2">
        <v>2628</v>
      </c>
      <c r="Y24">
        <f t="shared" si="6"/>
        <v>2842</v>
      </c>
      <c r="Z24">
        <f t="shared" si="7"/>
        <v>7.5299085151301903E-2</v>
      </c>
      <c r="AA24" s="2">
        <v>3.4</v>
      </c>
      <c r="AB24" s="2">
        <v>4.91</v>
      </c>
      <c r="AC24" s="2">
        <v>57.8</v>
      </c>
      <c r="AD24" s="2">
        <v>33.9</v>
      </c>
      <c r="AE24" s="2">
        <v>247</v>
      </c>
      <c r="AF24" s="2">
        <v>2463</v>
      </c>
      <c r="AG24">
        <f t="shared" si="8"/>
        <v>2710</v>
      </c>
      <c r="AH24">
        <f t="shared" si="9"/>
        <v>9.1143911439114392E-2</v>
      </c>
      <c r="AI24" s="2">
        <v>357</v>
      </c>
      <c r="AJ24" s="2">
        <v>4204</v>
      </c>
      <c r="AK24">
        <f t="shared" si="10"/>
        <v>4561</v>
      </c>
      <c r="AL24">
        <f t="shared" si="11"/>
        <v>7.8272308704231533E-2</v>
      </c>
      <c r="AM24" s="2">
        <v>5.82</v>
      </c>
      <c r="AN24" s="2">
        <v>5.12</v>
      </c>
      <c r="AO24" s="2">
        <v>46.8</v>
      </c>
      <c r="AP24" s="2">
        <v>42.3</v>
      </c>
      <c r="AQ24" s="2">
        <v>242</v>
      </c>
      <c r="AR24" s="2">
        <v>1759</v>
      </c>
      <c r="AS24">
        <f t="shared" si="12"/>
        <v>2001</v>
      </c>
      <c r="AT24">
        <f t="shared" si="13"/>
        <v>0.12093953023488256</v>
      </c>
      <c r="AU24" s="2">
        <v>213</v>
      </c>
      <c r="AV24" s="2">
        <v>1946</v>
      </c>
      <c r="AW24">
        <f t="shared" si="14"/>
        <v>2159</v>
      </c>
      <c r="AX24">
        <f t="shared" si="15"/>
        <v>9.8656785548865214E-2</v>
      </c>
      <c r="AY24">
        <f>AVERAGE(J24,V24,AH24,AT24)</f>
        <v>8.4095717794894109E-2</v>
      </c>
      <c r="AZ24">
        <f>AVERAGE(N24,Z24,AL24,AX24)</f>
        <v>8.2160238954293766E-2</v>
      </c>
      <c r="BA24">
        <f t="shared" si="16"/>
        <v>1.9074180366163247</v>
      </c>
    </row>
    <row r="25" spans="1:53" x14ac:dyDescent="0.25">
      <c r="A25" s="3" t="s">
        <v>107</v>
      </c>
      <c r="B25" t="s">
        <v>55</v>
      </c>
      <c r="C25" s="2">
        <v>1.07</v>
      </c>
      <c r="D25" s="2">
        <v>3.13</v>
      </c>
      <c r="E25" s="2">
        <v>70.8</v>
      </c>
      <c r="F25" s="2">
        <v>25</v>
      </c>
      <c r="G25" s="2">
        <v>61</v>
      </c>
      <c r="H25" s="2">
        <v>1422</v>
      </c>
      <c r="I25">
        <f t="shared" si="0"/>
        <v>1483</v>
      </c>
      <c r="J25">
        <f t="shared" si="1"/>
        <v>4.1132838840188805E-2</v>
      </c>
      <c r="K25" s="2">
        <v>178</v>
      </c>
      <c r="L25" s="2">
        <v>4021</v>
      </c>
      <c r="M25">
        <f t="shared" si="2"/>
        <v>4199</v>
      </c>
      <c r="N25">
        <f t="shared" si="3"/>
        <v>4.2391045487020718E-2</v>
      </c>
      <c r="O25" s="2">
        <v>2.25</v>
      </c>
      <c r="P25" s="2">
        <v>3.82</v>
      </c>
      <c r="Q25" s="2">
        <v>61</v>
      </c>
      <c r="R25" s="2">
        <v>32.9</v>
      </c>
      <c r="S25" s="2">
        <v>121</v>
      </c>
      <c r="T25" s="2">
        <v>1773</v>
      </c>
      <c r="U25">
        <f t="shared" si="4"/>
        <v>1894</v>
      </c>
      <c r="V25">
        <f t="shared" si="5"/>
        <v>6.3885955649419221E-2</v>
      </c>
      <c r="W25" s="2">
        <v>206</v>
      </c>
      <c r="X25" s="2">
        <v>3286</v>
      </c>
      <c r="Y25">
        <f t="shared" si="6"/>
        <v>3492</v>
      </c>
      <c r="Z25">
        <f t="shared" si="7"/>
        <v>5.8991981672394042E-2</v>
      </c>
      <c r="AA25" s="2">
        <v>2.9</v>
      </c>
      <c r="AB25" s="2">
        <v>4.7300000000000004</v>
      </c>
      <c r="AC25" s="2">
        <v>56.2</v>
      </c>
      <c r="AD25" s="2">
        <v>36.1</v>
      </c>
      <c r="AE25" s="2">
        <v>152</v>
      </c>
      <c r="AF25" s="2">
        <v>1893</v>
      </c>
      <c r="AG25">
        <f t="shared" si="8"/>
        <v>2045</v>
      </c>
      <c r="AH25">
        <f t="shared" si="9"/>
        <v>7.4327628361858189E-2</v>
      </c>
      <c r="AI25" s="2">
        <v>248</v>
      </c>
      <c r="AJ25" s="2">
        <v>2945</v>
      </c>
      <c r="AK25">
        <f t="shared" si="10"/>
        <v>3193</v>
      </c>
      <c r="AL25">
        <f t="shared" si="11"/>
        <v>7.7669902912621352E-2</v>
      </c>
      <c r="AM25" s="2">
        <v>2.08</v>
      </c>
      <c r="AN25" s="2">
        <v>4.62</v>
      </c>
      <c r="AO25" s="2">
        <v>53.2</v>
      </c>
      <c r="AP25" s="2">
        <v>40.1</v>
      </c>
      <c r="AQ25" s="2">
        <v>31</v>
      </c>
      <c r="AR25" s="2">
        <v>598</v>
      </c>
      <c r="AS25">
        <f t="shared" si="12"/>
        <v>629</v>
      </c>
      <c r="AT25">
        <f t="shared" si="13"/>
        <v>4.9284578696343402E-2</v>
      </c>
      <c r="AU25" s="2">
        <v>69</v>
      </c>
      <c r="AV25" s="2">
        <v>795</v>
      </c>
      <c r="AW25">
        <f t="shared" si="14"/>
        <v>864</v>
      </c>
      <c r="AX25">
        <f t="shared" si="15"/>
        <v>7.9861111111111105E-2</v>
      </c>
      <c r="AY25">
        <f>AVERAGE(J25,V25,AH25,AT25)</f>
        <v>5.7157750386952401E-2</v>
      </c>
      <c r="AZ25">
        <f>AVERAGE(N25,Z25,AL25,AX25)</f>
        <v>6.4728510295786801E-2</v>
      </c>
      <c r="BA25">
        <f t="shared" si="16"/>
        <v>1.5027260094773236</v>
      </c>
    </row>
    <row r="26" spans="1:53" x14ac:dyDescent="0.25">
      <c r="A26" s="3" t="s">
        <v>108</v>
      </c>
      <c r="B26" t="s">
        <v>56</v>
      </c>
      <c r="C26" s="2">
        <v>1.97</v>
      </c>
      <c r="D26" s="2">
        <v>6.32</v>
      </c>
      <c r="E26" s="2">
        <v>62.7</v>
      </c>
      <c r="F26" s="2">
        <v>29</v>
      </c>
      <c r="G26" s="2">
        <v>83</v>
      </c>
      <c r="H26" s="2">
        <v>1220</v>
      </c>
      <c r="I26">
        <f t="shared" si="0"/>
        <v>1303</v>
      </c>
      <c r="J26">
        <f t="shared" si="1"/>
        <v>6.3699155794320797E-2</v>
      </c>
      <c r="K26" s="2">
        <v>266</v>
      </c>
      <c r="L26" s="2">
        <v>2640</v>
      </c>
      <c r="M26">
        <f t="shared" si="2"/>
        <v>2906</v>
      </c>
      <c r="N26">
        <f t="shared" si="3"/>
        <v>9.1534755677907781E-2</v>
      </c>
      <c r="O26" s="2">
        <v>2.09</v>
      </c>
      <c r="P26" s="2">
        <v>3.44</v>
      </c>
      <c r="Q26" s="2">
        <v>56.7</v>
      </c>
      <c r="R26" s="2">
        <v>37.700000000000003</v>
      </c>
      <c r="S26" s="2">
        <v>68</v>
      </c>
      <c r="T26" s="2">
        <v>1229</v>
      </c>
      <c r="U26">
        <f t="shared" si="4"/>
        <v>1297</v>
      </c>
      <c r="V26">
        <f t="shared" si="5"/>
        <v>5.2428681572860444E-2</v>
      </c>
      <c r="W26" s="2">
        <v>112</v>
      </c>
      <c r="X26" s="2">
        <v>1848</v>
      </c>
      <c r="Y26">
        <f t="shared" si="6"/>
        <v>1960</v>
      </c>
      <c r="Z26">
        <f t="shared" si="7"/>
        <v>5.7142857142857141E-2</v>
      </c>
      <c r="AA26" s="2">
        <v>4.45</v>
      </c>
      <c r="AB26" s="2">
        <v>4.6500000000000004</v>
      </c>
      <c r="AC26" s="2">
        <v>41.9</v>
      </c>
      <c r="AD26" s="2">
        <v>49</v>
      </c>
      <c r="AE26" s="2">
        <v>170</v>
      </c>
      <c r="AF26" s="2">
        <v>1872</v>
      </c>
      <c r="AG26">
        <f t="shared" si="8"/>
        <v>2042</v>
      </c>
      <c r="AH26">
        <f t="shared" si="9"/>
        <v>8.3251714005876595E-2</v>
      </c>
      <c r="AI26" s="2">
        <v>178</v>
      </c>
      <c r="AJ26" s="2">
        <v>1604</v>
      </c>
      <c r="AK26">
        <f t="shared" si="10"/>
        <v>1782</v>
      </c>
      <c r="AL26">
        <f t="shared" si="11"/>
        <v>9.9887766554433224E-2</v>
      </c>
      <c r="AM26" s="2">
        <v>6.18</v>
      </c>
      <c r="AN26" s="2">
        <v>4.96</v>
      </c>
      <c r="AO26" s="2">
        <v>37.299999999999997</v>
      </c>
      <c r="AP26" s="2">
        <v>51.5</v>
      </c>
      <c r="AQ26" s="2">
        <v>131</v>
      </c>
      <c r="AR26" s="2">
        <v>1092</v>
      </c>
      <c r="AS26">
        <f t="shared" si="12"/>
        <v>1223</v>
      </c>
      <c r="AT26">
        <f t="shared" si="13"/>
        <v>0.107113654946852</v>
      </c>
      <c r="AU26" s="2">
        <v>105</v>
      </c>
      <c r="AV26" s="2">
        <v>791</v>
      </c>
      <c r="AW26">
        <f t="shared" si="14"/>
        <v>896</v>
      </c>
      <c r="AX26">
        <f t="shared" si="15"/>
        <v>0.1171875</v>
      </c>
      <c r="AY26">
        <f>AVERAGE(J26,V26,AH26,AT26)</f>
        <v>7.662330157997746E-2</v>
      </c>
      <c r="AZ26">
        <f>AVERAGE(N26,Z26,AL26,AX26)</f>
        <v>9.1438219843799531E-2</v>
      </c>
      <c r="BA26">
        <f t="shared" si="16"/>
        <v>2.1228140519793013</v>
      </c>
    </row>
    <row r="27" spans="1:53" x14ac:dyDescent="0.25">
      <c r="A27" s="3" t="s">
        <v>109</v>
      </c>
      <c r="B27" t="s">
        <v>110</v>
      </c>
      <c r="C27" s="2">
        <v>3.74</v>
      </c>
      <c r="D27" s="2">
        <v>6.28</v>
      </c>
      <c r="E27" s="2">
        <v>56.6</v>
      </c>
      <c r="F27" s="2">
        <v>33.4</v>
      </c>
      <c r="G27" s="2">
        <v>429</v>
      </c>
      <c r="H27" s="2">
        <v>3834</v>
      </c>
      <c r="I27">
        <f t="shared" si="0"/>
        <v>4263</v>
      </c>
      <c r="J27">
        <f t="shared" si="1"/>
        <v>0.10063335679099226</v>
      </c>
      <c r="K27" s="2">
        <v>721</v>
      </c>
      <c r="L27" s="2">
        <v>6493</v>
      </c>
      <c r="M27">
        <f t="shared" si="2"/>
        <v>7214</v>
      </c>
      <c r="N27">
        <f t="shared" si="3"/>
        <v>9.9944552259495431E-2</v>
      </c>
      <c r="O27" s="2">
        <v>2.5099999999999998</v>
      </c>
      <c r="P27" s="2">
        <v>5.36</v>
      </c>
      <c r="Q27" s="2">
        <v>61.1</v>
      </c>
      <c r="R27" s="2">
        <v>31</v>
      </c>
      <c r="S27" s="2">
        <v>159</v>
      </c>
      <c r="T27" s="2">
        <v>1963</v>
      </c>
      <c r="U27">
        <f t="shared" si="4"/>
        <v>2122</v>
      </c>
      <c r="V27">
        <f t="shared" si="5"/>
        <v>7.4929311969839776E-2</v>
      </c>
      <c r="W27" s="2">
        <v>339</v>
      </c>
      <c r="X27" s="2">
        <v>3864</v>
      </c>
      <c r="Y27">
        <f t="shared" si="6"/>
        <v>4203</v>
      </c>
      <c r="Z27">
        <f t="shared" si="7"/>
        <v>8.0656673804425413E-2</v>
      </c>
      <c r="AA27" s="2">
        <v>4.67</v>
      </c>
      <c r="AB27" s="2">
        <v>4.82</v>
      </c>
      <c r="AC27" s="2">
        <v>48.6</v>
      </c>
      <c r="AD27" s="2">
        <v>41.9</v>
      </c>
      <c r="AE27" s="2">
        <v>276</v>
      </c>
      <c r="AF27" s="2">
        <v>2477</v>
      </c>
      <c r="AG27">
        <f t="shared" si="8"/>
        <v>2753</v>
      </c>
      <c r="AH27">
        <f t="shared" si="9"/>
        <v>0.10025426807119506</v>
      </c>
      <c r="AI27" s="2">
        <v>285</v>
      </c>
      <c r="AJ27" s="2">
        <v>2875</v>
      </c>
      <c r="AK27">
        <f t="shared" si="10"/>
        <v>3160</v>
      </c>
      <c r="AL27">
        <f t="shared" si="11"/>
        <v>9.0189873417721514E-2</v>
      </c>
      <c r="AM27" s="2">
        <v>3.8</v>
      </c>
      <c r="AN27" s="2">
        <v>5.8</v>
      </c>
      <c r="AO27" s="2">
        <v>46.7</v>
      </c>
      <c r="AP27" s="2">
        <v>43.7</v>
      </c>
      <c r="AQ27" s="2">
        <v>82</v>
      </c>
      <c r="AR27" s="2">
        <v>942</v>
      </c>
      <c r="AS27">
        <f t="shared" si="12"/>
        <v>1024</v>
      </c>
      <c r="AT27">
        <f t="shared" si="13"/>
        <v>8.0078125E-2</v>
      </c>
      <c r="AU27" s="2">
        <v>125</v>
      </c>
      <c r="AV27" s="2">
        <v>1008</v>
      </c>
      <c r="AW27">
        <f t="shared" si="14"/>
        <v>1133</v>
      </c>
      <c r="AX27">
        <f t="shared" si="15"/>
        <v>0.11032656663724624</v>
      </c>
      <c r="AY27">
        <f>AVERAGE(J27,V27,AH27,AT27)</f>
        <v>8.8973765458006782E-2</v>
      </c>
      <c r="AZ27">
        <f>AVERAGE(N27,Z27,AL27,AX27)</f>
        <v>9.5279416529722161E-2</v>
      </c>
      <c r="BA27">
        <f t="shared" si="16"/>
        <v>2.2119906163877325</v>
      </c>
    </row>
    <row r="28" spans="1:53" x14ac:dyDescent="0.25">
      <c r="A28" s="3" t="s">
        <v>90</v>
      </c>
      <c r="B28" t="s">
        <v>111</v>
      </c>
      <c r="C28" s="2">
        <v>6.5</v>
      </c>
      <c r="D28" s="2">
        <v>3.78</v>
      </c>
      <c r="E28" s="2">
        <v>44.5</v>
      </c>
      <c r="F28" s="2">
        <v>45.2</v>
      </c>
      <c r="G28" s="2">
        <v>618</v>
      </c>
      <c r="H28" s="2">
        <v>4293</v>
      </c>
      <c r="I28">
        <f t="shared" si="0"/>
        <v>4911</v>
      </c>
      <c r="J28">
        <f t="shared" si="1"/>
        <v>0.12583995113011606</v>
      </c>
      <c r="K28" s="2">
        <v>359</v>
      </c>
      <c r="L28" s="2">
        <v>4233</v>
      </c>
      <c r="M28">
        <f t="shared" si="2"/>
        <v>4592</v>
      </c>
      <c r="N28">
        <f t="shared" si="3"/>
        <v>7.8179442508710797E-2</v>
      </c>
      <c r="O28" s="2">
        <v>9.2799999999999994</v>
      </c>
      <c r="P28" s="2">
        <v>3.12</v>
      </c>
      <c r="Q28" s="2">
        <v>33.4</v>
      </c>
      <c r="R28" s="2">
        <v>54.2</v>
      </c>
      <c r="S28" s="2">
        <v>603</v>
      </c>
      <c r="T28" s="2">
        <v>3520</v>
      </c>
      <c r="U28">
        <f t="shared" si="4"/>
        <v>4123</v>
      </c>
      <c r="V28">
        <f t="shared" si="5"/>
        <v>0.14625272859568275</v>
      </c>
      <c r="W28" s="2">
        <v>203</v>
      </c>
      <c r="X28" s="2">
        <v>2174</v>
      </c>
      <c r="Y28">
        <f t="shared" si="6"/>
        <v>2377</v>
      </c>
      <c r="Z28">
        <f t="shared" si="7"/>
        <v>8.5401766933108955E-2</v>
      </c>
      <c r="AA28" s="2">
        <v>10.199999999999999</v>
      </c>
      <c r="AB28" s="2">
        <v>4.42</v>
      </c>
      <c r="AC28" s="2">
        <v>34.4</v>
      </c>
      <c r="AD28" s="2">
        <v>51</v>
      </c>
      <c r="AE28" s="2">
        <v>278</v>
      </c>
      <c r="AF28" s="2">
        <v>1395</v>
      </c>
      <c r="AG28">
        <f t="shared" si="8"/>
        <v>1673</v>
      </c>
      <c r="AH28">
        <f t="shared" si="9"/>
        <v>0.16616855947399881</v>
      </c>
      <c r="AI28" s="2">
        <v>121</v>
      </c>
      <c r="AJ28" s="2">
        <v>942</v>
      </c>
      <c r="AK28">
        <f t="shared" si="10"/>
        <v>1063</v>
      </c>
      <c r="AL28">
        <f t="shared" si="11"/>
        <v>0.11382878645343368</v>
      </c>
      <c r="AM28" s="2">
        <v>5.32</v>
      </c>
      <c r="AN28" s="2">
        <v>3.13</v>
      </c>
      <c r="AO28" s="2">
        <v>32.799999999999997</v>
      </c>
      <c r="AP28" s="2">
        <v>58.8</v>
      </c>
      <c r="AQ28" s="2">
        <v>141</v>
      </c>
      <c r="AR28" s="2">
        <v>1559</v>
      </c>
      <c r="AS28">
        <f t="shared" si="12"/>
        <v>1700</v>
      </c>
      <c r="AT28">
        <f t="shared" si="13"/>
        <v>8.294117647058824E-2</v>
      </c>
      <c r="AU28" s="2">
        <v>83</v>
      </c>
      <c r="AV28" s="2">
        <v>869</v>
      </c>
      <c r="AW28">
        <f t="shared" si="14"/>
        <v>952</v>
      </c>
      <c r="AX28">
        <f t="shared" si="15"/>
        <v>8.7184873949579828E-2</v>
      </c>
      <c r="AY28">
        <f>AVERAGE(J28,V28,AH28,AT28)</f>
        <v>0.13030060391759646</v>
      </c>
      <c r="AZ28">
        <f>AVERAGE(N28,Z28,AL28,AX28)</f>
        <v>9.1148717461208312E-2</v>
      </c>
      <c r="BA28">
        <f t="shared" si="16"/>
        <v>2.11609301424589</v>
      </c>
    </row>
    <row r="29" spans="1:53" x14ac:dyDescent="0.25">
      <c r="A29" s="3" t="s">
        <v>104</v>
      </c>
      <c r="B29" t="s">
        <v>64</v>
      </c>
      <c r="C29" s="2">
        <v>1.81</v>
      </c>
      <c r="D29" s="2">
        <v>3.01</v>
      </c>
      <c r="E29" s="2">
        <v>50.6</v>
      </c>
      <c r="F29" s="2">
        <v>44.6</v>
      </c>
      <c r="G29" s="2">
        <v>102</v>
      </c>
      <c r="H29" s="2">
        <v>2506</v>
      </c>
      <c r="I29">
        <f t="shared" si="0"/>
        <v>2608</v>
      </c>
      <c r="J29">
        <f t="shared" si="1"/>
        <v>3.9110429447852764E-2</v>
      </c>
      <c r="K29" s="2">
        <v>169</v>
      </c>
      <c r="L29" s="2">
        <v>2844</v>
      </c>
      <c r="M29">
        <f t="shared" si="2"/>
        <v>3013</v>
      </c>
      <c r="N29">
        <f t="shared" si="3"/>
        <v>5.6090275472950549E-2</v>
      </c>
      <c r="O29" s="2">
        <v>2.99</v>
      </c>
      <c r="P29" s="2">
        <v>2.85</v>
      </c>
      <c r="Q29" s="2">
        <v>48.7</v>
      </c>
      <c r="R29" s="2">
        <v>45.5</v>
      </c>
      <c r="S29" s="2">
        <v>237</v>
      </c>
      <c r="T29" s="2">
        <v>3602</v>
      </c>
      <c r="U29">
        <f t="shared" si="4"/>
        <v>3839</v>
      </c>
      <c r="V29">
        <f t="shared" si="5"/>
        <v>6.1734826777806721E-2</v>
      </c>
      <c r="W29" s="2">
        <v>226</v>
      </c>
      <c r="X29" s="2">
        <v>3854</v>
      </c>
      <c r="Y29">
        <f t="shared" si="6"/>
        <v>4080</v>
      </c>
      <c r="Z29">
        <f t="shared" si="7"/>
        <v>5.5392156862745096E-2</v>
      </c>
      <c r="AA29" s="2">
        <v>4.2</v>
      </c>
      <c r="AB29" s="2">
        <v>3.43</v>
      </c>
      <c r="AC29" s="2">
        <v>39</v>
      </c>
      <c r="AD29" s="2">
        <v>53.4</v>
      </c>
      <c r="AE29" s="2">
        <v>332</v>
      </c>
      <c r="AF29" s="2">
        <v>4226</v>
      </c>
      <c r="AG29">
        <f t="shared" si="8"/>
        <v>4558</v>
      </c>
      <c r="AH29">
        <f t="shared" si="9"/>
        <v>7.2838964458095651E-2</v>
      </c>
      <c r="AI29" s="2">
        <v>271</v>
      </c>
      <c r="AJ29" s="2">
        <v>3083</v>
      </c>
      <c r="AK29">
        <f t="shared" si="10"/>
        <v>3354</v>
      </c>
      <c r="AL29">
        <f t="shared" si="11"/>
        <v>8.0799045915324982E-2</v>
      </c>
      <c r="AM29" s="2">
        <v>5.65</v>
      </c>
      <c r="AN29" s="2">
        <v>2.87</v>
      </c>
      <c r="AO29" s="2">
        <v>33.5</v>
      </c>
      <c r="AP29" s="2">
        <v>58</v>
      </c>
      <c r="AQ29" s="2">
        <v>337</v>
      </c>
      <c r="AR29" s="2">
        <v>3454</v>
      </c>
      <c r="AS29">
        <f t="shared" si="12"/>
        <v>3791</v>
      </c>
      <c r="AT29">
        <f t="shared" si="13"/>
        <v>8.8894750725402275E-2</v>
      </c>
      <c r="AU29" s="2">
        <v>171</v>
      </c>
      <c r="AV29" s="2">
        <v>1998</v>
      </c>
      <c r="AW29">
        <f t="shared" si="14"/>
        <v>2169</v>
      </c>
      <c r="AX29">
        <f t="shared" si="15"/>
        <v>7.8838174273858919E-2</v>
      </c>
      <c r="AY29">
        <f>AVERAGE(J29,V29,AH29,AT29)</f>
        <v>6.5644742852289356E-2</v>
      </c>
      <c r="AZ29">
        <f>AVERAGE(N29,Z29,AL29,AX29)</f>
        <v>6.7779913131219893E-2</v>
      </c>
      <c r="BA29">
        <f t="shared" si="16"/>
        <v>1.5735668551146536</v>
      </c>
    </row>
    <row r="30" spans="1:53" x14ac:dyDescent="0.25">
      <c r="A30" s="3" t="s">
        <v>112</v>
      </c>
      <c r="B30" t="s">
        <v>65</v>
      </c>
      <c r="C30" s="2">
        <v>1.24</v>
      </c>
      <c r="D30" s="2">
        <v>3.62</v>
      </c>
      <c r="E30" s="2">
        <v>68.099999999999994</v>
      </c>
      <c r="F30" s="2">
        <v>27.1</v>
      </c>
      <c r="G30" s="2">
        <v>58</v>
      </c>
      <c r="H30" s="2">
        <v>1264</v>
      </c>
      <c r="I30">
        <f t="shared" si="0"/>
        <v>1322</v>
      </c>
      <c r="J30">
        <f t="shared" si="1"/>
        <v>4.3872919818456882E-2</v>
      </c>
      <c r="K30" s="2">
        <v>169</v>
      </c>
      <c r="L30" s="2">
        <v>3177</v>
      </c>
      <c r="M30">
        <f t="shared" si="2"/>
        <v>3346</v>
      </c>
      <c r="N30">
        <f t="shared" si="3"/>
        <v>5.0508069336521216E-2</v>
      </c>
      <c r="O30" s="2">
        <v>1.78</v>
      </c>
      <c r="P30" s="2">
        <v>4.41</v>
      </c>
      <c r="Q30" s="2">
        <v>64.3</v>
      </c>
      <c r="R30" s="2">
        <v>29.5</v>
      </c>
      <c r="S30" s="2">
        <v>62</v>
      </c>
      <c r="T30" s="2">
        <v>1028</v>
      </c>
      <c r="U30">
        <f t="shared" si="4"/>
        <v>1090</v>
      </c>
      <c r="V30">
        <f t="shared" si="5"/>
        <v>5.6880733944954132E-2</v>
      </c>
      <c r="W30" s="2">
        <v>154</v>
      </c>
      <c r="X30" s="2">
        <v>2245</v>
      </c>
      <c r="Y30">
        <f t="shared" si="6"/>
        <v>2399</v>
      </c>
      <c r="Z30">
        <f t="shared" si="7"/>
        <v>6.419341392246769E-2</v>
      </c>
      <c r="AA30" s="2">
        <v>3.12</v>
      </c>
      <c r="AB30" s="2">
        <v>5.79</v>
      </c>
      <c r="AC30" s="2">
        <v>51.1</v>
      </c>
      <c r="AD30" s="2">
        <v>40</v>
      </c>
      <c r="AE30" s="2">
        <v>75</v>
      </c>
      <c r="AF30" s="2">
        <v>961</v>
      </c>
      <c r="AG30">
        <f t="shared" si="8"/>
        <v>1036</v>
      </c>
      <c r="AH30">
        <f t="shared" si="9"/>
        <v>7.2393822393822388E-2</v>
      </c>
      <c r="AI30" s="2">
        <v>139</v>
      </c>
      <c r="AJ30" s="2">
        <v>1227</v>
      </c>
      <c r="AK30">
        <f t="shared" si="10"/>
        <v>1366</v>
      </c>
      <c r="AL30">
        <f t="shared" si="11"/>
        <v>0.10175695461200586</v>
      </c>
      <c r="AM30" s="2">
        <v>4.0999999999999996</v>
      </c>
      <c r="AN30" s="2">
        <v>4.79</v>
      </c>
      <c r="AO30" s="2">
        <v>47.6</v>
      </c>
      <c r="AP30" s="2">
        <v>43.5</v>
      </c>
      <c r="AQ30" s="2">
        <v>204</v>
      </c>
      <c r="AR30" s="2">
        <v>2162</v>
      </c>
      <c r="AS30">
        <f t="shared" si="12"/>
        <v>2366</v>
      </c>
      <c r="AT30">
        <f t="shared" si="13"/>
        <v>8.6221470836855454E-2</v>
      </c>
      <c r="AU30" s="2">
        <v>238</v>
      </c>
      <c r="AV30" s="2">
        <v>2369</v>
      </c>
      <c r="AW30">
        <f t="shared" si="14"/>
        <v>2607</v>
      </c>
      <c r="AX30">
        <f t="shared" si="15"/>
        <v>9.1292673571154587E-2</v>
      </c>
      <c r="AY30">
        <f>AVERAGE(J30,V30,AH30,AT30)</f>
        <v>6.4842236748522214E-2</v>
      </c>
      <c r="AZ30">
        <f>AVERAGE(N30,Z30,AL30,AX30)</f>
        <v>7.6937777860537349E-2</v>
      </c>
      <c r="BA30">
        <f t="shared" si="16"/>
        <v>1.7861742742740609</v>
      </c>
    </row>
    <row r="31" spans="1:53" x14ac:dyDescent="0.25">
      <c r="A31" s="3" t="s">
        <v>113</v>
      </c>
      <c r="B31" t="s">
        <v>66</v>
      </c>
      <c r="C31" s="2">
        <v>0.94399999999999995</v>
      </c>
      <c r="D31" s="2">
        <v>2.39</v>
      </c>
      <c r="E31" s="2">
        <v>70.099999999999994</v>
      </c>
      <c r="F31" s="2">
        <v>26.6</v>
      </c>
      <c r="G31" s="2">
        <v>28</v>
      </c>
      <c r="H31" s="2">
        <v>788</v>
      </c>
      <c r="I31">
        <f t="shared" si="0"/>
        <v>816</v>
      </c>
      <c r="J31">
        <f t="shared" si="1"/>
        <v>3.4313725490196081E-2</v>
      </c>
      <c r="K31" s="2">
        <v>71</v>
      </c>
      <c r="L31" s="2">
        <v>2079</v>
      </c>
      <c r="M31">
        <f t="shared" si="2"/>
        <v>2150</v>
      </c>
      <c r="N31">
        <f t="shared" si="3"/>
        <v>3.3023255813953489E-2</v>
      </c>
      <c r="O31" s="2">
        <v>0.97799999999999998</v>
      </c>
      <c r="P31" s="2">
        <v>2.72</v>
      </c>
      <c r="Q31" s="2">
        <v>68.8</v>
      </c>
      <c r="R31" s="2">
        <v>27.5</v>
      </c>
      <c r="S31" s="2">
        <v>18</v>
      </c>
      <c r="T31" s="2">
        <v>507</v>
      </c>
      <c r="U31">
        <f t="shared" si="4"/>
        <v>525</v>
      </c>
      <c r="V31">
        <f t="shared" si="5"/>
        <v>3.4285714285714287E-2</v>
      </c>
      <c r="W31" s="2">
        <v>50</v>
      </c>
      <c r="X31" s="2">
        <v>1266</v>
      </c>
      <c r="Y31">
        <f t="shared" si="6"/>
        <v>1316</v>
      </c>
      <c r="Z31">
        <f t="shared" si="7"/>
        <v>3.7993920972644375E-2</v>
      </c>
      <c r="AA31" s="2">
        <v>1.83</v>
      </c>
      <c r="AB31" s="2">
        <v>3.36</v>
      </c>
      <c r="AC31" s="2">
        <v>60.3</v>
      </c>
      <c r="AD31" s="2">
        <v>34.5</v>
      </c>
      <c r="AE31" s="2">
        <v>48</v>
      </c>
      <c r="AF31" s="2">
        <v>904</v>
      </c>
      <c r="AG31">
        <f t="shared" si="8"/>
        <v>952</v>
      </c>
      <c r="AH31">
        <f t="shared" si="9"/>
        <v>5.0420168067226892E-2</v>
      </c>
      <c r="AI31" s="2">
        <v>88</v>
      </c>
      <c r="AJ31" s="2">
        <v>1582</v>
      </c>
      <c r="AK31">
        <f t="shared" si="10"/>
        <v>1670</v>
      </c>
      <c r="AL31">
        <f t="shared" si="11"/>
        <v>5.2694610778443111E-2</v>
      </c>
      <c r="AM31" s="2">
        <v>2.21</v>
      </c>
      <c r="AN31" s="2">
        <v>2.04</v>
      </c>
      <c r="AO31" s="2">
        <v>53.7</v>
      </c>
      <c r="AP31" s="2">
        <v>42.1</v>
      </c>
      <c r="AQ31" s="2">
        <v>27</v>
      </c>
      <c r="AR31" s="2">
        <v>515</v>
      </c>
      <c r="AS31">
        <f t="shared" si="12"/>
        <v>542</v>
      </c>
      <c r="AT31">
        <f t="shared" si="13"/>
        <v>4.9815498154981548E-2</v>
      </c>
      <c r="AU31" s="2">
        <v>25</v>
      </c>
      <c r="AV31" s="2">
        <v>657</v>
      </c>
      <c r="AW31">
        <f t="shared" si="14"/>
        <v>682</v>
      </c>
      <c r="AX31">
        <f t="shared" si="15"/>
        <v>3.6656891495601175E-2</v>
      </c>
      <c r="AY31">
        <f>AVERAGE(J31,V31,AH31,AT31)</f>
        <v>4.2208776499529706E-2</v>
      </c>
      <c r="AZ31">
        <f>AVERAGE(N31,Z31,AL31,AX31)</f>
        <v>4.0092169765160536E-2</v>
      </c>
      <c r="BA31">
        <f t="shared" si="16"/>
        <v>0.93077294699316804</v>
      </c>
    </row>
    <row r="32" spans="1:53" x14ac:dyDescent="0.25">
      <c r="A32" s="3" t="s">
        <v>114</v>
      </c>
      <c r="B32" t="s">
        <v>67</v>
      </c>
      <c r="C32" s="2">
        <v>1.56</v>
      </c>
      <c r="D32" s="2">
        <v>5.95</v>
      </c>
      <c r="E32" s="2">
        <v>66.7</v>
      </c>
      <c r="F32" s="2">
        <v>25.8</v>
      </c>
      <c r="G32" s="2">
        <v>63</v>
      </c>
      <c r="H32" s="2">
        <v>1047</v>
      </c>
      <c r="I32">
        <f t="shared" si="0"/>
        <v>1110</v>
      </c>
      <c r="J32">
        <f t="shared" si="1"/>
        <v>5.675675675675676E-2</v>
      </c>
      <c r="K32" s="2">
        <v>241</v>
      </c>
      <c r="L32" s="2">
        <v>2700</v>
      </c>
      <c r="M32">
        <f t="shared" si="2"/>
        <v>2941</v>
      </c>
      <c r="N32">
        <f t="shared" si="3"/>
        <v>8.1944916695001702E-2</v>
      </c>
      <c r="O32" s="2">
        <v>1.74</v>
      </c>
      <c r="P32" s="2">
        <v>4.53</v>
      </c>
      <c r="Q32" s="2">
        <v>61.3</v>
      </c>
      <c r="R32" s="2">
        <v>32.5</v>
      </c>
      <c r="S32" s="2">
        <v>62</v>
      </c>
      <c r="T32" s="2">
        <v>1155</v>
      </c>
      <c r="U32">
        <f t="shared" si="4"/>
        <v>1217</v>
      </c>
      <c r="V32">
        <f t="shared" si="5"/>
        <v>5.0944946589975351E-2</v>
      </c>
      <c r="W32" s="2">
        <v>161</v>
      </c>
      <c r="X32" s="2">
        <v>2180</v>
      </c>
      <c r="Y32">
        <f t="shared" si="6"/>
        <v>2341</v>
      </c>
      <c r="Z32">
        <f t="shared" si="7"/>
        <v>6.8774028193079886E-2</v>
      </c>
      <c r="AA32" s="2">
        <v>3.44</v>
      </c>
      <c r="AB32" s="2">
        <v>4.51</v>
      </c>
      <c r="AC32" s="2">
        <v>47.7</v>
      </c>
      <c r="AD32" s="2">
        <v>44.4</v>
      </c>
      <c r="AE32" s="2">
        <v>158</v>
      </c>
      <c r="AF32" s="2">
        <v>2036</v>
      </c>
      <c r="AG32">
        <f t="shared" si="8"/>
        <v>2194</v>
      </c>
      <c r="AH32">
        <f t="shared" si="9"/>
        <v>7.2014585232452147E-2</v>
      </c>
      <c r="AI32" s="2">
        <v>207</v>
      </c>
      <c r="AJ32" s="2">
        <v>2189</v>
      </c>
      <c r="AK32">
        <f t="shared" si="10"/>
        <v>2396</v>
      </c>
      <c r="AL32">
        <f t="shared" si="11"/>
        <v>8.6393989983305511E-2</v>
      </c>
      <c r="AM32" s="2">
        <v>3.68</v>
      </c>
      <c r="AN32" s="2">
        <v>4.2699999999999996</v>
      </c>
      <c r="AO32" s="2">
        <v>42.3</v>
      </c>
      <c r="AP32" s="2">
        <v>49.7</v>
      </c>
      <c r="AQ32" s="2">
        <v>132</v>
      </c>
      <c r="AR32" s="2">
        <v>1784</v>
      </c>
      <c r="AS32">
        <f t="shared" si="12"/>
        <v>1916</v>
      </c>
      <c r="AT32">
        <f t="shared" si="13"/>
        <v>6.889352818371608E-2</v>
      </c>
      <c r="AU32" s="2">
        <v>153</v>
      </c>
      <c r="AV32" s="2">
        <v>1517</v>
      </c>
      <c r="AW32">
        <f t="shared" si="14"/>
        <v>1670</v>
      </c>
      <c r="AX32">
        <f t="shared" si="15"/>
        <v>9.1616766467065874E-2</v>
      </c>
      <c r="AY32">
        <f>AVERAGE(J32,V32,AH32,AT32)</f>
        <v>6.2152454190725084E-2</v>
      </c>
      <c r="AZ32">
        <f>AVERAGE(N32,Z32,AL32,AX32)</f>
        <v>8.2182425334613229E-2</v>
      </c>
      <c r="BA32">
        <f t="shared" si="16"/>
        <v>1.9079331118221323</v>
      </c>
    </row>
    <row r="33" spans="1:53" x14ac:dyDescent="0.25">
      <c r="A33" s="3" t="s">
        <v>105</v>
      </c>
      <c r="B33" t="s">
        <v>68</v>
      </c>
      <c r="C33" s="2">
        <v>3.04</v>
      </c>
      <c r="D33" s="2">
        <v>6.5</v>
      </c>
      <c r="E33" s="2">
        <v>55.6</v>
      </c>
      <c r="F33" s="2">
        <v>34.799999999999997</v>
      </c>
      <c r="G33" s="2">
        <v>157</v>
      </c>
      <c r="H33" s="2">
        <v>1797</v>
      </c>
      <c r="I33">
        <f t="shared" si="0"/>
        <v>1954</v>
      </c>
      <c r="J33">
        <f t="shared" si="1"/>
        <v>8.0348004094165815E-2</v>
      </c>
      <c r="K33" s="2">
        <v>335</v>
      </c>
      <c r="L33" s="2">
        <v>2868</v>
      </c>
      <c r="M33">
        <f t="shared" si="2"/>
        <v>3203</v>
      </c>
      <c r="N33">
        <f t="shared" si="3"/>
        <v>0.104589447393069</v>
      </c>
      <c r="O33" s="2">
        <v>6.16</v>
      </c>
      <c r="P33" s="2">
        <v>5.48</v>
      </c>
      <c r="Q33" s="2">
        <v>40.9</v>
      </c>
      <c r="R33" s="2">
        <v>47.4</v>
      </c>
      <c r="S33" s="2">
        <v>137</v>
      </c>
      <c r="T33" s="2">
        <v>1055</v>
      </c>
      <c r="U33">
        <f t="shared" si="4"/>
        <v>1192</v>
      </c>
      <c r="V33">
        <f t="shared" si="5"/>
        <v>0.11493288590604027</v>
      </c>
      <c r="W33" s="2">
        <v>122</v>
      </c>
      <c r="X33" s="2">
        <v>911</v>
      </c>
      <c r="Y33">
        <f t="shared" si="6"/>
        <v>1033</v>
      </c>
      <c r="Z33">
        <f t="shared" si="7"/>
        <v>0.11810261374636979</v>
      </c>
      <c r="AA33" s="2">
        <v>7.84</v>
      </c>
      <c r="AB33" s="2">
        <v>4.8499999999999996</v>
      </c>
      <c r="AC33" s="2">
        <v>33.200000000000003</v>
      </c>
      <c r="AD33" s="2">
        <v>54.1</v>
      </c>
      <c r="AE33" s="2">
        <v>499</v>
      </c>
      <c r="AF33" s="2">
        <v>3447</v>
      </c>
      <c r="AG33">
        <f t="shared" si="8"/>
        <v>3946</v>
      </c>
      <c r="AH33">
        <f t="shared" si="9"/>
        <v>0.12645717181956412</v>
      </c>
      <c r="AI33" s="2">
        <v>309</v>
      </c>
      <c r="AJ33" s="2">
        <v>2111</v>
      </c>
      <c r="AK33">
        <f t="shared" si="10"/>
        <v>2420</v>
      </c>
      <c r="AL33">
        <f t="shared" si="11"/>
        <v>0.12768595041322314</v>
      </c>
      <c r="AM33" s="2">
        <v>8.94</v>
      </c>
      <c r="AN33" s="2">
        <v>3.61</v>
      </c>
      <c r="AO33" s="2">
        <v>26</v>
      </c>
      <c r="AP33" s="2">
        <v>61.4</v>
      </c>
      <c r="AQ33" s="2">
        <v>558</v>
      </c>
      <c r="AR33" s="2">
        <v>3832</v>
      </c>
      <c r="AS33">
        <f t="shared" si="12"/>
        <v>4390</v>
      </c>
      <c r="AT33">
        <f t="shared" si="13"/>
        <v>0.12710706150341686</v>
      </c>
      <c r="AU33" s="2">
        <v>225</v>
      </c>
      <c r="AV33" s="2">
        <v>1625</v>
      </c>
      <c r="AW33">
        <f t="shared" si="14"/>
        <v>1850</v>
      </c>
      <c r="AX33">
        <f t="shared" si="15"/>
        <v>0.12162162162162163</v>
      </c>
      <c r="AY33">
        <f>AVERAGE(J33,V33,AH33,AT33)</f>
        <v>0.11221128083079676</v>
      </c>
      <c r="AZ33">
        <f>AVERAGE(N33,Z33,AL33,AX33)</f>
        <v>0.11799990829357088</v>
      </c>
      <c r="BA33">
        <f t="shared" si="16"/>
        <v>2.7394656620149318</v>
      </c>
    </row>
    <row r="34" spans="1:53" x14ac:dyDescent="0.25">
      <c r="A34" s="3" t="s">
        <v>97</v>
      </c>
      <c r="B34" t="s">
        <v>69</v>
      </c>
      <c r="C34" s="2">
        <v>2.06</v>
      </c>
      <c r="D34" s="2">
        <v>4.7</v>
      </c>
      <c r="E34" s="2">
        <v>64.5</v>
      </c>
      <c r="F34" s="2">
        <v>28.7</v>
      </c>
      <c r="G34" s="2">
        <v>77</v>
      </c>
      <c r="H34" s="2">
        <v>1076</v>
      </c>
      <c r="I34">
        <f t="shared" si="0"/>
        <v>1153</v>
      </c>
      <c r="J34">
        <f t="shared" si="1"/>
        <v>6.6782307025151783E-2</v>
      </c>
      <c r="K34" s="2">
        <v>176</v>
      </c>
      <c r="L34" s="2">
        <v>2414</v>
      </c>
      <c r="M34">
        <f t="shared" si="2"/>
        <v>2590</v>
      </c>
      <c r="N34">
        <f t="shared" si="3"/>
        <v>6.7953667953667959E-2</v>
      </c>
      <c r="O34" s="2">
        <v>1.6</v>
      </c>
      <c r="P34" s="2">
        <v>3.45</v>
      </c>
      <c r="Q34" s="2">
        <v>55.6</v>
      </c>
      <c r="R34" s="2">
        <v>39.4</v>
      </c>
      <c r="S34" s="2">
        <v>44</v>
      </c>
      <c r="T34" s="2">
        <v>1084</v>
      </c>
      <c r="U34">
        <f t="shared" si="4"/>
        <v>1128</v>
      </c>
      <c r="V34">
        <f t="shared" si="5"/>
        <v>3.9007092198581561E-2</v>
      </c>
      <c r="W34" s="2">
        <v>95</v>
      </c>
      <c r="X34" s="2">
        <v>1531</v>
      </c>
      <c r="Y34">
        <f t="shared" si="6"/>
        <v>1626</v>
      </c>
      <c r="Z34">
        <f t="shared" si="7"/>
        <v>5.8425584255842558E-2</v>
      </c>
      <c r="AA34" s="2">
        <v>4.16</v>
      </c>
      <c r="AB34" s="2">
        <v>5.38</v>
      </c>
      <c r="AC34" s="2">
        <v>43</v>
      </c>
      <c r="AD34" s="2">
        <v>47.5</v>
      </c>
      <c r="AE34" s="2">
        <v>51</v>
      </c>
      <c r="AF34" s="2">
        <v>583</v>
      </c>
      <c r="AG34">
        <f t="shared" si="8"/>
        <v>634</v>
      </c>
      <c r="AH34">
        <f t="shared" si="9"/>
        <v>8.0441640378548895E-2</v>
      </c>
      <c r="AI34" s="2">
        <v>66</v>
      </c>
      <c r="AJ34" s="2">
        <v>527</v>
      </c>
      <c r="AK34">
        <f t="shared" si="10"/>
        <v>593</v>
      </c>
      <c r="AL34">
        <f t="shared" si="11"/>
        <v>0.11129848229342328</v>
      </c>
      <c r="AM34" s="2">
        <v>4.96</v>
      </c>
      <c r="AN34" s="2">
        <v>4.72</v>
      </c>
      <c r="AO34" s="2">
        <v>37.4</v>
      </c>
      <c r="AP34" s="2">
        <v>52.9</v>
      </c>
      <c r="AQ34" s="2">
        <v>122</v>
      </c>
      <c r="AR34" s="2">
        <v>1301</v>
      </c>
      <c r="AS34">
        <f t="shared" si="12"/>
        <v>1423</v>
      </c>
      <c r="AT34">
        <f t="shared" si="13"/>
        <v>8.573436401967674E-2</v>
      </c>
      <c r="AU34" s="2">
        <v>116</v>
      </c>
      <c r="AV34" s="2">
        <v>921</v>
      </c>
      <c r="AW34">
        <f t="shared" si="14"/>
        <v>1037</v>
      </c>
      <c r="AX34">
        <f t="shared" si="15"/>
        <v>0.11186113789778207</v>
      </c>
      <c r="AY34">
        <f>AVERAGE(J34,V34,AH34,AT34)</f>
        <v>6.7991350905489745E-2</v>
      </c>
      <c r="AZ34">
        <f>AVERAGE(N34,Z34,AL34,AX34)</f>
        <v>8.7384718100178962E-2</v>
      </c>
      <c r="BA34">
        <f t="shared" si="16"/>
        <v>2.0287086497111941</v>
      </c>
    </row>
    <row r="35" spans="1:53" x14ac:dyDescent="0.25">
      <c r="A35" s="3" t="s">
        <v>107</v>
      </c>
      <c r="B35" t="s">
        <v>115</v>
      </c>
      <c r="C35" s="2">
        <v>9.2899999999999991</v>
      </c>
      <c r="D35" s="2">
        <v>5.92</v>
      </c>
      <c r="E35" s="2">
        <v>35.1</v>
      </c>
      <c r="F35" s="2">
        <v>49.7</v>
      </c>
      <c r="G35" s="2">
        <v>1042</v>
      </c>
      <c r="H35" s="2">
        <v>5577</v>
      </c>
      <c r="I35">
        <f t="shared" si="0"/>
        <v>6619</v>
      </c>
      <c r="J35">
        <f t="shared" si="1"/>
        <v>0.15742559298987763</v>
      </c>
      <c r="K35" s="2">
        <v>664</v>
      </c>
      <c r="L35" s="2">
        <v>3939</v>
      </c>
      <c r="M35">
        <f t="shared" si="2"/>
        <v>4603</v>
      </c>
      <c r="N35">
        <f t="shared" si="3"/>
        <v>0.14425374755594178</v>
      </c>
      <c r="O35" s="2">
        <v>6.8</v>
      </c>
      <c r="P35" s="2">
        <v>4.4400000000000004</v>
      </c>
      <c r="Q35" s="2">
        <v>36.200000000000003</v>
      </c>
      <c r="R35" s="2">
        <v>52.5</v>
      </c>
      <c r="S35" s="2">
        <v>544</v>
      </c>
      <c r="T35" s="2">
        <v>4204</v>
      </c>
      <c r="U35">
        <f t="shared" si="4"/>
        <v>4748</v>
      </c>
      <c r="V35">
        <f t="shared" si="5"/>
        <v>0.11457455770850884</v>
      </c>
      <c r="W35" s="2">
        <v>355</v>
      </c>
      <c r="X35" s="2">
        <v>2898</v>
      </c>
      <c r="Y35">
        <f t="shared" si="6"/>
        <v>3253</v>
      </c>
      <c r="Z35">
        <f t="shared" si="7"/>
        <v>0.10913003381494006</v>
      </c>
      <c r="AA35" s="2">
        <v>9.58</v>
      </c>
      <c r="AB35" s="2">
        <v>4.17</v>
      </c>
      <c r="AC35" s="2">
        <v>25</v>
      </c>
      <c r="AD35" s="2">
        <v>61.2</v>
      </c>
      <c r="AE35" s="2">
        <v>757</v>
      </c>
      <c r="AF35" s="2">
        <v>4841</v>
      </c>
      <c r="AG35">
        <f t="shared" si="8"/>
        <v>5598</v>
      </c>
      <c r="AH35">
        <f t="shared" si="9"/>
        <v>0.13522686673812076</v>
      </c>
      <c r="AI35" s="2">
        <v>330</v>
      </c>
      <c r="AJ35" s="2">
        <v>1978</v>
      </c>
      <c r="AK35">
        <f t="shared" si="10"/>
        <v>2308</v>
      </c>
      <c r="AL35">
        <f t="shared" si="11"/>
        <v>0.14298093587521662</v>
      </c>
      <c r="AM35" s="2">
        <v>11.3</v>
      </c>
      <c r="AN35" s="2">
        <v>4.9800000000000004</v>
      </c>
      <c r="AO35" s="2">
        <v>20.9</v>
      </c>
      <c r="AP35" s="2">
        <v>62.8</v>
      </c>
      <c r="AQ35" s="2">
        <v>304</v>
      </c>
      <c r="AR35" s="2">
        <v>1688</v>
      </c>
      <c r="AS35">
        <f t="shared" si="12"/>
        <v>1992</v>
      </c>
      <c r="AT35">
        <f t="shared" si="13"/>
        <v>0.15261044176706828</v>
      </c>
      <c r="AU35" s="2">
        <v>134</v>
      </c>
      <c r="AV35" s="2">
        <v>563</v>
      </c>
      <c r="AW35">
        <f t="shared" si="14"/>
        <v>697</v>
      </c>
      <c r="AX35">
        <f t="shared" si="15"/>
        <v>0.19225251076040173</v>
      </c>
      <c r="AY35">
        <f>AVERAGE(J35,V35,AH35,AT35)</f>
        <v>0.13995936480089388</v>
      </c>
      <c r="AZ35">
        <f>AVERAGE(N35,Z35,AL35,AX35)</f>
        <v>0.14715430700162505</v>
      </c>
      <c r="BA35">
        <f t="shared" si="16"/>
        <v>3.4163091893734898</v>
      </c>
    </row>
    <row r="36" spans="1:53" x14ac:dyDescent="0.25">
      <c r="A36" s="3" t="s">
        <v>116</v>
      </c>
      <c r="B36" t="s">
        <v>117</v>
      </c>
      <c r="C36" s="2">
        <v>3.85</v>
      </c>
      <c r="D36" s="2">
        <v>5.34</v>
      </c>
      <c r="E36" s="2">
        <v>56.6</v>
      </c>
      <c r="F36" s="2">
        <v>34.200000000000003</v>
      </c>
      <c r="G36" s="2">
        <v>283</v>
      </c>
      <c r="H36" s="2">
        <v>2519</v>
      </c>
      <c r="I36">
        <f t="shared" si="0"/>
        <v>2802</v>
      </c>
      <c r="J36">
        <f t="shared" si="1"/>
        <v>0.10099928622412563</v>
      </c>
      <c r="K36" s="2">
        <v>393</v>
      </c>
      <c r="L36" s="2">
        <v>4163</v>
      </c>
      <c r="M36">
        <f t="shared" si="2"/>
        <v>4556</v>
      </c>
      <c r="N36">
        <f t="shared" si="3"/>
        <v>8.6259877085162417E-2</v>
      </c>
      <c r="O36" s="2">
        <v>7.24</v>
      </c>
      <c r="P36" s="2">
        <v>4.08</v>
      </c>
      <c r="Q36" s="2">
        <v>45.7</v>
      </c>
      <c r="R36" s="2">
        <v>42.9</v>
      </c>
      <c r="S36" s="2">
        <v>513</v>
      </c>
      <c r="T36" s="2">
        <v>3041</v>
      </c>
      <c r="U36">
        <f t="shared" si="4"/>
        <v>3554</v>
      </c>
      <c r="V36">
        <f t="shared" si="5"/>
        <v>0.14434440067529544</v>
      </c>
      <c r="W36" s="2">
        <v>289</v>
      </c>
      <c r="X36" s="2">
        <v>3238</v>
      </c>
      <c r="Y36">
        <f t="shared" si="6"/>
        <v>3527</v>
      </c>
      <c r="Z36">
        <f t="shared" si="7"/>
        <v>8.1939325205557134E-2</v>
      </c>
      <c r="AA36" s="2">
        <v>4.99</v>
      </c>
      <c r="AB36" s="2">
        <v>5.67</v>
      </c>
      <c r="AC36" s="2">
        <v>48.8</v>
      </c>
      <c r="AD36" s="2">
        <v>40.5</v>
      </c>
      <c r="AE36" s="2">
        <v>204</v>
      </c>
      <c r="AF36" s="2">
        <v>1656</v>
      </c>
      <c r="AG36">
        <f t="shared" si="8"/>
        <v>1860</v>
      </c>
      <c r="AH36">
        <f t="shared" si="9"/>
        <v>0.10967741935483871</v>
      </c>
      <c r="AI36" s="2">
        <v>232</v>
      </c>
      <c r="AJ36" s="2">
        <v>1997</v>
      </c>
      <c r="AK36">
        <f t="shared" si="10"/>
        <v>2229</v>
      </c>
      <c r="AL36">
        <f t="shared" si="11"/>
        <v>0.10408254822790489</v>
      </c>
      <c r="AM36" s="2">
        <v>3.58</v>
      </c>
      <c r="AN36" s="2">
        <v>4.3600000000000003</v>
      </c>
      <c r="AO36" s="2">
        <v>49.7</v>
      </c>
      <c r="AP36" s="2">
        <v>42.4</v>
      </c>
      <c r="AQ36" s="2">
        <v>151</v>
      </c>
      <c r="AR36" s="2">
        <v>1789</v>
      </c>
      <c r="AS36">
        <f t="shared" si="12"/>
        <v>1940</v>
      </c>
      <c r="AT36">
        <f t="shared" si="13"/>
        <v>7.7835051546391754E-2</v>
      </c>
      <c r="AU36" s="2">
        <v>184</v>
      </c>
      <c r="AV36" s="2">
        <v>2096</v>
      </c>
      <c r="AW36">
        <f t="shared" si="14"/>
        <v>2280</v>
      </c>
      <c r="AX36">
        <f t="shared" si="15"/>
        <v>8.0701754385964913E-2</v>
      </c>
      <c r="AY36">
        <f>AVERAGE(J36,V36,AH36,AT36)</f>
        <v>0.10821403945016288</v>
      </c>
      <c r="AZ36">
        <f>AVERAGE(N36,Z36,AL36,AX36)</f>
        <v>8.8245876226147352E-2</v>
      </c>
      <c r="BA36">
        <f t="shared" si="16"/>
        <v>2.0487011492798071</v>
      </c>
    </row>
    <row r="37" spans="1:53" x14ac:dyDescent="0.25">
      <c r="A37" s="3" t="s">
        <v>118</v>
      </c>
      <c r="B37" t="s">
        <v>31</v>
      </c>
      <c r="C37" s="2">
        <v>1.77</v>
      </c>
      <c r="D37" s="2">
        <v>4.1500000000000004</v>
      </c>
      <c r="E37" s="2">
        <v>65.7</v>
      </c>
      <c r="F37" s="2">
        <v>28.3</v>
      </c>
      <c r="G37" s="2">
        <v>79</v>
      </c>
      <c r="H37" s="2">
        <v>1263</v>
      </c>
      <c r="I37">
        <f t="shared" si="0"/>
        <v>1342</v>
      </c>
      <c r="J37">
        <f t="shared" si="1"/>
        <v>5.8867362146050671E-2</v>
      </c>
      <c r="K37" s="2">
        <v>185</v>
      </c>
      <c r="L37" s="2">
        <v>2931</v>
      </c>
      <c r="M37">
        <f t="shared" si="2"/>
        <v>3116</v>
      </c>
      <c r="N37">
        <f t="shared" si="3"/>
        <v>5.9370988446726572E-2</v>
      </c>
      <c r="O37" s="2">
        <v>1.1399999999999999</v>
      </c>
      <c r="P37" s="2">
        <v>2.66</v>
      </c>
      <c r="Q37" s="2">
        <v>59.9</v>
      </c>
      <c r="R37" s="2">
        <v>36.299999999999997</v>
      </c>
      <c r="S37" s="2">
        <v>40</v>
      </c>
      <c r="T37" s="2">
        <v>1271</v>
      </c>
      <c r="U37">
        <f t="shared" si="4"/>
        <v>1311</v>
      </c>
      <c r="V37">
        <f t="shared" si="5"/>
        <v>3.0511060259344011E-2</v>
      </c>
      <c r="W37" s="2">
        <v>93</v>
      </c>
      <c r="X37" s="2">
        <v>2094</v>
      </c>
      <c r="Y37">
        <f t="shared" si="6"/>
        <v>2187</v>
      </c>
      <c r="Z37">
        <f t="shared" si="7"/>
        <v>4.2524005486968448E-2</v>
      </c>
      <c r="AA37" s="2">
        <v>2.39</v>
      </c>
      <c r="AB37" s="2">
        <v>3.05</v>
      </c>
      <c r="AC37" s="2">
        <v>51.5</v>
      </c>
      <c r="AD37" s="2">
        <v>43</v>
      </c>
      <c r="AE37" s="2">
        <v>116</v>
      </c>
      <c r="AF37" s="2">
        <v>2087</v>
      </c>
      <c r="AG37">
        <f t="shared" si="8"/>
        <v>2203</v>
      </c>
      <c r="AH37">
        <f t="shared" si="9"/>
        <v>5.2655469813890153E-2</v>
      </c>
      <c r="AI37" s="2">
        <v>148</v>
      </c>
      <c r="AJ37" s="2">
        <v>2499</v>
      </c>
      <c r="AK37">
        <f t="shared" si="10"/>
        <v>2647</v>
      </c>
      <c r="AL37">
        <f t="shared" si="11"/>
        <v>5.5912353607857949E-2</v>
      </c>
      <c r="AM37" s="2">
        <v>3.07</v>
      </c>
      <c r="AN37" s="2">
        <v>3.14</v>
      </c>
      <c r="AO37" s="2">
        <v>48.8</v>
      </c>
      <c r="AP37" s="2">
        <v>45</v>
      </c>
      <c r="AQ37" s="2">
        <v>122</v>
      </c>
      <c r="AR37" s="2">
        <v>1789</v>
      </c>
      <c r="AS37">
        <f t="shared" si="12"/>
        <v>1911</v>
      </c>
      <c r="AT37">
        <f t="shared" si="13"/>
        <v>6.3840920983778124E-2</v>
      </c>
      <c r="AU37" s="2">
        <v>125</v>
      </c>
      <c r="AV37" s="2">
        <v>1940</v>
      </c>
      <c r="AW37">
        <f t="shared" si="14"/>
        <v>2065</v>
      </c>
      <c r="AX37">
        <f t="shared" si="15"/>
        <v>6.0532687651331719E-2</v>
      </c>
      <c r="AY37">
        <f>AVERAGE(J37,V37,AH37,AT37)</f>
        <v>5.1468703300765736E-2</v>
      </c>
      <c r="AZ37">
        <f>AVERAGE(N37,Z37,AL37,AX37)</f>
        <v>5.4585008798221174E-2</v>
      </c>
      <c r="BA37">
        <f t="shared" si="16"/>
        <v>1.2672362159086275</v>
      </c>
    </row>
    <row r="38" spans="1:53" x14ac:dyDescent="0.25">
      <c r="A38" s="3" t="s">
        <v>91</v>
      </c>
      <c r="B38" t="s">
        <v>32</v>
      </c>
      <c r="C38" s="2">
        <v>0.87</v>
      </c>
      <c r="D38" s="2">
        <v>2.61</v>
      </c>
      <c r="E38" s="2">
        <v>62.6</v>
      </c>
      <c r="F38" s="2">
        <v>34</v>
      </c>
      <c r="G38" s="2">
        <v>21</v>
      </c>
      <c r="H38" s="2">
        <v>820</v>
      </c>
      <c r="I38">
        <f t="shared" si="0"/>
        <v>841</v>
      </c>
      <c r="J38">
        <f t="shared" si="1"/>
        <v>2.4970273483947682E-2</v>
      </c>
      <c r="K38" s="2">
        <v>63</v>
      </c>
      <c r="L38" s="2">
        <v>1511</v>
      </c>
      <c r="M38">
        <f t="shared" si="2"/>
        <v>1574</v>
      </c>
      <c r="N38">
        <f t="shared" si="3"/>
        <v>4.0025412960609914E-2</v>
      </c>
      <c r="O38" s="2">
        <v>1.41</v>
      </c>
      <c r="P38" s="2">
        <v>2.72</v>
      </c>
      <c r="Q38" s="2">
        <v>57.1</v>
      </c>
      <c r="R38" s="2">
        <v>38.700000000000003</v>
      </c>
      <c r="S38" s="2">
        <v>28</v>
      </c>
      <c r="T38" s="2">
        <v>770</v>
      </c>
      <c r="U38">
        <f t="shared" si="4"/>
        <v>798</v>
      </c>
      <c r="V38">
        <f t="shared" si="5"/>
        <v>3.5087719298245612E-2</v>
      </c>
      <c r="W38" s="2">
        <v>54</v>
      </c>
      <c r="X38" s="2">
        <v>1136</v>
      </c>
      <c r="Y38">
        <f t="shared" si="6"/>
        <v>1190</v>
      </c>
      <c r="Z38">
        <f t="shared" si="7"/>
        <v>4.53781512605042E-2</v>
      </c>
      <c r="AA38" s="2">
        <v>3.31</v>
      </c>
      <c r="AB38" s="2">
        <v>4.07</v>
      </c>
      <c r="AC38" s="2">
        <v>47.8</v>
      </c>
      <c r="AD38" s="2">
        <v>44.9</v>
      </c>
      <c r="AE38" s="2">
        <v>151</v>
      </c>
      <c r="AF38" s="2">
        <v>2049</v>
      </c>
      <c r="AG38">
        <f t="shared" si="8"/>
        <v>2200</v>
      </c>
      <c r="AH38">
        <f t="shared" si="9"/>
        <v>6.8636363636363634E-2</v>
      </c>
      <c r="AI38" s="2">
        <v>186</v>
      </c>
      <c r="AJ38" s="2">
        <v>2181</v>
      </c>
      <c r="AK38">
        <f t="shared" si="10"/>
        <v>2367</v>
      </c>
      <c r="AL38">
        <f t="shared" si="11"/>
        <v>7.8580481622306714E-2</v>
      </c>
      <c r="AM38" s="2">
        <v>2.81</v>
      </c>
      <c r="AN38" s="2">
        <v>3.69</v>
      </c>
      <c r="AO38" s="2">
        <v>38.6</v>
      </c>
      <c r="AP38" s="2">
        <v>54.9</v>
      </c>
      <c r="AQ38" s="2">
        <v>64</v>
      </c>
      <c r="AR38" s="2">
        <v>1248</v>
      </c>
      <c r="AS38">
        <f t="shared" si="12"/>
        <v>1312</v>
      </c>
      <c r="AT38">
        <f t="shared" si="13"/>
        <v>4.878048780487805E-2</v>
      </c>
      <c r="AU38" s="2">
        <v>84</v>
      </c>
      <c r="AV38" s="2">
        <v>879</v>
      </c>
      <c r="AW38">
        <f t="shared" si="14"/>
        <v>963</v>
      </c>
      <c r="AX38">
        <f t="shared" si="15"/>
        <v>8.7227414330218064E-2</v>
      </c>
      <c r="AY38">
        <f>AVERAGE(J38,V38,AH38,AT38)</f>
        <v>4.4368711055858739E-2</v>
      </c>
      <c r="AZ38">
        <f>AVERAGE(N38,Z38,AL38,AX38)</f>
        <v>6.280286504340972E-2</v>
      </c>
      <c r="BA38">
        <f t="shared" si="16"/>
        <v>1.4580205590884565</v>
      </c>
    </row>
    <row r="39" spans="1:53" x14ac:dyDescent="0.25">
      <c r="A39" s="3" t="s">
        <v>119</v>
      </c>
      <c r="B39" t="s">
        <v>33</v>
      </c>
      <c r="C39" s="2">
        <v>1.57</v>
      </c>
      <c r="D39" s="2">
        <v>3.89</v>
      </c>
      <c r="E39" s="2">
        <v>67.099999999999994</v>
      </c>
      <c r="F39" s="2">
        <v>27.4</v>
      </c>
      <c r="G39" s="2">
        <v>44</v>
      </c>
      <c r="H39" s="2">
        <v>769</v>
      </c>
      <c r="I39">
        <f t="shared" si="0"/>
        <v>813</v>
      </c>
      <c r="J39">
        <f t="shared" si="1"/>
        <v>5.4120541205412057E-2</v>
      </c>
      <c r="K39" s="2">
        <v>109</v>
      </c>
      <c r="L39" s="2">
        <v>1881</v>
      </c>
      <c r="M39">
        <f t="shared" si="2"/>
        <v>1990</v>
      </c>
      <c r="N39">
        <f t="shared" si="3"/>
        <v>5.4773869346733665E-2</v>
      </c>
      <c r="O39" s="2">
        <v>1.61</v>
      </c>
      <c r="P39" s="2">
        <v>3.02</v>
      </c>
      <c r="Q39" s="2">
        <v>64.3</v>
      </c>
      <c r="R39" s="2">
        <v>31.1</v>
      </c>
      <c r="S39" s="2">
        <v>43</v>
      </c>
      <c r="T39" s="2">
        <v>832</v>
      </c>
      <c r="U39">
        <f t="shared" si="4"/>
        <v>875</v>
      </c>
      <c r="V39">
        <f t="shared" si="5"/>
        <v>4.9142857142857141E-2</v>
      </c>
      <c r="W39" s="2">
        <v>81</v>
      </c>
      <c r="X39" s="2">
        <v>1722</v>
      </c>
      <c r="Y39">
        <f t="shared" si="6"/>
        <v>1803</v>
      </c>
      <c r="Z39">
        <f t="shared" si="7"/>
        <v>4.4925124792013313E-2</v>
      </c>
      <c r="AA39" s="2">
        <v>1.76</v>
      </c>
      <c r="AB39" s="2">
        <v>2.46</v>
      </c>
      <c r="AC39" s="2">
        <v>55.3</v>
      </c>
      <c r="AD39" s="2">
        <v>40.5</v>
      </c>
      <c r="AE39" s="2">
        <v>50</v>
      </c>
      <c r="AF39" s="2">
        <v>1150</v>
      </c>
      <c r="AG39">
        <f t="shared" si="8"/>
        <v>1200</v>
      </c>
      <c r="AH39">
        <f t="shared" si="9"/>
        <v>4.1666666666666664E-2</v>
      </c>
      <c r="AI39" s="2">
        <v>70</v>
      </c>
      <c r="AJ39" s="2">
        <v>1573</v>
      </c>
      <c r="AK39">
        <f t="shared" si="10"/>
        <v>1643</v>
      </c>
      <c r="AL39">
        <f t="shared" si="11"/>
        <v>4.26049908703591E-2</v>
      </c>
      <c r="AM39" s="2">
        <v>1.62</v>
      </c>
      <c r="AN39" s="2">
        <v>2.82</v>
      </c>
      <c r="AO39" s="2">
        <v>52.8</v>
      </c>
      <c r="AP39" s="2">
        <v>42.7</v>
      </c>
      <c r="AQ39" s="2">
        <v>19</v>
      </c>
      <c r="AR39" s="2">
        <v>500</v>
      </c>
      <c r="AS39">
        <f t="shared" si="12"/>
        <v>519</v>
      </c>
      <c r="AT39">
        <f t="shared" si="13"/>
        <v>3.6608863198458574E-2</v>
      </c>
      <c r="AU39" s="2">
        <v>33</v>
      </c>
      <c r="AV39" s="2">
        <v>618</v>
      </c>
      <c r="AW39">
        <f t="shared" si="14"/>
        <v>651</v>
      </c>
      <c r="AX39">
        <f t="shared" si="15"/>
        <v>5.0691244239631339E-2</v>
      </c>
      <c r="AY39">
        <f>AVERAGE(J39,V39,AH39,AT39)</f>
        <v>4.5384732053348607E-2</v>
      </c>
      <c r="AZ39">
        <f>AVERAGE(N39,Z39,AL39,AX39)</f>
        <v>4.8248807312184352E-2</v>
      </c>
      <c r="BA39">
        <f t="shared" si="16"/>
        <v>1.1201360473608561</v>
      </c>
    </row>
    <row r="40" spans="1:53" x14ac:dyDescent="0.25">
      <c r="A40" s="3" t="s">
        <v>120</v>
      </c>
      <c r="B40" t="s">
        <v>34</v>
      </c>
      <c r="C40" s="2">
        <v>1.22</v>
      </c>
      <c r="D40" s="2">
        <v>7.25</v>
      </c>
      <c r="E40" s="2">
        <v>63.5</v>
      </c>
      <c r="F40" s="2">
        <v>28</v>
      </c>
      <c r="G40" s="2">
        <v>28</v>
      </c>
      <c r="H40" s="2">
        <v>645</v>
      </c>
      <c r="I40">
        <f t="shared" si="0"/>
        <v>673</v>
      </c>
      <c r="J40">
        <f t="shared" si="1"/>
        <v>4.1604754829123326E-2</v>
      </c>
      <c r="K40" s="2">
        <v>167</v>
      </c>
      <c r="L40" s="2">
        <v>1464</v>
      </c>
      <c r="M40">
        <f t="shared" si="2"/>
        <v>1631</v>
      </c>
      <c r="N40">
        <f t="shared" si="3"/>
        <v>0.10239117106069896</v>
      </c>
      <c r="O40" s="2">
        <v>1.5</v>
      </c>
      <c r="P40" s="2">
        <v>2.73</v>
      </c>
      <c r="Q40" s="2">
        <v>61.9</v>
      </c>
      <c r="R40" s="2">
        <v>33.9</v>
      </c>
      <c r="S40" s="2">
        <v>55</v>
      </c>
      <c r="T40" s="2">
        <v>1239</v>
      </c>
      <c r="U40">
        <f t="shared" si="4"/>
        <v>1294</v>
      </c>
      <c r="V40">
        <f t="shared" si="5"/>
        <v>4.250386398763524E-2</v>
      </c>
      <c r="W40" s="2">
        <v>100</v>
      </c>
      <c r="X40" s="2">
        <v>2265</v>
      </c>
      <c r="Y40">
        <f t="shared" si="6"/>
        <v>2365</v>
      </c>
      <c r="Z40">
        <f t="shared" si="7"/>
        <v>4.2283298097251586E-2</v>
      </c>
      <c r="AA40" s="2">
        <v>3.55</v>
      </c>
      <c r="AB40" s="2">
        <v>3.07</v>
      </c>
      <c r="AC40" s="2">
        <v>48.7</v>
      </c>
      <c r="AD40" s="2">
        <v>44.7</v>
      </c>
      <c r="AE40" s="2">
        <v>120</v>
      </c>
      <c r="AF40" s="2">
        <v>1512</v>
      </c>
      <c r="AG40">
        <f t="shared" si="8"/>
        <v>1632</v>
      </c>
      <c r="AH40">
        <f t="shared" si="9"/>
        <v>7.3529411764705885E-2</v>
      </c>
      <c r="AI40" s="2">
        <v>104</v>
      </c>
      <c r="AJ40" s="2">
        <v>1649</v>
      </c>
      <c r="AK40">
        <f t="shared" si="10"/>
        <v>1753</v>
      </c>
      <c r="AL40">
        <f t="shared" si="11"/>
        <v>5.9326868225898458E-2</v>
      </c>
      <c r="AM40" s="2">
        <v>2.83</v>
      </c>
      <c r="AN40" s="2">
        <v>2.2200000000000002</v>
      </c>
      <c r="AO40" s="2">
        <v>43</v>
      </c>
      <c r="AP40" s="2">
        <v>51.9</v>
      </c>
      <c r="AQ40" s="2">
        <v>75</v>
      </c>
      <c r="AR40" s="2">
        <v>1378</v>
      </c>
      <c r="AS40">
        <f t="shared" si="12"/>
        <v>1453</v>
      </c>
      <c r="AT40">
        <f t="shared" si="13"/>
        <v>5.1617343427391604E-2</v>
      </c>
      <c r="AU40" s="2">
        <v>59</v>
      </c>
      <c r="AV40" s="2">
        <v>1142</v>
      </c>
      <c r="AW40">
        <f t="shared" si="14"/>
        <v>1201</v>
      </c>
      <c r="AX40">
        <f t="shared" si="15"/>
        <v>4.9125728559533725E-2</v>
      </c>
      <c r="AY40">
        <f>AVERAGE(J40,V40,AH40,AT40)</f>
        <v>5.2313843502214019E-2</v>
      </c>
      <c r="AZ40">
        <f>AVERAGE(N40,Z40,AL40,AX40)</f>
        <v>6.3281766485845686E-2</v>
      </c>
      <c r="BA40">
        <f t="shared" si="16"/>
        <v>1.4691386529583161</v>
      </c>
    </row>
    <row r="41" spans="1:53" x14ac:dyDescent="0.25">
      <c r="A41" s="3" t="s">
        <v>121</v>
      </c>
      <c r="B41" t="s">
        <v>35</v>
      </c>
      <c r="C41" s="2">
        <v>0.89100000000000001</v>
      </c>
      <c r="D41" s="2">
        <v>3.13</v>
      </c>
      <c r="E41" s="2">
        <v>72.599999999999994</v>
      </c>
      <c r="F41" s="2">
        <v>23.4</v>
      </c>
      <c r="G41" s="2">
        <v>53</v>
      </c>
      <c r="H41" s="2">
        <v>1390</v>
      </c>
      <c r="I41">
        <f t="shared" si="0"/>
        <v>1443</v>
      </c>
      <c r="J41">
        <f t="shared" si="1"/>
        <v>3.6729036729036726E-2</v>
      </c>
      <c r="K41" s="2">
        <v>186</v>
      </c>
      <c r="L41" s="2">
        <v>4320</v>
      </c>
      <c r="M41">
        <f t="shared" si="2"/>
        <v>4506</v>
      </c>
      <c r="N41">
        <f t="shared" si="3"/>
        <v>4.1278295605858856E-2</v>
      </c>
      <c r="O41" s="2">
        <v>1.45</v>
      </c>
      <c r="P41" s="2">
        <v>2.9</v>
      </c>
      <c r="Q41" s="2">
        <v>63</v>
      </c>
      <c r="R41" s="2">
        <v>32.6</v>
      </c>
      <c r="S41" s="2">
        <v>26</v>
      </c>
      <c r="T41" s="2">
        <v>585</v>
      </c>
      <c r="U41">
        <f t="shared" si="4"/>
        <v>611</v>
      </c>
      <c r="V41">
        <f t="shared" si="5"/>
        <v>4.2553191489361701E-2</v>
      </c>
      <c r="W41" s="2">
        <v>52</v>
      </c>
      <c r="X41" s="2">
        <v>1130</v>
      </c>
      <c r="Y41">
        <f t="shared" si="6"/>
        <v>1182</v>
      </c>
      <c r="Z41">
        <f t="shared" si="7"/>
        <v>4.3993231810490696E-2</v>
      </c>
      <c r="AA41" s="2">
        <v>3.05</v>
      </c>
      <c r="AB41" s="2">
        <v>3.93</v>
      </c>
      <c r="AC41" s="2">
        <v>56.2</v>
      </c>
      <c r="AD41" s="2">
        <v>36.9</v>
      </c>
      <c r="AE41" s="2">
        <v>153</v>
      </c>
      <c r="AF41" s="2">
        <v>1847</v>
      </c>
      <c r="AG41">
        <f t="shared" si="8"/>
        <v>2000</v>
      </c>
      <c r="AH41">
        <f t="shared" si="9"/>
        <v>7.6499999999999999E-2</v>
      </c>
      <c r="AI41" s="2">
        <v>197</v>
      </c>
      <c r="AJ41" s="2">
        <v>2815</v>
      </c>
      <c r="AK41">
        <f t="shared" si="10"/>
        <v>3012</v>
      </c>
      <c r="AL41">
        <f t="shared" si="11"/>
        <v>6.5405046480743689E-2</v>
      </c>
      <c r="AM41" s="2">
        <v>1.44</v>
      </c>
      <c r="AN41" s="2">
        <v>2.74</v>
      </c>
      <c r="AO41" s="2">
        <v>54.3</v>
      </c>
      <c r="AP41" s="2">
        <v>41.5</v>
      </c>
      <c r="AQ41" s="2">
        <v>40</v>
      </c>
      <c r="AR41" s="2">
        <v>1150</v>
      </c>
      <c r="AS41">
        <f t="shared" si="12"/>
        <v>1190</v>
      </c>
      <c r="AT41">
        <f t="shared" si="13"/>
        <v>3.3613445378151259E-2</v>
      </c>
      <c r="AU41" s="2">
        <v>76</v>
      </c>
      <c r="AV41" s="2">
        <v>1503</v>
      </c>
      <c r="AW41">
        <f t="shared" si="14"/>
        <v>1579</v>
      </c>
      <c r="AX41">
        <f t="shared" si="15"/>
        <v>4.8131728942368585E-2</v>
      </c>
      <c r="AY41">
        <f>AVERAGE(J41,V41,AH41,AT41)</f>
        <v>4.7348918399137421E-2</v>
      </c>
      <c r="AZ41">
        <f>AVERAGE(N41,Z41,AL41,AX41)</f>
        <v>4.9702075709865456E-2</v>
      </c>
      <c r="BA41">
        <f t="shared" si="16"/>
        <v>1.1538748775914196</v>
      </c>
    </row>
    <row r="42" spans="1:53" x14ac:dyDescent="0.25">
      <c r="A42" s="3" t="s">
        <v>118</v>
      </c>
      <c r="B42" t="s">
        <v>36</v>
      </c>
      <c r="C42" s="2">
        <v>1.8</v>
      </c>
      <c r="D42" s="2">
        <v>5.14</v>
      </c>
      <c r="E42" s="2">
        <v>63</v>
      </c>
      <c r="F42" s="2">
        <v>30</v>
      </c>
      <c r="G42" s="2">
        <v>106</v>
      </c>
      <c r="H42" s="2">
        <v>1768</v>
      </c>
      <c r="I42">
        <f t="shared" si="0"/>
        <v>1874</v>
      </c>
      <c r="J42">
        <f t="shared" si="1"/>
        <v>5.656350053361793E-2</v>
      </c>
      <c r="K42" s="2">
        <v>303</v>
      </c>
      <c r="L42" s="2">
        <v>3713</v>
      </c>
      <c r="M42">
        <f t="shared" si="2"/>
        <v>4016</v>
      </c>
      <c r="N42">
        <f t="shared" si="3"/>
        <v>7.5448207171314743E-2</v>
      </c>
      <c r="O42" s="2">
        <v>1.75</v>
      </c>
      <c r="P42" s="2">
        <v>3.88</v>
      </c>
      <c r="Q42" s="2">
        <v>58.9</v>
      </c>
      <c r="R42" s="2">
        <v>35.4</v>
      </c>
      <c r="S42" s="2">
        <v>56</v>
      </c>
      <c r="T42" s="2">
        <v>1134</v>
      </c>
      <c r="U42">
        <f t="shared" si="4"/>
        <v>1190</v>
      </c>
      <c r="V42">
        <f t="shared" si="5"/>
        <v>4.7058823529411764E-2</v>
      </c>
      <c r="W42" s="2">
        <v>124</v>
      </c>
      <c r="X42" s="2">
        <v>1886</v>
      </c>
      <c r="Y42">
        <f t="shared" si="6"/>
        <v>2010</v>
      </c>
      <c r="Z42">
        <f t="shared" si="7"/>
        <v>6.1691542288557215E-2</v>
      </c>
      <c r="AA42" s="2">
        <v>3.09</v>
      </c>
      <c r="AB42" s="2">
        <v>3.63</v>
      </c>
      <c r="AC42" s="2">
        <v>47.4</v>
      </c>
      <c r="AD42" s="2">
        <v>45.9</v>
      </c>
      <c r="AE42" s="2">
        <v>191</v>
      </c>
      <c r="AF42" s="2">
        <v>2836</v>
      </c>
      <c r="AG42">
        <f t="shared" si="8"/>
        <v>3027</v>
      </c>
      <c r="AH42">
        <f t="shared" si="9"/>
        <v>6.3098777667657743E-2</v>
      </c>
      <c r="AI42" s="2">
        <v>224</v>
      </c>
      <c r="AJ42" s="2">
        <v>2928</v>
      </c>
      <c r="AK42">
        <f t="shared" si="10"/>
        <v>3152</v>
      </c>
      <c r="AL42">
        <f t="shared" si="11"/>
        <v>7.1065989847715741E-2</v>
      </c>
      <c r="AM42" s="2">
        <v>6.15</v>
      </c>
      <c r="AN42" s="2">
        <v>3.62</v>
      </c>
      <c r="AO42" s="2">
        <v>36.5</v>
      </c>
      <c r="AP42" s="2">
        <v>53.8</v>
      </c>
      <c r="AQ42" s="2">
        <v>238</v>
      </c>
      <c r="AR42" s="2">
        <v>2081</v>
      </c>
      <c r="AS42">
        <f t="shared" si="12"/>
        <v>2319</v>
      </c>
      <c r="AT42">
        <f t="shared" si="13"/>
        <v>0.10263044415696421</v>
      </c>
      <c r="AU42" s="2">
        <v>140</v>
      </c>
      <c r="AV42" s="2">
        <v>1412</v>
      </c>
      <c r="AW42">
        <f t="shared" si="14"/>
        <v>1552</v>
      </c>
      <c r="AX42">
        <f t="shared" si="15"/>
        <v>9.0206185567010308E-2</v>
      </c>
      <c r="AY42">
        <f>AVERAGE(J42,V42,AH42,AT42)</f>
        <v>6.7337886471912911E-2</v>
      </c>
      <c r="AZ42">
        <f>AVERAGE(N42,Z42,AL42,AX42)</f>
        <v>7.46029812186495E-2</v>
      </c>
      <c r="BA42">
        <f t="shared" si="16"/>
        <v>1.7319700352984952</v>
      </c>
    </row>
    <row r="43" spans="1:53" x14ac:dyDescent="0.25">
      <c r="A43" s="3" t="s">
        <v>122</v>
      </c>
      <c r="B43" t="s">
        <v>123</v>
      </c>
      <c r="C43" s="2">
        <v>5.77</v>
      </c>
      <c r="D43" s="2">
        <v>4.25</v>
      </c>
      <c r="E43" s="2">
        <v>41.5</v>
      </c>
      <c r="F43" s="2">
        <v>48.5</v>
      </c>
      <c r="G43" s="2">
        <v>569</v>
      </c>
      <c r="H43" s="2">
        <v>4781</v>
      </c>
      <c r="I43">
        <f t="shared" si="0"/>
        <v>5350</v>
      </c>
      <c r="J43">
        <f t="shared" si="1"/>
        <v>0.10635514018691589</v>
      </c>
      <c r="K43" s="2">
        <v>419</v>
      </c>
      <c r="L43" s="2">
        <v>4089</v>
      </c>
      <c r="M43">
        <f t="shared" si="2"/>
        <v>4508</v>
      </c>
      <c r="N43">
        <f t="shared" si="3"/>
        <v>9.294587400177462E-2</v>
      </c>
      <c r="O43" s="2">
        <v>4.5199999999999996</v>
      </c>
      <c r="P43" s="2">
        <v>4.6399999999999997</v>
      </c>
      <c r="Q43" s="2">
        <v>44.3</v>
      </c>
      <c r="R43" s="2">
        <v>46.6</v>
      </c>
      <c r="S43" s="2">
        <v>328</v>
      </c>
      <c r="T43" s="2">
        <v>3383</v>
      </c>
      <c r="U43">
        <f t="shared" si="4"/>
        <v>3711</v>
      </c>
      <c r="V43">
        <f t="shared" si="5"/>
        <v>8.8385879816760979E-2</v>
      </c>
      <c r="W43" s="2">
        <v>337</v>
      </c>
      <c r="X43" s="2">
        <v>3216</v>
      </c>
      <c r="Y43">
        <f t="shared" si="6"/>
        <v>3553</v>
      </c>
      <c r="Z43">
        <f t="shared" si="7"/>
        <v>9.4849423022797641E-2</v>
      </c>
      <c r="AA43" s="2">
        <v>6.48</v>
      </c>
      <c r="AB43" s="2">
        <v>3.94</v>
      </c>
      <c r="AC43" s="2">
        <v>32.5</v>
      </c>
      <c r="AD43" s="2">
        <v>57.1</v>
      </c>
      <c r="AE43" s="2">
        <v>620</v>
      </c>
      <c r="AF43" s="2">
        <v>5464</v>
      </c>
      <c r="AG43">
        <f t="shared" si="8"/>
        <v>6084</v>
      </c>
      <c r="AH43">
        <f t="shared" si="9"/>
        <v>0.10190664036817883</v>
      </c>
      <c r="AI43" s="2">
        <v>377</v>
      </c>
      <c r="AJ43" s="2">
        <v>3108</v>
      </c>
      <c r="AK43">
        <f t="shared" si="10"/>
        <v>3485</v>
      </c>
      <c r="AL43">
        <f t="shared" si="11"/>
        <v>0.10817790530846486</v>
      </c>
      <c r="AM43" s="2">
        <v>7.05</v>
      </c>
      <c r="AN43" s="2">
        <v>5.09</v>
      </c>
      <c r="AO43" s="2">
        <v>35.200000000000003</v>
      </c>
      <c r="AP43" s="2">
        <v>52.7</v>
      </c>
      <c r="AQ43" s="2">
        <v>374</v>
      </c>
      <c r="AR43" s="2">
        <v>2794</v>
      </c>
      <c r="AS43">
        <f t="shared" si="12"/>
        <v>3168</v>
      </c>
      <c r="AT43">
        <f t="shared" si="13"/>
        <v>0.11805555555555555</v>
      </c>
      <c r="AU43" s="2">
        <v>270</v>
      </c>
      <c r="AV43" s="2">
        <v>1864</v>
      </c>
      <c r="AW43">
        <f t="shared" si="14"/>
        <v>2134</v>
      </c>
      <c r="AX43">
        <f t="shared" si="15"/>
        <v>0.12652296157450796</v>
      </c>
      <c r="AY43">
        <f>AVERAGE(J43,V43,AH43,AT43)</f>
        <v>0.1036758039818528</v>
      </c>
      <c r="AZ43">
        <f>AVERAGE(N43,Z43,AL43,AX43)</f>
        <v>0.10562404097688627</v>
      </c>
      <c r="BA43">
        <f t="shared" si="16"/>
        <v>2.45214964590954</v>
      </c>
    </row>
    <row r="44" spans="1:53" x14ac:dyDescent="0.25">
      <c r="A44" s="3" t="s">
        <v>112</v>
      </c>
      <c r="B44" t="s">
        <v>124</v>
      </c>
      <c r="C44" s="2">
        <v>5.84</v>
      </c>
      <c r="D44" s="2">
        <v>5.03</v>
      </c>
      <c r="E44" s="2">
        <v>47.9</v>
      </c>
      <c r="F44" s="2">
        <v>41.3</v>
      </c>
      <c r="G44" s="2">
        <v>408</v>
      </c>
      <c r="H44" s="2">
        <v>2880</v>
      </c>
      <c r="I44">
        <f t="shared" si="0"/>
        <v>3288</v>
      </c>
      <c r="J44">
        <f t="shared" si="1"/>
        <v>0.12408759124087591</v>
      </c>
      <c r="K44" s="2">
        <v>351</v>
      </c>
      <c r="L44" s="2">
        <v>3342</v>
      </c>
      <c r="M44">
        <f t="shared" si="2"/>
        <v>3693</v>
      </c>
      <c r="N44">
        <f t="shared" si="3"/>
        <v>9.5044679122664497E-2</v>
      </c>
      <c r="O44" s="2">
        <v>4.33</v>
      </c>
      <c r="P44" s="2">
        <v>3.89</v>
      </c>
      <c r="Q44" s="2">
        <v>48.7</v>
      </c>
      <c r="R44" s="2">
        <v>43.1</v>
      </c>
      <c r="S44" s="2">
        <v>138</v>
      </c>
      <c r="T44" s="2">
        <v>1376</v>
      </c>
      <c r="U44">
        <f t="shared" si="4"/>
        <v>1514</v>
      </c>
      <c r="V44">
        <f t="shared" si="5"/>
        <v>9.1149273447820339E-2</v>
      </c>
      <c r="W44" s="2">
        <v>124</v>
      </c>
      <c r="X44" s="2">
        <v>1552</v>
      </c>
      <c r="Y44">
        <f t="shared" si="6"/>
        <v>1676</v>
      </c>
      <c r="Z44">
        <f t="shared" si="7"/>
        <v>7.3985680190930783E-2</v>
      </c>
      <c r="AA44" s="2">
        <v>5.83</v>
      </c>
      <c r="AB44" s="2">
        <v>3.27</v>
      </c>
      <c r="AC44" s="2">
        <v>39.700000000000003</v>
      </c>
      <c r="AD44" s="2">
        <v>51.2</v>
      </c>
      <c r="AE44" s="2">
        <v>141</v>
      </c>
      <c r="AF44" s="2">
        <v>1238</v>
      </c>
      <c r="AG44">
        <f t="shared" si="8"/>
        <v>1379</v>
      </c>
      <c r="AH44">
        <f t="shared" si="9"/>
        <v>0.10224800580130529</v>
      </c>
      <c r="AI44" s="2">
        <v>79</v>
      </c>
      <c r="AJ44" s="2">
        <v>959</v>
      </c>
      <c r="AK44">
        <f t="shared" si="10"/>
        <v>1038</v>
      </c>
      <c r="AL44">
        <f t="shared" si="11"/>
        <v>7.6107899807321772E-2</v>
      </c>
      <c r="AM44" s="2">
        <v>5.07</v>
      </c>
      <c r="AN44" s="2">
        <v>3.74</v>
      </c>
      <c r="AO44" s="2">
        <v>41</v>
      </c>
      <c r="AP44" s="2">
        <v>50.2</v>
      </c>
      <c r="AQ44" s="2">
        <v>198</v>
      </c>
      <c r="AR44" s="2">
        <v>1962</v>
      </c>
      <c r="AS44">
        <f t="shared" si="12"/>
        <v>2160</v>
      </c>
      <c r="AT44">
        <f t="shared" si="13"/>
        <v>9.166666666666666E-2</v>
      </c>
      <c r="AU44" s="2">
        <v>146</v>
      </c>
      <c r="AV44" s="2">
        <v>1601</v>
      </c>
      <c r="AW44">
        <f t="shared" si="14"/>
        <v>1747</v>
      </c>
      <c r="AX44">
        <f t="shared" si="15"/>
        <v>8.3571837435603896E-2</v>
      </c>
      <c r="AY44">
        <f>AVERAGE(J44,V44,AH44,AT44)</f>
        <v>0.10228788428916705</v>
      </c>
      <c r="AZ44">
        <f>AVERAGE(N44,Z44,AL44,AX44)</f>
        <v>8.2177524139130237E-2</v>
      </c>
      <c r="BA44">
        <f t="shared" si="16"/>
        <v>1.9078193265071888</v>
      </c>
    </row>
    <row r="45" spans="1:53" x14ac:dyDescent="0.25">
      <c r="A45" s="3" t="s">
        <v>86</v>
      </c>
      <c r="B45" t="s">
        <v>44</v>
      </c>
      <c r="C45" s="2">
        <v>1.98</v>
      </c>
      <c r="D45" s="2">
        <v>2.79</v>
      </c>
      <c r="E45" s="2">
        <v>50.8</v>
      </c>
      <c r="F45" s="2">
        <v>44.5</v>
      </c>
      <c r="G45" s="2">
        <v>110</v>
      </c>
      <c r="H45" s="2">
        <v>2474</v>
      </c>
      <c r="I45">
        <f t="shared" si="0"/>
        <v>2584</v>
      </c>
      <c r="J45">
        <f t="shared" si="1"/>
        <v>4.2569659442724457E-2</v>
      </c>
      <c r="K45" s="2">
        <v>155</v>
      </c>
      <c r="L45" s="2">
        <v>2825</v>
      </c>
      <c r="M45">
        <f t="shared" si="2"/>
        <v>2980</v>
      </c>
      <c r="N45">
        <f t="shared" si="3"/>
        <v>5.2013422818791948E-2</v>
      </c>
      <c r="O45" s="2">
        <v>1.86</v>
      </c>
      <c r="P45" s="2">
        <v>2.9</v>
      </c>
      <c r="Q45" s="2">
        <v>50.1</v>
      </c>
      <c r="R45" s="2">
        <v>45.1</v>
      </c>
      <c r="S45" s="2">
        <v>99</v>
      </c>
      <c r="T45" s="2">
        <v>2400</v>
      </c>
      <c r="U45">
        <f t="shared" si="4"/>
        <v>2499</v>
      </c>
      <c r="V45">
        <f t="shared" si="5"/>
        <v>3.9615846338535411E-2</v>
      </c>
      <c r="W45" s="2">
        <v>154</v>
      </c>
      <c r="X45" s="2">
        <v>2664</v>
      </c>
      <c r="Y45">
        <f t="shared" si="6"/>
        <v>2818</v>
      </c>
      <c r="Z45">
        <f t="shared" si="7"/>
        <v>5.4648687012065295E-2</v>
      </c>
      <c r="AA45" s="2">
        <v>2.78</v>
      </c>
      <c r="AB45" s="2">
        <v>2.54</v>
      </c>
      <c r="AC45" s="2">
        <v>42.3</v>
      </c>
      <c r="AD45" s="2">
        <v>52.4</v>
      </c>
      <c r="AE45" s="2">
        <v>163</v>
      </c>
      <c r="AF45" s="2">
        <v>3076</v>
      </c>
      <c r="AG45">
        <f t="shared" si="8"/>
        <v>3239</v>
      </c>
      <c r="AH45">
        <f t="shared" si="9"/>
        <v>5.0324174127817228E-2</v>
      </c>
      <c r="AI45" s="2">
        <v>149</v>
      </c>
      <c r="AJ45" s="2">
        <v>2484</v>
      </c>
      <c r="AK45">
        <f t="shared" si="10"/>
        <v>2633</v>
      </c>
      <c r="AL45">
        <f t="shared" si="11"/>
        <v>5.6589441701481197E-2</v>
      </c>
      <c r="AM45" s="2">
        <v>4.37</v>
      </c>
      <c r="AN45" s="2">
        <v>3.42</v>
      </c>
      <c r="AO45" s="2">
        <v>37.200000000000003</v>
      </c>
      <c r="AP45" s="2">
        <v>55</v>
      </c>
      <c r="AQ45" s="2">
        <v>232</v>
      </c>
      <c r="AR45" s="2">
        <v>2924</v>
      </c>
      <c r="AS45">
        <f t="shared" si="12"/>
        <v>3156</v>
      </c>
      <c r="AT45">
        <f t="shared" si="13"/>
        <v>7.3510773130544993E-2</v>
      </c>
      <c r="AU45" s="2">
        <v>182</v>
      </c>
      <c r="AV45" s="2">
        <v>1977</v>
      </c>
      <c r="AW45">
        <f t="shared" si="14"/>
        <v>2159</v>
      </c>
      <c r="AX45">
        <f t="shared" si="15"/>
        <v>8.429828624363131E-2</v>
      </c>
      <c r="AY45">
        <f>AVERAGE(J45,V45,AH45,AT45)</f>
        <v>5.1505113259905519E-2</v>
      </c>
      <c r="AZ45">
        <f>AVERAGE(N45,Z45,AL45,AX45)</f>
        <v>6.1887459443992439E-2</v>
      </c>
      <c r="BA45">
        <f t="shared" si="16"/>
        <v>1.4367686594667983</v>
      </c>
    </row>
    <row r="46" spans="1:53" x14ac:dyDescent="0.25">
      <c r="A46" s="3" t="s">
        <v>114</v>
      </c>
      <c r="B46" t="s">
        <v>45</v>
      </c>
      <c r="C46" s="2">
        <v>1.2</v>
      </c>
      <c r="D46" s="2">
        <v>3.33</v>
      </c>
      <c r="E46" s="2">
        <v>72.3</v>
      </c>
      <c r="F46" s="2">
        <v>23.1</v>
      </c>
      <c r="G46" s="2">
        <v>55</v>
      </c>
      <c r="H46" s="2">
        <v>1064</v>
      </c>
      <c r="I46">
        <f t="shared" si="0"/>
        <v>1119</v>
      </c>
      <c r="J46">
        <f t="shared" si="1"/>
        <v>4.9151027703306524E-2</v>
      </c>
      <c r="K46" s="2">
        <v>153</v>
      </c>
      <c r="L46" s="2">
        <v>3328</v>
      </c>
      <c r="M46">
        <f t="shared" si="2"/>
        <v>3481</v>
      </c>
      <c r="N46">
        <f t="shared" si="3"/>
        <v>4.3952887101407642E-2</v>
      </c>
      <c r="O46" s="2">
        <v>0.80200000000000005</v>
      </c>
      <c r="P46" s="2">
        <v>3.55</v>
      </c>
      <c r="Q46" s="2">
        <v>69</v>
      </c>
      <c r="R46" s="2">
        <v>26.6</v>
      </c>
      <c r="S46" s="2">
        <v>28</v>
      </c>
      <c r="T46" s="2">
        <v>930</v>
      </c>
      <c r="U46">
        <f t="shared" si="4"/>
        <v>958</v>
      </c>
      <c r="V46">
        <f t="shared" si="5"/>
        <v>2.9227557411273485E-2</v>
      </c>
      <c r="W46" s="2">
        <v>124</v>
      </c>
      <c r="X46" s="2">
        <v>2409</v>
      </c>
      <c r="Y46">
        <f t="shared" si="6"/>
        <v>2533</v>
      </c>
      <c r="Z46">
        <f t="shared" si="7"/>
        <v>4.8953809711804186E-2</v>
      </c>
      <c r="AA46" s="2">
        <v>2.87</v>
      </c>
      <c r="AB46" s="2">
        <v>6.11</v>
      </c>
      <c r="AC46" s="2">
        <v>60.1</v>
      </c>
      <c r="AD46" s="2">
        <v>30.9</v>
      </c>
      <c r="AE46" s="2">
        <v>195</v>
      </c>
      <c r="AF46" s="2">
        <v>2104</v>
      </c>
      <c r="AG46">
        <f t="shared" si="8"/>
        <v>2299</v>
      </c>
      <c r="AH46">
        <f t="shared" si="9"/>
        <v>8.4819486733362329E-2</v>
      </c>
      <c r="AI46" s="2">
        <v>416</v>
      </c>
      <c r="AJ46" s="2">
        <v>4089</v>
      </c>
      <c r="AK46">
        <f t="shared" si="10"/>
        <v>4505</v>
      </c>
      <c r="AL46">
        <f t="shared" si="11"/>
        <v>9.2341842397336296E-2</v>
      </c>
      <c r="AM46" s="2">
        <v>2.2000000000000002</v>
      </c>
      <c r="AN46" s="2">
        <v>4.34</v>
      </c>
      <c r="AO46" s="2">
        <v>57.3</v>
      </c>
      <c r="AP46" s="2">
        <v>36.200000000000003</v>
      </c>
      <c r="AQ46" s="2">
        <v>123</v>
      </c>
      <c r="AR46" s="2">
        <v>2027</v>
      </c>
      <c r="AS46">
        <f t="shared" si="12"/>
        <v>2150</v>
      </c>
      <c r="AT46">
        <f t="shared" si="13"/>
        <v>5.7209302325581399E-2</v>
      </c>
      <c r="AU46" s="2">
        <v>243</v>
      </c>
      <c r="AV46" s="2">
        <v>3207</v>
      </c>
      <c r="AW46">
        <f t="shared" si="14"/>
        <v>3450</v>
      </c>
      <c r="AX46">
        <f t="shared" si="15"/>
        <v>7.0434782608695651E-2</v>
      </c>
      <c r="AY46">
        <f>AVERAGE(J46,V46,AH46,AT46)</f>
        <v>5.5101843543380935E-2</v>
      </c>
      <c r="AZ46">
        <f>AVERAGE(N46,Z46,AL46,AX46)</f>
        <v>6.3920830454810951E-2</v>
      </c>
      <c r="BA46">
        <f t="shared" si="16"/>
        <v>1.483975052614287</v>
      </c>
    </row>
    <row r="47" spans="1:53" x14ac:dyDescent="0.25">
      <c r="A47" s="3" t="s">
        <v>125</v>
      </c>
      <c r="B47" t="s">
        <v>46</v>
      </c>
      <c r="C47" s="2">
        <v>1.01</v>
      </c>
      <c r="D47" s="2">
        <v>4.76</v>
      </c>
      <c r="E47" s="2">
        <v>72.900000000000006</v>
      </c>
      <c r="F47" s="2">
        <v>21.3</v>
      </c>
      <c r="G47" s="2">
        <v>41</v>
      </c>
      <c r="H47" s="2">
        <v>868</v>
      </c>
      <c r="I47">
        <f t="shared" si="0"/>
        <v>909</v>
      </c>
      <c r="J47">
        <f t="shared" si="1"/>
        <v>4.5104510451045104E-2</v>
      </c>
      <c r="K47" s="2">
        <v>194</v>
      </c>
      <c r="L47" s="2">
        <v>2969</v>
      </c>
      <c r="M47">
        <f t="shared" si="2"/>
        <v>3163</v>
      </c>
      <c r="N47">
        <f t="shared" si="3"/>
        <v>6.1334176414796077E-2</v>
      </c>
      <c r="O47" s="2">
        <v>0.79800000000000004</v>
      </c>
      <c r="P47" s="2">
        <v>4.21</v>
      </c>
      <c r="Q47" s="2">
        <v>72.8</v>
      </c>
      <c r="R47" s="2">
        <v>22.2</v>
      </c>
      <c r="S47" s="2">
        <v>32</v>
      </c>
      <c r="T47" s="2">
        <v>889</v>
      </c>
      <c r="U47">
        <f t="shared" si="4"/>
        <v>921</v>
      </c>
      <c r="V47">
        <f t="shared" si="5"/>
        <v>3.4744842562432141E-2</v>
      </c>
      <c r="W47" s="2">
        <v>169</v>
      </c>
      <c r="X47" s="2">
        <v>2922</v>
      </c>
      <c r="Y47">
        <f t="shared" si="6"/>
        <v>3091</v>
      </c>
      <c r="Z47">
        <f t="shared" si="7"/>
        <v>5.4674862504043999E-2</v>
      </c>
      <c r="AA47" s="2">
        <v>0.73299999999999998</v>
      </c>
      <c r="AB47" s="2">
        <v>3.53</v>
      </c>
      <c r="AC47" s="2">
        <v>66.8</v>
      </c>
      <c r="AD47" s="2">
        <v>28.9</v>
      </c>
      <c r="AE47" s="2">
        <v>21</v>
      </c>
      <c r="AF47" s="2">
        <v>829</v>
      </c>
      <c r="AG47">
        <f t="shared" si="8"/>
        <v>850</v>
      </c>
      <c r="AH47">
        <f t="shared" si="9"/>
        <v>2.4705882352941175E-2</v>
      </c>
      <c r="AI47" s="2">
        <v>101</v>
      </c>
      <c r="AJ47" s="2">
        <v>1914</v>
      </c>
      <c r="AK47">
        <f t="shared" si="10"/>
        <v>2015</v>
      </c>
      <c r="AL47">
        <f t="shared" si="11"/>
        <v>5.0124069478908191E-2</v>
      </c>
      <c r="AM47" s="2">
        <v>2.59</v>
      </c>
      <c r="AN47" s="2">
        <v>5.91</v>
      </c>
      <c r="AO47" s="2">
        <v>60.1</v>
      </c>
      <c r="AP47" s="2">
        <v>31.4</v>
      </c>
      <c r="AQ47" s="2">
        <v>57</v>
      </c>
      <c r="AR47" s="2">
        <v>691</v>
      </c>
      <c r="AS47">
        <f t="shared" si="12"/>
        <v>748</v>
      </c>
      <c r="AT47">
        <f t="shared" si="13"/>
        <v>7.6203208556149732E-2</v>
      </c>
      <c r="AU47" s="2">
        <v>130</v>
      </c>
      <c r="AV47" s="2">
        <v>1320</v>
      </c>
      <c r="AW47">
        <f t="shared" si="14"/>
        <v>1450</v>
      </c>
      <c r="AX47">
        <f t="shared" si="15"/>
        <v>8.9655172413793102E-2</v>
      </c>
      <c r="AY47">
        <f>AVERAGE(J47,V47,AH47,AT47)</f>
        <v>4.5189610980642038E-2</v>
      </c>
      <c r="AZ47">
        <f>AVERAGE(N47,Z47,AL47,AX47)</f>
        <v>6.3947070202885342E-2</v>
      </c>
      <c r="BA47">
        <f t="shared" si="16"/>
        <v>1.484584230111704</v>
      </c>
    </row>
    <row r="48" spans="1:53" x14ac:dyDescent="0.25">
      <c r="A48" s="3" t="s">
        <v>126</v>
      </c>
      <c r="B48" t="s">
        <v>47</v>
      </c>
      <c r="C48" s="2">
        <v>0.77800000000000002</v>
      </c>
      <c r="D48" s="2">
        <v>5.07</v>
      </c>
      <c r="E48" s="2">
        <v>75.7</v>
      </c>
      <c r="F48" s="2">
        <v>18.5</v>
      </c>
      <c r="G48" s="2">
        <v>23</v>
      </c>
      <c r="H48" s="2">
        <v>547</v>
      </c>
      <c r="I48">
        <f t="shared" si="0"/>
        <v>570</v>
      </c>
      <c r="J48">
        <f t="shared" si="1"/>
        <v>4.0350877192982457E-2</v>
      </c>
      <c r="K48" s="2">
        <v>150</v>
      </c>
      <c r="L48" s="2">
        <v>2238</v>
      </c>
      <c r="M48">
        <f t="shared" si="2"/>
        <v>2388</v>
      </c>
      <c r="N48">
        <f t="shared" si="3"/>
        <v>6.2814070351758788E-2</v>
      </c>
      <c r="O48" s="2">
        <v>0.13400000000000001</v>
      </c>
      <c r="P48" s="2">
        <v>2.68</v>
      </c>
      <c r="Q48" s="2">
        <v>65.900000000000006</v>
      </c>
      <c r="R48" s="2">
        <v>31.3</v>
      </c>
      <c r="S48" s="2">
        <v>1</v>
      </c>
      <c r="T48" s="2">
        <v>234</v>
      </c>
      <c r="U48">
        <f t="shared" si="4"/>
        <v>235</v>
      </c>
      <c r="V48">
        <f t="shared" si="5"/>
        <v>4.2553191489361703E-3</v>
      </c>
      <c r="W48" s="2">
        <v>20</v>
      </c>
      <c r="X48" s="2">
        <v>492</v>
      </c>
      <c r="Y48">
        <f t="shared" si="6"/>
        <v>512</v>
      </c>
      <c r="Z48">
        <f t="shared" si="7"/>
        <v>3.90625E-2</v>
      </c>
      <c r="AA48" s="2">
        <v>0.97599999999999998</v>
      </c>
      <c r="AB48" s="2">
        <v>4.8099999999999996</v>
      </c>
      <c r="AC48" s="2">
        <v>69</v>
      </c>
      <c r="AD48" s="2">
        <v>25.3</v>
      </c>
      <c r="AE48" s="2">
        <v>27</v>
      </c>
      <c r="AF48" s="2">
        <v>699</v>
      </c>
      <c r="AG48">
        <f t="shared" si="8"/>
        <v>726</v>
      </c>
      <c r="AH48">
        <f t="shared" si="9"/>
        <v>3.71900826446281E-2</v>
      </c>
      <c r="AI48" s="2">
        <v>133</v>
      </c>
      <c r="AJ48" s="2">
        <v>1908</v>
      </c>
      <c r="AK48">
        <f t="shared" si="10"/>
        <v>2041</v>
      </c>
      <c r="AL48">
        <f t="shared" si="11"/>
        <v>6.5164135227829489E-2</v>
      </c>
      <c r="AM48" s="2">
        <v>2.02</v>
      </c>
      <c r="AN48" s="2">
        <v>4.29</v>
      </c>
      <c r="AO48" s="2">
        <v>56.1</v>
      </c>
      <c r="AP48" s="2">
        <v>37.6</v>
      </c>
      <c r="AQ48" s="2">
        <v>17</v>
      </c>
      <c r="AR48" s="2">
        <v>316</v>
      </c>
      <c r="AS48">
        <f t="shared" si="12"/>
        <v>333</v>
      </c>
      <c r="AT48">
        <f t="shared" si="13"/>
        <v>5.1051051051051052E-2</v>
      </c>
      <c r="AU48" s="2">
        <v>36</v>
      </c>
      <c r="AV48" s="2">
        <v>471</v>
      </c>
      <c r="AW48">
        <f t="shared" si="14"/>
        <v>507</v>
      </c>
      <c r="AX48">
        <f t="shared" si="15"/>
        <v>7.1005917159763315E-2</v>
      </c>
      <c r="AY48">
        <f>AVERAGE(J48,V48,AH48,AT48)</f>
        <v>3.321183250939945E-2</v>
      </c>
      <c r="AZ48">
        <f>AVERAGE(N48,Z48,AL48,AX48)</f>
        <v>5.9511655684837898E-2</v>
      </c>
      <c r="BA48">
        <f t="shared" si="16"/>
        <v>1.3816124062797401</v>
      </c>
    </row>
    <row r="49" spans="1:53" x14ac:dyDescent="0.25">
      <c r="A49" s="3" t="s">
        <v>101</v>
      </c>
      <c r="B49" t="s">
        <v>48</v>
      </c>
      <c r="C49" s="2">
        <v>2.41</v>
      </c>
      <c r="D49" s="2">
        <v>4.18</v>
      </c>
      <c r="E49" s="2">
        <v>65.900000000000006</v>
      </c>
      <c r="F49" s="2">
        <v>27.5</v>
      </c>
      <c r="G49" s="2">
        <v>234</v>
      </c>
      <c r="H49" s="2">
        <v>2671</v>
      </c>
      <c r="I49">
        <f t="shared" si="0"/>
        <v>2905</v>
      </c>
      <c r="J49">
        <f t="shared" si="1"/>
        <v>8.0550774526678137E-2</v>
      </c>
      <c r="K49" s="2">
        <v>406</v>
      </c>
      <c r="L49" s="2">
        <v>6405</v>
      </c>
      <c r="M49">
        <f t="shared" si="2"/>
        <v>6811</v>
      </c>
      <c r="N49">
        <f t="shared" si="3"/>
        <v>5.9609455292908529E-2</v>
      </c>
      <c r="O49" s="2">
        <v>1.43</v>
      </c>
      <c r="P49" s="2">
        <v>3.42</v>
      </c>
      <c r="Q49" s="2">
        <v>67.599999999999994</v>
      </c>
      <c r="R49" s="2">
        <v>27.6</v>
      </c>
      <c r="S49" s="2">
        <v>75</v>
      </c>
      <c r="T49" s="2">
        <v>1451</v>
      </c>
      <c r="U49">
        <f t="shared" si="4"/>
        <v>1526</v>
      </c>
      <c r="V49">
        <f t="shared" si="5"/>
        <v>4.9148099606815203E-2</v>
      </c>
      <c r="W49" s="2">
        <v>180</v>
      </c>
      <c r="X49" s="2">
        <v>3557</v>
      </c>
      <c r="Y49">
        <f t="shared" si="6"/>
        <v>3737</v>
      </c>
      <c r="Z49">
        <f t="shared" si="7"/>
        <v>4.8166978860048164E-2</v>
      </c>
      <c r="AA49" s="2">
        <v>2.04</v>
      </c>
      <c r="AB49" s="2">
        <v>3.39</v>
      </c>
      <c r="AC49" s="2">
        <v>60.4</v>
      </c>
      <c r="AD49" s="2">
        <v>34.200000000000003</v>
      </c>
      <c r="AE49" s="2">
        <v>122</v>
      </c>
      <c r="AF49" s="2">
        <v>2051</v>
      </c>
      <c r="AG49">
        <f t="shared" si="8"/>
        <v>2173</v>
      </c>
      <c r="AH49">
        <f t="shared" si="9"/>
        <v>5.6143580303727562E-2</v>
      </c>
      <c r="AI49" s="2">
        <v>203</v>
      </c>
      <c r="AJ49" s="2">
        <v>3617</v>
      </c>
      <c r="AK49">
        <f t="shared" si="10"/>
        <v>3820</v>
      </c>
      <c r="AL49">
        <f t="shared" si="11"/>
        <v>5.3141361256544506E-2</v>
      </c>
      <c r="AM49" s="2">
        <v>2.66</v>
      </c>
      <c r="AN49" s="2">
        <v>3.92</v>
      </c>
      <c r="AO49" s="2">
        <v>53.4</v>
      </c>
      <c r="AP49" s="2">
        <v>40</v>
      </c>
      <c r="AQ49" s="2">
        <v>127</v>
      </c>
      <c r="AR49" s="2">
        <v>1906</v>
      </c>
      <c r="AS49">
        <f t="shared" si="12"/>
        <v>2033</v>
      </c>
      <c r="AT49">
        <f t="shared" si="13"/>
        <v>6.246925725528775E-2</v>
      </c>
      <c r="AU49" s="2">
        <v>187</v>
      </c>
      <c r="AV49" s="2">
        <v>2548</v>
      </c>
      <c r="AW49">
        <f t="shared" si="14"/>
        <v>2735</v>
      </c>
      <c r="AX49">
        <f t="shared" si="15"/>
        <v>6.8372943327239491E-2</v>
      </c>
      <c r="AY49">
        <f>AVERAGE(J49,V49,AH49,AT49)</f>
        <v>6.2077927923127163E-2</v>
      </c>
      <c r="AZ49">
        <f>AVERAGE(N49,Z49,AL49,AX49)</f>
        <v>5.7322684684185166E-2</v>
      </c>
      <c r="BA49">
        <f t="shared" si="16"/>
        <v>1.330793630416663</v>
      </c>
    </row>
    <row r="50" spans="1:53" x14ac:dyDescent="0.25">
      <c r="A50" s="3" t="s">
        <v>127</v>
      </c>
      <c r="B50" t="s">
        <v>49</v>
      </c>
      <c r="C50" s="2">
        <v>0.98</v>
      </c>
      <c r="D50" s="2">
        <v>7.21</v>
      </c>
      <c r="E50" s="2">
        <v>74.5</v>
      </c>
      <c r="F50" s="2">
        <v>17.3</v>
      </c>
      <c r="G50" s="2">
        <v>73</v>
      </c>
      <c r="H50" s="2">
        <v>1292</v>
      </c>
      <c r="I50">
        <f t="shared" si="0"/>
        <v>1365</v>
      </c>
      <c r="J50">
        <f t="shared" si="1"/>
        <v>5.3479853479853477E-2</v>
      </c>
      <c r="K50" s="2">
        <v>537</v>
      </c>
      <c r="L50" s="2">
        <v>5550</v>
      </c>
      <c r="M50">
        <f t="shared" si="2"/>
        <v>6087</v>
      </c>
      <c r="N50">
        <f t="shared" si="3"/>
        <v>8.822079842286841E-2</v>
      </c>
      <c r="O50" s="2">
        <v>1.77</v>
      </c>
      <c r="P50" s="2">
        <v>4.96</v>
      </c>
      <c r="Q50" s="2">
        <v>69</v>
      </c>
      <c r="R50" s="2">
        <v>24.2</v>
      </c>
      <c r="S50" s="2">
        <v>79</v>
      </c>
      <c r="T50" s="2">
        <v>1085</v>
      </c>
      <c r="U50">
        <f t="shared" si="4"/>
        <v>1164</v>
      </c>
      <c r="V50">
        <f t="shared" si="5"/>
        <v>6.7869415807560132E-2</v>
      </c>
      <c r="W50" s="2">
        <v>222</v>
      </c>
      <c r="X50" s="2">
        <v>3089</v>
      </c>
      <c r="Y50">
        <f t="shared" si="6"/>
        <v>3311</v>
      </c>
      <c r="Z50">
        <f t="shared" si="7"/>
        <v>6.7049229839927518E-2</v>
      </c>
      <c r="AA50" s="2">
        <v>2.12</v>
      </c>
      <c r="AB50" s="2">
        <v>5.08</v>
      </c>
      <c r="AC50" s="2">
        <v>61.1</v>
      </c>
      <c r="AD50" s="2">
        <v>31.7</v>
      </c>
      <c r="AE50" s="2">
        <v>133</v>
      </c>
      <c r="AF50" s="2">
        <v>1987</v>
      </c>
      <c r="AG50">
        <f t="shared" si="8"/>
        <v>2120</v>
      </c>
      <c r="AH50">
        <f t="shared" si="9"/>
        <v>6.2735849056603774E-2</v>
      </c>
      <c r="AI50" s="2">
        <v>318</v>
      </c>
      <c r="AJ50" s="2">
        <v>3823</v>
      </c>
      <c r="AK50">
        <f t="shared" si="10"/>
        <v>4141</v>
      </c>
      <c r="AL50">
        <f t="shared" si="11"/>
        <v>7.6793045158174353E-2</v>
      </c>
      <c r="AM50" s="2">
        <v>2.8</v>
      </c>
      <c r="AN50" s="2">
        <v>5.8</v>
      </c>
      <c r="AO50" s="2">
        <v>60.1</v>
      </c>
      <c r="AP50" s="2">
        <v>31.3</v>
      </c>
      <c r="AQ50" s="2">
        <v>180</v>
      </c>
      <c r="AR50" s="2">
        <v>2011</v>
      </c>
      <c r="AS50">
        <f t="shared" si="12"/>
        <v>2191</v>
      </c>
      <c r="AT50">
        <f t="shared" si="13"/>
        <v>8.2154267457781829E-2</v>
      </c>
      <c r="AU50" s="2">
        <v>373</v>
      </c>
      <c r="AV50" s="2">
        <v>3867</v>
      </c>
      <c r="AW50">
        <f t="shared" si="14"/>
        <v>4240</v>
      </c>
      <c r="AX50">
        <f t="shared" si="15"/>
        <v>8.7971698113207542E-2</v>
      </c>
      <c r="AY50">
        <f>AVERAGE(J50,V50,AH50,AT50)</f>
        <v>6.6559846450449794E-2</v>
      </c>
      <c r="AZ50">
        <f>AVERAGE(N50,Z50,AL50,AX50)</f>
        <v>8.0008692883544452E-2</v>
      </c>
      <c r="BA50">
        <f t="shared" si="16"/>
        <v>1.8574681115164082</v>
      </c>
    </row>
    <row r="51" spans="1:53" x14ac:dyDescent="0.25">
      <c r="A51" s="3" t="s">
        <v>125</v>
      </c>
      <c r="B51" t="s">
        <v>128</v>
      </c>
      <c r="C51" s="2">
        <v>6.86</v>
      </c>
      <c r="D51" s="2">
        <v>5.51</v>
      </c>
      <c r="E51" s="2">
        <v>42.7</v>
      </c>
      <c r="F51" s="2">
        <v>44.9</v>
      </c>
      <c r="G51" s="2">
        <v>625</v>
      </c>
      <c r="H51" s="2">
        <v>4090</v>
      </c>
      <c r="I51">
        <f t="shared" si="0"/>
        <v>4715</v>
      </c>
      <c r="J51">
        <f t="shared" si="1"/>
        <v>0.13255567338282079</v>
      </c>
      <c r="K51" s="2">
        <v>502</v>
      </c>
      <c r="L51" s="2">
        <v>3895</v>
      </c>
      <c r="M51">
        <f t="shared" si="2"/>
        <v>4397</v>
      </c>
      <c r="N51">
        <f t="shared" si="3"/>
        <v>0.1141687514214237</v>
      </c>
      <c r="O51" s="2">
        <v>5.4</v>
      </c>
      <c r="P51" s="2">
        <v>4.6500000000000004</v>
      </c>
      <c r="Q51" s="2">
        <v>39.700000000000003</v>
      </c>
      <c r="R51" s="2">
        <v>50.3</v>
      </c>
      <c r="S51" s="2">
        <v>358</v>
      </c>
      <c r="T51" s="2">
        <v>3332</v>
      </c>
      <c r="U51">
        <f t="shared" si="4"/>
        <v>3690</v>
      </c>
      <c r="V51">
        <f t="shared" si="5"/>
        <v>9.7018970189701903E-2</v>
      </c>
      <c r="W51" s="2">
        <v>308</v>
      </c>
      <c r="X51" s="2">
        <v>2630</v>
      </c>
      <c r="Y51">
        <f t="shared" si="6"/>
        <v>2938</v>
      </c>
      <c r="Z51">
        <f t="shared" si="7"/>
        <v>0.10483321987746766</v>
      </c>
      <c r="AA51" s="2">
        <v>8.8000000000000007</v>
      </c>
      <c r="AB51" s="2">
        <v>4.8</v>
      </c>
      <c r="AC51" s="2">
        <v>27.4</v>
      </c>
      <c r="AD51" s="2">
        <v>59</v>
      </c>
      <c r="AE51" s="2">
        <v>323</v>
      </c>
      <c r="AF51" s="2">
        <v>2166</v>
      </c>
      <c r="AG51">
        <f t="shared" si="8"/>
        <v>2489</v>
      </c>
      <c r="AH51">
        <f t="shared" si="9"/>
        <v>0.12977099236641221</v>
      </c>
      <c r="AI51" s="2">
        <v>176</v>
      </c>
      <c r="AJ51" s="2">
        <v>1004</v>
      </c>
      <c r="AK51">
        <f t="shared" si="10"/>
        <v>1180</v>
      </c>
      <c r="AL51">
        <f t="shared" si="11"/>
        <v>0.14915254237288136</v>
      </c>
      <c r="AM51" s="2">
        <v>7.6</v>
      </c>
      <c r="AN51" s="2">
        <v>3.27</v>
      </c>
      <c r="AO51" s="2">
        <v>26.7</v>
      </c>
      <c r="AP51" s="2">
        <v>62.4</v>
      </c>
      <c r="AQ51" s="2">
        <v>318</v>
      </c>
      <c r="AR51" s="2">
        <v>2611</v>
      </c>
      <c r="AS51">
        <f t="shared" si="12"/>
        <v>2929</v>
      </c>
      <c r="AT51">
        <f t="shared" si="13"/>
        <v>0.10856947763741892</v>
      </c>
      <c r="AU51" s="2">
        <v>137</v>
      </c>
      <c r="AV51" s="2">
        <v>1119</v>
      </c>
      <c r="AW51">
        <f t="shared" si="14"/>
        <v>1256</v>
      </c>
      <c r="AX51">
        <f t="shared" si="15"/>
        <v>0.10907643312101911</v>
      </c>
      <c r="AY51">
        <f>AVERAGE(J51,V51,AH51,AT51)</f>
        <v>0.11697877839408845</v>
      </c>
      <c r="AZ51">
        <f>AVERAGE(N51,Z51,AL51,AX51)</f>
        <v>0.11930773669819797</v>
      </c>
      <c r="BA51">
        <f t="shared" si="16"/>
        <v>2.7698279822751322</v>
      </c>
    </row>
    <row r="52" spans="1:53" x14ac:dyDescent="0.25">
      <c r="A52" s="3" t="s">
        <v>113</v>
      </c>
      <c r="B52" t="s">
        <v>129</v>
      </c>
      <c r="C52" s="2">
        <v>5.76</v>
      </c>
      <c r="D52" s="2">
        <v>5.39</v>
      </c>
      <c r="E52" s="2">
        <v>46.5</v>
      </c>
      <c r="F52" s="2">
        <v>42.3</v>
      </c>
      <c r="G52" s="2">
        <v>309</v>
      </c>
      <c r="H52" s="2">
        <v>2269</v>
      </c>
      <c r="I52">
        <f t="shared" si="0"/>
        <v>2578</v>
      </c>
      <c r="J52">
        <f t="shared" si="1"/>
        <v>0.11986035686578743</v>
      </c>
      <c r="K52" s="2">
        <v>289</v>
      </c>
      <c r="L52" s="2">
        <v>2494</v>
      </c>
      <c r="M52">
        <f t="shared" si="2"/>
        <v>2783</v>
      </c>
      <c r="N52">
        <f t="shared" si="3"/>
        <v>0.10384477182896155</v>
      </c>
      <c r="O52" s="2">
        <v>2.1</v>
      </c>
      <c r="P52" s="2">
        <v>4.51</v>
      </c>
      <c r="Q52" s="2">
        <v>61.1</v>
      </c>
      <c r="R52" s="2">
        <v>32.299999999999997</v>
      </c>
      <c r="S52" s="2">
        <v>46</v>
      </c>
      <c r="T52" s="2">
        <v>708</v>
      </c>
      <c r="U52">
        <f t="shared" si="4"/>
        <v>754</v>
      </c>
      <c r="V52">
        <f t="shared" si="5"/>
        <v>6.1007957559681698E-2</v>
      </c>
      <c r="W52" s="2">
        <v>99</v>
      </c>
      <c r="X52" s="2">
        <v>1341</v>
      </c>
      <c r="Y52">
        <f t="shared" si="6"/>
        <v>1440</v>
      </c>
      <c r="Z52">
        <f t="shared" si="7"/>
        <v>6.8750000000000006E-2</v>
      </c>
      <c r="AA52" s="2">
        <v>5.0599999999999996</v>
      </c>
      <c r="AB52" s="2">
        <v>3.5</v>
      </c>
      <c r="AC52" s="2">
        <v>33.1</v>
      </c>
      <c r="AD52" s="2">
        <v>58.3</v>
      </c>
      <c r="AE52" s="2">
        <v>55</v>
      </c>
      <c r="AF52" s="2">
        <v>633</v>
      </c>
      <c r="AG52">
        <f t="shared" si="8"/>
        <v>688</v>
      </c>
      <c r="AH52">
        <f t="shared" si="9"/>
        <v>7.9941860465116282E-2</v>
      </c>
      <c r="AI52" s="2">
        <v>38</v>
      </c>
      <c r="AJ52" s="2">
        <v>360</v>
      </c>
      <c r="AK52">
        <f t="shared" si="10"/>
        <v>398</v>
      </c>
      <c r="AL52">
        <f t="shared" si="11"/>
        <v>9.5477386934673364E-2</v>
      </c>
      <c r="AM52" s="2">
        <v>3.32</v>
      </c>
      <c r="AN52" s="2">
        <v>3.21</v>
      </c>
      <c r="AO52" s="2">
        <v>50.4</v>
      </c>
      <c r="AP52" s="2">
        <v>43</v>
      </c>
      <c r="AQ52" s="2">
        <v>118</v>
      </c>
      <c r="AR52" s="2">
        <v>1528</v>
      </c>
      <c r="AS52">
        <f t="shared" si="12"/>
        <v>1646</v>
      </c>
      <c r="AT52">
        <f t="shared" si="13"/>
        <v>7.168894289185905E-2</v>
      </c>
      <c r="AU52" s="2">
        <v>114</v>
      </c>
      <c r="AV52" s="2">
        <v>1790</v>
      </c>
      <c r="AW52">
        <f t="shared" si="14"/>
        <v>1904</v>
      </c>
      <c r="AX52">
        <f t="shared" si="15"/>
        <v>5.9873949579831935E-2</v>
      </c>
      <c r="AY52">
        <f>AVERAGE(J52,V52,AH52,AT52)</f>
        <v>8.3124779445611127E-2</v>
      </c>
      <c r="AZ52">
        <f>AVERAGE(N52,Z52,AL52,AX52)</f>
        <v>8.1986527085866706E-2</v>
      </c>
      <c r="BA52">
        <f t="shared" si="16"/>
        <v>1.9033851716292058</v>
      </c>
    </row>
    <row r="53" spans="1:53" x14ac:dyDescent="0.25">
      <c r="A53" s="3" t="s">
        <v>98</v>
      </c>
      <c r="B53" t="s">
        <v>57</v>
      </c>
      <c r="C53" s="2">
        <v>2.63</v>
      </c>
      <c r="D53" s="2">
        <v>2</v>
      </c>
      <c r="E53" s="2">
        <v>42.1</v>
      </c>
      <c r="F53" s="2">
        <v>53.3</v>
      </c>
      <c r="G53" s="2">
        <v>237</v>
      </c>
      <c r="H53" s="2">
        <v>4799</v>
      </c>
      <c r="I53">
        <f t="shared" si="0"/>
        <v>5036</v>
      </c>
      <c r="J53">
        <f t="shared" si="1"/>
        <v>4.7061159650516285E-2</v>
      </c>
      <c r="K53" s="2">
        <v>180</v>
      </c>
      <c r="L53" s="2">
        <v>3793</v>
      </c>
      <c r="M53">
        <f t="shared" si="2"/>
        <v>3973</v>
      </c>
      <c r="N53">
        <f t="shared" si="3"/>
        <v>4.5305814246161591E-2</v>
      </c>
      <c r="O53" s="2">
        <v>2.78</v>
      </c>
      <c r="P53" s="2">
        <v>1.86</v>
      </c>
      <c r="Q53" s="2">
        <v>39.700000000000003</v>
      </c>
      <c r="R53" s="2">
        <v>55.7</v>
      </c>
      <c r="S53" s="2">
        <v>206</v>
      </c>
      <c r="T53" s="2">
        <v>4119</v>
      </c>
      <c r="U53">
        <f t="shared" si="4"/>
        <v>4325</v>
      </c>
      <c r="V53">
        <f t="shared" si="5"/>
        <v>4.7630057803468205E-2</v>
      </c>
      <c r="W53" s="2">
        <v>138</v>
      </c>
      <c r="X53" s="2">
        <v>2938</v>
      </c>
      <c r="Y53">
        <f t="shared" si="6"/>
        <v>3076</v>
      </c>
      <c r="Z53">
        <f t="shared" si="7"/>
        <v>4.4863459037711315E-2</v>
      </c>
      <c r="AA53" s="2">
        <v>4.38</v>
      </c>
      <c r="AB53" s="2">
        <v>2.5099999999999998</v>
      </c>
      <c r="AC53" s="2">
        <v>30.2</v>
      </c>
      <c r="AD53" s="2">
        <v>62.9</v>
      </c>
      <c r="AE53" s="2">
        <v>312</v>
      </c>
      <c r="AF53" s="2">
        <v>4481</v>
      </c>
      <c r="AG53">
        <f t="shared" si="8"/>
        <v>4793</v>
      </c>
      <c r="AH53">
        <f t="shared" si="9"/>
        <v>6.5094930106405172E-2</v>
      </c>
      <c r="AI53" s="2">
        <v>179</v>
      </c>
      <c r="AJ53" s="2">
        <v>2156</v>
      </c>
      <c r="AK53">
        <f t="shared" si="10"/>
        <v>2335</v>
      </c>
      <c r="AL53">
        <f t="shared" si="11"/>
        <v>7.6659528907922908E-2</v>
      </c>
      <c r="AM53" s="2">
        <v>4.33</v>
      </c>
      <c r="AN53" s="2">
        <v>1.67</v>
      </c>
      <c r="AO53" s="2">
        <v>28</v>
      </c>
      <c r="AP53" s="2">
        <v>66</v>
      </c>
      <c r="AQ53" s="2">
        <v>317</v>
      </c>
      <c r="AR53" s="2">
        <v>4827</v>
      </c>
      <c r="AS53">
        <f t="shared" si="12"/>
        <v>5144</v>
      </c>
      <c r="AT53">
        <f t="shared" si="13"/>
        <v>6.1625194401244171E-2</v>
      </c>
      <c r="AU53" s="2">
        <v>122</v>
      </c>
      <c r="AV53" s="2">
        <v>2048</v>
      </c>
      <c r="AW53">
        <f t="shared" si="14"/>
        <v>2170</v>
      </c>
      <c r="AX53">
        <f t="shared" si="15"/>
        <v>5.6221198156682028E-2</v>
      </c>
      <c r="AY53">
        <f>AVERAGE(J53,V53,AH53,AT53)</f>
        <v>5.535283549040846E-2</v>
      </c>
      <c r="AZ53">
        <f>AVERAGE(N53,Z53,AL53,AX53)</f>
        <v>5.5762500087119457E-2</v>
      </c>
      <c r="BA53">
        <f t="shared" si="16"/>
        <v>1.2945726520118943</v>
      </c>
    </row>
    <row r="54" spans="1:53" x14ac:dyDescent="0.25">
      <c r="A54" s="3" t="s">
        <v>89</v>
      </c>
      <c r="B54" t="s">
        <v>58</v>
      </c>
      <c r="C54" s="2">
        <v>1.79</v>
      </c>
      <c r="D54" s="2">
        <v>3.12</v>
      </c>
      <c r="E54" s="2">
        <v>59.4</v>
      </c>
      <c r="F54" s="2">
        <v>35.6</v>
      </c>
      <c r="G54" s="2">
        <v>99</v>
      </c>
      <c r="H54" s="2">
        <v>1974</v>
      </c>
      <c r="I54">
        <f t="shared" si="0"/>
        <v>2073</v>
      </c>
      <c r="J54">
        <f t="shared" si="1"/>
        <v>4.7756874095513747E-2</v>
      </c>
      <c r="K54" s="2">
        <v>173</v>
      </c>
      <c r="L54" s="2">
        <v>3292</v>
      </c>
      <c r="M54">
        <f t="shared" si="2"/>
        <v>3465</v>
      </c>
      <c r="N54">
        <f t="shared" si="3"/>
        <v>4.9927849927849925E-2</v>
      </c>
      <c r="O54" s="2">
        <v>1.62</v>
      </c>
      <c r="P54" s="2">
        <v>2.8</v>
      </c>
      <c r="Q54" s="2">
        <v>52.9</v>
      </c>
      <c r="R54" s="2">
        <v>42.7</v>
      </c>
      <c r="S54" s="2">
        <v>70</v>
      </c>
      <c r="T54" s="2">
        <v>1846</v>
      </c>
      <c r="U54">
        <f t="shared" si="4"/>
        <v>1916</v>
      </c>
      <c r="V54">
        <f t="shared" si="5"/>
        <v>3.6534446764091857E-2</v>
      </c>
      <c r="W54" s="2">
        <v>121</v>
      </c>
      <c r="X54" s="2">
        <v>2291</v>
      </c>
      <c r="Y54">
        <f t="shared" si="6"/>
        <v>2412</v>
      </c>
      <c r="Z54">
        <f t="shared" si="7"/>
        <v>5.0165837479270316E-2</v>
      </c>
      <c r="AA54" s="2">
        <v>3.68</v>
      </c>
      <c r="AB54" s="2">
        <v>2.27</v>
      </c>
      <c r="AC54" s="2">
        <v>39.299999999999997</v>
      </c>
      <c r="AD54" s="2">
        <v>54.7</v>
      </c>
      <c r="AE54" s="2">
        <v>222</v>
      </c>
      <c r="AF54" s="2">
        <v>3299</v>
      </c>
      <c r="AG54">
        <f t="shared" si="8"/>
        <v>3521</v>
      </c>
      <c r="AH54">
        <f t="shared" si="9"/>
        <v>6.305026980971315E-2</v>
      </c>
      <c r="AI54" s="2">
        <v>137</v>
      </c>
      <c r="AJ54" s="2">
        <v>2370</v>
      </c>
      <c r="AK54">
        <f t="shared" si="10"/>
        <v>2507</v>
      </c>
      <c r="AL54">
        <f t="shared" si="11"/>
        <v>5.4646988432389312E-2</v>
      </c>
      <c r="AM54" s="2">
        <v>3.53</v>
      </c>
      <c r="AN54" s="2">
        <v>1.61</v>
      </c>
      <c r="AO54" s="2">
        <v>34.9</v>
      </c>
      <c r="AP54" s="2">
        <v>60</v>
      </c>
      <c r="AQ54" s="2">
        <v>147</v>
      </c>
      <c r="AR54" s="2">
        <v>2500</v>
      </c>
      <c r="AS54">
        <f t="shared" si="12"/>
        <v>2647</v>
      </c>
      <c r="AT54">
        <f t="shared" si="13"/>
        <v>5.5534567434831886E-2</v>
      </c>
      <c r="AU54" s="2">
        <v>67</v>
      </c>
      <c r="AV54" s="2">
        <v>1455</v>
      </c>
      <c r="AW54">
        <f t="shared" si="14"/>
        <v>1522</v>
      </c>
      <c r="AX54">
        <f t="shared" si="15"/>
        <v>4.4021024967148492E-2</v>
      </c>
      <c r="AY54">
        <f>AVERAGE(J54,V54,AH54,AT54)</f>
        <v>5.0719039526037665E-2</v>
      </c>
      <c r="AZ54">
        <f>AVERAGE(N54,Z54,AL54,AX54)</f>
        <v>4.9690425201664515E-2</v>
      </c>
      <c r="BA54">
        <f t="shared" si="16"/>
        <v>1.1536044013883187</v>
      </c>
    </row>
    <row r="55" spans="1:53" x14ac:dyDescent="0.25">
      <c r="A55" s="3" t="s">
        <v>114</v>
      </c>
      <c r="B55" t="s">
        <v>59</v>
      </c>
      <c r="C55" s="2">
        <v>2.21</v>
      </c>
      <c r="D55" s="2">
        <v>5.44</v>
      </c>
      <c r="E55" s="2">
        <v>63.6</v>
      </c>
      <c r="F55" s="2">
        <v>28.8</v>
      </c>
      <c r="G55" s="2">
        <v>149</v>
      </c>
      <c r="H55" s="2">
        <v>1943</v>
      </c>
      <c r="I55">
        <f t="shared" si="0"/>
        <v>2092</v>
      </c>
      <c r="J55">
        <f t="shared" si="1"/>
        <v>7.1223709369024862E-2</v>
      </c>
      <c r="K55" s="2">
        <v>367</v>
      </c>
      <c r="L55" s="2">
        <v>4289</v>
      </c>
      <c r="M55">
        <f t="shared" si="2"/>
        <v>4656</v>
      </c>
      <c r="N55">
        <f t="shared" si="3"/>
        <v>7.8823024054982815E-2</v>
      </c>
      <c r="O55" s="2">
        <v>2.81</v>
      </c>
      <c r="P55" s="2">
        <v>4.79</v>
      </c>
      <c r="Q55" s="2">
        <v>55.5</v>
      </c>
      <c r="R55" s="2">
        <v>36.9</v>
      </c>
      <c r="S55" s="2">
        <v>75</v>
      </c>
      <c r="T55" s="2">
        <v>985</v>
      </c>
      <c r="U55">
        <f t="shared" si="4"/>
        <v>1060</v>
      </c>
      <c r="V55">
        <f t="shared" si="5"/>
        <v>7.0754716981132074E-2</v>
      </c>
      <c r="W55" s="2">
        <v>128</v>
      </c>
      <c r="X55" s="2">
        <v>1482</v>
      </c>
      <c r="Y55">
        <f t="shared" si="6"/>
        <v>1610</v>
      </c>
      <c r="Z55">
        <f t="shared" si="7"/>
        <v>7.9503105590062115E-2</v>
      </c>
      <c r="AA55" s="2">
        <v>2.74</v>
      </c>
      <c r="AB55" s="2">
        <v>3.94</v>
      </c>
      <c r="AC55" s="2">
        <v>55</v>
      </c>
      <c r="AD55" s="2">
        <v>38.299999999999997</v>
      </c>
      <c r="AE55" s="2">
        <v>133</v>
      </c>
      <c r="AF55" s="2">
        <v>1858</v>
      </c>
      <c r="AG55">
        <f t="shared" si="8"/>
        <v>1991</v>
      </c>
      <c r="AH55">
        <f t="shared" si="9"/>
        <v>6.6800602712204921E-2</v>
      </c>
      <c r="AI55" s="2">
        <v>191</v>
      </c>
      <c r="AJ55" s="2">
        <v>2667</v>
      </c>
      <c r="AK55">
        <f t="shared" si="10"/>
        <v>2858</v>
      </c>
      <c r="AL55">
        <f t="shared" si="11"/>
        <v>6.6829951014695591E-2</v>
      </c>
      <c r="AM55" s="2">
        <v>3.21</v>
      </c>
      <c r="AN55" s="2">
        <v>3.43</v>
      </c>
      <c r="AO55" s="2">
        <v>48</v>
      </c>
      <c r="AP55" s="2">
        <v>45.4</v>
      </c>
      <c r="AQ55" s="2">
        <v>70</v>
      </c>
      <c r="AR55" s="2">
        <v>991</v>
      </c>
      <c r="AS55">
        <f t="shared" si="12"/>
        <v>1061</v>
      </c>
      <c r="AT55">
        <f t="shared" si="13"/>
        <v>6.5975494816211122E-2</v>
      </c>
      <c r="AU55" s="2">
        <v>75</v>
      </c>
      <c r="AV55" s="2">
        <v>1048</v>
      </c>
      <c r="AW55">
        <f t="shared" si="14"/>
        <v>1123</v>
      </c>
      <c r="AX55">
        <f t="shared" si="15"/>
        <v>6.678539626001781E-2</v>
      </c>
      <c r="AY55">
        <f>AVERAGE(J55,V55,AH55,AT55)</f>
        <v>6.8688630969643255E-2</v>
      </c>
      <c r="AZ55">
        <f>AVERAGE(N55,Z55,AL55,AX55)</f>
        <v>7.298536922993959E-2</v>
      </c>
      <c r="BA55">
        <f t="shared" si="16"/>
        <v>1.6944158324044587</v>
      </c>
    </row>
    <row r="56" spans="1:53" x14ac:dyDescent="0.25">
      <c r="A56" s="3" t="s">
        <v>130</v>
      </c>
      <c r="B56" t="s">
        <v>60</v>
      </c>
      <c r="C56" s="2">
        <v>3.43</v>
      </c>
      <c r="D56" s="2">
        <v>7.15</v>
      </c>
      <c r="E56" s="2">
        <v>62.4</v>
      </c>
      <c r="F56" s="2">
        <v>27</v>
      </c>
      <c r="G56" s="2">
        <v>237</v>
      </c>
      <c r="H56" s="2">
        <v>1869</v>
      </c>
      <c r="I56">
        <f t="shared" si="0"/>
        <v>2106</v>
      </c>
      <c r="J56">
        <f t="shared" si="1"/>
        <v>0.11253561253561253</v>
      </c>
      <c r="K56" s="2">
        <v>494</v>
      </c>
      <c r="L56" s="2">
        <v>4311</v>
      </c>
      <c r="M56">
        <f t="shared" si="2"/>
        <v>4805</v>
      </c>
      <c r="N56">
        <f t="shared" si="3"/>
        <v>0.10280957336108221</v>
      </c>
      <c r="O56" s="2">
        <v>2.27</v>
      </c>
      <c r="P56" s="2">
        <v>4.45</v>
      </c>
      <c r="Q56" s="2">
        <v>63.2</v>
      </c>
      <c r="R56" s="2">
        <v>30.1</v>
      </c>
      <c r="S56" s="2">
        <v>136</v>
      </c>
      <c r="T56" s="2">
        <v>1804</v>
      </c>
      <c r="U56">
        <f t="shared" si="4"/>
        <v>1940</v>
      </c>
      <c r="V56">
        <f t="shared" si="5"/>
        <v>7.0103092783505155E-2</v>
      </c>
      <c r="W56" s="2">
        <v>267</v>
      </c>
      <c r="X56" s="2">
        <v>3789</v>
      </c>
      <c r="Y56">
        <f t="shared" si="6"/>
        <v>4056</v>
      </c>
      <c r="Z56">
        <f t="shared" si="7"/>
        <v>6.5828402366863908E-2</v>
      </c>
      <c r="AA56" s="2">
        <v>3.71</v>
      </c>
      <c r="AB56" s="2">
        <v>3.97</v>
      </c>
      <c r="AC56" s="2">
        <v>50.3</v>
      </c>
      <c r="AD56" s="2">
        <v>42</v>
      </c>
      <c r="AE56" s="2">
        <v>227</v>
      </c>
      <c r="AF56" s="2">
        <v>2568</v>
      </c>
      <c r="AG56">
        <f t="shared" si="8"/>
        <v>2795</v>
      </c>
      <c r="AH56">
        <f t="shared" si="9"/>
        <v>8.1216457960644001E-2</v>
      </c>
      <c r="AI56" s="2">
        <v>243</v>
      </c>
      <c r="AJ56" s="2">
        <v>3077</v>
      </c>
      <c r="AK56">
        <f t="shared" si="10"/>
        <v>3320</v>
      </c>
      <c r="AL56">
        <f t="shared" si="11"/>
        <v>7.3192771084337346E-2</v>
      </c>
      <c r="AM56" s="2">
        <v>3.62</v>
      </c>
      <c r="AN56" s="2">
        <v>3.67</v>
      </c>
      <c r="AO56" s="2">
        <v>44.2</v>
      </c>
      <c r="AP56" s="2">
        <v>48.5</v>
      </c>
      <c r="AQ56" s="2">
        <v>64</v>
      </c>
      <c r="AR56" s="2">
        <v>859</v>
      </c>
      <c r="AS56">
        <f t="shared" si="12"/>
        <v>923</v>
      </c>
      <c r="AT56">
        <f t="shared" si="13"/>
        <v>6.9339111592632716E-2</v>
      </c>
      <c r="AU56" s="2">
        <v>65</v>
      </c>
      <c r="AV56" s="2">
        <v>782</v>
      </c>
      <c r="AW56">
        <f t="shared" si="14"/>
        <v>847</v>
      </c>
      <c r="AX56">
        <f t="shared" si="15"/>
        <v>7.6741440377804018E-2</v>
      </c>
      <c r="AY56">
        <f>AVERAGE(J56,V56,AH56,AT56)</f>
        <v>8.3298568718098598E-2</v>
      </c>
      <c r="AZ56">
        <f>AVERAGE(N56,Z56,AL56,AX56)</f>
        <v>7.9643046797521863E-2</v>
      </c>
      <c r="BA56">
        <f t="shared" si="16"/>
        <v>1.8489793346046755</v>
      </c>
    </row>
    <row r="57" spans="1:53" x14ac:dyDescent="0.25">
      <c r="A57" s="3" t="s">
        <v>131</v>
      </c>
      <c r="B57" t="s">
        <v>61</v>
      </c>
      <c r="C57" s="2">
        <v>3.82</v>
      </c>
      <c r="D57" s="2">
        <v>6.66</v>
      </c>
      <c r="E57" s="2">
        <v>55.8</v>
      </c>
      <c r="F57" s="2">
        <v>33.700000000000003</v>
      </c>
      <c r="G57" s="2">
        <v>407</v>
      </c>
      <c r="H57" s="2">
        <v>3590</v>
      </c>
      <c r="I57">
        <f t="shared" si="0"/>
        <v>3997</v>
      </c>
      <c r="J57">
        <f t="shared" si="1"/>
        <v>0.101826369777333</v>
      </c>
      <c r="K57" s="2">
        <v>709</v>
      </c>
      <c r="L57" s="2">
        <v>5941</v>
      </c>
      <c r="M57">
        <f t="shared" si="2"/>
        <v>6650</v>
      </c>
      <c r="N57">
        <f t="shared" si="3"/>
        <v>0.10661654135338346</v>
      </c>
      <c r="O57" s="2">
        <v>3.26</v>
      </c>
      <c r="P57" s="2">
        <v>5.42</v>
      </c>
      <c r="Q57" s="2">
        <v>54.8</v>
      </c>
      <c r="R57" s="2">
        <v>36.5</v>
      </c>
      <c r="S57" s="2">
        <v>214</v>
      </c>
      <c r="T57" s="2">
        <v>2402</v>
      </c>
      <c r="U57">
        <f t="shared" si="4"/>
        <v>2616</v>
      </c>
      <c r="V57">
        <f t="shared" si="5"/>
        <v>8.1804281345565749E-2</v>
      </c>
      <c r="W57" s="2">
        <v>356</v>
      </c>
      <c r="X57" s="2">
        <v>3600</v>
      </c>
      <c r="Y57">
        <f t="shared" si="6"/>
        <v>3956</v>
      </c>
      <c r="Z57">
        <f t="shared" si="7"/>
        <v>8.998988877654196E-2</v>
      </c>
      <c r="AA57" s="2">
        <v>4.92</v>
      </c>
      <c r="AB57" s="2">
        <v>5.39</v>
      </c>
      <c r="AC57" s="2">
        <v>45</v>
      </c>
      <c r="AD57" s="2">
        <v>44.7</v>
      </c>
      <c r="AE57" s="2">
        <v>448</v>
      </c>
      <c r="AF57" s="2">
        <v>4067</v>
      </c>
      <c r="AG57">
        <f t="shared" si="8"/>
        <v>4515</v>
      </c>
      <c r="AH57">
        <f t="shared" si="9"/>
        <v>9.9224806201550386E-2</v>
      </c>
      <c r="AI57" s="2">
        <v>490</v>
      </c>
      <c r="AJ57" s="2">
        <v>4094</v>
      </c>
      <c r="AK57">
        <f t="shared" si="10"/>
        <v>4584</v>
      </c>
      <c r="AL57">
        <f t="shared" si="11"/>
        <v>0.10689354275741711</v>
      </c>
      <c r="AM57" s="2">
        <v>6.14</v>
      </c>
      <c r="AN57" s="2">
        <v>4.92</v>
      </c>
      <c r="AO57" s="2">
        <v>30.7</v>
      </c>
      <c r="AP57" s="2">
        <v>58.3</v>
      </c>
      <c r="AQ57" s="2">
        <v>116</v>
      </c>
      <c r="AR57" s="2">
        <v>1101</v>
      </c>
      <c r="AS57">
        <f t="shared" si="12"/>
        <v>1217</v>
      </c>
      <c r="AT57">
        <f t="shared" si="13"/>
        <v>9.5316351684470002E-2</v>
      </c>
      <c r="AU57" s="2">
        <v>93</v>
      </c>
      <c r="AV57" s="2">
        <v>580</v>
      </c>
      <c r="AW57">
        <f t="shared" si="14"/>
        <v>673</v>
      </c>
      <c r="AX57">
        <f t="shared" si="15"/>
        <v>0.13818722139673106</v>
      </c>
      <c r="AY57">
        <f>AVERAGE(J57,V57,AH57,AT57)</f>
        <v>9.4542952252229792E-2</v>
      </c>
      <c r="AZ57">
        <f>AVERAGE(N57,Z57,AL57,AX57)</f>
        <v>0.1104217985710184</v>
      </c>
      <c r="BA57">
        <f t="shared" si="16"/>
        <v>2.5635335645401991</v>
      </c>
    </row>
    <row r="58" spans="1:53" x14ac:dyDescent="0.25">
      <c r="A58" s="3" t="s">
        <v>112</v>
      </c>
      <c r="B58" t="s">
        <v>62</v>
      </c>
      <c r="C58" s="2">
        <v>1.29</v>
      </c>
      <c r="D58" s="2">
        <v>3.85</v>
      </c>
      <c r="E58" s="2">
        <v>73</v>
      </c>
      <c r="F58" s="2">
        <v>21.9</v>
      </c>
      <c r="G58" s="2">
        <v>64</v>
      </c>
      <c r="H58" s="2">
        <v>1085</v>
      </c>
      <c r="I58">
        <f t="shared" si="0"/>
        <v>1149</v>
      </c>
      <c r="J58">
        <f t="shared" si="1"/>
        <v>5.5700609225413401E-2</v>
      </c>
      <c r="K58" s="2">
        <v>191</v>
      </c>
      <c r="L58" s="2">
        <v>3615</v>
      </c>
      <c r="M58">
        <f t="shared" si="2"/>
        <v>3806</v>
      </c>
      <c r="N58">
        <f t="shared" si="3"/>
        <v>5.0183920126116659E-2</v>
      </c>
      <c r="O58" s="2">
        <v>1.49</v>
      </c>
      <c r="P58" s="2">
        <v>4.82</v>
      </c>
      <c r="Q58" s="2">
        <v>71.099999999999994</v>
      </c>
      <c r="R58" s="2">
        <v>22.5</v>
      </c>
      <c r="S58" s="2">
        <v>37</v>
      </c>
      <c r="T58" s="2">
        <v>561</v>
      </c>
      <c r="U58">
        <f t="shared" si="4"/>
        <v>598</v>
      </c>
      <c r="V58">
        <f t="shared" si="5"/>
        <v>6.1872909698996656E-2</v>
      </c>
      <c r="W58" s="2">
        <v>120</v>
      </c>
      <c r="X58" s="2">
        <v>1770</v>
      </c>
      <c r="Y58">
        <f t="shared" si="6"/>
        <v>1890</v>
      </c>
      <c r="Z58">
        <f t="shared" si="7"/>
        <v>6.3492063492063489E-2</v>
      </c>
      <c r="AA58" s="2">
        <v>1.51</v>
      </c>
      <c r="AB58" s="2">
        <v>4.33</v>
      </c>
      <c r="AC58" s="2">
        <v>61.3</v>
      </c>
      <c r="AD58" s="2">
        <v>32.9</v>
      </c>
      <c r="AE58" s="2">
        <v>30</v>
      </c>
      <c r="AF58" s="2">
        <v>653</v>
      </c>
      <c r="AG58">
        <f t="shared" si="8"/>
        <v>683</v>
      </c>
      <c r="AH58">
        <f t="shared" si="9"/>
        <v>4.3923865300146414E-2</v>
      </c>
      <c r="AI58" s="2">
        <v>86</v>
      </c>
      <c r="AJ58" s="2">
        <v>1216</v>
      </c>
      <c r="AK58">
        <f t="shared" si="10"/>
        <v>1302</v>
      </c>
      <c r="AL58">
        <f t="shared" si="11"/>
        <v>6.6052227342549924E-2</v>
      </c>
      <c r="AM58" s="2">
        <v>1.54</v>
      </c>
      <c r="AN58" s="2">
        <v>2.7</v>
      </c>
      <c r="AO58" s="2">
        <v>60.2</v>
      </c>
      <c r="AP58" s="2">
        <v>35.5</v>
      </c>
      <c r="AQ58" s="2">
        <v>52</v>
      </c>
      <c r="AR58" s="2">
        <v>1198</v>
      </c>
      <c r="AS58">
        <f t="shared" si="12"/>
        <v>1250</v>
      </c>
      <c r="AT58">
        <f t="shared" si="13"/>
        <v>4.1599999999999998E-2</v>
      </c>
      <c r="AU58" s="2">
        <v>91</v>
      </c>
      <c r="AV58" s="2">
        <v>2032</v>
      </c>
      <c r="AW58">
        <f t="shared" si="14"/>
        <v>2123</v>
      </c>
      <c r="AX58">
        <f t="shared" si="15"/>
        <v>4.286387187941592E-2</v>
      </c>
      <c r="AY58">
        <f>AVERAGE(J58,V58,AH58,AT58)</f>
        <v>5.0774346056139119E-2</v>
      </c>
      <c r="AZ58">
        <f>AVERAGE(N58,Z58,AL58,AX58)</f>
        <v>5.5648020710036501E-2</v>
      </c>
      <c r="BA58">
        <f t="shared" si="16"/>
        <v>1.2919149183995311</v>
      </c>
    </row>
    <row r="59" spans="1:53" x14ac:dyDescent="0.25">
      <c r="A59" s="3" t="s">
        <v>132</v>
      </c>
      <c r="B59" t="s">
        <v>133</v>
      </c>
      <c r="C59" s="2">
        <v>2.46</v>
      </c>
      <c r="D59" s="2">
        <v>5.0599999999999996</v>
      </c>
      <c r="E59" s="2">
        <v>60.4</v>
      </c>
      <c r="F59" s="2">
        <v>32.1</v>
      </c>
      <c r="G59" s="2">
        <v>107</v>
      </c>
      <c r="H59" s="2">
        <v>1396</v>
      </c>
      <c r="I59">
        <f t="shared" si="0"/>
        <v>1503</v>
      </c>
      <c r="J59">
        <f t="shared" si="1"/>
        <v>7.1190951430472382E-2</v>
      </c>
      <c r="K59" s="2">
        <v>220</v>
      </c>
      <c r="L59" s="2">
        <v>2627</v>
      </c>
      <c r="M59">
        <f t="shared" si="2"/>
        <v>2847</v>
      </c>
      <c r="N59">
        <f t="shared" si="3"/>
        <v>7.7274323849666315E-2</v>
      </c>
      <c r="O59" s="2">
        <v>1.26</v>
      </c>
      <c r="P59" s="2">
        <v>3.98</v>
      </c>
      <c r="Q59" s="2">
        <v>57.8</v>
      </c>
      <c r="R59" s="2">
        <v>37</v>
      </c>
      <c r="S59" s="2">
        <v>13</v>
      </c>
      <c r="T59" s="2">
        <v>381</v>
      </c>
      <c r="U59">
        <f t="shared" si="4"/>
        <v>394</v>
      </c>
      <c r="V59">
        <f t="shared" si="5"/>
        <v>3.2994923857868022E-2</v>
      </c>
      <c r="W59" s="2">
        <v>41</v>
      </c>
      <c r="X59" s="2">
        <v>595</v>
      </c>
      <c r="Y59">
        <f t="shared" si="6"/>
        <v>636</v>
      </c>
      <c r="Z59">
        <f t="shared" si="7"/>
        <v>6.4465408805031446E-2</v>
      </c>
      <c r="AA59" s="2">
        <v>2.73</v>
      </c>
      <c r="AB59" s="2">
        <v>4.17</v>
      </c>
      <c r="AC59" s="2">
        <v>55.9</v>
      </c>
      <c r="AD59" s="2">
        <v>37.200000000000003</v>
      </c>
      <c r="AE59" s="2">
        <v>162</v>
      </c>
      <c r="AF59" s="2">
        <v>2205</v>
      </c>
      <c r="AG59">
        <f t="shared" si="8"/>
        <v>2367</v>
      </c>
      <c r="AH59">
        <f t="shared" si="9"/>
        <v>6.8441064638783272E-2</v>
      </c>
      <c r="AI59" s="2">
        <v>247</v>
      </c>
      <c r="AJ59" s="2">
        <v>3312</v>
      </c>
      <c r="AK59">
        <f t="shared" si="10"/>
        <v>3559</v>
      </c>
      <c r="AL59">
        <f t="shared" si="11"/>
        <v>6.940151728013487E-2</v>
      </c>
      <c r="AM59" s="2">
        <v>1.03</v>
      </c>
      <c r="AN59" s="2">
        <v>4.1100000000000003</v>
      </c>
      <c r="AO59" s="2">
        <v>54.2</v>
      </c>
      <c r="AP59" s="2">
        <v>40.6</v>
      </c>
      <c r="AQ59" s="2">
        <v>15</v>
      </c>
      <c r="AR59" s="2">
        <v>593</v>
      </c>
      <c r="AS59">
        <f t="shared" si="12"/>
        <v>608</v>
      </c>
      <c r="AT59">
        <f t="shared" si="13"/>
        <v>2.4671052631578948E-2</v>
      </c>
      <c r="AU59" s="2">
        <v>60</v>
      </c>
      <c r="AV59" s="2">
        <v>792</v>
      </c>
      <c r="AW59">
        <f t="shared" si="14"/>
        <v>852</v>
      </c>
      <c r="AX59">
        <f t="shared" si="15"/>
        <v>7.0422535211267609E-2</v>
      </c>
      <c r="AY59">
        <f>AVERAGE(J59,V59,AH59,AT59)</f>
        <v>4.9324498139675661E-2</v>
      </c>
      <c r="AZ59">
        <f>AVERAGE(N59,Z59,AL59,AX59)</f>
        <v>7.0390946286525063E-2</v>
      </c>
      <c r="BA59">
        <f t="shared" si="16"/>
        <v>1.6341841536768316</v>
      </c>
    </row>
    <row r="60" spans="1:53" x14ac:dyDescent="0.25">
      <c r="A60" s="3" t="s">
        <v>134</v>
      </c>
      <c r="B60" t="s">
        <v>135</v>
      </c>
      <c r="C60" s="2">
        <v>2.95</v>
      </c>
      <c r="D60" s="2">
        <v>1.69</v>
      </c>
      <c r="E60" s="2">
        <v>42.8</v>
      </c>
      <c r="F60" s="2">
        <v>52.5</v>
      </c>
      <c r="G60" s="2">
        <v>220</v>
      </c>
      <c r="H60" s="2">
        <v>3914</v>
      </c>
      <c r="I60">
        <f t="shared" si="0"/>
        <v>4134</v>
      </c>
      <c r="J60">
        <f t="shared" si="1"/>
        <v>5.3217223028543786E-2</v>
      </c>
      <c r="K60" s="2">
        <v>126</v>
      </c>
      <c r="L60" s="2">
        <v>3191</v>
      </c>
      <c r="M60">
        <f t="shared" si="2"/>
        <v>3317</v>
      </c>
      <c r="N60">
        <f t="shared" si="3"/>
        <v>3.7986132047030448E-2</v>
      </c>
      <c r="O60" s="2">
        <v>2.41</v>
      </c>
      <c r="P60" s="2">
        <v>3.48</v>
      </c>
      <c r="Q60" s="2">
        <v>44.5</v>
      </c>
      <c r="R60" s="2">
        <v>49.6</v>
      </c>
      <c r="S60" s="2">
        <v>34</v>
      </c>
      <c r="T60" s="2">
        <v>699</v>
      </c>
      <c r="U60">
        <f t="shared" si="4"/>
        <v>733</v>
      </c>
      <c r="V60">
        <f t="shared" si="5"/>
        <v>4.6384720327421552E-2</v>
      </c>
      <c r="W60" s="2">
        <v>49</v>
      </c>
      <c r="X60" s="2">
        <v>627</v>
      </c>
      <c r="Y60">
        <f t="shared" si="6"/>
        <v>676</v>
      </c>
      <c r="Z60">
        <f t="shared" si="7"/>
        <v>7.2485207100591711E-2</v>
      </c>
      <c r="AA60" s="2">
        <v>3.57</v>
      </c>
      <c r="AB60" s="2">
        <v>3.09</v>
      </c>
      <c r="AC60" s="2">
        <v>39.200000000000003</v>
      </c>
      <c r="AD60" s="2">
        <v>54.2</v>
      </c>
      <c r="AE60" s="2">
        <v>195</v>
      </c>
      <c r="AF60" s="2">
        <v>2962</v>
      </c>
      <c r="AG60">
        <f t="shared" si="8"/>
        <v>3157</v>
      </c>
      <c r="AH60">
        <f t="shared" si="9"/>
        <v>6.1767500791891035E-2</v>
      </c>
      <c r="AI60" s="2">
        <v>169</v>
      </c>
      <c r="AJ60" s="2">
        <v>2143</v>
      </c>
      <c r="AK60">
        <f t="shared" si="10"/>
        <v>2312</v>
      </c>
      <c r="AL60">
        <f t="shared" si="11"/>
        <v>7.3096885813148785E-2</v>
      </c>
      <c r="AM60" s="2">
        <v>2.2000000000000002</v>
      </c>
      <c r="AN60" s="2">
        <v>2.62</v>
      </c>
      <c r="AO60" s="2">
        <v>50.1</v>
      </c>
      <c r="AP60" s="2">
        <v>45.1</v>
      </c>
      <c r="AQ60" s="2">
        <v>115</v>
      </c>
      <c r="AR60" s="2">
        <v>2354</v>
      </c>
      <c r="AS60">
        <f t="shared" si="12"/>
        <v>2469</v>
      </c>
      <c r="AT60">
        <f t="shared" si="13"/>
        <v>4.6577561765897127E-2</v>
      </c>
      <c r="AU60" s="2">
        <v>137</v>
      </c>
      <c r="AV60" s="2">
        <v>2619</v>
      </c>
      <c r="AW60">
        <f t="shared" si="14"/>
        <v>2756</v>
      </c>
      <c r="AX60">
        <f t="shared" si="15"/>
        <v>4.9709724238026123E-2</v>
      </c>
      <c r="AY60">
        <f>AVERAGE(J60,V60,AH60,AT60)</f>
        <v>5.198675147843837E-2</v>
      </c>
      <c r="AZ60">
        <f>AVERAGE(N60,Z60,AL60,AX60)</f>
        <v>5.8319487299699269E-2</v>
      </c>
      <c r="BA60">
        <f t="shared" si="16"/>
        <v>1.3539352292237898</v>
      </c>
    </row>
    <row r="61" spans="1:53" x14ac:dyDescent="0.25">
      <c r="A61" s="3" t="s">
        <v>136</v>
      </c>
      <c r="B61" t="s">
        <v>70</v>
      </c>
      <c r="C61" s="2">
        <v>6.91</v>
      </c>
      <c r="D61" s="2">
        <v>4.59</v>
      </c>
      <c r="E61" s="2">
        <v>34.5</v>
      </c>
      <c r="F61" s="2">
        <v>54</v>
      </c>
      <c r="G61" s="2">
        <v>598</v>
      </c>
      <c r="H61" s="2">
        <v>4676</v>
      </c>
      <c r="I61">
        <f t="shared" si="0"/>
        <v>5274</v>
      </c>
      <c r="J61">
        <f t="shared" si="1"/>
        <v>0.11338642396662875</v>
      </c>
      <c r="K61" s="2">
        <v>397</v>
      </c>
      <c r="L61" s="2">
        <v>2982</v>
      </c>
      <c r="M61">
        <f t="shared" si="2"/>
        <v>3379</v>
      </c>
      <c r="N61">
        <f t="shared" si="3"/>
        <v>0.11749038176975436</v>
      </c>
      <c r="O61" s="2">
        <v>7.28</v>
      </c>
      <c r="P61" s="2">
        <v>3.88</v>
      </c>
      <c r="Q61" s="2">
        <v>28.1</v>
      </c>
      <c r="R61" s="2">
        <v>60.7</v>
      </c>
      <c r="S61" s="2">
        <v>610</v>
      </c>
      <c r="T61" s="2">
        <v>5085</v>
      </c>
      <c r="U61">
        <f t="shared" si="4"/>
        <v>5695</v>
      </c>
      <c r="V61">
        <f t="shared" si="5"/>
        <v>0.10711150131694469</v>
      </c>
      <c r="W61" s="2">
        <v>325</v>
      </c>
      <c r="X61" s="2">
        <v>2355</v>
      </c>
      <c r="Y61">
        <f t="shared" si="6"/>
        <v>2680</v>
      </c>
      <c r="Z61">
        <f t="shared" si="7"/>
        <v>0.12126865671641791</v>
      </c>
      <c r="AA61" s="2">
        <v>9.41</v>
      </c>
      <c r="AB61" s="2">
        <v>3.55</v>
      </c>
      <c r="AC61" s="2">
        <v>22.5</v>
      </c>
      <c r="AD61" s="2">
        <v>64.5</v>
      </c>
      <c r="AE61" s="2">
        <v>638</v>
      </c>
      <c r="AF61" s="2">
        <v>4376</v>
      </c>
      <c r="AG61">
        <f t="shared" si="8"/>
        <v>5014</v>
      </c>
      <c r="AH61">
        <f t="shared" si="9"/>
        <v>0.1272437175907459</v>
      </c>
      <c r="AI61" s="2">
        <v>241</v>
      </c>
      <c r="AJ61" s="2">
        <v>1525</v>
      </c>
      <c r="AK61">
        <f t="shared" si="10"/>
        <v>1766</v>
      </c>
      <c r="AL61">
        <f t="shared" si="11"/>
        <v>0.13646659116647791</v>
      </c>
      <c r="AM61" s="2">
        <v>11.3</v>
      </c>
      <c r="AN61" s="2">
        <v>4.12</v>
      </c>
      <c r="AO61" s="2">
        <v>21.9</v>
      </c>
      <c r="AP61" s="2">
        <v>62.7</v>
      </c>
      <c r="AQ61" s="2">
        <v>728</v>
      </c>
      <c r="AR61" s="2">
        <v>4032</v>
      </c>
      <c r="AS61">
        <f t="shared" si="12"/>
        <v>4760</v>
      </c>
      <c r="AT61">
        <f t="shared" si="13"/>
        <v>0.15294117647058825</v>
      </c>
      <c r="AU61" s="2">
        <v>265</v>
      </c>
      <c r="AV61" s="2">
        <v>1407</v>
      </c>
      <c r="AW61">
        <f t="shared" si="14"/>
        <v>1672</v>
      </c>
      <c r="AX61">
        <f t="shared" si="15"/>
        <v>0.15849282296650719</v>
      </c>
      <c r="AY61">
        <f>AVERAGE(J61,V61,AH61,AT61)</f>
        <v>0.12517070483622689</v>
      </c>
      <c r="AZ61">
        <f>AVERAGE(N61,Z61,AL61,AX61)</f>
        <v>0.13342961315478935</v>
      </c>
      <c r="BA61">
        <f t="shared" si="16"/>
        <v>3.0976790475471629</v>
      </c>
    </row>
    <row r="62" spans="1:53" x14ac:dyDescent="0.25">
      <c r="A62" s="3" t="s">
        <v>137</v>
      </c>
      <c r="B62" t="s">
        <v>71</v>
      </c>
      <c r="C62" s="2">
        <v>1.85</v>
      </c>
      <c r="D62" s="2">
        <v>3.3</v>
      </c>
      <c r="E62" s="2">
        <v>57.7</v>
      </c>
      <c r="F62" s="2">
        <v>37.200000000000003</v>
      </c>
      <c r="G62" s="2">
        <v>140</v>
      </c>
      <c r="H62" s="2">
        <v>2814</v>
      </c>
      <c r="I62">
        <f t="shared" si="0"/>
        <v>2954</v>
      </c>
      <c r="J62">
        <f t="shared" si="1"/>
        <v>4.7393364928909949E-2</v>
      </c>
      <c r="K62" s="2">
        <v>250</v>
      </c>
      <c r="L62" s="2">
        <v>4369</v>
      </c>
      <c r="M62">
        <f t="shared" si="2"/>
        <v>4619</v>
      </c>
      <c r="N62">
        <f t="shared" si="3"/>
        <v>5.4124269322364145E-2</v>
      </c>
      <c r="O62" s="2">
        <v>1.98</v>
      </c>
      <c r="P62" s="2">
        <v>3.6</v>
      </c>
      <c r="Q62" s="2">
        <v>55.7</v>
      </c>
      <c r="R62" s="2">
        <v>38.799999999999997</v>
      </c>
      <c r="S62" s="2">
        <v>99</v>
      </c>
      <c r="T62" s="2">
        <v>1936</v>
      </c>
      <c r="U62">
        <f t="shared" si="4"/>
        <v>2035</v>
      </c>
      <c r="V62">
        <f t="shared" si="5"/>
        <v>4.8648648648648651E-2</v>
      </c>
      <c r="W62" s="2">
        <v>180</v>
      </c>
      <c r="X62" s="2">
        <v>2781</v>
      </c>
      <c r="Y62">
        <f t="shared" si="6"/>
        <v>2961</v>
      </c>
      <c r="Z62">
        <f t="shared" si="7"/>
        <v>6.0790273556231005E-2</v>
      </c>
      <c r="AA62" s="2">
        <v>3.56</v>
      </c>
      <c r="AB62" s="2">
        <v>2.81</v>
      </c>
      <c r="AC62" s="2">
        <v>43.8</v>
      </c>
      <c r="AD62" s="2">
        <v>49.8</v>
      </c>
      <c r="AE62" s="2">
        <v>210</v>
      </c>
      <c r="AF62" s="2">
        <v>2937</v>
      </c>
      <c r="AG62">
        <f t="shared" si="8"/>
        <v>3147</v>
      </c>
      <c r="AH62">
        <f t="shared" si="9"/>
        <v>6.67302192564347E-2</v>
      </c>
      <c r="AI62" s="2">
        <v>166</v>
      </c>
      <c r="AJ62" s="2">
        <v>2586</v>
      </c>
      <c r="AK62">
        <f t="shared" si="10"/>
        <v>2752</v>
      </c>
      <c r="AL62">
        <f t="shared" si="11"/>
        <v>6.0319767441860468E-2</v>
      </c>
      <c r="AM62" s="2">
        <v>3.62</v>
      </c>
      <c r="AN62" s="2">
        <v>2.48</v>
      </c>
      <c r="AO62" s="2">
        <v>39.200000000000003</v>
      </c>
      <c r="AP62" s="2">
        <v>54.7</v>
      </c>
      <c r="AQ62" s="2">
        <v>168</v>
      </c>
      <c r="AR62" s="2">
        <v>2543</v>
      </c>
      <c r="AS62">
        <f t="shared" si="12"/>
        <v>2711</v>
      </c>
      <c r="AT62">
        <f t="shared" si="13"/>
        <v>6.196975285872372E-2</v>
      </c>
      <c r="AU62" s="2">
        <v>115</v>
      </c>
      <c r="AV62" s="2">
        <v>1819</v>
      </c>
      <c r="AW62">
        <f t="shared" si="14"/>
        <v>1934</v>
      </c>
      <c r="AX62">
        <f t="shared" si="15"/>
        <v>5.9462254395036197E-2</v>
      </c>
      <c r="AY62">
        <f>AVERAGE(J62,V62,AH62,AT62)</f>
        <v>5.618549642317925E-2</v>
      </c>
      <c r="AZ62">
        <f>AVERAGE(N62,Z62,AL62,AX62)</f>
        <v>5.867414117887295E-2</v>
      </c>
      <c r="BA62">
        <f t="shared" si="16"/>
        <v>1.3621688129438683</v>
      </c>
    </row>
    <row r="63" spans="1:53" x14ac:dyDescent="0.25">
      <c r="A63" s="3" t="s">
        <v>125</v>
      </c>
      <c r="B63" t="s">
        <v>72</v>
      </c>
      <c r="C63" s="2">
        <v>3.54</v>
      </c>
      <c r="D63" s="2">
        <v>6.92</v>
      </c>
      <c r="E63" s="2">
        <v>56</v>
      </c>
      <c r="F63" s="2">
        <v>33.5</v>
      </c>
      <c r="G63" s="2">
        <v>291</v>
      </c>
      <c r="H63" s="2">
        <v>2756</v>
      </c>
      <c r="I63">
        <f t="shared" si="0"/>
        <v>3047</v>
      </c>
      <c r="J63">
        <f t="shared" si="1"/>
        <v>9.5503774204135208E-2</v>
      </c>
      <c r="K63" s="2">
        <v>569</v>
      </c>
      <c r="L63" s="2">
        <v>4604</v>
      </c>
      <c r="M63">
        <f t="shared" si="2"/>
        <v>5173</v>
      </c>
      <c r="N63">
        <f t="shared" si="3"/>
        <v>0.10999420065725884</v>
      </c>
      <c r="O63" s="2">
        <v>3.36</v>
      </c>
      <c r="P63" s="2">
        <v>5.62</v>
      </c>
      <c r="Q63" s="2">
        <v>55.6</v>
      </c>
      <c r="R63" s="2">
        <v>35.4</v>
      </c>
      <c r="S63" s="2">
        <v>220</v>
      </c>
      <c r="T63" s="2">
        <v>2315</v>
      </c>
      <c r="U63">
        <f t="shared" si="4"/>
        <v>2535</v>
      </c>
      <c r="V63">
        <f t="shared" si="5"/>
        <v>8.6785009861932938E-2</v>
      </c>
      <c r="W63" s="2">
        <v>368</v>
      </c>
      <c r="X63" s="2">
        <v>3641</v>
      </c>
      <c r="Y63">
        <f t="shared" si="6"/>
        <v>4009</v>
      </c>
      <c r="Z63">
        <f t="shared" si="7"/>
        <v>9.1793464704415059E-2</v>
      </c>
      <c r="AA63" s="2">
        <v>5</v>
      </c>
      <c r="AB63" s="2">
        <v>5.27</v>
      </c>
      <c r="AC63" s="2">
        <v>47.6</v>
      </c>
      <c r="AD63" s="2">
        <v>42.2</v>
      </c>
      <c r="AE63" s="2">
        <v>318</v>
      </c>
      <c r="AF63" s="2">
        <v>2679</v>
      </c>
      <c r="AG63">
        <f t="shared" si="8"/>
        <v>2997</v>
      </c>
      <c r="AH63">
        <f t="shared" si="9"/>
        <v>0.1061061061061061</v>
      </c>
      <c r="AI63" s="2">
        <v>335</v>
      </c>
      <c r="AJ63" s="2">
        <v>3023</v>
      </c>
      <c r="AK63">
        <f t="shared" si="10"/>
        <v>3358</v>
      </c>
      <c r="AL63">
        <f t="shared" si="11"/>
        <v>9.9761762954139369E-2</v>
      </c>
      <c r="AM63" s="2">
        <v>6.67</v>
      </c>
      <c r="AN63" s="2">
        <v>5.09</v>
      </c>
      <c r="AO63" s="2">
        <v>34.9</v>
      </c>
      <c r="AP63" s="2">
        <v>53.4</v>
      </c>
      <c r="AQ63" s="2">
        <v>190</v>
      </c>
      <c r="AR63" s="2">
        <v>1520</v>
      </c>
      <c r="AS63">
        <f t="shared" si="12"/>
        <v>1710</v>
      </c>
      <c r="AT63">
        <f t="shared" si="13"/>
        <v>0.1111111111111111</v>
      </c>
      <c r="AU63" s="2">
        <v>145</v>
      </c>
      <c r="AV63" s="2">
        <v>993</v>
      </c>
      <c r="AW63">
        <f t="shared" si="14"/>
        <v>1138</v>
      </c>
      <c r="AX63">
        <f t="shared" si="15"/>
        <v>0.12741652021089631</v>
      </c>
      <c r="AY63">
        <f>AVERAGE(J63,V63,AH63,AT63)</f>
        <v>9.9876500320821335E-2</v>
      </c>
      <c r="AZ63">
        <f>AVERAGE(N63,Z63,AL63,AX63)</f>
        <v>0.10724148713167739</v>
      </c>
      <c r="BA63">
        <f t="shared" si="16"/>
        <v>2.489699998831719</v>
      </c>
    </row>
    <row r="64" spans="1:53" x14ac:dyDescent="0.25">
      <c r="A64" s="3" t="s">
        <v>90</v>
      </c>
      <c r="B64" t="s">
        <v>73</v>
      </c>
      <c r="C64" s="2">
        <v>2.89</v>
      </c>
      <c r="D64" s="2">
        <v>5.56</v>
      </c>
      <c r="E64" s="2">
        <v>58.2</v>
      </c>
      <c r="F64" s="2">
        <v>33.299999999999997</v>
      </c>
      <c r="G64" s="2">
        <v>124</v>
      </c>
      <c r="H64" s="2">
        <v>1431</v>
      </c>
      <c r="I64">
        <f t="shared" si="0"/>
        <v>1555</v>
      </c>
      <c r="J64">
        <f t="shared" si="1"/>
        <v>7.9742765273311894E-2</v>
      </c>
      <c r="K64" s="2">
        <v>239</v>
      </c>
      <c r="L64" s="2">
        <v>2502</v>
      </c>
      <c r="M64">
        <f t="shared" si="2"/>
        <v>2741</v>
      </c>
      <c r="N64">
        <f t="shared" si="3"/>
        <v>8.7194454578620947E-2</v>
      </c>
      <c r="O64" s="2">
        <v>1.84</v>
      </c>
      <c r="P64" s="2">
        <v>4.16</v>
      </c>
      <c r="Q64" s="2">
        <v>50</v>
      </c>
      <c r="R64" s="2">
        <v>44</v>
      </c>
      <c r="S64" s="2">
        <v>23</v>
      </c>
      <c r="T64" s="2">
        <v>550</v>
      </c>
      <c r="U64">
        <f t="shared" si="4"/>
        <v>573</v>
      </c>
      <c r="V64">
        <f t="shared" si="5"/>
        <v>4.0139616055846421E-2</v>
      </c>
      <c r="W64" s="2">
        <v>52</v>
      </c>
      <c r="X64" s="2">
        <v>625</v>
      </c>
      <c r="Y64">
        <f t="shared" si="6"/>
        <v>677</v>
      </c>
      <c r="Z64">
        <f t="shared" si="7"/>
        <v>7.6809453471196457E-2</v>
      </c>
      <c r="AA64" s="2">
        <v>3.4</v>
      </c>
      <c r="AB64" s="2">
        <v>4.3899999999999997</v>
      </c>
      <c r="AC64" s="2">
        <v>49.4</v>
      </c>
      <c r="AD64" s="2">
        <v>42.8</v>
      </c>
      <c r="AE64" s="2">
        <v>157</v>
      </c>
      <c r="AF64" s="2">
        <v>1979</v>
      </c>
      <c r="AG64">
        <f t="shared" si="8"/>
        <v>2136</v>
      </c>
      <c r="AH64">
        <f t="shared" si="9"/>
        <v>7.3501872659176029E-2</v>
      </c>
      <c r="AI64" s="2">
        <v>203</v>
      </c>
      <c r="AJ64" s="2">
        <v>2285</v>
      </c>
      <c r="AK64">
        <f t="shared" si="10"/>
        <v>2488</v>
      </c>
      <c r="AL64">
        <f t="shared" si="11"/>
        <v>8.159163987138264E-2</v>
      </c>
      <c r="AM64" s="2">
        <v>3.48</v>
      </c>
      <c r="AN64" s="2">
        <v>4.91</v>
      </c>
      <c r="AO64" s="2">
        <v>44.7</v>
      </c>
      <c r="AP64" s="2">
        <v>47</v>
      </c>
      <c r="AQ64" s="2">
        <v>90</v>
      </c>
      <c r="AR64" s="2">
        <v>1216</v>
      </c>
      <c r="AS64">
        <f t="shared" si="12"/>
        <v>1306</v>
      </c>
      <c r="AT64">
        <f t="shared" si="13"/>
        <v>6.8912710566615618E-2</v>
      </c>
      <c r="AU64" s="2">
        <v>127</v>
      </c>
      <c r="AV64" s="2">
        <v>1156</v>
      </c>
      <c r="AW64">
        <f t="shared" si="14"/>
        <v>1283</v>
      </c>
      <c r="AX64">
        <f t="shared" si="15"/>
        <v>9.89867498051442E-2</v>
      </c>
      <c r="AY64">
        <f>AVERAGE(J64,V64,AH64,AT64)</f>
        <v>6.5574241138737499E-2</v>
      </c>
      <c r="AZ64">
        <f>AVERAGE(N64,Z64,AL64,AX64)</f>
        <v>8.6145574431586061E-2</v>
      </c>
      <c r="BA64">
        <f t="shared" si="16"/>
        <v>1.9999409025196619</v>
      </c>
    </row>
    <row r="65" spans="1:53" x14ac:dyDescent="0.25">
      <c r="A65" s="3" t="s">
        <v>86</v>
      </c>
      <c r="B65" t="s">
        <v>74</v>
      </c>
      <c r="C65" s="2">
        <v>3.68</v>
      </c>
      <c r="D65" s="2">
        <v>3.79</v>
      </c>
      <c r="E65" s="2">
        <v>47.8</v>
      </c>
      <c r="F65" s="2">
        <v>44.8</v>
      </c>
      <c r="G65" s="2">
        <v>354</v>
      </c>
      <c r="H65" s="2">
        <v>4307</v>
      </c>
      <c r="I65">
        <f t="shared" si="0"/>
        <v>4661</v>
      </c>
      <c r="J65">
        <f t="shared" si="1"/>
        <v>7.5949367088607597E-2</v>
      </c>
      <c r="K65" s="2">
        <v>365</v>
      </c>
      <c r="L65" s="2">
        <v>4596</v>
      </c>
      <c r="M65">
        <f t="shared" si="2"/>
        <v>4961</v>
      </c>
      <c r="N65">
        <f t="shared" si="3"/>
        <v>7.3573876234630117E-2</v>
      </c>
      <c r="O65" s="2">
        <v>5.51</v>
      </c>
      <c r="P65" s="2">
        <v>2.5</v>
      </c>
      <c r="Q65" s="2">
        <v>30.2</v>
      </c>
      <c r="R65" s="2">
        <v>61.8</v>
      </c>
      <c r="S65" s="2">
        <v>451</v>
      </c>
      <c r="T65" s="2">
        <v>5059</v>
      </c>
      <c r="U65">
        <f t="shared" si="4"/>
        <v>5510</v>
      </c>
      <c r="V65">
        <f t="shared" si="5"/>
        <v>8.1851179673321228E-2</v>
      </c>
      <c r="W65" s="2">
        <v>205</v>
      </c>
      <c r="X65" s="2">
        <v>2470</v>
      </c>
      <c r="Y65">
        <f t="shared" si="6"/>
        <v>2675</v>
      </c>
      <c r="Z65">
        <f t="shared" si="7"/>
        <v>7.6635514018691592E-2</v>
      </c>
      <c r="AA65" s="2">
        <v>7.62</v>
      </c>
      <c r="AB65" s="2">
        <v>2.72</v>
      </c>
      <c r="AC65" s="2">
        <v>19.600000000000001</v>
      </c>
      <c r="AD65" s="2">
        <v>70.099999999999994</v>
      </c>
      <c r="AE65" s="2">
        <v>744</v>
      </c>
      <c r="AF65" s="2">
        <v>6838</v>
      </c>
      <c r="AG65">
        <f t="shared" si="8"/>
        <v>7582</v>
      </c>
      <c r="AH65">
        <f t="shared" si="9"/>
        <v>9.81271432339752E-2</v>
      </c>
      <c r="AI65" s="2">
        <v>265</v>
      </c>
      <c r="AJ65" s="2">
        <v>1911</v>
      </c>
      <c r="AK65">
        <f t="shared" si="10"/>
        <v>2176</v>
      </c>
      <c r="AL65">
        <f t="shared" si="11"/>
        <v>0.12178308823529412</v>
      </c>
      <c r="AM65" s="2">
        <v>7.25</v>
      </c>
      <c r="AN65" s="2">
        <v>1.8</v>
      </c>
      <c r="AO65" s="2">
        <v>16.100000000000001</v>
      </c>
      <c r="AP65" s="2">
        <v>74.900000000000006</v>
      </c>
      <c r="AQ65" s="2">
        <v>761</v>
      </c>
      <c r="AR65" s="2">
        <v>7860</v>
      </c>
      <c r="AS65">
        <f t="shared" si="12"/>
        <v>8621</v>
      </c>
      <c r="AT65">
        <f t="shared" si="13"/>
        <v>8.8272822178401572E-2</v>
      </c>
      <c r="AU65" s="2">
        <v>189</v>
      </c>
      <c r="AV65" s="2">
        <v>1686</v>
      </c>
      <c r="AW65">
        <f t="shared" si="14"/>
        <v>1875</v>
      </c>
      <c r="AX65">
        <f t="shared" si="15"/>
        <v>0.1008</v>
      </c>
      <c r="AY65">
        <f>AVERAGE(J65,V65,AH65,AT65)</f>
        <v>8.6050128043576396E-2</v>
      </c>
      <c r="AZ65">
        <f>AVERAGE(N65,Z65,AL65,AX65)</f>
        <v>9.3198119622153949E-2</v>
      </c>
      <c r="BA65">
        <f t="shared" si="16"/>
        <v>2.1636715838291991</v>
      </c>
    </row>
    <row r="66" spans="1:53" x14ac:dyDescent="0.25">
      <c r="A66" s="3" t="s">
        <v>89</v>
      </c>
      <c r="B66" t="s">
        <v>75</v>
      </c>
      <c r="C66" s="2">
        <v>5.18</v>
      </c>
      <c r="D66" s="2">
        <v>6.12</v>
      </c>
      <c r="E66" s="2">
        <v>44.4</v>
      </c>
      <c r="F66" s="2">
        <v>44.3</v>
      </c>
      <c r="G66" s="2">
        <v>670</v>
      </c>
      <c r="H66" s="2">
        <v>5730</v>
      </c>
      <c r="I66">
        <f t="shared" si="0"/>
        <v>6400</v>
      </c>
      <c r="J66">
        <f t="shared" si="1"/>
        <v>0.1046875</v>
      </c>
      <c r="K66" s="2">
        <v>791</v>
      </c>
      <c r="L66" s="2">
        <v>5740</v>
      </c>
      <c r="M66">
        <f t="shared" si="2"/>
        <v>6531</v>
      </c>
      <c r="N66">
        <f t="shared" si="3"/>
        <v>0.12111468381564845</v>
      </c>
      <c r="O66" s="2">
        <v>5.39</v>
      </c>
      <c r="P66" s="2">
        <v>5.47</v>
      </c>
      <c r="Q66" s="2">
        <v>41.5</v>
      </c>
      <c r="R66" s="2">
        <v>47.6</v>
      </c>
      <c r="S66" s="2">
        <v>268</v>
      </c>
      <c r="T66" s="2">
        <v>2369</v>
      </c>
      <c r="U66">
        <f t="shared" si="4"/>
        <v>2637</v>
      </c>
      <c r="V66">
        <f t="shared" si="5"/>
        <v>0.10163064087978764</v>
      </c>
      <c r="W66" s="2">
        <v>272</v>
      </c>
      <c r="X66" s="2">
        <v>2066</v>
      </c>
      <c r="Y66">
        <f t="shared" si="6"/>
        <v>2338</v>
      </c>
      <c r="Z66">
        <f t="shared" si="7"/>
        <v>0.11633875106928999</v>
      </c>
      <c r="AA66" s="2">
        <v>8.33</v>
      </c>
      <c r="AB66" s="2">
        <v>4.74</v>
      </c>
      <c r="AC66" s="2">
        <v>29.4</v>
      </c>
      <c r="AD66" s="2">
        <v>57.5</v>
      </c>
      <c r="AE66" s="2">
        <v>524</v>
      </c>
      <c r="AF66" s="2">
        <v>3617</v>
      </c>
      <c r="AG66">
        <f t="shared" si="8"/>
        <v>4141</v>
      </c>
      <c r="AH66">
        <f t="shared" si="9"/>
        <v>0.12653948321661435</v>
      </c>
      <c r="AI66" s="2">
        <v>298</v>
      </c>
      <c r="AJ66" s="2">
        <v>1851</v>
      </c>
      <c r="AK66">
        <f t="shared" si="10"/>
        <v>2149</v>
      </c>
      <c r="AL66">
        <f t="shared" si="11"/>
        <v>0.1386691484411354</v>
      </c>
      <c r="AM66" s="2">
        <v>9.1300000000000008</v>
      </c>
      <c r="AN66" s="2">
        <v>4.57</v>
      </c>
      <c r="AO66" s="2">
        <v>27.5</v>
      </c>
      <c r="AP66" s="2">
        <v>58.8</v>
      </c>
      <c r="AQ66" s="2">
        <v>802</v>
      </c>
      <c r="AR66" s="2">
        <v>5163</v>
      </c>
      <c r="AS66">
        <f t="shared" si="12"/>
        <v>5965</v>
      </c>
      <c r="AT66">
        <f t="shared" si="13"/>
        <v>0.1344509639564124</v>
      </c>
      <c r="AU66" s="2">
        <v>402</v>
      </c>
      <c r="AV66" s="2">
        <v>2421</v>
      </c>
      <c r="AW66">
        <f t="shared" si="14"/>
        <v>2823</v>
      </c>
      <c r="AX66">
        <f t="shared" si="15"/>
        <v>0.14240170031880978</v>
      </c>
      <c r="AY66">
        <f>AVERAGE(J66,V66,AH66,AT66)</f>
        <v>0.1168271470132036</v>
      </c>
      <c r="AZ66">
        <f>AVERAGE(N66,Z66,AL66,AX66)</f>
        <v>0.12963107091122089</v>
      </c>
      <c r="BA66">
        <f t="shared" si="16"/>
        <v>3.0094927413673309</v>
      </c>
    </row>
    <row r="67" spans="1:53" x14ac:dyDescent="0.25">
      <c r="A67" s="3" t="s">
        <v>138</v>
      </c>
      <c r="B67" t="s">
        <v>139</v>
      </c>
      <c r="C67" s="2">
        <v>6.08</v>
      </c>
      <c r="D67" s="2">
        <v>5.98</v>
      </c>
      <c r="E67" s="2">
        <v>44.4</v>
      </c>
      <c r="F67" s="2">
        <v>43.5</v>
      </c>
      <c r="G67" s="2">
        <v>580</v>
      </c>
      <c r="H67" s="2">
        <v>4152</v>
      </c>
      <c r="I67">
        <f t="shared" si="0"/>
        <v>4732</v>
      </c>
      <c r="J67">
        <f t="shared" si="1"/>
        <v>0.12256973795435334</v>
      </c>
      <c r="K67" s="2">
        <v>570</v>
      </c>
      <c r="L67" s="2">
        <v>4232</v>
      </c>
      <c r="M67">
        <f t="shared" si="2"/>
        <v>4802</v>
      </c>
      <c r="N67">
        <f t="shared" si="3"/>
        <v>0.11870054144106622</v>
      </c>
      <c r="O67" s="2">
        <v>4.6100000000000003</v>
      </c>
      <c r="P67" s="2">
        <v>4.7</v>
      </c>
      <c r="Q67" s="2">
        <v>40.9</v>
      </c>
      <c r="R67" s="2">
        <v>49.8</v>
      </c>
      <c r="S67" s="2">
        <v>103</v>
      </c>
      <c r="T67" s="2">
        <v>1111</v>
      </c>
      <c r="U67">
        <f t="shared" si="4"/>
        <v>1214</v>
      </c>
      <c r="V67">
        <f t="shared" si="5"/>
        <v>8.4843492586490946E-2</v>
      </c>
      <c r="W67" s="2">
        <v>105</v>
      </c>
      <c r="X67" s="2">
        <v>914</v>
      </c>
      <c r="Y67">
        <f t="shared" si="6"/>
        <v>1019</v>
      </c>
      <c r="Z67">
        <f t="shared" si="7"/>
        <v>0.10304219823356231</v>
      </c>
      <c r="AA67" s="2">
        <v>6.79</v>
      </c>
      <c r="AB67" s="2">
        <v>5.39</v>
      </c>
      <c r="AC67" s="2">
        <v>32.700000000000003</v>
      </c>
      <c r="AD67" s="2">
        <v>55.2</v>
      </c>
      <c r="AE67" s="2">
        <v>356</v>
      </c>
      <c r="AF67" s="2">
        <v>2894</v>
      </c>
      <c r="AG67">
        <f t="shared" si="8"/>
        <v>3250</v>
      </c>
      <c r="AH67">
        <f t="shared" si="9"/>
        <v>0.10953846153846154</v>
      </c>
      <c r="AI67" s="2">
        <v>283</v>
      </c>
      <c r="AJ67" s="2">
        <v>1713</v>
      </c>
      <c r="AK67">
        <f t="shared" si="10"/>
        <v>1996</v>
      </c>
      <c r="AL67">
        <f t="shared" si="11"/>
        <v>0.14178356713426854</v>
      </c>
      <c r="AM67" s="2">
        <v>7.8</v>
      </c>
      <c r="AN67" s="2">
        <v>4.5199999999999996</v>
      </c>
      <c r="AO67" s="2">
        <v>28.4</v>
      </c>
      <c r="AP67" s="2">
        <v>59.2</v>
      </c>
      <c r="AQ67" s="2">
        <v>393</v>
      </c>
      <c r="AR67" s="2">
        <v>2986</v>
      </c>
      <c r="AS67">
        <f t="shared" si="12"/>
        <v>3379</v>
      </c>
      <c r="AT67">
        <f t="shared" si="13"/>
        <v>0.11630659958567624</v>
      </c>
      <c r="AU67" s="2">
        <v>228</v>
      </c>
      <c r="AV67" s="2">
        <v>1434</v>
      </c>
      <c r="AW67">
        <f t="shared" si="14"/>
        <v>1662</v>
      </c>
      <c r="AX67">
        <f t="shared" si="15"/>
        <v>0.13718411552346571</v>
      </c>
      <c r="AY67">
        <f>AVERAGE(J67,V67,AH67,AT67)</f>
        <v>0.10831457291624552</v>
      </c>
      <c r="AZ67">
        <f>AVERAGE(N67,Z67,AL67,AX67)</f>
        <v>0.12517760558309071</v>
      </c>
      <c r="BA67">
        <f t="shared" si="16"/>
        <v>2.9061018530199085</v>
      </c>
    </row>
    <row r="68" spans="1:53" x14ac:dyDescent="0.25">
      <c r="A68" s="3" t="s">
        <v>96</v>
      </c>
      <c r="B68" t="s">
        <v>140</v>
      </c>
      <c r="C68" s="2">
        <v>6.99</v>
      </c>
      <c r="D68" s="2">
        <v>6.66</v>
      </c>
      <c r="E68" s="2">
        <v>45.6</v>
      </c>
      <c r="F68" s="2">
        <v>40.700000000000003</v>
      </c>
      <c r="G68" s="2">
        <v>744</v>
      </c>
      <c r="H68" s="2">
        <v>4336</v>
      </c>
      <c r="I68">
        <f t="shared" si="0"/>
        <v>5080</v>
      </c>
      <c r="J68">
        <f t="shared" si="1"/>
        <v>0.14645669291338584</v>
      </c>
      <c r="K68" s="2">
        <v>709</v>
      </c>
      <c r="L68" s="2">
        <v>4853</v>
      </c>
      <c r="M68">
        <f t="shared" si="2"/>
        <v>5562</v>
      </c>
      <c r="N68">
        <f t="shared" si="3"/>
        <v>0.12747213232650126</v>
      </c>
      <c r="O68" s="2">
        <v>8.06</v>
      </c>
      <c r="P68" s="2">
        <v>7.13</v>
      </c>
      <c r="Q68" s="2">
        <v>43.3</v>
      </c>
      <c r="R68" s="2">
        <v>41.5</v>
      </c>
      <c r="S68" s="2">
        <v>424</v>
      </c>
      <c r="T68" s="2">
        <v>2183</v>
      </c>
      <c r="U68">
        <f t="shared" si="4"/>
        <v>2607</v>
      </c>
      <c r="V68">
        <f t="shared" si="5"/>
        <v>0.16263904871499807</v>
      </c>
      <c r="W68" s="2">
        <v>375</v>
      </c>
      <c r="X68" s="2">
        <v>2277</v>
      </c>
      <c r="Y68">
        <f t="shared" si="6"/>
        <v>2652</v>
      </c>
      <c r="Z68">
        <f t="shared" si="7"/>
        <v>0.14140271493212669</v>
      </c>
      <c r="AA68" s="2">
        <v>6.22</v>
      </c>
      <c r="AB68" s="2">
        <v>3.65</v>
      </c>
      <c r="AC68" s="2">
        <v>35.4</v>
      </c>
      <c r="AD68" s="2">
        <v>54.8</v>
      </c>
      <c r="AE68" s="2">
        <v>394</v>
      </c>
      <c r="AF68" s="2">
        <v>3469</v>
      </c>
      <c r="AG68">
        <f t="shared" si="8"/>
        <v>3863</v>
      </c>
      <c r="AH68">
        <f t="shared" si="9"/>
        <v>0.101993269479679</v>
      </c>
      <c r="AI68" s="2">
        <v>231</v>
      </c>
      <c r="AJ68" s="2">
        <v>2241</v>
      </c>
      <c r="AK68">
        <f t="shared" si="10"/>
        <v>2472</v>
      </c>
      <c r="AL68">
        <f t="shared" si="11"/>
        <v>9.3446601941747573E-2</v>
      </c>
      <c r="AM68" s="2">
        <v>5.37</v>
      </c>
      <c r="AN68" s="2">
        <v>4.5999999999999996</v>
      </c>
      <c r="AO68" s="2">
        <v>36.200000000000003</v>
      </c>
      <c r="AP68" s="2">
        <v>53.8</v>
      </c>
      <c r="AQ68" s="2">
        <v>306</v>
      </c>
      <c r="AR68" s="2">
        <v>3068</v>
      </c>
      <c r="AS68">
        <f t="shared" si="12"/>
        <v>3374</v>
      </c>
      <c r="AT68">
        <f t="shared" si="13"/>
        <v>9.0693538826318906E-2</v>
      </c>
      <c r="AU68" s="2">
        <v>262</v>
      </c>
      <c r="AV68" s="2">
        <v>2064</v>
      </c>
      <c r="AW68">
        <f t="shared" si="14"/>
        <v>2326</v>
      </c>
      <c r="AX68">
        <f t="shared" si="15"/>
        <v>0.11263972484952708</v>
      </c>
      <c r="AY68">
        <f>AVERAGE(J68,V68,AH68,AT68)</f>
        <v>0.12544563748359547</v>
      </c>
      <c r="AZ68">
        <f>AVERAGE(N68,Z68,AL68,AX68)</f>
        <v>0.11874029351247567</v>
      </c>
      <c r="BA68">
        <f t="shared" si="16"/>
        <v>2.7566543184569943</v>
      </c>
    </row>
    <row r="69" spans="1:53" x14ac:dyDescent="0.25">
      <c r="A69" s="3" t="s">
        <v>87</v>
      </c>
      <c r="B69" t="s">
        <v>141</v>
      </c>
      <c r="C69" s="2">
        <v>2.2000000000000002</v>
      </c>
      <c r="D69" s="2">
        <v>2.92</v>
      </c>
      <c r="E69" s="2">
        <v>49.1</v>
      </c>
      <c r="F69" s="2">
        <v>45.8</v>
      </c>
      <c r="G69" s="2">
        <v>190</v>
      </c>
      <c r="H69" s="2">
        <v>3958</v>
      </c>
      <c r="I69">
        <f t="shared" si="0"/>
        <v>4148</v>
      </c>
      <c r="J69">
        <f t="shared" si="1"/>
        <v>4.580520732883317E-2</v>
      </c>
      <c r="K69" s="2">
        <v>252</v>
      </c>
      <c r="L69" s="2">
        <v>4240</v>
      </c>
      <c r="M69">
        <f t="shared" si="2"/>
        <v>4492</v>
      </c>
      <c r="N69">
        <f t="shared" si="3"/>
        <v>5.6099732858414957E-2</v>
      </c>
      <c r="O69" s="2">
        <v>4.01</v>
      </c>
      <c r="P69" s="2">
        <v>3.09</v>
      </c>
      <c r="Q69" s="2">
        <v>43.9</v>
      </c>
      <c r="R69" s="2">
        <v>49</v>
      </c>
      <c r="S69" s="2">
        <v>333</v>
      </c>
      <c r="T69" s="2">
        <v>4072</v>
      </c>
      <c r="U69">
        <f t="shared" si="4"/>
        <v>4405</v>
      </c>
      <c r="V69">
        <f t="shared" si="5"/>
        <v>7.5595913734392742E-2</v>
      </c>
      <c r="W69" s="2">
        <v>257</v>
      </c>
      <c r="X69" s="2">
        <v>3647</v>
      </c>
      <c r="Y69">
        <f t="shared" si="6"/>
        <v>3904</v>
      </c>
      <c r="Z69">
        <f t="shared" si="7"/>
        <v>6.5829918032786885E-2</v>
      </c>
      <c r="AA69" s="2">
        <v>3.65</v>
      </c>
      <c r="AB69" s="2">
        <v>3.65</v>
      </c>
      <c r="AC69" s="2">
        <v>40.200000000000003</v>
      </c>
      <c r="AD69" s="2">
        <v>52.5</v>
      </c>
      <c r="AE69" s="2">
        <v>232</v>
      </c>
      <c r="AF69" s="2">
        <v>3340</v>
      </c>
      <c r="AG69">
        <f t="shared" si="8"/>
        <v>3572</v>
      </c>
      <c r="AH69">
        <f t="shared" si="9"/>
        <v>6.4949608062709968E-2</v>
      </c>
      <c r="AI69" s="2">
        <v>232</v>
      </c>
      <c r="AJ69" s="2">
        <v>2552</v>
      </c>
      <c r="AK69">
        <f t="shared" si="10"/>
        <v>2784</v>
      </c>
      <c r="AL69">
        <f t="shared" si="11"/>
        <v>8.3333333333333329E-2</v>
      </c>
      <c r="AM69" s="2">
        <v>2.72</v>
      </c>
      <c r="AN69" s="2">
        <v>1.89</v>
      </c>
      <c r="AO69" s="2">
        <v>36.5</v>
      </c>
      <c r="AP69" s="2">
        <v>58.9</v>
      </c>
      <c r="AQ69" s="2">
        <v>69</v>
      </c>
      <c r="AR69" s="2">
        <v>1493</v>
      </c>
      <c r="AS69">
        <f t="shared" si="12"/>
        <v>1562</v>
      </c>
      <c r="AT69">
        <f t="shared" si="13"/>
        <v>4.4174135723431499E-2</v>
      </c>
      <c r="AU69" s="2">
        <v>48</v>
      </c>
      <c r="AV69" s="2">
        <v>924</v>
      </c>
      <c r="AW69">
        <f t="shared" si="14"/>
        <v>972</v>
      </c>
      <c r="AX69">
        <f t="shared" si="15"/>
        <v>4.9382716049382713E-2</v>
      </c>
      <c r="AY69">
        <f>AVERAGE(J69,V69,AH69,AT69)</f>
        <v>5.7631216212341838E-2</v>
      </c>
      <c r="AZ69">
        <f>AVERAGE(N69,Z69,AL69,AX69)</f>
        <v>6.3661425068479466E-2</v>
      </c>
      <c r="BA69">
        <f t="shared" si="16"/>
        <v>1.4779527415915628</v>
      </c>
    </row>
    <row r="70" spans="1:53" x14ac:dyDescent="0.25">
      <c r="A70" s="3" t="s">
        <v>142</v>
      </c>
      <c r="B70" t="s">
        <v>143</v>
      </c>
      <c r="C70" s="2">
        <v>0.72399999999999998</v>
      </c>
      <c r="D70" s="2">
        <v>3.29</v>
      </c>
      <c r="E70" s="2">
        <v>73.2</v>
      </c>
      <c r="F70" s="2">
        <v>22.8</v>
      </c>
      <c r="G70" s="2">
        <v>31</v>
      </c>
      <c r="H70" s="2">
        <v>975</v>
      </c>
      <c r="I70">
        <f t="shared" ref="I70:I100" si="17">G70+H70</f>
        <v>1006</v>
      </c>
      <c r="J70">
        <f t="shared" ref="J70:J100" si="18">G70/I70</f>
        <v>3.0815109343936383E-2</v>
      </c>
      <c r="K70" s="2">
        <v>141</v>
      </c>
      <c r="L70" s="2">
        <v>3134</v>
      </c>
      <c r="M70">
        <f t="shared" ref="M70:M100" si="19">K70+L70</f>
        <v>3275</v>
      </c>
      <c r="N70">
        <f t="shared" ref="N70:N100" si="20">K70/M70</f>
        <v>4.3053435114503817E-2</v>
      </c>
      <c r="O70" s="2">
        <v>1.02</v>
      </c>
      <c r="P70" s="2">
        <v>3.83</v>
      </c>
      <c r="Q70" s="2">
        <v>66.5</v>
      </c>
      <c r="R70" s="2">
        <v>28.7</v>
      </c>
      <c r="S70" s="2">
        <v>22</v>
      </c>
      <c r="T70" s="2">
        <v>622</v>
      </c>
      <c r="U70">
        <f t="shared" ref="U70:U100" si="21">S70+T70</f>
        <v>644</v>
      </c>
      <c r="V70">
        <f t="shared" ref="V70:V100" si="22">S70/U70</f>
        <v>3.4161490683229816E-2</v>
      </c>
      <c r="W70" s="2">
        <v>83</v>
      </c>
      <c r="X70" s="2">
        <v>1440</v>
      </c>
      <c r="Y70">
        <f t="shared" ref="Y70:Y100" si="23">W70+X70</f>
        <v>1523</v>
      </c>
      <c r="Z70">
        <f t="shared" ref="Z70:Z100" si="24">W70/Y70</f>
        <v>5.4497701904136574E-2</v>
      </c>
      <c r="AA70" s="2">
        <v>1.9</v>
      </c>
      <c r="AB70" s="2">
        <v>3.58</v>
      </c>
      <c r="AC70" s="2">
        <v>60.5</v>
      </c>
      <c r="AD70" s="2">
        <v>34</v>
      </c>
      <c r="AE70" s="2">
        <v>83</v>
      </c>
      <c r="AF70" s="2">
        <v>1481</v>
      </c>
      <c r="AG70">
        <f t="shared" ref="AG70:AG100" si="25">AE70+AF70</f>
        <v>1564</v>
      </c>
      <c r="AH70">
        <f t="shared" ref="AH70:AH100" si="26">AE70/AG70</f>
        <v>5.3069053708439895E-2</v>
      </c>
      <c r="AI70" s="2">
        <v>156</v>
      </c>
      <c r="AJ70" s="2">
        <v>2638</v>
      </c>
      <c r="AK70">
        <f t="shared" ref="AK70:AK100" si="27">AI70+AJ70</f>
        <v>2794</v>
      </c>
      <c r="AL70">
        <f t="shared" ref="AL70:AL100" si="28">AI70/AK70</f>
        <v>5.5833929849677881E-2</v>
      </c>
      <c r="AM70" s="2">
        <v>2.5299999999999998</v>
      </c>
      <c r="AN70" s="2">
        <v>3.76</v>
      </c>
      <c r="AO70" s="2">
        <v>55.5</v>
      </c>
      <c r="AP70" s="2">
        <v>38.200000000000003</v>
      </c>
      <c r="AQ70" s="2">
        <v>33</v>
      </c>
      <c r="AR70" s="2">
        <v>498</v>
      </c>
      <c r="AS70">
        <f t="shared" ref="AS70:AS100" si="29">AQ70+AR70</f>
        <v>531</v>
      </c>
      <c r="AT70">
        <f t="shared" ref="AT70:AT100" si="30">AQ70/AS70</f>
        <v>6.2146892655367235E-2</v>
      </c>
      <c r="AU70" s="2">
        <v>49</v>
      </c>
      <c r="AV70" s="2">
        <v>722</v>
      </c>
      <c r="AW70">
        <f t="shared" ref="AW70:AW100" si="31">AU70+AV70</f>
        <v>771</v>
      </c>
      <c r="AX70">
        <f t="shared" ref="AX70:AX100" si="32">AU70/AW70</f>
        <v>6.3553826199740593E-2</v>
      </c>
      <c r="AY70">
        <f>AVERAGE(J70,V70,AH70,AT70)</f>
        <v>4.504813659774333E-2</v>
      </c>
      <c r="AZ70">
        <f>AVERAGE(N70,Z70,AL70,AX70)</f>
        <v>5.4234723267014714E-2</v>
      </c>
      <c r="BA70">
        <f t="shared" ref="BA70:BA100" si="33">AZ70/0.04307406</f>
        <v>1.2591040470068231</v>
      </c>
    </row>
    <row r="71" spans="1:53" x14ac:dyDescent="0.25">
      <c r="A71" s="3" t="s">
        <v>136</v>
      </c>
      <c r="B71" t="s">
        <v>144</v>
      </c>
      <c r="C71" s="2">
        <v>1.5</v>
      </c>
      <c r="D71" s="2">
        <v>3.65</v>
      </c>
      <c r="E71" s="2">
        <v>67.599999999999994</v>
      </c>
      <c r="F71" s="2">
        <v>27.3</v>
      </c>
      <c r="G71" s="2">
        <v>77</v>
      </c>
      <c r="H71" s="2">
        <v>1400</v>
      </c>
      <c r="I71">
        <f t="shared" si="17"/>
        <v>1477</v>
      </c>
      <c r="J71">
        <f t="shared" si="18"/>
        <v>5.2132701421800945E-2</v>
      </c>
      <c r="K71" s="2">
        <v>187</v>
      </c>
      <c r="L71" s="2">
        <v>3465</v>
      </c>
      <c r="M71">
        <f t="shared" si="19"/>
        <v>3652</v>
      </c>
      <c r="N71">
        <f t="shared" si="20"/>
        <v>5.1204819277108432E-2</v>
      </c>
      <c r="O71" s="2">
        <v>0.85599999999999998</v>
      </c>
      <c r="P71" s="2">
        <v>3.62</v>
      </c>
      <c r="Q71" s="2">
        <v>70.900000000000006</v>
      </c>
      <c r="R71" s="2">
        <v>24.7</v>
      </c>
      <c r="S71" s="2">
        <v>30</v>
      </c>
      <c r="T71" s="2">
        <v>864</v>
      </c>
      <c r="U71">
        <f t="shared" si="21"/>
        <v>894</v>
      </c>
      <c r="V71">
        <f t="shared" si="22"/>
        <v>3.3557046979865772E-2</v>
      </c>
      <c r="W71" s="2">
        <v>127</v>
      </c>
      <c r="X71" s="2">
        <v>2484</v>
      </c>
      <c r="Y71">
        <f t="shared" si="23"/>
        <v>2611</v>
      </c>
      <c r="Z71">
        <f t="shared" si="24"/>
        <v>4.8640367675220224E-2</v>
      </c>
      <c r="AA71" s="2">
        <v>1.65</v>
      </c>
      <c r="AB71" s="2">
        <v>4.42</v>
      </c>
      <c r="AC71" s="2">
        <v>62.9</v>
      </c>
      <c r="AD71" s="2">
        <v>31</v>
      </c>
      <c r="AE71" s="2">
        <v>69</v>
      </c>
      <c r="AF71" s="2">
        <v>1297</v>
      </c>
      <c r="AG71">
        <f t="shared" si="25"/>
        <v>1366</v>
      </c>
      <c r="AH71">
        <f t="shared" si="26"/>
        <v>5.0512445095168376E-2</v>
      </c>
      <c r="AI71" s="2">
        <v>185</v>
      </c>
      <c r="AJ71" s="2">
        <v>2634</v>
      </c>
      <c r="AK71">
        <f t="shared" si="27"/>
        <v>2819</v>
      </c>
      <c r="AL71">
        <f t="shared" si="28"/>
        <v>6.5626108549130896E-2</v>
      </c>
      <c r="AM71" s="2">
        <v>1.91</v>
      </c>
      <c r="AN71" s="2">
        <v>3.1</v>
      </c>
      <c r="AO71" s="2">
        <v>55.7</v>
      </c>
      <c r="AP71" s="2">
        <v>39.299999999999997</v>
      </c>
      <c r="AQ71" s="2">
        <v>37</v>
      </c>
      <c r="AR71" s="2">
        <v>760</v>
      </c>
      <c r="AS71">
        <f t="shared" si="29"/>
        <v>797</v>
      </c>
      <c r="AT71">
        <f t="shared" si="30"/>
        <v>4.6424090338770388E-2</v>
      </c>
      <c r="AU71" s="2">
        <v>60</v>
      </c>
      <c r="AV71" s="2">
        <v>1078</v>
      </c>
      <c r="AW71">
        <f t="shared" si="31"/>
        <v>1138</v>
      </c>
      <c r="AX71">
        <f t="shared" si="32"/>
        <v>5.272407732864675E-2</v>
      </c>
      <c r="AY71">
        <f>AVERAGE(J71,V71,AH71,AT71)</f>
        <v>4.5656570958901369E-2</v>
      </c>
      <c r="AZ71">
        <f>AVERAGE(N71,Z71,AL71,AX71)</f>
        <v>5.4548843207526579E-2</v>
      </c>
      <c r="BA71">
        <f t="shared" si="33"/>
        <v>1.2663966017488619</v>
      </c>
    </row>
    <row r="72" spans="1:53" x14ac:dyDescent="0.25">
      <c r="A72" s="3" t="s">
        <v>118</v>
      </c>
      <c r="B72" t="s">
        <v>145</v>
      </c>
      <c r="C72" s="2">
        <v>0.51800000000000002</v>
      </c>
      <c r="D72" s="2">
        <v>3.68</v>
      </c>
      <c r="E72" s="2">
        <v>74.7</v>
      </c>
      <c r="F72" s="2">
        <v>21.1</v>
      </c>
      <c r="G72" s="2">
        <v>19</v>
      </c>
      <c r="H72" s="2">
        <v>775</v>
      </c>
      <c r="I72">
        <f t="shared" si="17"/>
        <v>794</v>
      </c>
      <c r="J72">
        <f t="shared" si="18"/>
        <v>2.3929471032745592E-2</v>
      </c>
      <c r="K72" s="2">
        <v>135</v>
      </c>
      <c r="L72" s="2">
        <v>2738</v>
      </c>
      <c r="M72">
        <f t="shared" si="19"/>
        <v>2873</v>
      </c>
      <c r="N72">
        <f t="shared" si="20"/>
        <v>4.6989209885137488E-2</v>
      </c>
      <c r="O72" s="2">
        <v>0.59599999999999997</v>
      </c>
      <c r="P72" s="2">
        <v>1.65</v>
      </c>
      <c r="Q72" s="2">
        <v>66.7</v>
      </c>
      <c r="R72" s="2">
        <v>31.1</v>
      </c>
      <c r="S72" s="2">
        <v>13</v>
      </c>
      <c r="T72" s="2">
        <v>678</v>
      </c>
      <c r="U72">
        <f t="shared" si="21"/>
        <v>691</v>
      </c>
      <c r="V72">
        <f t="shared" si="22"/>
        <v>1.8813314037626629E-2</v>
      </c>
      <c r="W72" s="2">
        <v>36</v>
      </c>
      <c r="X72" s="2">
        <v>1455</v>
      </c>
      <c r="Y72">
        <f t="shared" si="23"/>
        <v>1491</v>
      </c>
      <c r="Z72">
        <f t="shared" si="24"/>
        <v>2.4144869215291749E-2</v>
      </c>
      <c r="AA72" s="2">
        <v>1.25</v>
      </c>
      <c r="AB72" s="2">
        <v>3.12</v>
      </c>
      <c r="AC72" s="2">
        <v>62.8</v>
      </c>
      <c r="AD72" s="2">
        <v>32.799999999999997</v>
      </c>
      <c r="AE72" s="2">
        <v>53</v>
      </c>
      <c r="AF72" s="2">
        <v>1388</v>
      </c>
      <c r="AG72">
        <f t="shared" si="25"/>
        <v>1441</v>
      </c>
      <c r="AH72">
        <f t="shared" si="26"/>
        <v>3.678001387925052E-2</v>
      </c>
      <c r="AI72" s="2">
        <v>132</v>
      </c>
      <c r="AJ72" s="2">
        <v>2655</v>
      </c>
      <c r="AK72">
        <f t="shared" si="27"/>
        <v>2787</v>
      </c>
      <c r="AL72">
        <f t="shared" si="28"/>
        <v>4.7362755651237889E-2</v>
      </c>
      <c r="AM72" s="2">
        <v>1.1599999999999999</v>
      </c>
      <c r="AN72" s="2">
        <v>1.94</v>
      </c>
      <c r="AO72" s="2">
        <v>59.5</v>
      </c>
      <c r="AP72" s="2">
        <v>37.4</v>
      </c>
      <c r="AQ72" s="2">
        <v>18</v>
      </c>
      <c r="AR72" s="2">
        <v>579</v>
      </c>
      <c r="AS72">
        <f t="shared" si="29"/>
        <v>597</v>
      </c>
      <c r="AT72">
        <f t="shared" si="30"/>
        <v>3.015075376884422E-2</v>
      </c>
      <c r="AU72" s="2">
        <v>30</v>
      </c>
      <c r="AV72" s="2">
        <v>920</v>
      </c>
      <c r="AW72">
        <f t="shared" si="31"/>
        <v>950</v>
      </c>
      <c r="AX72">
        <f t="shared" si="32"/>
        <v>3.1578947368421054E-2</v>
      </c>
      <c r="AY72">
        <f>AVERAGE(J72,V72,AH72,AT72)</f>
        <v>2.741838817961674E-2</v>
      </c>
      <c r="AZ72">
        <f>AVERAGE(N72,Z72,AL72,AX72)</f>
        <v>3.7518945530022045E-2</v>
      </c>
      <c r="BA72">
        <f t="shared" si="33"/>
        <v>0.87103341384633926</v>
      </c>
    </row>
    <row r="73" spans="1:53" x14ac:dyDescent="0.25">
      <c r="A73" s="3" t="s">
        <v>103</v>
      </c>
      <c r="B73" t="s">
        <v>146</v>
      </c>
      <c r="C73" s="2">
        <v>0.83499999999999996</v>
      </c>
      <c r="D73" s="2">
        <v>5</v>
      </c>
      <c r="E73" s="2">
        <v>73.5</v>
      </c>
      <c r="F73" s="2">
        <v>20.6</v>
      </c>
      <c r="G73" s="2">
        <v>65</v>
      </c>
      <c r="H73" s="2">
        <v>1605</v>
      </c>
      <c r="I73">
        <f t="shared" si="17"/>
        <v>1670</v>
      </c>
      <c r="J73">
        <f t="shared" si="18"/>
        <v>3.8922155688622756E-2</v>
      </c>
      <c r="K73" s="2">
        <v>389</v>
      </c>
      <c r="L73" s="2">
        <v>5725</v>
      </c>
      <c r="M73">
        <f t="shared" si="19"/>
        <v>6114</v>
      </c>
      <c r="N73">
        <f t="shared" si="20"/>
        <v>6.3624468433104348E-2</v>
      </c>
      <c r="O73" s="2">
        <v>1.41</v>
      </c>
      <c r="P73" s="2">
        <v>5.65</v>
      </c>
      <c r="Q73" s="2">
        <v>68</v>
      </c>
      <c r="R73" s="2">
        <v>24.9</v>
      </c>
      <c r="S73" s="2">
        <v>69</v>
      </c>
      <c r="T73" s="2">
        <v>1220</v>
      </c>
      <c r="U73">
        <f t="shared" si="21"/>
        <v>1289</v>
      </c>
      <c r="V73">
        <f t="shared" si="22"/>
        <v>5.3529868114817691E-2</v>
      </c>
      <c r="W73" s="2">
        <v>277</v>
      </c>
      <c r="X73" s="2">
        <v>3334</v>
      </c>
      <c r="Y73">
        <f t="shared" si="23"/>
        <v>3611</v>
      </c>
      <c r="Z73">
        <f t="shared" si="24"/>
        <v>7.6710052617003602E-2</v>
      </c>
      <c r="AA73" s="2">
        <v>2.25</v>
      </c>
      <c r="AB73" s="2">
        <v>4.88</v>
      </c>
      <c r="AC73" s="2">
        <v>60.7</v>
      </c>
      <c r="AD73" s="2">
        <v>32.200000000000003</v>
      </c>
      <c r="AE73" s="2">
        <v>123</v>
      </c>
      <c r="AF73" s="2">
        <v>1763</v>
      </c>
      <c r="AG73">
        <f t="shared" si="25"/>
        <v>1886</v>
      </c>
      <c r="AH73">
        <f t="shared" si="26"/>
        <v>6.5217391304347824E-2</v>
      </c>
      <c r="AI73" s="2">
        <v>267</v>
      </c>
      <c r="AJ73" s="2">
        <v>3321</v>
      </c>
      <c r="AK73">
        <f t="shared" si="27"/>
        <v>3588</v>
      </c>
      <c r="AL73">
        <f t="shared" si="28"/>
        <v>7.4414715719063551E-2</v>
      </c>
      <c r="AM73" s="2">
        <v>3.73</v>
      </c>
      <c r="AN73" s="2">
        <v>5.57</v>
      </c>
      <c r="AO73" s="2">
        <v>52.7</v>
      </c>
      <c r="AP73" s="2">
        <v>38</v>
      </c>
      <c r="AQ73" s="2">
        <v>195</v>
      </c>
      <c r="AR73" s="2">
        <v>1986</v>
      </c>
      <c r="AS73">
        <f t="shared" si="29"/>
        <v>2181</v>
      </c>
      <c r="AT73">
        <f t="shared" si="30"/>
        <v>8.940852819807428E-2</v>
      </c>
      <c r="AU73" s="2">
        <v>291</v>
      </c>
      <c r="AV73" s="2">
        <v>2752</v>
      </c>
      <c r="AW73">
        <f t="shared" si="31"/>
        <v>3043</v>
      </c>
      <c r="AX73">
        <f t="shared" si="32"/>
        <v>9.5629313177785086E-2</v>
      </c>
      <c r="AY73">
        <f>AVERAGE(J73,V73,AH73,AT73)</f>
        <v>6.1769485826465631E-2</v>
      </c>
      <c r="AZ73">
        <f>AVERAGE(N73,Z73,AL73,AX73)</f>
        <v>7.7594637486739143E-2</v>
      </c>
      <c r="BA73">
        <f t="shared" si="33"/>
        <v>1.8014238148607107</v>
      </c>
    </row>
    <row r="74" spans="1:53" x14ac:dyDescent="0.25">
      <c r="A74" s="3" t="s">
        <v>119</v>
      </c>
      <c r="B74" t="s">
        <v>147</v>
      </c>
      <c r="C74" s="2">
        <v>2.0099999999999998</v>
      </c>
      <c r="D74" s="2">
        <v>6.53</v>
      </c>
      <c r="E74" s="2">
        <v>61.3</v>
      </c>
      <c r="F74" s="2">
        <v>30.1</v>
      </c>
      <c r="G74" s="2">
        <v>167</v>
      </c>
      <c r="H74" s="2">
        <v>2500</v>
      </c>
      <c r="I74">
        <f t="shared" si="17"/>
        <v>2667</v>
      </c>
      <c r="J74">
        <f t="shared" si="18"/>
        <v>6.2617172853393327E-2</v>
      </c>
      <c r="K74" s="2">
        <v>542</v>
      </c>
      <c r="L74" s="2">
        <v>5086</v>
      </c>
      <c r="M74">
        <f t="shared" si="19"/>
        <v>5628</v>
      </c>
      <c r="N74">
        <f t="shared" si="20"/>
        <v>9.6304193319118686E-2</v>
      </c>
      <c r="O74" s="2">
        <v>2.31</v>
      </c>
      <c r="P74" s="2">
        <v>3.46</v>
      </c>
      <c r="Q74" s="2">
        <v>53.2</v>
      </c>
      <c r="R74" s="2">
        <v>41</v>
      </c>
      <c r="S74" s="2">
        <v>101</v>
      </c>
      <c r="T74" s="2">
        <v>1792</v>
      </c>
      <c r="U74">
        <f t="shared" si="21"/>
        <v>1893</v>
      </c>
      <c r="V74">
        <f t="shared" si="22"/>
        <v>5.3354463814051768E-2</v>
      </c>
      <c r="W74" s="2">
        <v>151</v>
      </c>
      <c r="X74" s="2">
        <v>2323</v>
      </c>
      <c r="Y74">
        <f t="shared" si="23"/>
        <v>2474</v>
      </c>
      <c r="Z74">
        <f t="shared" si="24"/>
        <v>6.1034761519805983E-2</v>
      </c>
      <c r="AA74" s="2">
        <v>4.4000000000000004</v>
      </c>
      <c r="AB74" s="2">
        <v>4.3099999999999996</v>
      </c>
      <c r="AC74" s="2">
        <v>41.4</v>
      </c>
      <c r="AD74" s="2">
        <v>49.9</v>
      </c>
      <c r="AE74" s="2">
        <v>299</v>
      </c>
      <c r="AF74" s="2">
        <v>3387</v>
      </c>
      <c r="AG74">
        <f t="shared" si="25"/>
        <v>3686</v>
      </c>
      <c r="AH74">
        <f t="shared" si="26"/>
        <v>8.111774281063483E-2</v>
      </c>
      <c r="AI74" s="2">
        <v>293</v>
      </c>
      <c r="AJ74" s="2">
        <v>2815</v>
      </c>
      <c r="AK74">
        <f t="shared" si="27"/>
        <v>3108</v>
      </c>
      <c r="AL74">
        <f t="shared" si="28"/>
        <v>9.4272844272844269E-2</v>
      </c>
      <c r="AM74" s="2">
        <v>3.95</v>
      </c>
      <c r="AN74" s="2">
        <v>3.08</v>
      </c>
      <c r="AO74" s="2">
        <v>39.700000000000003</v>
      </c>
      <c r="AP74" s="2">
        <v>53.3</v>
      </c>
      <c r="AQ74" s="2">
        <v>298</v>
      </c>
      <c r="AR74" s="2">
        <v>4018</v>
      </c>
      <c r="AS74">
        <f t="shared" si="29"/>
        <v>4316</v>
      </c>
      <c r="AT74">
        <f t="shared" si="30"/>
        <v>6.9045412418906396E-2</v>
      </c>
      <c r="AU74" s="2">
        <v>232</v>
      </c>
      <c r="AV74" s="2">
        <v>2990</v>
      </c>
      <c r="AW74">
        <f t="shared" si="31"/>
        <v>3222</v>
      </c>
      <c r="AX74">
        <f t="shared" si="32"/>
        <v>7.2004965859714457E-2</v>
      </c>
      <c r="AY74">
        <f>AVERAGE(J74,V74,AH74,AT74)</f>
        <v>6.6533697974246575E-2</v>
      </c>
      <c r="AZ74">
        <f>AVERAGE(N74,Z74,AL74,AX74)</f>
        <v>8.0904191242870849E-2</v>
      </c>
      <c r="BA74">
        <f t="shared" si="33"/>
        <v>1.8782578480614749</v>
      </c>
    </row>
    <row r="75" spans="1:53" x14ac:dyDescent="0.25">
      <c r="A75" s="3" t="s">
        <v>148</v>
      </c>
      <c r="B75" t="s">
        <v>149</v>
      </c>
      <c r="C75" s="2">
        <v>1.24</v>
      </c>
      <c r="D75" s="2">
        <v>3.32</v>
      </c>
      <c r="E75" s="2">
        <v>64.7</v>
      </c>
      <c r="F75" s="2">
        <v>30.8</v>
      </c>
      <c r="G75" s="2">
        <v>65</v>
      </c>
      <c r="H75" s="2">
        <v>1613</v>
      </c>
      <c r="I75">
        <f t="shared" si="17"/>
        <v>1678</v>
      </c>
      <c r="J75">
        <f t="shared" si="18"/>
        <v>3.873659117997616E-2</v>
      </c>
      <c r="K75" s="2">
        <v>174</v>
      </c>
      <c r="L75" s="2">
        <v>3393</v>
      </c>
      <c r="M75">
        <f t="shared" si="19"/>
        <v>3567</v>
      </c>
      <c r="N75">
        <f t="shared" si="20"/>
        <v>4.878048780487805E-2</v>
      </c>
      <c r="O75" s="2">
        <v>1.1599999999999999</v>
      </c>
      <c r="P75" s="2">
        <v>3.8</v>
      </c>
      <c r="Q75" s="2">
        <v>60.4</v>
      </c>
      <c r="R75" s="2">
        <v>34.6</v>
      </c>
      <c r="S75" s="2">
        <v>42</v>
      </c>
      <c r="T75" s="2">
        <v>1257</v>
      </c>
      <c r="U75">
        <f t="shared" si="21"/>
        <v>1299</v>
      </c>
      <c r="V75">
        <f t="shared" si="22"/>
        <v>3.2332563510392612E-2</v>
      </c>
      <c r="W75" s="2">
        <v>138</v>
      </c>
      <c r="X75" s="2">
        <v>2195</v>
      </c>
      <c r="Y75">
        <f t="shared" si="23"/>
        <v>2333</v>
      </c>
      <c r="Z75">
        <f t="shared" si="24"/>
        <v>5.915130732961852E-2</v>
      </c>
      <c r="AA75" s="2">
        <v>2.44</v>
      </c>
      <c r="AB75" s="2">
        <v>4.3499999999999996</v>
      </c>
      <c r="AC75" s="2">
        <v>50.1</v>
      </c>
      <c r="AD75" s="2">
        <v>43.1</v>
      </c>
      <c r="AE75" s="2">
        <v>99</v>
      </c>
      <c r="AF75" s="2">
        <v>1752</v>
      </c>
      <c r="AG75">
        <f t="shared" si="25"/>
        <v>1851</v>
      </c>
      <c r="AH75">
        <f t="shared" si="26"/>
        <v>5.3484602917341979E-2</v>
      </c>
      <c r="AI75" s="2">
        <v>177</v>
      </c>
      <c r="AJ75" s="2">
        <v>2037</v>
      </c>
      <c r="AK75">
        <f t="shared" si="27"/>
        <v>2214</v>
      </c>
      <c r="AL75">
        <f t="shared" si="28"/>
        <v>7.9945799457994585E-2</v>
      </c>
      <c r="AM75" s="2">
        <v>2.4500000000000002</v>
      </c>
      <c r="AN75" s="2">
        <v>4.0599999999999996</v>
      </c>
      <c r="AO75" s="2">
        <v>48.8</v>
      </c>
      <c r="AP75" s="2">
        <v>44.7</v>
      </c>
      <c r="AQ75" s="2">
        <v>61</v>
      </c>
      <c r="AR75" s="2">
        <v>1113</v>
      </c>
      <c r="AS75">
        <f t="shared" si="29"/>
        <v>1174</v>
      </c>
      <c r="AT75">
        <f t="shared" si="30"/>
        <v>5.1959114139693355E-2</v>
      </c>
      <c r="AU75" s="2">
        <v>101</v>
      </c>
      <c r="AV75" s="2">
        <v>1215</v>
      </c>
      <c r="AW75">
        <f t="shared" si="31"/>
        <v>1316</v>
      </c>
      <c r="AX75">
        <f t="shared" si="32"/>
        <v>7.6747720364741645E-2</v>
      </c>
      <c r="AY75">
        <f>AVERAGE(J75,V75,AH75,AT75)</f>
        <v>4.4128217936851025E-2</v>
      </c>
      <c r="AZ75">
        <f>AVERAGE(N75,Z75,AL75,AX75)</f>
        <v>6.6156328739308198E-2</v>
      </c>
      <c r="BA75">
        <f t="shared" si="33"/>
        <v>1.5358739979307314</v>
      </c>
    </row>
    <row r="76" spans="1:53" x14ac:dyDescent="0.25">
      <c r="A76" s="3" t="s">
        <v>150</v>
      </c>
      <c r="B76" t="s">
        <v>151</v>
      </c>
      <c r="C76" s="2">
        <v>6.46</v>
      </c>
      <c r="D76" s="2">
        <v>2.72</v>
      </c>
      <c r="E76" s="2">
        <v>37.1</v>
      </c>
      <c r="F76" s="2">
        <v>53.7</v>
      </c>
      <c r="G76" s="2">
        <v>688</v>
      </c>
      <c r="H76" s="2">
        <v>5720</v>
      </c>
      <c r="I76">
        <f t="shared" si="17"/>
        <v>6408</v>
      </c>
      <c r="J76">
        <f t="shared" si="18"/>
        <v>0.10736579275905118</v>
      </c>
      <c r="K76" s="2">
        <v>290</v>
      </c>
      <c r="L76" s="2">
        <v>3945</v>
      </c>
      <c r="M76">
        <f t="shared" si="19"/>
        <v>4235</v>
      </c>
      <c r="N76">
        <f t="shared" si="20"/>
        <v>6.8476977567886663E-2</v>
      </c>
      <c r="O76" s="2">
        <v>4.83</v>
      </c>
      <c r="P76" s="2">
        <v>3.21</v>
      </c>
      <c r="Q76" s="2">
        <v>34.700000000000003</v>
      </c>
      <c r="R76" s="2">
        <v>57.2</v>
      </c>
      <c r="S76" s="2">
        <v>188</v>
      </c>
      <c r="T76" s="2">
        <v>2226</v>
      </c>
      <c r="U76">
        <f t="shared" si="21"/>
        <v>2414</v>
      </c>
      <c r="V76">
        <f t="shared" si="22"/>
        <v>7.7879038939519474E-2</v>
      </c>
      <c r="W76" s="2">
        <v>125</v>
      </c>
      <c r="X76" s="2">
        <v>1350</v>
      </c>
      <c r="Y76">
        <f t="shared" si="23"/>
        <v>1475</v>
      </c>
      <c r="Z76">
        <f t="shared" si="24"/>
        <v>8.4745762711864403E-2</v>
      </c>
      <c r="AA76" s="2">
        <v>7.02</v>
      </c>
      <c r="AB76" s="2">
        <v>2.12</v>
      </c>
      <c r="AC76" s="2">
        <v>24.3</v>
      </c>
      <c r="AD76" s="2">
        <v>66.5</v>
      </c>
      <c r="AE76" s="2">
        <v>738</v>
      </c>
      <c r="AF76" s="2">
        <v>6990</v>
      </c>
      <c r="AG76">
        <f t="shared" si="25"/>
        <v>7728</v>
      </c>
      <c r="AH76">
        <f t="shared" si="26"/>
        <v>9.5496894409937888E-2</v>
      </c>
      <c r="AI76" s="2">
        <v>223</v>
      </c>
      <c r="AJ76" s="2">
        <v>2557</v>
      </c>
      <c r="AK76">
        <f t="shared" si="27"/>
        <v>2780</v>
      </c>
      <c r="AL76">
        <f t="shared" si="28"/>
        <v>8.02158273381295E-2</v>
      </c>
      <c r="AM76" s="2">
        <v>5.43</v>
      </c>
      <c r="AN76" s="2">
        <v>2.29</v>
      </c>
      <c r="AO76" s="2">
        <v>24.1</v>
      </c>
      <c r="AP76" s="2">
        <v>68.099999999999994</v>
      </c>
      <c r="AQ76" s="2">
        <v>277</v>
      </c>
      <c r="AR76" s="2">
        <v>3475</v>
      </c>
      <c r="AS76">
        <f t="shared" si="29"/>
        <v>3752</v>
      </c>
      <c r="AT76">
        <f t="shared" si="30"/>
        <v>7.3827292110874201E-2</v>
      </c>
      <c r="AU76" s="2">
        <v>117</v>
      </c>
      <c r="AV76" s="2">
        <v>1231</v>
      </c>
      <c r="AW76">
        <f t="shared" si="31"/>
        <v>1348</v>
      </c>
      <c r="AX76">
        <f t="shared" si="32"/>
        <v>8.6795252225519287E-2</v>
      </c>
      <c r="AY76">
        <f>AVERAGE(J76,V76,AH76,AT76)</f>
        <v>8.8642254554845687E-2</v>
      </c>
      <c r="AZ76">
        <f>AVERAGE(N76,Z76,AL76,AX76)</f>
        <v>8.0058454960849956E-2</v>
      </c>
      <c r="BA76">
        <f t="shared" si="33"/>
        <v>1.858623379380768</v>
      </c>
    </row>
    <row r="77" spans="1:53" x14ac:dyDescent="0.25">
      <c r="A77" s="3" t="s">
        <v>142</v>
      </c>
      <c r="B77" t="s">
        <v>152</v>
      </c>
      <c r="C77" s="2">
        <v>2.72</v>
      </c>
      <c r="D77" s="2">
        <v>1.95</v>
      </c>
      <c r="E77" s="2">
        <v>37.799999999999997</v>
      </c>
      <c r="F77" s="2">
        <v>57.5</v>
      </c>
      <c r="G77" s="2">
        <v>250</v>
      </c>
      <c r="H77" s="2">
        <v>5279</v>
      </c>
      <c r="I77">
        <f t="shared" si="17"/>
        <v>5529</v>
      </c>
      <c r="J77">
        <f t="shared" si="18"/>
        <v>4.5216133116295895E-2</v>
      </c>
      <c r="K77" s="2">
        <v>179</v>
      </c>
      <c r="L77" s="2">
        <v>3475</v>
      </c>
      <c r="M77">
        <f t="shared" si="19"/>
        <v>3654</v>
      </c>
      <c r="N77">
        <f t="shared" si="20"/>
        <v>4.8987411056376572E-2</v>
      </c>
      <c r="O77" s="2">
        <v>2.4300000000000002</v>
      </c>
      <c r="P77" s="2">
        <v>1.31</v>
      </c>
      <c r="Q77" s="2">
        <v>33.700000000000003</v>
      </c>
      <c r="R77" s="2">
        <v>62.6</v>
      </c>
      <c r="S77" s="2">
        <v>151</v>
      </c>
      <c r="T77" s="2">
        <v>3884</v>
      </c>
      <c r="U77">
        <f t="shared" si="21"/>
        <v>4035</v>
      </c>
      <c r="V77">
        <f t="shared" si="22"/>
        <v>3.7422552664188355E-2</v>
      </c>
      <c r="W77" s="2">
        <v>81</v>
      </c>
      <c r="X77" s="2">
        <v>2089</v>
      </c>
      <c r="Y77">
        <f t="shared" si="23"/>
        <v>2170</v>
      </c>
      <c r="Z77">
        <f t="shared" si="24"/>
        <v>3.7327188940092168E-2</v>
      </c>
      <c r="AA77" s="2">
        <v>2.95</v>
      </c>
      <c r="AB77" s="2">
        <v>1.1399999999999999</v>
      </c>
      <c r="AC77" s="2">
        <v>26.6</v>
      </c>
      <c r="AD77" s="2">
        <v>69.3</v>
      </c>
      <c r="AE77" s="2">
        <v>241</v>
      </c>
      <c r="AF77" s="2">
        <v>5658</v>
      </c>
      <c r="AG77">
        <f t="shared" si="25"/>
        <v>5899</v>
      </c>
      <c r="AH77">
        <f t="shared" si="26"/>
        <v>4.0854382098660789E-2</v>
      </c>
      <c r="AI77" s="2">
        <v>93</v>
      </c>
      <c r="AJ77" s="2">
        <v>2176</v>
      </c>
      <c r="AK77">
        <f t="shared" si="27"/>
        <v>2269</v>
      </c>
      <c r="AL77">
        <f t="shared" si="28"/>
        <v>4.098721903922433E-2</v>
      </c>
      <c r="AM77" s="2">
        <v>3.86</v>
      </c>
      <c r="AN77" s="2">
        <v>1.62</v>
      </c>
      <c r="AO77" s="2">
        <v>23.2</v>
      </c>
      <c r="AP77" s="2">
        <v>71.3</v>
      </c>
      <c r="AQ77" s="2">
        <v>317</v>
      </c>
      <c r="AR77" s="2">
        <v>5849</v>
      </c>
      <c r="AS77">
        <f t="shared" si="29"/>
        <v>6166</v>
      </c>
      <c r="AT77">
        <f t="shared" si="30"/>
        <v>5.1410963347388906E-2</v>
      </c>
      <c r="AU77" s="2">
        <v>133</v>
      </c>
      <c r="AV77" s="2">
        <v>1904</v>
      </c>
      <c r="AW77">
        <f t="shared" si="31"/>
        <v>2037</v>
      </c>
      <c r="AX77">
        <f t="shared" si="32"/>
        <v>6.5292096219931275E-2</v>
      </c>
      <c r="AY77">
        <f>AVERAGE(J77,V77,AH77,AT77)</f>
        <v>4.3726007806633486E-2</v>
      </c>
      <c r="AZ77">
        <f>AVERAGE(N77,Z77,AL77,AX77)</f>
        <v>4.814847881390609E-2</v>
      </c>
      <c r="BA77">
        <f t="shared" si="33"/>
        <v>1.1178068381273112</v>
      </c>
    </row>
    <row r="78" spans="1:53" x14ac:dyDescent="0.25">
      <c r="A78" s="3" t="s">
        <v>92</v>
      </c>
      <c r="B78" t="s">
        <v>153</v>
      </c>
      <c r="C78" s="2">
        <v>1.93</v>
      </c>
      <c r="D78" s="2">
        <v>7.01</v>
      </c>
      <c r="E78" s="2">
        <v>58.6</v>
      </c>
      <c r="F78" s="2">
        <v>32.5</v>
      </c>
      <c r="G78" s="2">
        <v>101</v>
      </c>
      <c r="H78" s="2">
        <v>1702</v>
      </c>
      <c r="I78">
        <f t="shared" si="17"/>
        <v>1803</v>
      </c>
      <c r="J78">
        <f t="shared" si="18"/>
        <v>5.6017748197448695E-2</v>
      </c>
      <c r="K78" s="2">
        <v>367</v>
      </c>
      <c r="L78" s="2">
        <v>3068</v>
      </c>
      <c r="M78">
        <f t="shared" si="19"/>
        <v>3435</v>
      </c>
      <c r="N78">
        <f t="shared" si="20"/>
        <v>0.10684133915574964</v>
      </c>
      <c r="O78" s="2">
        <v>2.5099999999999998</v>
      </c>
      <c r="P78" s="2">
        <v>4.93</v>
      </c>
      <c r="Q78" s="2">
        <v>51.3</v>
      </c>
      <c r="R78" s="2">
        <v>41.2</v>
      </c>
      <c r="S78" s="2">
        <v>83</v>
      </c>
      <c r="T78" s="2">
        <v>1364</v>
      </c>
      <c r="U78">
        <f t="shared" si="21"/>
        <v>1447</v>
      </c>
      <c r="V78">
        <f t="shared" si="22"/>
        <v>5.7360055286800278E-2</v>
      </c>
      <c r="W78" s="2">
        <v>163</v>
      </c>
      <c r="X78" s="2">
        <v>1698</v>
      </c>
      <c r="Y78">
        <f t="shared" si="23"/>
        <v>1861</v>
      </c>
      <c r="Z78">
        <f t="shared" si="24"/>
        <v>8.7587318645889312E-2</v>
      </c>
      <c r="AA78" s="2">
        <v>5.49</v>
      </c>
      <c r="AB78" s="2">
        <v>7.95</v>
      </c>
      <c r="AC78" s="2">
        <v>38.1</v>
      </c>
      <c r="AD78" s="2">
        <v>48.5</v>
      </c>
      <c r="AE78" s="2">
        <v>228</v>
      </c>
      <c r="AF78" s="2">
        <v>2013</v>
      </c>
      <c r="AG78">
        <f t="shared" si="25"/>
        <v>2241</v>
      </c>
      <c r="AH78">
        <f t="shared" si="26"/>
        <v>0.10174029451137885</v>
      </c>
      <c r="AI78" s="2">
        <v>330</v>
      </c>
      <c r="AJ78" s="2">
        <v>1582</v>
      </c>
      <c r="AK78">
        <f t="shared" si="27"/>
        <v>1912</v>
      </c>
      <c r="AL78">
        <f t="shared" si="28"/>
        <v>0.17259414225941422</v>
      </c>
      <c r="AM78" s="2">
        <v>5.09</v>
      </c>
      <c r="AN78" s="2">
        <v>6.77</v>
      </c>
      <c r="AO78" s="2">
        <v>39.4</v>
      </c>
      <c r="AP78" s="2">
        <v>48.8</v>
      </c>
      <c r="AQ78" s="2">
        <v>118</v>
      </c>
      <c r="AR78" s="2">
        <v>1132</v>
      </c>
      <c r="AS78">
        <f t="shared" si="29"/>
        <v>1250</v>
      </c>
      <c r="AT78">
        <f t="shared" si="30"/>
        <v>9.4399999999999998E-2</v>
      </c>
      <c r="AU78" s="2">
        <v>157</v>
      </c>
      <c r="AV78" s="2">
        <v>913</v>
      </c>
      <c r="AW78">
        <f t="shared" si="31"/>
        <v>1070</v>
      </c>
      <c r="AX78">
        <f t="shared" si="32"/>
        <v>0.14672897196261683</v>
      </c>
      <c r="AY78">
        <f>AVERAGE(J78,V78,AH78,AT78)</f>
        <v>7.7379524498906949E-2</v>
      </c>
      <c r="AZ78">
        <f>AVERAGE(N78,Z78,AL78,AX78)</f>
        <v>0.12843794300591749</v>
      </c>
      <c r="BA78">
        <f t="shared" si="33"/>
        <v>2.9817932882555649</v>
      </c>
    </row>
    <row r="79" spans="1:53" x14ac:dyDescent="0.25">
      <c r="A79" s="3" t="s">
        <v>154</v>
      </c>
      <c r="B79" t="s">
        <v>155</v>
      </c>
      <c r="C79" s="2">
        <v>1.5</v>
      </c>
      <c r="D79" s="2">
        <v>4.26</v>
      </c>
      <c r="E79" s="2">
        <v>67.8</v>
      </c>
      <c r="F79" s="2">
        <v>26.5</v>
      </c>
      <c r="G79" s="2">
        <v>119</v>
      </c>
      <c r="H79" s="2">
        <v>2103</v>
      </c>
      <c r="I79">
        <f t="shared" si="17"/>
        <v>2222</v>
      </c>
      <c r="J79">
        <f t="shared" si="18"/>
        <v>5.3555355535553559E-2</v>
      </c>
      <c r="K79" s="2">
        <v>338</v>
      </c>
      <c r="L79" s="2">
        <v>5380</v>
      </c>
      <c r="M79">
        <f t="shared" si="19"/>
        <v>5718</v>
      </c>
      <c r="N79">
        <f t="shared" si="20"/>
        <v>5.9111577474641484E-2</v>
      </c>
      <c r="O79" s="2">
        <v>1.26</v>
      </c>
      <c r="P79" s="2">
        <v>3.84</v>
      </c>
      <c r="Q79" s="2">
        <v>66.2</v>
      </c>
      <c r="R79" s="2">
        <v>28.7</v>
      </c>
      <c r="S79" s="2">
        <v>95</v>
      </c>
      <c r="T79" s="2">
        <v>2159</v>
      </c>
      <c r="U79">
        <f t="shared" si="21"/>
        <v>2254</v>
      </c>
      <c r="V79">
        <f t="shared" si="22"/>
        <v>4.2147293700088732E-2</v>
      </c>
      <c r="W79" s="2">
        <v>289</v>
      </c>
      <c r="X79" s="2">
        <v>4984</v>
      </c>
      <c r="Y79">
        <f t="shared" si="23"/>
        <v>5273</v>
      </c>
      <c r="Z79">
        <f t="shared" si="24"/>
        <v>5.4807509956381568E-2</v>
      </c>
      <c r="AA79" s="2">
        <v>3.67</v>
      </c>
      <c r="AB79" s="2">
        <v>4.58</v>
      </c>
      <c r="AC79" s="2">
        <v>52.5</v>
      </c>
      <c r="AD79" s="2">
        <v>39.299999999999997</v>
      </c>
      <c r="AE79" s="2">
        <v>142</v>
      </c>
      <c r="AF79" s="2">
        <v>1517</v>
      </c>
      <c r="AG79">
        <f t="shared" si="25"/>
        <v>1659</v>
      </c>
      <c r="AH79">
        <f t="shared" si="26"/>
        <v>8.5593731163351422E-2</v>
      </c>
      <c r="AI79" s="2">
        <v>177</v>
      </c>
      <c r="AJ79" s="2">
        <v>2028</v>
      </c>
      <c r="AK79">
        <f t="shared" si="27"/>
        <v>2205</v>
      </c>
      <c r="AL79">
        <f t="shared" si="28"/>
        <v>8.0272108843537415E-2</v>
      </c>
      <c r="AM79" s="2">
        <v>3.52</v>
      </c>
      <c r="AN79" s="2">
        <v>3.75</v>
      </c>
      <c r="AO79" s="2">
        <v>53</v>
      </c>
      <c r="AP79" s="2">
        <v>39.700000000000003</v>
      </c>
      <c r="AQ79" s="2">
        <v>213</v>
      </c>
      <c r="AR79" s="2">
        <v>2404</v>
      </c>
      <c r="AS79">
        <f t="shared" si="29"/>
        <v>2617</v>
      </c>
      <c r="AT79">
        <f t="shared" si="30"/>
        <v>8.1390905617118842E-2</v>
      </c>
      <c r="AU79" s="2">
        <v>227</v>
      </c>
      <c r="AV79" s="2">
        <v>3210</v>
      </c>
      <c r="AW79">
        <f t="shared" si="31"/>
        <v>3437</v>
      </c>
      <c r="AX79">
        <f t="shared" si="32"/>
        <v>6.604597032295606E-2</v>
      </c>
      <c r="AY79">
        <f>AVERAGE(J79,V79,AH79,AT79)</f>
        <v>6.5671821504028144E-2</v>
      </c>
      <c r="AZ79">
        <f>AVERAGE(N79,Z79,AL79,AX79)</f>
        <v>6.5059291649379125E-2</v>
      </c>
      <c r="BA79">
        <f t="shared" si="33"/>
        <v>1.5104053727319675</v>
      </c>
    </row>
    <row r="80" spans="1:53" x14ac:dyDescent="0.25">
      <c r="A80" s="3" t="s">
        <v>132</v>
      </c>
      <c r="B80" t="s">
        <v>156</v>
      </c>
      <c r="C80" s="2">
        <v>0.53</v>
      </c>
      <c r="D80" s="2">
        <v>2.68</v>
      </c>
      <c r="E80" s="2">
        <v>68.2</v>
      </c>
      <c r="F80" s="2">
        <v>28.6</v>
      </c>
      <c r="G80" s="2">
        <v>16</v>
      </c>
      <c r="H80" s="2">
        <v>863</v>
      </c>
      <c r="I80">
        <f t="shared" si="17"/>
        <v>879</v>
      </c>
      <c r="J80">
        <f t="shared" si="18"/>
        <v>1.8202502844141068E-2</v>
      </c>
      <c r="K80" s="2">
        <v>81</v>
      </c>
      <c r="L80" s="2">
        <v>2057</v>
      </c>
      <c r="M80">
        <f t="shared" si="19"/>
        <v>2138</v>
      </c>
      <c r="N80">
        <f t="shared" si="20"/>
        <v>3.7885874649204863E-2</v>
      </c>
      <c r="O80" s="2">
        <v>2.38</v>
      </c>
      <c r="P80" s="2">
        <v>3.58</v>
      </c>
      <c r="Q80" s="2">
        <v>49.9</v>
      </c>
      <c r="R80" s="2">
        <v>44.1</v>
      </c>
      <c r="S80" s="2">
        <v>93</v>
      </c>
      <c r="T80" s="2">
        <v>1724</v>
      </c>
      <c r="U80">
        <f t="shared" si="21"/>
        <v>1817</v>
      </c>
      <c r="V80">
        <f t="shared" si="22"/>
        <v>5.1183269124931208E-2</v>
      </c>
      <c r="W80" s="2">
        <v>140</v>
      </c>
      <c r="X80" s="2">
        <v>1952</v>
      </c>
      <c r="Y80">
        <f t="shared" si="23"/>
        <v>2092</v>
      </c>
      <c r="Z80">
        <f t="shared" si="24"/>
        <v>6.6921606118546847E-2</v>
      </c>
      <c r="AA80" s="2">
        <v>3.36</v>
      </c>
      <c r="AB80" s="2">
        <v>2.88</v>
      </c>
      <c r="AC80" s="2">
        <v>41.7</v>
      </c>
      <c r="AD80" s="2">
        <v>52.1</v>
      </c>
      <c r="AE80" s="2">
        <v>146</v>
      </c>
      <c r="AF80" s="2">
        <v>2262</v>
      </c>
      <c r="AG80">
        <f t="shared" si="25"/>
        <v>2408</v>
      </c>
      <c r="AH80">
        <f t="shared" si="26"/>
        <v>6.06312292358804E-2</v>
      </c>
      <c r="AI80" s="2">
        <v>125</v>
      </c>
      <c r="AJ80" s="2">
        <v>1809</v>
      </c>
      <c r="AK80">
        <f t="shared" si="27"/>
        <v>1934</v>
      </c>
      <c r="AL80">
        <f t="shared" si="28"/>
        <v>6.4632885211995866E-2</v>
      </c>
      <c r="AM80" s="2">
        <v>3.28</v>
      </c>
      <c r="AN80" s="2">
        <v>2.34</v>
      </c>
      <c r="AO80" s="2">
        <v>35.5</v>
      </c>
      <c r="AP80" s="2">
        <v>58.9</v>
      </c>
      <c r="AQ80" s="2">
        <v>87</v>
      </c>
      <c r="AR80" s="2">
        <v>1563</v>
      </c>
      <c r="AS80">
        <f t="shared" si="29"/>
        <v>1650</v>
      </c>
      <c r="AT80">
        <f t="shared" si="30"/>
        <v>5.2727272727272727E-2</v>
      </c>
      <c r="AU80" s="2">
        <v>62</v>
      </c>
      <c r="AV80" s="2">
        <v>941</v>
      </c>
      <c r="AW80">
        <f t="shared" si="31"/>
        <v>1003</v>
      </c>
      <c r="AX80">
        <f t="shared" si="32"/>
        <v>6.1814556331006978E-2</v>
      </c>
      <c r="AY80">
        <f>AVERAGE(J80,V80,AH80,AT80)</f>
        <v>4.5686068483056355E-2</v>
      </c>
      <c r="AZ80">
        <f>AVERAGE(N80,Z80,AL80,AX80)</f>
        <v>5.7813730577688641E-2</v>
      </c>
      <c r="BA80">
        <f t="shared" si="33"/>
        <v>1.3421936677826201</v>
      </c>
    </row>
    <row r="81" spans="1:53" x14ac:dyDescent="0.25">
      <c r="A81" s="3" t="s">
        <v>120</v>
      </c>
      <c r="B81" t="s">
        <v>157</v>
      </c>
      <c r="C81" s="2">
        <v>1.41</v>
      </c>
      <c r="D81" s="2">
        <v>5.94</v>
      </c>
      <c r="E81" s="2">
        <v>67.5</v>
      </c>
      <c r="F81" s="2">
        <v>25.2</v>
      </c>
      <c r="G81" s="2">
        <v>111</v>
      </c>
      <c r="H81" s="2">
        <v>1984</v>
      </c>
      <c r="I81">
        <f t="shared" si="17"/>
        <v>2095</v>
      </c>
      <c r="J81">
        <f t="shared" si="18"/>
        <v>5.2983293556085921E-2</v>
      </c>
      <c r="K81" s="2">
        <v>468</v>
      </c>
      <c r="L81" s="2">
        <v>5314</v>
      </c>
      <c r="M81">
        <f t="shared" si="19"/>
        <v>5782</v>
      </c>
      <c r="N81">
        <f t="shared" si="20"/>
        <v>8.0940850916637844E-2</v>
      </c>
      <c r="O81" s="2">
        <v>1.63</v>
      </c>
      <c r="P81" s="2">
        <v>5.42</v>
      </c>
      <c r="Q81" s="2">
        <v>60.6</v>
      </c>
      <c r="R81" s="2">
        <v>32.299999999999997</v>
      </c>
      <c r="S81" s="2">
        <v>89</v>
      </c>
      <c r="T81" s="2">
        <v>1761</v>
      </c>
      <c r="U81">
        <f t="shared" si="21"/>
        <v>1850</v>
      </c>
      <c r="V81">
        <f t="shared" si="22"/>
        <v>4.8108108108108109E-2</v>
      </c>
      <c r="W81" s="2">
        <v>295</v>
      </c>
      <c r="X81" s="2">
        <v>3301</v>
      </c>
      <c r="Y81">
        <f t="shared" si="23"/>
        <v>3596</v>
      </c>
      <c r="Z81">
        <f t="shared" si="24"/>
        <v>8.2035595105672973E-2</v>
      </c>
      <c r="AA81" s="2">
        <v>3.16</v>
      </c>
      <c r="AB81" s="2">
        <v>5.09</v>
      </c>
      <c r="AC81" s="2">
        <v>48</v>
      </c>
      <c r="AD81" s="2">
        <v>43.7</v>
      </c>
      <c r="AE81" s="2">
        <v>179</v>
      </c>
      <c r="AF81" s="2">
        <v>2476</v>
      </c>
      <c r="AG81">
        <f t="shared" si="25"/>
        <v>2655</v>
      </c>
      <c r="AH81">
        <f t="shared" si="26"/>
        <v>6.7419962335216577E-2</v>
      </c>
      <c r="AI81" s="2">
        <v>288</v>
      </c>
      <c r="AJ81" s="2">
        <v>2717</v>
      </c>
      <c r="AK81">
        <f t="shared" si="27"/>
        <v>3005</v>
      </c>
      <c r="AL81">
        <f t="shared" si="28"/>
        <v>9.5840266222961726E-2</v>
      </c>
      <c r="AM81" s="2">
        <v>4.8899999999999997</v>
      </c>
      <c r="AN81" s="2">
        <v>5.28</v>
      </c>
      <c r="AO81" s="2">
        <v>43.5</v>
      </c>
      <c r="AP81" s="2">
        <v>46.3</v>
      </c>
      <c r="AQ81" s="2">
        <v>288</v>
      </c>
      <c r="AR81" s="2">
        <v>2730</v>
      </c>
      <c r="AS81">
        <f t="shared" si="29"/>
        <v>3018</v>
      </c>
      <c r="AT81">
        <f t="shared" si="30"/>
        <v>9.5427435387673953E-2</v>
      </c>
      <c r="AU81" s="2">
        <v>311</v>
      </c>
      <c r="AV81" s="2">
        <v>2563</v>
      </c>
      <c r="AW81">
        <f t="shared" si="31"/>
        <v>2874</v>
      </c>
      <c r="AX81">
        <f t="shared" si="32"/>
        <v>0.10821155184411969</v>
      </c>
      <c r="AY81">
        <f>AVERAGE(J81,V81,AH81,AT81)</f>
        <v>6.5984699846771133E-2</v>
      </c>
      <c r="AZ81">
        <f>AVERAGE(N81,Z81,AL81,AX81)</f>
        <v>9.1757066022348052E-2</v>
      </c>
      <c r="BA81">
        <f t="shared" si="33"/>
        <v>2.1302163302541728</v>
      </c>
    </row>
    <row r="82" spans="1:53" x14ac:dyDescent="0.25">
      <c r="A82" s="3" t="s">
        <v>103</v>
      </c>
      <c r="B82" t="s">
        <v>158</v>
      </c>
      <c r="C82" s="2">
        <v>3.15</v>
      </c>
      <c r="D82" s="2">
        <v>5.43</v>
      </c>
      <c r="E82" s="2">
        <v>54.5</v>
      </c>
      <c r="F82" s="2">
        <v>36.9</v>
      </c>
      <c r="G82" s="2">
        <v>282</v>
      </c>
      <c r="H82" s="2">
        <v>3310</v>
      </c>
      <c r="I82">
        <f t="shared" si="17"/>
        <v>3592</v>
      </c>
      <c r="J82">
        <f t="shared" si="18"/>
        <v>7.850779510022271E-2</v>
      </c>
      <c r="K82" s="2">
        <v>487</v>
      </c>
      <c r="L82" s="2">
        <v>4882</v>
      </c>
      <c r="M82">
        <f t="shared" si="19"/>
        <v>5369</v>
      </c>
      <c r="N82">
        <f t="shared" si="20"/>
        <v>9.0705904265226303E-2</v>
      </c>
      <c r="O82" s="2">
        <v>3.85</v>
      </c>
      <c r="P82" s="2">
        <v>4.0999999999999996</v>
      </c>
      <c r="Q82" s="2">
        <v>41.9</v>
      </c>
      <c r="R82" s="2">
        <v>50.1</v>
      </c>
      <c r="S82" s="2">
        <v>179</v>
      </c>
      <c r="T82" s="2">
        <v>2332</v>
      </c>
      <c r="U82">
        <f t="shared" si="21"/>
        <v>2511</v>
      </c>
      <c r="V82">
        <f t="shared" si="22"/>
        <v>7.1286340103544399E-2</v>
      </c>
      <c r="W82" s="2">
        <v>191</v>
      </c>
      <c r="X82" s="2">
        <v>1952</v>
      </c>
      <c r="Y82">
        <f t="shared" si="23"/>
        <v>2143</v>
      </c>
      <c r="Z82">
        <f t="shared" si="24"/>
        <v>8.9127391507232853E-2</v>
      </c>
      <c r="AA82" s="2">
        <v>4.88</v>
      </c>
      <c r="AB82" s="2">
        <v>2.34</v>
      </c>
      <c r="AC82" s="2">
        <v>31.3</v>
      </c>
      <c r="AD82" s="2">
        <v>61.5</v>
      </c>
      <c r="AE82" s="2">
        <v>406</v>
      </c>
      <c r="AF82" s="2">
        <v>5120</v>
      </c>
      <c r="AG82">
        <f t="shared" si="25"/>
        <v>5526</v>
      </c>
      <c r="AH82">
        <f t="shared" si="26"/>
        <v>7.3470865001809632E-2</v>
      </c>
      <c r="AI82" s="2">
        <v>195</v>
      </c>
      <c r="AJ82" s="2">
        <v>2604</v>
      </c>
      <c r="AK82">
        <f t="shared" si="27"/>
        <v>2799</v>
      </c>
      <c r="AL82">
        <f t="shared" si="28"/>
        <v>6.966773847802786E-2</v>
      </c>
      <c r="AM82" s="2">
        <v>5.64</v>
      </c>
      <c r="AN82" s="2">
        <v>2.74</v>
      </c>
      <c r="AO82" s="2">
        <v>28.5</v>
      </c>
      <c r="AP82" s="2">
        <v>63.1</v>
      </c>
      <c r="AQ82" s="2">
        <v>550</v>
      </c>
      <c r="AR82" s="2">
        <v>6160</v>
      </c>
      <c r="AS82">
        <f t="shared" si="29"/>
        <v>6710</v>
      </c>
      <c r="AT82">
        <f t="shared" si="30"/>
        <v>8.1967213114754092E-2</v>
      </c>
      <c r="AU82" s="2">
        <v>267</v>
      </c>
      <c r="AV82" s="2">
        <v>2779</v>
      </c>
      <c r="AW82">
        <f t="shared" si="31"/>
        <v>3046</v>
      </c>
      <c r="AX82">
        <f t="shared" si="32"/>
        <v>8.7655942219304006E-2</v>
      </c>
      <c r="AY82">
        <f>AVERAGE(J82,V82,AH82,AT82)</f>
        <v>7.6308053330082712E-2</v>
      </c>
      <c r="AZ82">
        <f>AVERAGE(N82,Z82,AL82,AX82)</f>
        <v>8.4289244117447759E-2</v>
      </c>
      <c r="BA82">
        <f t="shared" si="33"/>
        <v>1.9568446558659147</v>
      </c>
    </row>
    <row r="83" spans="1:53" x14ac:dyDescent="0.25">
      <c r="A83" s="3" t="s">
        <v>121</v>
      </c>
      <c r="B83" t="s">
        <v>159</v>
      </c>
      <c r="C83" s="2">
        <v>3.45</v>
      </c>
      <c r="D83" s="2">
        <v>5.03</v>
      </c>
      <c r="E83" s="2">
        <v>57.7</v>
      </c>
      <c r="F83" s="2">
        <v>33.799999999999997</v>
      </c>
      <c r="G83" s="2">
        <v>396</v>
      </c>
      <c r="H83" s="2">
        <v>3884</v>
      </c>
      <c r="I83">
        <f t="shared" si="17"/>
        <v>4280</v>
      </c>
      <c r="J83">
        <f t="shared" si="18"/>
        <v>9.2523364485981308E-2</v>
      </c>
      <c r="K83" s="2">
        <v>578</v>
      </c>
      <c r="L83" s="2">
        <v>6623</v>
      </c>
      <c r="M83">
        <f t="shared" si="19"/>
        <v>7201</v>
      </c>
      <c r="N83">
        <f t="shared" si="20"/>
        <v>8.0266629634772949E-2</v>
      </c>
      <c r="O83" s="2">
        <v>2.64</v>
      </c>
      <c r="P83" s="2">
        <v>3.33</v>
      </c>
      <c r="Q83" s="2">
        <v>54</v>
      </c>
      <c r="R83" s="2">
        <v>40</v>
      </c>
      <c r="S83" s="2">
        <v>96</v>
      </c>
      <c r="T83" s="2">
        <v>1451</v>
      </c>
      <c r="U83">
        <f t="shared" si="21"/>
        <v>1547</v>
      </c>
      <c r="V83">
        <f t="shared" si="22"/>
        <v>6.2055591467356175E-2</v>
      </c>
      <c r="W83" s="2">
        <v>121</v>
      </c>
      <c r="X83" s="2">
        <v>1962</v>
      </c>
      <c r="Y83">
        <f t="shared" si="23"/>
        <v>2083</v>
      </c>
      <c r="Z83">
        <f t="shared" si="24"/>
        <v>5.8089294287085931E-2</v>
      </c>
      <c r="AA83" s="2">
        <v>2.96</v>
      </c>
      <c r="AB83" s="2">
        <v>2.2999999999999998</v>
      </c>
      <c r="AC83" s="2">
        <v>44.2</v>
      </c>
      <c r="AD83" s="2">
        <v>50.5</v>
      </c>
      <c r="AE83" s="2">
        <v>262</v>
      </c>
      <c r="AF83" s="2">
        <v>4474</v>
      </c>
      <c r="AG83">
        <f t="shared" si="25"/>
        <v>4736</v>
      </c>
      <c r="AH83">
        <f t="shared" si="26"/>
        <v>5.5320945945945943E-2</v>
      </c>
      <c r="AI83" s="2">
        <v>204</v>
      </c>
      <c r="AJ83" s="2">
        <v>3913</v>
      </c>
      <c r="AK83">
        <f t="shared" si="27"/>
        <v>4117</v>
      </c>
      <c r="AL83">
        <f t="shared" si="28"/>
        <v>4.9550643672577117E-2</v>
      </c>
      <c r="AM83" s="2">
        <v>2.78</v>
      </c>
      <c r="AN83" s="2">
        <v>2.16</v>
      </c>
      <c r="AO83" s="2">
        <v>42.5</v>
      </c>
      <c r="AP83" s="2">
        <v>52.6</v>
      </c>
      <c r="AQ83" s="2">
        <v>160</v>
      </c>
      <c r="AR83" s="2">
        <v>3024</v>
      </c>
      <c r="AS83">
        <f t="shared" si="29"/>
        <v>3184</v>
      </c>
      <c r="AT83">
        <f t="shared" si="30"/>
        <v>5.0251256281407038E-2</v>
      </c>
      <c r="AU83" s="2">
        <v>124</v>
      </c>
      <c r="AV83" s="2">
        <v>2445</v>
      </c>
      <c r="AW83">
        <f t="shared" si="31"/>
        <v>2569</v>
      </c>
      <c r="AX83">
        <f t="shared" si="32"/>
        <v>4.8267808485792138E-2</v>
      </c>
      <c r="AY83">
        <f>AVERAGE(J83,V83,AH83,AT83)</f>
        <v>6.5037789545172614E-2</v>
      </c>
      <c r="AZ83">
        <f>AVERAGE(N83,Z83,AL83,AX83)</f>
        <v>5.904359402005703E-2</v>
      </c>
      <c r="BA83">
        <f t="shared" si="33"/>
        <v>1.3707459668314765</v>
      </c>
    </row>
    <row r="84" spans="1:53" x14ac:dyDescent="0.25">
      <c r="A84" s="3" t="s">
        <v>126</v>
      </c>
      <c r="B84" t="s">
        <v>160</v>
      </c>
      <c r="C84" s="2">
        <v>9.99</v>
      </c>
      <c r="D84" s="2">
        <v>3.99</v>
      </c>
      <c r="E84" s="2">
        <v>27.8</v>
      </c>
      <c r="F84" s="2">
        <v>58.3</v>
      </c>
      <c r="G84" s="2">
        <v>1322</v>
      </c>
      <c r="H84" s="2">
        <v>7712</v>
      </c>
      <c r="I84">
        <f t="shared" si="17"/>
        <v>9034</v>
      </c>
      <c r="J84">
        <f t="shared" si="18"/>
        <v>0.14633606375913216</v>
      </c>
      <c r="K84" s="2">
        <v>528</v>
      </c>
      <c r="L84" s="2">
        <v>3673</v>
      </c>
      <c r="M84">
        <f t="shared" si="19"/>
        <v>4201</v>
      </c>
      <c r="N84">
        <f t="shared" si="20"/>
        <v>0.12568436086646037</v>
      </c>
      <c r="O84" s="2">
        <v>7.77</v>
      </c>
      <c r="P84" s="2">
        <v>2.56</v>
      </c>
      <c r="Q84" s="2">
        <v>19.899999999999999</v>
      </c>
      <c r="R84" s="2">
        <v>69.8</v>
      </c>
      <c r="S84" s="2">
        <v>733</v>
      </c>
      <c r="T84" s="2">
        <v>6587</v>
      </c>
      <c r="U84">
        <f t="shared" si="21"/>
        <v>7320</v>
      </c>
      <c r="V84">
        <f t="shared" si="22"/>
        <v>0.10013661202185792</v>
      </c>
      <c r="W84" s="2">
        <v>242</v>
      </c>
      <c r="X84" s="2">
        <v>1875</v>
      </c>
      <c r="Y84">
        <f t="shared" si="23"/>
        <v>2117</v>
      </c>
      <c r="Z84">
        <f t="shared" si="24"/>
        <v>0.11431270666036844</v>
      </c>
      <c r="AA84" s="2">
        <v>13.8</v>
      </c>
      <c r="AB84" s="2">
        <v>2.44</v>
      </c>
      <c r="AC84" s="2">
        <v>13.7</v>
      </c>
      <c r="AD84" s="2">
        <v>70.099999999999994</v>
      </c>
      <c r="AE84" s="2">
        <v>957</v>
      </c>
      <c r="AF84" s="2">
        <v>4856</v>
      </c>
      <c r="AG84">
        <f t="shared" si="25"/>
        <v>5813</v>
      </c>
      <c r="AH84">
        <f t="shared" si="26"/>
        <v>0.16463099948391535</v>
      </c>
      <c r="AI84" s="2">
        <v>169</v>
      </c>
      <c r="AJ84" s="2">
        <v>948</v>
      </c>
      <c r="AK84">
        <f t="shared" si="27"/>
        <v>1117</v>
      </c>
      <c r="AL84">
        <f t="shared" si="28"/>
        <v>0.15129811996418979</v>
      </c>
      <c r="AM84" s="2">
        <v>6.77</v>
      </c>
      <c r="AN84" s="2">
        <v>1.21</v>
      </c>
      <c r="AO84" s="2">
        <v>13.9</v>
      </c>
      <c r="AP84" s="2">
        <v>78.2</v>
      </c>
      <c r="AQ84" s="2">
        <v>838</v>
      </c>
      <c r="AR84" s="2">
        <v>9679</v>
      </c>
      <c r="AS84">
        <f t="shared" si="29"/>
        <v>10517</v>
      </c>
      <c r="AT84">
        <f t="shared" si="30"/>
        <v>7.9680517257773129E-2</v>
      </c>
      <c r="AU84" s="2">
        <v>150</v>
      </c>
      <c r="AV84" s="2">
        <v>1715</v>
      </c>
      <c r="AW84">
        <f t="shared" si="31"/>
        <v>1865</v>
      </c>
      <c r="AX84">
        <f t="shared" si="32"/>
        <v>8.0428954423592491E-2</v>
      </c>
      <c r="AY84">
        <f>AVERAGE(J84,V84,AH84,AT84)</f>
        <v>0.12269604813066964</v>
      </c>
      <c r="AZ84">
        <f>AVERAGE(N84,Z84,AL84,AX84)</f>
        <v>0.11793103547865277</v>
      </c>
      <c r="BA84">
        <f t="shared" si="33"/>
        <v>2.7378667225391053</v>
      </c>
    </row>
    <row r="85" spans="1:53" x14ac:dyDescent="0.25">
      <c r="A85" s="3" t="s">
        <v>87</v>
      </c>
      <c r="B85" t="s">
        <v>161</v>
      </c>
      <c r="C85" s="2">
        <v>2.25</v>
      </c>
      <c r="D85" s="2">
        <v>2.67</v>
      </c>
      <c r="E85" s="2">
        <v>48.9</v>
      </c>
      <c r="F85" s="2">
        <v>46.1</v>
      </c>
      <c r="G85" s="2">
        <v>166</v>
      </c>
      <c r="H85" s="2">
        <v>3399</v>
      </c>
      <c r="I85">
        <f t="shared" si="17"/>
        <v>3565</v>
      </c>
      <c r="J85">
        <f t="shared" si="18"/>
        <v>4.6563814866760166E-2</v>
      </c>
      <c r="K85" s="2">
        <v>197</v>
      </c>
      <c r="L85" s="2">
        <v>3607</v>
      </c>
      <c r="M85">
        <f t="shared" si="19"/>
        <v>3804</v>
      </c>
      <c r="N85">
        <f t="shared" si="20"/>
        <v>5.1787592008412195E-2</v>
      </c>
      <c r="O85" s="2">
        <v>1.83</v>
      </c>
      <c r="P85" s="2">
        <v>1.75</v>
      </c>
      <c r="Q85" s="2">
        <v>42.1</v>
      </c>
      <c r="R85" s="2">
        <v>54.3</v>
      </c>
      <c r="S85" s="2">
        <v>93</v>
      </c>
      <c r="T85" s="2">
        <v>2762</v>
      </c>
      <c r="U85">
        <f t="shared" si="21"/>
        <v>2855</v>
      </c>
      <c r="V85">
        <f t="shared" si="22"/>
        <v>3.257443082311734E-2</v>
      </c>
      <c r="W85" s="2">
        <v>89</v>
      </c>
      <c r="X85" s="2">
        <v>2144</v>
      </c>
      <c r="Y85">
        <f t="shared" si="23"/>
        <v>2233</v>
      </c>
      <c r="Z85">
        <f t="shared" si="24"/>
        <v>3.9856695029108824E-2</v>
      </c>
      <c r="AA85" s="2">
        <v>2.72</v>
      </c>
      <c r="AB85" s="2">
        <v>2.11</v>
      </c>
      <c r="AC85" s="2">
        <v>37.6</v>
      </c>
      <c r="AD85" s="2">
        <v>57.5</v>
      </c>
      <c r="AE85" s="2">
        <v>115</v>
      </c>
      <c r="AF85" s="2">
        <v>2431</v>
      </c>
      <c r="AG85">
        <f t="shared" si="25"/>
        <v>2546</v>
      </c>
      <c r="AH85">
        <f t="shared" si="26"/>
        <v>4.5168892380204245E-2</v>
      </c>
      <c r="AI85" s="2">
        <v>89</v>
      </c>
      <c r="AJ85" s="2">
        <v>1590</v>
      </c>
      <c r="AK85">
        <f t="shared" si="27"/>
        <v>1679</v>
      </c>
      <c r="AL85">
        <f t="shared" si="28"/>
        <v>5.3007742703990474E-2</v>
      </c>
      <c r="AM85" s="2">
        <v>3.41</v>
      </c>
      <c r="AN85" s="2">
        <v>1.79</v>
      </c>
      <c r="AO85" s="2">
        <v>35.9</v>
      </c>
      <c r="AP85" s="2">
        <v>58.9</v>
      </c>
      <c r="AQ85" s="2">
        <v>234</v>
      </c>
      <c r="AR85" s="2">
        <v>4043</v>
      </c>
      <c r="AS85">
        <f t="shared" si="29"/>
        <v>4277</v>
      </c>
      <c r="AT85">
        <f t="shared" si="30"/>
        <v>5.4711246200607903E-2</v>
      </c>
      <c r="AU85" s="2">
        <v>123</v>
      </c>
      <c r="AV85" s="2">
        <v>2465</v>
      </c>
      <c r="AW85">
        <f t="shared" si="31"/>
        <v>2588</v>
      </c>
      <c r="AX85">
        <f t="shared" si="32"/>
        <v>4.7527047913446675E-2</v>
      </c>
      <c r="AY85">
        <f>AVERAGE(J85,V85,AH85,AT85)</f>
        <v>4.4754596067672417E-2</v>
      </c>
      <c r="AZ85">
        <f>AVERAGE(N85,Z85,AL85,AX85)</f>
        <v>4.8044769413739537E-2</v>
      </c>
      <c r="BA85">
        <f t="shared" si="33"/>
        <v>1.1153991384545487</v>
      </c>
    </row>
    <row r="86" spans="1:53" x14ac:dyDescent="0.25">
      <c r="A86" s="3" t="s">
        <v>98</v>
      </c>
      <c r="B86" t="s">
        <v>162</v>
      </c>
      <c r="C86" s="2">
        <v>3.15</v>
      </c>
      <c r="D86" s="2">
        <v>3.59</v>
      </c>
      <c r="E86" s="2">
        <v>46.8</v>
      </c>
      <c r="F86" s="2">
        <v>46.4</v>
      </c>
      <c r="G86" s="2">
        <v>266</v>
      </c>
      <c r="H86" s="2">
        <v>3920</v>
      </c>
      <c r="I86">
        <f t="shared" si="17"/>
        <v>4186</v>
      </c>
      <c r="J86">
        <f t="shared" si="18"/>
        <v>6.354515050167224E-2</v>
      </c>
      <c r="K86" s="2">
        <v>303</v>
      </c>
      <c r="L86" s="2">
        <v>3953</v>
      </c>
      <c r="M86">
        <f t="shared" si="19"/>
        <v>4256</v>
      </c>
      <c r="N86">
        <f t="shared" si="20"/>
        <v>7.1193609022556392E-2</v>
      </c>
      <c r="O86" s="2">
        <v>4.22</v>
      </c>
      <c r="P86" s="2">
        <v>3.92</v>
      </c>
      <c r="Q86" s="2">
        <v>40.5</v>
      </c>
      <c r="R86" s="2">
        <v>51.4</v>
      </c>
      <c r="S86" s="2">
        <v>261</v>
      </c>
      <c r="T86" s="2">
        <v>3173</v>
      </c>
      <c r="U86">
        <f t="shared" si="21"/>
        <v>3434</v>
      </c>
      <c r="V86">
        <f t="shared" si="22"/>
        <v>7.6004659289458362E-2</v>
      </c>
      <c r="W86" s="2">
        <v>242</v>
      </c>
      <c r="X86" s="2">
        <v>2503</v>
      </c>
      <c r="Y86">
        <f t="shared" si="23"/>
        <v>2745</v>
      </c>
      <c r="Z86">
        <f t="shared" si="24"/>
        <v>8.8160291438979965E-2</v>
      </c>
      <c r="AA86" s="2">
        <v>6.19</v>
      </c>
      <c r="AB86" s="2">
        <v>2.94</v>
      </c>
      <c r="AC86" s="2">
        <v>25.7</v>
      </c>
      <c r="AD86" s="2">
        <v>65.2</v>
      </c>
      <c r="AE86" s="2">
        <v>444</v>
      </c>
      <c r="AF86" s="2">
        <v>4670</v>
      </c>
      <c r="AG86">
        <f t="shared" si="25"/>
        <v>5114</v>
      </c>
      <c r="AH86">
        <f t="shared" si="26"/>
        <v>8.6820492764958943E-2</v>
      </c>
      <c r="AI86" s="2">
        <v>211</v>
      </c>
      <c r="AJ86" s="2">
        <v>1843</v>
      </c>
      <c r="AK86">
        <f t="shared" si="27"/>
        <v>2054</v>
      </c>
      <c r="AL86">
        <f t="shared" si="28"/>
        <v>0.10272638753651411</v>
      </c>
      <c r="AM86" s="2">
        <v>6.2</v>
      </c>
      <c r="AN86" s="2">
        <v>2.4300000000000002</v>
      </c>
      <c r="AO86" s="2">
        <v>24.6</v>
      </c>
      <c r="AP86" s="2">
        <v>66.8</v>
      </c>
      <c r="AQ86" s="2">
        <v>475</v>
      </c>
      <c r="AR86" s="2">
        <v>5112</v>
      </c>
      <c r="AS86">
        <f t="shared" si="29"/>
        <v>5587</v>
      </c>
      <c r="AT86">
        <f t="shared" si="30"/>
        <v>8.5018793628065151E-2</v>
      </c>
      <c r="AU86" s="2">
        <v>186</v>
      </c>
      <c r="AV86" s="2">
        <v>1884</v>
      </c>
      <c r="AW86">
        <f t="shared" si="31"/>
        <v>2070</v>
      </c>
      <c r="AX86">
        <f t="shared" si="32"/>
        <v>8.9855072463768115E-2</v>
      </c>
      <c r="AY86">
        <f>AVERAGE(J86,V86,AH86,AT86)</f>
        <v>7.7847274046038667E-2</v>
      </c>
      <c r="AZ86">
        <f>AVERAGE(N86,Z86,AL86,AX86)</f>
        <v>8.7983840115454653E-2</v>
      </c>
      <c r="BA86">
        <f t="shared" si="33"/>
        <v>2.0426177638108562</v>
      </c>
    </row>
    <row r="87" spans="1:53" x14ac:dyDescent="0.25">
      <c r="A87" s="3" t="s">
        <v>163</v>
      </c>
      <c r="B87" t="s">
        <v>164</v>
      </c>
      <c r="C87" s="2">
        <v>1.35</v>
      </c>
      <c r="D87" s="2">
        <v>2.52</v>
      </c>
      <c r="E87" s="2">
        <v>54.3</v>
      </c>
      <c r="F87" s="2">
        <v>41.9</v>
      </c>
      <c r="G87" s="2">
        <v>70</v>
      </c>
      <c r="H87" s="2">
        <v>2179</v>
      </c>
      <c r="I87">
        <f t="shared" si="17"/>
        <v>2249</v>
      </c>
      <c r="J87">
        <f t="shared" si="18"/>
        <v>3.1124944419742107E-2</v>
      </c>
      <c r="K87" s="2">
        <v>131</v>
      </c>
      <c r="L87" s="2">
        <v>2823</v>
      </c>
      <c r="M87">
        <f t="shared" si="19"/>
        <v>2954</v>
      </c>
      <c r="N87">
        <f t="shared" si="20"/>
        <v>4.4346648612051454E-2</v>
      </c>
      <c r="O87" s="2">
        <v>1.5</v>
      </c>
      <c r="P87" s="2">
        <v>1.88</v>
      </c>
      <c r="Q87" s="2">
        <v>49.8</v>
      </c>
      <c r="R87" s="2">
        <v>46.8</v>
      </c>
      <c r="S87" s="2">
        <v>56</v>
      </c>
      <c r="T87" s="2">
        <v>1742</v>
      </c>
      <c r="U87">
        <f t="shared" si="21"/>
        <v>1798</v>
      </c>
      <c r="V87">
        <f t="shared" si="22"/>
        <v>3.114571746384872E-2</v>
      </c>
      <c r="W87" s="2">
        <v>70</v>
      </c>
      <c r="X87" s="2">
        <v>1855</v>
      </c>
      <c r="Y87">
        <f t="shared" si="23"/>
        <v>1925</v>
      </c>
      <c r="Z87">
        <f t="shared" si="24"/>
        <v>3.6363636363636362E-2</v>
      </c>
      <c r="AA87" s="2">
        <v>3.58</v>
      </c>
      <c r="AB87" s="2">
        <v>2.4500000000000002</v>
      </c>
      <c r="AC87" s="2">
        <v>35.9</v>
      </c>
      <c r="AD87" s="2">
        <v>58.1</v>
      </c>
      <c r="AE87" s="2">
        <v>175</v>
      </c>
      <c r="AF87" s="2">
        <v>2843</v>
      </c>
      <c r="AG87">
        <f t="shared" si="25"/>
        <v>3018</v>
      </c>
      <c r="AH87">
        <f t="shared" si="26"/>
        <v>5.7985420808482437E-2</v>
      </c>
      <c r="AI87" s="2">
        <v>120</v>
      </c>
      <c r="AJ87" s="2">
        <v>1755</v>
      </c>
      <c r="AK87">
        <f t="shared" si="27"/>
        <v>1875</v>
      </c>
      <c r="AL87">
        <f t="shared" si="28"/>
        <v>6.4000000000000001E-2</v>
      </c>
      <c r="AM87" s="2">
        <v>3.25</v>
      </c>
      <c r="AN87" s="2">
        <v>1.99</v>
      </c>
      <c r="AO87" s="2">
        <v>35.299999999999997</v>
      </c>
      <c r="AP87" s="2">
        <v>59.4</v>
      </c>
      <c r="AQ87" s="2">
        <v>142</v>
      </c>
      <c r="AR87" s="2">
        <v>2595</v>
      </c>
      <c r="AS87">
        <f t="shared" si="29"/>
        <v>2737</v>
      </c>
      <c r="AT87">
        <f t="shared" si="30"/>
        <v>5.1881622214103029E-2</v>
      </c>
      <c r="AU87" s="2">
        <v>87</v>
      </c>
      <c r="AV87" s="2">
        <v>1543</v>
      </c>
      <c r="AW87">
        <f t="shared" si="31"/>
        <v>1630</v>
      </c>
      <c r="AX87">
        <f t="shared" si="32"/>
        <v>5.3374233128834353E-2</v>
      </c>
      <c r="AY87">
        <f>AVERAGE(J87,V87,AH87,AT87)</f>
        <v>4.3034426226544076E-2</v>
      </c>
      <c r="AZ87">
        <f>AVERAGE(N87,Z87,AL87,AX87)</f>
        <v>4.9521129526130546E-2</v>
      </c>
      <c r="BA87">
        <f t="shared" si="33"/>
        <v>1.1496740619790786</v>
      </c>
    </row>
    <row r="88" spans="1:53" x14ac:dyDescent="0.25">
      <c r="A88" s="3" t="s">
        <v>165</v>
      </c>
      <c r="B88" t="s">
        <v>166</v>
      </c>
      <c r="C88" s="2">
        <v>0.54300000000000004</v>
      </c>
      <c r="D88" s="2">
        <v>1.8</v>
      </c>
      <c r="E88" s="2">
        <v>68.3</v>
      </c>
      <c r="F88" s="2">
        <v>29.4</v>
      </c>
      <c r="G88" s="2">
        <v>23</v>
      </c>
      <c r="H88" s="2">
        <v>1243</v>
      </c>
      <c r="I88">
        <f t="shared" si="17"/>
        <v>1266</v>
      </c>
      <c r="J88">
        <f t="shared" si="18"/>
        <v>1.8167456556082148E-2</v>
      </c>
      <c r="K88" s="2">
        <v>76</v>
      </c>
      <c r="L88" s="2">
        <v>2890</v>
      </c>
      <c r="M88">
        <f t="shared" si="19"/>
        <v>2966</v>
      </c>
      <c r="N88">
        <f t="shared" si="20"/>
        <v>2.562373567093729E-2</v>
      </c>
      <c r="O88" s="2">
        <v>1.1100000000000001</v>
      </c>
      <c r="P88" s="2">
        <v>2.16</v>
      </c>
      <c r="Q88" s="2">
        <v>63.8</v>
      </c>
      <c r="R88" s="2">
        <v>32.9</v>
      </c>
      <c r="S88" s="2">
        <v>34</v>
      </c>
      <c r="T88" s="2">
        <v>1006</v>
      </c>
      <c r="U88">
        <f t="shared" si="21"/>
        <v>1040</v>
      </c>
      <c r="V88">
        <f t="shared" si="22"/>
        <v>3.2692307692307694E-2</v>
      </c>
      <c r="W88" s="2">
        <v>66</v>
      </c>
      <c r="X88" s="2">
        <v>1950</v>
      </c>
      <c r="Y88">
        <f t="shared" si="23"/>
        <v>2016</v>
      </c>
      <c r="Z88">
        <f t="shared" si="24"/>
        <v>3.273809523809524E-2</v>
      </c>
      <c r="AA88" s="2">
        <v>1.67</v>
      </c>
      <c r="AB88" s="2">
        <v>3.11</v>
      </c>
      <c r="AC88" s="2">
        <v>59.2</v>
      </c>
      <c r="AD88" s="2">
        <v>36.1</v>
      </c>
      <c r="AE88" s="2">
        <v>88</v>
      </c>
      <c r="AF88" s="2">
        <v>1902</v>
      </c>
      <c r="AG88">
        <f t="shared" si="25"/>
        <v>1990</v>
      </c>
      <c r="AH88">
        <f t="shared" si="26"/>
        <v>4.4221105527638194E-2</v>
      </c>
      <c r="AI88" s="2">
        <v>164</v>
      </c>
      <c r="AJ88" s="2">
        <v>3121</v>
      </c>
      <c r="AK88">
        <f t="shared" si="27"/>
        <v>3285</v>
      </c>
      <c r="AL88">
        <f t="shared" si="28"/>
        <v>4.9923896499238965E-2</v>
      </c>
      <c r="AM88" s="2">
        <v>0.66300000000000003</v>
      </c>
      <c r="AN88" s="2">
        <v>2.2000000000000002</v>
      </c>
      <c r="AO88" s="2">
        <v>52.9</v>
      </c>
      <c r="AP88" s="2">
        <v>44.3</v>
      </c>
      <c r="AQ88" s="2">
        <v>16</v>
      </c>
      <c r="AR88" s="2">
        <v>1068</v>
      </c>
      <c r="AS88">
        <f t="shared" si="29"/>
        <v>1084</v>
      </c>
      <c r="AT88">
        <f t="shared" si="30"/>
        <v>1.4760147601476014E-2</v>
      </c>
      <c r="AU88" s="2">
        <v>53</v>
      </c>
      <c r="AV88" s="2">
        <v>1276</v>
      </c>
      <c r="AW88">
        <f t="shared" si="31"/>
        <v>1329</v>
      </c>
      <c r="AX88">
        <f t="shared" si="32"/>
        <v>3.9879608728367197E-2</v>
      </c>
      <c r="AY88">
        <f>AVERAGE(J88,V88,AH88,AT88)</f>
        <v>2.746025434437601E-2</v>
      </c>
      <c r="AZ88">
        <f>AVERAGE(N88,Z88,AL88,AX88)</f>
        <v>3.704133403415967E-2</v>
      </c>
      <c r="BA88">
        <f t="shared" si="33"/>
        <v>0.85994526715521291</v>
      </c>
    </row>
    <row r="89" spans="1:53" x14ac:dyDescent="0.25">
      <c r="A89" s="3" t="s">
        <v>167</v>
      </c>
      <c r="B89" t="s">
        <v>168</v>
      </c>
      <c r="C89" s="2">
        <v>0.92300000000000004</v>
      </c>
      <c r="D89" s="2">
        <v>2.87</v>
      </c>
      <c r="E89" s="2">
        <v>62.4</v>
      </c>
      <c r="F89" s="2">
        <v>33.799999999999997</v>
      </c>
      <c r="G89" s="2">
        <v>53</v>
      </c>
      <c r="H89" s="2">
        <v>1942</v>
      </c>
      <c r="I89">
        <f t="shared" si="17"/>
        <v>1995</v>
      </c>
      <c r="J89">
        <f t="shared" si="18"/>
        <v>2.6566416040100252E-2</v>
      </c>
      <c r="K89" s="2">
        <v>165</v>
      </c>
      <c r="L89" s="2">
        <v>3581</v>
      </c>
      <c r="M89">
        <f t="shared" si="19"/>
        <v>3746</v>
      </c>
      <c r="N89">
        <f t="shared" si="20"/>
        <v>4.4046983449012277E-2</v>
      </c>
      <c r="O89" s="2">
        <v>0.94299999999999995</v>
      </c>
      <c r="P89" s="2">
        <v>2.63</v>
      </c>
      <c r="Q89" s="2">
        <v>59.5</v>
      </c>
      <c r="R89" s="2">
        <v>36.9</v>
      </c>
      <c r="S89" s="2">
        <v>34</v>
      </c>
      <c r="T89" s="2">
        <v>1332</v>
      </c>
      <c r="U89">
        <f t="shared" si="21"/>
        <v>1366</v>
      </c>
      <c r="V89">
        <f t="shared" si="22"/>
        <v>2.4890190336749635E-2</v>
      </c>
      <c r="W89" s="2">
        <v>95</v>
      </c>
      <c r="X89" s="2">
        <v>2145</v>
      </c>
      <c r="Y89">
        <f t="shared" si="23"/>
        <v>2240</v>
      </c>
      <c r="Z89">
        <f t="shared" si="24"/>
        <v>4.2410714285714288E-2</v>
      </c>
      <c r="AA89" s="2">
        <v>1.79</v>
      </c>
      <c r="AB89" s="2">
        <v>2.35</v>
      </c>
      <c r="AC89" s="2">
        <v>48.8</v>
      </c>
      <c r="AD89" s="2">
        <v>47.1</v>
      </c>
      <c r="AE89" s="2">
        <v>63</v>
      </c>
      <c r="AF89" s="2">
        <v>1661</v>
      </c>
      <c r="AG89">
        <f t="shared" si="25"/>
        <v>1724</v>
      </c>
      <c r="AH89">
        <f t="shared" si="26"/>
        <v>3.6542923433874712E-2</v>
      </c>
      <c r="AI89" s="2">
        <v>83</v>
      </c>
      <c r="AJ89" s="2">
        <v>1719</v>
      </c>
      <c r="AK89">
        <f t="shared" si="27"/>
        <v>1802</v>
      </c>
      <c r="AL89">
        <f t="shared" si="28"/>
        <v>4.6059933407325192E-2</v>
      </c>
      <c r="AM89" s="2">
        <v>2.2000000000000002</v>
      </c>
      <c r="AN89" s="2">
        <v>2.5</v>
      </c>
      <c r="AO89" s="2">
        <v>45</v>
      </c>
      <c r="AP89" s="2">
        <v>50.3</v>
      </c>
      <c r="AQ89" s="2">
        <v>82</v>
      </c>
      <c r="AR89" s="2">
        <v>1873</v>
      </c>
      <c r="AS89">
        <f t="shared" si="29"/>
        <v>1955</v>
      </c>
      <c r="AT89">
        <f t="shared" si="30"/>
        <v>4.194373401534527E-2</v>
      </c>
      <c r="AU89" s="2">
        <v>93</v>
      </c>
      <c r="AV89" s="2">
        <v>1678</v>
      </c>
      <c r="AW89">
        <f t="shared" si="31"/>
        <v>1771</v>
      </c>
      <c r="AX89">
        <f t="shared" si="32"/>
        <v>5.2512704686617728E-2</v>
      </c>
      <c r="AY89">
        <f>AVERAGE(J89,V89,AH89,AT89)</f>
        <v>3.2485815956517464E-2</v>
      </c>
      <c r="AZ89">
        <f>AVERAGE(N89,Z89,AL89,AX89)</f>
        <v>4.6257583957167371E-2</v>
      </c>
      <c r="BA89">
        <f t="shared" si="33"/>
        <v>1.0739081469721539</v>
      </c>
    </row>
    <row r="90" spans="1:53" x14ac:dyDescent="0.25">
      <c r="A90" s="3" t="s">
        <v>167</v>
      </c>
      <c r="B90" t="s">
        <v>169</v>
      </c>
      <c r="C90" s="2">
        <v>2.97</v>
      </c>
      <c r="D90" s="2">
        <v>4.47</v>
      </c>
      <c r="E90" s="2">
        <v>49.5</v>
      </c>
      <c r="F90" s="2">
        <v>43.1</v>
      </c>
      <c r="G90" s="2">
        <v>211</v>
      </c>
      <c r="H90" s="2">
        <v>3063</v>
      </c>
      <c r="I90">
        <f t="shared" si="17"/>
        <v>3274</v>
      </c>
      <c r="J90">
        <f t="shared" si="18"/>
        <v>6.4447159437996338E-2</v>
      </c>
      <c r="K90" s="2">
        <v>318</v>
      </c>
      <c r="L90" s="2">
        <v>3518</v>
      </c>
      <c r="M90">
        <f t="shared" si="19"/>
        <v>3836</v>
      </c>
      <c r="N90">
        <f t="shared" si="20"/>
        <v>8.2898852971845668E-2</v>
      </c>
      <c r="O90" s="2">
        <v>1.73</v>
      </c>
      <c r="P90" s="2">
        <v>4.13</v>
      </c>
      <c r="Q90" s="2">
        <v>50</v>
      </c>
      <c r="R90" s="2">
        <v>44.1</v>
      </c>
      <c r="S90" s="2">
        <v>92</v>
      </c>
      <c r="T90" s="2">
        <v>2342</v>
      </c>
      <c r="U90">
        <f t="shared" si="21"/>
        <v>2434</v>
      </c>
      <c r="V90">
        <f t="shared" si="22"/>
        <v>3.7797863599013971E-2</v>
      </c>
      <c r="W90" s="2">
        <v>219</v>
      </c>
      <c r="X90" s="2">
        <v>2653</v>
      </c>
      <c r="Y90">
        <f t="shared" si="23"/>
        <v>2872</v>
      </c>
      <c r="Z90">
        <f t="shared" si="24"/>
        <v>7.6253481894150418E-2</v>
      </c>
      <c r="AA90" s="2">
        <v>3.9</v>
      </c>
      <c r="AB90" s="2">
        <v>3.3</v>
      </c>
      <c r="AC90" s="2">
        <v>35.6</v>
      </c>
      <c r="AD90" s="2">
        <v>57.2</v>
      </c>
      <c r="AE90" s="2">
        <v>305</v>
      </c>
      <c r="AF90" s="2">
        <v>4467</v>
      </c>
      <c r="AG90">
        <f t="shared" si="25"/>
        <v>4772</v>
      </c>
      <c r="AH90">
        <f t="shared" si="26"/>
        <v>6.3914501257334458E-2</v>
      </c>
      <c r="AI90" s="2">
        <v>258</v>
      </c>
      <c r="AJ90" s="2">
        <v>2786</v>
      </c>
      <c r="AK90">
        <f t="shared" si="27"/>
        <v>3044</v>
      </c>
      <c r="AL90">
        <f t="shared" si="28"/>
        <v>8.4756898817345591E-2</v>
      </c>
      <c r="AM90" s="2">
        <v>2.61</v>
      </c>
      <c r="AN90" s="2">
        <v>2.02</v>
      </c>
      <c r="AO90" s="2">
        <v>34.799999999999997</v>
      </c>
      <c r="AP90" s="2">
        <v>60.6</v>
      </c>
      <c r="AQ90" s="2">
        <v>177</v>
      </c>
      <c r="AR90" s="2">
        <v>4103</v>
      </c>
      <c r="AS90">
        <f t="shared" si="29"/>
        <v>4280</v>
      </c>
      <c r="AT90">
        <f t="shared" si="30"/>
        <v>4.1355140186915891E-2</v>
      </c>
      <c r="AU90" s="2">
        <v>137</v>
      </c>
      <c r="AV90" s="2">
        <v>2358</v>
      </c>
      <c r="AW90">
        <f t="shared" si="31"/>
        <v>2495</v>
      </c>
      <c r="AX90">
        <f t="shared" si="32"/>
        <v>5.4909819639278559E-2</v>
      </c>
      <c r="AY90">
        <f>AVERAGE(J90,V90,AH90,AT90)</f>
        <v>5.1878666120315164E-2</v>
      </c>
      <c r="AZ90">
        <f>AVERAGE(N90,Z90,AL90,AX90)</f>
        <v>7.4704763330655052E-2</v>
      </c>
      <c r="BA90">
        <f t="shared" si="33"/>
        <v>1.7343329913793837</v>
      </c>
    </row>
    <row r="91" spans="1:53" x14ac:dyDescent="0.25">
      <c r="A91" s="3" t="s">
        <v>170</v>
      </c>
      <c r="B91" t="s">
        <v>171</v>
      </c>
      <c r="C91" s="2">
        <v>4.1399999999999997</v>
      </c>
      <c r="D91" s="2">
        <v>5.64</v>
      </c>
      <c r="E91" s="2">
        <v>53.4</v>
      </c>
      <c r="F91" s="2">
        <v>36.9</v>
      </c>
      <c r="G91" s="2">
        <v>399</v>
      </c>
      <c r="H91" s="2">
        <v>3553</v>
      </c>
      <c r="I91">
        <f t="shared" si="17"/>
        <v>3952</v>
      </c>
      <c r="J91">
        <f t="shared" si="18"/>
        <v>0.10096153846153846</v>
      </c>
      <c r="K91" s="2">
        <v>543</v>
      </c>
      <c r="L91" s="2">
        <v>5141</v>
      </c>
      <c r="M91">
        <f t="shared" si="19"/>
        <v>5684</v>
      </c>
      <c r="N91">
        <f t="shared" si="20"/>
        <v>9.5531315974665729E-2</v>
      </c>
      <c r="O91" s="2">
        <v>2.85</v>
      </c>
      <c r="P91" s="2">
        <v>2.96</v>
      </c>
      <c r="Q91" s="2">
        <v>50.4</v>
      </c>
      <c r="R91" s="2">
        <v>43.8</v>
      </c>
      <c r="S91" s="2">
        <v>185</v>
      </c>
      <c r="T91" s="2">
        <v>2842</v>
      </c>
      <c r="U91">
        <f t="shared" si="21"/>
        <v>3027</v>
      </c>
      <c r="V91">
        <f t="shared" si="22"/>
        <v>6.1116617112652795E-2</v>
      </c>
      <c r="W91" s="2">
        <v>192</v>
      </c>
      <c r="X91" s="2">
        <v>3270</v>
      </c>
      <c r="Y91">
        <f t="shared" si="23"/>
        <v>3462</v>
      </c>
      <c r="Z91">
        <f t="shared" si="24"/>
        <v>5.5459272097053723E-2</v>
      </c>
      <c r="AA91" s="2">
        <v>3.33</v>
      </c>
      <c r="AB91" s="2">
        <v>2.5499999999999998</v>
      </c>
      <c r="AC91" s="2">
        <v>42.5</v>
      </c>
      <c r="AD91" s="2">
        <v>51.6</v>
      </c>
      <c r="AE91" s="2">
        <v>302</v>
      </c>
      <c r="AF91" s="2">
        <v>4677</v>
      </c>
      <c r="AG91">
        <f t="shared" si="25"/>
        <v>4979</v>
      </c>
      <c r="AH91">
        <f t="shared" si="26"/>
        <v>6.0654749949789116E-2</v>
      </c>
      <c r="AI91" s="2">
        <v>231</v>
      </c>
      <c r="AJ91" s="2">
        <v>3849</v>
      </c>
      <c r="AK91">
        <f t="shared" si="27"/>
        <v>4080</v>
      </c>
      <c r="AL91">
        <f t="shared" si="28"/>
        <v>5.6617647058823529E-2</v>
      </c>
      <c r="AM91" s="2">
        <v>2.97</v>
      </c>
      <c r="AN91" s="2">
        <v>2.27</v>
      </c>
      <c r="AO91" s="2">
        <v>38.9</v>
      </c>
      <c r="AP91" s="2">
        <v>55.8</v>
      </c>
      <c r="AQ91" s="2">
        <v>165</v>
      </c>
      <c r="AR91" s="2">
        <v>3100</v>
      </c>
      <c r="AS91">
        <f t="shared" si="29"/>
        <v>3265</v>
      </c>
      <c r="AT91">
        <f t="shared" si="30"/>
        <v>5.0535987748851458E-2</v>
      </c>
      <c r="AU91" s="2">
        <v>126</v>
      </c>
      <c r="AV91" s="2">
        <v>2163</v>
      </c>
      <c r="AW91">
        <f t="shared" si="31"/>
        <v>2289</v>
      </c>
      <c r="AX91">
        <f t="shared" si="32"/>
        <v>5.5045871559633031E-2</v>
      </c>
      <c r="AY91">
        <f>AVERAGE(J91,V91,AH91,AT91)</f>
        <v>6.8317223318207956E-2</v>
      </c>
      <c r="AZ91">
        <f>AVERAGE(N91,Z91,AL91,AX91)</f>
        <v>6.5663526672543993E-2</v>
      </c>
      <c r="BA91">
        <f t="shared" si="33"/>
        <v>1.5244331895471195</v>
      </c>
    </row>
    <row r="92" spans="1:53" x14ac:dyDescent="0.25">
      <c r="A92" s="3" t="s">
        <v>103</v>
      </c>
      <c r="B92" t="s">
        <v>172</v>
      </c>
      <c r="C92" s="2">
        <v>4.32</v>
      </c>
      <c r="D92" s="2">
        <v>2.94</v>
      </c>
      <c r="E92" s="2">
        <v>46.2</v>
      </c>
      <c r="F92" s="2">
        <v>46.6</v>
      </c>
      <c r="G92" s="2">
        <v>515</v>
      </c>
      <c r="H92" s="2">
        <v>5549</v>
      </c>
      <c r="I92">
        <f t="shared" si="17"/>
        <v>6064</v>
      </c>
      <c r="J92">
        <f t="shared" si="18"/>
        <v>8.492744063324538E-2</v>
      </c>
      <c r="K92" s="2">
        <v>350</v>
      </c>
      <c r="L92" s="2">
        <v>5498</v>
      </c>
      <c r="M92">
        <f t="shared" si="19"/>
        <v>5848</v>
      </c>
      <c r="N92">
        <f t="shared" si="20"/>
        <v>5.9849521203830372E-2</v>
      </c>
      <c r="O92" s="2">
        <v>3.41</v>
      </c>
      <c r="P92" s="2">
        <v>3.65</v>
      </c>
      <c r="Q92" s="2">
        <v>47.3</v>
      </c>
      <c r="R92" s="2">
        <v>45.6</v>
      </c>
      <c r="S92" s="2">
        <v>244</v>
      </c>
      <c r="T92" s="2">
        <v>3266</v>
      </c>
      <c r="U92">
        <f t="shared" si="21"/>
        <v>3510</v>
      </c>
      <c r="V92">
        <f t="shared" si="22"/>
        <v>6.9515669515669509E-2</v>
      </c>
      <c r="W92" s="2">
        <v>261</v>
      </c>
      <c r="X92" s="2">
        <v>3389</v>
      </c>
      <c r="Y92">
        <f t="shared" si="23"/>
        <v>3650</v>
      </c>
      <c r="Z92">
        <f t="shared" si="24"/>
        <v>7.1506849315068496E-2</v>
      </c>
      <c r="AA92" s="2">
        <v>7.48</v>
      </c>
      <c r="AB92" s="2">
        <v>3.43</v>
      </c>
      <c r="AC92" s="2">
        <v>33.1</v>
      </c>
      <c r="AD92" s="2">
        <v>56</v>
      </c>
      <c r="AE92" s="2">
        <v>897</v>
      </c>
      <c r="AF92" s="2">
        <v>6716</v>
      </c>
      <c r="AG92">
        <f t="shared" si="25"/>
        <v>7613</v>
      </c>
      <c r="AH92">
        <f t="shared" si="26"/>
        <v>0.11782477341389729</v>
      </c>
      <c r="AI92" s="2">
        <v>411</v>
      </c>
      <c r="AJ92" s="2">
        <v>3967</v>
      </c>
      <c r="AK92">
        <f t="shared" si="27"/>
        <v>4378</v>
      </c>
      <c r="AL92">
        <f t="shared" si="28"/>
        <v>9.3878483325719506E-2</v>
      </c>
      <c r="AM92" s="2">
        <v>4.45</v>
      </c>
      <c r="AN92" s="2">
        <v>2.3199999999999998</v>
      </c>
      <c r="AO92" s="2">
        <v>39.4</v>
      </c>
      <c r="AP92" s="2">
        <v>53.8</v>
      </c>
      <c r="AQ92" s="2">
        <v>423</v>
      </c>
      <c r="AR92" s="2">
        <v>5117</v>
      </c>
      <c r="AS92">
        <f t="shared" si="29"/>
        <v>5540</v>
      </c>
      <c r="AT92">
        <f t="shared" si="30"/>
        <v>7.6353790613718414E-2</v>
      </c>
      <c r="AU92" s="2">
        <v>221</v>
      </c>
      <c r="AV92" s="2">
        <v>3752</v>
      </c>
      <c r="AW92">
        <f t="shared" si="31"/>
        <v>3973</v>
      </c>
      <c r="AX92">
        <f t="shared" si="32"/>
        <v>5.5625471935565066E-2</v>
      </c>
      <c r="AY92">
        <f>AVERAGE(J92,V92,AH92,AT92)</f>
        <v>8.715541854413264E-2</v>
      </c>
      <c r="AZ92">
        <f>AVERAGE(N92,Z92,AL92,AX92)</f>
        <v>7.021508144504586E-2</v>
      </c>
      <c r="BA92">
        <f t="shared" si="33"/>
        <v>1.6301013056360572</v>
      </c>
    </row>
    <row r="93" spans="1:53" x14ac:dyDescent="0.25">
      <c r="A93" s="3" t="s">
        <v>106</v>
      </c>
      <c r="B93" t="s">
        <v>173</v>
      </c>
      <c r="C93" s="2">
        <v>0.61</v>
      </c>
      <c r="D93" s="2">
        <v>1.01</v>
      </c>
      <c r="E93" s="2">
        <v>53.4</v>
      </c>
      <c r="F93" s="2">
        <v>44.9</v>
      </c>
      <c r="G93" s="2">
        <v>37</v>
      </c>
      <c r="H93" s="2">
        <v>2725</v>
      </c>
      <c r="I93">
        <f t="shared" si="17"/>
        <v>2762</v>
      </c>
      <c r="J93">
        <f t="shared" si="18"/>
        <v>1.3396089790007242E-2</v>
      </c>
      <c r="K93" s="2">
        <v>61</v>
      </c>
      <c r="L93" s="2">
        <v>3240</v>
      </c>
      <c r="M93">
        <f t="shared" si="19"/>
        <v>3301</v>
      </c>
      <c r="N93">
        <f t="shared" si="20"/>
        <v>1.8479248712511359E-2</v>
      </c>
      <c r="O93" s="2">
        <v>0.48299999999999998</v>
      </c>
      <c r="P93" s="2">
        <v>0.82499999999999996</v>
      </c>
      <c r="Q93" s="2">
        <v>45.6</v>
      </c>
      <c r="R93" s="2">
        <v>53.1</v>
      </c>
      <c r="S93" s="2">
        <v>24</v>
      </c>
      <c r="T93" s="2">
        <v>2641</v>
      </c>
      <c r="U93">
        <f t="shared" si="21"/>
        <v>2665</v>
      </c>
      <c r="V93">
        <f t="shared" si="22"/>
        <v>9.0056285178236398E-3</v>
      </c>
      <c r="W93" s="2">
        <v>41</v>
      </c>
      <c r="X93" s="2">
        <v>2264</v>
      </c>
      <c r="Y93">
        <f t="shared" si="23"/>
        <v>2305</v>
      </c>
      <c r="Z93">
        <f t="shared" si="24"/>
        <v>1.7787418655097614E-2</v>
      </c>
      <c r="AA93" s="2">
        <v>1.01</v>
      </c>
      <c r="AB93" s="2">
        <v>0.97899999999999998</v>
      </c>
      <c r="AC93" s="2">
        <v>40.4</v>
      </c>
      <c r="AD93" s="2">
        <v>57.6</v>
      </c>
      <c r="AE93" s="2">
        <v>34</v>
      </c>
      <c r="AF93" s="2">
        <v>1940</v>
      </c>
      <c r="AG93">
        <f t="shared" si="25"/>
        <v>1974</v>
      </c>
      <c r="AH93">
        <f t="shared" si="26"/>
        <v>1.7223910840932118E-2</v>
      </c>
      <c r="AI93" s="2">
        <v>33</v>
      </c>
      <c r="AJ93" s="2">
        <v>1363</v>
      </c>
      <c r="AK93">
        <f t="shared" si="27"/>
        <v>1396</v>
      </c>
      <c r="AL93">
        <f t="shared" si="28"/>
        <v>2.3638968481375359E-2</v>
      </c>
      <c r="AM93" s="2">
        <v>1.61</v>
      </c>
      <c r="AN93" s="2">
        <v>1.1100000000000001</v>
      </c>
      <c r="AO93" s="2">
        <v>35.200000000000003</v>
      </c>
      <c r="AP93" s="2">
        <v>62.1</v>
      </c>
      <c r="AQ93" s="2">
        <v>93</v>
      </c>
      <c r="AR93" s="2">
        <v>3583</v>
      </c>
      <c r="AS93">
        <f t="shared" si="29"/>
        <v>3676</v>
      </c>
      <c r="AT93">
        <f t="shared" si="30"/>
        <v>2.5299238302502719E-2</v>
      </c>
      <c r="AU93" s="2">
        <v>64</v>
      </c>
      <c r="AV93" s="2">
        <v>2032</v>
      </c>
      <c r="AW93">
        <f t="shared" si="31"/>
        <v>2096</v>
      </c>
      <c r="AX93">
        <f t="shared" si="32"/>
        <v>3.0534351145038167E-2</v>
      </c>
      <c r="AY93">
        <f>AVERAGE(J93,V93,AH93,AT93)</f>
        <v>1.6231216862816429E-2</v>
      </c>
      <c r="AZ93">
        <f>AVERAGE(N93,Z93,AL93,AX93)</f>
        <v>2.2609996748505626E-2</v>
      </c>
      <c r="BA93">
        <f t="shared" si="33"/>
        <v>0.52490981227461786</v>
      </c>
    </row>
    <row r="94" spans="1:53" x14ac:dyDescent="0.25">
      <c r="A94" s="3" t="s">
        <v>131</v>
      </c>
      <c r="B94" t="s">
        <v>174</v>
      </c>
      <c r="C94" s="2">
        <v>2.5</v>
      </c>
      <c r="D94" s="2">
        <v>3.61</v>
      </c>
      <c r="E94" s="2">
        <v>42.4</v>
      </c>
      <c r="F94" s="2">
        <v>51.5</v>
      </c>
      <c r="G94" s="2">
        <v>145</v>
      </c>
      <c r="H94" s="2">
        <v>2984</v>
      </c>
      <c r="I94">
        <f t="shared" si="17"/>
        <v>3129</v>
      </c>
      <c r="J94">
        <f t="shared" si="18"/>
        <v>4.6340683924576541E-2</v>
      </c>
      <c r="K94" s="2">
        <v>209</v>
      </c>
      <c r="L94" s="2">
        <v>2455</v>
      </c>
      <c r="M94">
        <f t="shared" si="19"/>
        <v>2664</v>
      </c>
      <c r="N94">
        <f t="shared" si="20"/>
        <v>7.8453453453453448E-2</v>
      </c>
      <c r="O94" s="2">
        <v>5.0999999999999996</v>
      </c>
      <c r="P94" s="2">
        <v>3.17</v>
      </c>
      <c r="Q94" s="2">
        <v>27.5</v>
      </c>
      <c r="R94" s="2">
        <v>64.2</v>
      </c>
      <c r="S94" s="2">
        <v>356</v>
      </c>
      <c r="T94" s="2">
        <v>4480</v>
      </c>
      <c r="U94">
        <f t="shared" si="21"/>
        <v>4836</v>
      </c>
      <c r="V94">
        <f t="shared" si="22"/>
        <v>7.3614557485525228E-2</v>
      </c>
      <c r="W94" s="2">
        <v>221</v>
      </c>
      <c r="X94" s="2">
        <v>1922</v>
      </c>
      <c r="Y94">
        <f t="shared" si="23"/>
        <v>2143</v>
      </c>
      <c r="Z94">
        <f t="shared" si="24"/>
        <v>0.10312645823611759</v>
      </c>
      <c r="AA94" s="2">
        <v>5.97</v>
      </c>
      <c r="AB94" s="2">
        <v>2.5499999999999998</v>
      </c>
      <c r="AC94" s="2">
        <v>19.3</v>
      </c>
      <c r="AD94" s="2">
        <v>72.2</v>
      </c>
      <c r="AE94" s="2">
        <v>354</v>
      </c>
      <c r="AF94" s="2">
        <v>4282</v>
      </c>
      <c r="AG94">
        <f t="shared" si="25"/>
        <v>4636</v>
      </c>
      <c r="AH94">
        <f t="shared" si="26"/>
        <v>7.6358930112165657E-2</v>
      </c>
      <c r="AI94" s="2">
        <v>151</v>
      </c>
      <c r="AJ94" s="2">
        <v>1143</v>
      </c>
      <c r="AK94">
        <f t="shared" si="27"/>
        <v>1294</v>
      </c>
      <c r="AL94">
        <f t="shared" si="28"/>
        <v>0.11669242658423493</v>
      </c>
      <c r="AM94" s="2">
        <v>5.66</v>
      </c>
      <c r="AN94" s="2">
        <v>1.92</v>
      </c>
      <c r="AO94" s="2">
        <v>21.3</v>
      </c>
      <c r="AP94" s="2">
        <v>71.099999999999994</v>
      </c>
      <c r="AQ94" s="2">
        <v>186</v>
      </c>
      <c r="AR94" s="2">
        <v>2335</v>
      </c>
      <c r="AS94">
        <f t="shared" si="29"/>
        <v>2521</v>
      </c>
      <c r="AT94">
        <f t="shared" si="30"/>
        <v>7.378024593415311E-2</v>
      </c>
      <c r="AU94" s="2">
        <v>63</v>
      </c>
      <c r="AV94" s="2">
        <v>700</v>
      </c>
      <c r="AW94">
        <f t="shared" si="31"/>
        <v>763</v>
      </c>
      <c r="AX94">
        <f t="shared" si="32"/>
        <v>8.2568807339449546E-2</v>
      </c>
      <c r="AY94">
        <f>AVERAGE(J94,V94,AH94,AT94)</f>
        <v>6.7523604364105136E-2</v>
      </c>
      <c r="AZ94">
        <f>AVERAGE(N94,Z94,AL94,AX94)</f>
        <v>9.5210286403313873E-2</v>
      </c>
      <c r="BA94">
        <f t="shared" si="33"/>
        <v>2.2103857032124177</v>
      </c>
    </row>
    <row r="95" spans="1:53" x14ac:dyDescent="0.25">
      <c r="A95" s="3" t="s">
        <v>131</v>
      </c>
      <c r="B95" t="s">
        <v>175</v>
      </c>
      <c r="C95" s="2">
        <v>6.04</v>
      </c>
      <c r="D95" s="2">
        <v>3.36</v>
      </c>
      <c r="E95" s="2">
        <v>26.6</v>
      </c>
      <c r="F95" s="2">
        <v>64</v>
      </c>
      <c r="G95" s="2">
        <v>550</v>
      </c>
      <c r="H95" s="2">
        <v>5834</v>
      </c>
      <c r="I95">
        <f t="shared" si="17"/>
        <v>6384</v>
      </c>
      <c r="J95">
        <f t="shared" si="18"/>
        <v>8.6152882205513787E-2</v>
      </c>
      <c r="K95" s="2">
        <v>306</v>
      </c>
      <c r="L95" s="2">
        <v>2421</v>
      </c>
      <c r="M95">
        <f t="shared" si="19"/>
        <v>2727</v>
      </c>
      <c r="N95">
        <f t="shared" si="20"/>
        <v>0.11221122112211221</v>
      </c>
      <c r="O95" s="2">
        <v>6.97</v>
      </c>
      <c r="P95" s="2">
        <v>2.5499999999999998</v>
      </c>
      <c r="Q95" s="2">
        <v>20.5</v>
      </c>
      <c r="R95" s="2">
        <v>70</v>
      </c>
      <c r="S95" s="2">
        <v>629</v>
      </c>
      <c r="T95" s="2">
        <v>6318</v>
      </c>
      <c r="U95">
        <f t="shared" si="21"/>
        <v>6947</v>
      </c>
      <c r="V95">
        <f t="shared" si="22"/>
        <v>9.0542680293651936E-2</v>
      </c>
      <c r="W95" s="2">
        <v>230</v>
      </c>
      <c r="X95" s="2">
        <v>1845</v>
      </c>
      <c r="Y95">
        <f t="shared" si="23"/>
        <v>2075</v>
      </c>
      <c r="Z95">
        <f t="shared" si="24"/>
        <v>0.1108433734939759</v>
      </c>
      <c r="AA95" s="2">
        <v>8.98</v>
      </c>
      <c r="AB95" s="2">
        <v>2.89</v>
      </c>
      <c r="AC95" s="2">
        <v>12.6</v>
      </c>
      <c r="AD95" s="2">
        <v>75.5</v>
      </c>
      <c r="AE95" s="2">
        <v>451</v>
      </c>
      <c r="AF95" s="2">
        <v>3793</v>
      </c>
      <c r="AG95">
        <f t="shared" si="25"/>
        <v>4244</v>
      </c>
      <c r="AH95">
        <f t="shared" si="26"/>
        <v>0.10626767200754006</v>
      </c>
      <c r="AI95" s="2">
        <v>145</v>
      </c>
      <c r="AJ95" s="2">
        <v>635</v>
      </c>
      <c r="AK95">
        <f t="shared" si="27"/>
        <v>780</v>
      </c>
      <c r="AL95">
        <f t="shared" si="28"/>
        <v>0.1858974358974359</v>
      </c>
      <c r="AM95" s="2">
        <v>8.76</v>
      </c>
      <c r="AN95" s="2">
        <v>2.41</v>
      </c>
      <c r="AO95" s="2">
        <v>14.1</v>
      </c>
      <c r="AP95" s="2">
        <v>74.7</v>
      </c>
      <c r="AQ95" s="2">
        <v>608</v>
      </c>
      <c r="AR95" s="2">
        <v>5185</v>
      </c>
      <c r="AS95">
        <f t="shared" si="29"/>
        <v>5793</v>
      </c>
      <c r="AT95">
        <f t="shared" si="30"/>
        <v>0.10495425513550838</v>
      </c>
      <c r="AU95" s="2">
        <v>167</v>
      </c>
      <c r="AV95" s="2">
        <v>982</v>
      </c>
      <c r="AW95">
        <f t="shared" si="31"/>
        <v>1149</v>
      </c>
      <c r="AX95">
        <f t="shared" si="32"/>
        <v>0.14534377719756311</v>
      </c>
      <c r="AY95">
        <f>AVERAGE(J95,V95,AH95,AT95)</f>
        <v>9.6979372410553544E-2</v>
      </c>
      <c r="AZ95">
        <f>AVERAGE(N95,Z95,AL95,AX95)</f>
        <v>0.13857395192777178</v>
      </c>
      <c r="BA95">
        <f t="shared" si="33"/>
        <v>3.2171091354697419</v>
      </c>
    </row>
    <row r="96" spans="1:53" x14ac:dyDescent="0.25">
      <c r="A96" s="3" t="s">
        <v>170</v>
      </c>
      <c r="B96" t="s">
        <v>176</v>
      </c>
      <c r="C96" s="2">
        <v>6.48</v>
      </c>
      <c r="D96" s="2">
        <v>2.38</v>
      </c>
      <c r="E96" s="2">
        <v>24.8</v>
      </c>
      <c r="F96" s="2">
        <v>66.3</v>
      </c>
      <c r="G96" s="2">
        <v>810</v>
      </c>
      <c r="H96" s="2">
        <v>8296</v>
      </c>
      <c r="I96">
        <f t="shared" si="17"/>
        <v>9106</v>
      </c>
      <c r="J96">
        <f t="shared" si="18"/>
        <v>8.8952339117065668E-2</v>
      </c>
      <c r="K96" s="2">
        <v>297</v>
      </c>
      <c r="L96" s="2">
        <v>3102</v>
      </c>
      <c r="M96">
        <f t="shared" si="19"/>
        <v>3399</v>
      </c>
      <c r="N96">
        <f t="shared" si="20"/>
        <v>8.7378640776699032E-2</v>
      </c>
      <c r="O96" s="2">
        <v>3.99</v>
      </c>
      <c r="P96" s="2">
        <v>1.1499999999999999</v>
      </c>
      <c r="Q96" s="2">
        <v>25.6</v>
      </c>
      <c r="R96" s="2">
        <v>69.3</v>
      </c>
      <c r="S96" s="2">
        <v>413</v>
      </c>
      <c r="T96" s="2">
        <v>7178</v>
      </c>
      <c r="U96">
        <f t="shared" si="21"/>
        <v>7591</v>
      </c>
      <c r="V96">
        <f t="shared" si="22"/>
        <v>5.440653405348439E-2</v>
      </c>
      <c r="W96" s="2">
        <v>119</v>
      </c>
      <c r="X96" s="2">
        <v>2646</v>
      </c>
      <c r="Y96">
        <f t="shared" si="23"/>
        <v>2765</v>
      </c>
      <c r="Z96">
        <f t="shared" si="24"/>
        <v>4.3037974683544304E-2</v>
      </c>
      <c r="AA96" s="2">
        <v>6.72</v>
      </c>
      <c r="AB96" s="2">
        <v>1.75</v>
      </c>
      <c r="AC96" s="2">
        <v>16.7</v>
      </c>
      <c r="AD96" s="2">
        <v>74.8</v>
      </c>
      <c r="AE96" s="2">
        <v>621</v>
      </c>
      <c r="AF96" s="2">
        <v>6916</v>
      </c>
      <c r="AG96">
        <f t="shared" si="25"/>
        <v>7537</v>
      </c>
      <c r="AH96">
        <f t="shared" si="26"/>
        <v>8.239352527530848E-2</v>
      </c>
      <c r="AI96" s="2">
        <v>162</v>
      </c>
      <c r="AJ96" s="2">
        <v>1546</v>
      </c>
      <c r="AK96">
        <f t="shared" si="27"/>
        <v>1708</v>
      </c>
      <c r="AL96">
        <f t="shared" si="28"/>
        <v>9.4847775175644022E-2</v>
      </c>
      <c r="AM96" s="2">
        <v>5.91</v>
      </c>
      <c r="AN96" s="2">
        <v>1.44</v>
      </c>
      <c r="AO96" s="2">
        <v>15</v>
      </c>
      <c r="AP96" s="2">
        <v>77.7</v>
      </c>
      <c r="AQ96" s="2">
        <v>506</v>
      </c>
      <c r="AR96" s="2">
        <v>6644</v>
      </c>
      <c r="AS96">
        <f t="shared" si="29"/>
        <v>7150</v>
      </c>
      <c r="AT96">
        <f t="shared" si="30"/>
        <v>7.0769230769230765E-2</v>
      </c>
      <c r="AU96" s="2">
        <v>123</v>
      </c>
      <c r="AV96" s="2">
        <v>1282</v>
      </c>
      <c r="AW96">
        <f t="shared" si="31"/>
        <v>1405</v>
      </c>
      <c r="AX96">
        <f t="shared" si="32"/>
        <v>8.7544483985765129E-2</v>
      </c>
      <c r="AY96">
        <f>AVERAGE(J96,V96,AH96,AT96)</f>
        <v>7.4130407303772322E-2</v>
      </c>
      <c r="AZ96">
        <f>AVERAGE(N96,Z96,AL96,AX96)</f>
        <v>7.8202218655413117E-2</v>
      </c>
      <c r="BA96">
        <f t="shared" si="33"/>
        <v>1.8155293152169338</v>
      </c>
    </row>
    <row r="97" spans="1:53" x14ac:dyDescent="0.25">
      <c r="A97" s="3" t="s">
        <v>127</v>
      </c>
      <c r="B97" t="s">
        <v>177</v>
      </c>
      <c r="C97" s="2">
        <v>1.91</v>
      </c>
      <c r="D97" s="2">
        <v>1.88</v>
      </c>
      <c r="E97" s="2">
        <v>44.8</v>
      </c>
      <c r="F97" s="2">
        <v>51.4</v>
      </c>
      <c r="G97" s="2">
        <v>64</v>
      </c>
      <c r="H97" s="2">
        <v>1726</v>
      </c>
      <c r="I97">
        <f t="shared" si="17"/>
        <v>1790</v>
      </c>
      <c r="J97">
        <f t="shared" si="18"/>
        <v>3.5754189944134075E-2</v>
      </c>
      <c r="K97" s="2">
        <v>63</v>
      </c>
      <c r="L97" s="2">
        <v>1505</v>
      </c>
      <c r="M97">
        <f t="shared" si="19"/>
        <v>1568</v>
      </c>
      <c r="N97">
        <f t="shared" si="20"/>
        <v>4.0178571428571432E-2</v>
      </c>
      <c r="O97" s="2">
        <v>1.92</v>
      </c>
      <c r="P97" s="2">
        <v>1.37</v>
      </c>
      <c r="Q97" s="2">
        <v>39.200000000000003</v>
      </c>
      <c r="R97" s="2">
        <v>57.5</v>
      </c>
      <c r="S97" s="2">
        <v>84</v>
      </c>
      <c r="T97" s="2">
        <v>2520</v>
      </c>
      <c r="U97">
        <f t="shared" si="21"/>
        <v>2604</v>
      </c>
      <c r="V97">
        <f t="shared" si="22"/>
        <v>3.2258064516129031E-2</v>
      </c>
      <c r="W97" s="2">
        <v>60</v>
      </c>
      <c r="X97" s="2">
        <v>1716</v>
      </c>
      <c r="Y97">
        <f t="shared" si="23"/>
        <v>1776</v>
      </c>
      <c r="Z97">
        <f t="shared" si="24"/>
        <v>3.3783783783783786E-2</v>
      </c>
      <c r="AA97" s="2">
        <v>1.77</v>
      </c>
      <c r="AB97" s="2">
        <v>1.22</v>
      </c>
      <c r="AC97" s="2">
        <v>35</v>
      </c>
      <c r="AD97" s="2">
        <v>62</v>
      </c>
      <c r="AE97" s="2">
        <v>81</v>
      </c>
      <c r="AF97" s="2">
        <v>2840</v>
      </c>
      <c r="AG97">
        <f t="shared" si="25"/>
        <v>2921</v>
      </c>
      <c r="AH97">
        <f t="shared" si="26"/>
        <v>2.7730229373502224E-2</v>
      </c>
      <c r="AI97" s="2">
        <v>56</v>
      </c>
      <c r="AJ97" s="2">
        <v>1600</v>
      </c>
      <c r="AK97">
        <f t="shared" si="27"/>
        <v>1656</v>
      </c>
      <c r="AL97">
        <f t="shared" si="28"/>
        <v>3.3816425120772944E-2</v>
      </c>
      <c r="AM97" s="2">
        <v>2.06</v>
      </c>
      <c r="AN97" s="2">
        <v>1.29</v>
      </c>
      <c r="AO97" s="2">
        <v>30.4</v>
      </c>
      <c r="AP97" s="2">
        <v>66.2</v>
      </c>
      <c r="AQ97" s="2">
        <v>91</v>
      </c>
      <c r="AR97" s="2">
        <v>2927</v>
      </c>
      <c r="AS97">
        <f t="shared" si="29"/>
        <v>3018</v>
      </c>
      <c r="AT97">
        <f t="shared" si="30"/>
        <v>3.0152418820410868E-2</v>
      </c>
      <c r="AU97" s="2">
        <v>57</v>
      </c>
      <c r="AV97" s="2">
        <v>1346</v>
      </c>
      <c r="AW97">
        <f t="shared" si="31"/>
        <v>1403</v>
      </c>
      <c r="AX97">
        <f t="shared" si="32"/>
        <v>4.0627227369921595E-2</v>
      </c>
      <c r="AY97">
        <f>AVERAGE(J97,V97,AH97,AT97)</f>
        <v>3.1473725663544047E-2</v>
      </c>
      <c r="AZ97">
        <f>AVERAGE(N97,Z97,AL97,AX97)</f>
        <v>3.7101501925762441E-2</v>
      </c>
      <c r="BA97">
        <f t="shared" si="33"/>
        <v>0.86134211462217503</v>
      </c>
    </row>
    <row r="98" spans="1:53" x14ac:dyDescent="0.25">
      <c r="A98" s="3" t="s">
        <v>95</v>
      </c>
      <c r="B98" s="3" t="s">
        <v>178</v>
      </c>
      <c r="C98" s="2">
        <v>1.52</v>
      </c>
      <c r="D98" s="2">
        <v>1.88</v>
      </c>
      <c r="E98" s="2">
        <v>51.6</v>
      </c>
      <c r="F98" s="2">
        <v>45</v>
      </c>
      <c r="G98" s="2">
        <v>84</v>
      </c>
      <c r="H98" s="2">
        <v>2493</v>
      </c>
      <c r="I98" s="3">
        <f t="shared" si="17"/>
        <v>2577</v>
      </c>
      <c r="J98" s="3">
        <f t="shared" si="18"/>
        <v>3.2596041909196738E-2</v>
      </c>
      <c r="K98" s="2">
        <v>104</v>
      </c>
      <c r="L98" s="2">
        <v>2857</v>
      </c>
      <c r="M98" s="3">
        <f t="shared" si="19"/>
        <v>2961</v>
      </c>
      <c r="N98" s="3">
        <f t="shared" si="20"/>
        <v>3.5123269165822354E-2</v>
      </c>
      <c r="O98" s="2">
        <v>1.73</v>
      </c>
      <c r="P98" s="2">
        <v>1.1599999999999999</v>
      </c>
      <c r="Q98" s="2">
        <v>35.799999999999997</v>
      </c>
      <c r="R98" s="2">
        <v>61.3</v>
      </c>
      <c r="S98" s="2">
        <v>121</v>
      </c>
      <c r="T98" s="2">
        <v>4300</v>
      </c>
      <c r="U98" s="3">
        <f t="shared" si="21"/>
        <v>4421</v>
      </c>
      <c r="V98" s="3">
        <f t="shared" si="22"/>
        <v>2.7369373444921963E-2</v>
      </c>
      <c r="W98" s="2">
        <v>81</v>
      </c>
      <c r="X98" s="2">
        <v>2507</v>
      </c>
      <c r="Y98" s="3">
        <f t="shared" si="23"/>
        <v>2588</v>
      </c>
      <c r="Z98" s="3">
        <f t="shared" si="24"/>
        <v>3.1298299845440497E-2</v>
      </c>
      <c r="AA98" s="2">
        <v>1.85</v>
      </c>
      <c r="AB98" s="2">
        <v>1.03</v>
      </c>
      <c r="AC98" s="2">
        <v>29.9</v>
      </c>
      <c r="AD98" s="2">
        <v>67.2</v>
      </c>
      <c r="AE98" s="2">
        <v>120</v>
      </c>
      <c r="AF98" s="2">
        <v>4356</v>
      </c>
      <c r="AG98" s="3">
        <f t="shared" si="25"/>
        <v>4476</v>
      </c>
      <c r="AH98" s="3">
        <f t="shared" si="26"/>
        <v>2.6809651474530832E-2</v>
      </c>
      <c r="AI98" s="2">
        <v>67</v>
      </c>
      <c r="AJ98" s="2">
        <v>1941</v>
      </c>
      <c r="AK98" s="3">
        <f t="shared" si="27"/>
        <v>2008</v>
      </c>
      <c r="AL98" s="3">
        <f t="shared" si="28"/>
        <v>3.3366533864541831E-2</v>
      </c>
      <c r="AM98" s="2">
        <v>3.22</v>
      </c>
      <c r="AN98" s="2">
        <v>1.25</v>
      </c>
      <c r="AO98" s="2">
        <v>28.6</v>
      </c>
      <c r="AP98" s="2">
        <v>67</v>
      </c>
      <c r="AQ98" s="2">
        <v>284</v>
      </c>
      <c r="AR98" s="2">
        <v>5902</v>
      </c>
      <c r="AS98" s="3">
        <f t="shared" si="29"/>
        <v>6186</v>
      </c>
      <c r="AT98" s="3">
        <f t="shared" si="30"/>
        <v>4.5910119624959583E-2</v>
      </c>
      <c r="AU98" s="2">
        <v>110</v>
      </c>
      <c r="AV98" s="2">
        <v>2516</v>
      </c>
      <c r="AW98" s="3">
        <f t="shared" si="31"/>
        <v>2626</v>
      </c>
      <c r="AX98" s="3">
        <f t="shared" si="32"/>
        <v>4.1888804265041886E-2</v>
      </c>
      <c r="AY98">
        <f>AVERAGE(J98,V98,AH98,AT98)</f>
        <v>3.3171296613402276E-2</v>
      </c>
      <c r="AZ98" s="3">
        <f>AVERAGE(N98,Z98,AL98,AX98)</f>
        <v>3.5419226785211644E-2</v>
      </c>
      <c r="BA98">
        <f t="shared" si="33"/>
        <v>0.82228670306935647</v>
      </c>
    </row>
    <row r="99" spans="1:53" x14ac:dyDescent="0.25">
      <c r="A99" s="3" t="s">
        <v>179</v>
      </c>
      <c r="B99" s="3" t="s">
        <v>180</v>
      </c>
      <c r="C99" s="2">
        <v>2.5499999999999998</v>
      </c>
      <c r="D99" s="2">
        <v>2.44</v>
      </c>
      <c r="E99" s="2">
        <v>50</v>
      </c>
      <c r="F99" s="2">
        <v>45.1</v>
      </c>
      <c r="G99" s="2">
        <v>240</v>
      </c>
      <c r="H99" s="2">
        <v>4234</v>
      </c>
      <c r="I99" s="3">
        <f t="shared" si="17"/>
        <v>4474</v>
      </c>
      <c r="J99" s="3">
        <f t="shared" si="18"/>
        <v>5.3643272239606618E-2</v>
      </c>
      <c r="K99" s="2">
        <v>229</v>
      </c>
      <c r="L99" s="2">
        <v>4694</v>
      </c>
      <c r="M99" s="3">
        <f t="shared" si="19"/>
        <v>4923</v>
      </c>
      <c r="N99" s="3">
        <f t="shared" si="20"/>
        <v>4.6516351817997154E-2</v>
      </c>
      <c r="O99" s="2">
        <v>3.21</v>
      </c>
      <c r="P99" s="2">
        <v>2.14</v>
      </c>
      <c r="Q99" s="2">
        <v>43.6</v>
      </c>
      <c r="R99" s="2">
        <v>51</v>
      </c>
      <c r="S99" s="2">
        <v>305</v>
      </c>
      <c r="T99" s="2">
        <v>4847</v>
      </c>
      <c r="U99" s="3">
        <f t="shared" si="21"/>
        <v>5152</v>
      </c>
      <c r="V99" s="3">
        <f t="shared" si="22"/>
        <v>5.9200310559006208E-2</v>
      </c>
      <c r="W99" s="2">
        <v>203</v>
      </c>
      <c r="X99" s="2">
        <v>4143</v>
      </c>
      <c r="Y99" s="3">
        <f t="shared" si="23"/>
        <v>4346</v>
      </c>
      <c r="Z99" s="3">
        <f t="shared" si="24"/>
        <v>4.6709618039576621E-2</v>
      </c>
      <c r="AA99" s="2">
        <v>3.27</v>
      </c>
      <c r="AB99" s="2">
        <v>1.64</v>
      </c>
      <c r="AC99" s="2">
        <v>40.799999999999997</v>
      </c>
      <c r="AD99" s="2">
        <v>54.2</v>
      </c>
      <c r="AE99" s="2">
        <v>384</v>
      </c>
      <c r="AF99" s="2">
        <v>6365</v>
      </c>
      <c r="AG99" s="3">
        <f t="shared" si="25"/>
        <v>6749</v>
      </c>
      <c r="AH99" s="3">
        <f t="shared" si="26"/>
        <v>5.689731812120314E-2</v>
      </c>
      <c r="AI99" s="2">
        <v>193</v>
      </c>
      <c r="AJ99" s="2">
        <v>4794</v>
      </c>
      <c r="AK99" s="3">
        <f t="shared" si="27"/>
        <v>4987</v>
      </c>
      <c r="AL99" s="3">
        <f t="shared" si="28"/>
        <v>3.8700621616202129E-2</v>
      </c>
      <c r="AM99" s="2">
        <v>4.91</v>
      </c>
      <c r="AN99" s="2">
        <v>2.16</v>
      </c>
      <c r="AO99" s="2">
        <v>31</v>
      </c>
      <c r="AP99" s="2">
        <v>61.9</v>
      </c>
      <c r="AQ99" s="2">
        <v>586</v>
      </c>
      <c r="AR99" s="2">
        <v>7380</v>
      </c>
      <c r="AS99" s="3">
        <f t="shared" si="29"/>
        <v>7966</v>
      </c>
      <c r="AT99" s="3">
        <f t="shared" si="30"/>
        <v>7.3562641225207129E-2</v>
      </c>
      <c r="AU99" s="2">
        <v>258</v>
      </c>
      <c r="AV99" s="2">
        <v>3701</v>
      </c>
      <c r="AW99" s="3">
        <f t="shared" si="31"/>
        <v>3959</v>
      </c>
      <c r="AX99" s="3">
        <f t="shared" si="32"/>
        <v>6.5167971710027792E-2</v>
      </c>
      <c r="AY99">
        <f>AVERAGE(J99,V99,AH99,AT99)</f>
        <v>6.0825885536255772E-2</v>
      </c>
      <c r="AZ99" s="3">
        <f>AVERAGE(N99,Z99,AL99,AX99)</f>
        <v>4.9273640795950924E-2</v>
      </c>
      <c r="BA99">
        <f t="shared" si="33"/>
        <v>1.1439284060047028</v>
      </c>
    </row>
    <row r="100" spans="1:53" ht="15.75" thickBot="1" x14ac:dyDescent="0.3">
      <c r="A100" s="9" t="s">
        <v>104</v>
      </c>
      <c r="B100" s="9" t="s">
        <v>181</v>
      </c>
      <c r="C100" s="2">
        <v>2.96</v>
      </c>
      <c r="D100" s="2">
        <v>1.39</v>
      </c>
      <c r="E100" s="2">
        <v>28.4</v>
      </c>
      <c r="F100" s="2">
        <v>67.3</v>
      </c>
      <c r="G100" s="2">
        <v>400</v>
      </c>
      <c r="H100" s="2">
        <v>9094</v>
      </c>
      <c r="I100" s="9">
        <f t="shared" si="17"/>
        <v>9494</v>
      </c>
      <c r="J100" s="9">
        <f t="shared" si="18"/>
        <v>4.2131872761744259E-2</v>
      </c>
      <c r="K100" s="2">
        <v>188</v>
      </c>
      <c r="L100" s="2">
        <v>3831</v>
      </c>
      <c r="M100" s="9">
        <f t="shared" si="19"/>
        <v>4019</v>
      </c>
      <c r="N100" s="9">
        <f t="shared" si="20"/>
        <v>4.6777805424234882E-2</v>
      </c>
      <c r="O100" s="2">
        <v>2.99</v>
      </c>
      <c r="P100" s="2">
        <v>1.01</v>
      </c>
      <c r="Q100" s="2">
        <v>23.2</v>
      </c>
      <c r="R100" s="2">
        <v>72.8</v>
      </c>
      <c r="S100" s="2">
        <v>254</v>
      </c>
      <c r="T100" s="2">
        <v>6190</v>
      </c>
      <c r="U100" s="9">
        <f t="shared" si="21"/>
        <v>6444</v>
      </c>
      <c r="V100" s="9">
        <f t="shared" si="22"/>
        <v>3.941651148355059E-2</v>
      </c>
      <c r="W100" s="2">
        <v>86</v>
      </c>
      <c r="X100" s="2">
        <v>1971</v>
      </c>
      <c r="Y100" s="9">
        <f t="shared" si="23"/>
        <v>2057</v>
      </c>
      <c r="Z100" s="9">
        <f t="shared" si="24"/>
        <v>4.1808458920758386E-2</v>
      </c>
      <c r="AA100" s="2">
        <v>4.5199999999999996</v>
      </c>
      <c r="AB100" s="2">
        <v>0.754</v>
      </c>
      <c r="AC100" s="2">
        <v>14</v>
      </c>
      <c r="AD100" s="2">
        <v>80.7</v>
      </c>
      <c r="AE100" s="2">
        <v>623</v>
      </c>
      <c r="AF100" s="8">
        <v>11100</v>
      </c>
      <c r="AG100" s="9">
        <f t="shared" si="25"/>
        <v>11723</v>
      </c>
      <c r="AH100" s="9">
        <f t="shared" si="26"/>
        <v>5.3143393329352556E-2</v>
      </c>
      <c r="AI100" s="2">
        <v>104</v>
      </c>
      <c r="AJ100" s="2">
        <v>1935</v>
      </c>
      <c r="AK100" s="9">
        <f t="shared" si="27"/>
        <v>2039</v>
      </c>
      <c r="AL100" s="9">
        <f t="shared" si="28"/>
        <v>5.100539480137322E-2</v>
      </c>
      <c r="AM100" s="2">
        <v>3.96</v>
      </c>
      <c r="AN100" s="2">
        <v>0.56000000000000005</v>
      </c>
      <c r="AO100" s="2">
        <v>11</v>
      </c>
      <c r="AP100" s="2">
        <v>84.5</v>
      </c>
      <c r="AQ100" s="2">
        <v>495</v>
      </c>
      <c r="AR100" s="8">
        <v>10600</v>
      </c>
      <c r="AS100" s="9">
        <f t="shared" si="29"/>
        <v>11095</v>
      </c>
      <c r="AT100" s="9">
        <f t="shared" si="30"/>
        <v>4.4614691302388466E-2</v>
      </c>
      <c r="AU100" s="2">
        <v>70</v>
      </c>
      <c r="AV100" s="2">
        <v>1375</v>
      </c>
      <c r="AW100" s="9">
        <f t="shared" si="31"/>
        <v>1445</v>
      </c>
      <c r="AX100" s="9">
        <f t="shared" si="32"/>
        <v>4.8442906574394463E-2</v>
      </c>
      <c r="AY100">
        <f>AVERAGE(J100,V100,AH100,AT100)</f>
        <v>4.4826617219258964E-2</v>
      </c>
      <c r="AZ100" s="9">
        <f>AVERAGE(N100,Z100,AL100,AX100)</f>
        <v>4.7008641430190234E-2</v>
      </c>
      <c r="BA100">
        <f t="shared" si="33"/>
        <v>1.0913445686380674</v>
      </c>
    </row>
    <row r="101" spans="1:53" ht="15.75" thickBot="1" x14ac:dyDescent="0.3">
      <c r="A101" s="10" t="s">
        <v>26</v>
      </c>
      <c r="AZ101" s="11">
        <v>4.9114164000000002E-2</v>
      </c>
    </row>
  </sheetData>
  <mergeCells count="45">
    <mergeCell ref="C1:N1"/>
    <mergeCell ref="O1:Z1"/>
    <mergeCell ref="A2:A4"/>
    <mergeCell ref="B2:B4"/>
    <mergeCell ref="C2:F2"/>
    <mergeCell ref="G2:J2"/>
    <mergeCell ref="K2:N2"/>
    <mergeCell ref="O2:R2"/>
    <mergeCell ref="S2:V2"/>
    <mergeCell ref="W2:Z2"/>
    <mergeCell ref="C3:C4"/>
    <mergeCell ref="D3:D4"/>
    <mergeCell ref="E3:E4"/>
    <mergeCell ref="F3:F4"/>
    <mergeCell ref="G3:H3"/>
    <mergeCell ref="K3:L3"/>
    <mergeCell ref="O3:O4"/>
    <mergeCell ref="P3:P4"/>
    <mergeCell ref="Q3:Q4"/>
    <mergeCell ref="R3:R4"/>
    <mergeCell ref="S3:T3"/>
    <mergeCell ref="W3:X3"/>
    <mergeCell ref="AA1:AL1"/>
    <mergeCell ref="AM1:AX1"/>
    <mergeCell ref="AA2:AD2"/>
    <mergeCell ref="AE2:AH2"/>
    <mergeCell ref="AI2:AL2"/>
    <mergeCell ref="AI3:AJ3"/>
    <mergeCell ref="AA3:AA4"/>
    <mergeCell ref="AB3:AB4"/>
    <mergeCell ref="AC3:AC4"/>
    <mergeCell ref="AD3:AD4"/>
    <mergeCell ref="AE3:AF3"/>
    <mergeCell ref="AU3:AV3"/>
    <mergeCell ref="AM2:AP2"/>
    <mergeCell ref="AQ2:AT2"/>
    <mergeCell ref="AU2:AX2"/>
    <mergeCell ref="AM3:AM4"/>
    <mergeCell ref="AN3:AN4"/>
    <mergeCell ref="AO3:AO4"/>
    <mergeCell ref="AP3:AP4"/>
    <mergeCell ref="AQ3:AR3"/>
    <mergeCell ref="AY2:AY4"/>
    <mergeCell ref="AZ2:AZ4"/>
    <mergeCell ref="BA2:BA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0"/>
  <sheetViews>
    <sheetView zoomScale="85" zoomScaleNormal="85" workbookViewId="0">
      <selection activeCell="P5" sqref="P1:P1048576"/>
    </sheetView>
  </sheetViews>
  <sheetFormatPr defaultRowHeight="15" x14ac:dyDescent="0.25"/>
  <cols>
    <col min="1" max="1" width="10.28515625" customWidth="1"/>
    <col min="2" max="2" width="18.28515625" customWidth="1"/>
    <col min="9" max="9" width="10.85546875" customWidth="1"/>
    <col min="10" max="10" width="13" customWidth="1"/>
    <col min="11" max="11" width="14" customWidth="1"/>
    <col min="13" max="13" width="11" customWidth="1"/>
    <col min="14" max="14" width="13.85546875" customWidth="1"/>
    <col min="15" max="15" width="16.42578125" customWidth="1"/>
  </cols>
  <sheetData>
    <row r="1" spans="1:15" x14ac:dyDescent="0.25">
      <c r="A1" s="33" t="s">
        <v>182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</row>
    <row r="2" spans="1:15" ht="15" customHeight="1" x14ac:dyDescent="0.25">
      <c r="A2" s="24" t="s">
        <v>1</v>
      </c>
      <c r="B2" s="24"/>
      <c r="C2" s="23" t="s">
        <v>2</v>
      </c>
      <c r="D2" s="23" t="s">
        <v>3</v>
      </c>
      <c r="E2" s="23"/>
      <c r="F2" s="23"/>
      <c r="G2" s="23"/>
      <c r="H2" s="23" t="s">
        <v>4</v>
      </c>
      <c r="I2" s="23"/>
      <c r="J2" s="23"/>
      <c r="K2" s="23"/>
      <c r="L2" s="23" t="s">
        <v>5</v>
      </c>
      <c r="M2" s="23"/>
      <c r="N2" s="23"/>
      <c r="O2" s="34"/>
    </row>
    <row r="3" spans="1:15" x14ac:dyDescent="0.25">
      <c r="A3" s="24"/>
      <c r="B3" s="24"/>
      <c r="C3" s="23"/>
      <c r="D3" s="23" t="s">
        <v>7</v>
      </c>
      <c r="E3" s="23" t="s">
        <v>8</v>
      </c>
      <c r="F3" s="23" t="s">
        <v>9</v>
      </c>
      <c r="G3" s="23" t="s">
        <v>10</v>
      </c>
      <c r="H3" s="25"/>
      <c r="I3" s="25"/>
      <c r="J3" s="18" t="s">
        <v>11</v>
      </c>
      <c r="K3" s="18" t="s">
        <v>12</v>
      </c>
      <c r="L3" s="18"/>
      <c r="M3" s="18"/>
      <c r="N3" s="18" t="s">
        <v>11</v>
      </c>
      <c r="O3" s="17" t="s">
        <v>12</v>
      </c>
    </row>
    <row r="4" spans="1:15" x14ac:dyDescent="0.25">
      <c r="A4" s="24"/>
      <c r="B4" s="24"/>
      <c r="C4" s="23"/>
      <c r="D4" s="23"/>
      <c r="E4" s="23"/>
      <c r="F4" s="23"/>
      <c r="G4" s="23"/>
      <c r="H4" s="19" t="s">
        <v>7</v>
      </c>
      <c r="I4" s="19" t="s">
        <v>10</v>
      </c>
      <c r="J4" s="19" t="s">
        <v>13</v>
      </c>
      <c r="K4" s="19" t="s">
        <v>14</v>
      </c>
      <c r="L4" s="19" t="s">
        <v>8</v>
      </c>
      <c r="M4" s="19" t="s">
        <v>9</v>
      </c>
      <c r="N4" s="19" t="s">
        <v>15</v>
      </c>
      <c r="O4" s="1" t="s">
        <v>16</v>
      </c>
    </row>
    <row r="5" spans="1:15" x14ac:dyDescent="0.25">
      <c r="A5" s="21" t="s">
        <v>17</v>
      </c>
      <c r="B5" t="s">
        <v>18</v>
      </c>
      <c r="C5" s="2" t="s">
        <v>19</v>
      </c>
      <c r="D5" s="2">
        <v>18.8</v>
      </c>
      <c r="E5" s="2">
        <v>30.4</v>
      </c>
      <c r="F5" s="2">
        <v>18.5</v>
      </c>
      <c r="G5" s="2">
        <v>32.299999999999997</v>
      </c>
      <c r="H5" s="2">
        <v>400</v>
      </c>
      <c r="I5" s="2">
        <v>687</v>
      </c>
      <c r="J5" s="3">
        <f>H5+I5</f>
        <v>1087</v>
      </c>
      <c r="K5" s="3">
        <f>H5/J5</f>
        <v>0.36798528058877644</v>
      </c>
      <c r="L5" s="2">
        <v>648</v>
      </c>
      <c r="M5" s="2">
        <v>395</v>
      </c>
      <c r="N5" s="3">
        <f>L5+M5</f>
        <v>1043</v>
      </c>
      <c r="O5" s="3">
        <f>L5/N5</f>
        <v>0.62128475551294349</v>
      </c>
    </row>
    <row r="6" spans="1:15" x14ac:dyDescent="0.25">
      <c r="A6" s="21"/>
      <c r="B6" t="s">
        <v>20</v>
      </c>
      <c r="C6" s="2" t="s">
        <v>21</v>
      </c>
      <c r="D6" s="2">
        <v>17.600000000000001</v>
      </c>
      <c r="E6" s="2">
        <v>36.1</v>
      </c>
      <c r="F6" s="2">
        <v>20.100000000000001</v>
      </c>
      <c r="G6" s="2">
        <v>26.2</v>
      </c>
      <c r="H6" s="2">
        <v>597</v>
      </c>
      <c r="I6" s="2">
        <v>890</v>
      </c>
      <c r="J6" s="3">
        <f t="shared" ref="J6:J16" si="0">H6+I6</f>
        <v>1487</v>
      </c>
      <c r="K6" s="3">
        <f t="shared" ref="K6:K16" si="1">H6/J6</f>
        <v>0.40147948890383323</v>
      </c>
      <c r="L6" s="2">
        <v>1225</v>
      </c>
      <c r="M6" s="2">
        <v>684</v>
      </c>
      <c r="N6" s="3">
        <f t="shared" ref="N6:N16" si="2">L6+M6</f>
        <v>1909</v>
      </c>
      <c r="O6" s="3">
        <f t="shared" ref="O6:O16" si="3">L6/N6</f>
        <v>0.64169722367731796</v>
      </c>
    </row>
    <row r="7" spans="1:15" x14ac:dyDescent="0.25">
      <c r="A7" s="21"/>
      <c r="B7" t="s">
        <v>22</v>
      </c>
      <c r="C7" s="2" t="s">
        <v>23</v>
      </c>
      <c r="D7" s="2">
        <v>0</v>
      </c>
      <c r="E7" s="2">
        <v>0.13700000000000001</v>
      </c>
      <c r="F7" s="2">
        <v>59.4</v>
      </c>
      <c r="G7" s="2">
        <v>40.5</v>
      </c>
      <c r="H7" s="2">
        <v>0</v>
      </c>
      <c r="I7" s="2">
        <v>1185</v>
      </c>
      <c r="J7" s="3">
        <f t="shared" si="0"/>
        <v>1185</v>
      </c>
      <c r="K7" s="3">
        <f t="shared" si="1"/>
        <v>0</v>
      </c>
      <c r="L7" s="2">
        <v>4</v>
      </c>
      <c r="M7" s="2">
        <v>1739</v>
      </c>
      <c r="N7" s="3">
        <f t="shared" si="2"/>
        <v>1743</v>
      </c>
      <c r="O7" s="3">
        <f t="shared" si="3"/>
        <v>2.2948938611589212E-3</v>
      </c>
    </row>
    <row r="8" spans="1:15" x14ac:dyDescent="0.25">
      <c r="A8" s="21"/>
      <c r="B8" t="s">
        <v>24</v>
      </c>
      <c r="C8" s="2" t="s">
        <v>25</v>
      </c>
      <c r="D8" s="2">
        <v>50.6</v>
      </c>
      <c r="E8" s="2">
        <v>0.57299999999999995</v>
      </c>
      <c r="F8" s="2">
        <v>0.43</v>
      </c>
      <c r="G8" s="2">
        <v>48.4</v>
      </c>
      <c r="H8" s="2">
        <v>4942</v>
      </c>
      <c r="I8" s="2">
        <v>4725</v>
      </c>
      <c r="J8" s="3">
        <f t="shared" si="0"/>
        <v>9667</v>
      </c>
      <c r="K8" s="3">
        <f t="shared" si="1"/>
        <v>0.51122375090514116</v>
      </c>
      <c r="L8" s="2">
        <v>56</v>
      </c>
      <c r="M8" s="2">
        <v>42</v>
      </c>
      <c r="N8" s="3">
        <f t="shared" si="2"/>
        <v>98</v>
      </c>
      <c r="O8" s="3">
        <f t="shared" si="3"/>
        <v>0.5714285714285714</v>
      </c>
    </row>
    <row r="9" spans="1:15" x14ac:dyDescent="0.25">
      <c r="A9" s="21"/>
      <c r="B9" t="s">
        <v>26</v>
      </c>
      <c r="C9" s="2" t="s">
        <v>27</v>
      </c>
      <c r="D9" s="2">
        <v>0</v>
      </c>
      <c r="E9" s="2">
        <v>4.3999999999999997E-2</v>
      </c>
      <c r="F9" s="2">
        <v>65.5</v>
      </c>
      <c r="G9" s="2">
        <v>34.5</v>
      </c>
      <c r="H9" s="2">
        <v>0</v>
      </c>
      <c r="I9" s="2">
        <v>2362</v>
      </c>
      <c r="J9" s="3">
        <f t="shared" si="0"/>
        <v>2362</v>
      </c>
      <c r="K9" s="3">
        <f t="shared" si="1"/>
        <v>0</v>
      </c>
      <c r="L9" s="2">
        <v>3</v>
      </c>
      <c r="M9" s="2">
        <v>4486</v>
      </c>
      <c r="N9" s="3">
        <f t="shared" si="2"/>
        <v>4489</v>
      </c>
      <c r="O9" s="3">
        <f t="shared" si="3"/>
        <v>6.6830028959679211E-4</v>
      </c>
    </row>
    <row r="10" spans="1:15" x14ac:dyDescent="0.25">
      <c r="A10" s="21"/>
      <c r="B10" t="s">
        <v>28</v>
      </c>
      <c r="C10" s="2" t="s">
        <v>29</v>
      </c>
      <c r="D10" s="2">
        <v>1.4999999999999999E-2</v>
      </c>
      <c r="E10" s="2">
        <v>1.4999999999999999E-2</v>
      </c>
      <c r="F10" s="2">
        <v>0.74199999999999999</v>
      </c>
      <c r="G10" s="2">
        <v>99.2</v>
      </c>
      <c r="H10" s="2">
        <v>3</v>
      </c>
      <c r="I10" s="8">
        <v>19400</v>
      </c>
      <c r="J10" s="3">
        <f t="shared" si="0"/>
        <v>19403</v>
      </c>
      <c r="K10" s="3">
        <f t="shared" si="1"/>
        <v>1.5461526568056485E-4</v>
      </c>
      <c r="L10" s="2">
        <v>3</v>
      </c>
      <c r="M10" s="2">
        <v>145</v>
      </c>
      <c r="N10" s="3">
        <f t="shared" si="2"/>
        <v>148</v>
      </c>
      <c r="O10" s="3">
        <f t="shared" si="3"/>
        <v>2.0270270270270271E-2</v>
      </c>
    </row>
    <row r="11" spans="1:15" x14ac:dyDescent="0.25">
      <c r="A11" s="22" t="s">
        <v>30</v>
      </c>
      <c r="B11" s="4" t="s">
        <v>18</v>
      </c>
      <c r="C11" s="12" t="s">
        <v>31</v>
      </c>
      <c r="D11" s="12">
        <v>12.6</v>
      </c>
      <c r="E11" s="12">
        <v>15.8</v>
      </c>
      <c r="F11" s="12">
        <v>30.1</v>
      </c>
      <c r="G11" s="12">
        <v>41.5</v>
      </c>
      <c r="H11" s="12">
        <v>393</v>
      </c>
      <c r="I11" s="12">
        <v>1295</v>
      </c>
      <c r="J11" s="13">
        <f>H11+I11</f>
        <v>1688</v>
      </c>
      <c r="K11" s="13">
        <f>H11/J11</f>
        <v>0.23281990521327015</v>
      </c>
      <c r="L11" s="12">
        <v>493</v>
      </c>
      <c r="M11" s="12">
        <v>939</v>
      </c>
      <c r="N11" s="13">
        <f t="shared" si="2"/>
        <v>1432</v>
      </c>
      <c r="O11" s="13">
        <f t="shared" si="3"/>
        <v>0.34427374301675978</v>
      </c>
    </row>
    <row r="12" spans="1:15" x14ac:dyDescent="0.25">
      <c r="A12" s="22"/>
      <c r="B12" s="4" t="s">
        <v>20</v>
      </c>
      <c r="C12" s="12" t="s">
        <v>32</v>
      </c>
      <c r="D12" s="12">
        <v>2.79</v>
      </c>
      <c r="E12" s="12">
        <v>2.5</v>
      </c>
      <c r="F12" s="12">
        <v>54.1</v>
      </c>
      <c r="G12" s="12">
        <v>40.6</v>
      </c>
      <c r="H12" s="12">
        <v>206</v>
      </c>
      <c r="I12" s="12">
        <v>3003</v>
      </c>
      <c r="J12" s="13">
        <f t="shared" si="0"/>
        <v>3209</v>
      </c>
      <c r="K12" s="13">
        <f t="shared" si="1"/>
        <v>6.4194453100654414E-2</v>
      </c>
      <c r="L12" s="12">
        <v>185</v>
      </c>
      <c r="M12" s="12">
        <v>3994</v>
      </c>
      <c r="N12" s="13">
        <f t="shared" si="2"/>
        <v>4179</v>
      </c>
      <c r="O12" s="13">
        <f t="shared" si="3"/>
        <v>4.4268963866953816E-2</v>
      </c>
    </row>
    <row r="13" spans="1:15" x14ac:dyDescent="0.25">
      <c r="A13" s="22"/>
      <c r="B13" t="s">
        <v>22</v>
      </c>
      <c r="C13" s="2" t="s">
        <v>33</v>
      </c>
      <c r="D13" s="2">
        <v>3.5999999999999997E-2</v>
      </c>
      <c r="E13" s="2">
        <v>3.5999999999999997E-2</v>
      </c>
      <c r="F13" s="2">
        <v>61.2</v>
      </c>
      <c r="G13" s="2">
        <v>38.700000000000003</v>
      </c>
      <c r="H13" s="2">
        <v>2</v>
      </c>
      <c r="I13" s="2">
        <v>2153</v>
      </c>
      <c r="J13" s="3">
        <f t="shared" si="0"/>
        <v>2155</v>
      </c>
      <c r="K13" s="3">
        <f t="shared" si="1"/>
        <v>9.2807424593967518E-4</v>
      </c>
      <c r="L13" s="2">
        <v>2</v>
      </c>
      <c r="M13" s="2">
        <v>3407</v>
      </c>
      <c r="N13" s="3">
        <f t="shared" si="2"/>
        <v>3409</v>
      </c>
      <c r="O13" s="3">
        <f t="shared" si="3"/>
        <v>5.8668231152830743E-4</v>
      </c>
    </row>
    <row r="14" spans="1:15" x14ac:dyDescent="0.25">
      <c r="A14" s="22"/>
      <c r="B14" t="s">
        <v>24</v>
      </c>
      <c r="C14" s="2" t="s">
        <v>34</v>
      </c>
      <c r="D14" s="2">
        <v>7.67</v>
      </c>
      <c r="E14" s="2">
        <v>1.7000000000000001E-2</v>
      </c>
      <c r="F14" s="2">
        <v>0.186</v>
      </c>
      <c r="G14" s="2">
        <v>92.1</v>
      </c>
      <c r="H14" s="2">
        <v>909</v>
      </c>
      <c r="I14" s="8">
        <v>10900</v>
      </c>
      <c r="J14" s="3">
        <f t="shared" si="0"/>
        <v>11809</v>
      </c>
      <c r="K14" s="3">
        <f t="shared" si="1"/>
        <v>7.6975188415615209E-2</v>
      </c>
      <c r="L14" s="2">
        <v>2</v>
      </c>
      <c r="M14" s="2">
        <v>22</v>
      </c>
      <c r="N14" s="3">
        <f t="shared" si="2"/>
        <v>24</v>
      </c>
      <c r="O14" s="3">
        <f t="shared" si="3"/>
        <v>8.3333333333333329E-2</v>
      </c>
    </row>
    <row r="15" spans="1:15" x14ac:dyDescent="0.25">
      <c r="A15" s="22"/>
      <c r="B15" t="s">
        <v>26</v>
      </c>
      <c r="C15" s="2" t="s">
        <v>35</v>
      </c>
      <c r="D15" s="2">
        <v>0.115</v>
      </c>
      <c r="E15" s="2">
        <v>0.17299999999999999</v>
      </c>
      <c r="F15" s="2">
        <v>69.3</v>
      </c>
      <c r="G15" s="2">
        <v>30.4</v>
      </c>
      <c r="H15" s="2">
        <v>4</v>
      </c>
      <c r="I15" s="2">
        <v>1055</v>
      </c>
      <c r="J15" s="3">
        <f t="shared" si="0"/>
        <v>1059</v>
      </c>
      <c r="K15" s="3">
        <f t="shared" si="1"/>
        <v>3.7771482530689331E-3</v>
      </c>
      <c r="L15" s="2">
        <v>6</v>
      </c>
      <c r="M15" s="2">
        <v>2401</v>
      </c>
      <c r="N15" s="3">
        <f t="shared" si="2"/>
        <v>2407</v>
      </c>
      <c r="O15" s="3">
        <f t="shared" si="3"/>
        <v>2.4927295388450354E-3</v>
      </c>
    </row>
    <row r="16" spans="1:15" x14ac:dyDescent="0.25">
      <c r="A16" s="22"/>
      <c r="B16" t="s">
        <v>28</v>
      </c>
      <c r="C16" s="2" t="s">
        <v>36</v>
      </c>
      <c r="D16" s="8">
        <v>8.0000000000000002E-3</v>
      </c>
      <c r="E16" s="2">
        <v>0</v>
      </c>
      <c r="F16" s="2">
        <v>0.26100000000000001</v>
      </c>
      <c r="G16" s="2">
        <v>99.7</v>
      </c>
      <c r="H16" s="2">
        <v>1</v>
      </c>
      <c r="I16" s="8">
        <v>13000</v>
      </c>
      <c r="J16" s="3">
        <f t="shared" si="0"/>
        <v>13001</v>
      </c>
      <c r="K16" s="3">
        <f t="shared" si="1"/>
        <v>7.6917160218444735E-5</v>
      </c>
      <c r="L16" s="2">
        <v>0</v>
      </c>
      <c r="M16" s="2">
        <v>34</v>
      </c>
      <c r="N16" s="3">
        <f t="shared" si="2"/>
        <v>34</v>
      </c>
      <c r="O16" s="3">
        <f t="shared" si="3"/>
        <v>0</v>
      </c>
    </row>
    <row r="17" spans="1:15" x14ac:dyDescent="0.25">
      <c r="A17" s="26" t="s">
        <v>183</v>
      </c>
      <c r="B17" s="26"/>
      <c r="C17" s="26"/>
      <c r="D17" s="26"/>
      <c r="E17" s="26"/>
      <c r="F17" s="26"/>
      <c r="G17" s="26"/>
      <c r="H17" s="26"/>
      <c r="I17" s="26"/>
      <c r="J17" s="26"/>
      <c r="K17" s="26"/>
      <c r="L17" s="26"/>
      <c r="M17" s="26"/>
      <c r="N17" s="26"/>
      <c r="O17" s="26"/>
    </row>
    <row r="18" spans="1:15" ht="15" customHeight="1" x14ac:dyDescent="0.25">
      <c r="A18" s="27" t="s">
        <v>1</v>
      </c>
      <c r="B18" s="28"/>
      <c r="C18" s="23" t="s">
        <v>2</v>
      </c>
      <c r="D18" s="23" t="s">
        <v>3</v>
      </c>
      <c r="E18" s="23"/>
      <c r="F18" s="23"/>
      <c r="G18" s="23"/>
      <c r="H18" s="23" t="s">
        <v>4</v>
      </c>
      <c r="I18" s="23"/>
      <c r="J18" s="23"/>
      <c r="K18" s="23"/>
      <c r="L18" s="23" t="s">
        <v>5</v>
      </c>
      <c r="M18" s="23"/>
      <c r="N18" s="23"/>
      <c r="O18" s="23"/>
    </row>
    <row r="19" spans="1:15" x14ac:dyDescent="0.25">
      <c r="A19" s="29"/>
      <c r="B19" s="30"/>
      <c r="C19" s="23"/>
      <c r="D19" s="23" t="s">
        <v>7</v>
      </c>
      <c r="E19" s="23" t="s">
        <v>8</v>
      </c>
      <c r="F19" s="23" t="s">
        <v>9</v>
      </c>
      <c r="G19" s="23" t="s">
        <v>10</v>
      </c>
      <c r="H19" s="25"/>
      <c r="I19" s="25"/>
      <c r="J19" s="18" t="s">
        <v>11</v>
      </c>
      <c r="K19" s="18" t="s">
        <v>12</v>
      </c>
      <c r="L19" s="23"/>
      <c r="M19" s="23"/>
      <c r="N19" s="18" t="s">
        <v>11</v>
      </c>
      <c r="O19" s="18" t="s">
        <v>12</v>
      </c>
    </row>
    <row r="20" spans="1:15" x14ac:dyDescent="0.25">
      <c r="A20" s="31"/>
      <c r="B20" s="32"/>
      <c r="C20" s="23"/>
      <c r="D20" s="23"/>
      <c r="E20" s="23"/>
      <c r="F20" s="23"/>
      <c r="G20" s="23"/>
      <c r="H20" s="19" t="s">
        <v>7</v>
      </c>
      <c r="I20" s="19" t="s">
        <v>10</v>
      </c>
      <c r="J20" s="19" t="s">
        <v>13</v>
      </c>
      <c r="K20" s="19" t="s">
        <v>14</v>
      </c>
      <c r="L20" s="19" t="s">
        <v>8</v>
      </c>
      <c r="M20" s="19" t="s">
        <v>9</v>
      </c>
      <c r="N20" s="19" t="s">
        <v>15</v>
      </c>
      <c r="O20" s="19" t="s">
        <v>16</v>
      </c>
    </row>
    <row r="21" spans="1:15" x14ac:dyDescent="0.25">
      <c r="A21" s="21" t="s">
        <v>17</v>
      </c>
      <c r="B21" t="s">
        <v>18</v>
      </c>
      <c r="C21" s="2" t="s">
        <v>38</v>
      </c>
      <c r="D21" s="2">
        <v>13.5</v>
      </c>
      <c r="E21" s="2">
        <v>34.700000000000003</v>
      </c>
      <c r="F21" s="2">
        <v>19.7</v>
      </c>
      <c r="G21" s="2">
        <v>32.1</v>
      </c>
      <c r="H21" s="2">
        <v>294</v>
      </c>
      <c r="I21" s="2">
        <v>701</v>
      </c>
      <c r="J21" s="3">
        <f>H21+I21</f>
        <v>995</v>
      </c>
      <c r="K21" s="3">
        <f>H21/J21</f>
        <v>0.29547738693467335</v>
      </c>
      <c r="L21" s="2">
        <v>756</v>
      </c>
      <c r="M21" s="2">
        <v>430</v>
      </c>
      <c r="N21" s="3">
        <f>L21+M21</f>
        <v>1186</v>
      </c>
      <c r="O21" s="3">
        <f>L21/N21</f>
        <v>0.63743676222596968</v>
      </c>
    </row>
    <row r="22" spans="1:15" x14ac:dyDescent="0.25">
      <c r="A22" s="21"/>
      <c r="B22" t="s">
        <v>20</v>
      </c>
      <c r="C22" s="2" t="s">
        <v>39</v>
      </c>
      <c r="D22" s="2">
        <v>12.1</v>
      </c>
      <c r="E22" s="2">
        <v>41.6</v>
      </c>
      <c r="F22" s="2">
        <v>20.3</v>
      </c>
      <c r="G22" s="2">
        <v>26</v>
      </c>
      <c r="H22" s="2">
        <v>367</v>
      </c>
      <c r="I22" s="2">
        <v>788</v>
      </c>
      <c r="J22" s="3">
        <f t="shared" ref="J22:J32" si="4">H22+I22</f>
        <v>1155</v>
      </c>
      <c r="K22" s="3">
        <f t="shared" ref="K22:K32" si="5">H22/J22</f>
        <v>0.31774891774891773</v>
      </c>
      <c r="L22" s="2">
        <v>1263</v>
      </c>
      <c r="M22" s="2">
        <v>616</v>
      </c>
      <c r="N22" s="3">
        <f t="shared" ref="N22:N32" si="6">L22+M22</f>
        <v>1879</v>
      </c>
      <c r="O22" s="3">
        <f t="shared" ref="O22:O32" si="7">L22/N22</f>
        <v>0.67216604576902605</v>
      </c>
    </row>
    <row r="23" spans="1:15" x14ac:dyDescent="0.25">
      <c r="A23" s="21"/>
      <c r="B23" t="s">
        <v>22</v>
      </c>
      <c r="C23" s="2" t="s">
        <v>40</v>
      </c>
      <c r="D23" s="2">
        <v>3.5999999999999997E-2</v>
      </c>
      <c r="E23" s="2">
        <v>3.5999999999999997E-2</v>
      </c>
      <c r="F23" s="2">
        <v>64.400000000000006</v>
      </c>
      <c r="G23" s="2">
        <v>35.5</v>
      </c>
      <c r="H23" s="2">
        <v>1</v>
      </c>
      <c r="I23" s="2">
        <v>999</v>
      </c>
      <c r="J23" s="3">
        <f t="shared" si="4"/>
        <v>1000</v>
      </c>
      <c r="K23" s="3">
        <f t="shared" si="5"/>
        <v>1E-3</v>
      </c>
      <c r="L23" s="2">
        <v>1</v>
      </c>
      <c r="M23" s="2">
        <v>1814</v>
      </c>
      <c r="N23" s="3">
        <f t="shared" si="6"/>
        <v>1815</v>
      </c>
      <c r="O23" s="3">
        <f t="shared" si="7"/>
        <v>5.5096418732782364E-4</v>
      </c>
    </row>
    <row r="24" spans="1:15" x14ac:dyDescent="0.25">
      <c r="A24" s="21"/>
      <c r="B24" t="s">
        <v>24</v>
      </c>
      <c r="C24" s="2" t="s">
        <v>41</v>
      </c>
      <c r="D24" s="2">
        <v>54</v>
      </c>
      <c r="E24" s="2">
        <v>0.50800000000000001</v>
      </c>
      <c r="F24" s="2">
        <v>0.35799999999999998</v>
      </c>
      <c r="G24" s="2">
        <v>45.1</v>
      </c>
      <c r="H24" s="2">
        <v>4683</v>
      </c>
      <c r="I24" s="2">
        <v>3910</v>
      </c>
      <c r="J24" s="3">
        <f t="shared" si="4"/>
        <v>8593</v>
      </c>
      <c r="K24" s="3">
        <f t="shared" si="5"/>
        <v>0.54497847084836493</v>
      </c>
      <c r="L24" s="2">
        <v>44</v>
      </c>
      <c r="M24" s="2">
        <v>31</v>
      </c>
      <c r="N24" s="3">
        <f t="shared" si="6"/>
        <v>75</v>
      </c>
      <c r="O24" s="3">
        <f t="shared" si="7"/>
        <v>0.58666666666666667</v>
      </c>
    </row>
    <row r="25" spans="1:15" x14ac:dyDescent="0.25">
      <c r="A25" s="21"/>
      <c r="B25" t="s">
        <v>26</v>
      </c>
      <c r="C25" s="2" t="s">
        <v>42</v>
      </c>
      <c r="D25" s="2">
        <v>3.5999999999999997E-2</v>
      </c>
      <c r="E25" s="2">
        <v>5.3999999999999999E-2</v>
      </c>
      <c r="F25" s="2">
        <v>70.5</v>
      </c>
      <c r="G25" s="2">
        <v>29.4</v>
      </c>
      <c r="H25" s="2">
        <v>2</v>
      </c>
      <c r="I25" s="2">
        <v>1630</v>
      </c>
      <c r="J25" s="3">
        <f t="shared" si="4"/>
        <v>1632</v>
      </c>
      <c r="K25" s="3">
        <f t="shared" si="5"/>
        <v>1.2254901960784314E-3</v>
      </c>
      <c r="L25" s="2">
        <v>3</v>
      </c>
      <c r="M25" s="2">
        <v>3902</v>
      </c>
      <c r="N25" s="3">
        <f t="shared" si="6"/>
        <v>3905</v>
      </c>
      <c r="O25" s="3">
        <f t="shared" si="7"/>
        <v>7.6824583866837387E-4</v>
      </c>
    </row>
    <row r="26" spans="1:15" x14ac:dyDescent="0.25">
      <c r="A26" s="21"/>
      <c r="B26" t="s">
        <v>28</v>
      </c>
      <c r="C26" s="2" t="s">
        <v>43</v>
      </c>
      <c r="D26" s="2">
        <v>0.01</v>
      </c>
      <c r="E26" s="2">
        <v>0</v>
      </c>
      <c r="F26" s="2">
        <v>0.628</v>
      </c>
      <c r="G26" s="2">
        <v>99.4</v>
      </c>
      <c r="H26" s="2">
        <v>2</v>
      </c>
      <c r="I26" s="8">
        <v>19000</v>
      </c>
      <c r="J26" s="3">
        <f t="shared" si="4"/>
        <v>19002</v>
      </c>
      <c r="K26" s="3">
        <f t="shared" si="5"/>
        <v>1.0525207872855489E-4</v>
      </c>
      <c r="L26" s="2">
        <v>0</v>
      </c>
      <c r="M26" s="2">
        <v>120</v>
      </c>
      <c r="N26" s="3">
        <f t="shared" si="6"/>
        <v>120</v>
      </c>
      <c r="O26" s="3">
        <f t="shared" si="7"/>
        <v>0</v>
      </c>
    </row>
    <row r="27" spans="1:15" x14ac:dyDescent="0.25">
      <c r="A27" s="22" t="s">
        <v>30</v>
      </c>
      <c r="B27" s="4" t="s">
        <v>18</v>
      </c>
      <c r="C27" s="12" t="s">
        <v>44</v>
      </c>
      <c r="D27" s="12">
        <v>11.6</v>
      </c>
      <c r="E27" s="12">
        <v>17.399999999999999</v>
      </c>
      <c r="F27" s="12">
        <v>30</v>
      </c>
      <c r="G27" s="12">
        <v>40.9</v>
      </c>
      <c r="H27" s="12">
        <v>499</v>
      </c>
      <c r="I27" s="12">
        <v>1753</v>
      </c>
      <c r="J27" s="13">
        <f t="shared" si="4"/>
        <v>2252</v>
      </c>
      <c r="K27" s="13">
        <f t="shared" si="5"/>
        <v>0.22158081705150978</v>
      </c>
      <c r="L27" s="12">
        <v>746</v>
      </c>
      <c r="M27" s="12">
        <v>1286</v>
      </c>
      <c r="N27" s="13">
        <f t="shared" si="6"/>
        <v>2032</v>
      </c>
      <c r="O27" s="13">
        <f t="shared" si="7"/>
        <v>0.36712598425196852</v>
      </c>
    </row>
    <row r="28" spans="1:15" x14ac:dyDescent="0.25">
      <c r="A28" s="22"/>
      <c r="B28" s="4" t="s">
        <v>20</v>
      </c>
      <c r="C28" s="12" t="s">
        <v>45</v>
      </c>
      <c r="D28" s="12">
        <v>2.5299999999999998</v>
      </c>
      <c r="E28" s="12">
        <v>2.4500000000000002</v>
      </c>
      <c r="F28" s="12">
        <v>54</v>
      </c>
      <c r="G28" s="12">
        <v>41.1</v>
      </c>
      <c r="H28" s="12">
        <v>181</v>
      </c>
      <c r="I28" s="12">
        <v>2938</v>
      </c>
      <c r="J28" s="13">
        <f t="shared" si="4"/>
        <v>3119</v>
      </c>
      <c r="K28" s="13">
        <f t="shared" si="5"/>
        <v>5.8031420327027891E-2</v>
      </c>
      <c r="L28" s="12">
        <v>175</v>
      </c>
      <c r="M28" s="12">
        <v>3862</v>
      </c>
      <c r="N28" s="13">
        <f t="shared" si="6"/>
        <v>4037</v>
      </c>
      <c r="O28" s="13">
        <f t="shared" si="7"/>
        <v>4.3349021550656425E-2</v>
      </c>
    </row>
    <row r="29" spans="1:15" x14ac:dyDescent="0.25">
      <c r="A29" s="22"/>
      <c r="B29" t="s">
        <v>22</v>
      </c>
      <c r="C29" s="2" t="s">
        <v>46</v>
      </c>
      <c r="D29" s="2">
        <v>0.02</v>
      </c>
      <c r="E29" s="2">
        <v>8.2000000000000003E-2</v>
      </c>
      <c r="F29" s="2">
        <v>64.8</v>
      </c>
      <c r="G29" s="2">
        <v>35</v>
      </c>
      <c r="H29" s="2">
        <v>1</v>
      </c>
      <c r="I29" s="2">
        <v>1717</v>
      </c>
      <c r="J29" s="3">
        <f t="shared" si="4"/>
        <v>1718</v>
      </c>
      <c r="K29" s="3">
        <f t="shared" si="5"/>
        <v>5.8207217694994178E-4</v>
      </c>
      <c r="L29" s="2">
        <v>4</v>
      </c>
      <c r="M29" s="2">
        <v>3177</v>
      </c>
      <c r="N29" s="3">
        <f t="shared" si="6"/>
        <v>3181</v>
      </c>
      <c r="O29" s="3">
        <f t="shared" si="7"/>
        <v>1.2574662055957245E-3</v>
      </c>
    </row>
    <row r="30" spans="1:15" x14ac:dyDescent="0.25">
      <c r="A30" s="22"/>
      <c r="B30" t="s">
        <v>24</v>
      </c>
      <c r="C30" s="2" t="s">
        <v>47</v>
      </c>
      <c r="D30" s="2">
        <v>7.45</v>
      </c>
      <c r="E30" s="2">
        <v>1.0999999999999999E-2</v>
      </c>
      <c r="F30" s="2">
        <v>0.28000000000000003</v>
      </c>
      <c r="G30" s="2">
        <v>92.3</v>
      </c>
      <c r="H30" s="2">
        <v>1385</v>
      </c>
      <c r="I30" s="8">
        <v>17200</v>
      </c>
      <c r="J30" s="3">
        <f t="shared" si="4"/>
        <v>18585</v>
      </c>
      <c r="K30" s="3">
        <f t="shared" si="5"/>
        <v>7.4522464352972828E-2</v>
      </c>
      <c r="L30" s="2">
        <v>2</v>
      </c>
      <c r="M30" s="2">
        <v>52</v>
      </c>
      <c r="N30" s="3">
        <f t="shared" si="6"/>
        <v>54</v>
      </c>
      <c r="O30" s="3">
        <f t="shared" si="7"/>
        <v>3.7037037037037035E-2</v>
      </c>
    </row>
    <row r="31" spans="1:15" x14ac:dyDescent="0.25">
      <c r="A31" s="22"/>
      <c r="B31" t="s">
        <v>26</v>
      </c>
      <c r="C31" s="2" t="s">
        <v>48</v>
      </c>
      <c r="D31" s="2">
        <v>3.7999999999999999E-2</v>
      </c>
      <c r="E31" s="2">
        <v>9.5000000000000001E-2</v>
      </c>
      <c r="F31" s="2">
        <v>70.8</v>
      </c>
      <c r="G31" s="2">
        <v>29.1</v>
      </c>
      <c r="H31" s="2">
        <v>2</v>
      </c>
      <c r="I31" s="2">
        <v>1534</v>
      </c>
      <c r="J31" s="3">
        <f t="shared" si="4"/>
        <v>1536</v>
      </c>
      <c r="K31" s="3">
        <f t="shared" si="5"/>
        <v>1.3020833333333333E-3</v>
      </c>
      <c r="L31" s="2">
        <v>5</v>
      </c>
      <c r="M31" s="2">
        <v>3737</v>
      </c>
      <c r="N31" s="3">
        <f t="shared" si="6"/>
        <v>3742</v>
      </c>
      <c r="O31" s="3">
        <f t="shared" si="7"/>
        <v>1.3361838588989846E-3</v>
      </c>
    </row>
    <row r="32" spans="1:15" x14ac:dyDescent="0.25">
      <c r="A32" s="22"/>
      <c r="B32" t="s">
        <v>28</v>
      </c>
      <c r="C32" s="2" t="s">
        <v>49</v>
      </c>
      <c r="D32" s="2">
        <v>2.3E-2</v>
      </c>
      <c r="E32" s="2">
        <v>0</v>
      </c>
      <c r="F32" s="2">
        <v>0.31</v>
      </c>
      <c r="G32" s="2">
        <v>99.7</v>
      </c>
      <c r="H32" s="2">
        <v>4</v>
      </c>
      <c r="I32" s="8">
        <v>17700</v>
      </c>
      <c r="J32" s="3">
        <f t="shared" si="4"/>
        <v>17704</v>
      </c>
      <c r="K32" s="3">
        <f t="shared" si="5"/>
        <v>2.2593764121102577E-4</v>
      </c>
      <c r="L32" s="2">
        <v>0</v>
      </c>
      <c r="M32" s="2">
        <v>55</v>
      </c>
      <c r="N32" s="3">
        <f t="shared" si="6"/>
        <v>55</v>
      </c>
      <c r="O32" s="3">
        <f t="shared" si="7"/>
        <v>0</v>
      </c>
    </row>
    <row r="33" spans="1:15" x14ac:dyDescent="0.25">
      <c r="A33" s="33" t="s">
        <v>184</v>
      </c>
      <c r="B33" s="33"/>
      <c r="C33" s="33"/>
      <c r="D33" s="33"/>
      <c r="E33" s="33"/>
      <c r="F33" s="33"/>
      <c r="G33" s="33"/>
      <c r="H33" s="33"/>
      <c r="I33" s="33"/>
      <c r="J33" s="33"/>
      <c r="K33" s="33"/>
      <c r="L33" s="33"/>
      <c r="M33" s="33"/>
      <c r="N33" s="33"/>
      <c r="O33" s="33"/>
    </row>
    <row r="34" spans="1:15" ht="15" customHeight="1" x14ac:dyDescent="0.25">
      <c r="A34" s="24" t="s">
        <v>1</v>
      </c>
      <c r="B34" s="24"/>
      <c r="C34" s="23" t="s">
        <v>2</v>
      </c>
      <c r="D34" s="23" t="s">
        <v>3</v>
      </c>
      <c r="E34" s="23"/>
      <c r="F34" s="23"/>
      <c r="G34" s="23"/>
      <c r="H34" s="23" t="s">
        <v>4</v>
      </c>
      <c r="I34" s="23"/>
      <c r="J34" s="23"/>
      <c r="K34" s="23"/>
      <c r="L34" s="23" t="s">
        <v>5</v>
      </c>
      <c r="M34" s="23"/>
      <c r="N34" s="23"/>
      <c r="O34" s="34"/>
    </row>
    <row r="35" spans="1:15" x14ac:dyDescent="0.25">
      <c r="A35" s="24"/>
      <c r="B35" s="24"/>
      <c r="C35" s="23"/>
      <c r="D35" s="23" t="s">
        <v>7</v>
      </c>
      <c r="E35" s="23" t="s">
        <v>8</v>
      </c>
      <c r="F35" s="23" t="s">
        <v>9</v>
      </c>
      <c r="G35" s="23" t="s">
        <v>10</v>
      </c>
      <c r="H35" s="25"/>
      <c r="I35" s="25"/>
      <c r="J35" s="18" t="s">
        <v>11</v>
      </c>
      <c r="K35" s="18" t="s">
        <v>12</v>
      </c>
      <c r="L35" s="18"/>
      <c r="M35" s="18"/>
      <c r="N35" s="18" t="s">
        <v>11</v>
      </c>
      <c r="O35" s="17" t="s">
        <v>12</v>
      </c>
    </row>
    <row r="36" spans="1:15" x14ac:dyDescent="0.25">
      <c r="A36" s="24"/>
      <c r="B36" s="24"/>
      <c r="C36" s="23"/>
      <c r="D36" s="23"/>
      <c r="E36" s="23"/>
      <c r="F36" s="23"/>
      <c r="G36" s="23"/>
      <c r="H36" s="19" t="s">
        <v>7</v>
      </c>
      <c r="I36" s="19" t="s">
        <v>10</v>
      </c>
      <c r="J36" s="19" t="s">
        <v>13</v>
      </c>
      <c r="K36" s="19" t="s">
        <v>14</v>
      </c>
      <c r="L36" s="19" t="s">
        <v>8</v>
      </c>
      <c r="M36" s="19" t="s">
        <v>9</v>
      </c>
      <c r="N36" s="19" t="s">
        <v>15</v>
      </c>
      <c r="O36" s="1" t="s">
        <v>16</v>
      </c>
    </row>
    <row r="37" spans="1:15" x14ac:dyDescent="0.25">
      <c r="A37" s="21" t="s">
        <v>17</v>
      </c>
      <c r="B37" t="s">
        <v>18</v>
      </c>
      <c r="C37" s="2" t="s">
        <v>51</v>
      </c>
      <c r="D37" s="2">
        <v>12.1</v>
      </c>
      <c r="E37" s="2">
        <v>33.200000000000003</v>
      </c>
      <c r="F37" s="2">
        <v>23.5</v>
      </c>
      <c r="G37" s="2">
        <v>31.2</v>
      </c>
      <c r="H37" s="2">
        <v>293</v>
      </c>
      <c r="I37" s="2">
        <v>754</v>
      </c>
      <c r="J37" s="3">
        <f>H37+I37</f>
        <v>1047</v>
      </c>
      <c r="K37" s="3">
        <f>H37/J37</f>
        <v>0.279847182425979</v>
      </c>
      <c r="L37" s="2">
        <v>801</v>
      </c>
      <c r="M37" s="2">
        <v>568</v>
      </c>
      <c r="N37" s="3">
        <f>L37+M37</f>
        <v>1369</v>
      </c>
      <c r="O37" s="3">
        <f>L37/N37</f>
        <v>0.58509861212563918</v>
      </c>
    </row>
    <row r="38" spans="1:15" x14ac:dyDescent="0.25">
      <c r="A38" s="21"/>
      <c r="B38" t="s">
        <v>20</v>
      </c>
      <c r="C38" s="2" t="s">
        <v>52</v>
      </c>
      <c r="D38" s="2">
        <v>14.4</v>
      </c>
      <c r="E38" s="2">
        <v>37.200000000000003</v>
      </c>
      <c r="F38" s="2">
        <v>20.9</v>
      </c>
      <c r="G38" s="2">
        <v>27.5</v>
      </c>
      <c r="H38" s="2">
        <v>451</v>
      </c>
      <c r="I38" s="2">
        <v>862</v>
      </c>
      <c r="J38" s="3">
        <f t="shared" ref="J38:J48" si="8">H38+I38</f>
        <v>1313</v>
      </c>
      <c r="K38" s="3">
        <f t="shared" ref="K38:K48" si="9">H38/J38</f>
        <v>0.34348819497334349</v>
      </c>
      <c r="L38" s="2">
        <v>1163</v>
      </c>
      <c r="M38" s="2">
        <v>653</v>
      </c>
      <c r="N38" s="3">
        <f t="shared" ref="N38:N48" si="10">L38+M38</f>
        <v>1816</v>
      </c>
      <c r="O38" s="3">
        <f t="shared" ref="O38:O48" si="11">L38/N38</f>
        <v>0.64041850220264318</v>
      </c>
    </row>
    <row r="39" spans="1:15" x14ac:dyDescent="0.25">
      <c r="A39" s="21"/>
      <c r="B39" t="s">
        <v>22</v>
      </c>
      <c r="C39" s="2" t="s">
        <v>53</v>
      </c>
      <c r="D39" s="2">
        <v>0</v>
      </c>
      <c r="E39" s="2">
        <v>0</v>
      </c>
      <c r="F39" s="2">
        <v>62.4</v>
      </c>
      <c r="G39" s="2">
        <v>37.6</v>
      </c>
      <c r="H39" s="2">
        <v>0</v>
      </c>
      <c r="I39" s="2">
        <v>999</v>
      </c>
      <c r="J39" s="3">
        <f t="shared" si="8"/>
        <v>999</v>
      </c>
      <c r="K39" s="3">
        <f t="shared" si="9"/>
        <v>0</v>
      </c>
      <c r="L39" s="2">
        <v>0</v>
      </c>
      <c r="M39" s="2">
        <v>1657</v>
      </c>
      <c r="N39" s="3">
        <f t="shared" si="10"/>
        <v>1657</v>
      </c>
      <c r="O39" s="3">
        <f t="shared" si="11"/>
        <v>0</v>
      </c>
    </row>
    <row r="40" spans="1:15" x14ac:dyDescent="0.25">
      <c r="A40" s="21"/>
      <c r="B40" t="s">
        <v>24</v>
      </c>
      <c r="C40" s="2" t="s">
        <v>54</v>
      </c>
      <c r="D40" s="2">
        <v>50.9</v>
      </c>
      <c r="E40" s="2">
        <v>0.46100000000000002</v>
      </c>
      <c r="F40" s="2">
        <v>0.33700000000000002</v>
      </c>
      <c r="G40" s="2">
        <v>48.3</v>
      </c>
      <c r="H40" s="2">
        <v>4082</v>
      </c>
      <c r="I40" s="2">
        <v>3877</v>
      </c>
      <c r="J40" s="3">
        <f t="shared" si="8"/>
        <v>7959</v>
      </c>
      <c r="K40" s="3">
        <f t="shared" si="9"/>
        <v>0.51287850232441257</v>
      </c>
      <c r="L40" s="2">
        <v>37</v>
      </c>
      <c r="M40" s="2">
        <v>27</v>
      </c>
      <c r="N40" s="3">
        <f t="shared" si="10"/>
        <v>64</v>
      </c>
      <c r="O40" s="3">
        <f t="shared" si="11"/>
        <v>0.578125</v>
      </c>
    </row>
    <row r="41" spans="1:15" x14ac:dyDescent="0.25">
      <c r="A41" s="21"/>
      <c r="B41" t="s">
        <v>26</v>
      </c>
      <c r="C41" s="2" t="s">
        <v>55</v>
      </c>
      <c r="D41" s="2">
        <v>3.6999999999999998E-2</v>
      </c>
      <c r="E41" s="2">
        <v>5.5E-2</v>
      </c>
      <c r="F41" s="2">
        <v>70.5</v>
      </c>
      <c r="G41" s="2">
        <v>29.4</v>
      </c>
      <c r="H41" s="2">
        <v>2</v>
      </c>
      <c r="I41" s="2">
        <v>1609</v>
      </c>
      <c r="J41" s="3">
        <f t="shared" si="8"/>
        <v>1611</v>
      </c>
      <c r="K41" s="3">
        <f t="shared" si="9"/>
        <v>1.2414649286157666E-3</v>
      </c>
      <c r="L41" s="2">
        <v>3</v>
      </c>
      <c r="M41" s="2">
        <v>3856</v>
      </c>
      <c r="N41" s="3">
        <f t="shared" si="10"/>
        <v>3859</v>
      </c>
      <c r="O41" s="3">
        <f t="shared" si="11"/>
        <v>7.774034724021767E-4</v>
      </c>
    </row>
    <row r="42" spans="1:15" x14ac:dyDescent="0.25">
      <c r="A42" s="21"/>
      <c r="B42" t="s">
        <v>28</v>
      </c>
      <c r="C42" s="2" t="s">
        <v>56</v>
      </c>
      <c r="D42" s="2">
        <v>1.0999999999999999E-2</v>
      </c>
      <c r="E42" s="2">
        <v>0</v>
      </c>
      <c r="F42" s="2">
        <v>0.498</v>
      </c>
      <c r="G42" s="2">
        <v>99.5</v>
      </c>
      <c r="H42" s="2">
        <v>2</v>
      </c>
      <c r="I42" s="8">
        <v>17400</v>
      </c>
      <c r="J42" s="3">
        <f t="shared" si="8"/>
        <v>17402</v>
      </c>
      <c r="K42" s="3">
        <f t="shared" si="9"/>
        <v>1.1492931846914148E-4</v>
      </c>
      <c r="L42" s="2">
        <v>0</v>
      </c>
      <c r="M42" s="2">
        <v>87</v>
      </c>
      <c r="N42" s="3">
        <f t="shared" si="10"/>
        <v>87</v>
      </c>
      <c r="O42" s="3">
        <f t="shared" si="11"/>
        <v>0</v>
      </c>
    </row>
    <row r="43" spans="1:15" x14ac:dyDescent="0.25">
      <c r="A43" s="22" t="s">
        <v>30</v>
      </c>
      <c r="B43" t="s">
        <v>18</v>
      </c>
      <c r="C43" s="12" t="s">
        <v>57</v>
      </c>
      <c r="D43" s="12">
        <v>7.82</v>
      </c>
      <c r="E43" s="12">
        <v>15.5</v>
      </c>
      <c r="F43" s="12">
        <v>31.3</v>
      </c>
      <c r="G43" s="12">
        <v>45.4</v>
      </c>
      <c r="H43" s="12">
        <v>394</v>
      </c>
      <c r="I43" s="12">
        <v>2287</v>
      </c>
      <c r="J43" s="13">
        <f t="shared" si="8"/>
        <v>2681</v>
      </c>
      <c r="K43" s="13">
        <f t="shared" si="9"/>
        <v>0.14696008951883627</v>
      </c>
      <c r="L43" s="12">
        <v>781</v>
      </c>
      <c r="M43" s="12">
        <v>1575</v>
      </c>
      <c r="N43" s="13">
        <f t="shared" si="10"/>
        <v>2356</v>
      </c>
      <c r="O43" s="13">
        <f t="shared" si="11"/>
        <v>0.33149405772495755</v>
      </c>
    </row>
    <row r="44" spans="1:15" x14ac:dyDescent="0.25">
      <c r="A44" s="22"/>
      <c r="B44" t="s">
        <v>20</v>
      </c>
      <c r="C44" s="12" t="s">
        <v>58</v>
      </c>
      <c r="D44" s="12">
        <v>0.89500000000000002</v>
      </c>
      <c r="E44" s="12">
        <v>1.93</v>
      </c>
      <c r="F44" s="12">
        <v>53.8</v>
      </c>
      <c r="G44" s="12">
        <v>43.4</v>
      </c>
      <c r="H44" s="12">
        <v>60</v>
      </c>
      <c r="I44" s="12">
        <v>2907</v>
      </c>
      <c r="J44" s="13">
        <f t="shared" si="8"/>
        <v>2967</v>
      </c>
      <c r="K44" s="13">
        <f t="shared" si="9"/>
        <v>2.0222446916076844E-2</v>
      </c>
      <c r="L44" s="12">
        <v>129</v>
      </c>
      <c r="M44" s="12">
        <v>3605</v>
      </c>
      <c r="N44" s="13">
        <f t="shared" si="10"/>
        <v>3734</v>
      </c>
      <c r="O44" s="13">
        <f t="shared" si="11"/>
        <v>3.4547402249598284E-2</v>
      </c>
    </row>
    <row r="45" spans="1:15" x14ac:dyDescent="0.25">
      <c r="A45" s="22"/>
      <c r="B45" t="s">
        <v>22</v>
      </c>
      <c r="C45" s="2" t="s">
        <v>59</v>
      </c>
      <c r="D45" s="2">
        <v>3.5000000000000003E-2</v>
      </c>
      <c r="E45" s="2">
        <v>3.5000000000000003E-2</v>
      </c>
      <c r="F45" s="2">
        <v>61.9</v>
      </c>
      <c r="G45" s="2">
        <v>38</v>
      </c>
      <c r="H45" s="2">
        <v>2</v>
      </c>
      <c r="I45" s="2">
        <v>2142</v>
      </c>
      <c r="J45" s="3">
        <f t="shared" si="8"/>
        <v>2144</v>
      </c>
      <c r="K45" s="3">
        <f t="shared" si="9"/>
        <v>9.3283582089552237E-4</v>
      </c>
      <c r="L45" s="2">
        <v>2</v>
      </c>
      <c r="M45" s="2">
        <v>3488</v>
      </c>
      <c r="N45" s="3">
        <f t="shared" si="10"/>
        <v>3490</v>
      </c>
      <c r="O45" s="3">
        <f t="shared" si="11"/>
        <v>5.7306590257879652E-4</v>
      </c>
    </row>
    <row r="46" spans="1:15" x14ac:dyDescent="0.25">
      <c r="A46" s="22"/>
      <c r="B46" t="s">
        <v>24</v>
      </c>
      <c r="C46" s="2" t="s">
        <v>60</v>
      </c>
      <c r="D46" s="2">
        <v>6.17</v>
      </c>
      <c r="E46" s="2">
        <v>2.1000000000000001E-2</v>
      </c>
      <c r="F46" s="2">
        <v>0.307</v>
      </c>
      <c r="G46" s="2">
        <v>93.5</v>
      </c>
      <c r="H46" s="2">
        <v>1188</v>
      </c>
      <c r="I46" s="8">
        <v>18000</v>
      </c>
      <c r="J46" s="3">
        <f t="shared" si="8"/>
        <v>19188</v>
      </c>
      <c r="K46" s="3">
        <f t="shared" si="9"/>
        <v>6.1913696060037521E-2</v>
      </c>
      <c r="L46" s="2">
        <v>4</v>
      </c>
      <c r="M46" s="2">
        <v>59</v>
      </c>
      <c r="N46" s="3">
        <f t="shared" si="10"/>
        <v>63</v>
      </c>
      <c r="O46" s="3">
        <f t="shared" si="11"/>
        <v>6.3492063492063489E-2</v>
      </c>
    </row>
    <row r="47" spans="1:15" x14ac:dyDescent="0.25">
      <c r="A47" s="22"/>
      <c r="B47" t="s">
        <v>26</v>
      </c>
      <c r="C47" s="2" t="s">
        <v>61</v>
      </c>
      <c r="D47" s="2">
        <v>1.9E-2</v>
      </c>
      <c r="E47" s="2">
        <v>0.115</v>
      </c>
      <c r="F47" s="2">
        <v>67.599999999999994</v>
      </c>
      <c r="G47" s="2">
        <v>32.299999999999997</v>
      </c>
      <c r="H47" s="2">
        <v>1</v>
      </c>
      <c r="I47" s="2">
        <v>1683</v>
      </c>
      <c r="J47" s="3">
        <f t="shared" si="8"/>
        <v>1684</v>
      </c>
      <c r="K47" s="3">
        <f t="shared" si="9"/>
        <v>5.9382422802850359E-4</v>
      </c>
      <c r="L47" s="2">
        <v>6</v>
      </c>
      <c r="M47" s="2">
        <v>3526</v>
      </c>
      <c r="N47" s="3">
        <f t="shared" si="10"/>
        <v>3532</v>
      </c>
      <c r="O47" s="3">
        <f t="shared" si="11"/>
        <v>1.6987542468856172E-3</v>
      </c>
    </row>
    <row r="48" spans="1:15" x14ac:dyDescent="0.25">
      <c r="A48" s="22"/>
      <c r="B48" t="s">
        <v>28</v>
      </c>
      <c r="C48" s="2" t="s">
        <v>62</v>
      </c>
      <c r="D48" s="8">
        <v>5.0000000000000001E-3</v>
      </c>
      <c r="E48" s="2">
        <v>0</v>
      </c>
      <c r="F48" s="2">
        <v>0.29399999999999998</v>
      </c>
      <c r="G48" s="2">
        <v>99.7</v>
      </c>
      <c r="H48" s="2">
        <v>1</v>
      </c>
      <c r="I48" s="8">
        <v>18700</v>
      </c>
      <c r="J48" s="3">
        <f t="shared" si="8"/>
        <v>18701</v>
      </c>
      <c r="K48" s="3">
        <f t="shared" si="9"/>
        <v>5.3473076306079891E-5</v>
      </c>
      <c r="L48" s="2">
        <v>0</v>
      </c>
      <c r="M48" s="2">
        <v>55</v>
      </c>
      <c r="N48" s="3">
        <f t="shared" si="10"/>
        <v>55</v>
      </c>
      <c r="O48" s="3">
        <f t="shared" si="11"/>
        <v>0</v>
      </c>
    </row>
    <row r="49" spans="1:15" x14ac:dyDescent="0.25">
      <c r="A49" s="26" t="s">
        <v>185</v>
      </c>
      <c r="B49" s="26"/>
      <c r="C49" s="26"/>
      <c r="D49" s="26"/>
      <c r="E49" s="26"/>
      <c r="F49" s="26"/>
      <c r="G49" s="26"/>
      <c r="H49" s="26"/>
      <c r="I49" s="26"/>
      <c r="J49" s="26"/>
      <c r="K49" s="26"/>
      <c r="L49" s="26"/>
      <c r="M49" s="26"/>
      <c r="N49" s="26"/>
      <c r="O49" s="26"/>
    </row>
    <row r="50" spans="1:15" ht="15" customHeight="1" x14ac:dyDescent="0.25">
      <c r="A50" s="27" t="s">
        <v>1</v>
      </c>
      <c r="B50" s="28"/>
      <c r="C50" s="23" t="s">
        <v>2</v>
      </c>
      <c r="D50" s="23" t="s">
        <v>3</v>
      </c>
      <c r="E50" s="23"/>
      <c r="F50" s="23"/>
      <c r="G50" s="23"/>
      <c r="H50" s="23" t="s">
        <v>4</v>
      </c>
      <c r="I50" s="23"/>
      <c r="J50" s="23"/>
      <c r="K50" s="23"/>
      <c r="L50" s="23" t="s">
        <v>5</v>
      </c>
      <c r="M50" s="23"/>
      <c r="N50" s="23"/>
      <c r="O50" s="23"/>
    </row>
    <row r="51" spans="1:15" x14ac:dyDescent="0.25">
      <c r="A51" s="29"/>
      <c r="B51" s="30"/>
      <c r="C51" s="23"/>
      <c r="D51" s="23" t="s">
        <v>7</v>
      </c>
      <c r="E51" s="23" t="s">
        <v>8</v>
      </c>
      <c r="F51" s="23" t="s">
        <v>9</v>
      </c>
      <c r="G51" s="23" t="s">
        <v>10</v>
      </c>
      <c r="H51" s="25"/>
      <c r="I51" s="25"/>
      <c r="J51" s="18" t="s">
        <v>11</v>
      </c>
      <c r="K51" s="18" t="s">
        <v>12</v>
      </c>
      <c r="L51" s="23"/>
      <c r="M51" s="23"/>
      <c r="N51" s="18" t="s">
        <v>11</v>
      </c>
      <c r="O51" s="18" t="s">
        <v>12</v>
      </c>
    </row>
    <row r="52" spans="1:15" x14ac:dyDescent="0.25">
      <c r="A52" s="31"/>
      <c r="B52" s="32"/>
      <c r="C52" s="23"/>
      <c r="D52" s="23"/>
      <c r="E52" s="23"/>
      <c r="F52" s="23"/>
      <c r="G52" s="23"/>
      <c r="H52" s="19" t="s">
        <v>7</v>
      </c>
      <c r="I52" s="19" t="s">
        <v>10</v>
      </c>
      <c r="J52" s="19" t="s">
        <v>13</v>
      </c>
      <c r="K52" s="19" t="s">
        <v>14</v>
      </c>
      <c r="L52" s="19" t="s">
        <v>8</v>
      </c>
      <c r="M52" s="19" t="s">
        <v>9</v>
      </c>
      <c r="N52" s="19" t="s">
        <v>15</v>
      </c>
      <c r="O52" s="19" t="s">
        <v>16</v>
      </c>
    </row>
    <row r="53" spans="1:15" x14ac:dyDescent="0.25">
      <c r="A53" s="21" t="s">
        <v>17</v>
      </c>
      <c r="B53" t="s">
        <v>18</v>
      </c>
      <c r="C53" s="2" t="s">
        <v>64</v>
      </c>
      <c r="D53" s="2">
        <v>17.8</v>
      </c>
      <c r="E53" s="2">
        <v>33</v>
      </c>
      <c r="F53" s="2">
        <v>18</v>
      </c>
      <c r="G53" s="2">
        <v>31.3</v>
      </c>
      <c r="H53" s="2">
        <v>434</v>
      </c>
      <c r="I53" s="2">
        <v>764</v>
      </c>
      <c r="J53" s="3">
        <f>H53+I53</f>
        <v>1198</v>
      </c>
      <c r="K53" s="3">
        <f>H53/J53</f>
        <v>0.36227045075125208</v>
      </c>
      <c r="L53" s="2">
        <v>805</v>
      </c>
      <c r="M53" s="2">
        <v>440</v>
      </c>
      <c r="N53" s="3">
        <f>L53+M53</f>
        <v>1245</v>
      </c>
      <c r="O53" s="3">
        <f>L53/N53</f>
        <v>0.64658634538152615</v>
      </c>
    </row>
    <row r="54" spans="1:15" x14ac:dyDescent="0.25">
      <c r="A54" s="21"/>
      <c r="B54" t="s">
        <v>20</v>
      </c>
      <c r="C54" s="2" t="s">
        <v>65</v>
      </c>
      <c r="D54" s="2">
        <v>16.2</v>
      </c>
      <c r="E54" s="2">
        <v>36</v>
      </c>
      <c r="F54" s="2">
        <v>20.9</v>
      </c>
      <c r="G54" s="2">
        <v>26.8</v>
      </c>
      <c r="H54" s="2">
        <v>496</v>
      </c>
      <c r="I54" s="2">
        <v>823</v>
      </c>
      <c r="J54" s="3">
        <f t="shared" ref="J54:J64" si="12">H54+I54</f>
        <v>1319</v>
      </c>
      <c r="K54" s="3">
        <f t="shared" ref="K54:K64" si="13">H54/J54</f>
        <v>0.37604245640636846</v>
      </c>
      <c r="L54" s="2">
        <v>1105</v>
      </c>
      <c r="M54" s="2">
        <v>642</v>
      </c>
      <c r="N54" s="3">
        <f t="shared" ref="N54:N64" si="14">L54+M54</f>
        <v>1747</v>
      </c>
      <c r="O54" s="3">
        <f t="shared" ref="O54:O64" si="15">L54/N54</f>
        <v>0.63251287922152266</v>
      </c>
    </row>
    <row r="55" spans="1:15" x14ac:dyDescent="0.25">
      <c r="A55" s="21"/>
      <c r="B55" t="s">
        <v>22</v>
      </c>
      <c r="C55" s="2" t="s">
        <v>66</v>
      </c>
      <c r="D55" s="2">
        <v>0.154</v>
      </c>
      <c r="E55" s="2">
        <v>0</v>
      </c>
      <c r="F55" s="2">
        <v>58.9</v>
      </c>
      <c r="G55" s="2">
        <v>40.9</v>
      </c>
      <c r="H55" s="2">
        <v>4</v>
      </c>
      <c r="I55" s="2">
        <v>1060</v>
      </c>
      <c r="J55" s="3">
        <f t="shared" si="12"/>
        <v>1064</v>
      </c>
      <c r="K55" s="3">
        <f t="shared" si="13"/>
        <v>3.7593984962406013E-3</v>
      </c>
      <c r="L55" s="2">
        <v>0</v>
      </c>
      <c r="M55" s="2">
        <v>1527</v>
      </c>
      <c r="N55" s="3">
        <f t="shared" si="14"/>
        <v>1527</v>
      </c>
      <c r="O55" s="3">
        <f t="shared" si="15"/>
        <v>0</v>
      </c>
    </row>
    <row r="56" spans="1:15" x14ac:dyDescent="0.25">
      <c r="A56" s="21"/>
      <c r="B56" t="s">
        <v>24</v>
      </c>
      <c r="C56" s="2" t="s">
        <v>67</v>
      </c>
      <c r="D56" s="2">
        <v>50.9</v>
      </c>
      <c r="E56" s="2">
        <v>0.27100000000000002</v>
      </c>
      <c r="F56" s="2">
        <v>0.247</v>
      </c>
      <c r="G56" s="2">
        <v>48.5</v>
      </c>
      <c r="H56" s="2">
        <v>4324</v>
      </c>
      <c r="I56" s="2">
        <v>4119</v>
      </c>
      <c r="J56" s="3">
        <f t="shared" si="12"/>
        <v>8443</v>
      </c>
      <c r="K56" s="3">
        <f t="shared" si="13"/>
        <v>0.51214023451379842</v>
      </c>
      <c r="L56" s="2">
        <v>23</v>
      </c>
      <c r="M56" s="2">
        <v>21</v>
      </c>
      <c r="N56" s="3">
        <f t="shared" si="14"/>
        <v>44</v>
      </c>
      <c r="O56" s="3">
        <f t="shared" si="15"/>
        <v>0.52272727272727271</v>
      </c>
    </row>
    <row r="57" spans="1:15" x14ac:dyDescent="0.25">
      <c r="A57" s="21"/>
      <c r="B57" t="s">
        <v>26</v>
      </c>
      <c r="C57" s="2" t="s">
        <v>68</v>
      </c>
      <c r="D57" s="2">
        <v>1.7000000000000001E-2</v>
      </c>
      <c r="E57" s="2">
        <v>7.0000000000000007E-2</v>
      </c>
      <c r="F57" s="2">
        <v>71.400000000000006</v>
      </c>
      <c r="G57" s="2">
        <v>28.5</v>
      </c>
      <c r="H57" s="2">
        <v>1</v>
      </c>
      <c r="I57" s="2">
        <v>1632</v>
      </c>
      <c r="J57" s="3">
        <f t="shared" si="12"/>
        <v>1633</v>
      </c>
      <c r="K57" s="3">
        <f t="shared" si="13"/>
        <v>6.1236987140232701E-4</v>
      </c>
      <c r="L57" s="2">
        <v>4</v>
      </c>
      <c r="M57" s="2">
        <v>4080</v>
      </c>
      <c r="N57" s="3">
        <f t="shared" si="14"/>
        <v>4084</v>
      </c>
      <c r="O57" s="3">
        <f t="shared" si="15"/>
        <v>9.7943192948090111E-4</v>
      </c>
    </row>
    <row r="58" spans="1:15" x14ac:dyDescent="0.25">
      <c r="A58" s="21"/>
      <c r="B58" t="s">
        <v>28</v>
      </c>
      <c r="C58" s="2" t="s">
        <v>69</v>
      </c>
      <c r="D58" s="8">
        <v>6.0000000000000001E-3</v>
      </c>
      <c r="E58" s="2">
        <v>0</v>
      </c>
      <c r="F58" s="2">
        <v>0.44400000000000001</v>
      </c>
      <c r="G58" s="2">
        <v>99.6</v>
      </c>
      <c r="H58" s="2">
        <v>1</v>
      </c>
      <c r="I58" s="8">
        <v>17900</v>
      </c>
      <c r="J58" s="3">
        <f t="shared" si="12"/>
        <v>17901</v>
      </c>
      <c r="K58" s="3">
        <f t="shared" si="13"/>
        <v>5.5862800960840175E-5</v>
      </c>
      <c r="L58" s="2">
        <v>0</v>
      </c>
      <c r="M58" s="2">
        <v>80</v>
      </c>
      <c r="N58" s="3">
        <f t="shared" si="14"/>
        <v>80</v>
      </c>
      <c r="O58" s="3">
        <f t="shared" si="15"/>
        <v>0</v>
      </c>
    </row>
    <row r="59" spans="1:15" x14ac:dyDescent="0.25">
      <c r="A59" s="22" t="s">
        <v>30</v>
      </c>
      <c r="B59" s="4" t="s">
        <v>18</v>
      </c>
      <c r="C59" s="12" t="s">
        <v>70</v>
      </c>
      <c r="D59" s="12">
        <v>9.3000000000000007</v>
      </c>
      <c r="E59" s="12">
        <v>10.6</v>
      </c>
      <c r="F59" s="12">
        <v>30</v>
      </c>
      <c r="G59" s="12">
        <v>50.1</v>
      </c>
      <c r="H59" s="12">
        <v>503</v>
      </c>
      <c r="I59" s="12">
        <v>2710</v>
      </c>
      <c r="J59" s="13">
        <f t="shared" si="12"/>
        <v>3213</v>
      </c>
      <c r="K59" s="13">
        <f t="shared" si="13"/>
        <v>0.15655150949268595</v>
      </c>
      <c r="L59" s="12">
        <v>575</v>
      </c>
      <c r="M59" s="12">
        <v>1622</v>
      </c>
      <c r="N59" s="13">
        <f t="shared" si="14"/>
        <v>2197</v>
      </c>
      <c r="O59" s="13">
        <f t="shared" si="15"/>
        <v>0.26172052799271733</v>
      </c>
    </row>
    <row r="60" spans="1:15" x14ac:dyDescent="0.25">
      <c r="A60" s="22"/>
      <c r="B60" s="4" t="s">
        <v>20</v>
      </c>
      <c r="C60" s="12" t="s">
        <v>71</v>
      </c>
      <c r="D60" s="12">
        <v>1.76</v>
      </c>
      <c r="E60" s="12">
        <v>2.36</v>
      </c>
      <c r="F60" s="12">
        <v>49.2</v>
      </c>
      <c r="G60" s="12">
        <v>46.7</v>
      </c>
      <c r="H60" s="12">
        <v>118</v>
      </c>
      <c r="I60" s="12">
        <v>3124</v>
      </c>
      <c r="J60" s="13">
        <f t="shared" si="12"/>
        <v>3242</v>
      </c>
      <c r="K60" s="13">
        <f t="shared" si="13"/>
        <v>3.639728562615669E-2</v>
      </c>
      <c r="L60" s="12">
        <v>158</v>
      </c>
      <c r="M60" s="12">
        <v>3289</v>
      </c>
      <c r="N60" s="13">
        <f t="shared" si="14"/>
        <v>3447</v>
      </c>
      <c r="O60" s="13">
        <f t="shared" si="15"/>
        <v>4.583695967507978E-2</v>
      </c>
    </row>
    <row r="61" spans="1:15" x14ac:dyDescent="0.25">
      <c r="A61" s="22"/>
      <c r="B61" t="s">
        <v>22</v>
      </c>
      <c r="C61" s="2" t="s">
        <v>72</v>
      </c>
      <c r="D61" s="2">
        <v>5.6000000000000001E-2</v>
      </c>
      <c r="E61" s="2">
        <v>1.9E-2</v>
      </c>
      <c r="F61" s="2">
        <v>63.7</v>
      </c>
      <c r="G61" s="2">
        <v>36.200000000000003</v>
      </c>
      <c r="H61" s="2">
        <v>3</v>
      </c>
      <c r="I61" s="2">
        <v>1930</v>
      </c>
      <c r="J61" s="3">
        <f t="shared" si="12"/>
        <v>1933</v>
      </c>
      <c r="K61" s="3">
        <f t="shared" si="13"/>
        <v>1.5519917227108122E-3</v>
      </c>
      <c r="L61" s="2">
        <v>1</v>
      </c>
      <c r="M61" s="2">
        <v>3396</v>
      </c>
      <c r="N61" s="3">
        <f t="shared" si="14"/>
        <v>3397</v>
      </c>
      <c r="O61" s="3">
        <f t="shared" si="15"/>
        <v>2.9437739181630853E-4</v>
      </c>
    </row>
    <row r="62" spans="1:15" x14ac:dyDescent="0.25">
      <c r="A62" s="22"/>
      <c r="B62" t="s">
        <v>24</v>
      </c>
      <c r="C62" s="2" t="s">
        <v>73</v>
      </c>
      <c r="D62" s="2">
        <v>5.28</v>
      </c>
      <c r="E62" s="2">
        <v>0</v>
      </c>
      <c r="F62" s="2">
        <v>0.26100000000000001</v>
      </c>
      <c r="G62" s="2">
        <v>94.5</v>
      </c>
      <c r="H62" s="2">
        <v>990</v>
      </c>
      <c r="I62" s="8">
        <v>17700</v>
      </c>
      <c r="J62" s="3">
        <f t="shared" si="12"/>
        <v>18690</v>
      </c>
      <c r="K62" s="3">
        <f t="shared" si="13"/>
        <v>5.2969502407704656E-2</v>
      </c>
      <c r="L62" s="2">
        <v>0</v>
      </c>
      <c r="M62" s="2">
        <v>49</v>
      </c>
      <c r="N62" s="3">
        <f t="shared" si="14"/>
        <v>49</v>
      </c>
      <c r="O62" s="3">
        <f t="shared" si="15"/>
        <v>0</v>
      </c>
    </row>
    <row r="63" spans="1:15" x14ac:dyDescent="0.25">
      <c r="A63" s="22"/>
      <c r="B63" t="s">
        <v>26</v>
      </c>
      <c r="C63" s="2" t="s">
        <v>74</v>
      </c>
      <c r="D63" s="2">
        <v>3.5999999999999997E-2</v>
      </c>
      <c r="E63" s="2">
        <v>0.18</v>
      </c>
      <c r="F63" s="2">
        <v>63.6</v>
      </c>
      <c r="G63" s="2">
        <v>36.200000000000003</v>
      </c>
      <c r="H63" s="2">
        <v>2</v>
      </c>
      <c r="I63" s="2">
        <v>2012</v>
      </c>
      <c r="J63" s="3">
        <f t="shared" si="12"/>
        <v>2014</v>
      </c>
      <c r="K63" s="3">
        <f t="shared" si="13"/>
        <v>9.930486593843098E-4</v>
      </c>
      <c r="L63" s="2">
        <v>10</v>
      </c>
      <c r="M63" s="2">
        <v>3530</v>
      </c>
      <c r="N63" s="3">
        <f t="shared" si="14"/>
        <v>3540</v>
      </c>
      <c r="O63" s="3">
        <f t="shared" si="15"/>
        <v>2.8248587570621469E-3</v>
      </c>
    </row>
    <row r="64" spans="1:15" x14ac:dyDescent="0.25">
      <c r="A64" s="22"/>
      <c r="B64" t="s">
        <v>28</v>
      </c>
      <c r="C64" s="2" t="s">
        <v>75</v>
      </c>
      <c r="D64" s="2">
        <v>0.04</v>
      </c>
      <c r="E64" s="2">
        <v>1.2E-2</v>
      </c>
      <c r="F64" s="2">
        <v>0.248</v>
      </c>
      <c r="G64" s="2">
        <v>99.7</v>
      </c>
      <c r="H64" s="2">
        <v>7</v>
      </c>
      <c r="I64" s="8">
        <v>17300</v>
      </c>
      <c r="J64" s="3">
        <f t="shared" si="12"/>
        <v>17307</v>
      </c>
      <c r="K64" s="3">
        <f t="shared" si="13"/>
        <v>4.0446062286935921E-4</v>
      </c>
      <c r="L64" s="2">
        <v>2</v>
      </c>
      <c r="M64" s="2">
        <v>43</v>
      </c>
      <c r="N64" s="3">
        <f t="shared" si="14"/>
        <v>45</v>
      </c>
      <c r="O64" s="3">
        <f t="shared" si="15"/>
        <v>4.4444444444444446E-2</v>
      </c>
    </row>
    <row r="65" spans="1:15" x14ac:dyDescent="0.25">
      <c r="A65" s="26" t="s">
        <v>186</v>
      </c>
      <c r="B65" s="26"/>
      <c r="C65" s="26"/>
      <c r="D65" s="26"/>
      <c r="E65" s="26"/>
      <c r="F65" s="26"/>
      <c r="G65" s="26"/>
      <c r="H65" s="26"/>
      <c r="I65" s="26"/>
      <c r="J65" s="26"/>
      <c r="K65" s="26"/>
      <c r="L65" s="26"/>
      <c r="M65" s="26"/>
      <c r="N65" s="26"/>
      <c r="O65" s="26"/>
    </row>
    <row r="66" spans="1:15" ht="15" customHeight="1" x14ac:dyDescent="0.25">
      <c r="A66" s="23" t="s">
        <v>1</v>
      </c>
      <c r="B66" s="23"/>
      <c r="C66" s="23" t="s">
        <v>2</v>
      </c>
      <c r="D66" s="23" t="s">
        <v>3</v>
      </c>
      <c r="E66" s="23"/>
      <c r="F66" s="23"/>
      <c r="G66" s="23"/>
      <c r="H66" s="23" t="s">
        <v>4</v>
      </c>
      <c r="I66" s="23"/>
      <c r="J66" s="23"/>
      <c r="K66" s="23"/>
      <c r="L66" s="23" t="s">
        <v>5</v>
      </c>
      <c r="M66" s="23"/>
      <c r="N66" s="23"/>
      <c r="O66" s="23"/>
    </row>
    <row r="67" spans="1:15" x14ac:dyDescent="0.25">
      <c r="A67" s="23"/>
      <c r="B67" s="23"/>
      <c r="C67" s="23"/>
      <c r="D67" s="23" t="s">
        <v>7</v>
      </c>
      <c r="E67" s="23" t="s">
        <v>8</v>
      </c>
      <c r="F67" s="23" t="s">
        <v>9</v>
      </c>
      <c r="G67" s="23" t="s">
        <v>10</v>
      </c>
      <c r="H67" s="25"/>
      <c r="I67" s="25"/>
      <c r="J67" s="18" t="s">
        <v>11</v>
      </c>
      <c r="K67" s="18" t="s">
        <v>12</v>
      </c>
      <c r="L67" s="23"/>
      <c r="M67" s="23"/>
      <c r="N67" s="18" t="s">
        <v>11</v>
      </c>
      <c r="O67" s="18" t="s">
        <v>12</v>
      </c>
    </row>
    <row r="68" spans="1:15" x14ac:dyDescent="0.25">
      <c r="A68" s="23"/>
      <c r="B68" s="23"/>
      <c r="C68" s="23"/>
      <c r="D68" s="23"/>
      <c r="E68" s="23"/>
      <c r="F68" s="23"/>
      <c r="G68" s="23"/>
      <c r="H68" s="19" t="s">
        <v>7</v>
      </c>
      <c r="I68" s="19" t="s">
        <v>10</v>
      </c>
      <c r="J68" s="19" t="s">
        <v>13</v>
      </c>
      <c r="K68" s="19" t="s">
        <v>14</v>
      </c>
      <c r="L68" s="19" t="s">
        <v>8</v>
      </c>
      <c r="M68" s="19" t="s">
        <v>9</v>
      </c>
      <c r="N68" s="19" t="s">
        <v>15</v>
      </c>
      <c r="O68" s="19" t="s">
        <v>16</v>
      </c>
    </row>
    <row r="69" spans="1:15" x14ac:dyDescent="0.25">
      <c r="A69" s="21" t="s">
        <v>17</v>
      </c>
      <c r="B69" t="s">
        <v>18</v>
      </c>
      <c r="K69">
        <f>AVERAGE(K5,K21,K37,K53)</f>
        <v>0.32639507517517019</v>
      </c>
      <c r="O69">
        <f t="shared" ref="O69:O80" si="16">AVERAGE(O5,O21,O37,O53)</f>
        <v>0.62260161881151954</v>
      </c>
    </row>
    <row r="70" spans="1:15" x14ac:dyDescent="0.25">
      <c r="A70" s="21"/>
      <c r="B70" t="s">
        <v>20</v>
      </c>
      <c r="K70">
        <f t="shared" ref="K70:K80" si="17">AVERAGE(K6,K22,K38,K54)</f>
        <v>0.35968976450811574</v>
      </c>
      <c r="O70">
        <f t="shared" si="16"/>
        <v>0.64669866271762744</v>
      </c>
    </row>
    <row r="71" spans="1:15" x14ac:dyDescent="0.25">
      <c r="A71" s="21"/>
      <c r="B71" t="s">
        <v>22</v>
      </c>
      <c r="K71">
        <f t="shared" si="17"/>
        <v>1.1898496240601503E-3</v>
      </c>
      <c r="O71">
        <f t="shared" si="16"/>
        <v>7.1146451212168618E-4</v>
      </c>
    </row>
    <row r="72" spans="1:15" x14ac:dyDescent="0.25">
      <c r="A72" s="21"/>
      <c r="B72" t="s">
        <v>24</v>
      </c>
      <c r="K72">
        <f t="shared" si="17"/>
        <v>0.5203052396479293</v>
      </c>
      <c r="O72">
        <f t="shared" si="16"/>
        <v>0.56473687770562764</v>
      </c>
    </row>
    <row r="73" spans="1:15" x14ac:dyDescent="0.25">
      <c r="A73" s="21"/>
      <c r="B73" t="s">
        <v>26</v>
      </c>
      <c r="K73">
        <f t="shared" si="17"/>
        <v>7.6983124902413129E-4</v>
      </c>
      <c r="O73">
        <f t="shared" si="16"/>
        <v>7.9834538253706106E-4</v>
      </c>
    </row>
    <row r="74" spans="1:15" x14ac:dyDescent="0.25">
      <c r="A74" s="21"/>
      <c r="B74" t="s">
        <v>28</v>
      </c>
      <c r="K74">
        <f t="shared" si="17"/>
        <v>1.0766486595977534E-4</v>
      </c>
      <c r="O74">
        <f t="shared" si="16"/>
        <v>5.0675675675675678E-3</v>
      </c>
    </row>
    <row r="75" spans="1:15" x14ac:dyDescent="0.25">
      <c r="A75" s="22" t="s">
        <v>30</v>
      </c>
      <c r="B75" t="s">
        <v>18</v>
      </c>
      <c r="K75">
        <f t="shared" si="17"/>
        <v>0.18947808031907554</v>
      </c>
      <c r="O75">
        <f t="shared" si="16"/>
        <v>0.32615357824660079</v>
      </c>
    </row>
    <row r="76" spans="1:15" x14ac:dyDescent="0.25">
      <c r="A76" s="22"/>
      <c r="B76" s="4" t="s">
        <v>20</v>
      </c>
      <c r="C76" s="4"/>
      <c r="D76" s="4"/>
      <c r="E76" s="4"/>
      <c r="F76" s="4"/>
      <c r="G76" s="4"/>
      <c r="H76" s="4"/>
      <c r="I76" s="4"/>
      <c r="J76" s="4"/>
      <c r="K76" s="4">
        <f t="shared" si="17"/>
        <v>4.4711401492478958E-2</v>
      </c>
      <c r="L76" s="4"/>
      <c r="M76" s="4"/>
      <c r="N76" s="4"/>
      <c r="O76" s="4">
        <f t="shared" si="16"/>
        <v>4.2000586835572076E-2</v>
      </c>
    </row>
    <row r="77" spans="1:15" x14ac:dyDescent="0.25">
      <c r="A77" s="22"/>
      <c r="B77" t="s">
        <v>22</v>
      </c>
      <c r="K77">
        <f t="shared" si="17"/>
        <v>9.987434916239879E-4</v>
      </c>
      <c r="O77">
        <f t="shared" si="16"/>
        <v>6.778979528797842E-4</v>
      </c>
    </row>
    <row r="78" spans="1:15" x14ac:dyDescent="0.25">
      <c r="A78" s="22"/>
      <c r="B78" t="s">
        <v>24</v>
      </c>
      <c r="K78">
        <f t="shared" si="17"/>
        <v>6.6595212809082552E-2</v>
      </c>
      <c r="O78">
        <f t="shared" si="16"/>
        <v>4.596560846560846E-2</v>
      </c>
    </row>
    <row r="79" spans="1:15" x14ac:dyDescent="0.25">
      <c r="A79" s="22"/>
      <c r="B79" t="s">
        <v>26</v>
      </c>
      <c r="K79">
        <f t="shared" si="17"/>
        <v>1.66652611845377E-3</v>
      </c>
      <c r="O79">
        <f t="shared" si="16"/>
        <v>2.0881316004229458E-3</v>
      </c>
    </row>
    <row r="80" spans="1:15" x14ac:dyDescent="0.25">
      <c r="A80" s="22"/>
      <c r="B80" t="s">
        <v>28</v>
      </c>
      <c r="K80">
        <f t="shared" si="17"/>
        <v>1.901971251512274E-4</v>
      </c>
      <c r="O80">
        <f t="shared" si="16"/>
        <v>1.1111111111111112E-2</v>
      </c>
    </row>
  </sheetData>
  <mergeCells count="68">
    <mergeCell ref="A1:O1"/>
    <mergeCell ref="A2:B4"/>
    <mergeCell ref="C2:C4"/>
    <mergeCell ref="D2:G2"/>
    <mergeCell ref="H2:K2"/>
    <mergeCell ref="L2:O2"/>
    <mergeCell ref="D3:D4"/>
    <mergeCell ref="E3:E4"/>
    <mergeCell ref="F3:F4"/>
    <mergeCell ref="G3:G4"/>
    <mergeCell ref="H3:I3"/>
    <mergeCell ref="A5:A10"/>
    <mergeCell ref="A11:A16"/>
    <mergeCell ref="A17:O17"/>
    <mergeCell ref="D19:D20"/>
    <mergeCell ref="E19:E20"/>
    <mergeCell ref="F19:F20"/>
    <mergeCell ref="G19:G20"/>
    <mergeCell ref="H19:I19"/>
    <mergeCell ref="L19:M19"/>
    <mergeCell ref="A18:B20"/>
    <mergeCell ref="C18:C20"/>
    <mergeCell ref="D18:G18"/>
    <mergeCell ref="H18:K18"/>
    <mergeCell ref="L18:O18"/>
    <mergeCell ref="A43:A48"/>
    <mergeCell ref="A21:A26"/>
    <mergeCell ref="A27:A32"/>
    <mergeCell ref="A33:O33"/>
    <mergeCell ref="A34:B36"/>
    <mergeCell ref="C34:C36"/>
    <mergeCell ref="D34:G34"/>
    <mergeCell ref="H34:K34"/>
    <mergeCell ref="L34:O34"/>
    <mergeCell ref="D35:D36"/>
    <mergeCell ref="E35:E36"/>
    <mergeCell ref="F35:F36"/>
    <mergeCell ref="G35:G36"/>
    <mergeCell ref="H35:I35"/>
    <mergeCell ref="A37:A42"/>
    <mergeCell ref="A65:O65"/>
    <mergeCell ref="A49:O49"/>
    <mergeCell ref="A50:B52"/>
    <mergeCell ref="C50:C52"/>
    <mergeCell ref="D50:G50"/>
    <mergeCell ref="H50:K50"/>
    <mergeCell ref="L50:O50"/>
    <mergeCell ref="D51:D52"/>
    <mergeCell ref="E51:E52"/>
    <mergeCell ref="F51:F52"/>
    <mergeCell ref="G51:G52"/>
    <mergeCell ref="H51:I51"/>
    <mergeCell ref="L51:M51"/>
    <mergeCell ref="A53:A58"/>
    <mergeCell ref="A59:A64"/>
    <mergeCell ref="D67:D68"/>
    <mergeCell ref="E67:E68"/>
    <mergeCell ref="F67:F68"/>
    <mergeCell ref="G67:G68"/>
    <mergeCell ref="H67:I67"/>
    <mergeCell ref="L67:M67"/>
    <mergeCell ref="H66:K66"/>
    <mergeCell ref="L66:O66"/>
    <mergeCell ref="A69:A74"/>
    <mergeCell ref="A75:A80"/>
    <mergeCell ref="A66:B68"/>
    <mergeCell ref="C66:C68"/>
    <mergeCell ref="D66:G6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100"/>
  <sheetViews>
    <sheetView zoomScale="85" zoomScaleNormal="85" workbookViewId="0">
      <pane xSplit="2" ySplit="4" topLeftCell="AG37" activePane="bottomRight" state="frozen"/>
      <selection pane="topRight"/>
      <selection pane="bottomLeft"/>
      <selection pane="bottomRight" activeCell="BC1" sqref="BC1:BE1048576"/>
    </sheetView>
  </sheetViews>
  <sheetFormatPr defaultRowHeight="15" x14ac:dyDescent="0.25"/>
  <cols>
    <col min="1" max="1" width="23" customWidth="1"/>
    <col min="3" max="7" width="9.42578125" bestFit="1" customWidth="1"/>
    <col min="8" max="8" width="9.5703125" bestFit="1" customWidth="1"/>
    <col min="9" max="9" width="9.42578125" bestFit="1" customWidth="1"/>
    <col min="10" max="10" width="14" customWidth="1"/>
    <col min="11" max="13" width="9.42578125" bestFit="1" customWidth="1"/>
    <col min="14" max="14" width="14" customWidth="1"/>
    <col min="15" max="15" width="18.28515625" customWidth="1"/>
    <col min="16" max="22" width="9.42578125" bestFit="1" customWidth="1"/>
    <col min="23" max="23" width="13.85546875" customWidth="1"/>
    <col min="24" max="26" width="9.42578125" bestFit="1" customWidth="1"/>
    <col min="27" max="27" width="13.85546875" customWidth="1"/>
    <col min="28" max="28" width="18" customWidth="1"/>
    <col min="29" max="33" width="9.42578125" bestFit="1" customWidth="1"/>
    <col min="34" max="34" width="9.5703125" bestFit="1" customWidth="1"/>
    <col min="35" max="35" width="9.42578125" bestFit="1" customWidth="1"/>
    <col min="36" max="36" width="14" customWidth="1"/>
    <col min="37" max="39" width="9.42578125" bestFit="1" customWidth="1"/>
    <col min="40" max="40" width="14" customWidth="1"/>
    <col min="41" max="47" width="9.42578125" bestFit="1" customWidth="1"/>
    <col min="48" max="48" width="13.85546875" customWidth="1"/>
    <col min="49" max="51" width="9.42578125" bestFit="1" customWidth="1"/>
    <col min="52" max="52" width="13.85546875" customWidth="1"/>
    <col min="53" max="53" width="18.28515625" customWidth="1"/>
    <col min="54" max="54" width="18" customWidth="1"/>
  </cols>
  <sheetData>
    <row r="1" spans="1:54" ht="15.75" thickBot="1" x14ac:dyDescent="0.3">
      <c r="A1" s="5"/>
      <c r="B1" s="6"/>
      <c r="C1" s="50" t="s">
        <v>187</v>
      </c>
      <c r="D1" s="51"/>
      <c r="E1" s="51"/>
      <c r="F1" s="51"/>
      <c r="G1" s="51"/>
      <c r="H1" s="51"/>
      <c r="I1" s="51"/>
      <c r="J1" s="51"/>
      <c r="K1" s="51"/>
      <c r="L1" s="51"/>
      <c r="M1" s="51"/>
      <c r="N1" s="51"/>
      <c r="O1" s="20"/>
      <c r="P1" s="52" t="s">
        <v>188</v>
      </c>
      <c r="Q1" s="52"/>
      <c r="R1" s="52"/>
      <c r="S1" s="52"/>
      <c r="T1" s="52"/>
      <c r="U1" s="52"/>
      <c r="V1" s="52"/>
      <c r="W1" s="52"/>
      <c r="X1" s="52"/>
      <c r="Y1" s="52"/>
      <c r="Z1" s="52"/>
      <c r="AA1" s="52"/>
      <c r="AB1" s="20"/>
      <c r="AC1" s="50" t="s">
        <v>189</v>
      </c>
      <c r="AD1" s="51"/>
      <c r="AE1" s="51"/>
      <c r="AF1" s="51"/>
      <c r="AG1" s="51"/>
      <c r="AH1" s="51"/>
      <c r="AI1" s="51"/>
      <c r="AJ1" s="51"/>
      <c r="AK1" s="51"/>
      <c r="AL1" s="51"/>
      <c r="AM1" s="51"/>
      <c r="AN1" s="51"/>
      <c r="AO1" s="52" t="s">
        <v>190</v>
      </c>
      <c r="AP1" s="52"/>
      <c r="AQ1" s="52"/>
      <c r="AR1" s="52"/>
      <c r="AS1" s="52"/>
      <c r="AT1" s="52"/>
      <c r="AU1" s="52"/>
      <c r="AV1" s="52"/>
      <c r="AW1" s="52"/>
      <c r="AX1" s="52"/>
      <c r="AY1" s="52"/>
      <c r="AZ1" s="52"/>
    </row>
    <row r="2" spans="1:54" ht="15" customHeight="1" x14ac:dyDescent="0.25">
      <c r="A2" s="23" t="s">
        <v>1</v>
      </c>
      <c r="B2" s="34" t="s">
        <v>2</v>
      </c>
      <c r="C2" s="53" t="s">
        <v>81</v>
      </c>
      <c r="D2" s="54"/>
      <c r="E2" s="54"/>
      <c r="F2" s="55"/>
      <c r="G2" s="56" t="s">
        <v>82</v>
      </c>
      <c r="H2" s="57"/>
      <c r="I2" s="57"/>
      <c r="J2" s="57"/>
      <c r="K2" s="57" t="s">
        <v>5</v>
      </c>
      <c r="L2" s="57"/>
      <c r="M2" s="57"/>
      <c r="N2" s="58"/>
      <c r="O2" s="40" t="s">
        <v>6</v>
      </c>
      <c r="P2" s="54" t="s">
        <v>81</v>
      </c>
      <c r="Q2" s="54"/>
      <c r="R2" s="54"/>
      <c r="S2" s="55"/>
      <c r="T2" s="56" t="s">
        <v>4</v>
      </c>
      <c r="U2" s="57"/>
      <c r="V2" s="57"/>
      <c r="W2" s="57"/>
      <c r="X2" s="57" t="s">
        <v>5</v>
      </c>
      <c r="Y2" s="57"/>
      <c r="Z2" s="57"/>
      <c r="AA2" s="58"/>
      <c r="AB2" s="40" t="s">
        <v>6</v>
      </c>
      <c r="AC2" s="53" t="s">
        <v>81</v>
      </c>
      <c r="AD2" s="54"/>
      <c r="AE2" s="54"/>
      <c r="AF2" s="55"/>
      <c r="AG2" s="56" t="s">
        <v>82</v>
      </c>
      <c r="AH2" s="57"/>
      <c r="AI2" s="57"/>
      <c r="AJ2" s="57"/>
      <c r="AK2" s="57" t="s">
        <v>5</v>
      </c>
      <c r="AL2" s="57"/>
      <c r="AM2" s="57"/>
      <c r="AN2" s="58"/>
      <c r="AO2" s="54" t="s">
        <v>81</v>
      </c>
      <c r="AP2" s="54"/>
      <c r="AQ2" s="54"/>
      <c r="AR2" s="55"/>
      <c r="AS2" s="56" t="s">
        <v>4</v>
      </c>
      <c r="AT2" s="57"/>
      <c r="AU2" s="57"/>
      <c r="AV2" s="57"/>
      <c r="AW2" s="57" t="s">
        <v>5</v>
      </c>
      <c r="AX2" s="57"/>
      <c r="AY2" s="57"/>
      <c r="AZ2" s="58"/>
      <c r="BA2" s="42" t="s">
        <v>84</v>
      </c>
      <c r="BB2" s="39" t="s">
        <v>85</v>
      </c>
    </row>
    <row r="3" spans="1:54" x14ac:dyDescent="0.25">
      <c r="A3" s="23"/>
      <c r="B3" s="34"/>
      <c r="C3" s="59" t="s">
        <v>7</v>
      </c>
      <c r="D3" s="44" t="s">
        <v>8</v>
      </c>
      <c r="E3" s="44" t="s">
        <v>9</v>
      </c>
      <c r="F3" s="46" t="s">
        <v>10</v>
      </c>
      <c r="G3" s="48"/>
      <c r="H3" s="49"/>
      <c r="I3" s="18" t="s">
        <v>11</v>
      </c>
      <c r="J3" s="18" t="s">
        <v>12</v>
      </c>
      <c r="K3" s="34"/>
      <c r="L3" s="35"/>
      <c r="M3" s="18" t="s">
        <v>11</v>
      </c>
      <c r="N3" s="17" t="s">
        <v>12</v>
      </c>
      <c r="O3" s="41"/>
      <c r="P3" s="28" t="s">
        <v>7</v>
      </c>
      <c r="Q3" s="44" t="s">
        <v>8</v>
      </c>
      <c r="R3" s="44" t="s">
        <v>9</v>
      </c>
      <c r="S3" s="46" t="s">
        <v>10</v>
      </c>
      <c r="T3" s="48"/>
      <c r="U3" s="49"/>
      <c r="V3" s="18" t="s">
        <v>11</v>
      </c>
      <c r="W3" s="18" t="s">
        <v>12</v>
      </c>
      <c r="X3" s="34"/>
      <c r="Y3" s="35"/>
      <c r="Z3" s="18" t="s">
        <v>11</v>
      </c>
      <c r="AA3" s="17" t="s">
        <v>12</v>
      </c>
      <c r="AB3" s="41"/>
      <c r="AC3" s="59" t="s">
        <v>7</v>
      </c>
      <c r="AD3" s="44" t="s">
        <v>8</v>
      </c>
      <c r="AE3" s="44" t="s">
        <v>9</v>
      </c>
      <c r="AF3" s="46" t="s">
        <v>10</v>
      </c>
      <c r="AG3" s="48"/>
      <c r="AH3" s="49"/>
      <c r="AI3" s="18" t="s">
        <v>11</v>
      </c>
      <c r="AJ3" s="18" t="s">
        <v>12</v>
      </c>
      <c r="AK3" s="34"/>
      <c r="AL3" s="35"/>
      <c r="AM3" s="18" t="s">
        <v>11</v>
      </c>
      <c r="AN3" s="17" t="s">
        <v>12</v>
      </c>
      <c r="AO3" s="28" t="s">
        <v>7</v>
      </c>
      <c r="AP3" s="44" t="s">
        <v>8</v>
      </c>
      <c r="AQ3" s="44" t="s">
        <v>9</v>
      </c>
      <c r="AR3" s="46" t="s">
        <v>10</v>
      </c>
      <c r="AS3" s="48"/>
      <c r="AT3" s="49"/>
      <c r="AU3" s="18" t="s">
        <v>11</v>
      </c>
      <c r="AV3" s="18" t="s">
        <v>12</v>
      </c>
      <c r="AW3" s="34"/>
      <c r="AX3" s="35"/>
      <c r="AY3" s="18" t="s">
        <v>11</v>
      </c>
      <c r="AZ3" s="17" t="s">
        <v>12</v>
      </c>
      <c r="BA3" s="43"/>
      <c r="BB3" s="24"/>
    </row>
    <row r="4" spans="1:54" x14ac:dyDescent="0.25">
      <c r="A4" s="23"/>
      <c r="B4" s="34"/>
      <c r="C4" s="60"/>
      <c r="D4" s="45"/>
      <c r="E4" s="45"/>
      <c r="F4" s="47"/>
      <c r="G4" s="7" t="s">
        <v>7</v>
      </c>
      <c r="H4" s="19" t="s">
        <v>10</v>
      </c>
      <c r="I4" s="19" t="s">
        <v>13</v>
      </c>
      <c r="J4" s="19" t="s">
        <v>14</v>
      </c>
      <c r="K4" s="19" t="s">
        <v>8</v>
      </c>
      <c r="L4" s="19" t="s">
        <v>9</v>
      </c>
      <c r="M4" s="19" t="s">
        <v>15</v>
      </c>
      <c r="N4" s="1" t="s">
        <v>16</v>
      </c>
      <c r="O4" s="41"/>
      <c r="P4" s="32"/>
      <c r="Q4" s="45"/>
      <c r="R4" s="45"/>
      <c r="S4" s="47"/>
      <c r="T4" s="7" t="s">
        <v>7</v>
      </c>
      <c r="U4" s="19" t="s">
        <v>10</v>
      </c>
      <c r="V4" s="19" t="s">
        <v>13</v>
      </c>
      <c r="W4" s="19" t="s">
        <v>14</v>
      </c>
      <c r="X4" s="19" t="s">
        <v>8</v>
      </c>
      <c r="Y4" s="19" t="s">
        <v>9</v>
      </c>
      <c r="Z4" s="19" t="s">
        <v>15</v>
      </c>
      <c r="AA4" s="1" t="s">
        <v>16</v>
      </c>
      <c r="AB4" s="41"/>
      <c r="AC4" s="60"/>
      <c r="AD4" s="45"/>
      <c r="AE4" s="45"/>
      <c r="AF4" s="47"/>
      <c r="AG4" s="7" t="s">
        <v>7</v>
      </c>
      <c r="AH4" s="19" t="s">
        <v>10</v>
      </c>
      <c r="AI4" s="19" t="s">
        <v>13</v>
      </c>
      <c r="AJ4" s="19" t="s">
        <v>14</v>
      </c>
      <c r="AK4" s="19" t="s">
        <v>8</v>
      </c>
      <c r="AL4" s="19" t="s">
        <v>9</v>
      </c>
      <c r="AM4" s="19" t="s">
        <v>15</v>
      </c>
      <c r="AN4" s="1" t="s">
        <v>16</v>
      </c>
      <c r="AO4" s="32"/>
      <c r="AP4" s="45"/>
      <c r="AQ4" s="45"/>
      <c r="AR4" s="47"/>
      <c r="AS4" s="7" t="s">
        <v>7</v>
      </c>
      <c r="AT4" s="19" t="s">
        <v>10</v>
      </c>
      <c r="AU4" s="19" t="s">
        <v>13</v>
      </c>
      <c r="AV4" s="19" t="s">
        <v>14</v>
      </c>
      <c r="AW4" s="19" t="s">
        <v>8</v>
      </c>
      <c r="AX4" s="19" t="s">
        <v>9</v>
      </c>
      <c r="AY4" s="19" t="s">
        <v>15</v>
      </c>
      <c r="AZ4" s="1" t="s">
        <v>16</v>
      </c>
      <c r="BA4" s="43"/>
      <c r="BB4" s="24"/>
    </row>
    <row r="5" spans="1:54" x14ac:dyDescent="0.25">
      <c r="A5" s="3" t="s">
        <v>86</v>
      </c>
      <c r="B5" t="s">
        <v>19</v>
      </c>
      <c r="C5" s="2">
        <v>2.42</v>
      </c>
      <c r="D5" s="2">
        <v>2.42</v>
      </c>
      <c r="E5" s="2">
        <v>30</v>
      </c>
      <c r="F5" s="2">
        <v>65.2</v>
      </c>
      <c r="G5" s="2">
        <v>95</v>
      </c>
      <c r="H5" s="2">
        <v>2560</v>
      </c>
      <c r="I5">
        <f>G5+H5</f>
        <v>2655</v>
      </c>
      <c r="J5">
        <f>G5/I5</f>
        <v>3.5781544256120526E-2</v>
      </c>
      <c r="K5" s="2">
        <v>95</v>
      </c>
      <c r="L5" s="2">
        <v>1178</v>
      </c>
      <c r="M5">
        <f>K5+L5</f>
        <v>1273</v>
      </c>
      <c r="N5">
        <f>K5/M5</f>
        <v>7.4626865671641784E-2</v>
      </c>
      <c r="O5">
        <f>N5/J5</f>
        <v>2.0856245090337784</v>
      </c>
      <c r="P5" s="2">
        <v>1.61</v>
      </c>
      <c r="Q5" s="2">
        <v>1.03</v>
      </c>
      <c r="R5" s="2">
        <v>24.6</v>
      </c>
      <c r="S5" s="2">
        <v>72.7</v>
      </c>
      <c r="T5" s="2">
        <v>11</v>
      </c>
      <c r="U5" s="2">
        <v>496</v>
      </c>
      <c r="V5">
        <f>T5+U5</f>
        <v>507</v>
      </c>
      <c r="W5">
        <f>T5/V5</f>
        <v>2.1696252465483234E-2</v>
      </c>
      <c r="X5" s="2">
        <v>7</v>
      </c>
      <c r="Y5" s="2">
        <v>168</v>
      </c>
      <c r="Z5">
        <f>X5+Y5</f>
        <v>175</v>
      </c>
      <c r="AA5">
        <f>X5/Z5</f>
        <v>0.04</v>
      </c>
      <c r="AB5">
        <f>AA5/W5</f>
        <v>1.8436363636363637</v>
      </c>
      <c r="AC5" s="2">
        <v>2.2200000000000002</v>
      </c>
      <c r="AD5" s="2">
        <v>0.78100000000000003</v>
      </c>
      <c r="AE5" s="2">
        <v>20</v>
      </c>
      <c r="AF5" s="2">
        <v>77</v>
      </c>
      <c r="AG5" s="2">
        <v>145</v>
      </c>
      <c r="AH5" s="2">
        <v>5029</v>
      </c>
      <c r="AI5">
        <f>AG5+AH5</f>
        <v>5174</v>
      </c>
      <c r="AJ5">
        <f>AG5/AI5</f>
        <v>2.8024739080015463E-2</v>
      </c>
      <c r="AK5" s="2">
        <v>51</v>
      </c>
      <c r="AL5" s="2">
        <v>1305</v>
      </c>
      <c r="AM5">
        <f>AK5+AL5</f>
        <v>1356</v>
      </c>
      <c r="AN5">
        <f>AK5/AM5</f>
        <v>3.7610619469026552E-2</v>
      </c>
      <c r="AO5" s="2">
        <v>1.1000000000000001</v>
      </c>
      <c r="AP5" s="2">
        <v>0</v>
      </c>
      <c r="AQ5" s="2">
        <v>11</v>
      </c>
      <c r="AR5" s="2">
        <v>87.9</v>
      </c>
      <c r="AS5" s="2">
        <v>11</v>
      </c>
      <c r="AT5" s="2">
        <v>876</v>
      </c>
      <c r="AU5">
        <f>AS5+AT5</f>
        <v>887</v>
      </c>
      <c r="AV5">
        <f>AS5/AU5</f>
        <v>1.2401352874859075E-2</v>
      </c>
      <c r="AW5" s="2">
        <v>0</v>
      </c>
      <c r="AX5" s="2">
        <v>110</v>
      </c>
      <c r="AY5">
        <f>AW5+AX5</f>
        <v>110</v>
      </c>
      <c r="AZ5">
        <f>AW5/AY5</f>
        <v>0</v>
      </c>
      <c r="BA5">
        <f>AVERAGE(N5,AA5,AN5,AZ5)</f>
        <v>3.8059371285167086E-2</v>
      </c>
      <c r="BB5">
        <f>BA5/0.042000587</f>
        <v>0.90616284208520914</v>
      </c>
    </row>
    <row r="6" spans="1:54" x14ac:dyDescent="0.25">
      <c r="A6" s="3" t="s">
        <v>87</v>
      </c>
      <c r="B6" t="s">
        <v>21</v>
      </c>
      <c r="C6" s="2">
        <v>4.51</v>
      </c>
      <c r="D6" s="2">
        <v>3.7</v>
      </c>
      <c r="E6" s="2">
        <v>32.9</v>
      </c>
      <c r="F6" s="2">
        <v>58.9</v>
      </c>
      <c r="G6" s="2">
        <v>178</v>
      </c>
      <c r="H6" s="2">
        <v>2325</v>
      </c>
      <c r="I6">
        <f t="shared" ref="I6:I69" si="0">G6+H6</f>
        <v>2503</v>
      </c>
      <c r="J6">
        <f t="shared" ref="J6:J69" si="1">G6/I6</f>
        <v>7.1114662405113868E-2</v>
      </c>
      <c r="K6" s="2">
        <v>146</v>
      </c>
      <c r="L6" s="2">
        <v>1298</v>
      </c>
      <c r="M6">
        <f t="shared" ref="M6:M69" si="2">K6+L6</f>
        <v>1444</v>
      </c>
      <c r="N6">
        <f t="shared" ref="N6:N69" si="3">K6/M6</f>
        <v>0.10110803324099724</v>
      </c>
      <c r="O6">
        <f t="shared" ref="O6:O69" si="4">N6/J6</f>
        <v>1.4217607146191913</v>
      </c>
      <c r="P6" s="2">
        <v>4.1100000000000003</v>
      </c>
      <c r="Q6" s="2">
        <v>2.34</v>
      </c>
      <c r="R6" s="2">
        <v>22.3</v>
      </c>
      <c r="S6" s="2">
        <v>71.3</v>
      </c>
      <c r="T6" s="2">
        <v>58</v>
      </c>
      <c r="U6" s="2">
        <v>1005</v>
      </c>
      <c r="V6">
        <f t="shared" ref="V6:V69" si="5">T6+U6</f>
        <v>1063</v>
      </c>
      <c r="W6">
        <f t="shared" ref="W6:W69" si="6">T6/V6</f>
        <v>5.456255879586077E-2</v>
      </c>
      <c r="X6" s="2">
        <v>33</v>
      </c>
      <c r="Y6" s="2">
        <v>314</v>
      </c>
      <c r="Z6">
        <f t="shared" ref="Z6:Z69" si="7">X6+Y6</f>
        <v>347</v>
      </c>
      <c r="AA6">
        <f t="shared" ref="AA6:AA69" si="8">X6/Z6</f>
        <v>9.5100864553314124E-2</v>
      </c>
      <c r="AB6">
        <f t="shared" ref="AB6:AB69" si="9">AA6/W6</f>
        <v>1.7429692934512571</v>
      </c>
      <c r="AC6" s="2">
        <v>5.36</v>
      </c>
      <c r="AD6" s="2">
        <v>1.64</v>
      </c>
      <c r="AE6" s="2">
        <v>16.7</v>
      </c>
      <c r="AF6" s="2">
        <v>76.3</v>
      </c>
      <c r="AG6" s="2">
        <v>712</v>
      </c>
      <c r="AH6" s="8">
        <v>10100</v>
      </c>
      <c r="AI6">
        <f t="shared" ref="AI6:AI69" si="10">AG6+AH6</f>
        <v>10812</v>
      </c>
      <c r="AJ6">
        <f t="shared" ref="AJ6:AJ69" si="11">AG6/AI6</f>
        <v>6.5852756196818352E-2</v>
      </c>
      <c r="AK6" s="2">
        <v>218</v>
      </c>
      <c r="AL6" s="2">
        <v>2218</v>
      </c>
      <c r="AM6">
        <f t="shared" ref="AM6:AM69" si="12">AK6+AL6</f>
        <v>2436</v>
      </c>
      <c r="AN6">
        <f t="shared" ref="AN6:AN69" si="13">AK6/AM6</f>
        <v>8.9490968801313631E-2</v>
      </c>
      <c r="AO6" s="2">
        <v>4.17</v>
      </c>
      <c r="AP6" s="2">
        <v>1.54</v>
      </c>
      <c r="AQ6" s="2">
        <v>8.89</v>
      </c>
      <c r="AR6" s="2">
        <v>85.4</v>
      </c>
      <c r="AS6" s="2">
        <v>38</v>
      </c>
      <c r="AT6" s="2">
        <v>778</v>
      </c>
      <c r="AU6">
        <f t="shared" ref="AU6:AU69" si="14">AS6+AT6</f>
        <v>816</v>
      </c>
      <c r="AV6">
        <f t="shared" ref="AV6:AV69" si="15">AS6/AU6</f>
        <v>4.6568627450980393E-2</v>
      </c>
      <c r="AW6" s="2">
        <v>14</v>
      </c>
      <c r="AX6" s="2">
        <v>81</v>
      </c>
      <c r="AY6">
        <f t="shared" ref="AY6:AY69" si="16">AW6+AX6</f>
        <v>95</v>
      </c>
      <c r="AZ6">
        <f t="shared" ref="AZ6:AZ69" si="17">AW6/AY6</f>
        <v>0.14736842105263157</v>
      </c>
      <c r="BA6">
        <f>AVERAGE(N6,AA6,AN6,AZ6)</f>
        <v>0.10826707191206414</v>
      </c>
      <c r="BB6">
        <f t="shared" ref="BB6:BB69" si="18">BA6/0.042000587</f>
        <v>2.5777513993331604</v>
      </c>
    </row>
    <row r="7" spans="1:54" x14ac:dyDescent="0.25">
      <c r="A7" s="3" t="s">
        <v>88</v>
      </c>
      <c r="B7" t="s">
        <v>23</v>
      </c>
      <c r="C7" s="2">
        <v>4.07</v>
      </c>
      <c r="D7" s="2">
        <v>4.33</v>
      </c>
      <c r="E7" s="2">
        <v>36.1</v>
      </c>
      <c r="F7" s="2">
        <v>55.5</v>
      </c>
      <c r="G7" s="2">
        <v>158</v>
      </c>
      <c r="H7" s="2">
        <v>2153</v>
      </c>
      <c r="I7">
        <f t="shared" si="0"/>
        <v>2311</v>
      </c>
      <c r="J7">
        <f t="shared" si="1"/>
        <v>6.8368671570748593E-2</v>
      </c>
      <c r="K7" s="2">
        <v>168</v>
      </c>
      <c r="L7" s="2">
        <v>1402</v>
      </c>
      <c r="M7">
        <f t="shared" si="2"/>
        <v>1570</v>
      </c>
      <c r="N7">
        <f t="shared" si="3"/>
        <v>0.1070063694267516</v>
      </c>
      <c r="O7">
        <f t="shared" si="4"/>
        <v>1.5651374667419173</v>
      </c>
      <c r="P7" s="2">
        <v>3.12</v>
      </c>
      <c r="Q7" s="2">
        <v>1.9</v>
      </c>
      <c r="R7" s="2">
        <v>32.700000000000003</v>
      </c>
      <c r="S7" s="2">
        <v>62.3</v>
      </c>
      <c r="T7" s="2">
        <v>82</v>
      </c>
      <c r="U7" s="2">
        <v>1638</v>
      </c>
      <c r="V7">
        <f t="shared" si="5"/>
        <v>1720</v>
      </c>
      <c r="W7">
        <f t="shared" si="6"/>
        <v>4.7674418604651166E-2</v>
      </c>
      <c r="X7" s="2">
        <v>50</v>
      </c>
      <c r="Y7" s="2">
        <v>859</v>
      </c>
      <c r="Z7">
        <f t="shared" si="7"/>
        <v>909</v>
      </c>
      <c r="AA7">
        <f t="shared" si="8"/>
        <v>5.5005500550055007E-2</v>
      </c>
      <c r="AB7">
        <f t="shared" si="9"/>
        <v>1.1537739139767635</v>
      </c>
      <c r="AC7" s="2">
        <v>4.21</v>
      </c>
      <c r="AD7" s="2">
        <v>1.73</v>
      </c>
      <c r="AE7" s="2">
        <v>26.7</v>
      </c>
      <c r="AF7" s="2">
        <v>67.400000000000006</v>
      </c>
      <c r="AG7" s="2">
        <v>503</v>
      </c>
      <c r="AH7" s="2">
        <v>8056</v>
      </c>
      <c r="AI7">
        <f t="shared" si="10"/>
        <v>8559</v>
      </c>
      <c r="AJ7">
        <f t="shared" si="11"/>
        <v>5.8768547727538263E-2</v>
      </c>
      <c r="AK7" s="2">
        <v>207</v>
      </c>
      <c r="AL7" s="2">
        <v>3191</v>
      </c>
      <c r="AM7">
        <f t="shared" si="12"/>
        <v>3398</v>
      </c>
      <c r="AN7">
        <f t="shared" si="13"/>
        <v>6.0918187168922895E-2</v>
      </c>
      <c r="AO7" s="2">
        <v>3.58</v>
      </c>
      <c r="AP7" s="2">
        <v>0.74399999999999999</v>
      </c>
      <c r="AQ7" s="2">
        <v>16.3</v>
      </c>
      <c r="AR7" s="2">
        <v>79.400000000000006</v>
      </c>
      <c r="AS7" s="2">
        <v>106</v>
      </c>
      <c r="AT7" s="2">
        <v>2348</v>
      </c>
      <c r="AU7">
        <f t="shared" si="14"/>
        <v>2454</v>
      </c>
      <c r="AV7">
        <f t="shared" si="15"/>
        <v>4.3194784026079867E-2</v>
      </c>
      <c r="AW7" s="2">
        <v>22</v>
      </c>
      <c r="AX7" s="2">
        <v>481</v>
      </c>
      <c r="AY7">
        <f t="shared" si="16"/>
        <v>503</v>
      </c>
      <c r="AZ7">
        <f t="shared" si="17"/>
        <v>4.37375745526839E-2</v>
      </c>
      <c r="BA7">
        <f>AVERAGE(N7,AA7,AN7,AZ7)</f>
        <v>6.666690792460335E-2</v>
      </c>
      <c r="BB7">
        <f t="shared" si="18"/>
        <v>1.5872851473386158</v>
      </c>
    </row>
    <row r="8" spans="1:54" x14ac:dyDescent="0.25">
      <c r="A8" s="3" t="s">
        <v>89</v>
      </c>
      <c r="B8" t="s">
        <v>25</v>
      </c>
      <c r="C8" s="2">
        <v>11.7</v>
      </c>
      <c r="D8" s="2">
        <v>1.24</v>
      </c>
      <c r="E8" s="2">
        <v>9.9700000000000006</v>
      </c>
      <c r="F8" s="2">
        <v>77.099999999999994</v>
      </c>
      <c r="G8" s="2">
        <v>833</v>
      </c>
      <c r="H8" s="2">
        <v>5489</v>
      </c>
      <c r="I8">
        <f t="shared" si="0"/>
        <v>6322</v>
      </c>
      <c r="J8">
        <f t="shared" si="1"/>
        <v>0.1317621006010756</v>
      </c>
      <c r="K8" s="2">
        <v>88</v>
      </c>
      <c r="L8" s="2">
        <v>710</v>
      </c>
      <c r="M8">
        <f t="shared" si="2"/>
        <v>798</v>
      </c>
      <c r="N8">
        <f t="shared" si="3"/>
        <v>0.11027568922305764</v>
      </c>
      <c r="O8">
        <f t="shared" si="4"/>
        <v>0.83693026082613498</v>
      </c>
      <c r="P8" s="2">
        <v>9.4499999999999993</v>
      </c>
      <c r="Q8" s="2">
        <v>0.58699999999999997</v>
      </c>
      <c r="R8" s="2">
        <v>4.28</v>
      </c>
      <c r="S8" s="2">
        <v>85.7</v>
      </c>
      <c r="T8" s="2">
        <v>338</v>
      </c>
      <c r="U8" s="2">
        <v>3063</v>
      </c>
      <c r="V8">
        <f t="shared" si="5"/>
        <v>3401</v>
      </c>
      <c r="W8">
        <f t="shared" si="6"/>
        <v>9.9382534548662152E-2</v>
      </c>
      <c r="X8" s="2">
        <v>21</v>
      </c>
      <c r="Y8" s="2">
        <v>153</v>
      </c>
      <c r="Z8">
        <f t="shared" si="7"/>
        <v>174</v>
      </c>
      <c r="AA8">
        <f t="shared" si="8"/>
        <v>0.1206896551724138</v>
      </c>
      <c r="AB8">
        <f t="shared" si="9"/>
        <v>1.2143950214241992</v>
      </c>
      <c r="AC8" s="2">
        <v>9.9499999999999993</v>
      </c>
      <c r="AD8" s="2">
        <v>0.36299999999999999</v>
      </c>
      <c r="AE8" s="2">
        <v>3.07</v>
      </c>
      <c r="AF8" s="2">
        <v>86.6</v>
      </c>
      <c r="AG8" s="2">
        <v>1811</v>
      </c>
      <c r="AH8" s="8">
        <v>15800</v>
      </c>
      <c r="AI8">
        <f t="shared" si="10"/>
        <v>17611</v>
      </c>
      <c r="AJ8">
        <f t="shared" si="11"/>
        <v>0.10283345636250071</v>
      </c>
      <c r="AK8" s="2">
        <v>66</v>
      </c>
      <c r="AL8" s="2">
        <v>558</v>
      </c>
      <c r="AM8">
        <f t="shared" si="12"/>
        <v>624</v>
      </c>
      <c r="AN8">
        <f t="shared" si="13"/>
        <v>0.10576923076923077</v>
      </c>
      <c r="AO8" s="2">
        <v>7.29</v>
      </c>
      <c r="AP8" s="2">
        <v>8.2000000000000003E-2</v>
      </c>
      <c r="AQ8" s="2">
        <v>1.69</v>
      </c>
      <c r="AR8" s="2">
        <v>90.9</v>
      </c>
      <c r="AS8" s="2">
        <v>267</v>
      </c>
      <c r="AT8" s="2">
        <v>3332</v>
      </c>
      <c r="AU8">
        <f t="shared" si="14"/>
        <v>3599</v>
      </c>
      <c r="AV8">
        <f t="shared" si="15"/>
        <v>7.4187274242845241E-2</v>
      </c>
      <c r="AW8" s="2">
        <v>3</v>
      </c>
      <c r="AX8" s="2">
        <v>62</v>
      </c>
      <c r="AY8">
        <f t="shared" si="16"/>
        <v>65</v>
      </c>
      <c r="AZ8">
        <f t="shared" si="17"/>
        <v>4.6153846153846156E-2</v>
      </c>
      <c r="BA8">
        <f>AVERAGE(N8,AA8,AN8,AZ8)</f>
        <v>9.5722105329637097E-2</v>
      </c>
      <c r="BB8">
        <f t="shared" si="18"/>
        <v>2.2790658932847081</v>
      </c>
    </row>
    <row r="9" spans="1:54" x14ac:dyDescent="0.25">
      <c r="A9" s="3" t="s">
        <v>90</v>
      </c>
      <c r="B9" t="s">
        <v>27</v>
      </c>
      <c r="C9" s="2">
        <v>5.95</v>
      </c>
      <c r="D9" s="2">
        <v>5.05</v>
      </c>
      <c r="E9" s="2">
        <v>35.1</v>
      </c>
      <c r="F9" s="2">
        <v>53.9</v>
      </c>
      <c r="G9" s="2">
        <v>118</v>
      </c>
      <c r="H9" s="2">
        <v>1068</v>
      </c>
      <c r="I9">
        <f t="shared" si="0"/>
        <v>1186</v>
      </c>
      <c r="J9">
        <f t="shared" si="1"/>
        <v>9.949409780775717E-2</v>
      </c>
      <c r="K9" s="2">
        <v>100</v>
      </c>
      <c r="L9" s="2">
        <v>696</v>
      </c>
      <c r="M9">
        <f t="shared" si="2"/>
        <v>796</v>
      </c>
      <c r="N9">
        <f t="shared" si="3"/>
        <v>0.12562814070351758</v>
      </c>
      <c r="O9">
        <f t="shared" si="4"/>
        <v>1.2626692785963716</v>
      </c>
      <c r="P9" s="2">
        <v>3.27</v>
      </c>
      <c r="Q9" s="2">
        <v>3</v>
      </c>
      <c r="R9" s="2">
        <v>30.3</v>
      </c>
      <c r="S9" s="2">
        <v>63.4</v>
      </c>
      <c r="T9" s="2">
        <v>36</v>
      </c>
      <c r="U9" s="2">
        <v>698</v>
      </c>
      <c r="V9">
        <f t="shared" si="5"/>
        <v>734</v>
      </c>
      <c r="W9">
        <f t="shared" si="6"/>
        <v>4.9046321525885561E-2</v>
      </c>
      <c r="X9" s="2">
        <v>33</v>
      </c>
      <c r="Y9" s="2">
        <v>334</v>
      </c>
      <c r="Z9">
        <f t="shared" si="7"/>
        <v>367</v>
      </c>
      <c r="AA9">
        <f t="shared" si="8"/>
        <v>8.9918256130790186E-2</v>
      </c>
      <c r="AB9">
        <f t="shared" si="9"/>
        <v>1.833333333333333</v>
      </c>
      <c r="AC9" s="2">
        <v>5.66</v>
      </c>
      <c r="AD9" s="2">
        <v>1.52</v>
      </c>
      <c r="AE9" s="2">
        <v>26.4</v>
      </c>
      <c r="AF9" s="2">
        <v>66.400000000000006</v>
      </c>
      <c r="AG9" s="2">
        <v>660</v>
      </c>
      <c r="AH9" s="2">
        <v>7735</v>
      </c>
      <c r="AI9">
        <f t="shared" si="10"/>
        <v>8395</v>
      </c>
      <c r="AJ9">
        <f t="shared" si="11"/>
        <v>7.8618225134008332E-2</v>
      </c>
      <c r="AK9" s="2">
        <v>177</v>
      </c>
      <c r="AL9" s="2">
        <v>3079</v>
      </c>
      <c r="AM9">
        <f t="shared" si="12"/>
        <v>3256</v>
      </c>
      <c r="AN9">
        <f t="shared" si="13"/>
        <v>5.436117936117936E-2</v>
      </c>
      <c r="AO9" s="2">
        <v>4.28</v>
      </c>
      <c r="AP9" s="2">
        <v>0.79900000000000004</v>
      </c>
      <c r="AQ9" s="2">
        <v>18.2</v>
      </c>
      <c r="AR9" s="2">
        <v>76.7</v>
      </c>
      <c r="AS9" s="2">
        <v>59</v>
      </c>
      <c r="AT9" s="2">
        <v>1056</v>
      </c>
      <c r="AU9">
        <f t="shared" si="14"/>
        <v>1115</v>
      </c>
      <c r="AV9">
        <f t="shared" si="15"/>
        <v>5.2914798206278028E-2</v>
      </c>
      <c r="AW9" s="2">
        <v>11</v>
      </c>
      <c r="AX9" s="2">
        <v>251</v>
      </c>
      <c r="AY9">
        <f t="shared" si="16"/>
        <v>262</v>
      </c>
      <c r="AZ9">
        <f t="shared" si="17"/>
        <v>4.1984732824427481E-2</v>
      </c>
      <c r="BA9">
        <f>AVERAGE(N9,AA9,AN9,AZ9)</f>
        <v>7.7973077254978651E-2</v>
      </c>
      <c r="BB9">
        <f t="shared" si="18"/>
        <v>1.8564758929435594</v>
      </c>
    </row>
    <row r="10" spans="1:54" x14ac:dyDescent="0.25">
      <c r="A10" s="3" t="s">
        <v>91</v>
      </c>
      <c r="B10" t="s">
        <v>29</v>
      </c>
      <c r="C10" s="2">
        <v>3.28</v>
      </c>
      <c r="D10" s="2">
        <v>3.08</v>
      </c>
      <c r="E10" s="2">
        <v>34.4</v>
      </c>
      <c r="F10" s="2">
        <v>59.2</v>
      </c>
      <c r="G10" s="2">
        <v>82</v>
      </c>
      <c r="H10" s="2">
        <v>1482</v>
      </c>
      <c r="I10">
        <f t="shared" si="0"/>
        <v>1564</v>
      </c>
      <c r="J10">
        <f t="shared" si="1"/>
        <v>5.2429667519181586E-2</v>
      </c>
      <c r="K10" s="2">
        <v>77</v>
      </c>
      <c r="L10" s="2">
        <v>862</v>
      </c>
      <c r="M10">
        <f t="shared" si="2"/>
        <v>939</v>
      </c>
      <c r="N10">
        <f t="shared" si="3"/>
        <v>8.200212992545261E-2</v>
      </c>
      <c r="O10">
        <f t="shared" si="4"/>
        <v>1.5640406244318035</v>
      </c>
      <c r="P10" s="2">
        <v>5.39</v>
      </c>
      <c r="Q10" s="2">
        <v>2.06</v>
      </c>
      <c r="R10" s="2">
        <v>21.7</v>
      </c>
      <c r="S10" s="2">
        <v>70.8</v>
      </c>
      <c r="T10" s="2">
        <v>34</v>
      </c>
      <c r="U10" s="2">
        <v>447</v>
      </c>
      <c r="V10">
        <f t="shared" si="5"/>
        <v>481</v>
      </c>
      <c r="W10">
        <f t="shared" si="6"/>
        <v>7.068607068607069E-2</v>
      </c>
      <c r="X10" s="2">
        <v>13</v>
      </c>
      <c r="Y10" s="2">
        <v>137</v>
      </c>
      <c r="Z10">
        <f t="shared" si="7"/>
        <v>150</v>
      </c>
      <c r="AA10">
        <f t="shared" si="8"/>
        <v>8.666666666666667E-2</v>
      </c>
      <c r="AB10">
        <f t="shared" si="9"/>
        <v>1.226078431372549</v>
      </c>
      <c r="AC10" s="2">
        <v>3.69</v>
      </c>
      <c r="AD10" s="2">
        <v>1.47</v>
      </c>
      <c r="AE10" s="2">
        <v>24.2</v>
      </c>
      <c r="AF10" s="2">
        <v>70.7</v>
      </c>
      <c r="AG10" s="2">
        <v>264</v>
      </c>
      <c r="AH10" s="2">
        <v>5052</v>
      </c>
      <c r="AI10">
        <f t="shared" si="10"/>
        <v>5316</v>
      </c>
      <c r="AJ10">
        <f t="shared" si="11"/>
        <v>4.9661399548532728E-2</v>
      </c>
      <c r="AK10" s="2">
        <v>105</v>
      </c>
      <c r="AL10" s="2">
        <v>1728</v>
      </c>
      <c r="AM10">
        <f t="shared" si="12"/>
        <v>1833</v>
      </c>
      <c r="AN10">
        <f t="shared" si="13"/>
        <v>5.7283142389525366E-2</v>
      </c>
      <c r="AO10" s="2">
        <v>3.36</v>
      </c>
      <c r="AP10" s="2">
        <v>0.79500000000000004</v>
      </c>
      <c r="AQ10" s="2">
        <v>13.9</v>
      </c>
      <c r="AR10" s="2">
        <v>82</v>
      </c>
      <c r="AS10" s="2">
        <v>38</v>
      </c>
      <c r="AT10" s="2">
        <v>928</v>
      </c>
      <c r="AU10">
        <f t="shared" si="14"/>
        <v>966</v>
      </c>
      <c r="AV10">
        <f t="shared" si="15"/>
        <v>3.9337474120082816E-2</v>
      </c>
      <c r="AW10" s="2">
        <v>9</v>
      </c>
      <c r="AX10" s="2">
        <v>157</v>
      </c>
      <c r="AY10">
        <f t="shared" si="16"/>
        <v>166</v>
      </c>
      <c r="AZ10">
        <f t="shared" si="17"/>
        <v>5.4216867469879519E-2</v>
      </c>
      <c r="BA10">
        <f>AVERAGE(N10,AA10,AN10,AZ10)</f>
        <v>7.0042201612881036E-2</v>
      </c>
      <c r="BB10">
        <f t="shared" si="18"/>
        <v>1.6676481596050321</v>
      </c>
    </row>
    <row r="11" spans="1:54" x14ac:dyDescent="0.25">
      <c r="A11" s="3" t="s">
        <v>92</v>
      </c>
      <c r="B11" t="s">
        <v>93</v>
      </c>
      <c r="C11" s="2">
        <v>3.08</v>
      </c>
      <c r="D11" s="2">
        <v>5.07</v>
      </c>
      <c r="E11" s="2">
        <v>41.4</v>
      </c>
      <c r="F11" s="2">
        <v>50.5</v>
      </c>
      <c r="G11" s="2">
        <v>87</v>
      </c>
      <c r="H11" s="2">
        <v>1425</v>
      </c>
      <c r="I11">
        <f t="shared" si="0"/>
        <v>1512</v>
      </c>
      <c r="J11">
        <f t="shared" si="1"/>
        <v>5.7539682539682536E-2</v>
      </c>
      <c r="K11" s="2">
        <v>143</v>
      </c>
      <c r="L11" s="2">
        <v>1167</v>
      </c>
      <c r="M11">
        <f t="shared" si="2"/>
        <v>1310</v>
      </c>
      <c r="N11">
        <f t="shared" si="3"/>
        <v>0.10916030534351145</v>
      </c>
      <c r="O11">
        <f t="shared" si="4"/>
        <v>1.8971308239010267</v>
      </c>
      <c r="P11" s="2">
        <v>2.96</v>
      </c>
      <c r="Q11" s="2">
        <v>3.14</v>
      </c>
      <c r="R11" s="2">
        <v>33.5</v>
      </c>
      <c r="S11" s="2">
        <v>60.4</v>
      </c>
      <c r="T11" s="2">
        <v>52</v>
      </c>
      <c r="U11" s="2">
        <v>1059</v>
      </c>
      <c r="V11">
        <f t="shared" si="5"/>
        <v>1111</v>
      </c>
      <c r="W11">
        <f t="shared" si="6"/>
        <v>4.6804680468046804E-2</v>
      </c>
      <c r="X11" s="2">
        <v>55</v>
      </c>
      <c r="Y11" s="2">
        <v>588</v>
      </c>
      <c r="Z11">
        <f t="shared" si="7"/>
        <v>643</v>
      </c>
      <c r="AA11">
        <f t="shared" si="8"/>
        <v>8.553654743390357E-2</v>
      </c>
      <c r="AB11">
        <f t="shared" si="9"/>
        <v>1.8275212345974399</v>
      </c>
      <c r="AC11" s="2">
        <v>4.4400000000000004</v>
      </c>
      <c r="AD11" s="2">
        <v>3.14</v>
      </c>
      <c r="AE11" s="2">
        <v>30.1</v>
      </c>
      <c r="AF11" s="2">
        <v>62.3</v>
      </c>
      <c r="AG11" s="2">
        <v>337</v>
      </c>
      <c r="AH11" s="2">
        <v>4728</v>
      </c>
      <c r="AI11">
        <f t="shared" si="10"/>
        <v>5065</v>
      </c>
      <c r="AJ11">
        <f t="shared" si="11"/>
        <v>6.6535044422507406E-2</v>
      </c>
      <c r="AK11" s="2">
        <v>238</v>
      </c>
      <c r="AL11" s="2">
        <v>2285</v>
      </c>
      <c r="AM11">
        <f t="shared" si="12"/>
        <v>2523</v>
      </c>
      <c r="AN11">
        <f t="shared" si="13"/>
        <v>9.4332144272691237E-2</v>
      </c>
      <c r="AO11" s="2">
        <v>3.03</v>
      </c>
      <c r="AP11" s="2">
        <v>0.95499999999999996</v>
      </c>
      <c r="AQ11" s="2">
        <v>14.3</v>
      </c>
      <c r="AR11" s="2">
        <v>81.7</v>
      </c>
      <c r="AS11" s="2">
        <v>19</v>
      </c>
      <c r="AT11" s="2">
        <v>513</v>
      </c>
      <c r="AU11">
        <f t="shared" si="14"/>
        <v>532</v>
      </c>
      <c r="AV11">
        <f t="shared" si="15"/>
        <v>3.5714285714285712E-2</v>
      </c>
      <c r="AW11" s="2">
        <v>6</v>
      </c>
      <c r="AX11" s="2">
        <v>90</v>
      </c>
      <c r="AY11">
        <f t="shared" si="16"/>
        <v>96</v>
      </c>
      <c r="AZ11">
        <f t="shared" si="17"/>
        <v>6.25E-2</v>
      </c>
      <c r="BA11">
        <f>AVERAGE(N11,AA11,AN11,AZ11)</f>
        <v>8.7882249262526566E-2</v>
      </c>
      <c r="BB11">
        <f t="shared" si="18"/>
        <v>2.0924052623961318</v>
      </c>
    </row>
    <row r="12" spans="1:54" x14ac:dyDescent="0.25">
      <c r="A12" s="3" t="s">
        <v>91</v>
      </c>
      <c r="B12" t="s">
        <v>94</v>
      </c>
      <c r="C12" s="2">
        <v>2.15</v>
      </c>
      <c r="D12" s="2">
        <v>2.65</v>
      </c>
      <c r="E12" s="2">
        <v>31.6</v>
      </c>
      <c r="F12" s="2">
        <v>63.6</v>
      </c>
      <c r="G12" s="2">
        <v>39</v>
      </c>
      <c r="H12" s="2">
        <v>1153</v>
      </c>
      <c r="I12">
        <f t="shared" si="0"/>
        <v>1192</v>
      </c>
      <c r="J12">
        <f t="shared" si="1"/>
        <v>3.2718120805369129E-2</v>
      </c>
      <c r="K12" s="2">
        <v>48</v>
      </c>
      <c r="L12" s="2">
        <v>572</v>
      </c>
      <c r="M12">
        <f t="shared" si="2"/>
        <v>620</v>
      </c>
      <c r="N12">
        <f t="shared" si="3"/>
        <v>7.7419354838709681E-2</v>
      </c>
      <c r="O12">
        <f t="shared" si="4"/>
        <v>2.3662531017369726</v>
      </c>
      <c r="P12" s="2">
        <v>2.4700000000000002</v>
      </c>
      <c r="Q12" s="2">
        <v>2.33</v>
      </c>
      <c r="R12" s="2">
        <v>25.8</v>
      </c>
      <c r="S12" s="2">
        <v>69.400000000000006</v>
      </c>
      <c r="T12" s="2">
        <v>37</v>
      </c>
      <c r="U12" s="2">
        <v>1041</v>
      </c>
      <c r="V12">
        <f t="shared" si="5"/>
        <v>1078</v>
      </c>
      <c r="W12">
        <f t="shared" si="6"/>
        <v>3.4322820037105753E-2</v>
      </c>
      <c r="X12" s="2">
        <v>35</v>
      </c>
      <c r="Y12" s="2">
        <v>386</v>
      </c>
      <c r="Z12">
        <f t="shared" si="7"/>
        <v>421</v>
      </c>
      <c r="AA12">
        <f t="shared" si="8"/>
        <v>8.3135391923990498E-2</v>
      </c>
      <c r="AB12">
        <f t="shared" si="9"/>
        <v>2.4221608782178854</v>
      </c>
      <c r="AC12" s="2">
        <v>3.46</v>
      </c>
      <c r="AD12" s="2">
        <v>0.98599999999999999</v>
      </c>
      <c r="AE12" s="2">
        <v>18.899999999999999</v>
      </c>
      <c r="AF12" s="2">
        <v>76.599999999999994</v>
      </c>
      <c r="AG12" s="2">
        <v>242</v>
      </c>
      <c r="AH12" s="2">
        <v>5366</v>
      </c>
      <c r="AI12">
        <f t="shared" si="10"/>
        <v>5608</v>
      </c>
      <c r="AJ12">
        <f t="shared" si="11"/>
        <v>4.3152639087018545E-2</v>
      </c>
      <c r="AK12" s="2">
        <v>69</v>
      </c>
      <c r="AL12" s="2">
        <v>1324</v>
      </c>
      <c r="AM12">
        <f t="shared" si="12"/>
        <v>1393</v>
      </c>
      <c r="AN12">
        <f t="shared" si="13"/>
        <v>4.9533381191672651E-2</v>
      </c>
      <c r="AO12" s="2">
        <v>2.17</v>
      </c>
      <c r="AP12" s="2">
        <v>0.27100000000000002</v>
      </c>
      <c r="AQ12" s="2">
        <v>13.8</v>
      </c>
      <c r="AR12" s="2">
        <v>83.8</v>
      </c>
      <c r="AS12" s="2">
        <v>32</v>
      </c>
      <c r="AT12" s="2">
        <v>1237</v>
      </c>
      <c r="AU12">
        <f t="shared" si="14"/>
        <v>1269</v>
      </c>
      <c r="AV12">
        <f t="shared" si="15"/>
        <v>2.5216706067769899E-2</v>
      </c>
      <c r="AW12" s="2">
        <v>4</v>
      </c>
      <c r="AX12" s="2">
        <v>203</v>
      </c>
      <c r="AY12">
        <f t="shared" si="16"/>
        <v>207</v>
      </c>
      <c r="AZ12">
        <f t="shared" si="17"/>
        <v>1.932367149758454E-2</v>
      </c>
      <c r="BA12">
        <f>AVERAGE(N12,AA12,AN12,AZ12)</f>
        <v>5.735294986298934E-2</v>
      </c>
      <c r="BB12">
        <f t="shared" si="18"/>
        <v>1.3655273404390595</v>
      </c>
    </row>
    <row r="13" spans="1:54" x14ac:dyDescent="0.25">
      <c r="A13" s="3" t="s">
        <v>89</v>
      </c>
      <c r="B13" t="s">
        <v>38</v>
      </c>
      <c r="C13" s="2">
        <v>2.1800000000000002</v>
      </c>
      <c r="D13" s="2">
        <v>3.44</v>
      </c>
      <c r="E13" s="2">
        <v>47.9</v>
      </c>
      <c r="F13" s="2">
        <v>46.4</v>
      </c>
      <c r="G13" s="2">
        <v>132</v>
      </c>
      <c r="H13" s="2">
        <v>2811</v>
      </c>
      <c r="I13">
        <f t="shared" si="0"/>
        <v>2943</v>
      </c>
      <c r="J13">
        <f t="shared" si="1"/>
        <v>4.4852191641182468E-2</v>
      </c>
      <c r="K13" s="2">
        <v>208</v>
      </c>
      <c r="L13" s="2">
        <v>2901</v>
      </c>
      <c r="M13">
        <f t="shared" si="2"/>
        <v>3109</v>
      </c>
      <c r="N13">
        <f t="shared" si="3"/>
        <v>6.6902541009971048E-2</v>
      </c>
      <c r="O13">
        <f t="shared" si="4"/>
        <v>1.4916225620632182</v>
      </c>
      <c r="P13" s="2">
        <v>2.1800000000000002</v>
      </c>
      <c r="Q13" s="2">
        <v>2.1800000000000002</v>
      </c>
      <c r="R13" s="2">
        <v>41.4</v>
      </c>
      <c r="S13" s="2">
        <v>54.3</v>
      </c>
      <c r="T13" s="2">
        <v>46</v>
      </c>
      <c r="U13" s="2">
        <v>1147</v>
      </c>
      <c r="V13">
        <f t="shared" si="5"/>
        <v>1193</v>
      </c>
      <c r="W13">
        <f t="shared" si="6"/>
        <v>3.8558256496227995E-2</v>
      </c>
      <c r="X13" s="2">
        <v>46</v>
      </c>
      <c r="Y13" s="2">
        <v>874</v>
      </c>
      <c r="Z13">
        <f t="shared" si="7"/>
        <v>920</v>
      </c>
      <c r="AA13">
        <f t="shared" si="8"/>
        <v>0.05</v>
      </c>
      <c r="AB13">
        <f t="shared" si="9"/>
        <v>1.2967391304347826</v>
      </c>
      <c r="AC13" s="2">
        <v>2.21</v>
      </c>
      <c r="AD13" s="2">
        <v>1.85</v>
      </c>
      <c r="AE13" s="2">
        <v>43.1</v>
      </c>
      <c r="AF13" s="2">
        <v>52.8</v>
      </c>
      <c r="AG13" s="2">
        <v>236</v>
      </c>
      <c r="AH13" s="2">
        <v>5645</v>
      </c>
      <c r="AI13">
        <f t="shared" si="10"/>
        <v>5881</v>
      </c>
      <c r="AJ13">
        <f t="shared" si="11"/>
        <v>4.0129229722836252E-2</v>
      </c>
      <c r="AK13" s="2">
        <v>198</v>
      </c>
      <c r="AL13" s="2">
        <v>4608</v>
      </c>
      <c r="AM13">
        <f t="shared" si="12"/>
        <v>4806</v>
      </c>
      <c r="AN13">
        <f t="shared" si="13"/>
        <v>4.1198501872659173E-2</v>
      </c>
      <c r="AO13" s="2">
        <v>1.38</v>
      </c>
      <c r="AP13" s="2">
        <v>1.1599999999999999</v>
      </c>
      <c r="AQ13" s="2">
        <v>30.4</v>
      </c>
      <c r="AR13" s="2">
        <v>67.099999999999994</v>
      </c>
      <c r="AS13" s="2">
        <v>26</v>
      </c>
      <c r="AT13" s="2">
        <v>1267</v>
      </c>
      <c r="AU13">
        <f t="shared" si="14"/>
        <v>1293</v>
      </c>
      <c r="AV13">
        <f t="shared" si="15"/>
        <v>2.0108275328692964E-2</v>
      </c>
      <c r="AW13" s="2">
        <v>22</v>
      </c>
      <c r="AX13" s="2">
        <v>574</v>
      </c>
      <c r="AY13">
        <f t="shared" si="16"/>
        <v>596</v>
      </c>
      <c r="AZ13">
        <f t="shared" si="17"/>
        <v>3.6912751677852351E-2</v>
      </c>
      <c r="BA13">
        <f>AVERAGE(N13,AA13,AN13,AZ13)</f>
        <v>4.8753448640120642E-2</v>
      </c>
      <c r="BB13">
        <f t="shared" si="18"/>
        <v>1.1607801729085512</v>
      </c>
    </row>
    <row r="14" spans="1:54" x14ac:dyDescent="0.25">
      <c r="A14" s="3" t="s">
        <v>95</v>
      </c>
      <c r="B14" t="s">
        <v>39</v>
      </c>
      <c r="C14" s="2">
        <v>1.88</v>
      </c>
      <c r="D14" s="2">
        <v>5.48</v>
      </c>
      <c r="E14" s="2">
        <v>51.5</v>
      </c>
      <c r="F14" s="2">
        <v>41.1</v>
      </c>
      <c r="G14" s="2">
        <v>43</v>
      </c>
      <c r="H14" s="2">
        <v>938</v>
      </c>
      <c r="I14">
        <f t="shared" si="0"/>
        <v>981</v>
      </c>
      <c r="J14">
        <f t="shared" si="1"/>
        <v>4.383282364933741E-2</v>
      </c>
      <c r="K14" s="2">
        <v>125</v>
      </c>
      <c r="L14" s="2">
        <v>1176</v>
      </c>
      <c r="M14">
        <f t="shared" si="2"/>
        <v>1301</v>
      </c>
      <c r="N14">
        <f t="shared" si="3"/>
        <v>9.6079938508839349E-2</v>
      </c>
      <c r="O14">
        <f t="shared" si="4"/>
        <v>2.1919632483063118</v>
      </c>
      <c r="P14" s="2">
        <v>1.1499999999999999</v>
      </c>
      <c r="Q14" s="2">
        <v>3.44</v>
      </c>
      <c r="R14" s="2">
        <v>40.200000000000003</v>
      </c>
      <c r="S14" s="2">
        <v>55.3</v>
      </c>
      <c r="T14" s="2">
        <v>6</v>
      </c>
      <c r="U14" s="2">
        <v>289</v>
      </c>
      <c r="V14">
        <f t="shared" si="5"/>
        <v>295</v>
      </c>
      <c r="W14">
        <f t="shared" si="6"/>
        <v>2.0338983050847456E-2</v>
      </c>
      <c r="X14" s="2">
        <v>18</v>
      </c>
      <c r="Y14" s="2">
        <v>210</v>
      </c>
      <c r="Z14">
        <f t="shared" si="7"/>
        <v>228</v>
      </c>
      <c r="AA14">
        <f t="shared" si="8"/>
        <v>7.8947368421052627E-2</v>
      </c>
      <c r="AB14">
        <f t="shared" si="9"/>
        <v>3.8815789473684212</v>
      </c>
      <c r="AC14" s="2">
        <v>3.03</v>
      </c>
      <c r="AD14" s="2">
        <v>2.1800000000000002</v>
      </c>
      <c r="AE14" s="2">
        <v>42.9</v>
      </c>
      <c r="AF14" s="2">
        <v>51.9</v>
      </c>
      <c r="AG14" s="2">
        <v>256</v>
      </c>
      <c r="AH14" s="2">
        <v>4381</v>
      </c>
      <c r="AI14">
        <f t="shared" si="10"/>
        <v>4637</v>
      </c>
      <c r="AJ14">
        <f t="shared" si="11"/>
        <v>5.5208108690963986E-2</v>
      </c>
      <c r="AK14" s="2">
        <v>184</v>
      </c>
      <c r="AL14" s="2">
        <v>3617</v>
      </c>
      <c r="AM14">
        <f t="shared" si="12"/>
        <v>3801</v>
      </c>
      <c r="AN14">
        <f t="shared" si="13"/>
        <v>4.8408313601683767E-2</v>
      </c>
      <c r="AO14" s="2">
        <v>2.11</v>
      </c>
      <c r="AP14" s="2">
        <v>2.4700000000000002</v>
      </c>
      <c r="AQ14" s="2">
        <v>23.5</v>
      </c>
      <c r="AR14" s="2">
        <v>72</v>
      </c>
      <c r="AS14" s="2">
        <v>23</v>
      </c>
      <c r="AT14" s="2">
        <v>785</v>
      </c>
      <c r="AU14">
        <f t="shared" si="14"/>
        <v>808</v>
      </c>
      <c r="AV14">
        <f t="shared" si="15"/>
        <v>2.8465346534653466E-2</v>
      </c>
      <c r="AW14" s="2">
        <v>27</v>
      </c>
      <c r="AX14" s="2">
        <v>256</v>
      </c>
      <c r="AY14">
        <f t="shared" si="16"/>
        <v>283</v>
      </c>
      <c r="AZ14">
        <f t="shared" si="17"/>
        <v>9.5406360424028266E-2</v>
      </c>
      <c r="BA14">
        <f>AVERAGE(N14,AA14,AN14,AZ14)</f>
        <v>7.9710495238901002E-2</v>
      </c>
      <c r="BB14">
        <f t="shared" si="18"/>
        <v>1.8978424096525366</v>
      </c>
    </row>
    <row r="15" spans="1:54" x14ac:dyDescent="0.25">
      <c r="A15" s="3" t="s">
        <v>96</v>
      </c>
      <c r="B15" t="s">
        <v>40</v>
      </c>
      <c r="C15" s="2">
        <v>1.55</v>
      </c>
      <c r="D15" s="2">
        <v>4.13</v>
      </c>
      <c r="E15" s="2">
        <v>51.9</v>
      </c>
      <c r="F15" s="2">
        <v>42.4</v>
      </c>
      <c r="G15" s="2">
        <v>71</v>
      </c>
      <c r="H15" s="2">
        <v>1942</v>
      </c>
      <c r="I15">
        <f t="shared" si="0"/>
        <v>2013</v>
      </c>
      <c r="J15">
        <f t="shared" si="1"/>
        <v>3.5270740188772978E-2</v>
      </c>
      <c r="K15" s="2">
        <v>189</v>
      </c>
      <c r="L15" s="2">
        <v>2379</v>
      </c>
      <c r="M15">
        <f t="shared" si="2"/>
        <v>2568</v>
      </c>
      <c r="N15">
        <f t="shared" si="3"/>
        <v>7.359813084112149E-2</v>
      </c>
      <c r="O15">
        <f t="shared" si="4"/>
        <v>2.0866624983546131</v>
      </c>
      <c r="P15" s="2">
        <v>2.33</v>
      </c>
      <c r="Q15" s="2">
        <v>3.1</v>
      </c>
      <c r="R15" s="2">
        <v>46.6</v>
      </c>
      <c r="S15" s="2">
        <v>48</v>
      </c>
      <c r="T15" s="2">
        <v>130</v>
      </c>
      <c r="U15" s="2">
        <v>2681</v>
      </c>
      <c r="V15">
        <f t="shared" si="5"/>
        <v>2811</v>
      </c>
      <c r="W15">
        <f t="shared" si="6"/>
        <v>4.6246887228744218E-2</v>
      </c>
      <c r="X15" s="2">
        <v>173</v>
      </c>
      <c r="Y15" s="2">
        <v>2602</v>
      </c>
      <c r="Z15">
        <f t="shared" si="7"/>
        <v>2775</v>
      </c>
      <c r="AA15">
        <f t="shared" si="8"/>
        <v>6.2342342342342344E-2</v>
      </c>
      <c r="AB15">
        <f t="shared" si="9"/>
        <v>1.3480332640332642</v>
      </c>
      <c r="AC15" s="2">
        <v>3.28</v>
      </c>
      <c r="AD15" s="2">
        <v>2.58</v>
      </c>
      <c r="AE15" s="2">
        <v>34.700000000000003</v>
      </c>
      <c r="AF15" s="2">
        <v>59.5</v>
      </c>
      <c r="AG15" s="2">
        <v>381</v>
      </c>
      <c r="AH15" s="2">
        <v>6916</v>
      </c>
      <c r="AI15">
        <f t="shared" si="10"/>
        <v>7297</v>
      </c>
      <c r="AJ15">
        <f t="shared" si="11"/>
        <v>5.2213238317116627E-2</v>
      </c>
      <c r="AK15" s="2">
        <v>300</v>
      </c>
      <c r="AL15" s="2">
        <v>4030</v>
      </c>
      <c r="AM15">
        <f t="shared" si="12"/>
        <v>4330</v>
      </c>
      <c r="AN15">
        <f t="shared" si="13"/>
        <v>6.9284064665127015E-2</v>
      </c>
      <c r="AO15" s="2">
        <v>3.59</v>
      </c>
      <c r="AP15" s="2">
        <v>1.31</v>
      </c>
      <c r="AQ15" s="2">
        <v>16.399999999999999</v>
      </c>
      <c r="AR15" s="2">
        <v>78.599999999999994</v>
      </c>
      <c r="AS15" s="2">
        <v>33</v>
      </c>
      <c r="AT15" s="2">
        <v>722</v>
      </c>
      <c r="AU15">
        <f t="shared" si="14"/>
        <v>755</v>
      </c>
      <c r="AV15">
        <f t="shared" si="15"/>
        <v>4.3708609271523181E-2</v>
      </c>
      <c r="AW15" s="2">
        <v>12</v>
      </c>
      <c r="AX15" s="2">
        <v>151</v>
      </c>
      <c r="AY15">
        <f t="shared" si="16"/>
        <v>163</v>
      </c>
      <c r="AZ15">
        <f t="shared" si="17"/>
        <v>7.3619631901840496E-2</v>
      </c>
      <c r="BA15">
        <f>AVERAGE(N15,AA15,AN15,AZ15)</f>
        <v>6.971104243760784E-2</v>
      </c>
      <c r="BB15">
        <f t="shared" si="18"/>
        <v>1.6597635275337423</v>
      </c>
    </row>
    <row r="16" spans="1:54" x14ac:dyDescent="0.25">
      <c r="A16" s="3" t="s">
        <v>97</v>
      </c>
      <c r="B16" t="s">
        <v>41</v>
      </c>
      <c r="C16" s="2">
        <v>1.06</v>
      </c>
      <c r="D16" s="2">
        <v>3.03</v>
      </c>
      <c r="E16" s="2">
        <v>50.1</v>
      </c>
      <c r="F16" s="2">
        <v>45.8</v>
      </c>
      <c r="G16" s="2">
        <v>28</v>
      </c>
      <c r="H16" s="2">
        <v>1208</v>
      </c>
      <c r="I16">
        <f t="shared" si="0"/>
        <v>1236</v>
      </c>
      <c r="J16">
        <f t="shared" si="1"/>
        <v>2.2653721682847898E-2</v>
      </c>
      <c r="K16" s="2">
        <v>80</v>
      </c>
      <c r="L16" s="2">
        <v>1323</v>
      </c>
      <c r="M16">
        <f t="shared" si="2"/>
        <v>1403</v>
      </c>
      <c r="N16">
        <f t="shared" si="3"/>
        <v>5.7020669992872419E-2</v>
      </c>
      <c r="O16">
        <f t="shared" si="4"/>
        <v>2.5170552896853682</v>
      </c>
      <c r="P16" s="2">
        <v>2.2799999999999998</v>
      </c>
      <c r="Q16" s="2">
        <v>2.41</v>
      </c>
      <c r="R16" s="2">
        <v>36.6</v>
      </c>
      <c r="S16" s="2">
        <v>58.7</v>
      </c>
      <c r="T16" s="2">
        <v>35</v>
      </c>
      <c r="U16" s="2">
        <v>900</v>
      </c>
      <c r="V16">
        <f t="shared" si="5"/>
        <v>935</v>
      </c>
      <c r="W16">
        <f t="shared" si="6"/>
        <v>3.7433155080213901E-2</v>
      </c>
      <c r="X16" s="2">
        <v>37</v>
      </c>
      <c r="Y16" s="2">
        <v>561</v>
      </c>
      <c r="Z16">
        <f t="shared" si="7"/>
        <v>598</v>
      </c>
      <c r="AA16">
        <f t="shared" si="8"/>
        <v>6.1872909698996656E-2</v>
      </c>
      <c r="AB16">
        <f t="shared" si="9"/>
        <v>1.6528905876731965</v>
      </c>
      <c r="AC16" s="2">
        <v>2.99</v>
      </c>
      <c r="AD16" s="2">
        <v>2.12</v>
      </c>
      <c r="AE16" s="2">
        <v>39.299999999999997</v>
      </c>
      <c r="AF16" s="2">
        <v>55.6</v>
      </c>
      <c r="AG16" s="2">
        <v>203</v>
      </c>
      <c r="AH16" s="2">
        <v>3768</v>
      </c>
      <c r="AI16">
        <f t="shared" si="10"/>
        <v>3971</v>
      </c>
      <c r="AJ16">
        <f t="shared" si="11"/>
        <v>5.1120624527826744E-2</v>
      </c>
      <c r="AK16" s="2">
        <v>144</v>
      </c>
      <c r="AL16" s="2">
        <v>2666</v>
      </c>
      <c r="AM16">
        <f t="shared" si="12"/>
        <v>2810</v>
      </c>
      <c r="AN16">
        <f t="shared" si="13"/>
        <v>5.1245551601423488E-2</v>
      </c>
      <c r="AO16" s="2">
        <v>2.2599999999999998</v>
      </c>
      <c r="AP16" s="2">
        <v>1.01</v>
      </c>
      <c r="AQ16" s="2">
        <v>22.1</v>
      </c>
      <c r="AR16" s="2">
        <v>74.599999999999994</v>
      </c>
      <c r="AS16" s="2">
        <v>27</v>
      </c>
      <c r="AT16" s="2">
        <v>891</v>
      </c>
      <c r="AU16">
        <f t="shared" si="14"/>
        <v>918</v>
      </c>
      <c r="AV16">
        <f t="shared" si="15"/>
        <v>2.9411764705882353E-2</v>
      </c>
      <c r="AW16" s="2">
        <v>12</v>
      </c>
      <c r="AX16" s="2">
        <v>264</v>
      </c>
      <c r="AY16">
        <f t="shared" si="16"/>
        <v>276</v>
      </c>
      <c r="AZ16">
        <f t="shared" si="17"/>
        <v>4.3478260869565216E-2</v>
      </c>
      <c r="BA16">
        <f>AVERAGE(N16,AA16,AN16,AZ16)</f>
        <v>5.3404348040714443E-2</v>
      </c>
      <c r="BB16">
        <f t="shared" si="18"/>
        <v>1.2715143252810834</v>
      </c>
    </row>
    <row r="17" spans="1:54" x14ac:dyDescent="0.25">
      <c r="A17" s="3" t="s">
        <v>98</v>
      </c>
      <c r="B17" t="s">
        <v>42</v>
      </c>
      <c r="C17" s="2">
        <v>1.72</v>
      </c>
      <c r="D17" s="2">
        <v>4.42</v>
      </c>
      <c r="E17" s="2">
        <v>61.6</v>
      </c>
      <c r="F17" s="2">
        <v>32.299999999999997</v>
      </c>
      <c r="G17" s="2">
        <v>53</v>
      </c>
      <c r="H17" s="2">
        <v>994</v>
      </c>
      <c r="I17">
        <f t="shared" si="0"/>
        <v>1047</v>
      </c>
      <c r="J17">
        <f t="shared" si="1"/>
        <v>5.0620821394460364E-2</v>
      </c>
      <c r="K17" s="2">
        <v>136</v>
      </c>
      <c r="L17" s="2">
        <v>1896</v>
      </c>
      <c r="M17">
        <f t="shared" si="2"/>
        <v>2032</v>
      </c>
      <c r="N17">
        <f t="shared" si="3"/>
        <v>6.6929133858267723E-2</v>
      </c>
      <c r="O17">
        <f t="shared" si="4"/>
        <v>1.3221660971623832</v>
      </c>
      <c r="P17" s="2">
        <v>1.35</v>
      </c>
      <c r="Q17" s="2">
        <v>2.83</v>
      </c>
      <c r="R17" s="2">
        <v>46.9</v>
      </c>
      <c r="S17" s="2">
        <v>48.9</v>
      </c>
      <c r="T17" s="2">
        <v>11</v>
      </c>
      <c r="U17" s="2">
        <v>397</v>
      </c>
      <c r="V17">
        <f t="shared" si="5"/>
        <v>408</v>
      </c>
      <c r="W17">
        <f t="shared" si="6"/>
        <v>2.6960784313725492E-2</v>
      </c>
      <c r="X17" s="2">
        <v>23</v>
      </c>
      <c r="Y17" s="2">
        <v>381</v>
      </c>
      <c r="Z17">
        <f t="shared" si="7"/>
        <v>404</v>
      </c>
      <c r="AA17">
        <f t="shared" si="8"/>
        <v>5.6930693069306933E-2</v>
      </c>
      <c r="AB17">
        <f t="shared" si="9"/>
        <v>2.1116111611161115</v>
      </c>
      <c r="AC17" s="2">
        <v>2.2200000000000002</v>
      </c>
      <c r="AD17" s="2">
        <v>2.75</v>
      </c>
      <c r="AE17" s="2">
        <v>47.3</v>
      </c>
      <c r="AF17" s="2">
        <v>47.7</v>
      </c>
      <c r="AG17" s="2">
        <v>184</v>
      </c>
      <c r="AH17" s="2">
        <v>3951</v>
      </c>
      <c r="AI17">
        <f t="shared" si="10"/>
        <v>4135</v>
      </c>
      <c r="AJ17">
        <f t="shared" si="11"/>
        <v>4.449818621523579E-2</v>
      </c>
      <c r="AK17" s="2">
        <v>228</v>
      </c>
      <c r="AL17" s="2">
        <v>3914</v>
      </c>
      <c r="AM17">
        <f t="shared" si="12"/>
        <v>4142</v>
      </c>
      <c r="AN17">
        <f t="shared" si="13"/>
        <v>5.5045871559633031E-2</v>
      </c>
      <c r="AO17" s="2">
        <v>2.2799999999999998</v>
      </c>
      <c r="AP17" s="2">
        <v>2.4</v>
      </c>
      <c r="AQ17" s="2">
        <v>30.9</v>
      </c>
      <c r="AR17" s="2">
        <v>64.400000000000006</v>
      </c>
      <c r="AS17" s="2">
        <v>19</v>
      </c>
      <c r="AT17" s="2">
        <v>537</v>
      </c>
      <c r="AU17">
        <f t="shared" si="14"/>
        <v>556</v>
      </c>
      <c r="AV17">
        <f t="shared" si="15"/>
        <v>3.41726618705036E-2</v>
      </c>
      <c r="AW17" s="2">
        <v>20</v>
      </c>
      <c r="AX17" s="2">
        <v>258</v>
      </c>
      <c r="AY17">
        <f t="shared" si="16"/>
        <v>278</v>
      </c>
      <c r="AZ17">
        <f t="shared" si="17"/>
        <v>7.1942446043165464E-2</v>
      </c>
      <c r="BA17">
        <f>AVERAGE(N17,AA17,AN17,AZ17)</f>
        <v>6.2712036132593296E-2</v>
      </c>
      <c r="BB17">
        <f t="shared" si="18"/>
        <v>1.4931228492733517</v>
      </c>
    </row>
    <row r="18" spans="1:54" x14ac:dyDescent="0.25">
      <c r="A18" s="3" t="s">
        <v>99</v>
      </c>
      <c r="B18" t="s">
        <v>43</v>
      </c>
      <c r="C18" s="2">
        <v>4.8</v>
      </c>
      <c r="D18" s="2">
        <v>9.2899999999999991</v>
      </c>
      <c r="E18" s="2">
        <v>44</v>
      </c>
      <c r="F18" s="2">
        <v>41.9</v>
      </c>
      <c r="G18" s="2">
        <v>223</v>
      </c>
      <c r="H18" s="2">
        <v>1944</v>
      </c>
      <c r="I18">
        <f t="shared" si="0"/>
        <v>2167</v>
      </c>
      <c r="J18">
        <f t="shared" si="1"/>
        <v>0.10290724503922473</v>
      </c>
      <c r="K18" s="2">
        <v>431</v>
      </c>
      <c r="L18" s="2">
        <v>2043</v>
      </c>
      <c r="M18">
        <f t="shared" si="2"/>
        <v>2474</v>
      </c>
      <c r="N18">
        <f t="shared" si="3"/>
        <v>0.17421180274858528</v>
      </c>
      <c r="O18">
        <f t="shared" si="4"/>
        <v>1.6929012401622614</v>
      </c>
      <c r="P18" s="2">
        <v>3.56</v>
      </c>
      <c r="Q18" s="2">
        <v>4.93</v>
      </c>
      <c r="R18" s="2">
        <v>38.1</v>
      </c>
      <c r="S18" s="2">
        <v>53.4</v>
      </c>
      <c r="T18" s="2">
        <v>73</v>
      </c>
      <c r="U18" s="2">
        <v>1093</v>
      </c>
      <c r="V18">
        <f t="shared" si="5"/>
        <v>1166</v>
      </c>
      <c r="W18">
        <f t="shared" si="6"/>
        <v>6.2607204116638074E-2</v>
      </c>
      <c r="X18" s="2">
        <v>101</v>
      </c>
      <c r="Y18" s="2">
        <v>781</v>
      </c>
      <c r="Z18">
        <f t="shared" si="7"/>
        <v>882</v>
      </c>
      <c r="AA18">
        <f t="shared" si="8"/>
        <v>0.1145124716553288</v>
      </c>
      <c r="AB18">
        <f t="shared" si="9"/>
        <v>1.8290622184947039</v>
      </c>
      <c r="AC18" s="2">
        <v>5.72</v>
      </c>
      <c r="AD18" s="2">
        <v>4.42</v>
      </c>
      <c r="AE18" s="2">
        <v>33.5</v>
      </c>
      <c r="AF18" s="2">
        <v>56.4</v>
      </c>
      <c r="AG18" s="2">
        <v>599</v>
      </c>
      <c r="AH18" s="2">
        <v>5909</v>
      </c>
      <c r="AI18">
        <f t="shared" si="10"/>
        <v>6508</v>
      </c>
      <c r="AJ18">
        <f t="shared" si="11"/>
        <v>9.2040565457897974E-2</v>
      </c>
      <c r="AK18" s="2">
        <v>463</v>
      </c>
      <c r="AL18" s="2">
        <v>3510</v>
      </c>
      <c r="AM18">
        <f t="shared" si="12"/>
        <v>3973</v>
      </c>
      <c r="AN18">
        <f t="shared" si="13"/>
        <v>0.11653662219984898</v>
      </c>
      <c r="AO18" s="2">
        <v>6.08</v>
      </c>
      <c r="AP18" s="2">
        <v>2.52</v>
      </c>
      <c r="AQ18" s="2">
        <v>23.8</v>
      </c>
      <c r="AR18" s="2">
        <v>67.599999999999994</v>
      </c>
      <c r="AS18" s="2">
        <v>111</v>
      </c>
      <c r="AT18" s="2">
        <v>1233</v>
      </c>
      <c r="AU18">
        <f t="shared" si="14"/>
        <v>1344</v>
      </c>
      <c r="AV18">
        <f t="shared" si="15"/>
        <v>8.2589285714285712E-2</v>
      </c>
      <c r="AW18" s="2">
        <v>46</v>
      </c>
      <c r="AX18" s="2">
        <v>435</v>
      </c>
      <c r="AY18">
        <f t="shared" si="16"/>
        <v>481</v>
      </c>
      <c r="AZ18">
        <f t="shared" si="17"/>
        <v>9.5634095634095639E-2</v>
      </c>
      <c r="BA18">
        <f>AVERAGE(N18,AA18,AN18,AZ18)</f>
        <v>0.12522374805946468</v>
      </c>
      <c r="BB18">
        <f t="shared" si="18"/>
        <v>2.9814761412611848</v>
      </c>
    </row>
    <row r="19" spans="1:54" x14ac:dyDescent="0.25">
      <c r="A19" s="3" t="s">
        <v>99</v>
      </c>
      <c r="B19" t="s">
        <v>100</v>
      </c>
      <c r="C19" s="2">
        <v>2.37</v>
      </c>
      <c r="D19" s="2">
        <v>5.79</v>
      </c>
      <c r="E19" s="2">
        <v>54.9</v>
      </c>
      <c r="F19" s="2">
        <v>37</v>
      </c>
      <c r="G19" s="2">
        <v>68</v>
      </c>
      <c r="H19" s="2">
        <v>1060</v>
      </c>
      <c r="I19">
        <f t="shared" si="0"/>
        <v>1128</v>
      </c>
      <c r="J19">
        <f t="shared" si="1"/>
        <v>6.0283687943262408E-2</v>
      </c>
      <c r="K19" s="2">
        <v>166</v>
      </c>
      <c r="L19" s="2">
        <v>1574</v>
      </c>
      <c r="M19">
        <f t="shared" si="2"/>
        <v>1740</v>
      </c>
      <c r="N19">
        <f t="shared" si="3"/>
        <v>9.5402298850574718E-2</v>
      </c>
      <c r="O19">
        <f t="shared" si="4"/>
        <v>1.582555780933063</v>
      </c>
      <c r="P19" s="2">
        <v>1.67</v>
      </c>
      <c r="Q19" s="2">
        <v>4.3600000000000003</v>
      </c>
      <c r="R19" s="2">
        <v>53.8</v>
      </c>
      <c r="S19" s="2">
        <v>40.200000000000003</v>
      </c>
      <c r="T19" s="2">
        <v>124</v>
      </c>
      <c r="U19" s="2">
        <v>2983</v>
      </c>
      <c r="V19">
        <f t="shared" si="5"/>
        <v>3107</v>
      </c>
      <c r="W19">
        <f t="shared" si="6"/>
        <v>3.9909880914065013E-2</v>
      </c>
      <c r="X19" s="2">
        <v>324</v>
      </c>
      <c r="Y19" s="2">
        <v>3997</v>
      </c>
      <c r="Z19">
        <f t="shared" si="7"/>
        <v>4321</v>
      </c>
      <c r="AA19">
        <f t="shared" si="8"/>
        <v>7.4982642906734551E-2</v>
      </c>
      <c r="AB19">
        <f t="shared" si="9"/>
        <v>1.8787989638001956</v>
      </c>
      <c r="AC19" s="2">
        <v>2.42</v>
      </c>
      <c r="AD19" s="2">
        <v>3.39</v>
      </c>
      <c r="AE19" s="2">
        <v>45.5</v>
      </c>
      <c r="AF19" s="2">
        <v>48.7</v>
      </c>
      <c r="AG19" s="2">
        <v>174</v>
      </c>
      <c r="AH19" s="2">
        <v>3509</v>
      </c>
      <c r="AI19">
        <f t="shared" si="10"/>
        <v>3683</v>
      </c>
      <c r="AJ19">
        <f t="shared" si="11"/>
        <v>4.7244094488188976E-2</v>
      </c>
      <c r="AK19" s="2">
        <v>244</v>
      </c>
      <c r="AL19" s="2">
        <v>3274</v>
      </c>
      <c r="AM19">
        <f t="shared" si="12"/>
        <v>3518</v>
      </c>
      <c r="AN19">
        <f t="shared" si="13"/>
        <v>6.9357589539511086E-2</v>
      </c>
      <c r="AO19" s="2">
        <v>2.36</v>
      </c>
      <c r="AP19" s="2">
        <v>3.07</v>
      </c>
      <c r="AQ19" s="2">
        <v>35.9</v>
      </c>
      <c r="AR19" s="2">
        <v>58.7</v>
      </c>
      <c r="AS19" s="2">
        <v>93</v>
      </c>
      <c r="AT19" s="2">
        <v>2313</v>
      </c>
      <c r="AU19">
        <f t="shared" si="14"/>
        <v>2406</v>
      </c>
      <c r="AV19">
        <f t="shared" si="15"/>
        <v>3.8653366583541147E-2</v>
      </c>
      <c r="AW19" s="2">
        <v>121</v>
      </c>
      <c r="AX19" s="2">
        <v>1415</v>
      </c>
      <c r="AY19">
        <f t="shared" si="16"/>
        <v>1536</v>
      </c>
      <c r="AZ19">
        <f t="shared" si="17"/>
        <v>7.8776041666666671E-2</v>
      </c>
      <c r="BA19">
        <f>AVERAGE(N19,AA19,AN19,AZ19)</f>
        <v>7.9629643240871767E-2</v>
      </c>
      <c r="BB19">
        <f t="shared" si="18"/>
        <v>1.8959173889848675</v>
      </c>
    </row>
    <row r="20" spans="1:54" x14ac:dyDescent="0.25">
      <c r="A20" s="3" t="s">
        <v>101</v>
      </c>
      <c r="B20" t="s">
        <v>102</v>
      </c>
      <c r="C20" s="2">
        <v>2.27</v>
      </c>
      <c r="D20" s="2">
        <v>3.03</v>
      </c>
      <c r="E20" s="2">
        <v>41.3</v>
      </c>
      <c r="F20" s="2">
        <v>53.4</v>
      </c>
      <c r="G20" s="2">
        <v>48</v>
      </c>
      <c r="H20" s="2">
        <v>1129</v>
      </c>
      <c r="I20">
        <f t="shared" si="0"/>
        <v>1177</v>
      </c>
      <c r="J20">
        <f t="shared" si="1"/>
        <v>4.0781648258283773E-2</v>
      </c>
      <c r="K20" s="2">
        <v>64</v>
      </c>
      <c r="L20" s="2">
        <v>872</v>
      </c>
      <c r="M20">
        <f t="shared" si="2"/>
        <v>936</v>
      </c>
      <c r="N20">
        <f t="shared" si="3"/>
        <v>6.8376068376068383E-2</v>
      </c>
      <c r="O20">
        <f t="shared" si="4"/>
        <v>1.6766381766381768</v>
      </c>
      <c r="P20" s="2">
        <v>3.51</v>
      </c>
      <c r="Q20" s="2">
        <v>3.33</v>
      </c>
      <c r="R20" s="2">
        <v>35</v>
      </c>
      <c r="S20" s="2">
        <v>58.1</v>
      </c>
      <c r="T20" s="2">
        <v>77</v>
      </c>
      <c r="U20" s="2">
        <v>1274</v>
      </c>
      <c r="V20">
        <f t="shared" si="5"/>
        <v>1351</v>
      </c>
      <c r="W20">
        <f t="shared" si="6"/>
        <v>5.6994818652849742E-2</v>
      </c>
      <c r="X20" s="2">
        <v>73</v>
      </c>
      <c r="Y20" s="2">
        <v>768</v>
      </c>
      <c r="Z20">
        <f t="shared" si="7"/>
        <v>841</v>
      </c>
      <c r="AA20">
        <f t="shared" si="8"/>
        <v>8.680142687277051E-2</v>
      </c>
      <c r="AB20">
        <f t="shared" si="9"/>
        <v>1.5229704896767917</v>
      </c>
      <c r="AC20" s="2">
        <v>3.34</v>
      </c>
      <c r="AD20" s="2">
        <v>1.42</v>
      </c>
      <c r="AE20" s="2">
        <v>27</v>
      </c>
      <c r="AF20" s="2">
        <v>68.2</v>
      </c>
      <c r="AG20" s="2">
        <v>282</v>
      </c>
      <c r="AH20" s="2">
        <v>5759</v>
      </c>
      <c r="AI20">
        <f t="shared" si="10"/>
        <v>6041</v>
      </c>
      <c r="AJ20">
        <f t="shared" si="11"/>
        <v>4.6681013077305079E-2</v>
      </c>
      <c r="AK20" s="2">
        <v>120</v>
      </c>
      <c r="AL20" s="2">
        <v>2278</v>
      </c>
      <c r="AM20">
        <f t="shared" si="12"/>
        <v>2398</v>
      </c>
      <c r="AN20">
        <f t="shared" si="13"/>
        <v>5.0041701417848208E-2</v>
      </c>
      <c r="AO20" s="2">
        <v>3.22</v>
      </c>
      <c r="AP20" s="2">
        <v>0.67200000000000004</v>
      </c>
      <c r="AQ20" s="2">
        <v>21.6</v>
      </c>
      <c r="AR20" s="2">
        <v>74.5</v>
      </c>
      <c r="AS20" s="2">
        <v>67</v>
      </c>
      <c r="AT20" s="2">
        <v>1551</v>
      </c>
      <c r="AU20">
        <f t="shared" si="14"/>
        <v>1618</v>
      </c>
      <c r="AV20">
        <f t="shared" si="15"/>
        <v>4.1409147095179233E-2</v>
      </c>
      <c r="AW20" s="2">
        <v>14</v>
      </c>
      <c r="AX20" s="2">
        <v>450</v>
      </c>
      <c r="AY20">
        <f t="shared" si="16"/>
        <v>464</v>
      </c>
      <c r="AZ20">
        <f t="shared" si="17"/>
        <v>3.017241379310345E-2</v>
      </c>
      <c r="BA20">
        <f>AVERAGE(N20,AA20,AN20,AZ20)</f>
        <v>5.8847902614947635E-2</v>
      </c>
      <c r="BB20">
        <f t="shared" si="18"/>
        <v>1.4011209561177713</v>
      </c>
    </row>
    <row r="21" spans="1:54" x14ac:dyDescent="0.25">
      <c r="A21" s="3" t="s">
        <v>103</v>
      </c>
      <c r="B21" t="s">
        <v>51</v>
      </c>
      <c r="C21" s="2">
        <v>2.37</v>
      </c>
      <c r="D21" s="2">
        <v>4.07</v>
      </c>
      <c r="E21" s="2">
        <v>42.6</v>
      </c>
      <c r="F21" s="2">
        <v>50.9</v>
      </c>
      <c r="G21" s="2">
        <v>105</v>
      </c>
      <c r="H21" s="2">
        <v>2253</v>
      </c>
      <c r="I21">
        <f t="shared" si="0"/>
        <v>2358</v>
      </c>
      <c r="J21">
        <f t="shared" si="1"/>
        <v>4.4529262086513997E-2</v>
      </c>
      <c r="K21" s="2">
        <v>180</v>
      </c>
      <c r="L21" s="2">
        <v>1887</v>
      </c>
      <c r="M21">
        <f t="shared" si="2"/>
        <v>2067</v>
      </c>
      <c r="N21">
        <f t="shared" si="3"/>
        <v>8.7082728592162553E-2</v>
      </c>
      <c r="O21">
        <f t="shared" si="4"/>
        <v>1.9556292763839933</v>
      </c>
      <c r="P21" s="2">
        <v>1.6</v>
      </c>
      <c r="Q21" s="2">
        <v>2.7</v>
      </c>
      <c r="R21" s="2">
        <v>42.8</v>
      </c>
      <c r="S21" s="2">
        <v>52.9</v>
      </c>
      <c r="T21" s="2">
        <v>35</v>
      </c>
      <c r="U21" s="2">
        <v>1156</v>
      </c>
      <c r="V21">
        <f t="shared" si="5"/>
        <v>1191</v>
      </c>
      <c r="W21">
        <f t="shared" si="6"/>
        <v>2.938706968933669E-2</v>
      </c>
      <c r="X21" s="2">
        <v>59</v>
      </c>
      <c r="Y21" s="2">
        <v>936</v>
      </c>
      <c r="Z21">
        <f t="shared" si="7"/>
        <v>995</v>
      </c>
      <c r="AA21">
        <f t="shared" si="8"/>
        <v>5.92964824120603E-2</v>
      </c>
      <c r="AB21">
        <f t="shared" si="9"/>
        <v>2.0177745872218233</v>
      </c>
      <c r="AC21" s="2">
        <v>2.3199999999999998</v>
      </c>
      <c r="AD21" s="2">
        <v>1.93</v>
      </c>
      <c r="AE21" s="2">
        <v>38.799999999999997</v>
      </c>
      <c r="AF21" s="2">
        <v>57</v>
      </c>
      <c r="AG21" s="2">
        <v>192</v>
      </c>
      <c r="AH21" s="2">
        <v>4726</v>
      </c>
      <c r="AI21">
        <f t="shared" si="10"/>
        <v>4918</v>
      </c>
      <c r="AJ21">
        <f t="shared" si="11"/>
        <v>3.9040260268401787E-2</v>
      </c>
      <c r="AK21" s="2">
        <v>160</v>
      </c>
      <c r="AL21" s="2">
        <v>3214</v>
      </c>
      <c r="AM21">
        <f t="shared" si="12"/>
        <v>3374</v>
      </c>
      <c r="AN21">
        <f t="shared" si="13"/>
        <v>4.7421458209839951E-2</v>
      </c>
      <c r="AO21" s="2">
        <v>1.1399999999999999</v>
      </c>
      <c r="AP21" s="2">
        <v>0.52</v>
      </c>
      <c r="AQ21" s="2">
        <v>18.8</v>
      </c>
      <c r="AR21" s="2">
        <v>79.5</v>
      </c>
      <c r="AS21" s="2">
        <v>11</v>
      </c>
      <c r="AT21" s="2">
        <v>765</v>
      </c>
      <c r="AU21">
        <f t="shared" si="14"/>
        <v>776</v>
      </c>
      <c r="AV21">
        <f t="shared" si="15"/>
        <v>1.4175257731958763E-2</v>
      </c>
      <c r="AW21" s="2">
        <v>5</v>
      </c>
      <c r="AX21" s="2">
        <v>181</v>
      </c>
      <c r="AY21">
        <f t="shared" si="16"/>
        <v>186</v>
      </c>
      <c r="AZ21">
        <f t="shared" si="17"/>
        <v>2.6881720430107527E-2</v>
      </c>
      <c r="BA21">
        <f>AVERAGE(N21,AA21,AN21,AZ21)</f>
        <v>5.5170597411042584E-2</v>
      </c>
      <c r="BB21">
        <f t="shared" si="18"/>
        <v>1.3135672939771672</v>
      </c>
    </row>
    <row r="22" spans="1:54" x14ac:dyDescent="0.25">
      <c r="A22" s="3" t="s">
        <v>104</v>
      </c>
      <c r="B22" t="s">
        <v>52</v>
      </c>
      <c r="C22" s="2">
        <v>2.13</v>
      </c>
      <c r="D22" s="2">
        <v>3.88</v>
      </c>
      <c r="E22" s="2">
        <v>45.4</v>
      </c>
      <c r="F22" s="2">
        <v>48.5</v>
      </c>
      <c r="G22" s="2">
        <v>108</v>
      </c>
      <c r="H22" s="2">
        <v>2463</v>
      </c>
      <c r="I22">
        <f t="shared" si="0"/>
        <v>2571</v>
      </c>
      <c r="J22">
        <f t="shared" si="1"/>
        <v>4.2007001166861145E-2</v>
      </c>
      <c r="K22" s="2">
        <v>197</v>
      </c>
      <c r="L22" s="2">
        <v>2306</v>
      </c>
      <c r="M22">
        <f t="shared" si="2"/>
        <v>2503</v>
      </c>
      <c r="N22">
        <f t="shared" si="3"/>
        <v>7.8705553335996797E-2</v>
      </c>
      <c r="O22">
        <f t="shared" si="4"/>
        <v>1.8736294224708125</v>
      </c>
      <c r="P22" s="2">
        <v>2.56</v>
      </c>
      <c r="Q22" s="2">
        <v>3.44</v>
      </c>
      <c r="R22" s="2">
        <v>35.299999999999997</v>
      </c>
      <c r="S22" s="2">
        <v>58.7</v>
      </c>
      <c r="T22" s="2">
        <v>26</v>
      </c>
      <c r="U22" s="2">
        <v>597</v>
      </c>
      <c r="V22">
        <f t="shared" si="5"/>
        <v>623</v>
      </c>
      <c r="W22">
        <f t="shared" si="6"/>
        <v>4.1733547351524881E-2</v>
      </c>
      <c r="X22" s="2">
        <v>35</v>
      </c>
      <c r="Y22" s="2">
        <v>359</v>
      </c>
      <c r="Z22">
        <f t="shared" si="7"/>
        <v>394</v>
      </c>
      <c r="AA22">
        <f t="shared" si="8"/>
        <v>8.8832487309644673E-2</v>
      </c>
      <c r="AB22">
        <f t="shared" si="9"/>
        <v>2.1285630613041779</v>
      </c>
      <c r="AC22" s="2">
        <v>3.5</v>
      </c>
      <c r="AD22" s="2">
        <v>2.04</v>
      </c>
      <c r="AE22" s="2">
        <v>29.1</v>
      </c>
      <c r="AF22" s="2">
        <v>65.400000000000006</v>
      </c>
      <c r="AG22" s="2">
        <v>355</v>
      </c>
      <c r="AH22" s="2">
        <v>6626</v>
      </c>
      <c r="AI22">
        <f t="shared" si="10"/>
        <v>6981</v>
      </c>
      <c r="AJ22">
        <f t="shared" si="11"/>
        <v>5.0852313422145821E-2</v>
      </c>
      <c r="AK22" s="2">
        <v>207</v>
      </c>
      <c r="AL22" s="2">
        <v>2950</v>
      </c>
      <c r="AM22">
        <f t="shared" si="12"/>
        <v>3157</v>
      </c>
      <c r="AN22">
        <f t="shared" si="13"/>
        <v>6.5568577763699717E-2</v>
      </c>
      <c r="AO22" s="2">
        <v>2.88</v>
      </c>
      <c r="AP22" s="2">
        <v>0.89100000000000001</v>
      </c>
      <c r="AQ22" s="2">
        <v>14.9</v>
      </c>
      <c r="AR22" s="2">
        <v>81.3</v>
      </c>
      <c r="AS22" s="2">
        <v>42</v>
      </c>
      <c r="AT22" s="2">
        <v>1186</v>
      </c>
      <c r="AU22">
        <f t="shared" si="14"/>
        <v>1228</v>
      </c>
      <c r="AV22">
        <f t="shared" si="15"/>
        <v>3.4201954397394138E-2</v>
      </c>
      <c r="AW22" s="2">
        <v>13</v>
      </c>
      <c r="AX22" s="2">
        <v>218</v>
      </c>
      <c r="AY22">
        <f t="shared" si="16"/>
        <v>231</v>
      </c>
      <c r="AZ22">
        <f t="shared" si="17"/>
        <v>5.627705627705628E-2</v>
      </c>
      <c r="BA22">
        <f>AVERAGE(N22,AA22,AN22,AZ22)</f>
        <v>7.2345918671599369E-2</v>
      </c>
      <c r="BB22">
        <f t="shared" si="18"/>
        <v>1.7224977991759822</v>
      </c>
    </row>
    <row r="23" spans="1:54" x14ac:dyDescent="0.25">
      <c r="A23" s="3" t="s">
        <v>105</v>
      </c>
      <c r="B23" t="s">
        <v>53</v>
      </c>
      <c r="C23" s="2">
        <v>0.95399999999999996</v>
      </c>
      <c r="D23" s="2">
        <v>2.13</v>
      </c>
      <c r="E23" s="2">
        <v>55</v>
      </c>
      <c r="F23" s="2">
        <v>41.9</v>
      </c>
      <c r="G23" s="2">
        <v>21</v>
      </c>
      <c r="H23" s="2">
        <v>923</v>
      </c>
      <c r="I23">
        <f t="shared" si="0"/>
        <v>944</v>
      </c>
      <c r="J23">
        <f t="shared" si="1"/>
        <v>2.2245762711864406E-2</v>
      </c>
      <c r="K23" s="2">
        <v>47</v>
      </c>
      <c r="L23" s="2">
        <v>1211</v>
      </c>
      <c r="M23">
        <f t="shared" si="2"/>
        <v>1258</v>
      </c>
      <c r="N23">
        <f t="shared" si="3"/>
        <v>3.7360890302066775E-2</v>
      </c>
      <c r="O23">
        <f t="shared" si="4"/>
        <v>1.6794609735786208</v>
      </c>
      <c r="P23" s="2">
        <v>0.94699999999999995</v>
      </c>
      <c r="Q23" s="2">
        <v>2.0099999999999998</v>
      </c>
      <c r="R23" s="2">
        <v>41.7</v>
      </c>
      <c r="S23" s="2">
        <v>55.4</v>
      </c>
      <c r="T23" s="2">
        <v>8</v>
      </c>
      <c r="U23" s="2">
        <v>468</v>
      </c>
      <c r="V23">
        <f t="shared" si="5"/>
        <v>476</v>
      </c>
      <c r="W23">
        <f t="shared" si="6"/>
        <v>1.680672268907563E-2</v>
      </c>
      <c r="X23" s="2">
        <v>17</v>
      </c>
      <c r="Y23" s="2">
        <v>352</v>
      </c>
      <c r="Z23">
        <f t="shared" si="7"/>
        <v>369</v>
      </c>
      <c r="AA23">
        <f t="shared" si="8"/>
        <v>4.6070460704607047E-2</v>
      </c>
      <c r="AB23">
        <f t="shared" si="9"/>
        <v>2.7411924119241196</v>
      </c>
      <c r="AC23" s="2">
        <v>1.56</v>
      </c>
      <c r="AD23" s="2">
        <v>1.84</v>
      </c>
      <c r="AE23" s="2">
        <v>44.7</v>
      </c>
      <c r="AF23" s="2">
        <v>51.9</v>
      </c>
      <c r="AG23" s="2">
        <v>85</v>
      </c>
      <c r="AH23" s="2">
        <v>2822</v>
      </c>
      <c r="AI23">
        <f t="shared" si="10"/>
        <v>2907</v>
      </c>
      <c r="AJ23">
        <f t="shared" si="11"/>
        <v>2.9239766081871343E-2</v>
      </c>
      <c r="AK23" s="2">
        <v>100</v>
      </c>
      <c r="AL23" s="2">
        <v>2429</v>
      </c>
      <c r="AM23">
        <f t="shared" si="12"/>
        <v>2529</v>
      </c>
      <c r="AN23">
        <f t="shared" si="13"/>
        <v>3.9541320680110716E-2</v>
      </c>
      <c r="AO23" s="2">
        <v>1.27</v>
      </c>
      <c r="AP23" s="2">
        <v>0.92700000000000005</v>
      </c>
      <c r="AQ23" s="2">
        <v>28</v>
      </c>
      <c r="AR23" s="2">
        <v>69.8</v>
      </c>
      <c r="AS23" s="2">
        <v>11</v>
      </c>
      <c r="AT23" s="2">
        <v>602</v>
      </c>
      <c r="AU23">
        <f t="shared" si="14"/>
        <v>613</v>
      </c>
      <c r="AV23">
        <f t="shared" si="15"/>
        <v>1.794453507340946E-2</v>
      </c>
      <c r="AW23" s="2">
        <v>8</v>
      </c>
      <c r="AX23" s="2">
        <v>242</v>
      </c>
      <c r="AY23">
        <f t="shared" si="16"/>
        <v>250</v>
      </c>
      <c r="AZ23">
        <f t="shared" si="17"/>
        <v>3.2000000000000001E-2</v>
      </c>
      <c r="BA23">
        <f>AVERAGE(N23,AA23,AN23,AZ23)</f>
        <v>3.8743167921696131E-2</v>
      </c>
      <c r="BB23">
        <f t="shared" si="18"/>
        <v>0.92244348684212751</v>
      </c>
    </row>
    <row r="24" spans="1:54" x14ac:dyDescent="0.25">
      <c r="A24" s="3" t="s">
        <v>106</v>
      </c>
      <c r="B24" t="s">
        <v>54</v>
      </c>
      <c r="C24" s="2">
        <v>1.48</v>
      </c>
      <c r="D24" s="2">
        <v>4.47</v>
      </c>
      <c r="E24" s="2">
        <v>61.2</v>
      </c>
      <c r="F24" s="2">
        <v>32.799999999999997</v>
      </c>
      <c r="G24" s="2">
        <v>55</v>
      </c>
      <c r="H24" s="2">
        <v>1218</v>
      </c>
      <c r="I24">
        <f t="shared" si="0"/>
        <v>1273</v>
      </c>
      <c r="J24">
        <f t="shared" si="1"/>
        <v>4.3205027494108407E-2</v>
      </c>
      <c r="K24" s="2">
        <v>166</v>
      </c>
      <c r="L24" s="2">
        <v>2271</v>
      </c>
      <c r="M24">
        <f t="shared" si="2"/>
        <v>2437</v>
      </c>
      <c r="N24">
        <f t="shared" si="3"/>
        <v>6.8116536725482152E-2</v>
      </c>
      <c r="O24">
        <f t="shared" si="4"/>
        <v>1.5765882045734323</v>
      </c>
      <c r="P24" s="2">
        <v>1.21</v>
      </c>
      <c r="Q24" s="2">
        <v>2.36</v>
      </c>
      <c r="R24" s="2">
        <v>54.2</v>
      </c>
      <c r="S24" s="2">
        <v>42.2</v>
      </c>
      <c r="T24" s="2">
        <v>20</v>
      </c>
      <c r="U24" s="2">
        <v>696</v>
      </c>
      <c r="V24">
        <f t="shared" si="5"/>
        <v>716</v>
      </c>
      <c r="W24">
        <f t="shared" si="6"/>
        <v>2.7932960893854747E-2</v>
      </c>
      <c r="X24" s="2">
        <v>39</v>
      </c>
      <c r="Y24" s="2">
        <v>895</v>
      </c>
      <c r="Z24">
        <f t="shared" si="7"/>
        <v>934</v>
      </c>
      <c r="AA24">
        <f t="shared" si="8"/>
        <v>4.17558886509636E-2</v>
      </c>
      <c r="AB24">
        <f t="shared" si="9"/>
        <v>1.494860813704497</v>
      </c>
      <c r="AC24" s="2">
        <v>1.89</v>
      </c>
      <c r="AD24" s="2">
        <v>2.37</v>
      </c>
      <c r="AE24" s="2">
        <v>51.1</v>
      </c>
      <c r="AF24" s="2">
        <v>44.6</v>
      </c>
      <c r="AG24" s="2">
        <v>140</v>
      </c>
      <c r="AH24" s="2">
        <v>3295</v>
      </c>
      <c r="AI24">
        <f t="shared" si="10"/>
        <v>3435</v>
      </c>
      <c r="AJ24">
        <f t="shared" si="11"/>
        <v>4.0756914119359534E-2</v>
      </c>
      <c r="AK24" s="2">
        <v>175</v>
      </c>
      <c r="AL24" s="2">
        <v>3779</v>
      </c>
      <c r="AM24">
        <f t="shared" si="12"/>
        <v>3954</v>
      </c>
      <c r="AN24">
        <f t="shared" si="13"/>
        <v>4.4258978249873543E-2</v>
      </c>
      <c r="AO24" s="2">
        <v>1.44</v>
      </c>
      <c r="AP24" s="2">
        <v>1.83</v>
      </c>
      <c r="AQ24" s="2">
        <v>39.299999999999997</v>
      </c>
      <c r="AR24" s="2">
        <v>57.5</v>
      </c>
      <c r="AS24" s="2">
        <v>22</v>
      </c>
      <c r="AT24" s="2">
        <v>881</v>
      </c>
      <c r="AU24">
        <f t="shared" si="14"/>
        <v>903</v>
      </c>
      <c r="AV24">
        <f t="shared" si="15"/>
        <v>2.4363233665559248E-2</v>
      </c>
      <c r="AW24" s="2">
        <v>28</v>
      </c>
      <c r="AX24" s="2">
        <v>602</v>
      </c>
      <c r="AY24">
        <f t="shared" si="16"/>
        <v>630</v>
      </c>
      <c r="AZ24">
        <f t="shared" si="17"/>
        <v>4.4444444444444446E-2</v>
      </c>
      <c r="BA24">
        <f>AVERAGE(N24,AA24,AN24,AZ24)</f>
        <v>4.9643962017690939E-2</v>
      </c>
      <c r="BB24">
        <f t="shared" si="18"/>
        <v>1.1819825760456857</v>
      </c>
    </row>
    <row r="25" spans="1:54" x14ac:dyDescent="0.25">
      <c r="A25" s="3" t="s">
        <v>107</v>
      </c>
      <c r="B25" t="s">
        <v>55</v>
      </c>
      <c r="C25" s="2">
        <v>1.29</v>
      </c>
      <c r="D25" s="2">
        <v>3.52</v>
      </c>
      <c r="E25" s="2">
        <v>63.2</v>
      </c>
      <c r="F25" s="2">
        <v>32</v>
      </c>
      <c r="G25" s="2">
        <v>39</v>
      </c>
      <c r="H25" s="2">
        <v>964</v>
      </c>
      <c r="I25">
        <f t="shared" si="0"/>
        <v>1003</v>
      </c>
      <c r="J25">
        <f t="shared" si="1"/>
        <v>3.8883349950149554E-2</v>
      </c>
      <c r="K25" s="2">
        <v>106</v>
      </c>
      <c r="L25" s="2">
        <v>1904</v>
      </c>
      <c r="M25">
        <f t="shared" si="2"/>
        <v>2010</v>
      </c>
      <c r="N25">
        <f t="shared" si="3"/>
        <v>5.2736318407960198E-2</v>
      </c>
      <c r="O25">
        <f t="shared" si="4"/>
        <v>1.3562699323893352</v>
      </c>
      <c r="P25" s="2">
        <v>1.54</v>
      </c>
      <c r="Q25" s="2">
        <v>3</v>
      </c>
      <c r="R25" s="2">
        <v>62.5</v>
      </c>
      <c r="S25" s="2">
        <v>33</v>
      </c>
      <c r="T25" s="2">
        <v>99</v>
      </c>
      <c r="U25" s="2">
        <v>2125</v>
      </c>
      <c r="V25">
        <f t="shared" si="5"/>
        <v>2224</v>
      </c>
      <c r="W25">
        <f t="shared" si="6"/>
        <v>4.4514388489208634E-2</v>
      </c>
      <c r="X25" s="2">
        <v>193</v>
      </c>
      <c r="Y25" s="2">
        <v>4024</v>
      </c>
      <c r="Z25">
        <f t="shared" si="7"/>
        <v>4217</v>
      </c>
      <c r="AA25">
        <f t="shared" si="8"/>
        <v>4.5767133032961822E-2</v>
      </c>
      <c r="AB25">
        <f t="shared" si="9"/>
        <v>1.0281424632859302</v>
      </c>
      <c r="AC25" s="2">
        <v>1.77</v>
      </c>
      <c r="AD25" s="2">
        <v>3.21</v>
      </c>
      <c r="AE25" s="2">
        <v>55.8</v>
      </c>
      <c r="AF25" s="2">
        <v>39.200000000000003</v>
      </c>
      <c r="AG25" s="2">
        <v>122</v>
      </c>
      <c r="AH25" s="2">
        <v>2696</v>
      </c>
      <c r="AI25">
        <f t="shared" si="10"/>
        <v>2818</v>
      </c>
      <c r="AJ25">
        <f t="shared" si="11"/>
        <v>4.3293115684882894E-2</v>
      </c>
      <c r="AK25" s="2">
        <v>221</v>
      </c>
      <c r="AL25" s="2">
        <v>3836</v>
      </c>
      <c r="AM25">
        <f t="shared" si="12"/>
        <v>4057</v>
      </c>
      <c r="AN25">
        <f t="shared" si="13"/>
        <v>5.4473749075671679E-2</v>
      </c>
      <c r="AO25" s="2">
        <v>2.2599999999999998</v>
      </c>
      <c r="AP25" s="2">
        <v>0.82799999999999996</v>
      </c>
      <c r="AQ25" s="2">
        <v>32.299999999999997</v>
      </c>
      <c r="AR25" s="2">
        <v>64.599999999999994</v>
      </c>
      <c r="AS25" s="2">
        <v>30</v>
      </c>
      <c r="AT25" s="2">
        <v>859</v>
      </c>
      <c r="AU25">
        <f t="shared" si="14"/>
        <v>889</v>
      </c>
      <c r="AV25">
        <f t="shared" si="15"/>
        <v>3.3745781777277842E-2</v>
      </c>
      <c r="AW25" s="2">
        <v>11</v>
      </c>
      <c r="AX25" s="2">
        <v>429</v>
      </c>
      <c r="AY25">
        <f t="shared" si="16"/>
        <v>440</v>
      </c>
      <c r="AZ25">
        <f t="shared" si="17"/>
        <v>2.5000000000000001E-2</v>
      </c>
      <c r="BA25">
        <f>AVERAGE(N25,AA25,AN25,AZ25)</f>
        <v>4.4494300129148422E-2</v>
      </c>
      <c r="BB25">
        <f t="shared" si="18"/>
        <v>1.0593732923101389</v>
      </c>
    </row>
    <row r="26" spans="1:54" x14ac:dyDescent="0.25">
      <c r="A26" s="3" t="s">
        <v>108</v>
      </c>
      <c r="B26" t="s">
        <v>56</v>
      </c>
      <c r="C26" s="2">
        <v>1.7</v>
      </c>
      <c r="D26" s="2">
        <v>3.16</v>
      </c>
      <c r="E26" s="2">
        <v>45</v>
      </c>
      <c r="F26" s="2">
        <v>50.1</v>
      </c>
      <c r="G26" s="2">
        <v>49</v>
      </c>
      <c r="H26" s="2">
        <v>1442</v>
      </c>
      <c r="I26">
        <f t="shared" si="0"/>
        <v>1491</v>
      </c>
      <c r="J26">
        <f t="shared" si="1"/>
        <v>3.2863849765258218E-2</v>
      </c>
      <c r="K26" s="2">
        <v>91</v>
      </c>
      <c r="L26" s="2">
        <v>1294</v>
      </c>
      <c r="M26">
        <f t="shared" si="2"/>
        <v>1385</v>
      </c>
      <c r="N26">
        <f t="shared" si="3"/>
        <v>6.5703971119133578E-2</v>
      </c>
      <c r="O26">
        <f t="shared" si="4"/>
        <v>1.9992779783393502</v>
      </c>
      <c r="P26" s="2">
        <v>1.38</v>
      </c>
      <c r="Q26" s="2">
        <v>2.46</v>
      </c>
      <c r="R26" s="2">
        <v>38.299999999999997</v>
      </c>
      <c r="S26" s="2">
        <v>57.9</v>
      </c>
      <c r="T26" s="2">
        <v>27</v>
      </c>
      <c r="U26" s="2">
        <v>1130</v>
      </c>
      <c r="V26">
        <f t="shared" si="5"/>
        <v>1157</v>
      </c>
      <c r="W26">
        <f t="shared" si="6"/>
        <v>2.3336214347450302E-2</v>
      </c>
      <c r="X26" s="2">
        <v>48</v>
      </c>
      <c r="Y26" s="2">
        <v>747</v>
      </c>
      <c r="Z26">
        <f t="shared" si="7"/>
        <v>795</v>
      </c>
      <c r="AA26">
        <f t="shared" si="8"/>
        <v>6.0377358490566038E-2</v>
      </c>
      <c r="AB26">
        <f t="shared" si="9"/>
        <v>2.5872816212438856</v>
      </c>
      <c r="AC26" s="2">
        <v>2.0299999999999998</v>
      </c>
      <c r="AD26" s="2">
        <v>1.36</v>
      </c>
      <c r="AE26" s="2">
        <v>29.7</v>
      </c>
      <c r="AF26" s="2">
        <v>66.900000000000006</v>
      </c>
      <c r="AG26" s="2">
        <v>118</v>
      </c>
      <c r="AH26" s="2">
        <v>3896</v>
      </c>
      <c r="AI26">
        <f t="shared" si="10"/>
        <v>4014</v>
      </c>
      <c r="AJ26">
        <f t="shared" si="11"/>
        <v>2.9397110114598904E-2</v>
      </c>
      <c r="AK26" s="2">
        <v>79</v>
      </c>
      <c r="AL26" s="2">
        <v>1729</v>
      </c>
      <c r="AM26">
        <f t="shared" si="12"/>
        <v>1808</v>
      </c>
      <c r="AN26">
        <f t="shared" si="13"/>
        <v>4.3694690265486724E-2</v>
      </c>
      <c r="AO26" s="2">
        <v>2.2000000000000002</v>
      </c>
      <c r="AP26" s="2">
        <v>0.64100000000000001</v>
      </c>
      <c r="AQ26" s="2">
        <v>15.2</v>
      </c>
      <c r="AR26" s="2">
        <v>82</v>
      </c>
      <c r="AS26" s="2">
        <v>24</v>
      </c>
      <c r="AT26" s="2">
        <v>895</v>
      </c>
      <c r="AU26">
        <f t="shared" si="14"/>
        <v>919</v>
      </c>
      <c r="AV26">
        <f t="shared" si="15"/>
        <v>2.6115342763873776E-2</v>
      </c>
      <c r="AW26" s="2">
        <v>7</v>
      </c>
      <c r="AX26" s="2">
        <v>166</v>
      </c>
      <c r="AY26">
        <f t="shared" si="16"/>
        <v>173</v>
      </c>
      <c r="AZ26">
        <f t="shared" si="17"/>
        <v>4.046242774566474E-2</v>
      </c>
      <c r="BA26">
        <f>AVERAGE(N26,AA26,AN26,AZ26)</f>
        <v>5.2559611905212772E-2</v>
      </c>
      <c r="BB26">
        <f t="shared" si="18"/>
        <v>1.2514018412459991</v>
      </c>
    </row>
    <row r="27" spans="1:54" x14ac:dyDescent="0.25">
      <c r="A27" s="3" t="s">
        <v>109</v>
      </c>
      <c r="B27" t="s">
        <v>110</v>
      </c>
      <c r="C27" s="2">
        <v>2.0699999999999998</v>
      </c>
      <c r="D27" s="2">
        <v>4.6900000000000004</v>
      </c>
      <c r="E27" s="2">
        <v>53.2</v>
      </c>
      <c r="F27" s="2">
        <v>40</v>
      </c>
      <c r="G27" s="2">
        <v>80</v>
      </c>
      <c r="H27" s="2">
        <v>1544</v>
      </c>
      <c r="I27">
        <f t="shared" si="0"/>
        <v>1624</v>
      </c>
      <c r="J27">
        <f t="shared" si="1"/>
        <v>4.9261083743842367E-2</v>
      </c>
      <c r="K27" s="2">
        <v>181</v>
      </c>
      <c r="L27" s="2">
        <v>2055</v>
      </c>
      <c r="M27">
        <f t="shared" si="2"/>
        <v>2236</v>
      </c>
      <c r="N27">
        <f t="shared" si="3"/>
        <v>8.0948121645796067E-2</v>
      </c>
      <c r="O27">
        <f t="shared" si="4"/>
        <v>1.64324686940966</v>
      </c>
      <c r="P27" s="2">
        <v>1.71</v>
      </c>
      <c r="Q27" s="2">
        <v>2.91</v>
      </c>
      <c r="R27" s="2">
        <v>53.2</v>
      </c>
      <c r="S27" s="2">
        <v>42.1</v>
      </c>
      <c r="T27" s="2">
        <v>107</v>
      </c>
      <c r="U27" s="2">
        <v>2637</v>
      </c>
      <c r="V27">
        <f t="shared" si="5"/>
        <v>2744</v>
      </c>
      <c r="W27">
        <f t="shared" si="6"/>
        <v>3.899416909620991E-2</v>
      </c>
      <c r="X27" s="2">
        <v>182</v>
      </c>
      <c r="Y27" s="2">
        <v>3331</v>
      </c>
      <c r="Z27">
        <f t="shared" si="7"/>
        <v>3513</v>
      </c>
      <c r="AA27">
        <f t="shared" si="8"/>
        <v>5.1807571875889552E-2</v>
      </c>
      <c r="AB27">
        <f t="shared" si="9"/>
        <v>1.3285979180134668</v>
      </c>
      <c r="AC27" s="2">
        <v>2.95</v>
      </c>
      <c r="AD27" s="2">
        <v>2.29</v>
      </c>
      <c r="AE27" s="2">
        <v>44.5</v>
      </c>
      <c r="AF27" s="2">
        <v>50.3</v>
      </c>
      <c r="AG27" s="2">
        <v>246</v>
      </c>
      <c r="AH27" s="2">
        <v>4200</v>
      </c>
      <c r="AI27">
        <f t="shared" si="10"/>
        <v>4446</v>
      </c>
      <c r="AJ27">
        <f t="shared" si="11"/>
        <v>5.5330634278002701E-2</v>
      </c>
      <c r="AK27" s="2">
        <v>191</v>
      </c>
      <c r="AL27" s="2">
        <v>3711</v>
      </c>
      <c r="AM27">
        <f t="shared" si="12"/>
        <v>3902</v>
      </c>
      <c r="AN27">
        <f t="shared" si="13"/>
        <v>4.8949256791389034E-2</v>
      </c>
      <c r="AO27" s="2">
        <v>3.38</v>
      </c>
      <c r="AP27" s="2">
        <v>2.42</v>
      </c>
      <c r="AQ27" s="2">
        <v>25.9</v>
      </c>
      <c r="AR27" s="2">
        <v>68.3</v>
      </c>
      <c r="AS27" s="2">
        <v>74</v>
      </c>
      <c r="AT27" s="2">
        <v>1493</v>
      </c>
      <c r="AU27">
        <f t="shared" si="14"/>
        <v>1567</v>
      </c>
      <c r="AV27">
        <f t="shared" si="15"/>
        <v>4.7223994894703254E-2</v>
      </c>
      <c r="AW27" s="2">
        <v>53</v>
      </c>
      <c r="AX27" s="2">
        <v>567</v>
      </c>
      <c r="AY27">
        <f t="shared" si="16"/>
        <v>620</v>
      </c>
      <c r="AZ27">
        <f t="shared" si="17"/>
        <v>8.5483870967741932E-2</v>
      </c>
      <c r="BA27">
        <f>AVERAGE(N27,AA27,AN27,AZ27)</f>
        <v>6.6797205320204139E-2</v>
      </c>
      <c r="BB27">
        <f t="shared" si="18"/>
        <v>1.5903874229234973</v>
      </c>
    </row>
    <row r="28" spans="1:54" x14ac:dyDescent="0.25">
      <c r="A28" s="3" t="s">
        <v>90</v>
      </c>
      <c r="B28" t="s">
        <v>111</v>
      </c>
      <c r="C28" s="2">
        <v>4.24</v>
      </c>
      <c r="D28" s="2">
        <v>3.35</v>
      </c>
      <c r="E28" s="2">
        <v>34.700000000000003</v>
      </c>
      <c r="F28" s="2">
        <v>57.7</v>
      </c>
      <c r="G28" s="2">
        <v>234</v>
      </c>
      <c r="H28" s="2">
        <v>3183</v>
      </c>
      <c r="I28">
        <f t="shared" si="0"/>
        <v>3417</v>
      </c>
      <c r="J28">
        <f t="shared" si="1"/>
        <v>6.8481123792800705E-2</v>
      </c>
      <c r="K28" s="2">
        <v>185</v>
      </c>
      <c r="L28" s="2">
        <v>1913</v>
      </c>
      <c r="M28">
        <f t="shared" si="2"/>
        <v>2098</v>
      </c>
      <c r="N28">
        <f t="shared" si="3"/>
        <v>8.8179218303145859E-2</v>
      </c>
      <c r="O28">
        <f t="shared" si="4"/>
        <v>1.2876426877856813</v>
      </c>
      <c r="P28" s="2">
        <v>3.82</v>
      </c>
      <c r="Q28" s="2">
        <v>2.44</v>
      </c>
      <c r="R28" s="2">
        <v>32.799999999999997</v>
      </c>
      <c r="S28" s="2">
        <v>60.9</v>
      </c>
      <c r="T28" s="2">
        <v>116</v>
      </c>
      <c r="U28" s="2">
        <v>1849</v>
      </c>
      <c r="V28">
        <f t="shared" si="5"/>
        <v>1965</v>
      </c>
      <c r="W28">
        <f t="shared" si="6"/>
        <v>5.9033078880407125E-2</v>
      </c>
      <c r="X28" s="2">
        <v>74</v>
      </c>
      <c r="Y28" s="2">
        <v>995</v>
      </c>
      <c r="Z28">
        <f t="shared" si="7"/>
        <v>1069</v>
      </c>
      <c r="AA28">
        <f t="shared" si="8"/>
        <v>6.9223573433115054E-2</v>
      </c>
      <c r="AB28">
        <f t="shared" si="9"/>
        <v>1.1726234637592334</v>
      </c>
      <c r="AC28" s="2">
        <v>4.82</v>
      </c>
      <c r="AD28" s="2">
        <v>1.58</v>
      </c>
      <c r="AE28" s="2">
        <v>20.9</v>
      </c>
      <c r="AF28" s="2">
        <v>72.7</v>
      </c>
      <c r="AG28" s="2">
        <v>594</v>
      </c>
      <c r="AH28" s="2">
        <v>8945</v>
      </c>
      <c r="AI28">
        <f t="shared" si="10"/>
        <v>9539</v>
      </c>
      <c r="AJ28">
        <f t="shared" si="11"/>
        <v>6.227067826816228E-2</v>
      </c>
      <c r="AK28" s="2">
        <v>195</v>
      </c>
      <c r="AL28" s="2">
        <v>2577</v>
      </c>
      <c r="AM28">
        <f t="shared" si="12"/>
        <v>2772</v>
      </c>
      <c r="AN28">
        <f t="shared" si="13"/>
        <v>7.0346320346320351E-2</v>
      </c>
      <c r="AO28" s="2">
        <v>4.45</v>
      </c>
      <c r="AP28" s="2">
        <v>1.1599999999999999</v>
      </c>
      <c r="AQ28" s="2">
        <v>14.4</v>
      </c>
      <c r="AR28" s="2">
        <v>80</v>
      </c>
      <c r="AS28" s="2">
        <v>127</v>
      </c>
      <c r="AT28" s="2">
        <v>2282</v>
      </c>
      <c r="AU28">
        <f t="shared" si="14"/>
        <v>2409</v>
      </c>
      <c r="AV28">
        <f t="shared" si="15"/>
        <v>5.2718970527189705E-2</v>
      </c>
      <c r="AW28" s="2">
        <v>33</v>
      </c>
      <c r="AX28" s="2">
        <v>412</v>
      </c>
      <c r="AY28">
        <f t="shared" si="16"/>
        <v>445</v>
      </c>
      <c r="AZ28">
        <f t="shared" si="17"/>
        <v>7.415730337078652E-2</v>
      </c>
      <c r="BA28">
        <f>AVERAGE(N28,AA28,AN28,AZ28)</f>
        <v>7.5476603863341957E-2</v>
      </c>
      <c r="BB28">
        <f t="shared" si="18"/>
        <v>1.7970368810164954</v>
      </c>
    </row>
    <row r="29" spans="1:54" x14ac:dyDescent="0.25">
      <c r="A29" s="3" t="s">
        <v>104</v>
      </c>
      <c r="B29" t="s">
        <v>64</v>
      </c>
      <c r="C29" s="2">
        <v>2.46</v>
      </c>
      <c r="D29" s="2">
        <v>2.4</v>
      </c>
      <c r="E29" s="2">
        <v>33.700000000000003</v>
      </c>
      <c r="F29" s="2">
        <v>61.4</v>
      </c>
      <c r="G29" s="2">
        <v>124</v>
      </c>
      <c r="H29" s="2">
        <v>3098</v>
      </c>
      <c r="I29">
        <f t="shared" si="0"/>
        <v>3222</v>
      </c>
      <c r="J29">
        <f t="shared" si="1"/>
        <v>3.8485412787088766E-2</v>
      </c>
      <c r="K29" s="2">
        <v>121</v>
      </c>
      <c r="L29" s="2">
        <v>1699</v>
      </c>
      <c r="M29">
        <f t="shared" si="2"/>
        <v>1820</v>
      </c>
      <c r="N29">
        <f t="shared" si="3"/>
        <v>6.6483516483516483E-2</v>
      </c>
      <c r="O29">
        <f t="shared" si="4"/>
        <v>1.7274991137894362</v>
      </c>
      <c r="P29" s="2">
        <v>2.38</v>
      </c>
      <c r="Q29" s="2">
        <v>1.94</v>
      </c>
      <c r="R29" s="2">
        <v>29.7</v>
      </c>
      <c r="S29" s="2">
        <v>66</v>
      </c>
      <c r="T29" s="2">
        <v>70</v>
      </c>
      <c r="U29" s="2">
        <v>1938</v>
      </c>
      <c r="V29">
        <f t="shared" si="5"/>
        <v>2008</v>
      </c>
      <c r="W29">
        <f t="shared" si="6"/>
        <v>3.48605577689243E-2</v>
      </c>
      <c r="X29" s="2">
        <v>57</v>
      </c>
      <c r="Y29" s="2">
        <v>872</v>
      </c>
      <c r="Z29">
        <f t="shared" si="7"/>
        <v>929</v>
      </c>
      <c r="AA29">
        <f t="shared" si="8"/>
        <v>6.1356297093649086E-2</v>
      </c>
      <c r="AB29">
        <f t="shared" si="9"/>
        <v>1.7600492080578196</v>
      </c>
      <c r="AC29" s="2">
        <v>3.1</v>
      </c>
      <c r="AD29" s="2">
        <v>1.26</v>
      </c>
      <c r="AE29" s="2">
        <v>23</v>
      </c>
      <c r="AF29" s="2">
        <v>72.599999999999994</v>
      </c>
      <c r="AG29" s="2">
        <v>370</v>
      </c>
      <c r="AH29" s="2">
        <v>8679</v>
      </c>
      <c r="AI29">
        <f t="shared" si="10"/>
        <v>9049</v>
      </c>
      <c r="AJ29">
        <f t="shared" si="11"/>
        <v>4.0888495966405126E-2</v>
      </c>
      <c r="AK29" s="2">
        <v>151</v>
      </c>
      <c r="AL29" s="2">
        <v>2750</v>
      </c>
      <c r="AM29">
        <f t="shared" si="12"/>
        <v>2901</v>
      </c>
      <c r="AN29">
        <f t="shared" si="13"/>
        <v>5.2051016890727338E-2</v>
      </c>
      <c r="AO29" s="2">
        <v>3.62</v>
      </c>
      <c r="AP29" s="2">
        <v>0.752</v>
      </c>
      <c r="AQ29" s="2">
        <v>15.4</v>
      </c>
      <c r="AR29" s="2">
        <v>80.2</v>
      </c>
      <c r="AS29" s="2">
        <v>106</v>
      </c>
      <c r="AT29" s="2">
        <v>2347</v>
      </c>
      <c r="AU29">
        <f t="shared" si="14"/>
        <v>2453</v>
      </c>
      <c r="AV29">
        <f t="shared" si="15"/>
        <v>4.3212392988177743E-2</v>
      </c>
      <c r="AW29" s="2">
        <v>22</v>
      </c>
      <c r="AX29" s="2">
        <v>452</v>
      </c>
      <c r="AY29">
        <f t="shared" si="16"/>
        <v>474</v>
      </c>
      <c r="AZ29">
        <f t="shared" si="17"/>
        <v>4.6413502109704644E-2</v>
      </c>
      <c r="BA29">
        <f>AVERAGE(N29,AA29,AN29,AZ29)</f>
        <v>5.6576083144399381E-2</v>
      </c>
      <c r="BB29">
        <f t="shared" si="18"/>
        <v>1.3470307723175245</v>
      </c>
    </row>
    <row r="30" spans="1:54" x14ac:dyDescent="0.25">
      <c r="A30" s="3" t="s">
        <v>112</v>
      </c>
      <c r="B30" t="s">
        <v>65</v>
      </c>
      <c r="C30" s="2">
        <v>1.28</v>
      </c>
      <c r="D30" s="2">
        <v>3.4</v>
      </c>
      <c r="E30" s="2">
        <v>58.8</v>
      </c>
      <c r="F30" s="2">
        <v>36.5</v>
      </c>
      <c r="G30" s="2">
        <v>64</v>
      </c>
      <c r="H30" s="2">
        <v>1828</v>
      </c>
      <c r="I30">
        <f t="shared" si="0"/>
        <v>1892</v>
      </c>
      <c r="J30">
        <f t="shared" si="1"/>
        <v>3.382663847780127E-2</v>
      </c>
      <c r="K30" s="2">
        <v>170</v>
      </c>
      <c r="L30" s="2">
        <v>2940</v>
      </c>
      <c r="M30">
        <f t="shared" si="2"/>
        <v>3110</v>
      </c>
      <c r="N30">
        <f t="shared" si="3"/>
        <v>5.4662379421221867E-2</v>
      </c>
      <c r="O30">
        <f t="shared" si="4"/>
        <v>1.6159565916398713</v>
      </c>
      <c r="P30" s="2">
        <v>0.95</v>
      </c>
      <c r="Q30" s="2">
        <v>2</v>
      </c>
      <c r="R30" s="2">
        <v>51</v>
      </c>
      <c r="S30" s="2">
        <v>46.1</v>
      </c>
      <c r="T30" s="2">
        <v>19</v>
      </c>
      <c r="U30" s="2">
        <v>922</v>
      </c>
      <c r="V30">
        <f t="shared" si="5"/>
        <v>941</v>
      </c>
      <c r="W30">
        <f t="shared" si="6"/>
        <v>2.0191285866099893E-2</v>
      </c>
      <c r="X30" s="2">
        <v>40</v>
      </c>
      <c r="Y30" s="2">
        <v>1020</v>
      </c>
      <c r="Z30">
        <f t="shared" si="7"/>
        <v>1060</v>
      </c>
      <c r="AA30">
        <f t="shared" si="8"/>
        <v>3.7735849056603772E-2</v>
      </c>
      <c r="AB30">
        <f t="shared" si="9"/>
        <v>1.8689175769612711</v>
      </c>
      <c r="AC30" s="2">
        <v>2.2599999999999998</v>
      </c>
      <c r="AD30" s="2">
        <v>2.6</v>
      </c>
      <c r="AE30" s="2">
        <v>43.4</v>
      </c>
      <c r="AF30" s="2">
        <v>51.8</v>
      </c>
      <c r="AG30" s="2">
        <v>201</v>
      </c>
      <c r="AH30" s="2">
        <v>4615</v>
      </c>
      <c r="AI30">
        <f t="shared" si="10"/>
        <v>4816</v>
      </c>
      <c r="AJ30">
        <f t="shared" si="11"/>
        <v>4.1735880398671099E-2</v>
      </c>
      <c r="AK30" s="2">
        <v>232</v>
      </c>
      <c r="AL30" s="2">
        <v>3864</v>
      </c>
      <c r="AM30">
        <f t="shared" si="12"/>
        <v>4096</v>
      </c>
      <c r="AN30">
        <f t="shared" si="13"/>
        <v>5.6640625E-2</v>
      </c>
      <c r="AO30" s="2">
        <v>1.57</v>
      </c>
      <c r="AP30" s="2">
        <v>1.51</v>
      </c>
      <c r="AQ30" s="2">
        <v>31.8</v>
      </c>
      <c r="AR30" s="2">
        <v>65.2</v>
      </c>
      <c r="AS30" s="2">
        <v>26</v>
      </c>
      <c r="AT30" s="2">
        <v>1077</v>
      </c>
      <c r="AU30">
        <f t="shared" si="14"/>
        <v>1103</v>
      </c>
      <c r="AV30">
        <f t="shared" si="15"/>
        <v>2.357207615593835E-2</v>
      </c>
      <c r="AW30" s="2">
        <v>25</v>
      </c>
      <c r="AX30" s="2">
        <v>525</v>
      </c>
      <c r="AY30">
        <f t="shared" si="16"/>
        <v>550</v>
      </c>
      <c r="AZ30">
        <f t="shared" si="17"/>
        <v>4.5454545454545456E-2</v>
      </c>
      <c r="BA30">
        <f>AVERAGE(N30,AA30,AN30,AZ30)</f>
        <v>4.8623349733092777E-2</v>
      </c>
      <c r="BB30">
        <f t="shared" si="18"/>
        <v>1.1576826231760231</v>
      </c>
    </row>
    <row r="31" spans="1:54" x14ac:dyDescent="0.25">
      <c r="A31" s="3" t="s">
        <v>113</v>
      </c>
      <c r="B31" t="s">
        <v>66</v>
      </c>
      <c r="C31" s="2">
        <v>0.624</v>
      </c>
      <c r="D31" s="2">
        <v>3.79</v>
      </c>
      <c r="E31" s="2">
        <v>57.6</v>
      </c>
      <c r="F31" s="2">
        <v>38</v>
      </c>
      <c r="G31" s="2">
        <v>14</v>
      </c>
      <c r="H31" s="2">
        <v>853</v>
      </c>
      <c r="I31">
        <f t="shared" si="0"/>
        <v>867</v>
      </c>
      <c r="J31">
        <f t="shared" si="1"/>
        <v>1.6147635524798153E-2</v>
      </c>
      <c r="K31" s="2">
        <v>85</v>
      </c>
      <c r="L31" s="2">
        <v>1291</v>
      </c>
      <c r="M31">
        <f t="shared" si="2"/>
        <v>1376</v>
      </c>
      <c r="N31">
        <f t="shared" si="3"/>
        <v>6.1773255813953487E-2</v>
      </c>
      <c r="O31">
        <f t="shared" si="4"/>
        <v>3.825529485049834</v>
      </c>
      <c r="P31" s="2">
        <v>0.80900000000000005</v>
      </c>
      <c r="Q31" s="2">
        <v>2.21</v>
      </c>
      <c r="R31" s="2">
        <v>57.9</v>
      </c>
      <c r="S31" s="2">
        <v>39.1</v>
      </c>
      <c r="T31" s="2">
        <v>26</v>
      </c>
      <c r="U31" s="2">
        <v>1258</v>
      </c>
      <c r="V31">
        <f t="shared" si="5"/>
        <v>1284</v>
      </c>
      <c r="W31">
        <f t="shared" si="6"/>
        <v>2.0249221183800622E-2</v>
      </c>
      <c r="X31" s="2">
        <v>71</v>
      </c>
      <c r="Y31" s="2">
        <v>1860</v>
      </c>
      <c r="Z31">
        <f t="shared" si="7"/>
        <v>1931</v>
      </c>
      <c r="AA31">
        <f t="shared" si="8"/>
        <v>3.6768513723459351E-2</v>
      </c>
      <c r="AB31">
        <f t="shared" si="9"/>
        <v>1.8157989084969925</v>
      </c>
      <c r="AC31" s="2">
        <v>1.55</v>
      </c>
      <c r="AD31" s="2">
        <v>2.21</v>
      </c>
      <c r="AE31" s="2">
        <v>49.7</v>
      </c>
      <c r="AF31" s="2">
        <v>46.5</v>
      </c>
      <c r="AG31" s="2">
        <v>93</v>
      </c>
      <c r="AH31" s="2">
        <v>2794</v>
      </c>
      <c r="AI31">
        <f t="shared" si="10"/>
        <v>2887</v>
      </c>
      <c r="AJ31">
        <f t="shared" si="11"/>
        <v>3.2213370280568067E-2</v>
      </c>
      <c r="AK31" s="2">
        <v>133</v>
      </c>
      <c r="AL31" s="2">
        <v>2986</v>
      </c>
      <c r="AM31">
        <f t="shared" si="12"/>
        <v>3119</v>
      </c>
      <c r="AN31">
        <f t="shared" si="13"/>
        <v>4.2641872394998399E-2</v>
      </c>
      <c r="AO31" s="2">
        <v>1.18</v>
      </c>
      <c r="AP31" s="2">
        <v>1.64</v>
      </c>
      <c r="AQ31" s="2">
        <v>38</v>
      </c>
      <c r="AR31" s="2">
        <v>59.1</v>
      </c>
      <c r="AS31" s="2">
        <v>18</v>
      </c>
      <c r="AT31" s="2">
        <v>902</v>
      </c>
      <c r="AU31">
        <f t="shared" si="14"/>
        <v>920</v>
      </c>
      <c r="AV31">
        <f t="shared" si="15"/>
        <v>1.9565217391304349E-2</v>
      </c>
      <c r="AW31" s="2">
        <v>25</v>
      </c>
      <c r="AX31" s="2">
        <v>580</v>
      </c>
      <c r="AY31">
        <f t="shared" si="16"/>
        <v>605</v>
      </c>
      <c r="AZ31">
        <f t="shared" si="17"/>
        <v>4.1322314049586778E-2</v>
      </c>
      <c r="BA31">
        <f>AVERAGE(N31,AA31,AN31,AZ31)</f>
        <v>4.5626488995499502E-2</v>
      </c>
      <c r="BB31">
        <f t="shared" si="18"/>
        <v>1.0863297933312099</v>
      </c>
    </row>
    <row r="32" spans="1:54" x14ac:dyDescent="0.25">
      <c r="A32" s="3" t="s">
        <v>114</v>
      </c>
      <c r="B32" t="s">
        <v>67</v>
      </c>
      <c r="C32" s="2">
        <v>1.1100000000000001</v>
      </c>
      <c r="D32" s="2">
        <v>3.02</v>
      </c>
      <c r="E32" s="2">
        <v>47.1</v>
      </c>
      <c r="F32" s="2">
        <v>48.8</v>
      </c>
      <c r="G32" s="2">
        <v>18</v>
      </c>
      <c r="H32" s="2">
        <v>791</v>
      </c>
      <c r="I32">
        <f t="shared" si="0"/>
        <v>809</v>
      </c>
      <c r="J32">
        <f t="shared" si="1"/>
        <v>2.2249690976514216E-2</v>
      </c>
      <c r="K32" s="2">
        <v>49</v>
      </c>
      <c r="L32" s="2">
        <v>763</v>
      </c>
      <c r="M32">
        <f t="shared" si="2"/>
        <v>812</v>
      </c>
      <c r="N32">
        <f t="shared" si="3"/>
        <v>6.0344827586206899E-2</v>
      </c>
      <c r="O32">
        <f t="shared" si="4"/>
        <v>2.7121647509578546</v>
      </c>
      <c r="P32" s="2">
        <v>1.48</v>
      </c>
      <c r="Q32" s="2">
        <v>3.64</v>
      </c>
      <c r="R32" s="2">
        <v>45.2</v>
      </c>
      <c r="S32" s="2">
        <v>49.7</v>
      </c>
      <c r="T32" s="2">
        <v>30</v>
      </c>
      <c r="U32" s="2">
        <v>1010</v>
      </c>
      <c r="V32">
        <f t="shared" si="5"/>
        <v>1040</v>
      </c>
      <c r="W32">
        <f t="shared" si="6"/>
        <v>2.8846153846153848E-2</v>
      </c>
      <c r="X32" s="2">
        <v>74</v>
      </c>
      <c r="Y32" s="2">
        <v>918</v>
      </c>
      <c r="Z32">
        <f t="shared" si="7"/>
        <v>992</v>
      </c>
      <c r="AA32">
        <f t="shared" si="8"/>
        <v>7.459677419354839E-2</v>
      </c>
      <c r="AB32">
        <f t="shared" si="9"/>
        <v>2.586021505376344</v>
      </c>
      <c r="AC32" s="2">
        <v>3.17</v>
      </c>
      <c r="AD32" s="2">
        <v>3.32</v>
      </c>
      <c r="AE32" s="2">
        <v>38.700000000000003</v>
      </c>
      <c r="AF32" s="2">
        <v>54.8</v>
      </c>
      <c r="AG32" s="2">
        <v>232</v>
      </c>
      <c r="AH32" s="2">
        <v>4013</v>
      </c>
      <c r="AI32">
        <f t="shared" si="10"/>
        <v>4245</v>
      </c>
      <c r="AJ32">
        <f t="shared" si="11"/>
        <v>5.4652532391048295E-2</v>
      </c>
      <c r="AK32" s="2">
        <v>243</v>
      </c>
      <c r="AL32" s="2">
        <v>2831</v>
      </c>
      <c r="AM32">
        <f t="shared" si="12"/>
        <v>3074</v>
      </c>
      <c r="AN32">
        <f t="shared" si="13"/>
        <v>7.9050097592713073E-2</v>
      </c>
      <c r="AO32" s="2">
        <v>2.56</v>
      </c>
      <c r="AP32" s="2">
        <v>1.37</v>
      </c>
      <c r="AQ32" s="2">
        <v>24.1</v>
      </c>
      <c r="AR32" s="2">
        <v>71.900000000000006</v>
      </c>
      <c r="AS32" s="2">
        <v>30</v>
      </c>
      <c r="AT32" s="2">
        <v>843</v>
      </c>
      <c r="AU32">
        <f t="shared" si="14"/>
        <v>873</v>
      </c>
      <c r="AV32">
        <f t="shared" si="15"/>
        <v>3.4364261168384883E-2</v>
      </c>
      <c r="AW32" s="2">
        <v>16</v>
      </c>
      <c r="AX32" s="2">
        <v>283</v>
      </c>
      <c r="AY32">
        <f t="shared" si="16"/>
        <v>299</v>
      </c>
      <c r="AZ32">
        <f t="shared" si="17"/>
        <v>5.3511705685618728E-2</v>
      </c>
      <c r="BA32">
        <f>AVERAGE(N32,AA32,AN32,AZ32)</f>
        <v>6.687585126452178E-2</v>
      </c>
      <c r="BB32">
        <f t="shared" si="18"/>
        <v>1.5922599192368854</v>
      </c>
    </row>
    <row r="33" spans="1:54" x14ac:dyDescent="0.25">
      <c r="A33" s="3" t="s">
        <v>105</v>
      </c>
      <c r="B33" t="s">
        <v>68</v>
      </c>
      <c r="C33" s="2">
        <v>3.53</v>
      </c>
      <c r="D33" s="2">
        <v>4.63</v>
      </c>
      <c r="E33" s="2">
        <v>39.5</v>
      </c>
      <c r="F33" s="2">
        <v>52.3</v>
      </c>
      <c r="G33" s="2">
        <v>102</v>
      </c>
      <c r="H33" s="2">
        <v>1514</v>
      </c>
      <c r="I33">
        <f t="shared" si="0"/>
        <v>1616</v>
      </c>
      <c r="J33">
        <f t="shared" si="1"/>
        <v>6.3118811881188119E-2</v>
      </c>
      <c r="K33" s="2">
        <v>134</v>
      </c>
      <c r="L33" s="2">
        <v>1143</v>
      </c>
      <c r="M33">
        <f t="shared" si="2"/>
        <v>1277</v>
      </c>
      <c r="N33">
        <f t="shared" si="3"/>
        <v>0.10493343774471417</v>
      </c>
      <c r="O33">
        <f t="shared" si="4"/>
        <v>1.6624748568182166</v>
      </c>
      <c r="P33" s="2">
        <v>4.96</v>
      </c>
      <c r="Q33" s="2">
        <v>3.58</v>
      </c>
      <c r="R33" s="2">
        <v>31.6</v>
      </c>
      <c r="S33" s="2">
        <v>59.9</v>
      </c>
      <c r="T33" s="2">
        <v>495</v>
      </c>
      <c r="U33" s="2">
        <v>5975</v>
      </c>
      <c r="V33">
        <f t="shared" si="5"/>
        <v>6470</v>
      </c>
      <c r="W33">
        <f t="shared" si="6"/>
        <v>7.6506955177743433E-2</v>
      </c>
      <c r="X33" s="2">
        <v>357</v>
      </c>
      <c r="Y33" s="2">
        <v>3156</v>
      </c>
      <c r="Z33">
        <f t="shared" si="7"/>
        <v>3513</v>
      </c>
      <c r="AA33">
        <f t="shared" si="8"/>
        <v>0.10162254483347566</v>
      </c>
      <c r="AB33">
        <f t="shared" si="9"/>
        <v>1.3282785152981567</v>
      </c>
      <c r="AC33" s="2">
        <v>7.12</v>
      </c>
      <c r="AD33" s="2">
        <v>3.06</v>
      </c>
      <c r="AE33" s="2">
        <v>20.5</v>
      </c>
      <c r="AF33" s="2">
        <v>69.3</v>
      </c>
      <c r="AG33" s="2">
        <v>737</v>
      </c>
      <c r="AH33" s="2">
        <v>7171</v>
      </c>
      <c r="AI33">
        <f t="shared" si="10"/>
        <v>7908</v>
      </c>
      <c r="AJ33">
        <f t="shared" si="11"/>
        <v>9.3196762771876579E-2</v>
      </c>
      <c r="AK33" s="2">
        <v>317</v>
      </c>
      <c r="AL33" s="2">
        <v>2126</v>
      </c>
      <c r="AM33">
        <f t="shared" si="12"/>
        <v>2443</v>
      </c>
      <c r="AN33">
        <f t="shared" si="13"/>
        <v>0.12975849365534178</v>
      </c>
      <c r="AO33" s="2">
        <v>4.42</v>
      </c>
      <c r="AP33" s="2">
        <v>1.18</v>
      </c>
      <c r="AQ33" s="2">
        <v>12.2</v>
      </c>
      <c r="AR33" s="2">
        <v>82.2</v>
      </c>
      <c r="AS33" s="2">
        <v>60</v>
      </c>
      <c r="AT33" s="2">
        <v>1114</v>
      </c>
      <c r="AU33">
        <f t="shared" si="14"/>
        <v>1174</v>
      </c>
      <c r="AV33">
        <f t="shared" si="15"/>
        <v>5.1107325383304938E-2</v>
      </c>
      <c r="AW33" s="2">
        <v>16</v>
      </c>
      <c r="AX33" s="2">
        <v>166</v>
      </c>
      <c r="AY33">
        <f t="shared" si="16"/>
        <v>182</v>
      </c>
      <c r="AZ33">
        <f t="shared" si="17"/>
        <v>8.7912087912087919E-2</v>
      </c>
      <c r="BA33">
        <f>AVERAGE(N33,AA33,AN33,AZ33)</f>
        <v>0.10605664103640489</v>
      </c>
      <c r="BB33">
        <f t="shared" si="18"/>
        <v>2.5251228283167779</v>
      </c>
    </row>
    <row r="34" spans="1:54" x14ac:dyDescent="0.25">
      <c r="A34" s="3" t="s">
        <v>97</v>
      </c>
      <c r="B34" t="s">
        <v>69</v>
      </c>
      <c r="C34" s="2">
        <v>2.7</v>
      </c>
      <c r="D34" s="2">
        <v>6.03</v>
      </c>
      <c r="E34" s="2">
        <v>48.6</v>
      </c>
      <c r="F34" s="2">
        <v>42.6</v>
      </c>
      <c r="G34" s="2">
        <v>99</v>
      </c>
      <c r="H34" s="2">
        <v>1563</v>
      </c>
      <c r="I34">
        <f t="shared" si="0"/>
        <v>1662</v>
      </c>
      <c r="J34">
        <f t="shared" si="1"/>
        <v>5.9566787003610108E-2</v>
      </c>
      <c r="K34" s="2">
        <v>221</v>
      </c>
      <c r="L34" s="2">
        <v>1782</v>
      </c>
      <c r="M34">
        <f t="shared" si="2"/>
        <v>2003</v>
      </c>
      <c r="N34">
        <f t="shared" si="3"/>
        <v>0.11033449825262107</v>
      </c>
      <c r="O34">
        <f t="shared" si="4"/>
        <v>1.8522821827864264</v>
      </c>
      <c r="P34" s="2">
        <v>2.81</v>
      </c>
      <c r="Q34" s="2">
        <v>4.1100000000000003</v>
      </c>
      <c r="R34" s="2">
        <v>45.5</v>
      </c>
      <c r="S34" s="2">
        <v>47.6</v>
      </c>
      <c r="T34" s="2">
        <v>184</v>
      </c>
      <c r="U34" s="2">
        <v>3115</v>
      </c>
      <c r="V34">
        <f t="shared" si="5"/>
        <v>3299</v>
      </c>
      <c r="W34">
        <f t="shared" si="6"/>
        <v>5.5774477114277056E-2</v>
      </c>
      <c r="X34" s="2">
        <v>269</v>
      </c>
      <c r="Y34" s="2">
        <v>2980</v>
      </c>
      <c r="Z34">
        <f t="shared" si="7"/>
        <v>3249</v>
      </c>
      <c r="AA34">
        <f t="shared" si="8"/>
        <v>8.2794706063404125E-2</v>
      </c>
      <c r="AB34">
        <f t="shared" si="9"/>
        <v>1.4844550831694032</v>
      </c>
      <c r="AC34" s="2">
        <v>4.4000000000000004</v>
      </c>
      <c r="AD34" s="2">
        <v>3.24</v>
      </c>
      <c r="AE34" s="2">
        <v>32.9</v>
      </c>
      <c r="AF34" s="2">
        <v>59.4</v>
      </c>
      <c r="AG34" s="2">
        <v>483</v>
      </c>
      <c r="AH34" s="2">
        <v>6521</v>
      </c>
      <c r="AI34">
        <f t="shared" si="10"/>
        <v>7004</v>
      </c>
      <c r="AJ34">
        <f t="shared" si="11"/>
        <v>6.8960593946316387E-2</v>
      </c>
      <c r="AK34" s="2">
        <v>355</v>
      </c>
      <c r="AL34" s="2">
        <v>3612</v>
      </c>
      <c r="AM34">
        <f t="shared" si="12"/>
        <v>3967</v>
      </c>
      <c r="AN34">
        <f t="shared" si="13"/>
        <v>8.9488278295941512E-2</v>
      </c>
      <c r="AO34" s="2">
        <v>3.84</v>
      </c>
      <c r="AP34" s="2">
        <v>1.9</v>
      </c>
      <c r="AQ34" s="2">
        <v>19.399999999999999</v>
      </c>
      <c r="AR34" s="2">
        <v>74.900000000000006</v>
      </c>
      <c r="AS34" s="2">
        <v>81</v>
      </c>
      <c r="AT34" s="2">
        <v>1579</v>
      </c>
      <c r="AU34">
        <f t="shared" si="14"/>
        <v>1660</v>
      </c>
      <c r="AV34">
        <f t="shared" si="15"/>
        <v>4.8795180722891567E-2</v>
      </c>
      <c r="AW34" s="2">
        <v>40</v>
      </c>
      <c r="AX34" s="2">
        <v>408</v>
      </c>
      <c r="AY34">
        <f t="shared" si="16"/>
        <v>448</v>
      </c>
      <c r="AZ34">
        <f t="shared" si="17"/>
        <v>8.9285714285714288E-2</v>
      </c>
      <c r="BA34">
        <f>AVERAGE(N34,AA34,AN34,AZ34)</f>
        <v>9.2975799224420258E-2</v>
      </c>
      <c r="BB34">
        <f t="shared" si="18"/>
        <v>2.2136785665500405</v>
      </c>
    </row>
    <row r="35" spans="1:54" x14ac:dyDescent="0.25">
      <c r="A35" s="3" t="s">
        <v>107</v>
      </c>
      <c r="B35" t="s">
        <v>115</v>
      </c>
      <c r="C35" s="2">
        <v>5.01</v>
      </c>
      <c r="D35" s="2">
        <v>5.01</v>
      </c>
      <c r="E35" s="2">
        <v>33.200000000000003</v>
      </c>
      <c r="F35" s="2">
        <v>56.7</v>
      </c>
      <c r="G35" s="2">
        <v>236</v>
      </c>
      <c r="H35" s="2">
        <v>2670</v>
      </c>
      <c r="I35">
        <f t="shared" si="0"/>
        <v>2906</v>
      </c>
      <c r="J35">
        <f t="shared" si="1"/>
        <v>8.1211286992429452E-2</v>
      </c>
      <c r="K35" s="2">
        <v>236</v>
      </c>
      <c r="L35" s="2">
        <v>1565</v>
      </c>
      <c r="M35">
        <f t="shared" si="2"/>
        <v>1801</v>
      </c>
      <c r="N35">
        <f t="shared" si="3"/>
        <v>0.13103831204886174</v>
      </c>
      <c r="O35">
        <f t="shared" si="4"/>
        <v>1.6135480288728485</v>
      </c>
      <c r="P35" s="2">
        <v>3.96</v>
      </c>
      <c r="Q35" s="2">
        <v>3.18</v>
      </c>
      <c r="R35" s="2">
        <v>30.5</v>
      </c>
      <c r="S35" s="2">
        <v>62.3</v>
      </c>
      <c r="T35" s="2">
        <v>397</v>
      </c>
      <c r="U35" s="2">
        <v>6242</v>
      </c>
      <c r="V35">
        <f t="shared" si="5"/>
        <v>6639</v>
      </c>
      <c r="W35">
        <f t="shared" si="6"/>
        <v>5.9798162373851486E-2</v>
      </c>
      <c r="X35" s="2">
        <v>318</v>
      </c>
      <c r="Y35" s="2">
        <v>3056</v>
      </c>
      <c r="Z35">
        <f t="shared" si="7"/>
        <v>3374</v>
      </c>
      <c r="AA35">
        <f t="shared" si="8"/>
        <v>9.4250148192056904E-2</v>
      </c>
      <c r="AB35">
        <f t="shared" si="9"/>
        <v>1.5761378686324075</v>
      </c>
      <c r="AC35" s="2">
        <v>6.96</v>
      </c>
      <c r="AD35" s="2">
        <v>2.0499999999999998</v>
      </c>
      <c r="AE35" s="2">
        <v>17.5</v>
      </c>
      <c r="AF35" s="2">
        <v>73.5</v>
      </c>
      <c r="AG35" s="2">
        <v>775</v>
      </c>
      <c r="AH35" s="2">
        <v>8193</v>
      </c>
      <c r="AI35">
        <f t="shared" si="10"/>
        <v>8968</v>
      </c>
      <c r="AJ35">
        <f t="shared" si="11"/>
        <v>8.6418376449598572E-2</v>
      </c>
      <c r="AK35" s="2">
        <v>228</v>
      </c>
      <c r="AL35" s="2">
        <v>1947</v>
      </c>
      <c r="AM35">
        <f t="shared" si="12"/>
        <v>2175</v>
      </c>
      <c r="AN35">
        <f t="shared" si="13"/>
        <v>0.10482758620689656</v>
      </c>
      <c r="AO35" s="2">
        <v>6.28</v>
      </c>
      <c r="AP35" s="2">
        <v>1.1499999999999999</v>
      </c>
      <c r="AQ35" s="2">
        <v>10.9</v>
      </c>
      <c r="AR35" s="2">
        <v>81.7</v>
      </c>
      <c r="AS35" s="2">
        <v>465</v>
      </c>
      <c r="AT35" s="2">
        <v>6052</v>
      </c>
      <c r="AU35">
        <f t="shared" si="14"/>
        <v>6517</v>
      </c>
      <c r="AV35">
        <f t="shared" si="15"/>
        <v>7.1351849010280799E-2</v>
      </c>
      <c r="AW35" s="2">
        <v>85</v>
      </c>
      <c r="AX35" s="2">
        <v>806</v>
      </c>
      <c r="AY35">
        <f t="shared" si="16"/>
        <v>891</v>
      </c>
      <c r="AZ35">
        <f t="shared" si="17"/>
        <v>9.5398428731762061E-2</v>
      </c>
      <c r="BA35">
        <f>AVERAGE(N35,AA35,AN35,AZ35)</f>
        <v>0.10637861879489433</v>
      </c>
      <c r="BB35">
        <f t="shared" si="18"/>
        <v>2.5327888582817741</v>
      </c>
    </row>
    <row r="36" spans="1:54" x14ac:dyDescent="0.25">
      <c r="A36" s="3" t="s">
        <v>116</v>
      </c>
      <c r="B36" t="s">
        <v>117</v>
      </c>
      <c r="C36" s="2">
        <v>3.59</v>
      </c>
      <c r="D36" s="2">
        <v>3.67</v>
      </c>
      <c r="E36" s="2">
        <v>41.2</v>
      </c>
      <c r="F36" s="2">
        <v>51.6</v>
      </c>
      <c r="G36" s="2">
        <v>163</v>
      </c>
      <c r="H36" s="2">
        <v>2344</v>
      </c>
      <c r="I36">
        <f t="shared" si="0"/>
        <v>2507</v>
      </c>
      <c r="J36">
        <f t="shared" si="1"/>
        <v>6.5017949740725972E-2</v>
      </c>
      <c r="K36" s="2">
        <v>167</v>
      </c>
      <c r="L36" s="2">
        <v>1871</v>
      </c>
      <c r="M36">
        <f t="shared" si="2"/>
        <v>2038</v>
      </c>
      <c r="N36">
        <f t="shared" si="3"/>
        <v>8.1943081452404323E-2</v>
      </c>
      <c r="O36">
        <f t="shared" si="4"/>
        <v>1.2603147558354455</v>
      </c>
      <c r="P36" s="2">
        <v>2.36</v>
      </c>
      <c r="Q36" s="2">
        <v>2.84</v>
      </c>
      <c r="R36" s="2">
        <v>47.8</v>
      </c>
      <c r="S36" s="2">
        <v>47</v>
      </c>
      <c r="T36" s="2">
        <v>136</v>
      </c>
      <c r="U36" s="2">
        <v>2711</v>
      </c>
      <c r="V36">
        <f t="shared" si="5"/>
        <v>2847</v>
      </c>
      <c r="W36">
        <f t="shared" si="6"/>
        <v>4.7769582016157358E-2</v>
      </c>
      <c r="X36" s="2">
        <v>164</v>
      </c>
      <c r="Y36" s="2">
        <v>2759</v>
      </c>
      <c r="Z36">
        <f t="shared" si="7"/>
        <v>2923</v>
      </c>
      <c r="AA36">
        <f t="shared" si="8"/>
        <v>5.6106739651043451E-2</v>
      </c>
      <c r="AB36">
        <f t="shared" si="9"/>
        <v>1.1745285866655935</v>
      </c>
      <c r="AC36" s="2">
        <v>2.0099999999999998</v>
      </c>
      <c r="AD36" s="2">
        <v>2.16</v>
      </c>
      <c r="AE36" s="2">
        <v>41.3</v>
      </c>
      <c r="AF36" s="2">
        <v>54.5</v>
      </c>
      <c r="AG36" s="2">
        <v>162</v>
      </c>
      <c r="AH36" s="2">
        <v>4391</v>
      </c>
      <c r="AI36">
        <f t="shared" si="10"/>
        <v>4553</v>
      </c>
      <c r="AJ36">
        <f t="shared" si="11"/>
        <v>3.5580935646826267E-2</v>
      </c>
      <c r="AK36" s="2">
        <v>174</v>
      </c>
      <c r="AL36" s="2">
        <v>3329</v>
      </c>
      <c r="AM36">
        <f t="shared" si="12"/>
        <v>3503</v>
      </c>
      <c r="AN36">
        <f t="shared" si="13"/>
        <v>4.9671709962888951E-2</v>
      </c>
      <c r="AO36" s="2">
        <v>2.5</v>
      </c>
      <c r="AP36" s="2">
        <v>1.55</v>
      </c>
      <c r="AQ36" s="2">
        <v>30.9</v>
      </c>
      <c r="AR36" s="2">
        <v>65.099999999999994</v>
      </c>
      <c r="AS36" s="2">
        <v>71</v>
      </c>
      <c r="AT36" s="2">
        <v>1849</v>
      </c>
      <c r="AU36">
        <f t="shared" si="14"/>
        <v>1920</v>
      </c>
      <c r="AV36">
        <f t="shared" si="15"/>
        <v>3.6979166666666667E-2</v>
      </c>
      <c r="AW36" s="2">
        <v>44</v>
      </c>
      <c r="AX36" s="2">
        <v>877</v>
      </c>
      <c r="AY36">
        <f t="shared" si="16"/>
        <v>921</v>
      </c>
      <c r="AZ36">
        <f t="shared" si="17"/>
        <v>4.7774158523344191E-2</v>
      </c>
      <c r="BA36">
        <f>AVERAGE(N36,AA36,AN36,AZ36)</f>
        <v>5.8873922397420224E-2</v>
      </c>
      <c r="BB36">
        <f t="shared" si="18"/>
        <v>1.4017404660896817</v>
      </c>
    </row>
    <row r="37" spans="1:54" x14ac:dyDescent="0.25">
      <c r="A37" s="3" t="s">
        <v>118</v>
      </c>
      <c r="B37" t="s">
        <v>31</v>
      </c>
      <c r="C37" s="2">
        <v>2.44</v>
      </c>
      <c r="D37" s="2">
        <v>3.44</v>
      </c>
      <c r="E37" s="2">
        <v>46.5</v>
      </c>
      <c r="F37" s="2">
        <v>47.6</v>
      </c>
      <c r="G37" s="2">
        <v>140</v>
      </c>
      <c r="H37" s="2">
        <v>2730</v>
      </c>
      <c r="I37">
        <f t="shared" si="0"/>
        <v>2870</v>
      </c>
      <c r="J37">
        <f t="shared" si="1"/>
        <v>4.878048780487805E-2</v>
      </c>
      <c r="K37" s="2">
        <v>197</v>
      </c>
      <c r="L37" s="2">
        <v>2667</v>
      </c>
      <c r="M37">
        <f t="shared" si="2"/>
        <v>2864</v>
      </c>
      <c r="N37">
        <f t="shared" si="3"/>
        <v>6.8784916201117319E-2</v>
      </c>
      <c r="O37">
        <f t="shared" si="4"/>
        <v>1.410090782122905</v>
      </c>
      <c r="P37" s="2">
        <v>1.97</v>
      </c>
      <c r="Q37" s="2">
        <v>2.27</v>
      </c>
      <c r="R37" s="2">
        <v>45.5</v>
      </c>
      <c r="S37" s="2">
        <v>50.3</v>
      </c>
      <c r="T37" s="2">
        <v>67</v>
      </c>
      <c r="U37" s="2">
        <v>1707</v>
      </c>
      <c r="V37">
        <f t="shared" si="5"/>
        <v>1774</v>
      </c>
      <c r="W37">
        <f t="shared" si="6"/>
        <v>3.7767756482525366E-2</v>
      </c>
      <c r="X37" s="2">
        <v>77</v>
      </c>
      <c r="Y37" s="2">
        <v>1543</v>
      </c>
      <c r="Z37">
        <f t="shared" si="7"/>
        <v>1620</v>
      </c>
      <c r="AA37">
        <f t="shared" si="8"/>
        <v>4.7530864197530866E-2</v>
      </c>
      <c r="AB37">
        <f t="shared" si="9"/>
        <v>1.25850377740925</v>
      </c>
      <c r="AC37" s="2">
        <v>2.4900000000000002</v>
      </c>
      <c r="AD37" s="2">
        <v>2.0499999999999998</v>
      </c>
      <c r="AE37" s="2">
        <v>39.700000000000003</v>
      </c>
      <c r="AF37" s="2">
        <v>55.8</v>
      </c>
      <c r="AG37" s="2">
        <v>233</v>
      </c>
      <c r="AH37" s="2">
        <v>5217</v>
      </c>
      <c r="AI37">
        <f t="shared" si="10"/>
        <v>5450</v>
      </c>
      <c r="AJ37">
        <f t="shared" si="11"/>
        <v>4.2752293577981652E-2</v>
      </c>
      <c r="AK37" s="2">
        <v>192</v>
      </c>
      <c r="AL37" s="2">
        <v>3715</v>
      </c>
      <c r="AM37">
        <f t="shared" si="12"/>
        <v>3907</v>
      </c>
      <c r="AN37">
        <f t="shared" si="13"/>
        <v>4.9142564627591499E-2</v>
      </c>
      <c r="AO37" s="2">
        <v>1.88</v>
      </c>
      <c r="AP37" s="2">
        <v>0.97199999999999998</v>
      </c>
      <c r="AQ37" s="2">
        <v>22.7</v>
      </c>
      <c r="AR37" s="2">
        <v>74.400000000000006</v>
      </c>
      <c r="AS37" s="2">
        <v>29</v>
      </c>
      <c r="AT37" s="2">
        <v>1148</v>
      </c>
      <c r="AU37">
        <f t="shared" si="14"/>
        <v>1177</v>
      </c>
      <c r="AV37">
        <f t="shared" si="15"/>
        <v>2.4638912489379779E-2</v>
      </c>
      <c r="AW37" s="2">
        <v>15</v>
      </c>
      <c r="AX37" s="2">
        <v>351</v>
      </c>
      <c r="AY37">
        <f t="shared" si="16"/>
        <v>366</v>
      </c>
      <c r="AZ37">
        <f t="shared" si="17"/>
        <v>4.0983606557377046E-2</v>
      </c>
      <c r="BA37">
        <f>AVERAGE(N37,AA37,AN37,AZ37)</f>
        <v>5.1610487895904181E-2</v>
      </c>
      <c r="BB37">
        <f t="shared" si="18"/>
        <v>1.2288039663803789</v>
      </c>
    </row>
    <row r="38" spans="1:54" x14ac:dyDescent="0.25">
      <c r="A38" s="3" t="s">
        <v>91</v>
      </c>
      <c r="B38" t="s">
        <v>32</v>
      </c>
      <c r="C38" s="2">
        <v>1.62</v>
      </c>
      <c r="D38" s="2">
        <v>3.76</v>
      </c>
      <c r="E38" s="2">
        <v>45.2</v>
      </c>
      <c r="F38" s="2">
        <v>49.4</v>
      </c>
      <c r="G38" s="2">
        <v>53</v>
      </c>
      <c r="H38" s="2">
        <v>1615</v>
      </c>
      <c r="I38">
        <f t="shared" si="0"/>
        <v>1668</v>
      </c>
      <c r="J38">
        <f t="shared" si="1"/>
        <v>3.1774580335731412E-2</v>
      </c>
      <c r="K38" s="2">
        <v>123</v>
      </c>
      <c r="L38" s="2">
        <v>1476</v>
      </c>
      <c r="M38">
        <f t="shared" si="2"/>
        <v>1599</v>
      </c>
      <c r="N38">
        <f t="shared" si="3"/>
        <v>7.6923076923076927E-2</v>
      </c>
      <c r="O38">
        <f t="shared" si="4"/>
        <v>2.4208998548621192</v>
      </c>
      <c r="P38" s="2">
        <v>1.44</v>
      </c>
      <c r="Q38" s="2">
        <v>1.87</v>
      </c>
      <c r="R38" s="2">
        <v>46.6</v>
      </c>
      <c r="S38" s="2">
        <v>50.1</v>
      </c>
      <c r="T38" s="2">
        <v>80</v>
      </c>
      <c r="U38" s="2">
        <v>2793</v>
      </c>
      <c r="V38">
        <f t="shared" si="5"/>
        <v>2873</v>
      </c>
      <c r="W38">
        <f t="shared" si="6"/>
        <v>2.7845457709711103E-2</v>
      </c>
      <c r="X38" s="2">
        <v>104</v>
      </c>
      <c r="Y38" s="2">
        <v>2593</v>
      </c>
      <c r="Z38">
        <f t="shared" si="7"/>
        <v>2697</v>
      </c>
      <c r="AA38">
        <f t="shared" si="8"/>
        <v>3.85613644790508E-2</v>
      </c>
      <c r="AB38">
        <f t="shared" si="9"/>
        <v>1.384835001853912</v>
      </c>
      <c r="AC38" s="2">
        <v>3.1</v>
      </c>
      <c r="AD38" s="2">
        <v>2.44</v>
      </c>
      <c r="AE38" s="2">
        <v>32</v>
      </c>
      <c r="AF38" s="2">
        <v>62.5</v>
      </c>
      <c r="AG38" s="2">
        <v>289</v>
      </c>
      <c r="AH38" s="2">
        <v>5819</v>
      </c>
      <c r="AI38">
        <f t="shared" si="10"/>
        <v>6108</v>
      </c>
      <c r="AJ38">
        <f t="shared" si="11"/>
        <v>4.7314996725605761E-2</v>
      </c>
      <c r="AK38" s="2">
        <v>227</v>
      </c>
      <c r="AL38" s="2">
        <v>2976</v>
      </c>
      <c r="AM38">
        <f t="shared" si="12"/>
        <v>3203</v>
      </c>
      <c r="AN38">
        <f t="shared" si="13"/>
        <v>7.0871058382766153E-2</v>
      </c>
      <c r="AO38" s="2">
        <v>3.25</v>
      </c>
      <c r="AP38" s="2">
        <v>1.17</v>
      </c>
      <c r="AQ38" s="2">
        <v>17.899999999999999</v>
      </c>
      <c r="AR38" s="2">
        <v>77.7</v>
      </c>
      <c r="AS38" s="2">
        <v>39</v>
      </c>
      <c r="AT38" s="2">
        <v>933</v>
      </c>
      <c r="AU38">
        <f t="shared" si="14"/>
        <v>972</v>
      </c>
      <c r="AV38">
        <f t="shared" si="15"/>
        <v>4.0123456790123455E-2</v>
      </c>
      <c r="AW38" s="2">
        <v>14</v>
      </c>
      <c r="AX38" s="2">
        <v>215</v>
      </c>
      <c r="AY38">
        <f t="shared" si="16"/>
        <v>229</v>
      </c>
      <c r="AZ38">
        <f t="shared" si="17"/>
        <v>6.1135371179039298E-2</v>
      </c>
      <c r="BA38">
        <f>AVERAGE(N38,AA38,AN38,AZ38)</f>
        <v>6.1872717740983296E-2</v>
      </c>
      <c r="BB38">
        <f t="shared" si="18"/>
        <v>1.4731393573376319</v>
      </c>
    </row>
    <row r="39" spans="1:54" x14ac:dyDescent="0.25">
      <c r="A39" s="3" t="s">
        <v>119</v>
      </c>
      <c r="B39" t="s">
        <v>33</v>
      </c>
      <c r="C39" s="2">
        <v>0.872</v>
      </c>
      <c r="D39" s="2">
        <v>3.23</v>
      </c>
      <c r="E39" s="2">
        <v>57.7</v>
      </c>
      <c r="F39" s="2">
        <v>38.200000000000003</v>
      </c>
      <c r="G39" s="2">
        <v>27</v>
      </c>
      <c r="H39" s="2">
        <v>1183</v>
      </c>
      <c r="I39">
        <f t="shared" si="0"/>
        <v>1210</v>
      </c>
      <c r="J39">
        <f t="shared" si="1"/>
        <v>2.2314049586776859E-2</v>
      </c>
      <c r="K39" s="2">
        <v>100</v>
      </c>
      <c r="L39" s="2">
        <v>1785</v>
      </c>
      <c r="M39">
        <f t="shared" si="2"/>
        <v>1885</v>
      </c>
      <c r="N39">
        <f t="shared" si="3"/>
        <v>5.3050397877984087E-2</v>
      </c>
      <c r="O39">
        <f t="shared" si="4"/>
        <v>2.3774437567541016</v>
      </c>
      <c r="P39" s="2">
        <v>1.06</v>
      </c>
      <c r="Q39" s="2">
        <v>2.06</v>
      </c>
      <c r="R39" s="2">
        <v>53.3</v>
      </c>
      <c r="S39" s="2">
        <v>43.6</v>
      </c>
      <c r="T39" s="2">
        <v>33</v>
      </c>
      <c r="U39" s="2">
        <v>1355</v>
      </c>
      <c r="V39">
        <f t="shared" si="5"/>
        <v>1388</v>
      </c>
      <c r="W39">
        <f t="shared" si="6"/>
        <v>2.3775216138328531E-2</v>
      </c>
      <c r="X39" s="2">
        <v>64</v>
      </c>
      <c r="Y39" s="2">
        <v>1659</v>
      </c>
      <c r="Z39">
        <f t="shared" si="7"/>
        <v>1723</v>
      </c>
      <c r="AA39">
        <f t="shared" si="8"/>
        <v>3.71445153801509E-2</v>
      </c>
      <c r="AB39">
        <f t="shared" si="9"/>
        <v>1.5623208287166499</v>
      </c>
      <c r="AC39" s="2">
        <v>0.89100000000000001</v>
      </c>
      <c r="AD39" s="2">
        <v>1.75</v>
      </c>
      <c r="AE39" s="2">
        <v>42.2</v>
      </c>
      <c r="AF39" s="2">
        <v>55.1</v>
      </c>
      <c r="AG39" s="2">
        <v>49</v>
      </c>
      <c r="AH39" s="2">
        <v>3032</v>
      </c>
      <c r="AI39">
        <f t="shared" si="10"/>
        <v>3081</v>
      </c>
      <c r="AJ39">
        <f t="shared" si="11"/>
        <v>1.590392729633236E-2</v>
      </c>
      <c r="AK39" s="2">
        <v>96</v>
      </c>
      <c r="AL39" s="2">
        <v>2324</v>
      </c>
      <c r="AM39">
        <f t="shared" si="12"/>
        <v>2420</v>
      </c>
      <c r="AN39">
        <f t="shared" si="13"/>
        <v>3.9669421487603308E-2</v>
      </c>
      <c r="AO39" s="2">
        <v>1.99</v>
      </c>
      <c r="AP39" s="2">
        <v>1.59</v>
      </c>
      <c r="AQ39" s="2">
        <v>33.6</v>
      </c>
      <c r="AR39" s="2">
        <v>62.8</v>
      </c>
      <c r="AS39" s="2">
        <v>35</v>
      </c>
      <c r="AT39" s="2">
        <v>1105</v>
      </c>
      <c r="AU39">
        <f t="shared" si="14"/>
        <v>1140</v>
      </c>
      <c r="AV39">
        <f t="shared" si="15"/>
        <v>3.0701754385964911E-2</v>
      </c>
      <c r="AW39" s="2">
        <v>28</v>
      </c>
      <c r="AX39" s="2">
        <v>592</v>
      </c>
      <c r="AY39">
        <f t="shared" si="16"/>
        <v>620</v>
      </c>
      <c r="AZ39">
        <f t="shared" si="17"/>
        <v>4.5161290322580643E-2</v>
      </c>
      <c r="BA39">
        <f>AVERAGE(N39,AA39,AN39,AZ39)</f>
        <v>4.3756406267079738E-2</v>
      </c>
      <c r="BB39">
        <f t="shared" si="18"/>
        <v>1.0418046363751949</v>
      </c>
    </row>
    <row r="40" spans="1:54" x14ac:dyDescent="0.25">
      <c r="A40" s="3" t="s">
        <v>120</v>
      </c>
      <c r="B40" t="s">
        <v>34</v>
      </c>
      <c r="C40" s="2">
        <v>1.28</v>
      </c>
      <c r="D40" s="2">
        <v>3.83</v>
      </c>
      <c r="E40" s="2">
        <v>54.2</v>
      </c>
      <c r="F40" s="2">
        <v>40.700000000000003</v>
      </c>
      <c r="G40" s="2">
        <v>45</v>
      </c>
      <c r="H40" s="2">
        <v>1432</v>
      </c>
      <c r="I40">
        <f t="shared" si="0"/>
        <v>1477</v>
      </c>
      <c r="J40">
        <f t="shared" si="1"/>
        <v>3.0467163168584971E-2</v>
      </c>
      <c r="K40" s="2">
        <v>135</v>
      </c>
      <c r="L40" s="2">
        <v>1909</v>
      </c>
      <c r="M40">
        <f t="shared" si="2"/>
        <v>2044</v>
      </c>
      <c r="N40">
        <f t="shared" si="3"/>
        <v>6.6046966731898235E-2</v>
      </c>
      <c r="O40">
        <f t="shared" si="4"/>
        <v>2.1678082191780819</v>
      </c>
      <c r="P40" s="2">
        <v>1.54</v>
      </c>
      <c r="Q40" s="2">
        <v>3.64</v>
      </c>
      <c r="R40" s="2">
        <v>49</v>
      </c>
      <c r="S40" s="2">
        <v>45.8</v>
      </c>
      <c r="T40" s="2">
        <v>31</v>
      </c>
      <c r="U40" s="2">
        <v>920</v>
      </c>
      <c r="V40">
        <f t="shared" si="5"/>
        <v>951</v>
      </c>
      <c r="W40">
        <f t="shared" si="6"/>
        <v>3.2597266035751839E-2</v>
      </c>
      <c r="X40" s="2">
        <v>73</v>
      </c>
      <c r="Y40" s="2">
        <v>983</v>
      </c>
      <c r="Z40">
        <f t="shared" si="7"/>
        <v>1056</v>
      </c>
      <c r="AA40">
        <f t="shared" si="8"/>
        <v>6.9128787878787873E-2</v>
      </c>
      <c r="AB40">
        <f t="shared" si="9"/>
        <v>2.1206928152492668</v>
      </c>
      <c r="AC40" s="2">
        <v>3.81</v>
      </c>
      <c r="AD40" s="2">
        <v>3.69</v>
      </c>
      <c r="AE40" s="2">
        <v>40.700000000000003</v>
      </c>
      <c r="AF40" s="2">
        <v>51.8</v>
      </c>
      <c r="AG40" s="2">
        <v>242</v>
      </c>
      <c r="AH40" s="2">
        <v>3289</v>
      </c>
      <c r="AI40">
        <f t="shared" si="10"/>
        <v>3531</v>
      </c>
      <c r="AJ40">
        <f t="shared" si="11"/>
        <v>6.8535825545171333E-2</v>
      </c>
      <c r="AK40" s="2">
        <v>234</v>
      </c>
      <c r="AL40" s="2">
        <v>2582</v>
      </c>
      <c r="AM40">
        <f t="shared" si="12"/>
        <v>2816</v>
      </c>
      <c r="AN40">
        <f t="shared" si="13"/>
        <v>8.3096590909090912E-2</v>
      </c>
      <c r="AO40" s="2">
        <v>2.85</v>
      </c>
      <c r="AP40" s="2">
        <v>1.71</v>
      </c>
      <c r="AQ40" s="2">
        <v>29</v>
      </c>
      <c r="AR40" s="2">
        <v>66.5</v>
      </c>
      <c r="AS40" s="2">
        <v>55</v>
      </c>
      <c r="AT40" s="2">
        <v>1283</v>
      </c>
      <c r="AU40">
        <f t="shared" si="14"/>
        <v>1338</v>
      </c>
      <c r="AV40">
        <f t="shared" si="15"/>
        <v>4.1106128550074741E-2</v>
      </c>
      <c r="AW40" s="2">
        <v>33</v>
      </c>
      <c r="AX40" s="2">
        <v>559</v>
      </c>
      <c r="AY40">
        <f t="shared" si="16"/>
        <v>592</v>
      </c>
      <c r="AZ40">
        <f t="shared" si="17"/>
        <v>5.5743243243243243E-2</v>
      </c>
      <c r="BA40">
        <f>AVERAGE(N40,AA40,AN40,AZ40)</f>
        <v>6.8503897190755059E-2</v>
      </c>
      <c r="BB40">
        <f t="shared" si="18"/>
        <v>1.6310223757290596</v>
      </c>
    </row>
    <row r="41" spans="1:54" x14ac:dyDescent="0.25">
      <c r="A41" s="3" t="s">
        <v>121</v>
      </c>
      <c r="B41" t="s">
        <v>35</v>
      </c>
      <c r="C41" s="2">
        <v>1.22</v>
      </c>
      <c r="D41" s="2">
        <v>2.23</v>
      </c>
      <c r="E41" s="2">
        <v>60.5</v>
      </c>
      <c r="F41" s="2">
        <v>36</v>
      </c>
      <c r="G41" s="2">
        <v>52</v>
      </c>
      <c r="H41" s="2">
        <v>1533</v>
      </c>
      <c r="I41">
        <f t="shared" si="0"/>
        <v>1585</v>
      </c>
      <c r="J41">
        <f t="shared" si="1"/>
        <v>3.2807570977917984E-2</v>
      </c>
      <c r="K41" s="2">
        <v>95</v>
      </c>
      <c r="L41" s="2">
        <v>2577</v>
      </c>
      <c r="M41">
        <f t="shared" si="2"/>
        <v>2672</v>
      </c>
      <c r="N41">
        <f t="shared" si="3"/>
        <v>3.5553892215568865E-2</v>
      </c>
      <c r="O41">
        <f t="shared" si="4"/>
        <v>1.083709983878397</v>
      </c>
      <c r="P41" s="2">
        <v>2.0699999999999998</v>
      </c>
      <c r="Q41" s="2">
        <v>2.84</v>
      </c>
      <c r="R41" s="2">
        <v>52.3</v>
      </c>
      <c r="S41" s="2">
        <v>42.8</v>
      </c>
      <c r="T41" s="2">
        <v>188</v>
      </c>
      <c r="U41" s="2">
        <v>3883</v>
      </c>
      <c r="V41">
        <f t="shared" si="5"/>
        <v>4071</v>
      </c>
      <c r="W41">
        <f t="shared" si="6"/>
        <v>4.6180299680668141E-2</v>
      </c>
      <c r="X41" s="2">
        <v>258</v>
      </c>
      <c r="Y41" s="2">
        <v>4750</v>
      </c>
      <c r="Z41">
        <f t="shared" si="7"/>
        <v>5008</v>
      </c>
      <c r="AA41">
        <f t="shared" si="8"/>
        <v>5.1517571884984029E-2</v>
      </c>
      <c r="AB41">
        <f t="shared" si="9"/>
        <v>1.1155746550200532</v>
      </c>
      <c r="AC41" s="2">
        <v>2.37</v>
      </c>
      <c r="AD41" s="2">
        <v>2.25</v>
      </c>
      <c r="AE41" s="2">
        <v>44.6</v>
      </c>
      <c r="AF41" s="2">
        <v>50.8</v>
      </c>
      <c r="AG41" s="2">
        <v>225</v>
      </c>
      <c r="AH41" s="2">
        <v>4828</v>
      </c>
      <c r="AI41">
        <f t="shared" si="10"/>
        <v>5053</v>
      </c>
      <c r="AJ41">
        <f t="shared" si="11"/>
        <v>4.4528003166435778E-2</v>
      </c>
      <c r="AK41" s="2">
        <v>214</v>
      </c>
      <c r="AL41" s="2">
        <v>4241</v>
      </c>
      <c r="AM41">
        <f t="shared" si="12"/>
        <v>4455</v>
      </c>
      <c r="AN41">
        <f t="shared" si="13"/>
        <v>4.8035914702581367E-2</v>
      </c>
      <c r="AO41" s="2">
        <v>2.44</v>
      </c>
      <c r="AP41" s="2">
        <v>1.74</v>
      </c>
      <c r="AQ41" s="2">
        <v>34.4</v>
      </c>
      <c r="AR41" s="2">
        <v>61.4</v>
      </c>
      <c r="AS41" s="2">
        <v>80</v>
      </c>
      <c r="AT41" s="2">
        <v>2014</v>
      </c>
      <c r="AU41">
        <f t="shared" si="14"/>
        <v>2094</v>
      </c>
      <c r="AV41">
        <f t="shared" si="15"/>
        <v>3.8204393505253106E-2</v>
      </c>
      <c r="AW41" s="2">
        <v>57</v>
      </c>
      <c r="AX41" s="2">
        <v>1129</v>
      </c>
      <c r="AY41">
        <f t="shared" si="16"/>
        <v>1186</v>
      </c>
      <c r="AZ41">
        <f t="shared" si="17"/>
        <v>4.8060708263069137E-2</v>
      </c>
      <c r="BA41">
        <f>AVERAGE(N41,AA41,AN41,AZ41)</f>
        <v>4.5792021766550846E-2</v>
      </c>
      <c r="BB41">
        <f t="shared" si="18"/>
        <v>1.0902709947018323</v>
      </c>
    </row>
    <row r="42" spans="1:54" x14ac:dyDescent="0.25">
      <c r="A42" s="3" t="s">
        <v>118</v>
      </c>
      <c r="B42" t="s">
        <v>36</v>
      </c>
      <c r="C42" s="2">
        <v>1.98</v>
      </c>
      <c r="D42" s="2">
        <v>3.61</v>
      </c>
      <c r="E42" s="2">
        <v>50.9</v>
      </c>
      <c r="F42" s="2">
        <v>43.5</v>
      </c>
      <c r="G42" s="2">
        <v>91</v>
      </c>
      <c r="H42" s="2">
        <v>1997</v>
      </c>
      <c r="I42">
        <f t="shared" si="0"/>
        <v>2088</v>
      </c>
      <c r="J42">
        <f t="shared" si="1"/>
        <v>4.3582375478927203E-2</v>
      </c>
      <c r="K42" s="2">
        <v>166</v>
      </c>
      <c r="L42" s="2">
        <v>2341</v>
      </c>
      <c r="M42">
        <f t="shared" si="2"/>
        <v>2507</v>
      </c>
      <c r="N42">
        <f t="shared" si="3"/>
        <v>6.6214599122457127E-2</v>
      </c>
      <c r="O42">
        <f t="shared" si="4"/>
        <v>1.5192976150295656</v>
      </c>
      <c r="P42" s="2">
        <v>3.19</v>
      </c>
      <c r="Q42" s="2">
        <v>3.03</v>
      </c>
      <c r="R42" s="2">
        <v>37.799999999999997</v>
      </c>
      <c r="S42" s="2">
        <v>55.9</v>
      </c>
      <c r="T42" s="2">
        <v>82</v>
      </c>
      <c r="U42" s="2">
        <v>1438</v>
      </c>
      <c r="V42">
        <f t="shared" si="5"/>
        <v>1520</v>
      </c>
      <c r="W42">
        <f t="shared" si="6"/>
        <v>5.3947368421052633E-2</v>
      </c>
      <c r="X42" s="2">
        <v>78</v>
      </c>
      <c r="Y42" s="2">
        <v>973</v>
      </c>
      <c r="Z42">
        <f t="shared" si="7"/>
        <v>1051</v>
      </c>
      <c r="AA42">
        <f t="shared" si="8"/>
        <v>7.4215033301617508E-2</v>
      </c>
      <c r="AB42">
        <f t="shared" si="9"/>
        <v>1.3756933002251051</v>
      </c>
      <c r="AC42" s="2">
        <v>3.71</v>
      </c>
      <c r="AD42" s="2">
        <v>2.4</v>
      </c>
      <c r="AE42" s="2">
        <v>30.8</v>
      </c>
      <c r="AF42" s="2">
        <v>63.1</v>
      </c>
      <c r="AG42" s="2">
        <v>423</v>
      </c>
      <c r="AH42" s="2">
        <v>7186</v>
      </c>
      <c r="AI42">
        <f t="shared" si="10"/>
        <v>7609</v>
      </c>
      <c r="AJ42">
        <f t="shared" si="11"/>
        <v>5.5592062031804439E-2</v>
      </c>
      <c r="AK42" s="2">
        <v>273</v>
      </c>
      <c r="AL42" s="2">
        <v>3505</v>
      </c>
      <c r="AM42">
        <f t="shared" si="12"/>
        <v>3778</v>
      </c>
      <c r="AN42">
        <f t="shared" si="13"/>
        <v>7.2260455267337209E-2</v>
      </c>
      <c r="AO42" s="2">
        <v>4.49</v>
      </c>
      <c r="AP42" s="2">
        <v>1.98</v>
      </c>
      <c r="AQ42" s="2">
        <v>22</v>
      </c>
      <c r="AR42" s="2">
        <v>71.5</v>
      </c>
      <c r="AS42" s="2">
        <v>207</v>
      </c>
      <c r="AT42" s="2">
        <v>3295</v>
      </c>
      <c r="AU42">
        <f t="shared" si="14"/>
        <v>3502</v>
      </c>
      <c r="AV42">
        <f t="shared" si="15"/>
        <v>5.9109080525414047E-2</v>
      </c>
      <c r="AW42" s="2">
        <v>91</v>
      </c>
      <c r="AX42" s="2">
        <v>1013</v>
      </c>
      <c r="AY42">
        <f t="shared" si="16"/>
        <v>1104</v>
      </c>
      <c r="AZ42">
        <f t="shared" si="17"/>
        <v>8.2427536231884063E-2</v>
      </c>
      <c r="BA42">
        <f>AVERAGE(N42,AA42,AN42,AZ42)</f>
        <v>7.377940598082397E-2</v>
      </c>
      <c r="BB42">
        <f t="shared" si="18"/>
        <v>1.7566279723858138</v>
      </c>
    </row>
    <row r="43" spans="1:54" x14ac:dyDescent="0.25">
      <c r="A43" s="3" t="s">
        <v>122</v>
      </c>
      <c r="B43" t="s">
        <v>123</v>
      </c>
      <c r="C43" s="2">
        <v>2.96</v>
      </c>
      <c r="D43" s="2">
        <v>4.57</v>
      </c>
      <c r="E43" s="2">
        <v>40</v>
      </c>
      <c r="F43" s="2">
        <v>52.4</v>
      </c>
      <c r="G43" s="2">
        <v>144</v>
      </c>
      <c r="H43" s="2">
        <v>2550</v>
      </c>
      <c r="I43">
        <f t="shared" si="0"/>
        <v>2694</v>
      </c>
      <c r="J43">
        <f t="shared" si="1"/>
        <v>5.3452115812917596E-2</v>
      </c>
      <c r="K43" s="2">
        <v>222</v>
      </c>
      <c r="L43" s="2">
        <v>1946</v>
      </c>
      <c r="M43">
        <f t="shared" si="2"/>
        <v>2168</v>
      </c>
      <c r="N43">
        <f t="shared" si="3"/>
        <v>0.10239852398523985</v>
      </c>
      <c r="O43">
        <f t="shared" si="4"/>
        <v>1.9157057195571956</v>
      </c>
      <c r="P43" s="2">
        <v>3.38</v>
      </c>
      <c r="Q43" s="2">
        <v>3.14</v>
      </c>
      <c r="R43" s="2">
        <v>38.700000000000003</v>
      </c>
      <c r="S43" s="2">
        <v>54.7</v>
      </c>
      <c r="T43" s="2">
        <v>382</v>
      </c>
      <c r="U43" s="2">
        <v>6179</v>
      </c>
      <c r="V43">
        <f t="shared" si="5"/>
        <v>6561</v>
      </c>
      <c r="W43">
        <f t="shared" si="6"/>
        <v>5.8222831885383325E-2</v>
      </c>
      <c r="X43" s="2">
        <v>355</v>
      </c>
      <c r="Y43" s="2">
        <v>4372</v>
      </c>
      <c r="Z43">
        <f t="shared" si="7"/>
        <v>4727</v>
      </c>
      <c r="AA43">
        <f t="shared" si="8"/>
        <v>7.510048656653269E-2</v>
      </c>
      <c r="AB43">
        <f t="shared" si="9"/>
        <v>1.289880346500055</v>
      </c>
      <c r="AC43" s="2">
        <v>3.88</v>
      </c>
      <c r="AD43" s="2">
        <v>2.04</v>
      </c>
      <c r="AE43" s="2">
        <v>26.6</v>
      </c>
      <c r="AF43" s="2">
        <v>67.5</v>
      </c>
      <c r="AG43" s="2">
        <v>474</v>
      </c>
      <c r="AH43" s="2">
        <v>8249</v>
      </c>
      <c r="AI43">
        <f t="shared" si="10"/>
        <v>8723</v>
      </c>
      <c r="AJ43">
        <f t="shared" si="11"/>
        <v>5.4339103519431387E-2</v>
      </c>
      <c r="AK43" s="2">
        <v>250</v>
      </c>
      <c r="AL43" s="2">
        <v>3252</v>
      </c>
      <c r="AM43">
        <f t="shared" si="12"/>
        <v>3502</v>
      </c>
      <c r="AN43">
        <f t="shared" si="13"/>
        <v>7.1387778412335803E-2</v>
      </c>
      <c r="AO43" s="2">
        <v>4.33</v>
      </c>
      <c r="AP43" s="2">
        <v>1.19</v>
      </c>
      <c r="AQ43" s="2">
        <v>17.2</v>
      </c>
      <c r="AR43" s="2">
        <v>77.2</v>
      </c>
      <c r="AS43" s="2">
        <v>218</v>
      </c>
      <c r="AT43" s="2">
        <v>3886</v>
      </c>
      <c r="AU43">
        <f t="shared" si="14"/>
        <v>4104</v>
      </c>
      <c r="AV43">
        <f t="shared" si="15"/>
        <v>5.3118908382066274E-2</v>
      </c>
      <c r="AW43" s="2">
        <v>60</v>
      </c>
      <c r="AX43" s="2">
        <v>867</v>
      </c>
      <c r="AY43">
        <f t="shared" si="16"/>
        <v>927</v>
      </c>
      <c r="AZ43">
        <f t="shared" si="17"/>
        <v>6.4724919093851127E-2</v>
      </c>
      <c r="BA43">
        <f>AVERAGE(N43,AA43,AN43,AZ43)</f>
        <v>7.8402927014489865E-2</v>
      </c>
      <c r="BB43">
        <f t="shared" si="18"/>
        <v>1.8667102679895846</v>
      </c>
    </row>
    <row r="44" spans="1:54" x14ac:dyDescent="0.25">
      <c r="A44" s="3" t="s">
        <v>112</v>
      </c>
      <c r="B44" t="s">
        <v>124</v>
      </c>
      <c r="C44" s="2">
        <v>3.38</v>
      </c>
      <c r="D44" s="2">
        <v>3.17</v>
      </c>
      <c r="E44" s="2">
        <v>42.3</v>
      </c>
      <c r="F44" s="2">
        <v>51.2</v>
      </c>
      <c r="G44" s="2">
        <v>117</v>
      </c>
      <c r="H44" s="2">
        <v>1774</v>
      </c>
      <c r="I44">
        <f t="shared" si="0"/>
        <v>1891</v>
      </c>
      <c r="J44">
        <f t="shared" si="1"/>
        <v>6.1872025383395028E-2</v>
      </c>
      <c r="K44" s="2">
        <v>110</v>
      </c>
      <c r="L44" s="2">
        <v>1464</v>
      </c>
      <c r="M44">
        <f t="shared" si="2"/>
        <v>1574</v>
      </c>
      <c r="N44">
        <f t="shared" si="3"/>
        <v>6.9885641677255403E-2</v>
      </c>
      <c r="O44">
        <f t="shared" si="4"/>
        <v>1.1295192171939314</v>
      </c>
      <c r="P44" s="2">
        <v>2.57</v>
      </c>
      <c r="Q44" s="2">
        <v>2.52</v>
      </c>
      <c r="R44" s="2">
        <v>37.799999999999997</v>
      </c>
      <c r="S44" s="2">
        <v>57.1</v>
      </c>
      <c r="T44" s="2">
        <v>59</v>
      </c>
      <c r="U44" s="2">
        <v>1313</v>
      </c>
      <c r="V44">
        <f t="shared" si="5"/>
        <v>1372</v>
      </c>
      <c r="W44">
        <f t="shared" si="6"/>
        <v>4.3002915451895045E-2</v>
      </c>
      <c r="X44" s="2">
        <v>58</v>
      </c>
      <c r="Y44" s="2">
        <v>868</v>
      </c>
      <c r="Z44">
        <f t="shared" si="7"/>
        <v>926</v>
      </c>
      <c r="AA44">
        <f t="shared" si="8"/>
        <v>6.2634989200863925E-2</v>
      </c>
      <c r="AB44">
        <f t="shared" si="9"/>
        <v>1.4565289014167</v>
      </c>
      <c r="AC44" s="2">
        <v>3.12</v>
      </c>
      <c r="AD44" s="2">
        <v>1.67</v>
      </c>
      <c r="AE44" s="2">
        <v>31.1</v>
      </c>
      <c r="AF44" s="2">
        <v>64.099999999999994</v>
      </c>
      <c r="AG44" s="2">
        <v>304</v>
      </c>
      <c r="AH44" s="2">
        <v>6253</v>
      </c>
      <c r="AI44">
        <f t="shared" si="10"/>
        <v>6557</v>
      </c>
      <c r="AJ44">
        <f t="shared" si="11"/>
        <v>4.6362665853286564E-2</v>
      </c>
      <c r="AK44" s="2">
        <v>163</v>
      </c>
      <c r="AL44" s="2">
        <v>3032</v>
      </c>
      <c r="AM44">
        <f t="shared" si="12"/>
        <v>3195</v>
      </c>
      <c r="AN44">
        <f t="shared" si="13"/>
        <v>5.101721439749609E-2</v>
      </c>
      <c r="AO44" s="2">
        <v>4.12</v>
      </c>
      <c r="AP44" s="2">
        <v>1.25</v>
      </c>
      <c r="AQ44" s="2">
        <v>20.6</v>
      </c>
      <c r="AR44" s="2">
        <v>74</v>
      </c>
      <c r="AS44" s="2">
        <v>161</v>
      </c>
      <c r="AT44" s="2">
        <v>2890</v>
      </c>
      <c r="AU44">
        <f t="shared" si="14"/>
        <v>3051</v>
      </c>
      <c r="AV44">
        <f t="shared" si="15"/>
        <v>5.2769583743035073E-2</v>
      </c>
      <c r="AW44" s="2">
        <v>49</v>
      </c>
      <c r="AX44" s="2">
        <v>805</v>
      </c>
      <c r="AY44">
        <f t="shared" si="16"/>
        <v>854</v>
      </c>
      <c r="AZ44">
        <f t="shared" si="17"/>
        <v>5.737704918032787E-2</v>
      </c>
      <c r="BA44">
        <f>AVERAGE(N44,AA44,AN44,AZ44)</f>
        <v>6.0228723613985825E-2</v>
      </c>
      <c r="BB44">
        <f t="shared" si="18"/>
        <v>1.4339971870865955</v>
      </c>
    </row>
    <row r="45" spans="1:54" x14ac:dyDescent="0.25">
      <c r="A45" s="3" t="s">
        <v>86</v>
      </c>
      <c r="B45" t="s">
        <v>44</v>
      </c>
      <c r="C45" s="2">
        <v>3.32</v>
      </c>
      <c r="D45" s="2">
        <v>2.21</v>
      </c>
      <c r="E45" s="2">
        <v>33.4</v>
      </c>
      <c r="F45" s="2">
        <v>61</v>
      </c>
      <c r="G45" s="2">
        <v>132</v>
      </c>
      <c r="H45" s="2">
        <v>2430</v>
      </c>
      <c r="I45">
        <f t="shared" si="0"/>
        <v>2562</v>
      </c>
      <c r="J45">
        <f t="shared" si="1"/>
        <v>5.1522248243559721E-2</v>
      </c>
      <c r="K45" s="2">
        <v>88</v>
      </c>
      <c r="L45" s="2">
        <v>1331</v>
      </c>
      <c r="M45">
        <f t="shared" si="2"/>
        <v>1419</v>
      </c>
      <c r="N45">
        <f t="shared" si="3"/>
        <v>6.2015503875968991E-2</v>
      </c>
      <c r="O45">
        <f t="shared" si="4"/>
        <v>1.2036645525017617</v>
      </c>
      <c r="P45" s="2">
        <v>2.15</v>
      </c>
      <c r="Q45" s="2">
        <v>1.61</v>
      </c>
      <c r="R45" s="2">
        <v>37.200000000000003</v>
      </c>
      <c r="S45" s="2">
        <v>59.1</v>
      </c>
      <c r="T45" s="2">
        <v>138</v>
      </c>
      <c r="U45" s="2">
        <v>3783</v>
      </c>
      <c r="V45">
        <f t="shared" si="5"/>
        <v>3921</v>
      </c>
      <c r="W45">
        <f t="shared" si="6"/>
        <v>3.5195103289977048E-2</v>
      </c>
      <c r="X45" s="2">
        <v>103</v>
      </c>
      <c r="Y45" s="2">
        <v>2380</v>
      </c>
      <c r="Z45">
        <f t="shared" si="7"/>
        <v>2483</v>
      </c>
      <c r="AA45">
        <f t="shared" si="8"/>
        <v>4.1482078131292788E-2</v>
      </c>
      <c r="AB45">
        <f t="shared" si="9"/>
        <v>1.1786320895130364</v>
      </c>
      <c r="AC45" s="2">
        <v>2.6</v>
      </c>
      <c r="AD45" s="2">
        <v>1.4</v>
      </c>
      <c r="AE45" s="2">
        <v>27.1</v>
      </c>
      <c r="AF45" s="2">
        <v>68.900000000000006</v>
      </c>
      <c r="AG45" s="2">
        <v>283</v>
      </c>
      <c r="AH45" s="2">
        <v>7515</v>
      </c>
      <c r="AI45">
        <f t="shared" si="10"/>
        <v>7798</v>
      </c>
      <c r="AJ45">
        <f t="shared" si="11"/>
        <v>3.6291356758143115E-2</v>
      </c>
      <c r="AK45" s="2">
        <v>153</v>
      </c>
      <c r="AL45" s="2">
        <v>2953</v>
      </c>
      <c r="AM45">
        <f t="shared" si="12"/>
        <v>3106</v>
      </c>
      <c r="AN45">
        <f t="shared" si="13"/>
        <v>4.9259497746297488E-2</v>
      </c>
      <c r="AO45" s="2">
        <v>2.21</v>
      </c>
      <c r="AP45" s="2">
        <v>1</v>
      </c>
      <c r="AQ45" s="2">
        <v>17.2</v>
      </c>
      <c r="AR45" s="2">
        <v>79.599999999999994</v>
      </c>
      <c r="AS45" s="2">
        <v>42</v>
      </c>
      <c r="AT45" s="2">
        <v>1510</v>
      </c>
      <c r="AU45">
        <f t="shared" si="14"/>
        <v>1552</v>
      </c>
      <c r="AV45">
        <f t="shared" si="15"/>
        <v>2.7061855670103094E-2</v>
      </c>
      <c r="AW45" s="2">
        <v>19</v>
      </c>
      <c r="AX45" s="2">
        <v>326</v>
      </c>
      <c r="AY45">
        <f t="shared" si="16"/>
        <v>345</v>
      </c>
      <c r="AZ45">
        <f t="shared" si="17"/>
        <v>5.5072463768115941E-2</v>
      </c>
      <c r="BA45">
        <f>AVERAGE(N45,AA45,AN45,AZ45)</f>
        <v>5.1957385880418802E-2</v>
      </c>
      <c r="BB45">
        <f t="shared" si="18"/>
        <v>1.2370633267677618</v>
      </c>
    </row>
    <row r="46" spans="1:54" x14ac:dyDescent="0.25">
      <c r="A46" s="3" t="s">
        <v>114</v>
      </c>
      <c r="B46" t="s">
        <v>45</v>
      </c>
      <c r="C46" s="2">
        <v>1.56</v>
      </c>
      <c r="D46" s="2">
        <v>3.21</v>
      </c>
      <c r="E46" s="2">
        <v>55.5</v>
      </c>
      <c r="F46" s="2">
        <v>39.799999999999997</v>
      </c>
      <c r="G46" s="2">
        <v>45</v>
      </c>
      <c r="H46" s="2">
        <v>1150</v>
      </c>
      <c r="I46">
        <f t="shared" si="0"/>
        <v>1195</v>
      </c>
      <c r="J46">
        <f t="shared" si="1"/>
        <v>3.7656903765690378E-2</v>
      </c>
      <c r="K46" s="2">
        <v>93</v>
      </c>
      <c r="L46" s="2">
        <v>1605</v>
      </c>
      <c r="M46">
        <f t="shared" si="2"/>
        <v>1698</v>
      </c>
      <c r="N46">
        <f t="shared" si="3"/>
        <v>5.4770318021201414E-2</v>
      </c>
      <c r="O46">
        <f t="shared" si="4"/>
        <v>1.4544562230074598</v>
      </c>
      <c r="P46" s="2">
        <v>0.75600000000000001</v>
      </c>
      <c r="Q46" s="2">
        <v>2.19</v>
      </c>
      <c r="R46" s="2">
        <v>58.8</v>
      </c>
      <c r="S46" s="2">
        <v>38.200000000000003</v>
      </c>
      <c r="T46" s="2">
        <v>64</v>
      </c>
      <c r="U46" s="2">
        <v>3235</v>
      </c>
      <c r="V46">
        <f t="shared" si="5"/>
        <v>3299</v>
      </c>
      <c r="W46">
        <f t="shared" si="6"/>
        <v>1.9399818126705062E-2</v>
      </c>
      <c r="X46" s="2">
        <v>185</v>
      </c>
      <c r="Y46" s="2">
        <v>4979</v>
      </c>
      <c r="Z46">
        <f t="shared" si="7"/>
        <v>5164</v>
      </c>
      <c r="AA46">
        <f t="shared" si="8"/>
        <v>3.5824941905499612E-2</v>
      </c>
      <c r="AB46">
        <f t="shared" si="9"/>
        <v>1.8466638022850503</v>
      </c>
      <c r="AC46" s="2">
        <v>2.38</v>
      </c>
      <c r="AD46" s="2">
        <v>2.59</v>
      </c>
      <c r="AE46" s="2">
        <v>49</v>
      </c>
      <c r="AF46" s="2">
        <v>46.1</v>
      </c>
      <c r="AG46" s="2">
        <v>255</v>
      </c>
      <c r="AH46" s="2">
        <v>4940</v>
      </c>
      <c r="AI46">
        <f t="shared" si="10"/>
        <v>5195</v>
      </c>
      <c r="AJ46">
        <f t="shared" si="11"/>
        <v>4.9085659287776709E-2</v>
      </c>
      <c r="AK46" s="2">
        <v>278</v>
      </c>
      <c r="AL46" s="2">
        <v>5253</v>
      </c>
      <c r="AM46">
        <f t="shared" si="12"/>
        <v>5531</v>
      </c>
      <c r="AN46">
        <f t="shared" si="13"/>
        <v>5.0262158741638037E-2</v>
      </c>
      <c r="AO46" s="2">
        <v>2.11</v>
      </c>
      <c r="AP46" s="2">
        <v>1.72</v>
      </c>
      <c r="AQ46" s="2">
        <v>39.1</v>
      </c>
      <c r="AR46" s="2">
        <v>57</v>
      </c>
      <c r="AS46" s="2">
        <v>81</v>
      </c>
      <c r="AT46" s="2">
        <v>2185</v>
      </c>
      <c r="AU46">
        <f t="shared" si="14"/>
        <v>2266</v>
      </c>
      <c r="AV46">
        <f t="shared" si="15"/>
        <v>3.5745807590467783E-2</v>
      </c>
      <c r="AW46" s="2">
        <v>66</v>
      </c>
      <c r="AX46" s="2">
        <v>1499</v>
      </c>
      <c r="AY46">
        <f t="shared" si="16"/>
        <v>1565</v>
      </c>
      <c r="AZ46">
        <f t="shared" si="17"/>
        <v>4.2172523961661344E-2</v>
      </c>
      <c r="BA46">
        <f>AVERAGE(N46,AA46,AN46,AZ46)</f>
        <v>4.5757485657500103E-2</v>
      </c>
      <c r="BB46">
        <f t="shared" si="18"/>
        <v>1.0894487178833978</v>
      </c>
    </row>
    <row r="47" spans="1:54" x14ac:dyDescent="0.25">
      <c r="A47" s="3" t="s">
        <v>125</v>
      </c>
      <c r="B47" t="s">
        <v>46</v>
      </c>
      <c r="C47" s="2">
        <v>0.871</v>
      </c>
      <c r="D47" s="2">
        <v>3.74</v>
      </c>
      <c r="E47" s="2">
        <v>59.3</v>
      </c>
      <c r="F47" s="2">
        <v>36</v>
      </c>
      <c r="G47" s="2">
        <v>20</v>
      </c>
      <c r="H47" s="2">
        <v>828</v>
      </c>
      <c r="I47">
        <f t="shared" si="0"/>
        <v>848</v>
      </c>
      <c r="J47">
        <f t="shared" si="1"/>
        <v>2.358490566037736E-2</v>
      </c>
      <c r="K47" s="2">
        <v>86</v>
      </c>
      <c r="L47" s="2">
        <v>1363</v>
      </c>
      <c r="M47">
        <f t="shared" si="2"/>
        <v>1449</v>
      </c>
      <c r="N47">
        <f t="shared" si="3"/>
        <v>5.9351276742581088E-2</v>
      </c>
      <c r="O47">
        <f t="shared" si="4"/>
        <v>2.5164941338854381</v>
      </c>
      <c r="P47" s="2">
        <v>1.1499999999999999</v>
      </c>
      <c r="Q47" s="2">
        <v>3.41</v>
      </c>
      <c r="R47" s="2">
        <v>60.2</v>
      </c>
      <c r="S47" s="2">
        <v>35.200000000000003</v>
      </c>
      <c r="T47" s="2">
        <v>57</v>
      </c>
      <c r="U47" s="2">
        <v>1746</v>
      </c>
      <c r="V47">
        <f t="shared" si="5"/>
        <v>1803</v>
      </c>
      <c r="W47">
        <f t="shared" si="6"/>
        <v>3.1613976705490848E-2</v>
      </c>
      <c r="X47" s="2">
        <v>169</v>
      </c>
      <c r="Y47" s="2">
        <v>2988</v>
      </c>
      <c r="Z47">
        <f t="shared" si="7"/>
        <v>3157</v>
      </c>
      <c r="AA47">
        <f t="shared" si="8"/>
        <v>5.3531834019638895E-2</v>
      </c>
      <c r="AB47">
        <f t="shared" si="9"/>
        <v>1.6932964339896304</v>
      </c>
      <c r="AC47" s="2">
        <v>2.35</v>
      </c>
      <c r="AD47" s="2">
        <v>2.74</v>
      </c>
      <c r="AE47" s="2">
        <v>52.3</v>
      </c>
      <c r="AF47" s="2">
        <v>42.6</v>
      </c>
      <c r="AG47" s="2">
        <v>179</v>
      </c>
      <c r="AH47" s="2">
        <v>3246</v>
      </c>
      <c r="AI47">
        <f t="shared" si="10"/>
        <v>3425</v>
      </c>
      <c r="AJ47">
        <f t="shared" si="11"/>
        <v>5.2262773722627734E-2</v>
      </c>
      <c r="AK47" s="2">
        <v>209</v>
      </c>
      <c r="AL47" s="2">
        <v>3991</v>
      </c>
      <c r="AM47">
        <f t="shared" si="12"/>
        <v>4200</v>
      </c>
      <c r="AN47">
        <f t="shared" si="13"/>
        <v>4.9761904761904764E-2</v>
      </c>
      <c r="AO47" s="2">
        <v>1.3</v>
      </c>
      <c r="AP47" s="2">
        <v>1.49</v>
      </c>
      <c r="AQ47" s="2">
        <v>36.799999999999997</v>
      </c>
      <c r="AR47" s="2">
        <v>60.4</v>
      </c>
      <c r="AS47" s="2">
        <v>21</v>
      </c>
      <c r="AT47" s="2">
        <v>976</v>
      </c>
      <c r="AU47">
        <f t="shared" si="14"/>
        <v>997</v>
      </c>
      <c r="AV47">
        <f t="shared" si="15"/>
        <v>2.106318956870612E-2</v>
      </c>
      <c r="AW47" s="2">
        <v>24</v>
      </c>
      <c r="AX47" s="2">
        <v>594</v>
      </c>
      <c r="AY47">
        <f t="shared" si="16"/>
        <v>618</v>
      </c>
      <c r="AZ47">
        <f t="shared" si="17"/>
        <v>3.8834951456310676E-2</v>
      </c>
      <c r="BA47">
        <f>AVERAGE(N47,AA47,AN47,AZ47)</f>
        <v>5.0369991745108852E-2</v>
      </c>
      <c r="BB47">
        <f t="shared" si="18"/>
        <v>1.1992687565321136</v>
      </c>
    </row>
    <row r="48" spans="1:54" x14ac:dyDescent="0.25">
      <c r="A48" s="3" t="s">
        <v>126</v>
      </c>
      <c r="B48" t="s">
        <v>47</v>
      </c>
      <c r="C48" s="2">
        <v>0.67300000000000004</v>
      </c>
      <c r="D48" s="2">
        <v>2.69</v>
      </c>
      <c r="E48" s="2">
        <v>62.6</v>
      </c>
      <c r="F48" s="2">
        <v>34</v>
      </c>
      <c r="G48" s="2">
        <v>18</v>
      </c>
      <c r="H48" s="2">
        <v>909</v>
      </c>
      <c r="I48">
        <f t="shared" si="0"/>
        <v>927</v>
      </c>
      <c r="J48">
        <f t="shared" si="1"/>
        <v>1.9417475728155338E-2</v>
      </c>
      <c r="K48" s="2">
        <v>72</v>
      </c>
      <c r="L48" s="2">
        <v>1674</v>
      </c>
      <c r="M48">
        <f t="shared" si="2"/>
        <v>1746</v>
      </c>
      <c r="N48">
        <f t="shared" si="3"/>
        <v>4.1237113402061855E-2</v>
      </c>
      <c r="O48">
        <f t="shared" si="4"/>
        <v>2.1237113402061856</v>
      </c>
      <c r="P48" s="2">
        <v>0.71099999999999997</v>
      </c>
      <c r="Q48" s="2">
        <v>3.46</v>
      </c>
      <c r="R48" s="2">
        <v>58.7</v>
      </c>
      <c r="S48" s="2">
        <v>37.1</v>
      </c>
      <c r="T48" s="2">
        <v>23</v>
      </c>
      <c r="U48" s="2">
        <v>1201</v>
      </c>
      <c r="V48">
        <f t="shared" si="5"/>
        <v>1224</v>
      </c>
      <c r="W48">
        <f t="shared" si="6"/>
        <v>1.8790849673202614E-2</v>
      </c>
      <c r="X48" s="2">
        <v>112</v>
      </c>
      <c r="Y48" s="2">
        <v>1898</v>
      </c>
      <c r="Z48">
        <f t="shared" si="7"/>
        <v>2010</v>
      </c>
      <c r="AA48">
        <f t="shared" si="8"/>
        <v>5.5721393034825872E-2</v>
      </c>
      <c r="AB48">
        <f t="shared" si="9"/>
        <v>2.9653471771576903</v>
      </c>
      <c r="AC48" s="2">
        <v>1.79</v>
      </c>
      <c r="AD48" s="2">
        <v>2.92</v>
      </c>
      <c r="AE48" s="2">
        <v>56.3</v>
      </c>
      <c r="AF48" s="2">
        <v>39</v>
      </c>
      <c r="AG48" s="2">
        <v>115</v>
      </c>
      <c r="AH48" s="2">
        <v>2511</v>
      </c>
      <c r="AI48">
        <f t="shared" si="10"/>
        <v>2626</v>
      </c>
      <c r="AJ48">
        <f t="shared" si="11"/>
        <v>4.379284082254379E-2</v>
      </c>
      <c r="AK48" s="2">
        <v>188</v>
      </c>
      <c r="AL48" s="2">
        <v>3628</v>
      </c>
      <c r="AM48">
        <f t="shared" si="12"/>
        <v>3816</v>
      </c>
      <c r="AN48">
        <f t="shared" si="13"/>
        <v>4.9266247379454925E-2</v>
      </c>
      <c r="AO48" s="2">
        <v>1.5</v>
      </c>
      <c r="AP48" s="2">
        <v>1.26</v>
      </c>
      <c r="AQ48" s="2">
        <v>45.3</v>
      </c>
      <c r="AR48" s="2">
        <v>52</v>
      </c>
      <c r="AS48" s="2">
        <v>31</v>
      </c>
      <c r="AT48" s="2">
        <v>1076</v>
      </c>
      <c r="AU48">
        <f t="shared" si="14"/>
        <v>1107</v>
      </c>
      <c r="AV48">
        <f t="shared" si="15"/>
        <v>2.8003613369467027E-2</v>
      </c>
      <c r="AW48" s="2">
        <v>26</v>
      </c>
      <c r="AX48" s="2">
        <v>938</v>
      </c>
      <c r="AY48">
        <f t="shared" si="16"/>
        <v>964</v>
      </c>
      <c r="AZ48">
        <f t="shared" si="17"/>
        <v>2.6970954356846474E-2</v>
      </c>
      <c r="BA48">
        <f>AVERAGE(N48,AA48,AN48,AZ48)</f>
        <v>4.3298927043297283E-2</v>
      </c>
      <c r="BB48">
        <f t="shared" si="18"/>
        <v>1.0309124261357892</v>
      </c>
    </row>
    <row r="49" spans="1:54" x14ac:dyDescent="0.25">
      <c r="A49" s="3" t="s">
        <v>101</v>
      </c>
      <c r="B49" t="s">
        <v>48</v>
      </c>
      <c r="C49" s="2">
        <v>1.4</v>
      </c>
      <c r="D49" s="2">
        <v>3.69</v>
      </c>
      <c r="E49" s="2">
        <v>60</v>
      </c>
      <c r="F49" s="2">
        <v>34.9</v>
      </c>
      <c r="G49" s="2">
        <v>83</v>
      </c>
      <c r="H49" s="2">
        <v>2072</v>
      </c>
      <c r="I49">
        <f t="shared" si="0"/>
        <v>2155</v>
      </c>
      <c r="J49">
        <f t="shared" si="1"/>
        <v>3.8515081206496521E-2</v>
      </c>
      <c r="K49" s="2">
        <v>219</v>
      </c>
      <c r="L49" s="2">
        <v>3568</v>
      </c>
      <c r="M49">
        <f t="shared" si="2"/>
        <v>3787</v>
      </c>
      <c r="N49">
        <f t="shared" si="3"/>
        <v>5.7829416424610508E-2</v>
      </c>
      <c r="O49">
        <f t="shared" si="4"/>
        <v>1.5014746071691041</v>
      </c>
      <c r="P49" s="2">
        <v>1.76</v>
      </c>
      <c r="Q49" s="2">
        <v>3.06</v>
      </c>
      <c r="R49" s="2">
        <v>55.3</v>
      </c>
      <c r="S49" s="2">
        <v>39.9</v>
      </c>
      <c r="T49" s="2">
        <v>175</v>
      </c>
      <c r="U49" s="2">
        <v>3963</v>
      </c>
      <c r="V49">
        <f t="shared" si="5"/>
        <v>4138</v>
      </c>
      <c r="W49">
        <f t="shared" si="6"/>
        <v>4.2290961817303047E-2</v>
      </c>
      <c r="X49" s="2">
        <v>304</v>
      </c>
      <c r="Y49" s="2">
        <v>5487</v>
      </c>
      <c r="Z49">
        <f t="shared" si="7"/>
        <v>5791</v>
      </c>
      <c r="AA49">
        <f t="shared" si="8"/>
        <v>5.2495251251942668E-2</v>
      </c>
      <c r="AB49">
        <f t="shared" si="9"/>
        <v>1.2412877124602215</v>
      </c>
      <c r="AC49" s="2">
        <v>4.53</v>
      </c>
      <c r="AD49" s="2">
        <v>3.63</v>
      </c>
      <c r="AE49" s="2">
        <v>39.4</v>
      </c>
      <c r="AF49" s="2">
        <v>52.4</v>
      </c>
      <c r="AG49" s="2">
        <v>644</v>
      </c>
      <c r="AH49" s="2">
        <v>7459</v>
      </c>
      <c r="AI49">
        <f t="shared" si="10"/>
        <v>8103</v>
      </c>
      <c r="AJ49">
        <f t="shared" si="11"/>
        <v>7.9476737010983581E-2</v>
      </c>
      <c r="AK49" s="2">
        <v>517</v>
      </c>
      <c r="AL49" s="2">
        <v>5607</v>
      </c>
      <c r="AM49">
        <f t="shared" si="12"/>
        <v>6124</v>
      </c>
      <c r="AN49">
        <f t="shared" si="13"/>
        <v>8.4421946440235138E-2</v>
      </c>
      <c r="AO49" s="2">
        <v>4.21</v>
      </c>
      <c r="AP49" s="2">
        <v>2.19</v>
      </c>
      <c r="AQ49" s="2">
        <v>36.4</v>
      </c>
      <c r="AR49" s="2">
        <v>57.2</v>
      </c>
      <c r="AS49" s="2">
        <v>277</v>
      </c>
      <c r="AT49" s="2">
        <v>3770</v>
      </c>
      <c r="AU49">
        <f t="shared" si="14"/>
        <v>4047</v>
      </c>
      <c r="AV49">
        <f t="shared" si="15"/>
        <v>6.8445762293056586E-2</v>
      </c>
      <c r="AW49" s="2">
        <v>144</v>
      </c>
      <c r="AX49" s="2">
        <v>2396</v>
      </c>
      <c r="AY49">
        <f t="shared" si="16"/>
        <v>2540</v>
      </c>
      <c r="AZ49">
        <f t="shared" si="17"/>
        <v>5.6692913385826771E-2</v>
      </c>
      <c r="BA49">
        <f>AVERAGE(N49,AA49,AN49,AZ49)</f>
        <v>6.2859881875653778E-2</v>
      </c>
      <c r="BB49">
        <f t="shared" si="18"/>
        <v>1.496642936815473</v>
      </c>
    </row>
    <row r="50" spans="1:54" x14ac:dyDescent="0.25">
      <c r="A50" s="3" t="s">
        <v>127</v>
      </c>
      <c r="B50" t="s">
        <v>49</v>
      </c>
      <c r="C50" s="2">
        <v>0.91200000000000003</v>
      </c>
      <c r="D50" s="2">
        <v>5.15</v>
      </c>
      <c r="E50" s="2">
        <v>67.400000000000006</v>
      </c>
      <c r="F50" s="2">
        <v>26.5</v>
      </c>
      <c r="G50" s="2">
        <v>40</v>
      </c>
      <c r="H50" s="2">
        <v>1163</v>
      </c>
      <c r="I50">
        <f t="shared" si="0"/>
        <v>1203</v>
      </c>
      <c r="J50">
        <f t="shared" si="1"/>
        <v>3.3250207813798838E-2</v>
      </c>
      <c r="K50" s="2">
        <v>226</v>
      </c>
      <c r="L50" s="2">
        <v>2959</v>
      </c>
      <c r="M50">
        <f t="shared" si="2"/>
        <v>3185</v>
      </c>
      <c r="N50">
        <f t="shared" si="3"/>
        <v>7.0957613814756668E-2</v>
      </c>
      <c r="O50">
        <f t="shared" si="4"/>
        <v>2.1340502354788069</v>
      </c>
      <c r="P50" s="2">
        <v>0.88700000000000001</v>
      </c>
      <c r="Q50" s="2">
        <v>3.42</v>
      </c>
      <c r="R50" s="2">
        <v>64.8</v>
      </c>
      <c r="S50" s="2">
        <v>30.9</v>
      </c>
      <c r="T50" s="2">
        <v>69</v>
      </c>
      <c r="U50" s="2">
        <v>2405</v>
      </c>
      <c r="V50">
        <f t="shared" si="5"/>
        <v>2474</v>
      </c>
      <c r="W50">
        <f t="shared" si="6"/>
        <v>2.7890056588520614E-2</v>
      </c>
      <c r="X50" s="2">
        <v>266</v>
      </c>
      <c r="Y50" s="2">
        <v>5036</v>
      </c>
      <c r="Z50">
        <f t="shared" si="7"/>
        <v>5302</v>
      </c>
      <c r="AA50">
        <f t="shared" si="8"/>
        <v>5.0169747265182953E-2</v>
      </c>
      <c r="AB50">
        <f t="shared" si="9"/>
        <v>1.7988399236820671</v>
      </c>
      <c r="AC50" s="2">
        <v>1.93</v>
      </c>
      <c r="AD50" s="2">
        <v>3.42</v>
      </c>
      <c r="AE50" s="2">
        <v>55.2</v>
      </c>
      <c r="AF50" s="2">
        <v>39.4</v>
      </c>
      <c r="AG50" s="2">
        <v>194</v>
      </c>
      <c r="AH50" s="2">
        <v>3973</v>
      </c>
      <c r="AI50">
        <f t="shared" si="10"/>
        <v>4167</v>
      </c>
      <c r="AJ50">
        <f t="shared" si="11"/>
        <v>4.655627549796016E-2</v>
      </c>
      <c r="AK50" s="2">
        <v>344</v>
      </c>
      <c r="AL50" s="2">
        <v>5561</v>
      </c>
      <c r="AM50">
        <f t="shared" si="12"/>
        <v>5905</v>
      </c>
      <c r="AN50">
        <f t="shared" si="13"/>
        <v>5.8255715495342933E-2</v>
      </c>
      <c r="AO50" s="2">
        <v>1.77</v>
      </c>
      <c r="AP50" s="2">
        <v>2.61</v>
      </c>
      <c r="AQ50" s="2">
        <v>45.7</v>
      </c>
      <c r="AR50" s="2">
        <v>49.9</v>
      </c>
      <c r="AS50" s="2">
        <v>63</v>
      </c>
      <c r="AT50" s="2">
        <v>1776</v>
      </c>
      <c r="AU50">
        <f t="shared" si="14"/>
        <v>1839</v>
      </c>
      <c r="AV50">
        <f t="shared" si="15"/>
        <v>3.4257748776508973E-2</v>
      </c>
      <c r="AW50" s="2">
        <v>93</v>
      </c>
      <c r="AX50" s="2">
        <v>1629</v>
      </c>
      <c r="AY50">
        <f t="shared" si="16"/>
        <v>1722</v>
      </c>
      <c r="AZ50">
        <f t="shared" si="17"/>
        <v>5.4006968641114983E-2</v>
      </c>
      <c r="BA50">
        <f>AVERAGE(N50,AA50,AN50,AZ50)</f>
        <v>5.8347511304099389E-2</v>
      </c>
      <c r="BB50">
        <f t="shared" si="18"/>
        <v>1.389207043799159</v>
      </c>
    </row>
    <row r="51" spans="1:54" x14ac:dyDescent="0.25">
      <c r="A51" s="3" t="s">
        <v>125</v>
      </c>
      <c r="B51" t="s">
        <v>128</v>
      </c>
      <c r="C51" s="2">
        <v>2.1</v>
      </c>
      <c r="D51" s="2">
        <v>3.12</v>
      </c>
      <c r="E51" s="2">
        <v>39.299999999999997</v>
      </c>
      <c r="F51" s="2">
        <v>55.5</v>
      </c>
      <c r="G51" s="2">
        <v>37</v>
      </c>
      <c r="H51" s="2">
        <v>977</v>
      </c>
      <c r="I51">
        <f t="shared" si="0"/>
        <v>1014</v>
      </c>
      <c r="J51">
        <f t="shared" si="1"/>
        <v>3.6489151873767257E-2</v>
      </c>
      <c r="K51" s="2">
        <v>55</v>
      </c>
      <c r="L51" s="2">
        <v>691</v>
      </c>
      <c r="M51">
        <f t="shared" si="2"/>
        <v>746</v>
      </c>
      <c r="N51">
        <f t="shared" si="3"/>
        <v>7.3726541554959779E-2</v>
      </c>
      <c r="O51">
        <f t="shared" si="4"/>
        <v>2.0205057604521408</v>
      </c>
      <c r="P51" s="2">
        <v>2.92</v>
      </c>
      <c r="Q51" s="2">
        <v>2.91</v>
      </c>
      <c r="R51" s="2">
        <v>41.2</v>
      </c>
      <c r="S51" s="2">
        <v>53</v>
      </c>
      <c r="T51" s="2">
        <v>191</v>
      </c>
      <c r="U51" s="2">
        <v>3463</v>
      </c>
      <c r="V51">
        <f t="shared" si="5"/>
        <v>3654</v>
      </c>
      <c r="W51">
        <f t="shared" si="6"/>
        <v>5.2271483305966066E-2</v>
      </c>
      <c r="X51" s="2">
        <v>190</v>
      </c>
      <c r="Y51" s="2">
        <v>2696</v>
      </c>
      <c r="Z51">
        <f t="shared" si="7"/>
        <v>2886</v>
      </c>
      <c r="AA51">
        <f t="shared" si="8"/>
        <v>6.5835065835065834E-2</v>
      </c>
      <c r="AB51">
        <f t="shared" si="9"/>
        <v>1.2594834060802647</v>
      </c>
      <c r="AC51" s="2">
        <v>4.4000000000000004</v>
      </c>
      <c r="AD51" s="2">
        <v>2.69</v>
      </c>
      <c r="AE51" s="2">
        <v>24.6</v>
      </c>
      <c r="AF51" s="2">
        <v>68.3</v>
      </c>
      <c r="AG51" s="2">
        <v>443</v>
      </c>
      <c r="AH51" s="2">
        <v>6876</v>
      </c>
      <c r="AI51">
        <f t="shared" si="10"/>
        <v>7319</v>
      </c>
      <c r="AJ51">
        <f t="shared" si="11"/>
        <v>6.0527394452794099E-2</v>
      </c>
      <c r="AK51" s="2">
        <v>271</v>
      </c>
      <c r="AL51" s="2">
        <v>2478</v>
      </c>
      <c r="AM51">
        <f t="shared" si="12"/>
        <v>2749</v>
      </c>
      <c r="AN51">
        <f t="shared" si="13"/>
        <v>9.8581302291742445E-2</v>
      </c>
      <c r="AO51" s="2">
        <v>3.5</v>
      </c>
      <c r="AP51" s="2">
        <v>1.23</v>
      </c>
      <c r="AQ51" s="2">
        <v>17.399999999999999</v>
      </c>
      <c r="AR51" s="2">
        <v>77.8</v>
      </c>
      <c r="AS51" s="2">
        <v>174</v>
      </c>
      <c r="AT51" s="2">
        <v>3873</v>
      </c>
      <c r="AU51">
        <f t="shared" si="14"/>
        <v>4047</v>
      </c>
      <c r="AV51">
        <f t="shared" si="15"/>
        <v>4.2994810971089696E-2</v>
      </c>
      <c r="AW51" s="2">
        <v>61</v>
      </c>
      <c r="AX51" s="2">
        <v>867</v>
      </c>
      <c r="AY51">
        <f t="shared" si="16"/>
        <v>928</v>
      </c>
      <c r="AZ51">
        <f t="shared" si="17"/>
        <v>6.5732758620689655E-2</v>
      </c>
      <c r="BA51">
        <f>AVERAGE(N51,AA51,AN51,AZ51)</f>
        <v>7.5968917075614428E-2</v>
      </c>
      <c r="BB51">
        <f t="shared" si="18"/>
        <v>1.8087584603428144</v>
      </c>
    </row>
    <row r="52" spans="1:54" x14ac:dyDescent="0.25">
      <c r="A52" s="3" t="s">
        <v>113</v>
      </c>
      <c r="B52" t="s">
        <v>129</v>
      </c>
      <c r="C52" s="2">
        <v>2.98</v>
      </c>
      <c r="D52" s="2">
        <v>3.37</v>
      </c>
      <c r="E52" s="2">
        <v>34.5</v>
      </c>
      <c r="F52" s="2">
        <v>59.1</v>
      </c>
      <c r="G52" s="2">
        <v>62</v>
      </c>
      <c r="H52" s="2">
        <v>1229</v>
      </c>
      <c r="I52">
        <f t="shared" si="0"/>
        <v>1291</v>
      </c>
      <c r="J52">
        <f t="shared" si="1"/>
        <v>4.8024786986831915E-2</v>
      </c>
      <c r="K52" s="2">
        <v>70</v>
      </c>
      <c r="L52" s="2">
        <v>717</v>
      </c>
      <c r="M52">
        <f t="shared" si="2"/>
        <v>787</v>
      </c>
      <c r="N52">
        <f t="shared" si="3"/>
        <v>8.8945362134688691E-2</v>
      </c>
      <c r="O52">
        <f t="shared" si="4"/>
        <v>1.8520719760626305</v>
      </c>
      <c r="P52" s="2">
        <v>1.1399999999999999</v>
      </c>
      <c r="Q52" s="2">
        <v>2.23</v>
      </c>
      <c r="R52" s="2">
        <v>38.299999999999997</v>
      </c>
      <c r="S52" s="2">
        <v>58.3</v>
      </c>
      <c r="T52" s="2">
        <v>20</v>
      </c>
      <c r="U52" s="2">
        <v>1020</v>
      </c>
      <c r="V52">
        <f t="shared" si="5"/>
        <v>1040</v>
      </c>
      <c r="W52">
        <f t="shared" si="6"/>
        <v>1.9230769230769232E-2</v>
      </c>
      <c r="X52" s="2">
        <v>39</v>
      </c>
      <c r="Y52" s="2">
        <v>670</v>
      </c>
      <c r="Z52">
        <f t="shared" si="7"/>
        <v>709</v>
      </c>
      <c r="AA52">
        <f t="shared" si="8"/>
        <v>5.5007052186177713E-2</v>
      </c>
      <c r="AB52">
        <f t="shared" si="9"/>
        <v>2.8603667136812407</v>
      </c>
      <c r="AC52" s="2">
        <v>2.2200000000000002</v>
      </c>
      <c r="AD52" s="2">
        <v>1.02</v>
      </c>
      <c r="AE52" s="2">
        <v>31</v>
      </c>
      <c r="AF52" s="2">
        <v>65.8</v>
      </c>
      <c r="AG52" s="2">
        <v>170</v>
      </c>
      <c r="AH52" s="2">
        <v>5028</v>
      </c>
      <c r="AI52">
        <f t="shared" si="10"/>
        <v>5198</v>
      </c>
      <c r="AJ52">
        <f t="shared" si="11"/>
        <v>3.2704886494805692E-2</v>
      </c>
      <c r="AK52" s="2">
        <v>78</v>
      </c>
      <c r="AL52" s="2">
        <v>2371</v>
      </c>
      <c r="AM52">
        <f t="shared" si="12"/>
        <v>2449</v>
      </c>
      <c r="AN52">
        <f t="shared" si="13"/>
        <v>3.1849734585545124E-2</v>
      </c>
      <c r="AO52" s="2">
        <v>2.04</v>
      </c>
      <c r="AP52" s="2">
        <v>1.22</v>
      </c>
      <c r="AQ52" s="2">
        <v>27.3</v>
      </c>
      <c r="AR52" s="2">
        <v>69.400000000000006</v>
      </c>
      <c r="AS52" s="2">
        <v>77</v>
      </c>
      <c r="AT52" s="2">
        <v>2619</v>
      </c>
      <c r="AU52">
        <f t="shared" si="14"/>
        <v>2696</v>
      </c>
      <c r="AV52">
        <f t="shared" si="15"/>
        <v>2.8560830860534125E-2</v>
      </c>
      <c r="AW52" s="2">
        <v>46</v>
      </c>
      <c r="AX52" s="2">
        <v>1031</v>
      </c>
      <c r="AY52">
        <f t="shared" si="16"/>
        <v>1077</v>
      </c>
      <c r="AZ52">
        <f t="shared" si="17"/>
        <v>4.2711234911792018E-2</v>
      </c>
      <c r="BA52">
        <f>AVERAGE(N52,AA52,AN52,AZ52)</f>
        <v>5.4628345954550891E-2</v>
      </c>
      <c r="BB52">
        <f t="shared" si="18"/>
        <v>1.3006567254536441</v>
      </c>
    </row>
    <row r="53" spans="1:54" x14ac:dyDescent="0.25">
      <c r="A53" s="3" t="s">
        <v>98</v>
      </c>
      <c r="B53" t="s">
        <v>57</v>
      </c>
      <c r="C53" s="2">
        <v>3.54</v>
      </c>
      <c r="D53" s="2">
        <v>1.93</v>
      </c>
      <c r="E53" s="2">
        <v>29.4</v>
      </c>
      <c r="F53" s="2">
        <v>65.099999999999994</v>
      </c>
      <c r="G53" s="2">
        <v>185</v>
      </c>
      <c r="H53" s="2">
        <v>3407</v>
      </c>
      <c r="I53">
        <f t="shared" si="0"/>
        <v>3592</v>
      </c>
      <c r="J53">
        <f t="shared" si="1"/>
        <v>5.1503340757238308E-2</v>
      </c>
      <c r="K53" s="2">
        <v>101</v>
      </c>
      <c r="L53" s="2">
        <v>1539</v>
      </c>
      <c r="M53">
        <f t="shared" si="2"/>
        <v>1640</v>
      </c>
      <c r="N53">
        <f t="shared" si="3"/>
        <v>6.1585365853658536E-2</v>
      </c>
      <c r="O53">
        <f t="shared" si="4"/>
        <v>1.1957547791694132</v>
      </c>
      <c r="P53" s="2">
        <v>2.02</v>
      </c>
      <c r="Q53" s="2">
        <v>1.18</v>
      </c>
      <c r="R53" s="2">
        <v>29.8</v>
      </c>
      <c r="S53" s="2">
        <v>67</v>
      </c>
      <c r="T53" s="2">
        <v>159</v>
      </c>
      <c r="U53" s="2">
        <v>5276</v>
      </c>
      <c r="V53">
        <f t="shared" si="5"/>
        <v>5435</v>
      </c>
      <c r="W53">
        <f t="shared" si="6"/>
        <v>2.9254829806807728E-2</v>
      </c>
      <c r="X53" s="2">
        <v>93</v>
      </c>
      <c r="Y53" s="2">
        <v>2349</v>
      </c>
      <c r="Z53">
        <f t="shared" si="7"/>
        <v>2442</v>
      </c>
      <c r="AA53">
        <f t="shared" si="8"/>
        <v>3.8083538083538086E-2</v>
      </c>
      <c r="AB53">
        <f t="shared" si="9"/>
        <v>1.3017863489561603</v>
      </c>
      <c r="AC53" s="2">
        <v>3.07</v>
      </c>
      <c r="AD53" s="2">
        <v>0.76400000000000001</v>
      </c>
      <c r="AE53" s="2">
        <v>16.899999999999999</v>
      </c>
      <c r="AF53" s="2">
        <v>79.3</v>
      </c>
      <c r="AG53" s="2">
        <v>341</v>
      </c>
      <c r="AH53" s="2">
        <v>8821</v>
      </c>
      <c r="AI53">
        <f t="shared" si="10"/>
        <v>9162</v>
      </c>
      <c r="AJ53">
        <f t="shared" si="11"/>
        <v>3.7218947827985155E-2</v>
      </c>
      <c r="AK53" s="2">
        <v>85</v>
      </c>
      <c r="AL53" s="2">
        <v>1876</v>
      </c>
      <c r="AM53">
        <f t="shared" si="12"/>
        <v>1961</v>
      </c>
      <c r="AN53">
        <f t="shared" si="13"/>
        <v>4.3345232024477306E-2</v>
      </c>
      <c r="AO53" s="2">
        <v>2.76</v>
      </c>
      <c r="AP53" s="2">
        <v>0.58399999999999996</v>
      </c>
      <c r="AQ53" s="2">
        <v>13</v>
      </c>
      <c r="AR53" s="2">
        <v>83.7</v>
      </c>
      <c r="AS53" s="2">
        <v>123</v>
      </c>
      <c r="AT53" s="2">
        <v>3725</v>
      </c>
      <c r="AU53">
        <f t="shared" si="14"/>
        <v>3848</v>
      </c>
      <c r="AV53">
        <f t="shared" si="15"/>
        <v>3.1964656964656966E-2</v>
      </c>
      <c r="AW53" s="2">
        <v>26</v>
      </c>
      <c r="AX53" s="2">
        <v>579</v>
      </c>
      <c r="AY53">
        <f t="shared" si="16"/>
        <v>605</v>
      </c>
      <c r="AZ53">
        <f t="shared" si="17"/>
        <v>4.2975206611570248E-2</v>
      </c>
      <c r="BA53">
        <f>AVERAGE(N53,AA53,AN53,AZ53)</f>
        <v>4.6497335643311051E-2</v>
      </c>
      <c r="BB53">
        <f t="shared" si="18"/>
        <v>1.1070639475422344</v>
      </c>
    </row>
    <row r="54" spans="1:54" x14ac:dyDescent="0.25">
      <c r="A54" s="3" t="s">
        <v>89</v>
      </c>
      <c r="B54" t="s">
        <v>58</v>
      </c>
      <c r="C54" s="2">
        <v>2.57</v>
      </c>
      <c r="D54" s="2">
        <v>3.05</v>
      </c>
      <c r="E54" s="2">
        <v>31.2</v>
      </c>
      <c r="F54" s="2">
        <v>63.2</v>
      </c>
      <c r="G54" s="2">
        <v>48</v>
      </c>
      <c r="H54" s="2">
        <v>1179</v>
      </c>
      <c r="I54">
        <f t="shared" si="0"/>
        <v>1227</v>
      </c>
      <c r="J54">
        <f t="shared" si="1"/>
        <v>3.9119804400977995E-2</v>
      </c>
      <c r="K54" s="2">
        <v>57</v>
      </c>
      <c r="L54" s="2">
        <v>582</v>
      </c>
      <c r="M54">
        <f t="shared" si="2"/>
        <v>639</v>
      </c>
      <c r="N54">
        <f t="shared" si="3"/>
        <v>8.9201877934272297E-2</v>
      </c>
      <c r="O54">
        <f t="shared" si="4"/>
        <v>2.2802230046948355</v>
      </c>
      <c r="P54" s="2">
        <v>1.32</v>
      </c>
      <c r="Q54" s="2">
        <v>2.4700000000000002</v>
      </c>
      <c r="R54" s="2">
        <v>37.5</v>
      </c>
      <c r="S54" s="2">
        <v>58.7</v>
      </c>
      <c r="T54" s="2">
        <v>71</v>
      </c>
      <c r="U54" s="2">
        <v>3154</v>
      </c>
      <c r="V54">
        <f t="shared" si="5"/>
        <v>3225</v>
      </c>
      <c r="W54">
        <f t="shared" si="6"/>
        <v>2.2015503875968991E-2</v>
      </c>
      <c r="X54" s="2">
        <v>133</v>
      </c>
      <c r="Y54" s="2">
        <v>2018</v>
      </c>
      <c r="Z54">
        <f t="shared" si="7"/>
        <v>2151</v>
      </c>
      <c r="AA54">
        <f t="shared" si="8"/>
        <v>6.1831706183170618E-2</v>
      </c>
      <c r="AB54">
        <f t="shared" si="9"/>
        <v>2.8085528512778204</v>
      </c>
      <c r="AC54" s="2">
        <v>3.67</v>
      </c>
      <c r="AD54" s="2">
        <v>1.46</v>
      </c>
      <c r="AE54" s="2">
        <v>23.5</v>
      </c>
      <c r="AF54" s="2">
        <v>71.400000000000006</v>
      </c>
      <c r="AG54" s="2">
        <v>387</v>
      </c>
      <c r="AH54" s="2">
        <v>7520</v>
      </c>
      <c r="AI54">
        <f t="shared" si="10"/>
        <v>7907</v>
      </c>
      <c r="AJ54">
        <f t="shared" si="11"/>
        <v>4.8943973694195016E-2</v>
      </c>
      <c r="AK54" s="2">
        <v>154</v>
      </c>
      <c r="AL54" s="2">
        <v>2472</v>
      </c>
      <c r="AM54">
        <f t="shared" si="12"/>
        <v>2626</v>
      </c>
      <c r="AN54">
        <f t="shared" si="13"/>
        <v>5.8644325971058647E-2</v>
      </c>
      <c r="AO54" s="2">
        <v>3.82</v>
      </c>
      <c r="AP54" s="2">
        <v>1.01</v>
      </c>
      <c r="AQ54" s="2">
        <v>14.8</v>
      </c>
      <c r="AR54" s="2">
        <v>80.400000000000006</v>
      </c>
      <c r="AS54" s="2">
        <v>182</v>
      </c>
      <c r="AT54" s="2">
        <v>3830</v>
      </c>
      <c r="AU54">
        <f t="shared" si="14"/>
        <v>4012</v>
      </c>
      <c r="AV54">
        <f t="shared" si="15"/>
        <v>4.5363908275174475E-2</v>
      </c>
      <c r="AW54" s="2">
        <v>48</v>
      </c>
      <c r="AX54" s="2">
        <v>704</v>
      </c>
      <c r="AY54">
        <f t="shared" si="16"/>
        <v>752</v>
      </c>
      <c r="AZ54">
        <f t="shared" si="17"/>
        <v>6.3829787234042548E-2</v>
      </c>
      <c r="BA54">
        <f>AVERAGE(N54,AA54,AN54,AZ54)</f>
        <v>6.8376924330636024E-2</v>
      </c>
      <c r="BB54">
        <f t="shared" si="18"/>
        <v>1.6279992546446083</v>
      </c>
    </row>
    <row r="55" spans="1:54" x14ac:dyDescent="0.25">
      <c r="A55" s="3" t="s">
        <v>114</v>
      </c>
      <c r="B55" t="s">
        <v>59</v>
      </c>
      <c r="C55" s="2">
        <v>2.7</v>
      </c>
      <c r="D55" s="2">
        <v>3.03</v>
      </c>
      <c r="E55" s="2">
        <v>44</v>
      </c>
      <c r="F55" s="2">
        <v>50.3</v>
      </c>
      <c r="G55" s="2">
        <v>50</v>
      </c>
      <c r="H55" s="2">
        <v>930</v>
      </c>
      <c r="I55">
        <f t="shared" si="0"/>
        <v>980</v>
      </c>
      <c r="J55">
        <f t="shared" si="1"/>
        <v>5.1020408163265307E-2</v>
      </c>
      <c r="K55" s="2">
        <v>56</v>
      </c>
      <c r="L55" s="2">
        <v>813</v>
      </c>
      <c r="M55">
        <f t="shared" si="2"/>
        <v>869</v>
      </c>
      <c r="N55">
        <f t="shared" si="3"/>
        <v>6.4441887226697359E-2</v>
      </c>
      <c r="O55">
        <f t="shared" si="4"/>
        <v>1.2630609896432683</v>
      </c>
      <c r="P55" s="2">
        <v>1.67</v>
      </c>
      <c r="Q55" s="2">
        <v>2.36</v>
      </c>
      <c r="R55" s="2">
        <v>52</v>
      </c>
      <c r="S55" s="2">
        <v>44</v>
      </c>
      <c r="T55" s="2">
        <v>112</v>
      </c>
      <c r="U55" s="2">
        <v>2944</v>
      </c>
      <c r="V55">
        <f t="shared" si="5"/>
        <v>3056</v>
      </c>
      <c r="W55">
        <f t="shared" si="6"/>
        <v>3.6649214659685861E-2</v>
      </c>
      <c r="X55" s="2">
        <v>158</v>
      </c>
      <c r="Y55" s="2">
        <v>3476</v>
      </c>
      <c r="Z55">
        <f t="shared" si="7"/>
        <v>3634</v>
      </c>
      <c r="AA55">
        <f t="shared" si="8"/>
        <v>4.3478260869565216E-2</v>
      </c>
      <c r="AB55">
        <f t="shared" si="9"/>
        <v>1.1863354037267082</v>
      </c>
      <c r="AC55" s="2">
        <v>3.26</v>
      </c>
      <c r="AD55" s="2">
        <v>2.25</v>
      </c>
      <c r="AE55" s="2">
        <v>40.700000000000003</v>
      </c>
      <c r="AF55" s="2">
        <v>53.8</v>
      </c>
      <c r="AG55" s="2">
        <v>329</v>
      </c>
      <c r="AH55" s="2">
        <v>5436</v>
      </c>
      <c r="AI55">
        <f t="shared" si="10"/>
        <v>5765</v>
      </c>
      <c r="AJ55">
        <f t="shared" si="11"/>
        <v>5.7068516912402431E-2</v>
      </c>
      <c r="AK55" s="2">
        <v>227</v>
      </c>
      <c r="AL55" s="2">
        <v>4113</v>
      </c>
      <c r="AM55">
        <f t="shared" si="12"/>
        <v>4340</v>
      </c>
      <c r="AN55">
        <f t="shared" si="13"/>
        <v>5.2304147465437788E-2</v>
      </c>
      <c r="AO55" s="2">
        <v>3.76</v>
      </c>
      <c r="AP55" s="2">
        <v>2.09</v>
      </c>
      <c r="AQ55" s="2">
        <v>31.3</v>
      </c>
      <c r="AR55" s="2">
        <v>62.8</v>
      </c>
      <c r="AS55" s="2">
        <v>218</v>
      </c>
      <c r="AT55" s="2">
        <v>3639</v>
      </c>
      <c r="AU55">
        <f t="shared" si="14"/>
        <v>3857</v>
      </c>
      <c r="AV55">
        <f t="shared" si="15"/>
        <v>5.6520611874513869E-2</v>
      </c>
      <c r="AW55" s="2">
        <v>121</v>
      </c>
      <c r="AX55" s="2">
        <v>1815</v>
      </c>
      <c r="AY55">
        <f t="shared" si="16"/>
        <v>1936</v>
      </c>
      <c r="AZ55">
        <f t="shared" si="17"/>
        <v>6.25E-2</v>
      </c>
      <c r="BA55">
        <f>AVERAGE(N55,AA55,AN55,AZ55)</f>
        <v>5.5681073890425092E-2</v>
      </c>
      <c r="BB55">
        <f t="shared" si="18"/>
        <v>1.3257213260001603</v>
      </c>
    </row>
    <row r="56" spans="1:54" x14ac:dyDescent="0.25">
      <c r="A56" s="3" t="s">
        <v>130</v>
      </c>
      <c r="B56" t="s">
        <v>60</v>
      </c>
      <c r="C56" s="2">
        <v>0.94099999999999995</v>
      </c>
      <c r="D56" s="2">
        <v>3.29</v>
      </c>
      <c r="E56" s="2">
        <v>53.6</v>
      </c>
      <c r="F56" s="2">
        <v>42.2</v>
      </c>
      <c r="G56" s="2">
        <v>26</v>
      </c>
      <c r="H56" s="2">
        <v>1165</v>
      </c>
      <c r="I56">
        <f t="shared" si="0"/>
        <v>1191</v>
      </c>
      <c r="J56">
        <f t="shared" si="1"/>
        <v>2.1830394626364401E-2</v>
      </c>
      <c r="K56" s="2">
        <v>91</v>
      </c>
      <c r="L56" s="2">
        <v>1480</v>
      </c>
      <c r="M56">
        <f t="shared" si="2"/>
        <v>1571</v>
      </c>
      <c r="N56">
        <f t="shared" si="3"/>
        <v>5.7924888605983452E-2</v>
      </c>
      <c r="O56">
        <f t="shared" si="4"/>
        <v>2.653405474220242</v>
      </c>
      <c r="P56" s="2">
        <v>1.65</v>
      </c>
      <c r="Q56" s="2">
        <v>2.63</v>
      </c>
      <c r="R56" s="2">
        <v>49.5</v>
      </c>
      <c r="S56" s="2">
        <v>46.2</v>
      </c>
      <c r="T56" s="2">
        <v>49</v>
      </c>
      <c r="U56" s="2">
        <v>1368</v>
      </c>
      <c r="V56">
        <f t="shared" si="5"/>
        <v>1417</v>
      </c>
      <c r="W56">
        <f t="shared" si="6"/>
        <v>3.4580098800282288E-2</v>
      </c>
      <c r="X56" s="2">
        <v>78</v>
      </c>
      <c r="Y56" s="2">
        <v>1467</v>
      </c>
      <c r="Z56">
        <f t="shared" si="7"/>
        <v>1545</v>
      </c>
      <c r="AA56">
        <f t="shared" si="8"/>
        <v>5.0485436893203881E-2</v>
      </c>
      <c r="AB56">
        <f t="shared" si="9"/>
        <v>1.4599564097483653</v>
      </c>
      <c r="AC56" s="2">
        <v>3.3</v>
      </c>
      <c r="AD56" s="2">
        <v>3.15</v>
      </c>
      <c r="AE56" s="2">
        <v>41.1</v>
      </c>
      <c r="AF56" s="2">
        <v>52.4</v>
      </c>
      <c r="AG56" s="2">
        <v>305</v>
      </c>
      <c r="AH56" s="2">
        <v>4838</v>
      </c>
      <c r="AI56">
        <f t="shared" si="10"/>
        <v>5143</v>
      </c>
      <c r="AJ56">
        <f t="shared" si="11"/>
        <v>5.9303908224771537E-2</v>
      </c>
      <c r="AK56" s="2">
        <v>291</v>
      </c>
      <c r="AL56" s="2">
        <v>3799</v>
      </c>
      <c r="AM56">
        <f t="shared" si="12"/>
        <v>4090</v>
      </c>
      <c r="AN56">
        <f t="shared" si="13"/>
        <v>7.1149144254278734E-2</v>
      </c>
      <c r="AO56" s="2">
        <v>2.89</v>
      </c>
      <c r="AP56" s="2">
        <v>2.65</v>
      </c>
      <c r="AQ56" s="2">
        <v>33.299999999999997</v>
      </c>
      <c r="AR56" s="2">
        <v>61.2</v>
      </c>
      <c r="AS56" s="2">
        <v>97</v>
      </c>
      <c r="AT56" s="2">
        <v>2057</v>
      </c>
      <c r="AU56">
        <f t="shared" si="14"/>
        <v>2154</v>
      </c>
      <c r="AV56">
        <f t="shared" si="15"/>
        <v>4.5032497678737231E-2</v>
      </c>
      <c r="AW56" s="2">
        <v>89</v>
      </c>
      <c r="AX56" s="2">
        <v>1119</v>
      </c>
      <c r="AY56">
        <f t="shared" si="16"/>
        <v>1208</v>
      </c>
      <c r="AZ56">
        <f t="shared" si="17"/>
        <v>7.3675496688741723E-2</v>
      </c>
      <c r="BA56">
        <f>AVERAGE(N56,AA56,AN56,AZ56)</f>
        <v>6.3308741610551944E-2</v>
      </c>
      <c r="BB56">
        <f t="shared" si="18"/>
        <v>1.507329923997299</v>
      </c>
    </row>
    <row r="57" spans="1:54" x14ac:dyDescent="0.25">
      <c r="A57" s="3" t="s">
        <v>131</v>
      </c>
      <c r="B57" t="s">
        <v>61</v>
      </c>
      <c r="C57" s="2">
        <v>2.48</v>
      </c>
      <c r="D57" s="2">
        <v>4.21</v>
      </c>
      <c r="E57" s="2">
        <v>46.3</v>
      </c>
      <c r="F57" s="2">
        <v>47</v>
      </c>
      <c r="G57" s="2">
        <v>80</v>
      </c>
      <c r="H57" s="2">
        <v>1520</v>
      </c>
      <c r="I57">
        <f t="shared" si="0"/>
        <v>1600</v>
      </c>
      <c r="J57">
        <f t="shared" si="1"/>
        <v>0.05</v>
      </c>
      <c r="K57" s="2">
        <v>136</v>
      </c>
      <c r="L57" s="2">
        <v>1495</v>
      </c>
      <c r="M57">
        <f t="shared" si="2"/>
        <v>1631</v>
      </c>
      <c r="N57">
        <f t="shared" si="3"/>
        <v>8.3384426732066211E-2</v>
      </c>
      <c r="O57">
        <f t="shared" si="4"/>
        <v>1.6676885346413242</v>
      </c>
      <c r="P57" s="2">
        <v>3.12</v>
      </c>
      <c r="Q57" s="2">
        <v>3.72</v>
      </c>
      <c r="R57" s="2">
        <v>43.4</v>
      </c>
      <c r="S57" s="2">
        <v>49.8</v>
      </c>
      <c r="T57" s="2">
        <v>399</v>
      </c>
      <c r="U57" s="2">
        <v>6371</v>
      </c>
      <c r="V57">
        <f t="shared" si="5"/>
        <v>6770</v>
      </c>
      <c r="W57">
        <f t="shared" si="6"/>
        <v>5.8936484490398816E-2</v>
      </c>
      <c r="X57" s="2">
        <v>476</v>
      </c>
      <c r="Y57" s="2">
        <v>5553</v>
      </c>
      <c r="Z57">
        <f t="shared" si="7"/>
        <v>6029</v>
      </c>
      <c r="AA57">
        <f t="shared" si="8"/>
        <v>7.8951733289102669E-2</v>
      </c>
      <c r="AB57">
        <f t="shared" si="9"/>
        <v>1.3396071036772559</v>
      </c>
      <c r="AC57" s="2">
        <v>4.71</v>
      </c>
      <c r="AD57" s="2">
        <v>2.63</v>
      </c>
      <c r="AE57" s="2">
        <v>27.7</v>
      </c>
      <c r="AF57" s="2">
        <v>65</v>
      </c>
      <c r="AG57" s="2">
        <v>653</v>
      </c>
      <c r="AH57" s="2">
        <v>9015</v>
      </c>
      <c r="AI57">
        <f t="shared" si="10"/>
        <v>9668</v>
      </c>
      <c r="AJ57">
        <f t="shared" si="11"/>
        <v>6.7542407943731897E-2</v>
      </c>
      <c r="AK57" s="2">
        <v>365</v>
      </c>
      <c r="AL57" s="2">
        <v>3842</v>
      </c>
      <c r="AM57">
        <f t="shared" si="12"/>
        <v>4207</v>
      </c>
      <c r="AN57">
        <f t="shared" si="13"/>
        <v>8.676016163536962E-2</v>
      </c>
      <c r="AO57" s="2">
        <v>4.8600000000000003</v>
      </c>
      <c r="AP57" s="2">
        <v>2.0699999999999998</v>
      </c>
      <c r="AQ57" s="2">
        <v>25.6</v>
      </c>
      <c r="AR57" s="2">
        <v>67.5</v>
      </c>
      <c r="AS57" s="2">
        <v>317</v>
      </c>
      <c r="AT57" s="2">
        <v>4404</v>
      </c>
      <c r="AU57">
        <f t="shared" si="14"/>
        <v>4721</v>
      </c>
      <c r="AV57">
        <f t="shared" si="15"/>
        <v>6.7146790934124123E-2</v>
      </c>
      <c r="AW57" s="2">
        <v>135</v>
      </c>
      <c r="AX57" s="2">
        <v>1667</v>
      </c>
      <c r="AY57">
        <f t="shared" si="16"/>
        <v>1802</v>
      </c>
      <c r="AZ57">
        <f t="shared" si="17"/>
        <v>7.491675915649279E-2</v>
      </c>
      <c r="BA57">
        <f>AVERAGE(N57,AA57,AN57,AZ57)</f>
        <v>8.1003270203257816E-2</v>
      </c>
      <c r="BB57">
        <f t="shared" si="18"/>
        <v>1.9286223357606362</v>
      </c>
    </row>
    <row r="58" spans="1:54" x14ac:dyDescent="0.25">
      <c r="A58" s="3" t="s">
        <v>112</v>
      </c>
      <c r="B58" t="s">
        <v>62</v>
      </c>
      <c r="C58" s="2">
        <v>0.96099999999999997</v>
      </c>
      <c r="D58" s="2">
        <v>3.81</v>
      </c>
      <c r="E58" s="2">
        <v>57.3</v>
      </c>
      <c r="F58" s="2">
        <v>37.9</v>
      </c>
      <c r="G58" s="2">
        <v>25</v>
      </c>
      <c r="H58" s="2">
        <v>987</v>
      </c>
      <c r="I58">
        <f t="shared" si="0"/>
        <v>1012</v>
      </c>
      <c r="J58">
        <f t="shared" si="1"/>
        <v>2.4703557312252964E-2</v>
      </c>
      <c r="K58" s="2">
        <v>99</v>
      </c>
      <c r="L58" s="2">
        <v>1490</v>
      </c>
      <c r="M58">
        <f t="shared" si="2"/>
        <v>1589</v>
      </c>
      <c r="N58">
        <f t="shared" si="3"/>
        <v>6.2303335431088736E-2</v>
      </c>
      <c r="O58">
        <f t="shared" si="4"/>
        <v>2.5220390182504722</v>
      </c>
      <c r="P58" s="2">
        <v>1.44</v>
      </c>
      <c r="Q58" s="2">
        <v>3.28</v>
      </c>
      <c r="R58" s="2">
        <v>59.3</v>
      </c>
      <c r="S58" s="2">
        <v>36</v>
      </c>
      <c r="T58" s="2">
        <v>109</v>
      </c>
      <c r="U58" s="2">
        <v>2731</v>
      </c>
      <c r="V58">
        <f t="shared" si="5"/>
        <v>2840</v>
      </c>
      <c r="W58">
        <f t="shared" si="6"/>
        <v>3.8380281690140843E-2</v>
      </c>
      <c r="X58" s="2">
        <v>249</v>
      </c>
      <c r="Y58" s="2">
        <v>4496</v>
      </c>
      <c r="Z58">
        <f t="shared" si="7"/>
        <v>4745</v>
      </c>
      <c r="AA58">
        <f t="shared" si="8"/>
        <v>5.2476290832455218E-2</v>
      </c>
      <c r="AB58">
        <f t="shared" si="9"/>
        <v>1.367272164808925</v>
      </c>
      <c r="AC58" s="2">
        <v>1.96</v>
      </c>
      <c r="AD58" s="2">
        <v>2.48</v>
      </c>
      <c r="AE58" s="2">
        <v>48.1</v>
      </c>
      <c r="AF58" s="2">
        <v>47.4</v>
      </c>
      <c r="AG58" s="2">
        <v>169</v>
      </c>
      <c r="AH58" s="2">
        <v>4091</v>
      </c>
      <c r="AI58">
        <f t="shared" si="10"/>
        <v>4260</v>
      </c>
      <c r="AJ58">
        <f t="shared" si="11"/>
        <v>3.9671361502347416E-2</v>
      </c>
      <c r="AK58" s="2">
        <v>214</v>
      </c>
      <c r="AL58" s="2">
        <v>4149</v>
      </c>
      <c r="AM58">
        <f t="shared" si="12"/>
        <v>4363</v>
      </c>
      <c r="AN58">
        <f t="shared" si="13"/>
        <v>4.9048819619527846E-2</v>
      </c>
      <c r="AO58" s="2">
        <v>1.98</v>
      </c>
      <c r="AP58" s="2">
        <v>2.0299999999999998</v>
      </c>
      <c r="AQ58" s="2">
        <v>41.6</v>
      </c>
      <c r="AR58" s="2">
        <v>54.4</v>
      </c>
      <c r="AS58" s="2">
        <v>37</v>
      </c>
      <c r="AT58" s="2">
        <v>1019</v>
      </c>
      <c r="AU58">
        <f t="shared" si="14"/>
        <v>1056</v>
      </c>
      <c r="AV58">
        <f t="shared" si="15"/>
        <v>3.5037878787878785E-2</v>
      </c>
      <c r="AW58" s="2">
        <v>38</v>
      </c>
      <c r="AX58" s="2">
        <v>778</v>
      </c>
      <c r="AY58">
        <f t="shared" si="16"/>
        <v>816</v>
      </c>
      <c r="AZ58">
        <f t="shared" si="17"/>
        <v>4.6568627450980393E-2</v>
      </c>
      <c r="BA58">
        <f>AVERAGE(N58,AA58,AN58,AZ58)</f>
        <v>5.2599268333513048E-2</v>
      </c>
      <c r="BB58">
        <f t="shared" si="18"/>
        <v>1.2523460287236712</v>
      </c>
    </row>
    <row r="59" spans="1:54" x14ac:dyDescent="0.25">
      <c r="A59" s="3" t="s">
        <v>132</v>
      </c>
      <c r="B59" t="s">
        <v>133</v>
      </c>
      <c r="C59" s="2">
        <v>0.81299999999999994</v>
      </c>
      <c r="D59" s="2">
        <v>2.61</v>
      </c>
      <c r="E59" s="2">
        <v>49.7</v>
      </c>
      <c r="F59" s="2">
        <v>46.8</v>
      </c>
      <c r="G59" s="2">
        <v>14</v>
      </c>
      <c r="H59" s="2">
        <v>807</v>
      </c>
      <c r="I59">
        <f t="shared" si="0"/>
        <v>821</v>
      </c>
      <c r="J59">
        <f t="shared" si="1"/>
        <v>1.705237515225335E-2</v>
      </c>
      <c r="K59" s="2">
        <v>45</v>
      </c>
      <c r="L59" s="2">
        <v>857</v>
      </c>
      <c r="M59">
        <f t="shared" si="2"/>
        <v>902</v>
      </c>
      <c r="N59">
        <f t="shared" si="3"/>
        <v>4.9889135254988913E-2</v>
      </c>
      <c r="O59">
        <f t="shared" si="4"/>
        <v>2.9256414317389927</v>
      </c>
      <c r="P59" s="2">
        <v>1.06</v>
      </c>
      <c r="Q59" s="2">
        <v>1.86</v>
      </c>
      <c r="R59" s="2">
        <v>53.1</v>
      </c>
      <c r="S59" s="2">
        <v>44</v>
      </c>
      <c r="T59" s="2">
        <v>46</v>
      </c>
      <c r="U59" s="2">
        <v>1914</v>
      </c>
      <c r="V59">
        <f t="shared" si="5"/>
        <v>1960</v>
      </c>
      <c r="W59">
        <f t="shared" si="6"/>
        <v>2.3469387755102041E-2</v>
      </c>
      <c r="X59" s="2">
        <v>81</v>
      </c>
      <c r="Y59" s="2">
        <v>2310</v>
      </c>
      <c r="Z59">
        <f t="shared" si="7"/>
        <v>2391</v>
      </c>
      <c r="AA59">
        <f t="shared" si="8"/>
        <v>3.3877038895859475E-2</v>
      </c>
      <c r="AB59">
        <f t="shared" si="9"/>
        <v>1.4434564399105341</v>
      </c>
      <c r="AC59" s="2">
        <v>2.14</v>
      </c>
      <c r="AD59" s="2">
        <v>2.34</v>
      </c>
      <c r="AE59" s="2">
        <v>42.2</v>
      </c>
      <c r="AF59" s="2">
        <v>53.3</v>
      </c>
      <c r="AG59" s="2">
        <v>154</v>
      </c>
      <c r="AH59" s="2">
        <v>3829</v>
      </c>
      <c r="AI59">
        <f t="shared" si="10"/>
        <v>3983</v>
      </c>
      <c r="AJ59">
        <f t="shared" si="11"/>
        <v>3.8664323374340948E-2</v>
      </c>
      <c r="AK59" s="2">
        <v>168</v>
      </c>
      <c r="AL59" s="2">
        <v>3030</v>
      </c>
      <c r="AM59">
        <f t="shared" si="12"/>
        <v>3198</v>
      </c>
      <c r="AN59">
        <f t="shared" si="13"/>
        <v>5.2532833020637902E-2</v>
      </c>
      <c r="AO59" s="2">
        <v>2.16</v>
      </c>
      <c r="AP59" s="2">
        <v>1.49</v>
      </c>
      <c r="AQ59" s="2">
        <v>37.9</v>
      </c>
      <c r="AR59" s="2">
        <v>58.5</v>
      </c>
      <c r="AS59" s="2">
        <v>185</v>
      </c>
      <c r="AT59" s="2">
        <v>5020</v>
      </c>
      <c r="AU59">
        <f t="shared" si="14"/>
        <v>5205</v>
      </c>
      <c r="AV59">
        <f t="shared" si="15"/>
        <v>3.5542747358309319E-2</v>
      </c>
      <c r="AW59" s="2">
        <v>128</v>
      </c>
      <c r="AX59" s="2">
        <v>3250</v>
      </c>
      <c r="AY59">
        <f t="shared" si="16"/>
        <v>3378</v>
      </c>
      <c r="AZ59">
        <f t="shared" si="17"/>
        <v>3.7892243931320305E-2</v>
      </c>
      <c r="BA59">
        <f>AVERAGE(N59,AA59,AN59,AZ59)</f>
        <v>4.3547812775701647E-2</v>
      </c>
      <c r="BB59">
        <f t="shared" si="18"/>
        <v>1.0368381940876599</v>
      </c>
    </row>
    <row r="60" spans="1:54" x14ac:dyDescent="0.25">
      <c r="A60" s="3" t="s">
        <v>134</v>
      </c>
      <c r="B60" t="s">
        <v>135</v>
      </c>
      <c r="C60" s="2">
        <v>2.4</v>
      </c>
      <c r="D60" s="2">
        <v>3</v>
      </c>
      <c r="E60" s="2">
        <v>35.9</v>
      </c>
      <c r="F60" s="2">
        <v>58.7</v>
      </c>
      <c r="G60" s="2">
        <v>99</v>
      </c>
      <c r="H60" s="2">
        <v>2423</v>
      </c>
      <c r="I60">
        <f t="shared" si="0"/>
        <v>2522</v>
      </c>
      <c r="J60">
        <f t="shared" si="1"/>
        <v>3.9254559873116573E-2</v>
      </c>
      <c r="K60" s="2">
        <v>124</v>
      </c>
      <c r="L60" s="2">
        <v>1483</v>
      </c>
      <c r="M60">
        <f t="shared" si="2"/>
        <v>1607</v>
      </c>
      <c r="N60">
        <f t="shared" si="3"/>
        <v>7.7162414436838828E-2</v>
      </c>
      <c r="O60">
        <f t="shared" si="4"/>
        <v>1.965693022320278</v>
      </c>
      <c r="P60" s="2">
        <v>2.48</v>
      </c>
      <c r="Q60" s="2">
        <v>1.65</v>
      </c>
      <c r="R60" s="2">
        <v>37.799999999999997</v>
      </c>
      <c r="S60" s="2">
        <v>58.1</v>
      </c>
      <c r="T60" s="2">
        <v>150</v>
      </c>
      <c r="U60" s="2">
        <v>3517</v>
      </c>
      <c r="V60">
        <f t="shared" si="5"/>
        <v>3667</v>
      </c>
      <c r="W60">
        <f t="shared" si="6"/>
        <v>4.0905372238887371E-2</v>
      </c>
      <c r="X60" s="2">
        <v>100</v>
      </c>
      <c r="Y60" s="2">
        <v>2291</v>
      </c>
      <c r="Z60">
        <f t="shared" si="7"/>
        <v>2391</v>
      </c>
      <c r="AA60">
        <f t="shared" si="8"/>
        <v>4.1823504809703052E-2</v>
      </c>
      <c r="AB60">
        <f t="shared" si="9"/>
        <v>1.0224452809145408</v>
      </c>
      <c r="AC60" s="2">
        <v>3.24</v>
      </c>
      <c r="AD60" s="2">
        <v>1.34</v>
      </c>
      <c r="AE60" s="2">
        <v>26</v>
      </c>
      <c r="AF60" s="2">
        <v>69.400000000000006</v>
      </c>
      <c r="AG60" s="2">
        <v>248</v>
      </c>
      <c r="AH60" s="2">
        <v>5319</v>
      </c>
      <c r="AI60">
        <f t="shared" si="10"/>
        <v>5567</v>
      </c>
      <c r="AJ60">
        <f t="shared" si="11"/>
        <v>4.4548230644871567E-2</v>
      </c>
      <c r="AK60" s="2">
        <v>103</v>
      </c>
      <c r="AL60" s="2">
        <v>1992</v>
      </c>
      <c r="AM60">
        <f t="shared" si="12"/>
        <v>2095</v>
      </c>
      <c r="AN60">
        <f t="shared" si="13"/>
        <v>4.9164677804295939E-2</v>
      </c>
      <c r="AO60" s="2">
        <v>2.81</v>
      </c>
      <c r="AP60" s="2">
        <v>1.19</v>
      </c>
      <c r="AQ60" s="2">
        <v>24.6</v>
      </c>
      <c r="AR60" s="2">
        <v>71.400000000000006</v>
      </c>
      <c r="AS60" s="2">
        <v>170</v>
      </c>
      <c r="AT60" s="2">
        <v>4321</v>
      </c>
      <c r="AU60">
        <f t="shared" si="14"/>
        <v>4491</v>
      </c>
      <c r="AV60">
        <f t="shared" si="15"/>
        <v>3.785348474727232E-2</v>
      </c>
      <c r="AW60" s="2">
        <v>72</v>
      </c>
      <c r="AX60" s="2">
        <v>1487</v>
      </c>
      <c r="AY60">
        <f t="shared" si="16"/>
        <v>1559</v>
      </c>
      <c r="AZ60">
        <f t="shared" si="17"/>
        <v>4.6183450930083386E-2</v>
      </c>
      <c r="BA60">
        <f>AVERAGE(N60,AA60,AN60,AZ60)</f>
        <v>5.3583511995230301E-2</v>
      </c>
      <c r="BB60">
        <f t="shared" si="18"/>
        <v>1.2757800741030192</v>
      </c>
    </row>
    <row r="61" spans="1:54" x14ac:dyDescent="0.25">
      <c r="A61" s="3" t="s">
        <v>136</v>
      </c>
      <c r="B61" t="s">
        <v>70</v>
      </c>
      <c r="C61" s="2">
        <v>5.77</v>
      </c>
      <c r="D61" s="2">
        <v>2.97</v>
      </c>
      <c r="E61" s="2">
        <v>18.399999999999999</v>
      </c>
      <c r="F61" s="2">
        <v>72.900000000000006</v>
      </c>
      <c r="G61" s="2">
        <v>181</v>
      </c>
      <c r="H61" s="2">
        <v>2284</v>
      </c>
      <c r="I61">
        <f t="shared" si="0"/>
        <v>2465</v>
      </c>
      <c r="J61">
        <f t="shared" si="1"/>
        <v>7.3427991886409735E-2</v>
      </c>
      <c r="K61" s="2">
        <v>93</v>
      </c>
      <c r="L61" s="2">
        <v>577</v>
      </c>
      <c r="M61">
        <f t="shared" si="2"/>
        <v>670</v>
      </c>
      <c r="N61">
        <f t="shared" si="3"/>
        <v>0.13880597014925372</v>
      </c>
      <c r="O61">
        <f t="shared" si="4"/>
        <v>1.8903685989939802</v>
      </c>
      <c r="P61" s="2">
        <v>4.3899999999999997</v>
      </c>
      <c r="Q61" s="2">
        <v>2.1</v>
      </c>
      <c r="R61" s="2">
        <v>21.8</v>
      </c>
      <c r="S61" s="2">
        <v>71.7</v>
      </c>
      <c r="T61" s="2">
        <v>450</v>
      </c>
      <c r="U61" s="2">
        <v>7359</v>
      </c>
      <c r="V61">
        <f t="shared" si="5"/>
        <v>7809</v>
      </c>
      <c r="W61">
        <f t="shared" si="6"/>
        <v>5.7625816365731851E-2</v>
      </c>
      <c r="X61" s="2">
        <v>215</v>
      </c>
      <c r="Y61" s="2">
        <v>2237</v>
      </c>
      <c r="Z61">
        <f t="shared" si="7"/>
        <v>2452</v>
      </c>
      <c r="AA61">
        <f t="shared" si="8"/>
        <v>8.7683523654159864E-2</v>
      </c>
      <c r="AB61">
        <f t="shared" si="9"/>
        <v>1.5216014138118541</v>
      </c>
      <c r="AC61" s="2">
        <v>6.3</v>
      </c>
      <c r="AD61" s="2">
        <v>1.34</v>
      </c>
      <c r="AE61" s="2">
        <v>13.3</v>
      </c>
      <c r="AF61" s="2">
        <v>79.099999999999994</v>
      </c>
      <c r="AG61" s="2">
        <v>806</v>
      </c>
      <c r="AH61" s="8">
        <v>10100</v>
      </c>
      <c r="AI61">
        <f t="shared" si="10"/>
        <v>10906</v>
      </c>
      <c r="AJ61">
        <f t="shared" si="11"/>
        <v>7.3904272877315241E-2</v>
      </c>
      <c r="AK61" s="2">
        <v>172</v>
      </c>
      <c r="AL61" s="2">
        <v>1700</v>
      </c>
      <c r="AM61">
        <f t="shared" si="12"/>
        <v>1872</v>
      </c>
      <c r="AN61">
        <f t="shared" si="13"/>
        <v>9.1880341880341887E-2</v>
      </c>
      <c r="AO61" s="2">
        <v>4.7300000000000004</v>
      </c>
      <c r="AP61" s="2">
        <v>0.73699999999999999</v>
      </c>
      <c r="AQ61" s="2">
        <v>9.85</v>
      </c>
      <c r="AR61" s="2">
        <v>84.7</v>
      </c>
      <c r="AS61" s="2">
        <v>141</v>
      </c>
      <c r="AT61" s="2">
        <v>2527</v>
      </c>
      <c r="AU61">
        <f t="shared" si="14"/>
        <v>2668</v>
      </c>
      <c r="AV61">
        <f t="shared" si="15"/>
        <v>5.2848575712143929E-2</v>
      </c>
      <c r="AW61" s="2">
        <v>22</v>
      </c>
      <c r="AX61" s="2">
        <v>294</v>
      </c>
      <c r="AY61">
        <f t="shared" si="16"/>
        <v>316</v>
      </c>
      <c r="AZ61">
        <f t="shared" si="17"/>
        <v>6.9620253164556958E-2</v>
      </c>
      <c r="BA61">
        <f>AVERAGE(N61,AA61,AN61,AZ61)</f>
        <v>9.6997522212078108E-2</v>
      </c>
      <c r="BB61">
        <f t="shared" si="18"/>
        <v>2.3094325375042524</v>
      </c>
    </row>
    <row r="62" spans="1:54" x14ac:dyDescent="0.25">
      <c r="A62" s="3" t="s">
        <v>137</v>
      </c>
      <c r="B62" t="s">
        <v>71</v>
      </c>
      <c r="C62" s="2">
        <v>2.13</v>
      </c>
      <c r="D62" s="2">
        <v>3.48</v>
      </c>
      <c r="E62" s="2">
        <v>39.9</v>
      </c>
      <c r="F62" s="2">
        <v>54.5</v>
      </c>
      <c r="G62" s="2">
        <v>44</v>
      </c>
      <c r="H62" s="2">
        <v>1127</v>
      </c>
      <c r="I62">
        <f t="shared" si="0"/>
        <v>1171</v>
      </c>
      <c r="J62">
        <f t="shared" si="1"/>
        <v>3.7574722459436376E-2</v>
      </c>
      <c r="K62" s="2">
        <v>72</v>
      </c>
      <c r="L62" s="2">
        <v>824</v>
      </c>
      <c r="M62">
        <f t="shared" si="2"/>
        <v>896</v>
      </c>
      <c r="N62">
        <f t="shared" si="3"/>
        <v>8.0357142857142863E-2</v>
      </c>
      <c r="O62">
        <f t="shared" si="4"/>
        <v>2.1385957792207795</v>
      </c>
      <c r="P62" s="2">
        <v>1.33</v>
      </c>
      <c r="Q62" s="2">
        <v>2.78</v>
      </c>
      <c r="R62" s="2">
        <v>47.2</v>
      </c>
      <c r="S62" s="2">
        <v>48.7</v>
      </c>
      <c r="T62" s="2">
        <v>95</v>
      </c>
      <c r="U62" s="2">
        <v>3491</v>
      </c>
      <c r="V62">
        <f t="shared" si="5"/>
        <v>3586</v>
      </c>
      <c r="W62">
        <f t="shared" si="6"/>
        <v>2.6491912994980479E-2</v>
      </c>
      <c r="X62" s="2">
        <v>199</v>
      </c>
      <c r="Y62" s="2">
        <v>3383</v>
      </c>
      <c r="Z62">
        <f t="shared" si="7"/>
        <v>3582</v>
      </c>
      <c r="AA62">
        <f t="shared" si="8"/>
        <v>5.5555555555555552E-2</v>
      </c>
      <c r="AB62">
        <f t="shared" si="9"/>
        <v>2.0970760233918129</v>
      </c>
      <c r="AC62" s="2">
        <v>2.86</v>
      </c>
      <c r="AD62" s="2">
        <v>1.66</v>
      </c>
      <c r="AE62" s="2">
        <v>35.799999999999997</v>
      </c>
      <c r="AF62" s="2">
        <v>59.6</v>
      </c>
      <c r="AG62" s="2">
        <v>315</v>
      </c>
      <c r="AH62" s="2">
        <v>6559</v>
      </c>
      <c r="AI62">
        <f t="shared" si="10"/>
        <v>6874</v>
      </c>
      <c r="AJ62">
        <f t="shared" si="11"/>
        <v>4.5824847250509164E-2</v>
      </c>
      <c r="AK62" s="2">
        <v>183</v>
      </c>
      <c r="AL62" s="2">
        <v>3941</v>
      </c>
      <c r="AM62">
        <f t="shared" si="12"/>
        <v>4124</v>
      </c>
      <c r="AN62">
        <f t="shared" si="13"/>
        <v>4.4374393792434533E-2</v>
      </c>
      <c r="AO62" s="2">
        <v>3.21</v>
      </c>
      <c r="AP62" s="2">
        <v>1.33</v>
      </c>
      <c r="AQ62" s="2">
        <v>22.4</v>
      </c>
      <c r="AR62" s="2">
        <v>73.099999999999994</v>
      </c>
      <c r="AS62" s="2">
        <v>154</v>
      </c>
      <c r="AT62" s="2">
        <v>3504</v>
      </c>
      <c r="AU62">
        <f t="shared" si="14"/>
        <v>3658</v>
      </c>
      <c r="AV62">
        <f t="shared" si="15"/>
        <v>4.2099507927829412E-2</v>
      </c>
      <c r="AW62" s="2">
        <v>64</v>
      </c>
      <c r="AX62" s="2">
        <v>1074</v>
      </c>
      <c r="AY62">
        <f t="shared" si="16"/>
        <v>1138</v>
      </c>
      <c r="AZ62">
        <f t="shared" si="17"/>
        <v>5.6239015817223195E-2</v>
      </c>
      <c r="BA62">
        <f>AVERAGE(N62,AA62,AN62,AZ62)</f>
        <v>5.9131527005589032E-2</v>
      </c>
      <c r="BB62">
        <f t="shared" si="18"/>
        <v>1.4078738234203496</v>
      </c>
    </row>
    <row r="63" spans="1:54" x14ac:dyDescent="0.25">
      <c r="A63" s="3" t="s">
        <v>125</v>
      </c>
      <c r="B63" t="s">
        <v>72</v>
      </c>
      <c r="C63" s="2">
        <v>2.8</v>
      </c>
      <c r="D63" s="2">
        <v>4.51</v>
      </c>
      <c r="E63" s="2">
        <v>39.9</v>
      </c>
      <c r="F63" s="2">
        <v>52.8</v>
      </c>
      <c r="G63" s="2">
        <v>103</v>
      </c>
      <c r="H63" s="2">
        <v>1941</v>
      </c>
      <c r="I63">
        <f t="shared" si="0"/>
        <v>2044</v>
      </c>
      <c r="J63">
        <f t="shared" si="1"/>
        <v>5.039138943248532E-2</v>
      </c>
      <c r="K63" s="2">
        <v>166</v>
      </c>
      <c r="L63" s="2">
        <v>1469</v>
      </c>
      <c r="M63">
        <f t="shared" si="2"/>
        <v>1635</v>
      </c>
      <c r="N63">
        <f t="shared" si="3"/>
        <v>0.10152905198776759</v>
      </c>
      <c r="O63">
        <f t="shared" si="4"/>
        <v>2.0148095365339511</v>
      </c>
      <c r="P63" s="2">
        <v>3.76</v>
      </c>
      <c r="Q63" s="2">
        <v>4.4000000000000004</v>
      </c>
      <c r="R63" s="2">
        <v>40.9</v>
      </c>
      <c r="S63" s="2">
        <v>50.9</v>
      </c>
      <c r="T63" s="2">
        <v>413</v>
      </c>
      <c r="U63" s="2">
        <v>5598</v>
      </c>
      <c r="V63">
        <f t="shared" si="5"/>
        <v>6011</v>
      </c>
      <c r="W63">
        <f t="shared" si="6"/>
        <v>6.870736982199302E-2</v>
      </c>
      <c r="X63" s="2">
        <v>483</v>
      </c>
      <c r="Y63" s="2">
        <v>4494</v>
      </c>
      <c r="Z63">
        <f t="shared" si="7"/>
        <v>4977</v>
      </c>
      <c r="AA63">
        <f t="shared" si="8"/>
        <v>9.7046413502109699E-2</v>
      </c>
      <c r="AB63">
        <f t="shared" si="9"/>
        <v>1.4124600279931752</v>
      </c>
      <c r="AC63" s="2">
        <v>5.35</v>
      </c>
      <c r="AD63" s="2">
        <v>3</v>
      </c>
      <c r="AE63" s="2">
        <v>29.2</v>
      </c>
      <c r="AF63" s="2">
        <v>62.5</v>
      </c>
      <c r="AG63" s="2">
        <v>633</v>
      </c>
      <c r="AH63" s="2">
        <v>7395</v>
      </c>
      <c r="AI63">
        <f t="shared" si="10"/>
        <v>8028</v>
      </c>
      <c r="AJ63">
        <f t="shared" si="11"/>
        <v>7.8849028400597904E-2</v>
      </c>
      <c r="AK63" s="2">
        <v>355</v>
      </c>
      <c r="AL63" s="2">
        <v>3451</v>
      </c>
      <c r="AM63">
        <f t="shared" si="12"/>
        <v>3806</v>
      </c>
      <c r="AN63">
        <f t="shared" si="13"/>
        <v>9.327377824487651E-2</v>
      </c>
      <c r="AO63" s="2">
        <v>5.83</v>
      </c>
      <c r="AP63" s="2">
        <v>2</v>
      </c>
      <c r="AQ63" s="2">
        <v>21</v>
      </c>
      <c r="AR63" s="2">
        <v>71.099999999999994</v>
      </c>
      <c r="AS63" s="2">
        <v>417</v>
      </c>
      <c r="AT63" s="2">
        <v>5085</v>
      </c>
      <c r="AU63">
        <f t="shared" si="14"/>
        <v>5502</v>
      </c>
      <c r="AV63">
        <f t="shared" si="15"/>
        <v>7.5790621592148305E-2</v>
      </c>
      <c r="AW63" s="2">
        <v>143</v>
      </c>
      <c r="AX63" s="2">
        <v>1504</v>
      </c>
      <c r="AY63">
        <f t="shared" si="16"/>
        <v>1647</v>
      </c>
      <c r="AZ63">
        <f t="shared" si="17"/>
        <v>8.6824529447480273E-2</v>
      </c>
      <c r="BA63">
        <f>AVERAGE(N63,AA63,AN63,AZ63)</f>
        <v>9.4668443295558513E-2</v>
      </c>
      <c r="BB63">
        <f t="shared" si="18"/>
        <v>2.2539790526155863</v>
      </c>
    </row>
    <row r="64" spans="1:54" x14ac:dyDescent="0.25">
      <c r="A64" s="3" t="s">
        <v>90</v>
      </c>
      <c r="B64" t="s">
        <v>73</v>
      </c>
      <c r="C64" s="2">
        <v>2.41</v>
      </c>
      <c r="D64" s="2">
        <v>4.3499999999999996</v>
      </c>
      <c r="E64" s="2">
        <v>47.4</v>
      </c>
      <c r="F64" s="2">
        <v>45.9</v>
      </c>
      <c r="G64" s="2">
        <v>88</v>
      </c>
      <c r="H64" s="2">
        <v>1674</v>
      </c>
      <c r="I64">
        <f t="shared" si="0"/>
        <v>1762</v>
      </c>
      <c r="J64">
        <f t="shared" si="1"/>
        <v>4.9943246311010214E-2</v>
      </c>
      <c r="K64" s="2">
        <v>159</v>
      </c>
      <c r="L64" s="2">
        <v>1730</v>
      </c>
      <c r="M64">
        <f t="shared" si="2"/>
        <v>1889</v>
      </c>
      <c r="N64">
        <f t="shared" si="3"/>
        <v>8.4171519322392807E-2</v>
      </c>
      <c r="O64">
        <f t="shared" si="4"/>
        <v>1.6853433755233651</v>
      </c>
      <c r="P64" s="2">
        <v>2.02</v>
      </c>
      <c r="Q64" s="2">
        <v>4.41</v>
      </c>
      <c r="R64" s="2">
        <v>45.5</v>
      </c>
      <c r="S64" s="2">
        <v>48.1</v>
      </c>
      <c r="T64" s="2">
        <v>124</v>
      </c>
      <c r="U64" s="2">
        <v>2950</v>
      </c>
      <c r="V64">
        <f t="shared" si="5"/>
        <v>3074</v>
      </c>
      <c r="W64">
        <f t="shared" si="6"/>
        <v>4.0338321405335067E-2</v>
      </c>
      <c r="X64" s="2">
        <v>271</v>
      </c>
      <c r="Y64" s="2">
        <v>2794</v>
      </c>
      <c r="Z64">
        <f t="shared" si="7"/>
        <v>3065</v>
      </c>
      <c r="AA64">
        <f t="shared" si="8"/>
        <v>8.8417618270799345E-2</v>
      </c>
      <c r="AB64">
        <f t="shared" si="9"/>
        <v>2.191901278745461</v>
      </c>
      <c r="AC64" s="2">
        <v>3.15</v>
      </c>
      <c r="AD64" s="2">
        <v>2.8</v>
      </c>
      <c r="AE64" s="2">
        <v>36.6</v>
      </c>
      <c r="AF64" s="2">
        <v>57.5</v>
      </c>
      <c r="AG64" s="2">
        <v>278</v>
      </c>
      <c r="AH64" s="2">
        <v>5075</v>
      </c>
      <c r="AI64">
        <f t="shared" si="10"/>
        <v>5353</v>
      </c>
      <c r="AJ64">
        <f t="shared" si="11"/>
        <v>5.1933495236316088E-2</v>
      </c>
      <c r="AK64" s="2">
        <v>247</v>
      </c>
      <c r="AL64" s="2">
        <v>3230</v>
      </c>
      <c r="AM64">
        <f t="shared" si="12"/>
        <v>3477</v>
      </c>
      <c r="AN64">
        <f t="shared" si="13"/>
        <v>7.1038251366120214E-2</v>
      </c>
      <c r="AO64" s="2">
        <v>5</v>
      </c>
      <c r="AP64" s="2">
        <v>3.99</v>
      </c>
      <c r="AQ64" s="2">
        <v>30.1</v>
      </c>
      <c r="AR64" s="2">
        <v>60.9</v>
      </c>
      <c r="AS64" s="2">
        <v>334</v>
      </c>
      <c r="AT64" s="2">
        <v>4073</v>
      </c>
      <c r="AU64">
        <f t="shared" si="14"/>
        <v>4407</v>
      </c>
      <c r="AV64">
        <f t="shared" si="15"/>
        <v>7.5788518266394378E-2</v>
      </c>
      <c r="AW64" s="2">
        <v>267</v>
      </c>
      <c r="AX64" s="2">
        <v>2011</v>
      </c>
      <c r="AY64">
        <f t="shared" si="16"/>
        <v>2278</v>
      </c>
      <c r="AZ64">
        <f t="shared" si="17"/>
        <v>0.11720807726075505</v>
      </c>
      <c r="BA64">
        <f>AVERAGE(N64,AA64,AN64,AZ64)</f>
        <v>9.0208866555016864E-2</v>
      </c>
      <c r="BB64">
        <f t="shared" si="18"/>
        <v>2.1478001380079967</v>
      </c>
    </row>
    <row r="65" spans="1:54" x14ac:dyDescent="0.25">
      <c r="A65" s="3" t="s">
        <v>86</v>
      </c>
      <c r="B65" t="s">
        <v>74</v>
      </c>
      <c r="C65" s="2">
        <v>5.0999999999999996</v>
      </c>
      <c r="D65" s="2">
        <v>2.21</v>
      </c>
      <c r="E65" s="2">
        <v>25</v>
      </c>
      <c r="F65" s="2">
        <v>67.7</v>
      </c>
      <c r="G65" s="2">
        <v>325</v>
      </c>
      <c r="H65" s="2">
        <v>4313</v>
      </c>
      <c r="I65">
        <f t="shared" si="0"/>
        <v>4638</v>
      </c>
      <c r="J65">
        <f t="shared" si="1"/>
        <v>7.0073307460112116E-2</v>
      </c>
      <c r="K65" s="2">
        <v>141</v>
      </c>
      <c r="L65" s="2">
        <v>1595</v>
      </c>
      <c r="M65">
        <f t="shared" si="2"/>
        <v>1736</v>
      </c>
      <c r="N65">
        <f t="shared" si="3"/>
        <v>8.1221198156682023E-2</v>
      </c>
      <c r="O65">
        <f t="shared" si="4"/>
        <v>1.1590889755405884</v>
      </c>
      <c r="P65" s="2">
        <v>5.93</v>
      </c>
      <c r="Q65" s="2">
        <v>1.44</v>
      </c>
      <c r="R65" s="2">
        <v>18.5</v>
      </c>
      <c r="S65" s="2">
        <v>74.099999999999994</v>
      </c>
      <c r="T65" s="2">
        <v>674</v>
      </c>
      <c r="U65" s="2">
        <v>8416</v>
      </c>
      <c r="V65">
        <f t="shared" si="5"/>
        <v>9090</v>
      </c>
      <c r="W65">
        <f t="shared" si="6"/>
        <v>7.4147414741474141E-2</v>
      </c>
      <c r="X65" s="2">
        <v>164</v>
      </c>
      <c r="Y65" s="2">
        <v>2106</v>
      </c>
      <c r="Z65">
        <f t="shared" si="7"/>
        <v>2270</v>
      </c>
      <c r="AA65">
        <f t="shared" si="8"/>
        <v>7.2246696035242294E-2</v>
      </c>
      <c r="AB65">
        <f t="shared" si="9"/>
        <v>0.97436567798271889</v>
      </c>
      <c r="AC65" s="2">
        <v>6.19</v>
      </c>
      <c r="AD65" s="2">
        <v>0.70199999999999996</v>
      </c>
      <c r="AE65" s="2">
        <v>8.86</v>
      </c>
      <c r="AF65" s="2">
        <v>84.2</v>
      </c>
      <c r="AG65" s="2">
        <v>1165</v>
      </c>
      <c r="AH65" s="8">
        <v>15800</v>
      </c>
      <c r="AI65">
        <f t="shared" si="10"/>
        <v>16965</v>
      </c>
      <c r="AJ65">
        <f t="shared" si="11"/>
        <v>6.8670792808723846E-2</v>
      </c>
      <c r="AK65" s="2">
        <v>132</v>
      </c>
      <c r="AL65" s="2">
        <v>1667</v>
      </c>
      <c r="AM65">
        <f t="shared" si="12"/>
        <v>1799</v>
      </c>
      <c r="AN65">
        <f t="shared" si="13"/>
        <v>7.3374096720400225E-2</v>
      </c>
      <c r="AO65" s="2">
        <v>5.64</v>
      </c>
      <c r="AP65" s="2">
        <v>0.78200000000000003</v>
      </c>
      <c r="AQ65" s="2">
        <v>9.16</v>
      </c>
      <c r="AR65" s="2">
        <v>84.4</v>
      </c>
      <c r="AS65" s="2">
        <v>569</v>
      </c>
      <c r="AT65" s="2">
        <v>8523</v>
      </c>
      <c r="AU65">
        <f t="shared" si="14"/>
        <v>9092</v>
      </c>
      <c r="AV65">
        <f t="shared" si="15"/>
        <v>6.2582490101187854E-2</v>
      </c>
      <c r="AW65" s="2">
        <v>79</v>
      </c>
      <c r="AX65" s="2">
        <v>925</v>
      </c>
      <c r="AY65">
        <f t="shared" si="16"/>
        <v>1004</v>
      </c>
      <c r="AZ65">
        <f t="shared" si="17"/>
        <v>7.8685258964143426E-2</v>
      </c>
      <c r="BA65">
        <f>AVERAGE(N65,AA65,AN65,AZ65)</f>
        <v>7.6381812469116989E-2</v>
      </c>
      <c r="BB65">
        <f t="shared" si="18"/>
        <v>1.8185891656494466</v>
      </c>
    </row>
    <row r="66" spans="1:54" x14ac:dyDescent="0.25">
      <c r="A66" s="3" t="s">
        <v>89</v>
      </c>
      <c r="B66" t="s">
        <v>75</v>
      </c>
      <c r="C66" s="2">
        <v>4.68</v>
      </c>
      <c r="D66" s="2">
        <v>5.0999999999999996</v>
      </c>
      <c r="E66" s="2">
        <v>35.200000000000003</v>
      </c>
      <c r="F66" s="2">
        <v>55</v>
      </c>
      <c r="G66" s="2">
        <v>144</v>
      </c>
      <c r="H66" s="2">
        <v>1694</v>
      </c>
      <c r="I66">
        <f t="shared" si="0"/>
        <v>1838</v>
      </c>
      <c r="J66">
        <f t="shared" si="1"/>
        <v>7.8346028291621322E-2</v>
      </c>
      <c r="K66" s="2">
        <v>157</v>
      </c>
      <c r="L66" s="2">
        <v>1085</v>
      </c>
      <c r="M66">
        <f t="shared" si="2"/>
        <v>1242</v>
      </c>
      <c r="N66">
        <f t="shared" si="3"/>
        <v>0.12640901771336555</v>
      </c>
      <c r="O66">
        <f t="shared" si="4"/>
        <v>1.6134706566469854</v>
      </c>
      <c r="P66" s="2">
        <v>3.39</v>
      </c>
      <c r="Q66" s="2">
        <v>3.1</v>
      </c>
      <c r="R66" s="2">
        <v>39.1</v>
      </c>
      <c r="S66" s="2">
        <v>54.5</v>
      </c>
      <c r="T66" s="2">
        <v>452</v>
      </c>
      <c r="U66" s="2">
        <v>7262</v>
      </c>
      <c r="V66">
        <f t="shared" si="5"/>
        <v>7714</v>
      </c>
      <c r="W66">
        <f t="shared" si="6"/>
        <v>5.8594762768991442E-2</v>
      </c>
      <c r="X66" s="2">
        <v>413</v>
      </c>
      <c r="Y66" s="2">
        <v>5208</v>
      </c>
      <c r="Z66">
        <f t="shared" si="7"/>
        <v>5621</v>
      </c>
      <c r="AA66">
        <f t="shared" si="8"/>
        <v>7.347447073474471E-2</v>
      </c>
      <c r="AB66">
        <f t="shared" si="9"/>
        <v>1.2539426266544706</v>
      </c>
      <c r="AC66" s="2">
        <v>5.74</v>
      </c>
      <c r="AD66" s="2">
        <v>2.25</v>
      </c>
      <c r="AE66" s="2">
        <v>23</v>
      </c>
      <c r="AF66" s="2">
        <v>69</v>
      </c>
      <c r="AG66" s="2">
        <v>917</v>
      </c>
      <c r="AH66" s="8">
        <v>11000</v>
      </c>
      <c r="AI66">
        <f t="shared" si="10"/>
        <v>11917</v>
      </c>
      <c r="AJ66">
        <f t="shared" si="11"/>
        <v>7.6948896534362682E-2</v>
      </c>
      <c r="AK66" s="2">
        <v>360</v>
      </c>
      <c r="AL66" s="2">
        <v>3683</v>
      </c>
      <c r="AM66">
        <f t="shared" si="12"/>
        <v>4043</v>
      </c>
      <c r="AN66">
        <f t="shared" si="13"/>
        <v>8.9042790007420228E-2</v>
      </c>
      <c r="AO66" s="2">
        <v>6.02</v>
      </c>
      <c r="AP66" s="2">
        <v>2.38</v>
      </c>
      <c r="AQ66" s="2">
        <v>18.100000000000001</v>
      </c>
      <c r="AR66" s="2">
        <v>73.5</v>
      </c>
      <c r="AS66" s="2">
        <v>303</v>
      </c>
      <c r="AT66" s="2">
        <v>3702</v>
      </c>
      <c r="AU66">
        <f t="shared" si="14"/>
        <v>4005</v>
      </c>
      <c r="AV66">
        <f t="shared" si="15"/>
        <v>7.5655430711610488E-2</v>
      </c>
      <c r="AW66" s="2">
        <v>120</v>
      </c>
      <c r="AX66" s="2">
        <v>909</v>
      </c>
      <c r="AY66">
        <f t="shared" si="16"/>
        <v>1029</v>
      </c>
      <c r="AZ66">
        <f t="shared" si="17"/>
        <v>0.11661807580174927</v>
      </c>
      <c r="BA66">
        <f>AVERAGE(N66,AA66,AN66,AZ66)</f>
        <v>0.10138608856431994</v>
      </c>
      <c r="BB66">
        <f t="shared" si="18"/>
        <v>2.413920752210438</v>
      </c>
    </row>
    <row r="67" spans="1:54" x14ac:dyDescent="0.25">
      <c r="A67" s="3" t="s">
        <v>138</v>
      </c>
      <c r="B67" t="s">
        <v>139</v>
      </c>
      <c r="C67" s="2">
        <v>3.76</v>
      </c>
      <c r="D67" s="2">
        <v>5.08</v>
      </c>
      <c r="E67" s="2">
        <v>36.6</v>
      </c>
      <c r="F67" s="2">
        <v>54.6</v>
      </c>
      <c r="G67" s="2">
        <v>188</v>
      </c>
      <c r="H67" s="2">
        <v>2729</v>
      </c>
      <c r="I67">
        <f t="shared" si="0"/>
        <v>2917</v>
      </c>
      <c r="J67">
        <f t="shared" si="1"/>
        <v>6.4449777168323619E-2</v>
      </c>
      <c r="K67" s="2">
        <v>254</v>
      </c>
      <c r="L67" s="2">
        <v>1829</v>
      </c>
      <c r="M67">
        <f t="shared" si="2"/>
        <v>2083</v>
      </c>
      <c r="N67">
        <f t="shared" si="3"/>
        <v>0.12193951032165147</v>
      </c>
      <c r="O67">
        <f t="shared" si="4"/>
        <v>1.8920082532354114</v>
      </c>
      <c r="P67" s="2">
        <v>3.54</v>
      </c>
      <c r="Q67" s="2">
        <v>4.0199999999999996</v>
      </c>
      <c r="R67" s="2">
        <v>39.299999999999997</v>
      </c>
      <c r="S67" s="2">
        <v>53.1</v>
      </c>
      <c r="T67" s="2">
        <v>327</v>
      </c>
      <c r="U67" s="2">
        <v>4906</v>
      </c>
      <c r="V67">
        <f t="shared" si="5"/>
        <v>5233</v>
      </c>
      <c r="W67">
        <f t="shared" si="6"/>
        <v>6.2488056564112361E-2</v>
      </c>
      <c r="X67" s="2">
        <v>371</v>
      </c>
      <c r="Y67" s="2">
        <v>3632</v>
      </c>
      <c r="Z67">
        <f t="shared" si="7"/>
        <v>4003</v>
      </c>
      <c r="AA67">
        <f t="shared" si="8"/>
        <v>9.268048963277542E-2</v>
      </c>
      <c r="AB67">
        <f t="shared" si="9"/>
        <v>1.4831712606982073</v>
      </c>
      <c r="AC67" s="2">
        <v>4.38</v>
      </c>
      <c r="AD67" s="2">
        <v>2.46</v>
      </c>
      <c r="AE67" s="2">
        <v>24.9</v>
      </c>
      <c r="AF67" s="2">
        <v>68.2</v>
      </c>
      <c r="AG67" s="2">
        <v>603</v>
      </c>
      <c r="AH67" s="2">
        <v>9383</v>
      </c>
      <c r="AI67">
        <f t="shared" si="10"/>
        <v>9986</v>
      </c>
      <c r="AJ67">
        <f t="shared" si="11"/>
        <v>6.0384538353695172E-2</v>
      </c>
      <c r="AK67" s="2">
        <v>339</v>
      </c>
      <c r="AL67" s="2">
        <v>3432</v>
      </c>
      <c r="AM67">
        <f t="shared" si="12"/>
        <v>3771</v>
      </c>
      <c r="AN67">
        <f t="shared" si="13"/>
        <v>8.9896579156722362E-2</v>
      </c>
      <c r="AO67" s="2">
        <v>5.18</v>
      </c>
      <c r="AP67" s="2">
        <v>1.77</v>
      </c>
      <c r="AQ67" s="2">
        <v>16.3</v>
      </c>
      <c r="AR67" s="2">
        <v>76.8</v>
      </c>
      <c r="AS67" s="2">
        <v>226</v>
      </c>
      <c r="AT67" s="2">
        <v>3347</v>
      </c>
      <c r="AU67">
        <f t="shared" si="14"/>
        <v>3573</v>
      </c>
      <c r="AV67">
        <f t="shared" si="15"/>
        <v>6.3252169045619921E-2</v>
      </c>
      <c r="AW67" s="2">
        <v>77</v>
      </c>
      <c r="AX67" s="2">
        <v>709</v>
      </c>
      <c r="AY67">
        <f t="shared" si="16"/>
        <v>786</v>
      </c>
      <c r="AZ67">
        <f t="shared" si="17"/>
        <v>9.796437659033079E-2</v>
      </c>
      <c r="BA67">
        <f>AVERAGE(N67,AA67,AN67,AZ67)</f>
        <v>0.10062023892537002</v>
      </c>
      <c r="BB67">
        <f t="shared" si="18"/>
        <v>2.3956864918428407</v>
      </c>
    </row>
    <row r="68" spans="1:54" x14ac:dyDescent="0.25">
      <c r="A68" s="3" t="s">
        <v>96</v>
      </c>
      <c r="B68" t="s">
        <v>140</v>
      </c>
      <c r="C68" s="2">
        <v>5.88</v>
      </c>
      <c r="D68" s="2">
        <v>3.66</v>
      </c>
      <c r="E68" s="2">
        <v>32.9</v>
      </c>
      <c r="F68" s="2">
        <v>57.5</v>
      </c>
      <c r="G68" s="2">
        <v>326</v>
      </c>
      <c r="H68" s="2">
        <v>3190</v>
      </c>
      <c r="I68">
        <f t="shared" si="0"/>
        <v>3516</v>
      </c>
      <c r="J68">
        <f t="shared" si="1"/>
        <v>9.2718998862343568E-2</v>
      </c>
      <c r="K68" s="2">
        <v>203</v>
      </c>
      <c r="L68" s="2">
        <v>1827</v>
      </c>
      <c r="M68">
        <f t="shared" si="2"/>
        <v>2030</v>
      </c>
      <c r="N68">
        <f t="shared" si="3"/>
        <v>0.1</v>
      </c>
      <c r="O68">
        <f t="shared" si="4"/>
        <v>1.0785276073619634</v>
      </c>
      <c r="P68" s="2">
        <v>3.58</v>
      </c>
      <c r="Q68" s="2">
        <v>3.07</v>
      </c>
      <c r="R68" s="2">
        <v>40.799999999999997</v>
      </c>
      <c r="S68" s="2">
        <v>52.5</v>
      </c>
      <c r="T68" s="2">
        <v>325</v>
      </c>
      <c r="U68" s="2">
        <v>4770</v>
      </c>
      <c r="V68">
        <f t="shared" si="5"/>
        <v>5095</v>
      </c>
      <c r="W68">
        <f t="shared" si="6"/>
        <v>6.3788027477919534E-2</v>
      </c>
      <c r="X68" s="2">
        <v>279</v>
      </c>
      <c r="Y68" s="2">
        <v>3711</v>
      </c>
      <c r="Z68">
        <f t="shared" si="7"/>
        <v>3990</v>
      </c>
      <c r="AA68">
        <f t="shared" si="8"/>
        <v>6.9924812030075181E-2</v>
      </c>
      <c r="AB68">
        <f t="shared" si="9"/>
        <v>1.096205899363794</v>
      </c>
      <c r="AC68" s="2">
        <v>3.72</v>
      </c>
      <c r="AD68" s="2">
        <v>1.86</v>
      </c>
      <c r="AE68" s="2">
        <v>27.1</v>
      </c>
      <c r="AF68" s="2">
        <v>67.3</v>
      </c>
      <c r="AG68" s="2">
        <v>410</v>
      </c>
      <c r="AH68" s="2">
        <v>7431</v>
      </c>
      <c r="AI68">
        <f t="shared" si="10"/>
        <v>7841</v>
      </c>
      <c r="AJ68">
        <f t="shared" si="11"/>
        <v>5.228924882030353E-2</v>
      </c>
      <c r="AK68" s="2">
        <v>205</v>
      </c>
      <c r="AL68" s="2">
        <v>2988</v>
      </c>
      <c r="AM68">
        <f t="shared" si="12"/>
        <v>3193</v>
      </c>
      <c r="AN68">
        <f t="shared" si="13"/>
        <v>6.4202943939868459E-2</v>
      </c>
      <c r="AO68" s="2">
        <v>2.89</v>
      </c>
      <c r="AP68" s="2">
        <v>1.41</v>
      </c>
      <c r="AQ68" s="2">
        <v>22.3</v>
      </c>
      <c r="AR68" s="2">
        <v>73.400000000000006</v>
      </c>
      <c r="AS68" s="2">
        <v>160</v>
      </c>
      <c r="AT68" s="2">
        <v>4061</v>
      </c>
      <c r="AU68">
        <f t="shared" si="14"/>
        <v>4221</v>
      </c>
      <c r="AV68">
        <f t="shared" si="15"/>
        <v>3.7905709547500589E-2</v>
      </c>
      <c r="AW68" s="2">
        <v>78</v>
      </c>
      <c r="AX68" s="2">
        <v>1233</v>
      </c>
      <c r="AY68">
        <f t="shared" si="16"/>
        <v>1311</v>
      </c>
      <c r="AZ68">
        <f t="shared" si="17"/>
        <v>5.9496567505720827E-2</v>
      </c>
      <c r="BA68">
        <f>AVERAGE(N68,AA68,AN68,AZ68)</f>
        <v>7.3406080868916118E-2</v>
      </c>
      <c r="BB68">
        <f t="shared" si="18"/>
        <v>1.7477394034734828</v>
      </c>
    </row>
    <row r="69" spans="1:54" x14ac:dyDescent="0.25">
      <c r="A69" s="3" t="s">
        <v>87</v>
      </c>
      <c r="B69" t="s">
        <v>141</v>
      </c>
      <c r="C69" s="2">
        <v>2.56</v>
      </c>
      <c r="D69" s="2">
        <v>2.23</v>
      </c>
      <c r="E69" s="2">
        <v>37.799999999999997</v>
      </c>
      <c r="F69" s="2">
        <v>57.4</v>
      </c>
      <c r="G69" s="2">
        <v>243</v>
      </c>
      <c r="H69" s="2">
        <v>5461</v>
      </c>
      <c r="I69">
        <f t="shared" si="0"/>
        <v>5704</v>
      </c>
      <c r="J69">
        <f t="shared" si="1"/>
        <v>4.2601683029453018E-2</v>
      </c>
      <c r="K69" s="2">
        <v>212</v>
      </c>
      <c r="L69" s="2">
        <v>3593</v>
      </c>
      <c r="M69">
        <f t="shared" si="2"/>
        <v>3805</v>
      </c>
      <c r="N69">
        <f t="shared" si="3"/>
        <v>5.5716162943495399E-2</v>
      </c>
      <c r="O69">
        <f t="shared" si="4"/>
        <v>1.3078394791345587</v>
      </c>
      <c r="P69" s="2">
        <v>1.06</v>
      </c>
      <c r="Q69" s="2">
        <v>1.6</v>
      </c>
      <c r="R69" s="2">
        <v>43.6</v>
      </c>
      <c r="S69" s="2">
        <v>53.8</v>
      </c>
      <c r="T69" s="2">
        <v>109</v>
      </c>
      <c r="U69" s="2">
        <v>5532</v>
      </c>
      <c r="V69">
        <f t="shared" si="5"/>
        <v>5641</v>
      </c>
      <c r="W69">
        <f t="shared" si="6"/>
        <v>1.9322815103705017E-2</v>
      </c>
      <c r="X69" s="2">
        <v>165</v>
      </c>
      <c r="Y69" s="2">
        <v>4480</v>
      </c>
      <c r="Z69">
        <f t="shared" si="7"/>
        <v>4645</v>
      </c>
      <c r="AA69">
        <f t="shared" si="8"/>
        <v>3.5522066738428421E-2</v>
      </c>
      <c r="AB69">
        <f t="shared" si="9"/>
        <v>1.8383484263438048</v>
      </c>
      <c r="AC69" s="2">
        <v>1.82</v>
      </c>
      <c r="AD69" s="2">
        <v>1.2</v>
      </c>
      <c r="AE69" s="2">
        <v>31</v>
      </c>
      <c r="AF69" s="2">
        <v>65.900000000000006</v>
      </c>
      <c r="AG69" s="2">
        <v>202</v>
      </c>
      <c r="AH69" s="2">
        <v>7318</v>
      </c>
      <c r="AI69">
        <f t="shared" si="10"/>
        <v>7520</v>
      </c>
      <c r="AJ69">
        <f t="shared" si="11"/>
        <v>2.6861702127659575E-2</v>
      </c>
      <c r="AK69" s="2">
        <v>133</v>
      </c>
      <c r="AL69" s="2">
        <v>3444</v>
      </c>
      <c r="AM69">
        <f t="shared" si="12"/>
        <v>3577</v>
      </c>
      <c r="AN69">
        <f t="shared" si="13"/>
        <v>3.7181996086105673E-2</v>
      </c>
      <c r="AO69" s="2">
        <v>2.41</v>
      </c>
      <c r="AP69" s="2">
        <v>0.96799999999999997</v>
      </c>
      <c r="AQ69" s="2">
        <v>25.4</v>
      </c>
      <c r="AR69" s="2">
        <v>71.2</v>
      </c>
      <c r="AS69" s="2">
        <v>192</v>
      </c>
      <c r="AT69" s="2">
        <v>5665</v>
      </c>
      <c r="AU69">
        <f t="shared" si="14"/>
        <v>5857</v>
      </c>
      <c r="AV69">
        <f t="shared" si="15"/>
        <v>3.2781287348471917E-2</v>
      </c>
      <c r="AW69" s="2">
        <v>77</v>
      </c>
      <c r="AX69" s="2">
        <v>2023</v>
      </c>
      <c r="AY69">
        <f t="shared" si="16"/>
        <v>2100</v>
      </c>
      <c r="AZ69">
        <f t="shared" si="17"/>
        <v>3.6666666666666667E-2</v>
      </c>
      <c r="BA69">
        <f>AVERAGE(N69,AA69,AN69,AZ69)</f>
        <v>4.1271723108674038E-2</v>
      </c>
      <c r="BB69">
        <f t="shared" si="18"/>
        <v>0.98264634036362486</v>
      </c>
    </row>
    <row r="70" spans="1:54" x14ac:dyDescent="0.25">
      <c r="A70" s="3" t="s">
        <v>142</v>
      </c>
      <c r="B70" t="s">
        <v>143</v>
      </c>
      <c r="C70" s="2">
        <v>1.45</v>
      </c>
      <c r="D70" s="2">
        <v>3.46</v>
      </c>
      <c r="E70" s="2">
        <v>49.9</v>
      </c>
      <c r="F70" s="2">
        <v>45.1</v>
      </c>
      <c r="G70" s="2">
        <v>28</v>
      </c>
      <c r="H70" s="2">
        <v>874</v>
      </c>
      <c r="I70">
        <f t="shared" ref="I70:I100" si="19">G70+H70</f>
        <v>902</v>
      </c>
      <c r="J70">
        <f t="shared" ref="J70:J100" si="20">G70/I70</f>
        <v>3.1042128603104215E-2</v>
      </c>
      <c r="K70" s="2">
        <v>67</v>
      </c>
      <c r="L70" s="2">
        <v>967</v>
      </c>
      <c r="M70">
        <f t="shared" ref="M70:M100" si="21">K70+L70</f>
        <v>1034</v>
      </c>
      <c r="N70">
        <f t="shared" ref="N70:N100" si="22">K70/M70</f>
        <v>6.479690522243714E-2</v>
      </c>
      <c r="O70">
        <f t="shared" ref="O70:O100" si="23">N70/J70</f>
        <v>2.087386018237082</v>
      </c>
      <c r="P70" s="2">
        <v>1.18</v>
      </c>
      <c r="Q70" s="2">
        <v>2.65</v>
      </c>
      <c r="R70" s="2">
        <v>57.3</v>
      </c>
      <c r="S70" s="2">
        <v>38.9</v>
      </c>
      <c r="T70" s="2">
        <v>101</v>
      </c>
      <c r="U70" s="2">
        <v>3324</v>
      </c>
      <c r="V70">
        <f t="shared" ref="V70:V100" si="24">T70+U70</f>
        <v>3425</v>
      </c>
      <c r="W70">
        <f t="shared" ref="W70:W100" si="25">T70/V70</f>
        <v>2.9489051094890511E-2</v>
      </c>
      <c r="X70" s="2">
        <v>227</v>
      </c>
      <c r="Y70" s="2">
        <v>4901</v>
      </c>
      <c r="Z70">
        <f t="shared" ref="Z70:Z100" si="26">X70+Y70</f>
        <v>5128</v>
      </c>
      <c r="AA70">
        <f t="shared" ref="AA70:AA100" si="27">X70/Z70</f>
        <v>4.4266770670826835E-2</v>
      </c>
      <c r="AB70">
        <f t="shared" ref="AB70:AB100" si="28">AA70/W70</f>
        <v>1.5011256390849694</v>
      </c>
      <c r="AC70" s="2">
        <v>1.51</v>
      </c>
      <c r="AD70" s="2">
        <v>1.91</v>
      </c>
      <c r="AE70" s="2">
        <v>47.8</v>
      </c>
      <c r="AF70" s="2">
        <v>48.8</v>
      </c>
      <c r="AG70" s="2">
        <v>161</v>
      </c>
      <c r="AH70" s="2">
        <v>5193</v>
      </c>
      <c r="AI70">
        <f t="shared" ref="AI70:AI100" si="29">AG70+AH70</f>
        <v>5354</v>
      </c>
      <c r="AJ70">
        <f t="shared" ref="AJ70:AJ100" si="30">AG70/AI70</f>
        <v>3.0070974971983563E-2</v>
      </c>
      <c r="AK70" s="2">
        <v>203</v>
      </c>
      <c r="AL70" s="2">
        <v>5080</v>
      </c>
      <c r="AM70">
        <f t="shared" ref="AM70:AM100" si="31">AK70+AL70</f>
        <v>5283</v>
      </c>
      <c r="AN70">
        <f t="shared" ref="AN70:AN100" si="32">AK70/AM70</f>
        <v>3.8425137232632973E-2</v>
      </c>
      <c r="AO70" s="2">
        <v>1.4</v>
      </c>
      <c r="AP70" s="2">
        <v>1.39</v>
      </c>
      <c r="AQ70" s="2">
        <v>43.7</v>
      </c>
      <c r="AR70" s="2">
        <v>53.5</v>
      </c>
      <c r="AS70" s="2">
        <v>97</v>
      </c>
      <c r="AT70" s="2">
        <v>3696</v>
      </c>
      <c r="AU70">
        <f t="shared" ref="AU70:AU100" si="33">AS70+AT70</f>
        <v>3793</v>
      </c>
      <c r="AV70">
        <f t="shared" ref="AV70:AV100" si="34">AS70/AU70</f>
        <v>2.5573424729765357E-2</v>
      </c>
      <c r="AW70" s="2">
        <v>96</v>
      </c>
      <c r="AX70" s="2">
        <v>3019</v>
      </c>
      <c r="AY70">
        <f t="shared" ref="AY70:AY100" si="35">AW70+AX70</f>
        <v>3115</v>
      </c>
      <c r="AZ70">
        <f t="shared" ref="AZ70:AZ100" si="36">AW70/AY70</f>
        <v>3.0818619582664526E-2</v>
      </c>
      <c r="BA70">
        <f>AVERAGE(N70,AA70,AN70,AZ70)</f>
        <v>4.4576858177140369E-2</v>
      </c>
      <c r="BB70">
        <f t="shared" ref="BB70:BB100" si="37">BA70/0.042000587</f>
        <v>1.0613389326473073</v>
      </c>
    </row>
    <row r="71" spans="1:54" x14ac:dyDescent="0.25">
      <c r="A71" s="3" t="s">
        <v>136</v>
      </c>
      <c r="B71" t="s">
        <v>144</v>
      </c>
      <c r="C71" s="2">
        <v>1.3</v>
      </c>
      <c r="D71" s="2">
        <v>3.85</v>
      </c>
      <c r="E71" s="2">
        <v>57.6</v>
      </c>
      <c r="F71" s="2">
        <v>37.200000000000003</v>
      </c>
      <c r="G71" s="2">
        <v>47</v>
      </c>
      <c r="H71" s="2">
        <v>1344</v>
      </c>
      <c r="I71">
        <f t="shared" si="19"/>
        <v>1391</v>
      </c>
      <c r="J71">
        <f t="shared" si="20"/>
        <v>3.3788641265276781E-2</v>
      </c>
      <c r="K71" s="2">
        <v>139</v>
      </c>
      <c r="L71" s="2">
        <v>2079</v>
      </c>
      <c r="M71">
        <f t="shared" si="21"/>
        <v>2218</v>
      </c>
      <c r="N71">
        <f t="shared" si="22"/>
        <v>6.2669071235347165E-2</v>
      </c>
      <c r="O71">
        <f t="shared" si="23"/>
        <v>1.8547378316674021</v>
      </c>
      <c r="P71" s="2">
        <v>1.9</v>
      </c>
      <c r="Q71" s="2">
        <v>3.95</v>
      </c>
      <c r="R71" s="2">
        <v>57.2</v>
      </c>
      <c r="S71" s="2">
        <v>37</v>
      </c>
      <c r="T71" s="2">
        <v>190</v>
      </c>
      <c r="U71" s="2">
        <v>3703</v>
      </c>
      <c r="V71">
        <f t="shared" si="24"/>
        <v>3893</v>
      </c>
      <c r="W71">
        <f t="shared" si="25"/>
        <v>4.8805548420241457E-2</v>
      </c>
      <c r="X71" s="2">
        <v>396</v>
      </c>
      <c r="Y71" s="2">
        <v>5729</v>
      </c>
      <c r="Z71">
        <f t="shared" si="26"/>
        <v>6125</v>
      </c>
      <c r="AA71">
        <f t="shared" si="27"/>
        <v>6.46530612244898E-2</v>
      </c>
      <c r="AB71">
        <f t="shared" si="28"/>
        <v>1.3247071965628359</v>
      </c>
      <c r="AC71" s="2">
        <v>1.8</v>
      </c>
      <c r="AD71" s="2">
        <v>2.54</v>
      </c>
      <c r="AE71" s="2">
        <v>47.2</v>
      </c>
      <c r="AF71" s="2">
        <v>48.5</v>
      </c>
      <c r="AG71" s="2">
        <v>176</v>
      </c>
      <c r="AH71" s="2">
        <v>4736</v>
      </c>
      <c r="AI71">
        <f t="shared" si="29"/>
        <v>4912</v>
      </c>
      <c r="AJ71">
        <f t="shared" si="30"/>
        <v>3.5830618892508145E-2</v>
      </c>
      <c r="AK71" s="2">
        <v>248</v>
      </c>
      <c r="AL71" s="2">
        <v>4609</v>
      </c>
      <c r="AM71">
        <f t="shared" si="31"/>
        <v>4857</v>
      </c>
      <c r="AN71">
        <f t="shared" si="32"/>
        <v>5.10603253036854E-2</v>
      </c>
      <c r="AO71" s="2">
        <v>1.88</v>
      </c>
      <c r="AP71" s="2">
        <v>1.82</v>
      </c>
      <c r="AQ71" s="2">
        <v>38.5</v>
      </c>
      <c r="AR71" s="2">
        <v>57.8</v>
      </c>
      <c r="AS71" s="2">
        <v>64</v>
      </c>
      <c r="AT71" s="2">
        <v>1972</v>
      </c>
      <c r="AU71">
        <f t="shared" si="33"/>
        <v>2036</v>
      </c>
      <c r="AV71">
        <f t="shared" si="34"/>
        <v>3.1434184675834968E-2</v>
      </c>
      <c r="AW71" s="2">
        <v>62</v>
      </c>
      <c r="AX71" s="2">
        <v>1313</v>
      </c>
      <c r="AY71">
        <f t="shared" si="35"/>
        <v>1375</v>
      </c>
      <c r="AZ71">
        <f t="shared" si="36"/>
        <v>4.5090909090909091E-2</v>
      </c>
      <c r="BA71">
        <f>AVERAGE(N71,AA71,AN71,AZ71)</f>
        <v>5.5868341713607869E-2</v>
      </c>
      <c r="BB71">
        <f t="shared" si="37"/>
        <v>1.3301800213794124</v>
      </c>
    </row>
    <row r="72" spans="1:54" x14ac:dyDescent="0.25">
      <c r="A72" s="3" t="s">
        <v>118</v>
      </c>
      <c r="B72" t="s">
        <v>145</v>
      </c>
      <c r="C72" s="2">
        <v>0.63500000000000001</v>
      </c>
      <c r="D72" s="2">
        <v>2.94</v>
      </c>
      <c r="E72" s="2">
        <v>58.8</v>
      </c>
      <c r="F72" s="2">
        <v>37.700000000000003</v>
      </c>
      <c r="G72" s="2">
        <v>16</v>
      </c>
      <c r="H72" s="2">
        <v>949</v>
      </c>
      <c r="I72">
        <f t="shared" si="19"/>
        <v>965</v>
      </c>
      <c r="J72">
        <f t="shared" si="20"/>
        <v>1.6580310880829015E-2</v>
      </c>
      <c r="K72" s="2">
        <v>74</v>
      </c>
      <c r="L72" s="2">
        <v>1480</v>
      </c>
      <c r="M72">
        <f t="shared" si="21"/>
        <v>1554</v>
      </c>
      <c r="N72">
        <f t="shared" si="22"/>
        <v>4.7619047619047616E-2</v>
      </c>
      <c r="O72">
        <f t="shared" si="23"/>
        <v>2.8720238095238093</v>
      </c>
      <c r="P72" s="2">
        <v>0.56799999999999995</v>
      </c>
      <c r="Q72" s="2">
        <v>1.72</v>
      </c>
      <c r="R72" s="2">
        <v>59.4</v>
      </c>
      <c r="S72" s="2">
        <v>38.299999999999997</v>
      </c>
      <c r="T72" s="2">
        <v>31</v>
      </c>
      <c r="U72" s="2">
        <v>2092</v>
      </c>
      <c r="V72">
        <f t="shared" si="24"/>
        <v>2123</v>
      </c>
      <c r="W72">
        <f t="shared" si="25"/>
        <v>1.460197833254828E-2</v>
      </c>
      <c r="X72" s="2">
        <v>94</v>
      </c>
      <c r="Y72" s="2">
        <v>3243</v>
      </c>
      <c r="Z72">
        <f t="shared" si="26"/>
        <v>3337</v>
      </c>
      <c r="AA72">
        <f t="shared" si="27"/>
        <v>2.8169014084507043E-2</v>
      </c>
      <c r="AB72">
        <f t="shared" si="28"/>
        <v>1.9291231258518855</v>
      </c>
      <c r="AC72" s="2">
        <v>0.92300000000000004</v>
      </c>
      <c r="AD72" s="2">
        <v>2.16</v>
      </c>
      <c r="AE72" s="2">
        <v>54.5</v>
      </c>
      <c r="AF72" s="2">
        <v>42.4</v>
      </c>
      <c r="AG72" s="2">
        <v>56</v>
      </c>
      <c r="AH72" s="2">
        <v>2570</v>
      </c>
      <c r="AI72">
        <f t="shared" si="29"/>
        <v>2626</v>
      </c>
      <c r="AJ72">
        <f t="shared" si="30"/>
        <v>2.1325209444021324E-2</v>
      </c>
      <c r="AK72" s="2">
        <v>131</v>
      </c>
      <c r="AL72" s="2">
        <v>3309</v>
      </c>
      <c r="AM72">
        <f t="shared" si="31"/>
        <v>3440</v>
      </c>
      <c r="AN72">
        <f t="shared" si="32"/>
        <v>3.8081395348837206E-2</v>
      </c>
      <c r="AO72" s="2">
        <v>0.873</v>
      </c>
      <c r="AP72" s="2">
        <v>1.96</v>
      </c>
      <c r="AQ72" s="2">
        <v>49.5</v>
      </c>
      <c r="AR72" s="2">
        <v>47.6</v>
      </c>
      <c r="AS72" s="2">
        <v>36</v>
      </c>
      <c r="AT72" s="2">
        <v>1966</v>
      </c>
      <c r="AU72">
        <f t="shared" si="33"/>
        <v>2002</v>
      </c>
      <c r="AV72">
        <f t="shared" si="34"/>
        <v>1.7982017982017984E-2</v>
      </c>
      <c r="AW72" s="2">
        <v>81</v>
      </c>
      <c r="AX72" s="2">
        <v>2043</v>
      </c>
      <c r="AY72">
        <f t="shared" si="35"/>
        <v>2124</v>
      </c>
      <c r="AZ72">
        <f t="shared" si="36"/>
        <v>3.8135593220338986E-2</v>
      </c>
      <c r="BA72">
        <f>AVERAGE(N72,AA72,AN72,AZ72)</f>
        <v>3.8001262568182717E-2</v>
      </c>
      <c r="BB72">
        <f t="shared" si="37"/>
        <v>0.90477932054098953</v>
      </c>
    </row>
    <row r="73" spans="1:54" x14ac:dyDescent="0.25">
      <c r="A73" s="3" t="s">
        <v>103</v>
      </c>
      <c r="B73" t="s">
        <v>146</v>
      </c>
      <c r="C73" s="2">
        <v>1.91</v>
      </c>
      <c r="D73" s="2">
        <v>3.47</v>
      </c>
      <c r="E73" s="2">
        <v>52.8</v>
      </c>
      <c r="F73" s="2">
        <v>41.8</v>
      </c>
      <c r="G73" s="2">
        <v>112</v>
      </c>
      <c r="H73" s="2">
        <v>2455</v>
      </c>
      <c r="I73">
        <f t="shared" si="19"/>
        <v>2567</v>
      </c>
      <c r="J73">
        <f t="shared" si="20"/>
        <v>4.3630697312037399E-2</v>
      </c>
      <c r="K73" s="2">
        <v>204</v>
      </c>
      <c r="L73" s="2">
        <v>3103</v>
      </c>
      <c r="M73">
        <f t="shared" si="21"/>
        <v>3307</v>
      </c>
      <c r="N73">
        <f t="shared" si="22"/>
        <v>6.1687329906259449E-2</v>
      </c>
      <c r="O73">
        <f t="shared" si="23"/>
        <v>1.4138515702622143</v>
      </c>
      <c r="P73" s="2">
        <v>1.76</v>
      </c>
      <c r="Q73" s="2">
        <v>2.64</v>
      </c>
      <c r="R73" s="2">
        <v>52.7</v>
      </c>
      <c r="S73" s="2">
        <v>42.9</v>
      </c>
      <c r="T73" s="2">
        <v>239</v>
      </c>
      <c r="U73" s="2">
        <v>5841</v>
      </c>
      <c r="V73">
        <f t="shared" si="24"/>
        <v>6080</v>
      </c>
      <c r="W73">
        <f t="shared" si="25"/>
        <v>3.9309210526315787E-2</v>
      </c>
      <c r="X73" s="2">
        <v>359</v>
      </c>
      <c r="Y73" s="2">
        <v>7178</v>
      </c>
      <c r="Z73">
        <f t="shared" si="26"/>
        <v>7537</v>
      </c>
      <c r="AA73">
        <f t="shared" si="27"/>
        <v>4.7631683693777363E-2</v>
      </c>
      <c r="AB73">
        <f t="shared" si="28"/>
        <v>1.2117181458500685</v>
      </c>
      <c r="AC73" s="2">
        <v>3.11</v>
      </c>
      <c r="AD73" s="2">
        <v>2.6</v>
      </c>
      <c r="AE73" s="2">
        <v>35.6</v>
      </c>
      <c r="AF73" s="2">
        <v>58.7</v>
      </c>
      <c r="AG73" s="2">
        <v>399</v>
      </c>
      <c r="AH73" s="2">
        <v>7525</v>
      </c>
      <c r="AI73">
        <f t="shared" si="29"/>
        <v>7924</v>
      </c>
      <c r="AJ73">
        <f t="shared" si="30"/>
        <v>5.0353356890459361E-2</v>
      </c>
      <c r="AK73" s="2">
        <v>333</v>
      </c>
      <c r="AL73" s="2">
        <v>4567</v>
      </c>
      <c r="AM73">
        <f t="shared" si="31"/>
        <v>4900</v>
      </c>
      <c r="AN73">
        <f t="shared" si="32"/>
        <v>6.7959183673469384E-2</v>
      </c>
      <c r="AO73" s="2">
        <v>2.83</v>
      </c>
      <c r="AP73" s="2">
        <v>2.19</v>
      </c>
      <c r="AQ73" s="2">
        <v>35.9</v>
      </c>
      <c r="AR73" s="2">
        <v>59.1</v>
      </c>
      <c r="AS73" s="2">
        <v>527</v>
      </c>
      <c r="AT73" s="8">
        <v>11000</v>
      </c>
      <c r="AU73">
        <f t="shared" si="33"/>
        <v>11527</v>
      </c>
      <c r="AV73">
        <f t="shared" si="34"/>
        <v>4.5718747288973717E-2</v>
      </c>
      <c r="AW73" s="2">
        <v>408</v>
      </c>
      <c r="AX73" s="2">
        <v>6687</v>
      </c>
      <c r="AY73">
        <f t="shared" si="35"/>
        <v>7095</v>
      </c>
      <c r="AZ73">
        <f t="shared" si="36"/>
        <v>5.7505285412262158E-2</v>
      </c>
      <c r="BA73">
        <f>AVERAGE(N73,AA73,AN73,AZ73)</f>
        <v>5.8695870671442087E-2</v>
      </c>
      <c r="BB73">
        <f t="shared" si="37"/>
        <v>1.3975011985294894</v>
      </c>
    </row>
    <row r="74" spans="1:54" x14ac:dyDescent="0.25">
      <c r="A74" s="3" t="s">
        <v>119</v>
      </c>
      <c r="B74" t="s">
        <v>147</v>
      </c>
      <c r="C74" s="2">
        <v>2.59</v>
      </c>
      <c r="D74" s="2">
        <v>4.1900000000000004</v>
      </c>
      <c r="E74" s="2">
        <v>44.5</v>
      </c>
      <c r="F74" s="2">
        <v>48.7</v>
      </c>
      <c r="G74" s="2">
        <v>135</v>
      </c>
      <c r="H74" s="2">
        <v>2537</v>
      </c>
      <c r="I74">
        <f t="shared" si="19"/>
        <v>2672</v>
      </c>
      <c r="J74">
        <f t="shared" si="20"/>
        <v>5.0523952095808386E-2</v>
      </c>
      <c r="K74" s="2">
        <v>218</v>
      </c>
      <c r="L74" s="2">
        <v>2315</v>
      </c>
      <c r="M74">
        <f t="shared" si="21"/>
        <v>2533</v>
      </c>
      <c r="N74">
        <f t="shared" si="22"/>
        <v>8.6063955783655749E-2</v>
      </c>
      <c r="O74">
        <f t="shared" si="23"/>
        <v>1.7034288137328011</v>
      </c>
      <c r="P74" s="2">
        <v>2.5</v>
      </c>
      <c r="Q74" s="2">
        <v>3.48</v>
      </c>
      <c r="R74" s="2">
        <v>47.8</v>
      </c>
      <c r="S74" s="2">
        <v>46.2</v>
      </c>
      <c r="T74" s="2">
        <v>263</v>
      </c>
      <c r="U74" s="2">
        <v>4859</v>
      </c>
      <c r="V74">
        <f t="shared" si="24"/>
        <v>5122</v>
      </c>
      <c r="W74">
        <f t="shared" si="25"/>
        <v>5.1347130027333071E-2</v>
      </c>
      <c r="X74" s="2">
        <v>366</v>
      </c>
      <c r="Y74" s="2">
        <v>5030</v>
      </c>
      <c r="Z74">
        <f t="shared" si="26"/>
        <v>5396</v>
      </c>
      <c r="AA74">
        <f t="shared" si="27"/>
        <v>6.7828020756115645E-2</v>
      </c>
      <c r="AB74">
        <f t="shared" si="28"/>
        <v>1.3209700468168226</v>
      </c>
      <c r="AC74" s="2">
        <v>3.36</v>
      </c>
      <c r="AD74" s="2">
        <v>2.15</v>
      </c>
      <c r="AE74" s="2">
        <v>30.2</v>
      </c>
      <c r="AF74" s="2">
        <v>64.2</v>
      </c>
      <c r="AG74" s="2">
        <v>477</v>
      </c>
      <c r="AH74" s="2">
        <v>9109</v>
      </c>
      <c r="AI74">
        <f t="shared" si="29"/>
        <v>9586</v>
      </c>
      <c r="AJ74">
        <f t="shared" si="30"/>
        <v>4.9760066764030879E-2</v>
      </c>
      <c r="AK74" s="2">
        <v>305</v>
      </c>
      <c r="AL74" s="2">
        <v>4289</v>
      </c>
      <c r="AM74">
        <f t="shared" si="31"/>
        <v>4594</v>
      </c>
      <c r="AN74">
        <f t="shared" si="32"/>
        <v>6.639094471049195E-2</v>
      </c>
      <c r="AO74" s="2">
        <v>3.84</v>
      </c>
      <c r="AP74" s="2">
        <v>1.94</v>
      </c>
      <c r="AQ74" s="2">
        <v>27.4</v>
      </c>
      <c r="AR74" s="2">
        <v>66.8</v>
      </c>
      <c r="AS74" s="2">
        <v>436</v>
      </c>
      <c r="AT74" s="2">
        <v>7585</v>
      </c>
      <c r="AU74">
        <f t="shared" si="33"/>
        <v>8021</v>
      </c>
      <c r="AV74">
        <f t="shared" si="34"/>
        <v>5.4357312055853382E-2</v>
      </c>
      <c r="AW74" s="2">
        <v>220</v>
      </c>
      <c r="AX74" s="2">
        <v>3112</v>
      </c>
      <c r="AY74">
        <f t="shared" si="35"/>
        <v>3332</v>
      </c>
      <c r="AZ74">
        <f t="shared" si="36"/>
        <v>6.6026410564225688E-2</v>
      </c>
      <c r="BA74">
        <f>AVERAGE(N74,AA74,AN74,AZ74)</f>
        <v>7.1577332953622258E-2</v>
      </c>
      <c r="BB74">
        <f t="shared" si="37"/>
        <v>1.7041983949801049</v>
      </c>
    </row>
    <row r="75" spans="1:54" x14ac:dyDescent="0.25">
      <c r="A75" s="3" t="s">
        <v>148</v>
      </c>
      <c r="B75" t="s">
        <v>149</v>
      </c>
      <c r="C75" s="2">
        <v>1.59</v>
      </c>
      <c r="D75" s="2">
        <v>4.4000000000000004</v>
      </c>
      <c r="E75" s="2">
        <v>55.6</v>
      </c>
      <c r="F75" s="2">
        <v>38.5</v>
      </c>
      <c r="G75" s="2">
        <v>67</v>
      </c>
      <c r="H75" s="2">
        <v>1625</v>
      </c>
      <c r="I75">
        <f t="shared" si="19"/>
        <v>1692</v>
      </c>
      <c r="J75">
        <f t="shared" si="20"/>
        <v>3.9598108747044919E-2</v>
      </c>
      <c r="K75" s="2">
        <v>186</v>
      </c>
      <c r="L75" s="2">
        <v>2348</v>
      </c>
      <c r="M75">
        <f t="shared" si="21"/>
        <v>2534</v>
      </c>
      <c r="N75">
        <f t="shared" si="22"/>
        <v>7.34017363851618E-2</v>
      </c>
      <c r="O75">
        <f t="shared" si="23"/>
        <v>1.8536677308013993</v>
      </c>
      <c r="P75" s="2">
        <v>1.1299999999999999</v>
      </c>
      <c r="Q75" s="2">
        <v>4.0199999999999996</v>
      </c>
      <c r="R75" s="2">
        <v>54.6</v>
      </c>
      <c r="S75" s="2">
        <v>40.299999999999997</v>
      </c>
      <c r="T75" s="2">
        <v>80</v>
      </c>
      <c r="U75" s="2">
        <v>2847</v>
      </c>
      <c r="V75">
        <f t="shared" si="24"/>
        <v>2927</v>
      </c>
      <c r="W75">
        <f t="shared" si="25"/>
        <v>2.7331738981892725E-2</v>
      </c>
      <c r="X75" s="2">
        <v>284</v>
      </c>
      <c r="Y75" s="2">
        <v>3856</v>
      </c>
      <c r="Z75">
        <f t="shared" si="26"/>
        <v>4140</v>
      </c>
      <c r="AA75">
        <f t="shared" si="27"/>
        <v>6.8599033816425126E-2</v>
      </c>
      <c r="AB75">
        <f t="shared" si="28"/>
        <v>2.5098671497584539</v>
      </c>
      <c r="AC75" s="2">
        <v>2.73</v>
      </c>
      <c r="AD75" s="2">
        <v>3.13</v>
      </c>
      <c r="AE75" s="2">
        <v>43.1</v>
      </c>
      <c r="AF75" s="2">
        <v>51</v>
      </c>
      <c r="AG75" s="2">
        <v>262</v>
      </c>
      <c r="AH75" s="2">
        <v>4897</v>
      </c>
      <c r="AI75">
        <f t="shared" si="29"/>
        <v>5159</v>
      </c>
      <c r="AJ75">
        <f t="shared" si="30"/>
        <v>5.0785035859662722E-2</v>
      </c>
      <c r="AK75" s="2">
        <v>300</v>
      </c>
      <c r="AL75" s="2">
        <v>4137</v>
      </c>
      <c r="AM75">
        <f t="shared" si="31"/>
        <v>4437</v>
      </c>
      <c r="AN75">
        <f t="shared" si="32"/>
        <v>6.7613252197430695E-2</v>
      </c>
      <c r="AO75" s="2">
        <v>2.0099999999999998</v>
      </c>
      <c r="AP75" s="2">
        <v>2.5099999999999998</v>
      </c>
      <c r="AQ75" s="2">
        <v>34.1</v>
      </c>
      <c r="AR75" s="2">
        <v>61.4</v>
      </c>
      <c r="AS75" s="2">
        <v>98</v>
      </c>
      <c r="AT75" s="2">
        <v>2988</v>
      </c>
      <c r="AU75">
        <f t="shared" si="33"/>
        <v>3086</v>
      </c>
      <c r="AV75">
        <f t="shared" si="34"/>
        <v>3.1756318859364877E-2</v>
      </c>
      <c r="AW75" s="2">
        <v>122</v>
      </c>
      <c r="AX75" s="2">
        <v>1658</v>
      </c>
      <c r="AY75">
        <f t="shared" si="35"/>
        <v>1780</v>
      </c>
      <c r="AZ75">
        <f t="shared" si="36"/>
        <v>6.8539325842696633E-2</v>
      </c>
      <c r="BA75">
        <f>AVERAGE(N75,AA75,AN75,AZ75)</f>
        <v>6.9538337060428557E-2</v>
      </c>
      <c r="BB75">
        <f t="shared" si="37"/>
        <v>1.6556515522135098</v>
      </c>
    </row>
    <row r="76" spans="1:54" x14ac:dyDescent="0.25">
      <c r="A76" s="3" t="s">
        <v>150</v>
      </c>
      <c r="B76" t="s">
        <v>151</v>
      </c>
      <c r="C76" s="2">
        <v>4.58</v>
      </c>
      <c r="D76" s="2">
        <v>2.2200000000000002</v>
      </c>
      <c r="E76" s="2">
        <v>30.3</v>
      </c>
      <c r="F76" s="2">
        <v>62.9</v>
      </c>
      <c r="G76" s="2">
        <v>247</v>
      </c>
      <c r="H76" s="2">
        <v>3391</v>
      </c>
      <c r="I76">
        <f t="shared" si="19"/>
        <v>3638</v>
      </c>
      <c r="J76">
        <f t="shared" si="20"/>
        <v>6.7894447498625624E-2</v>
      </c>
      <c r="K76" s="2">
        <v>120</v>
      </c>
      <c r="L76" s="2">
        <v>1636</v>
      </c>
      <c r="M76">
        <f t="shared" si="21"/>
        <v>1756</v>
      </c>
      <c r="N76">
        <f t="shared" si="22"/>
        <v>6.8337129840546698E-2</v>
      </c>
      <c r="O76">
        <f t="shared" si="23"/>
        <v>1.0065201553032748</v>
      </c>
      <c r="P76" s="2">
        <v>1.74</v>
      </c>
      <c r="Q76" s="2">
        <v>1.1499999999999999</v>
      </c>
      <c r="R76" s="2">
        <v>35.1</v>
      </c>
      <c r="S76" s="2">
        <v>62</v>
      </c>
      <c r="T76" s="2">
        <v>158</v>
      </c>
      <c r="U76" s="2">
        <v>5641</v>
      </c>
      <c r="V76">
        <f t="shared" si="24"/>
        <v>5799</v>
      </c>
      <c r="W76">
        <f t="shared" si="25"/>
        <v>2.7246076909812036E-2</v>
      </c>
      <c r="X76" s="2">
        <v>105</v>
      </c>
      <c r="Y76" s="2">
        <v>3200</v>
      </c>
      <c r="Z76">
        <f t="shared" si="26"/>
        <v>3305</v>
      </c>
      <c r="AA76">
        <f t="shared" si="27"/>
        <v>3.1770045385779121E-2</v>
      </c>
      <c r="AB76">
        <f t="shared" si="28"/>
        <v>1.1660410961527412</v>
      </c>
      <c r="AC76" s="2">
        <v>2.06</v>
      </c>
      <c r="AD76" s="2">
        <v>0.71699999999999997</v>
      </c>
      <c r="AE76" s="2">
        <v>19</v>
      </c>
      <c r="AF76" s="2">
        <v>78.2</v>
      </c>
      <c r="AG76" s="2">
        <v>238</v>
      </c>
      <c r="AH76" s="2">
        <v>9049</v>
      </c>
      <c r="AI76">
        <f t="shared" si="29"/>
        <v>9287</v>
      </c>
      <c r="AJ76">
        <f t="shared" si="30"/>
        <v>2.5627220846344351E-2</v>
      </c>
      <c r="AK76" s="2">
        <v>83</v>
      </c>
      <c r="AL76" s="2">
        <v>2205</v>
      </c>
      <c r="AM76">
        <f t="shared" si="31"/>
        <v>2288</v>
      </c>
      <c r="AN76">
        <f t="shared" si="32"/>
        <v>3.6276223776223776E-2</v>
      </c>
      <c r="AO76" s="2">
        <v>3.05</v>
      </c>
      <c r="AP76" s="2">
        <v>0.78400000000000003</v>
      </c>
      <c r="AQ76" s="2">
        <v>15.9</v>
      </c>
      <c r="AR76" s="2">
        <v>80.2</v>
      </c>
      <c r="AS76" s="2">
        <v>475</v>
      </c>
      <c r="AT76" s="8">
        <v>12500</v>
      </c>
      <c r="AU76">
        <f t="shared" si="33"/>
        <v>12975</v>
      </c>
      <c r="AV76">
        <f t="shared" si="34"/>
        <v>3.6608863198458574E-2</v>
      </c>
      <c r="AW76" s="2">
        <v>122</v>
      </c>
      <c r="AX76" s="2">
        <v>2481</v>
      </c>
      <c r="AY76">
        <f t="shared" si="35"/>
        <v>2603</v>
      </c>
      <c r="AZ76">
        <f t="shared" si="36"/>
        <v>4.6868997310795239E-2</v>
      </c>
      <c r="BA76">
        <f>AVERAGE(N76,AA76,AN76,AZ76)</f>
        <v>4.5813099078336209E-2</v>
      </c>
      <c r="BB76">
        <f t="shared" si="37"/>
        <v>1.0907728284449028</v>
      </c>
    </row>
    <row r="77" spans="1:54" x14ac:dyDescent="0.25">
      <c r="A77" s="3" t="s">
        <v>142</v>
      </c>
      <c r="B77" t="s">
        <v>152</v>
      </c>
      <c r="C77" s="2">
        <v>2.09</v>
      </c>
      <c r="D77" s="2">
        <v>1.1499999999999999</v>
      </c>
      <c r="E77" s="2">
        <v>25.4</v>
      </c>
      <c r="F77" s="2">
        <v>71.400000000000006</v>
      </c>
      <c r="G77" s="2">
        <v>121</v>
      </c>
      <c r="H77" s="2">
        <v>4142</v>
      </c>
      <c r="I77">
        <f t="shared" si="19"/>
        <v>4263</v>
      </c>
      <c r="J77">
        <f t="shared" si="20"/>
        <v>2.8383767300023458E-2</v>
      </c>
      <c r="K77" s="2">
        <v>67</v>
      </c>
      <c r="L77" s="2">
        <v>1471</v>
      </c>
      <c r="M77">
        <f t="shared" si="21"/>
        <v>1538</v>
      </c>
      <c r="N77">
        <f t="shared" si="22"/>
        <v>4.3563068920676205E-2</v>
      </c>
      <c r="O77">
        <f t="shared" si="23"/>
        <v>1.5347881223871294</v>
      </c>
      <c r="P77" s="2">
        <v>2.39</v>
      </c>
      <c r="Q77" s="2">
        <v>1.03</v>
      </c>
      <c r="R77" s="2">
        <v>25.5</v>
      </c>
      <c r="S77" s="2">
        <v>71.099999999999994</v>
      </c>
      <c r="T77" s="2">
        <v>349</v>
      </c>
      <c r="U77" s="8">
        <v>10400</v>
      </c>
      <c r="V77">
        <f t="shared" si="24"/>
        <v>10749</v>
      </c>
      <c r="W77">
        <f t="shared" si="25"/>
        <v>3.2468136570843797E-2</v>
      </c>
      <c r="X77" s="2">
        <v>151</v>
      </c>
      <c r="Y77" s="2">
        <v>3719</v>
      </c>
      <c r="Z77">
        <f t="shared" si="26"/>
        <v>3870</v>
      </c>
      <c r="AA77">
        <f t="shared" si="27"/>
        <v>3.9018087855297159E-2</v>
      </c>
      <c r="AB77">
        <f t="shared" si="28"/>
        <v>1.2017347460074188</v>
      </c>
      <c r="AC77" s="2">
        <v>2.02</v>
      </c>
      <c r="AD77" s="2">
        <v>0.7</v>
      </c>
      <c r="AE77" s="2">
        <v>19.100000000000001</v>
      </c>
      <c r="AF77" s="2">
        <v>78.2</v>
      </c>
      <c r="AG77" s="2">
        <v>277</v>
      </c>
      <c r="AH77" s="8">
        <v>10700</v>
      </c>
      <c r="AI77">
        <f t="shared" si="29"/>
        <v>10977</v>
      </c>
      <c r="AJ77">
        <f t="shared" si="30"/>
        <v>2.5234581397467433E-2</v>
      </c>
      <c r="AK77" s="2">
        <v>96</v>
      </c>
      <c r="AL77" s="2">
        <v>2617</v>
      </c>
      <c r="AM77">
        <f t="shared" si="31"/>
        <v>2713</v>
      </c>
      <c r="AN77">
        <f t="shared" si="32"/>
        <v>3.5385182454847036E-2</v>
      </c>
      <c r="AO77" s="2">
        <v>2.59</v>
      </c>
      <c r="AP77" s="2">
        <v>0.44900000000000001</v>
      </c>
      <c r="AQ77" s="2">
        <v>12.5</v>
      </c>
      <c r="AR77" s="2">
        <v>84.5</v>
      </c>
      <c r="AS77" s="2">
        <v>202</v>
      </c>
      <c r="AT77" s="2">
        <v>6589</v>
      </c>
      <c r="AU77">
        <f t="shared" si="33"/>
        <v>6791</v>
      </c>
      <c r="AV77">
        <f t="shared" si="34"/>
        <v>2.9745251067589455E-2</v>
      </c>
      <c r="AW77" s="2">
        <v>35</v>
      </c>
      <c r="AX77" s="2">
        <v>972</v>
      </c>
      <c r="AY77">
        <f t="shared" si="35"/>
        <v>1007</v>
      </c>
      <c r="AZ77">
        <f t="shared" si="36"/>
        <v>3.4756703078450843E-2</v>
      </c>
      <c r="BA77">
        <f>AVERAGE(N77,AA77,AN77,AZ77)</f>
        <v>3.8180760577317813E-2</v>
      </c>
      <c r="BB77">
        <f t="shared" si="37"/>
        <v>0.90905302293317503</v>
      </c>
    </row>
    <row r="78" spans="1:54" x14ac:dyDescent="0.25">
      <c r="A78" s="3" t="s">
        <v>92</v>
      </c>
      <c r="B78" t="s">
        <v>153</v>
      </c>
      <c r="C78" s="2">
        <v>1.82</v>
      </c>
      <c r="D78" s="2">
        <v>4.91</v>
      </c>
      <c r="E78" s="2">
        <v>44.5</v>
      </c>
      <c r="F78" s="2">
        <v>48.8</v>
      </c>
      <c r="G78" s="2">
        <v>69</v>
      </c>
      <c r="H78" s="2">
        <v>1847</v>
      </c>
      <c r="I78">
        <f t="shared" si="19"/>
        <v>1916</v>
      </c>
      <c r="J78">
        <f t="shared" si="20"/>
        <v>3.60125260960334E-2</v>
      </c>
      <c r="K78" s="2">
        <v>186</v>
      </c>
      <c r="L78" s="2">
        <v>1686</v>
      </c>
      <c r="M78">
        <f t="shared" si="21"/>
        <v>1872</v>
      </c>
      <c r="N78">
        <f t="shared" si="22"/>
        <v>9.9358974358974353E-2</v>
      </c>
      <c r="O78">
        <f t="shared" si="23"/>
        <v>2.7590115198810854</v>
      </c>
      <c r="P78" s="2">
        <v>2.77</v>
      </c>
      <c r="Q78" s="2">
        <v>4.6900000000000004</v>
      </c>
      <c r="R78" s="2">
        <v>45.7</v>
      </c>
      <c r="S78" s="2">
        <v>46.9</v>
      </c>
      <c r="T78" s="2">
        <v>262</v>
      </c>
      <c r="U78" s="2">
        <v>4431</v>
      </c>
      <c r="V78">
        <f t="shared" si="24"/>
        <v>4693</v>
      </c>
      <c r="W78">
        <f t="shared" si="25"/>
        <v>5.5827828681014276E-2</v>
      </c>
      <c r="X78" s="2">
        <v>443</v>
      </c>
      <c r="Y78" s="2">
        <v>4316</v>
      </c>
      <c r="Z78">
        <f t="shared" si="26"/>
        <v>4759</v>
      </c>
      <c r="AA78">
        <f t="shared" si="27"/>
        <v>9.3086782937591928E-2</v>
      </c>
      <c r="AB78">
        <f t="shared" si="28"/>
        <v>1.6673903523897668</v>
      </c>
      <c r="AC78" s="2">
        <v>3.52</v>
      </c>
      <c r="AD78" s="2">
        <v>2.84</v>
      </c>
      <c r="AE78" s="2">
        <v>33.200000000000003</v>
      </c>
      <c r="AF78" s="2">
        <v>60.5</v>
      </c>
      <c r="AG78" s="2">
        <v>387</v>
      </c>
      <c r="AH78" s="2">
        <v>6643</v>
      </c>
      <c r="AI78">
        <f t="shared" si="29"/>
        <v>7030</v>
      </c>
      <c r="AJ78">
        <f t="shared" si="30"/>
        <v>5.5049786628733999E-2</v>
      </c>
      <c r="AK78" s="2">
        <v>312</v>
      </c>
      <c r="AL78" s="2">
        <v>3641</v>
      </c>
      <c r="AM78">
        <f t="shared" si="31"/>
        <v>3953</v>
      </c>
      <c r="AN78">
        <f t="shared" si="32"/>
        <v>7.8927396913736403E-2</v>
      </c>
      <c r="AO78" s="2">
        <v>3.3</v>
      </c>
      <c r="AP78" s="2">
        <v>2.61</v>
      </c>
      <c r="AQ78" s="2">
        <v>29.5</v>
      </c>
      <c r="AR78" s="2">
        <v>64.599999999999994</v>
      </c>
      <c r="AS78" s="2">
        <v>344</v>
      </c>
      <c r="AT78" s="2">
        <v>6725</v>
      </c>
      <c r="AU78">
        <f t="shared" si="33"/>
        <v>7069</v>
      </c>
      <c r="AV78">
        <f t="shared" si="34"/>
        <v>4.8663177252793892E-2</v>
      </c>
      <c r="AW78" s="2">
        <v>272</v>
      </c>
      <c r="AX78" s="2">
        <v>3076</v>
      </c>
      <c r="AY78">
        <f t="shared" si="35"/>
        <v>3348</v>
      </c>
      <c r="AZ78">
        <f t="shared" si="36"/>
        <v>8.1242532855436075E-2</v>
      </c>
      <c r="BA78">
        <f>AVERAGE(N78,AA78,AN78,AZ78)</f>
        <v>8.815392176643469E-2</v>
      </c>
      <c r="BB78">
        <f t="shared" si="37"/>
        <v>2.098873564944097</v>
      </c>
    </row>
    <row r="79" spans="1:54" x14ac:dyDescent="0.25">
      <c r="A79" s="3" t="s">
        <v>154</v>
      </c>
      <c r="B79" t="s">
        <v>155</v>
      </c>
      <c r="C79" s="2">
        <v>2.02</v>
      </c>
      <c r="D79" s="2">
        <v>3.39</v>
      </c>
      <c r="E79" s="2">
        <v>50.2</v>
      </c>
      <c r="F79" s="2">
        <v>44.4</v>
      </c>
      <c r="G79" s="2">
        <v>148</v>
      </c>
      <c r="H79" s="2">
        <v>3253</v>
      </c>
      <c r="I79">
        <f t="shared" si="19"/>
        <v>3401</v>
      </c>
      <c r="J79">
        <f t="shared" si="20"/>
        <v>4.3516612760952658E-2</v>
      </c>
      <c r="K79" s="2">
        <v>248</v>
      </c>
      <c r="L79" s="2">
        <v>3675</v>
      </c>
      <c r="M79">
        <f t="shared" si="21"/>
        <v>3923</v>
      </c>
      <c r="N79">
        <f t="shared" si="22"/>
        <v>6.3216925822074943E-2</v>
      </c>
      <c r="O79">
        <f t="shared" si="23"/>
        <v>1.4527078697356548</v>
      </c>
      <c r="P79" s="2">
        <v>1.54</v>
      </c>
      <c r="Q79" s="2">
        <v>2.19</v>
      </c>
      <c r="R79" s="2">
        <v>51.1</v>
      </c>
      <c r="S79" s="2">
        <v>45.2</v>
      </c>
      <c r="T79" s="2">
        <v>174</v>
      </c>
      <c r="U79" s="2">
        <v>5093</v>
      </c>
      <c r="V79">
        <f t="shared" si="24"/>
        <v>5267</v>
      </c>
      <c r="W79">
        <f t="shared" si="25"/>
        <v>3.3035883804822481E-2</v>
      </c>
      <c r="X79" s="2">
        <v>247</v>
      </c>
      <c r="Y79" s="2">
        <v>5765</v>
      </c>
      <c r="Z79">
        <f t="shared" si="26"/>
        <v>6012</v>
      </c>
      <c r="AA79">
        <f t="shared" si="27"/>
        <v>4.1084497671324022E-2</v>
      </c>
      <c r="AB79">
        <f t="shared" si="28"/>
        <v>1.2436324668670322</v>
      </c>
      <c r="AC79" s="2">
        <v>2.74</v>
      </c>
      <c r="AD79" s="2">
        <v>2.46</v>
      </c>
      <c r="AE79" s="2">
        <v>38.799999999999997</v>
      </c>
      <c r="AF79" s="2">
        <v>56</v>
      </c>
      <c r="AG79" s="2">
        <v>360</v>
      </c>
      <c r="AH79" s="2">
        <v>7363</v>
      </c>
      <c r="AI79">
        <f t="shared" si="29"/>
        <v>7723</v>
      </c>
      <c r="AJ79">
        <f t="shared" si="30"/>
        <v>4.6614010099702188E-2</v>
      </c>
      <c r="AK79" s="2">
        <v>323</v>
      </c>
      <c r="AL79" s="2">
        <v>5101</v>
      </c>
      <c r="AM79">
        <f t="shared" si="31"/>
        <v>5424</v>
      </c>
      <c r="AN79">
        <f t="shared" si="32"/>
        <v>5.9550147492625369E-2</v>
      </c>
      <c r="AO79" s="2">
        <v>3.33</v>
      </c>
      <c r="AP79" s="2">
        <v>1.86</v>
      </c>
      <c r="AQ79" s="2">
        <v>31</v>
      </c>
      <c r="AR79" s="2">
        <v>63.8</v>
      </c>
      <c r="AS79" s="2">
        <v>297</v>
      </c>
      <c r="AT79" s="2">
        <v>5682</v>
      </c>
      <c r="AU79">
        <f t="shared" si="33"/>
        <v>5979</v>
      </c>
      <c r="AV79">
        <f t="shared" si="34"/>
        <v>4.9673858504766681E-2</v>
      </c>
      <c r="AW79" s="2">
        <v>166</v>
      </c>
      <c r="AX79" s="2">
        <v>2765</v>
      </c>
      <c r="AY79">
        <f t="shared" si="35"/>
        <v>2931</v>
      </c>
      <c r="AZ79">
        <f t="shared" si="36"/>
        <v>5.6635960423063798E-2</v>
      </c>
      <c r="BA79">
        <f>AVERAGE(N79,AA79,AN79,AZ79)</f>
        <v>5.5121882852272028E-2</v>
      </c>
      <c r="BB79">
        <f t="shared" si="37"/>
        <v>1.3124074397405929</v>
      </c>
    </row>
    <row r="80" spans="1:54" x14ac:dyDescent="0.25">
      <c r="A80" s="3" t="s">
        <v>132</v>
      </c>
      <c r="B80" t="s">
        <v>156</v>
      </c>
      <c r="C80" s="2">
        <v>1.52</v>
      </c>
      <c r="D80" s="2">
        <v>2.57</v>
      </c>
      <c r="E80" s="2">
        <v>44.8</v>
      </c>
      <c r="F80" s="2">
        <v>51.1</v>
      </c>
      <c r="G80" s="2">
        <v>69</v>
      </c>
      <c r="H80" s="2">
        <v>2322</v>
      </c>
      <c r="I80">
        <f t="shared" si="19"/>
        <v>2391</v>
      </c>
      <c r="J80">
        <f t="shared" si="20"/>
        <v>2.8858218318695106E-2</v>
      </c>
      <c r="K80" s="2">
        <v>117</v>
      </c>
      <c r="L80" s="2">
        <v>2037</v>
      </c>
      <c r="M80">
        <f t="shared" si="21"/>
        <v>2154</v>
      </c>
      <c r="N80">
        <f t="shared" si="22"/>
        <v>5.4317548746518104E-2</v>
      </c>
      <c r="O80">
        <f t="shared" si="23"/>
        <v>1.8822211456945621</v>
      </c>
      <c r="P80" s="2">
        <v>1.76</v>
      </c>
      <c r="Q80" s="2">
        <v>2.02</v>
      </c>
      <c r="R80" s="2">
        <v>40.700000000000003</v>
      </c>
      <c r="S80" s="2">
        <v>55.5</v>
      </c>
      <c r="T80" s="2">
        <v>140</v>
      </c>
      <c r="U80" s="2">
        <v>4407</v>
      </c>
      <c r="V80">
        <f t="shared" si="24"/>
        <v>4547</v>
      </c>
      <c r="W80">
        <f t="shared" si="25"/>
        <v>3.0789531559269848E-2</v>
      </c>
      <c r="X80" s="2">
        <v>160</v>
      </c>
      <c r="Y80" s="2">
        <v>3231</v>
      </c>
      <c r="Z80">
        <f t="shared" si="26"/>
        <v>3391</v>
      </c>
      <c r="AA80">
        <f t="shared" si="27"/>
        <v>4.7183721616042465E-2</v>
      </c>
      <c r="AB80">
        <f t="shared" si="28"/>
        <v>1.532459872772465</v>
      </c>
      <c r="AC80" s="2">
        <v>3.28</v>
      </c>
      <c r="AD80" s="2">
        <v>1.74</v>
      </c>
      <c r="AE80" s="2">
        <v>28.5</v>
      </c>
      <c r="AF80" s="2">
        <v>66.5</v>
      </c>
      <c r="AG80" s="2">
        <v>341</v>
      </c>
      <c r="AH80" s="2">
        <v>6907</v>
      </c>
      <c r="AI80">
        <f t="shared" si="29"/>
        <v>7248</v>
      </c>
      <c r="AJ80">
        <f t="shared" si="30"/>
        <v>4.7047461368653419E-2</v>
      </c>
      <c r="AK80" s="2">
        <v>181</v>
      </c>
      <c r="AL80" s="2">
        <v>2961</v>
      </c>
      <c r="AM80">
        <f t="shared" si="31"/>
        <v>3142</v>
      </c>
      <c r="AN80">
        <f t="shared" si="32"/>
        <v>5.7606619987269257E-2</v>
      </c>
      <c r="AO80" s="2">
        <v>2.87</v>
      </c>
      <c r="AP80" s="2">
        <v>1.23</v>
      </c>
      <c r="AQ80" s="2">
        <v>22.2</v>
      </c>
      <c r="AR80" s="2">
        <v>73.7</v>
      </c>
      <c r="AS80" s="2">
        <v>368</v>
      </c>
      <c r="AT80" s="2">
        <v>9437</v>
      </c>
      <c r="AU80">
        <f t="shared" si="33"/>
        <v>9805</v>
      </c>
      <c r="AV80">
        <f t="shared" si="34"/>
        <v>3.7531871494135643E-2</v>
      </c>
      <c r="AW80" s="2">
        <v>158</v>
      </c>
      <c r="AX80" s="2">
        <v>2846</v>
      </c>
      <c r="AY80">
        <f t="shared" si="35"/>
        <v>3004</v>
      </c>
      <c r="AZ80">
        <f t="shared" si="36"/>
        <v>5.25965379494008E-2</v>
      </c>
      <c r="BA80">
        <f>AVERAGE(N80,AA80,AN80,AZ80)</f>
        <v>5.292610707480766E-2</v>
      </c>
      <c r="BB80">
        <f t="shared" si="37"/>
        <v>1.2601277947569558</v>
      </c>
    </row>
    <row r="81" spans="1:54" x14ac:dyDescent="0.25">
      <c r="A81" s="3" t="s">
        <v>120</v>
      </c>
      <c r="B81" t="s">
        <v>157</v>
      </c>
      <c r="C81" s="2">
        <v>2.09</v>
      </c>
      <c r="D81" s="2">
        <v>4.41</v>
      </c>
      <c r="E81" s="2">
        <v>50.2</v>
      </c>
      <c r="F81" s="2">
        <v>43.3</v>
      </c>
      <c r="G81" s="2">
        <v>134</v>
      </c>
      <c r="H81" s="2">
        <v>2778</v>
      </c>
      <c r="I81">
        <f t="shared" si="19"/>
        <v>2912</v>
      </c>
      <c r="J81">
        <f t="shared" si="20"/>
        <v>4.601648351648352E-2</v>
      </c>
      <c r="K81" s="2">
        <v>283</v>
      </c>
      <c r="L81" s="2">
        <v>3220</v>
      </c>
      <c r="M81">
        <f t="shared" si="21"/>
        <v>3503</v>
      </c>
      <c r="N81">
        <f t="shared" si="22"/>
        <v>8.0787896089066516E-2</v>
      </c>
      <c r="O81">
        <f t="shared" si="23"/>
        <v>1.7556295030698632</v>
      </c>
      <c r="P81" s="2">
        <v>1.45</v>
      </c>
      <c r="Q81" s="2">
        <v>2.57</v>
      </c>
      <c r="R81" s="2">
        <v>48.9</v>
      </c>
      <c r="S81" s="2">
        <v>47.1</v>
      </c>
      <c r="T81" s="2">
        <v>180</v>
      </c>
      <c r="U81" s="2">
        <v>5864</v>
      </c>
      <c r="V81">
        <f t="shared" si="24"/>
        <v>6044</v>
      </c>
      <c r="W81">
        <f t="shared" si="25"/>
        <v>2.9781601588352084E-2</v>
      </c>
      <c r="X81" s="2">
        <v>320</v>
      </c>
      <c r="Y81" s="2">
        <v>6082</v>
      </c>
      <c r="Z81">
        <f t="shared" si="26"/>
        <v>6402</v>
      </c>
      <c r="AA81">
        <f t="shared" si="27"/>
        <v>4.9984379881287101E-2</v>
      </c>
      <c r="AB81">
        <f t="shared" si="28"/>
        <v>1.6783644000138846</v>
      </c>
      <c r="AC81" s="2">
        <v>3.36</v>
      </c>
      <c r="AD81" s="2">
        <v>2.92</v>
      </c>
      <c r="AE81" s="2">
        <v>38.299999999999997</v>
      </c>
      <c r="AF81" s="2">
        <v>55.4</v>
      </c>
      <c r="AG81" s="2">
        <v>429</v>
      </c>
      <c r="AH81" s="2">
        <v>7070</v>
      </c>
      <c r="AI81">
        <f t="shared" si="29"/>
        <v>7499</v>
      </c>
      <c r="AJ81">
        <f t="shared" si="30"/>
        <v>5.7207627683691156E-2</v>
      </c>
      <c r="AK81" s="2">
        <v>372</v>
      </c>
      <c r="AL81" s="2">
        <v>4880</v>
      </c>
      <c r="AM81">
        <f t="shared" si="31"/>
        <v>5252</v>
      </c>
      <c r="AN81">
        <f t="shared" si="32"/>
        <v>7.0830159939070825E-2</v>
      </c>
      <c r="AO81" s="2">
        <v>3.31</v>
      </c>
      <c r="AP81" s="2">
        <v>2.0099999999999998</v>
      </c>
      <c r="AQ81" s="2">
        <v>30.2</v>
      </c>
      <c r="AR81" s="2">
        <v>64.5</v>
      </c>
      <c r="AS81" s="2">
        <v>565</v>
      </c>
      <c r="AT81" s="8">
        <v>11000</v>
      </c>
      <c r="AU81">
        <f t="shared" si="33"/>
        <v>11565</v>
      </c>
      <c r="AV81">
        <f t="shared" si="34"/>
        <v>4.885430177258971E-2</v>
      </c>
      <c r="AW81" s="2">
        <v>343</v>
      </c>
      <c r="AX81" s="2">
        <v>5154</v>
      </c>
      <c r="AY81">
        <f t="shared" si="35"/>
        <v>5497</v>
      </c>
      <c r="AZ81">
        <f t="shared" si="36"/>
        <v>6.2397671457158452E-2</v>
      </c>
      <c r="BA81">
        <f>AVERAGE(N81,AA81,AN81,AZ81)</f>
        <v>6.6000026841645729E-2</v>
      </c>
      <c r="BB81">
        <f t="shared" si="37"/>
        <v>1.5714072482283576</v>
      </c>
    </row>
    <row r="82" spans="1:54" x14ac:dyDescent="0.25">
      <c r="A82" s="3" t="s">
        <v>103</v>
      </c>
      <c r="B82" t="s">
        <v>158</v>
      </c>
      <c r="C82" s="2">
        <v>3.87</v>
      </c>
      <c r="D82" s="2">
        <v>2.99</v>
      </c>
      <c r="E82" s="2">
        <v>38.200000000000003</v>
      </c>
      <c r="F82" s="2">
        <v>55</v>
      </c>
      <c r="G82" s="2">
        <v>347</v>
      </c>
      <c r="H82" s="2">
        <v>4924</v>
      </c>
      <c r="I82">
        <f t="shared" si="19"/>
        <v>5271</v>
      </c>
      <c r="J82">
        <f t="shared" si="20"/>
        <v>6.5831910453424403E-2</v>
      </c>
      <c r="K82" s="2">
        <v>268</v>
      </c>
      <c r="L82" s="2">
        <v>3421</v>
      </c>
      <c r="M82">
        <f t="shared" si="21"/>
        <v>3689</v>
      </c>
      <c r="N82">
        <f t="shared" si="22"/>
        <v>7.2648414204391429E-2</v>
      </c>
      <c r="O82">
        <f t="shared" si="23"/>
        <v>1.1035440670644012</v>
      </c>
      <c r="P82" s="2">
        <v>3.6</v>
      </c>
      <c r="Q82" s="2">
        <v>2.98</v>
      </c>
      <c r="R82" s="2">
        <v>35.200000000000003</v>
      </c>
      <c r="S82" s="2">
        <v>58.2</v>
      </c>
      <c r="T82" s="2">
        <v>329</v>
      </c>
      <c r="U82" s="2">
        <v>5318</v>
      </c>
      <c r="V82">
        <f t="shared" si="24"/>
        <v>5647</v>
      </c>
      <c r="W82">
        <f t="shared" si="25"/>
        <v>5.8261023552328671E-2</v>
      </c>
      <c r="X82" s="2">
        <v>272</v>
      </c>
      <c r="Y82" s="2">
        <v>3222</v>
      </c>
      <c r="Z82">
        <f t="shared" si="26"/>
        <v>3494</v>
      </c>
      <c r="AA82">
        <f t="shared" si="27"/>
        <v>7.784773898111047E-2</v>
      </c>
      <c r="AB82">
        <f t="shared" si="28"/>
        <v>1.3361890031195465</v>
      </c>
      <c r="AC82" s="2">
        <v>4.2699999999999996</v>
      </c>
      <c r="AD82" s="2">
        <v>1.76</v>
      </c>
      <c r="AE82" s="2">
        <v>23.2</v>
      </c>
      <c r="AF82" s="2">
        <v>70.8</v>
      </c>
      <c r="AG82" s="2">
        <v>626</v>
      </c>
      <c r="AH82" s="8">
        <v>10400</v>
      </c>
      <c r="AI82">
        <f t="shared" si="29"/>
        <v>11026</v>
      </c>
      <c r="AJ82">
        <f t="shared" si="30"/>
        <v>5.6774895701070201E-2</v>
      </c>
      <c r="AK82" s="2">
        <v>258</v>
      </c>
      <c r="AL82" s="2">
        <v>3396</v>
      </c>
      <c r="AM82">
        <f t="shared" si="31"/>
        <v>3654</v>
      </c>
      <c r="AN82">
        <f t="shared" si="32"/>
        <v>7.0607553366174053E-2</v>
      </c>
      <c r="AO82" s="2">
        <v>3.83</v>
      </c>
      <c r="AP82" s="2">
        <v>1.23</v>
      </c>
      <c r="AQ82" s="2">
        <v>16.100000000000001</v>
      </c>
      <c r="AR82" s="2">
        <v>78.900000000000006</v>
      </c>
      <c r="AS82" s="2">
        <v>446</v>
      </c>
      <c r="AT82" s="2">
        <v>9197</v>
      </c>
      <c r="AU82">
        <f t="shared" si="33"/>
        <v>9643</v>
      </c>
      <c r="AV82">
        <f t="shared" si="34"/>
        <v>4.6251166649382974E-2</v>
      </c>
      <c r="AW82" s="2">
        <v>143</v>
      </c>
      <c r="AX82" s="2">
        <v>1872</v>
      </c>
      <c r="AY82">
        <f t="shared" si="35"/>
        <v>2015</v>
      </c>
      <c r="AZ82">
        <f t="shared" si="36"/>
        <v>7.0967741935483872E-2</v>
      </c>
      <c r="BA82">
        <f>AVERAGE(N82,AA82,AN82,AZ82)</f>
        <v>7.3017862121789956E-2</v>
      </c>
      <c r="BB82">
        <f t="shared" si="37"/>
        <v>1.7384962291548438</v>
      </c>
    </row>
    <row r="83" spans="1:54" x14ac:dyDescent="0.25">
      <c r="A83" s="3" t="s">
        <v>121</v>
      </c>
      <c r="B83" t="s">
        <v>159</v>
      </c>
      <c r="C83" s="2">
        <v>1.99</v>
      </c>
      <c r="D83" s="2">
        <v>2.4</v>
      </c>
      <c r="E83" s="2">
        <v>43.4</v>
      </c>
      <c r="F83" s="2">
        <v>52.2</v>
      </c>
      <c r="G83" s="2">
        <v>89</v>
      </c>
      <c r="H83" s="2">
        <v>2330</v>
      </c>
      <c r="I83">
        <f t="shared" si="19"/>
        <v>2419</v>
      </c>
      <c r="J83">
        <f t="shared" si="20"/>
        <v>3.6792062835882593E-2</v>
      </c>
      <c r="K83" s="2">
        <v>107</v>
      </c>
      <c r="L83" s="2">
        <v>1940</v>
      </c>
      <c r="M83">
        <f t="shared" si="21"/>
        <v>2047</v>
      </c>
      <c r="N83">
        <f t="shared" si="22"/>
        <v>5.2271617000488518E-2</v>
      </c>
      <c r="O83">
        <f t="shared" si="23"/>
        <v>1.4207308036424915</v>
      </c>
      <c r="P83" s="2">
        <v>1.78</v>
      </c>
      <c r="Q83" s="2">
        <v>1.53</v>
      </c>
      <c r="R83" s="2">
        <v>46.6</v>
      </c>
      <c r="S83" s="2">
        <v>50.1</v>
      </c>
      <c r="T83" s="2">
        <v>219</v>
      </c>
      <c r="U83" s="2">
        <v>6170</v>
      </c>
      <c r="V83">
        <f t="shared" si="24"/>
        <v>6389</v>
      </c>
      <c r="W83">
        <f t="shared" si="25"/>
        <v>3.4277664736265458E-2</v>
      </c>
      <c r="X83" s="2">
        <v>189</v>
      </c>
      <c r="Y83" s="2">
        <v>5748</v>
      </c>
      <c r="Z83">
        <f t="shared" si="26"/>
        <v>5937</v>
      </c>
      <c r="AA83">
        <f t="shared" si="27"/>
        <v>3.1834259727134918E-2</v>
      </c>
      <c r="AB83">
        <f t="shared" si="28"/>
        <v>0.92871728491627847</v>
      </c>
      <c r="AC83" s="2">
        <v>2.37</v>
      </c>
      <c r="AD83" s="2">
        <v>1.69</v>
      </c>
      <c r="AE83" s="2">
        <v>35.200000000000003</v>
      </c>
      <c r="AF83" s="2">
        <v>60.8</v>
      </c>
      <c r="AG83" s="2">
        <v>338</v>
      </c>
      <c r="AH83" s="2">
        <v>8673</v>
      </c>
      <c r="AI83">
        <f t="shared" si="29"/>
        <v>9011</v>
      </c>
      <c r="AJ83">
        <f t="shared" si="30"/>
        <v>3.7509710354011766E-2</v>
      </c>
      <c r="AK83" s="2">
        <v>241</v>
      </c>
      <c r="AL83" s="2">
        <v>5018</v>
      </c>
      <c r="AM83">
        <f t="shared" si="31"/>
        <v>5259</v>
      </c>
      <c r="AN83">
        <f t="shared" si="32"/>
        <v>4.5826202700133108E-2</v>
      </c>
      <c r="AO83" s="2">
        <v>2.56</v>
      </c>
      <c r="AP83" s="2">
        <v>1.19</v>
      </c>
      <c r="AQ83" s="2">
        <v>24.2</v>
      </c>
      <c r="AR83" s="2">
        <v>72.099999999999994</v>
      </c>
      <c r="AS83" s="2">
        <v>157</v>
      </c>
      <c r="AT83" s="2">
        <v>4427</v>
      </c>
      <c r="AU83">
        <f t="shared" si="33"/>
        <v>4584</v>
      </c>
      <c r="AV83">
        <f t="shared" si="34"/>
        <v>3.4249563699825479E-2</v>
      </c>
      <c r="AW83" s="2">
        <v>73</v>
      </c>
      <c r="AX83" s="2">
        <v>1483</v>
      </c>
      <c r="AY83">
        <f t="shared" si="35"/>
        <v>1556</v>
      </c>
      <c r="AZ83">
        <f t="shared" si="36"/>
        <v>4.691516709511568E-2</v>
      </c>
      <c r="BA83">
        <f>AVERAGE(N83,AA83,AN83,AZ83)</f>
        <v>4.4211811630718051E-2</v>
      </c>
      <c r="BB83">
        <f t="shared" si="37"/>
        <v>1.0526474696822226</v>
      </c>
    </row>
    <row r="84" spans="1:54" x14ac:dyDescent="0.25">
      <c r="A84" s="3" t="s">
        <v>126</v>
      </c>
      <c r="B84" t="s">
        <v>160</v>
      </c>
      <c r="C84" s="2">
        <v>5.55</v>
      </c>
      <c r="D84" s="2">
        <v>2.2799999999999998</v>
      </c>
      <c r="E84" s="2">
        <v>19</v>
      </c>
      <c r="F84" s="2">
        <v>73.099999999999994</v>
      </c>
      <c r="G84" s="2">
        <v>306</v>
      </c>
      <c r="H84" s="2">
        <v>4035</v>
      </c>
      <c r="I84">
        <f t="shared" si="19"/>
        <v>4341</v>
      </c>
      <c r="J84">
        <f t="shared" si="20"/>
        <v>7.049067035245335E-2</v>
      </c>
      <c r="K84" s="2">
        <v>126</v>
      </c>
      <c r="L84" s="2">
        <v>1050</v>
      </c>
      <c r="M84">
        <f t="shared" si="21"/>
        <v>1176</v>
      </c>
      <c r="N84">
        <f t="shared" si="22"/>
        <v>0.10714285714285714</v>
      </c>
      <c r="O84">
        <f t="shared" si="23"/>
        <v>1.5199579831932772</v>
      </c>
      <c r="P84" s="2">
        <v>4.54</v>
      </c>
      <c r="Q84" s="2">
        <v>1.37</v>
      </c>
      <c r="R84" s="2">
        <v>19.3</v>
      </c>
      <c r="S84" s="2">
        <v>74.8</v>
      </c>
      <c r="T84" s="2">
        <v>760</v>
      </c>
      <c r="U84" s="8">
        <v>12500</v>
      </c>
      <c r="V84">
        <f t="shared" si="24"/>
        <v>13260</v>
      </c>
      <c r="W84">
        <f t="shared" si="25"/>
        <v>5.7315233785822019E-2</v>
      </c>
      <c r="X84" s="2">
        <v>229</v>
      </c>
      <c r="Y84" s="2">
        <v>3233</v>
      </c>
      <c r="Z84">
        <f t="shared" si="26"/>
        <v>3462</v>
      </c>
      <c r="AA84">
        <f t="shared" si="27"/>
        <v>6.6146735990756794E-2</v>
      </c>
      <c r="AB84">
        <f t="shared" si="28"/>
        <v>1.1540864726808358</v>
      </c>
      <c r="AC84" s="2">
        <v>4.0599999999999996</v>
      </c>
      <c r="AD84" s="2">
        <v>0.6</v>
      </c>
      <c r="AE84" s="2">
        <v>8.27</v>
      </c>
      <c r="AF84" s="2">
        <v>87.1</v>
      </c>
      <c r="AG84" s="2">
        <v>555</v>
      </c>
      <c r="AH84" s="8">
        <v>11900</v>
      </c>
      <c r="AI84">
        <f t="shared" si="29"/>
        <v>12455</v>
      </c>
      <c r="AJ84">
        <f t="shared" si="30"/>
        <v>4.4560417503010839E-2</v>
      </c>
      <c r="AK84" s="2">
        <v>82</v>
      </c>
      <c r="AL84" s="2">
        <v>1130</v>
      </c>
      <c r="AM84">
        <f t="shared" si="31"/>
        <v>1212</v>
      </c>
      <c r="AN84">
        <f t="shared" si="32"/>
        <v>6.7656765676567657E-2</v>
      </c>
      <c r="AO84" s="2">
        <v>3.91</v>
      </c>
      <c r="AP84" s="2">
        <v>0.39800000000000002</v>
      </c>
      <c r="AQ84" s="2">
        <v>6.77</v>
      </c>
      <c r="AR84" s="2">
        <v>88.9</v>
      </c>
      <c r="AS84" s="2">
        <v>728</v>
      </c>
      <c r="AT84" s="8">
        <v>16500</v>
      </c>
      <c r="AU84">
        <f t="shared" si="33"/>
        <v>17228</v>
      </c>
      <c r="AV84">
        <f t="shared" si="34"/>
        <v>4.2256791270025539E-2</v>
      </c>
      <c r="AW84" s="2">
        <v>74</v>
      </c>
      <c r="AX84" s="2">
        <v>1259</v>
      </c>
      <c r="AY84">
        <f t="shared" si="35"/>
        <v>1333</v>
      </c>
      <c r="AZ84">
        <f t="shared" si="36"/>
        <v>5.5513878469617403E-2</v>
      </c>
      <c r="BA84">
        <f>AVERAGE(N84,AA84,AN84,AZ84)</f>
        <v>7.4115059319949744E-2</v>
      </c>
      <c r="BB84">
        <f t="shared" si="37"/>
        <v>1.7646196068628694</v>
      </c>
    </row>
    <row r="85" spans="1:54" x14ac:dyDescent="0.25">
      <c r="A85" s="3" t="s">
        <v>87</v>
      </c>
      <c r="B85" t="s">
        <v>161</v>
      </c>
      <c r="C85" s="2">
        <v>1.78</v>
      </c>
      <c r="D85" s="2">
        <v>1.1299999999999999</v>
      </c>
      <c r="E85" s="2">
        <v>29</v>
      </c>
      <c r="F85" s="2">
        <v>68.099999999999994</v>
      </c>
      <c r="G85" s="2">
        <v>99</v>
      </c>
      <c r="H85" s="2">
        <v>3787</v>
      </c>
      <c r="I85">
        <f t="shared" si="19"/>
        <v>3886</v>
      </c>
      <c r="J85">
        <f t="shared" si="20"/>
        <v>2.5476067936181162E-2</v>
      </c>
      <c r="K85" s="2">
        <v>63</v>
      </c>
      <c r="L85" s="2">
        <v>1610</v>
      </c>
      <c r="M85">
        <f t="shared" si="21"/>
        <v>1673</v>
      </c>
      <c r="N85">
        <f t="shared" si="22"/>
        <v>3.7656903765690378E-2</v>
      </c>
      <c r="O85">
        <f t="shared" si="23"/>
        <v>1.4781285659946748</v>
      </c>
      <c r="P85" s="2">
        <v>1.92</v>
      </c>
      <c r="Q85" s="2">
        <v>0.99099999999999999</v>
      </c>
      <c r="R85" s="2">
        <v>31.6</v>
      </c>
      <c r="S85" s="2">
        <v>65.5</v>
      </c>
      <c r="T85" s="2">
        <v>217</v>
      </c>
      <c r="U85" s="2">
        <v>7400</v>
      </c>
      <c r="V85">
        <f t="shared" si="24"/>
        <v>7617</v>
      </c>
      <c r="W85">
        <f t="shared" si="25"/>
        <v>2.8488906393593277E-2</v>
      </c>
      <c r="X85" s="2">
        <v>112</v>
      </c>
      <c r="Y85" s="2">
        <v>3575</v>
      </c>
      <c r="Z85">
        <f t="shared" si="26"/>
        <v>3687</v>
      </c>
      <c r="AA85">
        <f t="shared" si="27"/>
        <v>3.0377000271223215E-2</v>
      </c>
      <c r="AB85">
        <f t="shared" si="28"/>
        <v>1.0662747053728445</v>
      </c>
      <c r="AC85" s="2">
        <v>2.25</v>
      </c>
      <c r="AD85" s="2">
        <v>0.80800000000000005</v>
      </c>
      <c r="AE85" s="2">
        <v>23.8</v>
      </c>
      <c r="AF85" s="2">
        <v>73.099999999999994</v>
      </c>
      <c r="AG85" s="2">
        <v>242</v>
      </c>
      <c r="AH85" s="2">
        <v>7874</v>
      </c>
      <c r="AI85">
        <f t="shared" si="29"/>
        <v>8116</v>
      </c>
      <c r="AJ85">
        <f t="shared" si="30"/>
        <v>2.9817644159684575E-2</v>
      </c>
      <c r="AK85" s="2">
        <v>87</v>
      </c>
      <c r="AL85" s="2">
        <v>2565</v>
      </c>
      <c r="AM85">
        <f t="shared" si="31"/>
        <v>2652</v>
      </c>
      <c r="AN85">
        <f t="shared" si="32"/>
        <v>3.2805429864253395E-2</v>
      </c>
      <c r="AO85" s="2">
        <v>1.97</v>
      </c>
      <c r="AP85" s="2">
        <v>0.63600000000000001</v>
      </c>
      <c r="AQ85" s="2">
        <v>16.7</v>
      </c>
      <c r="AR85" s="2">
        <v>80.7</v>
      </c>
      <c r="AS85" s="2">
        <v>102</v>
      </c>
      <c r="AT85" s="2">
        <v>4188</v>
      </c>
      <c r="AU85">
        <f t="shared" si="33"/>
        <v>4290</v>
      </c>
      <c r="AV85">
        <f t="shared" si="34"/>
        <v>2.3776223776223775E-2</v>
      </c>
      <c r="AW85" s="2">
        <v>33</v>
      </c>
      <c r="AX85" s="2">
        <v>864</v>
      </c>
      <c r="AY85">
        <f t="shared" si="35"/>
        <v>897</v>
      </c>
      <c r="AZ85">
        <f t="shared" si="36"/>
        <v>3.678929765886288E-2</v>
      </c>
      <c r="BA85">
        <f>AVERAGE(N85,AA85,AN85,AZ85)</f>
        <v>3.4407157890007464E-2</v>
      </c>
      <c r="BB85">
        <f t="shared" si="37"/>
        <v>0.8192065956127581</v>
      </c>
    </row>
    <row r="86" spans="1:54" x14ac:dyDescent="0.25">
      <c r="A86" s="3" t="s">
        <v>98</v>
      </c>
      <c r="B86" t="s">
        <v>162</v>
      </c>
      <c r="C86" s="2">
        <v>2.19</v>
      </c>
      <c r="D86" s="2">
        <v>1.96</v>
      </c>
      <c r="E86" s="2">
        <v>33</v>
      </c>
      <c r="F86" s="2">
        <v>62.9</v>
      </c>
      <c r="G86" s="2">
        <v>190</v>
      </c>
      <c r="H86" s="2">
        <v>5449</v>
      </c>
      <c r="I86">
        <f t="shared" si="19"/>
        <v>5639</v>
      </c>
      <c r="J86">
        <f t="shared" si="20"/>
        <v>3.3693917361234262E-2</v>
      </c>
      <c r="K86" s="2">
        <v>170</v>
      </c>
      <c r="L86" s="2">
        <v>2859</v>
      </c>
      <c r="M86">
        <f t="shared" si="21"/>
        <v>3029</v>
      </c>
      <c r="N86">
        <f t="shared" si="22"/>
        <v>5.612413337735226E-2</v>
      </c>
      <c r="O86">
        <f t="shared" si="23"/>
        <v>1.6657052006046811</v>
      </c>
      <c r="P86" s="2">
        <v>1.56</v>
      </c>
      <c r="Q86" s="2">
        <v>1.33</v>
      </c>
      <c r="R86" s="2">
        <v>34.9</v>
      </c>
      <c r="S86" s="2">
        <v>62.3</v>
      </c>
      <c r="T86" s="2">
        <v>181</v>
      </c>
      <c r="U86" s="2">
        <v>7230</v>
      </c>
      <c r="V86">
        <f t="shared" si="24"/>
        <v>7411</v>
      </c>
      <c r="W86">
        <f t="shared" si="25"/>
        <v>2.4423154769936582E-2</v>
      </c>
      <c r="X86" s="2">
        <v>155</v>
      </c>
      <c r="Y86" s="2">
        <v>4048</v>
      </c>
      <c r="Z86">
        <f t="shared" si="26"/>
        <v>4203</v>
      </c>
      <c r="AA86">
        <f t="shared" si="27"/>
        <v>3.6878420176064713E-2</v>
      </c>
      <c r="AB86">
        <f t="shared" si="28"/>
        <v>1.50997774544097</v>
      </c>
      <c r="AC86" s="2">
        <v>4.84</v>
      </c>
      <c r="AD86" s="2">
        <v>1.29</v>
      </c>
      <c r="AE86" s="2">
        <v>15.9</v>
      </c>
      <c r="AF86" s="2">
        <v>78</v>
      </c>
      <c r="AG86" s="2">
        <v>748</v>
      </c>
      <c r="AH86" s="8">
        <v>12100</v>
      </c>
      <c r="AI86">
        <f t="shared" si="29"/>
        <v>12848</v>
      </c>
      <c r="AJ86">
        <f t="shared" si="30"/>
        <v>5.8219178082191778E-2</v>
      </c>
      <c r="AK86" s="2">
        <v>200</v>
      </c>
      <c r="AL86" s="2">
        <v>2452</v>
      </c>
      <c r="AM86">
        <f t="shared" si="31"/>
        <v>2652</v>
      </c>
      <c r="AN86">
        <f t="shared" si="32"/>
        <v>7.5414781297134234E-2</v>
      </c>
      <c r="AO86" s="2">
        <v>3.58</v>
      </c>
      <c r="AP86" s="2">
        <v>0.84699999999999998</v>
      </c>
      <c r="AQ86" s="2">
        <v>13.9</v>
      </c>
      <c r="AR86" s="2">
        <v>81.7</v>
      </c>
      <c r="AS86" s="2">
        <v>435</v>
      </c>
      <c r="AT86" s="2">
        <v>9941</v>
      </c>
      <c r="AU86">
        <f t="shared" si="33"/>
        <v>10376</v>
      </c>
      <c r="AV86">
        <f t="shared" si="34"/>
        <v>4.19236700077101E-2</v>
      </c>
      <c r="AW86" s="2">
        <v>103</v>
      </c>
      <c r="AX86" s="2">
        <v>1685</v>
      </c>
      <c r="AY86">
        <f t="shared" si="35"/>
        <v>1788</v>
      </c>
      <c r="AZ86">
        <f t="shared" si="36"/>
        <v>5.7606263982102911E-2</v>
      </c>
      <c r="BA86">
        <f>AVERAGE(N86,AA86,AN86,AZ86)</f>
        <v>5.6505899708163533E-2</v>
      </c>
      <c r="BB86">
        <f t="shared" si="37"/>
        <v>1.3453597614757988</v>
      </c>
    </row>
    <row r="87" spans="1:54" x14ac:dyDescent="0.25">
      <c r="A87" s="3" t="s">
        <v>163</v>
      </c>
      <c r="B87" t="s">
        <v>164</v>
      </c>
      <c r="C87" s="2">
        <v>1.95</v>
      </c>
      <c r="D87" s="2">
        <v>1.74</v>
      </c>
      <c r="E87" s="2">
        <v>37.299999999999997</v>
      </c>
      <c r="F87" s="2">
        <v>59</v>
      </c>
      <c r="G87" s="2">
        <v>193</v>
      </c>
      <c r="H87" s="2">
        <v>5838</v>
      </c>
      <c r="I87">
        <f t="shared" si="19"/>
        <v>6031</v>
      </c>
      <c r="J87">
        <f t="shared" si="20"/>
        <v>3.2001326479854091E-2</v>
      </c>
      <c r="K87" s="2">
        <v>172</v>
      </c>
      <c r="L87" s="2">
        <v>3687</v>
      </c>
      <c r="M87">
        <f t="shared" si="21"/>
        <v>3859</v>
      </c>
      <c r="N87">
        <f t="shared" si="22"/>
        <v>4.4571132417724799E-2</v>
      </c>
      <c r="O87">
        <f t="shared" si="23"/>
        <v>1.3927901534264158</v>
      </c>
      <c r="P87" s="2">
        <v>2.5099999999999998</v>
      </c>
      <c r="Q87" s="2">
        <v>1.42</v>
      </c>
      <c r="R87" s="2">
        <v>30.8</v>
      </c>
      <c r="S87" s="2">
        <v>65.3</v>
      </c>
      <c r="T87" s="2">
        <v>255</v>
      </c>
      <c r="U87" s="2">
        <v>6628</v>
      </c>
      <c r="V87">
        <f t="shared" si="24"/>
        <v>6883</v>
      </c>
      <c r="W87">
        <f t="shared" si="25"/>
        <v>3.7047798924887403E-2</v>
      </c>
      <c r="X87" s="2">
        <v>144</v>
      </c>
      <c r="Y87" s="2">
        <v>3125</v>
      </c>
      <c r="Z87">
        <f t="shared" si="26"/>
        <v>3269</v>
      </c>
      <c r="AA87">
        <f t="shared" si="27"/>
        <v>4.4050168247170389E-2</v>
      </c>
      <c r="AB87">
        <f t="shared" si="28"/>
        <v>1.1890090511579365</v>
      </c>
      <c r="AC87" s="2">
        <v>3.19</v>
      </c>
      <c r="AD87" s="2">
        <v>1.0900000000000001</v>
      </c>
      <c r="AE87" s="2">
        <v>19.5</v>
      </c>
      <c r="AF87" s="2">
        <v>76.2</v>
      </c>
      <c r="AG87" s="2">
        <v>353</v>
      </c>
      <c r="AH87" s="2">
        <v>8435</v>
      </c>
      <c r="AI87">
        <f t="shared" si="29"/>
        <v>8788</v>
      </c>
      <c r="AJ87">
        <f t="shared" si="30"/>
        <v>4.016841147018662E-2</v>
      </c>
      <c r="AK87" s="2">
        <v>121</v>
      </c>
      <c r="AL87" s="2">
        <v>2156</v>
      </c>
      <c r="AM87">
        <f t="shared" si="31"/>
        <v>2277</v>
      </c>
      <c r="AN87">
        <f t="shared" si="32"/>
        <v>5.3140096618357488E-2</v>
      </c>
      <c r="AO87" s="2">
        <v>2.6</v>
      </c>
      <c r="AP87" s="2">
        <v>0.64500000000000002</v>
      </c>
      <c r="AQ87" s="2">
        <v>13.9</v>
      </c>
      <c r="AR87" s="2">
        <v>82.8</v>
      </c>
      <c r="AS87" s="2">
        <v>153</v>
      </c>
      <c r="AT87" s="2">
        <v>4877</v>
      </c>
      <c r="AU87">
        <f t="shared" si="33"/>
        <v>5030</v>
      </c>
      <c r="AV87">
        <f t="shared" si="34"/>
        <v>3.0417495029821072E-2</v>
      </c>
      <c r="AW87" s="2">
        <v>38</v>
      </c>
      <c r="AX87" s="2">
        <v>820</v>
      </c>
      <c r="AY87">
        <f t="shared" si="35"/>
        <v>858</v>
      </c>
      <c r="AZ87">
        <f t="shared" si="36"/>
        <v>4.4289044289044288E-2</v>
      </c>
      <c r="BA87">
        <f>AVERAGE(N87,AA87,AN87,AZ87)</f>
        <v>4.6512610393074236E-2</v>
      </c>
      <c r="BB87">
        <f t="shared" si="37"/>
        <v>1.1074276269775525</v>
      </c>
    </row>
    <row r="88" spans="1:54" x14ac:dyDescent="0.25">
      <c r="A88" s="3" t="s">
        <v>165</v>
      </c>
      <c r="B88" t="s">
        <v>166</v>
      </c>
      <c r="C88" s="2">
        <v>0.97399999999999998</v>
      </c>
      <c r="D88" s="2">
        <v>2.13</v>
      </c>
      <c r="E88" s="2">
        <v>57.7</v>
      </c>
      <c r="F88" s="2">
        <v>39.200000000000003</v>
      </c>
      <c r="G88" s="2">
        <v>58</v>
      </c>
      <c r="H88" s="2">
        <v>2331</v>
      </c>
      <c r="I88">
        <f t="shared" si="19"/>
        <v>2389</v>
      </c>
      <c r="J88">
        <f t="shared" si="20"/>
        <v>2.4277940560904144E-2</v>
      </c>
      <c r="K88" s="2">
        <v>127</v>
      </c>
      <c r="L88" s="2">
        <v>3436</v>
      </c>
      <c r="M88">
        <f t="shared" si="21"/>
        <v>3563</v>
      </c>
      <c r="N88">
        <f t="shared" si="22"/>
        <v>3.5644120123491441E-2</v>
      </c>
      <c r="O88">
        <f t="shared" si="23"/>
        <v>1.4681690168107078</v>
      </c>
      <c r="P88" s="2">
        <v>0.99199999999999999</v>
      </c>
      <c r="Q88" s="2">
        <v>1.77</v>
      </c>
      <c r="R88" s="2">
        <v>50.9</v>
      </c>
      <c r="S88" s="2">
        <v>46.4</v>
      </c>
      <c r="T88" s="2">
        <v>55</v>
      </c>
      <c r="U88" s="2">
        <v>2572</v>
      </c>
      <c r="V88">
        <f t="shared" si="24"/>
        <v>2627</v>
      </c>
      <c r="W88">
        <f t="shared" si="25"/>
        <v>2.0936429387133613E-2</v>
      </c>
      <c r="X88" s="2">
        <v>98</v>
      </c>
      <c r="Y88" s="2">
        <v>2822</v>
      </c>
      <c r="Z88">
        <f t="shared" si="26"/>
        <v>2920</v>
      </c>
      <c r="AA88">
        <f t="shared" si="27"/>
        <v>3.3561643835616439E-2</v>
      </c>
      <c r="AB88">
        <f t="shared" si="28"/>
        <v>1.6030261519302615</v>
      </c>
      <c r="AC88" s="2">
        <v>1.68</v>
      </c>
      <c r="AD88" s="2">
        <v>1.25</v>
      </c>
      <c r="AE88" s="2">
        <v>40.4</v>
      </c>
      <c r="AF88" s="2">
        <v>56.7</v>
      </c>
      <c r="AG88" s="2">
        <v>133</v>
      </c>
      <c r="AH88" s="2">
        <v>4489</v>
      </c>
      <c r="AI88">
        <f t="shared" si="29"/>
        <v>4622</v>
      </c>
      <c r="AJ88">
        <f t="shared" si="30"/>
        <v>2.8775421895283426E-2</v>
      </c>
      <c r="AK88" s="2">
        <v>99</v>
      </c>
      <c r="AL88" s="2">
        <v>3202</v>
      </c>
      <c r="AM88">
        <f t="shared" si="31"/>
        <v>3301</v>
      </c>
      <c r="AN88">
        <f t="shared" si="32"/>
        <v>2.9990911844895485E-2</v>
      </c>
      <c r="AO88" s="2">
        <v>1.24</v>
      </c>
      <c r="AP88" s="2">
        <v>1.66</v>
      </c>
      <c r="AQ88" s="2">
        <v>43.3</v>
      </c>
      <c r="AR88" s="2">
        <v>53.8</v>
      </c>
      <c r="AS88" s="2">
        <v>77</v>
      </c>
      <c r="AT88" s="2">
        <v>3348</v>
      </c>
      <c r="AU88">
        <f t="shared" si="33"/>
        <v>3425</v>
      </c>
      <c r="AV88">
        <f t="shared" si="34"/>
        <v>2.2481751824817518E-2</v>
      </c>
      <c r="AW88" s="2">
        <v>103</v>
      </c>
      <c r="AX88" s="2">
        <v>2695</v>
      </c>
      <c r="AY88">
        <f t="shared" si="35"/>
        <v>2798</v>
      </c>
      <c r="AZ88">
        <f t="shared" si="36"/>
        <v>3.68120085775554E-2</v>
      </c>
      <c r="BA88">
        <f>AVERAGE(N88,AA88,AN88,AZ88)</f>
        <v>3.4002171095389694E-2</v>
      </c>
      <c r="BB88">
        <f t="shared" si="37"/>
        <v>0.80956418764789395</v>
      </c>
    </row>
    <row r="89" spans="1:54" x14ac:dyDescent="0.25">
      <c r="A89" s="3" t="s">
        <v>167</v>
      </c>
      <c r="B89" t="s">
        <v>168</v>
      </c>
      <c r="C89" s="2">
        <v>0.90500000000000003</v>
      </c>
      <c r="D89" s="2">
        <v>2.0699999999999998</v>
      </c>
      <c r="E89" s="2">
        <v>46.9</v>
      </c>
      <c r="F89" s="2">
        <v>50.1</v>
      </c>
      <c r="G89" s="2">
        <v>45</v>
      </c>
      <c r="H89" s="2">
        <v>2494</v>
      </c>
      <c r="I89">
        <f t="shared" si="19"/>
        <v>2539</v>
      </c>
      <c r="J89">
        <f t="shared" si="20"/>
        <v>1.7723513194170933E-2</v>
      </c>
      <c r="K89" s="2">
        <v>103</v>
      </c>
      <c r="L89" s="2">
        <v>2333</v>
      </c>
      <c r="M89">
        <f t="shared" si="21"/>
        <v>2436</v>
      </c>
      <c r="N89">
        <f t="shared" si="22"/>
        <v>4.2282430213464693E-2</v>
      </c>
      <c r="O89">
        <f t="shared" si="23"/>
        <v>2.3856686735997079</v>
      </c>
      <c r="P89" s="2">
        <v>1.1200000000000001</v>
      </c>
      <c r="Q89" s="2">
        <v>1.23</v>
      </c>
      <c r="R89" s="2">
        <v>44.7</v>
      </c>
      <c r="S89" s="2">
        <v>52.9</v>
      </c>
      <c r="T89" s="2">
        <v>104</v>
      </c>
      <c r="U89" s="2">
        <v>4895</v>
      </c>
      <c r="V89">
        <f t="shared" si="24"/>
        <v>4999</v>
      </c>
      <c r="W89">
        <f t="shared" si="25"/>
        <v>2.0804160832166432E-2</v>
      </c>
      <c r="X89" s="2">
        <v>114</v>
      </c>
      <c r="Y89" s="2">
        <v>4140</v>
      </c>
      <c r="Z89">
        <f t="shared" si="26"/>
        <v>4254</v>
      </c>
      <c r="AA89">
        <f t="shared" si="27"/>
        <v>2.6798307475317348E-2</v>
      </c>
      <c r="AB89">
        <f t="shared" si="28"/>
        <v>1.2881224910491484</v>
      </c>
      <c r="AC89" s="2">
        <v>2.09</v>
      </c>
      <c r="AD89" s="2">
        <v>1.1599999999999999</v>
      </c>
      <c r="AE89" s="2">
        <v>31.9</v>
      </c>
      <c r="AF89" s="2">
        <v>64.8</v>
      </c>
      <c r="AG89" s="2">
        <v>214</v>
      </c>
      <c r="AH89" s="2">
        <v>6635</v>
      </c>
      <c r="AI89">
        <f t="shared" si="29"/>
        <v>6849</v>
      </c>
      <c r="AJ89">
        <f t="shared" si="30"/>
        <v>3.1245437290115346E-2</v>
      </c>
      <c r="AK89" s="2">
        <v>119</v>
      </c>
      <c r="AL89" s="2">
        <v>3271</v>
      </c>
      <c r="AM89">
        <f t="shared" si="31"/>
        <v>3390</v>
      </c>
      <c r="AN89">
        <f t="shared" si="32"/>
        <v>3.5103244837758112E-2</v>
      </c>
      <c r="AO89" s="2">
        <v>1.95</v>
      </c>
      <c r="AP89" s="2">
        <v>0.91100000000000003</v>
      </c>
      <c r="AQ89" s="2">
        <v>30.6</v>
      </c>
      <c r="AR89" s="2">
        <v>66.599999999999994</v>
      </c>
      <c r="AS89" s="2">
        <v>276</v>
      </c>
      <c r="AT89" s="2">
        <v>9423</v>
      </c>
      <c r="AU89">
        <f t="shared" si="33"/>
        <v>9699</v>
      </c>
      <c r="AV89">
        <f t="shared" si="34"/>
        <v>2.8456541911537271E-2</v>
      </c>
      <c r="AW89" s="2">
        <v>129</v>
      </c>
      <c r="AX89" s="2">
        <v>4327</v>
      </c>
      <c r="AY89">
        <f t="shared" si="35"/>
        <v>4456</v>
      </c>
      <c r="AZ89">
        <f t="shared" si="36"/>
        <v>2.8949730700179532E-2</v>
      </c>
      <c r="BA89">
        <f>AVERAGE(N89,AA89,AN89,AZ89)</f>
        <v>3.3283428306679921E-2</v>
      </c>
      <c r="BB89">
        <f t="shared" si="37"/>
        <v>0.79245150327732139</v>
      </c>
    </row>
    <row r="90" spans="1:54" x14ac:dyDescent="0.25">
      <c r="A90" s="3" t="s">
        <v>167</v>
      </c>
      <c r="B90" t="s">
        <v>169</v>
      </c>
      <c r="C90" s="2">
        <v>1.63</v>
      </c>
      <c r="D90" s="2">
        <v>2.52</v>
      </c>
      <c r="E90" s="2">
        <v>40.299999999999997</v>
      </c>
      <c r="F90" s="2">
        <v>55.5</v>
      </c>
      <c r="G90" s="2">
        <v>95</v>
      </c>
      <c r="H90" s="2">
        <v>3231</v>
      </c>
      <c r="I90">
        <f t="shared" si="19"/>
        <v>3326</v>
      </c>
      <c r="J90">
        <f t="shared" si="20"/>
        <v>2.8562838244137103E-2</v>
      </c>
      <c r="K90" s="2">
        <v>147</v>
      </c>
      <c r="L90" s="2">
        <v>2349</v>
      </c>
      <c r="M90">
        <f t="shared" si="21"/>
        <v>2496</v>
      </c>
      <c r="N90">
        <f t="shared" si="22"/>
        <v>5.8894230769230768E-2</v>
      </c>
      <c r="O90">
        <f t="shared" si="23"/>
        <v>2.061918016194332</v>
      </c>
      <c r="P90" s="2">
        <v>1.69</v>
      </c>
      <c r="Q90" s="2">
        <v>2.14</v>
      </c>
      <c r="R90" s="2">
        <v>36.6</v>
      </c>
      <c r="S90" s="2">
        <v>59.6</v>
      </c>
      <c r="T90" s="2">
        <v>114</v>
      </c>
      <c r="U90" s="2">
        <v>4012</v>
      </c>
      <c r="V90">
        <f t="shared" si="24"/>
        <v>4126</v>
      </c>
      <c r="W90">
        <f t="shared" si="25"/>
        <v>2.7629665535627727E-2</v>
      </c>
      <c r="X90" s="2">
        <v>144</v>
      </c>
      <c r="Y90" s="2">
        <v>2464</v>
      </c>
      <c r="Z90">
        <f t="shared" si="26"/>
        <v>2608</v>
      </c>
      <c r="AA90">
        <f t="shared" si="27"/>
        <v>5.5214723926380369E-2</v>
      </c>
      <c r="AB90">
        <f t="shared" si="28"/>
        <v>1.9983855343881174</v>
      </c>
      <c r="AC90" s="2">
        <v>3.2</v>
      </c>
      <c r="AD90" s="2">
        <v>1.08</v>
      </c>
      <c r="AE90" s="2">
        <v>16.2</v>
      </c>
      <c r="AF90" s="2">
        <v>79.599999999999994</v>
      </c>
      <c r="AG90" s="2">
        <v>488</v>
      </c>
      <c r="AH90" s="8">
        <v>12100</v>
      </c>
      <c r="AI90">
        <f t="shared" si="29"/>
        <v>12588</v>
      </c>
      <c r="AJ90">
        <f t="shared" si="30"/>
        <v>3.8767079758500161E-2</v>
      </c>
      <c r="AK90" s="2">
        <v>165</v>
      </c>
      <c r="AL90" s="2">
        <v>2467</v>
      </c>
      <c r="AM90">
        <f t="shared" si="31"/>
        <v>2632</v>
      </c>
      <c r="AN90">
        <f t="shared" si="32"/>
        <v>6.2689969604863227E-2</v>
      </c>
      <c r="AO90" s="2">
        <v>3.71</v>
      </c>
      <c r="AP90" s="2">
        <v>0.80700000000000005</v>
      </c>
      <c r="AQ90" s="2">
        <v>10.199999999999999</v>
      </c>
      <c r="AR90" s="2">
        <v>85.3</v>
      </c>
      <c r="AS90" s="2">
        <v>690</v>
      </c>
      <c r="AT90" s="8">
        <v>15900</v>
      </c>
      <c r="AU90">
        <f t="shared" si="33"/>
        <v>16590</v>
      </c>
      <c r="AV90">
        <f t="shared" si="34"/>
        <v>4.1591320072332731E-2</v>
      </c>
      <c r="AW90" s="2">
        <v>150</v>
      </c>
      <c r="AX90" s="2">
        <v>1888</v>
      </c>
      <c r="AY90">
        <f t="shared" si="35"/>
        <v>2038</v>
      </c>
      <c r="AZ90">
        <f t="shared" si="36"/>
        <v>7.3601570166830221E-2</v>
      </c>
      <c r="BA90">
        <f>AVERAGE(N90,AA90,AN90,AZ90)</f>
        <v>6.2600123616826153E-2</v>
      </c>
      <c r="BB90">
        <f t="shared" si="37"/>
        <v>1.4904583028048193</v>
      </c>
    </row>
    <row r="91" spans="1:54" x14ac:dyDescent="0.25">
      <c r="A91" s="3" t="s">
        <v>170</v>
      </c>
      <c r="B91" t="s">
        <v>171</v>
      </c>
      <c r="C91" s="2">
        <v>2.42</v>
      </c>
      <c r="D91" s="2">
        <v>3.08</v>
      </c>
      <c r="E91" s="2">
        <v>42.2</v>
      </c>
      <c r="F91" s="2">
        <v>52.3</v>
      </c>
      <c r="G91" s="2">
        <v>151</v>
      </c>
      <c r="H91" s="2">
        <v>3258</v>
      </c>
      <c r="I91">
        <f t="shared" si="19"/>
        <v>3409</v>
      </c>
      <c r="J91">
        <f t="shared" si="20"/>
        <v>4.4294514520387213E-2</v>
      </c>
      <c r="K91" s="2">
        <v>192</v>
      </c>
      <c r="L91" s="2">
        <v>2629</v>
      </c>
      <c r="M91">
        <f t="shared" si="21"/>
        <v>2821</v>
      </c>
      <c r="N91">
        <f t="shared" si="22"/>
        <v>6.8060971286777738E-2</v>
      </c>
      <c r="O91">
        <f t="shared" si="23"/>
        <v>1.5365553054081145</v>
      </c>
      <c r="P91" s="2">
        <v>2.17</v>
      </c>
      <c r="Q91" s="2">
        <v>2.42</v>
      </c>
      <c r="R91" s="2">
        <v>45.3</v>
      </c>
      <c r="S91" s="2">
        <v>50.1</v>
      </c>
      <c r="T91" s="2">
        <v>235</v>
      </c>
      <c r="U91" s="2">
        <v>5426</v>
      </c>
      <c r="V91">
        <f t="shared" si="24"/>
        <v>5661</v>
      </c>
      <c r="W91">
        <f t="shared" si="25"/>
        <v>4.1512100335629749E-2</v>
      </c>
      <c r="X91" s="2">
        <v>262</v>
      </c>
      <c r="Y91" s="2">
        <v>4904</v>
      </c>
      <c r="Z91">
        <f t="shared" si="26"/>
        <v>5166</v>
      </c>
      <c r="AA91">
        <f t="shared" si="27"/>
        <v>5.0716221447928762E-2</v>
      </c>
      <c r="AB91">
        <f t="shared" si="28"/>
        <v>1.2217214026243606</v>
      </c>
      <c r="AC91" s="2">
        <v>2.36</v>
      </c>
      <c r="AD91" s="2">
        <v>1.25</v>
      </c>
      <c r="AE91" s="2">
        <v>34.799999999999997</v>
      </c>
      <c r="AF91" s="2">
        <v>61.6</v>
      </c>
      <c r="AG91" s="2">
        <v>326</v>
      </c>
      <c r="AH91" s="2">
        <v>8509</v>
      </c>
      <c r="AI91">
        <f t="shared" si="29"/>
        <v>8835</v>
      </c>
      <c r="AJ91">
        <f t="shared" si="30"/>
        <v>3.6898698358800226E-2</v>
      </c>
      <c r="AK91" s="2">
        <v>173</v>
      </c>
      <c r="AL91" s="2">
        <v>4808</v>
      </c>
      <c r="AM91">
        <f t="shared" si="31"/>
        <v>4981</v>
      </c>
      <c r="AN91">
        <f t="shared" si="32"/>
        <v>3.4731981529813293E-2</v>
      </c>
      <c r="AO91" s="2">
        <v>2.2200000000000002</v>
      </c>
      <c r="AP91" s="2">
        <v>0.90700000000000003</v>
      </c>
      <c r="AQ91" s="2">
        <v>25.5</v>
      </c>
      <c r="AR91" s="2">
        <v>71.400000000000006</v>
      </c>
      <c r="AS91" s="2">
        <v>171</v>
      </c>
      <c r="AT91" s="2">
        <v>5509</v>
      </c>
      <c r="AU91">
        <f t="shared" si="33"/>
        <v>5680</v>
      </c>
      <c r="AV91">
        <f t="shared" si="34"/>
        <v>3.0105633802816903E-2</v>
      </c>
      <c r="AW91" s="2">
        <v>70</v>
      </c>
      <c r="AX91" s="2">
        <v>1967</v>
      </c>
      <c r="AY91">
        <f t="shared" si="35"/>
        <v>2037</v>
      </c>
      <c r="AZ91">
        <f t="shared" si="36"/>
        <v>3.4364261168384883E-2</v>
      </c>
      <c r="BA91">
        <f>AVERAGE(N91,AA91,AN91,AZ91)</f>
        <v>4.6968358858226172E-2</v>
      </c>
      <c r="BB91">
        <f t="shared" si="37"/>
        <v>1.1182786292540667</v>
      </c>
    </row>
    <row r="92" spans="1:54" x14ac:dyDescent="0.25">
      <c r="A92" s="3" t="s">
        <v>103</v>
      </c>
      <c r="B92" t="s">
        <v>172</v>
      </c>
      <c r="C92" s="2">
        <v>2.91</v>
      </c>
      <c r="D92" s="2">
        <v>2.2599999999999998</v>
      </c>
      <c r="E92" s="2">
        <v>39.4</v>
      </c>
      <c r="F92" s="2">
        <v>55.5</v>
      </c>
      <c r="G92" s="2">
        <v>254</v>
      </c>
      <c r="H92" s="2">
        <v>4835</v>
      </c>
      <c r="I92">
        <f t="shared" si="19"/>
        <v>5089</v>
      </c>
      <c r="J92">
        <f t="shared" si="20"/>
        <v>4.9911573983100803E-2</v>
      </c>
      <c r="K92" s="2">
        <v>197</v>
      </c>
      <c r="L92" s="2">
        <v>3430</v>
      </c>
      <c r="M92">
        <f t="shared" si="21"/>
        <v>3627</v>
      </c>
      <c r="N92">
        <f t="shared" si="22"/>
        <v>5.4314860766473669E-2</v>
      </c>
      <c r="O92">
        <f t="shared" si="23"/>
        <v>1.0882217576400965</v>
      </c>
      <c r="P92" s="2">
        <v>2.72</v>
      </c>
      <c r="Q92" s="2">
        <v>1.7</v>
      </c>
      <c r="R92" s="2">
        <v>36.6</v>
      </c>
      <c r="S92" s="2">
        <v>59</v>
      </c>
      <c r="T92" s="2">
        <v>465</v>
      </c>
      <c r="U92" s="8">
        <v>10100</v>
      </c>
      <c r="V92">
        <f t="shared" si="24"/>
        <v>10565</v>
      </c>
      <c r="W92">
        <f t="shared" si="25"/>
        <v>4.4013251301467111E-2</v>
      </c>
      <c r="X92" s="2">
        <v>291</v>
      </c>
      <c r="Y92" s="2">
        <v>6250</v>
      </c>
      <c r="Z92">
        <f t="shared" si="26"/>
        <v>6541</v>
      </c>
      <c r="AA92">
        <f t="shared" si="27"/>
        <v>4.448861030423483E-2</v>
      </c>
      <c r="AB92">
        <f t="shared" si="28"/>
        <v>1.0108003609983676</v>
      </c>
      <c r="AC92" s="2">
        <v>2.3199999999999998</v>
      </c>
      <c r="AD92" s="2">
        <v>0.79100000000000004</v>
      </c>
      <c r="AE92" s="2">
        <v>24.8</v>
      </c>
      <c r="AF92" s="2">
        <v>72</v>
      </c>
      <c r="AG92" s="2">
        <v>367</v>
      </c>
      <c r="AH92" s="8">
        <v>11400</v>
      </c>
      <c r="AI92">
        <f t="shared" si="29"/>
        <v>11767</v>
      </c>
      <c r="AJ92">
        <f t="shared" si="30"/>
        <v>3.1188918160958614E-2</v>
      </c>
      <c r="AK92" s="2">
        <v>125</v>
      </c>
      <c r="AL92" s="2">
        <v>3924</v>
      </c>
      <c r="AM92">
        <f t="shared" si="31"/>
        <v>4049</v>
      </c>
      <c r="AN92">
        <f t="shared" si="32"/>
        <v>3.0871820202519142E-2</v>
      </c>
      <c r="AO92" s="2">
        <v>2.54</v>
      </c>
      <c r="AP92" s="2">
        <v>0.65100000000000002</v>
      </c>
      <c r="AQ92" s="2">
        <v>17.3</v>
      </c>
      <c r="AR92" s="2">
        <v>79.5</v>
      </c>
      <c r="AS92" s="2">
        <v>496</v>
      </c>
      <c r="AT92" s="8">
        <v>15500</v>
      </c>
      <c r="AU92">
        <f t="shared" si="33"/>
        <v>15996</v>
      </c>
      <c r="AV92">
        <f t="shared" si="34"/>
        <v>3.1007751937984496E-2</v>
      </c>
      <c r="AW92" s="2">
        <v>127</v>
      </c>
      <c r="AX92" s="2">
        <v>3376</v>
      </c>
      <c r="AY92">
        <f t="shared" si="35"/>
        <v>3503</v>
      </c>
      <c r="AZ92">
        <f t="shared" si="36"/>
        <v>3.6254638880959179E-2</v>
      </c>
      <c r="BA92">
        <f>AVERAGE(N92,AA92,AN92,AZ92)</f>
        <v>4.1482482538546701E-2</v>
      </c>
      <c r="BB92">
        <f t="shared" si="37"/>
        <v>0.9876643518945748</v>
      </c>
    </row>
    <row r="93" spans="1:54" x14ac:dyDescent="0.25">
      <c r="A93" s="3" t="s">
        <v>106</v>
      </c>
      <c r="B93" t="s">
        <v>173</v>
      </c>
      <c r="C93" s="2">
        <v>0.85599999999999998</v>
      </c>
      <c r="D93" s="2">
        <v>0.40100000000000002</v>
      </c>
      <c r="E93" s="2">
        <v>28.9</v>
      </c>
      <c r="F93" s="2">
        <v>69.8</v>
      </c>
      <c r="G93" s="2">
        <v>64</v>
      </c>
      <c r="H93" s="2">
        <v>5221</v>
      </c>
      <c r="I93">
        <f t="shared" si="19"/>
        <v>5285</v>
      </c>
      <c r="J93">
        <f t="shared" si="20"/>
        <v>1.2109744560075686E-2</v>
      </c>
      <c r="K93" s="2">
        <v>30</v>
      </c>
      <c r="L93" s="2">
        <v>2160</v>
      </c>
      <c r="M93">
        <f t="shared" si="21"/>
        <v>2190</v>
      </c>
      <c r="N93">
        <f t="shared" si="22"/>
        <v>1.3698630136986301E-2</v>
      </c>
      <c r="O93">
        <f t="shared" si="23"/>
        <v>1.131207191780822</v>
      </c>
      <c r="P93" s="2">
        <v>1.08</v>
      </c>
      <c r="Q93" s="2">
        <v>0.40699999999999997</v>
      </c>
      <c r="R93" s="2">
        <v>31.3</v>
      </c>
      <c r="S93" s="2">
        <v>67.2</v>
      </c>
      <c r="T93" s="2">
        <v>109</v>
      </c>
      <c r="U93" s="2">
        <v>6772</v>
      </c>
      <c r="V93">
        <f t="shared" si="24"/>
        <v>6881</v>
      </c>
      <c r="W93">
        <f t="shared" si="25"/>
        <v>1.5840720825461417E-2</v>
      </c>
      <c r="X93" s="2">
        <v>41</v>
      </c>
      <c r="Y93" s="2">
        <v>3148</v>
      </c>
      <c r="Z93">
        <f t="shared" si="26"/>
        <v>3189</v>
      </c>
      <c r="AA93">
        <f t="shared" si="27"/>
        <v>1.2856694888679836E-2</v>
      </c>
      <c r="AB93">
        <f t="shared" si="28"/>
        <v>0.81162309659638487</v>
      </c>
      <c r="AC93" s="2">
        <v>1.21</v>
      </c>
      <c r="AD93" s="2">
        <v>0.34100000000000003</v>
      </c>
      <c r="AE93" s="2">
        <v>23.3</v>
      </c>
      <c r="AF93" s="2">
        <v>75.099999999999994</v>
      </c>
      <c r="AG93" s="2">
        <v>124</v>
      </c>
      <c r="AH93" s="2">
        <v>7708</v>
      </c>
      <c r="AI93">
        <f t="shared" si="29"/>
        <v>7832</v>
      </c>
      <c r="AJ93">
        <f t="shared" si="30"/>
        <v>1.5832482124616958E-2</v>
      </c>
      <c r="AK93" s="2">
        <v>35</v>
      </c>
      <c r="AL93" s="2">
        <v>2393</v>
      </c>
      <c r="AM93">
        <f t="shared" si="31"/>
        <v>2428</v>
      </c>
      <c r="AN93">
        <f t="shared" si="32"/>
        <v>1.4415156507413509E-2</v>
      </c>
      <c r="AO93" s="2">
        <v>1.06</v>
      </c>
      <c r="AP93" s="2">
        <v>0.251</v>
      </c>
      <c r="AQ93" s="2">
        <v>19.899999999999999</v>
      </c>
      <c r="AR93" s="2">
        <v>78.8</v>
      </c>
      <c r="AS93" s="2">
        <v>55</v>
      </c>
      <c r="AT93" s="2">
        <v>4080</v>
      </c>
      <c r="AU93">
        <f t="shared" si="33"/>
        <v>4135</v>
      </c>
      <c r="AV93">
        <f t="shared" si="34"/>
        <v>1.3301088270858524E-2</v>
      </c>
      <c r="AW93" s="2">
        <v>13</v>
      </c>
      <c r="AX93" s="2">
        <v>1029</v>
      </c>
      <c r="AY93">
        <f t="shared" si="35"/>
        <v>1042</v>
      </c>
      <c r="AZ93">
        <f t="shared" si="36"/>
        <v>1.2476007677543186E-2</v>
      </c>
      <c r="BA93">
        <f>AVERAGE(N93,AA93,AN93,AZ93)</f>
        <v>1.3361622302655708E-2</v>
      </c>
      <c r="BB93">
        <f t="shared" si="37"/>
        <v>0.31812941811160184</v>
      </c>
    </row>
    <row r="94" spans="1:54" x14ac:dyDescent="0.25">
      <c r="A94" s="3" t="s">
        <v>131</v>
      </c>
      <c r="B94" t="s">
        <v>174</v>
      </c>
      <c r="C94" s="2">
        <v>2.83</v>
      </c>
      <c r="D94" s="2">
        <v>1.24</v>
      </c>
      <c r="E94" s="2">
        <v>20</v>
      </c>
      <c r="F94" s="2">
        <v>76</v>
      </c>
      <c r="G94" s="2">
        <v>267</v>
      </c>
      <c r="H94" s="2">
        <v>7172</v>
      </c>
      <c r="I94">
        <f t="shared" si="19"/>
        <v>7439</v>
      </c>
      <c r="J94">
        <f t="shared" si="20"/>
        <v>3.5891920957117893E-2</v>
      </c>
      <c r="K94" s="2">
        <v>117</v>
      </c>
      <c r="L94" s="2">
        <v>1886</v>
      </c>
      <c r="M94">
        <f t="shared" si="21"/>
        <v>2003</v>
      </c>
      <c r="N94">
        <f t="shared" si="22"/>
        <v>5.8412381427858213E-2</v>
      </c>
      <c r="O94">
        <f t="shared" si="23"/>
        <v>1.6274520803065065</v>
      </c>
      <c r="P94" s="2">
        <v>3.04</v>
      </c>
      <c r="Q94" s="2">
        <v>1.47</v>
      </c>
      <c r="R94" s="2">
        <v>21.6</v>
      </c>
      <c r="S94" s="2">
        <v>73.8</v>
      </c>
      <c r="T94" s="2">
        <v>320</v>
      </c>
      <c r="U94" s="2">
        <v>7761</v>
      </c>
      <c r="V94">
        <f t="shared" si="24"/>
        <v>8081</v>
      </c>
      <c r="W94">
        <f t="shared" si="25"/>
        <v>3.9599059522336347E-2</v>
      </c>
      <c r="X94" s="2">
        <v>155</v>
      </c>
      <c r="Y94" s="2">
        <v>2274</v>
      </c>
      <c r="Z94">
        <f t="shared" si="26"/>
        <v>2429</v>
      </c>
      <c r="AA94">
        <f t="shared" si="27"/>
        <v>6.3812268423219437E-2</v>
      </c>
      <c r="AB94">
        <f t="shared" si="28"/>
        <v>1.6114591910251133</v>
      </c>
      <c r="AC94" s="2">
        <v>4.72</v>
      </c>
      <c r="AD94" s="2">
        <v>0.70199999999999996</v>
      </c>
      <c r="AE94" s="2">
        <v>9.99</v>
      </c>
      <c r="AF94" s="2">
        <v>84.6</v>
      </c>
      <c r="AG94" s="2">
        <v>645</v>
      </c>
      <c r="AH94" s="8">
        <v>11600</v>
      </c>
      <c r="AI94">
        <f t="shared" si="29"/>
        <v>12245</v>
      </c>
      <c r="AJ94">
        <f t="shared" si="30"/>
        <v>5.2674561045324621E-2</v>
      </c>
      <c r="AK94" s="2">
        <v>96</v>
      </c>
      <c r="AL94" s="2">
        <v>1366</v>
      </c>
      <c r="AM94">
        <f t="shared" si="31"/>
        <v>1462</v>
      </c>
      <c r="AN94">
        <f t="shared" si="32"/>
        <v>6.5663474692202461E-2</v>
      </c>
      <c r="AO94" s="2">
        <v>4.8099999999999996</v>
      </c>
      <c r="AP94" s="2">
        <v>0.47899999999999998</v>
      </c>
      <c r="AQ94" s="2">
        <v>7.16</v>
      </c>
      <c r="AR94" s="2">
        <v>87.5</v>
      </c>
      <c r="AS94" s="2">
        <v>633</v>
      </c>
      <c r="AT94" s="8">
        <v>11500</v>
      </c>
      <c r="AU94">
        <f t="shared" si="33"/>
        <v>12133</v>
      </c>
      <c r="AV94">
        <f t="shared" si="34"/>
        <v>5.2171762960520895E-2</v>
      </c>
      <c r="AW94" s="2">
        <v>63</v>
      </c>
      <c r="AX94" s="2">
        <v>943</v>
      </c>
      <c r="AY94">
        <f t="shared" si="35"/>
        <v>1006</v>
      </c>
      <c r="AZ94">
        <f t="shared" si="36"/>
        <v>6.2624254473161028E-2</v>
      </c>
      <c r="BA94">
        <f>AVERAGE(N94,AA94,AN94,AZ94)</f>
        <v>6.2628094754110283E-2</v>
      </c>
      <c r="BB94">
        <f t="shared" si="37"/>
        <v>1.4911242729562395</v>
      </c>
    </row>
    <row r="95" spans="1:54" x14ac:dyDescent="0.25">
      <c r="A95" s="3" t="s">
        <v>131</v>
      </c>
      <c r="B95" t="s">
        <v>175</v>
      </c>
      <c r="C95" s="2">
        <v>6.6</v>
      </c>
      <c r="D95" s="2">
        <v>2.0499999999999998</v>
      </c>
      <c r="E95" s="2">
        <v>15.5</v>
      </c>
      <c r="F95" s="2">
        <v>75.900000000000006</v>
      </c>
      <c r="G95" s="2">
        <v>940</v>
      </c>
      <c r="H95" s="8">
        <v>10800</v>
      </c>
      <c r="I95">
        <f t="shared" si="19"/>
        <v>11740</v>
      </c>
      <c r="J95">
        <f t="shared" si="20"/>
        <v>8.006814310051108E-2</v>
      </c>
      <c r="K95" s="2">
        <v>292</v>
      </c>
      <c r="L95" s="2">
        <v>2200</v>
      </c>
      <c r="M95">
        <f t="shared" si="21"/>
        <v>2492</v>
      </c>
      <c r="N95">
        <f t="shared" si="22"/>
        <v>0.11717495987158909</v>
      </c>
      <c r="O95">
        <f t="shared" si="23"/>
        <v>1.4634404562685699</v>
      </c>
      <c r="P95" s="2">
        <v>4.58</v>
      </c>
      <c r="Q95" s="2">
        <v>1.61</v>
      </c>
      <c r="R95" s="2">
        <v>16</v>
      </c>
      <c r="S95" s="2">
        <v>77.8</v>
      </c>
      <c r="T95" s="2">
        <v>622</v>
      </c>
      <c r="U95" s="8">
        <v>10600</v>
      </c>
      <c r="V95">
        <f t="shared" si="24"/>
        <v>11222</v>
      </c>
      <c r="W95">
        <f t="shared" si="25"/>
        <v>5.5426840135448227E-2</v>
      </c>
      <c r="X95" s="2">
        <v>219</v>
      </c>
      <c r="Y95" s="2">
        <v>2173</v>
      </c>
      <c r="Z95">
        <f t="shared" si="26"/>
        <v>2392</v>
      </c>
      <c r="AA95">
        <f t="shared" si="27"/>
        <v>9.1555183946488289E-2</v>
      </c>
      <c r="AB95">
        <f t="shared" si="28"/>
        <v>1.6518203766036843</v>
      </c>
      <c r="AC95" s="2">
        <v>4.91</v>
      </c>
      <c r="AD95" s="2">
        <v>0.65900000000000003</v>
      </c>
      <c r="AE95" s="2">
        <v>7.63</v>
      </c>
      <c r="AF95" s="2">
        <v>86.8</v>
      </c>
      <c r="AG95" s="2">
        <v>797</v>
      </c>
      <c r="AH95" s="8">
        <v>14100</v>
      </c>
      <c r="AI95">
        <f t="shared" si="29"/>
        <v>14897</v>
      </c>
      <c r="AJ95">
        <f t="shared" si="30"/>
        <v>5.3500704839900652E-2</v>
      </c>
      <c r="AK95" s="2">
        <v>107</v>
      </c>
      <c r="AL95" s="2">
        <v>1239</v>
      </c>
      <c r="AM95">
        <f t="shared" si="31"/>
        <v>1346</v>
      </c>
      <c r="AN95">
        <f t="shared" si="32"/>
        <v>7.9494799405646355E-2</v>
      </c>
      <c r="AO95" s="2">
        <v>4.96</v>
      </c>
      <c r="AP95" s="2">
        <v>0.64500000000000002</v>
      </c>
      <c r="AQ95" s="2">
        <v>6.22</v>
      </c>
      <c r="AR95" s="2">
        <v>88.2</v>
      </c>
      <c r="AS95" s="2">
        <v>485</v>
      </c>
      <c r="AT95" s="2">
        <v>8616</v>
      </c>
      <c r="AU95">
        <f t="shared" si="33"/>
        <v>9101</v>
      </c>
      <c r="AV95">
        <f t="shared" si="34"/>
        <v>5.3290847159652786E-2</v>
      </c>
      <c r="AW95" s="2">
        <v>63</v>
      </c>
      <c r="AX95" s="2">
        <v>608</v>
      </c>
      <c r="AY95">
        <f t="shared" si="35"/>
        <v>671</v>
      </c>
      <c r="AZ95">
        <f t="shared" si="36"/>
        <v>9.3889716840536513E-2</v>
      </c>
      <c r="BA95">
        <f>AVERAGE(N95,AA95,AN95,AZ95)</f>
        <v>9.5528665016065051E-2</v>
      </c>
      <c r="BB95">
        <f t="shared" si="37"/>
        <v>2.2744602359025374</v>
      </c>
    </row>
    <row r="96" spans="1:54" x14ac:dyDescent="0.25">
      <c r="A96" s="3" t="s">
        <v>170</v>
      </c>
      <c r="B96" t="s">
        <v>176</v>
      </c>
      <c r="C96" s="2">
        <v>4.9800000000000004</v>
      </c>
      <c r="D96" s="2">
        <v>1.05</v>
      </c>
      <c r="E96" s="2">
        <v>16.600000000000001</v>
      </c>
      <c r="F96" s="2">
        <v>77.400000000000006</v>
      </c>
      <c r="G96" s="2">
        <v>827</v>
      </c>
      <c r="H96" s="8">
        <v>12900</v>
      </c>
      <c r="I96">
        <f t="shared" si="19"/>
        <v>13727</v>
      </c>
      <c r="J96">
        <f t="shared" si="20"/>
        <v>6.0246230057550809E-2</v>
      </c>
      <c r="K96" s="2">
        <v>175</v>
      </c>
      <c r="L96" s="2">
        <v>2752</v>
      </c>
      <c r="M96">
        <f t="shared" si="21"/>
        <v>2927</v>
      </c>
      <c r="N96">
        <f t="shared" si="22"/>
        <v>5.9788179022890332E-2</v>
      </c>
      <c r="O96">
        <f t="shared" si="23"/>
        <v>0.99239701746942643</v>
      </c>
      <c r="P96" s="2">
        <v>3.81</v>
      </c>
      <c r="Q96" s="2">
        <v>0.89100000000000001</v>
      </c>
      <c r="R96" s="2">
        <v>14.2</v>
      </c>
      <c r="S96" s="2">
        <v>81.099999999999994</v>
      </c>
      <c r="T96" s="2">
        <v>680</v>
      </c>
      <c r="U96" s="8">
        <v>14500</v>
      </c>
      <c r="V96">
        <f t="shared" si="24"/>
        <v>15180</v>
      </c>
      <c r="W96">
        <f t="shared" si="25"/>
        <v>4.4795783926218712E-2</v>
      </c>
      <c r="X96" s="2">
        <v>159</v>
      </c>
      <c r="Y96" s="2">
        <v>2532</v>
      </c>
      <c r="Z96">
        <f t="shared" si="26"/>
        <v>2691</v>
      </c>
      <c r="AA96">
        <f t="shared" si="27"/>
        <v>5.9085841694537344E-2</v>
      </c>
      <c r="AB96">
        <f t="shared" si="28"/>
        <v>1.3190045248868778</v>
      </c>
      <c r="AC96" s="2">
        <v>3.8</v>
      </c>
      <c r="AD96" s="2">
        <v>0.57499999999999996</v>
      </c>
      <c r="AE96" s="2">
        <v>7.74</v>
      </c>
      <c r="AF96" s="2">
        <v>87.9</v>
      </c>
      <c r="AG96" s="2">
        <v>647</v>
      </c>
      <c r="AH96" s="8">
        <v>15000</v>
      </c>
      <c r="AI96">
        <f t="shared" si="29"/>
        <v>15647</v>
      </c>
      <c r="AJ96">
        <f t="shared" si="30"/>
        <v>4.134977951044929E-2</v>
      </c>
      <c r="AK96" s="2">
        <v>98</v>
      </c>
      <c r="AL96" s="2">
        <v>1319</v>
      </c>
      <c r="AM96">
        <f t="shared" si="31"/>
        <v>1417</v>
      </c>
      <c r="AN96">
        <f t="shared" si="32"/>
        <v>6.9160197600564577E-2</v>
      </c>
      <c r="AO96" s="2">
        <v>4.24</v>
      </c>
      <c r="AP96" s="2">
        <v>0.48199999999999998</v>
      </c>
      <c r="AQ96" s="2">
        <v>7.47</v>
      </c>
      <c r="AR96" s="2">
        <v>87.8</v>
      </c>
      <c r="AS96" s="2">
        <v>774</v>
      </c>
      <c r="AT96" s="8">
        <v>16000</v>
      </c>
      <c r="AU96">
        <f t="shared" si="33"/>
        <v>16774</v>
      </c>
      <c r="AV96">
        <f t="shared" si="34"/>
        <v>4.6142840109693571E-2</v>
      </c>
      <c r="AW96" s="2">
        <v>88</v>
      </c>
      <c r="AX96" s="2">
        <v>1365</v>
      </c>
      <c r="AY96">
        <f t="shared" si="35"/>
        <v>1453</v>
      </c>
      <c r="AZ96">
        <f t="shared" si="36"/>
        <v>6.0564349621472814E-2</v>
      </c>
      <c r="BA96">
        <f>AVERAGE(N96,AA96,AN96,AZ96)</f>
        <v>6.2149641984866263E-2</v>
      </c>
      <c r="BB96">
        <f t="shared" si="37"/>
        <v>1.479732699565991</v>
      </c>
    </row>
    <row r="97" spans="1:54" x14ac:dyDescent="0.25">
      <c r="A97" s="3" t="s">
        <v>127</v>
      </c>
      <c r="B97" t="s">
        <v>177</v>
      </c>
      <c r="C97" s="2">
        <v>3.03</v>
      </c>
      <c r="D97" s="2">
        <v>1.36</v>
      </c>
      <c r="E97" s="2">
        <v>32.6</v>
      </c>
      <c r="F97" s="2">
        <v>63.1</v>
      </c>
      <c r="G97" s="2">
        <v>203</v>
      </c>
      <c r="H97" s="2">
        <v>4223</v>
      </c>
      <c r="I97">
        <f t="shared" si="19"/>
        <v>4426</v>
      </c>
      <c r="J97">
        <f t="shared" si="20"/>
        <v>4.5865341165838229E-2</v>
      </c>
      <c r="K97" s="2">
        <v>91</v>
      </c>
      <c r="L97" s="2">
        <v>2180</v>
      </c>
      <c r="M97">
        <f t="shared" si="21"/>
        <v>2271</v>
      </c>
      <c r="N97">
        <f t="shared" si="22"/>
        <v>4.0070453544693969E-2</v>
      </c>
      <c r="O97">
        <f t="shared" si="23"/>
        <v>0.87365432211239169</v>
      </c>
      <c r="P97" s="2">
        <v>2.2999999999999998</v>
      </c>
      <c r="Q97" s="2">
        <v>1.23</v>
      </c>
      <c r="R97" s="2">
        <v>30.4</v>
      </c>
      <c r="S97" s="2">
        <v>66</v>
      </c>
      <c r="T97" s="2">
        <v>109</v>
      </c>
      <c r="U97" s="2">
        <v>3124</v>
      </c>
      <c r="V97">
        <f t="shared" si="24"/>
        <v>3233</v>
      </c>
      <c r="W97">
        <f t="shared" si="25"/>
        <v>3.371481596040829E-2</v>
      </c>
      <c r="X97" s="2">
        <v>58</v>
      </c>
      <c r="Y97" s="2">
        <v>1439</v>
      </c>
      <c r="Z97">
        <f t="shared" si="26"/>
        <v>1497</v>
      </c>
      <c r="AA97">
        <f t="shared" si="27"/>
        <v>3.8744154976619906E-2</v>
      </c>
      <c r="AB97">
        <f t="shared" si="28"/>
        <v>1.1491729636643317</v>
      </c>
      <c r="AC97" s="2">
        <v>2.35</v>
      </c>
      <c r="AD97" s="2">
        <v>0.54100000000000004</v>
      </c>
      <c r="AE97" s="2">
        <v>20.7</v>
      </c>
      <c r="AF97" s="2">
        <v>76.400000000000006</v>
      </c>
      <c r="AG97" s="2">
        <v>187</v>
      </c>
      <c r="AH97" s="2">
        <v>6075</v>
      </c>
      <c r="AI97">
        <f t="shared" si="29"/>
        <v>6262</v>
      </c>
      <c r="AJ97">
        <f t="shared" si="30"/>
        <v>2.986266368572341E-2</v>
      </c>
      <c r="AK97" s="2">
        <v>43</v>
      </c>
      <c r="AL97" s="2">
        <v>1645</v>
      </c>
      <c r="AM97">
        <f t="shared" si="31"/>
        <v>1688</v>
      </c>
      <c r="AN97">
        <f t="shared" si="32"/>
        <v>2.5473933649289099E-2</v>
      </c>
      <c r="AO97" s="2">
        <v>3.14</v>
      </c>
      <c r="AP97" s="2">
        <v>0.66800000000000004</v>
      </c>
      <c r="AQ97" s="2">
        <v>18.7</v>
      </c>
      <c r="AR97" s="2">
        <v>77.5</v>
      </c>
      <c r="AS97" s="2">
        <v>367</v>
      </c>
      <c r="AT97" s="2">
        <v>9053</v>
      </c>
      <c r="AU97">
        <f t="shared" si="33"/>
        <v>9420</v>
      </c>
      <c r="AV97">
        <f t="shared" si="34"/>
        <v>3.8959660297239913E-2</v>
      </c>
      <c r="AW97" s="2">
        <v>78</v>
      </c>
      <c r="AX97" s="2">
        <v>2185</v>
      </c>
      <c r="AY97">
        <f t="shared" si="35"/>
        <v>2263</v>
      </c>
      <c r="AZ97">
        <f t="shared" si="36"/>
        <v>3.4467520989836499E-2</v>
      </c>
      <c r="BA97">
        <f>AVERAGE(N97,AA97,AN97,AZ97)</f>
        <v>3.468901579010987E-2</v>
      </c>
      <c r="BB97">
        <f t="shared" si="37"/>
        <v>0.82591740420460957</v>
      </c>
    </row>
    <row r="98" spans="1:54" x14ac:dyDescent="0.25">
      <c r="A98" s="3" t="s">
        <v>95</v>
      </c>
      <c r="B98" t="s">
        <v>178</v>
      </c>
      <c r="C98" s="2">
        <v>2.36</v>
      </c>
      <c r="D98" s="2">
        <v>1.1299999999999999</v>
      </c>
      <c r="E98" s="2">
        <v>32.1</v>
      </c>
      <c r="F98" s="2">
        <v>64.400000000000006</v>
      </c>
      <c r="G98" s="2">
        <v>201</v>
      </c>
      <c r="H98" s="2">
        <v>5487</v>
      </c>
      <c r="I98">
        <f t="shared" si="19"/>
        <v>5688</v>
      </c>
      <c r="J98">
        <f t="shared" si="20"/>
        <v>3.5337552742616032E-2</v>
      </c>
      <c r="K98" s="2">
        <v>96</v>
      </c>
      <c r="L98" s="2">
        <v>2738</v>
      </c>
      <c r="M98">
        <f t="shared" si="21"/>
        <v>2834</v>
      </c>
      <c r="N98">
        <f t="shared" si="22"/>
        <v>3.3874382498235711E-2</v>
      </c>
      <c r="O98">
        <f t="shared" si="23"/>
        <v>0.95859446592022257</v>
      </c>
      <c r="P98" s="2">
        <v>2.72</v>
      </c>
      <c r="Q98" s="2">
        <v>1.07</v>
      </c>
      <c r="R98" s="2">
        <v>30.6</v>
      </c>
      <c r="S98" s="2">
        <v>65.599999999999994</v>
      </c>
      <c r="T98" s="2">
        <v>278</v>
      </c>
      <c r="U98" s="2">
        <v>6709</v>
      </c>
      <c r="V98">
        <f t="shared" si="24"/>
        <v>6987</v>
      </c>
      <c r="W98">
        <f t="shared" si="25"/>
        <v>3.9788178044940607E-2</v>
      </c>
      <c r="X98" s="2">
        <v>110</v>
      </c>
      <c r="Y98" s="2">
        <v>3136</v>
      </c>
      <c r="Z98">
        <f t="shared" si="26"/>
        <v>3246</v>
      </c>
      <c r="AA98">
        <f t="shared" si="27"/>
        <v>3.3887861983980284E-2</v>
      </c>
      <c r="AB98">
        <f t="shared" si="28"/>
        <v>0.8517068046117634</v>
      </c>
      <c r="AC98" s="2">
        <v>1.55</v>
      </c>
      <c r="AD98" s="2">
        <v>0.38300000000000001</v>
      </c>
      <c r="AE98" s="2">
        <v>21.1</v>
      </c>
      <c r="AF98" s="2">
        <v>77</v>
      </c>
      <c r="AG98" s="2">
        <v>190</v>
      </c>
      <c r="AH98" s="2">
        <v>9448</v>
      </c>
      <c r="AI98">
        <f t="shared" si="29"/>
        <v>9638</v>
      </c>
      <c r="AJ98">
        <f t="shared" si="30"/>
        <v>1.9713633533928202E-2</v>
      </c>
      <c r="AK98" s="2">
        <v>47</v>
      </c>
      <c r="AL98" s="2">
        <v>2587</v>
      </c>
      <c r="AM98">
        <f t="shared" si="31"/>
        <v>2634</v>
      </c>
      <c r="AN98">
        <f t="shared" si="32"/>
        <v>1.7843583902809414E-2</v>
      </c>
      <c r="AO98" s="2">
        <v>2.17</v>
      </c>
      <c r="AP98" s="2">
        <v>0.36599999999999999</v>
      </c>
      <c r="AQ98" s="2">
        <v>13.2</v>
      </c>
      <c r="AR98" s="2">
        <v>84.2</v>
      </c>
      <c r="AS98" s="2">
        <v>220</v>
      </c>
      <c r="AT98" s="2">
        <v>8524</v>
      </c>
      <c r="AU98">
        <f t="shared" si="33"/>
        <v>8744</v>
      </c>
      <c r="AV98">
        <f t="shared" si="34"/>
        <v>2.5160109789569989E-2</v>
      </c>
      <c r="AW98" s="2">
        <v>37</v>
      </c>
      <c r="AX98" s="2">
        <v>1341</v>
      </c>
      <c r="AY98">
        <f t="shared" si="35"/>
        <v>1378</v>
      </c>
      <c r="AZ98">
        <f t="shared" si="36"/>
        <v>2.6850507982583455E-2</v>
      </c>
      <c r="BA98">
        <f>AVERAGE(N98,AA98,AN98,AZ98)</f>
        <v>2.8114084091902213E-2</v>
      </c>
      <c r="BB98">
        <f t="shared" si="37"/>
        <v>0.66937359927617712</v>
      </c>
    </row>
    <row r="99" spans="1:54" x14ac:dyDescent="0.25">
      <c r="A99" s="3" t="s">
        <v>179</v>
      </c>
      <c r="B99" t="s">
        <v>180</v>
      </c>
      <c r="C99" s="2">
        <v>2.19</v>
      </c>
      <c r="D99" s="2">
        <v>1.35</v>
      </c>
      <c r="E99" s="2">
        <v>42.2</v>
      </c>
      <c r="F99" s="2">
        <v>54.3</v>
      </c>
      <c r="G99" s="2">
        <v>223</v>
      </c>
      <c r="H99" s="2">
        <v>5526</v>
      </c>
      <c r="I99">
        <f t="shared" si="19"/>
        <v>5749</v>
      </c>
      <c r="J99">
        <f t="shared" si="20"/>
        <v>3.878935467037746E-2</v>
      </c>
      <c r="K99" s="2">
        <v>137</v>
      </c>
      <c r="L99" s="2">
        <v>4296</v>
      </c>
      <c r="M99">
        <f t="shared" si="21"/>
        <v>4433</v>
      </c>
      <c r="N99">
        <f t="shared" si="22"/>
        <v>3.0904579291676067E-2</v>
      </c>
      <c r="O99">
        <f t="shared" si="23"/>
        <v>0.79672836927285062</v>
      </c>
      <c r="P99" s="2">
        <v>2.16</v>
      </c>
      <c r="Q99" s="2">
        <v>0.874</v>
      </c>
      <c r="R99" s="2">
        <v>41.3</v>
      </c>
      <c r="S99" s="2">
        <v>55.7</v>
      </c>
      <c r="T99" s="2">
        <v>277</v>
      </c>
      <c r="U99" s="2">
        <v>7131</v>
      </c>
      <c r="V99">
        <f t="shared" si="24"/>
        <v>7408</v>
      </c>
      <c r="W99">
        <f t="shared" si="25"/>
        <v>3.7392008639308853E-2</v>
      </c>
      <c r="X99" s="2">
        <v>112</v>
      </c>
      <c r="Y99" s="2">
        <v>5293</v>
      </c>
      <c r="Z99">
        <f t="shared" si="26"/>
        <v>5405</v>
      </c>
      <c r="AA99">
        <f t="shared" si="27"/>
        <v>2.0721554116558741E-2</v>
      </c>
      <c r="AB99">
        <f t="shared" si="28"/>
        <v>0.55417066027244466</v>
      </c>
      <c r="AC99" s="2">
        <v>1.93</v>
      </c>
      <c r="AD99" s="2">
        <v>0.5</v>
      </c>
      <c r="AE99" s="2">
        <v>28.8</v>
      </c>
      <c r="AF99" s="2">
        <v>68.8</v>
      </c>
      <c r="AG99" s="2">
        <v>270</v>
      </c>
      <c r="AH99" s="2">
        <v>9637</v>
      </c>
      <c r="AI99">
        <f t="shared" si="29"/>
        <v>9907</v>
      </c>
      <c r="AJ99">
        <f t="shared" si="30"/>
        <v>2.7253457151509033E-2</v>
      </c>
      <c r="AK99" s="2">
        <v>70</v>
      </c>
      <c r="AL99" s="2">
        <v>4036</v>
      </c>
      <c r="AM99">
        <f t="shared" si="31"/>
        <v>4106</v>
      </c>
      <c r="AN99">
        <f t="shared" si="32"/>
        <v>1.7048222113979543E-2</v>
      </c>
      <c r="AO99" s="2">
        <v>2.9</v>
      </c>
      <c r="AP99" s="2">
        <v>0.74399999999999999</v>
      </c>
      <c r="AQ99" s="2">
        <v>23.7</v>
      </c>
      <c r="AR99" s="2">
        <v>72.599999999999994</v>
      </c>
      <c r="AS99" s="2">
        <v>413</v>
      </c>
      <c r="AT99" s="8">
        <v>10400</v>
      </c>
      <c r="AU99">
        <f t="shared" si="33"/>
        <v>10813</v>
      </c>
      <c r="AV99">
        <f t="shared" si="34"/>
        <v>3.8194765559974107E-2</v>
      </c>
      <c r="AW99" s="2">
        <v>106</v>
      </c>
      <c r="AX99" s="2">
        <v>3379</v>
      </c>
      <c r="AY99">
        <f t="shared" si="35"/>
        <v>3485</v>
      </c>
      <c r="AZ99">
        <f t="shared" si="36"/>
        <v>3.0416068866571017E-2</v>
      </c>
      <c r="BA99">
        <f>AVERAGE(N99,AA99,AN99,AZ99)</f>
        <v>2.477260609719634E-2</v>
      </c>
      <c r="BB99">
        <f t="shared" si="37"/>
        <v>0.5898157113184237</v>
      </c>
    </row>
    <row r="100" spans="1:54" x14ac:dyDescent="0.25">
      <c r="A100" s="3" t="s">
        <v>104</v>
      </c>
      <c r="B100" t="s">
        <v>181</v>
      </c>
      <c r="C100" s="2">
        <v>2.63</v>
      </c>
      <c r="D100" s="2">
        <v>1.24</v>
      </c>
      <c r="E100" s="2">
        <v>25.4</v>
      </c>
      <c r="F100" s="2">
        <v>70.8</v>
      </c>
      <c r="G100" s="2">
        <v>351</v>
      </c>
      <c r="H100" s="2">
        <v>9453</v>
      </c>
      <c r="I100">
        <f t="shared" si="19"/>
        <v>9804</v>
      </c>
      <c r="J100">
        <f t="shared" si="20"/>
        <v>3.5801713586291313E-2</v>
      </c>
      <c r="K100" s="2">
        <v>165</v>
      </c>
      <c r="L100" s="2">
        <v>3391</v>
      </c>
      <c r="M100">
        <f t="shared" si="21"/>
        <v>3556</v>
      </c>
      <c r="N100">
        <f t="shared" si="22"/>
        <v>4.6400449943757027E-2</v>
      </c>
      <c r="O100">
        <f t="shared" si="23"/>
        <v>1.296039918087162</v>
      </c>
      <c r="P100" s="2">
        <v>2.1</v>
      </c>
      <c r="Q100" s="2">
        <v>0.68</v>
      </c>
      <c r="R100" s="2">
        <v>27.4</v>
      </c>
      <c r="S100" s="2">
        <v>69.8</v>
      </c>
      <c r="T100" s="2">
        <v>306</v>
      </c>
      <c r="U100" s="8">
        <v>10200</v>
      </c>
      <c r="V100">
        <f t="shared" si="24"/>
        <v>10506</v>
      </c>
      <c r="W100">
        <f t="shared" si="25"/>
        <v>2.9126213592233011E-2</v>
      </c>
      <c r="X100" s="2">
        <v>99</v>
      </c>
      <c r="Y100" s="2">
        <v>3989</v>
      </c>
      <c r="Z100">
        <f t="shared" si="26"/>
        <v>4088</v>
      </c>
      <c r="AA100">
        <f t="shared" si="27"/>
        <v>2.4217221135029353E-2</v>
      </c>
      <c r="AB100">
        <f t="shared" si="28"/>
        <v>0.83145792563600773</v>
      </c>
      <c r="AC100" s="2">
        <v>1.93</v>
      </c>
      <c r="AD100" s="2">
        <v>0.36299999999999999</v>
      </c>
      <c r="AE100" s="2">
        <v>11.4</v>
      </c>
      <c r="AF100" s="2">
        <v>86.3</v>
      </c>
      <c r="AG100" s="2">
        <v>340</v>
      </c>
      <c r="AH100" s="8">
        <v>15200</v>
      </c>
      <c r="AI100">
        <f t="shared" si="29"/>
        <v>15540</v>
      </c>
      <c r="AJ100">
        <f t="shared" si="30"/>
        <v>2.1879021879021878E-2</v>
      </c>
      <c r="AK100" s="2">
        <v>64</v>
      </c>
      <c r="AL100" s="2">
        <v>2010</v>
      </c>
      <c r="AM100">
        <f t="shared" si="31"/>
        <v>2074</v>
      </c>
      <c r="AN100">
        <f t="shared" si="32"/>
        <v>3.0858244937319191E-2</v>
      </c>
      <c r="AO100" s="2">
        <v>2.35</v>
      </c>
      <c r="AP100" s="2">
        <v>0.38800000000000001</v>
      </c>
      <c r="AQ100" s="2">
        <v>10.6</v>
      </c>
      <c r="AR100" s="2">
        <v>86.6</v>
      </c>
      <c r="AS100" s="2">
        <v>442</v>
      </c>
      <c r="AT100" s="8">
        <v>16300</v>
      </c>
      <c r="AU100">
        <f t="shared" si="33"/>
        <v>16742</v>
      </c>
      <c r="AV100">
        <f t="shared" si="34"/>
        <v>2.6400668976227452E-2</v>
      </c>
      <c r="AW100" s="2">
        <v>73</v>
      </c>
      <c r="AX100" s="2">
        <v>1998</v>
      </c>
      <c r="AY100">
        <f t="shared" si="35"/>
        <v>2071</v>
      </c>
      <c r="AZ100">
        <f t="shared" si="36"/>
        <v>3.5248672139063256E-2</v>
      </c>
      <c r="BA100">
        <f>AVERAGE(N100,AA100,AN100,AZ100)</f>
        <v>3.4181147038792208E-2</v>
      </c>
      <c r="BB100">
        <f t="shared" si="37"/>
        <v>0.81382546007731293</v>
      </c>
    </row>
  </sheetData>
  <mergeCells count="46">
    <mergeCell ref="C1:N1"/>
    <mergeCell ref="P1:AA1"/>
    <mergeCell ref="AC1:AN1"/>
    <mergeCell ref="AO1:AZ1"/>
    <mergeCell ref="A2:A4"/>
    <mergeCell ref="B2:B4"/>
    <mergeCell ref="C2:F2"/>
    <mergeCell ref="G2:J2"/>
    <mergeCell ref="K2:N2"/>
    <mergeCell ref="O2:O4"/>
    <mergeCell ref="AW2:AZ2"/>
    <mergeCell ref="K3:L3"/>
    <mergeCell ref="AS2:AV2"/>
    <mergeCell ref="C3:C4"/>
    <mergeCell ref="D3:D4"/>
    <mergeCell ref="E3:E4"/>
    <mergeCell ref="AS3:AT3"/>
    <mergeCell ref="AW3:AX3"/>
    <mergeCell ref="P2:S2"/>
    <mergeCell ref="T2:W2"/>
    <mergeCell ref="X2:AA2"/>
    <mergeCell ref="AB2:AB4"/>
    <mergeCell ref="AC2:AF2"/>
    <mergeCell ref="AG2:AJ2"/>
    <mergeCell ref="P3:P4"/>
    <mergeCell ref="Q3:Q4"/>
    <mergeCell ref="R3:R4"/>
    <mergeCell ref="S3:S4"/>
    <mergeCell ref="AK2:AN2"/>
    <mergeCell ref="AO2:AR2"/>
    <mergeCell ref="F3:F4"/>
    <mergeCell ref="G3:H3"/>
    <mergeCell ref="AR3:AR4"/>
    <mergeCell ref="T3:U3"/>
    <mergeCell ref="X3:Y3"/>
    <mergeCell ref="AC3:AC4"/>
    <mergeCell ref="AD3:AD4"/>
    <mergeCell ref="AE3:AE4"/>
    <mergeCell ref="AF3:AF4"/>
    <mergeCell ref="AG3:AH3"/>
    <mergeCell ref="AK3:AL3"/>
    <mergeCell ref="AO3:AO4"/>
    <mergeCell ref="AP3:AP4"/>
    <mergeCell ref="AQ3:AQ4"/>
    <mergeCell ref="BA2:BA4"/>
    <mergeCell ref="BB2:BB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0"/>
  <sheetViews>
    <sheetView zoomScale="85" zoomScaleNormal="85" workbookViewId="0">
      <selection activeCell="P5" sqref="P1:P1048576"/>
    </sheetView>
  </sheetViews>
  <sheetFormatPr defaultRowHeight="15" x14ac:dyDescent="0.25"/>
  <cols>
    <col min="1" max="1" width="10.28515625" customWidth="1"/>
    <col min="2" max="2" width="18.28515625" customWidth="1"/>
    <col min="9" max="9" width="10.85546875" customWidth="1"/>
    <col min="10" max="10" width="13" customWidth="1"/>
    <col min="11" max="11" width="14" customWidth="1"/>
    <col min="13" max="13" width="11" customWidth="1"/>
    <col min="14" max="14" width="13.85546875" customWidth="1"/>
    <col min="15" max="15" width="16.42578125" customWidth="1"/>
  </cols>
  <sheetData>
    <row r="1" spans="1:15" x14ac:dyDescent="0.25">
      <c r="A1" s="33" t="s">
        <v>191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</row>
    <row r="2" spans="1:15" ht="15" customHeight="1" x14ac:dyDescent="0.25">
      <c r="A2" s="24" t="s">
        <v>1</v>
      </c>
      <c r="B2" s="24"/>
      <c r="C2" s="23" t="s">
        <v>2</v>
      </c>
      <c r="D2" s="23" t="s">
        <v>3</v>
      </c>
      <c r="E2" s="23"/>
      <c r="F2" s="23"/>
      <c r="G2" s="23"/>
      <c r="H2" s="23" t="s">
        <v>4</v>
      </c>
      <c r="I2" s="23"/>
      <c r="J2" s="23"/>
      <c r="K2" s="23"/>
      <c r="L2" s="23" t="s">
        <v>5</v>
      </c>
      <c r="M2" s="23"/>
      <c r="N2" s="23"/>
      <c r="O2" s="34"/>
    </row>
    <row r="3" spans="1:15" x14ac:dyDescent="0.25">
      <c r="A3" s="24"/>
      <c r="B3" s="24"/>
      <c r="C3" s="23"/>
      <c r="D3" s="23" t="s">
        <v>7</v>
      </c>
      <c r="E3" s="23" t="s">
        <v>8</v>
      </c>
      <c r="F3" s="23" t="s">
        <v>9</v>
      </c>
      <c r="G3" s="23" t="s">
        <v>10</v>
      </c>
      <c r="H3" s="25"/>
      <c r="I3" s="25"/>
      <c r="J3" s="18" t="s">
        <v>11</v>
      </c>
      <c r="K3" s="18" t="s">
        <v>12</v>
      </c>
      <c r="L3" s="18"/>
      <c r="M3" s="18"/>
      <c r="N3" s="18" t="s">
        <v>11</v>
      </c>
      <c r="O3" s="17" t="s">
        <v>12</v>
      </c>
    </row>
    <row r="4" spans="1:15" x14ac:dyDescent="0.25">
      <c r="A4" s="24"/>
      <c r="B4" s="24"/>
      <c r="C4" s="23"/>
      <c r="D4" s="23"/>
      <c r="E4" s="23"/>
      <c r="F4" s="23"/>
      <c r="G4" s="23"/>
      <c r="H4" s="19" t="s">
        <v>7</v>
      </c>
      <c r="I4" s="19" t="s">
        <v>10</v>
      </c>
      <c r="J4" s="19" t="s">
        <v>13</v>
      </c>
      <c r="K4" s="19" t="s">
        <v>14</v>
      </c>
      <c r="L4" s="19" t="s">
        <v>8</v>
      </c>
      <c r="M4" s="19" t="s">
        <v>9</v>
      </c>
      <c r="N4" s="19" t="s">
        <v>15</v>
      </c>
      <c r="O4" s="1" t="s">
        <v>16</v>
      </c>
    </row>
    <row r="5" spans="1:15" x14ac:dyDescent="0.25">
      <c r="A5" s="21" t="s">
        <v>17</v>
      </c>
      <c r="B5" t="s">
        <v>18</v>
      </c>
      <c r="C5" s="2" t="s">
        <v>19</v>
      </c>
      <c r="D5" s="2">
        <v>18</v>
      </c>
      <c r="E5" s="2">
        <v>20</v>
      </c>
      <c r="F5" s="2">
        <v>15.5</v>
      </c>
      <c r="G5" s="2">
        <v>46.5</v>
      </c>
      <c r="H5" s="2">
        <v>117</v>
      </c>
      <c r="I5" s="2">
        <v>303</v>
      </c>
      <c r="J5" s="3">
        <f>H5+I5</f>
        <v>420</v>
      </c>
      <c r="K5" s="3">
        <f>H5/J5</f>
        <v>0.27857142857142858</v>
      </c>
      <c r="L5" s="2">
        <v>130</v>
      </c>
      <c r="M5" s="2">
        <v>101</v>
      </c>
      <c r="N5" s="3">
        <f>L5+M5</f>
        <v>231</v>
      </c>
      <c r="O5" s="3">
        <f>L5/N5</f>
        <v>0.56277056277056281</v>
      </c>
    </row>
    <row r="6" spans="1:15" x14ac:dyDescent="0.25">
      <c r="A6" s="21"/>
      <c r="B6" t="s">
        <v>20</v>
      </c>
      <c r="C6" s="2" t="s">
        <v>21</v>
      </c>
      <c r="D6" s="2">
        <v>22.4</v>
      </c>
      <c r="E6" s="2">
        <v>29</v>
      </c>
      <c r="F6" s="2">
        <v>21.2</v>
      </c>
      <c r="G6" s="2">
        <v>27.5</v>
      </c>
      <c r="H6" s="2">
        <v>332</v>
      </c>
      <c r="I6" s="2">
        <v>408</v>
      </c>
      <c r="J6" s="3">
        <f t="shared" ref="J6:J16" si="0">H6+I6</f>
        <v>740</v>
      </c>
      <c r="K6" s="3">
        <f t="shared" ref="K6:K16" si="1">H6/J6</f>
        <v>0.44864864864864867</v>
      </c>
      <c r="L6" s="2">
        <v>430</v>
      </c>
      <c r="M6" s="2">
        <v>315</v>
      </c>
      <c r="N6" s="3">
        <f t="shared" ref="N6:N16" si="2">L6+M6</f>
        <v>745</v>
      </c>
      <c r="O6" s="3">
        <f t="shared" ref="O6:O16" si="3">L6/N6</f>
        <v>0.57718120805369133</v>
      </c>
    </row>
    <row r="7" spans="1:15" x14ac:dyDescent="0.25">
      <c r="A7" s="21"/>
      <c r="B7" t="s">
        <v>22</v>
      </c>
      <c r="C7" s="2" t="s">
        <v>23</v>
      </c>
      <c r="D7" s="2">
        <v>5.8000000000000003E-2</v>
      </c>
      <c r="E7" s="2">
        <v>0</v>
      </c>
      <c r="F7" s="2">
        <v>38.9</v>
      </c>
      <c r="G7" s="2">
        <v>61.1</v>
      </c>
      <c r="H7" s="2">
        <v>1</v>
      </c>
      <c r="I7" s="2">
        <v>1049</v>
      </c>
      <c r="J7" s="3">
        <f t="shared" si="0"/>
        <v>1050</v>
      </c>
      <c r="K7" s="3">
        <f t="shared" si="1"/>
        <v>9.5238095238095238E-4</v>
      </c>
      <c r="L7" s="2">
        <v>0</v>
      </c>
      <c r="M7" s="2">
        <v>668</v>
      </c>
      <c r="N7" s="3">
        <f t="shared" si="2"/>
        <v>668</v>
      </c>
      <c r="O7" s="3">
        <f t="shared" si="3"/>
        <v>0</v>
      </c>
    </row>
    <row r="8" spans="1:15" x14ac:dyDescent="0.25">
      <c r="A8" s="21"/>
      <c r="B8" t="s">
        <v>24</v>
      </c>
      <c r="C8" s="2" t="s">
        <v>25</v>
      </c>
      <c r="D8" s="2">
        <v>51.9</v>
      </c>
      <c r="E8" s="2">
        <v>0.60899999999999999</v>
      </c>
      <c r="F8" s="2">
        <v>0.39600000000000002</v>
      </c>
      <c r="G8" s="2">
        <v>47.1</v>
      </c>
      <c r="H8" s="2">
        <v>6557</v>
      </c>
      <c r="I8" s="2">
        <v>5954</v>
      </c>
      <c r="J8" s="3">
        <f t="shared" si="0"/>
        <v>12511</v>
      </c>
      <c r="K8" s="3">
        <f t="shared" si="1"/>
        <v>0.52409879306210538</v>
      </c>
      <c r="L8" s="2">
        <v>77</v>
      </c>
      <c r="M8" s="2">
        <v>50</v>
      </c>
      <c r="N8" s="3">
        <f t="shared" si="2"/>
        <v>127</v>
      </c>
      <c r="O8" s="3">
        <f t="shared" si="3"/>
        <v>0.60629921259842523</v>
      </c>
    </row>
    <row r="9" spans="1:15" x14ac:dyDescent="0.25">
      <c r="A9" s="21"/>
      <c r="B9" t="s">
        <v>26</v>
      </c>
      <c r="C9" s="2" t="s">
        <v>27</v>
      </c>
      <c r="D9" s="2">
        <v>0.05</v>
      </c>
      <c r="E9" s="2">
        <v>2.5000000000000001E-2</v>
      </c>
      <c r="F9" s="2">
        <v>48.2</v>
      </c>
      <c r="G9" s="2">
        <v>51.7</v>
      </c>
      <c r="H9" s="2">
        <v>2</v>
      </c>
      <c r="I9" s="2">
        <v>2073</v>
      </c>
      <c r="J9" s="3">
        <f t="shared" si="0"/>
        <v>2075</v>
      </c>
      <c r="K9" s="3">
        <f t="shared" si="1"/>
        <v>9.6385542168674694E-4</v>
      </c>
      <c r="L9" s="2">
        <v>1</v>
      </c>
      <c r="M9" s="2">
        <v>1932</v>
      </c>
      <c r="N9" s="3">
        <f t="shared" si="2"/>
        <v>1933</v>
      </c>
      <c r="O9" s="3">
        <f t="shared" si="3"/>
        <v>5.1733057423693739E-4</v>
      </c>
    </row>
    <row r="10" spans="1:15" x14ac:dyDescent="0.25">
      <c r="A10" s="21"/>
      <c r="B10" t="s">
        <v>28</v>
      </c>
      <c r="C10" s="2" t="s">
        <v>29</v>
      </c>
      <c r="D10" s="2">
        <v>1.9E-2</v>
      </c>
      <c r="E10" s="2">
        <v>1.0999999999999999E-2</v>
      </c>
      <c r="F10" s="2">
        <v>0.44500000000000001</v>
      </c>
      <c r="G10" s="2">
        <v>99.5</v>
      </c>
      <c r="H10" s="2">
        <v>5</v>
      </c>
      <c r="I10" s="8">
        <v>26200</v>
      </c>
      <c r="J10" s="3">
        <f t="shared" si="0"/>
        <v>26205</v>
      </c>
      <c r="K10" s="3">
        <f t="shared" si="1"/>
        <v>1.9080328181644724E-4</v>
      </c>
      <c r="L10" s="2">
        <v>3</v>
      </c>
      <c r="M10" s="2">
        <v>117</v>
      </c>
      <c r="N10" s="3">
        <f t="shared" si="2"/>
        <v>120</v>
      </c>
      <c r="O10" s="3">
        <f t="shared" si="3"/>
        <v>2.5000000000000001E-2</v>
      </c>
    </row>
    <row r="11" spans="1:15" x14ac:dyDescent="0.25">
      <c r="A11" s="22" t="s">
        <v>30</v>
      </c>
      <c r="B11" s="4" t="s">
        <v>18</v>
      </c>
      <c r="C11" s="12" t="s">
        <v>31</v>
      </c>
      <c r="D11" s="12">
        <v>8.77</v>
      </c>
      <c r="E11" s="12">
        <v>21.7</v>
      </c>
      <c r="F11" s="12">
        <v>26.6</v>
      </c>
      <c r="G11" s="12">
        <v>42.9</v>
      </c>
      <c r="H11" s="12">
        <v>108</v>
      </c>
      <c r="I11" s="12">
        <v>529</v>
      </c>
      <c r="J11" s="13">
        <f t="shared" si="0"/>
        <v>637</v>
      </c>
      <c r="K11" s="13">
        <f t="shared" si="1"/>
        <v>0.1695447409733124</v>
      </c>
      <c r="L11" s="12">
        <v>267</v>
      </c>
      <c r="M11" s="12">
        <v>328</v>
      </c>
      <c r="N11" s="13">
        <f t="shared" si="2"/>
        <v>595</v>
      </c>
      <c r="O11" s="13">
        <f t="shared" si="3"/>
        <v>0.44873949579831934</v>
      </c>
    </row>
    <row r="12" spans="1:15" x14ac:dyDescent="0.25">
      <c r="A12" s="22"/>
      <c r="B12" s="4" t="s">
        <v>20</v>
      </c>
      <c r="C12" s="12" t="s">
        <v>32</v>
      </c>
      <c r="D12" s="12">
        <v>0.96899999999999997</v>
      </c>
      <c r="E12" s="12">
        <v>3.18</v>
      </c>
      <c r="F12" s="12">
        <v>63.5</v>
      </c>
      <c r="G12" s="12">
        <v>32.299999999999997</v>
      </c>
      <c r="H12" s="12">
        <v>21</v>
      </c>
      <c r="I12" s="12">
        <v>700</v>
      </c>
      <c r="J12" s="13">
        <f t="shared" si="0"/>
        <v>721</v>
      </c>
      <c r="K12" s="13">
        <f t="shared" si="1"/>
        <v>2.9126213592233011E-2</v>
      </c>
      <c r="L12" s="12">
        <v>69</v>
      </c>
      <c r="M12" s="12">
        <v>1377</v>
      </c>
      <c r="N12" s="13">
        <f t="shared" si="2"/>
        <v>1446</v>
      </c>
      <c r="O12" s="13">
        <f t="shared" si="3"/>
        <v>4.7717842323651449E-2</v>
      </c>
    </row>
    <row r="13" spans="1:15" x14ac:dyDescent="0.25">
      <c r="A13" s="22"/>
      <c r="B13" t="s">
        <v>22</v>
      </c>
      <c r="C13" s="2" t="s">
        <v>33</v>
      </c>
      <c r="D13" s="2">
        <v>3.6999999999999998E-2</v>
      </c>
      <c r="E13" s="2">
        <v>0</v>
      </c>
      <c r="F13" s="2">
        <v>67.3</v>
      </c>
      <c r="G13" s="2">
        <v>32.6</v>
      </c>
      <c r="H13" s="2">
        <v>1</v>
      </c>
      <c r="I13" s="2">
        <v>877</v>
      </c>
      <c r="J13" s="3">
        <f t="shared" si="0"/>
        <v>878</v>
      </c>
      <c r="K13" s="3">
        <f t="shared" si="1"/>
        <v>1.1389521640091116E-3</v>
      </c>
      <c r="L13" s="2">
        <v>0</v>
      </c>
      <c r="M13" s="2">
        <v>1810</v>
      </c>
      <c r="N13" s="3">
        <f t="shared" si="2"/>
        <v>1810</v>
      </c>
      <c r="O13" s="3">
        <f t="shared" si="3"/>
        <v>0</v>
      </c>
    </row>
    <row r="14" spans="1:15" x14ac:dyDescent="0.25">
      <c r="A14" s="22"/>
      <c r="B14" t="s">
        <v>24</v>
      </c>
      <c r="C14" s="2" t="s">
        <v>34</v>
      </c>
      <c r="D14" s="2">
        <v>23.9</v>
      </c>
      <c r="E14" s="2">
        <v>5.3999999999999999E-2</v>
      </c>
      <c r="F14" s="2">
        <v>0.13</v>
      </c>
      <c r="G14" s="2">
        <v>75.900000000000006</v>
      </c>
      <c r="H14" s="2">
        <v>5717</v>
      </c>
      <c r="I14" s="8">
        <v>18100</v>
      </c>
      <c r="J14" s="3">
        <f t="shared" si="0"/>
        <v>23817</v>
      </c>
      <c r="K14" s="3">
        <f t="shared" si="1"/>
        <v>0.24003862787084856</v>
      </c>
      <c r="L14" s="2">
        <v>13</v>
      </c>
      <c r="M14" s="2">
        <v>31</v>
      </c>
      <c r="N14" s="3">
        <f t="shared" si="2"/>
        <v>44</v>
      </c>
      <c r="O14" s="3">
        <f t="shared" si="3"/>
        <v>0.29545454545454547</v>
      </c>
    </row>
    <row r="15" spans="1:15" x14ac:dyDescent="0.25">
      <c r="A15" s="22"/>
      <c r="B15" t="s">
        <v>26</v>
      </c>
      <c r="C15" s="2" t="s">
        <v>35</v>
      </c>
      <c r="D15" s="2">
        <v>0.47499999999999998</v>
      </c>
      <c r="E15" s="2">
        <v>0.79200000000000004</v>
      </c>
      <c r="F15" s="2">
        <v>65.900000000000006</v>
      </c>
      <c r="G15" s="2">
        <v>32.9</v>
      </c>
      <c r="H15" s="2">
        <v>9</v>
      </c>
      <c r="I15" s="2">
        <v>622</v>
      </c>
      <c r="J15" s="3">
        <f t="shared" si="0"/>
        <v>631</v>
      </c>
      <c r="K15" s="3">
        <f t="shared" si="1"/>
        <v>1.4263074484944533E-2</v>
      </c>
      <c r="L15" s="2">
        <v>15</v>
      </c>
      <c r="M15" s="2">
        <v>1247</v>
      </c>
      <c r="N15" s="3">
        <f t="shared" si="2"/>
        <v>1262</v>
      </c>
      <c r="O15" s="3">
        <f t="shared" si="3"/>
        <v>1.1885895404120444E-2</v>
      </c>
    </row>
    <row r="16" spans="1:15" x14ac:dyDescent="0.25">
      <c r="A16" s="22"/>
      <c r="B16" t="s">
        <v>28</v>
      </c>
      <c r="C16" s="2" t="s">
        <v>36</v>
      </c>
      <c r="D16" s="2">
        <v>5.3999999999999999E-2</v>
      </c>
      <c r="E16" s="8">
        <v>4.0000000000000001E-3</v>
      </c>
      <c r="F16" s="2">
        <v>0.14899999999999999</v>
      </c>
      <c r="G16" s="2">
        <v>99.8</v>
      </c>
      <c r="H16" s="2">
        <v>13</v>
      </c>
      <c r="I16" s="8">
        <v>24100</v>
      </c>
      <c r="J16" s="3">
        <f t="shared" si="0"/>
        <v>24113</v>
      </c>
      <c r="K16" s="3">
        <f t="shared" si="1"/>
        <v>5.3912827105710617E-4</v>
      </c>
      <c r="L16" s="2">
        <v>1</v>
      </c>
      <c r="M16" s="2">
        <v>36</v>
      </c>
      <c r="N16" s="3">
        <f t="shared" si="2"/>
        <v>37</v>
      </c>
      <c r="O16" s="3">
        <f t="shared" si="3"/>
        <v>2.7027027027027029E-2</v>
      </c>
    </row>
    <row r="17" spans="1:15" x14ac:dyDescent="0.25">
      <c r="A17" s="26" t="s">
        <v>192</v>
      </c>
      <c r="B17" s="26"/>
      <c r="C17" s="26"/>
      <c r="D17" s="26"/>
      <c r="E17" s="26"/>
      <c r="F17" s="26"/>
      <c r="G17" s="26"/>
      <c r="H17" s="26"/>
      <c r="I17" s="26"/>
      <c r="J17" s="26"/>
      <c r="K17" s="26"/>
      <c r="L17" s="26"/>
      <c r="M17" s="26"/>
      <c r="N17" s="26"/>
      <c r="O17" s="26"/>
    </row>
    <row r="18" spans="1:15" ht="15" customHeight="1" x14ac:dyDescent="0.25">
      <c r="A18" s="27" t="s">
        <v>1</v>
      </c>
      <c r="B18" s="28"/>
      <c r="C18" s="23" t="s">
        <v>2</v>
      </c>
      <c r="D18" s="23" t="s">
        <v>3</v>
      </c>
      <c r="E18" s="23"/>
      <c r="F18" s="23"/>
      <c r="G18" s="23"/>
      <c r="H18" s="23" t="s">
        <v>4</v>
      </c>
      <c r="I18" s="23"/>
      <c r="J18" s="23"/>
      <c r="K18" s="23"/>
      <c r="L18" s="23" t="s">
        <v>5</v>
      </c>
      <c r="M18" s="23"/>
      <c r="N18" s="23"/>
      <c r="O18" s="23"/>
    </row>
    <row r="19" spans="1:15" x14ac:dyDescent="0.25">
      <c r="A19" s="29"/>
      <c r="B19" s="30"/>
      <c r="C19" s="23"/>
      <c r="D19" s="23" t="s">
        <v>7</v>
      </c>
      <c r="E19" s="23" t="s">
        <v>8</v>
      </c>
      <c r="F19" s="23" t="s">
        <v>9</v>
      </c>
      <c r="G19" s="23" t="s">
        <v>10</v>
      </c>
      <c r="H19" s="25"/>
      <c r="I19" s="25"/>
      <c r="J19" s="18" t="s">
        <v>11</v>
      </c>
      <c r="K19" s="18" t="s">
        <v>12</v>
      </c>
      <c r="L19" s="23"/>
      <c r="M19" s="23"/>
      <c r="N19" s="18" t="s">
        <v>11</v>
      </c>
      <c r="O19" s="18" t="s">
        <v>12</v>
      </c>
    </row>
    <row r="20" spans="1:15" x14ac:dyDescent="0.25">
      <c r="A20" s="31"/>
      <c r="B20" s="32"/>
      <c r="C20" s="23"/>
      <c r="D20" s="23"/>
      <c r="E20" s="23"/>
      <c r="F20" s="23"/>
      <c r="G20" s="23"/>
      <c r="H20" s="19" t="s">
        <v>7</v>
      </c>
      <c r="I20" s="19" t="s">
        <v>10</v>
      </c>
      <c r="J20" s="19" t="s">
        <v>13</v>
      </c>
      <c r="K20" s="19" t="s">
        <v>14</v>
      </c>
      <c r="L20" s="19" t="s">
        <v>8</v>
      </c>
      <c r="M20" s="19" t="s">
        <v>9</v>
      </c>
      <c r="N20" s="19" t="s">
        <v>15</v>
      </c>
      <c r="O20" s="19" t="s">
        <v>16</v>
      </c>
    </row>
    <row r="21" spans="1:15" x14ac:dyDescent="0.25">
      <c r="A21" s="21" t="s">
        <v>17</v>
      </c>
      <c r="B21" t="s">
        <v>18</v>
      </c>
      <c r="C21" s="2" t="s">
        <v>38</v>
      </c>
      <c r="D21" s="2">
        <v>7.09</v>
      </c>
      <c r="E21" s="2">
        <v>19.5</v>
      </c>
      <c r="F21" s="2">
        <v>19.7</v>
      </c>
      <c r="G21" s="2">
        <v>53.8</v>
      </c>
      <c r="H21" s="2">
        <v>31</v>
      </c>
      <c r="I21" s="2">
        <v>235</v>
      </c>
      <c r="J21" s="3">
        <f>H21+I21</f>
        <v>266</v>
      </c>
      <c r="K21" s="3">
        <f>H21/J21</f>
        <v>0.11654135338345864</v>
      </c>
      <c r="L21" s="2">
        <v>85</v>
      </c>
      <c r="M21" s="2">
        <v>86</v>
      </c>
      <c r="N21" s="3">
        <f>L21+M21</f>
        <v>171</v>
      </c>
      <c r="O21" s="3">
        <f>L21/N21</f>
        <v>0.49707602339181284</v>
      </c>
    </row>
    <row r="22" spans="1:15" x14ac:dyDescent="0.25">
      <c r="A22" s="21"/>
      <c r="B22" t="s">
        <v>20</v>
      </c>
      <c r="C22" s="2" t="s">
        <v>39</v>
      </c>
      <c r="D22" s="2">
        <v>18.899999999999999</v>
      </c>
      <c r="E22" s="2">
        <v>27.5</v>
      </c>
      <c r="F22" s="2">
        <v>16.600000000000001</v>
      </c>
      <c r="G22" s="2">
        <v>37</v>
      </c>
      <c r="H22" s="2">
        <v>143</v>
      </c>
      <c r="I22" s="2">
        <v>279</v>
      </c>
      <c r="J22" s="3">
        <f t="shared" ref="J22:J32" si="4">H22+I22</f>
        <v>422</v>
      </c>
      <c r="K22" s="3">
        <f t="shared" ref="K22:K32" si="5">H22/J22</f>
        <v>0.33886255924170616</v>
      </c>
      <c r="L22" s="2">
        <v>208</v>
      </c>
      <c r="M22" s="2">
        <v>125</v>
      </c>
      <c r="N22" s="3">
        <f t="shared" ref="N22:N32" si="6">L22+M22</f>
        <v>333</v>
      </c>
      <c r="O22" s="3">
        <f t="shared" ref="O22:O32" si="7">L22/N22</f>
        <v>0.62462462462462465</v>
      </c>
    </row>
    <row r="23" spans="1:15" x14ac:dyDescent="0.25">
      <c r="A23" s="21"/>
      <c r="B23" t="s">
        <v>22</v>
      </c>
      <c r="C23" s="2" t="s">
        <v>40</v>
      </c>
      <c r="D23" s="2">
        <v>0</v>
      </c>
      <c r="E23" s="2">
        <v>0</v>
      </c>
      <c r="F23" s="2">
        <v>41.9</v>
      </c>
      <c r="G23" s="2">
        <v>58.1</v>
      </c>
      <c r="H23" s="2">
        <v>0</v>
      </c>
      <c r="I23" s="2">
        <v>507</v>
      </c>
      <c r="J23" s="3">
        <f t="shared" si="4"/>
        <v>507</v>
      </c>
      <c r="K23" s="3">
        <f t="shared" si="5"/>
        <v>0</v>
      </c>
      <c r="L23" s="2">
        <v>0</v>
      </c>
      <c r="M23" s="2">
        <v>365</v>
      </c>
      <c r="N23" s="3">
        <f t="shared" si="6"/>
        <v>365</v>
      </c>
      <c r="O23" s="3">
        <f t="shared" si="7"/>
        <v>0</v>
      </c>
    </row>
    <row r="24" spans="1:15" x14ac:dyDescent="0.25">
      <c r="A24" s="21"/>
      <c r="B24" t="s">
        <v>24</v>
      </c>
      <c r="C24" s="2" t="s">
        <v>41</v>
      </c>
      <c r="D24" s="2">
        <v>52.4</v>
      </c>
      <c r="E24" s="2">
        <v>0.51900000000000002</v>
      </c>
      <c r="F24" s="2">
        <v>0.28199999999999997</v>
      </c>
      <c r="G24" s="2">
        <v>46.8</v>
      </c>
      <c r="H24" s="2">
        <v>8178</v>
      </c>
      <c r="I24" s="2">
        <v>7311</v>
      </c>
      <c r="J24" s="3">
        <f t="shared" si="4"/>
        <v>15489</v>
      </c>
      <c r="K24" s="3">
        <f t="shared" si="5"/>
        <v>0.52798760410613987</v>
      </c>
      <c r="L24" s="2">
        <v>81</v>
      </c>
      <c r="M24" s="2">
        <v>44</v>
      </c>
      <c r="N24" s="3">
        <f t="shared" si="6"/>
        <v>125</v>
      </c>
      <c r="O24" s="3">
        <f t="shared" si="7"/>
        <v>0.64800000000000002</v>
      </c>
    </row>
    <row r="25" spans="1:15" x14ac:dyDescent="0.25">
      <c r="A25" s="21"/>
      <c r="B25" t="s">
        <v>26</v>
      </c>
      <c r="C25" s="2" t="s">
        <v>42</v>
      </c>
      <c r="D25" s="2">
        <v>9.4E-2</v>
      </c>
      <c r="E25" s="2">
        <v>0.70499999999999996</v>
      </c>
      <c r="F25" s="2">
        <v>66.099999999999994</v>
      </c>
      <c r="G25" s="2">
        <v>33.1</v>
      </c>
      <c r="H25" s="2">
        <v>2</v>
      </c>
      <c r="I25" s="2">
        <v>704</v>
      </c>
      <c r="J25" s="3">
        <f t="shared" si="4"/>
        <v>706</v>
      </c>
      <c r="K25" s="3">
        <f t="shared" si="5"/>
        <v>2.8328611898016999E-3</v>
      </c>
      <c r="L25" s="2">
        <v>15</v>
      </c>
      <c r="M25" s="2">
        <v>1408</v>
      </c>
      <c r="N25" s="3">
        <f t="shared" si="6"/>
        <v>1423</v>
      </c>
      <c r="O25" s="3">
        <f t="shared" si="7"/>
        <v>1.0541110330288124E-2</v>
      </c>
    </row>
    <row r="26" spans="1:15" x14ac:dyDescent="0.25">
      <c r="A26" s="21"/>
      <c r="B26" t="s">
        <v>28</v>
      </c>
      <c r="C26" s="2" t="s">
        <v>43</v>
      </c>
      <c r="D26" s="2">
        <v>1.6E-2</v>
      </c>
      <c r="E26" s="8">
        <v>4.0000000000000001E-3</v>
      </c>
      <c r="F26" s="2">
        <v>0.25700000000000001</v>
      </c>
      <c r="G26" s="2">
        <v>99.7</v>
      </c>
      <c r="H26" s="2">
        <v>4</v>
      </c>
      <c r="I26" s="8">
        <v>25200</v>
      </c>
      <c r="J26" s="3">
        <f t="shared" si="4"/>
        <v>25204</v>
      </c>
      <c r="K26" s="3">
        <f t="shared" si="5"/>
        <v>1.5870496746548166E-4</v>
      </c>
      <c r="L26" s="2">
        <v>1</v>
      </c>
      <c r="M26" s="2">
        <v>65</v>
      </c>
      <c r="N26" s="3">
        <f t="shared" si="6"/>
        <v>66</v>
      </c>
      <c r="O26" s="3">
        <f t="shared" si="7"/>
        <v>1.5151515151515152E-2</v>
      </c>
    </row>
    <row r="27" spans="1:15" x14ac:dyDescent="0.25">
      <c r="A27" s="22" t="s">
        <v>30</v>
      </c>
      <c r="B27" s="4" t="s">
        <v>18</v>
      </c>
      <c r="C27" s="12" t="s">
        <v>44</v>
      </c>
      <c r="D27" s="12">
        <v>6</v>
      </c>
      <c r="E27" s="12">
        <v>18.5</v>
      </c>
      <c r="F27" s="12">
        <v>26.9</v>
      </c>
      <c r="G27" s="12">
        <v>48.6</v>
      </c>
      <c r="H27" s="12">
        <v>89</v>
      </c>
      <c r="I27" s="12">
        <v>721</v>
      </c>
      <c r="J27" s="13">
        <f t="shared" si="4"/>
        <v>810</v>
      </c>
      <c r="K27" s="13">
        <f t="shared" si="5"/>
        <v>0.10987654320987654</v>
      </c>
      <c r="L27" s="12">
        <v>275</v>
      </c>
      <c r="M27" s="12">
        <v>399</v>
      </c>
      <c r="N27" s="13">
        <f t="shared" si="6"/>
        <v>674</v>
      </c>
      <c r="O27" s="13">
        <f t="shared" si="7"/>
        <v>0.40801186943620177</v>
      </c>
    </row>
    <row r="28" spans="1:15" x14ac:dyDescent="0.25">
      <c r="A28" s="22"/>
      <c r="B28" s="4" t="s">
        <v>20</v>
      </c>
      <c r="C28" s="12" t="s">
        <v>45</v>
      </c>
      <c r="D28" s="12">
        <v>0.79400000000000004</v>
      </c>
      <c r="E28" s="12">
        <v>2.79</v>
      </c>
      <c r="F28" s="12">
        <v>66</v>
      </c>
      <c r="G28" s="12">
        <v>30.5</v>
      </c>
      <c r="H28" s="12">
        <v>29</v>
      </c>
      <c r="I28" s="12">
        <v>1112</v>
      </c>
      <c r="J28" s="13">
        <f t="shared" si="4"/>
        <v>1141</v>
      </c>
      <c r="K28" s="13">
        <f t="shared" si="5"/>
        <v>2.5416301489921123E-2</v>
      </c>
      <c r="L28" s="12">
        <v>102</v>
      </c>
      <c r="M28" s="12">
        <v>2408</v>
      </c>
      <c r="N28" s="13">
        <f t="shared" si="6"/>
        <v>2510</v>
      </c>
      <c r="O28" s="13">
        <f t="shared" si="7"/>
        <v>4.0637450199203187E-2</v>
      </c>
    </row>
    <row r="29" spans="1:15" x14ac:dyDescent="0.25">
      <c r="A29" s="22"/>
      <c r="B29" t="s">
        <v>22</v>
      </c>
      <c r="C29" s="2" t="s">
        <v>46</v>
      </c>
      <c r="D29" s="2">
        <v>7.1999999999999995E-2</v>
      </c>
      <c r="E29" s="2">
        <v>0</v>
      </c>
      <c r="F29" s="2">
        <v>67.5</v>
      </c>
      <c r="G29" s="2">
        <v>32.5</v>
      </c>
      <c r="H29" s="2">
        <v>2</v>
      </c>
      <c r="I29" s="2">
        <v>896</v>
      </c>
      <c r="J29" s="3">
        <f t="shared" si="4"/>
        <v>898</v>
      </c>
      <c r="K29" s="3">
        <f t="shared" si="5"/>
        <v>2.2271714922048997E-3</v>
      </c>
      <c r="L29" s="2">
        <v>0</v>
      </c>
      <c r="M29" s="2">
        <v>1862</v>
      </c>
      <c r="N29" s="3">
        <f t="shared" si="6"/>
        <v>1862</v>
      </c>
      <c r="O29" s="3">
        <f t="shared" si="7"/>
        <v>0</v>
      </c>
    </row>
    <row r="30" spans="1:15" x14ac:dyDescent="0.25">
      <c r="A30" s="22"/>
      <c r="B30" t="s">
        <v>24</v>
      </c>
      <c r="C30" s="2" t="s">
        <v>47</v>
      </c>
      <c r="D30" s="2">
        <v>22.8</v>
      </c>
      <c r="E30" s="2">
        <v>7.2999999999999995E-2</v>
      </c>
      <c r="F30" s="2">
        <v>0.25700000000000001</v>
      </c>
      <c r="G30" s="2">
        <v>76.900000000000006</v>
      </c>
      <c r="H30" s="2">
        <v>5589</v>
      </c>
      <c r="I30" s="8">
        <v>18900</v>
      </c>
      <c r="J30" s="3">
        <f t="shared" si="4"/>
        <v>24489</v>
      </c>
      <c r="K30" s="3">
        <f t="shared" si="5"/>
        <v>0.22822491730981256</v>
      </c>
      <c r="L30" s="2">
        <v>18</v>
      </c>
      <c r="M30" s="2">
        <v>63</v>
      </c>
      <c r="N30" s="3">
        <f t="shared" si="6"/>
        <v>81</v>
      </c>
      <c r="O30" s="3">
        <f t="shared" si="7"/>
        <v>0.22222222222222221</v>
      </c>
    </row>
    <row r="31" spans="1:15" x14ac:dyDescent="0.25">
      <c r="A31" s="22"/>
      <c r="B31" t="s">
        <v>26</v>
      </c>
      <c r="C31" s="2" t="s">
        <v>48</v>
      </c>
      <c r="D31" s="2">
        <v>0.08</v>
      </c>
      <c r="E31" s="2">
        <v>1.08</v>
      </c>
      <c r="F31" s="2">
        <v>71.2</v>
      </c>
      <c r="G31" s="2">
        <v>27.7</v>
      </c>
      <c r="H31" s="2">
        <v>2</v>
      </c>
      <c r="I31" s="2">
        <v>695</v>
      </c>
      <c r="J31" s="3">
        <f t="shared" si="4"/>
        <v>697</v>
      </c>
      <c r="K31" s="3">
        <f t="shared" si="5"/>
        <v>2.8694404591104736E-3</v>
      </c>
      <c r="L31" s="2">
        <v>27</v>
      </c>
      <c r="M31" s="2">
        <v>1786</v>
      </c>
      <c r="N31" s="3">
        <f t="shared" si="6"/>
        <v>1813</v>
      </c>
      <c r="O31" s="3">
        <f t="shared" si="7"/>
        <v>1.4892443463872035E-2</v>
      </c>
    </row>
    <row r="32" spans="1:15" x14ac:dyDescent="0.25">
      <c r="A32" s="22"/>
      <c r="B32" t="s">
        <v>28</v>
      </c>
      <c r="C32" s="2" t="s">
        <v>49</v>
      </c>
      <c r="D32" s="2">
        <v>5.7000000000000002E-2</v>
      </c>
      <c r="E32" s="8">
        <v>4.0000000000000001E-3</v>
      </c>
      <c r="F32" s="2">
        <v>0.23200000000000001</v>
      </c>
      <c r="G32" s="2">
        <v>99.7</v>
      </c>
      <c r="H32" s="2">
        <v>14</v>
      </c>
      <c r="I32" s="8">
        <v>24500</v>
      </c>
      <c r="J32" s="3">
        <f t="shared" si="4"/>
        <v>24514</v>
      </c>
      <c r="K32" s="3">
        <f t="shared" si="5"/>
        <v>5.7110222729868647E-4</v>
      </c>
      <c r="L32" s="2">
        <v>1</v>
      </c>
      <c r="M32" s="2">
        <v>57</v>
      </c>
      <c r="N32" s="3">
        <f t="shared" si="6"/>
        <v>58</v>
      </c>
      <c r="O32" s="3">
        <f t="shared" si="7"/>
        <v>1.7241379310344827E-2</v>
      </c>
    </row>
    <row r="33" spans="1:15" x14ac:dyDescent="0.25">
      <c r="A33" s="33" t="s">
        <v>193</v>
      </c>
      <c r="B33" s="33"/>
      <c r="C33" s="33"/>
      <c r="D33" s="33"/>
      <c r="E33" s="33"/>
      <c r="F33" s="33"/>
      <c r="G33" s="33"/>
      <c r="H33" s="33"/>
      <c r="I33" s="33"/>
      <c r="J33" s="33"/>
      <c r="K33" s="33"/>
      <c r="L33" s="33"/>
      <c r="M33" s="33"/>
      <c r="N33" s="33"/>
      <c r="O33" s="33"/>
    </row>
    <row r="34" spans="1:15" ht="15" customHeight="1" x14ac:dyDescent="0.25">
      <c r="A34" s="24" t="s">
        <v>1</v>
      </c>
      <c r="B34" s="24"/>
      <c r="C34" s="23" t="s">
        <v>2</v>
      </c>
      <c r="D34" s="23" t="s">
        <v>3</v>
      </c>
      <c r="E34" s="23"/>
      <c r="F34" s="23"/>
      <c r="G34" s="23"/>
      <c r="H34" s="23" t="s">
        <v>4</v>
      </c>
      <c r="I34" s="23"/>
      <c r="J34" s="23"/>
      <c r="K34" s="23"/>
      <c r="L34" s="23" t="s">
        <v>5</v>
      </c>
      <c r="M34" s="23"/>
      <c r="N34" s="23"/>
      <c r="O34" s="34"/>
    </row>
    <row r="35" spans="1:15" x14ac:dyDescent="0.25">
      <c r="A35" s="24"/>
      <c r="B35" s="24"/>
      <c r="C35" s="23"/>
      <c r="D35" s="23" t="s">
        <v>7</v>
      </c>
      <c r="E35" s="23" t="s">
        <v>8</v>
      </c>
      <c r="F35" s="23" t="s">
        <v>9</v>
      </c>
      <c r="G35" s="23" t="s">
        <v>10</v>
      </c>
      <c r="H35" s="25"/>
      <c r="I35" s="25"/>
      <c r="J35" s="18" t="s">
        <v>11</v>
      </c>
      <c r="K35" s="18" t="s">
        <v>12</v>
      </c>
      <c r="L35" s="18"/>
      <c r="M35" s="18"/>
      <c r="N35" s="18" t="s">
        <v>11</v>
      </c>
      <c r="O35" s="17" t="s">
        <v>12</v>
      </c>
    </row>
    <row r="36" spans="1:15" x14ac:dyDescent="0.25">
      <c r="A36" s="24"/>
      <c r="B36" s="24"/>
      <c r="C36" s="23"/>
      <c r="D36" s="23"/>
      <c r="E36" s="23"/>
      <c r="F36" s="23"/>
      <c r="G36" s="23"/>
      <c r="H36" s="19" t="s">
        <v>7</v>
      </c>
      <c r="I36" s="19" t="s">
        <v>10</v>
      </c>
      <c r="J36" s="19" t="s">
        <v>13</v>
      </c>
      <c r="K36" s="19" t="s">
        <v>14</v>
      </c>
      <c r="L36" s="19" t="s">
        <v>8</v>
      </c>
      <c r="M36" s="19" t="s">
        <v>9</v>
      </c>
      <c r="N36" s="19" t="s">
        <v>15</v>
      </c>
      <c r="O36" s="1" t="s">
        <v>16</v>
      </c>
    </row>
    <row r="37" spans="1:15" x14ac:dyDescent="0.25">
      <c r="A37" s="21" t="s">
        <v>17</v>
      </c>
      <c r="B37" t="s">
        <v>18</v>
      </c>
      <c r="C37" s="2" t="s">
        <v>51</v>
      </c>
      <c r="D37" s="2">
        <v>11.7</v>
      </c>
      <c r="E37" s="2">
        <v>27.6</v>
      </c>
      <c r="F37" s="2">
        <v>15.2</v>
      </c>
      <c r="G37" s="2">
        <v>45.6</v>
      </c>
      <c r="H37" s="2">
        <v>99</v>
      </c>
      <c r="I37" s="2">
        <v>387</v>
      </c>
      <c r="J37" s="3">
        <f>H37+I37</f>
        <v>486</v>
      </c>
      <c r="K37" s="3">
        <f>H37/J37</f>
        <v>0.20370370370370369</v>
      </c>
      <c r="L37" s="2">
        <v>234</v>
      </c>
      <c r="M37" s="2">
        <v>129</v>
      </c>
      <c r="N37" s="3">
        <f>L37+M37</f>
        <v>363</v>
      </c>
      <c r="O37" s="3">
        <f>L37/N37</f>
        <v>0.64462809917355368</v>
      </c>
    </row>
    <row r="38" spans="1:15" x14ac:dyDescent="0.25">
      <c r="A38" s="21"/>
      <c r="B38" t="s">
        <v>20</v>
      </c>
      <c r="C38" s="2" t="s">
        <v>52</v>
      </c>
      <c r="D38" s="2">
        <v>10.7</v>
      </c>
      <c r="E38" s="2">
        <v>35.4</v>
      </c>
      <c r="F38" s="2">
        <v>23</v>
      </c>
      <c r="G38" s="2">
        <v>30.9</v>
      </c>
      <c r="H38" s="2">
        <v>107</v>
      </c>
      <c r="I38" s="2">
        <v>309</v>
      </c>
      <c r="J38" s="3">
        <f t="shared" ref="J38:J48" si="8">H38+I38</f>
        <v>416</v>
      </c>
      <c r="K38" s="3">
        <f t="shared" ref="K38:K48" si="9">H38/J38</f>
        <v>0.25721153846153844</v>
      </c>
      <c r="L38" s="2">
        <v>354</v>
      </c>
      <c r="M38" s="2">
        <v>230</v>
      </c>
      <c r="N38" s="3">
        <f t="shared" ref="N38:N48" si="10">L38+M38</f>
        <v>584</v>
      </c>
      <c r="O38" s="3">
        <f t="shared" ref="O38:O48" si="11">L38/N38</f>
        <v>0.60616438356164382</v>
      </c>
    </row>
    <row r="39" spans="1:15" x14ac:dyDescent="0.25">
      <c r="A39" s="21"/>
      <c r="B39" t="s">
        <v>22</v>
      </c>
      <c r="C39" s="2" t="s">
        <v>53</v>
      </c>
      <c r="D39" s="2">
        <v>0.25</v>
      </c>
      <c r="E39" s="2">
        <v>0</v>
      </c>
      <c r="F39" s="2">
        <v>54.9</v>
      </c>
      <c r="G39" s="2">
        <v>44.9</v>
      </c>
      <c r="H39" s="2">
        <v>3</v>
      </c>
      <c r="I39" s="2">
        <v>539</v>
      </c>
      <c r="J39" s="3">
        <f t="shared" si="8"/>
        <v>542</v>
      </c>
      <c r="K39" s="3">
        <f t="shared" si="9"/>
        <v>5.5350553505535052E-3</v>
      </c>
      <c r="L39" s="2">
        <v>0</v>
      </c>
      <c r="M39" s="2">
        <v>659</v>
      </c>
      <c r="N39" s="3">
        <f t="shared" si="10"/>
        <v>659</v>
      </c>
      <c r="O39" s="3">
        <f t="shared" si="11"/>
        <v>0</v>
      </c>
    </row>
    <row r="40" spans="1:15" x14ac:dyDescent="0.25">
      <c r="A40" s="21"/>
      <c r="B40" t="s">
        <v>24</v>
      </c>
      <c r="C40" s="2" t="s">
        <v>54</v>
      </c>
      <c r="D40" s="2">
        <v>50.2</v>
      </c>
      <c r="E40" s="2">
        <v>0.28699999999999998</v>
      </c>
      <c r="F40" s="2">
        <v>0.20200000000000001</v>
      </c>
      <c r="G40" s="2">
        <v>49.3</v>
      </c>
      <c r="H40" s="2">
        <v>7706</v>
      </c>
      <c r="I40" s="2">
        <v>7572</v>
      </c>
      <c r="J40" s="3">
        <f t="shared" si="8"/>
        <v>15278</v>
      </c>
      <c r="K40" s="3">
        <f t="shared" si="9"/>
        <v>0.50438539075795263</v>
      </c>
      <c r="L40" s="2">
        <v>44</v>
      </c>
      <c r="M40" s="2">
        <v>31</v>
      </c>
      <c r="N40" s="3">
        <f t="shared" si="10"/>
        <v>75</v>
      </c>
      <c r="O40" s="3">
        <f t="shared" si="11"/>
        <v>0.58666666666666667</v>
      </c>
    </row>
    <row r="41" spans="1:15" x14ac:dyDescent="0.25">
      <c r="A41" s="21"/>
      <c r="B41" t="s">
        <v>26</v>
      </c>
      <c r="C41" s="2" t="s">
        <v>55</v>
      </c>
      <c r="D41" s="2">
        <v>2.8000000000000001E-2</v>
      </c>
      <c r="E41" s="2">
        <v>0.22800000000000001</v>
      </c>
      <c r="F41" s="2">
        <v>72.7</v>
      </c>
      <c r="G41" s="2">
        <v>27</v>
      </c>
      <c r="H41" s="2">
        <v>1</v>
      </c>
      <c r="I41" s="2">
        <v>949</v>
      </c>
      <c r="J41" s="3">
        <f t="shared" si="8"/>
        <v>950</v>
      </c>
      <c r="K41" s="3">
        <f t="shared" si="9"/>
        <v>1.0526315789473684E-3</v>
      </c>
      <c r="L41" s="2">
        <v>8</v>
      </c>
      <c r="M41" s="2">
        <v>2551</v>
      </c>
      <c r="N41" s="3">
        <f t="shared" si="10"/>
        <v>2559</v>
      </c>
      <c r="O41" s="3">
        <f t="shared" si="11"/>
        <v>3.1262211801484957E-3</v>
      </c>
    </row>
    <row r="42" spans="1:15" x14ac:dyDescent="0.25">
      <c r="A42" s="21"/>
      <c r="B42" t="s">
        <v>28</v>
      </c>
      <c r="C42" s="2" t="s">
        <v>56</v>
      </c>
      <c r="D42" s="2">
        <v>0</v>
      </c>
      <c r="E42" s="2">
        <v>0</v>
      </c>
      <c r="F42" s="2">
        <v>0.28599999999999998</v>
      </c>
      <c r="G42" s="2">
        <v>99.7</v>
      </c>
      <c r="H42" s="2">
        <v>0</v>
      </c>
      <c r="I42" s="8">
        <v>25500</v>
      </c>
      <c r="J42" s="3">
        <f t="shared" si="8"/>
        <v>25500</v>
      </c>
      <c r="K42" s="3">
        <f t="shared" si="9"/>
        <v>0</v>
      </c>
      <c r="L42" s="2">
        <v>0</v>
      </c>
      <c r="M42" s="2">
        <v>73</v>
      </c>
      <c r="N42" s="3">
        <f t="shared" si="10"/>
        <v>73</v>
      </c>
      <c r="O42" s="3">
        <f t="shared" si="11"/>
        <v>0</v>
      </c>
    </row>
    <row r="43" spans="1:15" x14ac:dyDescent="0.25">
      <c r="A43" s="22" t="s">
        <v>30</v>
      </c>
      <c r="B43" s="4" t="s">
        <v>18</v>
      </c>
      <c r="C43" s="12" t="s">
        <v>57</v>
      </c>
      <c r="D43" s="12">
        <v>6.18</v>
      </c>
      <c r="E43" s="12">
        <v>19.100000000000001</v>
      </c>
      <c r="F43" s="12">
        <v>32.700000000000003</v>
      </c>
      <c r="G43" s="12">
        <v>42.1</v>
      </c>
      <c r="H43" s="12">
        <v>72</v>
      </c>
      <c r="I43" s="12">
        <v>490</v>
      </c>
      <c r="J43" s="13">
        <f t="shared" si="8"/>
        <v>562</v>
      </c>
      <c r="K43" s="13">
        <f t="shared" si="9"/>
        <v>0.12811387900355872</v>
      </c>
      <c r="L43" s="12">
        <v>222</v>
      </c>
      <c r="M43" s="12">
        <v>381</v>
      </c>
      <c r="N43" s="13">
        <f t="shared" si="10"/>
        <v>603</v>
      </c>
      <c r="O43" s="13">
        <f t="shared" si="11"/>
        <v>0.36815920398009949</v>
      </c>
    </row>
    <row r="44" spans="1:15" x14ac:dyDescent="0.25">
      <c r="A44" s="22"/>
      <c r="B44" s="4" t="s">
        <v>20</v>
      </c>
      <c r="C44" s="12" t="s">
        <v>58</v>
      </c>
      <c r="D44" s="12">
        <v>0.53700000000000003</v>
      </c>
      <c r="E44" s="12">
        <v>1.9</v>
      </c>
      <c r="F44" s="12">
        <v>67.599999999999994</v>
      </c>
      <c r="G44" s="12">
        <v>30</v>
      </c>
      <c r="H44" s="12">
        <v>15</v>
      </c>
      <c r="I44" s="12">
        <v>836</v>
      </c>
      <c r="J44" s="13">
        <f t="shared" si="8"/>
        <v>851</v>
      </c>
      <c r="K44" s="13">
        <f t="shared" si="9"/>
        <v>1.7626321974148061E-2</v>
      </c>
      <c r="L44" s="12">
        <v>53</v>
      </c>
      <c r="M44" s="12">
        <v>1887</v>
      </c>
      <c r="N44" s="13">
        <f t="shared" si="10"/>
        <v>1940</v>
      </c>
      <c r="O44" s="13">
        <f t="shared" si="11"/>
        <v>2.7319587628865979E-2</v>
      </c>
    </row>
    <row r="45" spans="1:15" x14ac:dyDescent="0.25">
      <c r="A45" s="22"/>
      <c r="B45" t="s">
        <v>22</v>
      </c>
      <c r="C45" s="2" t="s">
        <v>59</v>
      </c>
      <c r="D45" s="2">
        <v>3.5999999999999997E-2</v>
      </c>
      <c r="E45" s="2">
        <v>0</v>
      </c>
      <c r="F45" s="2">
        <v>64.400000000000006</v>
      </c>
      <c r="G45" s="2">
        <v>35.6</v>
      </c>
      <c r="H45" s="2">
        <v>1</v>
      </c>
      <c r="I45" s="2">
        <v>975</v>
      </c>
      <c r="J45" s="3">
        <f t="shared" si="8"/>
        <v>976</v>
      </c>
      <c r="K45" s="3">
        <f t="shared" si="9"/>
        <v>1.0245901639344263E-3</v>
      </c>
      <c r="L45" s="2">
        <v>0</v>
      </c>
      <c r="M45" s="2">
        <v>1766</v>
      </c>
      <c r="N45" s="3">
        <f t="shared" si="10"/>
        <v>1766</v>
      </c>
      <c r="O45" s="3">
        <f t="shared" si="11"/>
        <v>0</v>
      </c>
    </row>
    <row r="46" spans="1:15" x14ac:dyDescent="0.25">
      <c r="A46" s="22"/>
      <c r="B46" t="s">
        <v>24</v>
      </c>
      <c r="C46" s="2" t="s">
        <v>60</v>
      </c>
      <c r="D46" s="2">
        <v>21.3</v>
      </c>
      <c r="E46" s="2">
        <v>5.2999999999999999E-2</v>
      </c>
      <c r="F46" s="2">
        <v>0.22900000000000001</v>
      </c>
      <c r="G46" s="2">
        <v>78.400000000000006</v>
      </c>
      <c r="H46" s="2">
        <v>5205</v>
      </c>
      <c r="I46" s="8">
        <v>19200</v>
      </c>
      <c r="J46" s="3">
        <f t="shared" si="8"/>
        <v>24405</v>
      </c>
      <c r="K46" s="3">
        <f t="shared" si="9"/>
        <v>0.21327596803933621</v>
      </c>
      <c r="L46" s="2">
        <v>13</v>
      </c>
      <c r="M46" s="2">
        <v>56</v>
      </c>
      <c r="N46" s="3">
        <f t="shared" si="10"/>
        <v>69</v>
      </c>
      <c r="O46" s="3">
        <f t="shared" si="11"/>
        <v>0.18840579710144928</v>
      </c>
    </row>
    <row r="47" spans="1:15" x14ac:dyDescent="0.25">
      <c r="A47" s="22"/>
      <c r="B47" t="s">
        <v>26</v>
      </c>
      <c r="C47" s="2" t="s">
        <v>61</v>
      </c>
      <c r="D47" s="2">
        <v>0</v>
      </c>
      <c r="E47" s="2">
        <v>1.23</v>
      </c>
      <c r="F47" s="2">
        <v>71.3</v>
      </c>
      <c r="G47" s="2">
        <v>27.5</v>
      </c>
      <c r="H47" s="2">
        <v>0</v>
      </c>
      <c r="I47" s="2">
        <v>651</v>
      </c>
      <c r="J47" s="3">
        <f t="shared" si="8"/>
        <v>651</v>
      </c>
      <c r="K47" s="3">
        <f t="shared" si="9"/>
        <v>0</v>
      </c>
      <c r="L47" s="2">
        <v>29</v>
      </c>
      <c r="M47" s="2">
        <v>1687</v>
      </c>
      <c r="N47" s="3">
        <f t="shared" si="10"/>
        <v>1716</v>
      </c>
      <c r="O47" s="3">
        <f t="shared" si="11"/>
        <v>1.68997668997669E-2</v>
      </c>
    </row>
    <row r="48" spans="1:15" x14ac:dyDescent="0.25">
      <c r="A48" s="22"/>
      <c r="B48" t="s">
        <v>28</v>
      </c>
      <c r="C48" s="2" t="s">
        <v>62</v>
      </c>
      <c r="D48" s="2">
        <v>2.8000000000000001E-2</v>
      </c>
      <c r="E48" s="2">
        <v>0</v>
      </c>
      <c r="F48" s="2">
        <v>0.253</v>
      </c>
      <c r="G48" s="2">
        <v>99.7</v>
      </c>
      <c r="H48" s="2">
        <v>7</v>
      </c>
      <c r="I48" s="8">
        <v>24800</v>
      </c>
      <c r="J48" s="3">
        <f t="shared" si="8"/>
        <v>24807</v>
      </c>
      <c r="K48" s="3">
        <f t="shared" si="9"/>
        <v>2.821784173821905E-4</v>
      </c>
      <c r="L48" s="2">
        <v>0</v>
      </c>
      <c r="M48" s="2">
        <v>63</v>
      </c>
      <c r="N48" s="3">
        <f t="shared" si="10"/>
        <v>63</v>
      </c>
      <c r="O48" s="3">
        <f t="shared" si="11"/>
        <v>0</v>
      </c>
    </row>
    <row r="49" spans="1:15" x14ac:dyDescent="0.25">
      <c r="A49" s="26" t="s">
        <v>194</v>
      </c>
      <c r="B49" s="26"/>
      <c r="C49" s="26"/>
      <c r="D49" s="26"/>
      <c r="E49" s="26"/>
      <c r="F49" s="26"/>
      <c r="G49" s="26"/>
      <c r="H49" s="26"/>
      <c r="I49" s="26"/>
      <c r="J49" s="26"/>
      <c r="K49" s="26"/>
      <c r="L49" s="26"/>
      <c r="M49" s="26"/>
      <c r="N49" s="26"/>
      <c r="O49" s="26"/>
    </row>
    <row r="50" spans="1:15" ht="15" customHeight="1" x14ac:dyDescent="0.25">
      <c r="A50" s="27" t="s">
        <v>1</v>
      </c>
      <c r="B50" s="28"/>
      <c r="C50" s="23" t="s">
        <v>2</v>
      </c>
      <c r="D50" s="23" t="s">
        <v>3</v>
      </c>
      <c r="E50" s="23"/>
      <c r="F50" s="23"/>
      <c r="G50" s="23"/>
      <c r="H50" s="23" t="s">
        <v>4</v>
      </c>
      <c r="I50" s="23"/>
      <c r="J50" s="23"/>
      <c r="K50" s="23"/>
      <c r="L50" s="23" t="s">
        <v>5</v>
      </c>
      <c r="M50" s="23"/>
      <c r="N50" s="23"/>
      <c r="O50" s="23"/>
    </row>
    <row r="51" spans="1:15" x14ac:dyDescent="0.25">
      <c r="A51" s="29"/>
      <c r="B51" s="30"/>
      <c r="C51" s="23"/>
      <c r="D51" s="23" t="s">
        <v>7</v>
      </c>
      <c r="E51" s="23" t="s">
        <v>8</v>
      </c>
      <c r="F51" s="23" t="s">
        <v>9</v>
      </c>
      <c r="G51" s="23" t="s">
        <v>10</v>
      </c>
      <c r="H51" s="25"/>
      <c r="I51" s="25"/>
      <c r="J51" s="18" t="s">
        <v>11</v>
      </c>
      <c r="K51" s="18" t="s">
        <v>12</v>
      </c>
      <c r="L51" s="23"/>
      <c r="M51" s="23"/>
      <c r="N51" s="18" t="s">
        <v>11</v>
      </c>
      <c r="O51" s="18" t="s">
        <v>12</v>
      </c>
    </row>
    <row r="52" spans="1:15" x14ac:dyDescent="0.25">
      <c r="A52" s="31"/>
      <c r="B52" s="32"/>
      <c r="C52" s="23"/>
      <c r="D52" s="23"/>
      <c r="E52" s="23"/>
      <c r="F52" s="23"/>
      <c r="G52" s="23"/>
      <c r="H52" s="19" t="s">
        <v>7</v>
      </c>
      <c r="I52" s="19" t="s">
        <v>10</v>
      </c>
      <c r="J52" s="19" t="s">
        <v>13</v>
      </c>
      <c r="K52" s="19" t="s">
        <v>14</v>
      </c>
      <c r="L52" s="19" t="s">
        <v>8</v>
      </c>
      <c r="M52" s="19" t="s">
        <v>9</v>
      </c>
      <c r="N52" s="19" t="s">
        <v>15</v>
      </c>
      <c r="O52" s="19" t="s">
        <v>16</v>
      </c>
    </row>
    <row r="53" spans="1:15" x14ac:dyDescent="0.25">
      <c r="A53" s="21" t="s">
        <v>17</v>
      </c>
      <c r="B53" t="s">
        <v>18</v>
      </c>
      <c r="C53" s="2" t="s">
        <v>64</v>
      </c>
      <c r="D53" s="2">
        <v>15.8</v>
      </c>
      <c r="E53" s="2">
        <v>35.200000000000003</v>
      </c>
      <c r="F53" s="2">
        <v>14.2</v>
      </c>
      <c r="G53" s="2">
        <v>34.799999999999997</v>
      </c>
      <c r="H53" s="2">
        <v>205</v>
      </c>
      <c r="I53" s="2">
        <v>452</v>
      </c>
      <c r="J53" s="3">
        <f>H53+I53</f>
        <v>657</v>
      </c>
      <c r="K53" s="3">
        <f>H53/J53</f>
        <v>0.31202435312024351</v>
      </c>
      <c r="L53" s="2">
        <v>456</v>
      </c>
      <c r="M53" s="2">
        <v>184</v>
      </c>
      <c r="N53" s="3">
        <f>L53+M53</f>
        <v>640</v>
      </c>
      <c r="O53" s="3">
        <f>L53/N53</f>
        <v>0.71250000000000002</v>
      </c>
    </row>
    <row r="54" spans="1:15" x14ac:dyDescent="0.25">
      <c r="A54" s="21"/>
      <c r="B54" t="s">
        <v>20</v>
      </c>
      <c r="C54" s="2" t="s">
        <v>65</v>
      </c>
      <c r="D54" s="2">
        <v>16.100000000000001</v>
      </c>
      <c r="E54" s="2">
        <v>37.4</v>
      </c>
      <c r="F54" s="2">
        <v>17</v>
      </c>
      <c r="G54" s="2">
        <v>29.5</v>
      </c>
      <c r="H54" s="2">
        <v>244</v>
      </c>
      <c r="I54" s="2">
        <v>447</v>
      </c>
      <c r="J54" s="3">
        <f t="shared" ref="J54:J64" si="12">H54+I54</f>
        <v>691</v>
      </c>
      <c r="K54" s="3">
        <f t="shared" ref="K54:K64" si="13">H54/J54</f>
        <v>0.35311143270622286</v>
      </c>
      <c r="L54" s="2">
        <v>566</v>
      </c>
      <c r="M54" s="2">
        <v>258</v>
      </c>
      <c r="N54" s="3">
        <f t="shared" ref="N54:N64" si="14">L54+M54</f>
        <v>824</v>
      </c>
      <c r="O54" s="3">
        <f t="shared" ref="O54:O64" si="15">L54/N54</f>
        <v>0.68689320388349517</v>
      </c>
    </row>
    <row r="55" spans="1:15" x14ac:dyDescent="0.25">
      <c r="A55" s="21"/>
      <c r="B55" t="s">
        <v>22</v>
      </c>
      <c r="C55" s="2" t="s">
        <v>66</v>
      </c>
      <c r="D55" s="2">
        <v>6.5000000000000002E-2</v>
      </c>
      <c r="E55" s="2">
        <v>0</v>
      </c>
      <c r="F55" s="2">
        <v>59.2</v>
      </c>
      <c r="G55" s="2">
        <v>40.799999999999997</v>
      </c>
      <c r="H55" s="2">
        <v>1</v>
      </c>
      <c r="I55" s="2">
        <v>624</v>
      </c>
      <c r="J55" s="3">
        <f t="shared" si="12"/>
        <v>625</v>
      </c>
      <c r="K55" s="3">
        <f t="shared" si="13"/>
        <v>1.6000000000000001E-3</v>
      </c>
      <c r="L55" s="2">
        <v>0</v>
      </c>
      <c r="M55" s="2">
        <v>906</v>
      </c>
      <c r="N55" s="3">
        <f t="shared" si="14"/>
        <v>906</v>
      </c>
      <c r="O55" s="3">
        <f t="shared" si="15"/>
        <v>0</v>
      </c>
    </row>
    <row r="56" spans="1:15" x14ac:dyDescent="0.25">
      <c r="A56" s="21"/>
      <c r="B56" t="s">
        <v>24</v>
      </c>
      <c r="C56" s="2" t="s">
        <v>67</v>
      </c>
      <c r="D56" s="2">
        <v>49.9</v>
      </c>
      <c r="E56" s="2">
        <v>0.27200000000000002</v>
      </c>
      <c r="F56" s="2">
        <v>0.113</v>
      </c>
      <c r="G56" s="2">
        <v>49.7</v>
      </c>
      <c r="H56" s="2">
        <v>8813</v>
      </c>
      <c r="I56" s="2">
        <v>8773</v>
      </c>
      <c r="J56" s="3">
        <f t="shared" si="12"/>
        <v>17586</v>
      </c>
      <c r="K56" s="3">
        <f t="shared" si="13"/>
        <v>0.50113726828158767</v>
      </c>
      <c r="L56" s="2">
        <v>48</v>
      </c>
      <c r="M56" s="2">
        <v>20</v>
      </c>
      <c r="N56" s="3">
        <f t="shared" si="14"/>
        <v>68</v>
      </c>
      <c r="O56" s="3">
        <f t="shared" si="15"/>
        <v>0.70588235294117652</v>
      </c>
    </row>
    <row r="57" spans="1:15" x14ac:dyDescent="0.25">
      <c r="A57" s="21"/>
      <c r="B57" t="s">
        <v>26</v>
      </c>
      <c r="C57" s="2" t="s">
        <v>68</v>
      </c>
      <c r="D57" s="2">
        <v>0</v>
      </c>
      <c r="E57" s="2">
        <v>0.44800000000000001</v>
      </c>
      <c r="F57" s="2">
        <v>72.2</v>
      </c>
      <c r="G57" s="2">
        <v>27.4</v>
      </c>
      <c r="H57" s="2">
        <v>0</v>
      </c>
      <c r="I57" s="2">
        <v>856</v>
      </c>
      <c r="J57" s="3">
        <f t="shared" si="12"/>
        <v>856</v>
      </c>
      <c r="K57" s="3">
        <f t="shared" si="13"/>
        <v>0</v>
      </c>
      <c r="L57" s="2">
        <v>14</v>
      </c>
      <c r="M57" s="2">
        <v>2254</v>
      </c>
      <c r="N57" s="3">
        <f t="shared" si="14"/>
        <v>2268</v>
      </c>
      <c r="O57" s="3">
        <f t="shared" si="15"/>
        <v>6.1728395061728392E-3</v>
      </c>
    </row>
    <row r="58" spans="1:15" x14ac:dyDescent="0.25">
      <c r="A58" s="21"/>
      <c r="B58" t="s">
        <v>28</v>
      </c>
      <c r="C58" s="2" t="s">
        <v>69</v>
      </c>
      <c r="D58" s="2">
        <v>1.6E-2</v>
      </c>
      <c r="E58" s="8">
        <v>8.0000000000000002E-3</v>
      </c>
      <c r="F58" s="2">
        <v>0.23899999999999999</v>
      </c>
      <c r="G58" s="2">
        <v>99.7</v>
      </c>
      <c r="H58" s="2">
        <v>4</v>
      </c>
      <c r="I58" s="8">
        <v>25100</v>
      </c>
      <c r="J58" s="3">
        <f t="shared" si="12"/>
        <v>25104</v>
      </c>
      <c r="K58" s="3">
        <f t="shared" si="13"/>
        <v>1.5933715742511153E-4</v>
      </c>
      <c r="L58" s="2">
        <v>2</v>
      </c>
      <c r="M58" s="2">
        <v>60</v>
      </c>
      <c r="N58" s="3">
        <f t="shared" si="14"/>
        <v>62</v>
      </c>
      <c r="O58" s="3">
        <f t="shared" si="15"/>
        <v>3.2258064516129031E-2</v>
      </c>
    </row>
    <row r="59" spans="1:15" x14ac:dyDescent="0.25">
      <c r="A59" s="22" t="s">
        <v>30</v>
      </c>
      <c r="B59" s="4" t="s">
        <v>18</v>
      </c>
      <c r="C59" s="12" t="s">
        <v>70</v>
      </c>
      <c r="D59" s="12">
        <v>5.7</v>
      </c>
      <c r="E59" s="12">
        <v>14.3</v>
      </c>
      <c r="F59" s="12">
        <v>29.1</v>
      </c>
      <c r="G59" s="12">
        <v>51</v>
      </c>
      <c r="H59" s="12">
        <v>71</v>
      </c>
      <c r="I59" s="12">
        <v>635</v>
      </c>
      <c r="J59" s="13">
        <f t="shared" si="12"/>
        <v>706</v>
      </c>
      <c r="K59" s="13">
        <f t="shared" si="13"/>
        <v>0.10056657223796034</v>
      </c>
      <c r="L59" s="12">
        <v>178</v>
      </c>
      <c r="M59" s="12">
        <v>362</v>
      </c>
      <c r="N59" s="13">
        <f t="shared" si="14"/>
        <v>540</v>
      </c>
      <c r="O59" s="13">
        <f t="shared" si="15"/>
        <v>0.32962962962962961</v>
      </c>
    </row>
    <row r="60" spans="1:15" x14ac:dyDescent="0.25">
      <c r="A60" s="22"/>
      <c r="B60" s="4" t="s">
        <v>20</v>
      </c>
      <c r="C60" s="12" t="s">
        <v>71</v>
      </c>
      <c r="D60" s="12">
        <v>0.47899999999999998</v>
      </c>
      <c r="E60" s="12">
        <v>3.24</v>
      </c>
      <c r="F60" s="12">
        <v>58.2</v>
      </c>
      <c r="G60" s="12">
        <v>38.1</v>
      </c>
      <c r="H60" s="12">
        <v>12</v>
      </c>
      <c r="I60" s="12">
        <v>954</v>
      </c>
      <c r="J60" s="13">
        <f t="shared" si="12"/>
        <v>966</v>
      </c>
      <c r="K60" s="13">
        <f t="shared" si="13"/>
        <v>1.2422360248447204E-2</v>
      </c>
      <c r="L60" s="12">
        <v>81</v>
      </c>
      <c r="M60" s="12">
        <v>1456</v>
      </c>
      <c r="N60" s="13">
        <f t="shared" si="14"/>
        <v>1537</v>
      </c>
      <c r="O60" s="13">
        <f t="shared" si="15"/>
        <v>5.2700065061808715E-2</v>
      </c>
    </row>
    <row r="61" spans="1:15" x14ac:dyDescent="0.25">
      <c r="A61" s="22"/>
      <c r="B61" t="s">
        <v>22</v>
      </c>
      <c r="C61" s="2" t="s">
        <v>72</v>
      </c>
      <c r="D61" s="2">
        <v>4.7E-2</v>
      </c>
      <c r="E61" s="2">
        <v>0</v>
      </c>
      <c r="F61" s="2">
        <v>61.6</v>
      </c>
      <c r="G61" s="2">
        <v>38.4</v>
      </c>
      <c r="H61" s="2">
        <v>1</v>
      </c>
      <c r="I61" s="2">
        <v>809</v>
      </c>
      <c r="J61" s="3">
        <f t="shared" si="12"/>
        <v>810</v>
      </c>
      <c r="K61" s="3">
        <f t="shared" si="13"/>
        <v>1.2345679012345679E-3</v>
      </c>
      <c r="L61" s="2">
        <v>0</v>
      </c>
      <c r="M61" s="2">
        <v>1299</v>
      </c>
      <c r="N61" s="3">
        <f t="shared" si="14"/>
        <v>1299</v>
      </c>
      <c r="O61" s="3">
        <f t="shared" si="15"/>
        <v>0</v>
      </c>
    </row>
    <row r="62" spans="1:15" x14ac:dyDescent="0.25">
      <c r="A62" s="22"/>
      <c r="B62" t="s">
        <v>24</v>
      </c>
      <c r="C62" s="2" t="s">
        <v>73</v>
      </c>
      <c r="D62" s="2">
        <v>21.3</v>
      </c>
      <c r="E62" s="2">
        <v>3.5999999999999997E-2</v>
      </c>
      <c r="F62" s="2">
        <v>0.11799999999999999</v>
      </c>
      <c r="G62" s="2">
        <v>78.5</v>
      </c>
      <c r="H62" s="2">
        <v>4159</v>
      </c>
      <c r="I62" s="8">
        <v>15300</v>
      </c>
      <c r="J62" s="3">
        <f t="shared" si="12"/>
        <v>19459</v>
      </c>
      <c r="K62" s="3">
        <f t="shared" si="13"/>
        <v>0.2137314353255563</v>
      </c>
      <c r="L62" s="2">
        <v>7</v>
      </c>
      <c r="M62" s="2">
        <v>23</v>
      </c>
      <c r="N62" s="3">
        <f t="shared" si="14"/>
        <v>30</v>
      </c>
      <c r="O62" s="3">
        <f t="shared" si="15"/>
        <v>0.23333333333333334</v>
      </c>
    </row>
    <row r="63" spans="1:15" x14ac:dyDescent="0.25">
      <c r="A63" s="22"/>
      <c r="B63" t="s">
        <v>26</v>
      </c>
      <c r="C63" s="2" t="s">
        <v>74</v>
      </c>
      <c r="D63" s="2">
        <v>0</v>
      </c>
      <c r="E63" s="2">
        <v>1.1599999999999999</v>
      </c>
      <c r="F63" s="2">
        <v>59.4</v>
      </c>
      <c r="G63" s="2">
        <v>39.5</v>
      </c>
      <c r="H63" s="2">
        <v>0</v>
      </c>
      <c r="I63" s="2">
        <v>681</v>
      </c>
      <c r="J63" s="3">
        <f t="shared" si="12"/>
        <v>681</v>
      </c>
      <c r="K63" s="3">
        <f t="shared" si="13"/>
        <v>0</v>
      </c>
      <c r="L63" s="2">
        <v>20</v>
      </c>
      <c r="M63" s="2">
        <v>1024</v>
      </c>
      <c r="N63" s="3">
        <f t="shared" si="14"/>
        <v>1044</v>
      </c>
      <c r="O63" s="3">
        <f t="shared" si="15"/>
        <v>1.9157088122605363E-2</v>
      </c>
    </row>
    <row r="64" spans="1:15" x14ac:dyDescent="0.25">
      <c r="A64" s="22"/>
      <c r="B64" t="s">
        <v>28</v>
      </c>
      <c r="C64" s="2" t="s">
        <v>75</v>
      </c>
      <c r="D64" s="2">
        <v>4.4999999999999998E-2</v>
      </c>
      <c r="E64" s="2">
        <v>1.2E-2</v>
      </c>
      <c r="F64" s="2">
        <v>0.27200000000000002</v>
      </c>
      <c r="G64" s="2">
        <v>99.7</v>
      </c>
      <c r="H64" s="2">
        <v>11</v>
      </c>
      <c r="I64" s="8">
        <v>24600</v>
      </c>
      <c r="J64" s="3">
        <f t="shared" si="12"/>
        <v>24611</v>
      </c>
      <c r="K64" s="3">
        <f t="shared" si="13"/>
        <v>4.4695461379058146E-4</v>
      </c>
      <c r="L64" s="2">
        <v>3</v>
      </c>
      <c r="M64" s="2">
        <v>67</v>
      </c>
      <c r="N64" s="3">
        <f t="shared" si="14"/>
        <v>70</v>
      </c>
      <c r="O64" s="3">
        <f t="shared" si="15"/>
        <v>4.2857142857142858E-2</v>
      </c>
    </row>
    <row r="65" spans="1:15" x14ac:dyDescent="0.25">
      <c r="A65" s="26" t="s">
        <v>195</v>
      </c>
      <c r="B65" s="26"/>
      <c r="C65" s="26"/>
      <c r="D65" s="26"/>
      <c r="E65" s="26"/>
      <c r="F65" s="26"/>
      <c r="G65" s="26"/>
      <c r="H65" s="26"/>
      <c r="I65" s="26"/>
      <c r="J65" s="26"/>
      <c r="K65" s="26"/>
      <c r="L65" s="26"/>
      <c r="M65" s="26"/>
      <c r="N65" s="26"/>
      <c r="O65" s="26"/>
    </row>
    <row r="66" spans="1:15" ht="15" customHeight="1" x14ac:dyDescent="0.25">
      <c r="A66" s="23" t="s">
        <v>1</v>
      </c>
      <c r="B66" s="23"/>
      <c r="C66" s="23" t="s">
        <v>2</v>
      </c>
      <c r="D66" s="23" t="s">
        <v>3</v>
      </c>
      <c r="E66" s="23"/>
      <c r="F66" s="23"/>
      <c r="G66" s="23"/>
      <c r="H66" s="23" t="s">
        <v>4</v>
      </c>
      <c r="I66" s="23"/>
      <c r="J66" s="23"/>
      <c r="K66" s="23"/>
      <c r="L66" s="23" t="s">
        <v>5</v>
      </c>
      <c r="M66" s="23"/>
      <c r="N66" s="23"/>
      <c r="O66" s="23"/>
    </row>
    <row r="67" spans="1:15" x14ac:dyDescent="0.25">
      <c r="A67" s="23"/>
      <c r="B67" s="23"/>
      <c r="C67" s="23"/>
      <c r="D67" s="23" t="s">
        <v>7</v>
      </c>
      <c r="E67" s="23" t="s">
        <v>8</v>
      </c>
      <c r="F67" s="23" t="s">
        <v>9</v>
      </c>
      <c r="G67" s="23" t="s">
        <v>10</v>
      </c>
      <c r="H67" s="25"/>
      <c r="I67" s="25"/>
      <c r="J67" s="18" t="s">
        <v>11</v>
      </c>
      <c r="K67" s="18" t="s">
        <v>12</v>
      </c>
      <c r="L67" s="23"/>
      <c r="M67" s="23"/>
      <c r="N67" s="18" t="s">
        <v>11</v>
      </c>
      <c r="O67" s="18" t="s">
        <v>12</v>
      </c>
    </row>
    <row r="68" spans="1:15" x14ac:dyDescent="0.25">
      <c r="A68" s="23"/>
      <c r="B68" s="23"/>
      <c r="C68" s="23"/>
      <c r="D68" s="23"/>
      <c r="E68" s="23"/>
      <c r="F68" s="23"/>
      <c r="G68" s="23"/>
      <c r="H68" s="19" t="s">
        <v>7</v>
      </c>
      <c r="I68" s="19" t="s">
        <v>10</v>
      </c>
      <c r="J68" s="19" t="s">
        <v>13</v>
      </c>
      <c r="K68" s="19" t="s">
        <v>14</v>
      </c>
      <c r="L68" s="19" t="s">
        <v>8</v>
      </c>
      <c r="M68" s="19" t="s">
        <v>9</v>
      </c>
      <c r="N68" s="19" t="s">
        <v>15</v>
      </c>
      <c r="O68" s="19" t="s">
        <v>16</v>
      </c>
    </row>
    <row r="69" spans="1:15" x14ac:dyDescent="0.25">
      <c r="A69" s="21" t="s">
        <v>17</v>
      </c>
      <c r="B69" t="s">
        <v>18</v>
      </c>
      <c r="K69" s="3">
        <f>AVERAGE(K5,K21,K37,K53)</f>
        <v>0.22771020969470862</v>
      </c>
      <c r="N69" s="3"/>
      <c r="O69">
        <f t="shared" ref="O69:O80" si="16">AVERAGE(O5,O21,O37,O53)</f>
        <v>0.60424367133398227</v>
      </c>
    </row>
    <row r="70" spans="1:15" x14ac:dyDescent="0.25">
      <c r="A70" s="21"/>
      <c r="B70" t="s">
        <v>20</v>
      </c>
      <c r="K70" s="3">
        <f t="shared" ref="K70:K80" si="17">AVERAGE(K6,K22,K38,K54)</f>
        <v>0.34945854476452903</v>
      </c>
      <c r="O70">
        <f t="shared" si="16"/>
        <v>0.62371585503086369</v>
      </c>
    </row>
    <row r="71" spans="1:15" x14ac:dyDescent="0.25">
      <c r="A71" s="21"/>
      <c r="B71" t="s">
        <v>22</v>
      </c>
      <c r="K71" s="3">
        <f t="shared" si="17"/>
        <v>2.0218590757336147E-3</v>
      </c>
      <c r="O71">
        <f t="shared" si="16"/>
        <v>0</v>
      </c>
    </row>
    <row r="72" spans="1:15" x14ac:dyDescent="0.25">
      <c r="A72" s="21"/>
      <c r="B72" t="s">
        <v>24</v>
      </c>
      <c r="K72" s="3">
        <f t="shared" si="17"/>
        <v>0.51440226405194633</v>
      </c>
      <c r="O72">
        <f t="shared" si="16"/>
        <v>0.63671205805156705</v>
      </c>
    </row>
    <row r="73" spans="1:15" x14ac:dyDescent="0.25">
      <c r="A73" s="21"/>
      <c r="B73" t="s">
        <v>26</v>
      </c>
      <c r="K73" s="3">
        <f t="shared" si="17"/>
        <v>1.2123370476089539E-3</v>
      </c>
      <c r="O73">
        <f t="shared" si="16"/>
        <v>5.089375397711599E-3</v>
      </c>
    </row>
    <row r="74" spans="1:15" x14ac:dyDescent="0.25">
      <c r="A74" s="21"/>
      <c r="B74" t="s">
        <v>28</v>
      </c>
      <c r="K74" s="3">
        <f t="shared" si="17"/>
        <v>1.272113516767601E-4</v>
      </c>
      <c r="O74">
        <f t="shared" si="16"/>
        <v>1.8102394916911048E-2</v>
      </c>
    </row>
    <row r="75" spans="1:15" x14ac:dyDescent="0.25">
      <c r="A75" s="22" t="s">
        <v>30</v>
      </c>
      <c r="B75" t="s">
        <v>18</v>
      </c>
      <c r="K75" s="3">
        <f t="shared" si="17"/>
        <v>0.12702543385617698</v>
      </c>
      <c r="O75">
        <f t="shared" si="16"/>
        <v>0.38863504971106255</v>
      </c>
    </row>
    <row r="76" spans="1:15" x14ac:dyDescent="0.25">
      <c r="A76" s="22"/>
      <c r="B76" s="4" t="s">
        <v>20</v>
      </c>
      <c r="C76" s="4"/>
      <c r="D76" s="4"/>
      <c r="E76" s="4"/>
      <c r="F76" s="4"/>
      <c r="G76" s="4"/>
      <c r="H76" s="4"/>
      <c r="I76" s="4"/>
      <c r="J76" s="4"/>
      <c r="K76" s="13">
        <f t="shared" si="17"/>
        <v>2.114779932618735E-2</v>
      </c>
      <c r="L76" s="4"/>
      <c r="M76" s="4"/>
      <c r="N76" s="4"/>
      <c r="O76" s="4">
        <f t="shared" si="16"/>
        <v>4.2093736303382333E-2</v>
      </c>
    </row>
    <row r="77" spans="1:15" x14ac:dyDescent="0.25">
      <c r="A77" s="22"/>
      <c r="B77" t="s">
        <v>22</v>
      </c>
      <c r="K77" s="3">
        <f t="shared" si="17"/>
        <v>1.4063204303457514E-3</v>
      </c>
      <c r="O77">
        <f t="shared" si="16"/>
        <v>0</v>
      </c>
    </row>
    <row r="78" spans="1:15" x14ac:dyDescent="0.25">
      <c r="A78" s="22"/>
      <c r="B78" t="s">
        <v>24</v>
      </c>
      <c r="K78" s="3">
        <f t="shared" si="17"/>
        <v>0.22381773713638842</v>
      </c>
      <c r="O78">
        <f t="shared" si="16"/>
        <v>0.23485397452788759</v>
      </c>
    </row>
    <row r="79" spans="1:15" x14ac:dyDescent="0.25">
      <c r="A79" s="22"/>
      <c r="B79" t="s">
        <v>26</v>
      </c>
      <c r="K79" s="3">
        <f t="shared" si="17"/>
        <v>4.2831287360137514E-3</v>
      </c>
      <c r="O79">
        <f t="shared" si="16"/>
        <v>1.5708798472591184E-2</v>
      </c>
    </row>
    <row r="80" spans="1:15" x14ac:dyDescent="0.25">
      <c r="A80" s="22"/>
      <c r="B80" t="s">
        <v>28</v>
      </c>
      <c r="K80" s="3">
        <f t="shared" si="17"/>
        <v>4.5984088238214119E-4</v>
      </c>
      <c r="O80">
        <f t="shared" si="16"/>
        <v>2.1781387298628677E-2</v>
      </c>
    </row>
  </sheetData>
  <mergeCells count="68">
    <mergeCell ref="A1:O1"/>
    <mergeCell ref="A2:B4"/>
    <mergeCell ref="C2:C4"/>
    <mergeCell ref="D2:G2"/>
    <mergeCell ref="H2:K2"/>
    <mergeCell ref="L2:O2"/>
    <mergeCell ref="D3:D4"/>
    <mergeCell ref="E3:E4"/>
    <mergeCell ref="F3:F4"/>
    <mergeCell ref="G3:G4"/>
    <mergeCell ref="H3:I3"/>
    <mergeCell ref="A5:A10"/>
    <mergeCell ref="A11:A16"/>
    <mergeCell ref="A17:O17"/>
    <mergeCell ref="D19:D20"/>
    <mergeCell ref="E19:E20"/>
    <mergeCell ref="F19:F20"/>
    <mergeCell ref="G19:G20"/>
    <mergeCell ref="H19:I19"/>
    <mergeCell ref="L19:M19"/>
    <mergeCell ref="A18:B20"/>
    <mergeCell ref="C18:C20"/>
    <mergeCell ref="D18:G18"/>
    <mergeCell ref="H18:K18"/>
    <mergeCell ref="L18:O18"/>
    <mergeCell ref="A43:A48"/>
    <mergeCell ref="A21:A26"/>
    <mergeCell ref="A27:A32"/>
    <mergeCell ref="A33:O33"/>
    <mergeCell ref="A34:B36"/>
    <mergeCell ref="C34:C36"/>
    <mergeCell ref="D34:G34"/>
    <mergeCell ref="H34:K34"/>
    <mergeCell ref="L34:O34"/>
    <mergeCell ref="D35:D36"/>
    <mergeCell ref="E35:E36"/>
    <mergeCell ref="F35:F36"/>
    <mergeCell ref="G35:G36"/>
    <mergeCell ref="H35:I35"/>
    <mergeCell ref="A37:A42"/>
    <mergeCell ref="A65:O65"/>
    <mergeCell ref="A49:O49"/>
    <mergeCell ref="A50:B52"/>
    <mergeCell ref="C50:C52"/>
    <mergeCell ref="D50:G50"/>
    <mergeCell ref="H50:K50"/>
    <mergeCell ref="L50:O50"/>
    <mergeCell ref="D51:D52"/>
    <mergeCell ref="E51:E52"/>
    <mergeCell ref="F51:F52"/>
    <mergeCell ref="G51:G52"/>
    <mergeCell ref="H51:I51"/>
    <mergeCell ref="L51:M51"/>
    <mergeCell ref="A53:A58"/>
    <mergeCell ref="A59:A64"/>
    <mergeCell ref="D67:D68"/>
    <mergeCell ref="E67:E68"/>
    <mergeCell ref="F67:F68"/>
    <mergeCell ref="G67:G68"/>
    <mergeCell ref="H67:I67"/>
    <mergeCell ref="L67:M67"/>
    <mergeCell ref="H66:K66"/>
    <mergeCell ref="L66:O66"/>
    <mergeCell ref="A69:A74"/>
    <mergeCell ref="A75:A80"/>
    <mergeCell ref="A66:B68"/>
    <mergeCell ref="C66:C68"/>
    <mergeCell ref="D66:G6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100"/>
  <sheetViews>
    <sheetView zoomScale="85" zoomScaleNormal="85" workbookViewId="0">
      <pane xSplit="2" ySplit="4" topLeftCell="AE5" activePane="bottomRight" state="frozen"/>
      <selection pane="topRight"/>
      <selection pane="bottomLeft"/>
      <selection pane="bottomRight" activeCell="BA1" sqref="BA1:BC1048576"/>
    </sheetView>
  </sheetViews>
  <sheetFormatPr defaultRowHeight="15" x14ac:dyDescent="0.25"/>
  <cols>
    <col min="1" max="1" width="23" customWidth="1"/>
    <col min="3" max="7" width="9.42578125" bestFit="1" customWidth="1"/>
    <col min="8" max="8" width="9.5703125" bestFit="1" customWidth="1"/>
    <col min="9" max="9" width="9.42578125" bestFit="1" customWidth="1"/>
    <col min="10" max="10" width="14" customWidth="1"/>
    <col min="11" max="13" width="9.42578125" bestFit="1" customWidth="1"/>
    <col min="14" max="14" width="14" customWidth="1"/>
    <col min="15" max="21" width="9.42578125" bestFit="1" customWidth="1"/>
    <col min="22" max="22" width="13.85546875" customWidth="1"/>
    <col min="23" max="25" width="9.42578125" bestFit="1" customWidth="1"/>
    <col min="26" max="26" width="13.85546875" customWidth="1"/>
    <col min="27" max="31" width="9.42578125" bestFit="1" customWidth="1"/>
    <col min="32" max="32" width="9.5703125" bestFit="1" customWidth="1"/>
    <col min="33" max="33" width="9.42578125" bestFit="1" customWidth="1"/>
    <col min="34" max="34" width="14" customWidth="1"/>
    <col min="35" max="37" width="9.42578125" bestFit="1" customWidth="1"/>
    <col min="38" max="38" width="14" customWidth="1"/>
    <col min="39" max="45" width="9.42578125" bestFit="1" customWidth="1"/>
    <col min="46" max="46" width="13.85546875" customWidth="1"/>
    <col min="47" max="49" width="9.42578125" bestFit="1" customWidth="1"/>
    <col min="50" max="50" width="13.85546875" customWidth="1"/>
    <col min="51" max="51" width="18.28515625" customWidth="1"/>
    <col min="52" max="52" width="18" customWidth="1"/>
  </cols>
  <sheetData>
    <row r="1" spans="1:52" ht="15.75" thickBot="1" x14ac:dyDescent="0.3">
      <c r="A1" s="5"/>
      <c r="B1" s="6"/>
      <c r="C1" s="50" t="s">
        <v>196</v>
      </c>
      <c r="D1" s="51"/>
      <c r="E1" s="51"/>
      <c r="F1" s="51"/>
      <c r="G1" s="51"/>
      <c r="H1" s="51"/>
      <c r="I1" s="51"/>
      <c r="J1" s="51"/>
      <c r="K1" s="51"/>
      <c r="L1" s="51"/>
      <c r="M1" s="51"/>
      <c r="N1" s="51"/>
      <c r="O1" s="52" t="s">
        <v>197</v>
      </c>
      <c r="P1" s="52"/>
      <c r="Q1" s="52"/>
      <c r="R1" s="52"/>
      <c r="S1" s="52"/>
      <c r="T1" s="52"/>
      <c r="U1" s="52"/>
      <c r="V1" s="52"/>
      <c r="W1" s="52"/>
      <c r="X1" s="52"/>
      <c r="Y1" s="52"/>
      <c r="Z1" s="52"/>
      <c r="AA1" s="50" t="s">
        <v>198</v>
      </c>
      <c r="AB1" s="51"/>
      <c r="AC1" s="51"/>
      <c r="AD1" s="51"/>
      <c r="AE1" s="51"/>
      <c r="AF1" s="51"/>
      <c r="AG1" s="51"/>
      <c r="AH1" s="51"/>
      <c r="AI1" s="51"/>
      <c r="AJ1" s="51"/>
      <c r="AK1" s="51"/>
      <c r="AL1" s="51"/>
      <c r="AM1" s="52" t="s">
        <v>199</v>
      </c>
      <c r="AN1" s="52"/>
      <c r="AO1" s="52"/>
      <c r="AP1" s="52"/>
      <c r="AQ1" s="52"/>
      <c r="AR1" s="52"/>
      <c r="AS1" s="52"/>
      <c r="AT1" s="52"/>
      <c r="AU1" s="52"/>
      <c r="AV1" s="52"/>
      <c r="AW1" s="52"/>
      <c r="AX1" s="52"/>
    </row>
    <row r="2" spans="1:52" ht="15" customHeight="1" x14ac:dyDescent="0.25">
      <c r="A2" s="23" t="s">
        <v>1</v>
      </c>
      <c r="B2" s="34" t="s">
        <v>2</v>
      </c>
      <c r="C2" s="53" t="s">
        <v>81</v>
      </c>
      <c r="D2" s="54"/>
      <c r="E2" s="54"/>
      <c r="F2" s="55"/>
      <c r="G2" s="56" t="s">
        <v>82</v>
      </c>
      <c r="H2" s="57"/>
      <c r="I2" s="57"/>
      <c r="J2" s="57"/>
      <c r="K2" s="57" t="s">
        <v>5</v>
      </c>
      <c r="L2" s="57"/>
      <c r="M2" s="57"/>
      <c r="N2" s="58"/>
      <c r="O2" s="54" t="s">
        <v>81</v>
      </c>
      <c r="P2" s="54"/>
      <c r="Q2" s="54"/>
      <c r="R2" s="55"/>
      <c r="S2" s="56" t="s">
        <v>4</v>
      </c>
      <c r="T2" s="57"/>
      <c r="U2" s="57"/>
      <c r="V2" s="57"/>
      <c r="W2" s="57" t="s">
        <v>5</v>
      </c>
      <c r="X2" s="57"/>
      <c r="Y2" s="57"/>
      <c r="Z2" s="58"/>
      <c r="AA2" s="53" t="s">
        <v>81</v>
      </c>
      <c r="AB2" s="54"/>
      <c r="AC2" s="54"/>
      <c r="AD2" s="55"/>
      <c r="AE2" s="56" t="s">
        <v>82</v>
      </c>
      <c r="AF2" s="57"/>
      <c r="AG2" s="57"/>
      <c r="AH2" s="57"/>
      <c r="AI2" s="57" t="s">
        <v>5</v>
      </c>
      <c r="AJ2" s="57"/>
      <c r="AK2" s="57"/>
      <c r="AL2" s="58"/>
      <c r="AM2" s="54" t="s">
        <v>81</v>
      </c>
      <c r="AN2" s="54"/>
      <c r="AO2" s="54"/>
      <c r="AP2" s="55"/>
      <c r="AQ2" s="56" t="s">
        <v>4</v>
      </c>
      <c r="AR2" s="57"/>
      <c r="AS2" s="57"/>
      <c r="AT2" s="57"/>
      <c r="AU2" s="57" t="s">
        <v>5</v>
      </c>
      <c r="AV2" s="57"/>
      <c r="AW2" s="57"/>
      <c r="AX2" s="58"/>
      <c r="AY2" s="42" t="s">
        <v>84</v>
      </c>
      <c r="AZ2" s="39" t="s">
        <v>85</v>
      </c>
    </row>
    <row r="3" spans="1:52" x14ac:dyDescent="0.25">
      <c r="A3" s="23"/>
      <c r="B3" s="34"/>
      <c r="C3" s="59" t="s">
        <v>7</v>
      </c>
      <c r="D3" s="44" t="s">
        <v>8</v>
      </c>
      <c r="E3" s="44" t="s">
        <v>9</v>
      </c>
      <c r="F3" s="46" t="s">
        <v>10</v>
      </c>
      <c r="G3" s="48"/>
      <c r="H3" s="49"/>
      <c r="I3" s="18" t="s">
        <v>11</v>
      </c>
      <c r="J3" s="18" t="s">
        <v>12</v>
      </c>
      <c r="K3" s="34"/>
      <c r="L3" s="35"/>
      <c r="M3" s="18" t="s">
        <v>11</v>
      </c>
      <c r="N3" s="17" t="s">
        <v>12</v>
      </c>
      <c r="O3" s="23" t="s">
        <v>7</v>
      </c>
      <c r="P3" s="44" t="s">
        <v>8</v>
      </c>
      <c r="Q3" s="44" t="s">
        <v>9</v>
      </c>
      <c r="R3" s="46" t="s">
        <v>10</v>
      </c>
      <c r="S3" s="48"/>
      <c r="T3" s="49"/>
      <c r="U3" s="18" t="s">
        <v>11</v>
      </c>
      <c r="V3" s="18" t="s">
        <v>12</v>
      </c>
      <c r="W3" s="34"/>
      <c r="X3" s="35"/>
      <c r="Y3" s="18" t="s">
        <v>11</v>
      </c>
      <c r="Z3" s="17" t="s">
        <v>12</v>
      </c>
      <c r="AA3" s="59" t="s">
        <v>7</v>
      </c>
      <c r="AB3" s="44" t="s">
        <v>8</v>
      </c>
      <c r="AC3" s="44" t="s">
        <v>9</v>
      </c>
      <c r="AD3" s="46" t="s">
        <v>10</v>
      </c>
      <c r="AE3" s="48"/>
      <c r="AF3" s="49"/>
      <c r="AG3" s="18" t="s">
        <v>11</v>
      </c>
      <c r="AH3" s="18" t="s">
        <v>12</v>
      </c>
      <c r="AI3" s="34"/>
      <c r="AJ3" s="35"/>
      <c r="AK3" s="18" t="s">
        <v>11</v>
      </c>
      <c r="AL3" s="17" t="s">
        <v>12</v>
      </c>
      <c r="AM3" s="28" t="s">
        <v>7</v>
      </c>
      <c r="AN3" s="44" t="s">
        <v>8</v>
      </c>
      <c r="AO3" s="44" t="s">
        <v>9</v>
      </c>
      <c r="AP3" s="46" t="s">
        <v>10</v>
      </c>
      <c r="AQ3" s="48"/>
      <c r="AR3" s="49"/>
      <c r="AS3" s="18" t="s">
        <v>11</v>
      </c>
      <c r="AT3" s="18" t="s">
        <v>12</v>
      </c>
      <c r="AU3" s="34"/>
      <c r="AV3" s="35"/>
      <c r="AW3" s="18" t="s">
        <v>11</v>
      </c>
      <c r="AX3" s="17" t="s">
        <v>12</v>
      </c>
      <c r="AY3" s="43"/>
      <c r="AZ3" s="24"/>
    </row>
    <row r="4" spans="1:52" x14ac:dyDescent="0.25">
      <c r="A4" s="23"/>
      <c r="B4" s="34"/>
      <c r="C4" s="60"/>
      <c r="D4" s="45"/>
      <c r="E4" s="45"/>
      <c r="F4" s="47"/>
      <c r="G4" s="7" t="s">
        <v>7</v>
      </c>
      <c r="H4" s="19" t="s">
        <v>10</v>
      </c>
      <c r="I4" s="19" t="s">
        <v>13</v>
      </c>
      <c r="J4" s="19" t="s">
        <v>14</v>
      </c>
      <c r="K4" s="19" t="s">
        <v>8</v>
      </c>
      <c r="L4" s="19" t="s">
        <v>9</v>
      </c>
      <c r="M4" s="19" t="s">
        <v>15</v>
      </c>
      <c r="N4" s="1" t="s">
        <v>16</v>
      </c>
      <c r="O4" s="23"/>
      <c r="P4" s="45"/>
      <c r="Q4" s="45"/>
      <c r="R4" s="47"/>
      <c r="S4" s="7" t="s">
        <v>7</v>
      </c>
      <c r="T4" s="19" t="s">
        <v>10</v>
      </c>
      <c r="U4" s="19" t="s">
        <v>13</v>
      </c>
      <c r="V4" s="19" t="s">
        <v>14</v>
      </c>
      <c r="W4" s="19" t="s">
        <v>8</v>
      </c>
      <c r="X4" s="19" t="s">
        <v>9</v>
      </c>
      <c r="Y4" s="19" t="s">
        <v>15</v>
      </c>
      <c r="Z4" s="1" t="s">
        <v>16</v>
      </c>
      <c r="AA4" s="60"/>
      <c r="AB4" s="45"/>
      <c r="AC4" s="45"/>
      <c r="AD4" s="47"/>
      <c r="AE4" s="7" t="s">
        <v>7</v>
      </c>
      <c r="AF4" s="19" t="s">
        <v>10</v>
      </c>
      <c r="AG4" s="19" t="s">
        <v>13</v>
      </c>
      <c r="AH4" s="19" t="s">
        <v>14</v>
      </c>
      <c r="AI4" s="19" t="s">
        <v>8</v>
      </c>
      <c r="AJ4" s="19" t="s">
        <v>9</v>
      </c>
      <c r="AK4" s="19" t="s">
        <v>15</v>
      </c>
      <c r="AL4" s="1" t="s">
        <v>16</v>
      </c>
      <c r="AM4" s="32"/>
      <c r="AN4" s="45"/>
      <c r="AO4" s="45"/>
      <c r="AP4" s="47"/>
      <c r="AQ4" s="7" t="s">
        <v>7</v>
      </c>
      <c r="AR4" s="19" t="s">
        <v>10</v>
      </c>
      <c r="AS4" s="19" t="s">
        <v>13</v>
      </c>
      <c r="AT4" s="19" t="s">
        <v>14</v>
      </c>
      <c r="AU4" s="19" t="s">
        <v>8</v>
      </c>
      <c r="AV4" s="19" t="s">
        <v>9</v>
      </c>
      <c r="AW4" s="19" t="s">
        <v>15</v>
      </c>
      <c r="AX4" s="1" t="s">
        <v>16</v>
      </c>
      <c r="AY4" s="43"/>
      <c r="AZ4" s="24"/>
    </row>
    <row r="5" spans="1:52" x14ac:dyDescent="0.25">
      <c r="A5" s="3" t="s">
        <v>86</v>
      </c>
      <c r="B5" t="s">
        <v>19</v>
      </c>
      <c r="C5" s="2">
        <v>6.07</v>
      </c>
      <c r="D5" s="2">
        <v>2.42</v>
      </c>
      <c r="E5" s="2">
        <v>20.100000000000001</v>
      </c>
      <c r="F5" s="2">
        <v>71.400000000000006</v>
      </c>
      <c r="G5" s="2">
        <v>499</v>
      </c>
      <c r="H5" s="2">
        <v>5875</v>
      </c>
      <c r="I5">
        <f>G5+H5</f>
        <v>6374</v>
      </c>
      <c r="J5">
        <f>G5/I5</f>
        <v>7.8286790084719171E-2</v>
      </c>
      <c r="K5" s="2">
        <v>199</v>
      </c>
      <c r="L5" s="2">
        <v>1650</v>
      </c>
      <c r="M5">
        <f>K5+L5</f>
        <v>1849</v>
      </c>
      <c r="N5">
        <f>K5/M5</f>
        <v>0.10762574364521363</v>
      </c>
      <c r="O5" s="2">
        <v>6</v>
      </c>
      <c r="P5" s="2">
        <v>1.81</v>
      </c>
      <c r="Q5" s="2">
        <v>13.1</v>
      </c>
      <c r="R5" s="2">
        <v>79.099999999999994</v>
      </c>
      <c r="S5" s="2">
        <v>421</v>
      </c>
      <c r="T5" s="2">
        <v>5551</v>
      </c>
      <c r="U5">
        <f>S5+T5</f>
        <v>5972</v>
      </c>
      <c r="V5">
        <f>S5/U5</f>
        <v>7.049564634963161E-2</v>
      </c>
      <c r="W5" s="2">
        <v>127</v>
      </c>
      <c r="X5" s="2">
        <v>916</v>
      </c>
      <c r="Y5">
        <f>W5+X5</f>
        <v>1043</v>
      </c>
      <c r="Z5">
        <f>W5/Y5</f>
        <v>0.12176414189837009</v>
      </c>
      <c r="AA5" s="2">
        <v>3.78</v>
      </c>
      <c r="AB5" s="2">
        <v>1.05</v>
      </c>
      <c r="AC5" s="2">
        <v>12.9</v>
      </c>
      <c r="AD5" s="2">
        <v>82.3</v>
      </c>
      <c r="AE5" s="2">
        <v>337</v>
      </c>
      <c r="AF5" s="2">
        <v>7329</v>
      </c>
      <c r="AG5">
        <f>AE5+AF5</f>
        <v>7666</v>
      </c>
      <c r="AH5">
        <f>AE5/AG5</f>
        <v>4.3960344377771979E-2</v>
      </c>
      <c r="AI5" s="2">
        <v>94</v>
      </c>
      <c r="AJ5" s="2">
        <v>1150</v>
      </c>
      <c r="AK5">
        <f>AI5+AJ5</f>
        <v>1244</v>
      </c>
      <c r="AL5">
        <f>AI5/AK5</f>
        <v>7.5562700964630219E-2</v>
      </c>
      <c r="AM5" s="2">
        <v>4.3600000000000003</v>
      </c>
      <c r="AN5" s="2">
        <v>0.67</v>
      </c>
      <c r="AO5" s="2">
        <v>10.5</v>
      </c>
      <c r="AP5" s="2">
        <v>84.5</v>
      </c>
      <c r="AQ5" s="2">
        <v>501</v>
      </c>
      <c r="AR5" s="2">
        <v>9703</v>
      </c>
      <c r="AS5">
        <f>AQ5+AR5</f>
        <v>10204</v>
      </c>
      <c r="AT5">
        <f>AQ5/AS5</f>
        <v>4.90983927871423E-2</v>
      </c>
      <c r="AU5" s="2">
        <v>77</v>
      </c>
      <c r="AV5" s="2">
        <v>1203</v>
      </c>
      <c r="AW5">
        <f>AU5+AV5</f>
        <v>1280</v>
      </c>
      <c r="AX5">
        <f>AU5/AW5</f>
        <v>6.0156250000000001E-2</v>
      </c>
      <c r="AY5">
        <f>AVERAGE(N5,Z5,AL5,AX5)</f>
        <v>9.1277209127053491E-2</v>
      </c>
      <c r="AZ5">
        <f>AY5/0.042093736</f>
        <v>2.1684273671278191</v>
      </c>
    </row>
    <row r="6" spans="1:52" x14ac:dyDescent="0.25">
      <c r="A6" s="3" t="s">
        <v>87</v>
      </c>
      <c r="B6" t="s">
        <v>21</v>
      </c>
      <c r="C6" s="2">
        <v>7.27</v>
      </c>
      <c r="D6" s="2">
        <v>3.85</v>
      </c>
      <c r="E6" s="2">
        <v>26.7</v>
      </c>
      <c r="F6" s="2">
        <v>62.2</v>
      </c>
      <c r="G6" s="2">
        <v>673</v>
      </c>
      <c r="H6" s="2">
        <v>5753</v>
      </c>
      <c r="I6">
        <f t="shared" ref="I6:I69" si="0">G6+H6</f>
        <v>6426</v>
      </c>
      <c r="J6">
        <f t="shared" ref="J6:J69" si="1">G6/I6</f>
        <v>0.10473078120136943</v>
      </c>
      <c r="K6" s="2">
        <v>356</v>
      </c>
      <c r="L6" s="2">
        <v>2472</v>
      </c>
      <c r="M6">
        <f t="shared" ref="M6:M69" si="2">K6+L6</f>
        <v>2828</v>
      </c>
      <c r="N6">
        <f t="shared" ref="N6:N69" si="3">K6/M6</f>
        <v>0.12588401697312587</v>
      </c>
      <c r="O6" s="2">
        <v>9.7100000000000009</v>
      </c>
      <c r="P6" s="2">
        <v>3.67</v>
      </c>
      <c r="Q6" s="2">
        <v>20.100000000000001</v>
      </c>
      <c r="R6" s="2">
        <v>66.5</v>
      </c>
      <c r="S6" s="2">
        <v>802</v>
      </c>
      <c r="T6" s="2">
        <v>5499</v>
      </c>
      <c r="U6">
        <f t="shared" ref="U6:U69" si="4">S6+T6</f>
        <v>6301</v>
      </c>
      <c r="V6">
        <f t="shared" ref="V6:V69" si="5">S6/U6</f>
        <v>0.1272813839073163</v>
      </c>
      <c r="W6" s="2">
        <v>303</v>
      </c>
      <c r="X6" s="2">
        <v>1659</v>
      </c>
      <c r="Y6">
        <f t="shared" ref="Y6:Y69" si="6">W6+X6</f>
        <v>1962</v>
      </c>
      <c r="Z6">
        <f t="shared" ref="Z6:Z69" si="7">W6/Y6</f>
        <v>0.15443425076452599</v>
      </c>
      <c r="AA6" s="2">
        <v>8.9499999999999993</v>
      </c>
      <c r="AB6" s="2">
        <v>1.96</v>
      </c>
      <c r="AC6" s="2">
        <v>15.8</v>
      </c>
      <c r="AD6" s="2">
        <v>73.3</v>
      </c>
      <c r="AE6" s="2">
        <v>1076</v>
      </c>
      <c r="AF6" s="2">
        <v>8814</v>
      </c>
      <c r="AG6">
        <f t="shared" ref="AG6:AG69" si="8">AE6+AF6</f>
        <v>9890</v>
      </c>
      <c r="AH6">
        <f t="shared" ref="AH6:AH69" si="9">AE6/AG6</f>
        <v>0.10879676440849342</v>
      </c>
      <c r="AI6" s="2">
        <v>236</v>
      </c>
      <c r="AJ6" s="2">
        <v>1896</v>
      </c>
      <c r="AK6">
        <f t="shared" ref="AK6:AK69" si="10">AI6+AJ6</f>
        <v>2132</v>
      </c>
      <c r="AL6">
        <f t="shared" ref="AL6:AL69" si="11">AI6/AK6</f>
        <v>0.11069418386491557</v>
      </c>
      <c r="AM6" s="2">
        <v>9.31</v>
      </c>
      <c r="AN6" s="2">
        <v>1.52</v>
      </c>
      <c r="AO6" s="2">
        <v>13.7</v>
      </c>
      <c r="AP6" s="2">
        <v>75.5</v>
      </c>
      <c r="AQ6" s="2">
        <v>1323</v>
      </c>
      <c r="AR6" s="8">
        <v>10700</v>
      </c>
      <c r="AS6">
        <f t="shared" ref="AS6:AS69" si="12">AQ6+AR6</f>
        <v>12023</v>
      </c>
      <c r="AT6">
        <f t="shared" ref="AT6:AT69" si="13">AQ6/AS6</f>
        <v>0.11003909174083007</v>
      </c>
      <c r="AU6" s="2">
        <v>216</v>
      </c>
      <c r="AV6" s="2">
        <v>1940</v>
      </c>
      <c r="AW6">
        <f t="shared" ref="AW6:AW69" si="14">AU6+AV6</f>
        <v>2156</v>
      </c>
      <c r="AX6">
        <f t="shared" ref="AX6:AX69" si="15">AU6/AW6</f>
        <v>0.10018552875695733</v>
      </c>
      <c r="AY6">
        <f>AVERAGE(N6,Z6,AL6,AX6)</f>
        <v>0.12279949508988119</v>
      </c>
      <c r="AZ6">
        <f t="shared" ref="AZ6:AZ69" si="16">AY6/0.042093736</f>
        <v>2.9172866739574079</v>
      </c>
    </row>
    <row r="7" spans="1:52" x14ac:dyDescent="0.25">
      <c r="A7" s="3" t="s">
        <v>88</v>
      </c>
      <c r="B7" t="s">
        <v>23</v>
      </c>
      <c r="C7" s="2">
        <v>9.14</v>
      </c>
      <c r="D7" s="2">
        <v>4.04</v>
      </c>
      <c r="E7" s="2">
        <v>27.2</v>
      </c>
      <c r="F7" s="2">
        <v>59.6</v>
      </c>
      <c r="G7" s="2">
        <v>1075</v>
      </c>
      <c r="H7" s="2">
        <v>7007</v>
      </c>
      <c r="I7">
        <f t="shared" si="0"/>
        <v>8082</v>
      </c>
      <c r="J7">
        <f t="shared" si="1"/>
        <v>0.13301163078445929</v>
      </c>
      <c r="K7" s="2">
        <v>475</v>
      </c>
      <c r="L7" s="2">
        <v>3202</v>
      </c>
      <c r="M7">
        <f t="shared" si="2"/>
        <v>3677</v>
      </c>
      <c r="N7">
        <f t="shared" si="3"/>
        <v>0.12918139787870547</v>
      </c>
      <c r="O7" s="2">
        <v>8.8699999999999992</v>
      </c>
      <c r="P7" s="2">
        <v>2.64</v>
      </c>
      <c r="Q7" s="2">
        <v>20</v>
      </c>
      <c r="R7" s="2">
        <v>68.5</v>
      </c>
      <c r="S7" s="2">
        <v>854</v>
      </c>
      <c r="T7" s="2">
        <v>6591</v>
      </c>
      <c r="U7">
        <f t="shared" si="4"/>
        <v>7445</v>
      </c>
      <c r="V7">
        <f t="shared" si="5"/>
        <v>0.11470785762256548</v>
      </c>
      <c r="W7" s="2">
        <v>254</v>
      </c>
      <c r="X7" s="2">
        <v>1929</v>
      </c>
      <c r="Y7">
        <f t="shared" si="6"/>
        <v>2183</v>
      </c>
      <c r="Z7">
        <f t="shared" si="7"/>
        <v>0.11635364177737059</v>
      </c>
      <c r="AA7" s="2">
        <v>9.1300000000000008</v>
      </c>
      <c r="AB7" s="2">
        <v>2.33</v>
      </c>
      <c r="AC7" s="2">
        <v>17.899999999999999</v>
      </c>
      <c r="AD7" s="2">
        <v>70.599999999999994</v>
      </c>
      <c r="AE7" s="2">
        <v>814</v>
      </c>
      <c r="AF7" s="2">
        <v>6297</v>
      </c>
      <c r="AG7">
        <f t="shared" si="8"/>
        <v>7111</v>
      </c>
      <c r="AH7">
        <f t="shared" si="9"/>
        <v>0.11447053860216566</v>
      </c>
      <c r="AI7" s="2">
        <v>208</v>
      </c>
      <c r="AJ7" s="2">
        <v>1598</v>
      </c>
      <c r="AK7">
        <f t="shared" si="10"/>
        <v>1806</v>
      </c>
      <c r="AL7">
        <f t="shared" si="11"/>
        <v>0.11517165005537099</v>
      </c>
      <c r="AM7" s="2">
        <v>7.59</v>
      </c>
      <c r="AN7" s="2">
        <v>1.66</v>
      </c>
      <c r="AO7" s="2">
        <v>17.5</v>
      </c>
      <c r="AP7" s="2">
        <v>73.2</v>
      </c>
      <c r="AQ7" s="2">
        <v>1090</v>
      </c>
      <c r="AR7" s="8">
        <v>10500</v>
      </c>
      <c r="AS7">
        <f t="shared" si="12"/>
        <v>11590</v>
      </c>
      <c r="AT7">
        <f t="shared" si="13"/>
        <v>9.4046591889559966E-2</v>
      </c>
      <c r="AU7" s="2">
        <v>238</v>
      </c>
      <c r="AV7" s="2">
        <v>2521</v>
      </c>
      <c r="AW7">
        <f t="shared" si="14"/>
        <v>2759</v>
      </c>
      <c r="AX7">
        <f t="shared" si="15"/>
        <v>8.6263138818412466E-2</v>
      </c>
      <c r="AY7">
        <f>AVERAGE(N7,Z7,AL7,AX7)</f>
        <v>0.11174245713246488</v>
      </c>
      <c r="AZ7">
        <f t="shared" si="16"/>
        <v>2.6546101095057204</v>
      </c>
    </row>
    <row r="8" spans="1:52" x14ac:dyDescent="0.25">
      <c r="A8" s="3" t="s">
        <v>89</v>
      </c>
      <c r="B8" t="s">
        <v>25</v>
      </c>
      <c r="C8" s="2">
        <v>19.3</v>
      </c>
      <c r="D8" s="2">
        <v>1.02</v>
      </c>
      <c r="E8" s="2">
        <v>4.3</v>
      </c>
      <c r="F8" s="2">
        <v>75.400000000000006</v>
      </c>
      <c r="G8" s="2">
        <v>3877</v>
      </c>
      <c r="H8" s="8">
        <v>15200</v>
      </c>
      <c r="I8">
        <f t="shared" si="0"/>
        <v>19077</v>
      </c>
      <c r="J8">
        <f t="shared" si="1"/>
        <v>0.20322901923782566</v>
      </c>
      <c r="K8" s="2">
        <v>205</v>
      </c>
      <c r="L8" s="2">
        <v>864</v>
      </c>
      <c r="M8">
        <f t="shared" si="2"/>
        <v>1069</v>
      </c>
      <c r="N8">
        <f t="shared" si="3"/>
        <v>0.19176800748362957</v>
      </c>
      <c r="O8" s="2">
        <v>19.2</v>
      </c>
      <c r="P8" s="2">
        <v>0.7</v>
      </c>
      <c r="Q8" s="2">
        <v>2.27</v>
      </c>
      <c r="R8" s="2">
        <v>77.900000000000006</v>
      </c>
      <c r="S8" s="2">
        <v>2848</v>
      </c>
      <c r="T8" s="8">
        <v>11600</v>
      </c>
      <c r="U8">
        <f t="shared" si="4"/>
        <v>14448</v>
      </c>
      <c r="V8">
        <f t="shared" si="5"/>
        <v>0.19712070874861573</v>
      </c>
      <c r="W8" s="2">
        <v>104</v>
      </c>
      <c r="X8" s="2">
        <v>338</v>
      </c>
      <c r="Y8">
        <f t="shared" si="6"/>
        <v>442</v>
      </c>
      <c r="Z8">
        <f t="shared" si="7"/>
        <v>0.23529411764705882</v>
      </c>
      <c r="AA8" s="2">
        <v>22.3</v>
      </c>
      <c r="AB8" s="2">
        <v>0.318</v>
      </c>
      <c r="AC8" s="2">
        <v>1.31</v>
      </c>
      <c r="AD8" s="2">
        <v>76.099999999999994</v>
      </c>
      <c r="AE8" s="2">
        <v>4342</v>
      </c>
      <c r="AF8" s="8">
        <v>14800</v>
      </c>
      <c r="AG8">
        <f t="shared" si="8"/>
        <v>19142</v>
      </c>
      <c r="AH8">
        <f t="shared" si="9"/>
        <v>0.22683105213666283</v>
      </c>
      <c r="AI8" s="2">
        <v>62</v>
      </c>
      <c r="AJ8" s="2">
        <v>256</v>
      </c>
      <c r="AK8">
        <f t="shared" si="10"/>
        <v>318</v>
      </c>
      <c r="AL8">
        <f t="shared" si="11"/>
        <v>0.19496855345911951</v>
      </c>
      <c r="AM8" s="2">
        <v>20.2</v>
      </c>
      <c r="AN8" s="2">
        <v>0.186</v>
      </c>
      <c r="AO8" s="2">
        <v>1.01</v>
      </c>
      <c r="AP8" s="2">
        <v>78.599999999999994</v>
      </c>
      <c r="AQ8" s="2">
        <v>5102</v>
      </c>
      <c r="AR8" s="8">
        <v>19800</v>
      </c>
      <c r="AS8">
        <f t="shared" si="12"/>
        <v>24902</v>
      </c>
      <c r="AT8">
        <f t="shared" si="13"/>
        <v>0.20488314191631193</v>
      </c>
      <c r="AU8" s="2">
        <v>47</v>
      </c>
      <c r="AV8" s="2">
        <v>255</v>
      </c>
      <c r="AW8">
        <f t="shared" si="14"/>
        <v>302</v>
      </c>
      <c r="AX8">
        <f t="shared" si="15"/>
        <v>0.15562913907284767</v>
      </c>
      <c r="AY8">
        <f>AVERAGE(N8,Z8,AL8,AX8)</f>
        <v>0.19441495441566392</v>
      </c>
      <c r="AZ8">
        <f t="shared" si="16"/>
        <v>4.6186196068617891</v>
      </c>
    </row>
    <row r="9" spans="1:52" x14ac:dyDescent="0.25">
      <c r="A9" s="3" t="s">
        <v>90</v>
      </c>
      <c r="B9" t="s">
        <v>27</v>
      </c>
      <c r="C9" s="2">
        <v>8.77</v>
      </c>
      <c r="D9" s="2">
        <v>4.4800000000000004</v>
      </c>
      <c r="E9" s="2">
        <v>28.1</v>
      </c>
      <c r="F9" s="2">
        <v>58.7</v>
      </c>
      <c r="G9" s="2">
        <v>1229</v>
      </c>
      <c r="H9" s="2">
        <v>8223</v>
      </c>
      <c r="I9">
        <f t="shared" si="0"/>
        <v>9452</v>
      </c>
      <c r="J9">
        <f t="shared" si="1"/>
        <v>0.13002539145154465</v>
      </c>
      <c r="K9" s="2">
        <v>628</v>
      </c>
      <c r="L9" s="2">
        <v>3939</v>
      </c>
      <c r="M9">
        <f t="shared" si="2"/>
        <v>4567</v>
      </c>
      <c r="N9">
        <f t="shared" si="3"/>
        <v>0.13750821107948324</v>
      </c>
      <c r="O9" s="2">
        <v>8.58</v>
      </c>
      <c r="P9" s="2">
        <v>3.6</v>
      </c>
      <c r="Q9" s="2">
        <v>24.1</v>
      </c>
      <c r="R9" s="2">
        <v>63.7</v>
      </c>
      <c r="S9" s="2">
        <v>841</v>
      </c>
      <c r="T9" s="2">
        <v>6244</v>
      </c>
      <c r="U9">
        <f t="shared" si="4"/>
        <v>7085</v>
      </c>
      <c r="V9">
        <f t="shared" si="5"/>
        <v>0.1187014820042343</v>
      </c>
      <c r="W9" s="2">
        <v>353</v>
      </c>
      <c r="X9" s="2">
        <v>2368</v>
      </c>
      <c r="Y9">
        <f t="shared" si="6"/>
        <v>2721</v>
      </c>
      <c r="Z9">
        <f t="shared" si="7"/>
        <v>0.12973171628077912</v>
      </c>
      <c r="AA9" s="2">
        <v>11.7</v>
      </c>
      <c r="AB9" s="2">
        <v>2.44</v>
      </c>
      <c r="AC9" s="2">
        <v>17.100000000000001</v>
      </c>
      <c r="AD9" s="2">
        <v>68.8</v>
      </c>
      <c r="AE9" s="2">
        <v>1605</v>
      </c>
      <c r="AF9" s="2">
        <v>9423</v>
      </c>
      <c r="AG9">
        <f t="shared" si="8"/>
        <v>11028</v>
      </c>
      <c r="AH9">
        <f t="shared" si="9"/>
        <v>0.14553862894450489</v>
      </c>
      <c r="AI9" s="2">
        <v>334</v>
      </c>
      <c r="AJ9" s="2">
        <v>2336</v>
      </c>
      <c r="AK9">
        <f t="shared" si="10"/>
        <v>2670</v>
      </c>
      <c r="AL9">
        <f t="shared" si="11"/>
        <v>0.12509363295880149</v>
      </c>
      <c r="AM9" s="2">
        <v>11.6</v>
      </c>
      <c r="AN9" s="2">
        <v>1.89</v>
      </c>
      <c r="AO9" s="2">
        <v>12.9</v>
      </c>
      <c r="AP9" s="2">
        <v>73.599999999999994</v>
      </c>
      <c r="AQ9" s="2">
        <v>2181</v>
      </c>
      <c r="AR9" s="8">
        <v>13800</v>
      </c>
      <c r="AS9">
        <f t="shared" si="12"/>
        <v>15981</v>
      </c>
      <c r="AT9">
        <f t="shared" si="13"/>
        <v>0.13647456354420875</v>
      </c>
      <c r="AU9" s="2">
        <v>355</v>
      </c>
      <c r="AV9" s="2">
        <v>2420</v>
      </c>
      <c r="AW9">
        <f t="shared" si="14"/>
        <v>2775</v>
      </c>
      <c r="AX9">
        <f t="shared" si="15"/>
        <v>0.12792792792792793</v>
      </c>
      <c r="AY9">
        <f>AVERAGE(N9,Z9,AL9,AX9)</f>
        <v>0.13006537206174795</v>
      </c>
      <c r="AZ9">
        <f t="shared" si="16"/>
        <v>3.0898985079810437</v>
      </c>
    </row>
    <row r="10" spans="1:52" x14ac:dyDescent="0.25">
      <c r="A10" s="3" t="s">
        <v>91</v>
      </c>
      <c r="B10" t="s">
        <v>29</v>
      </c>
      <c r="C10" s="2">
        <v>8.85</v>
      </c>
      <c r="D10" s="2">
        <v>3.92</v>
      </c>
      <c r="E10" s="2">
        <v>21</v>
      </c>
      <c r="F10" s="2">
        <v>66.2</v>
      </c>
      <c r="G10" s="2">
        <v>1059</v>
      </c>
      <c r="H10" s="2">
        <v>7924</v>
      </c>
      <c r="I10">
        <f t="shared" si="0"/>
        <v>8983</v>
      </c>
      <c r="J10">
        <f t="shared" si="1"/>
        <v>0.117889346543471</v>
      </c>
      <c r="K10" s="2">
        <v>469</v>
      </c>
      <c r="L10" s="2">
        <v>2517</v>
      </c>
      <c r="M10">
        <f t="shared" si="2"/>
        <v>2986</v>
      </c>
      <c r="N10">
        <f t="shared" si="3"/>
        <v>0.15706630944407235</v>
      </c>
      <c r="O10" s="2">
        <v>12.6</v>
      </c>
      <c r="P10" s="2">
        <v>3.05</v>
      </c>
      <c r="Q10" s="2">
        <v>12.8</v>
      </c>
      <c r="R10" s="2">
        <v>71.599999999999994</v>
      </c>
      <c r="S10" s="2">
        <v>1020</v>
      </c>
      <c r="T10" s="2">
        <v>5803</v>
      </c>
      <c r="U10">
        <f t="shared" si="4"/>
        <v>6823</v>
      </c>
      <c r="V10">
        <f t="shared" si="5"/>
        <v>0.14949435732082661</v>
      </c>
      <c r="W10" s="2">
        <v>247</v>
      </c>
      <c r="X10" s="2">
        <v>1039</v>
      </c>
      <c r="Y10">
        <f t="shared" si="6"/>
        <v>1286</v>
      </c>
      <c r="Z10">
        <f t="shared" si="7"/>
        <v>0.19206842923794712</v>
      </c>
      <c r="AA10" s="2">
        <v>14.1</v>
      </c>
      <c r="AB10" s="2">
        <v>2.68</v>
      </c>
      <c r="AC10" s="2">
        <v>11</v>
      </c>
      <c r="AD10" s="2">
        <v>72.3</v>
      </c>
      <c r="AE10" s="2">
        <v>1124</v>
      </c>
      <c r="AF10" s="2">
        <v>5775</v>
      </c>
      <c r="AG10">
        <f t="shared" si="8"/>
        <v>6899</v>
      </c>
      <c r="AH10">
        <f t="shared" si="9"/>
        <v>0.16292216263226555</v>
      </c>
      <c r="AI10" s="2">
        <v>214</v>
      </c>
      <c r="AJ10" s="2">
        <v>876</v>
      </c>
      <c r="AK10">
        <f t="shared" si="10"/>
        <v>1090</v>
      </c>
      <c r="AL10">
        <f t="shared" si="11"/>
        <v>0.19633027522935781</v>
      </c>
      <c r="AM10" s="2">
        <v>10.1</v>
      </c>
      <c r="AN10" s="2">
        <v>1.86</v>
      </c>
      <c r="AO10" s="2">
        <v>12.5</v>
      </c>
      <c r="AP10" s="2">
        <v>75.599999999999994</v>
      </c>
      <c r="AQ10" s="2">
        <v>1612</v>
      </c>
      <c r="AR10" s="8">
        <v>12100</v>
      </c>
      <c r="AS10">
        <f t="shared" si="12"/>
        <v>13712</v>
      </c>
      <c r="AT10">
        <f t="shared" si="13"/>
        <v>0.117561260210035</v>
      </c>
      <c r="AU10" s="2">
        <v>298</v>
      </c>
      <c r="AV10" s="2">
        <v>1999</v>
      </c>
      <c r="AW10">
        <f t="shared" si="14"/>
        <v>2297</v>
      </c>
      <c r="AX10">
        <f t="shared" si="15"/>
        <v>0.12973443622115804</v>
      </c>
      <c r="AY10">
        <f>AVERAGE(N10,Z10,AL10,AX10)</f>
        <v>0.16879986253313384</v>
      </c>
      <c r="AZ10">
        <f t="shared" si="16"/>
        <v>4.0100945787547539</v>
      </c>
    </row>
    <row r="11" spans="1:52" x14ac:dyDescent="0.25">
      <c r="A11" s="3" t="s">
        <v>92</v>
      </c>
      <c r="B11" t="s">
        <v>93</v>
      </c>
      <c r="C11" s="2">
        <v>8.39</v>
      </c>
      <c r="D11" s="2">
        <v>6.5</v>
      </c>
      <c r="E11" s="2">
        <v>29.2</v>
      </c>
      <c r="F11" s="2">
        <v>55.9</v>
      </c>
      <c r="G11" s="2">
        <v>905</v>
      </c>
      <c r="H11" s="2">
        <v>6029</v>
      </c>
      <c r="I11">
        <f t="shared" si="0"/>
        <v>6934</v>
      </c>
      <c r="J11">
        <f t="shared" si="1"/>
        <v>0.13051629650995097</v>
      </c>
      <c r="K11" s="2">
        <v>701</v>
      </c>
      <c r="L11" s="2">
        <v>3152</v>
      </c>
      <c r="M11">
        <f t="shared" si="2"/>
        <v>3853</v>
      </c>
      <c r="N11">
        <f t="shared" si="3"/>
        <v>0.18193615364650922</v>
      </c>
      <c r="O11" s="2">
        <v>8.84</v>
      </c>
      <c r="P11" s="2">
        <v>5.35</v>
      </c>
      <c r="Q11" s="2">
        <v>21</v>
      </c>
      <c r="R11" s="2">
        <v>64.8</v>
      </c>
      <c r="S11" s="2">
        <v>638</v>
      </c>
      <c r="T11" s="2">
        <v>4677</v>
      </c>
      <c r="U11">
        <f t="shared" si="4"/>
        <v>5315</v>
      </c>
      <c r="V11">
        <f t="shared" si="5"/>
        <v>0.1200376293508937</v>
      </c>
      <c r="W11" s="2">
        <v>386</v>
      </c>
      <c r="X11" s="2">
        <v>1518</v>
      </c>
      <c r="Y11">
        <f t="shared" si="6"/>
        <v>1904</v>
      </c>
      <c r="Z11">
        <f t="shared" si="7"/>
        <v>0.20273109243697479</v>
      </c>
      <c r="AA11" s="2">
        <v>9.23</v>
      </c>
      <c r="AB11" s="2">
        <v>2.79</v>
      </c>
      <c r="AC11" s="2">
        <v>17.100000000000001</v>
      </c>
      <c r="AD11" s="2">
        <v>70.8</v>
      </c>
      <c r="AE11" s="2">
        <v>578</v>
      </c>
      <c r="AF11" s="2">
        <v>4437</v>
      </c>
      <c r="AG11">
        <f t="shared" si="8"/>
        <v>5015</v>
      </c>
      <c r="AH11">
        <f t="shared" si="9"/>
        <v>0.11525423728813559</v>
      </c>
      <c r="AI11" s="2">
        <v>175</v>
      </c>
      <c r="AJ11" s="2">
        <v>1073</v>
      </c>
      <c r="AK11">
        <f t="shared" si="10"/>
        <v>1248</v>
      </c>
      <c r="AL11">
        <f t="shared" si="11"/>
        <v>0.14022435897435898</v>
      </c>
      <c r="AM11" s="2">
        <v>8.1199999999999992</v>
      </c>
      <c r="AN11" s="2">
        <v>2.4500000000000002</v>
      </c>
      <c r="AO11" s="2">
        <v>17.5</v>
      </c>
      <c r="AP11" s="2">
        <v>71.900000000000006</v>
      </c>
      <c r="AQ11" s="2">
        <v>1228</v>
      </c>
      <c r="AR11" s="8">
        <v>10900</v>
      </c>
      <c r="AS11">
        <f t="shared" si="12"/>
        <v>12128</v>
      </c>
      <c r="AT11">
        <f t="shared" si="13"/>
        <v>0.1012532981530343</v>
      </c>
      <c r="AU11" s="2">
        <v>371</v>
      </c>
      <c r="AV11" s="2">
        <v>2644</v>
      </c>
      <c r="AW11">
        <f t="shared" si="14"/>
        <v>3015</v>
      </c>
      <c r="AX11">
        <f t="shared" si="15"/>
        <v>0.1230514096185738</v>
      </c>
      <c r="AY11">
        <f>AVERAGE(N11,Z11,AL11,AX11)</f>
        <v>0.16198575366910417</v>
      </c>
      <c r="AZ11">
        <f t="shared" si="16"/>
        <v>3.8482151755098233</v>
      </c>
    </row>
    <row r="12" spans="1:52" x14ac:dyDescent="0.25">
      <c r="A12" s="3" t="s">
        <v>91</v>
      </c>
      <c r="B12" t="s">
        <v>94</v>
      </c>
      <c r="C12" s="2">
        <v>8.08</v>
      </c>
      <c r="D12" s="2">
        <v>2.5499999999999998</v>
      </c>
      <c r="E12" s="2">
        <v>14.1</v>
      </c>
      <c r="F12" s="2">
        <v>75.3</v>
      </c>
      <c r="G12" s="2">
        <v>1137</v>
      </c>
      <c r="H12" s="8">
        <v>10600</v>
      </c>
      <c r="I12">
        <f t="shared" si="0"/>
        <v>11737</v>
      </c>
      <c r="J12">
        <f t="shared" si="1"/>
        <v>9.6873136235835391E-2</v>
      </c>
      <c r="K12" s="2">
        <v>359</v>
      </c>
      <c r="L12" s="2">
        <v>1981</v>
      </c>
      <c r="M12">
        <f t="shared" si="2"/>
        <v>2340</v>
      </c>
      <c r="N12">
        <f t="shared" si="3"/>
        <v>0.15341880341880343</v>
      </c>
      <c r="O12" s="2">
        <v>8.33</v>
      </c>
      <c r="P12" s="2">
        <v>1.76</v>
      </c>
      <c r="Q12" s="2">
        <v>8.26</v>
      </c>
      <c r="R12" s="2">
        <v>81.7</v>
      </c>
      <c r="S12" s="2">
        <v>792</v>
      </c>
      <c r="T12" s="2">
        <v>7764</v>
      </c>
      <c r="U12">
        <f t="shared" si="4"/>
        <v>8556</v>
      </c>
      <c r="V12">
        <f t="shared" si="5"/>
        <v>9.2566619915848525E-2</v>
      </c>
      <c r="W12" s="2">
        <v>167</v>
      </c>
      <c r="X12" s="2">
        <v>785</v>
      </c>
      <c r="Y12">
        <f t="shared" si="6"/>
        <v>952</v>
      </c>
      <c r="Z12">
        <f t="shared" si="7"/>
        <v>0.17542016806722688</v>
      </c>
      <c r="AA12" s="2">
        <v>7.67</v>
      </c>
      <c r="AB12" s="2">
        <v>0.93100000000000005</v>
      </c>
      <c r="AC12" s="2">
        <v>6.05</v>
      </c>
      <c r="AD12" s="2">
        <v>85.4</v>
      </c>
      <c r="AE12" s="2">
        <v>601</v>
      </c>
      <c r="AF12" s="2">
        <v>6691</v>
      </c>
      <c r="AG12">
        <f t="shared" si="8"/>
        <v>7292</v>
      </c>
      <c r="AH12">
        <f t="shared" si="9"/>
        <v>8.2419089413055396E-2</v>
      </c>
      <c r="AI12" s="2">
        <v>73</v>
      </c>
      <c r="AJ12" s="2">
        <v>474</v>
      </c>
      <c r="AK12">
        <f t="shared" si="10"/>
        <v>547</v>
      </c>
      <c r="AL12">
        <f t="shared" si="11"/>
        <v>0.13345521023765997</v>
      </c>
      <c r="AM12" s="2">
        <v>7.32</v>
      </c>
      <c r="AN12" s="2">
        <v>0.81899999999999995</v>
      </c>
      <c r="AO12" s="2">
        <v>6.26</v>
      </c>
      <c r="AP12" s="2">
        <v>85.6</v>
      </c>
      <c r="AQ12" s="2">
        <v>1304</v>
      </c>
      <c r="AR12" s="8">
        <v>15300</v>
      </c>
      <c r="AS12">
        <f t="shared" si="12"/>
        <v>16604</v>
      </c>
      <c r="AT12">
        <f t="shared" si="13"/>
        <v>7.853529270055408E-2</v>
      </c>
      <c r="AU12" s="2">
        <v>146</v>
      </c>
      <c r="AV12" s="2">
        <v>1115</v>
      </c>
      <c r="AW12">
        <f t="shared" si="14"/>
        <v>1261</v>
      </c>
      <c r="AX12">
        <f t="shared" si="15"/>
        <v>0.11578112609040445</v>
      </c>
      <c r="AY12">
        <f>AVERAGE(N12,Z12,AL12,AX12)</f>
        <v>0.14451882695352369</v>
      </c>
      <c r="AZ12">
        <f t="shared" si="16"/>
        <v>3.4332620643015317</v>
      </c>
    </row>
    <row r="13" spans="1:52" x14ac:dyDescent="0.25">
      <c r="A13" s="3" t="s">
        <v>89</v>
      </c>
      <c r="B13" t="s">
        <v>38</v>
      </c>
      <c r="C13" s="2">
        <v>5.51</v>
      </c>
      <c r="D13" s="2">
        <v>3.57</v>
      </c>
      <c r="E13" s="2">
        <v>36</v>
      </c>
      <c r="F13" s="2">
        <v>54.9</v>
      </c>
      <c r="G13" s="2">
        <v>741</v>
      </c>
      <c r="H13" s="2">
        <v>7384</v>
      </c>
      <c r="I13">
        <f t="shared" si="0"/>
        <v>8125</v>
      </c>
      <c r="J13">
        <f t="shared" si="1"/>
        <v>9.1200000000000003E-2</v>
      </c>
      <c r="K13" s="2">
        <v>480</v>
      </c>
      <c r="L13" s="2">
        <v>4841</v>
      </c>
      <c r="M13">
        <f t="shared" si="2"/>
        <v>5321</v>
      </c>
      <c r="N13">
        <f t="shared" si="3"/>
        <v>9.0208607404623192E-2</v>
      </c>
      <c r="O13" s="2">
        <v>6.05</v>
      </c>
      <c r="P13" s="2">
        <v>4.1500000000000004</v>
      </c>
      <c r="Q13" s="2">
        <v>29</v>
      </c>
      <c r="R13" s="2">
        <v>60.8</v>
      </c>
      <c r="S13" s="2">
        <v>629</v>
      </c>
      <c r="T13" s="2">
        <v>6321</v>
      </c>
      <c r="U13">
        <f t="shared" si="4"/>
        <v>6950</v>
      </c>
      <c r="V13">
        <f t="shared" si="5"/>
        <v>9.050359712230216E-2</v>
      </c>
      <c r="W13" s="2">
        <v>432</v>
      </c>
      <c r="X13" s="2">
        <v>3018</v>
      </c>
      <c r="Y13">
        <f t="shared" si="6"/>
        <v>3450</v>
      </c>
      <c r="Z13">
        <f t="shared" si="7"/>
        <v>0.12521739130434784</v>
      </c>
      <c r="AA13" s="2">
        <v>7.09</v>
      </c>
      <c r="AB13" s="2">
        <v>2.4</v>
      </c>
      <c r="AC13" s="2">
        <v>24.4</v>
      </c>
      <c r="AD13" s="2">
        <v>66.2</v>
      </c>
      <c r="AE13" s="2">
        <v>1062</v>
      </c>
      <c r="AF13" s="2">
        <v>9909</v>
      </c>
      <c r="AG13">
        <f t="shared" si="8"/>
        <v>10971</v>
      </c>
      <c r="AH13">
        <f t="shared" si="9"/>
        <v>9.6800656275635763E-2</v>
      </c>
      <c r="AI13" s="2">
        <v>359</v>
      </c>
      <c r="AJ13" s="2">
        <v>3648</v>
      </c>
      <c r="AK13">
        <f t="shared" si="10"/>
        <v>4007</v>
      </c>
      <c r="AL13">
        <f t="shared" si="11"/>
        <v>8.9593211879211376E-2</v>
      </c>
      <c r="AM13" s="2">
        <v>5.98</v>
      </c>
      <c r="AN13" s="2">
        <v>2.56</v>
      </c>
      <c r="AO13" s="2">
        <v>27.1</v>
      </c>
      <c r="AP13" s="2">
        <v>64.3</v>
      </c>
      <c r="AQ13" s="2">
        <v>937</v>
      </c>
      <c r="AR13" s="8">
        <v>10100</v>
      </c>
      <c r="AS13">
        <f t="shared" si="12"/>
        <v>11037</v>
      </c>
      <c r="AT13">
        <f t="shared" si="13"/>
        <v>8.4896258041134362E-2</v>
      </c>
      <c r="AU13" s="2">
        <v>401</v>
      </c>
      <c r="AV13" s="2">
        <v>4249</v>
      </c>
      <c r="AW13">
        <f t="shared" si="14"/>
        <v>4650</v>
      </c>
      <c r="AX13">
        <f t="shared" si="15"/>
        <v>8.6236559139784952E-2</v>
      </c>
      <c r="AY13">
        <f>AVERAGE(N13,Z13,AL13,AX13)</f>
        <v>9.7813942431991832E-2</v>
      </c>
      <c r="AZ13">
        <f t="shared" si="16"/>
        <v>2.3237172968441628</v>
      </c>
    </row>
    <row r="14" spans="1:52" x14ac:dyDescent="0.25">
      <c r="A14" s="3" t="s">
        <v>95</v>
      </c>
      <c r="B14" t="s">
        <v>39</v>
      </c>
      <c r="C14" s="2">
        <v>9.44</v>
      </c>
      <c r="D14" s="2">
        <v>6.14</v>
      </c>
      <c r="E14" s="2">
        <v>33.799999999999997</v>
      </c>
      <c r="F14" s="2">
        <v>50.7</v>
      </c>
      <c r="G14" s="2">
        <v>1310</v>
      </c>
      <c r="H14" s="2">
        <v>7033</v>
      </c>
      <c r="I14">
        <f t="shared" si="0"/>
        <v>8343</v>
      </c>
      <c r="J14">
        <f t="shared" si="1"/>
        <v>0.15701785928323145</v>
      </c>
      <c r="K14" s="2">
        <v>852</v>
      </c>
      <c r="L14" s="2">
        <v>4685</v>
      </c>
      <c r="M14">
        <f t="shared" si="2"/>
        <v>5537</v>
      </c>
      <c r="N14">
        <f t="shared" si="3"/>
        <v>0.15387393895611343</v>
      </c>
      <c r="O14" s="2">
        <v>9.86</v>
      </c>
      <c r="P14" s="2">
        <v>3.88</v>
      </c>
      <c r="Q14" s="2">
        <v>26.4</v>
      </c>
      <c r="R14" s="2">
        <v>59.9</v>
      </c>
      <c r="S14" s="2">
        <v>947</v>
      </c>
      <c r="T14" s="2">
        <v>5749</v>
      </c>
      <c r="U14">
        <f t="shared" si="4"/>
        <v>6696</v>
      </c>
      <c r="V14">
        <f t="shared" si="5"/>
        <v>0.14142771804062126</v>
      </c>
      <c r="W14" s="2">
        <v>372</v>
      </c>
      <c r="X14" s="2">
        <v>2532</v>
      </c>
      <c r="Y14">
        <f t="shared" si="6"/>
        <v>2904</v>
      </c>
      <c r="Z14">
        <f t="shared" si="7"/>
        <v>0.128099173553719</v>
      </c>
      <c r="AA14" s="2">
        <v>12</v>
      </c>
      <c r="AB14" s="2">
        <v>2.95</v>
      </c>
      <c r="AC14" s="2">
        <v>19.5</v>
      </c>
      <c r="AD14" s="2">
        <v>65.599999999999994</v>
      </c>
      <c r="AE14" s="2">
        <v>1500</v>
      </c>
      <c r="AF14" s="2">
        <v>8222</v>
      </c>
      <c r="AG14">
        <f t="shared" si="8"/>
        <v>9722</v>
      </c>
      <c r="AH14">
        <f t="shared" si="9"/>
        <v>0.1542892408969348</v>
      </c>
      <c r="AI14" s="2">
        <v>370</v>
      </c>
      <c r="AJ14" s="2">
        <v>2438</v>
      </c>
      <c r="AK14">
        <f t="shared" si="10"/>
        <v>2808</v>
      </c>
      <c r="AL14">
        <f t="shared" si="11"/>
        <v>0.13176638176638178</v>
      </c>
      <c r="AM14" s="2">
        <v>9.4499999999999993</v>
      </c>
      <c r="AN14" s="2">
        <v>1.95</v>
      </c>
      <c r="AO14" s="2">
        <v>20.9</v>
      </c>
      <c r="AP14" s="2">
        <v>67.7</v>
      </c>
      <c r="AQ14" s="2">
        <v>1633</v>
      </c>
      <c r="AR14" s="8">
        <v>11700</v>
      </c>
      <c r="AS14">
        <f t="shared" si="12"/>
        <v>13333</v>
      </c>
      <c r="AT14">
        <f t="shared" si="13"/>
        <v>0.12247806195154878</v>
      </c>
      <c r="AU14" s="2">
        <v>337</v>
      </c>
      <c r="AV14" s="2">
        <v>3607</v>
      </c>
      <c r="AW14">
        <f t="shared" si="14"/>
        <v>3944</v>
      </c>
      <c r="AX14">
        <f t="shared" si="15"/>
        <v>8.5446247464503036E-2</v>
      </c>
      <c r="AY14">
        <f>AVERAGE(N14,Z14,AL14,AX14)</f>
        <v>0.12479643543517931</v>
      </c>
      <c r="AZ14">
        <f t="shared" si="16"/>
        <v>2.9647269948949009</v>
      </c>
    </row>
    <row r="15" spans="1:52" x14ac:dyDescent="0.25">
      <c r="A15" s="3" t="s">
        <v>96</v>
      </c>
      <c r="B15" t="s">
        <v>40</v>
      </c>
      <c r="C15" s="2">
        <v>10.9</v>
      </c>
      <c r="D15" s="2">
        <v>6.17</v>
      </c>
      <c r="E15" s="2">
        <v>28.8</v>
      </c>
      <c r="F15" s="2">
        <v>54.1</v>
      </c>
      <c r="G15" s="2">
        <v>1822</v>
      </c>
      <c r="H15" s="2">
        <v>9023</v>
      </c>
      <c r="I15">
        <f t="shared" si="0"/>
        <v>10845</v>
      </c>
      <c r="J15">
        <f t="shared" si="1"/>
        <v>0.16800368833563856</v>
      </c>
      <c r="K15" s="2">
        <v>1030</v>
      </c>
      <c r="L15" s="2">
        <v>4806</v>
      </c>
      <c r="M15">
        <f t="shared" si="2"/>
        <v>5836</v>
      </c>
      <c r="N15">
        <f t="shared" si="3"/>
        <v>0.17649074708704593</v>
      </c>
      <c r="O15" s="2">
        <v>12.7</v>
      </c>
      <c r="P15" s="2">
        <v>4.42</v>
      </c>
      <c r="Q15" s="2">
        <v>22.3</v>
      </c>
      <c r="R15" s="2">
        <v>60.7</v>
      </c>
      <c r="S15" s="2">
        <v>1537</v>
      </c>
      <c r="T15" s="2">
        <v>7369</v>
      </c>
      <c r="U15">
        <f t="shared" si="4"/>
        <v>8906</v>
      </c>
      <c r="V15">
        <f t="shared" si="5"/>
        <v>0.17258028295531103</v>
      </c>
      <c r="W15" s="2">
        <v>537</v>
      </c>
      <c r="X15" s="2">
        <v>2707</v>
      </c>
      <c r="Y15">
        <f t="shared" si="6"/>
        <v>3244</v>
      </c>
      <c r="Z15">
        <f t="shared" si="7"/>
        <v>0.16553637484586931</v>
      </c>
      <c r="AA15" s="2">
        <v>14.2</v>
      </c>
      <c r="AB15" s="2">
        <v>2.54</v>
      </c>
      <c r="AC15" s="2">
        <v>14.1</v>
      </c>
      <c r="AD15" s="2">
        <v>69.2</v>
      </c>
      <c r="AE15" s="2">
        <v>2183</v>
      </c>
      <c r="AF15" s="8">
        <v>10700</v>
      </c>
      <c r="AG15">
        <f t="shared" si="8"/>
        <v>12883</v>
      </c>
      <c r="AH15">
        <f t="shared" si="9"/>
        <v>0.16944810991228751</v>
      </c>
      <c r="AI15" s="2">
        <v>391</v>
      </c>
      <c r="AJ15" s="2">
        <v>2166</v>
      </c>
      <c r="AK15">
        <f t="shared" si="10"/>
        <v>2557</v>
      </c>
      <c r="AL15">
        <f t="shared" si="11"/>
        <v>0.15291357059053579</v>
      </c>
      <c r="AM15" s="2">
        <v>10.8</v>
      </c>
      <c r="AN15" s="2">
        <v>2.2000000000000002</v>
      </c>
      <c r="AO15" s="2">
        <v>14.2</v>
      </c>
      <c r="AP15" s="2">
        <v>72.7</v>
      </c>
      <c r="AQ15" s="2">
        <v>2322</v>
      </c>
      <c r="AR15" s="8">
        <v>15600</v>
      </c>
      <c r="AS15">
        <f t="shared" si="12"/>
        <v>17922</v>
      </c>
      <c r="AT15">
        <f t="shared" si="13"/>
        <v>0.12956143287579511</v>
      </c>
      <c r="AU15" s="2">
        <v>472</v>
      </c>
      <c r="AV15" s="2">
        <v>3045</v>
      </c>
      <c r="AW15">
        <f t="shared" si="14"/>
        <v>3517</v>
      </c>
      <c r="AX15">
        <f t="shared" si="15"/>
        <v>0.13420528859823713</v>
      </c>
      <c r="AY15">
        <f>AVERAGE(N15,Z15,AL15,AX15)</f>
        <v>0.15728649528042205</v>
      </c>
      <c r="AZ15">
        <f t="shared" si="16"/>
        <v>3.7365772256570917</v>
      </c>
    </row>
    <row r="16" spans="1:52" x14ac:dyDescent="0.25">
      <c r="A16" s="3" t="s">
        <v>97</v>
      </c>
      <c r="B16" t="s">
        <v>41</v>
      </c>
      <c r="C16" s="2">
        <v>10.8</v>
      </c>
      <c r="D16" s="2">
        <v>4.99</v>
      </c>
      <c r="E16" s="2">
        <v>26.6</v>
      </c>
      <c r="F16" s="2">
        <v>57.6</v>
      </c>
      <c r="G16" s="2">
        <v>1843</v>
      </c>
      <c r="H16" s="2">
        <v>9849</v>
      </c>
      <c r="I16">
        <f t="shared" si="0"/>
        <v>11692</v>
      </c>
      <c r="J16">
        <f t="shared" si="1"/>
        <v>0.15762914813547724</v>
      </c>
      <c r="K16" s="2">
        <v>853</v>
      </c>
      <c r="L16" s="2">
        <v>4556</v>
      </c>
      <c r="M16">
        <f t="shared" si="2"/>
        <v>5409</v>
      </c>
      <c r="N16">
        <f t="shared" si="3"/>
        <v>0.15770012941393974</v>
      </c>
      <c r="O16" s="2">
        <v>9.73</v>
      </c>
      <c r="P16" s="2">
        <v>3.64</v>
      </c>
      <c r="Q16" s="2">
        <v>21.9</v>
      </c>
      <c r="R16" s="2">
        <v>64.7</v>
      </c>
      <c r="S16" s="2">
        <v>1145</v>
      </c>
      <c r="T16" s="2">
        <v>7617</v>
      </c>
      <c r="U16">
        <f t="shared" si="4"/>
        <v>8762</v>
      </c>
      <c r="V16">
        <f t="shared" si="5"/>
        <v>0.13067792741383247</v>
      </c>
      <c r="W16" s="2">
        <v>428</v>
      </c>
      <c r="X16" s="2">
        <v>2579</v>
      </c>
      <c r="Y16">
        <f t="shared" si="6"/>
        <v>3007</v>
      </c>
      <c r="Z16">
        <f t="shared" si="7"/>
        <v>0.14233455271034254</v>
      </c>
      <c r="AA16" s="2">
        <v>13.6</v>
      </c>
      <c r="AB16" s="2">
        <v>2.96</v>
      </c>
      <c r="AC16" s="2">
        <v>16.5</v>
      </c>
      <c r="AD16" s="2">
        <v>67</v>
      </c>
      <c r="AE16" s="2">
        <v>1609</v>
      </c>
      <c r="AF16" s="2">
        <v>7941</v>
      </c>
      <c r="AG16">
        <f t="shared" si="8"/>
        <v>9550</v>
      </c>
      <c r="AH16">
        <f t="shared" si="9"/>
        <v>0.16848167539267014</v>
      </c>
      <c r="AI16" s="2">
        <v>351</v>
      </c>
      <c r="AJ16" s="2">
        <v>1958</v>
      </c>
      <c r="AK16">
        <f t="shared" si="10"/>
        <v>2309</v>
      </c>
      <c r="AL16">
        <f t="shared" si="11"/>
        <v>0.15201385881333912</v>
      </c>
      <c r="AM16" s="2">
        <v>8.7200000000000006</v>
      </c>
      <c r="AN16" s="2">
        <v>2.0299999999999998</v>
      </c>
      <c r="AO16" s="2">
        <v>15.3</v>
      </c>
      <c r="AP16" s="2">
        <v>73.900000000000006</v>
      </c>
      <c r="AQ16" s="2">
        <v>1847</v>
      </c>
      <c r="AR16" s="8">
        <v>15700</v>
      </c>
      <c r="AS16">
        <f t="shared" si="12"/>
        <v>17547</v>
      </c>
      <c r="AT16">
        <f t="shared" si="13"/>
        <v>0.10526015843164073</v>
      </c>
      <c r="AU16" s="2">
        <v>430</v>
      </c>
      <c r="AV16" s="2">
        <v>3250</v>
      </c>
      <c r="AW16">
        <f t="shared" si="14"/>
        <v>3680</v>
      </c>
      <c r="AX16">
        <f t="shared" si="15"/>
        <v>0.11684782608695653</v>
      </c>
      <c r="AY16">
        <f>AVERAGE(N16,Z16,AL16,AX16)</f>
        <v>0.14222409175614448</v>
      </c>
      <c r="AZ16">
        <f t="shared" si="16"/>
        <v>3.3787471788235779</v>
      </c>
    </row>
    <row r="17" spans="1:52" x14ac:dyDescent="0.25">
      <c r="A17" s="3" t="s">
        <v>98</v>
      </c>
      <c r="B17" t="s">
        <v>42</v>
      </c>
      <c r="C17" s="2">
        <v>11.8</v>
      </c>
      <c r="D17" s="2">
        <v>5.31</v>
      </c>
      <c r="E17" s="2">
        <v>27.1</v>
      </c>
      <c r="F17" s="2">
        <v>55.7</v>
      </c>
      <c r="G17" s="2">
        <v>2444</v>
      </c>
      <c r="H17" s="8">
        <v>11500</v>
      </c>
      <c r="I17">
        <f t="shared" si="0"/>
        <v>13944</v>
      </c>
      <c r="J17">
        <f t="shared" si="1"/>
        <v>0.17527251864601262</v>
      </c>
      <c r="K17" s="2">
        <v>1096</v>
      </c>
      <c r="L17" s="2">
        <v>5602</v>
      </c>
      <c r="M17">
        <f t="shared" si="2"/>
        <v>6698</v>
      </c>
      <c r="N17">
        <f t="shared" si="3"/>
        <v>0.16363093460734549</v>
      </c>
      <c r="O17" s="2">
        <v>15.4</v>
      </c>
      <c r="P17" s="2">
        <v>6.3</v>
      </c>
      <c r="Q17" s="2">
        <v>21.6</v>
      </c>
      <c r="R17" s="2">
        <v>56.7</v>
      </c>
      <c r="S17" s="2">
        <v>2162</v>
      </c>
      <c r="T17" s="2">
        <v>7960</v>
      </c>
      <c r="U17">
        <f t="shared" si="4"/>
        <v>10122</v>
      </c>
      <c r="V17">
        <f t="shared" si="5"/>
        <v>0.21359415135348744</v>
      </c>
      <c r="W17" s="2">
        <v>885</v>
      </c>
      <c r="X17" s="2">
        <v>3039</v>
      </c>
      <c r="Y17">
        <f t="shared" si="6"/>
        <v>3924</v>
      </c>
      <c r="Z17">
        <f t="shared" si="7"/>
        <v>0.22553516819571864</v>
      </c>
      <c r="AA17" s="2">
        <v>11.7</v>
      </c>
      <c r="AB17" s="2">
        <v>2.13</v>
      </c>
      <c r="AC17" s="2">
        <v>14</v>
      </c>
      <c r="AD17" s="2">
        <v>72.2</v>
      </c>
      <c r="AE17" s="2">
        <v>1907</v>
      </c>
      <c r="AF17" s="8">
        <v>11800</v>
      </c>
      <c r="AG17">
        <f t="shared" si="8"/>
        <v>13707</v>
      </c>
      <c r="AH17">
        <f t="shared" si="9"/>
        <v>0.13912599401765521</v>
      </c>
      <c r="AI17" s="2">
        <v>348</v>
      </c>
      <c r="AJ17" s="2">
        <v>2281</v>
      </c>
      <c r="AK17">
        <f t="shared" si="10"/>
        <v>2629</v>
      </c>
      <c r="AL17">
        <f t="shared" si="11"/>
        <v>0.13236972232788133</v>
      </c>
      <c r="AM17" s="2">
        <v>11.9</v>
      </c>
      <c r="AN17" s="2">
        <v>2.73</v>
      </c>
      <c r="AO17" s="2">
        <v>16.3</v>
      </c>
      <c r="AP17" s="2">
        <v>69</v>
      </c>
      <c r="AQ17" s="2">
        <v>2951</v>
      </c>
      <c r="AR17" s="8">
        <v>17100</v>
      </c>
      <c r="AS17">
        <f t="shared" si="12"/>
        <v>20051</v>
      </c>
      <c r="AT17">
        <f t="shared" si="13"/>
        <v>0.14717470450351602</v>
      </c>
      <c r="AU17" s="2">
        <v>677</v>
      </c>
      <c r="AV17" s="2">
        <v>4052</v>
      </c>
      <c r="AW17">
        <f t="shared" si="14"/>
        <v>4729</v>
      </c>
      <c r="AX17">
        <f t="shared" si="15"/>
        <v>0.14315923028124339</v>
      </c>
      <c r="AY17">
        <f>AVERAGE(N17,Z17,AL17,AX17)</f>
        <v>0.16617376385304722</v>
      </c>
      <c r="AZ17">
        <f t="shared" si="16"/>
        <v>3.9477076554346997</v>
      </c>
    </row>
    <row r="18" spans="1:52" x14ac:dyDescent="0.25">
      <c r="A18" s="3" t="s">
        <v>99</v>
      </c>
      <c r="B18" t="s">
        <v>43</v>
      </c>
      <c r="C18" s="2">
        <v>10.8</v>
      </c>
      <c r="D18" s="2">
        <v>4.53</v>
      </c>
      <c r="E18" s="2">
        <v>24</v>
      </c>
      <c r="F18" s="2">
        <v>60.6</v>
      </c>
      <c r="G18" s="2">
        <v>1849</v>
      </c>
      <c r="H18" s="8">
        <v>10400</v>
      </c>
      <c r="I18">
        <f t="shared" si="0"/>
        <v>12249</v>
      </c>
      <c r="J18">
        <f t="shared" si="1"/>
        <v>0.15095109804882031</v>
      </c>
      <c r="K18" s="2">
        <v>774</v>
      </c>
      <c r="L18" s="2">
        <v>4100</v>
      </c>
      <c r="M18">
        <f t="shared" si="2"/>
        <v>4874</v>
      </c>
      <c r="N18">
        <f t="shared" si="3"/>
        <v>0.15880180549856382</v>
      </c>
      <c r="O18" s="2">
        <v>16.100000000000001</v>
      </c>
      <c r="P18" s="2">
        <v>5.68</v>
      </c>
      <c r="Q18" s="2">
        <v>18.600000000000001</v>
      </c>
      <c r="R18" s="2">
        <v>59.6</v>
      </c>
      <c r="S18" s="2">
        <v>1934</v>
      </c>
      <c r="T18" s="2">
        <v>7151</v>
      </c>
      <c r="U18">
        <f t="shared" si="4"/>
        <v>9085</v>
      </c>
      <c r="V18">
        <f t="shared" si="5"/>
        <v>0.21287837094111173</v>
      </c>
      <c r="W18" s="2">
        <v>681</v>
      </c>
      <c r="X18" s="2">
        <v>2230</v>
      </c>
      <c r="Y18">
        <f t="shared" si="6"/>
        <v>2911</v>
      </c>
      <c r="Z18">
        <f t="shared" si="7"/>
        <v>0.23394022672621093</v>
      </c>
      <c r="AA18" s="2">
        <v>18.2</v>
      </c>
      <c r="AB18" s="2">
        <v>3.59</v>
      </c>
      <c r="AC18" s="2">
        <v>11.1</v>
      </c>
      <c r="AD18" s="2">
        <v>67.099999999999994</v>
      </c>
      <c r="AE18" s="2">
        <v>2631</v>
      </c>
      <c r="AF18" s="2">
        <v>9706</v>
      </c>
      <c r="AG18">
        <f t="shared" si="8"/>
        <v>12337</v>
      </c>
      <c r="AH18">
        <f t="shared" si="9"/>
        <v>0.21326092242846723</v>
      </c>
      <c r="AI18" s="2">
        <v>520</v>
      </c>
      <c r="AJ18" s="2">
        <v>1612</v>
      </c>
      <c r="AK18">
        <f t="shared" si="10"/>
        <v>2132</v>
      </c>
      <c r="AL18">
        <f t="shared" si="11"/>
        <v>0.24390243902439024</v>
      </c>
      <c r="AM18" s="2">
        <v>11.8</v>
      </c>
      <c r="AN18" s="2">
        <v>2.59</v>
      </c>
      <c r="AO18" s="2">
        <v>13.1</v>
      </c>
      <c r="AP18" s="2">
        <v>72.5</v>
      </c>
      <c r="AQ18" s="2">
        <v>2703</v>
      </c>
      <c r="AR18" s="8">
        <v>16600</v>
      </c>
      <c r="AS18">
        <f t="shared" si="12"/>
        <v>19303</v>
      </c>
      <c r="AT18">
        <f t="shared" si="13"/>
        <v>0.14003004714293116</v>
      </c>
      <c r="AU18" s="2">
        <v>594</v>
      </c>
      <c r="AV18" s="2">
        <v>3012</v>
      </c>
      <c r="AW18">
        <f t="shared" si="14"/>
        <v>3606</v>
      </c>
      <c r="AX18">
        <f t="shared" si="15"/>
        <v>0.16472545757071547</v>
      </c>
      <c r="AY18">
        <f>AVERAGE(N18,Z18,AL18,AX18)</f>
        <v>0.20034248220497011</v>
      </c>
      <c r="AZ18">
        <f t="shared" si="16"/>
        <v>4.7594369434200408</v>
      </c>
    </row>
    <row r="19" spans="1:52" x14ac:dyDescent="0.25">
      <c r="A19" s="3" t="s">
        <v>99</v>
      </c>
      <c r="B19" t="s">
        <v>100</v>
      </c>
      <c r="C19" s="2">
        <v>11</v>
      </c>
      <c r="D19" s="2">
        <v>5.56</v>
      </c>
      <c r="E19" s="2">
        <v>27.6</v>
      </c>
      <c r="F19" s="2">
        <v>55.9</v>
      </c>
      <c r="G19" s="2">
        <v>2004</v>
      </c>
      <c r="H19" s="8">
        <v>10200</v>
      </c>
      <c r="I19">
        <f t="shared" si="0"/>
        <v>12204</v>
      </c>
      <c r="J19">
        <f t="shared" si="1"/>
        <v>0.16420845624385447</v>
      </c>
      <c r="K19" s="2">
        <v>1015</v>
      </c>
      <c r="L19" s="2">
        <v>5032</v>
      </c>
      <c r="M19">
        <f t="shared" si="2"/>
        <v>6047</v>
      </c>
      <c r="N19">
        <f t="shared" si="3"/>
        <v>0.16785182735240614</v>
      </c>
      <c r="O19" s="2">
        <v>11.6</v>
      </c>
      <c r="P19" s="2">
        <v>5.32</v>
      </c>
      <c r="Q19" s="2">
        <v>23.9</v>
      </c>
      <c r="R19" s="2">
        <v>59.2</v>
      </c>
      <c r="S19" s="2">
        <v>1322</v>
      </c>
      <c r="T19" s="2">
        <v>6757</v>
      </c>
      <c r="U19">
        <f t="shared" si="4"/>
        <v>8079</v>
      </c>
      <c r="V19">
        <f t="shared" si="5"/>
        <v>0.16363411313281348</v>
      </c>
      <c r="W19" s="2">
        <v>607</v>
      </c>
      <c r="X19" s="2">
        <v>2725</v>
      </c>
      <c r="Y19">
        <f t="shared" si="6"/>
        <v>3332</v>
      </c>
      <c r="Z19">
        <f t="shared" si="7"/>
        <v>0.18217286914765907</v>
      </c>
      <c r="AA19" s="2">
        <v>14.5</v>
      </c>
      <c r="AB19" s="2">
        <v>2.6</v>
      </c>
      <c r="AC19" s="2">
        <v>12.7</v>
      </c>
      <c r="AD19" s="2">
        <v>70.2</v>
      </c>
      <c r="AE19" s="2">
        <v>1838</v>
      </c>
      <c r="AF19" s="2">
        <v>8894</v>
      </c>
      <c r="AG19">
        <f t="shared" si="8"/>
        <v>10732</v>
      </c>
      <c r="AH19">
        <f t="shared" si="9"/>
        <v>0.17126351099515469</v>
      </c>
      <c r="AI19" s="2">
        <v>330</v>
      </c>
      <c r="AJ19" s="2">
        <v>1609</v>
      </c>
      <c r="AK19">
        <f t="shared" si="10"/>
        <v>1939</v>
      </c>
      <c r="AL19">
        <f t="shared" si="11"/>
        <v>0.1701908200103146</v>
      </c>
      <c r="AM19" s="2">
        <v>10.3</v>
      </c>
      <c r="AN19" s="2">
        <v>2.4900000000000002</v>
      </c>
      <c r="AO19" s="2">
        <v>15.9</v>
      </c>
      <c r="AP19" s="2">
        <v>71.3</v>
      </c>
      <c r="AQ19" s="2">
        <v>2362</v>
      </c>
      <c r="AR19" s="8">
        <v>16400</v>
      </c>
      <c r="AS19">
        <f t="shared" si="12"/>
        <v>18762</v>
      </c>
      <c r="AT19">
        <f t="shared" si="13"/>
        <v>0.12589276196567531</v>
      </c>
      <c r="AU19" s="2">
        <v>573</v>
      </c>
      <c r="AV19" s="2">
        <v>3661</v>
      </c>
      <c r="AW19">
        <f t="shared" si="14"/>
        <v>4234</v>
      </c>
      <c r="AX19">
        <f t="shared" si="15"/>
        <v>0.1353330184222957</v>
      </c>
      <c r="AY19">
        <f>AVERAGE(N19,Z19,AL19,AX19)</f>
        <v>0.16388713373316888</v>
      </c>
      <c r="AZ19">
        <f t="shared" si="16"/>
        <v>3.8933853182613412</v>
      </c>
    </row>
    <row r="20" spans="1:52" x14ac:dyDescent="0.25">
      <c r="A20" s="3" t="s">
        <v>101</v>
      </c>
      <c r="B20" t="s">
        <v>102</v>
      </c>
      <c r="C20" s="2">
        <v>11.4</v>
      </c>
      <c r="D20" s="2">
        <v>3.72</v>
      </c>
      <c r="E20" s="2">
        <v>16.899999999999999</v>
      </c>
      <c r="F20" s="2">
        <v>68</v>
      </c>
      <c r="G20" s="2">
        <v>1037</v>
      </c>
      <c r="H20" s="2">
        <v>6200</v>
      </c>
      <c r="I20">
        <f t="shared" si="0"/>
        <v>7237</v>
      </c>
      <c r="J20">
        <f t="shared" si="1"/>
        <v>0.14329141909631063</v>
      </c>
      <c r="K20" s="2">
        <v>339</v>
      </c>
      <c r="L20" s="2">
        <v>1536</v>
      </c>
      <c r="M20">
        <f t="shared" si="2"/>
        <v>1875</v>
      </c>
      <c r="N20">
        <f t="shared" si="3"/>
        <v>0.18079999999999999</v>
      </c>
      <c r="O20" s="2">
        <v>10.3</v>
      </c>
      <c r="P20" s="2">
        <v>3.2</v>
      </c>
      <c r="Q20" s="2">
        <v>15.6</v>
      </c>
      <c r="R20" s="2">
        <v>70.900000000000006</v>
      </c>
      <c r="S20" s="2">
        <v>909</v>
      </c>
      <c r="T20" s="2">
        <v>6272</v>
      </c>
      <c r="U20">
        <f t="shared" si="4"/>
        <v>7181</v>
      </c>
      <c r="V20">
        <f t="shared" si="5"/>
        <v>0.12658404121988581</v>
      </c>
      <c r="W20" s="2">
        <v>283</v>
      </c>
      <c r="X20" s="2">
        <v>1381</v>
      </c>
      <c r="Y20">
        <f t="shared" si="6"/>
        <v>1664</v>
      </c>
      <c r="Z20">
        <f t="shared" si="7"/>
        <v>0.17007211538461539</v>
      </c>
      <c r="AA20" s="2">
        <v>11.3</v>
      </c>
      <c r="AB20" s="2">
        <v>1.27</v>
      </c>
      <c r="AC20" s="2">
        <v>8.16</v>
      </c>
      <c r="AD20" s="2">
        <v>79.3</v>
      </c>
      <c r="AE20" s="2">
        <v>978</v>
      </c>
      <c r="AF20" s="2">
        <v>6850</v>
      </c>
      <c r="AG20">
        <f t="shared" si="8"/>
        <v>7828</v>
      </c>
      <c r="AH20">
        <f t="shared" si="9"/>
        <v>0.12493612672457843</v>
      </c>
      <c r="AI20" s="2">
        <v>110</v>
      </c>
      <c r="AJ20" s="2">
        <v>705</v>
      </c>
      <c r="AK20">
        <f t="shared" si="10"/>
        <v>815</v>
      </c>
      <c r="AL20">
        <f t="shared" si="11"/>
        <v>0.13496932515337423</v>
      </c>
      <c r="AM20" s="2">
        <v>8.98</v>
      </c>
      <c r="AN20" s="2">
        <v>1.38</v>
      </c>
      <c r="AO20" s="2">
        <v>11.7</v>
      </c>
      <c r="AP20" s="2">
        <v>77.900000000000006</v>
      </c>
      <c r="AQ20" s="2">
        <v>1648</v>
      </c>
      <c r="AR20" s="8">
        <v>14300</v>
      </c>
      <c r="AS20">
        <f t="shared" si="12"/>
        <v>15948</v>
      </c>
      <c r="AT20">
        <f t="shared" si="13"/>
        <v>0.10333584148482568</v>
      </c>
      <c r="AU20" s="2">
        <v>254</v>
      </c>
      <c r="AV20" s="2">
        <v>2156</v>
      </c>
      <c r="AW20">
        <f t="shared" si="14"/>
        <v>2410</v>
      </c>
      <c r="AX20">
        <f t="shared" si="15"/>
        <v>0.10539419087136929</v>
      </c>
      <c r="AY20">
        <f>AVERAGE(N20,Z20,AL20,AX20)</f>
        <v>0.14780890785233972</v>
      </c>
      <c r="AZ20">
        <f t="shared" si="16"/>
        <v>3.5114228837359485</v>
      </c>
    </row>
    <row r="21" spans="1:52" x14ac:dyDescent="0.25">
      <c r="A21" s="3" t="s">
        <v>103</v>
      </c>
      <c r="B21" t="s">
        <v>51</v>
      </c>
      <c r="C21" s="2">
        <v>6.2</v>
      </c>
      <c r="D21" s="2">
        <v>4.05</v>
      </c>
      <c r="E21" s="2">
        <v>32</v>
      </c>
      <c r="F21" s="2">
        <v>57.8</v>
      </c>
      <c r="G21" s="2">
        <v>715</v>
      </c>
      <c r="H21" s="2">
        <v>6659</v>
      </c>
      <c r="I21">
        <f t="shared" si="0"/>
        <v>7374</v>
      </c>
      <c r="J21">
        <f t="shared" si="1"/>
        <v>9.6962299972877683E-2</v>
      </c>
      <c r="K21" s="2">
        <v>467</v>
      </c>
      <c r="L21" s="2">
        <v>3684</v>
      </c>
      <c r="M21">
        <f t="shared" si="2"/>
        <v>4151</v>
      </c>
      <c r="N21">
        <f t="shared" si="3"/>
        <v>0.11250301132257287</v>
      </c>
      <c r="O21" s="2">
        <v>4.28</v>
      </c>
      <c r="P21" s="2">
        <v>3.17</v>
      </c>
      <c r="Q21" s="2">
        <v>26.7</v>
      </c>
      <c r="R21" s="2">
        <v>65.8</v>
      </c>
      <c r="S21" s="2">
        <v>411</v>
      </c>
      <c r="T21" s="2">
        <v>6324</v>
      </c>
      <c r="U21">
        <f t="shared" si="4"/>
        <v>6735</v>
      </c>
      <c r="V21">
        <f t="shared" si="5"/>
        <v>6.1024498886414251E-2</v>
      </c>
      <c r="W21" s="2">
        <v>304</v>
      </c>
      <c r="X21" s="2">
        <v>2566</v>
      </c>
      <c r="Y21">
        <f t="shared" si="6"/>
        <v>2870</v>
      </c>
      <c r="Z21">
        <f t="shared" si="7"/>
        <v>0.1059233449477352</v>
      </c>
      <c r="AA21" s="2">
        <v>6.89</v>
      </c>
      <c r="AB21" s="2">
        <v>1.75</v>
      </c>
      <c r="AC21" s="2">
        <v>18.899999999999999</v>
      </c>
      <c r="AD21" s="2">
        <v>72.400000000000006</v>
      </c>
      <c r="AE21" s="2">
        <v>568</v>
      </c>
      <c r="AF21" s="2">
        <v>5966</v>
      </c>
      <c r="AG21">
        <f t="shared" si="8"/>
        <v>6534</v>
      </c>
      <c r="AH21">
        <f t="shared" si="9"/>
        <v>8.6929905111723299E-2</v>
      </c>
      <c r="AI21" s="2">
        <v>144</v>
      </c>
      <c r="AJ21" s="2">
        <v>1560</v>
      </c>
      <c r="AK21">
        <f t="shared" si="10"/>
        <v>1704</v>
      </c>
      <c r="AL21">
        <f t="shared" si="11"/>
        <v>8.4507042253521125E-2</v>
      </c>
      <c r="AM21" s="2">
        <v>4.21</v>
      </c>
      <c r="AN21" s="2">
        <v>1.73</v>
      </c>
      <c r="AO21" s="2">
        <v>23.5</v>
      </c>
      <c r="AP21" s="2">
        <v>70.599999999999994</v>
      </c>
      <c r="AQ21" s="2">
        <v>524</v>
      </c>
      <c r="AR21" s="2">
        <v>8773</v>
      </c>
      <c r="AS21">
        <f t="shared" si="12"/>
        <v>9297</v>
      </c>
      <c r="AT21">
        <f t="shared" si="13"/>
        <v>5.6362267398085406E-2</v>
      </c>
      <c r="AU21" s="2">
        <v>215</v>
      </c>
      <c r="AV21" s="2">
        <v>2920</v>
      </c>
      <c r="AW21">
        <f t="shared" si="14"/>
        <v>3135</v>
      </c>
      <c r="AX21">
        <f t="shared" si="15"/>
        <v>6.8580542264752797E-2</v>
      </c>
      <c r="AY21">
        <f>AVERAGE(N21,Z21,AL21,AX21)</f>
        <v>9.2878485197145491E-2</v>
      </c>
      <c r="AZ21">
        <f t="shared" si="16"/>
        <v>2.2064680882007122</v>
      </c>
    </row>
    <row r="22" spans="1:52" x14ac:dyDescent="0.25">
      <c r="A22" s="3" t="s">
        <v>104</v>
      </c>
      <c r="B22" t="s">
        <v>52</v>
      </c>
      <c r="C22" s="2">
        <v>11.7</v>
      </c>
      <c r="D22" s="2">
        <v>3.66</v>
      </c>
      <c r="E22" s="2">
        <v>21.6</v>
      </c>
      <c r="F22" s="2">
        <v>63</v>
      </c>
      <c r="G22" s="2">
        <v>2107</v>
      </c>
      <c r="H22" s="8">
        <v>11300</v>
      </c>
      <c r="I22">
        <f t="shared" si="0"/>
        <v>13407</v>
      </c>
      <c r="J22">
        <f t="shared" si="1"/>
        <v>0.15715670918177072</v>
      </c>
      <c r="K22" s="2">
        <v>658</v>
      </c>
      <c r="L22" s="2">
        <v>3889</v>
      </c>
      <c r="M22">
        <f t="shared" si="2"/>
        <v>4547</v>
      </c>
      <c r="N22">
        <f t="shared" si="3"/>
        <v>0.14471079832856829</v>
      </c>
      <c r="O22" s="2">
        <v>9.9700000000000006</v>
      </c>
      <c r="P22" s="2">
        <v>3.01</v>
      </c>
      <c r="Q22" s="2">
        <v>17.600000000000001</v>
      </c>
      <c r="R22" s="2">
        <v>69.400000000000006</v>
      </c>
      <c r="S22" s="2">
        <v>1269</v>
      </c>
      <c r="T22" s="2">
        <v>8831</v>
      </c>
      <c r="U22">
        <f t="shared" si="4"/>
        <v>10100</v>
      </c>
      <c r="V22">
        <f t="shared" si="5"/>
        <v>0.12564356435643564</v>
      </c>
      <c r="W22" s="2">
        <v>383</v>
      </c>
      <c r="X22" s="2">
        <v>2246</v>
      </c>
      <c r="Y22">
        <f t="shared" si="6"/>
        <v>2629</v>
      </c>
      <c r="Z22">
        <f t="shared" si="7"/>
        <v>0.14568276911373146</v>
      </c>
      <c r="AA22" s="2">
        <v>15.1</v>
      </c>
      <c r="AB22" s="2">
        <v>2.23</v>
      </c>
      <c r="AC22" s="2">
        <v>10.4</v>
      </c>
      <c r="AD22" s="2">
        <v>72.3</v>
      </c>
      <c r="AE22" s="2">
        <v>2206</v>
      </c>
      <c r="AF22" s="8">
        <v>10600</v>
      </c>
      <c r="AG22">
        <f t="shared" si="8"/>
        <v>12806</v>
      </c>
      <c r="AH22">
        <f t="shared" si="9"/>
        <v>0.1722630017179447</v>
      </c>
      <c r="AI22" s="2">
        <v>327</v>
      </c>
      <c r="AJ22" s="2">
        <v>1524</v>
      </c>
      <c r="AK22">
        <f t="shared" si="10"/>
        <v>1851</v>
      </c>
      <c r="AL22">
        <f t="shared" si="11"/>
        <v>0.1766612641815235</v>
      </c>
      <c r="AM22" s="2">
        <v>14.3</v>
      </c>
      <c r="AN22" s="2">
        <v>1.89</v>
      </c>
      <c r="AO22" s="2">
        <v>10.6</v>
      </c>
      <c r="AP22" s="2">
        <v>73.2</v>
      </c>
      <c r="AQ22" s="2">
        <v>2811</v>
      </c>
      <c r="AR22" s="8">
        <v>14400</v>
      </c>
      <c r="AS22">
        <f t="shared" si="12"/>
        <v>17211</v>
      </c>
      <c r="AT22">
        <f t="shared" si="13"/>
        <v>0.16332578002440301</v>
      </c>
      <c r="AU22" s="2">
        <v>370</v>
      </c>
      <c r="AV22" s="2">
        <v>2071</v>
      </c>
      <c r="AW22">
        <f t="shared" si="14"/>
        <v>2441</v>
      </c>
      <c r="AX22">
        <f t="shared" si="15"/>
        <v>0.15157722244981564</v>
      </c>
      <c r="AY22">
        <f>AVERAGE(N22,Z22,AL22,AX22)</f>
        <v>0.15465801351840971</v>
      </c>
      <c r="AZ22">
        <f t="shared" si="16"/>
        <v>3.6741336886421703</v>
      </c>
    </row>
    <row r="23" spans="1:52" x14ac:dyDescent="0.25">
      <c r="A23" s="3" t="s">
        <v>105</v>
      </c>
      <c r="B23" t="s">
        <v>53</v>
      </c>
      <c r="C23" s="2">
        <v>4.66</v>
      </c>
      <c r="D23" s="2">
        <v>4.99</v>
      </c>
      <c r="E23" s="2">
        <v>46.2</v>
      </c>
      <c r="F23" s="2">
        <v>44.2</v>
      </c>
      <c r="G23" s="2">
        <v>561</v>
      </c>
      <c r="H23" s="2">
        <v>5314</v>
      </c>
      <c r="I23">
        <f t="shared" si="0"/>
        <v>5875</v>
      </c>
      <c r="J23">
        <f t="shared" si="1"/>
        <v>9.5489361702127656E-2</v>
      </c>
      <c r="K23" s="2">
        <v>600</v>
      </c>
      <c r="L23" s="2">
        <v>5551</v>
      </c>
      <c r="M23">
        <f t="shared" si="2"/>
        <v>6151</v>
      </c>
      <c r="N23">
        <f t="shared" si="3"/>
        <v>9.7545114615509673E-2</v>
      </c>
      <c r="O23" s="2">
        <v>7.6</v>
      </c>
      <c r="P23" s="2">
        <v>5.09</v>
      </c>
      <c r="Q23" s="2">
        <v>31.3</v>
      </c>
      <c r="R23" s="2">
        <v>56</v>
      </c>
      <c r="S23" s="2">
        <v>581</v>
      </c>
      <c r="T23" s="2">
        <v>4279</v>
      </c>
      <c r="U23">
        <f t="shared" si="4"/>
        <v>4860</v>
      </c>
      <c r="V23">
        <f t="shared" si="5"/>
        <v>0.11954732510288066</v>
      </c>
      <c r="W23" s="2">
        <v>389</v>
      </c>
      <c r="X23" s="2">
        <v>2397</v>
      </c>
      <c r="Y23">
        <f t="shared" si="6"/>
        <v>2786</v>
      </c>
      <c r="Z23">
        <f t="shared" si="7"/>
        <v>0.13962670495333812</v>
      </c>
      <c r="AA23" s="2">
        <v>7.47</v>
      </c>
      <c r="AB23" s="2">
        <v>3.53</v>
      </c>
      <c r="AC23" s="2">
        <v>25.2</v>
      </c>
      <c r="AD23" s="2">
        <v>63.9</v>
      </c>
      <c r="AE23" s="2">
        <v>752</v>
      </c>
      <c r="AF23" s="2">
        <v>6428</v>
      </c>
      <c r="AG23">
        <f t="shared" si="8"/>
        <v>7180</v>
      </c>
      <c r="AH23">
        <f t="shared" si="9"/>
        <v>0.10473537604456824</v>
      </c>
      <c r="AI23" s="2">
        <v>355</v>
      </c>
      <c r="AJ23" s="2">
        <v>2532</v>
      </c>
      <c r="AK23">
        <f t="shared" si="10"/>
        <v>2887</v>
      </c>
      <c r="AL23">
        <f t="shared" si="11"/>
        <v>0.12296501558711465</v>
      </c>
      <c r="AM23" s="2">
        <v>6.91</v>
      </c>
      <c r="AN23" s="2">
        <v>2.42</v>
      </c>
      <c r="AO23" s="2">
        <v>22.7</v>
      </c>
      <c r="AP23" s="2">
        <v>68</v>
      </c>
      <c r="AQ23" s="2">
        <v>1068</v>
      </c>
      <c r="AR23" s="8">
        <v>10500</v>
      </c>
      <c r="AS23">
        <f t="shared" si="12"/>
        <v>11568</v>
      </c>
      <c r="AT23">
        <f t="shared" si="13"/>
        <v>9.2323651452282163E-2</v>
      </c>
      <c r="AU23" s="2">
        <v>374</v>
      </c>
      <c r="AV23" s="2">
        <v>3502</v>
      </c>
      <c r="AW23">
        <f t="shared" si="14"/>
        <v>3876</v>
      </c>
      <c r="AX23">
        <f t="shared" si="15"/>
        <v>9.6491228070175433E-2</v>
      </c>
      <c r="AY23">
        <f>AVERAGE(N23,Z23,AL23,AX23)</f>
        <v>0.11415701580653448</v>
      </c>
      <c r="AZ23">
        <f t="shared" si="16"/>
        <v>2.7119715818651611</v>
      </c>
    </row>
    <row r="24" spans="1:52" x14ac:dyDescent="0.25">
      <c r="A24" s="3" t="s">
        <v>106</v>
      </c>
      <c r="B24" t="s">
        <v>54</v>
      </c>
      <c r="C24" s="2">
        <v>12.9</v>
      </c>
      <c r="D24" s="2">
        <v>5.55</v>
      </c>
      <c r="E24" s="2">
        <v>23.6</v>
      </c>
      <c r="F24" s="2">
        <v>57.9</v>
      </c>
      <c r="G24" s="2">
        <v>2303</v>
      </c>
      <c r="H24" s="8">
        <v>10400</v>
      </c>
      <c r="I24">
        <f t="shared" si="0"/>
        <v>12703</v>
      </c>
      <c r="J24">
        <f t="shared" si="1"/>
        <v>0.18129575690781705</v>
      </c>
      <c r="K24" s="2">
        <v>993</v>
      </c>
      <c r="L24" s="2">
        <v>4232</v>
      </c>
      <c r="M24">
        <f t="shared" si="2"/>
        <v>5225</v>
      </c>
      <c r="N24">
        <f t="shared" si="3"/>
        <v>0.19004784688995216</v>
      </c>
      <c r="O24" s="2">
        <v>13.1</v>
      </c>
      <c r="P24" s="2">
        <v>4.7</v>
      </c>
      <c r="Q24" s="2">
        <v>21.1</v>
      </c>
      <c r="R24" s="2">
        <v>61.1</v>
      </c>
      <c r="S24" s="2">
        <v>1743</v>
      </c>
      <c r="T24" s="2">
        <v>8156</v>
      </c>
      <c r="U24">
        <f t="shared" si="4"/>
        <v>9899</v>
      </c>
      <c r="V24">
        <f t="shared" si="5"/>
        <v>0.17607839175674311</v>
      </c>
      <c r="W24" s="2">
        <v>627</v>
      </c>
      <c r="X24" s="2">
        <v>2820</v>
      </c>
      <c r="Y24">
        <f t="shared" si="6"/>
        <v>3447</v>
      </c>
      <c r="Z24">
        <f t="shared" si="7"/>
        <v>0.18189730200174065</v>
      </c>
      <c r="AA24" s="2">
        <v>16.3</v>
      </c>
      <c r="AB24" s="2">
        <v>2.78</v>
      </c>
      <c r="AC24" s="2">
        <v>12.5</v>
      </c>
      <c r="AD24" s="2">
        <v>68.400000000000006</v>
      </c>
      <c r="AE24" s="2">
        <v>2376</v>
      </c>
      <c r="AF24" s="2">
        <v>9995</v>
      </c>
      <c r="AG24">
        <f t="shared" si="8"/>
        <v>12371</v>
      </c>
      <c r="AH24">
        <f t="shared" si="9"/>
        <v>0.19206208067254063</v>
      </c>
      <c r="AI24" s="2">
        <v>406</v>
      </c>
      <c r="AJ24" s="2">
        <v>1825</v>
      </c>
      <c r="AK24">
        <f t="shared" si="10"/>
        <v>2231</v>
      </c>
      <c r="AL24">
        <f t="shared" si="11"/>
        <v>0.18198117436127298</v>
      </c>
      <c r="AM24" s="2">
        <v>11.6</v>
      </c>
      <c r="AN24" s="2">
        <v>2.14</v>
      </c>
      <c r="AO24" s="2">
        <v>12.6</v>
      </c>
      <c r="AP24" s="2">
        <v>73.7</v>
      </c>
      <c r="AQ24" s="2">
        <v>2860</v>
      </c>
      <c r="AR24" s="8">
        <v>18200</v>
      </c>
      <c r="AS24">
        <f t="shared" si="12"/>
        <v>21060</v>
      </c>
      <c r="AT24">
        <f t="shared" si="13"/>
        <v>0.13580246913580246</v>
      </c>
      <c r="AU24" s="2">
        <v>529</v>
      </c>
      <c r="AV24" s="2">
        <v>3108</v>
      </c>
      <c r="AW24">
        <f t="shared" si="14"/>
        <v>3637</v>
      </c>
      <c r="AX24">
        <f t="shared" si="15"/>
        <v>0.14544954632939236</v>
      </c>
      <c r="AY24">
        <f>AVERAGE(N24,Z24,AL24,AX24)</f>
        <v>0.17484396739558955</v>
      </c>
      <c r="AZ24">
        <f t="shared" si="16"/>
        <v>4.1536813789963798</v>
      </c>
    </row>
    <row r="25" spans="1:52" x14ac:dyDescent="0.25">
      <c r="A25" s="3" t="s">
        <v>107</v>
      </c>
      <c r="B25" t="s">
        <v>55</v>
      </c>
      <c r="C25" s="2">
        <v>8.75</v>
      </c>
      <c r="D25" s="2">
        <v>6.11</v>
      </c>
      <c r="E25" s="2">
        <v>35.5</v>
      </c>
      <c r="F25" s="2">
        <v>49.6</v>
      </c>
      <c r="G25" s="2">
        <v>1592</v>
      </c>
      <c r="H25" s="2">
        <v>9027</v>
      </c>
      <c r="I25">
        <f t="shared" si="0"/>
        <v>10619</v>
      </c>
      <c r="J25">
        <f t="shared" si="1"/>
        <v>0.14991995479800357</v>
      </c>
      <c r="K25" s="2">
        <v>1112</v>
      </c>
      <c r="L25" s="2">
        <v>6455</v>
      </c>
      <c r="M25">
        <f t="shared" si="2"/>
        <v>7567</v>
      </c>
      <c r="N25">
        <f t="shared" si="3"/>
        <v>0.14695387868375842</v>
      </c>
      <c r="O25" s="2">
        <v>9.83</v>
      </c>
      <c r="P25" s="2">
        <v>5.49</v>
      </c>
      <c r="Q25" s="2">
        <v>30.5</v>
      </c>
      <c r="R25" s="2">
        <v>54.1</v>
      </c>
      <c r="S25" s="2">
        <v>1128</v>
      </c>
      <c r="T25" s="2">
        <v>6209</v>
      </c>
      <c r="U25">
        <f t="shared" si="4"/>
        <v>7337</v>
      </c>
      <c r="V25">
        <f t="shared" si="5"/>
        <v>0.15374131116260051</v>
      </c>
      <c r="W25" s="2">
        <v>630</v>
      </c>
      <c r="X25" s="2">
        <v>3503</v>
      </c>
      <c r="Y25">
        <f t="shared" si="6"/>
        <v>4133</v>
      </c>
      <c r="Z25">
        <f t="shared" si="7"/>
        <v>0.1524316477135253</v>
      </c>
      <c r="AA25" s="2">
        <v>16.2</v>
      </c>
      <c r="AB25" s="2">
        <v>4.6900000000000004</v>
      </c>
      <c r="AC25" s="2">
        <v>17.100000000000001</v>
      </c>
      <c r="AD25" s="2">
        <v>62</v>
      </c>
      <c r="AE25" s="2">
        <v>2327</v>
      </c>
      <c r="AF25" s="2">
        <v>8916</v>
      </c>
      <c r="AG25">
        <f t="shared" si="8"/>
        <v>11243</v>
      </c>
      <c r="AH25">
        <f t="shared" si="9"/>
        <v>0.20697322778617808</v>
      </c>
      <c r="AI25" s="2">
        <v>674</v>
      </c>
      <c r="AJ25" s="2">
        <v>2462</v>
      </c>
      <c r="AK25">
        <f t="shared" si="10"/>
        <v>3136</v>
      </c>
      <c r="AL25">
        <f t="shared" si="11"/>
        <v>0.21492346938775511</v>
      </c>
      <c r="AM25" s="2">
        <v>12.2</v>
      </c>
      <c r="AN25" s="2">
        <v>3.14</v>
      </c>
      <c r="AO25" s="2">
        <v>17.100000000000001</v>
      </c>
      <c r="AP25" s="2">
        <v>67.599999999999994</v>
      </c>
      <c r="AQ25" s="2">
        <v>2900</v>
      </c>
      <c r="AR25" s="8">
        <v>16100</v>
      </c>
      <c r="AS25">
        <f t="shared" si="12"/>
        <v>19000</v>
      </c>
      <c r="AT25">
        <f t="shared" si="13"/>
        <v>0.15263157894736842</v>
      </c>
      <c r="AU25" s="2">
        <v>747</v>
      </c>
      <c r="AV25" s="2">
        <v>4058</v>
      </c>
      <c r="AW25">
        <f t="shared" si="14"/>
        <v>4805</v>
      </c>
      <c r="AX25">
        <f t="shared" si="15"/>
        <v>0.15546305931321541</v>
      </c>
      <c r="AY25">
        <f>AVERAGE(N25,Z25,AL25,AX25)</f>
        <v>0.16744301377456355</v>
      </c>
      <c r="AZ25">
        <f t="shared" si="16"/>
        <v>3.9778605960412627</v>
      </c>
    </row>
    <row r="26" spans="1:52" x14ac:dyDescent="0.25">
      <c r="A26" s="3" t="s">
        <v>108</v>
      </c>
      <c r="B26" t="s">
        <v>56</v>
      </c>
      <c r="C26" s="2">
        <v>7.86</v>
      </c>
      <c r="D26" s="2">
        <v>5.26</v>
      </c>
      <c r="E26" s="2">
        <v>27.4</v>
      </c>
      <c r="F26" s="2">
        <v>59.5</v>
      </c>
      <c r="G26" s="2">
        <v>732</v>
      </c>
      <c r="H26" s="2">
        <v>5538</v>
      </c>
      <c r="I26">
        <f t="shared" si="0"/>
        <v>6270</v>
      </c>
      <c r="J26">
        <f t="shared" si="1"/>
        <v>0.11674641148325358</v>
      </c>
      <c r="K26" s="2">
        <v>490</v>
      </c>
      <c r="L26" s="2">
        <v>2549</v>
      </c>
      <c r="M26">
        <f t="shared" si="2"/>
        <v>3039</v>
      </c>
      <c r="N26">
        <f t="shared" si="3"/>
        <v>0.16123724909509707</v>
      </c>
      <c r="O26" s="2">
        <v>9.51</v>
      </c>
      <c r="P26" s="2">
        <v>5.42</v>
      </c>
      <c r="Q26" s="2">
        <v>20.399999999999999</v>
      </c>
      <c r="R26" s="2">
        <v>64.7</v>
      </c>
      <c r="S26" s="2">
        <v>816</v>
      </c>
      <c r="T26" s="2">
        <v>5551</v>
      </c>
      <c r="U26">
        <f t="shared" si="4"/>
        <v>6367</v>
      </c>
      <c r="V26">
        <f t="shared" si="5"/>
        <v>0.12816082927595415</v>
      </c>
      <c r="W26" s="2">
        <v>465</v>
      </c>
      <c r="X26" s="2">
        <v>1750</v>
      </c>
      <c r="Y26">
        <f t="shared" si="6"/>
        <v>2215</v>
      </c>
      <c r="Z26">
        <f t="shared" si="7"/>
        <v>0.20993227990970656</v>
      </c>
      <c r="AA26" s="2">
        <v>12.9</v>
      </c>
      <c r="AB26" s="2">
        <v>2.93</v>
      </c>
      <c r="AC26" s="2">
        <v>11.8</v>
      </c>
      <c r="AD26" s="2">
        <v>72.3</v>
      </c>
      <c r="AE26" s="2">
        <v>1075</v>
      </c>
      <c r="AF26" s="2">
        <v>6006</v>
      </c>
      <c r="AG26">
        <f t="shared" si="8"/>
        <v>7081</v>
      </c>
      <c r="AH26">
        <f t="shared" si="9"/>
        <v>0.15181471543567293</v>
      </c>
      <c r="AI26" s="2">
        <v>243</v>
      </c>
      <c r="AJ26" s="2">
        <v>981</v>
      </c>
      <c r="AK26">
        <f t="shared" si="10"/>
        <v>1224</v>
      </c>
      <c r="AL26">
        <f t="shared" si="11"/>
        <v>0.19852941176470587</v>
      </c>
      <c r="AM26" s="2">
        <v>8.93</v>
      </c>
      <c r="AN26" s="2">
        <v>2.16</v>
      </c>
      <c r="AO26" s="2">
        <v>13.3</v>
      </c>
      <c r="AP26" s="2">
        <v>75.599999999999994</v>
      </c>
      <c r="AQ26" s="2">
        <v>1456</v>
      </c>
      <c r="AR26" s="8">
        <v>12300</v>
      </c>
      <c r="AS26">
        <f t="shared" si="12"/>
        <v>13756</v>
      </c>
      <c r="AT26">
        <f t="shared" si="13"/>
        <v>0.10584472230299506</v>
      </c>
      <c r="AU26" s="2">
        <v>352</v>
      </c>
      <c r="AV26" s="2">
        <v>2163</v>
      </c>
      <c r="AW26">
        <f t="shared" si="14"/>
        <v>2515</v>
      </c>
      <c r="AX26">
        <f t="shared" si="15"/>
        <v>0.13996023856858847</v>
      </c>
      <c r="AY26">
        <f>AVERAGE(N26,Z26,AL26,AX26)</f>
        <v>0.17741479483452449</v>
      </c>
      <c r="AZ26">
        <f t="shared" si="16"/>
        <v>4.2147552508649859</v>
      </c>
    </row>
    <row r="27" spans="1:52" x14ac:dyDescent="0.25">
      <c r="A27" s="3" t="s">
        <v>109</v>
      </c>
      <c r="B27" t="s">
        <v>110</v>
      </c>
      <c r="C27" s="2">
        <v>12.7</v>
      </c>
      <c r="D27" s="2">
        <v>5.29</v>
      </c>
      <c r="E27" s="2">
        <v>24.1</v>
      </c>
      <c r="F27" s="2">
        <v>57.9</v>
      </c>
      <c r="G27" s="2">
        <v>2631</v>
      </c>
      <c r="H27" s="8">
        <v>12000</v>
      </c>
      <c r="I27">
        <f t="shared" si="0"/>
        <v>14631</v>
      </c>
      <c r="J27">
        <f t="shared" si="1"/>
        <v>0.17982366208734879</v>
      </c>
      <c r="K27" s="2">
        <v>1096</v>
      </c>
      <c r="L27" s="2">
        <v>4991</v>
      </c>
      <c r="M27">
        <f t="shared" si="2"/>
        <v>6087</v>
      </c>
      <c r="N27">
        <f t="shared" si="3"/>
        <v>0.18005585674388039</v>
      </c>
      <c r="O27" s="2">
        <v>13.6</v>
      </c>
      <c r="P27" s="2">
        <v>5.54</v>
      </c>
      <c r="Q27" s="2">
        <v>20.100000000000001</v>
      </c>
      <c r="R27" s="2">
        <v>60.8</v>
      </c>
      <c r="S27" s="2">
        <v>1793</v>
      </c>
      <c r="T27" s="2">
        <v>8043</v>
      </c>
      <c r="U27">
        <f t="shared" si="4"/>
        <v>9836</v>
      </c>
      <c r="V27">
        <f t="shared" si="5"/>
        <v>0.18228954859699065</v>
      </c>
      <c r="W27" s="2">
        <v>732</v>
      </c>
      <c r="X27" s="2">
        <v>2655</v>
      </c>
      <c r="Y27">
        <f t="shared" si="6"/>
        <v>3387</v>
      </c>
      <c r="Z27">
        <f t="shared" si="7"/>
        <v>0.21612046058458814</v>
      </c>
      <c r="AA27" s="2">
        <v>19.7</v>
      </c>
      <c r="AB27" s="2">
        <v>3.04</v>
      </c>
      <c r="AC27" s="2">
        <v>10.4</v>
      </c>
      <c r="AD27" s="2">
        <v>66.900000000000006</v>
      </c>
      <c r="AE27" s="2">
        <v>2783</v>
      </c>
      <c r="AF27" s="2">
        <v>9424</v>
      </c>
      <c r="AG27">
        <f t="shared" si="8"/>
        <v>12207</v>
      </c>
      <c r="AH27">
        <f t="shared" si="9"/>
        <v>0.22798394363889571</v>
      </c>
      <c r="AI27" s="2">
        <v>429</v>
      </c>
      <c r="AJ27" s="2">
        <v>1460</v>
      </c>
      <c r="AK27">
        <f t="shared" si="10"/>
        <v>1889</v>
      </c>
      <c r="AL27">
        <f t="shared" si="11"/>
        <v>0.22710428798305982</v>
      </c>
      <c r="AM27" s="2">
        <v>10.6</v>
      </c>
      <c r="AN27" s="2">
        <v>2.61</v>
      </c>
      <c r="AO27" s="2">
        <v>14.4</v>
      </c>
      <c r="AP27" s="2">
        <v>72.5</v>
      </c>
      <c r="AQ27" s="2">
        <v>2604</v>
      </c>
      <c r="AR27" s="8">
        <v>17900</v>
      </c>
      <c r="AS27">
        <f t="shared" si="12"/>
        <v>20504</v>
      </c>
      <c r="AT27">
        <f t="shared" si="13"/>
        <v>0.12699960983222786</v>
      </c>
      <c r="AU27" s="2">
        <v>645</v>
      </c>
      <c r="AV27" s="2">
        <v>3544</v>
      </c>
      <c r="AW27">
        <f t="shared" si="14"/>
        <v>4189</v>
      </c>
      <c r="AX27">
        <f t="shared" si="15"/>
        <v>0.15397469563141561</v>
      </c>
      <c r="AY27">
        <f>AVERAGE(N27,Z27,AL27,AX27)</f>
        <v>0.19431382523573598</v>
      </c>
      <c r="AZ27">
        <f t="shared" si="16"/>
        <v>4.6162171311127143</v>
      </c>
    </row>
    <row r="28" spans="1:52" x14ac:dyDescent="0.25">
      <c r="A28" s="3" t="s">
        <v>90</v>
      </c>
      <c r="B28" t="s">
        <v>111</v>
      </c>
      <c r="C28" s="2">
        <v>16.100000000000001</v>
      </c>
      <c r="D28" s="2">
        <v>2.17</v>
      </c>
      <c r="E28" s="2">
        <v>11.6</v>
      </c>
      <c r="F28" s="2">
        <v>70.2</v>
      </c>
      <c r="G28" s="2">
        <v>3497</v>
      </c>
      <c r="H28" s="8">
        <v>15200</v>
      </c>
      <c r="I28">
        <f t="shared" si="0"/>
        <v>18697</v>
      </c>
      <c r="J28">
        <f t="shared" si="1"/>
        <v>0.18703535326522971</v>
      </c>
      <c r="K28" s="2">
        <v>471</v>
      </c>
      <c r="L28" s="2">
        <v>2517</v>
      </c>
      <c r="M28">
        <f t="shared" si="2"/>
        <v>2988</v>
      </c>
      <c r="N28">
        <f t="shared" si="3"/>
        <v>0.1576305220883534</v>
      </c>
      <c r="O28" s="2">
        <v>13.9</v>
      </c>
      <c r="P28" s="2">
        <v>1.96</v>
      </c>
      <c r="Q28" s="2">
        <v>10.199999999999999</v>
      </c>
      <c r="R28" s="2">
        <v>73.900000000000006</v>
      </c>
      <c r="S28" s="2">
        <v>1423</v>
      </c>
      <c r="T28" s="2">
        <v>7572</v>
      </c>
      <c r="U28">
        <f t="shared" si="4"/>
        <v>8995</v>
      </c>
      <c r="V28">
        <f t="shared" si="5"/>
        <v>0.15819899944413562</v>
      </c>
      <c r="W28" s="2">
        <v>201</v>
      </c>
      <c r="X28" s="2">
        <v>1046</v>
      </c>
      <c r="Y28">
        <f t="shared" si="6"/>
        <v>1247</v>
      </c>
      <c r="Z28">
        <f t="shared" si="7"/>
        <v>0.161186848436247</v>
      </c>
      <c r="AA28" s="2">
        <v>13.8</v>
      </c>
      <c r="AB28" s="2">
        <v>0.84899999999999998</v>
      </c>
      <c r="AC28" s="2">
        <v>5.0999999999999996</v>
      </c>
      <c r="AD28" s="2">
        <v>80.3</v>
      </c>
      <c r="AE28" s="2">
        <v>1799</v>
      </c>
      <c r="AF28" s="8">
        <v>10500</v>
      </c>
      <c r="AG28">
        <f t="shared" si="8"/>
        <v>12299</v>
      </c>
      <c r="AH28">
        <f t="shared" si="9"/>
        <v>0.1462720546385885</v>
      </c>
      <c r="AI28" s="2">
        <v>111</v>
      </c>
      <c r="AJ28" s="2">
        <v>667</v>
      </c>
      <c r="AK28">
        <f t="shared" si="10"/>
        <v>778</v>
      </c>
      <c r="AL28">
        <f t="shared" si="11"/>
        <v>0.14267352185089974</v>
      </c>
      <c r="AM28" s="2">
        <v>12</v>
      </c>
      <c r="AN28" s="2">
        <v>0.93200000000000005</v>
      </c>
      <c r="AO28" s="2">
        <v>6.37</v>
      </c>
      <c r="AP28" s="2">
        <v>80.7</v>
      </c>
      <c r="AQ28" s="2">
        <v>2830</v>
      </c>
      <c r="AR28" s="8">
        <v>19100</v>
      </c>
      <c r="AS28">
        <f t="shared" si="12"/>
        <v>21930</v>
      </c>
      <c r="AT28">
        <f t="shared" si="13"/>
        <v>0.12904696762425902</v>
      </c>
      <c r="AU28" s="2">
        <v>220</v>
      </c>
      <c r="AV28" s="2">
        <v>1504</v>
      </c>
      <c r="AW28">
        <f t="shared" si="14"/>
        <v>1724</v>
      </c>
      <c r="AX28">
        <f t="shared" si="15"/>
        <v>0.12761020881670534</v>
      </c>
      <c r="AY28">
        <f>AVERAGE(N28,Z28,AL28,AX28)</f>
        <v>0.14727527529805137</v>
      </c>
      <c r="AZ28">
        <f t="shared" si="16"/>
        <v>3.4987456399225616</v>
      </c>
    </row>
    <row r="29" spans="1:52" x14ac:dyDescent="0.25">
      <c r="A29" s="3" t="s">
        <v>104</v>
      </c>
      <c r="B29" t="s">
        <v>64</v>
      </c>
      <c r="C29" s="2">
        <v>8.09</v>
      </c>
      <c r="D29" s="2">
        <v>2.23</v>
      </c>
      <c r="E29" s="2">
        <v>19.5</v>
      </c>
      <c r="F29" s="2">
        <v>70.099999999999994</v>
      </c>
      <c r="G29" s="2">
        <v>1128</v>
      </c>
      <c r="H29" s="2">
        <v>9776</v>
      </c>
      <c r="I29">
        <f t="shared" si="0"/>
        <v>10904</v>
      </c>
      <c r="J29">
        <f t="shared" si="1"/>
        <v>0.10344827586206896</v>
      </c>
      <c r="K29" s="2">
        <v>311</v>
      </c>
      <c r="L29" s="2">
        <v>2723</v>
      </c>
      <c r="M29">
        <f t="shared" si="2"/>
        <v>3034</v>
      </c>
      <c r="N29">
        <f t="shared" si="3"/>
        <v>0.1025049439683586</v>
      </c>
      <c r="O29" s="2">
        <v>8.8000000000000007</v>
      </c>
      <c r="P29" s="2">
        <v>2.2999999999999998</v>
      </c>
      <c r="Q29" s="2">
        <v>13.9</v>
      </c>
      <c r="R29" s="2">
        <v>75</v>
      </c>
      <c r="S29" s="2">
        <v>912</v>
      </c>
      <c r="T29" s="2">
        <v>7774</v>
      </c>
      <c r="U29">
        <f t="shared" si="4"/>
        <v>8686</v>
      </c>
      <c r="V29">
        <f t="shared" si="5"/>
        <v>0.10499654616624453</v>
      </c>
      <c r="W29" s="2">
        <v>238</v>
      </c>
      <c r="X29" s="2">
        <v>1445</v>
      </c>
      <c r="Y29">
        <f t="shared" si="6"/>
        <v>1683</v>
      </c>
      <c r="Z29">
        <f t="shared" si="7"/>
        <v>0.14141414141414141</v>
      </c>
      <c r="AA29" s="2">
        <v>10.199999999999999</v>
      </c>
      <c r="AB29" s="2">
        <v>1.07</v>
      </c>
      <c r="AC29" s="2">
        <v>8.33</v>
      </c>
      <c r="AD29" s="2">
        <v>80.400000000000006</v>
      </c>
      <c r="AE29" s="2">
        <v>1407</v>
      </c>
      <c r="AF29" s="8">
        <v>11100</v>
      </c>
      <c r="AG29">
        <f t="shared" si="8"/>
        <v>12507</v>
      </c>
      <c r="AH29">
        <f t="shared" si="9"/>
        <v>0.11249700167905972</v>
      </c>
      <c r="AI29" s="2">
        <v>148</v>
      </c>
      <c r="AJ29" s="2">
        <v>1154</v>
      </c>
      <c r="AK29">
        <f t="shared" si="10"/>
        <v>1302</v>
      </c>
      <c r="AL29">
        <f t="shared" si="11"/>
        <v>0.11367127496159754</v>
      </c>
      <c r="AM29" s="2">
        <v>8.23</v>
      </c>
      <c r="AN29" s="2">
        <v>0.747</v>
      </c>
      <c r="AO29" s="2">
        <v>9.43</v>
      </c>
      <c r="AP29" s="2">
        <v>81.599999999999994</v>
      </c>
      <c r="AQ29" s="2">
        <v>1519</v>
      </c>
      <c r="AR29" s="8">
        <v>15100</v>
      </c>
      <c r="AS29">
        <f t="shared" si="12"/>
        <v>16619</v>
      </c>
      <c r="AT29">
        <f t="shared" si="13"/>
        <v>9.1401408026957093E-2</v>
      </c>
      <c r="AU29" s="2">
        <v>138</v>
      </c>
      <c r="AV29" s="2">
        <v>1742</v>
      </c>
      <c r="AW29">
        <f t="shared" si="14"/>
        <v>1880</v>
      </c>
      <c r="AX29">
        <f t="shared" si="15"/>
        <v>7.3404255319148931E-2</v>
      </c>
      <c r="AY29">
        <f>AVERAGE(N29,Z29,AL29,AX29)</f>
        <v>0.10774865391581162</v>
      </c>
      <c r="AZ29">
        <f t="shared" si="16"/>
        <v>2.5597313081407558</v>
      </c>
    </row>
    <row r="30" spans="1:52" x14ac:dyDescent="0.25">
      <c r="A30" s="3" t="s">
        <v>112</v>
      </c>
      <c r="B30" t="s">
        <v>65</v>
      </c>
      <c r="C30" s="2">
        <v>8.98</v>
      </c>
      <c r="D30" s="2">
        <v>4.8</v>
      </c>
      <c r="E30" s="2">
        <v>27.8</v>
      </c>
      <c r="F30" s="2">
        <v>58.4</v>
      </c>
      <c r="G30" s="2">
        <v>1499</v>
      </c>
      <c r="H30" s="2">
        <v>9754</v>
      </c>
      <c r="I30">
        <f t="shared" si="0"/>
        <v>11253</v>
      </c>
      <c r="J30">
        <f t="shared" si="1"/>
        <v>0.13320892206522705</v>
      </c>
      <c r="K30" s="2">
        <v>801</v>
      </c>
      <c r="L30" s="2">
        <v>4635</v>
      </c>
      <c r="M30">
        <f t="shared" si="2"/>
        <v>5436</v>
      </c>
      <c r="N30">
        <f t="shared" si="3"/>
        <v>0.14735099337748345</v>
      </c>
      <c r="O30" s="2">
        <v>7.61</v>
      </c>
      <c r="P30" s="2">
        <v>2.83</v>
      </c>
      <c r="Q30" s="2">
        <v>24.4</v>
      </c>
      <c r="R30" s="2">
        <v>65.099999999999994</v>
      </c>
      <c r="S30" s="2">
        <v>886</v>
      </c>
      <c r="T30" s="2">
        <v>7580</v>
      </c>
      <c r="U30">
        <f t="shared" si="4"/>
        <v>8466</v>
      </c>
      <c r="V30">
        <f t="shared" si="5"/>
        <v>0.10465390975667375</v>
      </c>
      <c r="W30" s="2">
        <v>329</v>
      </c>
      <c r="X30" s="2">
        <v>2842</v>
      </c>
      <c r="Y30">
        <f t="shared" si="6"/>
        <v>3171</v>
      </c>
      <c r="Z30">
        <f t="shared" si="7"/>
        <v>0.10375275938189846</v>
      </c>
      <c r="AA30" s="2">
        <v>12.3</v>
      </c>
      <c r="AB30" s="2">
        <v>2.69</v>
      </c>
      <c r="AC30" s="2">
        <v>15.1</v>
      </c>
      <c r="AD30" s="2">
        <v>70</v>
      </c>
      <c r="AE30" s="2">
        <v>1836</v>
      </c>
      <c r="AF30" s="8">
        <v>10400</v>
      </c>
      <c r="AG30">
        <f t="shared" si="8"/>
        <v>12236</v>
      </c>
      <c r="AH30">
        <f t="shared" si="9"/>
        <v>0.15004903563255967</v>
      </c>
      <c r="AI30" s="2">
        <v>402</v>
      </c>
      <c r="AJ30" s="2">
        <v>2246</v>
      </c>
      <c r="AK30">
        <f t="shared" si="10"/>
        <v>2648</v>
      </c>
      <c r="AL30">
        <f t="shared" si="11"/>
        <v>0.15181268882175228</v>
      </c>
      <c r="AM30" s="2">
        <v>10</v>
      </c>
      <c r="AN30" s="2">
        <v>2.44</v>
      </c>
      <c r="AO30" s="2">
        <v>17.399999999999999</v>
      </c>
      <c r="AP30" s="2">
        <v>70.099999999999994</v>
      </c>
      <c r="AQ30" s="2">
        <v>2065</v>
      </c>
      <c r="AR30" s="8">
        <v>14500</v>
      </c>
      <c r="AS30">
        <f t="shared" si="12"/>
        <v>16565</v>
      </c>
      <c r="AT30">
        <f t="shared" si="13"/>
        <v>0.12466042861454875</v>
      </c>
      <c r="AU30" s="2">
        <v>504</v>
      </c>
      <c r="AV30" s="2">
        <v>3600</v>
      </c>
      <c r="AW30">
        <f t="shared" si="14"/>
        <v>4104</v>
      </c>
      <c r="AX30">
        <f t="shared" si="15"/>
        <v>0.12280701754385964</v>
      </c>
      <c r="AY30">
        <f>AVERAGE(N30,Z30,AL30,AX30)</f>
        <v>0.13143086478124844</v>
      </c>
      <c r="AZ30">
        <f t="shared" si="16"/>
        <v>3.1223378409853768</v>
      </c>
    </row>
    <row r="31" spans="1:52" x14ac:dyDescent="0.25">
      <c r="A31" s="3" t="s">
        <v>113</v>
      </c>
      <c r="B31" t="s">
        <v>66</v>
      </c>
      <c r="C31" s="2">
        <v>5.95</v>
      </c>
      <c r="D31" s="2">
        <v>6.1</v>
      </c>
      <c r="E31" s="2">
        <v>39.9</v>
      </c>
      <c r="F31" s="2">
        <v>48</v>
      </c>
      <c r="G31" s="2">
        <v>905</v>
      </c>
      <c r="H31" s="2">
        <v>7302</v>
      </c>
      <c r="I31">
        <f t="shared" si="0"/>
        <v>8207</v>
      </c>
      <c r="J31">
        <f t="shared" si="1"/>
        <v>0.11027171926404289</v>
      </c>
      <c r="K31" s="2">
        <v>927</v>
      </c>
      <c r="L31" s="2">
        <v>6075</v>
      </c>
      <c r="M31">
        <f t="shared" si="2"/>
        <v>7002</v>
      </c>
      <c r="N31">
        <f t="shared" si="3"/>
        <v>0.13239074550128535</v>
      </c>
      <c r="O31" s="2">
        <v>5.92</v>
      </c>
      <c r="P31" s="2">
        <v>4.33</v>
      </c>
      <c r="Q31" s="2">
        <v>34.9</v>
      </c>
      <c r="R31" s="2">
        <v>54.8</v>
      </c>
      <c r="S31" s="2">
        <v>559</v>
      </c>
      <c r="T31" s="2">
        <v>5178</v>
      </c>
      <c r="U31">
        <f t="shared" si="4"/>
        <v>5737</v>
      </c>
      <c r="V31">
        <f t="shared" si="5"/>
        <v>9.7437685201324731E-2</v>
      </c>
      <c r="W31" s="2">
        <v>409</v>
      </c>
      <c r="X31" s="2">
        <v>3295</v>
      </c>
      <c r="Y31">
        <f t="shared" si="6"/>
        <v>3704</v>
      </c>
      <c r="Z31">
        <f t="shared" si="7"/>
        <v>0.11042116630669546</v>
      </c>
      <c r="AA31" s="2">
        <v>8.3800000000000008</v>
      </c>
      <c r="AB31" s="2">
        <v>3.15</v>
      </c>
      <c r="AC31" s="2">
        <v>24.3</v>
      </c>
      <c r="AD31" s="2">
        <v>64.2</v>
      </c>
      <c r="AE31" s="2">
        <v>1086</v>
      </c>
      <c r="AF31" s="2">
        <v>8323</v>
      </c>
      <c r="AG31">
        <f t="shared" si="8"/>
        <v>9409</v>
      </c>
      <c r="AH31">
        <f t="shared" si="9"/>
        <v>0.11542140503772984</v>
      </c>
      <c r="AI31" s="2">
        <v>408</v>
      </c>
      <c r="AJ31" s="2">
        <v>3148</v>
      </c>
      <c r="AK31">
        <f t="shared" si="10"/>
        <v>3556</v>
      </c>
      <c r="AL31">
        <f t="shared" si="11"/>
        <v>0.11473565804274466</v>
      </c>
      <c r="AM31" s="2">
        <v>7.21</v>
      </c>
      <c r="AN31" s="2">
        <v>2.39</v>
      </c>
      <c r="AO31" s="2">
        <v>22.5</v>
      </c>
      <c r="AP31" s="2">
        <v>67.900000000000006</v>
      </c>
      <c r="AQ31" s="2">
        <v>1238</v>
      </c>
      <c r="AR31" s="8">
        <v>11700</v>
      </c>
      <c r="AS31">
        <f t="shared" si="12"/>
        <v>12938</v>
      </c>
      <c r="AT31">
        <f t="shared" si="13"/>
        <v>9.5687123202968002E-2</v>
      </c>
      <c r="AU31" s="2">
        <v>411</v>
      </c>
      <c r="AV31" s="2">
        <v>3859</v>
      </c>
      <c r="AW31">
        <f t="shared" si="14"/>
        <v>4270</v>
      </c>
      <c r="AX31">
        <f t="shared" si="15"/>
        <v>9.6252927400468383E-2</v>
      </c>
      <c r="AY31">
        <f>AVERAGE(N31,Z31,AL31,AX31)</f>
        <v>0.11345012431279845</v>
      </c>
      <c r="AZ31">
        <f t="shared" si="16"/>
        <v>2.6951783113952739</v>
      </c>
    </row>
    <row r="32" spans="1:52" x14ac:dyDescent="0.25">
      <c r="A32" s="3" t="s">
        <v>114</v>
      </c>
      <c r="B32" t="s">
        <v>67</v>
      </c>
      <c r="C32" s="2">
        <v>14.6</v>
      </c>
      <c r="D32" s="2">
        <v>6.3</v>
      </c>
      <c r="E32" s="2">
        <v>21.7</v>
      </c>
      <c r="F32" s="2">
        <v>57.4</v>
      </c>
      <c r="G32" s="2">
        <v>2441</v>
      </c>
      <c r="H32" s="2">
        <v>9634</v>
      </c>
      <c r="I32">
        <f t="shared" si="0"/>
        <v>12075</v>
      </c>
      <c r="J32">
        <f t="shared" si="1"/>
        <v>0.20215320910973084</v>
      </c>
      <c r="K32" s="2">
        <v>1057</v>
      </c>
      <c r="L32" s="2">
        <v>3643</v>
      </c>
      <c r="M32">
        <f t="shared" si="2"/>
        <v>4700</v>
      </c>
      <c r="N32">
        <f t="shared" si="3"/>
        <v>0.22489361702127661</v>
      </c>
      <c r="O32" s="2">
        <v>11</v>
      </c>
      <c r="P32" s="2">
        <v>3.64</v>
      </c>
      <c r="Q32" s="2">
        <v>17.600000000000001</v>
      </c>
      <c r="R32" s="2">
        <v>67.8</v>
      </c>
      <c r="S32" s="2">
        <v>1301</v>
      </c>
      <c r="T32" s="2">
        <v>8034</v>
      </c>
      <c r="U32">
        <f t="shared" si="4"/>
        <v>9335</v>
      </c>
      <c r="V32">
        <f t="shared" si="5"/>
        <v>0.1393679700053562</v>
      </c>
      <c r="W32" s="2">
        <v>431</v>
      </c>
      <c r="X32" s="2">
        <v>2086</v>
      </c>
      <c r="Y32">
        <f t="shared" si="6"/>
        <v>2517</v>
      </c>
      <c r="Z32">
        <f t="shared" si="7"/>
        <v>0.17123559793404847</v>
      </c>
      <c r="AA32" s="2">
        <v>14.7</v>
      </c>
      <c r="AB32" s="2">
        <v>2.4900000000000002</v>
      </c>
      <c r="AC32" s="2">
        <v>10.4</v>
      </c>
      <c r="AD32" s="2">
        <v>72.400000000000006</v>
      </c>
      <c r="AE32" s="2">
        <v>2126</v>
      </c>
      <c r="AF32" s="8">
        <v>10400</v>
      </c>
      <c r="AG32">
        <f t="shared" si="8"/>
        <v>12526</v>
      </c>
      <c r="AH32">
        <f t="shared" si="9"/>
        <v>0.16972696790675396</v>
      </c>
      <c r="AI32" s="2">
        <v>359</v>
      </c>
      <c r="AJ32" s="2">
        <v>1493</v>
      </c>
      <c r="AK32">
        <f t="shared" si="10"/>
        <v>1852</v>
      </c>
      <c r="AL32">
        <f t="shared" si="11"/>
        <v>0.19384449244060475</v>
      </c>
      <c r="AM32" s="2">
        <v>11.3</v>
      </c>
      <c r="AN32" s="2">
        <v>2.0099999999999998</v>
      </c>
      <c r="AO32" s="2">
        <v>10</v>
      </c>
      <c r="AP32" s="2">
        <v>76.7</v>
      </c>
      <c r="AQ32" s="2">
        <v>2340</v>
      </c>
      <c r="AR32" s="8">
        <v>16000</v>
      </c>
      <c r="AS32">
        <f t="shared" si="12"/>
        <v>18340</v>
      </c>
      <c r="AT32">
        <f t="shared" si="13"/>
        <v>0.12758996728462377</v>
      </c>
      <c r="AU32" s="2">
        <v>418</v>
      </c>
      <c r="AV32" s="2">
        <v>2085</v>
      </c>
      <c r="AW32">
        <f t="shared" si="14"/>
        <v>2503</v>
      </c>
      <c r="AX32">
        <f t="shared" si="15"/>
        <v>0.16699960047942469</v>
      </c>
      <c r="AY32">
        <f>AVERAGE(N32,Z32,AL32,AX32)</f>
        <v>0.18924332696883861</v>
      </c>
      <c r="AZ32">
        <f t="shared" si="16"/>
        <v>4.49575981967575</v>
      </c>
    </row>
    <row r="33" spans="1:52" x14ac:dyDescent="0.25">
      <c r="A33" s="3" t="s">
        <v>105</v>
      </c>
      <c r="B33" t="s">
        <v>68</v>
      </c>
      <c r="C33" s="2">
        <v>17.5</v>
      </c>
      <c r="D33" s="2">
        <v>2.2200000000000002</v>
      </c>
      <c r="E33" s="2">
        <v>6.45</v>
      </c>
      <c r="F33" s="2">
        <v>73.8</v>
      </c>
      <c r="G33" s="2">
        <v>3451</v>
      </c>
      <c r="H33" s="8">
        <v>14600</v>
      </c>
      <c r="I33">
        <f t="shared" si="0"/>
        <v>18051</v>
      </c>
      <c r="J33">
        <f t="shared" si="1"/>
        <v>0.19118054401418205</v>
      </c>
      <c r="K33" s="2">
        <v>438</v>
      </c>
      <c r="L33" s="2">
        <v>1274</v>
      </c>
      <c r="M33">
        <f t="shared" si="2"/>
        <v>1712</v>
      </c>
      <c r="N33">
        <f t="shared" si="3"/>
        <v>0.25584112149532712</v>
      </c>
      <c r="O33" s="2">
        <v>19.5</v>
      </c>
      <c r="P33" s="2">
        <v>1.59</v>
      </c>
      <c r="Q33" s="2">
        <v>4.3499999999999996</v>
      </c>
      <c r="R33" s="2">
        <v>74.599999999999994</v>
      </c>
      <c r="S33" s="2">
        <v>2853</v>
      </c>
      <c r="T33" s="8">
        <v>10900</v>
      </c>
      <c r="U33">
        <f t="shared" si="4"/>
        <v>13753</v>
      </c>
      <c r="V33">
        <f t="shared" si="5"/>
        <v>0.20744564822220607</v>
      </c>
      <c r="W33" s="2">
        <v>232</v>
      </c>
      <c r="X33" s="2">
        <v>636</v>
      </c>
      <c r="Y33">
        <f t="shared" si="6"/>
        <v>868</v>
      </c>
      <c r="Z33">
        <f t="shared" si="7"/>
        <v>0.26728110599078342</v>
      </c>
      <c r="AA33" s="2">
        <v>20.100000000000001</v>
      </c>
      <c r="AB33" s="2">
        <v>0.72599999999999998</v>
      </c>
      <c r="AC33" s="2">
        <v>1.73</v>
      </c>
      <c r="AD33" s="2">
        <v>77.400000000000006</v>
      </c>
      <c r="AE33" s="2">
        <v>2302</v>
      </c>
      <c r="AF33" s="2">
        <v>8854</v>
      </c>
      <c r="AG33">
        <f t="shared" si="8"/>
        <v>11156</v>
      </c>
      <c r="AH33">
        <f t="shared" si="9"/>
        <v>0.20634636070276086</v>
      </c>
      <c r="AI33" s="2">
        <v>83</v>
      </c>
      <c r="AJ33" s="2">
        <v>198</v>
      </c>
      <c r="AK33">
        <f t="shared" si="10"/>
        <v>281</v>
      </c>
      <c r="AL33">
        <f t="shared" si="11"/>
        <v>0.29537366548042704</v>
      </c>
      <c r="AM33" s="2">
        <v>17.3</v>
      </c>
      <c r="AN33" s="2">
        <v>0.58599999999999997</v>
      </c>
      <c r="AO33" s="2">
        <v>1.68</v>
      </c>
      <c r="AP33" s="2">
        <v>80.400000000000006</v>
      </c>
      <c r="AQ33" s="2">
        <v>4078</v>
      </c>
      <c r="AR33" s="8">
        <v>18900</v>
      </c>
      <c r="AS33">
        <f t="shared" si="12"/>
        <v>22978</v>
      </c>
      <c r="AT33">
        <f t="shared" si="13"/>
        <v>0.17747410566628949</v>
      </c>
      <c r="AU33" s="2">
        <v>138</v>
      </c>
      <c r="AV33" s="2">
        <v>395</v>
      </c>
      <c r="AW33">
        <f t="shared" si="14"/>
        <v>533</v>
      </c>
      <c r="AX33">
        <f t="shared" si="15"/>
        <v>0.25891181988742962</v>
      </c>
      <c r="AY33">
        <f>AVERAGE(N33,Z33,AL33,AX33)</f>
        <v>0.2693519282134918</v>
      </c>
      <c r="AZ33">
        <f t="shared" si="16"/>
        <v>6.3988601110030192</v>
      </c>
    </row>
    <row r="34" spans="1:52" x14ac:dyDescent="0.25">
      <c r="A34" s="3" t="s">
        <v>97</v>
      </c>
      <c r="B34" t="s">
        <v>69</v>
      </c>
      <c r="C34" s="2">
        <v>8.0500000000000007</v>
      </c>
      <c r="D34" s="2">
        <v>5.44</v>
      </c>
      <c r="E34" s="2">
        <v>27</v>
      </c>
      <c r="F34" s="2">
        <v>59.5</v>
      </c>
      <c r="G34" s="2">
        <v>876</v>
      </c>
      <c r="H34" s="2">
        <v>6475</v>
      </c>
      <c r="I34">
        <f t="shared" si="0"/>
        <v>7351</v>
      </c>
      <c r="J34">
        <f t="shared" si="1"/>
        <v>0.11916746020949531</v>
      </c>
      <c r="K34" s="2">
        <v>592</v>
      </c>
      <c r="L34" s="2">
        <v>2933</v>
      </c>
      <c r="M34">
        <f t="shared" si="2"/>
        <v>3525</v>
      </c>
      <c r="N34">
        <f t="shared" si="3"/>
        <v>0.16794326241134752</v>
      </c>
      <c r="O34" s="2">
        <v>9.98</v>
      </c>
      <c r="P34" s="2">
        <v>5.0599999999999996</v>
      </c>
      <c r="Q34" s="2">
        <v>20.5</v>
      </c>
      <c r="R34" s="2">
        <v>64.400000000000006</v>
      </c>
      <c r="S34" s="2">
        <v>930</v>
      </c>
      <c r="T34" s="2">
        <v>6003</v>
      </c>
      <c r="U34">
        <f t="shared" si="4"/>
        <v>6933</v>
      </c>
      <c r="V34">
        <f t="shared" si="5"/>
        <v>0.13414106447425356</v>
      </c>
      <c r="W34" s="2">
        <v>471</v>
      </c>
      <c r="X34" s="2">
        <v>1913</v>
      </c>
      <c r="Y34">
        <f t="shared" si="6"/>
        <v>2384</v>
      </c>
      <c r="Z34">
        <f t="shared" si="7"/>
        <v>0.19756711409395974</v>
      </c>
      <c r="AA34" s="2">
        <v>11.5</v>
      </c>
      <c r="AB34" s="2">
        <v>2.8</v>
      </c>
      <c r="AC34" s="2">
        <v>11.5</v>
      </c>
      <c r="AD34" s="2">
        <v>74.2</v>
      </c>
      <c r="AE34" s="2">
        <v>1046</v>
      </c>
      <c r="AF34" s="2">
        <v>6753</v>
      </c>
      <c r="AG34">
        <f t="shared" si="8"/>
        <v>7799</v>
      </c>
      <c r="AH34">
        <f t="shared" si="9"/>
        <v>0.13411975894345429</v>
      </c>
      <c r="AI34" s="2">
        <v>255</v>
      </c>
      <c r="AJ34" s="2">
        <v>1044</v>
      </c>
      <c r="AK34">
        <f t="shared" si="10"/>
        <v>1299</v>
      </c>
      <c r="AL34">
        <f t="shared" si="11"/>
        <v>0.19630484988452657</v>
      </c>
      <c r="AM34" s="2">
        <v>10</v>
      </c>
      <c r="AN34" s="2">
        <v>2.54</v>
      </c>
      <c r="AO34" s="2">
        <v>12.7</v>
      </c>
      <c r="AP34" s="2">
        <v>74.8</v>
      </c>
      <c r="AQ34" s="2">
        <v>1756</v>
      </c>
      <c r="AR34" s="8">
        <v>13100</v>
      </c>
      <c r="AS34">
        <f t="shared" si="12"/>
        <v>14856</v>
      </c>
      <c r="AT34">
        <f t="shared" si="13"/>
        <v>0.1182014001077006</v>
      </c>
      <c r="AU34" s="2">
        <v>446</v>
      </c>
      <c r="AV34" s="2">
        <v>2219</v>
      </c>
      <c r="AW34">
        <f t="shared" si="14"/>
        <v>2665</v>
      </c>
      <c r="AX34">
        <f t="shared" si="15"/>
        <v>0.16735459662288932</v>
      </c>
      <c r="AY34">
        <f>AVERAGE(N34,Z34,AL34,AX34)</f>
        <v>0.18229245575318079</v>
      </c>
      <c r="AZ34">
        <f t="shared" si="16"/>
        <v>4.3306314211021988</v>
      </c>
    </row>
    <row r="35" spans="1:52" x14ac:dyDescent="0.25">
      <c r="A35" s="3" t="s">
        <v>107</v>
      </c>
      <c r="B35" t="s">
        <v>115</v>
      </c>
      <c r="C35" s="2">
        <v>18.8</v>
      </c>
      <c r="D35" s="2">
        <v>2.88</v>
      </c>
      <c r="E35" s="2">
        <v>7.01</v>
      </c>
      <c r="F35" s="2">
        <v>71.3</v>
      </c>
      <c r="G35" s="2">
        <v>3186</v>
      </c>
      <c r="H35" s="8">
        <v>12100</v>
      </c>
      <c r="I35">
        <f t="shared" si="0"/>
        <v>15286</v>
      </c>
      <c r="J35">
        <f t="shared" si="1"/>
        <v>0.20842601072877143</v>
      </c>
      <c r="K35" s="2">
        <v>487</v>
      </c>
      <c r="L35" s="2">
        <v>1186</v>
      </c>
      <c r="M35">
        <f t="shared" si="2"/>
        <v>1673</v>
      </c>
      <c r="N35">
        <f t="shared" si="3"/>
        <v>0.29109384339509864</v>
      </c>
      <c r="O35" s="2">
        <v>16.2</v>
      </c>
      <c r="P35" s="2">
        <v>1.7</v>
      </c>
      <c r="Q35" s="2">
        <v>5.71</v>
      </c>
      <c r="R35" s="2">
        <v>76.400000000000006</v>
      </c>
      <c r="S35" s="2">
        <v>2264</v>
      </c>
      <c r="T35" s="8">
        <v>10700</v>
      </c>
      <c r="U35">
        <f t="shared" si="4"/>
        <v>12964</v>
      </c>
      <c r="V35">
        <f t="shared" si="5"/>
        <v>0.17463745757482257</v>
      </c>
      <c r="W35" s="2">
        <v>238</v>
      </c>
      <c r="X35" s="2">
        <v>799</v>
      </c>
      <c r="Y35">
        <f t="shared" si="6"/>
        <v>1037</v>
      </c>
      <c r="Z35">
        <f t="shared" si="7"/>
        <v>0.22950819672131148</v>
      </c>
      <c r="AA35" s="2">
        <v>20.6</v>
      </c>
      <c r="AB35" s="2">
        <v>0.81200000000000006</v>
      </c>
      <c r="AC35" s="2">
        <v>2.29</v>
      </c>
      <c r="AD35" s="2">
        <v>76.3</v>
      </c>
      <c r="AE35" s="2">
        <v>3094</v>
      </c>
      <c r="AF35" s="8">
        <v>11500</v>
      </c>
      <c r="AG35">
        <f t="shared" si="8"/>
        <v>14594</v>
      </c>
      <c r="AH35">
        <f t="shared" si="9"/>
        <v>0.21200493353432917</v>
      </c>
      <c r="AI35" s="2">
        <v>122</v>
      </c>
      <c r="AJ35" s="2">
        <v>344</v>
      </c>
      <c r="AK35">
        <f t="shared" si="10"/>
        <v>466</v>
      </c>
      <c r="AL35">
        <f t="shared" si="11"/>
        <v>0.26180257510729615</v>
      </c>
      <c r="AM35" s="2">
        <v>13.6</v>
      </c>
      <c r="AN35" s="2">
        <v>0.62</v>
      </c>
      <c r="AO35" s="2">
        <v>2.61</v>
      </c>
      <c r="AP35" s="2">
        <v>83.2</v>
      </c>
      <c r="AQ35" s="2">
        <v>3309</v>
      </c>
      <c r="AR35" s="8">
        <v>20200</v>
      </c>
      <c r="AS35">
        <f t="shared" si="12"/>
        <v>23509</v>
      </c>
      <c r="AT35">
        <f t="shared" si="13"/>
        <v>0.14075460461950742</v>
      </c>
      <c r="AU35" s="2">
        <v>151</v>
      </c>
      <c r="AV35" s="2">
        <v>635</v>
      </c>
      <c r="AW35">
        <f t="shared" si="14"/>
        <v>786</v>
      </c>
      <c r="AX35">
        <f t="shared" si="15"/>
        <v>0.1921119592875318</v>
      </c>
      <c r="AY35">
        <f>AVERAGE(N35,Z35,AL35,AX35)</f>
        <v>0.24362914362780952</v>
      </c>
      <c r="AZ35">
        <f t="shared" si="16"/>
        <v>5.7877766807823736</v>
      </c>
    </row>
    <row r="36" spans="1:52" x14ac:dyDescent="0.25">
      <c r="A36" s="3" t="s">
        <v>116</v>
      </c>
      <c r="B36" t="s">
        <v>117</v>
      </c>
      <c r="C36" s="2">
        <v>11.7</v>
      </c>
      <c r="D36" s="2">
        <v>4.3899999999999997</v>
      </c>
      <c r="E36" s="2">
        <v>21.1</v>
      </c>
      <c r="F36" s="2">
        <v>62.8</v>
      </c>
      <c r="G36" s="2">
        <v>2044</v>
      </c>
      <c r="H36" s="8">
        <v>10900</v>
      </c>
      <c r="I36">
        <f t="shared" si="0"/>
        <v>12944</v>
      </c>
      <c r="J36">
        <f t="shared" si="1"/>
        <v>0.15791100123609395</v>
      </c>
      <c r="K36" s="2">
        <v>764</v>
      </c>
      <c r="L36" s="2">
        <v>3669</v>
      </c>
      <c r="M36">
        <f t="shared" si="2"/>
        <v>4433</v>
      </c>
      <c r="N36">
        <f t="shared" si="3"/>
        <v>0.17234378524701105</v>
      </c>
      <c r="O36" s="2">
        <v>7.14</v>
      </c>
      <c r="P36" s="2">
        <v>3.19</v>
      </c>
      <c r="Q36" s="2">
        <v>22.6</v>
      </c>
      <c r="R36" s="2">
        <v>67.099999999999994</v>
      </c>
      <c r="S36" s="2">
        <v>459</v>
      </c>
      <c r="T36" s="2">
        <v>4313</v>
      </c>
      <c r="U36">
        <f t="shared" si="4"/>
        <v>4772</v>
      </c>
      <c r="V36">
        <f t="shared" si="5"/>
        <v>9.6186085498742663E-2</v>
      </c>
      <c r="W36" s="2">
        <v>205</v>
      </c>
      <c r="X36" s="2">
        <v>1451</v>
      </c>
      <c r="Y36">
        <f t="shared" si="6"/>
        <v>1656</v>
      </c>
      <c r="Z36">
        <f t="shared" si="7"/>
        <v>0.12379227053140096</v>
      </c>
      <c r="AA36" s="2">
        <v>12.7</v>
      </c>
      <c r="AB36" s="2">
        <v>1.96</v>
      </c>
      <c r="AC36" s="2">
        <v>10.5</v>
      </c>
      <c r="AD36" s="2">
        <v>74.8</v>
      </c>
      <c r="AE36" s="2">
        <v>1345</v>
      </c>
      <c r="AF36" s="2">
        <v>7911</v>
      </c>
      <c r="AG36">
        <f t="shared" si="8"/>
        <v>9256</v>
      </c>
      <c r="AH36">
        <f t="shared" si="9"/>
        <v>0.14531114952463267</v>
      </c>
      <c r="AI36" s="2">
        <v>207</v>
      </c>
      <c r="AJ36" s="2">
        <v>1108</v>
      </c>
      <c r="AK36">
        <f t="shared" si="10"/>
        <v>1315</v>
      </c>
      <c r="AL36">
        <f t="shared" si="11"/>
        <v>0.15741444866920151</v>
      </c>
      <c r="AM36" s="2">
        <v>5.9</v>
      </c>
      <c r="AN36" s="2">
        <v>1.5</v>
      </c>
      <c r="AO36" s="2">
        <v>18.2</v>
      </c>
      <c r="AP36" s="2">
        <v>74.400000000000006</v>
      </c>
      <c r="AQ36" s="2">
        <v>1177</v>
      </c>
      <c r="AR36" s="8">
        <v>14800</v>
      </c>
      <c r="AS36">
        <f t="shared" si="12"/>
        <v>15977</v>
      </c>
      <c r="AT36">
        <f t="shared" si="13"/>
        <v>7.3668398322588716E-2</v>
      </c>
      <c r="AU36" s="2">
        <v>299</v>
      </c>
      <c r="AV36" s="2">
        <v>3639</v>
      </c>
      <c r="AW36">
        <f t="shared" si="14"/>
        <v>3938</v>
      </c>
      <c r="AX36">
        <f t="shared" si="15"/>
        <v>7.592686642965972E-2</v>
      </c>
      <c r="AY36">
        <f>AVERAGE(N36,Z36,AL36,AX36)</f>
        <v>0.1323693427193183</v>
      </c>
      <c r="AZ36">
        <f t="shared" si="16"/>
        <v>3.1446327957042897</v>
      </c>
    </row>
    <row r="37" spans="1:52" x14ac:dyDescent="0.25">
      <c r="A37" s="3" t="s">
        <v>118</v>
      </c>
      <c r="B37" t="s">
        <v>31</v>
      </c>
      <c r="C37" s="2">
        <v>4.87</v>
      </c>
      <c r="D37" s="2">
        <v>3.55</v>
      </c>
      <c r="E37" s="2">
        <v>34.9</v>
      </c>
      <c r="F37" s="2">
        <v>56.6</v>
      </c>
      <c r="G37" s="2">
        <v>621</v>
      </c>
      <c r="H37" s="2">
        <v>7216</v>
      </c>
      <c r="I37">
        <f t="shared" si="0"/>
        <v>7837</v>
      </c>
      <c r="J37">
        <f t="shared" si="1"/>
        <v>7.92395049125941E-2</v>
      </c>
      <c r="K37" s="2">
        <v>453</v>
      </c>
      <c r="L37" s="2">
        <v>4453</v>
      </c>
      <c r="M37">
        <f t="shared" si="2"/>
        <v>4906</v>
      </c>
      <c r="N37">
        <f t="shared" si="3"/>
        <v>9.2335915205870367E-2</v>
      </c>
      <c r="O37" s="2">
        <v>5.98</v>
      </c>
      <c r="P37" s="2">
        <v>3.44</v>
      </c>
      <c r="Q37" s="2">
        <v>26.9</v>
      </c>
      <c r="R37" s="2">
        <v>63.7</v>
      </c>
      <c r="S37" s="2">
        <v>306</v>
      </c>
      <c r="T37" s="2">
        <v>3259</v>
      </c>
      <c r="U37">
        <f t="shared" si="4"/>
        <v>3565</v>
      </c>
      <c r="V37">
        <f t="shared" si="5"/>
        <v>8.5834502103786819E-2</v>
      </c>
      <c r="W37" s="2">
        <v>176</v>
      </c>
      <c r="X37" s="2">
        <v>1374</v>
      </c>
      <c r="Y37">
        <f t="shared" si="6"/>
        <v>1550</v>
      </c>
      <c r="Z37">
        <f t="shared" si="7"/>
        <v>0.1135483870967742</v>
      </c>
      <c r="AA37" s="2">
        <v>6.36</v>
      </c>
      <c r="AB37" s="2">
        <v>2.2400000000000002</v>
      </c>
      <c r="AC37" s="2">
        <v>21.5</v>
      </c>
      <c r="AD37" s="2">
        <v>70</v>
      </c>
      <c r="AE37" s="2">
        <v>853</v>
      </c>
      <c r="AF37" s="2">
        <v>9389</v>
      </c>
      <c r="AG37">
        <f t="shared" si="8"/>
        <v>10242</v>
      </c>
      <c r="AH37">
        <f t="shared" si="9"/>
        <v>8.3284514743214216E-2</v>
      </c>
      <c r="AI37" s="2">
        <v>300</v>
      </c>
      <c r="AJ37" s="2">
        <v>2880</v>
      </c>
      <c r="AK37">
        <f t="shared" si="10"/>
        <v>3180</v>
      </c>
      <c r="AL37">
        <f t="shared" si="11"/>
        <v>9.4339622641509441E-2</v>
      </c>
      <c r="AM37" s="2">
        <v>7.46</v>
      </c>
      <c r="AN37" s="2">
        <v>1.63</v>
      </c>
      <c r="AO37" s="2">
        <v>20.7</v>
      </c>
      <c r="AP37" s="2">
        <v>70.2</v>
      </c>
      <c r="AQ37" s="2">
        <v>1257</v>
      </c>
      <c r="AR37" s="8">
        <v>11800</v>
      </c>
      <c r="AS37">
        <f t="shared" si="12"/>
        <v>13057</v>
      </c>
      <c r="AT37">
        <f t="shared" si="13"/>
        <v>9.6270199892777825E-2</v>
      </c>
      <c r="AU37" s="2">
        <v>274</v>
      </c>
      <c r="AV37" s="2">
        <v>3489</v>
      </c>
      <c r="AW37">
        <f t="shared" si="14"/>
        <v>3763</v>
      </c>
      <c r="AX37">
        <f t="shared" si="15"/>
        <v>7.2814243954291785E-2</v>
      </c>
      <c r="AY37">
        <f>AVERAGE(N37,Z37,AL37,AX37)</f>
        <v>9.3259542224611441E-2</v>
      </c>
      <c r="AZ37">
        <f t="shared" si="16"/>
        <v>2.2155206709286017</v>
      </c>
    </row>
    <row r="38" spans="1:52" x14ac:dyDescent="0.25">
      <c r="A38" s="3" t="s">
        <v>91</v>
      </c>
      <c r="B38" t="s">
        <v>32</v>
      </c>
      <c r="C38" s="2">
        <v>6.42</v>
      </c>
      <c r="D38" s="2">
        <v>6.53</v>
      </c>
      <c r="E38" s="2">
        <v>33.799999999999997</v>
      </c>
      <c r="F38" s="2">
        <v>53.3</v>
      </c>
      <c r="G38" s="2">
        <v>735</v>
      </c>
      <c r="H38" s="2">
        <v>6106</v>
      </c>
      <c r="I38">
        <f t="shared" si="0"/>
        <v>6841</v>
      </c>
      <c r="J38">
        <f t="shared" si="1"/>
        <v>0.10744043268527993</v>
      </c>
      <c r="K38" s="2">
        <v>748</v>
      </c>
      <c r="L38" s="2">
        <v>3867</v>
      </c>
      <c r="M38">
        <f t="shared" si="2"/>
        <v>4615</v>
      </c>
      <c r="N38">
        <f t="shared" si="3"/>
        <v>0.16208017334777899</v>
      </c>
      <c r="O38" s="2">
        <v>4.42</v>
      </c>
      <c r="P38" s="2">
        <v>3.1</v>
      </c>
      <c r="Q38" s="2">
        <v>28.1</v>
      </c>
      <c r="R38" s="2">
        <v>64.3</v>
      </c>
      <c r="S38" s="2">
        <v>362</v>
      </c>
      <c r="T38" s="2">
        <v>5269</v>
      </c>
      <c r="U38">
        <f t="shared" si="4"/>
        <v>5631</v>
      </c>
      <c r="V38">
        <f t="shared" si="5"/>
        <v>6.4286982773930024E-2</v>
      </c>
      <c r="W38" s="2">
        <v>254</v>
      </c>
      <c r="X38" s="2">
        <v>2304</v>
      </c>
      <c r="Y38">
        <f t="shared" si="6"/>
        <v>2558</v>
      </c>
      <c r="Z38">
        <f t="shared" si="7"/>
        <v>9.929632525410477E-2</v>
      </c>
      <c r="AA38" s="2">
        <v>7.8</v>
      </c>
      <c r="AB38" s="2">
        <v>2.93</v>
      </c>
      <c r="AC38" s="2">
        <v>16.899999999999999</v>
      </c>
      <c r="AD38" s="2">
        <v>72.400000000000006</v>
      </c>
      <c r="AE38" s="2">
        <v>709</v>
      </c>
      <c r="AF38" s="2">
        <v>6579</v>
      </c>
      <c r="AG38">
        <f t="shared" si="8"/>
        <v>7288</v>
      </c>
      <c r="AH38">
        <f t="shared" si="9"/>
        <v>9.7283205268935233E-2</v>
      </c>
      <c r="AI38" s="2">
        <v>266</v>
      </c>
      <c r="AJ38" s="2">
        <v>1538</v>
      </c>
      <c r="AK38">
        <f t="shared" si="10"/>
        <v>1804</v>
      </c>
      <c r="AL38">
        <f t="shared" si="11"/>
        <v>0.14745011086474502</v>
      </c>
      <c r="AM38" s="2">
        <v>5.89</v>
      </c>
      <c r="AN38" s="2">
        <v>1.81</v>
      </c>
      <c r="AO38" s="2">
        <v>16.3</v>
      </c>
      <c r="AP38" s="2">
        <v>76</v>
      </c>
      <c r="AQ38" s="2">
        <v>933</v>
      </c>
      <c r="AR38" s="8">
        <v>12000</v>
      </c>
      <c r="AS38">
        <f t="shared" si="12"/>
        <v>12933</v>
      </c>
      <c r="AT38">
        <f t="shared" si="13"/>
        <v>7.2141034562746467E-2</v>
      </c>
      <c r="AU38" s="2">
        <v>287</v>
      </c>
      <c r="AV38" s="2">
        <v>2576</v>
      </c>
      <c r="AW38">
        <f t="shared" si="14"/>
        <v>2863</v>
      </c>
      <c r="AX38">
        <f t="shared" si="15"/>
        <v>0.10024449877750612</v>
      </c>
      <c r="AY38">
        <f>AVERAGE(N38,Z38,AL38,AX38)</f>
        <v>0.12726777706103373</v>
      </c>
      <c r="AZ38">
        <f t="shared" si="16"/>
        <v>3.0234374316652182</v>
      </c>
    </row>
    <row r="39" spans="1:52" x14ac:dyDescent="0.25">
      <c r="A39" s="3" t="s">
        <v>119</v>
      </c>
      <c r="B39" t="s">
        <v>33</v>
      </c>
      <c r="C39" s="2">
        <v>5.07</v>
      </c>
      <c r="D39" s="2">
        <v>5.0999999999999996</v>
      </c>
      <c r="E39" s="2">
        <v>39.9</v>
      </c>
      <c r="F39" s="2">
        <v>49.9</v>
      </c>
      <c r="G39" s="2">
        <v>792</v>
      </c>
      <c r="H39" s="2">
        <v>7803</v>
      </c>
      <c r="I39">
        <f t="shared" si="0"/>
        <v>8595</v>
      </c>
      <c r="J39">
        <f t="shared" si="1"/>
        <v>9.2146596858638741E-2</v>
      </c>
      <c r="K39" s="2">
        <v>797</v>
      </c>
      <c r="L39" s="2">
        <v>6242</v>
      </c>
      <c r="M39">
        <f t="shared" si="2"/>
        <v>7039</v>
      </c>
      <c r="N39">
        <f t="shared" si="3"/>
        <v>0.11322631055547663</v>
      </c>
      <c r="O39" s="2">
        <v>5.69</v>
      </c>
      <c r="P39" s="2">
        <v>4.25</v>
      </c>
      <c r="Q39" s="2">
        <v>34.6</v>
      </c>
      <c r="R39" s="2">
        <v>55.5</v>
      </c>
      <c r="S39" s="2">
        <v>594</v>
      </c>
      <c r="T39" s="2">
        <v>5797</v>
      </c>
      <c r="U39">
        <f t="shared" si="4"/>
        <v>6391</v>
      </c>
      <c r="V39">
        <f t="shared" si="5"/>
        <v>9.2943201376936319E-2</v>
      </c>
      <c r="W39" s="2">
        <v>444</v>
      </c>
      <c r="X39" s="2">
        <v>3609</v>
      </c>
      <c r="Y39">
        <f t="shared" si="6"/>
        <v>4053</v>
      </c>
      <c r="Z39">
        <f t="shared" si="7"/>
        <v>0.10954848260547742</v>
      </c>
      <c r="AA39" s="2">
        <v>7.52</v>
      </c>
      <c r="AB39" s="2">
        <v>3.14</v>
      </c>
      <c r="AC39" s="2">
        <v>23.8</v>
      </c>
      <c r="AD39" s="2">
        <v>65.599999999999994</v>
      </c>
      <c r="AE39" s="2">
        <v>942</v>
      </c>
      <c r="AF39" s="2">
        <v>8216</v>
      </c>
      <c r="AG39">
        <f t="shared" si="8"/>
        <v>9158</v>
      </c>
      <c r="AH39">
        <f t="shared" si="9"/>
        <v>0.10286088665647521</v>
      </c>
      <c r="AI39" s="2">
        <v>394</v>
      </c>
      <c r="AJ39" s="2">
        <v>2981</v>
      </c>
      <c r="AK39">
        <f t="shared" si="10"/>
        <v>3375</v>
      </c>
      <c r="AL39">
        <f t="shared" si="11"/>
        <v>0.11674074074074074</v>
      </c>
      <c r="AM39" s="2">
        <v>6.29</v>
      </c>
      <c r="AN39" s="2">
        <v>2.04</v>
      </c>
      <c r="AO39" s="2">
        <v>20.100000000000001</v>
      </c>
      <c r="AP39" s="2">
        <v>71.599999999999994</v>
      </c>
      <c r="AQ39" s="2">
        <v>966</v>
      </c>
      <c r="AR39" s="8">
        <v>11000</v>
      </c>
      <c r="AS39">
        <f t="shared" si="12"/>
        <v>11966</v>
      </c>
      <c r="AT39">
        <f t="shared" si="13"/>
        <v>8.0728731405649345E-2</v>
      </c>
      <c r="AU39" s="2">
        <v>313</v>
      </c>
      <c r="AV39" s="2">
        <v>3086</v>
      </c>
      <c r="AW39">
        <f t="shared" si="14"/>
        <v>3399</v>
      </c>
      <c r="AX39">
        <f t="shared" si="15"/>
        <v>9.2085907619888205E-2</v>
      </c>
      <c r="AY39">
        <f>AVERAGE(N39,Z39,AL39,AX39)</f>
        <v>0.10790036038039576</v>
      </c>
      <c r="AZ39">
        <f t="shared" si="16"/>
        <v>2.5633353233458718</v>
      </c>
    </row>
    <row r="40" spans="1:52" x14ac:dyDescent="0.25">
      <c r="A40" s="3" t="s">
        <v>120</v>
      </c>
      <c r="B40" t="s">
        <v>34</v>
      </c>
      <c r="C40" s="2">
        <v>9.89</v>
      </c>
      <c r="D40" s="2">
        <v>5.43</v>
      </c>
      <c r="E40" s="2">
        <v>27.3</v>
      </c>
      <c r="F40" s="2">
        <v>57.4</v>
      </c>
      <c r="G40" s="2">
        <v>1388</v>
      </c>
      <c r="H40" s="2">
        <v>8059</v>
      </c>
      <c r="I40">
        <f t="shared" si="0"/>
        <v>9447</v>
      </c>
      <c r="J40">
        <f t="shared" si="1"/>
        <v>0.14692494971948766</v>
      </c>
      <c r="K40" s="2">
        <v>762</v>
      </c>
      <c r="L40" s="2">
        <v>3827</v>
      </c>
      <c r="M40">
        <f t="shared" si="2"/>
        <v>4589</v>
      </c>
      <c r="N40">
        <f t="shared" si="3"/>
        <v>0.16604924820222269</v>
      </c>
      <c r="O40" s="2">
        <v>7.79</v>
      </c>
      <c r="P40" s="2">
        <v>3.35</v>
      </c>
      <c r="Q40" s="2">
        <v>22.3</v>
      </c>
      <c r="R40" s="2">
        <v>66.599999999999994</v>
      </c>
      <c r="S40" s="2">
        <v>854</v>
      </c>
      <c r="T40" s="2">
        <v>7294</v>
      </c>
      <c r="U40">
        <f t="shared" si="4"/>
        <v>8148</v>
      </c>
      <c r="V40">
        <f t="shared" si="5"/>
        <v>0.10481099656357389</v>
      </c>
      <c r="W40" s="2">
        <v>367</v>
      </c>
      <c r="X40" s="2">
        <v>2443</v>
      </c>
      <c r="Y40">
        <f t="shared" si="6"/>
        <v>2810</v>
      </c>
      <c r="Z40">
        <f t="shared" si="7"/>
        <v>0.13060498220640571</v>
      </c>
      <c r="AA40" s="2">
        <v>10.5</v>
      </c>
      <c r="AB40" s="2">
        <v>2.5</v>
      </c>
      <c r="AC40" s="2">
        <v>13.1</v>
      </c>
      <c r="AD40" s="2">
        <v>73.8</v>
      </c>
      <c r="AE40" s="2">
        <v>702</v>
      </c>
      <c r="AF40" s="2">
        <v>4926</v>
      </c>
      <c r="AG40">
        <f t="shared" si="8"/>
        <v>5628</v>
      </c>
      <c r="AH40">
        <f t="shared" si="9"/>
        <v>0.12473347547974413</v>
      </c>
      <c r="AI40" s="2">
        <v>167</v>
      </c>
      <c r="AJ40" s="2">
        <v>877</v>
      </c>
      <c r="AK40">
        <f t="shared" si="10"/>
        <v>1044</v>
      </c>
      <c r="AL40">
        <f t="shared" si="11"/>
        <v>0.15996168582375478</v>
      </c>
      <c r="AM40" s="2">
        <v>11</v>
      </c>
      <c r="AN40" s="2">
        <v>1.86</v>
      </c>
      <c r="AO40" s="2">
        <v>11.7</v>
      </c>
      <c r="AP40" s="2">
        <v>75.5</v>
      </c>
      <c r="AQ40" s="2">
        <v>1987</v>
      </c>
      <c r="AR40" s="8">
        <v>13700</v>
      </c>
      <c r="AS40">
        <f t="shared" si="12"/>
        <v>15687</v>
      </c>
      <c r="AT40">
        <f t="shared" si="13"/>
        <v>0.12666539172563268</v>
      </c>
      <c r="AU40" s="2">
        <v>336</v>
      </c>
      <c r="AV40" s="2">
        <v>2115</v>
      </c>
      <c r="AW40">
        <f t="shared" si="14"/>
        <v>2451</v>
      </c>
      <c r="AX40">
        <f t="shared" si="15"/>
        <v>0.13708690330477355</v>
      </c>
      <c r="AY40">
        <f>AVERAGE(N40,Z40,AL40,AX40)</f>
        <v>0.14842570488428919</v>
      </c>
      <c r="AZ40">
        <f t="shared" si="16"/>
        <v>3.5260758247804183</v>
      </c>
    </row>
    <row r="41" spans="1:52" x14ac:dyDescent="0.25">
      <c r="A41" s="3" t="s">
        <v>121</v>
      </c>
      <c r="B41" t="s">
        <v>35</v>
      </c>
      <c r="C41" s="2">
        <v>13.5</v>
      </c>
      <c r="D41" s="2">
        <v>6.35</v>
      </c>
      <c r="E41" s="2">
        <v>22</v>
      </c>
      <c r="F41" s="2">
        <v>58.1</v>
      </c>
      <c r="G41" s="2">
        <v>2796</v>
      </c>
      <c r="H41" s="8">
        <v>12100</v>
      </c>
      <c r="I41">
        <f t="shared" si="0"/>
        <v>14896</v>
      </c>
      <c r="J41">
        <f t="shared" si="1"/>
        <v>0.18770139634801289</v>
      </c>
      <c r="K41" s="2">
        <v>1317</v>
      </c>
      <c r="L41" s="2">
        <v>4573</v>
      </c>
      <c r="M41">
        <f t="shared" si="2"/>
        <v>5890</v>
      </c>
      <c r="N41">
        <f t="shared" si="3"/>
        <v>0.22359932088285228</v>
      </c>
      <c r="O41" s="2">
        <v>12.3</v>
      </c>
      <c r="P41" s="2">
        <v>5.08</v>
      </c>
      <c r="Q41" s="2">
        <v>20.9</v>
      </c>
      <c r="R41" s="2">
        <v>61.8</v>
      </c>
      <c r="S41" s="2">
        <v>1808</v>
      </c>
      <c r="T41" s="2">
        <v>9094</v>
      </c>
      <c r="U41">
        <f t="shared" si="4"/>
        <v>10902</v>
      </c>
      <c r="V41">
        <f t="shared" si="5"/>
        <v>0.16584113006787746</v>
      </c>
      <c r="W41" s="2">
        <v>748</v>
      </c>
      <c r="X41" s="2">
        <v>3075</v>
      </c>
      <c r="Y41">
        <f t="shared" si="6"/>
        <v>3823</v>
      </c>
      <c r="Z41">
        <f t="shared" si="7"/>
        <v>0.19565786031912111</v>
      </c>
      <c r="AA41" s="2">
        <v>17</v>
      </c>
      <c r="AB41" s="2">
        <v>2.76</v>
      </c>
      <c r="AC41" s="2">
        <v>11.3</v>
      </c>
      <c r="AD41" s="2">
        <v>69</v>
      </c>
      <c r="AE41" s="2">
        <v>2006</v>
      </c>
      <c r="AF41" s="2">
        <v>8153</v>
      </c>
      <c r="AG41">
        <f t="shared" si="8"/>
        <v>10159</v>
      </c>
      <c r="AH41">
        <f t="shared" si="9"/>
        <v>0.19746037995865734</v>
      </c>
      <c r="AI41" s="2">
        <v>326</v>
      </c>
      <c r="AJ41" s="2">
        <v>1330</v>
      </c>
      <c r="AK41">
        <f t="shared" si="10"/>
        <v>1656</v>
      </c>
      <c r="AL41">
        <f t="shared" si="11"/>
        <v>0.19685990338164253</v>
      </c>
      <c r="AM41" s="2">
        <v>12.7</v>
      </c>
      <c r="AN41" s="2">
        <v>2.21</v>
      </c>
      <c r="AO41" s="2">
        <v>11.9</v>
      </c>
      <c r="AP41" s="2">
        <v>73.099999999999994</v>
      </c>
      <c r="AQ41" s="2">
        <v>2832</v>
      </c>
      <c r="AR41" s="8">
        <v>16300</v>
      </c>
      <c r="AS41">
        <f t="shared" si="12"/>
        <v>19132</v>
      </c>
      <c r="AT41">
        <f t="shared" si="13"/>
        <v>0.14802425256115409</v>
      </c>
      <c r="AU41" s="2">
        <v>492</v>
      </c>
      <c r="AV41" s="2">
        <v>2654</v>
      </c>
      <c r="AW41">
        <f t="shared" si="14"/>
        <v>3146</v>
      </c>
      <c r="AX41">
        <f t="shared" si="15"/>
        <v>0.15638906547997458</v>
      </c>
      <c r="AY41">
        <f>AVERAGE(N41,Z41,AL41,AX41)</f>
        <v>0.19312653751589762</v>
      </c>
      <c r="AZ41">
        <f t="shared" si="16"/>
        <v>4.58801132586325</v>
      </c>
    </row>
    <row r="42" spans="1:52" x14ac:dyDescent="0.25">
      <c r="A42" s="3" t="s">
        <v>118</v>
      </c>
      <c r="B42" t="s">
        <v>36</v>
      </c>
      <c r="C42" s="2">
        <v>11.6</v>
      </c>
      <c r="D42" s="2">
        <v>6.28</v>
      </c>
      <c r="E42" s="2">
        <v>23.2</v>
      </c>
      <c r="F42" s="2">
        <v>58.9</v>
      </c>
      <c r="G42" s="2">
        <v>1644</v>
      </c>
      <c r="H42" s="2">
        <v>8375</v>
      </c>
      <c r="I42">
        <f t="shared" si="0"/>
        <v>10019</v>
      </c>
      <c r="J42">
        <f t="shared" si="1"/>
        <v>0.16408823235851883</v>
      </c>
      <c r="K42" s="2">
        <v>892</v>
      </c>
      <c r="L42" s="2">
        <v>3303</v>
      </c>
      <c r="M42">
        <f t="shared" si="2"/>
        <v>4195</v>
      </c>
      <c r="N42">
        <f t="shared" si="3"/>
        <v>0.21263408820023838</v>
      </c>
      <c r="O42" s="2">
        <v>10.4</v>
      </c>
      <c r="P42" s="2">
        <v>4.3099999999999996</v>
      </c>
      <c r="Q42" s="2">
        <v>19.8</v>
      </c>
      <c r="R42" s="2">
        <v>65.5</v>
      </c>
      <c r="S42" s="2">
        <v>1130</v>
      </c>
      <c r="T42" s="2">
        <v>7151</v>
      </c>
      <c r="U42">
        <f t="shared" si="4"/>
        <v>8281</v>
      </c>
      <c r="V42">
        <f t="shared" si="5"/>
        <v>0.13645694964376284</v>
      </c>
      <c r="W42" s="2">
        <v>470</v>
      </c>
      <c r="X42" s="2">
        <v>2160</v>
      </c>
      <c r="Y42">
        <f t="shared" si="6"/>
        <v>2630</v>
      </c>
      <c r="Z42">
        <f t="shared" si="7"/>
        <v>0.17870722433460076</v>
      </c>
      <c r="AA42" s="2">
        <v>13.2</v>
      </c>
      <c r="AB42" s="2">
        <v>2.6</v>
      </c>
      <c r="AC42" s="2">
        <v>12.5</v>
      </c>
      <c r="AD42" s="2">
        <v>71.599999999999994</v>
      </c>
      <c r="AE42" s="2">
        <v>1420</v>
      </c>
      <c r="AF42" s="2">
        <v>7691</v>
      </c>
      <c r="AG42">
        <f t="shared" si="8"/>
        <v>9111</v>
      </c>
      <c r="AH42">
        <f t="shared" si="9"/>
        <v>0.15585555921413677</v>
      </c>
      <c r="AI42" s="2">
        <v>279</v>
      </c>
      <c r="AJ42" s="2">
        <v>1347</v>
      </c>
      <c r="AK42">
        <f t="shared" si="10"/>
        <v>1626</v>
      </c>
      <c r="AL42">
        <f t="shared" si="11"/>
        <v>0.17158671586715868</v>
      </c>
      <c r="AM42" s="2">
        <v>9.3000000000000007</v>
      </c>
      <c r="AN42" s="2">
        <v>1.82</v>
      </c>
      <c r="AO42" s="2">
        <v>12.2</v>
      </c>
      <c r="AP42" s="2">
        <v>76.7</v>
      </c>
      <c r="AQ42" s="2">
        <v>1865</v>
      </c>
      <c r="AR42" s="8">
        <v>15400</v>
      </c>
      <c r="AS42">
        <f t="shared" si="12"/>
        <v>17265</v>
      </c>
      <c r="AT42">
        <f t="shared" si="13"/>
        <v>0.10802200984651028</v>
      </c>
      <c r="AU42" s="2">
        <v>365</v>
      </c>
      <c r="AV42" s="2">
        <v>2448</v>
      </c>
      <c r="AW42">
        <f t="shared" si="14"/>
        <v>2813</v>
      </c>
      <c r="AX42">
        <f t="shared" si="15"/>
        <v>0.12975471027372912</v>
      </c>
      <c r="AY42">
        <f>AVERAGE(N42,Z42,AL42,AX42)</f>
        <v>0.17317068466893173</v>
      </c>
      <c r="AZ42">
        <f t="shared" si="16"/>
        <v>4.1139300315118561</v>
      </c>
    </row>
    <row r="43" spans="1:52" x14ac:dyDescent="0.25">
      <c r="A43" s="3" t="s">
        <v>122</v>
      </c>
      <c r="B43" t="s">
        <v>123</v>
      </c>
      <c r="C43" s="2">
        <v>16.3</v>
      </c>
      <c r="D43" s="2">
        <v>2.08</v>
      </c>
      <c r="E43" s="2">
        <v>7.67</v>
      </c>
      <c r="F43" s="2">
        <v>74</v>
      </c>
      <c r="G43" s="2">
        <v>3891</v>
      </c>
      <c r="H43" s="8">
        <v>17700</v>
      </c>
      <c r="I43">
        <f t="shared" si="0"/>
        <v>21591</v>
      </c>
      <c r="J43">
        <f t="shared" si="1"/>
        <v>0.18021397804640824</v>
      </c>
      <c r="K43" s="2">
        <v>497</v>
      </c>
      <c r="L43" s="2">
        <v>1832</v>
      </c>
      <c r="M43">
        <f t="shared" si="2"/>
        <v>2329</v>
      </c>
      <c r="N43">
        <f t="shared" si="3"/>
        <v>0.21339630742808072</v>
      </c>
      <c r="O43" s="2">
        <v>14.7</v>
      </c>
      <c r="P43" s="2">
        <v>1.65</v>
      </c>
      <c r="Q43" s="2">
        <v>7.43</v>
      </c>
      <c r="R43" s="2">
        <v>76.3</v>
      </c>
      <c r="S43" s="2">
        <v>2257</v>
      </c>
      <c r="T43" s="8">
        <v>11700</v>
      </c>
      <c r="U43">
        <f t="shared" si="4"/>
        <v>13957</v>
      </c>
      <c r="V43">
        <f t="shared" si="5"/>
        <v>0.16171096940603283</v>
      </c>
      <c r="W43" s="2">
        <v>253</v>
      </c>
      <c r="X43" s="2">
        <v>1142</v>
      </c>
      <c r="Y43">
        <f t="shared" si="6"/>
        <v>1395</v>
      </c>
      <c r="Z43">
        <f t="shared" si="7"/>
        <v>0.18136200716845879</v>
      </c>
      <c r="AA43" s="2">
        <v>20.399999999999999</v>
      </c>
      <c r="AB43" s="2">
        <v>0.86399999999999999</v>
      </c>
      <c r="AC43" s="2">
        <v>3.13</v>
      </c>
      <c r="AD43" s="2">
        <v>75.599999999999994</v>
      </c>
      <c r="AE43" s="2">
        <v>3260</v>
      </c>
      <c r="AF43" s="8">
        <v>12100</v>
      </c>
      <c r="AG43">
        <f t="shared" si="8"/>
        <v>15360</v>
      </c>
      <c r="AH43">
        <f t="shared" si="9"/>
        <v>0.21223958333333334</v>
      </c>
      <c r="AI43" s="2">
        <v>138</v>
      </c>
      <c r="AJ43" s="2">
        <v>500</v>
      </c>
      <c r="AK43">
        <f t="shared" si="10"/>
        <v>638</v>
      </c>
      <c r="AL43">
        <f t="shared" si="11"/>
        <v>0.21630094043887146</v>
      </c>
      <c r="AM43" s="2">
        <v>13.5</v>
      </c>
      <c r="AN43" s="2">
        <v>0.73399999999999999</v>
      </c>
      <c r="AO43" s="2">
        <v>3.77</v>
      </c>
      <c r="AP43" s="2">
        <v>82</v>
      </c>
      <c r="AQ43" s="2">
        <v>3362</v>
      </c>
      <c r="AR43" s="8">
        <v>20500</v>
      </c>
      <c r="AS43">
        <f t="shared" si="12"/>
        <v>23862</v>
      </c>
      <c r="AT43">
        <f t="shared" si="13"/>
        <v>0.14089347079037801</v>
      </c>
      <c r="AU43" s="2">
        <v>183</v>
      </c>
      <c r="AV43" s="2">
        <v>941</v>
      </c>
      <c r="AW43">
        <f t="shared" si="14"/>
        <v>1124</v>
      </c>
      <c r="AX43">
        <f t="shared" si="15"/>
        <v>0.16281138790035588</v>
      </c>
      <c r="AY43">
        <f>AVERAGE(N43,Z43,AL43,AX43)</f>
        <v>0.19346766073394173</v>
      </c>
      <c r="AZ43">
        <f t="shared" si="16"/>
        <v>4.5961152208951406</v>
      </c>
    </row>
    <row r="44" spans="1:52" x14ac:dyDescent="0.25">
      <c r="A44" s="3" t="s">
        <v>112</v>
      </c>
      <c r="B44" t="s">
        <v>124</v>
      </c>
      <c r="C44" s="2">
        <v>14.3</v>
      </c>
      <c r="D44" s="2">
        <v>2.89</v>
      </c>
      <c r="E44" s="2">
        <v>13.3</v>
      </c>
      <c r="F44" s="2">
        <v>69.5</v>
      </c>
      <c r="G44" s="2">
        <v>2979</v>
      </c>
      <c r="H44" s="8">
        <v>14500</v>
      </c>
      <c r="I44">
        <f t="shared" si="0"/>
        <v>17479</v>
      </c>
      <c r="J44">
        <f t="shared" si="1"/>
        <v>0.17043309113793695</v>
      </c>
      <c r="K44" s="2">
        <v>603</v>
      </c>
      <c r="L44" s="2">
        <v>2780</v>
      </c>
      <c r="M44">
        <f t="shared" si="2"/>
        <v>3383</v>
      </c>
      <c r="N44">
        <f t="shared" si="3"/>
        <v>0.17824416198640261</v>
      </c>
      <c r="O44" s="2">
        <v>15.3</v>
      </c>
      <c r="P44" s="2">
        <v>2.84</v>
      </c>
      <c r="Q44" s="2">
        <v>10.1</v>
      </c>
      <c r="R44" s="2">
        <v>71.8</v>
      </c>
      <c r="S44" s="2">
        <v>1325</v>
      </c>
      <c r="T44" s="2">
        <v>6213</v>
      </c>
      <c r="U44">
        <f t="shared" si="4"/>
        <v>7538</v>
      </c>
      <c r="V44">
        <f t="shared" si="5"/>
        <v>0.17577606792252587</v>
      </c>
      <c r="W44" s="2">
        <v>246</v>
      </c>
      <c r="X44" s="2">
        <v>871</v>
      </c>
      <c r="Y44">
        <f t="shared" si="6"/>
        <v>1117</v>
      </c>
      <c r="Z44">
        <f t="shared" si="7"/>
        <v>0.22023276633840644</v>
      </c>
      <c r="AA44" s="2">
        <v>14.3</v>
      </c>
      <c r="AB44" s="2">
        <v>0.98599999999999999</v>
      </c>
      <c r="AC44" s="2">
        <v>6.06</v>
      </c>
      <c r="AD44" s="2">
        <v>78.7</v>
      </c>
      <c r="AE44" s="2">
        <v>2141</v>
      </c>
      <c r="AF44" s="8">
        <v>11800</v>
      </c>
      <c r="AG44">
        <f t="shared" si="8"/>
        <v>13941</v>
      </c>
      <c r="AH44">
        <f t="shared" si="9"/>
        <v>0.15357578365970878</v>
      </c>
      <c r="AI44" s="2">
        <v>148</v>
      </c>
      <c r="AJ44" s="2">
        <v>909</v>
      </c>
      <c r="AK44">
        <f t="shared" si="10"/>
        <v>1057</v>
      </c>
      <c r="AL44">
        <f t="shared" si="11"/>
        <v>0.14001892147587511</v>
      </c>
      <c r="AM44" s="2">
        <v>12.7</v>
      </c>
      <c r="AN44" s="2">
        <v>1.29</v>
      </c>
      <c r="AO44" s="2">
        <v>6.99</v>
      </c>
      <c r="AP44" s="2">
        <v>79.099999999999994</v>
      </c>
      <c r="AQ44" s="2">
        <v>3175</v>
      </c>
      <c r="AR44" s="8">
        <v>19800</v>
      </c>
      <c r="AS44">
        <f t="shared" si="12"/>
        <v>22975</v>
      </c>
      <c r="AT44">
        <f t="shared" si="13"/>
        <v>0.1381936887921654</v>
      </c>
      <c r="AU44" s="2">
        <v>323</v>
      </c>
      <c r="AV44" s="2">
        <v>1751</v>
      </c>
      <c r="AW44">
        <f t="shared" si="14"/>
        <v>2074</v>
      </c>
      <c r="AX44">
        <f t="shared" si="15"/>
        <v>0.15573770491803279</v>
      </c>
      <c r="AY44">
        <f>AVERAGE(N44,Z44,AL44,AX44)</f>
        <v>0.17355838867967927</v>
      </c>
      <c r="AZ44">
        <f t="shared" si="16"/>
        <v>4.1231405233234533</v>
      </c>
    </row>
    <row r="45" spans="1:52" x14ac:dyDescent="0.25">
      <c r="A45" s="3" t="s">
        <v>86</v>
      </c>
      <c r="B45" t="s">
        <v>44</v>
      </c>
      <c r="C45" s="2">
        <v>5.0199999999999996</v>
      </c>
      <c r="D45" s="2">
        <v>2.61</v>
      </c>
      <c r="E45" s="2">
        <v>23.3</v>
      </c>
      <c r="F45" s="2">
        <v>69.099999999999994</v>
      </c>
      <c r="G45" s="2">
        <v>643</v>
      </c>
      <c r="H45" s="2">
        <v>8854</v>
      </c>
      <c r="I45">
        <f t="shared" si="0"/>
        <v>9497</v>
      </c>
      <c r="J45">
        <f t="shared" si="1"/>
        <v>6.7705591239338739E-2</v>
      </c>
      <c r="K45" s="2">
        <v>334</v>
      </c>
      <c r="L45" s="2">
        <v>2990</v>
      </c>
      <c r="M45">
        <f t="shared" si="2"/>
        <v>3324</v>
      </c>
      <c r="N45">
        <f t="shared" si="3"/>
        <v>0.10048134777376655</v>
      </c>
      <c r="O45" s="2">
        <v>4.95</v>
      </c>
      <c r="P45" s="2">
        <v>2.52</v>
      </c>
      <c r="Q45" s="2">
        <v>16.899999999999999</v>
      </c>
      <c r="R45" s="2">
        <v>75.599999999999994</v>
      </c>
      <c r="S45" s="2">
        <v>326</v>
      </c>
      <c r="T45" s="2">
        <v>4983</v>
      </c>
      <c r="U45">
        <f t="shared" si="4"/>
        <v>5309</v>
      </c>
      <c r="V45">
        <f t="shared" si="5"/>
        <v>6.1405161047278209E-2</v>
      </c>
      <c r="W45" s="2">
        <v>166</v>
      </c>
      <c r="X45" s="2">
        <v>1117</v>
      </c>
      <c r="Y45">
        <f t="shared" si="6"/>
        <v>1283</v>
      </c>
      <c r="Z45">
        <f t="shared" si="7"/>
        <v>0.1293842556508184</v>
      </c>
      <c r="AA45" s="2">
        <v>6.65</v>
      </c>
      <c r="AB45" s="2">
        <v>1.77</v>
      </c>
      <c r="AC45" s="2">
        <v>11.3</v>
      </c>
      <c r="AD45" s="2">
        <v>80.3</v>
      </c>
      <c r="AE45" s="2">
        <v>917</v>
      </c>
      <c r="AF45" s="8">
        <v>11100</v>
      </c>
      <c r="AG45">
        <f t="shared" si="8"/>
        <v>12017</v>
      </c>
      <c r="AH45">
        <f t="shared" si="9"/>
        <v>7.6308562869268542E-2</v>
      </c>
      <c r="AI45" s="2">
        <v>244</v>
      </c>
      <c r="AJ45" s="2">
        <v>1551</v>
      </c>
      <c r="AK45">
        <f t="shared" si="10"/>
        <v>1795</v>
      </c>
      <c r="AL45">
        <f t="shared" si="11"/>
        <v>0.13593314763231198</v>
      </c>
      <c r="AM45" s="2">
        <v>5.83</v>
      </c>
      <c r="AN45" s="2">
        <v>1.1599999999999999</v>
      </c>
      <c r="AO45" s="2">
        <v>12.8</v>
      </c>
      <c r="AP45" s="2">
        <v>80.2</v>
      </c>
      <c r="AQ45" s="2">
        <v>919</v>
      </c>
      <c r="AR45" s="8">
        <v>12600</v>
      </c>
      <c r="AS45">
        <f t="shared" si="12"/>
        <v>13519</v>
      </c>
      <c r="AT45">
        <f t="shared" si="13"/>
        <v>6.797840076928767E-2</v>
      </c>
      <c r="AU45" s="2">
        <v>183</v>
      </c>
      <c r="AV45" s="2">
        <v>2014</v>
      </c>
      <c r="AW45">
        <f t="shared" si="14"/>
        <v>2197</v>
      </c>
      <c r="AX45">
        <f t="shared" si="15"/>
        <v>8.3295402822030046E-2</v>
      </c>
      <c r="AY45">
        <f>AVERAGE(N45,Z45,AL45,AX45)</f>
        <v>0.11227353846973176</v>
      </c>
      <c r="AZ45">
        <f t="shared" si="16"/>
        <v>2.6672267453221963</v>
      </c>
    </row>
    <row r="46" spans="1:52" x14ac:dyDescent="0.25">
      <c r="A46" s="3" t="s">
        <v>114</v>
      </c>
      <c r="B46" t="s">
        <v>45</v>
      </c>
      <c r="C46" s="2">
        <v>6.26</v>
      </c>
      <c r="D46" s="2">
        <v>5.45</v>
      </c>
      <c r="E46" s="2">
        <v>34.700000000000003</v>
      </c>
      <c r="F46" s="2">
        <v>53.6</v>
      </c>
      <c r="G46" s="2">
        <v>959</v>
      </c>
      <c r="H46" s="2">
        <v>8206</v>
      </c>
      <c r="I46">
        <f t="shared" si="0"/>
        <v>9165</v>
      </c>
      <c r="J46">
        <f t="shared" si="1"/>
        <v>0.10463720676486633</v>
      </c>
      <c r="K46" s="2">
        <v>835</v>
      </c>
      <c r="L46" s="2">
        <v>5311</v>
      </c>
      <c r="M46">
        <f t="shared" si="2"/>
        <v>6146</v>
      </c>
      <c r="N46">
        <f t="shared" si="3"/>
        <v>0.13586072242108688</v>
      </c>
      <c r="O46" s="2">
        <v>6.81</v>
      </c>
      <c r="P46" s="2">
        <v>3.57</v>
      </c>
      <c r="Q46" s="2">
        <v>28.4</v>
      </c>
      <c r="R46" s="2">
        <v>61.3</v>
      </c>
      <c r="S46" s="2">
        <v>634</v>
      </c>
      <c r="T46" s="2">
        <v>5700</v>
      </c>
      <c r="U46">
        <f t="shared" si="4"/>
        <v>6334</v>
      </c>
      <c r="V46">
        <f t="shared" si="5"/>
        <v>0.1000947268708557</v>
      </c>
      <c r="W46" s="2">
        <v>332</v>
      </c>
      <c r="X46" s="2">
        <v>2640</v>
      </c>
      <c r="Y46">
        <f t="shared" si="6"/>
        <v>2972</v>
      </c>
      <c r="Z46">
        <f t="shared" si="7"/>
        <v>0.1117092866756393</v>
      </c>
      <c r="AA46" s="2">
        <v>11.3</v>
      </c>
      <c r="AB46" s="2">
        <v>3.57</v>
      </c>
      <c r="AC46" s="2">
        <v>18</v>
      </c>
      <c r="AD46" s="2">
        <v>67.099999999999994</v>
      </c>
      <c r="AE46" s="2">
        <v>1458</v>
      </c>
      <c r="AF46" s="2">
        <v>8634</v>
      </c>
      <c r="AG46">
        <f t="shared" si="8"/>
        <v>10092</v>
      </c>
      <c r="AH46">
        <f t="shared" si="9"/>
        <v>0.14447086801426873</v>
      </c>
      <c r="AI46" s="2">
        <v>460</v>
      </c>
      <c r="AJ46" s="2">
        <v>2321</v>
      </c>
      <c r="AK46">
        <f t="shared" si="10"/>
        <v>2781</v>
      </c>
      <c r="AL46">
        <f t="shared" si="11"/>
        <v>0.16540812657317511</v>
      </c>
      <c r="AM46" s="2">
        <v>8.9700000000000006</v>
      </c>
      <c r="AN46" s="2">
        <v>1.95</v>
      </c>
      <c r="AO46" s="2">
        <v>15.9</v>
      </c>
      <c r="AP46" s="2">
        <v>73.2</v>
      </c>
      <c r="AQ46" s="2">
        <v>1867</v>
      </c>
      <c r="AR46" s="8">
        <v>15200</v>
      </c>
      <c r="AS46">
        <f t="shared" si="12"/>
        <v>17067</v>
      </c>
      <c r="AT46">
        <f t="shared" si="13"/>
        <v>0.10939239467979141</v>
      </c>
      <c r="AU46" s="2">
        <v>406</v>
      </c>
      <c r="AV46" s="2">
        <v>3298</v>
      </c>
      <c r="AW46">
        <f t="shared" si="14"/>
        <v>3704</v>
      </c>
      <c r="AX46">
        <f t="shared" si="15"/>
        <v>0.10961123110151189</v>
      </c>
      <c r="AY46">
        <f>AVERAGE(N46,Z46,AL46,AX46)</f>
        <v>0.1306473416928533</v>
      </c>
      <c r="AZ46">
        <f t="shared" si="16"/>
        <v>3.1037240717443875</v>
      </c>
    </row>
    <row r="47" spans="1:52" x14ac:dyDescent="0.25">
      <c r="A47" s="3" t="s">
        <v>125</v>
      </c>
      <c r="B47" t="s">
        <v>46</v>
      </c>
      <c r="C47" s="2">
        <v>11.9</v>
      </c>
      <c r="D47" s="2">
        <v>7.76</v>
      </c>
      <c r="E47" s="2">
        <v>26.8</v>
      </c>
      <c r="F47" s="2">
        <v>53.6</v>
      </c>
      <c r="G47" s="2">
        <v>2546</v>
      </c>
      <c r="H47" s="8">
        <v>11500</v>
      </c>
      <c r="I47">
        <f t="shared" si="0"/>
        <v>14046</v>
      </c>
      <c r="J47">
        <f t="shared" si="1"/>
        <v>0.18126156913000144</v>
      </c>
      <c r="K47" s="2">
        <v>1664</v>
      </c>
      <c r="L47" s="2">
        <v>5744</v>
      </c>
      <c r="M47">
        <f t="shared" si="2"/>
        <v>7408</v>
      </c>
      <c r="N47">
        <f t="shared" si="3"/>
        <v>0.22462203023758098</v>
      </c>
      <c r="O47" s="2">
        <v>10.3</v>
      </c>
      <c r="P47" s="2">
        <v>5.15</v>
      </c>
      <c r="Q47" s="2">
        <v>24.3</v>
      </c>
      <c r="R47" s="2">
        <v>60.2</v>
      </c>
      <c r="S47" s="2">
        <v>1654</v>
      </c>
      <c r="T47" s="2">
        <v>9656</v>
      </c>
      <c r="U47">
        <f t="shared" si="4"/>
        <v>11310</v>
      </c>
      <c r="V47">
        <f t="shared" si="5"/>
        <v>0.1462422634836428</v>
      </c>
      <c r="W47" s="2">
        <v>826</v>
      </c>
      <c r="X47" s="2">
        <v>3899</v>
      </c>
      <c r="Y47">
        <f t="shared" si="6"/>
        <v>4725</v>
      </c>
      <c r="Z47">
        <f t="shared" si="7"/>
        <v>0.17481481481481481</v>
      </c>
      <c r="AA47" s="2">
        <v>13.1</v>
      </c>
      <c r="AB47" s="2">
        <v>3.64</v>
      </c>
      <c r="AC47" s="2">
        <v>16.3</v>
      </c>
      <c r="AD47" s="2">
        <v>67</v>
      </c>
      <c r="AE47" s="2">
        <v>2494</v>
      </c>
      <c r="AF47" s="8">
        <v>12800</v>
      </c>
      <c r="AG47">
        <f t="shared" si="8"/>
        <v>15294</v>
      </c>
      <c r="AH47">
        <f t="shared" si="9"/>
        <v>0.16307048515757813</v>
      </c>
      <c r="AI47" s="2">
        <v>694</v>
      </c>
      <c r="AJ47" s="2">
        <v>3099</v>
      </c>
      <c r="AK47">
        <f t="shared" si="10"/>
        <v>3793</v>
      </c>
      <c r="AL47">
        <f t="shared" si="11"/>
        <v>0.18296862641708411</v>
      </c>
      <c r="AM47" s="2">
        <v>13</v>
      </c>
      <c r="AN47" s="2">
        <v>3.07</v>
      </c>
      <c r="AO47" s="2">
        <v>12.7</v>
      </c>
      <c r="AP47" s="2">
        <v>71.2</v>
      </c>
      <c r="AQ47" s="2">
        <v>3056</v>
      </c>
      <c r="AR47" s="8">
        <v>16700</v>
      </c>
      <c r="AS47">
        <f t="shared" si="12"/>
        <v>19756</v>
      </c>
      <c r="AT47">
        <f t="shared" si="13"/>
        <v>0.15468718364041303</v>
      </c>
      <c r="AU47" s="2">
        <v>720</v>
      </c>
      <c r="AV47" s="2">
        <v>2972</v>
      </c>
      <c r="AW47">
        <f t="shared" si="14"/>
        <v>3692</v>
      </c>
      <c r="AX47">
        <f t="shared" si="15"/>
        <v>0.19501625135427952</v>
      </c>
      <c r="AY47">
        <f>AVERAGE(N47,Z47,AL47,AX47)</f>
        <v>0.19435543070593986</v>
      </c>
      <c r="AZ47">
        <f t="shared" si="16"/>
        <v>4.6172055316244647</v>
      </c>
    </row>
    <row r="48" spans="1:52" x14ac:dyDescent="0.25">
      <c r="A48" s="3" t="s">
        <v>126</v>
      </c>
      <c r="B48" t="s">
        <v>47</v>
      </c>
      <c r="C48" s="2">
        <v>10.6</v>
      </c>
      <c r="D48" s="2">
        <v>7.68</v>
      </c>
      <c r="E48" s="2">
        <v>31.1</v>
      </c>
      <c r="F48" s="2">
        <v>50.7</v>
      </c>
      <c r="G48" s="2">
        <v>2024</v>
      </c>
      <c r="H48" s="2">
        <v>9708</v>
      </c>
      <c r="I48">
        <f t="shared" si="0"/>
        <v>11732</v>
      </c>
      <c r="J48">
        <f t="shared" si="1"/>
        <v>0.17251960450051143</v>
      </c>
      <c r="K48" s="2">
        <v>1472</v>
      </c>
      <c r="L48" s="2">
        <v>5951</v>
      </c>
      <c r="M48">
        <f t="shared" si="2"/>
        <v>7423</v>
      </c>
      <c r="N48">
        <f t="shared" si="3"/>
        <v>0.1983025730836589</v>
      </c>
      <c r="O48" s="2">
        <v>10.9</v>
      </c>
      <c r="P48" s="2">
        <v>6.04</v>
      </c>
      <c r="Q48" s="2">
        <v>26</v>
      </c>
      <c r="R48" s="2">
        <v>57</v>
      </c>
      <c r="S48" s="2">
        <v>1697</v>
      </c>
      <c r="T48" s="2">
        <v>8859</v>
      </c>
      <c r="U48">
        <f t="shared" si="4"/>
        <v>10556</v>
      </c>
      <c r="V48">
        <f t="shared" si="5"/>
        <v>0.1607616521409625</v>
      </c>
      <c r="W48" s="2">
        <v>939</v>
      </c>
      <c r="X48" s="2">
        <v>4039</v>
      </c>
      <c r="Y48">
        <f t="shared" si="6"/>
        <v>4978</v>
      </c>
      <c r="Z48">
        <f t="shared" si="7"/>
        <v>0.18862997187625552</v>
      </c>
      <c r="AA48" s="2">
        <v>14.8</v>
      </c>
      <c r="AB48" s="2">
        <v>4.75</v>
      </c>
      <c r="AC48" s="2">
        <v>17.2</v>
      </c>
      <c r="AD48" s="2">
        <v>63.2</v>
      </c>
      <c r="AE48" s="2">
        <v>2428</v>
      </c>
      <c r="AF48" s="8">
        <v>10300</v>
      </c>
      <c r="AG48">
        <f t="shared" si="8"/>
        <v>12728</v>
      </c>
      <c r="AH48">
        <f t="shared" si="9"/>
        <v>0.19076052796983028</v>
      </c>
      <c r="AI48" s="2">
        <v>778</v>
      </c>
      <c r="AJ48" s="2">
        <v>2816</v>
      </c>
      <c r="AK48">
        <f t="shared" si="10"/>
        <v>3594</v>
      </c>
      <c r="AL48">
        <f t="shared" si="11"/>
        <v>0.21647189760712299</v>
      </c>
      <c r="AM48" s="2">
        <v>13.6</v>
      </c>
      <c r="AN48" s="2">
        <v>3.74</v>
      </c>
      <c r="AO48" s="2">
        <v>15.3</v>
      </c>
      <c r="AP48" s="2">
        <v>67.400000000000006</v>
      </c>
      <c r="AQ48" s="2">
        <v>3326</v>
      </c>
      <c r="AR48" s="8">
        <v>16500</v>
      </c>
      <c r="AS48">
        <f t="shared" si="12"/>
        <v>19826</v>
      </c>
      <c r="AT48">
        <f t="shared" si="13"/>
        <v>0.1677595077171391</v>
      </c>
      <c r="AU48" s="2">
        <v>918</v>
      </c>
      <c r="AV48" s="2">
        <v>3756</v>
      </c>
      <c r="AW48">
        <f t="shared" si="14"/>
        <v>4674</v>
      </c>
      <c r="AX48">
        <f t="shared" si="15"/>
        <v>0.19640564826700899</v>
      </c>
      <c r="AY48">
        <f>AVERAGE(N48,Z48,AL48,AX48)</f>
        <v>0.1999525227085116</v>
      </c>
      <c r="AZ48">
        <f t="shared" si="16"/>
        <v>4.7501728691535385</v>
      </c>
    </row>
    <row r="49" spans="1:52" x14ac:dyDescent="0.25">
      <c r="A49" s="3" t="s">
        <v>101</v>
      </c>
      <c r="B49" t="s">
        <v>48</v>
      </c>
      <c r="C49" s="2">
        <v>16.5</v>
      </c>
      <c r="D49" s="2">
        <v>4.6100000000000003</v>
      </c>
      <c r="E49" s="2">
        <v>17</v>
      </c>
      <c r="F49" s="2">
        <v>61.9</v>
      </c>
      <c r="G49" s="2">
        <v>3708</v>
      </c>
      <c r="H49" s="8">
        <v>13900</v>
      </c>
      <c r="I49">
        <f t="shared" si="0"/>
        <v>17608</v>
      </c>
      <c r="J49">
        <f t="shared" si="1"/>
        <v>0.2105860972285325</v>
      </c>
      <c r="K49" s="2">
        <v>1034</v>
      </c>
      <c r="L49" s="2">
        <v>3804</v>
      </c>
      <c r="M49">
        <f t="shared" si="2"/>
        <v>4838</v>
      </c>
      <c r="N49">
        <f t="shared" si="3"/>
        <v>0.21372467961967756</v>
      </c>
      <c r="O49" s="2">
        <v>11.3</v>
      </c>
      <c r="P49" s="2">
        <v>3.39</v>
      </c>
      <c r="Q49" s="2">
        <v>18.7</v>
      </c>
      <c r="R49" s="2">
        <v>66.7</v>
      </c>
      <c r="S49" s="2">
        <v>2000</v>
      </c>
      <c r="T49" s="8">
        <v>11800</v>
      </c>
      <c r="U49">
        <f t="shared" si="4"/>
        <v>13800</v>
      </c>
      <c r="V49">
        <f t="shared" si="5"/>
        <v>0.14492753623188406</v>
      </c>
      <c r="W49" s="2">
        <v>602</v>
      </c>
      <c r="X49" s="2">
        <v>3313</v>
      </c>
      <c r="Y49">
        <f t="shared" si="6"/>
        <v>3915</v>
      </c>
      <c r="Z49">
        <f t="shared" si="7"/>
        <v>0.1537675606641124</v>
      </c>
      <c r="AA49" s="2">
        <v>19.5</v>
      </c>
      <c r="AB49" s="2">
        <v>2.81</v>
      </c>
      <c r="AC49" s="2">
        <v>8.44</v>
      </c>
      <c r="AD49" s="2">
        <v>69.2</v>
      </c>
      <c r="AE49" s="2">
        <v>1736</v>
      </c>
      <c r="AF49" s="2">
        <v>6158</v>
      </c>
      <c r="AG49">
        <f t="shared" si="8"/>
        <v>7894</v>
      </c>
      <c r="AH49">
        <f t="shared" si="9"/>
        <v>0.21991385862680518</v>
      </c>
      <c r="AI49" s="2">
        <v>250</v>
      </c>
      <c r="AJ49" s="2">
        <v>751</v>
      </c>
      <c r="AK49">
        <f t="shared" si="10"/>
        <v>1001</v>
      </c>
      <c r="AL49">
        <f t="shared" si="11"/>
        <v>0.24975024975024976</v>
      </c>
      <c r="AM49" s="2">
        <v>14.3</v>
      </c>
      <c r="AN49" s="2">
        <v>2.31</v>
      </c>
      <c r="AO49" s="2">
        <v>10.1</v>
      </c>
      <c r="AP49" s="2">
        <v>73.3</v>
      </c>
      <c r="AQ49" s="2">
        <v>3552</v>
      </c>
      <c r="AR49" s="8">
        <v>18200</v>
      </c>
      <c r="AS49">
        <f t="shared" si="12"/>
        <v>21752</v>
      </c>
      <c r="AT49">
        <f t="shared" si="13"/>
        <v>0.16329532916513423</v>
      </c>
      <c r="AU49" s="2">
        <v>574</v>
      </c>
      <c r="AV49" s="2">
        <v>2503</v>
      </c>
      <c r="AW49">
        <f t="shared" si="14"/>
        <v>3077</v>
      </c>
      <c r="AX49">
        <f t="shared" si="15"/>
        <v>0.18654533636659085</v>
      </c>
      <c r="AY49">
        <f>AVERAGE(N49,Z49,AL49,AX49)</f>
        <v>0.20094695660015766</v>
      </c>
      <c r="AZ49">
        <f t="shared" si="16"/>
        <v>4.7737971416972265</v>
      </c>
    </row>
    <row r="50" spans="1:52" x14ac:dyDescent="0.25">
      <c r="A50" s="3" t="s">
        <v>127</v>
      </c>
      <c r="B50" t="s">
        <v>49</v>
      </c>
      <c r="C50" s="2">
        <v>14</v>
      </c>
      <c r="D50" s="2">
        <v>6.5</v>
      </c>
      <c r="E50" s="2">
        <v>23.3</v>
      </c>
      <c r="F50" s="2">
        <v>56.2</v>
      </c>
      <c r="G50" s="2">
        <v>2878</v>
      </c>
      <c r="H50" s="8">
        <v>11600</v>
      </c>
      <c r="I50">
        <f t="shared" si="0"/>
        <v>14478</v>
      </c>
      <c r="J50">
        <f t="shared" si="1"/>
        <v>0.19878436248100567</v>
      </c>
      <c r="K50" s="2">
        <v>1340</v>
      </c>
      <c r="L50" s="2">
        <v>4815</v>
      </c>
      <c r="M50">
        <f t="shared" si="2"/>
        <v>6155</v>
      </c>
      <c r="N50">
        <f t="shared" si="3"/>
        <v>0.21770917952883834</v>
      </c>
      <c r="O50" s="2">
        <v>12.4</v>
      </c>
      <c r="P50" s="2">
        <v>6.15</v>
      </c>
      <c r="Q50" s="2">
        <v>24.4</v>
      </c>
      <c r="R50" s="2">
        <v>57</v>
      </c>
      <c r="S50" s="2">
        <v>2177</v>
      </c>
      <c r="T50" s="2">
        <v>9996</v>
      </c>
      <c r="U50">
        <f t="shared" si="4"/>
        <v>12173</v>
      </c>
      <c r="V50">
        <f t="shared" si="5"/>
        <v>0.17883841288096608</v>
      </c>
      <c r="W50" s="2">
        <v>1078</v>
      </c>
      <c r="X50" s="2">
        <v>4279</v>
      </c>
      <c r="Y50">
        <f t="shared" si="6"/>
        <v>5357</v>
      </c>
      <c r="Z50">
        <f t="shared" si="7"/>
        <v>0.20123203285420946</v>
      </c>
      <c r="AA50" s="2">
        <v>17.5</v>
      </c>
      <c r="AB50" s="2">
        <v>3.94</v>
      </c>
      <c r="AC50" s="2">
        <v>13.3</v>
      </c>
      <c r="AD50" s="2">
        <v>65.3</v>
      </c>
      <c r="AE50" s="2">
        <v>1629</v>
      </c>
      <c r="AF50" s="2">
        <v>6096</v>
      </c>
      <c r="AG50">
        <f t="shared" si="8"/>
        <v>7725</v>
      </c>
      <c r="AH50">
        <f t="shared" si="9"/>
        <v>0.21087378640776699</v>
      </c>
      <c r="AI50" s="2">
        <v>368</v>
      </c>
      <c r="AJ50" s="2">
        <v>1239</v>
      </c>
      <c r="AK50">
        <f t="shared" si="10"/>
        <v>1607</v>
      </c>
      <c r="AL50">
        <f t="shared" si="11"/>
        <v>0.22899813316739265</v>
      </c>
      <c r="AM50" s="2">
        <v>12.6</v>
      </c>
      <c r="AN50" s="2">
        <v>2.73</v>
      </c>
      <c r="AO50" s="2">
        <v>14.6</v>
      </c>
      <c r="AP50" s="2">
        <v>70.099999999999994</v>
      </c>
      <c r="AQ50" s="2">
        <v>3092</v>
      </c>
      <c r="AR50" s="8">
        <v>17300</v>
      </c>
      <c r="AS50">
        <f t="shared" si="12"/>
        <v>20392</v>
      </c>
      <c r="AT50">
        <f t="shared" si="13"/>
        <v>0.15162808944684189</v>
      </c>
      <c r="AU50" s="2">
        <v>673</v>
      </c>
      <c r="AV50" s="2">
        <v>3595</v>
      </c>
      <c r="AW50">
        <f t="shared" si="14"/>
        <v>4268</v>
      </c>
      <c r="AX50">
        <f t="shared" si="15"/>
        <v>0.15768509840674788</v>
      </c>
      <c r="AY50">
        <f>AVERAGE(N50,Z50,AL50,AX50)</f>
        <v>0.20140611098929712</v>
      </c>
      <c r="AZ50">
        <f t="shared" si="16"/>
        <v>4.784705044695893</v>
      </c>
    </row>
    <row r="51" spans="1:52" x14ac:dyDescent="0.25">
      <c r="A51" s="3" t="s">
        <v>125</v>
      </c>
      <c r="B51" t="s">
        <v>128</v>
      </c>
      <c r="C51" s="2">
        <v>19.5</v>
      </c>
      <c r="D51" s="2">
        <v>3.12</v>
      </c>
      <c r="E51" s="2">
        <v>7.71</v>
      </c>
      <c r="F51" s="2">
        <v>69.7</v>
      </c>
      <c r="G51" s="2">
        <v>4640</v>
      </c>
      <c r="H51" s="8">
        <v>16600</v>
      </c>
      <c r="I51">
        <f t="shared" si="0"/>
        <v>21240</v>
      </c>
      <c r="J51">
        <f t="shared" si="1"/>
        <v>0.2184557438794727</v>
      </c>
      <c r="K51" s="2">
        <v>743</v>
      </c>
      <c r="L51" s="2">
        <v>1832</v>
      </c>
      <c r="M51">
        <f t="shared" si="2"/>
        <v>2575</v>
      </c>
      <c r="N51">
        <f t="shared" si="3"/>
        <v>0.28854368932038837</v>
      </c>
      <c r="O51" s="2">
        <v>13.6</v>
      </c>
      <c r="P51" s="2">
        <v>2.33</v>
      </c>
      <c r="Q51" s="2">
        <v>8.64</v>
      </c>
      <c r="R51" s="2">
        <v>75.5</v>
      </c>
      <c r="S51" s="2">
        <v>2027</v>
      </c>
      <c r="T51" s="8">
        <v>11300</v>
      </c>
      <c r="U51">
        <f t="shared" si="4"/>
        <v>13327</v>
      </c>
      <c r="V51">
        <f t="shared" si="5"/>
        <v>0.15209724619194118</v>
      </c>
      <c r="W51" s="2">
        <v>349</v>
      </c>
      <c r="X51" s="2">
        <v>1292</v>
      </c>
      <c r="Y51">
        <f t="shared" si="6"/>
        <v>1641</v>
      </c>
      <c r="Z51">
        <f t="shared" si="7"/>
        <v>0.21267519804996954</v>
      </c>
      <c r="AA51" s="2">
        <v>25.3</v>
      </c>
      <c r="AB51" s="2">
        <v>1.54</v>
      </c>
      <c r="AC51" s="2">
        <v>2.91</v>
      </c>
      <c r="AD51" s="2">
        <v>70.3</v>
      </c>
      <c r="AE51" s="2">
        <v>4096</v>
      </c>
      <c r="AF51" s="8">
        <v>11400</v>
      </c>
      <c r="AG51">
        <f t="shared" si="8"/>
        <v>15496</v>
      </c>
      <c r="AH51">
        <f t="shared" si="9"/>
        <v>0.26432627774909656</v>
      </c>
      <c r="AI51" s="2">
        <v>250</v>
      </c>
      <c r="AJ51" s="2">
        <v>472</v>
      </c>
      <c r="AK51">
        <f t="shared" si="10"/>
        <v>722</v>
      </c>
      <c r="AL51">
        <f t="shared" si="11"/>
        <v>0.34626038781163437</v>
      </c>
      <c r="AM51" s="2">
        <v>16.2</v>
      </c>
      <c r="AN51" s="2">
        <v>1.07</v>
      </c>
      <c r="AO51" s="2">
        <v>3.96</v>
      </c>
      <c r="AP51" s="2">
        <v>78.7</v>
      </c>
      <c r="AQ51" s="2">
        <v>4007</v>
      </c>
      <c r="AR51" s="8">
        <v>19400</v>
      </c>
      <c r="AS51">
        <f t="shared" si="12"/>
        <v>23407</v>
      </c>
      <c r="AT51">
        <f t="shared" si="13"/>
        <v>0.17118810612210023</v>
      </c>
      <c r="AU51" s="2">
        <v>263</v>
      </c>
      <c r="AV51" s="2">
        <v>977</v>
      </c>
      <c r="AW51">
        <f t="shared" si="14"/>
        <v>1240</v>
      </c>
      <c r="AX51">
        <f t="shared" si="15"/>
        <v>0.21209677419354839</v>
      </c>
      <c r="AY51">
        <f>AVERAGE(N51,Z51,AL51,AX51)</f>
        <v>0.26489401234388515</v>
      </c>
      <c r="AZ51">
        <f t="shared" si="16"/>
        <v>6.2929556156261626</v>
      </c>
    </row>
    <row r="52" spans="1:52" x14ac:dyDescent="0.25">
      <c r="A52" s="3" t="s">
        <v>113</v>
      </c>
      <c r="B52" t="s">
        <v>129</v>
      </c>
      <c r="C52" s="2">
        <v>11.1</v>
      </c>
      <c r="D52" s="2">
        <v>2.39</v>
      </c>
      <c r="E52" s="2">
        <v>15.4</v>
      </c>
      <c r="F52" s="2">
        <v>71.099999999999994</v>
      </c>
      <c r="G52" s="2">
        <v>1965</v>
      </c>
      <c r="H52" s="8">
        <v>12600</v>
      </c>
      <c r="I52">
        <f t="shared" si="0"/>
        <v>14565</v>
      </c>
      <c r="J52">
        <f t="shared" si="1"/>
        <v>0.13491246138002061</v>
      </c>
      <c r="K52" s="2">
        <v>425</v>
      </c>
      <c r="L52" s="2">
        <v>2745</v>
      </c>
      <c r="M52">
        <f t="shared" si="2"/>
        <v>3170</v>
      </c>
      <c r="N52">
        <f t="shared" si="3"/>
        <v>0.13406940063091483</v>
      </c>
      <c r="O52" s="2">
        <v>11.4</v>
      </c>
      <c r="P52" s="2">
        <v>2.0699999999999998</v>
      </c>
      <c r="Q52" s="2">
        <v>14.3</v>
      </c>
      <c r="R52" s="2">
        <v>72.3</v>
      </c>
      <c r="S52" s="2">
        <v>925</v>
      </c>
      <c r="T52" s="2">
        <v>5866</v>
      </c>
      <c r="U52">
        <f t="shared" si="4"/>
        <v>6791</v>
      </c>
      <c r="V52">
        <f t="shared" si="5"/>
        <v>0.13620968929465468</v>
      </c>
      <c r="W52" s="2">
        <v>168</v>
      </c>
      <c r="X52" s="2">
        <v>1158</v>
      </c>
      <c r="Y52">
        <f t="shared" si="6"/>
        <v>1326</v>
      </c>
      <c r="Z52">
        <f t="shared" si="7"/>
        <v>0.12669683257918551</v>
      </c>
      <c r="AA52" s="2">
        <v>12.7</v>
      </c>
      <c r="AB52" s="2">
        <v>1.1599999999999999</v>
      </c>
      <c r="AC52" s="2">
        <v>8.4499999999999993</v>
      </c>
      <c r="AD52" s="2">
        <v>77.7</v>
      </c>
      <c r="AE52" s="2">
        <v>1616</v>
      </c>
      <c r="AF52" s="2">
        <v>9879</v>
      </c>
      <c r="AG52">
        <f t="shared" si="8"/>
        <v>11495</v>
      </c>
      <c r="AH52">
        <f t="shared" si="9"/>
        <v>0.14058286211396259</v>
      </c>
      <c r="AI52" s="2">
        <v>148</v>
      </c>
      <c r="AJ52" s="2">
        <v>1074</v>
      </c>
      <c r="AK52">
        <f t="shared" si="10"/>
        <v>1222</v>
      </c>
      <c r="AL52">
        <f t="shared" si="11"/>
        <v>0.12111292962356793</v>
      </c>
      <c r="AM52" s="2">
        <v>8.99</v>
      </c>
      <c r="AN52" s="2">
        <v>1.51</v>
      </c>
      <c r="AO52" s="2">
        <v>11.7</v>
      </c>
      <c r="AP52" s="2">
        <v>77.8</v>
      </c>
      <c r="AQ52" s="2">
        <v>1786</v>
      </c>
      <c r="AR52" s="8">
        <v>15500</v>
      </c>
      <c r="AS52">
        <f t="shared" si="12"/>
        <v>17286</v>
      </c>
      <c r="AT52">
        <f t="shared" si="13"/>
        <v>0.10332060627097073</v>
      </c>
      <c r="AU52" s="2">
        <v>300</v>
      </c>
      <c r="AV52" s="2">
        <v>2320</v>
      </c>
      <c r="AW52">
        <f t="shared" si="14"/>
        <v>2620</v>
      </c>
      <c r="AX52">
        <f t="shared" si="15"/>
        <v>0.11450381679389313</v>
      </c>
      <c r="AY52">
        <f>AVERAGE(N52,Z52,AL52,AX52)</f>
        <v>0.12409574490689035</v>
      </c>
      <c r="AZ52">
        <f t="shared" si="16"/>
        <v>2.9480810376843327</v>
      </c>
    </row>
    <row r="53" spans="1:52" x14ac:dyDescent="0.25">
      <c r="A53" s="3" t="s">
        <v>98</v>
      </c>
      <c r="B53" t="s">
        <v>57</v>
      </c>
      <c r="C53" s="2">
        <v>7.95</v>
      </c>
      <c r="D53" s="2">
        <v>1.46</v>
      </c>
      <c r="E53" s="2">
        <v>14.4</v>
      </c>
      <c r="F53" s="2">
        <v>76.2</v>
      </c>
      <c r="G53" s="2">
        <v>1176</v>
      </c>
      <c r="H53" s="8">
        <v>11300</v>
      </c>
      <c r="I53">
        <f t="shared" si="0"/>
        <v>12476</v>
      </c>
      <c r="J53">
        <f t="shared" si="1"/>
        <v>9.4260981083680667E-2</v>
      </c>
      <c r="K53" s="2">
        <v>216</v>
      </c>
      <c r="L53" s="2">
        <v>2126</v>
      </c>
      <c r="M53">
        <f t="shared" si="2"/>
        <v>2342</v>
      </c>
      <c r="N53">
        <f t="shared" si="3"/>
        <v>9.2228864218616563E-2</v>
      </c>
      <c r="O53" s="2">
        <v>8.49</v>
      </c>
      <c r="P53" s="2">
        <v>1.76</v>
      </c>
      <c r="Q53" s="2">
        <v>10.199999999999999</v>
      </c>
      <c r="R53" s="2">
        <v>79.599999999999994</v>
      </c>
      <c r="S53" s="2">
        <v>793</v>
      </c>
      <c r="T53" s="2">
        <v>7434</v>
      </c>
      <c r="U53">
        <f t="shared" si="4"/>
        <v>8227</v>
      </c>
      <c r="V53">
        <f t="shared" si="5"/>
        <v>9.6389935577974956E-2</v>
      </c>
      <c r="W53" s="2">
        <v>164</v>
      </c>
      <c r="X53" s="2">
        <v>949</v>
      </c>
      <c r="Y53">
        <f t="shared" si="6"/>
        <v>1113</v>
      </c>
      <c r="Z53">
        <f t="shared" si="7"/>
        <v>0.14734950584007186</v>
      </c>
      <c r="AA53" s="2">
        <v>6.87</v>
      </c>
      <c r="AB53" s="2">
        <v>0.58099999999999996</v>
      </c>
      <c r="AC53" s="2">
        <v>6.38</v>
      </c>
      <c r="AD53" s="2">
        <v>86.2</v>
      </c>
      <c r="AE53" s="2">
        <v>1111</v>
      </c>
      <c r="AF53" s="8">
        <v>13900</v>
      </c>
      <c r="AG53">
        <f t="shared" si="8"/>
        <v>15011</v>
      </c>
      <c r="AH53">
        <f t="shared" si="9"/>
        <v>7.4012390913330228E-2</v>
      </c>
      <c r="AI53" s="2">
        <v>94</v>
      </c>
      <c r="AJ53" s="2">
        <v>1031</v>
      </c>
      <c r="AK53">
        <f t="shared" si="10"/>
        <v>1125</v>
      </c>
      <c r="AL53">
        <f t="shared" si="11"/>
        <v>8.355555555555555E-2</v>
      </c>
      <c r="AM53" s="2">
        <v>6.54</v>
      </c>
      <c r="AN53" s="2">
        <v>0.378</v>
      </c>
      <c r="AO53" s="2">
        <v>5.6</v>
      </c>
      <c r="AP53" s="2">
        <v>87.5</v>
      </c>
      <c r="AQ53" s="2">
        <v>1282</v>
      </c>
      <c r="AR53" s="8">
        <v>17100</v>
      </c>
      <c r="AS53">
        <f t="shared" si="12"/>
        <v>18382</v>
      </c>
      <c r="AT53">
        <f t="shared" si="13"/>
        <v>6.9742139049069743E-2</v>
      </c>
      <c r="AU53" s="2">
        <v>74</v>
      </c>
      <c r="AV53" s="2">
        <v>1097</v>
      </c>
      <c r="AW53">
        <f t="shared" si="14"/>
        <v>1171</v>
      </c>
      <c r="AX53">
        <f t="shared" si="15"/>
        <v>6.3193851409052093E-2</v>
      </c>
      <c r="AY53">
        <f>AVERAGE(N53,Z53,AL53,AX53)</f>
        <v>9.6581944255824018E-2</v>
      </c>
      <c r="AZ53">
        <f t="shared" si="16"/>
        <v>2.2944493274682016</v>
      </c>
    </row>
    <row r="54" spans="1:52" x14ac:dyDescent="0.25">
      <c r="A54" s="3" t="s">
        <v>89</v>
      </c>
      <c r="B54" t="s">
        <v>58</v>
      </c>
      <c r="C54" s="2">
        <v>9.3800000000000008</v>
      </c>
      <c r="D54" s="2">
        <v>2.91</v>
      </c>
      <c r="E54" s="2">
        <v>16.399999999999999</v>
      </c>
      <c r="F54" s="2">
        <v>71.3</v>
      </c>
      <c r="G54" s="2">
        <v>1409</v>
      </c>
      <c r="H54" s="8">
        <v>10700</v>
      </c>
      <c r="I54">
        <f t="shared" si="0"/>
        <v>12109</v>
      </c>
      <c r="J54">
        <f t="shared" si="1"/>
        <v>0.11635973243042365</v>
      </c>
      <c r="K54" s="2">
        <v>438</v>
      </c>
      <c r="L54" s="2">
        <v>2463</v>
      </c>
      <c r="M54">
        <f t="shared" si="2"/>
        <v>2901</v>
      </c>
      <c r="N54">
        <f t="shared" si="3"/>
        <v>0.15098241985522234</v>
      </c>
      <c r="O54" s="2">
        <v>8.09</v>
      </c>
      <c r="P54" s="2">
        <v>1.35</v>
      </c>
      <c r="Q54" s="2">
        <v>11.6</v>
      </c>
      <c r="R54" s="2">
        <v>78.900000000000006</v>
      </c>
      <c r="S54" s="2">
        <v>1090</v>
      </c>
      <c r="T54" s="8">
        <v>10600</v>
      </c>
      <c r="U54">
        <f t="shared" si="4"/>
        <v>11690</v>
      </c>
      <c r="V54">
        <f t="shared" si="5"/>
        <v>9.3242087254063299E-2</v>
      </c>
      <c r="W54" s="2">
        <v>182</v>
      </c>
      <c r="X54" s="2">
        <v>1565</v>
      </c>
      <c r="Y54">
        <f t="shared" si="6"/>
        <v>1747</v>
      </c>
      <c r="Z54">
        <f t="shared" si="7"/>
        <v>0.10417859187178019</v>
      </c>
      <c r="AA54" s="2">
        <v>12.4</v>
      </c>
      <c r="AB54" s="2">
        <v>0.92200000000000004</v>
      </c>
      <c r="AC54" s="2">
        <v>4.92</v>
      </c>
      <c r="AD54" s="2">
        <v>81.8</v>
      </c>
      <c r="AE54" s="2">
        <v>2319</v>
      </c>
      <c r="AF54" s="8">
        <v>15400</v>
      </c>
      <c r="AG54">
        <f t="shared" si="8"/>
        <v>17719</v>
      </c>
      <c r="AH54">
        <f t="shared" si="9"/>
        <v>0.13087646029685648</v>
      </c>
      <c r="AI54" s="2">
        <v>173</v>
      </c>
      <c r="AJ54" s="2">
        <v>924</v>
      </c>
      <c r="AK54">
        <f t="shared" si="10"/>
        <v>1097</v>
      </c>
      <c r="AL54">
        <f t="shared" si="11"/>
        <v>0.15770282588878759</v>
      </c>
      <c r="AM54" s="2">
        <v>11.4</v>
      </c>
      <c r="AN54" s="2">
        <v>0.80100000000000005</v>
      </c>
      <c r="AO54" s="2">
        <v>4.55</v>
      </c>
      <c r="AP54" s="2">
        <v>83.3</v>
      </c>
      <c r="AQ54" s="2">
        <v>2343</v>
      </c>
      <c r="AR54" s="8">
        <v>17100</v>
      </c>
      <c r="AS54">
        <f t="shared" si="12"/>
        <v>19443</v>
      </c>
      <c r="AT54">
        <f t="shared" si="13"/>
        <v>0.12050609473846628</v>
      </c>
      <c r="AU54" s="2">
        <v>165</v>
      </c>
      <c r="AV54" s="2">
        <v>936</v>
      </c>
      <c r="AW54">
        <f t="shared" si="14"/>
        <v>1101</v>
      </c>
      <c r="AX54">
        <f t="shared" si="15"/>
        <v>0.14986376021798364</v>
      </c>
      <c r="AY54">
        <f>AVERAGE(N54,Z54,AL54,AX54)</f>
        <v>0.14068189945844345</v>
      </c>
      <c r="AZ54">
        <f t="shared" si="16"/>
        <v>3.3421100816150755</v>
      </c>
    </row>
    <row r="55" spans="1:52" x14ac:dyDescent="0.25">
      <c r="A55" s="3" t="s">
        <v>114</v>
      </c>
      <c r="B55" t="s">
        <v>59</v>
      </c>
      <c r="C55" s="2">
        <v>11.2</v>
      </c>
      <c r="D55" s="2">
        <v>4.05</v>
      </c>
      <c r="E55" s="2">
        <v>19.2</v>
      </c>
      <c r="F55" s="2">
        <v>65.5</v>
      </c>
      <c r="G55" s="2">
        <v>2542</v>
      </c>
      <c r="H55" s="8">
        <v>14800</v>
      </c>
      <c r="I55">
        <f t="shared" si="0"/>
        <v>17342</v>
      </c>
      <c r="J55">
        <f t="shared" si="1"/>
        <v>0.14658055587590821</v>
      </c>
      <c r="K55" s="2">
        <v>917</v>
      </c>
      <c r="L55" s="2">
        <v>4353</v>
      </c>
      <c r="M55">
        <f t="shared" si="2"/>
        <v>5270</v>
      </c>
      <c r="N55">
        <f t="shared" si="3"/>
        <v>0.17400379506641367</v>
      </c>
      <c r="O55" s="2">
        <v>12.2</v>
      </c>
      <c r="P55" s="2">
        <v>3.42</v>
      </c>
      <c r="Q55" s="2">
        <v>15.9</v>
      </c>
      <c r="R55" s="2">
        <v>68.5</v>
      </c>
      <c r="S55" s="2">
        <v>2285</v>
      </c>
      <c r="T55" s="8">
        <v>12800</v>
      </c>
      <c r="U55">
        <f t="shared" si="4"/>
        <v>15085</v>
      </c>
      <c r="V55">
        <f t="shared" si="5"/>
        <v>0.15147497514086841</v>
      </c>
      <c r="W55" s="2">
        <v>640</v>
      </c>
      <c r="X55" s="2">
        <v>2973</v>
      </c>
      <c r="Y55">
        <f t="shared" si="6"/>
        <v>3613</v>
      </c>
      <c r="Z55">
        <f t="shared" si="7"/>
        <v>0.17713811237199004</v>
      </c>
      <c r="AA55" s="2">
        <v>16.3</v>
      </c>
      <c r="AB55" s="2">
        <v>2.39</v>
      </c>
      <c r="AC55" s="2">
        <v>8.59</v>
      </c>
      <c r="AD55" s="2">
        <v>72.7</v>
      </c>
      <c r="AE55" s="2">
        <v>3218</v>
      </c>
      <c r="AF55" s="8">
        <v>14400</v>
      </c>
      <c r="AG55">
        <f t="shared" si="8"/>
        <v>17618</v>
      </c>
      <c r="AH55">
        <f t="shared" si="9"/>
        <v>0.18265410375752072</v>
      </c>
      <c r="AI55" s="2">
        <v>471</v>
      </c>
      <c r="AJ55" s="2">
        <v>1697</v>
      </c>
      <c r="AK55">
        <f t="shared" si="10"/>
        <v>2168</v>
      </c>
      <c r="AL55">
        <f t="shared" si="11"/>
        <v>0.21725092250922509</v>
      </c>
      <c r="AM55" s="2">
        <v>14.3</v>
      </c>
      <c r="AN55" s="2">
        <v>1.21</v>
      </c>
      <c r="AO55" s="2">
        <v>6.96</v>
      </c>
      <c r="AP55" s="2">
        <v>77.599999999999994</v>
      </c>
      <c r="AQ55" s="2">
        <v>3139</v>
      </c>
      <c r="AR55" s="8">
        <v>17000</v>
      </c>
      <c r="AS55">
        <f t="shared" si="12"/>
        <v>20139</v>
      </c>
      <c r="AT55">
        <f t="shared" si="13"/>
        <v>0.1558667262525448</v>
      </c>
      <c r="AU55" s="2">
        <v>266</v>
      </c>
      <c r="AV55" s="2">
        <v>1529</v>
      </c>
      <c r="AW55">
        <f t="shared" si="14"/>
        <v>1795</v>
      </c>
      <c r="AX55">
        <f t="shared" si="15"/>
        <v>0.14818941504178273</v>
      </c>
      <c r="AY55">
        <f>AVERAGE(N55,Z55,AL55,AX55)</f>
        <v>0.17914556124735287</v>
      </c>
      <c r="AZ55">
        <f t="shared" si="16"/>
        <v>4.2558722097594961</v>
      </c>
    </row>
    <row r="56" spans="1:52" x14ac:dyDescent="0.25">
      <c r="A56" s="3" t="s">
        <v>130</v>
      </c>
      <c r="B56" t="s">
        <v>60</v>
      </c>
      <c r="C56" s="2">
        <v>15.2</v>
      </c>
      <c r="D56" s="2">
        <v>3.86</v>
      </c>
      <c r="E56" s="2">
        <v>14.3</v>
      </c>
      <c r="F56" s="2">
        <v>66.7</v>
      </c>
      <c r="G56" s="2">
        <v>3294</v>
      </c>
      <c r="H56" s="8">
        <v>14500</v>
      </c>
      <c r="I56">
        <f t="shared" si="0"/>
        <v>17794</v>
      </c>
      <c r="J56">
        <f t="shared" si="1"/>
        <v>0.18511857929639206</v>
      </c>
      <c r="K56" s="2">
        <v>838</v>
      </c>
      <c r="L56" s="2">
        <v>3104</v>
      </c>
      <c r="M56">
        <f t="shared" si="2"/>
        <v>3942</v>
      </c>
      <c r="N56">
        <f t="shared" si="3"/>
        <v>0.21258244545915778</v>
      </c>
      <c r="O56" s="2">
        <v>12.5</v>
      </c>
      <c r="P56" s="2">
        <v>2.66</v>
      </c>
      <c r="Q56" s="2">
        <v>13.3</v>
      </c>
      <c r="R56" s="2">
        <v>71.5</v>
      </c>
      <c r="S56" s="2">
        <v>2326</v>
      </c>
      <c r="T56" s="8">
        <v>13300</v>
      </c>
      <c r="U56">
        <f t="shared" si="4"/>
        <v>15626</v>
      </c>
      <c r="V56">
        <f t="shared" si="5"/>
        <v>0.14885447331370794</v>
      </c>
      <c r="W56" s="2">
        <v>496</v>
      </c>
      <c r="X56" s="2">
        <v>2490</v>
      </c>
      <c r="Y56">
        <f t="shared" si="6"/>
        <v>2986</v>
      </c>
      <c r="Z56">
        <f t="shared" si="7"/>
        <v>0.16610850636302746</v>
      </c>
      <c r="AA56" s="2">
        <v>18.600000000000001</v>
      </c>
      <c r="AB56" s="2">
        <v>1.86</v>
      </c>
      <c r="AC56" s="2">
        <v>6.13</v>
      </c>
      <c r="AD56" s="2">
        <v>73.400000000000006</v>
      </c>
      <c r="AE56" s="2">
        <v>3684</v>
      </c>
      <c r="AF56" s="8">
        <v>14500</v>
      </c>
      <c r="AG56">
        <f t="shared" si="8"/>
        <v>18184</v>
      </c>
      <c r="AH56">
        <f t="shared" si="9"/>
        <v>0.20259568851737791</v>
      </c>
      <c r="AI56" s="2">
        <v>368</v>
      </c>
      <c r="AJ56" s="2">
        <v>1213</v>
      </c>
      <c r="AK56">
        <f t="shared" si="10"/>
        <v>1581</v>
      </c>
      <c r="AL56">
        <f t="shared" si="11"/>
        <v>0.23276407337128399</v>
      </c>
      <c r="AM56" s="2">
        <v>16.100000000000001</v>
      </c>
      <c r="AN56" s="2">
        <v>1.38</v>
      </c>
      <c r="AO56" s="2">
        <v>5.93</v>
      </c>
      <c r="AP56" s="2">
        <v>76.599999999999994</v>
      </c>
      <c r="AQ56" s="2">
        <v>3947</v>
      </c>
      <c r="AR56" s="8">
        <v>18800</v>
      </c>
      <c r="AS56">
        <f t="shared" si="12"/>
        <v>22747</v>
      </c>
      <c r="AT56">
        <f t="shared" si="13"/>
        <v>0.17351738690816371</v>
      </c>
      <c r="AU56" s="2">
        <v>338</v>
      </c>
      <c r="AV56" s="2">
        <v>1456</v>
      </c>
      <c r="AW56">
        <f t="shared" si="14"/>
        <v>1794</v>
      </c>
      <c r="AX56">
        <f t="shared" si="15"/>
        <v>0.18840579710144928</v>
      </c>
      <c r="AY56">
        <f>AVERAGE(N56,Z56,AL56,AX56)</f>
        <v>0.19996520557372965</v>
      </c>
      <c r="AZ56">
        <f t="shared" si="16"/>
        <v>4.7504741696895154</v>
      </c>
    </row>
    <row r="57" spans="1:52" x14ac:dyDescent="0.25">
      <c r="A57" s="3" t="s">
        <v>131</v>
      </c>
      <c r="B57" t="s">
        <v>61</v>
      </c>
      <c r="C57" s="2">
        <v>18.5</v>
      </c>
      <c r="D57" s="2">
        <v>2.34</v>
      </c>
      <c r="E57" s="2">
        <v>7.24</v>
      </c>
      <c r="F57" s="2">
        <v>71.900000000000006</v>
      </c>
      <c r="G57" s="2">
        <v>4412</v>
      </c>
      <c r="H57" s="8">
        <v>17100</v>
      </c>
      <c r="I57">
        <f t="shared" si="0"/>
        <v>21512</v>
      </c>
      <c r="J57">
        <f t="shared" si="1"/>
        <v>0.20509483079211602</v>
      </c>
      <c r="K57" s="2">
        <v>557</v>
      </c>
      <c r="L57" s="2">
        <v>1723</v>
      </c>
      <c r="M57">
        <f t="shared" si="2"/>
        <v>2280</v>
      </c>
      <c r="N57">
        <f t="shared" si="3"/>
        <v>0.2442982456140351</v>
      </c>
      <c r="O57" s="2">
        <v>17.7</v>
      </c>
      <c r="P57" s="2">
        <v>2.08</v>
      </c>
      <c r="Q57" s="2">
        <v>6.56</v>
      </c>
      <c r="R57" s="2">
        <v>73.7</v>
      </c>
      <c r="S57" s="2">
        <v>3944</v>
      </c>
      <c r="T57" s="8">
        <v>16500</v>
      </c>
      <c r="U57">
        <f t="shared" si="4"/>
        <v>20444</v>
      </c>
      <c r="V57">
        <f t="shared" si="5"/>
        <v>0.19291723733124633</v>
      </c>
      <c r="W57" s="2">
        <v>465</v>
      </c>
      <c r="X57" s="2">
        <v>1466</v>
      </c>
      <c r="Y57">
        <f t="shared" si="6"/>
        <v>1931</v>
      </c>
      <c r="Z57">
        <f t="shared" si="7"/>
        <v>0.24080787156913516</v>
      </c>
      <c r="AA57" s="2">
        <v>22.2</v>
      </c>
      <c r="AB57" s="2">
        <v>1.03</v>
      </c>
      <c r="AC57" s="2">
        <v>2.36</v>
      </c>
      <c r="AD57" s="2">
        <v>74.400000000000006</v>
      </c>
      <c r="AE57" s="2">
        <v>2583</v>
      </c>
      <c r="AF57" s="2">
        <v>8659</v>
      </c>
      <c r="AG57">
        <f t="shared" si="8"/>
        <v>11242</v>
      </c>
      <c r="AH57">
        <f t="shared" si="9"/>
        <v>0.22976338729763388</v>
      </c>
      <c r="AI57" s="2">
        <v>120</v>
      </c>
      <c r="AJ57" s="2">
        <v>275</v>
      </c>
      <c r="AK57">
        <f t="shared" si="10"/>
        <v>395</v>
      </c>
      <c r="AL57">
        <f t="shared" si="11"/>
        <v>0.30379746835443039</v>
      </c>
      <c r="AM57" s="2">
        <v>20.399999999999999</v>
      </c>
      <c r="AN57" s="2">
        <v>0.77</v>
      </c>
      <c r="AO57" s="2">
        <v>2.21</v>
      </c>
      <c r="AP57" s="2">
        <v>76.599999999999994</v>
      </c>
      <c r="AQ57" s="2">
        <v>5013</v>
      </c>
      <c r="AR57" s="8">
        <v>18800</v>
      </c>
      <c r="AS57">
        <f t="shared" si="12"/>
        <v>23813</v>
      </c>
      <c r="AT57">
        <f t="shared" si="13"/>
        <v>0.21051526477134339</v>
      </c>
      <c r="AU57" s="2">
        <v>189</v>
      </c>
      <c r="AV57" s="2">
        <v>543</v>
      </c>
      <c r="AW57">
        <f t="shared" si="14"/>
        <v>732</v>
      </c>
      <c r="AX57">
        <f t="shared" si="15"/>
        <v>0.25819672131147542</v>
      </c>
      <c r="AY57">
        <f>AVERAGE(N57,Z57,AL57,AX57)</f>
        <v>0.26177507671226902</v>
      </c>
      <c r="AZ57">
        <f t="shared" si="16"/>
        <v>6.2188606093854206</v>
      </c>
    </row>
    <row r="58" spans="1:52" x14ac:dyDescent="0.25">
      <c r="A58" s="3" t="s">
        <v>112</v>
      </c>
      <c r="B58" t="s">
        <v>62</v>
      </c>
      <c r="C58" s="2">
        <v>7.1</v>
      </c>
      <c r="D58" s="2">
        <v>5.17</v>
      </c>
      <c r="E58" s="2">
        <v>34.4</v>
      </c>
      <c r="F58" s="2">
        <v>53.3</v>
      </c>
      <c r="G58" s="2">
        <v>1271</v>
      </c>
      <c r="H58" s="2">
        <v>9550</v>
      </c>
      <c r="I58">
        <f t="shared" si="0"/>
        <v>10821</v>
      </c>
      <c r="J58">
        <f t="shared" si="1"/>
        <v>0.11745679696885686</v>
      </c>
      <c r="K58" s="2">
        <v>925</v>
      </c>
      <c r="L58" s="2">
        <v>6160</v>
      </c>
      <c r="M58">
        <f t="shared" si="2"/>
        <v>7085</v>
      </c>
      <c r="N58">
        <f t="shared" si="3"/>
        <v>0.1305575158786168</v>
      </c>
      <c r="O58" s="2">
        <v>6.98</v>
      </c>
      <c r="P58" s="2">
        <v>4.53</v>
      </c>
      <c r="Q58" s="2">
        <v>33.1</v>
      </c>
      <c r="R58" s="2">
        <v>55.4</v>
      </c>
      <c r="S58" s="2">
        <v>1002</v>
      </c>
      <c r="T58" s="2">
        <v>7948</v>
      </c>
      <c r="U58">
        <f t="shared" si="4"/>
        <v>8950</v>
      </c>
      <c r="V58">
        <f t="shared" si="5"/>
        <v>0.11195530726256983</v>
      </c>
      <c r="W58" s="2">
        <v>650</v>
      </c>
      <c r="X58" s="2">
        <v>4756</v>
      </c>
      <c r="Y58">
        <f t="shared" si="6"/>
        <v>5406</v>
      </c>
      <c r="Z58">
        <f t="shared" si="7"/>
        <v>0.12023677395486497</v>
      </c>
      <c r="AA58" s="2">
        <v>8.32</v>
      </c>
      <c r="AB58" s="2">
        <v>2.92</v>
      </c>
      <c r="AC58" s="2">
        <v>22</v>
      </c>
      <c r="AD58" s="2">
        <v>66.8</v>
      </c>
      <c r="AE58" s="2">
        <v>482</v>
      </c>
      <c r="AF58" s="2">
        <v>3866</v>
      </c>
      <c r="AG58">
        <f t="shared" si="8"/>
        <v>4348</v>
      </c>
      <c r="AH58">
        <f t="shared" si="9"/>
        <v>0.11085556577736891</v>
      </c>
      <c r="AI58" s="2">
        <v>169</v>
      </c>
      <c r="AJ58" s="2">
        <v>1273</v>
      </c>
      <c r="AK58">
        <f t="shared" si="10"/>
        <v>1442</v>
      </c>
      <c r="AL58">
        <f t="shared" si="11"/>
        <v>0.11719833564493759</v>
      </c>
      <c r="AM58" s="2">
        <v>7.45</v>
      </c>
      <c r="AN58" s="2">
        <v>2.34</v>
      </c>
      <c r="AO58" s="2">
        <v>22.3</v>
      </c>
      <c r="AP58" s="2">
        <v>67.900000000000006</v>
      </c>
      <c r="AQ58" s="2">
        <v>1603</v>
      </c>
      <c r="AR58" s="8">
        <v>14600</v>
      </c>
      <c r="AS58">
        <f t="shared" si="12"/>
        <v>16203</v>
      </c>
      <c r="AT58">
        <f t="shared" si="13"/>
        <v>9.8932296488304636E-2</v>
      </c>
      <c r="AU58" s="2">
        <v>504</v>
      </c>
      <c r="AV58" s="2">
        <v>4801</v>
      </c>
      <c r="AW58">
        <f t="shared" si="14"/>
        <v>5305</v>
      </c>
      <c r="AX58">
        <f t="shared" si="15"/>
        <v>9.500471253534401E-2</v>
      </c>
      <c r="AY58">
        <f>AVERAGE(N58,Z58,AL58,AX58)</f>
        <v>0.11574933450344085</v>
      </c>
      <c r="AZ58">
        <f t="shared" si="16"/>
        <v>2.7497995070677703</v>
      </c>
    </row>
    <row r="59" spans="1:52" x14ac:dyDescent="0.25">
      <c r="A59" s="3" t="s">
        <v>132</v>
      </c>
      <c r="B59" t="s">
        <v>133</v>
      </c>
      <c r="C59" s="2">
        <v>13.5</v>
      </c>
      <c r="D59" s="2">
        <v>3.76</v>
      </c>
      <c r="E59" s="2">
        <v>17.3</v>
      </c>
      <c r="F59" s="2">
        <v>65.400000000000006</v>
      </c>
      <c r="G59" s="2">
        <v>2987</v>
      </c>
      <c r="H59" s="8">
        <v>14500</v>
      </c>
      <c r="I59">
        <f t="shared" si="0"/>
        <v>17487</v>
      </c>
      <c r="J59">
        <f t="shared" si="1"/>
        <v>0.17081260364842454</v>
      </c>
      <c r="K59" s="2">
        <v>833</v>
      </c>
      <c r="L59" s="2">
        <v>3837</v>
      </c>
      <c r="M59">
        <f t="shared" si="2"/>
        <v>4670</v>
      </c>
      <c r="N59">
        <f t="shared" si="3"/>
        <v>0.17837259100642397</v>
      </c>
      <c r="O59" s="2">
        <v>10.8</v>
      </c>
      <c r="P59" s="2">
        <v>2.5299999999999998</v>
      </c>
      <c r="Q59" s="2">
        <v>15.1</v>
      </c>
      <c r="R59" s="2">
        <v>71.5</v>
      </c>
      <c r="S59" s="2">
        <v>589</v>
      </c>
      <c r="T59" s="2">
        <v>3903</v>
      </c>
      <c r="U59">
        <f t="shared" si="4"/>
        <v>4492</v>
      </c>
      <c r="V59">
        <f t="shared" si="5"/>
        <v>0.13112199465716831</v>
      </c>
      <c r="W59" s="2">
        <v>138</v>
      </c>
      <c r="X59" s="2">
        <v>826</v>
      </c>
      <c r="Y59">
        <f t="shared" si="6"/>
        <v>964</v>
      </c>
      <c r="Z59">
        <f t="shared" si="7"/>
        <v>0.14315352697095435</v>
      </c>
      <c r="AA59" s="2">
        <v>19.5</v>
      </c>
      <c r="AB59" s="2">
        <v>2.09</v>
      </c>
      <c r="AC59" s="2">
        <v>6.84</v>
      </c>
      <c r="AD59" s="2">
        <v>71.599999999999994</v>
      </c>
      <c r="AE59" s="2">
        <v>2820</v>
      </c>
      <c r="AF59" s="8">
        <v>10400</v>
      </c>
      <c r="AG59">
        <f t="shared" si="8"/>
        <v>13220</v>
      </c>
      <c r="AH59">
        <f t="shared" si="9"/>
        <v>0.21331316187594554</v>
      </c>
      <c r="AI59" s="2">
        <v>303</v>
      </c>
      <c r="AJ59" s="2">
        <v>990</v>
      </c>
      <c r="AK59">
        <f t="shared" si="10"/>
        <v>1293</v>
      </c>
      <c r="AL59">
        <f t="shared" si="11"/>
        <v>0.23433874709976799</v>
      </c>
      <c r="AM59" s="2">
        <v>12</v>
      </c>
      <c r="AN59" s="2">
        <v>1.57</v>
      </c>
      <c r="AO59" s="2">
        <v>10.8</v>
      </c>
      <c r="AP59" s="2">
        <v>75.599999999999994</v>
      </c>
      <c r="AQ59" s="2">
        <v>2940</v>
      </c>
      <c r="AR59" s="8">
        <v>18500</v>
      </c>
      <c r="AS59">
        <f t="shared" si="12"/>
        <v>21440</v>
      </c>
      <c r="AT59">
        <f t="shared" si="13"/>
        <v>0.13712686567164178</v>
      </c>
      <c r="AU59" s="2">
        <v>383</v>
      </c>
      <c r="AV59" s="2">
        <v>2632</v>
      </c>
      <c r="AW59">
        <f t="shared" si="14"/>
        <v>3015</v>
      </c>
      <c r="AX59">
        <f t="shared" si="15"/>
        <v>0.12703150912106137</v>
      </c>
      <c r="AY59">
        <f>AVERAGE(N59,Z59,AL59,AX59)</f>
        <v>0.17072409354955193</v>
      </c>
      <c r="AZ59">
        <f t="shared" si="16"/>
        <v>4.0558075802431013</v>
      </c>
    </row>
    <row r="60" spans="1:52" x14ac:dyDescent="0.25">
      <c r="A60" s="3" t="s">
        <v>134</v>
      </c>
      <c r="B60" t="s">
        <v>135</v>
      </c>
      <c r="C60" s="2">
        <v>10.1</v>
      </c>
      <c r="D60" s="2">
        <v>2.0699999999999998</v>
      </c>
      <c r="E60" s="2">
        <v>14.2</v>
      </c>
      <c r="F60" s="2">
        <v>73.599999999999994</v>
      </c>
      <c r="G60" s="2">
        <v>2043</v>
      </c>
      <c r="H60" s="8">
        <v>14900</v>
      </c>
      <c r="I60">
        <f t="shared" si="0"/>
        <v>16943</v>
      </c>
      <c r="J60">
        <f t="shared" si="1"/>
        <v>0.12058077081980759</v>
      </c>
      <c r="K60" s="2">
        <v>419</v>
      </c>
      <c r="L60" s="2">
        <v>2884</v>
      </c>
      <c r="M60">
        <f t="shared" si="2"/>
        <v>3303</v>
      </c>
      <c r="N60">
        <f t="shared" si="3"/>
        <v>0.12685437481077808</v>
      </c>
      <c r="O60" s="2">
        <v>12</v>
      </c>
      <c r="P60" s="2">
        <v>2.13</v>
      </c>
      <c r="Q60" s="2">
        <v>13.2</v>
      </c>
      <c r="R60" s="2">
        <v>72.7</v>
      </c>
      <c r="S60" s="2">
        <v>1033</v>
      </c>
      <c r="T60" s="2">
        <v>6252</v>
      </c>
      <c r="U60">
        <f t="shared" si="4"/>
        <v>7285</v>
      </c>
      <c r="V60">
        <f t="shared" si="5"/>
        <v>0.14179821551132463</v>
      </c>
      <c r="W60" s="2">
        <v>183</v>
      </c>
      <c r="X60" s="2">
        <v>1131</v>
      </c>
      <c r="Y60">
        <f t="shared" si="6"/>
        <v>1314</v>
      </c>
      <c r="Z60">
        <f t="shared" si="7"/>
        <v>0.13926940639269406</v>
      </c>
      <c r="AA60" s="2">
        <v>13.7</v>
      </c>
      <c r="AB60" s="2">
        <v>1.32</v>
      </c>
      <c r="AC60" s="2">
        <v>6.85</v>
      </c>
      <c r="AD60" s="2">
        <v>78.2</v>
      </c>
      <c r="AE60" s="2">
        <v>2271</v>
      </c>
      <c r="AF60" s="8">
        <v>13000</v>
      </c>
      <c r="AG60">
        <f t="shared" si="8"/>
        <v>15271</v>
      </c>
      <c r="AH60">
        <f t="shared" si="9"/>
        <v>0.14871324733154345</v>
      </c>
      <c r="AI60" s="2">
        <v>220</v>
      </c>
      <c r="AJ60" s="2">
        <v>1139</v>
      </c>
      <c r="AK60">
        <f t="shared" si="10"/>
        <v>1359</v>
      </c>
      <c r="AL60">
        <f t="shared" si="11"/>
        <v>0.16188373804267844</v>
      </c>
      <c r="AM60" s="2">
        <v>6.26</v>
      </c>
      <c r="AN60" s="2">
        <v>0.99199999999999999</v>
      </c>
      <c r="AO60" s="2">
        <v>10.3</v>
      </c>
      <c r="AP60" s="2">
        <v>82.4</v>
      </c>
      <c r="AQ60" s="2">
        <v>1305</v>
      </c>
      <c r="AR60" s="8">
        <v>17200</v>
      </c>
      <c r="AS60">
        <f t="shared" si="12"/>
        <v>18505</v>
      </c>
      <c r="AT60">
        <f t="shared" si="13"/>
        <v>7.0521480680897058E-2</v>
      </c>
      <c r="AU60" s="2">
        <v>207</v>
      </c>
      <c r="AV60" s="2">
        <v>2158</v>
      </c>
      <c r="AW60">
        <f t="shared" si="14"/>
        <v>2365</v>
      </c>
      <c r="AX60">
        <f t="shared" si="15"/>
        <v>8.752642706131078E-2</v>
      </c>
      <c r="AY60">
        <f>AVERAGE(N60,Z60,AL60,AX60)</f>
        <v>0.12888348657686532</v>
      </c>
      <c r="AZ60">
        <f t="shared" si="16"/>
        <v>3.0618210409469317</v>
      </c>
    </row>
    <row r="61" spans="1:52" x14ac:dyDescent="0.25">
      <c r="A61" s="3" t="s">
        <v>136</v>
      </c>
      <c r="B61" t="s">
        <v>70</v>
      </c>
      <c r="C61" s="2">
        <v>8.27</v>
      </c>
      <c r="D61" s="2">
        <v>1.38</v>
      </c>
      <c r="E61" s="2">
        <v>10.3</v>
      </c>
      <c r="F61" s="2">
        <v>80.099999999999994</v>
      </c>
      <c r="G61" s="2">
        <v>1219</v>
      </c>
      <c r="H61" s="8">
        <v>11800</v>
      </c>
      <c r="I61">
        <f t="shared" si="0"/>
        <v>13019</v>
      </c>
      <c r="J61">
        <f t="shared" si="1"/>
        <v>9.3632383439588296E-2</v>
      </c>
      <c r="K61" s="2">
        <v>204</v>
      </c>
      <c r="L61" s="2">
        <v>1512</v>
      </c>
      <c r="M61">
        <f t="shared" si="2"/>
        <v>1716</v>
      </c>
      <c r="N61">
        <f t="shared" si="3"/>
        <v>0.11888111888111888</v>
      </c>
      <c r="O61" s="2">
        <v>12.4</v>
      </c>
      <c r="P61" s="2">
        <v>2.38</v>
      </c>
      <c r="Q61" s="2">
        <v>7.13</v>
      </c>
      <c r="R61" s="2">
        <v>78.099999999999994</v>
      </c>
      <c r="S61" s="2">
        <v>642</v>
      </c>
      <c r="T61" s="2">
        <v>4042</v>
      </c>
      <c r="U61">
        <f t="shared" si="4"/>
        <v>4684</v>
      </c>
      <c r="V61">
        <f t="shared" si="5"/>
        <v>0.13706233988044406</v>
      </c>
      <c r="W61" s="2">
        <v>123</v>
      </c>
      <c r="X61" s="2">
        <v>369</v>
      </c>
      <c r="Y61">
        <f t="shared" si="6"/>
        <v>492</v>
      </c>
      <c r="Z61">
        <f t="shared" si="7"/>
        <v>0.25</v>
      </c>
      <c r="AA61" s="2">
        <v>11.5</v>
      </c>
      <c r="AB61" s="2">
        <v>0.79100000000000004</v>
      </c>
      <c r="AC61" s="2">
        <v>5.0199999999999996</v>
      </c>
      <c r="AD61" s="2">
        <v>82.7</v>
      </c>
      <c r="AE61" s="2">
        <v>1104</v>
      </c>
      <c r="AF61" s="2">
        <v>7948</v>
      </c>
      <c r="AG61">
        <f t="shared" si="8"/>
        <v>9052</v>
      </c>
      <c r="AH61">
        <f t="shared" si="9"/>
        <v>0.12196199734865223</v>
      </c>
      <c r="AI61" s="2">
        <v>76</v>
      </c>
      <c r="AJ61" s="2">
        <v>482</v>
      </c>
      <c r="AK61">
        <f t="shared" si="10"/>
        <v>558</v>
      </c>
      <c r="AL61">
        <f t="shared" si="11"/>
        <v>0.13620071684587814</v>
      </c>
      <c r="AM61" s="2">
        <v>9.91</v>
      </c>
      <c r="AN61" s="2">
        <v>0.72399999999999998</v>
      </c>
      <c r="AO61" s="2">
        <v>5.15</v>
      </c>
      <c r="AP61" s="2">
        <v>84.2</v>
      </c>
      <c r="AQ61" s="2">
        <v>1849</v>
      </c>
      <c r="AR61" s="8">
        <v>15700</v>
      </c>
      <c r="AS61">
        <f t="shared" si="12"/>
        <v>17549</v>
      </c>
      <c r="AT61">
        <f t="shared" si="13"/>
        <v>0.10536212889623341</v>
      </c>
      <c r="AU61" s="2">
        <v>135</v>
      </c>
      <c r="AV61" s="2">
        <v>961</v>
      </c>
      <c r="AW61">
        <f t="shared" si="14"/>
        <v>1096</v>
      </c>
      <c r="AX61">
        <f t="shared" si="15"/>
        <v>0.12317518248175183</v>
      </c>
      <c r="AY61">
        <f>AVERAGE(N61,Z61,AL61,AX61)</f>
        <v>0.15706425455218723</v>
      </c>
      <c r="AZ61">
        <f t="shared" si="16"/>
        <v>3.7312975629482552</v>
      </c>
    </row>
    <row r="62" spans="1:52" x14ac:dyDescent="0.25">
      <c r="A62" s="3" t="s">
        <v>137</v>
      </c>
      <c r="B62" t="s">
        <v>71</v>
      </c>
      <c r="C62" s="2">
        <v>8.64</v>
      </c>
      <c r="D62" s="2">
        <v>4.54</v>
      </c>
      <c r="E62" s="2">
        <v>24.9</v>
      </c>
      <c r="F62" s="2">
        <v>61.9</v>
      </c>
      <c r="G62" s="2">
        <v>1206</v>
      </c>
      <c r="H62" s="2">
        <v>8634</v>
      </c>
      <c r="I62">
        <f t="shared" si="0"/>
        <v>9840</v>
      </c>
      <c r="J62">
        <f t="shared" si="1"/>
        <v>0.1225609756097561</v>
      </c>
      <c r="K62" s="2">
        <v>633</v>
      </c>
      <c r="L62" s="2">
        <v>3481</v>
      </c>
      <c r="M62">
        <f t="shared" si="2"/>
        <v>4114</v>
      </c>
      <c r="N62">
        <f t="shared" si="3"/>
        <v>0.15386485172581429</v>
      </c>
      <c r="O62" s="2">
        <v>6.82</v>
      </c>
      <c r="P62" s="2">
        <v>2.88</v>
      </c>
      <c r="Q62" s="2">
        <v>20.399999999999999</v>
      </c>
      <c r="R62" s="2">
        <v>69.900000000000006</v>
      </c>
      <c r="S62" s="2">
        <v>755</v>
      </c>
      <c r="T62" s="2">
        <v>7740</v>
      </c>
      <c r="U62">
        <f t="shared" si="4"/>
        <v>8495</v>
      </c>
      <c r="V62">
        <f t="shared" si="5"/>
        <v>8.8875809299587993E-2</v>
      </c>
      <c r="W62" s="2">
        <v>319</v>
      </c>
      <c r="X62" s="2">
        <v>2258</v>
      </c>
      <c r="Y62">
        <f t="shared" si="6"/>
        <v>2577</v>
      </c>
      <c r="Z62">
        <f t="shared" si="7"/>
        <v>0.12378734963135429</v>
      </c>
      <c r="AA62" s="2">
        <v>10.1</v>
      </c>
      <c r="AB62" s="2">
        <v>1.85</v>
      </c>
      <c r="AC62" s="2">
        <v>10.5</v>
      </c>
      <c r="AD62" s="2">
        <v>77.599999999999994</v>
      </c>
      <c r="AE62" s="2">
        <v>947</v>
      </c>
      <c r="AF62" s="2">
        <v>7311</v>
      </c>
      <c r="AG62">
        <f t="shared" si="8"/>
        <v>8258</v>
      </c>
      <c r="AH62">
        <f t="shared" si="9"/>
        <v>0.11467667716154033</v>
      </c>
      <c r="AI62" s="2">
        <v>174</v>
      </c>
      <c r="AJ62" s="2">
        <v>984</v>
      </c>
      <c r="AK62">
        <f t="shared" si="10"/>
        <v>1158</v>
      </c>
      <c r="AL62">
        <f t="shared" si="11"/>
        <v>0.15025906735751296</v>
      </c>
      <c r="AM62" s="2">
        <v>8.66</v>
      </c>
      <c r="AN62" s="2">
        <v>1.1499999999999999</v>
      </c>
      <c r="AO62" s="2">
        <v>8.99</v>
      </c>
      <c r="AP62" s="2">
        <v>81.2</v>
      </c>
      <c r="AQ62" s="2">
        <v>1450</v>
      </c>
      <c r="AR62" s="8">
        <v>13600</v>
      </c>
      <c r="AS62">
        <f t="shared" si="12"/>
        <v>15050</v>
      </c>
      <c r="AT62">
        <f t="shared" si="13"/>
        <v>9.634551495016612E-2</v>
      </c>
      <c r="AU62" s="2">
        <v>192</v>
      </c>
      <c r="AV62" s="2">
        <v>1506</v>
      </c>
      <c r="AW62">
        <f t="shared" si="14"/>
        <v>1698</v>
      </c>
      <c r="AX62">
        <f t="shared" si="15"/>
        <v>0.11307420494699646</v>
      </c>
      <c r="AY62">
        <f>AVERAGE(N62,Z62,AL62,AX62)</f>
        <v>0.13524636841541951</v>
      </c>
      <c r="AZ62">
        <f t="shared" si="16"/>
        <v>3.2129808676383469</v>
      </c>
    </row>
    <row r="63" spans="1:52" x14ac:dyDescent="0.25">
      <c r="A63" s="3" t="s">
        <v>125</v>
      </c>
      <c r="B63" t="s">
        <v>72</v>
      </c>
      <c r="C63" s="2">
        <v>12.1</v>
      </c>
      <c r="D63" s="2">
        <v>2.84</v>
      </c>
      <c r="E63" s="2">
        <v>14</v>
      </c>
      <c r="F63" s="2">
        <v>71</v>
      </c>
      <c r="G63" s="2">
        <v>2629</v>
      </c>
      <c r="H63" s="8">
        <v>15400</v>
      </c>
      <c r="I63">
        <f t="shared" si="0"/>
        <v>18029</v>
      </c>
      <c r="J63">
        <f t="shared" si="1"/>
        <v>0.14582062233068943</v>
      </c>
      <c r="K63" s="2">
        <v>616</v>
      </c>
      <c r="L63" s="2">
        <v>3044</v>
      </c>
      <c r="M63">
        <f t="shared" si="2"/>
        <v>3660</v>
      </c>
      <c r="N63">
        <f t="shared" si="3"/>
        <v>0.16830601092896175</v>
      </c>
      <c r="O63" s="2">
        <v>12</v>
      </c>
      <c r="P63" s="2">
        <v>1.97</v>
      </c>
      <c r="Q63" s="2">
        <v>10.9</v>
      </c>
      <c r="R63" s="2">
        <v>75.099999999999994</v>
      </c>
      <c r="S63" s="2">
        <v>2357</v>
      </c>
      <c r="T63" s="8">
        <v>14800</v>
      </c>
      <c r="U63">
        <f t="shared" si="4"/>
        <v>17157</v>
      </c>
      <c r="V63">
        <f t="shared" si="5"/>
        <v>0.1373783295447922</v>
      </c>
      <c r="W63" s="2">
        <v>387</v>
      </c>
      <c r="X63" s="2">
        <v>2144</v>
      </c>
      <c r="Y63">
        <f t="shared" si="6"/>
        <v>2531</v>
      </c>
      <c r="Z63">
        <f t="shared" si="7"/>
        <v>0.15290399051758199</v>
      </c>
      <c r="AA63" s="2">
        <v>14.7</v>
      </c>
      <c r="AB63" s="2">
        <v>1.33</v>
      </c>
      <c r="AC63" s="2">
        <v>5.63</v>
      </c>
      <c r="AD63" s="2">
        <v>78.3</v>
      </c>
      <c r="AE63" s="2">
        <v>3140</v>
      </c>
      <c r="AF63" s="8">
        <v>16700</v>
      </c>
      <c r="AG63">
        <f t="shared" si="8"/>
        <v>19840</v>
      </c>
      <c r="AH63">
        <f t="shared" si="9"/>
        <v>0.15826612903225806</v>
      </c>
      <c r="AI63" s="2">
        <v>284</v>
      </c>
      <c r="AJ63" s="2">
        <v>1201</v>
      </c>
      <c r="AK63">
        <f t="shared" si="10"/>
        <v>1485</v>
      </c>
      <c r="AL63">
        <f t="shared" si="11"/>
        <v>0.19124579124579125</v>
      </c>
      <c r="AM63" s="2">
        <v>12.2</v>
      </c>
      <c r="AN63" s="2">
        <v>0.89200000000000002</v>
      </c>
      <c r="AO63" s="2">
        <v>4.9400000000000004</v>
      </c>
      <c r="AP63" s="2">
        <v>82</v>
      </c>
      <c r="AQ63" s="2">
        <v>2669</v>
      </c>
      <c r="AR63" s="8">
        <v>18000</v>
      </c>
      <c r="AS63">
        <f t="shared" si="12"/>
        <v>20669</v>
      </c>
      <c r="AT63">
        <f t="shared" si="13"/>
        <v>0.12913058203106101</v>
      </c>
      <c r="AU63" s="2">
        <v>196</v>
      </c>
      <c r="AV63" s="2">
        <v>1084</v>
      </c>
      <c r="AW63">
        <f t="shared" si="14"/>
        <v>1280</v>
      </c>
      <c r="AX63">
        <f t="shared" si="15"/>
        <v>0.15312500000000001</v>
      </c>
      <c r="AY63">
        <f>AVERAGE(N63,Z63,AL63,AX63)</f>
        <v>0.16639519817308374</v>
      </c>
      <c r="AZ63">
        <f t="shared" si="16"/>
        <v>3.9529681607040947</v>
      </c>
    </row>
    <row r="64" spans="1:52" x14ac:dyDescent="0.25">
      <c r="A64" s="3" t="s">
        <v>90</v>
      </c>
      <c r="B64" t="s">
        <v>73</v>
      </c>
      <c r="C64" s="2">
        <v>7.98</v>
      </c>
      <c r="D64" s="2">
        <v>6.15</v>
      </c>
      <c r="E64" s="2">
        <v>26.7</v>
      </c>
      <c r="F64" s="2">
        <v>59.2</v>
      </c>
      <c r="G64" s="2">
        <v>1003</v>
      </c>
      <c r="H64" s="2">
        <v>7436</v>
      </c>
      <c r="I64">
        <f t="shared" si="0"/>
        <v>8439</v>
      </c>
      <c r="J64">
        <f t="shared" si="1"/>
        <v>0.11885294466168977</v>
      </c>
      <c r="K64" s="2">
        <v>773</v>
      </c>
      <c r="L64" s="2">
        <v>3356</v>
      </c>
      <c r="M64">
        <f t="shared" si="2"/>
        <v>4129</v>
      </c>
      <c r="N64">
        <f t="shared" si="3"/>
        <v>0.18721240009687576</v>
      </c>
      <c r="O64" s="2">
        <v>7.43</v>
      </c>
      <c r="P64" s="2">
        <v>3.79</v>
      </c>
      <c r="Q64" s="2">
        <v>22.9</v>
      </c>
      <c r="R64" s="2">
        <v>65.8</v>
      </c>
      <c r="S64" s="2">
        <v>591</v>
      </c>
      <c r="T64" s="2">
        <v>5235</v>
      </c>
      <c r="U64">
        <f t="shared" si="4"/>
        <v>5826</v>
      </c>
      <c r="V64">
        <f t="shared" si="5"/>
        <v>0.10144181256436663</v>
      </c>
      <c r="W64" s="2">
        <v>301</v>
      </c>
      <c r="X64" s="2">
        <v>1824</v>
      </c>
      <c r="Y64">
        <f t="shared" si="6"/>
        <v>2125</v>
      </c>
      <c r="Z64">
        <f t="shared" si="7"/>
        <v>0.1416470588235294</v>
      </c>
      <c r="AA64" s="2">
        <v>10.4</v>
      </c>
      <c r="AB64" s="2">
        <v>3.14</v>
      </c>
      <c r="AC64" s="2">
        <v>13.6</v>
      </c>
      <c r="AD64" s="2">
        <v>72.8</v>
      </c>
      <c r="AE64" s="2">
        <v>651</v>
      </c>
      <c r="AF64" s="2">
        <v>4536</v>
      </c>
      <c r="AG64">
        <f t="shared" si="8"/>
        <v>5187</v>
      </c>
      <c r="AH64">
        <f t="shared" si="9"/>
        <v>0.12550607287449392</v>
      </c>
      <c r="AI64" s="2">
        <v>196</v>
      </c>
      <c r="AJ64" s="2">
        <v>850</v>
      </c>
      <c r="AK64">
        <f t="shared" si="10"/>
        <v>1046</v>
      </c>
      <c r="AL64">
        <f t="shared" si="11"/>
        <v>0.18738049713193117</v>
      </c>
      <c r="AM64" s="2">
        <v>6.75</v>
      </c>
      <c r="AN64" s="2">
        <v>2.11</v>
      </c>
      <c r="AO64" s="2">
        <v>15</v>
      </c>
      <c r="AP64" s="2">
        <v>76.099999999999994</v>
      </c>
      <c r="AQ64" s="2">
        <v>1135</v>
      </c>
      <c r="AR64" s="8">
        <v>12800</v>
      </c>
      <c r="AS64">
        <f t="shared" si="12"/>
        <v>13935</v>
      </c>
      <c r="AT64">
        <f t="shared" si="13"/>
        <v>8.1449587369931825E-2</v>
      </c>
      <c r="AU64" s="2">
        <v>355</v>
      </c>
      <c r="AV64" s="2">
        <v>2520</v>
      </c>
      <c r="AW64">
        <f t="shared" si="14"/>
        <v>2875</v>
      </c>
      <c r="AX64">
        <f t="shared" si="15"/>
        <v>0.12347826086956522</v>
      </c>
      <c r="AY64">
        <f>AVERAGE(N64,Z64,AL64,AX64)</f>
        <v>0.15992955423047539</v>
      </c>
      <c r="AZ64">
        <f t="shared" si="16"/>
        <v>3.7993670656953658</v>
      </c>
    </row>
    <row r="65" spans="1:52" x14ac:dyDescent="0.25">
      <c r="A65" s="3" t="s">
        <v>86</v>
      </c>
      <c r="B65" t="s">
        <v>74</v>
      </c>
      <c r="C65" s="2">
        <v>14.8</v>
      </c>
      <c r="D65" s="2">
        <v>0.873</v>
      </c>
      <c r="E65" s="2">
        <v>3.09</v>
      </c>
      <c r="F65" s="2">
        <v>81.3</v>
      </c>
      <c r="G65" s="2">
        <v>3655</v>
      </c>
      <c r="H65" s="8">
        <v>20100</v>
      </c>
      <c r="I65">
        <f t="shared" si="0"/>
        <v>23755</v>
      </c>
      <c r="J65">
        <f t="shared" si="1"/>
        <v>0.15386234476952221</v>
      </c>
      <c r="K65" s="2">
        <v>216</v>
      </c>
      <c r="L65" s="2">
        <v>765</v>
      </c>
      <c r="M65">
        <f t="shared" si="2"/>
        <v>981</v>
      </c>
      <c r="N65">
        <f t="shared" si="3"/>
        <v>0.22018348623853212</v>
      </c>
      <c r="O65" s="2">
        <v>15.6</v>
      </c>
      <c r="P65" s="2">
        <v>0.65</v>
      </c>
      <c r="Q65" s="2">
        <v>2.83</v>
      </c>
      <c r="R65" s="2">
        <v>80.900000000000006</v>
      </c>
      <c r="S65" s="2">
        <v>3551</v>
      </c>
      <c r="T65" s="8">
        <v>18400</v>
      </c>
      <c r="U65">
        <f t="shared" si="4"/>
        <v>21951</v>
      </c>
      <c r="V65">
        <f t="shared" si="5"/>
        <v>0.1617693954717325</v>
      </c>
      <c r="W65" s="2">
        <v>148</v>
      </c>
      <c r="X65" s="2">
        <v>644</v>
      </c>
      <c r="Y65">
        <f t="shared" si="6"/>
        <v>792</v>
      </c>
      <c r="Z65">
        <f t="shared" si="7"/>
        <v>0.18686868686868688</v>
      </c>
      <c r="AA65" s="2">
        <v>20.3</v>
      </c>
      <c r="AB65" s="2">
        <v>0.26800000000000002</v>
      </c>
      <c r="AC65" s="2">
        <v>1.3</v>
      </c>
      <c r="AD65" s="2">
        <v>78.099999999999994</v>
      </c>
      <c r="AE65" s="2">
        <v>4171</v>
      </c>
      <c r="AF65" s="8">
        <v>16100</v>
      </c>
      <c r="AG65">
        <f t="shared" si="8"/>
        <v>20271</v>
      </c>
      <c r="AH65">
        <f t="shared" si="9"/>
        <v>0.2057619259040008</v>
      </c>
      <c r="AI65" s="2">
        <v>55</v>
      </c>
      <c r="AJ65" s="2">
        <v>268</v>
      </c>
      <c r="AK65">
        <f t="shared" si="10"/>
        <v>323</v>
      </c>
      <c r="AL65">
        <f t="shared" si="11"/>
        <v>0.17027863777089783</v>
      </c>
      <c r="AM65" s="2">
        <v>18.100000000000001</v>
      </c>
      <c r="AN65" s="2">
        <v>0.28299999999999997</v>
      </c>
      <c r="AO65" s="2">
        <v>0.94399999999999995</v>
      </c>
      <c r="AP65" s="2">
        <v>80.599999999999994</v>
      </c>
      <c r="AQ65" s="2">
        <v>4419</v>
      </c>
      <c r="AR65" s="8">
        <v>19700</v>
      </c>
      <c r="AS65">
        <f t="shared" si="12"/>
        <v>24119</v>
      </c>
      <c r="AT65">
        <f t="shared" si="13"/>
        <v>0.18321655126663627</v>
      </c>
      <c r="AU65" s="2">
        <v>69</v>
      </c>
      <c r="AV65" s="2">
        <v>230</v>
      </c>
      <c r="AW65">
        <f t="shared" si="14"/>
        <v>299</v>
      </c>
      <c r="AX65">
        <f t="shared" si="15"/>
        <v>0.23076923076923078</v>
      </c>
      <c r="AY65">
        <f>AVERAGE(N65,Z65,AL65,AX65)</f>
        <v>0.2020250104118369</v>
      </c>
      <c r="AZ65">
        <f t="shared" si="16"/>
        <v>4.7994079311904487</v>
      </c>
    </row>
    <row r="66" spans="1:52" x14ac:dyDescent="0.25">
      <c r="A66" s="3" t="s">
        <v>89</v>
      </c>
      <c r="B66" t="s">
        <v>75</v>
      </c>
      <c r="C66" s="2">
        <v>15.3</v>
      </c>
      <c r="D66" s="2">
        <v>2.37</v>
      </c>
      <c r="E66" s="2">
        <v>9</v>
      </c>
      <c r="F66" s="2">
        <v>73.3</v>
      </c>
      <c r="G66" s="2">
        <v>3263</v>
      </c>
      <c r="H66" s="8">
        <v>15600</v>
      </c>
      <c r="I66">
        <f t="shared" si="0"/>
        <v>18863</v>
      </c>
      <c r="J66">
        <f t="shared" si="1"/>
        <v>0.17298414886285321</v>
      </c>
      <c r="K66" s="2">
        <v>505</v>
      </c>
      <c r="L66" s="2">
        <v>1916</v>
      </c>
      <c r="M66">
        <f t="shared" si="2"/>
        <v>2421</v>
      </c>
      <c r="N66">
        <f t="shared" si="3"/>
        <v>0.20859149111937217</v>
      </c>
      <c r="O66" s="2">
        <v>15.8</v>
      </c>
      <c r="P66" s="2">
        <v>1.82</v>
      </c>
      <c r="Q66" s="2">
        <v>7.51</v>
      </c>
      <c r="R66" s="2">
        <v>74.900000000000006</v>
      </c>
      <c r="S66" s="2">
        <v>3296</v>
      </c>
      <c r="T66" s="8">
        <v>15600</v>
      </c>
      <c r="U66">
        <f t="shared" si="4"/>
        <v>18896</v>
      </c>
      <c r="V66">
        <f t="shared" si="5"/>
        <v>0.17442845046570704</v>
      </c>
      <c r="W66" s="2">
        <v>379</v>
      </c>
      <c r="X66" s="2">
        <v>1567</v>
      </c>
      <c r="Y66">
        <f t="shared" si="6"/>
        <v>1946</v>
      </c>
      <c r="Z66">
        <f t="shared" si="7"/>
        <v>0.19475847893114079</v>
      </c>
      <c r="AA66" s="2">
        <v>17.399999999999999</v>
      </c>
      <c r="AB66" s="2">
        <v>0.88400000000000001</v>
      </c>
      <c r="AC66" s="2">
        <v>3.51</v>
      </c>
      <c r="AD66" s="2">
        <v>78.2</v>
      </c>
      <c r="AE66" s="2">
        <v>2466</v>
      </c>
      <c r="AF66" s="8">
        <v>11100</v>
      </c>
      <c r="AG66">
        <f t="shared" si="8"/>
        <v>13566</v>
      </c>
      <c r="AH66">
        <f t="shared" si="9"/>
        <v>0.18177797434763379</v>
      </c>
      <c r="AI66" s="2">
        <v>125</v>
      </c>
      <c r="AJ66" s="2">
        <v>496</v>
      </c>
      <c r="AK66">
        <f t="shared" si="10"/>
        <v>621</v>
      </c>
      <c r="AL66">
        <f t="shared" si="11"/>
        <v>0.20128824476650564</v>
      </c>
      <c r="AM66" s="2">
        <v>14</v>
      </c>
      <c r="AN66" s="2">
        <v>0.75700000000000001</v>
      </c>
      <c r="AO66" s="2">
        <v>3.35</v>
      </c>
      <c r="AP66" s="2">
        <v>81.900000000000006</v>
      </c>
      <c r="AQ66" s="2">
        <v>3440</v>
      </c>
      <c r="AR66" s="8">
        <v>20100</v>
      </c>
      <c r="AS66">
        <f t="shared" si="12"/>
        <v>23540</v>
      </c>
      <c r="AT66">
        <f t="shared" si="13"/>
        <v>0.14613423959218352</v>
      </c>
      <c r="AU66" s="2">
        <v>186</v>
      </c>
      <c r="AV66" s="2">
        <v>824</v>
      </c>
      <c r="AW66">
        <f t="shared" si="14"/>
        <v>1010</v>
      </c>
      <c r="AX66">
        <f t="shared" si="15"/>
        <v>0.18415841584158416</v>
      </c>
      <c r="AY66">
        <f>AVERAGE(N66,Z66,AL66,AX66)</f>
        <v>0.19719915766465068</v>
      </c>
      <c r="AZ66">
        <f t="shared" si="16"/>
        <v>4.6847625419765704</v>
      </c>
    </row>
    <row r="67" spans="1:52" x14ac:dyDescent="0.25">
      <c r="A67" s="3" t="s">
        <v>138</v>
      </c>
      <c r="B67" t="s">
        <v>139</v>
      </c>
      <c r="C67" s="2">
        <v>21.1</v>
      </c>
      <c r="D67" s="2">
        <v>1.81</v>
      </c>
      <c r="E67" s="2">
        <v>4.97</v>
      </c>
      <c r="F67" s="2">
        <v>72.099999999999994</v>
      </c>
      <c r="G67" s="2">
        <v>5254</v>
      </c>
      <c r="H67" s="8">
        <v>18000</v>
      </c>
      <c r="I67">
        <f t="shared" si="0"/>
        <v>23254</v>
      </c>
      <c r="J67">
        <f t="shared" si="1"/>
        <v>0.22593962329061668</v>
      </c>
      <c r="K67" s="2">
        <v>450</v>
      </c>
      <c r="L67" s="2">
        <v>1238</v>
      </c>
      <c r="M67">
        <f t="shared" si="2"/>
        <v>1688</v>
      </c>
      <c r="N67">
        <f t="shared" si="3"/>
        <v>0.26658767772511849</v>
      </c>
      <c r="O67" s="2">
        <v>16.600000000000001</v>
      </c>
      <c r="P67" s="2">
        <v>1.52</v>
      </c>
      <c r="Q67" s="2">
        <v>5.96</v>
      </c>
      <c r="R67" s="2">
        <v>75.900000000000006</v>
      </c>
      <c r="S67" s="2">
        <v>3604</v>
      </c>
      <c r="T67" s="8">
        <v>16400</v>
      </c>
      <c r="U67">
        <f t="shared" si="4"/>
        <v>20004</v>
      </c>
      <c r="V67">
        <f t="shared" si="5"/>
        <v>0.1801639672065587</v>
      </c>
      <c r="W67" s="2">
        <v>330</v>
      </c>
      <c r="X67" s="2">
        <v>1291</v>
      </c>
      <c r="Y67">
        <f t="shared" si="6"/>
        <v>1621</v>
      </c>
      <c r="Z67">
        <f t="shared" si="7"/>
        <v>0.20357803824799506</v>
      </c>
      <c r="AA67" s="2">
        <v>22.3</v>
      </c>
      <c r="AB67" s="2">
        <v>0.82699999999999996</v>
      </c>
      <c r="AC67" s="2">
        <v>1.69</v>
      </c>
      <c r="AD67" s="2">
        <v>75.2</v>
      </c>
      <c r="AE67" s="2">
        <v>3370</v>
      </c>
      <c r="AF67" s="8">
        <v>11400</v>
      </c>
      <c r="AG67">
        <f t="shared" si="8"/>
        <v>14770</v>
      </c>
      <c r="AH67">
        <f t="shared" si="9"/>
        <v>0.22816519972918078</v>
      </c>
      <c r="AI67" s="2">
        <v>125</v>
      </c>
      <c r="AJ67" s="2">
        <v>255</v>
      </c>
      <c r="AK67">
        <f t="shared" si="10"/>
        <v>380</v>
      </c>
      <c r="AL67">
        <f t="shared" si="11"/>
        <v>0.32894736842105265</v>
      </c>
      <c r="AM67" s="2">
        <v>14.7</v>
      </c>
      <c r="AN67" s="2">
        <v>0.65300000000000002</v>
      </c>
      <c r="AO67" s="2">
        <v>2.54</v>
      </c>
      <c r="AP67" s="2">
        <v>82.1</v>
      </c>
      <c r="AQ67" s="2">
        <v>3670</v>
      </c>
      <c r="AR67" s="8">
        <v>20500</v>
      </c>
      <c r="AS67">
        <f t="shared" si="12"/>
        <v>24170</v>
      </c>
      <c r="AT67">
        <f t="shared" si="13"/>
        <v>0.15184112536201902</v>
      </c>
      <c r="AU67" s="2">
        <v>163</v>
      </c>
      <c r="AV67" s="2">
        <v>635</v>
      </c>
      <c r="AW67">
        <f t="shared" si="14"/>
        <v>798</v>
      </c>
      <c r="AX67">
        <f t="shared" si="15"/>
        <v>0.20426065162907267</v>
      </c>
      <c r="AY67">
        <f>AVERAGE(N67,Z67,AL67,AX67)</f>
        <v>0.25084343400580972</v>
      </c>
      <c r="AZ67">
        <f t="shared" si="16"/>
        <v>5.959162997691859</v>
      </c>
    </row>
    <row r="68" spans="1:52" x14ac:dyDescent="0.25">
      <c r="A68" s="3" t="s">
        <v>96</v>
      </c>
      <c r="B68" t="s">
        <v>140</v>
      </c>
      <c r="C68" s="2">
        <v>13.4</v>
      </c>
      <c r="D68" s="2">
        <v>2.17</v>
      </c>
      <c r="E68" s="2">
        <v>12</v>
      </c>
      <c r="F68" s="2">
        <v>72.5</v>
      </c>
      <c r="G68" s="2">
        <v>2776</v>
      </c>
      <c r="H68" s="8">
        <v>15000</v>
      </c>
      <c r="I68">
        <f t="shared" si="0"/>
        <v>17776</v>
      </c>
      <c r="J68">
        <f t="shared" si="1"/>
        <v>0.15616561656165617</v>
      </c>
      <c r="K68" s="2">
        <v>450</v>
      </c>
      <c r="L68" s="2">
        <v>2490</v>
      </c>
      <c r="M68">
        <f t="shared" si="2"/>
        <v>2940</v>
      </c>
      <c r="N68">
        <f t="shared" si="3"/>
        <v>0.15306122448979592</v>
      </c>
      <c r="O68" s="2">
        <v>12.1</v>
      </c>
      <c r="P68" s="2">
        <v>2.4900000000000002</v>
      </c>
      <c r="Q68" s="2">
        <v>13.5</v>
      </c>
      <c r="R68" s="2">
        <v>71.900000000000006</v>
      </c>
      <c r="S68" s="2">
        <v>1262</v>
      </c>
      <c r="T68" s="2">
        <v>7506</v>
      </c>
      <c r="U68">
        <f t="shared" si="4"/>
        <v>8768</v>
      </c>
      <c r="V68">
        <f t="shared" si="5"/>
        <v>0.14393248175182483</v>
      </c>
      <c r="W68" s="2">
        <v>260</v>
      </c>
      <c r="X68" s="2">
        <v>1409</v>
      </c>
      <c r="Y68">
        <f t="shared" si="6"/>
        <v>1669</v>
      </c>
      <c r="Z68">
        <f t="shared" si="7"/>
        <v>0.15578190533253444</v>
      </c>
      <c r="AA68" s="2">
        <v>14.3</v>
      </c>
      <c r="AB68" s="2">
        <v>1.29</v>
      </c>
      <c r="AC68" s="2">
        <v>6.33</v>
      </c>
      <c r="AD68" s="2">
        <v>78.099999999999994</v>
      </c>
      <c r="AE68" s="2">
        <v>2419</v>
      </c>
      <c r="AF68" s="8">
        <v>13300</v>
      </c>
      <c r="AG68">
        <f t="shared" si="8"/>
        <v>15719</v>
      </c>
      <c r="AH68">
        <f t="shared" si="9"/>
        <v>0.15389019657739042</v>
      </c>
      <c r="AI68" s="2">
        <v>219</v>
      </c>
      <c r="AJ68" s="2">
        <v>1075</v>
      </c>
      <c r="AK68">
        <f t="shared" si="10"/>
        <v>1294</v>
      </c>
      <c r="AL68">
        <f t="shared" si="11"/>
        <v>0.16924265842349304</v>
      </c>
      <c r="AM68" s="2">
        <v>9.0500000000000007</v>
      </c>
      <c r="AN68" s="2">
        <v>0.92600000000000005</v>
      </c>
      <c r="AO68" s="2">
        <v>7.09</v>
      </c>
      <c r="AP68" s="2">
        <v>82.9</v>
      </c>
      <c r="AQ68" s="2">
        <v>2210</v>
      </c>
      <c r="AR68" s="8">
        <v>20200</v>
      </c>
      <c r="AS68">
        <f t="shared" si="12"/>
        <v>22410</v>
      </c>
      <c r="AT68">
        <f t="shared" si="13"/>
        <v>9.8616688978134762E-2</v>
      </c>
      <c r="AU68" s="2">
        <v>226</v>
      </c>
      <c r="AV68" s="2">
        <v>1731</v>
      </c>
      <c r="AW68">
        <f t="shared" si="14"/>
        <v>1957</v>
      </c>
      <c r="AX68">
        <f t="shared" si="15"/>
        <v>0.11548288196218702</v>
      </c>
      <c r="AY68">
        <f>AVERAGE(N68,Z68,AL68,AX68)</f>
        <v>0.1483921675520026</v>
      </c>
      <c r="AZ68">
        <f t="shared" si="16"/>
        <v>3.5252790950179049</v>
      </c>
    </row>
    <row r="69" spans="1:52" x14ac:dyDescent="0.25">
      <c r="A69" s="3" t="s">
        <v>87</v>
      </c>
      <c r="B69" t="s">
        <v>141</v>
      </c>
      <c r="C69" s="2">
        <v>6.14</v>
      </c>
      <c r="D69" s="2">
        <v>1.39</v>
      </c>
      <c r="E69" s="2">
        <v>16.899999999999999</v>
      </c>
      <c r="F69" s="2">
        <v>75.599999999999994</v>
      </c>
      <c r="G69" s="2">
        <v>1012</v>
      </c>
      <c r="H69" s="8">
        <v>12500</v>
      </c>
      <c r="I69">
        <f t="shared" si="0"/>
        <v>13512</v>
      </c>
      <c r="J69">
        <f t="shared" si="1"/>
        <v>7.4896388395500293E-2</v>
      </c>
      <c r="K69" s="2">
        <v>229</v>
      </c>
      <c r="L69" s="2">
        <v>2776</v>
      </c>
      <c r="M69">
        <f t="shared" si="2"/>
        <v>3005</v>
      </c>
      <c r="N69">
        <f t="shared" si="3"/>
        <v>7.6206322795341092E-2</v>
      </c>
      <c r="O69" s="2">
        <v>7.09</v>
      </c>
      <c r="P69" s="2">
        <v>1.97</v>
      </c>
      <c r="Q69" s="2">
        <v>16.100000000000001</v>
      </c>
      <c r="R69" s="2">
        <v>74.8</v>
      </c>
      <c r="S69" s="2">
        <v>476</v>
      </c>
      <c r="T69" s="2">
        <v>5023</v>
      </c>
      <c r="U69">
        <f t="shared" si="4"/>
        <v>5499</v>
      </c>
      <c r="V69">
        <f t="shared" si="5"/>
        <v>8.6561192944171667E-2</v>
      </c>
      <c r="W69" s="2">
        <v>132</v>
      </c>
      <c r="X69" s="2">
        <v>1081</v>
      </c>
      <c r="Y69">
        <f t="shared" si="6"/>
        <v>1213</v>
      </c>
      <c r="Z69">
        <f t="shared" si="7"/>
        <v>0.10882110469909316</v>
      </c>
      <c r="AA69" s="2">
        <v>7.35</v>
      </c>
      <c r="AB69" s="2">
        <v>1.1100000000000001</v>
      </c>
      <c r="AC69" s="2">
        <v>11.2</v>
      </c>
      <c r="AD69" s="2">
        <v>80.3</v>
      </c>
      <c r="AE69" s="2">
        <v>1294</v>
      </c>
      <c r="AF69" s="8">
        <v>14100</v>
      </c>
      <c r="AG69">
        <f t="shared" si="8"/>
        <v>15394</v>
      </c>
      <c r="AH69">
        <f t="shared" si="9"/>
        <v>8.4058724178251262E-2</v>
      </c>
      <c r="AI69" s="2">
        <v>195</v>
      </c>
      <c r="AJ69" s="2">
        <v>1978</v>
      </c>
      <c r="AK69">
        <f t="shared" si="10"/>
        <v>2173</v>
      </c>
      <c r="AL69">
        <f t="shared" si="11"/>
        <v>8.973768982972849E-2</v>
      </c>
      <c r="AM69" s="2">
        <v>5.27</v>
      </c>
      <c r="AN69" s="2">
        <v>0.91500000000000004</v>
      </c>
      <c r="AO69" s="2">
        <v>11.4</v>
      </c>
      <c r="AP69" s="2">
        <v>82.5</v>
      </c>
      <c r="AQ69" s="2">
        <v>1001</v>
      </c>
      <c r="AR69" s="8">
        <v>15700</v>
      </c>
      <c r="AS69">
        <f t="shared" si="12"/>
        <v>16701</v>
      </c>
      <c r="AT69">
        <f t="shared" si="13"/>
        <v>5.993653074666188E-2</v>
      </c>
      <c r="AU69" s="2">
        <v>174</v>
      </c>
      <c r="AV69" s="2">
        <v>2159</v>
      </c>
      <c r="AW69">
        <f t="shared" si="14"/>
        <v>2333</v>
      </c>
      <c r="AX69">
        <f t="shared" si="15"/>
        <v>7.4582083154736398E-2</v>
      </c>
      <c r="AY69">
        <f>AVERAGE(N69,Z69,AL69,AX69)</f>
        <v>8.7336800119724792E-2</v>
      </c>
      <c r="AZ69">
        <f t="shared" si="16"/>
        <v>2.0748170255005349</v>
      </c>
    </row>
    <row r="70" spans="1:52" x14ac:dyDescent="0.25">
      <c r="A70" s="3" t="s">
        <v>142</v>
      </c>
      <c r="B70" t="s">
        <v>143</v>
      </c>
      <c r="C70" s="2">
        <v>6.48</v>
      </c>
      <c r="D70" s="2">
        <v>4.8099999999999996</v>
      </c>
      <c r="E70" s="2">
        <v>31.8</v>
      </c>
      <c r="F70" s="2">
        <v>56.9</v>
      </c>
      <c r="G70" s="2">
        <v>1095</v>
      </c>
      <c r="H70" s="2">
        <v>9617</v>
      </c>
      <c r="I70">
        <f t="shared" ref="I70:I100" si="17">G70+H70</f>
        <v>10712</v>
      </c>
      <c r="J70">
        <f t="shared" ref="J70:J100" si="18">G70/I70</f>
        <v>0.1022218073188947</v>
      </c>
      <c r="K70" s="2">
        <v>813</v>
      </c>
      <c r="L70" s="2">
        <v>5369</v>
      </c>
      <c r="M70">
        <f t="shared" ref="M70:M100" si="19">K70+L70</f>
        <v>6182</v>
      </c>
      <c r="N70">
        <f t="shared" ref="N70:N100" si="20">K70/M70</f>
        <v>0.13151083791653187</v>
      </c>
      <c r="O70" s="2">
        <v>6.12</v>
      </c>
      <c r="P70" s="2">
        <v>3.19</v>
      </c>
      <c r="Q70" s="2">
        <v>29.3</v>
      </c>
      <c r="R70" s="2">
        <v>61.4</v>
      </c>
      <c r="S70" s="2">
        <v>965</v>
      </c>
      <c r="T70" s="2">
        <v>9679</v>
      </c>
      <c r="U70">
        <f t="shared" ref="U70:U100" si="21">S70+T70</f>
        <v>10644</v>
      </c>
      <c r="V70">
        <f t="shared" ref="V70:V100" si="22">S70/U70</f>
        <v>9.0661405486659144E-2</v>
      </c>
      <c r="W70" s="2">
        <v>503</v>
      </c>
      <c r="X70" s="2">
        <v>4610</v>
      </c>
      <c r="Y70">
        <f t="shared" ref="Y70:Y100" si="23">W70+X70</f>
        <v>5113</v>
      </c>
      <c r="Z70">
        <f t="shared" ref="Z70:Z100" si="24">W70/Y70</f>
        <v>9.8376686876589084E-2</v>
      </c>
      <c r="AA70" s="2">
        <v>9.31</v>
      </c>
      <c r="AB70" s="2">
        <v>2.75</v>
      </c>
      <c r="AC70" s="2">
        <v>19.899999999999999</v>
      </c>
      <c r="AD70" s="2">
        <v>68</v>
      </c>
      <c r="AE70" s="2">
        <v>1568</v>
      </c>
      <c r="AF70" s="8">
        <v>11500</v>
      </c>
      <c r="AG70">
        <f t="shared" ref="AG70:AG100" si="25">AE70+AF70</f>
        <v>13068</v>
      </c>
      <c r="AH70">
        <f t="shared" ref="AH70:AH100" si="26">AE70/AG70</f>
        <v>0.11998775635139272</v>
      </c>
      <c r="AI70" s="2">
        <v>463</v>
      </c>
      <c r="AJ70" s="2">
        <v>3358</v>
      </c>
      <c r="AK70">
        <f t="shared" ref="AK70:AK100" si="27">AI70+AJ70</f>
        <v>3821</v>
      </c>
      <c r="AL70">
        <f t="shared" ref="AL70:AL100" si="28">AI70/AK70</f>
        <v>0.12117246794032975</v>
      </c>
      <c r="AM70" s="2">
        <v>7.65</v>
      </c>
      <c r="AN70" s="2">
        <v>1.79</v>
      </c>
      <c r="AO70" s="2">
        <v>16.100000000000001</v>
      </c>
      <c r="AP70" s="2">
        <v>74.5</v>
      </c>
      <c r="AQ70" s="2">
        <v>1603</v>
      </c>
      <c r="AR70" s="8">
        <v>15600</v>
      </c>
      <c r="AS70">
        <f t="shared" ref="AS70:AS100" si="29">AQ70+AR70</f>
        <v>17203</v>
      </c>
      <c r="AT70">
        <f t="shared" ref="AT70:AT100" si="30">AQ70/AS70</f>
        <v>9.3181421845027035E-2</v>
      </c>
      <c r="AU70" s="2">
        <v>374</v>
      </c>
      <c r="AV70" s="2">
        <v>3373</v>
      </c>
      <c r="AW70">
        <f t="shared" ref="AW70:AW100" si="31">AU70+AV70</f>
        <v>3747</v>
      </c>
      <c r="AX70">
        <f t="shared" ref="AX70:AX100" si="32">AU70/AW70</f>
        <v>9.9813183880437681E-2</v>
      </c>
      <c r="AY70">
        <f>AVERAGE(N70,Z70,AL70,AX70)</f>
        <v>0.11271829415347211</v>
      </c>
      <c r="AZ70">
        <f t="shared" ref="AZ70:AZ100" si="33">AY70/0.042093736</f>
        <v>2.6777925854210731</v>
      </c>
    </row>
    <row r="71" spans="1:52" x14ac:dyDescent="0.25">
      <c r="A71" s="3" t="s">
        <v>136</v>
      </c>
      <c r="B71" t="s">
        <v>144</v>
      </c>
      <c r="C71" s="2">
        <v>7.7</v>
      </c>
      <c r="D71" s="2">
        <v>3.71</v>
      </c>
      <c r="E71" s="2">
        <v>25.9</v>
      </c>
      <c r="F71" s="2">
        <v>62.7</v>
      </c>
      <c r="G71" s="2">
        <v>1701</v>
      </c>
      <c r="H71" s="8">
        <v>13900</v>
      </c>
      <c r="I71">
        <f t="shared" si="17"/>
        <v>15601</v>
      </c>
      <c r="J71">
        <f t="shared" si="18"/>
        <v>0.10903147234151657</v>
      </c>
      <c r="K71" s="2">
        <v>819</v>
      </c>
      <c r="L71" s="2">
        <v>5732</v>
      </c>
      <c r="M71">
        <f t="shared" si="19"/>
        <v>6551</v>
      </c>
      <c r="N71">
        <f t="shared" si="20"/>
        <v>0.12501908105632728</v>
      </c>
      <c r="O71" s="2">
        <v>8.23</v>
      </c>
      <c r="P71" s="2">
        <v>3.58</v>
      </c>
      <c r="Q71" s="2">
        <v>24.7</v>
      </c>
      <c r="R71" s="2">
        <v>63.5</v>
      </c>
      <c r="S71" s="2">
        <v>1548</v>
      </c>
      <c r="T71" s="8">
        <v>11900</v>
      </c>
      <c r="U71">
        <f t="shared" si="21"/>
        <v>13448</v>
      </c>
      <c r="V71">
        <f t="shared" si="22"/>
        <v>0.11511005353955979</v>
      </c>
      <c r="W71" s="2">
        <v>674</v>
      </c>
      <c r="X71" s="2">
        <v>4644</v>
      </c>
      <c r="Y71">
        <f t="shared" si="23"/>
        <v>5318</v>
      </c>
      <c r="Z71">
        <f t="shared" si="24"/>
        <v>0.12673937570515231</v>
      </c>
      <c r="AA71" s="2">
        <v>12.1</v>
      </c>
      <c r="AB71" s="2">
        <v>3.71</v>
      </c>
      <c r="AC71" s="2">
        <v>16.899999999999999</v>
      </c>
      <c r="AD71" s="2">
        <v>67.3</v>
      </c>
      <c r="AE71" s="2">
        <v>2723</v>
      </c>
      <c r="AF71" s="8">
        <v>15100</v>
      </c>
      <c r="AG71">
        <f t="shared" si="25"/>
        <v>17823</v>
      </c>
      <c r="AH71">
        <f t="shared" si="26"/>
        <v>0.15278011558099086</v>
      </c>
      <c r="AI71" s="2">
        <v>834</v>
      </c>
      <c r="AJ71" s="2">
        <v>3804</v>
      </c>
      <c r="AK71">
        <f t="shared" si="27"/>
        <v>4638</v>
      </c>
      <c r="AL71">
        <f t="shared" si="28"/>
        <v>0.17981888745148772</v>
      </c>
      <c r="AM71" s="2">
        <v>10</v>
      </c>
      <c r="AN71" s="2">
        <v>2.2000000000000002</v>
      </c>
      <c r="AO71" s="2">
        <v>13.6</v>
      </c>
      <c r="AP71" s="2">
        <v>74.2</v>
      </c>
      <c r="AQ71" s="2">
        <v>2236</v>
      </c>
      <c r="AR71" s="8">
        <v>16600</v>
      </c>
      <c r="AS71">
        <f t="shared" si="29"/>
        <v>18836</v>
      </c>
      <c r="AT71">
        <f t="shared" si="30"/>
        <v>0.11870885538330855</v>
      </c>
      <c r="AU71" s="2">
        <v>491</v>
      </c>
      <c r="AV71" s="2">
        <v>3045</v>
      </c>
      <c r="AW71">
        <f t="shared" si="31"/>
        <v>3536</v>
      </c>
      <c r="AX71">
        <f t="shared" si="32"/>
        <v>0.13885746606334842</v>
      </c>
      <c r="AY71">
        <f>AVERAGE(N71,Z71,AL71,AX71)</f>
        <v>0.14260870256907893</v>
      </c>
      <c r="AZ71">
        <f t="shared" si="33"/>
        <v>3.3878841870695187</v>
      </c>
    </row>
    <row r="72" spans="1:52" x14ac:dyDescent="0.25">
      <c r="A72" s="3" t="s">
        <v>118</v>
      </c>
      <c r="B72" t="s">
        <v>145</v>
      </c>
      <c r="C72" s="2">
        <v>3.69</v>
      </c>
      <c r="D72" s="2">
        <v>5.66</v>
      </c>
      <c r="E72" s="2">
        <v>45.5</v>
      </c>
      <c r="F72" s="2">
        <v>45.2</v>
      </c>
      <c r="G72" s="2">
        <v>592</v>
      </c>
      <c r="H72" s="2">
        <v>7259</v>
      </c>
      <c r="I72">
        <f t="shared" si="17"/>
        <v>7851</v>
      </c>
      <c r="J72">
        <f t="shared" si="18"/>
        <v>7.5404407081900396E-2</v>
      </c>
      <c r="K72" s="2">
        <v>909</v>
      </c>
      <c r="L72" s="2">
        <v>7305</v>
      </c>
      <c r="M72">
        <f t="shared" si="19"/>
        <v>8214</v>
      </c>
      <c r="N72">
        <f t="shared" si="20"/>
        <v>0.11066471877282688</v>
      </c>
      <c r="O72" s="2">
        <v>3.57</v>
      </c>
      <c r="P72" s="2">
        <v>4.87</v>
      </c>
      <c r="Q72" s="2">
        <v>48.2</v>
      </c>
      <c r="R72" s="2">
        <v>43.4</v>
      </c>
      <c r="S72" s="2">
        <v>439</v>
      </c>
      <c r="T72" s="2">
        <v>5325</v>
      </c>
      <c r="U72">
        <f t="shared" si="21"/>
        <v>5764</v>
      </c>
      <c r="V72">
        <f t="shared" si="22"/>
        <v>7.6162387231089521E-2</v>
      </c>
      <c r="W72" s="2">
        <v>598</v>
      </c>
      <c r="X72" s="2">
        <v>5919</v>
      </c>
      <c r="Y72">
        <f t="shared" si="23"/>
        <v>6517</v>
      </c>
      <c r="Z72">
        <f t="shared" si="24"/>
        <v>9.176001227558693E-2</v>
      </c>
      <c r="AA72" s="2">
        <v>6.07</v>
      </c>
      <c r="AB72" s="2">
        <v>3.57</v>
      </c>
      <c r="AC72" s="2">
        <v>31.7</v>
      </c>
      <c r="AD72" s="2">
        <v>58.6</v>
      </c>
      <c r="AE72" s="2">
        <v>495</v>
      </c>
      <c r="AF72" s="2">
        <v>4781</v>
      </c>
      <c r="AG72">
        <f t="shared" si="25"/>
        <v>5276</v>
      </c>
      <c r="AH72">
        <f t="shared" si="26"/>
        <v>9.382107657316148E-2</v>
      </c>
      <c r="AI72" s="2">
        <v>291</v>
      </c>
      <c r="AJ72" s="2">
        <v>2585</v>
      </c>
      <c r="AK72">
        <f t="shared" si="27"/>
        <v>2876</v>
      </c>
      <c r="AL72">
        <f t="shared" si="28"/>
        <v>0.10118219749652295</v>
      </c>
      <c r="AM72" s="2">
        <v>4.76</v>
      </c>
      <c r="AN72" s="2">
        <v>2.67</v>
      </c>
      <c r="AO72" s="2">
        <v>30.9</v>
      </c>
      <c r="AP72" s="2">
        <v>61.7</v>
      </c>
      <c r="AQ72" s="2">
        <v>893</v>
      </c>
      <c r="AR72" s="8">
        <v>11600</v>
      </c>
      <c r="AS72">
        <f t="shared" si="29"/>
        <v>12493</v>
      </c>
      <c r="AT72">
        <f t="shared" si="30"/>
        <v>7.1480028816137034E-2</v>
      </c>
      <c r="AU72" s="2">
        <v>500</v>
      </c>
      <c r="AV72" s="2">
        <v>5793</v>
      </c>
      <c r="AW72">
        <f t="shared" si="31"/>
        <v>6293</v>
      </c>
      <c r="AX72">
        <f t="shared" si="32"/>
        <v>7.9453360877165105E-2</v>
      </c>
      <c r="AY72">
        <f>AVERAGE(N72,Z72,AL72,AX72)</f>
        <v>9.5765072355525463E-2</v>
      </c>
      <c r="AZ72">
        <f t="shared" si="33"/>
        <v>2.2750433070499008</v>
      </c>
    </row>
    <row r="73" spans="1:52" x14ac:dyDescent="0.25">
      <c r="A73" s="3" t="s">
        <v>103</v>
      </c>
      <c r="B73" t="s">
        <v>146</v>
      </c>
      <c r="C73" s="2">
        <v>11</v>
      </c>
      <c r="D73" s="2">
        <v>5.0999999999999996</v>
      </c>
      <c r="E73" s="2">
        <v>22.8</v>
      </c>
      <c r="F73" s="2">
        <v>61.1</v>
      </c>
      <c r="G73" s="2">
        <v>2291</v>
      </c>
      <c r="H73" s="8">
        <v>12700</v>
      </c>
      <c r="I73">
        <f t="shared" si="17"/>
        <v>14991</v>
      </c>
      <c r="J73">
        <f t="shared" si="18"/>
        <v>0.15282502835034353</v>
      </c>
      <c r="K73" s="2">
        <v>1063</v>
      </c>
      <c r="L73" s="2">
        <v>4750</v>
      </c>
      <c r="M73">
        <f t="shared" si="19"/>
        <v>5813</v>
      </c>
      <c r="N73">
        <f t="shared" si="20"/>
        <v>0.18286599002236367</v>
      </c>
      <c r="O73" s="2">
        <v>11.5</v>
      </c>
      <c r="P73" s="2">
        <v>4.97</v>
      </c>
      <c r="Q73" s="2">
        <v>20.7</v>
      </c>
      <c r="R73" s="2">
        <v>62.8</v>
      </c>
      <c r="S73" s="2">
        <v>1160</v>
      </c>
      <c r="T73" s="2">
        <v>6307</v>
      </c>
      <c r="U73">
        <f t="shared" si="21"/>
        <v>7467</v>
      </c>
      <c r="V73">
        <f t="shared" si="22"/>
        <v>0.15535020758001875</v>
      </c>
      <c r="W73" s="2">
        <v>499</v>
      </c>
      <c r="X73" s="2">
        <v>2082</v>
      </c>
      <c r="Y73">
        <f t="shared" si="23"/>
        <v>2581</v>
      </c>
      <c r="Z73">
        <f t="shared" si="24"/>
        <v>0.19333591631150718</v>
      </c>
      <c r="AA73" s="2">
        <v>14.8</v>
      </c>
      <c r="AB73" s="2">
        <v>2.88</v>
      </c>
      <c r="AC73" s="2">
        <v>11.8</v>
      </c>
      <c r="AD73" s="2">
        <v>70.5</v>
      </c>
      <c r="AE73" s="2">
        <v>2122</v>
      </c>
      <c r="AF73" s="8">
        <v>10100</v>
      </c>
      <c r="AG73">
        <f t="shared" si="25"/>
        <v>12222</v>
      </c>
      <c r="AH73">
        <f t="shared" si="26"/>
        <v>0.17362133856979217</v>
      </c>
      <c r="AI73" s="2">
        <v>414</v>
      </c>
      <c r="AJ73" s="2">
        <v>1701</v>
      </c>
      <c r="AK73">
        <f t="shared" si="27"/>
        <v>2115</v>
      </c>
      <c r="AL73">
        <f t="shared" si="28"/>
        <v>0.19574468085106383</v>
      </c>
      <c r="AM73" s="2">
        <v>12.2</v>
      </c>
      <c r="AN73" s="2">
        <v>2.52</v>
      </c>
      <c r="AO73" s="2">
        <v>12.1</v>
      </c>
      <c r="AP73" s="2">
        <v>73.2</v>
      </c>
      <c r="AQ73" s="2">
        <v>2978</v>
      </c>
      <c r="AR73" s="8">
        <v>17900</v>
      </c>
      <c r="AS73">
        <f t="shared" si="29"/>
        <v>20878</v>
      </c>
      <c r="AT73">
        <f t="shared" si="30"/>
        <v>0.14263818373407414</v>
      </c>
      <c r="AU73" s="2">
        <v>616</v>
      </c>
      <c r="AV73" s="2">
        <v>2960</v>
      </c>
      <c r="AW73">
        <f t="shared" si="31"/>
        <v>3576</v>
      </c>
      <c r="AX73">
        <f t="shared" si="32"/>
        <v>0.17225950782997762</v>
      </c>
      <c r="AY73">
        <f>AVERAGE(N73,Z73,AL73,AX73)</f>
        <v>0.18605152375372808</v>
      </c>
      <c r="AZ73">
        <f t="shared" si="33"/>
        <v>4.4199337344095113</v>
      </c>
    </row>
    <row r="74" spans="1:52" x14ac:dyDescent="0.25">
      <c r="A74" s="3" t="s">
        <v>119</v>
      </c>
      <c r="B74" t="s">
        <v>147</v>
      </c>
      <c r="C74" s="2">
        <v>13.8</v>
      </c>
      <c r="D74" s="2">
        <v>2.5299999999999998</v>
      </c>
      <c r="E74" s="2">
        <v>10.8</v>
      </c>
      <c r="F74" s="2">
        <v>72.900000000000006</v>
      </c>
      <c r="G74" s="2">
        <v>3379</v>
      </c>
      <c r="H74" s="8">
        <v>17800</v>
      </c>
      <c r="I74">
        <f t="shared" si="17"/>
        <v>21179</v>
      </c>
      <c r="J74">
        <f t="shared" si="18"/>
        <v>0.15954483214504933</v>
      </c>
      <c r="K74" s="2">
        <v>620</v>
      </c>
      <c r="L74" s="2">
        <v>2644</v>
      </c>
      <c r="M74">
        <f t="shared" si="19"/>
        <v>3264</v>
      </c>
      <c r="N74">
        <f t="shared" si="20"/>
        <v>0.18995098039215685</v>
      </c>
      <c r="O74" s="2">
        <v>13</v>
      </c>
      <c r="P74" s="2">
        <v>2.76</v>
      </c>
      <c r="Q74" s="2">
        <v>11.8</v>
      </c>
      <c r="R74" s="2">
        <v>72.400000000000006</v>
      </c>
      <c r="S74" s="2">
        <v>2094</v>
      </c>
      <c r="T74" s="8">
        <v>11600</v>
      </c>
      <c r="U74">
        <f t="shared" si="21"/>
        <v>13694</v>
      </c>
      <c r="V74">
        <f t="shared" si="22"/>
        <v>0.15291368482547102</v>
      </c>
      <c r="W74" s="2">
        <v>444</v>
      </c>
      <c r="X74" s="2">
        <v>1902</v>
      </c>
      <c r="Y74">
        <f t="shared" si="23"/>
        <v>2346</v>
      </c>
      <c r="Z74">
        <f t="shared" si="24"/>
        <v>0.18925831202046037</v>
      </c>
      <c r="AA74" s="2">
        <v>15.7</v>
      </c>
      <c r="AB74" s="2">
        <v>1.63</v>
      </c>
      <c r="AC74" s="2">
        <v>6.6</v>
      </c>
      <c r="AD74" s="2">
        <v>76.099999999999994</v>
      </c>
      <c r="AE74" s="2">
        <v>2955</v>
      </c>
      <c r="AF74" s="8">
        <v>14300</v>
      </c>
      <c r="AG74">
        <f t="shared" si="25"/>
        <v>17255</v>
      </c>
      <c r="AH74">
        <f t="shared" si="26"/>
        <v>0.17125470878006374</v>
      </c>
      <c r="AI74" s="2">
        <v>307</v>
      </c>
      <c r="AJ74" s="2">
        <v>1242</v>
      </c>
      <c r="AK74">
        <f t="shared" si="27"/>
        <v>1549</v>
      </c>
      <c r="AL74">
        <f t="shared" si="28"/>
        <v>0.19819238218205293</v>
      </c>
      <c r="AM74" s="2">
        <v>11.2</v>
      </c>
      <c r="AN74" s="2">
        <v>0.81699999999999995</v>
      </c>
      <c r="AO74" s="2">
        <v>5.1100000000000003</v>
      </c>
      <c r="AP74" s="2">
        <v>82.9</v>
      </c>
      <c r="AQ74" s="2">
        <v>2726</v>
      </c>
      <c r="AR74" s="8">
        <v>20200</v>
      </c>
      <c r="AS74">
        <f t="shared" si="29"/>
        <v>22926</v>
      </c>
      <c r="AT74">
        <f t="shared" si="30"/>
        <v>0.1189043007938585</v>
      </c>
      <c r="AU74" s="2">
        <v>199</v>
      </c>
      <c r="AV74" s="2">
        <v>1246</v>
      </c>
      <c r="AW74">
        <f t="shared" si="31"/>
        <v>1445</v>
      </c>
      <c r="AX74">
        <f t="shared" si="32"/>
        <v>0.13771626297577855</v>
      </c>
      <c r="AY74">
        <f>AVERAGE(N74,Z74,AL74,AX74)</f>
        <v>0.17877948439261218</v>
      </c>
      <c r="AZ74">
        <f t="shared" si="33"/>
        <v>4.2471755035621497</v>
      </c>
    </row>
    <row r="75" spans="1:52" x14ac:dyDescent="0.25">
      <c r="A75" s="3" t="s">
        <v>148</v>
      </c>
      <c r="B75" t="s">
        <v>149</v>
      </c>
      <c r="C75" s="2">
        <v>18.3</v>
      </c>
      <c r="D75" s="2">
        <v>3.84</v>
      </c>
      <c r="E75" s="2">
        <v>12.2</v>
      </c>
      <c r="F75" s="2">
        <v>65.599999999999994</v>
      </c>
      <c r="G75" s="2">
        <v>4228</v>
      </c>
      <c r="H75" s="8">
        <v>15200</v>
      </c>
      <c r="I75">
        <f t="shared" si="17"/>
        <v>19428</v>
      </c>
      <c r="J75">
        <f t="shared" si="18"/>
        <v>0.21762404776611077</v>
      </c>
      <c r="K75" s="2">
        <v>889</v>
      </c>
      <c r="L75" s="2">
        <v>2827</v>
      </c>
      <c r="M75">
        <f t="shared" si="19"/>
        <v>3716</v>
      </c>
      <c r="N75">
        <f t="shared" si="20"/>
        <v>0.23923573735199138</v>
      </c>
      <c r="O75" s="2">
        <v>13.4</v>
      </c>
      <c r="P75" s="2">
        <v>2.85</v>
      </c>
      <c r="Q75" s="2">
        <v>15.2</v>
      </c>
      <c r="R75" s="2">
        <v>68.599999999999994</v>
      </c>
      <c r="S75" s="2">
        <v>3028</v>
      </c>
      <c r="T75" s="8">
        <v>15500</v>
      </c>
      <c r="U75">
        <f t="shared" si="21"/>
        <v>18528</v>
      </c>
      <c r="V75">
        <f t="shared" si="22"/>
        <v>0.16342832469775476</v>
      </c>
      <c r="W75" s="2">
        <v>646</v>
      </c>
      <c r="X75" s="2">
        <v>3450</v>
      </c>
      <c r="Y75">
        <f t="shared" si="23"/>
        <v>4096</v>
      </c>
      <c r="Z75">
        <f t="shared" si="24"/>
        <v>0.15771484375</v>
      </c>
      <c r="AA75" s="2">
        <v>18</v>
      </c>
      <c r="AB75" s="2">
        <v>1.93</v>
      </c>
      <c r="AC75" s="2">
        <v>6.66</v>
      </c>
      <c r="AD75" s="2">
        <v>73.400000000000006</v>
      </c>
      <c r="AE75" s="2">
        <v>3818</v>
      </c>
      <c r="AF75" s="8">
        <v>15600</v>
      </c>
      <c r="AG75">
        <f t="shared" si="25"/>
        <v>19418</v>
      </c>
      <c r="AH75">
        <f t="shared" si="26"/>
        <v>0.1966216912143372</v>
      </c>
      <c r="AI75" s="2">
        <v>409</v>
      </c>
      <c r="AJ75" s="2">
        <v>1414</v>
      </c>
      <c r="AK75">
        <f t="shared" si="27"/>
        <v>1823</v>
      </c>
      <c r="AL75">
        <f t="shared" si="28"/>
        <v>0.22435545803620405</v>
      </c>
      <c r="AM75" s="2">
        <v>12.6</v>
      </c>
      <c r="AN75" s="2">
        <v>1.22</v>
      </c>
      <c r="AO75" s="2">
        <v>8.3699999999999992</v>
      </c>
      <c r="AP75" s="2">
        <v>77.8</v>
      </c>
      <c r="AQ75" s="2">
        <v>3084</v>
      </c>
      <c r="AR75" s="8">
        <v>19100</v>
      </c>
      <c r="AS75">
        <f t="shared" si="29"/>
        <v>22184</v>
      </c>
      <c r="AT75">
        <f t="shared" si="30"/>
        <v>0.13901911287414354</v>
      </c>
      <c r="AU75" s="2">
        <v>298</v>
      </c>
      <c r="AV75" s="2">
        <v>2051</v>
      </c>
      <c r="AW75">
        <f t="shared" si="31"/>
        <v>2349</v>
      </c>
      <c r="AX75">
        <f t="shared" si="32"/>
        <v>0.12686249467858662</v>
      </c>
      <c r="AY75">
        <f>AVERAGE(N75,Z75,AL75,AX75)</f>
        <v>0.18704213345419551</v>
      </c>
      <c r="AZ75">
        <f t="shared" si="33"/>
        <v>4.4434671575408631</v>
      </c>
    </row>
    <row r="76" spans="1:52" x14ac:dyDescent="0.25">
      <c r="A76" s="3" t="s">
        <v>150</v>
      </c>
      <c r="B76" t="s">
        <v>151</v>
      </c>
      <c r="C76" s="2">
        <v>11.9</v>
      </c>
      <c r="D76" s="2">
        <v>1.08</v>
      </c>
      <c r="E76" s="2">
        <v>7.68</v>
      </c>
      <c r="F76" s="2">
        <v>79.3</v>
      </c>
      <c r="G76" s="2">
        <v>2708</v>
      </c>
      <c r="H76" s="8">
        <v>18100</v>
      </c>
      <c r="I76">
        <f t="shared" si="17"/>
        <v>20808</v>
      </c>
      <c r="J76">
        <f t="shared" si="18"/>
        <v>0.13014225297962323</v>
      </c>
      <c r="K76" s="2">
        <v>245</v>
      </c>
      <c r="L76" s="2">
        <v>1747</v>
      </c>
      <c r="M76">
        <f t="shared" si="19"/>
        <v>1992</v>
      </c>
      <c r="N76">
        <f t="shared" si="20"/>
        <v>0.12299196787148595</v>
      </c>
      <c r="O76" s="2">
        <v>10.8</v>
      </c>
      <c r="P76" s="2">
        <v>1.17</v>
      </c>
      <c r="Q76" s="2">
        <v>8.76</v>
      </c>
      <c r="R76" s="2">
        <v>79.3</v>
      </c>
      <c r="S76" s="2">
        <v>1146</v>
      </c>
      <c r="T76" s="2">
        <v>8391</v>
      </c>
      <c r="U76">
        <f t="shared" si="21"/>
        <v>9537</v>
      </c>
      <c r="V76">
        <f t="shared" si="22"/>
        <v>0.12016357345077068</v>
      </c>
      <c r="W76" s="2">
        <v>124</v>
      </c>
      <c r="X76" s="2">
        <v>927</v>
      </c>
      <c r="Y76">
        <f t="shared" si="23"/>
        <v>1051</v>
      </c>
      <c r="Z76">
        <f t="shared" si="24"/>
        <v>0.11798287345385347</v>
      </c>
      <c r="AA76" s="2">
        <v>11.9</v>
      </c>
      <c r="AB76" s="2">
        <v>0.41499999999999998</v>
      </c>
      <c r="AC76" s="2">
        <v>4.21</v>
      </c>
      <c r="AD76" s="2">
        <v>83.4</v>
      </c>
      <c r="AE76" s="2">
        <v>2243</v>
      </c>
      <c r="AF76" s="8">
        <v>15700</v>
      </c>
      <c r="AG76">
        <f t="shared" si="25"/>
        <v>17943</v>
      </c>
      <c r="AH76">
        <f t="shared" si="26"/>
        <v>0.12500696650504375</v>
      </c>
      <c r="AI76" s="2">
        <v>78</v>
      </c>
      <c r="AJ76" s="2">
        <v>793</v>
      </c>
      <c r="AK76">
        <f t="shared" si="27"/>
        <v>871</v>
      </c>
      <c r="AL76">
        <f t="shared" si="28"/>
        <v>8.9552238805970144E-2</v>
      </c>
      <c r="AM76" s="2">
        <v>7.34</v>
      </c>
      <c r="AN76" s="2">
        <v>0.53700000000000003</v>
      </c>
      <c r="AO76" s="2">
        <v>6.18</v>
      </c>
      <c r="AP76" s="2">
        <v>85.9</v>
      </c>
      <c r="AQ76" s="2">
        <v>1695</v>
      </c>
      <c r="AR76" s="8">
        <v>19800</v>
      </c>
      <c r="AS76">
        <f t="shared" si="29"/>
        <v>21495</v>
      </c>
      <c r="AT76">
        <f t="shared" si="30"/>
        <v>7.8855547801814377E-2</v>
      </c>
      <c r="AU76" s="2">
        <v>124</v>
      </c>
      <c r="AV76" s="2">
        <v>1427</v>
      </c>
      <c r="AW76">
        <f t="shared" si="31"/>
        <v>1551</v>
      </c>
      <c r="AX76">
        <f t="shared" si="32"/>
        <v>7.9948420373952292E-2</v>
      </c>
      <c r="AY76">
        <f>AVERAGE(N76,Z76,AL76,AX76)</f>
        <v>0.10261887512631546</v>
      </c>
      <c r="AZ76">
        <f t="shared" si="33"/>
        <v>2.4378656987423368</v>
      </c>
    </row>
    <row r="77" spans="1:52" x14ac:dyDescent="0.25">
      <c r="A77" s="3" t="s">
        <v>142</v>
      </c>
      <c r="B77" t="s">
        <v>152</v>
      </c>
      <c r="C77" s="2">
        <v>6.88</v>
      </c>
      <c r="D77" s="2">
        <v>1.03</v>
      </c>
      <c r="E77" s="2">
        <v>9.8699999999999992</v>
      </c>
      <c r="F77" s="2">
        <v>82.2</v>
      </c>
      <c r="G77" s="2">
        <v>812</v>
      </c>
      <c r="H77" s="2">
        <v>9709</v>
      </c>
      <c r="I77">
        <f t="shared" si="17"/>
        <v>10521</v>
      </c>
      <c r="J77">
        <f t="shared" si="18"/>
        <v>7.7178975382568196E-2</v>
      </c>
      <c r="K77" s="2">
        <v>122</v>
      </c>
      <c r="L77" s="2">
        <v>1165</v>
      </c>
      <c r="M77">
        <f t="shared" si="19"/>
        <v>1287</v>
      </c>
      <c r="N77">
        <f t="shared" si="20"/>
        <v>9.4794094794094799E-2</v>
      </c>
      <c r="O77" s="2">
        <v>7.43</v>
      </c>
      <c r="P77" s="2">
        <v>0.82599999999999996</v>
      </c>
      <c r="Q77" s="2">
        <v>9.65</v>
      </c>
      <c r="R77" s="2">
        <v>82.1</v>
      </c>
      <c r="S77" s="2">
        <v>1124</v>
      </c>
      <c r="T77" s="8">
        <v>12400</v>
      </c>
      <c r="U77">
        <f t="shared" si="21"/>
        <v>13524</v>
      </c>
      <c r="V77">
        <f t="shared" si="22"/>
        <v>8.3111505471753916E-2</v>
      </c>
      <c r="W77" s="2">
        <v>125</v>
      </c>
      <c r="X77" s="2">
        <v>1460</v>
      </c>
      <c r="Y77">
        <f t="shared" si="23"/>
        <v>1585</v>
      </c>
      <c r="Z77">
        <f t="shared" si="24"/>
        <v>7.8864353312302835E-2</v>
      </c>
      <c r="AA77" s="2">
        <v>7.94</v>
      </c>
      <c r="AB77" s="2">
        <v>0.38300000000000001</v>
      </c>
      <c r="AC77" s="2">
        <v>4.22</v>
      </c>
      <c r="AD77" s="2">
        <v>87.5</v>
      </c>
      <c r="AE77" s="2">
        <v>1656</v>
      </c>
      <c r="AF77" s="8">
        <v>18200</v>
      </c>
      <c r="AG77">
        <f t="shared" si="25"/>
        <v>19856</v>
      </c>
      <c r="AH77">
        <f t="shared" si="26"/>
        <v>8.3400483481063659E-2</v>
      </c>
      <c r="AI77" s="2">
        <v>80</v>
      </c>
      <c r="AJ77" s="2">
        <v>881</v>
      </c>
      <c r="AK77">
        <f t="shared" si="27"/>
        <v>961</v>
      </c>
      <c r="AL77">
        <f t="shared" si="28"/>
        <v>8.3246618106139439E-2</v>
      </c>
      <c r="AM77" s="2">
        <v>6.46</v>
      </c>
      <c r="AN77" s="2">
        <v>0.51</v>
      </c>
      <c r="AO77" s="2">
        <v>4.5599999999999996</v>
      </c>
      <c r="AP77" s="2">
        <v>88.5</v>
      </c>
      <c r="AQ77" s="2">
        <v>1280</v>
      </c>
      <c r="AR77" s="8">
        <v>17500</v>
      </c>
      <c r="AS77">
        <f t="shared" si="29"/>
        <v>18780</v>
      </c>
      <c r="AT77">
        <f t="shared" si="30"/>
        <v>6.8157614483493084E-2</v>
      </c>
      <c r="AU77" s="2">
        <v>101</v>
      </c>
      <c r="AV77" s="2">
        <v>903</v>
      </c>
      <c r="AW77">
        <f t="shared" si="31"/>
        <v>1004</v>
      </c>
      <c r="AX77">
        <f t="shared" si="32"/>
        <v>0.10059760956175298</v>
      </c>
      <c r="AY77">
        <f>AVERAGE(N77,Z77,AL77,AX77)</f>
        <v>8.9375668943572517E-2</v>
      </c>
      <c r="AZ77">
        <f t="shared" si="33"/>
        <v>2.1232534204987772</v>
      </c>
    </row>
    <row r="78" spans="1:52" x14ac:dyDescent="0.25">
      <c r="A78" s="3" t="s">
        <v>92</v>
      </c>
      <c r="B78" t="s">
        <v>153</v>
      </c>
      <c r="C78" s="2">
        <v>15</v>
      </c>
      <c r="D78" s="2">
        <v>5.79</v>
      </c>
      <c r="E78" s="2">
        <v>14.3</v>
      </c>
      <c r="F78" s="2">
        <v>65</v>
      </c>
      <c r="G78" s="2">
        <v>2531</v>
      </c>
      <c r="H78" s="8">
        <v>11000</v>
      </c>
      <c r="I78">
        <f t="shared" si="17"/>
        <v>13531</v>
      </c>
      <c r="J78">
        <f t="shared" si="18"/>
        <v>0.18705195477052694</v>
      </c>
      <c r="K78" s="2">
        <v>978</v>
      </c>
      <c r="L78" s="2">
        <v>2409</v>
      </c>
      <c r="M78">
        <f t="shared" si="19"/>
        <v>3387</v>
      </c>
      <c r="N78">
        <f t="shared" si="20"/>
        <v>0.28875110717449071</v>
      </c>
      <c r="O78" s="2">
        <v>15.3</v>
      </c>
      <c r="P78" s="2">
        <v>5.83</v>
      </c>
      <c r="Q78" s="2">
        <v>15</v>
      </c>
      <c r="R78" s="2">
        <v>63.9</v>
      </c>
      <c r="S78" s="2">
        <v>1954</v>
      </c>
      <c r="T78" s="2">
        <v>8154</v>
      </c>
      <c r="U78">
        <f t="shared" si="21"/>
        <v>10108</v>
      </c>
      <c r="V78">
        <f t="shared" si="22"/>
        <v>0.19331222793826672</v>
      </c>
      <c r="W78" s="2">
        <v>744</v>
      </c>
      <c r="X78" s="2">
        <v>1915</v>
      </c>
      <c r="Y78">
        <f t="shared" si="23"/>
        <v>2659</v>
      </c>
      <c r="Z78">
        <f t="shared" si="24"/>
        <v>0.27980443775855585</v>
      </c>
      <c r="AA78" s="2">
        <v>19.3</v>
      </c>
      <c r="AB78" s="2">
        <v>4.2699999999999996</v>
      </c>
      <c r="AC78" s="2">
        <v>8.2200000000000006</v>
      </c>
      <c r="AD78" s="2">
        <v>68.2</v>
      </c>
      <c r="AE78" s="2">
        <v>2971</v>
      </c>
      <c r="AF78" s="8">
        <v>10500</v>
      </c>
      <c r="AG78">
        <f t="shared" si="25"/>
        <v>13471</v>
      </c>
      <c r="AH78">
        <f t="shared" si="26"/>
        <v>0.22054784351570039</v>
      </c>
      <c r="AI78" s="2">
        <v>658</v>
      </c>
      <c r="AJ78" s="2">
        <v>1267</v>
      </c>
      <c r="AK78">
        <f t="shared" si="27"/>
        <v>1925</v>
      </c>
      <c r="AL78">
        <f t="shared" si="28"/>
        <v>0.3418181818181818</v>
      </c>
      <c r="AM78" s="2">
        <v>15.3</v>
      </c>
      <c r="AN78" s="2">
        <v>1.82</v>
      </c>
      <c r="AO78" s="2">
        <v>5.83</v>
      </c>
      <c r="AP78" s="2">
        <v>77</v>
      </c>
      <c r="AQ78" s="2">
        <v>2911</v>
      </c>
      <c r="AR78" s="8">
        <v>14600</v>
      </c>
      <c r="AS78">
        <f t="shared" si="29"/>
        <v>17511</v>
      </c>
      <c r="AT78">
        <f t="shared" si="30"/>
        <v>0.16623836445662726</v>
      </c>
      <c r="AU78" s="2">
        <v>345</v>
      </c>
      <c r="AV78" s="2">
        <v>1106</v>
      </c>
      <c r="AW78">
        <f t="shared" si="31"/>
        <v>1451</v>
      </c>
      <c r="AX78">
        <f t="shared" si="32"/>
        <v>0.2377670572019297</v>
      </c>
      <c r="AY78">
        <f>AVERAGE(N78,Z78,AL78,AX78)</f>
        <v>0.28703519598828953</v>
      </c>
      <c r="AZ78">
        <f t="shared" si="33"/>
        <v>6.8189527294106069</v>
      </c>
    </row>
    <row r="79" spans="1:52" x14ac:dyDescent="0.25">
      <c r="A79" s="3" t="s">
        <v>154</v>
      </c>
      <c r="B79" t="s">
        <v>155</v>
      </c>
      <c r="C79" s="2">
        <v>15.5</v>
      </c>
      <c r="D79" s="2">
        <v>3.33</v>
      </c>
      <c r="E79" s="2">
        <v>12.7</v>
      </c>
      <c r="F79" s="2">
        <v>68.400000000000006</v>
      </c>
      <c r="G79" s="2">
        <v>3836</v>
      </c>
      <c r="H79" s="8">
        <v>16900</v>
      </c>
      <c r="I79">
        <f t="shared" si="17"/>
        <v>20736</v>
      </c>
      <c r="J79">
        <f t="shared" si="18"/>
        <v>0.18499228395061729</v>
      </c>
      <c r="K79" s="2">
        <v>822</v>
      </c>
      <c r="L79" s="2">
        <v>3139</v>
      </c>
      <c r="M79">
        <f t="shared" si="19"/>
        <v>3961</v>
      </c>
      <c r="N79">
        <f t="shared" si="20"/>
        <v>0.20752335268871497</v>
      </c>
      <c r="O79" s="2">
        <v>13.4</v>
      </c>
      <c r="P79" s="2">
        <v>2.2000000000000002</v>
      </c>
      <c r="Q79" s="2">
        <v>11.6</v>
      </c>
      <c r="R79" s="2">
        <v>72.8</v>
      </c>
      <c r="S79" s="2">
        <v>3265</v>
      </c>
      <c r="T79" s="8">
        <v>17700</v>
      </c>
      <c r="U79">
        <f t="shared" si="21"/>
        <v>20965</v>
      </c>
      <c r="V79">
        <f t="shared" si="22"/>
        <v>0.15573575005962317</v>
      </c>
      <c r="W79" s="2">
        <v>535</v>
      </c>
      <c r="X79" s="2">
        <v>2810</v>
      </c>
      <c r="Y79">
        <f t="shared" si="23"/>
        <v>3345</v>
      </c>
      <c r="Z79">
        <f t="shared" si="24"/>
        <v>0.15994020926756353</v>
      </c>
      <c r="AA79" s="2">
        <v>19.100000000000001</v>
      </c>
      <c r="AB79" s="2">
        <v>2</v>
      </c>
      <c r="AC79" s="2">
        <v>7.04</v>
      </c>
      <c r="AD79" s="2">
        <v>71.900000000000006</v>
      </c>
      <c r="AE79" s="2">
        <v>4694</v>
      </c>
      <c r="AF79" s="8">
        <v>17700</v>
      </c>
      <c r="AG79">
        <f t="shared" si="25"/>
        <v>22394</v>
      </c>
      <c r="AH79">
        <f t="shared" si="26"/>
        <v>0.20960971688845226</v>
      </c>
      <c r="AI79" s="2">
        <v>492</v>
      </c>
      <c r="AJ79" s="2">
        <v>1733</v>
      </c>
      <c r="AK79">
        <f t="shared" si="27"/>
        <v>2225</v>
      </c>
      <c r="AL79">
        <f t="shared" si="28"/>
        <v>0.22112359550561797</v>
      </c>
      <c r="AM79" s="2">
        <v>15.5</v>
      </c>
      <c r="AN79" s="2">
        <v>0.70899999999999996</v>
      </c>
      <c r="AO79" s="2">
        <v>3.51</v>
      </c>
      <c r="AP79" s="2">
        <v>80.3</v>
      </c>
      <c r="AQ79" s="2">
        <v>3771</v>
      </c>
      <c r="AR79" s="8">
        <v>19600</v>
      </c>
      <c r="AS79">
        <f t="shared" si="29"/>
        <v>23371</v>
      </c>
      <c r="AT79">
        <f t="shared" si="30"/>
        <v>0.16135381455650163</v>
      </c>
      <c r="AU79" s="2">
        <v>173</v>
      </c>
      <c r="AV79" s="2">
        <v>857</v>
      </c>
      <c r="AW79">
        <f t="shared" si="31"/>
        <v>1030</v>
      </c>
      <c r="AX79">
        <f t="shared" si="32"/>
        <v>0.16796116504854369</v>
      </c>
      <c r="AY79">
        <f>AVERAGE(N79,Z79,AL79,AX79)</f>
        <v>0.18913708062761003</v>
      </c>
      <c r="AZ79">
        <f t="shared" si="33"/>
        <v>4.4932357780646992</v>
      </c>
    </row>
    <row r="80" spans="1:52" x14ac:dyDescent="0.25">
      <c r="A80" s="3" t="s">
        <v>132</v>
      </c>
      <c r="B80" t="s">
        <v>156</v>
      </c>
      <c r="C80" s="2">
        <v>7.5</v>
      </c>
      <c r="D80" s="2">
        <v>3.3</v>
      </c>
      <c r="E80" s="2">
        <v>20.9</v>
      </c>
      <c r="F80" s="2">
        <v>68.3</v>
      </c>
      <c r="G80" s="2">
        <v>1221</v>
      </c>
      <c r="H80" s="8">
        <v>11100</v>
      </c>
      <c r="I80">
        <f t="shared" si="17"/>
        <v>12321</v>
      </c>
      <c r="J80">
        <f t="shared" si="18"/>
        <v>9.90990990990991E-2</v>
      </c>
      <c r="K80" s="2">
        <v>538</v>
      </c>
      <c r="L80" s="2">
        <v>3408</v>
      </c>
      <c r="M80">
        <f t="shared" si="19"/>
        <v>3946</v>
      </c>
      <c r="N80">
        <f t="shared" si="20"/>
        <v>0.13634059807399898</v>
      </c>
      <c r="O80" s="2">
        <v>7.91</v>
      </c>
      <c r="P80" s="2">
        <v>3.23</v>
      </c>
      <c r="Q80" s="2">
        <v>20.6</v>
      </c>
      <c r="R80" s="2">
        <v>68.2</v>
      </c>
      <c r="S80" s="2">
        <v>1195</v>
      </c>
      <c r="T80" s="8">
        <v>10300</v>
      </c>
      <c r="U80">
        <f t="shared" si="21"/>
        <v>11495</v>
      </c>
      <c r="V80">
        <f t="shared" si="22"/>
        <v>0.10395824271422358</v>
      </c>
      <c r="W80" s="2">
        <v>488</v>
      </c>
      <c r="X80" s="2">
        <v>3118</v>
      </c>
      <c r="Y80">
        <f t="shared" si="23"/>
        <v>3606</v>
      </c>
      <c r="Z80">
        <f t="shared" si="24"/>
        <v>0.13533000554631169</v>
      </c>
      <c r="AA80" s="2">
        <v>10.199999999999999</v>
      </c>
      <c r="AB80" s="2">
        <v>2.35</v>
      </c>
      <c r="AC80" s="2">
        <v>12.5</v>
      </c>
      <c r="AD80" s="2">
        <v>75</v>
      </c>
      <c r="AE80" s="2">
        <v>1050</v>
      </c>
      <c r="AF80" s="2">
        <v>7729</v>
      </c>
      <c r="AG80">
        <f t="shared" si="25"/>
        <v>8779</v>
      </c>
      <c r="AH80">
        <f t="shared" si="26"/>
        <v>0.11960359949880396</v>
      </c>
      <c r="AI80" s="2">
        <v>242</v>
      </c>
      <c r="AJ80" s="2">
        <v>1285</v>
      </c>
      <c r="AK80">
        <f t="shared" si="27"/>
        <v>1527</v>
      </c>
      <c r="AL80">
        <f t="shared" si="28"/>
        <v>0.15848068107400132</v>
      </c>
      <c r="AM80" s="2">
        <v>8.56</v>
      </c>
      <c r="AN80" s="2">
        <v>1.25</v>
      </c>
      <c r="AO80" s="2">
        <v>9.4700000000000006</v>
      </c>
      <c r="AP80" s="2">
        <v>80.7</v>
      </c>
      <c r="AQ80" s="2">
        <v>1513</v>
      </c>
      <c r="AR80" s="8">
        <v>14300</v>
      </c>
      <c r="AS80">
        <f t="shared" si="29"/>
        <v>15813</v>
      </c>
      <c r="AT80">
        <f t="shared" si="30"/>
        <v>9.5680768987541895E-2</v>
      </c>
      <c r="AU80" s="2">
        <v>221</v>
      </c>
      <c r="AV80" s="2">
        <v>1675</v>
      </c>
      <c r="AW80">
        <f t="shared" si="31"/>
        <v>1896</v>
      </c>
      <c r="AX80">
        <f t="shared" si="32"/>
        <v>0.11656118143459916</v>
      </c>
      <c r="AY80">
        <f>AVERAGE(N80,Z80,AL80,AX80)</f>
        <v>0.13667811653222781</v>
      </c>
      <c r="AZ80">
        <f t="shared" si="33"/>
        <v>3.2469941972417895</v>
      </c>
    </row>
    <row r="81" spans="1:52" x14ac:dyDescent="0.25">
      <c r="A81" s="3" t="s">
        <v>120</v>
      </c>
      <c r="B81" t="s">
        <v>157</v>
      </c>
      <c r="C81" s="2">
        <v>14</v>
      </c>
      <c r="D81" s="2">
        <v>3.74</v>
      </c>
      <c r="E81" s="2">
        <v>13.4</v>
      </c>
      <c r="F81" s="2">
        <v>68.8</v>
      </c>
      <c r="G81" s="2">
        <v>3385</v>
      </c>
      <c r="H81" s="8">
        <v>16600</v>
      </c>
      <c r="I81">
        <f t="shared" si="17"/>
        <v>19985</v>
      </c>
      <c r="J81">
        <f t="shared" si="18"/>
        <v>0.16937703277458094</v>
      </c>
      <c r="K81" s="2">
        <v>903</v>
      </c>
      <c r="L81" s="2">
        <v>3245</v>
      </c>
      <c r="M81">
        <f t="shared" si="19"/>
        <v>4148</v>
      </c>
      <c r="N81">
        <f t="shared" si="20"/>
        <v>0.21769527483124398</v>
      </c>
      <c r="O81" s="2">
        <v>15.5</v>
      </c>
      <c r="P81" s="2">
        <v>3.86</v>
      </c>
      <c r="Q81" s="2">
        <v>13.3</v>
      </c>
      <c r="R81" s="2">
        <v>67.3</v>
      </c>
      <c r="S81" s="2">
        <v>3368</v>
      </c>
      <c r="T81" s="8">
        <v>14600</v>
      </c>
      <c r="U81">
        <f t="shared" si="21"/>
        <v>17968</v>
      </c>
      <c r="V81">
        <f t="shared" si="22"/>
        <v>0.18744434550311664</v>
      </c>
      <c r="W81" s="2">
        <v>837</v>
      </c>
      <c r="X81" s="2">
        <v>2888</v>
      </c>
      <c r="Y81">
        <f t="shared" si="23"/>
        <v>3725</v>
      </c>
      <c r="Z81">
        <f t="shared" si="24"/>
        <v>0.22469798657718121</v>
      </c>
      <c r="AA81" s="2">
        <v>20.7</v>
      </c>
      <c r="AB81" s="2">
        <v>2.58</v>
      </c>
      <c r="AC81" s="2">
        <v>6.33</v>
      </c>
      <c r="AD81" s="2">
        <v>70.400000000000006</v>
      </c>
      <c r="AE81" s="2">
        <v>4028</v>
      </c>
      <c r="AF81" s="8">
        <v>13700</v>
      </c>
      <c r="AG81">
        <f t="shared" si="25"/>
        <v>17728</v>
      </c>
      <c r="AH81">
        <f t="shared" si="26"/>
        <v>0.22721119133574008</v>
      </c>
      <c r="AI81" s="2">
        <v>503</v>
      </c>
      <c r="AJ81" s="2">
        <v>1234</v>
      </c>
      <c r="AK81">
        <f t="shared" si="27"/>
        <v>1737</v>
      </c>
      <c r="AL81">
        <f t="shared" si="28"/>
        <v>0.2895797351755901</v>
      </c>
      <c r="AM81" s="2">
        <v>15.4</v>
      </c>
      <c r="AN81" s="2">
        <v>1.64</v>
      </c>
      <c r="AO81" s="2">
        <v>5.27</v>
      </c>
      <c r="AP81" s="2">
        <v>77.7</v>
      </c>
      <c r="AQ81" s="2">
        <v>3690</v>
      </c>
      <c r="AR81" s="8">
        <v>18700</v>
      </c>
      <c r="AS81">
        <f t="shared" si="29"/>
        <v>22390</v>
      </c>
      <c r="AT81">
        <f t="shared" si="30"/>
        <v>0.16480571683787404</v>
      </c>
      <c r="AU81" s="2">
        <v>395</v>
      </c>
      <c r="AV81" s="2">
        <v>1266</v>
      </c>
      <c r="AW81">
        <f t="shared" si="31"/>
        <v>1661</v>
      </c>
      <c r="AX81">
        <f t="shared" si="32"/>
        <v>0.23780854906682722</v>
      </c>
      <c r="AY81">
        <f>AVERAGE(N81,Z81,AL81,AX81)</f>
        <v>0.24244538641271063</v>
      </c>
      <c r="AZ81">
        <f t="shared" si="33"/>
        <v>5.7596547479822329</v>
      </c>
    </row>
    <row r="82" spans="1:52" x14ac:dyDescent="0.25">
      <c r="A82" s="3" t="s">
        <v>103</v>
      </c>
      <c r="B82" t="s">
        <v>158</v>
      </c>
      <c r="C82" s="2">
        <v>12</v>
      </c>
      <c r="D82" s="2">
        <v>1.77</v>
      </c>
      <c r="E82" s="2">
        <v>7.67</v>
      </c>
      <c r="F82" s="2">
        <v>78.5</v>
      </c>
      <c r="G82" s="2">
        <v>2588</v>
      </c>
      <c r="H82" s="8">
        <v>16900</v>
      </c>
      <c r="I82">
        <f t="shared" si="17"/>
        <v>19488</v>
      </c>
      <c r="J82">
        <f t="shared" si="18"/>
        <v>0.13279967159277503</v>
      </c>
      <c r="K82" s="2">
        <v>380</v>
      </c>
      <c r="L82" s="2">
        <v>1651</v>
      </c>
      <c r="M82">
        <f t="shared" si="19"/>
        <v>2031</v>
      </c>
      <c r="N82">
        <f t="shared" si="20"/>
        <v>0.18709995076317085</v>
      </c>
      <c r="O82" s="2">
        <v>13.6</v>
      </c>
      <c r="P82" s="2">
        <v>1.75</v>
      </c>
      <c r="Q82" s="2">
        <v>8.34</v>
      </c>
      <c r="R82" s="2">
        <v>76.3</v>
      </c>
      <c r="S82" s="2">
        <v>2802</v>
      </c>
      <c r="T82" s="8">
        <v>15800</v>
      </c>
      <c r="U82">
        <f t="shared" si="21"/>
        <v>18602</v>
      </c>
      <c r="V82">
        <f t="shared" si="22"/>
        <v>0.15062896462745942</v>
      </c>
      <c r="W82" s="2">
        <v>361</v>
      </c>
      <c r="X82" s="2">
        <v>1722</v>
      </c>
      <c r="Y82">
        <f t="shared" si="23"/>
        <v>2083</v>
      </c>
      <c r="Z82">
        <f t="shared" si="24"/>
        <v>0.17330772923667787</v>
      </c>
      <c r="AA82" s="2">
        <v>16.600000000000001</v>
      </c>
      <c r="AB82" s="2">
        <v>1.04</v>
      </c>
      <c r="AC82" s="2">
        <v>3.95</v>
      </c>
      <c r="AD82" s="2">
        <v>78.5</v>
      </c>
      <c r="AE82" s="2">
        <v>2378</v>
      </c>
      <c r="AF82" s="8">
        <v>11300</v>
      </c>
      <c r="AG82">
        <f t="shared" si="25"/>
        <v>13678</v>
      </c>
      <c r="AH82">
        <f t="shared" si="26"/>
        <v>0.17385582687527415</v>
      </c>
      <c r="AI82" s="2">
        <v>149</v>
      </c>
      <c r="AJ82" s="2">
        <v>567</v>
      </c>
      <c r="AK82">
        <f t="shared" si="27"/>
        <v>716</v>
      </c>
      <c r="AL82">
        <f t="shared" si="28"/>
        <v>0.20810055865921787</v>
      </c>
      <c r="AM82" s="2">
        <v>11.7</v>
      </c>
      <c r="AN82" s="2">
        <v>0.88200000000000001</v>
      </c>
      <c r="AO82" s="2">
        <v>4.33</v>
      </c>
      <c r="AP82" s="2">
        <v>83.1</v>
      </c>
      <c r="AQ82" s="2">
        <v>2749</v>
      </c>
      <c r="AR82" s="8">
        <v>19500</v>
      </c>
      <c r="AS82">
        <f t="shared" si="29"/>
        <v>22249</v>
      </c>
      <c r="AT82">
        <f t="shared" si="30"/>
        <v>0.12355611488156772</v>
      </c>
      <c r="AU82" s="2">
        <v>207</v>
      </c>
      <c r="AV82" s="2">
        <v>1016</v>
      </c>
      <c r="AW82">
        <f t="shared" si="31"/>
        <v>1223</v>
      </c>
      <c r="AX82">
        <f t="shared" si="32"/>
        <v>0.16925592804578904</v>
      </c>
      <c r="AY82">
        <f>AVERAGE(N82,Z82,AL82,AX82)</f>
        <v>0.18444104167621389</v>
      </c>
      <c r="AZ82">
        <f t="shared" si="33"/>
        <v>4.3816743107861438</v>
      </c>
    </row>
    <row r="83" spans="1:52" x14ac:dyDescent="0.25">
      <c r="A83" s="3" t="s">
        <v>121</v>
      </c>
      <c r="B83" t="s">
        <v>159</v>
      </c>
      <c r="C83" s="2">
        <v>15.5</v>
      </c>
      <c r="D83" s="2">
        <v>2.1800000000000002</v>
      </c>
      <c r="E83" s="2">
        <v>9.6199999999999992</v>
      </c>
      <c r="F83" s="2">
        <v>72.7</v>
      </c>
      <c r="G83" s="2">
        <v>3793</v>
      </c>
      <c r="H83" s="8">
        <v>17800</v>
      </c>
      <c r="I83">
        <f t="shared" si="17"/>
        <v>21593</v>
      </c>
      <c r="J83">
        <f t="shared" si="18"/>
        <v>0.17565877830778492</v>
      </c>
      <c r="K83" s="2">
        <v>536</v>
      </c>
      <c r="L83" s="2">
        <v>2359</v>
      </c>
      <c r="M83">
        <f t="shared" si="19"/>
        <v>2895</v>
      </c>
      <c r="N83">
        <f t="shared" si="20"/>
        <v>0.18514680483592399</v>
      </c>
      <c r="O83" s="2">
        <v>12.5</v>
      </c>
      <c r="P83" s="2">
        <v>2.73</v>
      </c>
      <c r="Q83" s="2">
        <v>12.8</v>
      </c>
      <c r="R83" s="2">
        <v>72</v>
      </c>
      <c r="S83" s="2">
        <v>2300</v>
      </c>
      <c r="T83" s="8">
        <v>13200</v>
      </c>
      <c r="U83">
        <f t="shared" si="21"/>
        <v>15500</v>
      </c>
      <c r="V83">
        <f t="shared" si="22"/>
        <v>0.14838709677419354</v>
      </c>
      <c r="W83" s="2">
        <v>501</v>
      </c>
      <c r="X83" s="2">
        <v>2343</v>
      </c>
      <c r="Y83">
        <f t="shared" si="23"/>
        <v>2844</v>
      </c>
      <c r="Z83">
        <f t="shared" si="24"/>
        <v>0.17616033755274263</v>
      </c>
      <c r="AA83" s="2">
        <v>17.8</v>
      </c>
      <c r="AB83" s="2">
        <v>1.48</v>
      </c>
      <c r="AC83" s="2">
        <v>5.85</v>
      </c>
      <c r="AD83" s="2">
        <v>74.900000000000006</v>
      </c>
      <c r="AE83" s="2">
        <v>3481</v>
      </c>
      <c r="AF83" s="8">
        <v>14600</v>
      </c>
      <c r="AG83">
        <f t="shared" si="25"/>
        <v>18081</v>
      </c>
      <c r="AH83">
        <f t="shared" si="26"/>
        <v>0.19252253747027268</v>
      </c>
      <c r="AI83" s="2">
        <v>290</v>
      </c>
      <c r="AJ83" s="2">
        <v>1143</v>
      </c>
      <c r="AK83">
        <f t="shared" si="27"/>
        <v>1433</v>
      </c>
      <c r="AL83">
        <f t="shared" si="28"/>
        <v>0.20237264480111655</v>
      </c>
      <c r="AM83" s="2">
        <v>9.83</v>
      </c>
      <c r="AN83" s="2">
        <v>0.93100000000000005</v>
      </c>
      <c r="AO83" s="2">
        <v>6.96</v>
      </c>
      <c r="AP83" s="2">
        <v>82.3</v>
      </c>
      <c r="AQ83" s="2">
        <v>2385</v>
      </c>
      <c r="AR83" s="8">
        <v>20000</v>
      </c>
      <c r="AS83">
        <f t="shared" si="29"/>
        <v>22385</v>
      </c>
      <c r="AT83">
        <f t="shared" si="30"/>
        <v>0.10654456109001563</v>
      </c>
      <c r="AU83" s="2">
        <v>226</v>
      </c>
      <c r="AV83" s="2">
        <v>1690</v>
      </c>
      <c r="AW83">
        <f t="shared" si="31"/>
        <v>1916</v>
      </c>
      <c r="AX83">
        <f t="shared" si="32"/>
        <v>0.11795407098121086</v>
      </c>
      <c r="AY83">
        <f>AVERAGE(N83,Z83,AL83,AX83)</f>
        <v>0.17040846454274849</v>
      </c>
      <c r="AZ83">
        <f t="shared" si="33"/>
        <v>4.0483093385378881</v>
      </c>
    </row>
    <row r="84" spans="1:52" x14ac:dyDescent="0.25">
      <c r="A84" s="3" t="s">
        <v>126</v>
      </c>
      <c r="B84" t="s">
        <v>160</v>
      </c>
      <c r="C84" s="2">
        <v>13</v>
      </c>
      <c r="D84" s="2">
        <v>0.66200000000000003</v>
      </c>
      <c r="E84" s="2">
        <v>3.55</v>
      </c>
      <c r="F84" s="2">
        <v>82.7</v>
      </c>
      <c r="G84" s="2">
        <v>2817</v>
      </c>
      <c r="H84" s="8">
        <v>17900</v>
      </c>
      <c r="I84">
        <f t="shared" si="17"/>
        <v>20717</v>
      </c>
      <c r="J84">
        <f t="shared" si="18"/>
        <v>0.13597528599700728</v>
      </c>
      <c r="K84" s="2">
        <v>143</v>
      </c>
      <c r="L84" s="2">
        <v>767</v>
      </c>
      <c r="M84">
        <f t="shared" si="19"/>
        <v>910</v>
      </c>
      <c r="N84">
        <f t="shared" si="20"/>
        <v>0.15714285714285714</v>
      </c>
      <c r="O84" s="2">
        <v>13</v>
      </c>
      <c r="P84" s="2">
        <v>0.84</v>
      </c>
      <c r="Q84" s="2">
        <v>5.49</v>
      </c>
      <c r="R84" s="2">
        <v>80.7</v>
      </c>
      <c r="S84" s="2">
        <v>1641</v>
      </c>
      <c r="T84" s="8">
        <v>10200</v>
      </c>
      <c r="U84">
        <f t="shared" si="21"/>
        <v>11841</v>
      </c>
      <c r="V84">
        <f t="shared" si="22"/>
        <v>0.13858626805168484</v>
      </c>
      <c r="W84" s="2">
        <v>106</v>
      </c>
      <c r="X84" s="2">
        <v>692</v>
      </c>
      <c r="Y84">
        <f t="shared" si="23"/>
        <v>798</v>
      </c>
      <c r="Z84">
        <f t="shared" si="24"/>
        <v>0.13283208020050125</v>
      </c>
      <c r="AA84" s="2">
        <v>15.8</v>
      </c>
      <c r="AB84" s="2">
        <v>0.34799999999999998</v>
      </c>
      <c r="AC84" s="2">
        <v>2.09</v>
      </c>
      <c r="AD84" s="2">
        <v>81.8</v>
      </c>
      <c r="AE84" s="2">
        <v>3176</v>
      </c>
      <c r="AF84" s="8">
        <v>16500</v>
      </c>
      <c r="AG84">
        <f t="shared" si="25"/>
        <v>19676</v>
      </c>
      <c r="AH84">
        <f t="shared" si="26"/>
        <v>0.16141492173205937</v>
      </c>
      <c r="AI84" s="2">
        <v>70</v>
      </c>
      <c r="AJ84" s="2">
        <v>420</v>
      </c>
      <c r="AK84">
        <f t="shared" si="27"/>
        <v>490</v>
      </c>
      <c r="AL84">
        <f t="shared" si="28"/>
        <v>0.14285714285714285</v>
      </c>
      <c r="AM84" s="2">
        <v>9.73</v>
      </c>
      <c r="AN84" s="2">
        <v>0.41599999999999998</v>
      </c>
      <c r="AO84" s="2">
        <v>2.8</v>
      </c>
      <c r="AP84" s="2">
        <v>87.1</v>
      </c>
      <c r="AQ84" s="2">
        <v>2317</v>
      </c>
      <c r="AR84" s="8">
        <v>20700</v>
      </c>
      <c r="AS84">
        <f t="shared" si="29"/>
        <v>23017</v>
      </c>
      <c r="AT84">
        <f t="shared" si="30"/>
        <v>0.10066472607203371</v>
      </c>
      <c r="AU84" s="2">
        <v>99</v>
      </c>
      <c r="AV84" s="2">
        <v>666</v>
      </c>
      <c r="AW84">
        <f t="shared" si="31"/>
        <v>765</v>
      </c>
      <c r="AX84">
        <f t="shared" si="32"/>
        <v>0.12941176470588237</v>
      </c>
      <c r="AY84">
        <f>AVERAGE(N84,Z84,AL84,AX84)</f>
        <v>0.14056096122659589</v>
      </c>
      <c r="AZ84">
        <f t="shared" si="33"/>
        <v>3.3392370120484411</v>
      </c>
    </row>
    <row r="85" spans="1:52" x14ac:dyDescent="0.25">
      <c r="A85" s="3" t="s">
        <v>87</v>
      </c>
      <c r="B85" t="s">
        <v>161</v>
      </c>
      <c r="C85" s="2">
        <v>6.71</v>
      </c>
      <c r="D85" s="2">
        <v>0.9</v>
      </c>
      <c r="E85" s="2">
        <v>11.5</v>
      </c>
      <c r="F85" s="2">
        <v>80.900000000000006</v>
      </c>
      <c r="G85" s="2">
        <v>1089</v>
      </c>
      <c r="H85" s="8">
        <v>13100</v>
      </c>
      <c r="I85">
        <f t="shared" si="17"/>
        <v>14189</v>
      </c>
      <c r="J85">
        <f t="shared" si="18"/>
        <v>7.6749594756501519E-2</v>
      </c>
      <c r="K85" s="2">
        <v>146</v>
      </c>
      <c r="L85" s="2">
        <v>1862</v>
      </c>
      <c r="M85">
        <f t="shared" si="19"/>
        <v>2008</v>
      </c>
      <c r="N85">
        <f t="shared" si="20"/>
        <v>7.2709163346613551E-2</v>
      </c>
      <c r="O85" s="2">
        <v>7.62</v>
      </c>
      <c r="P85" s="2">
        <v>1.49</v>
      </c>
      <c r="Q85" s="2">
        <v>12.6</v>
      </c>
      <c r="R85" s="2">
        <v>78.3</v>
      </c>
      <c r="S85" s="2">
        <v>978</v>
      </c>
      <c r="T85" s="8">
        <v>10000</v>
      </c>
      <c r="U85">
        <f t="shared" si="21"/>
        <v>10978</v>
      </c>
      <c r="V85">
        <f t="shared" si="22"/>
        <v>8.908726543997085E-2</v>
      </c>
      <c r="W85" s="2">
        <v>191</v>
      </c>
      <c r="X85" s="2">
        <v>1622</v>
      </c>
      <c r="Y85">
        <f t="shared" si="23"/>
        <v>1813</v>
      </c>
      <c r="Z85">
        <f t="shared" si="24"/>
        <v>0.10535024820739107</v>
      </c>
      <c r="AA85" s="2">
        <v>4.8600000000000003</v>
      </c>
      <c r="AB85" s="2">
        <v>0.56599999999999995</v>
      </c>
      <c r="AC85" s="2">
        <v>8.9</v>
      </c>
      <c r="AD85" s="2">
        <v>85.7</v>
      </c>
      <c r="AE85" s="2">
        <v>851</v>
      </c>
      <c r="AF85" s="8">
        <v>15000</v>
      </c>
      <c r="AG85">
        <f t="shared" si="25"/>
        <v>15851</v>
      </c>
      <c r="AH85">
        <f t="shared" si="26"/>
        <v>5.3687464513279916E-2</v>
      </c>
      <c r="AI85" s="2">
        <v>99</v>
      </c>
      <c r="AJ85" s="2">
        <v>1557</v>
      </c>
      <c r="AK85">
        <f t="shared" si="27"/>
        <v>1656</v>
      </c>
      <c r="AL85">
        <f t="shared" si="28"/>
        <v>5.9782608695652176E-2</v>
      </c>
      <c r="AM85" s="2">
        <v>4.25</v>
      </c>
      <c r="AN85" s="2">
        <v>0.51600000000000001</v>
      </c>
      <c r="AO85" s="2">
        <v>7.93</v>
      </c>
      <c r="AP85" s="2">
        <v>87.3</v>
      </c>
      <c r="AQ85" s="2">
        <v>758</v>
      </c>
      <c r="AR85" s="8">
        <v>15600</v>
      </c>
      <c r="AS85">
        <f t="shared" si="29"/>
        <v>16358</v>
      </c>
      <c r="AT85">
        <f t="shared" si="30"/>
        <v>4.633818315197457E-2</v>
      </c>
      <c r="AU85" s="2">
        <v>92</v>
      </c>
      <c r="AV85" s="2">
        <v>1414</v>
      </c>
      <c r="AW85">
        <f t="shared" si="31"/>
        <v>1506</v>
      </c>
      <c r="AX85">
        <f t="shared" si="32"/>
        <v>6.1088977423638779E-2</v>
      </c>
      <c r="AY85">
        <f>AVERAGE(N85,Z85,AL85,AX85)</f>
        <v>7.4732749418323891E-2</v>
      </c>
      <c r="AZ85">
        <f t="shared" si="33"/>
        <v>1.7753888468898054</v>
      </c>
    </row>
    <row r="86" spans="1:52" x14ac:dyDescent="0.25">
      <c r="A86" s="3" t="s">
        <v>98</v>
      </c>
      <c r="B86" t="s">
        <v>162</v>
      </c>
      <c r="C86" s="2">
        <v>17.600000000000001</v>
      </c>
      <c r="D86" s="2">
        <v>1.54</v>
      </c>
      <c r="E86" s="2">
        <v>4.68</v>
      </c>
      <c r="F86" s="2">
        <v>76.2</v>
      </c>
      <c r="G86" s="2">
        <v>3707</v>
      </c>
      <c r="H86" s="8">
        <v>16000</v>
      </c>
      <c r="I86">
        <f t="shared" si="17"/>
        <v>19707</v>
      </c>
      <c r="J86">
        <f t="shared" si="18"/>
        <v>0.1881057492261633</v>
      </c>
      <c r="K86" s="2">
        <v>324</v>
      </c>
      <c r="L86" s="2">
        <v>986</v>
      </c>
      <c r="M86">
        <f t="shared" si="19"/>
        <v>1310</v>
      </c>
      <c r="N86">
        <f t="shared" si="20"/>
        <v>0.24732824427480915</v>
      </c>
      <c r="O86" s="2">
        <v>11.8</v>
      </c>
      <c r="P86" s="2">
        <v>0.99</v>
      </c>
      <c r="Q86" s="2">
        <v>5.67</v>
      </c>
      <c r="R86" s="2">
        <v>81.5</v>
      </c>
      <c r="S86" s="2">
        <v>2127</v>
      </c>
      <c r="T86" s="8">
        <v>14700</v>
      </c>
      <c r="U86">
        <f t="shared" si="21"/>
        <v>16827</v>
      </c>
      <c r="V86">
        <f t="shared" si="22"/>
        <v>0.12640399358174362</v>
      </c>
      <c r="W86" s="2">
        <v>178</v>
      </c>
      <c r="X86" s="2">
        <v>1020</v>
      </c>
      <c r="Y86">
        <f t="shared" si="23"/>
        <v>1198</v>
      </c>
      <c r="Z86">
        <f t="shared" si="24"/>
        <v>0.14858096828046743</v>
      </c>
      <c r="AA86" s="2">
        <v>13.1</v>
      </c>
      <c r="AB86" s="2">
        <v>0.57699999999999996</v>
      </c>
      <c r="AC86" s="2">
        <v>3.13</v>
      </c>
      <c r="AD86" s="2">
        <v>83.2</v>
      </c>
      <c r="AE86" s="2">
        <v>1979</v>
      </c>
      <c r="AF86" s="8">
        <v>12500</v>
      </c>
      <c r="AG86">
        <f t="shared" si="25"/>
        <v>14479</v>
      </c>
      <c r="AH86">
        <f t="shared" si="26"/>
        <v>0.13668070999378409</v>
      </c>
      <c r="AI86" s="2">
        <v>87</v>
      </c>
      <c r="AJ86" s="2">
        <v>472</v>
      </c>
      <c r="AK86">
        <f t="shared" si="27"/>
        <v>559</v>
      </c>
      <c r="AL86">
        <f t="shared" si="28"/>
        <v>0.15563506261180679</v>
      </c>
      <c r="AM86" s="2">
        <v>16.2</v>
      </c>
      <c r="AN86" s="2">
        <v>0.35499999999999998</v>
      </c>
      <c r="AO86" s="2">
        <v>1.1399999999999999</v>
      </c>
      <c r="AP86" s="2">
        <v>82.3</v>
      </c>
      <c r="AQ86" s="2">
        <v>3881</v>
      </c>
      <c r="AR86" s="8">
        <v>19700</v>
      </c>
      <c r="AS86">
        <f t="shared" si="29"/>
        <v>23581</v>
      </c>
      <c r="AT86">
        <f t="shared" si="30"/>
        <v>0.16458165472202196</v>
      </c>
      <c r="AU86" s="2">
        <v>85</v>
      </c>
      <c r="AV86" s="2">
        <v>272</v>
      </c>
      <c r="AW86">
        <f t="shared" si="31"/>
        <v>357</v>
      </c>
      <c r="AX86">
        <f t="shared" si="32"/>
        <v>0.23809523809523808</v>
      </c>
      <c r="AY86">
        <f>AVERAGE(N86,Z86,AL86,AX86)</f>
        <v>0.19740987831558038</v>
      </c>
      <c r="AZ86">
        <f t="shared" si="33"/>
        <v>4.6897685279249242</v>
      </c>
    </row>
    <row r="87" spans="1:52" x14ac:dyDescent="0.25">
      <c r="A87" s="3" t="s">
        <v>163</v>
      </c>
      <c r="B87" t="s">
        <v>164</v>
      </c>
      <c r="C87" s="2">
        <v>7.22</v>
      </c>
      <c r="D87" s="2">
        <v>2.06</v>
      </c>
      <c r="E87" s="2">
        <v>17.600000000000001</v>
      </c>
      <c r="F87" s="2">
        <v>73.2</v>
      </c>
      <c r="G87" s="2">
        <v>1216</v>
      </c>
      <c r="H87" s="8">
        <v>12300</v>
      </c>
      <c r="I87">
        <f t="shared" si="17"/>
        <v>13516</v>
      </c>
      <c r="J87">
        <f t="shared" si="18"/>
        <v>8.9967445989937847E-2</v>
      </c>
      <c r="K87" s="2">
        <v>346</v>
      </c>
      <c r="L87" s="2">
        <v>2957</v>
      </c>
      <c r="M87">
        <f t="shared" si="19"/>
        <v>3303</v>
      </c>
      <c r="N87">
        <f t="shared" si="20"/>
        <v>0.10475325461701483</v>
      </c>
      <c r="O87" s="2">
        <v>6.41</v>
      </c>
      <c r="P87" s="2">
        <v>1.68</v>
      </c>
      <c r="Q87" s="2">
        <v>18.399999999999999</v>
      </c>
      <c r="R87" s="2">
        <v>73.599999999999994</v>
      </c>
      <c r="S87" s="2">
        <v>952</v>
      </c>
      <c r="T87" s="8">
        <v>10900</v>
      </c>
      <c r="U87">
        <f t="shared" si="21"/>
        <v>11852</v>
      </c>
      <c r="V87">
        <f t="shared" si="22"/>
        <v>8.0323995950050631E-2</v>
      </c>
      <c r="W87" s="2">
        <v>249</v>
      </c>
      <c r="X87" s="2">
        <v>2726</v>
      </c>
      <c r="Y87">
        <f t="shared" si="23"/>
        <v>2975</v>
      </c>
      <c r="Z87">
        <f t="shared" si="24"/>
        <v>8.3697478991596644E-2</v>
      </c>
      <c r="AA87" s="2">
        <v>9.1</v>
      </c>
      <c r="AB87" s="2">
        <v>1.47</v>
      </c>
      <c r="AC87" s="2">
        <v>12.7</v>
      </c>
      <c r="AD87" s="2">
        <v>76.7</v>
      </c>
      <c r="AE87" s="2">
        <v>1707</v>
      </c>
      <c r="AF87" s="8">
        <v>14400</v>
      </c>
      <c r="AG87">
        <f t="shared" si="25"/>
        <v>16107</v>
      </c>
      <c r="AH87">
        <f t="shared" si="26"/>
        <v>0.10597876699571615</v>
      </c>
      <c r="AI87" s="2">
        <v>275</v>
      </c>
      <c r="AJ87" s="2">
        <v>2391</v>
      </c>
      <c r="AK87">
        <f t="shared" si="27"/>
        <v>2666</v>
      </c>
      <c r="AL87">
        <f t="shared" si="28"/>
        <v>0.10315078769692423</v>
      </c>
      <c r="AM87" s="2">
        <v>6.69</v>
      </c>
      <c r="AN87" s="2">
        <v>1.08</v>
      </c>
      <c r="AO87" s="2">
        <v>8.4700000000000006</v>
      </c>
      <c r="AP87" s="2">
        <v>83.8</v>
      </c>
      <c r="AQ87" s="2">
        <v>1160</v>
      </c>
      <c r="AR87" s="8">
        <v>14500</v>
      </c>
      <c r="AS87">
        <f t="shared" si="29"/>
        <v>15660</v>
      </c>
      <c r="AT87">
        <f t="shared" si="30"/>
        <v>7.407407407407407E-2</v>
      </c>
      <c r="AU87" s="2">
        <v>187</v>
      </c>
      <c r="AV87" s="2">
        <v>1467</v>
      </c>
      <c r="AW87">
        <f t="shared" si="31"/>
        <v>1654</v>
      </c>
      <c r="AX87">
        <f t="shared" si="32"/>
        <v>0.11305925030229746</v>
      </c>
      <c r="AY87">
        <f>AVERAGE(N87,Z87,AL87,AX87)</f>
        <v>0.1011651929019583</v>
      </c>
      <c r="AZ87">
        <f t="shared" si="33"/>
        <v>2.403331291429164</v>
      </c>
    </row>
    <row r="88" spans="1:52" x14ac:dyDescent="0.25">
      <c r="A88" s="3" t="s">
        <v>165</v>
      </c>
      <c r="B88" t="s">
        <v>166</v>
      </c>
      <c r="C88" s="2">
        <v>5.14</v>
      </c>
      <c r="D88" s="2">
        <v>3.23</v>
      </c>
      <c r="E88" s="2">
        <v>31.8</v>
      </c>
      <c r="F88" s="2">
        <v>59.9</v>
      </c>
      <c r="G88" s="2">
        <v>960</v>
      </c>
      <c r="H88" s="8">
        <v>11200</v>
      </c>
      <c r="I88">
        <f t="shared" si="17"/>
        <v>12160</v>
      </c>
      <c r="J88">
        <f t="shared" si="18"/>
        <v>7.8947368421052627E-2</v>
      </c>
      <c r="K88" s="2">
        <v>604</v>
      </c>
      <c r="L88" s="2">
        <v>5939</v>
      </c>
      <c r="M88">
        <f t="shared" si="19"/>
        <v>6543</v>
      </c>
      <c r="N88">
        <f t="shared" si="20"/>
        <v>9.231239492587498E-2</v>
      </c>
      <c r="O88" s="2">
        <v>3.09</v>
      </c>
      <c r="P88" s="2">
        <v>3.34</v>
      </c>
      <c r="Q88" s="2">
        <v>41.5</v>
      </c>
      <c r="R88" s="2">
        <v>52.1</v>
      </c>
      <c r="S88" s="2">
        <v>429</v>
      </c>
      <c r="T88" s="2">
        <v>7228</v>
      </c>
      <c r="U88">
        <f t="shared" si="21"/>
        <v>7657</v>
      </c>
      <c r="V88">
        <f t="shared" si="22"/>
        <v>5.6027164685908321E-2</v>
      </c>
      <c r="W88" s="2">
        <v>463</v>
      </c>
      <c r="X88" s="2">
        <v>5758</v>
      </c>
      <c r="Y88">
        <f t="shared" si="23"/>
        <v>6221</v>
      </c>
      <c r="Z88">
        <f t="shared" si="24"/>
        <v>7.4425333547661149E-2</v>
      </c>
      <c r="AA88" s="2">
        <v>5.65</v>
      </c>
      <c r="AB88" s="2">
        <v>3.47</v>
      </c>
      <c r="AC88" s="2">
        <v>29.7</v>
      </c>
      <c r="AD88" s="2">
        <v>61.2</v>
      </c>
      <c r="AE88" s="2">
        <v>860</v>
      </c>
      <c r="AF88" s="2">
        <v>9317</v>
      </c>
      <c r="AG88">
        <f t="shared" si="25"/>
        <v>10177</v>
      </c>
      <c r="AH88">
        <f t="shared" si="26"/>
        <v>8.4504274344109259E-2</v>
      </c>
      <c r="AI88" s="2">
        <v>528</v>
      </c>
      <c r="AJ88" s="2">
        <v>4529</v>
      </c>
      <c r="AK88">
        <f t="shared" si="27"/>
        <v>5057</v>
      </c>
      <c r="AL88">
        <f t="shared" si="28"/>
        <v>0.10440972908839233</v>
      </c>
      <c r="AM88" s="2">
        <v>4.18</v>
      </c>
      <c r="AN88" s="2">
        <v>2.19</v>
      </c>
      <c r="AO88" s="2">
        <v>26</v>
      </c>
      <c r="AP88" s="2">
        <v>67.599999999999994</v>
      </c>
      <c r="AQ88" s="2">
        <v>749</v>
      </c>
      <c r="AR88" s="8">
        <v>12100</v>
      </c>
      <c r="AS88">
        <f t="shared" si="29"/>
        <v>12849</v>
      </c>
      <c r="AT88">
        <f t="shared" si="30"/>
        <v>5.8292474122499806E-2</v>
      </c>
      <c r="AU88" s="2">
        <v>393</v>
      </c>
      <c r="AV88" s="2">
        <v>4662</v>
      </c>
      <c r="AW88">
        <f t="shared" si="31"/>
        <v>5055</v>
      </c>
      <c r="AX88">
        <f t="shared" si="32"/>
        <v>7.7744807121661721E-2</v>
      </c>
      <c r="AY88">
        <f>AVERAGE(N88,Z88,AL88,AX88)</f>
        <v>8.7223066170897548E-2</v>
      </c>
      <c r="AZ88">
        <f t="shared" si="33"/>
        <v>2.0721151045109787</v>
      </c>
    </row>
    <row r="89" spans="1:52" x14ac:dyDescent="0.25">
      <c r="A89" s="3" t="s">
        <v>167</v>
      </c>
      <c r="B89" t="s">
        <v>168</v>
      </c>
      <c r="C89" s="2">
        <v>5.15</v>
      </c>
      <c r="D89" s="2">
        <v>2.52</v>
      </c>
      <c r="E89" s="2">
        <v>25.5</v>
      </c>
      <c r="F89" s="2">
        <v>66.900000000000006</v>
      </c>
      <c r="G89" s="2">
        <v>728</v>
      </c>
      <c r="H89" s="2">
        <v>9452</v>
      </c>
      <c r="I89">
        <f t="shared" si="17"/>
        <v>10180</v>
      </c>
      <c r="J89">
        <f t="shared" si="18"/>
        <v>7.1512770137524564E-2</v>
      </c>
      <c r="K89" s="2">
        <v>357</v>
      </c>
      <c r="L89" s="2">
        <v>3602</v>
      </c>
      <c r="M89">
        <f t="shared" si="19"/>
        <v>3959</v>
      </c>
      <c r="N89">
        <f t="shared" si="20"/>
        <v>9.0174286435968684E-2</v>
      </c>
      <c r="O89" s="2">
        <v>6.26</v>
      </c>
      <c r="P89" s="2">
        <v>2.92</v>
      </c>
      <c r="Q89" s="2">
        <v>27.9</v>
      </c>
      <c r="R89" s="2">
        <v>62.9</v>
      </c>
      <c r="S89" s="2">
        <v>980</v>
      </c>
      <c r="T89" s="2">
        <v>9853</v>
      </c>
      <c r="U89">
        <f t="shared" si="21"/>
        <v>10833</v>
      </c>
      <c r="V89">
        <f t="shared" si="22"/>
        <v>9.0464321979137813E-2</v>
      </c>
      <c r="W89" s="2">
        <v>457</v>
      </c>
      <c r="X89" s="2">
        <v>4366</v>
      </c>
      <c r="Y89">
        <f t="shared" si="23"/>
        <v>4823</v>
      </c>
      <c r="Z89">
        <f t="shared" si="24"/>
        <v>9.475430230147211E-2</v>
      </c>
      <c r="AA89" s="2">
        <v>7.32</v>
      </c>
      <c r="AB89" s="2">
        <v>1.94</v>
      </c>
      <c r="AC89" s="2">
        <v>17.399999999999999</v>
      </c>
      <c r="AD89" s="2">
        <v>73.3</v>
      </c>
      <c r="AE89" s="2">
        <v>773</v>
      </c>
      <c r="AF89" s="2">
        <v>7745</v>
      </c>
      <c r="AG89">
        <f t="shared" si="25"/>
        <v>8518</v>
      </c>
      <c r="AH89">
        <f t="shared" si="26"/>
        <v>9.0749002113172106E-2</v>
      </c>
      <c r="AI89" s="2">
        <v>205</v>
      </c>
      <c r="AJ89" s="2">
        <v>1836</v>
      </c>
      <c r="AK89">
        <f t="shared" si="27"/>
        <v>2041</v>
      </c>
      <c r="AL89">
        <f t="shared" si="28"/>
        <v>0.10044096031357178</v>
      </c>
      <c r="AM89" s="2">
        <v>5.43</v>
      </c>
      <c r="AN89" s="2">
        <v>1.55</v>
      </c>
      <c r="AO89" s="2">
        <v>17.3</v>
      </c>
      <c r="AP89" s="2">
        <v>75.7</v>
      </c>
      <c r="AQ89" s="2">
        <v>985</v>
      </c>
      <c r="AR89" s="8">
        <v>13700</v>
      </c>
      <c r="AS89">
        <f t="shared" si="29"/>
        <v>14685</v>
      </c>
      <c r="AT89">
        <f t="shared" si="30"/>
        <v>6.707524685052775E-2</v>
      </c>
      <c r="AU89" s="2">
        <v>282</v>
      </c>
      <c r="AV89" s="2">
        <v>3140</v>
      </c>
      <c r="AW89">
        <f t="shared" si="31"/>
        <v>3422</v>
      </c>
      <c r="AX89">
        <f t="shared" si="32"/>
        <v>8.2407948568088835E-2</v>
      </c>
      <c r="AY89">
        <f>AVERAGE(N89,Z89,AL89,AX89)</f>
        <v>9.1944374404775348E-2</v>
      </c>
      <c r="AZ89">
        <f t="shared" si="33"/>
        <v>2.1842768815952889</v>
      </c>
    </row>
    <row r="90" spans="1:52" x14ac:dyDescent="0.25">
      <c r="A90" s="3" t="s">
        <v>167</v>
      </c>
      <c r="B90" t="s">
        <v>169</v>
      </c>
      <c r="C90" s="2">
        <v>7.26</v>
      </c>
      <c r="D90" s="2">
        <v>2.52</v>
      </c>
      <c r="E90" s="2">
        <v>17.5</v>
      </c>
      <c r="F90" s="2">
        <v>72.7</v>
      </c>
      <c r="G90" s="2">
        <v>1232</v>
      </c>
      <c r="H90" s="8">
        <v>12300</v>
      </c>
      <c r="I90">
        <f t="shared" si="17"/>
        <v>13532</v>
      </c>
      <c r="J90">
        <f t="shared" si="18"/>
        <v>9.104345255690216E-2</v>
      </c>
      <c r="K90" s="2">
        <v>427</v>
      </c>
      <c r="L90" s="2">
        <v>2967</v>
      </c>
      <c r="M90">
        <f t="shared" si="19"/>
        <v>3394</v>
      </c>
      <c r="N90">
        <f t="shared" si="20"/>
        <v>0.12581025338833235</v>
      </c>
      <c r="O90" s="2">
        <v>7.18</v>
      </c>
      <c r="P90" s="2">
        <v>2.4300000000000002</v>
      </c>
      <c r="Q90" s="2">
        <v>17.8</v>
      </c>
      <c r="R90" s="2">
        <v>72.599999999999994</v>
      </c>
      <c r="S90" s="2">
        <v>1084</v>
      </c>
      <c r="T90" s="8">
        <v>11000</v>
      </c>
      <c r="U90">
        <f t="shared" si="21"/>
        <v>12084</v>
      </c>
      <c r="V90">
        <f t="shared" si="22"/>
        <v>8.9705395564382659E-2</v>
      </c>
      <c r="W90" s="2">
        <v>366</v>
      </c>
      <c r="X90" s="2">
        <v>2679</v>
      </c>
      <c r="Y90">
        <f t="shared" si="23"/>
        <v>3045</v>
      </c>
      <c r="Z90">
        <f t="shared" si="24"/>
        <v>0.12019704433497537</v>
      </c>
      <c r="AA90" s="2">
        <v>7.43</v>
      </c>
      <c r="AB90" s="2">
        <v>1.66</v>
      </c>
      <c r="AC90" s="2">
        <v>12.3</v>
      </c>
      <c r="AD90" s="2">
        <v>78.599999999999994</v>
      </c>
      <c r="AE90" s="2">
        <v>724</v>
      </c>
      <c r="AF90" s="2">
        <v>7659</v>
      </c>
      <c r="AG90">
        <f t="shared" si="25"/>
        <v>8383</v>
      </c>
      <c r="AH90">
        <f t="shared" si="26"/>
        <v>8.6365263032327333E-2</v>
      </c>
      <c r="AI90" s="2">
        <v>162</v>
      </c>
      <c r="AJ90" s="2">
        <v>1198</v>
      </c>
      <c r="AK90">
        <f t="shared" si="27"/>
        <v>1360</v>
      </c>
      <c r="AL90">
        <f t="shared" si="28"/>
        <v>0.11911764705882352</v>
      </c>
      <c r="AM90" s="2">
        <v>6.27</v>
      </c>
      <c r="AN90" s="2">
        <v>1.72</v>
      </c>
      <c r="AO90" s="2">
        <v>13.4</v>
      </c>
      <c r="AP90" s="2">
        <v>78.599999999999994</v>
      </c>
      <c r="AQ90" s="2">
        <v>1101</v>
      </c>
      <c r="AR90" s="8">
        <v>13800</v>
      </c>
      <c r="AS90">
        <f t="shared" si="29"/>
        <v>14901</v>
      </c>
      <c r="AT90">
        <f t="shared" si="30"/>
        <v>7.3887658546406276E-2</v>
      </c>
      <c r="AU90" s="2">
        <v>302</v>
      </c>
      <c r="AV90" s="2">
        <v>2353</v>
      </c>
      <c r="AW90">
        <f t="shared" si="31"/>
        <v>2655</v>
      </c>
      <c r="AX90">
        <f t="shared" si="32"/>
        <v>0.11374764595103579</v>
      </c>
      <c r="AY90">
        <f>AVERAGE(N90,Z90,AL90,AX90)</f>
        <v>0.11971814768329175</v>
      </c>
      <c r="AZ90">
        <f t="shared" si="33"/>
        <v>2.8440846325280265</v>
      </c>
    </row>
    <row r="91" spans="1:52" x14ac:dyDescent="0.25">
      <c r="A91" s="3" t="s">
        <v>170</v>
      </c>
      <c r="B91" t="s">
        <v>171</v>
      </c>
      <c r="C91" s="2">
        <v>13.9</v>
      </c>
      <c r="D91" s="2">
        <v>1.98</v>
      </c>
      <c r="E91" s="2">
        <v>10.7</v>
      </c>
      <c r="F91" s="2">
        <v>73.400000000000006</v>
      </c>
      <c r="G91" s="2">
        <v>3406</v>
      </c>
      <c r="H91" s="8">
        <v>18000</v>
      </c>
      <c r="I91">
        <f t="shared" si="17"/>
        <v>21406</v>
      </c>
      <c r="J91">
        <f t="shared" si="18"/>
        <v>0.1591142670279361</v>
      </c>
      <c r="K91" s="2">
        <v>486</v>
      </c>
      <c r="L91" s="2">
        <v>2618</v>
      </c>
      <c r="M91">
        <f t="shared" si="19"/>
        <v>3104</v>
      </c>
      <c r="N91">
        <f t="shared" si="20"/>
        <v>0.15657216494845361</v>
      </c>
      <c r="O91" s="2">
        <v>11.9</v>
      </c>
      <c r="P91" s="2">
        <v>1.94</v>
      </c>
      <c r="Q91" s="2">
        <v>13.2</v>
      </c>
      <c r="R91" s="2">
        <v>73</v>
      </c>
      <c r="S91" s="2">
        <v>2616</v>
      </c>
      <c r="T91" s="8">
        <v>16000</v>
      </c>
      <c r="U91">
        <f t="shared" si="21"/>
        <v>18616</v>
      </c>
      <c r="V91">
        <f t="shared" si="22"/>
        <v>0.14052428018908467</v>
      </c>
      <c r="W91" s="2">
        <v>427</v>
      </c>
      <c r="X91" s="2">
        <v>2900</v>
      </c>
      <c r="Y91">
        <f t="shared" si="23"/>
        <v>3327</v>
      </c>
      <c r="Z91">
        <f t="shared" si="24"/>
        <v>0.12834385332131049</v>
      </c>
      <c r="AA91" s="2">
        <v>15.5</v>
      </c>
      <c r="AB91" s="2">
        <v>1.05</v>
      </c>
      <c r="AC91" s="2">
        <v>5.16</v>
      </c>
      <c r="AD91" s="2">
        <v>78.3</v>
      </c>
      <c r="AE91" s="2">
        <v>3866</v>
      </c>
      <c r="AF91" s="8">
        <v>19500</v>
      </c>
      <c r="AG91">
        <f t="shared" si="25"/>
        <v>23366</v>
      </c>
      <c r="AH91">
        <f t="shared" si="26"/>
        <v>0.16545407857570829</v>
      </c>
      <c r="AI91" s="2">
        <v>262</v>
      </c>
      <c r="AJ91" s="2">
        <v>1288</v>
      </c>
      <c r="AK91">
        <f t="shared" si="27"/>
        <v>1550</v>
      </c>
      <c r="AL91">
        <f t="shared" si="28"/>
        <v>0.16903225806451613</v>
      </c>
      <c r="AM91" s="2">
        <v>9.9</v>
      </c>
      <c r="AN91" s="2">
        <v>1.1399999999999999</v>
      </c>
      <c r="AO91" s="2">
        <v>9.01</v>
      </c>
      <c r="AP91" s="2">
        <v>80</v>
      </c>
      <c r="AQ91" s="2">
        <v>2396</v>
      </c>
      <c r="AR91" s="8">
        <v>19400</v>
      </c>
      <c r="AS91">
        <f t="shared" si="29"/>
        <v>21796</v>
      </c>
      <c r="AT91">
        <f t="shared" si="30"/>
        <v>0.10992842723435493</v>
      </c>
      <c r="AU91" s="2">
        <v>275</v>
      </c>
      <c r="AV91" s="2">
        <v>2182</v>
      </c>
      <c r="AW91">
        <f t="shared" si="31"/>
        <v>2457</v>
      </c>
      <c r="AX91">
        <f t="shared" si="32"/>
        <v>0.11192511192511193</v>
      </c>
      <c r="AY91">
        <f>AVERAGE(N91,Z91,AL91,AX91)</f>
        <v>0.14146834706484804</v>
      </c>
      <c r="AZ91">
        <f t="shared" si="33"/>
        <v>3.3607933271793229</v>
      </c>
    </row>
    <row r="92" spans="1:52" x14ac:dyDescent="0.25">
      <c r="A92" s="3" t="s">
        <v>103</v>
      </c>
      <c r="B92" t="s">
        <v>172</v>
      </c>
      <c r="C92" s="2">
        <v>13.3</v>
      </c>
      <c r="D92" s="2">
        <v>1.44</v>
      </c>
      <c r="E92" s="2">
        <v>10.1</v>
      </c>
      <c r="F92" s="2">
        <v>75.2</v>
      </c>
      <c r="G92" s="2">
        <v>2978</v>
      </c>
      <c r="H92" s="8">
        <v>16800</v>
      </c>
      <c r="I92">
        <f t="shared" si="17"/>
        <v>19778</v>
      </c>
      <c r="J92">
        <f t="shared" si="18"/>
        <v>0.15057134189503488</v>
      </c>
      <c r="K92" s="2">
        <v>323</v>
      </c>
      <c r="L92" s="2">
        <v>2251</v>
      </c>
      <c r="M92">
        <f t="shared" si="19"/>
        <v>2574</v>
      </c>
      <c r="N92">
        <f t="shared" si="20"/>
        <v>0.12548562548562547</v>
      </c>
      <c r="O92" s="2">
        <v>9.98</v>
      </c>
      <c r="P92" s="2">
        <v>1.53</v>
      </c>
      <c r="Q92" s="2">
        <v>12.9</v>
      </c>
      <c r="R92" s="2">
        <v>75.5</v>
      </c>
      <c r="S92" s="2">
        <v>1794</v>
      </c>
      <c r="T92" s="8">
        <v>13600</v>
      </c>
      <c r="U92">
        <f t="shared" si="21"/>
        <v>15394</v>
      </c>
      <c r="V92">
        <f t="shared" si="22"/>
        <v>0.11653891126412888</v>
      </c>
      <c r="W92" s="2">
        <v>275</v>
      </c>
      <c r="X92" s="2">
        <v>2326</v>
      </c>
      <c r="Y92">
        <f t="shared" si="23"/>
        <v>2601</v>
      </c>
      <c r="Z92">
        <f t="shared" si="24"/>
        <v>0.1057285659361784</v>
      </c>
      <c r="AA92" s="2">
        <v>13.1</v>
      </c>
      <c r="AB92" s="2">
        <v>0.99199999999999999</v>
      </c>
      <c r="AC92" s="2">
        <v>6.63</v>
      </c>
      <c r="AD92" s="2">
        <v>79.2</v>
      </c>
      <c r="AE92" s="2">
        <v>3245</v>
      </c>
      <c r="AF92" s="8">
        <v>19600</v>
      </c>
      <c r="AG92">
        <f t="shared" si="25"/>
        <v>22845</v>
      </c>
      <c r="AH92">
        <f t="shared" si="26"/>
        <v>0.14204421098708689</v>
      </c>
      <c r="AI92" s="2">
        <v>245</v>
      </c>
      <c r="AJ92" s="2">
        <v>1638</v>
      </c>
      <c r="AK92">
        <f t="shared" si="27"/>
        <v>1883</v>
      </c>
      <c r="AL92">
        <f t="shared" si="28"/>
        <v>0.13011152416356878</v>
      </c>
      <c r="AM92" s="2">
        <v>7.11</v>
      </c>
      <c r="AN92" s="2">
        <v>0.95499999999999996</v>
      </c>
      <c r="AO92" s="2">
        <v>9.76</v>
      </c>
      <c r="AP92" s="2">
        <v>82.2</v>
      </c>
      <c r="AQ92" s="2">
        <v>1714</v>
      </c>
      <c r="AR92" s="8">
        <v>19800</v>
      </c>
      <c r="AS92">
        <f t="shared" si="29"/>
        <v>21514</v>
      </c>
      <c r="AT92">
        <f t="shared" si="30"/>
        <v>7.9669052709863339E-2</v>
      </c>
      <c r="AU92" s="2">
        <v>230</v>
      </c>
      <c r="AV92" s="2">
        <v>2351</v>
      </c>
      <c r="AW92">
        <f t="shared" si="31"/>
        <v>2581</v>
      </c>
      <c r="AX92">
        <f t="shared" si="32"/>
        <v>8.911274699728787E-2</v>
      </c>
      <c r="AY92">
        <f>AVERAGE(N92,Z92,AL92,AX92)</f>
        <v>0.11260961564566513</v>
      </c>
      <c r="AZ92">
        <f t="shared" si="33"/>
        <v>2.675210764035417</v>
      </c>
    </row>
    <row r="93" spans="1:52" x14ac:dyDescent="0.25">
      <c r="A93" s="3" t="s">
        <v>106</v>
      </c>
      <c r="B93" t="s">
        <v>173</v>
      </c>
      <c r="C93" s="2">
        <v>2.57</v>
      </c>
      <c r="D93" s="2">
        <v>0.55500000000000005</v>
      </c>
      <c r="E93" s="2">
        <v>15.2</v>
      </c>
      <c r="F93" s="2">
        <v>81.7</v>
      </c>
      <c r="G93" s="2">
        <v>283</v>
      </c>
      <c r="H93" s="2">
        <v>8985</v>
      </c>
      <c r="I93">
        <f t="shared" si="17"/>
        <v>9268</v>
      </c>
      <c r="J93">
        <f t="shared" si="18"/>
        <v>3.0535174794993528E-2</v>
      </c>
      <c r="K93" s="2">
        <v>61</v>
      </c>
      <c r="L93" s="2">
        <v>1669</v>
      </c>
      <c r="M93">
        <f t="shared" si="19"/>
        <v>1730</v>
      </c>
      <c r="N93">
        <f t="shared" si="20"/>
        <v>3.5260115606936419E-2</v>
      </c>
      <c r="O93" s="2">
        <v>1.88</v>
      </c>
      <c r="P93" s="2">
        <v>0.745</v>
      </c>
      <c r="Q93" s="2">
        <v>14</v>
      </c>
      <c r="R93" s="2">
        <v>83.4</v>
      </c>
      <c r="S93" s="2">
        <v>273</v>
      </c>
      <c r="T93" s="8">
        <v>12100</v>
      </c>
      <c r="U93">
        <f t="shared" si="21"/>
        <v>12373</v>
      </c>
      <c r="V93">
        <f t="shared" si="22"/>
        <v>2.2064171987391901E-2</v>
      </c>
      <c r="W93" s="2">
        <v>108</v>
      </c>
      <c r="X93" s="2">
        <v>2030</v>
      </c>
      <c r="Y93">
        <f t="shared" si="23"/>
        <v>2138</v>
      </c>
      <c r="Z93">
        <f t="shared" si="24"/>
        <v>5.0514499532273154E-2</v>
      </c>
      <c r="AA93" s="2">
        <v>2.5099999999999998</v>
      </c>
      <c r="AB93" s="2">
        <v>0.38600000000000001</v>
      </c>
      <c r="AC93" s="2">
        <v>10.6</v>
      </c>
      <c r="AD93" s="2">
        <v>86.5</v>
      </c>
      <c r="AE93" s="2">
        <v>384</v>
      </c>
      <c r="AF93" s="8">
        <v>13200</v>
      </c>
      <c r="AG93">
        <f t="shared" si="25"/>
        <v>13584</v>
      </c>
      <c r="AH93">
        <f t="shared" si="26"/>
        <v>2.8268551236749116E-2</v>
      </c>
      <c r="AI93" s="2">
        <v>59</v>
      </c>
      <c r="AJ93" s="2">
        <v>1625</v>
      </c>
      <c r="AK93">
        <f t="shared" si="27"/>
        <v>1684</v>
      </c>
      <c r="AL93">
        <f t="shared" si="28"/>
        <v>3.5035629453681709E-2</v>
      </c>
      <c r="AM93" s="2">
        <v>1.75</v>
      </c>
      <c r="AN93" s="2">
        <v>0.16200000000000001</v>
      </c>
      <c r="AO93" s="2">
        <v>9.15</v>
      </c>
      <c r="AP93" s="2">
        <v>88.9</v>
      </c>
      <c r="AQ93" s="2">
        <v>260</v>
      </c>
      <c r="AR93" s="8">
        <v>13200</v>
      </c>
      <c r="AS93">
        <f t="shared" si="29"/>
        <v>13460</v>
      </c>
      <c r="AT93">
        <f t="shared" si="30"/>
        <v>1.9316493313521546E-2</v>
      </c>
      <c r="AU93" s="2">
        <v>24</v>
      </c>
      <c r="AV93" s="2">
        <v>1360</v>
      </c>
      <c r="AW93">
        <f t="shared" si="31"/>
        <v>1384</v>
      </c>
      <c r="AX93">
        <f t="shared" si="32"/>
        <v>1.7341040462427744E-2</v>
      </c>
      <c r="AY93">
        <f>AVERAGE(N93,Z93,AL93,AX93)</f>
        <v>3.4537821263829753E-2</v>
      </c>
      <c r="AZ93">
        <f t="shared" si="33"/>
        <v>0.8204978827213093</v>
      </c>
    </row>
    <row r="94" spans="1:52" x14ac:dyDescent="0.25">
      <c r="A94" s="3" t="s">
        <v>131</v>
      </c>
      <c r="B94" t="s">
        <v>174</v>
      </c>
      <c r="C94" s="2">
        <v>8.5299999999999994</v>
      </c>
      <c r="D94" s="2">
        <v>1.1599999999999999</v>
      </c>
      <c r="E94" s="2">
        <v>7.5</v>
      </c>
      <c r="F94" s="2">
        <v>82.8</v>
      </c>
      <c r="G94" s="2">
        <v>996</v>
      </c>
      <c r="H94" s="2">
        <v>9674</v>
      </c>
      <c r="I94">
        <f t="shared" si="17"/>
        <v>10670</v>
      </c>
      <c r="J94">
        <f t="shared" si="18"/>
        <v>9.3345829428303662E-2</v>
      </c>
      <c r="K94" s="2">
        <v>136</v>
      </c>
      <c r="L94" s="2">
        <v>876</v>
      </c>
      <c r="M94">
        <f t="shared" si="19"/>
        <v>1012</v>
      </c>
      <c r="N94">
        <f t="shared" si="20"/>
        <v>0.13438735177865613</v>
      </c>
      <c r="O94" s="2">
        <v>7.39</v>
      </c>
      <c r="P94" s="2">
        <v>1.59</v>
      </c>
      <c r="Q94" s="2">
        <v>10.5</v>
      </c>
      <c r="R94" s="2">
        <v>80.5</v>
      </c>
      <c r="S94" s="2">
        <v>667</v>
      </c>
      <c r="T94" s="2">
        <v>7268</v>
      </c>
      <c r="U94">
        <f t="shared" si="21"/>
        <v>7935</v>
      </c>
      <c r="V94">
        <f t="shared" si="22"/>
        <v>8.4057971014492749E-2</v>
      </c>
      <c r="W94" s="2">
        <v>144</v>
      </c>
      <c r="X94" s="2">
        <v>952</v>
      </c>
      <c r="Y94">
        <f t="shared" si="23"/>
        <v>1096</v>
      </c>
      <c r="Z94">
        <f t="shared" si="24"/>
        <v>0.13138686131386862</v>
      </c>
      <c r="AA94" s="2">
        <v>7.74</v>
      </c>
      <c r="AB94" s="2">
        <v>0.78300000000000003</v>
      </c>
      <c r="AC94" s="2">
        <v>6.55</v>
      </c>
      <c r="AD94" s="2">
        <v>84.9</v>
      </c>
      <c r="AE94" s="2">
        <v>821</v>
      </c>
      <c r="AF94" s="2">
        <v>9006</v>
      </c>
      <c r="AG94">
        <f t="shared" si="25"/>
        <v>9827</v>
      </c>
      <c r="AH94">
        <f t="shared" si="26"/>
        <v>8.3545334283097586E-2</v>
      </c>
      <c r="AI94" s="2">
        <v>83</v>
      </c>
      <c r="AJ94" s="2">
        <v>695</v>
      </c>
      <c r="AK94">
        <f t="shared" si="27"/>
        <v>778</v>
      </c>
      <c r="AL94">
        <f t="shared" si="28"/>
        <v>0.10668380462724936</v>
      </c>
      <c r="AM94" s="2">
        <v>7.12</v>
      </c>
      <c r="AN94" s="2">
        <v>0.74199999999999999</v>
      </c>
      <c r="AO94" s="2">
        <v>3.57</v>
      </c>
      <c r="AP94" s="2">
        <v>88.6</v>
      </c>
      <c r="AQ94" s="2">
        <v>930</v>
      </c>
      <c r="AR94" s="8">
        <v>11600</v>
      </c>
      <c r="AS94">
        <f t="shared" si="29"/>
        <v>12530</v>
      </c>
      <c r="AT94">
        <f t="shared" si="30"/>
        <v>7.4221867517956897E-2</v>
      </c>
      <c r="AU94" s="2">
        <v>97</v>
      </c>
      <c r="AV94" s="2">
        <v>466</v>
      </c>
      <c r="AW94">
        <f t="shared" si="31"/>
        <v>563</v>
      </c>
      <c r="AX94">
        <f t="shared" si="32"/>
        <v>0.17229129662522202</v>
      </c>
      <c r="AY94">
        <f>AVERAGE(N94,Z94,AL94,AX94)</f>
        <v>0.13618732858624905</v>
      </c>
      <c r="AZ94">
        <f t="shared" si="33"/>
        <v>3.2353347915292918</v>
      </c>
    </row>
    <row r="95" spans="1:52" x14ac:dyDescent="0.25">
      <c r="A95" s="3" t="s">
        <v>131</v>
      </c>
      <c r="B95" t="s">
        <v>175</v>
      </c>
      <c r="C95" s="2">
        <v>10.5</v>
      </c>
      <c r="D95" s="2">
        <v>1.04</v>
      </c>
      <c r="E95" s="2">
        <v>5.43</v>
      </c>
      <c r="F95" s="2">
        <v>83</v>
      </c>
      <c r="G95" s="2">
        <v>1806</v>
      </c>
      <c r="H95" s="8">
        <v>14200</v>
      </c>
      <c r="I95">
        <f t="shared" si="17"/>
        <v>16006</v>
      </c>
      <c r="J95">
        <f t="shared" si="18"/>
        <v>0.11283268774209672</v>
      </c>
      <c r="K95" s="2">
        <v>178</v>
      </c>
      <c r="L95" s="2">
        <v>931</v>
      </c>
      <c r="M95">
        <f t="shared" si="19"/>
        <v>1109</v>
      </c>
      <c r="N95">
        <f t="shared" si="20"/>
        <v>0.16050495942290352</v>
      </c>
      <c r="O95" s="2">
        <v>9.85</v>
      </c>
      <c r="P95" s="2">
        <v>1.22</v>
      </c>
      <c r="Q95" s="2">
        <v>6.86</v>
      </c>
      <c r="R95" s="2">
        <v>82.1</v>
      </c>
      <c r="S95" s="2">
        <v>1469</v>
      </c>
      <c r="T95" s="8">
        <v>12200</v>
      </c>
      <c r="U95">
        <f t="shared" si="21"/>
        <v>13669</v>
      </c>
      <c r="V95">
        <f t="shared" si="22"/>
        <v>0.10746945643426732</v>
      </c>
      <c r="W95" s="2">
        <v>182</v>
      </c>
      <c r="X95" s="2">
        <v>1022</v>
      </c>
      <c r="Y95">
        <f t="shared" si="23"/>
        <v>1204</v>
      </c>
      <c r="Z95">
        <f t="shared" si="24"/>
        <v>0.15116279069767441</v>
      </c>
      <c r="AA95" s="2">
        <v>10.9</v>
      </c>
      <c r="AB95" s="2">
        <v>0.69</v>
      </c>
      <c r="AC95" s="2">
        <v>2.89</v>
      </c>
      <c r="AD95" s="2">
        <v>85.5</v>
      </c>
      <c r="AE95" s="2">
        <v>2085</v>
      </c>
      <c r="AF95" s="8">
        <v>16400</v>
      </c>
      <c r="AG95">
        <f t="shared" si="25"/>
        <v>18485</v>
      </c>
      <c r="AH95">
        <f t="shared" si="26"/>
        <v>0.11279415742493915</v>
      </c>
      <c r="AI95" s="2">
        <v>132</v>
      </c>
      <c r="AJ95" s="2">
        <v>552</v>
      </c>
      <c r="AK95">
        <f t="shared" si="27"/>
        <v>684</v>
      </c>
      <c r="AL95">
        <f t="shared" si="28"/>
        <v>0.19298245614035087</v>
      </c>
      <c r="AM95" s="2">
        <v>9.93</v>
      </c>
      <c r="AN95" s="2">
        <v>0.55000000000000004</v>
      </c>
      <c r="AO95" s="2">
        <v>2.35</v>
      </c>
      <c r="AP95" s="2">
        <v>87.2</v>
      </c>
      <c r="AQ95" s="2">
        <v>1914</v>
      </c>
      <c r="AR95" s="8">
        <v>16800</v>
      </c>
      <c r="AS95">
        <f t="shared" si="29"/>
        <v>18714</v>
      </c>
      <c r="AT95">
        <f t="shared" si="30"/>
        <v>0.1022763706316127</v>
      </c>
      <c r="AU95" s="2">
        <v>106</v>
      </c>
      <c r="AV95" s="2">
        <v>454</v>
      </c>
      <c r="AW95">
        <f t="shared" si="31"/>
        <v>560</v>
      </c>
      <c r="AX95">
        <f t="shared" si="32"/>
        <v>0.18928571428571428</v>
      </c>
      <c r="AY95">
        <f>AVERAGE(N95,Z95,AL95,AX95)</f>
        <v>0.17348398013666078</v>
      </c>
      <c r="AZ95">
        <f t="shared" si="33"/>
        <v>4.1213728364871383</v>
      </c>
    </row>
    <row r="96" spans="1:52" x14ac:dyDescent="0.25">
      <c r="A96" s="3" t="s">
        <v>170</v>
      </c>
      <c r="B96" t="s">
        <v>176</v>
      </c>
      <c r="C96" s="2">
        <v>11.1</v>
      </c>
      <c r="D96" s="2">
        <v>1.1499999999999999</v>
      </c>
      <c r="E96" s="2">
        <v>6.35</v>
      </c>
      <c r="F96" s="2">
        <v>81.400000000000006</v>
      </c>
      <c r="G96" s="2">
        <v>2197</v>
      </c>
      <c r="H96" s="8">
        <v>16200</v>
      </c>
      <c r="I96">
        <f t="shared" si="17"/>
        <v>18397</v>
      </c>
      <c r="J96">
        <f t="shared" si="18"/>
        <v>0.11942164483339675</v>
      </c>
      <c r="K96" s="2">
        <v>228</v>
      </c>
      <c r="L96" s="2">
        <v>1259</v>
      </c>
      <c r="M96">
        <f t="shared" si="19"/>
        <v>1487</v>
      </c>
      <c r="N96">
        <f t="shared" si="20"/>
        <v>0.15332885003362476</v>
      </c>
      <c r="O96" s="2">
        <v>7.93</v>
      </c>
      <c r="P96" s="2">
        <v>1.3</v>
      </c>
      <c r="Q96" s="2">
        <v>11.2</v>
      </c>
      <c r="R96" s="2">
        <v>79.5</v>
      </c>
      <c r="S96" s="2">
        <v>1156</v>
      </c>
      <c r="T96" s="8">
        <v>11600</v>
      </c>
      <c r="U96">
        <f t="shared" si="21"/>
        <v>12756</v>
      </c>
      <c r="V96">
        <f t="shared" si="22"/>
        <v>9.0624020068987149E-2</v>
      </c>
      <c r="W96" s="2">
        <v>190</v>
      </c>
      <c r="X96" s="2">
        <v>1637</v>
      </c>
      <c r="Y96">
        <f t="shared" si="23"/>
        <v>1827</v>
      </c>
      <c r="Z96">
        <f t="shared" si="24"/>
        <v>0.10399562123700054</v>
      </c>
      <c r="AA96" s="2">
        <v>12.5</v>
      </c>
      <c r="AB96" s="2">
        <v>0.9</v>
      </c>
      <c r="AC96" s="2">
        <v>3.96</v>
      </c>
      <c r="AD96" s="2">
        <v>82.7</v>
      </c>
      <c r="AE96" s="2">
        <v>1828</v>
      </c>
      <c r="AF96" s="8">
        <v>12100</v>
      </c>
      <c r="AG96">
        <f t="shared" si="25"/>
        <v>13928</v>
      </c>
      <c r="AH96">
        <f t="shared" si="26"/>
        <v>0.13124641010913268</v>
      </c>
      <c r="AI96" s="2">
        <v>132</v>
      </c>
      <c r="AJ96" s="2">
        <v>581</v>
      </c>
      <c r="AK96">
        <f t="shared" si="27"/>
        <v>713</v>
      </c>
      <c r="AL96">
        <f t="shared" si="28"/>
        <v>0.18513323983169705</v>
      </c>
      <c r="AM96" s="2">
        <v>10.5</v>
      </c>
      <c r="AN96" s="2">
        <v>0.79100000000000004</v>
      </c>
      <c r="AO96" s="2">
        <v>3.82</v>
      </c>
      <c r="AP96" s="2">
        <v>84.9</v>
      </c>
      <c r="AQ96" s="2">
        <v>2225</v>
      </c>
      <c r="AR96" s="8">
        <v>17900</v>
      </c>
      <c r="AS96">
        <f t="shared" si="29"/>
        <v>20125</v>
      </c>
      <c r="AT96">
        <f t="shared" si="30"/>
        <v>0.11055900621118013</v>
      </c>
      <c r="AU96" s="2">
        <v>167</v>
      </c>
      <c r="AV96" s="2">
        <v>807</v>
      </c>
      <c r="AW96">
        <f t="shared" si="31"/>
        <v>974</v>
      </c>
      <c r="AX96">
        <f t="shared" si="32"/>
        <v>0.17145790554414783</v>
      </c>
      <c r="AY96">
        <f>AVERAGE(N96,Z96,AL96,AX96)</f>
        <v>0.15347890416161755</v>
      </c>
      <c r="AZ96">
        <f t="shared" si="33"/>
        <v>3.6461221727056383</v>
      </c>
    </row>
    <row r="97" spans="1:52" x14ac:dyDescent="0.25">
      <c r="A97" s="3" t="s">
        <v>127</v>
      </c>
      <c r="B97" t="s">
        <v>177</v>
      </c>
      <c r="C97" s="2">
        <v>4.9400000000000004</v>
      </c>
      <c r="D97" s="2">
        <v>1.22</v>
      </c>
      <c r="E97" s="2">
        <v>15.8</v>
      </c>
      <c r="F97" s="2">
        <v>78.099999999999994</v>
      </c>
      <c r="G97" s="2">
        <v>618</v>
      </c>
      <c r="H97" s="2">
        <v>9768</v>
      </c>
      <c r="I97">
        <f t="shared" si="17"/>
        <v>10386</v>
      </c>
      <c r="J97">
        <f t="shared" si="18"/>
        <v>5.9503177354130563E-2</v>
      </c>
      <c r="K97" s="2">
        <v>153</v>
      </c>
      <c r="L97" s="2">
        <v>1971</v>
      </c>
      <c r="M97">
        <f t="shared" si="19"/>
        <v>2124</v>
      </c>
      <c r="N97">
        <f t="shared" si="20"/>
        <v>7.2033898305084748E-2</v>
      </c>
      <c r="O97" s="2">
        <v>5.12</v>
      </c>
      <c r="P97" s="2">
        <v>1.43</v>
      </c>
      <c r="Q97" s="2">
        <v>19.3</v>
      </c>
      <c r="R97" s="2">
        <v>74.099999999999994</v>
      </c>
      <c r="S97" s="2">
        <v>490</v>
      </c>
      <c r="T97" s="2">
        <v>7089</v>
      </c>
      <c r="U97">
        <f t="shared" si="21"/>
        <v>7579</v>
      </c>
      <c r="V97">
        <f t="shared" si="22"/>
        <v>6.4652328803272194E-2</v>
      </c>
      <c r="W97" s="2">
        <v>137</v>
      </c>
      <c r="X97" s="2">
        <v>1849</v>
      </c>
      <c r="Y97">
        <f t="shared" si="23"/>
        <v>1986</v>
      </c>
      <c r="Z97">
        <f t="shared" si="24"/>
        <v>6.8982880161127899E-2</v>
      </c>
      <c r="AA97" s="2">
        <v>5.14</v>
      </c>
      <c r="AB97" s="2">
        <v>0.58599999999999997</v>
      </c>
      <c r="AC97" s="2">
        <v>11.2</v>
      </c>
      <c r="AD97" s="2">
        <v>83.1</v>
      </c>
      <c r="AE97" s="2">
        <v>614</v>
      </c>
      <c r="AF97" s="2">
        <v>9925</v>
      </c>
      <c r="AG97">
        <f t="shared" si="25"/>
        <v>10539</v>
      </c>
      <c r="AH97">
        <f t="shared" si="26"/>
        <v>5.8259796944681662E-2</v>
      </c>
      <c r="AI97" s="2">
        <v>70</v>
      </c>
      <c r="AJ97" s="2">
        <v>1334</v>
      </c>
      <c r="AK97">
        <f t="shared" si="27"/>
        <v>1404</v>
      </c>
      <c r="AL97">
        <f t="shared" si="28"/>
        <v>4.9857549857549859E-2</v>
      </c>
      <c r="AM97" s="2">
        <v>3.45</v>
      </c>
      <c r="AN97" s="2">
        <v>0.874</v>
      </c>
      <c r="AO97" s="2">
        <v>15.9</v>
      </c>
      <c r="AP97" s="2">
        <v>79.8</v>
      </c>
      <c r="AQ97" s="2">
        <v>375</v>
      </c>
      <c r="AR97" s="2">
        <v>8675</v>
      </c>
      <c r="AS97">
        <f t="shared" si="29"/>
        <v>9050</v>
      </c>
      <c r="AT97">
        <f t="shared" si="30"/>
        <v>4.1436464088397788E-2</v>
      </c>
      <c r="AU97" s="2">
        <v>95</v>
      </c>
      <c r="AV97" s="2">
        <v>1725</v>
      </c>
      <c r="AW97">
        <f t="shared" si="31"/>
        <v>1820</v>
      </c>
      <c r="AX97">
        <f t="shared" si="32"/>
        <v>5.21978021978022E-2</v>
      </c>
      <c r="AY97">
        <f>AVERAGE(N97,Z97,AL97,AX97)</f>
        <v>6.0768032630391176E-2</v>
      </c>
      <c r="AZ97">
        <f t="shared" si="33"/>
        <v>1.4436359991992913</v>
      </c>
    </row>
    <row r="98" spans="1:52" x14ac:dyDescent="0.25">
      <c r="A98" s="3" t="s">
        <v>95</v>
      </c>
      <c r="B98" t="s">
        <v>178</v>
      </c>
      <c r="C98" s="2">
        <v>5.23</v>
      </c>
      <c r="D98" s="2">
        <v>1.25</v>
      </c>
      <c r="E98" s="2">
        <v>18.2</v>
      </c>
      <c r="F98" s="2">
        <v>75.3</v>
      </c>
      <c r="G98" s="2">
        <v>600</v>
      </c>
      <c r="H98" s="2">
        <v>8635</v>
      </c>
      <c r="I98">
        <f t="shared" si="17"/>
        <v>9235</v>
      </c>
      <c r="J98">
        <f t="shared" si="18"/>
        <v>6.4970221981591775E-2</v>
      </c>
      <c r="K98" s="2">
        <v>143</v>
      </c>
      <c r="L98" s="2">
        <v>2088</v>
      </c>
      <c r="M98">
        <f t="shared" si="19"/>
        <v>2231</v>
      </c>
      <c r="N98">
        <f t="shared" si="20"/>
        <v>6.409681757059614E-2</v>
      </c>
      <c r="O98" s="2">
        <v>5.88</v>
      </c>
      <c r="P98" s="2">
        <v>1.32</v>
      </c>
      <c r="Q98" s="2">
        <v>14.9</v>
      </c>
      <c r="R98" s="2">
        <v>77.900000000000006</v>
      </c>
      <c r="S98" s="2">
        <v>816</v>
      </c>
      <c r="T98" s="8">
        <v>10800</v>
      </c>
      <c r="U98">
        <f t="shared" si="21"/>
        <v>11616</v>
      </c>
      <c r="V98">
        <f t="shared" si="22"/>
        <v>7.0247933884297523E-2</v>
      </c>
      <c r="W98" s="2">
        <v>183</v>
      </c>
      <c r="X98" s="2">
        <v>2065</v>
      </c>
      <c r="Y98">
        <f t="shared" si="23"/>
        <v>2248</v>
      </c>
      <c r="Z98">
        <f t="shared" si="24"/>
        <v>8.1405693950177938E-2</v>
      </c>
      <c r="AA98" s="2">
        <v>6.52</v>
      </c>
      <c r="AB98" s="2">
        <v>1.1599999999999999</v>
      </c>
      <c r="AC98" s="2">
        <v>10.1</v>
      </c>
      <c r="AD98" s="2">
        <v>82.2</v>
      </c>
      <c r="AE98" s="2">
        <v>656</v>
      </c>
      <c r="AF98" s="2">
        <v>8278</v>
      </c>
      <c r="AG98">
        <f t="shared" si="25"/>
        <v>8934</v>
      </c>
      <c r="AH98">
        <f t="shared" si="26"/>
        <v>7.3427356167450192E-2</v>
      </c>
      <c r="AI98" s="2">
        <v>117</v>
      </c>
      <c r="AJ98" s="2">
        <v>1016</v>
      </c>
      <c r="AK98">
        <f t="shared" si="27"/>
        <v>1133</v>
      </c>
      <c r="AL98">
        <f t="shared" si="28"/>
        <v>0.10326566637246248</v>
      </c>
      <c r="AM98" s="2">
        <v>6.34</v>
      </c>
      <c r="AN98" s="2">
        <v>1.02</v>
      </c>
      <c r="AO98" s="2">
        <v>13.7</v>
      </c>
      <c r="AP98" s="2">
        <v>78.900000000000006</v>
      </c>
      <c r="AQ98" s="2">
        <v>750</v>
      </c>
      <c r="AR98" s="2">
        <v>9328</v>
      </c>
      <c r="AS98">
        <f t="shared" si="29"/>
        <v>10078</v>
      </c>
      <c r="AT98">
        <f t="shared" si="30"/>
        <v>7.4419527684064304E-2</v>
      </c>
      <c r="AU98" s="2">
        <v>121</v>
      </c>
      <c r="AV98" s="2">
        <v>1623</v>
      </c>
      <c r="AW98">
        <f t="shared" si="31"/>
        <v>1744</v>
      </c>
      <c r="AX98">
        <f t="shared" si="32"/>
        <v>6.9380733944954129E-2</v>
      </c>
      <c r="AY98">
        <f>AVERAGE(N98,Z98,AL98,AX98)</f>
        <v>7.9537227959547679E-2</v>
      </c>
      <c r="AZ98">
        <f t="shared" si="33"/>
        <v>1.8895264596981289</v>
      </c>
    </row>
    <row r="99" spans="1:52" x14ac:dyDescent="0.25">
      <c r="A99" s="3" t="s">
        <v>179</v>
      </c>
      <c r="B99" t="s">
        <v>180</v>
      </c>
      <c r="C99" s="2">
        <v>10.9</v>
      </c>
      <c r="D99" s="2">
        <v>2.0099999999999998</v>
      </c>
      <c r="E99" s="2">
        <v>15.4</v>
      </c>
      <c r="F99" s="2">
        <v>71.7</v>
      </c>
      <c r="G99" s="2">
        <v>1785</v>
      </c>
      <c r="H99" s="8">
        <v>11700</v>
      </c>
      <c r="I99">
        <f t="shared" si="17"/>
        <v>13485</v>
      </c>
      <c r="J99">
        <f t="shared" si="18"/>
        <v>0.13236929922135707</v>
      </c>
      <c r="K99" s="2">
        <v>329</v>
      </c>
      <c r="L99" s="2">
        <v>2527</v>
      </c>
      <c r="M99">
        <f t="shared" si="19"/>
        <v>2856</v>
      </c>
      <c r="N99">
        <f t="shared" si="20"/>
        <v>0.11519607843137254</v>
      </c>
      <c r="O99" s="2">
        <v>8.57</v>
      </c>
      <c r="P99" s="2">
        <v>1.53</v>
      </c>
      <c r="Q99" s="2">
        <v>18.3</v>
      </c>
      <c r="R99" s="2">
        <v>71.599999999999994</v>
      </c>
      <c r="S99" s="2">
        <v>1880</v>
      </c>
      <c r="T99" s="8">
        <v>15700</v>
      </c>
      <c r="U99">
        <f t="shared" si="21"/>
        <v>17580</v>
      </c>
      <c r="V99">
        <f t="shared" si="22"/>
        <v>0.10693970420932879</v>
      </c>
      <c r="W99" s="2">
        <v>335</v>
      </c>
      <c r="X99" s="2">
        <v>4009</v>
      </c>
      <c r="Y99">
        <f t="shared" si="23"/>
        <v>4344</v>
      </c>
      <c r="Z99">
        <f t="shared" si="24"/>
        <v>7.7117863720073662E-2</v>
      </c>
      <c r="AA99" s="2">
        <v>9.18</v>
      </c>
      <c r="AB99" s="2">
        <v>1.1100000000000001</v>
      </c>
      <c r="AC99" s="2">
        <v>10.9</v>
      </c>
      <c r="AD99" s="2">
        <v>78.8</v>
      </c>
      <c r="AE99" s="2">
        <v>2189</v>
      </c>
      <c r="AF99" s="8">
        <v>18800</v>
      </c>
      <c r="AG99">
        <f t="shared" si="25"/>
        <v>20989</v>
      </c>
      <c r="AH99">
        <f t="shared" si="26"/>
        <v>0.10429272476058887</v>
      </c>
      <c r="AI99" s="2">
        <v>264</v>
      </c>
      <c r="AJ99" s="2">
        <v>2605</v>
      </c>
      <c r="AK99">
        <f t="shared" si="27"/>
        <v>2869</v>
      </c>
      <c r="AL99">
        <f t="shared" si="28"/>
        <v>9.2018124782154057E-2</v>
      </c>
      <c r="AM99" s="2">
        <v>7.22</v>
      </c>
      <c r="AN99" s="2">
        <v>1.08</v>
      </c>
      <c r="AO99" s="2">
        <v>15.2</v>
      </c>
      <c r="AP99" s="2">
        <v>76.5</v>
      </c>
      <c r="AQ99" s="2">
        <v>1661</v>
      </c>
      <c r="AR99" s="8">
        <v>17600</v>
      </c>
      <c r="AS99">
        <f t="shared" si="29"/>
        <v>19261</v>
      </c>
      <c r="AT99">
        <f t="shared" si="30"/>
        <v>8.6236436322101651E-2</v>
      </c>
      <c r="AU99" s="2">
        <v>249</v>
      </c>
      <c r="AV99" s="2">
        <v>3496</v>
      </c>
      <c r="AW99">
        <f t="shared" si="31"/>
        <v>3745</v>
      </c>
      <c r="AX99">
        <f t="shared" si="32"/>
        <v>6.6488651535380514E-2</v>
      </c>
      <c r="AY99">
        <f>AVERAGE(N99,Z99,AL99,AX99)</f>
        <v>8.7705179617245194E-2</v>
      </c>
      <c r="AZ99">
        <f t="shared" si="33"/>
        <v>2.0835684344398699</v>
      </c>
    </row>
    <row r="100" spans="1:52" x14ac:dyDescent="0.25">
      <c r="A100" s="3" t="s">
        <v>104</v>
      </c>
      <c r="B100" t="s">
        <v>181</v>
      </c>
      <c r="C100" s="2">
        <v>8.99</v>
      </c>
      <c r="D100" s="2">
        <v>0.80500000000000005</v>
      </c>
      <c r="E100" s="2">
        <v>7.96</v>
      </c>
      <c r="F100" s="2">
        <v>82.3</v>
      </c>
      <c r="G100" s="2">
        <v>1931</v>
      </c>
      <c r="H100" s="8">
        <v>17700</v>
      </c>
      <c r="I100">
        <f t="shared" si="17"/>
        <v>19631</v>
      </c>
      <c r="J100">
        <f t="shared" si="18"/>
        <v>9.8364831134430245E-2</v>
      </c>
      <c r="K100" s="2">
        <v>173</v>
      </c>
      <c r="L100" s="2">
        <v>1710</v>
      </c>
      <c r="M100">
        <f t="shared" si="19"/>
        <v>1883</v>
      </c>
      <c r="N100">
        <f t="shared" si="20"/>
        <v>9.1874668082846528E-2</v>
      </c>
      <c r="O100" s="2">
        <v>7.06</v>
      </c>
      <c r="P100" s="2">
        <v>0.79400000000000004</v>
      </c>
      <c r="Q100" s="2">
        <v>7.84</v>
      </c>
      <c r="R100" s="2">
        <v>84.3</v>
      </c>
      <c r="S100" s="2">
        <v>1289</v>
      </c>
      <c r="T100" s="8">
        <v>15400</v>
      </c>
      <c r="U100">
        <f t="shared" si="21"/>
        <v>16689</v>
      </c>
      <c r="V100">
        <f t="shared" si="22"/>
        <v>7.7236503085864938E-2</v>
      </c>
      <c r="W100" s="2">
        <v>145</v>
      </c>
      <c r="X100" s="2">
        <v>1432</v>
      </c>
      <c r="Y100">
        <f t="shared" si="23"/>
        <v>1577</v>
      </c>
      <c r="Z100">
        <f t="shared" si="24"/>
        <v>9.1946734305643624E-2</v>
      </c>
      <c r="AA100" s="2">
        <v>8.2799999999999994</v>
      </c>
      <c r="AB100" s="2">
        <v>0.247</v>
      </c>
      <c r="AC100" s="2">
        <v>2.39</v>
      </c>
      <c r="AD100" s="2">
        <v>89.1</v>
      </c>
      <c r="AE100" s="2">
        <v>2008</v>
      </c>
      <c r="AF100" s="8">
        <v>21600</v>
      </c>
      <c r="AG100">
        <f t="shared" si="25"/>
        <v>23608</v>
      </c>
      <c r="AH100">
        <f t="shared" si="26"/>
        <v>8.5055913249745846E-2</v>
      </c>
      <c r="AI100" s="2">
        <v>60</v>
      </c>
      <c r="AJ100" s="2">
        <v>579</v>
      </c>
      <c r="AK100">
        <f t="shared" si="27"/>
        <v>639</v>
      </c>
      <c r="AL100">
        <f t="shared" si="28"/>
        <v>9.3896713615023469E-2</v>
      </c>
      <c r="AM100" s="2">
        <v>6.73</v>
      </c>
      <c r="AN100" s="2">
        <v>0.433</v>
      </c>
      <c r="AO100" s="2">
        <v>5.5</v>
      </c>
      <c r="AP100" s="2">
        <v>87.3</v>
      </c>
      <c r="AQ100" s="2">
        <v>1586</v>
      </c>
      <c r="AR100" s="8">
        <v>20600</v>
      </c>
      <c r="AS100">
        <f t="shared" si="29"/>
        <v>22186</v>
      </c>
      <c r="AT100">
        <f t="shared" si="30"/>
        <v>7.1486523032543048E-2</v>
      </c>
      <c r="AU100" s="2">
        <v>102</v>
      </c>
      <c r="AV100" s="2">
        <v>1295</v>
      </c>
      <c r="AW100">
        <f t="shared" si="31"/>
        <v>1397</v>
      </c>
      <c r="AX100">
        <f t="shared" si="32"/>
        <v>7.3013600572655685E-2</v>
      </c>
      <c r="AY100">
        <f>AVERAGE(N100,Z100,AL100,AX100)</f>
        <v>8.7682929144042326E-2</v>
      </c>
      <c r="AZ100">
        <f t="shared" si="33"/>
        <v>2.0830398409882727</v>
      </c>
    </row>
  </sheetData>
  <mergeCells count="44">
    <mergeCell ref="C1:N1"/>
    <mergeCell ref="O1:Z1"/>
    <mergeCell ref="AA1:AL1"/>
    <mergeCell ref="AM1:AX1"/>
    <mergeCell ref="A2:A4"/>
    <mergeCell ref="B2:B4"/>
    <mergeCell ref="C2:F2"/>
    <mergeCell ref="G2:J2"/>
    <mergeCell ref="K2:N2"/>
    <mergeCell ref="AU2:AX2"/>
    <mergeCell ref="K3:L3"/>
    <mergeCell ref="AQ2:AT2"/>
    <mergeCell ref="C3:C4"/>
    <mergeCell ref="D3:D4"/>
    <mergeCell ref="E3:E4"/>
    <mergeCell ref="AQ3:AR3"/>
    <mergeCell ref="AU3:AV3"/>
    <mergeCell ref="O2:R2"/>
    <mergeCell ref="S2:V2"/>
    <mergeCell ref="W2:Z2"/>
    <mergeCell ref="AA2:AD2"/>
    <mergeCell ref="AE2:AH2"/>
    <mergeCell ref="O3:O4"/>
    <mergeCell ref="P3:P4"/>
    <mergeCell ref="Q3:Q4"/>
    <mergeCell ref="R3:R4"/>
    <mergeCell ref="AI2:AL2"/>
    <mergeCell ref="AM2:AP2"/>
    <mergeCell ref="F3:F4"/>
    <mergeCell ref="G3:H3"/>
    <mergeCell ref="AP3:AP4"/>
    <mergeCell ref="S3:T3"/>
    <mergeCell ref="W3:X3"/>
    <mergeCell ref="AA3:AA4"/>
    <mergeCell ref="AB3:AB4"/>
    <mergeCell ref="AC3:AC4"/>
    <mergeCell ref="AD3:AD4"/>
    <mergeCell ref="AE3:AF3"/>
    <mergeCell ref="AI3:AJ3"/>
    <mergeCell ref="AM3:AM4"/>
    <mergeCell ref="AN3:AN4"/>
    <mergeCell ref="AO3:AO4"/>
    <mergeCell ref="AY2:AY4"/>
    <mergeCell ref="AZ2:AZ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0"/>
  <sheetViews>
    <sheetView zoomScale="85" zoomScaleNormal="85" workbookViewId="0">
      <selection activeCell="P5" sqref="P1:P1048576"/>
    </sheetView>
  </sheetViews>
  <sheetFormatPr defaultRowHeight="15" x14ac:dyDescent="0.25"/>
  <cols>
    <col min="1" max="1" width="10.28515625" customWidth="1"/>
    <col min="2" max="2" width="18.28515625" customWidth="1"/>
    <col min="9" max="9" width="10.85546875" customWidth="1"/>
    <col min="10" max="10" width="13" customWidth="1"/>
    <col min="11" max="11" width="14" customWidth="1"/>
    <col min="13" max="13" width="11" customWidth="1"/>
    <col min="14" max="14" width="13.85546875" customWidth="1"/>
    <col min="15" max="15" width="16.42578125" customWidth="1"/>
  </cols>
  <sheetData>
    <row r="1" spans="1:15" x14ac:dyDescent="0.25">
      <c r="A1" s="33" t="s">
        <v>191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</row>
    <row r="2" spans="1:15" ht="15" customHeight="1" x14ac:dyDescent="0.25">
      <c r="A2" s="24" t="s">
        <v>1</v>
      </c>
      <c r="B2" s="24"/>
      <c r="C2" s="23" t="s">
        <v>2</v>
      </c>
      <c r="D2" s="23" t="s">
        <v>3</v>
      </c>
      <c r="E2" s="23"/>
      <c r="F2" s="23"/>
      <c r="G2" s="23"/>
      <c r="H2" s="23" t="s">
        <v>4</v>
      </c>
      <c r="I2" s="23"/>
      <c r="J2" s="23"/>
      <c r="K2" s="23"/>
      <c r="L2" s="23" t="s">
        <v>5</v>
      </c>
      <c r="M2" s="23"/>
      <c r="N2" s="23"/>
      <c r="O2" s="34"/>
    </row>
    <row r="3" spans="1:15" x14ac:dyDescent="0.25">
      <c r="A3" s="24"/>
      <c r="B3" s="24"/>
      <c r="C3" s="23"/>
      <c r="D3" s="23" t="s">
        <v>7</v>
      </c>
      <c r="E3" s="23" t="s">
        <v>8</v>
      </c>
      <c r="F3" s="23" t="s">
        <v>9</v>
      </c>
      <c r="G3" s="23" t="s">
        <v>10</v>
      </c>
      <c r="H3" s="25"/>
      <c r="I3" s="25"/>
      <c r="J3" s="18" t="s">
        <v>11</v>
      </c>
      <c r="K3" s="18" t="s">
        <v>12</v>
      </c>
      <c r="L3" s="18"/>
      <c r="M3" s="18"/>
      <c r="N3" s="18" t="s">
        <v>11</v>
      </c>
      <c r="O3" s="17" t="s">
        <v>12</v>
      </c>
    </row>
    <row r="4" spans="1:15" x14ac:dyDescent="0.25">
      <c r="A4" s="24"/>
      <c r="B4" s="24"/>
      <c r="C4" s="23"/>
      <c r="D4" s="23"/>
      <c r="E4" s="23"/>
      <c r="F4" s="23"/>
      <c r="G4" s="23"/>
      <c r="H4" s="19" t="s">
        <v>7</v>
      </c>
      <c r="I4" s="19" t="s">
        <v>10</v>
      </c>
      <c r="J4" s="19" t="s">
        <v>13</v>
      </c>
      <c r="K4" s="19" t="s">
        <v>14</v>
      </c>
      <c r="L4" s="19" t="s">
        <v>8</v>
      </c>
      <c r="M4" s="19" t="s">
        <v>9</v>
      </c>
      <c r="N4" s="19" t="s">
        <v>15</v>
      </c>
      <c r="O4" s="1" t="s">
        <v>16</v>
      </c>
    </row>
    <row r="5" spans="1:15" x14ac:dyDescent="0.25">
      <c r="A5" s="21" t="s">
        <v>17</v>
      </c>
      <c r="B5" t="s">
        <v>18</v>
      </c>
      <c r="C5" s="2" t="s">
        <v>19</v>
      </c>
      <c r="D5" s="2">
        <v>9.2899999999999991</v>
      </c>
      <c r="E5" s="2">
        <v>12.1</v>
      </c>
      <c r="F5" s="2">
        <v>13</v>
      </c>
      <c r="G5" s="2">
        <v>65.599999999999994</v>
      </c>
      <c r="H5" s="2">
        <v>118</v>
      </c>
      <c r="I5" s="2">
        <v>833</v>
      </c>
      <c r="J5" s="3">
        <f>H5+I5</f>
        <v>951</v>
      </c>
      <c r="K5" s="3">
        <f>H5/J5</f>
        <v>0.12407991587802314</v>
      </c>
      <c r="L5" s="2">
        <v>154</v>
      </c>
      <c r="M5" s="2">
        <v>165</v>
      </c>
      <c r="N5" s="3">
        <f>L5+M5</f>
        <v>319</v>
      </c>
      <c r="O5" s="3">
        <f>L5/N5</f>
        <v>0.48275862068965519</v>
      </c>
    </row>
    <row r="6" spans="1:15" x14ac:dyDescent="0.25">
      <c r="A6" s="21"/>
      <c r="B6" t="s">
        <v>20</v>
      </c>
      <c r="C6" s="2" t="s">
        <v>21</v>
      </c>
      <c r="D6" s="2">
        <v>5.27</v>
      </c>
      <c r="E6" s="2">
        <v>13.5</v>
      </c>
      <c r="F6" s="2">
        <v>16.100000000000001</v>
      </c>
      <c r="G6" s="2">
        <v>65.2</v>
      </c>
      <c r="H6" s="2">
        <v>62</v>
      </c>
      <c r="I6" s="2">
        <v>767</v>
      </c>
      <c r="J6" s="3">
        <f t="shared" ref="J6:J16" si="0">H6+I6</f>
        <v>829</v>
      </c>
      <c r="K6" s="3">
        <f t="shared" ref="K6:K16" si="1">H6/J6</f>
        <v>7.478890229191798E-2</v>
      </c>
      <c r="L6" s="2">
        <v>159</v>
      </c>
      <c r="M6" s="2">
        <v>189</v>
      </c>
      <c r="N6" s="3">
        <f t="shared" ref="N6:N16" si="2">L6+M6</f>
        <v>348</v>
      </c>
      <c r="O6" s="3">
        <f t="shared" ref="O6:O16" si="3">L6/N6</f>
        <v>0.45689655172413796</v>
      </c>
    </row>
    <row r="7" spans="1:15" x14ac:dyDescent="0.25">
      <c r="A7" s="21"/>
      <c r="B7" t="s">
        <v>22</v>
      </c>
      <c r="C7" s="2" t="s">
        <v>23</v>
      </c>
      <c r="D7" s="2">
        <v>0.20200000000000001</v>
      </c>
      <c r="E7" s="2">
        <v>0.40300000000000002</v>
      </c>
      <c r="F7" s="2">
        <v>34.299999999999997</v>
      </c>
      <c r="G7" s="2">
        <v>65.099999999999994</v>
      </c>
      <c r="H7" s="2">
        <v>3</v>
      </c>
      <c r="I7" s="2">
        <v>969</v>
      </c>
      <c r="J7" s="3">
        <f t="shared" si="0"/>
        <v>972</v>
      </c>
      <c r="K7" s="3">
        <f t="shared" si="1"/>
        <v>3.0864197530864196E-3</v>
      </c>
      <c r="L7" s="2">
        <v>6</v>
      </c>
      <c r="M7" s="2">
        <v>510</v>
      </c>
      <c r="N7" s="3">
        <f t="shared" si="2"/>
        <v>516</v>
      </c>
      <c r="O7" s="3">
        <f t="shared" si="3"/>
        <v>1.1627906976744186E-2</v>
      </c>
    </row>
    <row r="8" spans="1:15" x14ac:dyDescent="0.25">
      <c r="A8" s="21"/>
      <c r="B8" t="s">
        <v>24</v>
      </c>
      <c r="C8" s="2" t="s">
        <v>25</v>
      </c>
      <c r="D8" s="2">
        <v>68.400000000000006</v>
      </c>
      <c r="E8" s="2">
        <v>0.16900000000000001</v>
      </c>
      <c r="F8" s="2">
        <v>5.6000000000000001E-2</v>
      </c>
      <c r="G8" s="2">
        <v>31.3</v>
      </c>
      <c r="H8" s="2">
        <v>6088</v>
      </c>
      <c r="I8" s="2">
        <v>2788</v>
      </c>
      <c r="J8" s="3">
        <f t="shared" si="0"/>
        <v>8876</v>
      </c>
      <c r="K8" s="3">
        <f t="shared" si="1"/>
        <v>0.68589454709328523</v>
      </c>
      <c r="L8" s="2">
        <v>15</v>
      </c>
      <c r="M8" s="2">
        <v>5</v>
      </c>
      <c r="N8" s="3">
        <f t="shared" si="2"/>
        <v>20</v>
      </c>
      <c r="O8" s="3">
        <f t="shared" si="3"/>
        <v>0.75</v>
      </c>
    </row>
    <row r="9" spans="1:15" x14ac:dyDescent="0.25">
      <c r="A9" s="21"/>
      <c r="B9" t="s">
        <v>26</v>
      </c>
      <c r="C9" s="2" t="s">
        <v>27</v>
      </c>
      <c r="D9" s="2">
        <v>0.16300000000000001</v>
      </c>
      <c r="E9" s="2">
        <v>0</v>
      </c>
      <c r="F9" s="2">
        <v>42.2</v>
      </c>
      <c r="G9" s="2">
        <v>57.6</v>
      </c>
      <c r="H9" s="2">
        <v>4</v>
      </c>
      <c r="I9" s="2">
        <v>1413</v>
      </c>
      <c r="J9" s="3">
        <f t="shared" si="0"/>
        <v>1417</v>
      </c>
      <c r="K9" s="3">
        <f t="shared" si="1"/>
        <v>2.8228652081863093E-3</v>
      </c>
      <c r="L9" s="2">
        <v>0</v>
      </c>
      <c r="M9" s="2">
        <v>1035</v>
      </c>
      <c r="N9" s="3">
        <f t="shared" si="2"/>
        <v>1035</v>
      </c>
      <c r="O9" s="3">
        <f t="shared" si="3"/>
        <v>0</v>
      </c>
    </row>
    <row r="10" spans="1:15" x14ac:dyDescent="0.25">
      <c r="A10" s="21"/>
      <c r="B10" t="s">
        <v>28</v>
      </c>
      <c r="C10" s="2" t="s">
        <v>29</v>
      </c>
      <c r="D10" s="8">
        <v>5.0000000000000001E-3</v>
      </c>
      <c r="E10" s="2">
        <v>0</v>
      </c>
      <c r="F10" s="2">
        <v>0.189</v>
      </c>
      <c r="G10" s="2">
        <v>99.8</v>
      </c>
      <c r="H10" s="2">
        <v>1</v>
      </c>
      <c r="I10" s="8">
        <v>18500</v>
      </c>
      <c r="J10" s="3">
        <f t="shared" si="0"/>
        <v>18501</v>
      </c>
      <c r="K10" s="3">
        <f t="shared" si="1"/>
        <v>5.4051132371223176E-5</v>
      </c>
      <c r="L10" s="2">
        <v>0</v>
      </c>
      <c r="M10" s="2">
        <v>35</v>
      </c>
      <c r="N10" s="3">
        <f t="shared" si="2"/>
        <v>35</v>
      </c>
      <c r="O10" s="3">
        <f t="shared" si="3"/>
        <v>0</v>
      </c>
    </row>
    <row r="11" spans="1:15" x14ac:dyDescent="0.25">
      <c r="A11" s="22" t="s">
        <v>30</v>
      </c>
      <c r="B11" s="4" t="s">
        <v>18</v>
      </c>
      <c r="C11" s="12" t="s">
        <v>31</v>
      </c>
      <c r="D11" s="4">
        <v>8.4</v>
      </c>
      <c r="E11" s="4">
        <v>16.7</v>
      </c>
      <c r="F11" s="4">
        <v>18.600000000000001</v>
      </c>
      <c r="G11" s="4">
        <v>56.3</v>
      </c>
      <c r="H11" s="4">
        <v>122</v>
      </c>
      <c r="I11" s="4">
        <v>817</v>
      </c>
      <c r="J11" s="4">
        <f t="shared" si="0"/>
        <v>939</v>
      </c>
      <c r="K11" s="4">
        <f t="shared" si="1"/>
        <v>0.12992545260915869</v>
      </c>
      <c r="L11" s="4">
        <v>243</v>
      </c>
      <c r="M11" s="4">
        <v>270</v>
      </c>
      <c r="N11" s="4">
        <f t="shared" si="2"/>
        <v>513</v>
      </c>
      <c r="O11" s="13">
        <f t="shared" si="3"/>
        <v>0.47368421052631576</v>
      </c>
    </row>
    <row r="12" spans="1:15" x14ac:dyDescent="0.25">
      <c r="A12" s="22"/>
      <c r="B12" s="4" t="s">
        <v>20</v>
      </c>
      <c r="C12" s="12" t="s">
        <v>32</v>
      </c>
      <c r="D12" s="4">
        <v>0.52300000000000002</v>
      </c>
      <c r="E12" s="4">
        <v>2.86</v>
      </c>
      <c r="F12" s="4">
        <v>56.6</v>
      </c>
      <c r="G12" s="4">
        <v>40</v>
      </c>
      <c r="H12" s="4">
        <v>15</v>
      </c>
      <c r="I12" s="4">
        <v>1146</v>
      </c>
      <c r="J12" s="4">
        <f t="shared" si="0"/>
        <v>1161</v>
      </c>
      <c r="K12" s="4">
        <f t="shared" si="1"/>
        <v>1.2919896640826873E-2</v>
      </c>
      <c r="L12" s="4">
        <v>82</v>
      </c>
      <c r="M12" s="4">
        <v>1623</v>
      </c>
      <c r="N12" s="4">
        <f t="shared" si="2"/>
        <v>1705</v>
      </c>
      <c r="O12" s="13">
        <f t="shared" si="3"/>
        <v>4.8093841642228741E-2</v>
      </c>
    </row>
    <row r="13" spans="1:15" x14ac:dyDescent="0.25">
      <c r="A13" s="22"/>
      <c r="B13" t="s">
        <v>22</v>
      </c>
      <c r="C13" s="2" t="s">
        <v>33</v>
      </c>
      <c r="D13" s="2">
        <v>7.5999999999999998E-2</v>
      </c>
      <c r="E13" s="2">
        <v>3.7999999999999999E-2</v>
      </c>
      <c r="F13" s="2">
        <v>59.6</v>
      </c>
      <c r="G13" s="2">
        <v>40.299999999999997</v>
      </c>
      <c r="H13" s="2">
        <v>2</v>
      </c>
      <c r="I13" s="2">
        <v>1059</v>
      </c>
      <c r="J13" s="3">
        <f t="shared" si="0"/>
        <v>1061</v>
      </c>
      <c r="K13" s="3">
        <f t="shared" si="1"/>
        <v>1.885014137606032E-3</v>
      </c>
      <c r="L13" s="2">
        <v>1</v>
      </c>
      <c r="M13" s="2">
        <v>1566</v>
      </c>
      <c r="N13" s="3">
        <f t="shared" si="2"/>
        <v>1567</v>
      </c>
      <c r="O13" s="3">
        <f t="shared" si="3"/>
        <v>6.3816209317166565E-4</v>
      </c>
    </row>
    <row r="14" spans="1:15" x14ac:dyDescent="0.25">
      <c r="A14" s="22"/>
      <c r="B14" t="s">
        <v>24</v>
      </c>
      <c r="C14" s="2" t="s">
        <v>34</v>
      </c>
      <c r="D14" s="2">
        <v>15.3</v>
      </c>
      <c r="E14" s="8">
        <v>7.0000000000000001E-3</v>
      </c>
      <c r="F14" s="2">
        <v>3.4000000000000002E-2</v>
      </c>
      <c r="G14" s="2">
        <v>84.7</v>
      </c>
      <c r="H14" s="2">
        <v>2235</v>
      </c>
      <c r="I14" s="8">
        <v>12400</v>
      </c>
      <c r="J14" s="3">
        <f t="shared" si="0"/>
        <v>14635</v>
      </c>
      <c r="K14" s="3">
        <f t="shared" si="1"/>
        <v>0.1527160915613256</v>
      </c>
      <c r="L14" s="2">
        <v>1</v>
      </c>
      <c r="M14" s="2">
        <v>5</v>
      </c>
      <c r="N14" s="3">
        <f t="shared" si="2"/>
        <v>6</v>
      </c>
      <c r="O14" s="3">
        <f t="shared" si="3"/>
        <v>0.16666666666666666</v>
      </c>
    </row>
    <row r="15" spans="1:15" x14ac:dyDescent="0.25">
      <c r="A15" s="22"/>
      <c r="B15" t="s">
        <v>26</v>
      </c>
      <c r="C15" s="2" t="s">
        <v>35</v>
      </c>
      <c r="D15" s="2">
        <v>4.3999999999999997E-2</v>
      </c>
      <c r="E15" s="2">
        <v>0</v>
      </c>
      <c r="F15" s="2">
        <v>53.4</v>
      </c>
      <c r="G15" s="2">
        <v>46.6</v>
      </c>
      <c r="H15" s="2">
        <v>1</v>
      </c>
      <c r="I15" s="2">
        <v>1050</v>
      </c>
      <c r="J15" s="3">
        <f t="shared" si="0"/>
        <v>1051</v>
      </c>
      <c r="K15" s="3">
        <f t="shared" si="1"/>
        <v>9.5147478591817321E-4</v>
      </c>
      <c r="L15" s="2">
        <v>0</v>
      </c>
      <c r="M15" s="2">
        <v>1202</v>
      </c>
      <c r="N15" s="3">
        <f t="shared" si="2"/>
        <v>1202</v>
      </c>
      <c r="O15" s="3">
        <f t="shared" si="3"/>
        <v>0</v>
      </c>
    </row>
    <row r="16" spans="1:15" x14ac:dyDescent="0.25">
      <c r="A16" s="22"/>
      <c r="B16" t="s">
        <v>28</v>
      </c>
      <c r="C16" s="2" t="s">
        <v>36</v>
      </c>
      <c r="D16" s="2">
        <v>1.9E-2</v>
      </c>
      <c r="E16" s="2">
        <v>0</v>
      </c>
      <c r="F16" s="2">
        <v>8.1000000000000003E-2</v>
      </c>
      <c r="G16" s="2">
        <v>99.9</v>
      </c>
      <c r="H16" s="2">
        <v>3</v>
      </c>
      <c r="I16" s="8">
        <v>16000</v>
      </c>
      <c r="J16" s="3">
        <f t="shared" si="0"/>
        <v>16003</v>
      </c>
      <c r="K16" s="3">
        <f t="shared" si="1"/>
        <v>1.8746485034056115E-4</v>
      </c>
      <c r="L16" s="2">
        <v>0</v>
      </c>
      <c r="M16" s="2">
        <v>13</v>
      </c>
      <c r="N16" s="3">
        <f t="shared" si="2"/>
        <v>13</v>
      </c>
      <c r="O16" s="3">
        <f t="shared" si="3"/>
        <v>0</v>
      </c>
    </row>
    <row r="17" spans="1:15" x14ac:dyDescent="0.25">
      <c r="A17" s="26" t="s">
        <v>192</v>
      </c>
      <c r="B17" s="26"/>
      <c r="C17" s="26"/>
      <c r="D17" s="26"/>
      <c r="E17" s="26"/>
      <c r="F17" s="26"/>
      <c r="G17" s="26"/>
      <c r="H17" s="26"/>
      <c r="I17" s="26"/>
      <c r="J17" s="26"/>
      <c r="K17" s="26"/>
      <c r="L17" s="26"/>
      <c r="M17" s="26"/>
      <c r="N17" s="26"/>
      <c r="O17" s="26"/>
    </row>
    <row r="18" spans="1:15" ht="15" customHeight="1" x14ac:dyDescent="0.25">
      <c r="A18" s="27" t="s">
        <v>1</v>
      </c>
      <c r="B18" s="28"/>
      <c r="C18" s="23" t="s">
        <v>2</v>
      </c>
      <c r="D18" s="23" t="s">
        <v>3</v>
      </c>
      <c r="E18" s="23"/>
      <c r="F18" s="23"/>
      <c r="G18" s="23"/>
      <c r="H18" s="23" t="s">
        <v>4</v>
      </c>
      <c r="I18" s="23"/>
      <c r="J18" s="23"/>
      <c r="K18" s="23"/>
      <c r="L18" s="23" t="s">
        <v>5</v>
      </c>
      <c r="M18" s="23"/>
      <c r="N18" s="23"/>
      <c r="O18" s="23"/>
    </row>
    <row r="19" spans="1:15" x14ac:dyDescent="0.25">
      <c r="A19" s="29"/>
      <c r="B19" s="30"/>
      <c r="C19" s="23"/>
      <c r="D19" s="23" t="s">
        <v>7</v>
      </c>
      <c r="E19" s="23" t="s">
        <v>8</v>
      </c>
      <c r="F19" s="23" t="s">
        <v>9</v>
      </c>
      <c r="G19" s="23" t="s">
        <v>10</v>
      </c>
      <c r="H19" s="25"/>
      <c r="I19" s="25"/>
      <c r="J19" s="18" t="s">
        <v>11</v>
      </c>
      <c r="K19" s="18" t="s">
        <v>12</v>
      </c>
      <c r="L19" s="23"/>
      <c r="M19" s="23"/>
      <c r="N19" s="18" t="s">
        <v>11</v>
      </c>
      <c r="O19" s="18" t="s">
        <v>12</v>
      </c>
    </row>
    <row r="20" spans="1:15" x14ac:dyDescent="0.25">
      <c r="A20" s="31"/>
      <c r="B20" s="32"/>
      <c r="C20" s="23"/>
      <c r="D20" s="23"/>
      <c r="E20" s="23"/>
      <c r="F20" s="23"/>
      <c r="G20" s="23"/>
      <c r="H20" s="19" t="s">
        <v>7</v>
      </c>
      <c r="I20" s="19" t="s">
        <v>10</v>
      </c>
      <c r="J20" s="19" t="s">
        <v>13</v>
      </c>
      <c r="K20" s="19" t="s">
        <v>14</v>
      </c>
      <c r="L20" s="19" t="s">
        <v>8</v>
      </c>
      <c r="M20" s="19" t="s">
        <v>9</v>
      </c>
      <c r="N20" s="19" t="s">
        <v>15</v>
      </c>
      <c r="O20" s="19" t="s">
        <v>16</v>
      </c>
    </row>
    <row r="21" spans="1:15" x14ac:dyDescent="0.25">
      <c r="A21" s="21" t="s">
        <v>17</v>
      </c>
      <c r="B21" t="s">
        <v>18</v>
      </c>
      <c r="C21" s="2" t="s">
        <v>38</v>
      </c>
      <c r="D21" s="2">
        <v>12.2</v>
      </c>
      <c r="E21" s="2">
        <v>16</v>
      </c>
      <c r="F21" s="2">
        <v>12.6</v>
      </c>
      <c r="G21" s="2">
        <v>59.2</v>
      </c>
      <c r="H21" s="2">
        <v>150</v>
      </c>
      <c r="I21" s="2">
        <v>731</v>
      </c>
      <c r="J21" s="3">
        <f>H21+I21</f>
        <v>881</v>
      </c>
      <c r="K21" s="3">
        <f>H21/J21</f>
        <v>0.170261066969353</v>
      </c>
      <c r="L21" s="2">
        <v>198</v>
      </c>
      <c r="M21" s="2">
        <v>155</v>
      </c>
      <c r="N21" s="3">
        <f>L21+M21</f>
        <v>353</v>
      </c>
      <c r="O21" s="3">
        <f>L21/N21</f>
        <v>0.56090651558073656</v>
      </c>
    </row>
    <row r="22" spans="1:15" x14ac:dyDescent="0.25">
      <c r="A22" s="21"/>
      <c r="B22" t="s">
        <v>20</v>
      </c>
      <c r="C22" s="2" t="s">
        <v>39</v>
      </c>
      <c r="D22" s="2">
        <v>5.12</v>
      </c>
      <c r="E22" s="2">
        <v>20.8</v>
      </c>
      <c r="F22" s="2">
        <v>20.9</v>
      </c>
      <c r="G22" s="2">
        <v>53.2</v>
      </c>
      <c r="H22" s="2">
        <v>106</v>
      </c>
      <c r="I22" s="2">
        <v>1102</v>
      </c>
      <c r="J22" s="3">
        <f t="shared" ref="J22:J32" si="4">H22+I22</f>
        <v>1208</v>
      </c>
      <c r="K22" s="3">
        <f t="shared" ref="K22:K32" si="5">H22/J22</f>
        <v>8.7748344370860931E-2</v>
      </c>
      <c r="L22" s="2">
        <v>430</v>
      </c>
      <c r="M22" s="2">
        <v>432</v>
      </c>
      <c r="N22" s="3">
        <f t="shared" ref="N22:N32" si="6">L22+M22</f>
        <v>862</v>
      </c>
      <c r="O22" s="3">
        <f t="shared" ref="O22:O32" si="7">L22/N22</f>
        <v>0.49883990719257543</v>
      </c>
    </row>
    <row r="23" spans="1:15" x14ac:dyDescent="0.25">
      <c r="A23" s="21"/>
      <c r="B23" t="s">
        <v>22</v>
      </c>
      <c r="C23" s="2" t="s">
        <v>40</v>
      </c>
      <c r="D23" s="2">
        <v>0.253</v>
      </c>
      <c r="E23" s="2">
        <v>0.60699999999999998</v>
      </c>
      <c r="F23" s="2">
        <v>36.6</v>
      </c>
      <c r="G23" s="2">
        <v>62.5</v>
      </c>
      <c r="H23" s="2">
        <v>5</v>
      </c>
      <c r="I23" s="2">
        <v>1237</v>
      </c>
      <c r="J23" s="3">
        <f t="shared" si="4"/>
        <v>1242</v>
      </c>
      <c r="K23" s="3">
        <f t="shared" si="5"/>
        <v>4.0257648953301124E-3</v>
      </c>
      <c r="L23" s="2">
        <v>12</v>
      </c>
      <c r="M23" s="2">
        <v>724</v>
      </c>
      <c r="N23" s="3">
        <f t="shared" si="6"/>
        <v>736</v>
      </c>
      <c r="O23" s="3">
        <f t="shared" si="7"/>
        <v>1.6304347826086956E-2</v>
      </c>
    </row>
    <row r="24" spans="1:15" x14ac:dyDescent="0.25">
      <c r="A24" s="21"/>
      <c r="B24" t="s">
        <v>24</v>
      </c>
      <c r="C24" s="2" t="s">
        <v>41</v>
      </c>
      <c r="D24" s="2">
        <v>62.2</v>
      </c>
      <c r="E24" s="2">
        <v>0.13500000000000001</v>
      </c>
      <c r="F24" s="2">
        <v>6.8000000000000005E-2</v>
      </c>
      <c r="G24" s="2">
        <v>37.6</v>
      </c>
      <c r="H24" s="2">
        <v>5525</v>
      </c>
      <c r="I24" s="2">
        <v>3339</v>
      </c>
      <c r="J24" s="3">
        <f t="shared" si="4"/>
        <v>8864</v>
      </c>
      <c r="K24" s="3">
        <f t="shared" si="5"/>
        <v>0.62330776173285196</v>
      </c>
      <c r="L24" s="2">
        <v>12</v>
      </c>
      <c r="M24" s="2">
        <v>6</v>
      </c>
      <c r="N24" s="3">
        <f t="shared" si="6"/>
        <v>18</v>
      </c>
      <c r="O24" s="3">
        <f t="shared" si="7"/>
        <v>0.66666666666666663</v>
      </c>
    </row>
    <row r="25" spans="1:15" x14ac:dyDescent="0.25">
      <c r="A25" s="21"/>
      <c r="B25" t="s">
        <v>26</v>
      </c>
      <c r="C25" s="2" t="s">
        <v>42</v>
      </c>
      <c r="D25" s="2">
        <v>8.5000000000000006E-2</v>
      </c>
      <c r="E25" s="2">
        <v>0</v>
      </c>
      <c r="F25" s="2">
        <v>55.5</v>
      </c>
      <c r="G25" s="2">
        <v>44.4</v>
      </c>
      <c r="H25" s="2">
        <v>3</v>
      </c>
      <c r="I25" s="2">
        <v>1562</v>
      </c>
      <c r="J25" s="3">
        <f t="shared" si="4"/>
        <v>1565</v>
      </c>
      <c r="K25" s="3">
        <f t="shared" si="5"/>
        <v>1.9169329073482429E-3</v>
      </c>
      <c r="L25" s="2">
        <v>0</v>
      </c>
      <c r="M25" s="2">
        <v>1953</v>
      </c>
      <c r="N25" s="3">
        <f t="shared" si="6"/>
        <v>1953</v>
      </c>
      <c r="O25" s="3">
        <f t="shared" si="7"/>
        <v>0</v>
      </c>
    </row>
    <row r="26" spans="1:15" x14ac:dyDescent="0.25">
      <c r="A26" s="21"/>
      <c r="B26" t="s">
        <v>28</v>
      </c>
      <c r="C26" s="2" t="s">
        <v>43</v>
      </c>
      <c r="D26" s="2">
        <v>5.2999999999999999E-2</v>
      </c>
      <c r="E26" s="2">
        <v>0</v>
      </c>
      <c r="F26" s="2">
        <v>0.17100000000000001</v>
      </c>
      <c r="G26" s="2">
        <v>99.8</v>
      </c>
      <c r="H26" s="2">
        <v>9</v>
      </c>
      <c r="I26" s="8">
        <v>16900</v>
      </c>
      <c r="J26" s="3">
        <f t="shared" si="4"/>
        <v>16909</v>
      </c>
      <c r="K26" s="3">
        <f t="shared" si="5"/>
        <v>5.322609261340115E-4</v>
      </c>
      <c r="L26" s="2">
        <v>0</v>
      </c>
      <c r="M26" s="2">
        <v>29</v>
      </c>
      <c r="N26" s="3">
        <f t="shared" si="6"/>
        <v>29</v>
      </c>
      <c r="O26" s="3">
        <f t="shared" si="7"/>
        <v>0</v>
      </c>
    </row>
    <row r="27" spans="1:15" x14ac:dyDescent="0.25">
      <c r="A27" s="22" t="s">
        <v>30</v>
      </c>
      <c r="B27" s="4" t="s">
        <v>18</v>
      </c>
      <c r="C27" s="12" t="s">
        <v>44</v>
      </c>
      <c r="D27" s="12">
        <v>7.91</v>
      </c>
      <c r="E27" s="12">
        <v>18.5</v>
      </c>
      <c r="F27" s="12">
        <v>19.5</v>
      </c>
      <c r="G27" s="12">
        <v>54.1</v>
      </c>
      <c r="H27" s="12">
        <v>203</v>
      </c>
      <c r="I27" s="12">
        <v>1387</v>
      </c>
      <c r="J27" s="13">
        <f t="shared" si="4"/>
        <v>1590</v>
      </c>
      <c r="K27" s="13">
        <f t="shared" si="5"/>
        <v>0.12767295597484277</v>
      </c>
      <c r="L27" s="12">
        <v>475</v>
      </c>
      <c r="M27" s="12">
        <v>500</v>
      </c>
      <c r="N27" s="13">
        <f t="shared" si="6"/>
        <v>975</v>
      </c>
      <c r="O27" s="13">
        <f t="shared" si="7"/>
        <v>0.48717948717948717</v>
      </c>
    </row>
    <row r="28" spans="1:15" x14ac:dyDescent="0.25">
      <c r="A28" s="22"/>
      <c r="B28" s="4" t="s">
        <v>20</v>
      </c>
      <c r="C28" s="12" t="s">
        <v>45</v>
      </c>
      <c r="D28" s="12">
        <v>0.58699999999999997</v>
      </c>
      <c r="E28" s="12">
        <v>3.32</v>
      </c>
      <c r="F28" s="12">
        <v>52.5</v>
      </c>
      <c r="G28" s="12">
        <v>43.6</v>
      </c>
      <c r="H28" s="12">
        <v>26</v>
      </c>
      <c r="I28" s="12">
        <v>1930</v>
      </c>
      <c r="J28" s="13">
        <f t="shared" si="4"/>
        <v>1956</v>
      </c>
      <c r="K28" s="13">
        <f t="shared" si="5"/>
        <v>1.3292433537832311E-2</v>
      </c>
      <c r="L28" s="12">
        <v>147</v>
      </c>
      <c r="M28" s="12">
        <v>2324</v>
      </c>
      <c r="N28" s="13">
        <f t="shared" si="6"/>
        <v>2471</v>
      </c>
      <c r="O28" s="13">
        <f t="shared" si="7"/>
        <v>5.9490084985835696E-2</v>
      </c>
    </row>
    <row r="29" spans="1:15" x14ac:dyDescent="0.25">
      <c r="A29" s="22"/>
      <c r="B29" t="s">
        <v>22</v>
      </c>
      <c r="C29" s="2" t="s">
        <v>46</v>
      </c>
      <c r="D29" s="2">
        <v>5.3999999999999999E-2</v>
      </c>
      <c r="E29" s="2">
        <v>0</v>
      </c>
      <c r="F29" s="2">
        <v>55.4</v>
      </c>
      <c r="G29" s="2">
        <v>44.6</v>
      </c>
      <c r="H29" s="2">
        <v>2</v>
      </c>
      <c r="I29" s="2">
        <v>1661</v>
      </c>
      <c r="J29" s="3">
        <f t="shared" si="4"/>
        <v>1663</v>
      </c>
      <c r="K29" s="3">
        <f t="shared" si="5"/>
        <v>1.2026458208057728E-3</v>
      </c>
      <c r="L29" s="2">
        <v>0</v>
      </c>
      <c r="M29" s="2">
        <v>2063</v>
      </c>
      <c r="N29" s="3">
        <f t="shared" si="6"/>
        <v>2063</v>
      </c>
      <c r="O29" s="3">
        <f t="shared" si="7"/>
        <v>0</v>
      </c>
    </row>
    <row r="30" spans="1:15" x14ac:dyDescent="0.25">
      <c r="A30" s="22"/>
      <c r="B30" t="s">
        <v>24</v>
      </c>
      <c r="C30" s="2" t="s">
        <v>47</v>
      </c>
      <c r="D30" s="2">
        <v>15.1</v>
      </c>
      <c r="E30" s="8">
        <v>8.9999999999999993E-3</v>
      </c>
      <c r="F30" s="2">
        <v>5.1999999999999998E-2</v>
      </c>
      <c r="G30" s="2">
        <v>84.9</v>
      </c>
      <c r="H30" s="2">
        <v>3462</v>
      </c>
      <c r="I30" s="8">
        <v>19500</v>
      </c>
      <c r="J30" s="3">
        <f t="shared" si="4"/>
        <v>22962</v>
      </c>
      <c r="K30" s="3">
        <f t="shared" si="5"/>
        <v>0.15077083877711001</v>
      </c>
      <c r="L30" s="2">
        <v>2</v>
      </c>
      <c r="M30" s="2">
        <v>12</v>
      </c>
      <c r="N30" s="3">
        <f t="shared" si="6"/>
        <v>14</v>
      </c>
      <c r="O30" s="3">
        <f t="shared" si="7"/>
        <v>0.14285714285714285</v>
      </c>
    </row>
    <row r="31" spans="1:15" x14ac:dyDescent="0.25">
      <c r="A31" s="22"/>
      <c r="B31" t="s">
        <v>26</v>
      </c>
      <c r="C31" s="2" t="s">
        <v>48</v>
      </c>
      <c r="D31" s="2">
        <v>0.13700000000000001</v>
      </c>
      <c r="E31" s="2">
        <v>2.7E-2</v>
      </c>
      <c r="F31" s="2">
        <v>59.2</v>
      </c>
      <c r="G31" s="2">
        <v>40.700000000000003</v>
      </c>
      <c r="H31" s="2">
        <v>5</v>
      </c>
      <c r="I31" s="2">
        <v>1482</v>
      </c>
      <c r="J31" s="3">
        <f t="shared" si="4"/>
        <v>1487</v>
      </c>
      <c r="K31" s="3">
        <f t="shared" si="5"/>
        <v>3.3624747814391394E-3</v>
      </c>
      <c r="L31" s="2">
        <v>1</v>
      </c>
      <c r="M31" s="2">
        <v>2156</v>
      </c>
      <c r="N31" s="3">
        <f t="shared" si="6"/>
        <v>2157</v>
      </c>
      <c r="O31" s="3">
        <f t="shared" si="7"/>
        <v>4.6360686138154843E-4</v>
      </c>
    </row>
    <row r="32" spans="1:15" x14ac:dyDescent="0.25">
      <c r="A32" s="22"/>
      <c r="B32" t="s">
        <v>28</v>
      </c>
      <c r="C32" s="2" t="s">
        <v>49</v>
      </c>
      <c r="D32" s="2">
        <v>2.1000000000000001E-2</v>
      </c>
      <c r="E32" s="2">
        <v>0</v>
      </c>
      <c r="F32" s="2">
        <v>3.7999999999999999E-2</v>
      </c>
      <c r="G32" s="2">
        <v>99.9</v>
      </c>
      <c r="H32" s="2">
        <v>5</v>
      </c>
      <c r="I32" s="8">
        <v>23400</v>
      </c>
      <c r="J32" s="3">
        <f t="shared" si="4"/>
        <v>23405</v>
      </c>
      <c r="K32" s="3">
        <f t="shared" si="5"/>
        <v>2.1362956633198035E-4</v>
      </c>
      <c r="L32" s="2">
        <v>0</v>
      </c>
      <c r="M32" s="2">
        <v>9</v>
      </c>
      <c r="N32" s="3">
        <f t="shared" si="6"/>
        <v>9</v>
      </c>
      <c r="O32" s="3">
        <f t="shared" si="7"/>
        <v>0</v>
      </c>
    </row>
    <row r="33" spans="1:15" x14ac:dyDescent="0.25">
      <c r="A33" s="33" t="s">
        <v>193</v>
      </c>
      <c r="B33" s="33"/>
      <c r="C33" s="33"/>
      <c r="D33" s="33"/>
      <c r="E33" s="33"/>
      <c r="F33" s="33"/>
      <c r="G33" s="33"/>
      <c r="H33" s="33"/>
      <c r="I33" s="33"/>
      <c r="J33" s="33"/>
      <c r="K33" s="33"/>
      <c r="L33" s="33"/>
      <c r="M33" s="33"/>
      <c r="N33" s="33"/>
      <c r="O33" s="33"/>
    </row>
    <row r="34" spans="1:15" ht="15" customHeight="1" x14ac:dyDescent="0.25">
      <c r="A34" s="24" t="s">
        <v>1</v>
      </c>
      <c r="B34" s="24"/>
      <c r="C34" s="23" t="s">
        <v>2</v>
      </c>
      <c r="D34" s="23" t="s">
        <v>3</v>
      </c>
      <c r="E34" s="23"/>
      <c r="F34" s="23"/>
      <c r="G34" s="23"/>
      <c r="H34" s="23" t="s">
        <v>4</v>
      </c>
      <c r="I34" s="23"/>
      <c r="J34" s="23"/>
      <c r="K34" s="23"/>
      <c r="L34" s="23" t="s">
        <v>5</v>
      </c>
      <c r="M34" s="23"/>
      <c r="N34" s="23"/>
      <c r="O34" s="34"/>
    </row>
    <row r="35" spans="1:15" x14ac:dyDescent="0.25">
      <c r="A35" s="24"/>
      <c r="B35" s="24"/>
      <c r="C35" s="23"/>
      <c r="D35" s="23" t="s">
        <v>7</v>
      </c>
      <c r="E35" s="23" t="s">
        <v>8</v>
      </c>
      <c r="F35" s="23" t="s">
        <v>9</v>
      </c>
      <c r="G35" s="23" t="s">
        <v>10</v>
      </c>
      <c r="H35" s="25"/>
      <c r="I35" s="25"/>
      <c r="J35" s="18" t="s">
        <v>11</v>
      </c>
      <c r="K35" s="18" t="s">
        <v>12</v>
      </c>
      <c r="L35" s="18"/>
      <c r="M35" s="18"/>
      <c r="N35" s="18" t="s">
        <v>11</v>
      </c>
      <c r="O35" s="17" t="s">
        <v>12</v>
      </c>
    </row>
    <row r="36" spans="1:15" x14ac:dyDescent="0.25">
      <c r="A36" s="24"/>
      <c r="B36" s="24"/>
      <c r="C36" s="23"/>
      <c r="D36" s="23"/>
      <c r="E36" s="23"/>
      <c r="F36" s="23"/>
      <c r="G36" s="23"/>
      <c r="H36" s="19" t="s">
        <v>7</v>
      </c>
      <c r="I36" s="19" t="s">
        <v>10</v>
      </c>
      <c r="J36" s="19" t="s">
        <v>13</v>
      </c>
      <c r="K36" s="19" t="s">
        <v>14</v>
      </c>
      <c r="L36" s="19" t="s">
        <v>8</v>
      </c>
      <c r="M36" s="19" t="s">
        <v>9</v>
      </c>
      <c r="N36" s="19" t="s">
        <v>15</v>
      </c>
      <c r="O36" s="1" t="s">
        <v>16</v>
      </c>
    </row>
    <row r="37" spans="1:15" x14ac:dyDescent="0.25">
      <c r="A37" s="21" t="s">
        <v>17</v>
      </c>
      <c r="B37" t="s">
        <v>18</v>
      </c>
      <c r="C37" s="2" t="s">
        <v>51</v>
      </c>
      <c r="D37" s="2">
        <v>7.79</v>
      </c>
      <c r="E37" s="2">
        <v>12.9</v>
      </c>
      <c r="F37" s="2">
        <v>12.3</v>
      </c>
      <c r="G37" s="2">
        <v>67</v>
      </c>
      <c r="H37" s="2">
        <v>127</v>
      </c>
      <c r="I37" s="2">
        <v>1092</v>
      </c>
      <c r="J37" s="3">
        <f>H37+I37</f>
        <v>1219</v>
      </c>
      <c r="K37" s="3">
        <f>H37/J37</f>
        <v>0.10418375717801477</v>
      </c>
      <c r="L37" s="2">
        <v>211</v>
      </c>
      <c r="M37" s="2">
        <v>200</v>
      </c>
      <c r="N37" s="3">
        <f>L37+M37</f>
        <v>411</v>
      </c>
      <c r="O37" s="3">
        <f>L37/N37</f>
        <v>0.51338199513381999</v>
      </c>
    </row>
    <row r="38" spans="1:15" x14ac:dyDescent="0.25">
      <c r="A38" s="21"/>
      <c r="B38" t="s">
        <v>20</v>
      </c>
      <c r="C38" s="2" t="s">
        <v>52</v>
      </c>
      <c r="D38" s="2">
        <v>5.65</v>
      </c>
      <c r="E38" s="2">
        <v>21.8</v>
      </c>
      <c r="F38" s="2">
        <v>20</v>
      </c>
      <c r="G38" s="2">
        <v>52.5</v>
      </c>
      <c r="H38" s="2">
        <v>154</v>
      </c>
      <c r="I38" s="2">
        <v>1431</v>
      </c>
      <c r="J38" s="3">
        <f t="shared" ref="J38:J48" si="8">H38+I38</f>
        <v>1585</v>
      </c>
      <c r="K38" s="3">
        <f t="shared" ref="K38:K48" si="9">H38/J38</f>
        <v>9.7160883280757102E-2</v>
      </c>
      <c r="L38" s="2">
        <v>595</v>
      </c>
      <c r="M38" s="2">
        <v>545</v>
      </c>
      <c r="N38" s="3">
        <f t="shared" ref="N38:N48" si="10">L38+M38</f>
        <v>1140</v>
      </c>
      <c r="O38" s="3">
        <f t="shared" ref="O38:O48" si="11">L38/N38</f>
        <v>0.52192982456140347</v>
      </c>
    </row>
    <row r="39" spans="1:15" x14ac:dyDescent="0.25">
      <c r="A39" s="21"/>
      <c r="B39" t="s">
        <v>22</v>
      </c>
      <c r="C39" s="2" t="s">
        <v>53</v>
      </c>
      <c r="D39" s="2">
        <v>0.13300000000000001</v>
      </c>
      <c r="E39" s="2">
        <v>8.8999999999999996E-2</v>
      </c>
      <c r="F39" s="2">
        <v>40.6</v>
      </c>
      <c r="G39" s="2">
        <v>59.2</v>
      </c>
      <c r="H39" s="2">
        <v>3</v>
      </c>
      <c r="I39" s="2">
        <v>1332</v>
      </c>
      <c r="J39" s="3">
        <f t="shared" si="8"/>
        <v>1335</v>
      </c>
      <c r="K39" s="3">
        <f t="shared" si="9"/>
        <v>2.2471910112359553E-3</v>
      </c>
      <c r="L39" s="2">
        <v>2</v>
      </c>
      <c r="M39" s="2">
        <v>914</v>
      </c>
      <c r="N39" s="3">
        <f t="shared" si="10"/>
        <v>916</v>
      </c>
      <c r="O39" s="3">
        <f t="shared" si="11"/>
        <v>2.1834061135371178E-3</v>
      </c>
    </row>
    <row r="40" spans="1:15" x14ac:dyDescent="0.25">
      <c r="A40" s="21"/>
      <c r="B40" t="s">
        <v>24</v>
      </c>
      <c r="C40" s="2" t="s">
        <v>54</v>
      </c>
      <c r="D40" s="2">
        <v>54.3</v>
      </c>
      <c r="E40" s="2">
        <v>9.7000000000000003E-2</v>
      </c>
      <c r="F40" s="2">
        <v>9.7000000000000003E-2</v>
      </c>
      <c r="G40" s="2">
        <v>45.6</v>
      </c>
      <c r="H40" s="2">
        <v>5569</v>
      </c>
      <c r="I40" s="2">
        <v>4676</v>
      </c>
      <c r="J40" s="3">
        <f t="shared" si="8"/>
        <v>10245</v>
      </c>
      <c r="K40" s="3">
        <f t="shared" si="9"/>
        <v>0.54358223523670079</v>
      </c>
      <c r="L40" s="2">
        <v>10</v>
      </c>
      <c r="M40" s="2">
        <v>10</v>
      </c>
      <c r="N40" s="3">
        <f t="shared" si="10"/>
        <v>20</v>
      </c>
      <c r="O40" s="3">
        <f t="shared" si="11"/>
        <v>0.5</v>
      </c>
    </row>
    <row r="41" spans="1:15" x14ac:dyDescent="0.25">
      <c r="A41" s="21"/>
      <c r="B41" t="s">
        <v>26</v>
      </c>
      <c r="C41" s="2" t="s">
        <v>55</v>
      </c>
      <c r="D41" s="2">
        <v>0</v>
      </c>
      <c r="E41" s="2">
        <v>3.4000000000000002E-2</v>
      </c>
      <c r="F41" s="2">
        <v>52</v>
      </c>
      <c r="G41" s="2">
        <v>48</v>
      </c>
      <c r="H41" s="2">
        <v>0</v>
      </c>
      <c r="I41" s="2">
        <v>1409</v>
      </c>
      <c r="J41" s="3">
        <f t="shared" si="8"/>
        <v>1409</v>
      </c>
      <c r="K41" s="3">
        <f t="shared" si="9"/>
        <v>0</v>
      </c>
      <c r="L41" s="2">
        <v>1</v>
      </c>
      <c r="M41" s="2">
        <v>1526</v>
      </c>
      <c r="N41" s="3">
        <f t="shared" si="10"/>
        <v>1527</v>
      </c>
      <c r="O41" s="3">
        <f t="shared" si="11"/>
        <v>6.5487884741322858E-4</v>
      </c>
    </row>
    <row r="42" spans="1:15" x14ac:dyDescent="0.25">
      <c r="A42" s="21"/>
      <c r="B42" t="s">
        <v>28</v>
      </c>
      <c r="C42" s="2" t="s">
        <v>56</v>
      </c>
      <c r="D42" s="8">
        <v>8.9999999999999993E-3</v>
      </c>
      <c r="E42" s="2">
        <v>0</v>
      </c>
      <c r="F42" s="2">
        <v>8.7999999999999995E-2</v>
      </c>
      <c r="G42" s="2">
        <v>99.9</v>
      </c>
      <c r="H42" s="2">
        <v>2</v>
      </c>
      <c r="I42" s="8">
        <v>21500</v>
      </c>
      <c r="J42" s="3">
        <f t="shared" si="8"/>
        <v>21502</v>
      </c>
      <c r="K42" s="3">
        <f t="shared" si="9"/>
        <v>9.3014603292716958E-5</v>
      </c>
      <c r="L42" s="2">
        <v>0</v>
      </c>
      <c r="M42" s="2">
        <v>19</v>
      </c>
      <c r="N42" s="3">
        <f t="shared" si="10"/>
        <v>19</v>
      </c>
      <c r="O42" s="3">
        <f t="shared" si="11"/>
        <v>0</v>
      </c>
    </row>
    <row r="43" spans="1:15" x14ac:dyDescent="0.25">
      <c r="A43" s="22" t="s">
        <v>30</v>
      </c>
      <c r="B43" s="4" t="s">
        <v>18</v>
      </c>
      <c r="C43" s="12" t="s">
        <v>57</v>
      </c>
      <c r="D43" s="12">
        <v>8.2899999999999991</v>
      </c>
      <c r="E43" s="12">
        <v>18.899999999999999</v>
      </c>
      <c r="F43" s="12">
        <v>16.899999999999999</v>
      </c>
      <c r="G43" s="12">
        <v>56</v>
      </c>
      <c r="H43" s="12">
        <v>235</v>
      </c>
      <c r="I43" s="12">
        <v>1586</v>
      </c>
      <c r="J43" s="13">
        <f t="shared" si="8"/>
        <v>1821</v>
      </c>
      <c r="K43" s="13">
        <f t="shared" si="9"/>
        <v>0.12904997254255904</v>
      </c>
      <c r="L43" s="12">
        <v>535</v>
      </c>
      <c r="M43" s="12">
        <v>478</v>
      </c>
      <c r="N43" s="13">
        <f t="shared" si="10"/>
        <v>1013</v>
      </c>
      <c r="O43" s="13">
        <f t="shared" si="11"/>
        <v>0.5281342546890424</v>
      </c>
    </row>
    <row r="44" spans="1:15" x14ac:dyDescent="0.25">
      <c r="A44" s="22"/>
      <c r="B44" s="4" t="s">
        <v>20</v>
      </c>
      <c r="C44" s="12" t="s">
        <v>58</v>
      </c>
      <c r="D44" s="12">
        <v>0.46899999999999997</v>
      </c>
      <c r="E44" s="12">
        <v>1.92</v>
      </c>
      <c r="F44" s="12">
        <v>53.8</v>
      </c>
      <c r="G44" s="12">
        <v>43.8</v>
      </c>
      <c r="H44" s="12">
        <v>19</v>
      </c>
      <c r="I44" s="12">
        <v>1774</v>
      </c>
      <c r="J44" s="13">
        <f t="shared" si="8"/>
        <v>1793</v>
      </c>
      <c r="K44" s="13">
        <f t="shared" si="9"/>
        <v>1.0596765197992191E-2</v>
      </c>
      <c r="L44" s="12">
        <v>78</v>
      </c>
      <c r="M44" s="12">
        <v>2182</v>
      </c>
      <c r="N44" s="13">
        <f t="shared" si="10"/>
        <v>2260</v>
      </c>
      <c r="O44" s="13">
        <f t="shared" si="11"/>
        <v>3.4513274336283185E-2</v>
      </c>
    </row>
    <row r="45" spans="1:15" x14ac:dyDescent="0.25">
      <c r="A45" s="22"/>
      <c r="B45" t="s">
        <v>22</v>
      </c>
      <c r="C45" s="2" t="s">
        <v>59</v>
      </c>
      <c r="D45" s="2">
        <v>0.10299999999999999</v>
      </c>
      <c r="E45" s="2">
        <v>0</v>
      </c>
      <c r="F45" s="2">
        <v>54.8</v>
      </c>
      <c r="G45" s="2">
        <v>45.1</v>
      </c>
      <c r="H45" s="2">
        <v>4</v>
      </c>
      <c r="I45" s="2">
        <v>1754</v>
      </c>
      <c r="J45" s="3">
        <f t="shared" si="8"/>
        <v>1758</v>
      </c>
      <c r="K45" s="3">
        <f t="shared" si="9"/>
        <v>2.2753128555176336E-3</v>
      </c>
      <c r="L45" s="2">
        <v>0</v>
      </c>
      <c r="M45" s="2">
        <v>2133</v>
      </c>
      <c r="N45" s="3">
        <f t="shared" si="10"/>
        <v>2133</v>
      </c>
      <c r="O45" s="3">
        <f t="shared" si="11"/>
        <v>0</v>
      </c>
    </row>
    <row r="46" spans="1:15" x14ac:dyDescent="0.25">
      <c r="A46" s="22"/>
      <c r="B46" t="s">
        <v>24</v>
      </c>
      <c r="C46" s="2" t="s">
        <v>60</v>
      </c>
      <c r="D46" s="2">
        <v>11.7</v>
      </c>
      <c r="E46" s="2">
        <v>1.2999999999999999E-2</v>
      </c>
      <c r="F46" s="2">
        <v>6.6000000000000003E-2</v>
      </c>
      <c r="G46" s="2">
        <v>88.2</v>
      </c>
      <c r="H46" s="2">
        <v>2667</v>
      </c>
      <c r="I46" s="8">
        <v>20000</v>
      </c>
      <c r="J46" s="3">
        <f t="shared" si="8"/>
        <v>22667</v>
      </c>
      <c r="K46" s="3">
        <f t="shared" si="9"/>
        <v>0.11766003441125866</v>
      </c>
      <c r="L46" s="2">
        <v>3</v>
      </c>
      <c r="M46" s="2">
        <v>15</v>
      </c>
      <c r="N46" s="3">
        <f t="shared" si="10"/>
        <v>18</v>
      </c>
      <c r="O46" s="3">
        <f t="shared" si="11"/>
        <v>0.16666666666666666</v>
      </c>
    </row>
    <row r="47" spans="1:15" x14ac:dyDescent="0.25">
      <c r="A47" s="22"/>
      <c r="B47" t="s">
        <v>26</v>
      </c>
      <c r="C47" s="2" t="s">
        <v>61</v>
      </c>
      <c r="D47" s="2">
        <v>6.4000000000000001E-2</v>
      </c>
      <c r="E47" s="2">
        <v>0</v>
      </c>
      <c r="F47" s="2">
        <v>60.6</v>
      </c>
      <c r="G47" s="2">
        <v>39.299999999999997</v>
      </c>
      <c r="H47" s="2">
        <v>3</v>
      </c>
      <c r="I47" s="2">
        <v>1850</v>
      </c>
      <c r="J47" s="3">
        <f t="shared" si="8"/>
        <v>1853</v>
      </c>
      <c r="K47" s="3">
        <f t="shared" si="9"/>
        <v>1.6189962223421479E-3</v>
      </c>
      <c r="L47" s="2">
        <v>0</v>
      </c>
      <c r="M47" s="2">
        <v>2856</v>
      </c>
      <c r="N47" s="3">
        <f t="shared" si="10"/>
        <v>2856</v>
      </c>
      <c r="O47" s="3">
        <f t="shared" si="11"/>
        <v>0</v>
      </c>
    </row>
    <row r="48" spans="1:15" x14ac:dyDescent="0.25">
      <c r="A48" s="22"/>
      <c r="B48" t="s">
        <v>28</v>
      </c>
      <c r="C48" s="2" t="s">
        <v>62</v>
      </c>
      <c r="D48" s="2">
        <v>1.2999999999999999E-2</v>
      </c>
      <c r="E48" s="2">
        <v>0</v>
      </c>
      <c r="F48" s="2">
        <v>5.8999999999999997E-2</v>
      </c>
      <c r="G48" s="2">
        <v>99.9</v>
      </c>
      <c r="H48" s="2">
        <v>3</v>
      </c>
      <c r="I48" s="8">
        <v>23500</v>
      </c>
      <c r="J48" s="3">
        <f t="shared" si="8"/>
        <v>23503</v>
      </c>
      <c r="K48" s="3">
        <f t="shared" si="9"/>
        <v>1.2764327958133005E-4</v>
      </c>
      <c r="L48" s="2">
        <v>0</v>
      </c>
      <c r="M48" s="2">
        <v>14</v>
      </c>
      <c r="N48" s="3">
        <f t="shared" si="10"/>
        <v>14</v>
      </c>
      <c r="O48" s="3">
        <f t="shared" si="11"/>
        <v>0</v>
      </c>
    </row>
    <row r="49" spans="1:15" x14ac:dyDescent="0.25">
      <c r="A49" s="26" t="s">
        <v>194</v>
      </c>
      <c r="B49" s="26"/>
      <c r="C49" s="26"/>
      <c r="D49" s="26"/>
      <c r="E49" s="26"/>
      <c r="F49" s="26"/>
      <c r="G49" s="26"/>
      <c r="H49" s="26"/>
      <c r="I49" s="26"/>
      <c r="J49" s="26"/>
      <c r="K49" s="26"/>
      <c r="L49" s="26"/>
      <c r="M49" s="26"/>
      <c r="N49" s="26"/>
      <c r="O49" s="26"/>
    </row>
    <row r="50" spans="1:15" ht="15" customHeight="1" x14ac:dyDescent="0.25">
      <c r="A50" s="27" t="s">
        <v>1</v>
      </c>
      <c r="B50" s="28"/>
      <c r="C50" s="23" t="s">
        <v>2</v>
      </c>
      <c r="D50" s="23" t="s">
        <v>3</v>
      </c>
      <c r="E50" s="23"/>
      <c r="F50" s="23"/>
      <c r="G50" s="23"/>
      <c r="H50" s="23" t="s">
        <v>4</v>
      </c>
      <c r="I50" s="23"/>
      <c r="J50" s="23"/>
      <c r="K50" s="23"/>
      <c r="L50" s="23" t="s">
        <v>5</v>
      </c>
      <c r="M50" s="23"/>
      <c r="N50" s="23"/>
      <c r="O50" s="23"/>
    </row>
    <row r="51" spans="1:15" x14ac:dyDescent="0.25">
      <c r="A51" s="29"/>
      <c r="B51" s="30"/>
      <c r="C51" s="23"/>
      <c r="D51" s="23" t="s">
        <v>7</v>
      </c>
      <c r="E51" s="23" t="s">
        <v>8</v>
      </c>
      <c r="F51" s="23" t="s">
        <v>9</v>
      </c>
      <c r="G51" s="23" t="s">
        <v>10</v>
      </c>
      <c r="H51" s="25"/>
      <c r="I51" s="25"/>
      <c r="J51" s="18" t="s">
        <v>11</v>
      </c>
      <c r="K51" s="18" t="s">
        <v>12</v>
      </c>
      <c r="L51" s="23"/>
      <c r="M51" s="23"/>
      <c r="N51" s="18" t="s">
        <v>11</v>
      </c>
      <c r="O51" s="18" t="s">
        <v>12</v>
      </c>
    </row>
    <row r="52" spans="1:15" x14ac:dyDescent="0.25">
      <c r="A52" s="31"/>
      <c r="B52" s="32"/>
      <c r="C52" s="23"/>
      <c r="D52" s="23"/>
      <c r="E52" s="23"/>
      <c r="F52" s="23"/>
      <c r="G52" s="23"/>
      <c r="H52" s="19" t="s">
        <v>7</v>
      </c>
      <c r="I52" s="19" t="s">
        <v>10</v>
      </c>
      <c r="J52" s="19" t="s">
        <v>13</v>
      </c>
      <c r="K52" s="19" t="s">
        <v>14</v>
      </c>
      <c r="L52" s="19" t="s">
        <v>8</v>
      </c>
      <c r="M52" s="19" t="s">
        <v>9</v>
      </c>
      <c r="N52" s="19" t="s">
        <v>15</v>
      </c>
      <c r="O52" s="19" t="s">
        <v>16</v>
      </c>
    </row>
    <row r="53" spans="1:15" x14ac:dyDescent="0.25">
      <c r="A53" s="21" t="s">
        <v>17</v>
      </c>
      <c r="B53" t="s">
        <v>18</v>
      </c>
      <c r="C53" s="2" t="s">
        <v>64</v>
      </c>
      <c r="D53" s="2">
        <v>7.15</v>
      </c>
      <c r="E53" s="2">
        <v>17.399999999999999</v>
      </c>
      <c r="F53" s="2">
        <v>13.1</v>
      </c>
      <c r="G53" s="2">
        <v>62.4</v>
      </c>
      <c r="H53" s="2">
        <v>121</v>
      </c>
      <c r="I53" s="2">
        <v>1055</v>
      </c>
      <c r="J53" s="3">
        <f>H53+I53</f>
        <v>1176</v>
      </c>
      <c r="K53" s="3">
        <f>H53/J53</f>
        <v>0.10289115646258504</v>
      </c>
      <c r="L53" s="2">
        <v>295</v>
      </c>
      <c r="M53" s="2">
        <v>221</v>
      </c>
      <c r="N53" s="3">
        <f>L53+M53</f>
        <v>516</v>
      </c>
      <c r="O53" s="3">
        <f>L53/N53</f>
        <v>0.57170542635658916</v>
      </c>
    </row>
    <row r="54" spans="1:15" x14ac:dyDescent="0.25">
      <c r="A54" s="21"/>
      <c r="B54" t="s">
        <v>20</v>
      </c>
      <c r="C54" s="2" t="s">
        <v>65</v>
      </c>
      <c r="D54" s="2">
        <v>6.29</v>
      </c>
      <c r="E54" s="2">
        <v>19.5</v>
      </c>
      <c r="F54" s="2">
        <v>21.5</v>
      </c>
      <c r="G54" s="2">
        <v>52.7</v>
      </c>
      <c r="H54" s="2">
        <v>185</v>
      </c>
      <c r="I54" s="2">
        <v>1549</v>
      </c>
      <c r="J54" s="3">
        <f t="shared" ref="J54:J64" si="12">H54+I54</f>
        <v>1734</v>
      </c>
      <c r="K54" s="3">
        <f t="shared" ref="K54:K64" si="13">H54/J54</f>
        <v>0.10668973471741638</v>
      </c>
      <c r="L54" s="2">
        <v>574</v>
      </c>
      <c r="M54" s="2">
        <v>631</v>
      </c>
      <c r="N54" s="3">
        <f t="shared" ref="N54:N64" si="14">L54+M54</f>
        <v>1205</v>
      </c>
      <c r="O54" s="3">
        <f t="shared" ref="O54:O64" si="15">L54/N54</f>
        <v>0.4763485477178423</v>
      </c>
    </row>
    <row r="55" spans="1:15" x14ac:dyDescent="0.25">
      <c r="A55" s="21"/>
      <c r="B55" t="s">
        <v>22</v>
      </c>
      <c r="C55" s="2" t="s">
        <v>66</v>
      </c>
      <c r="D55" s="2">
        <v>0.05</v>
      </c>
      <c r="E55" s="2">
        <v>0</v>
      </c>
      <c r="F55" s="2">
        <v>42.8</v>
      </c>
      <c r="G55" s="2">
        <v>57.1</v>
      </c>
      <c r="H55" s="2">
        <v>1</v>
      </c>
      <c r="I55" s="2">
        <v>1153</v>
      </c>
      <c r="J55" s="3">
        <f t="shared" si="12"/>
        <v>1154</v>
      </c>
      <c r="K55" s="3">
        <f t="shared" si="13"/>
        <v>8.6655112651646442E-4</v>
      </c>
      <c r="L55" s="2">
        <v>0</v>
      </c>
      <c r="M55" s="2">
        <v>864</v>
      </c>
      <c r="N55" s="3">
        <f t="shared" si="14"/>
        <v>864</v>
      </c>
      <c r="O55" s="3">
        <f t="shared" si="15"/>
        <v>0</v>
      </c>
    </row>
    <row r="56" spans="1:15" x14ac:dyDescent="0.25">
      <c r="A56" s="21"/>
      <c r="B56" t="s">
        <v>24</v>
      </c>
      <c r="C56" s="2" t="s">
        <v>67</v>
      </c>
      <c r="D56" s="2">
        <v>55.2</v>
      </c>
      <c r="E56" s="2">
        <v>9.1999999999999998E-2</v>
      </c>
      <c r="F56" s="2">
        <v>2.8000000000000001E-2</v>
      </c>
      <c r="G56" s="2">
        <v>44.7</v>
      </c>
      <c r="H56" s="2">
        <v>5986</v>
      </c>
      <c r="I56" s="2">
        <v>4850</v>
      </c>
      <c r="J56" s="3">
        <f t="shared" si="12"/>
        <v>10836</v>
      </c>
      <c r="K56" s="3">
        <f t="shared" si="13"/>
        <v>0.5524178663713547</v>
      </c>
      <c r="L56" s="2">
        <v>10</v>
      </c>
      <c r="M56" s="2">
        <v>3</v>
      </c>
      <c r="N56" s="3">
        <f t="shared" si="14"/>
        <v>13</v>
      </c>
      <c r="O56" s="3">
        <f t="shared" si="15"/>
        <v>0.76923076923076927</v>
      </c>
    </row>
    <row r="57" spans="1:15" x14ac:dyDescent="0.25">
      <c r="A57" s="21"/>
      <c r="B57" t="s">
        <v>26</v>
      </c>
      <c r="C57" s="2" t="s">
        <v>68</v>
      </c>
      <c r="D57" s="2">
        <v>0.10199999999999999</v>
      </c>
      <c r="E57" s="2">
        <v>2.5000000000000001E-2</v>
      </c>
      <c r="F57" s="2">
        <v>56.5</v>
      </c>
      <c r="G57" s="2">
        <v>43.3</v>
      </c>
      <c r="H57" s="2">
        <v>4</v>
      </c>
      <c r="I57" s="2">
        <v>1703</v>
      </c>
      <c r="J57" s="3">
        <f t="shared" si="12"/>
        <v>1707</v>
      </c>
      <c r="K57" s="3">
        <f t="shared" si="13"/>
        <v>2.3432923257176333E-3</v>
      </c>
      <c r="L57" s="2">
        <v>1</v>
      </c>
      <c r="M57" s="2">
        <v>2221</v>
      </c>
      <c r="N57" s="3">
        <f t="shared" si="14"/>
        <v>2222</v>
      </c>
      <c r="O57" s="3">
        <f t="shared" si="15"/>
        <v>4.5004500450045003E-4</v>
      </c>
    </row>
    <row r="58" spans="1:15" x14ac:dyDescent="0.25">
      <c r="A58" s="21"/>
      <c r="B58" t="s">
        <v>28</v>
      </c>
      <c r="C58" s="2" t="s">
        <v>69</v>
      </c>
      <c r="D58" s="2">
        <v>1.7999999999999999E-2</v>
      </c>
      <c r="E58" s="2">
        <v>0</v>
      </c>
      <c r="F58" s="2">
        <v>7.0999999999999994E-2</v>
      </c>
      <c r="G58" s="2">
        <v>99.9</v>
      </c>
      <c r="H58" s="2">
        <v>4</v>
      </c>
      <c r="I58" s="8">
        <v>22600</v>
      </c>
      <c r="J58" s="3">
        <f t="shared" si="12"/>
        <v>22604</v>
      </c>
      <c r="K58" s="3">
        <f t="shared" si="13"/>
        <v>1.7695983011856308E-4</v>
      </c>
      <c r="L58" s="2">
        <v>0</v>
      </c>
      <c r="M58" s="2">
        <v>16</v>
      </c>
      <c r="N58" s="3">
        <f t="shared" si="14"/>
        <v>16</v>
      </c>
      <c r="O58" s="3">
        <f t="shared" si="15"/>
        <v>0</v>
      </c>
    </row>
    <row r="59" spans="1:15" x14ac:dyDescent="0.25">
      <c r="A59" s="22" t="s">
        <v>30</v>
      </c>
      <c r="B59" s="4" t="s">
        <v>18</v>
      </c>
      <c r="C59" s="12" t="s">
        <v>70</v>
      </c>
      <c r="D59" s="12">
        <v>3.93</v>
      </c>
      <c r="E59" s="12">
        <v>11.4</v>
      </c>
      <c r="F59" s="12">
        <v>17</v>
      </c>
      <c r="G59" s="12">
        <v>67.599999999999994</v>
      </c>
      <c r="H59" s="12">
        <v>82</v>
      </c>
      <c r="I59" s="12">
        <v>1411</v>
      </c>
      <c r="J59" s="13">
        <f t="shared" si="12"/>
        <v>1493</v>
      </c>
      <c r="K59" s="13">
        <f t="shared" si="13"/>
        <v>5.4922973878097789E-2</v>
      </c>
      <c r="L59" s="12">
        <v>239</v>
      </c>
      <c r="M59" s="12">
        <v>356</v>
      </c>
      <c r="N59" s="13">
        <f t="shared" si="14"/>
        <v>595</v>
      </c>
      <c r="O59" s="13">
        <f t="shared" si="15"/>
        <v>0.40168067226890758</v>
      </c>
    </row>
    <row r="60" spans="1:15" x14ac:dyDescent="0.25">
      <c r="A60" s="22"/>
      <c r="B60" s="4" t="s">
        <v>20</v>
      </c>
      <c r="C60" s="12" t="s">
        <v>71</v>
      </c>
      <c r="D60" s="12">
        <v>0.19600000000000001</v>
      </c>
      <c r="E60" s="12">
        <v>1.35</v>
      </c>
      <c r="F60" s="12">
        <v>50</v>
      </c>
      <c r="G60" s="12">
        <v>48.5</v>
      </c>
      <c r="H60" s="12">
        <v>9</v>
      </c>
      <c r="I60" s="12">
        <v>2222</v>
      </c>
      <c r="J60" s="13">
        <f t="shared" si="12"/>
        <v>2231</v>
      </c>
      <c r="K60" s="13">
        <f t="shared" si="13"/>
        <v>4.0340654415060512E-3</v>
      </c>
      <c r="L60" s="12">
        <v>62</v>
      </c>
      <c r="M60" s="12">
        <v>2289</v>
      </c>
      <c r="N60" s="13">
        <f t="shared" si="14"/>
        <v>2351</v>
      </c>
      <c r="O60" s="13">
        <f t="shared" si="15"/>
        <v>2.6371756699276903E-2</v>
      </c>
    </row>
    <row r="61" spans="1:15" x14ac:dyDescent="0.25">
      <c r="A61" s="22"/>
      <c r="B61" t="s">
        <v>22</v>
      </c>
      <c r="C61" s="2" t="s">
        <v>72</v>
      </c>
      <c r="D61" s="2">
        <v>0</v>
      </c>
      <c r="E61" s="2">
        <v>0</v>
      </c>
      <c r="F61" s="2">
        <v>54.8</v>
      </c>
      <c r="G61" s="2">
        <v>45.2</v>
      </c>
      <c r="H61" s="2">
        <v>0</v>
      </c>
      <c r="I61" s="2">
        <v>2173</v>
      </c>
      <c r="J61" s="3">
        <f t="shared" si="12"/>
        <v>2173</v>
      </c>
      <c r="K61" s="3">
        <f t="shared" si="13"/>
        <v>0</v>
      </c>
      <c r="L61" s="2">
        <v>0</v>
      </c>
      <c r="M61" s="2">
        <v>2633</v>
      </c>
      <c r="N61" s="3">
        <f t="shared" si="14"/>
        <v>2633</v>
      </c>
      <c r="O61" s="3">
        <f t="shared" si="15"/>
        <v>0</v>
      </c>
    </row>
    <row r="62" spans="1:15" x14ac:dyDescent="0.25">
      <c r="A62" s="22"/>
      <c r="B62" t="s">
        <v>24</v>
      </c>
      <c r="C62" s="2" t="s">
        <v>73</v>
      </c>
      <c r="D62" s="2">
        <v>11.4</v>
      </c>
      <c r="E62" s="2">
        <v>0</v>
      </c>
      <c r="F62" s="2">
        <v>4.7E-2</v>
      </c>
      <c r="G62" s="2">
        <v>88.6</v>
      </c>
      <c r="H62" s="2">
        <v>2158</v>
      </c>
      <c r="I62" s="8">
        <v>16800</v>
      </c>
      <c r="J62" s="3">
        <f t="shared" si="12"/>
        <v>18958</v>
      </c>
      <c r="K62" s="3">
        <f t="shared" si="13"/>
        <v>0.11383057284523684</v>
      </c>
      <c r="L62" s="2">
        <v>0</v>
      </c>
      <c r="M62" s="2">
        <v>9</v>
      </c>
      <c r="N62" s="3">
        <f t="shared" si="14"/>
        <v>9</v>
      </c>
      <c r="O62" s="3">
        <f t="shared" si="15"/>
        <v>0</v>
      </c>
    </row>
    <row r="63" spans="1:15" x14ac:dyDescent="0.25">
      <c r="A63" s="22"/>
      <c r="B63" t="s">
        <v>26</v>
      </c>
      <c r="C63" s="2" t="s">
        <v>74</v>
      </c>
      <c r="D63" s="2">
        <v>6.7000000000000004E-2</v>
      </c>
      <c r="E63" s="2">
        <v>2.1999999999999999E-2</v>
      </c>
      <c r="F63" s="2">
        <v>54.7</v>
      </c>
      <c r="G63" s="2">
        <v>45.2</v>
      </c>
      <c r="H63" s="2">
        <v>3</v>
      </c>
      <c r="I63" s="2">
        <v>2037</v>
      </c>
      <c r="J63" s="3">
        <f t="shared" si="12"/>
        <v>2040</v>
      </c>
      <c r="K63" s="3">
        <f t="shared" si="13"/>
        <v>1.4705882352941176E-3</v>
      </c>
      <c r="L63" s="2">
        <v>1</v>
      </c>
      <c r="M63" s="2">
        <v>2469</v>
      </c>
      <c r="N63" s="3">
        <f t="shared" si="14"/>
        <v>2470</v>
      </c>
      <c r="O63" s="3">
        <f t="shared" si="15"/>
        <v>4.0485829959514168E-4</v>
      </c>
    </row>
    <row r="64" spans="1:15" x14ac:dyDescent="0.25">
      <c r="A64" s="22"/>
      <c r="B64" t="s">
        <v>28</v>
      </c>
      <c r="C64" s="2" t="s">
        <v>75</v>
      </c>
      <c r="D64" s="2">
        <v>0.01</v>
      </c>
      <c r="E64" s="2">
        <v>0</v>
      </c>
      <c r="F64" s="2">
        <v>7.8E-2</v>
      </c>
      <c r="G64" s="2">
        <v>99.9</v>
      </c>
      <c r="H64" s="2">
        <v>2</v>
      </c>
      <c r="I64" s="8">
        <v>20600</v>
      </c>
      <c r="J64" s="3">
        <f t="shared" si="12"/>
        <v>20602</v>
      </c>
      <c r="K64" s="3">
        <f t="shared" si="13"/>
        <v>9.7077953596738187E-5</v>
      </c>
      <c r="L64" s="2">
        <v>0</v>
      </c>
      <c r="M64" s="2">
        <v>16</v>
      </c>
      <c r="N64" s="3">
        <f t="shared" si="14"/>
        <v>16</v>
      </c>
      <c r="O64" s="3">
        <f t="shared" si="15"/>
        <v>0</v>
      </c>
    </row>
    <row r="65" spans="1:15" x14ac:dyDescent="0.25">
      <c r="A65" s="26" t="s">
        <v>195</v>
      </c>
      <c r="B65" s="26"/>
      <c r="C65" s="26"/>
      <c r="D65" s="26"/>
      <c r="E65" s="26"/>
      <c r="F65" s="26"/>
      <c r="G65" s="26"/>
      <c r="H65" s="26"/>
      <c r="I65" s="26"/>
      <c r="J65" s="26"/>
      <c r="K65" s="26"/>
      <c r="L65" s="26"/>
      <c r="M65" s="26"/>
      <c r="N65" s="26"/>
      <c r="O65" s="26"/>
    </row>
    <row r="66" spans="1:15" ht="15" customHeight="1" x14ac:dyDescent="0.25">
      <c r="A66" s="23" t="s">
        <v>1</v>
      </c>
      <c r="B66" s="23"/>
      <c r="C66" s="23" t="s">
        <v>2</v>
      </c>
      <c r="D66" s="23" t="s">
        <v>3</v>
      </c>
      <c r="E66" s="23"/>
      <c r="F66" s="23"/>
      <c r="G66" s="23"/>
      <c r="H66" s="23" t="s">
        <v>4</v>
      </c>
      <c r="I66" s="23"/>
      <c r="J66" s="23"/>
      <c r="K66" s="23"/>
      <c r="L66" s="23" t="s">
        <v>5</v>
      </c>
      <c r="M66" s="23"/>
      <c r="N66" s="23"/>
      <c r="O66" s="23"/>
    </row>
    <row r="67" spans="1:15" x14ac:dyDescent="0.25">
      <c r="A67" s="23"/>
      <c r="B67" s="23"/>
      <c r="C67" s="23"/>
      <c r="D67" s="23" t="s">
        <v>7</v>
      </c>
      <c r="E67" s="23" t="s">
        <v>8</v>
      </c>
      <c r="F67" s="23" t="s">
        <v>9</v>
      </c>
      <c r="G67" s="23" t="s">
        <v>10</v>
      </c>
      <c r="H67" s="25"/>
      <c r="I67" s="25"/>
      <c r="J67" s="18" t="s">
        <v>11</v>
      </c>
      <c r="K67" s="18" t="s">
        <v>12</v>
      </c>
      <c r="L67" s="23"/>
      <c r="M67" s="23"/>
      <c r="N67" s="18" t="s">
        <v>11</v>
      </c>
      <c r="O67" s="18" t="s">
        <v>12</v>
      </c>
    </row>
    <row r="68" spans="1:15" x14ac:dyDescent="0.25">
      <c r="A68" s="23"/>
      <c r="B68" s="23"/>
      <c r="C68" s="23"/>
      <c r="D68" s="23"/>
      <c r="E68" s="23"/>
      <c r="F68" s="23"/>
      <c r="G68" s="23"/>
      <c r="H68" s="19" t="s">
        <v>7</v>
      </c>
      <c r="I68" s="19" t="s">
        <v>10</v>
      </c>
      <c r="J68" s="19" t="s">
        <v>13</v>
      </c>
      <c r="K68" s="19" t="s">
        <v>14</v>
      </c>
      <c r="L68" s="19" t="s">
        <v>8</v>
      </c>
      <c r="M68" s="19" t="s">
        <v>9</v>
      </c>
      <c r="N68" s="19" t="s">
        <v>15</v>
      </c>
      <c r="O68" s="19" t="s">
        <v>16</v>
      </c>
    </row>
    <row r="69" spans="1:15" x14ac:dyDescent="0.25">
      <c r="A69" s="21" t="s">
        <v>17</v>
      </c>
      <c r="B69" t="s">
        <v>18</v>
      </c>
      <c r="K69" s="3">
        <f>AVERAGE(K5,K21,K37,K53)</f>
        <v>0.12535397412199398</v>
      </c>
      <c r="N69" s="3"/>
      <c r="O69">
        <f>AVERAGE(O5,O21,O37,O53)</f>
        <v>0.53218813944020027</v>
      </c>
    </row>
    <row r="70" spans="1:15" x14ac:dyDescent="0.25">
      <c r="A70" s="21"/>
      <c r="B70" t="s">
        <v>20</v>
      </c>
      <c r="K70" s="3">
        <f t="shared" ref="K70:K80" si="16">AVERAGE(K6,K22,K38,K54)</f>
        <v>9.1596966165238103E-2</v>
      </c>
      <c r="O70">
        <f t="shared" ref="O70:O80" si="17">AVERAGE(O6,O22,O38,O54)</f>
        <v>0.48850370779898977</v>
      </c>
    </row>
    <row r="71" spans="1:15" x14ac:dyDescent="0.25">
      <c r="A71" s="21"/>
      <c r="B71" t="s">
        <v>22</v>
      </c>
      <c r="K71" s="3">
        <f t="shared" si="16"/>
        <v>2.5564816965422377E-3</v>
      </c>
      <c r="O71">
        <f t="shared" si="17"/>
        <v>7.5289152290920654E-3</v>
      </c>
    </row>
    <row r="72" spans="1:15" x14ac:dyDescent="0.25">
      <c r="A72" s="21"/>
      <c r="B72" t="s">
        <v>24</v>
      </c>
      <c r="K72" s="3">
        <f t="shared" si="16"/>
        <v>0.60130060260854812</v>
      </c>
      <c r="O72">
        <f t="shared" si="17"/>
        <v>0.67147435897435892</v>
      </c>
    </row>
    <row r="73" spans="1:15" x14ac:dyDescent="0.25">
      <c r="A73" s="21"/>
      <c r="B73" t="s">
        <v>26</v>
      </c>
      <c r="K73" s="3">
        <f t="shared" si="16"/>
        <v>1.7707726103130465E-3</v>
      </c>
      <c r="O73">
        <f t="shared" si="17"/>
        <v>2.7623096297841964E-4</v>
      </c>
    </row>
    <row r="74" spans="1:15" x14ac:dyDescent="0.25">
      <c r="A74" s="21"/>
      <c r="B74" t="s">
        <v>28</v>
      </c>
      <c r="K74" s="3">
        <f t="shared" si="16"/>
        <v>2.1407162297912868E-4</v>
      </c>
      <c r="O74">
        <f t="shared" si="17"/>
        <v>0</v>
      </c>
    </row>
    <row r="75" spans="1:15" x14ac:dyDescent="0.25">
      <c r="A75" s="22" t="s">
        <v>30</v>
      </c>
      <c r="B75" t="s">
        <v>18</v>
      </c>
      <c r="K75" s="3">
        <f t="shared" si="16"/>
        <v>0.11039283875116458</v>
      </c>
      <c r="O75">
        <f t="shared" si="17"/>
        <v>0.47266965616593826</v>
      </c>
    </row>
    <row r="76" spans="1:15" x14ac:dyDescent="0.25">
      <c r="A76" s="22"/>
      <c r="B76" s="4" t="s">
        <v>20</v>
      </c>
      <c r="C76" s="4"/>
      <c r="D76" s="4"/>
      <c r="E76" s="4"/>
      <c r="F76" s="4"/>
      <c r="G76" s="4"/>
      <c r="H76" s="4"/>
      <c r="I76" s="4"/>
      <c r="J76" s="4"/>
      <c r="K76" s="13">
        <f t="shared" si="16"/>
        <v>1.0210790204539357E-2</v>
      </c>
      <c r="L76" s="4"/>
      <c r="M76" s="4"/>
      <c r="N76" s="4"/>
      <c r="O76" s="4">
        <f t="shared" si="17"/>
        <v>4.211723941590613E-2</v>
      </c>
    </row>
    <row r="77" spans="1:15" x14ac:dyDescent="0.25">
      <c r="A77" s="22"/>
      <c r="B77" t="s">
        <v>22</v>
      </c>
      <c r="K77" s="3">
        <f t="shared" si="16"/>
        <v>1.3407432034823596E-3</v>
      </c>
      <c r="O77">
        <f t="shared" si="17"/>
        <v>1.5954052329291641E-4</v>
      </c>
    </row>
    <row r="78" spans="1:15" x14ac:dyDescent="0.25">
      <c r="A78" s="22"/>
      <c r="B78" t="s">
        <v>24</v>
      </c>
      <c r="K78" s="3">
        <f t="shared" si="16"/>
        <v>0.13374438439873276</v>
      </c>
      <c r="O78">
        <f t="shared" si="17"/>
        <v>0.11904761904761904</v>
      </c>
    </row>
    <row r="79" spans="1:15" x14ac:dyDescent="0.25">
      <c r="A79" s="22"/>
      <c r="B79" t="s">
        <v>26</v>
      </c>
      <c r="K79" s="3">
        <f t="shared" si="16"/>
        <v>1.8508835062483945E-3</v>
      </c>
      <c r="O79">
        <f t="shared" si="17"/>
        <v>2.1711629024417253E-4</v>
      </c>
    </row>
    <row r="80" spans="1:15" x14ac:dyDescent="0.25">
      <c r="A80" s="22"/>
      <c r="B80" t="s">
        <v>28</v>
      </c>
      <c r="K80" s="3">
        <f t="shared" si="16"/>
        <v>1.5645391246265245E-4</v>
      </c>
      <c r="O80">
        <f t="shared" si="17"/>
        <v>0</v>
      </c>
    </row>
  </sheetData>
  <mergeCells count="68">
    <mergeCell ref="A1:O1"/>
    <mergeCell ref="A2:B4"/>
    <mergeCell ref="C2:C4"/>
    <mergeCell ref="D2:G2"/>
    <mergeCell ref="H2:K2"/>
    <mergeCell ref="L2:O2"/>
    <mergeCell ref="D3:D4"/>
    <mergeCell ref="E3:E4"/>
    <mergeCell ref="F3:F4"/>
    <mergeCell ref="G3:G4"/>
    <mergeCell ref="H3:I3"/>
    <mergeCell ref="A5:A10"/>
    <mergeCell ref="A11:A16"/>
    <mergeCell ref="A17:O17"/>
    <mergeCell ref="D19:D20"/>
    <mergeCell ref="E19:E20"/>
    <mergeCell ref="F19:F20"/>
    <mergeCell ref="G19:G20"/>
    <mergeCell ref="H19:I19"/>
    <mergeCell ref="L19:M19"/>
    <mergeCell ref="A18:B20"/>
    <mergeCell ref="C18:C20"/>
    <mergeCell ref="D18:G18"/>
    <mergeCell ref="H18:K18"/>
    <mergeCell ref="L18:O18"/>
    <mergeCell ref="A43:A48"/>
    <mergeCell ref="A21:A26"/>
    <mergeCell ref="A27:A32"/>
    <mergeCell ref="A33:O33"/>
    <mergeCell ref="A34:B36"/>
    <mergeCell ref="C34:C36"/>
    <mergeCell ref="D34:G34"/>
    <mergeCell ref="H34:K34"/>
    <mergeCell ref="L34:O34"/>
    <mergeCell ref="D35:D36"/>
    <mergeCell ref="E35:E36"/>
    <mergeCell ref="F35:F36"/>
    <mergeCell ref="G35:G36"/>
    <mergeCell ref="H35:I35"/>
    <mergeCell ref="A37:A42"/>
    <mergeCell ref="A65:O65"/>
    <mergeCell ref="A49:O49"/>
    <mergeCell ref="A50:B52"/>
    <mergeCell ref="C50:C52"/>
    <mergeCell ref="D50:G50"/>
    <mergeCell ref="H50:K50"/>
    <mergeCell ref="L50:O50"/>
    <mergeCell ref="D51:D52"/>
    <mergeCell ref="E51:E52"/>
    <mergeCell ref="F51:F52"/>
    <mergeCell ref="G51:G52"/>
    <mergeCell ref="H51:I51"/>
    <mergeCell ref="L51:M51"/>
    <mergeCell ref="A53:A58"/>
    <mergeCell ref="A59:A64"/>
    <mergeCell ref="D67:D68"/>
    <mergeCell ref="E67:E68"/>
    <mergeCell ref="F67:F68"/>
    <mergeCell ref="G67:G68"/>
    <mergeCell ref="H67:I67"/>
    <mergeCell ref="L67:M67"/>
    <mergeCell ref="H66:K66"/>
    <mergeCell ref="L66:O66"/>
    <mergeCell ref="A69:A74"/>
    <mergeCell ref="A75:A80"/>
    <mergeCell ref="A66:B68"/>
    <mergeCell ref="C66:C68"/>
    <mergeCell ref="D66:G66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100"/>
  <sheetViews>
    <sheetView topLeftCell="Z1" zoomScale="85" zoomScaleNormal="85" workbookViewId="0">
      <selection activeCell="BF15" sqref="BF15"/>
    </sheetView>
  </sheetViews>
  <sheetFormatPr defaultRowHeight="15" x14ac:dyDescent="0.25"/>
  <cols>
    <col min="1" max="1" width="23" customWidth="1"/>
    <col min="3" max="7" width="9.42578125" bestFit="1" customWidth="1"/>
    <col min="8" max="8" width="9.5703125" bestFit="1" customWidth="1"/>
    <col min="9" max="9" width="9.42578125" bestFit="1" customWidth="1"/>
    <col min="10" max="10" width="14" customWidth="1"/>
    <col min="11" max="13" width="9.42578125" bestFit="1" customWidth="1"/>
    <col min="14" max="14" width="14" customWidth="1"/>
    <col min="15" max="21" width="9.42578125" bestFit="1" customWidth="1"/>
    <col min="22" max="22" width="13.85546875" customWidth="1"/>
    <col min="23" max="25" width="9.42578125" bestFit="1" customWidth="1"/>
    <col min="26" max="26" width="13.85546875" customWidth="1"/>
    <col min="27" max="31" width="9.42578125" bestFit="1" customWidth="1"/>
    <col min="32" max="32" width="9.5703125" bestFit="1" customWidth="1"/>
    <col min="33" max="33" width="9.42578125" bestFit="1" customWidth="1"/>
    <col min="34" max="34" width="14" customWidth="1"/>
    <col min="35" max="37" width="9.42578125" bestFit="1" customWidth="1"/>
    <col min="38" max="38" width="14" customWidth="1"/>
    <col min="39" max="45" width="9.42578125" bestFit="1" customWidth="1"/>
    <col min="46" max="46" width="13.85546875" customWidth="1"/>
    <col min="47" max="49" width="9.42578125" bestFit="1" customWidth="1"/>
    <col min="50" max="50" width="13.85546875" customWidth="1"/>
    <col min="51" max="51" width="18.28515625" customWidth="1"/>
    <col min="52" max="52" width="18" customWidth="1"/>
  </cols>
  <sheetData>
    <row r="1" spans="1:52" ht="15.75" thickBot="1" x14ac:dyDescent="0.3">
      <c r="A1" s="5"/>
      <c r="B1" s="6"/>
      <c r="C1" s="50" t="s">
        <v>196</v>
      </c>
      <c r="D1" s="51"/>
      <c r="E1" s="51"/>
      <c r="F1" s="51"/>
      <c r="G1" s="51"/>
      <c r="H1" s="51"/>
      <c r="I1" s="51"/>
      <c r="J1" s="51"/>
      <c r="K1" s="51"/>
      <c r="L1" s="51"/>
      <c r="M1" s="51"/>
      <c r="N1" s="51"/>
      <c r="O1" s="52" t="s">
        <v>197</v>
      </c>
      <c r="P1" s="52"/>
      <c r="Q1" s="52"/>
      <c r="R1" s="52"/>
      <c r="S1" s="52"/>
      <c r="T1" s="52"/>
      <c r="U1" s="52"/>
      <c r="V1" s="52"/>
      <c r="W1" s="52"/>
      <c r="X1" s="52"/>
      <c r="Y1" s="52"/>
      <c r="Z1" s="52"/>
      <c r="AA1" s="50" t="s">
        <v>198</v>
      </c>
      <c r="AB1" s="51"/>
      <c r="AC1" s="51"/>
      <c r="AD1" s="51"/>
      <c r="AE1" s="51"/>
      <c r="AF1" s="51"/>
      <c r="AG1" s="51"/>
      <c r="AH1" s="51"/>
      <c r="AI1" s="51"/>
      <c r="AJ1" s="51"/>
      <c r="AK1" s="51"/>
      <c r="AL1" s="51"/>
      <c r="AM1" s="52" t="s">
        <v>199</v>
      </c>
      <c r="AN1" s="52"/>
      <c r="AO1" s="52"/>
      <c r="AP1" s="52"/>
      <c r="AQ1" s="52"/>
      <c r="AR1" s="52"/>
      <c r="AS1" s="52"/>
      <c r="AT1" s="52"/>
      <c r="AU1" s="52"/>
      <c r="AV1" s="52"/>
      <c r="AW1" s="52"/>
      <c r="AX1" s="52"/>
    </row>
    <row r="2" spans="1:52" ht="15" customHeight="1" x14ac:dyDescent="0.25">
      <c r="A2" s="23" t="s">
        <v>1</v>
      </c>
      <c r="B2" s="34" t="s">
        <v>2</v>
      </c>
      <c r="C2" s="53" t="s">
        <v>81</v>
      </c>
      <c r="D2" s="54"/>
      <c r="E2" s="54"/>
      <c r="F2" s="55"/>
      <c r="G2" s="56" t="s">
        <v>82</v>
      </c>
      <c r="H2" s="57"/>
      <c r="I2" s="57"/>
      <c r="J2" s="57"/>
      <c r="K2" s="57" t="s">
        <v>5</v>
      </c>
      <c r="L2" s="57"/>
      <c r="M2" s="57"/>
      <c r="N2" s="58"/>
      <c r="O2" s="54" t="s">
        <v>81</v>
      </c>
      <c r="P2" s="54"/>
      <c r="Q2" s="54"/>
      <c r="R2" s="55"/>
      <c r="S2" s="56" t="s">
        <v>4</v>
      </c>
      <c r="T2" s="57"/>
      <c r="U2" s="57"/>
      <c r="V2" s="57"/>
      <c r="W2" s="57" t="s">
        <v>5</v>
      </c>
      <c r="X2" s="57"/>
      <c r="Y2" s="57"/>
      <c r="Z2" s="58"/>
      <c r="AA2" s="53" t="s">
        <v>81</v>
      </c>
      <c r="AB2" s="54"/>
      <c r="AC2" s="54"/>
      <c r="AD2" s="55"/>
      <c r="AE2" s="56" t="s">
        <v>82</v>
      </c>
      <c r="AF2" s="57"/>
      <c r="AG2" s="57"/>
      <c r="AH2" s="57"/>
      <c r="AI2" s="57" t="s">
        <v>5</v>
      </c>
      <c r="AJ2" s="57"/>
      <c r="AK2" s="57"/>
      <c r="AL2" s="58"/>
      <c r="AM2" s="54" t="s">
        <v>81</v>
      </c>
      <c r="AN2" s="54"/>
      <c r="AO2" s="54"/>
      <c r="AP2" s="55"/>
      <c r="AQ2" s="56" t="s">
        <v>4</v>
      </c>
      <c r="AR2" s="57"/>
      <c r="AS2" s="57"/>
      <c r="AT2" s="57"/>
      <c r="AU2" s="57" t="s">
        <v>5</v>
      </c>
      <c r="AV2" s="57"/>
      <c r="AW2" s="57"/>
      <c r="AX2" s="58"/>
      <c r="AY2" s="42" t="s">
        <v>84</v>
      </c>
      <c r="AZ2" s="39" t="s">
        <v>85</v>
      </c>
    </row>
    <row r="3" spans="1:52" x14ac:dyDescent="0.25">
      <c r="A3" s="23"/>
      <c r="B3" s="34"/>
      <c r="C3" s="59" t="s">
        <v>7</v>
      </c>
      <c r="D3" s="44" t="s">
        <v>8</v>
      </c>
      <c r="E3" s="44" t="s">
        <v>9</v>
      </c>
      <c r="F3" s="46" t="s">
        <v>10</v>
      </c>
      <c r="G3" s="48"/>
      <c r="H3" s="49"/>
      <c r="I3" s="18" t="s">
        <v>11</v>
      </c>
      <c r="J3" s="18" t="s">
        <v>12</v>
      </c>
      <c r="K3" s="34"/>
      <c r="L3" s="35"/>
      <c r="M3" s="18" t="s">
        <v>11</v>
      </c>
      <c r="N3" s="17" t="s">
        <v>12</v>
      </c>
      <c r="O3" s="28" t="s">
        <v>7</v>
      </c>
      <c r="P3" s="44" t="s">
        <v>8</v>
      </c>
      <c r="Q3" s="44" t="s">
        <v>9</v>
      </c>
      <c r="R3" s="46" t="s">
        <v>10</v>
      </c>
      <c r="S3" s="48"/>
      <c r="T3" s="49"/>
      <c r="U3" s="18" t="s">
        <v>11</v>
      </c>
      <c r="V3" s="18" t="s">
        <v>12</v>
      </c>
      <c r="W3" s="34"/>
      <c r="X3" s="35"/>
      <c r="Y3" s="18" t="s">
        <v>11</v>
      </c>
      <c r="Z3" s="17" t="s">
        <v>12</v>
      </c>
      <c r="AA3" s="59" t="s">
        <v>7</v>
      </c>
      <c r="AB3" s="44" t="s">
        <v>8</v>
      </c>
      <c r="AC3" s="44" t="s">
        <v>9</v>
      </c>
      <c r="AD3" s="46" t="s">
        <v>10</v>
      </c>
      <c r="AE3" s="48"/>
      <c r="AF3" s="49"/>
      <c r="AG3" s="18" t="s">
        <v>11</v>
      </c>
      <c r="AH3" s="18" t="s">
        <v>12</v>
      </c>
      <c r="AI3" s="34"/>
      <c r="AJ3" s="35"/>
      <c r="AK3" s="18" t="s">
        <v>11</v>
      </c>
      <c r="AL3" s="17" t="s">
        <v>12</v>
      </c>
      <c r="AM3" s="28" t="s">
        <v>7</v>
      </c>
      <c r="AN3" s="44" t="s">
        <v>8</v>
      </c>
      <c r="AO3" s="44" t="s">
        <v>9</v>
      </c>
      <c r="AP3" s="46" t="s">
        <v>10</v>
      </c>
      <c r="AQ3" s="48"/>
      <c r="AR3" s="49"/>
      <c r="AS3" s="18" t="s">
        <v>11</v>
      </c>
      <c r="AT3" s="18" t="s">
        <v>12</v>
      </c>
      <c r="AU3" s="34"/>
      <c r="AV3" s="35"/>
      <c r="AW3" s="18" t="s">
        <v>11</v>
      </c>
      <c r="AX3" s="17" t="s">
        <v>12</v>
      </c>
      <c r="AY3" s="43"/>
      <c r="AZ3" s="24"/>
    </row>
    <row r="4" spans="1:52" x14ac:dyDescent="0.25">
      <c r="A4" s="23"/>
      <c r="B4" s="34"/>
      <c r="C4" s="60"/>
      <c r="D4" s="45"/>
      <c r="E4" s="45"/>
      <c r="F4" s="47"/>
      <c r="G4" s="7" t="s">
        <v>7</v>
      </c>
      <c r="H4" s="19" t="s">
        <v>10</v>
      </c>
      <c r="I4" s="19" t="s">
        <v>13</v>
      </c>
      <c r="J4" s="19" t="s">
        <v>14</v>
      </c>
      <c r="K4" s="19" t="s">
        <v>8</v>
      </c>
      <c r="L4" s="19" t="s">
        <v>9</v>
      </c>
      <c r="M4" s="19" t="s">
        <v>15</v>
      </c>
      <c r="N4" s="1" t="s">
        <v>16</v>
      </c>
      <c r="O4" s="32"/>
      <c r="P4" s="45"/>
      <c r="Q4" s="45"/>
      <c r="R4" s="47"/>
      <c r="S4" s="7" t="s">
        <v>7</v>
      </c>
      <c r="T4" s="19" t="s">
        <v>10</v>
      </c>
      <c r="U4" s="19" t="s">
        <v>13</v>
      </c>
      <c r="V4" s="19" t="s">
        <v>14</v>
      </c>
      <c r="W4" s="19" t="s">
        <v>8</v>
      </c>
      <c r="X4" s="19" t="s">
        <v>9</v>
      </c>
      <c r="Y4" s="19" t="s">
        <v>15</v>
      </c>
      <c r="Z4" s="1" t="s">
        <v>16</v>
      </c>
      <c r="AA4" s="60"/>
      <c r="AB4" s="45"/>
      <c r="AC4" s="45"/>
      <c r="AD4" s="47"/>
      <c r="AE4" s="7" t="s">
        <v>7</v>
      </c>
      <c r="AF4" s="19" t="s">
        <v>10</v>
      </c>
      <c r="AG4" s="19" t="s">
        <v>13</v>
      </c>
      <c r="AH4" s="19" t="s">
        <v>14</v>
      </c>
      <c r="AI4" s="19" t="s">
        <v>8</v>
      </c>
      <c r="AJ4" s="19" t="s">
        <v>9</v>
      </c>
      <c r="AK4" s="19" t="s">
        <v>15</v>
      </c>
      <c r="AL4" s="1" t="s">
        <v>16</v>
      </c>
      <c r="AM4" s="32"/>
      <c r="AN4" s="45"/>
      <c r="AO4" s="45"/>
      <c r="AP4" s="47"/>
      <c r="AQ4" s="7" t="s">
        <v>7</v>
      </c>
      <c r="AR4" s="19" t="s">
        <v>10</v>
      </c>
      <c r="AS4" s="19" t="s">
        <v>13</v>
      </c>
      <c r="AT4" s="19" t="s">
        <v>14</v>
      </c>
      <c r="AU4" s="19" t="s">
        <v>8</v>
      </c>
      <c r="AV4" s="19" t="s">
        <v>9</v>
      </c>
      <c r="AW4" s="19" t="s">
        <v>15</v>
      </c>
      <c r="AX4" s="1" t="s">
        <v>16</v>
      </c>
      <c r="AY4" s="43"/>
      <c r="AZ4" s="24"/>
    </row>
    <row r="5" spans="1:52" x14ac:dyDescent="0.25">
      <c r="A5" s="3" t="s">
        <v>86</v>
      </c>
      <c r="B5" t="s">
        <v>19</v>
      </c>
      <c r="C5" s="2">
        <v>3.3</v>
      </c>
      <c r="D5" s="2">
        <v>1.05</v>
      </c>
      <c r="E5" s="2">
        <v>16.399999999999999</v>
      </c>
      <c r="F5" s="2">
        <v>79.2</v>
      </c>
      <c r="G5" s="2">
        <v>211</v>
      </c>
      <c r="H5" s="2">
        <v>5065</v>
      </c>
      <c r="I5">
        <f>G5+H5</f>
        <v>5276</v>
      </c>
      <c r="J5">
        <f>G5/I5</f>
        <v>3.9992418498862772E-2</v>
      </c>
      <c r="K5" s="2">
        <v>67</v>
      </c>
      <c r="L5" s="2">
        <v>1051</v>
      </c>
      <c r="M5">
        <f>K5+L5</f>
        <v>1118</v>
      </c>
      <c r="N5">
        <f>K5/M5</f>
        <v>5.9928443649373879E-2</v>
      </c>
      <c r="O5" s="2">
        <v>4.9000000000000004</v>
      </c>
      <c r="P5" s="2">
        <v>1.0900000000000001</v>
      </c>
      <c r="Q5" s="2">
        <v>8.59</v>
      </c>
      <c r="R5" s="2">
        <v>85.4</v>
      </c>
      <c r="S5" s="2">
        <v>347</v>
      </c>
      <c r="T5" s="2">
        <v>6044</v>
      </c>
      <c r="U5">
        <f>S5+T5</f>
        <v>6391</v>
      </c>
      <c r="V5">
        <f>S5/U5</f>
        <v>5.4295102487873573E-2</v>
      </c>
      <c r="W5" s="2">
        <v>77</v>
      </c>
      <c r="X5" s="2">
        <v>608</v>
      </c>
      <c r="Y5">
        <f>W5+X5</f>
        <v>685</v>
      </c>
      <c r="Z5">
        <f>W5/Y5</f>
        <v>0.11240875912408758</v>
      </c>
      <c r="AA5" s="2">
        <v>2.73</v>
      </c>
      <c r="AB5" s="2">
        <v>0.68400000000000005</v>
      </c>
      <c r="AC5" s="2">
        <v>10</v>
      </c>
      <c r="AD5" s="2">
        <v>86.6</v>
      </c>
      <c r="AE5" s="2">
        <v>228</v>
      </c>
      <c r="AF5" s="2">
        <v>7219</v>
      </c>
      <c r="AG5">
        <f>AE5+AF5</f>
        <v>7447</v>
      </c>
      <c r="AH5">
        <f>AE5/AG5</f>
        <v>3.0616355579427958E-2</v>
      </c>
      <c r="AI5" s="2">
        <v>57</v>
      </c>
      <c r="AJ5" s="2">
        <v>835</v>
      </c>
      <c r="AK5">
        <f>AI5+AJ5</f>
        <v>892</v>
      </c>
      <c r="AL5">
        <f>AI5/AK5</f>
        <v>6.3901345291479825E-2</v>
      </c>
      <c r="AM5" s="2">
        <v>3.89</v>
      </c>
      <c r="AN5" s="2">
        <v>0.65600000000000003</v>
      </c>
      <c r="AO5" s="2">
        <v>7.3</v>
      </c>
      <c r="AP5" s="2">
        <v>88.2</v>
      </c>
      <c r="AQ5" s="2">
        <v>362</v>
      </c>
      <c r="AR5" s="2">
        <v>8198</v>
      </c>
      <c r="AS5">
        <f>AQ5+AR5</f>
        <v>8560</v>
      </c>
      <c r="AT5">
        <f>AQ5/AS5</f>
        <v>4.2289719626168225E-2</v>
      </c>
      <c r="AU5" s="2">
        <v>61</v>
      </c>
      <c r="AV5" s="2">
        <v>679</v>
      </c>
      <c r="AW5">
        <f>AU5+AV5</f>
        <v>740</v>
      </c>
      <c r="AX5">
        <f>AU5/AW5</f>
        <v>8.2432432432432437E-2</v>
      </c>
      <c r="AY5">
        <f>AVERAGE(N5,Z5,AL5,AX5)</f>
        <v>7.9667745124343423E-2</v>
      </c>
      <c r="AZ5">
        <f>AY5/0.042117239</f>
        <v>1.8915709342757112</v>
      </c>
    </row>
    <row r="6" spans="1:52" x14ac:dyDescent="0.25">
      <c r="A6" s="3" t="s">
        <v>87</v>
      </c>
      <c r="B6" t="s">
        <v>21</v>
      </c>
      <c r="C6" s="2">
        <v>6.16</v>
      </c>
      <c r="D6" s="2">
        <v>2.63</v>
      </c>
      <c r="E6" s="2">
        <v>21.3</v>
      </c>
      <c r="F6" s="2">
        <v>69.900000000000006</v>
      </c>
      <c r="G6" s="2">
        <v>539</v>
      </c>
      <c r="H6" s="2">
        <v>6113</v>
      </c>
      <c r="I6">
        <f t="shared" ref="I6:I69" si="0">G6+H6</f>
        <v>6652</v>
      </c>
      <c r="J6">
        <f t="shared" ref="J6:J69" si="1">G6/I6</f>
        <v>8.1028262176788934E-2</v>
      </c>
      <c r="K6" s="2">
        <v>230</v>
      </c>
      <c r="L6" s="2">
        <v>1862</v>
      </c>
      <c r="M6">
        <f t="shared" ref="M6:M69" si="2">K6+L6</f>
        <v>2092</v>
      </c>
      <c r="N6">
        <f t="shared" ref="N6:N69" si="3">K6/M6</f>
        <v>0.10994263862332695</v>
      </c>
      <c r="O6" s="2">
        <v>6.22</v>
      </c>
      <c r="P6" s="2">
        <v>1.2</v>
      </c>
      <c r="Q6" s="2">
        <v>9.15</v>
      </c>
      <c r="R6" s="2">
        <v>83.4</v>
      </c>
      <c r="S6" s="2">
        <v>639</v>
      </c>
      <c r="T6" s="2">
        <v>8565</v>
      </c>
      <c r="U6">
        <f t="shared" ref="U6:U69" si="4">S6+T6</f>
        <v>9204</v>
      </c>
      <c r="V6">
        <f t="shared" ref="V6:V69" si="5">S6/U6</f>
        <v>6.9426336375488923E-2</v>
      </c>
      <c r="W6" s="2">
        <v>123</v>
      </c>
      <c r="X6" s="2">
        <v>939</v>
      </c>
      <c r="Y6">
        <f t="shared" ref="Y6:Y69" si="6">W6+X6</f>
        <v>1062</v>
      </c>
      <c r="Z6">
        <f t="shared" ref="Z6:Z69" si="7">W6/Y6</f>
        <v>0.11581920903954802</v>
      </c>
      <c r="AA6" s="2">
        <v>6.91</v>
      </c>
      <c r="AB6" s="2">
        <v>1.37</v>
      </c>
      <c r="AC6" s="2">
        <v>10.9</v>
      </c>
      <c r="AD6" s="2">
        <v>80.8</v>
      </c>
      <c r="AE6" s="2">
        <v>814</v>
      </c>
      <c r="AF6" s="2">
        <v>9519</v>
      </c>
      <c r="AG6">
        <f t="shared" ref="AG6:AG69" si="8">AE6+AF6</f>
        <v>10333</v>
      </c>
      <c r="AH6">
        <f t="shared" ref="AH6:AH69" si="9">AE6/AG6</f>
        <v>7.8776734733378498E-2</v>
      </c>
      <c r="AI6" s="2">
        <v>162</v>
      </c>
      <c r="AJ6" s="2">
        <v>1289</v>
      </c>
      <c r="AK6">
        <f t="shared" ref="AK6:AK69" si="10">AI6+AJ6</f>
        <v>1451</v>
      </c>
      <c r="AL6">
        <f t="shared" ref="AL6:AL69" si="11">AI6/AK6</f>
        <v>0.11164713990351481</v>
      </c>
      <c r="AM6" s="2">
        <v>5.0999999999999996</v>
      </c>
      <c r="AN6" s="2">
        <v>0.871</v>
      </c>
      <c r="AO6" s="2">
        <v>7.81</v>
      </c>
      <c r="AP6" s="2">
        <v>86.2</v>
      </c>
      <c r="AQ6" s="2">
        <v>574</v>
      </c>
      <c r="AR6" s="2">
        <v>9701</v>
      </c>
      <c r="AS6">
        <f t="shared" ref="AS6:AS69" si="12">AQ6+AR6</f>
        <v>10275</v>
      </c>
      <c r="AT6">
        <f t="shared" ref="AT6:AT69" si="13">AQ6/AS6</f>
        <v>5.5863746958637467E-2</v>
      </c>
      <c r="AU6" s="2">
        <v>98</v>
      </c>
      <c r="AV6" s="2">
        <v>879</v>
      </c>
      <c r="AW6">
        <f t="shared" ref="AW6:AW69" si="14">AU6+AV6</f>
        <v>977</v>
      </c>
      <c r="AX6">
        <f t="shared" ref="AX6:AX69" si="15">AU6/AW6</f>
        <v>0.10030706243602866</v>
      </c>
      <c r="AY6">
        <f>AVERAGE(N6,Z6,AL6,AX6)</f>
        <v>0.10942901250060462</v>
      </c>
      <c r="AZ6">
        <f t="shared" ref="AZ6:AZ69" si="16">AY6/0.042117239</f>
        <v>2.59820005059222</v>
      </c>
    </row>
    <row r="7" spans="1:52" x14ac:dyDescent="0.25">
      <c r="A7" s="3" t="s">
        <v>88</v>
      </c>
      <c r="B7" t="s">
        <v>23</v>
      </c>
      <c r="C7" s="2">
        <v>5.22</v>
      </c>
      <c r="D7" s="2">
        <v>2.74</v>
      </c>
      <c r="E7" s="2">
        <v>25.1</v>
      </c>
      <c r="F7" s="2">
        <v>66.900000000000006</v>
      </c>
      <c r="G7" s="2">
        <v>305</v>
      </c>
      <c r="H7" s="2">
        <v>3908</v>
      </c>
      <c r="I7">
        <f t="shared" si="0"/>
        <v>4213</v>
      </c>
      <c r="J7">
        <f t="shared" si="1"/>
        <v>7.2394967956325662E-2</v>
      </c>
      <c r="K7" s="2">
        <v>160</v>
      </c>
      <c r="L7" s="2">
        <v>1467</v>
      </c>
      <c r="M7">
        <f t="shared" si="2"/>
        <v>1627</v>
      </c>
      <c r="N7">
        <f t="shared" si="3"/>
        <v>9.834050399508297E-2</v>
      </c>
      <c r="O7" s="2">
        <v>6.43</v>
      </c>
      <c r="P7" s="2">
        <v>0.33300000000000002</v>
      </c>
      <c r="Q7" s="2">
        <v>2.46</v>
      </c>
      <c r="R7" s="2">
        <v>90.8</v>
      </c>
      <c r="S7" s="2">
        <v>521</v>
      </c>
      <c r="T7" s="2">
        <v>7355</v>
      </c>
      <c r="U7">
        <f t="shared" si="4"/>
        <v>7876</v>
      </c>
      <c r="V7">
        <f t="shared" si="5"/>
        <v>6.6150330116810568E-2</v>
      </c>
      <c r="W7" s="2">
        <v>27</v>
      </c>
      <c r="X7" s="2">
        <v>199</v>
      </c>
      <c r="Y7">
        <f t="shared" si="6"/>
        <v>226</v>
      </c>
      <c r="Z7">
        <f t="shared" si="7"/>
        <v>0.11946902654867257</v>
      </c>
      <c r="AA7" s="2">
        <v>4.9000000000000004</v>
      </c>
      <c r="AB7" s="2">
        <v>1.52</v>
      </c>
      <c r="AC7" s="2">
        <v>16.600000000000001</v>
      </c>
      <c r="AD7" s="2">
        <v>77</v>
      </c>
      <c r="AE7" s="2">
        <v>449</v>
      </c>
      <c r="AF7" s="2">
        <v>7056</v>
      </c>
      <c r="AG7">
        <f t="shared" si="8"/>
        <v>7505</v>
      </c>
      <c r="AH7">
        <f t="shared" si="9"/>
        <v>5.9826782145236512E-2</v>
      </c>
      <c r="AI7" s="2">
        <v>139</v>
      </c>
      <c r="AJ7" s="2">
        <v>1521</v>
      </c>
      <c r="AK7">
        <f t="shared" si="10"/>
        <v>1660</v>
      </c>
      <c r="AL7">
        <f t="shared" si="11"/>
        <v>8.3734939759036148E-2</v>
      </c>
      <c r="AM7" s="2">
        <v>3.14</v>
      </c>
      <c r="AN7" s="2">
        <v>0.755</v>
      </c>
      <c r="AO7" s="2">
        <v>10.199999999999999</v>
      </c>
      <c r="AP7" s="2">
        <v>85.9</v>
      </c>
      <c r="AQ7" s="2">
        <v>266</v>
      </c>
      <c r="AR7" s="2">
        <v>7276</v>
      </c>
      <c r="AS7">
        <f t="shared" si="12"/>
        <v>7542</v>
      </c>
      <c r="AT7">
        <f t="shared" si="13"/>
        <v>3.5269159374171306E-2</v>
      </c>
      <c r="AU7" s="2">
        <v>64</v>
      </c>
      <c r="AV7" s="2">
        <v>867</v>
      </c>
      <c r="AW7">
        <f t="shared" si="14"/>
        <v>931</v>
      </c>
      <c r="AX7">
        <f t="shared" si="15"/>
        <v>6.8743286788399569E-2</v>
      </c>
      <c r="AY7">
        <f>AVERAGE(N7,Z7,AL7,AX7)</f>
        <v>9.2571939272797818E-2</v>
      </c>
      <c r="AZ7">
        <f t="shared" si="16"/>
        <v>2.1979584006633917</v>
      </c>
    </row>
    <row r="8" spans="1:52" x14ac:dyDescent="0.25">
      <c r="A8" s="3" t="s">
        <v>89</v>
      </c>
      <c r="B8" t="s">
        <v>25</v>
      </c>
      <c r="C8" s="2">
        <v>10.9</v>
      </c>
      <c r="D8" s="2">
        <v>0.94799999999999995</v>
      </c>
      <c r="E8" s="2">
        <v>5.56</v>
      </c>
      <c r="F8" s="2">
        <v>82.6</v>
      </c>
      <c r="G8" s="2">
        <v>1413</v>
      </c>
      <c r="H8" s="8">
        <v>10700</v>
      </c>
      <c r="I8">
        <f t="shared" si="0"/>
        <v>12113</v>
      </c>
      <c r="J8">
        <f t="shared" si="1"/>
        <v>0.11665153141253198</v>
      </c>
      <c r="K8" s="2">
        <v>123</v>
      </c>
      <c r="L8" s="2">
        <v>721</v>
      </c>
      <c r="M8">
        <f t="shared" si="2"/>
        <v>844</v>
      </c>
      <c r="N8">
        <f t="shared" si="3"/>
        <v>0.14573459715639811</v>
      </c>
      <c r="O8" s="2">
        <v>12.9</v>
      </c>
      <c r="P8" s="2">
        <v>0.47399999999999998</v>
      </c>
      <c r="Q8" s="2">
        <v>1.79</v>
      </c>
      <c r="R8" s="2">
        <v>84.8</v>
      </c>
      <c r="S8" s="2">
        <v>1822</v>
      </c>
      <c r="T8" s="8">
        <v>12000</v>
      </c>
      <c r="U8">
        <f t="shared" si="4"/>
        <v>13822</v>
      </c>
      <c r="V8">
        <f t="shared" si="5"/>
        <v>0.13181883953118217</v>
      </c>
      <c r="W8" s="2">
        <v>67</v>
      </c>
      <c r="X8" s="2">
        <v>253</v>
      </c>
      <c r="Y8">
        <f t="shared" si="6"/>
        <v>320</v>
      </c>
      <c r="Z8">
        <f t="shared" si="7"/>
        <v>0.20937500000000001</v>
      </c>
      <c r="AA8" s="2">
        <v>10.7</v>
      </c>
      <c r="AB8" s="2">
        <v>0.33900000000000002</v>
      </c>
      <c r="AC8" s="2">
        <v>1.67</v>
      </c>
      <c r="AD8" s="2">
        <v>87.3</v>
      </c>
      <c r="AE8" s="2">
        <v>1419</v>
      </c>
      <c r="AF8" s="8">
        <v>11600</v>
      </c>
      <c r="AG8">
        <f t="shared" si="8"/>
        <v>13019</v>
      </c>
      <c r="AH8">
        <f t="shared" si="9"/>
        <v>0.10899454643213764</v>
      </c>
      <c r="AI8" s="2">
        <v>45</v>
      </c>
      <c r="AJ8" s="2">
        <v>221</v>
      </c>
      <c r="AK8">
        <f t="shared" si="10"/>
        <v>266</v>
      </c>
      <c r="AL8">
        <f t="shared" si="11"/>
        <v>0.16917293233082706</v>
      </c>
      <c r="AM8" s="2">
        <v>7.37</v>
      </c>
      <c r="AN8" s="2">
        <v>0.188</v>
      </c>
      <c r="AO8" s="2">
        <v>1.83</v>
      </c>
      <c r="AP8" s="2">
        <v>90.6</v>
      </c>
      <c r="AQ8" s="2">
        <v>1257</v>
      </c>
      <c r="AR8" s="8">
        <v>15500</v>
      </c>
      <c r="AS8">
        <f t="shared" si="12"/>
        <v>16757</v>
      </c>
      <c r="AT8">
        <f t="shared" si="13"/>
        <v>7.5013427224443513E-2</v>
      </c>
      <c r="AU8" s="2">
        <v>32</v>
      </c>
      <c r="AV8" s="2">
        <v>312</v>
      </c>
      <c r="AW8">
        <f t="shared" si="14"/>
        <v>344</v>
      </c>
      <c r="AX8">
        <f t="shared" si="15"/>
        <v>9.3023255813953487E-2</v>
      </c>
      <c r="AY8">
        <f>AVERAGE(N8,Z8,AL8,AX8)</f>
        <v>0.15432644632529469</v>
      </c>
      <c r="AZ8">
        <f t="shared" si="16"/>
        <v>3.6642109024595531</v>
      </c>
    </row>
    <row r="9" spans="1:52" x14ac:dyDescent="0.25">
      <c r="A9" s="3" t="s">
        <v>90</v>
      </c>
      <c r="B9" t="s">
        <v>27</v>
      </c>
      <c r="C9" s="2">
        <v>3.72</v>
      </c>
      <c r="D9" s="2">
        <v>4.0999999999999996</v>
      </c>
      <c r="E9" s="2">
        <v>36.4</v>
      </c>
      <c r="F9" s="2">
        <v>55.8</v>
      </c>
      <c r="G9" s="2">
        <v>240</v>
      </c>
      <c r="H9" s="2">
        <v>3597</v>
      </c>
      <c r="I9">
        <f t="shared" si="0"/>
        <v>3837</v>
      </c>
      <c r="J9">
        <f t="shared" si="1"/>
        <v>6.2548866301798275E-2</v>
      </c>
      <c r="K9" s="2">
        <v>264</v>
      </c>
      <c r="L9" s="2">
        <v>2345</v>
      </c>
      <c r="M9">
        <f t="shared" si="2"/>
        <v>2609</v>
      </c>
      <c r="N9">
        <f t="shared" si="3"/>
        <v>0.10118819471061709</v>
      </c>
      <c r="O9" s="2">
        <v>4.9800000000000004</v>
      </c>
      <c r="P9" s="2">
        <v>2.34</v>
      </c>
      <c r="Q9" s="2">
        <v>24.9</v>
      </c>
      <c r="R9" s="2">
        <v>67.8</v>
      </c>
      <c r="S9" s="2">
        <v>448</v>
      </c>
      <c r="T9" s="2">
        <v>6096</v>
      </c>
      <c r="U9">
        <f t="shared" si="4"/>
        <v>6544</v>
      </c>
      <c r="V9">
        <f t="shared" si="5"/>
        <v>6.8459657701711488E-2</v>
      </c>
      <c r="W9" s="2">
        <v>210</v>
      </c>
      <c r="X9" s="2">
        <v>2234</v>
      </c>
      <c r="Y9">
        <f t="shared" si="6"/>
        <v>2444</v>
      </c>
      <c r="Z9">
        <f t="shared" si="7"/>
        <v>8.5924713584288048E-2</v>
      </c>
      <c r="AA9" s="2">
        <v>6.24</v>
      </c>
      <c r="AB9" s="2">
        <v>2.4500000000000002</v>
      </c>
      <c r="AC9" s="2">
        <v>19.8</v>
      </c>
      <c r="AD9" s="2">
        <v>71.5</v>
      </c>
      <c r="AE9" s="2">
        <v>617</v>
      </c>
      <c r="AF9" s="2">
        <v>7069</v>
      </c>
      <c r="AG9">
        <f t="shared" si="8"/>
        <v>7686</v>
      </c>
      <c r="AH9">
        <f t="shared" si="9"/>
        <v>8.0275826177465523E-2</v>
      </c>
      <c r="AI9" s="2">
        <v>242</v>
      </c>
      <c r="AJ9" s="2">
        <v>1955</v>
      </c>
      <c r="AK9">
        <f t="shared" si="10"/>
        <v>2197</v>
      </c>
      <c r="AL9">
        <f t="shared" si="11"/>
        <v>0.11015020482476104</v>
      </c>
      <c r="AM9" s="2">
        <v>3.93</v>
      </c>
      <c r="AN9" s="2">
        <v>1.64</v>
      </c>
      <c r="AO9" s="2">
        <v>20.100000000000001</v>
      </c>
      <c r="AP9" s="2">
        <v>74.3</v>
      </c>
      <c r="AQ9" s="2">
        <v>432</v>
      </c>
      <c r="AR9" s="2">
        <v>8160</v>
      </c>
      <c r="AS9">
        <f t="shared" si="12"/>
        <v>8592</v>
      </c>
      <c r="AT9">
        <f t="shared" si="13"/>
        <v>5.027932960893855E-2</v>
      </c>
      <c r="AU9" s="2">
        <v>180</v>
      </c>
      <c r="AV9" s="2">
        <v>2210</v>
      </c>
      <c r="AW9">
        <f t="shared" si="14"/>
        <v>2390</v>
      </c>
      <c r="AX9">
        <f t="shared" si="15"/>
        <v>7.5313807531380755E-2</v>
      </c>
      <c r="AY9">
        <f>AVERAGE(N9,Z9,AL9,AX9)</f>
        <v>9.3144230162761715E-2</v>
      </c>
      <c r="AZ9">
        <f t="shared" si="16"/>
        <v>2.2115464445036799</v>
      </c>
    </row>
    <row r="10" spans="1:52" x14ac:dyDescent="0.25">
      <c r="A10" s="3" t="s">
        <v>91</v>
      </c>
      <c r="B10" t="s">
        <v>29</v>
      </c>
      <c r="C10" s="2">
        <v>6.41</v>
      </c>
      <c r="D10" s="2">
        <v>2.6</v>
      </c>
      <c r="E10" s="2">
        <v>18.399999999999999</v>
      </c>
      <c r="F10" s="2">
        <v>72.599999999999994</v>
      </c>
      <c r="G10" s="2">
        <v>420</v>
      </c>
      <c r="H10" s="2">
        <v>4753</v>
      </c>
      <c r="I10">
        <f t="shared" si="0"/>
        <v>5173</v>
      </c>
      <c r="J10">
        <f t="shared" si="1"/>
        <v>8.1190798376184037E-2</v>
      </c>
      <c r="K10" s="2">
        <v>170</v>
      </c>
      <c r="L10" s="2">
        <v>1206</v>
      </c>
      <c r="M10">
        <f t="shared" si="2"/>
        <v>1376</v>
      </c>
      <c r="N10">
        <f t="shared" si="3"/>
        <v>0.12354651162790697</v>
      </c>
      <c r="O10" s="2">
        <v>9.52</v>
      </c>
      <c r="P10" s="2">
        <v>1.89</v>
      </c>
      <c r="Q10" s="2">
        <v>9.89</v>
      </c>
      <c r="R10" s="2">
        <v>78.7</v>
      </c>
      <c r="S10" s="2">
        <v>926</v>
      </c>
      <c r="T10" s="2">
        <v>7653</v>
      </c>
      <c r="U10">
        <f t="shared" si="4"/>
        <v>8579</v>
      </c>
      <c r="V10">
        <f t="shared" si="5"/>
        <v>0.10793798811050238</v>
      </c>
      <c r="W10" s="2">
        <v>184</v>
      </c>
      <c r="X10" s="2">
        <v>962</v>
      </c>
      <c r="Y10">
        <f t="shared" si="6"/>
        <v>1146</v>
      </c>
      <c r="Z10">
        <f t="shared" si="7"/>
        <v>0.16055846422338568</v>
      </c>
      <c r="AA10" s="2">
        <v>5.96</v>
      </c>
      <c r="AB10" s="2">
        <v>2.21</v>
      </c>
      <c r="AC10" s="2">
        <v>14.4</v>
      </c>
      <c r="AD10" s="2">
        <v>77.5</v>
      </c>
      <c r="AE10" s="2">
        <v>600</v>
      </c>
      <c r="AF10" s="2">
        <v>7803</v>
      </c>
      <c r="AG10">
        <f t="shared" si="8"/>
        <v>8403</v>
      </c>
      <c r="AH10">
        <f t="shared" si="9"/>
        <v>7.1403070332024282E-2</v>
      </c>
      <c r="AI10" s="2">
        <v>223</v>
      </c>
      <c r="AJ10" s="2">
        <v>1446</v>
      </c>
      <c r="AK10">
        <f t="shared" si="10"/>
        <v>1669</v>
      </c>
      <c r="AL10">
        <f t="shared" si="11"/>
        <v>0.13361294188136608</v>
      </c>
      <c r="AM10" s="2">
        <v>6.47</v>
      </c>
      <c r="AN10" s="2">
        <v>1.54</v>
      </c>
      <c r="AO10" s="2">
        <v>10.4</v>
      </c>
      <c r="AP10" s="2">
        <v>81.5</v>
      </c>
      <c r="AQ10" s="2">
        <v>657</v>
      </c>
      <c r="AR10" s="2">
        <v>8277</v>
      </c>
      <c r="AS10">
        <f t="shared" si="12"/>
        <v>8934</v>
      </c>
      <c r="AT10">
        <f t="shared" si="13"/>
        <v>7.3539288112827395E-2</v>
      </c>
      <c r="AU10" s="2">
        <v>156</v>
      </c>
      <c r="AV10" s="2">
        <v>1060</v>
      </c>
      <c r="AW10">
        <f t="shared" si="14"/>
        <v>1216</v>
      </c>
      <c r="AX10">
        <f t="shared" si="15"/>
        <v>0.12828947368421054</v>
      </c>
      <c r="AY10">
        <f>AVERAGE(N10,Z10,AL10,AX10)</f>
        <v>0.13650184785421732</v>
      </c>
      <c r="AZ10">
        <f t="shared" si="16"/>
        <v>3.2409970618970849</v>
      </c>
    </row>
    <row r="11" spans="1:52" x14ac:dyDescent="0.25">
      <c r="A11" s="3" t="s">
        <v>92</v>
      </c>
      <c r="B11" t="s">
        <v>93</v>
      </c>
      <c r="C11" s="2">
        <v>4.9800000000000004</v>
      </c>
      <c r="D11" s="2">
        <v>4.6399999999999997</v>
      </c>
      <c r="E11" s="2">
        <v>26.2</v>
      </c>
      <c r="F11" s="2">
        <v>64.2</v>
      </c>
      <c r="G11" s="2">
        <v>401</v>
      </c>
      <c r="H11" s="2">
        <v>5169</v>
      </c>
      <c r="I11">
        <f t="shared" si="0"/>
        <v>5570</v>
      </c>
      <c r="J11">
        <f t="shared" si="1"/>
        <v>7.1992818671454226E-2</v>
      </c>
      <c r="K11" s="2">
        <v>374</v>
      </c>
      <c r="L11" s="2">
        <v>2113</v>
      </c>
      <c r="M11">
        <f t="shared" si="2"/>
        <v>2487</v>
      </c>
      <c r="N11">
        <f t="shared" si="3"/>
        <v>0.15038198632891034</v>
      </c>
      <c r="O11" s="2">
        <v>9.39</v>
      </c>
      <c r="P11" s="2">
        <v>3.84</v>
      </c>
      <c r="Q11" s="2">
        <v>18.5</v>
      </c>
      <c r="R11" s="2">
        <v>68.3</v>
      </c>
      <c r="S11" s="2">
        <v>921</v>
      </c>
      <c r="T11" s="2">
        <v>6700</v>
      </c>
      <c r="U11">
        <f t="shared" si="4"/>
        <v>7621</v>
      </c>
      <c r="V11">
        <f t="shared" si="5"/>
        <v>0.12085028211520797</v>
      </c>
      <c r="W11" s="2">
        <v>377</v>
      </c>
      <c r="X11" s="2">
        <v>1810</v>
      </c>
      <c r="Y11">
        <f t="shared" si="6"/>
        <v>2187</v>
      </c>
      <c r="Z11">
        <f t="shared" si="7"/>
        <v>0.17238225880201188</v>
      </c>
      <c r="AA11" s="2">
        <v>3.73</v>
      </c>
      <c r="AB11" s="2">
        <v>2.02</v>
      </c>
      <c r="AC11" s="2">
        <v>19.2</v>
      </c>
      <c r="AD11" s="2">
        <v>75.099999999999994</v>
      </c>
      <c r="AE11" s="2">
        <v>311</v>
      </c>
      <c r="AF11" s="2">
        <v>6258</v>
      </c>
      <c r="AG11">
        <f t="shared" si="8"/>
        <v>6569</v>
      </c>
      <c r="AH11">
        <f t="shared" si="9"/>
        <v>4.7343583498249353E-2</v>
      </c>
      <c r="AI11" s="2">
        <v>168</v>
      </c>
      <c r="AJ11" s="2">
        <v>1597</v>
      </c>
      <c r="AK11">
        <f t="shared" si="10"/>
        <v>1765</v>
      </c>
      <c r="AL11">
        <f t="shared" si="11"/>
        <v>9.5184135977337117E-2</v>
      </c>
      <c r="AM11" s="2">
        <v>6.41</v>
      </c>
      <c r="AN11" s="2">
        <v>2.78</v>
      </c>
      <c r="AO11" s="2">
        <v>13.7</v>
      </c>
      <c r="AP11" s="2">
        <v>77.099999999999994</v>
      </c>
      <c r="AQ11" s="2">
        <v>526</v>
      </c>
      <c r="AR11" s="2">
        <v>6326</v>
      </c>
      <c r="AS11">
        <f t="shared" si="12"/>
        <v>6852</v>
      </c>
      <c r="AT11">
        <f t="shared" si="13"/>
        <v>7.6765907764156455E-2</v>
      </c>
      <c r="AU11" s="2">
        <v>228</v>
      </c>
      <c r="AV11" s="2">
        <v>1121</v>
      </c>
      <c r="AW11">
        <f t="shared" si="14"/>
        <v>1349</v>
      </c>
      <c r="AX11">
        <f t="shared" si="15"/>
        <v>0.16901408450704225</v>
      </c>
      <c r="AY11">
        <f>AVERAGE(N11,Z11,AL11,AX11)</f>
        <v>0.14674061640382541</v>
      </c>
      <c r="AZ11">
        <f t="shared" si="16"/>
        <v>3.484098670471381</v>
      </c>
    </row>
    <row r="12" spans="1:52" x14ac:dyDescent="0.25">
      <c r="A12" s="3" t="s">
        <v>91</v>
      </c>
      <c r="B12" t="s">
        <v>94</v>
      </c>
      <c r="C12" s="2">
        <v>5.53</v>
      </c>
      <c r="D12" s="2">
        <v>2.67</v>
      </c>
      <c r="E12" s="2">
        <v>17.5</v>
      </c>
      <c r="F12" s="2">
        <v>74.3</v>
      </c>
      <c r="G12" s="2">
        <v>456</v>
      </c>
      <c r="H12" s="2">
        <v>6129</v>
      </c>
      <c r="I12">
        <f t="shared" si="0"/>
        <v>6585</v>
      </c>
      <c r="J12">
        <f t="shared" si="1"/>
        <v>6.9248291571753981E-2</v>
      </c>
      <c r="K12" s="2">
        <v>220</v>
      </c>
      <c r="L12" s="2">
        <v>1445</v>
      </c>
      <c r="M12">
        <f t="shared" si="2"/>
        <v>1665</v>
      </c>
      <c r="N12">
        <f t="shared" si="3"/>
        <v>0.13213213213213212</v>
      </c>
      <c r="O12" s="2">
        <v>7.56</v>
      </c>
      <c r="P12" s="2">
        <v>1.38</v>
      </c>
      <c r="Q12" s="2">
        <v>8.06</v>
      </c>
      <c r="R12" s="2">
        <v>83</v>
      </c>
      <c r="S12" s="2">
        <v>637</v>
      </c>
      <c r="T12" s="2">
        <v>6994</v>
      </c>
      <c r="U12">
        <f t="shared" si="4"/>
        <v>7631</v>
      </c>
      <c r="V12">
        <f t="shared" si="5"/>
        <v>8.3475298126064731E-2</v>
      </c>
      <c r="W12" s="2">
        <v>116</v>
      </c>
      <c r="X12" s="2">
        <v>679</v>
      </c>
      <c r="Y12">
        <f t="shared" si="6"/>
        <v>795</v>
      </c>
      <c r="Z12">
        <f t="shared" si="7"/>
        <v>0.14591194968553459</v>
      </c>
      <c r="AA12" s="2">
        <v>5.7</v>
      </c>
      <c r="AB12" s="2">
        <v>0.89700000000000002</v>
      </c>
      <c r="AC12" s="2">
        <v>7.05</v>
      </c>
      <c r="AD12" s="2">
        <v>86.4</v>
      </c>
      <c r="AE12" s="2">
        <v>559</v>
      </c>
      <c r="AF12" s="2">
        <v>8468</v>
      </c>
      <c r="AG12">
        <f t="shared" si="8"/>
        <v>9027</v>
      </c>
      <c r="AH12">
        <f t="shared" si="9"/>
        <v>6.1925335105793733E-2</v>
      </c>
      <c r="AI12" s="2">
        <v>88</v>
      </c>
      <c r="AJ12" s="2">
        <v>691</v>
      </c>
      <c r="AK12">
        <f t="shared" si="10"/>
        <v>779</v>
      </c>
      <c r="AL12">
        <f t="shared" si="11"/>
        <v>0.11296534017971759</v>
      </c>
      <c r="AM12" s="2">
        <v>4.9000000000000004</v>
      </c>
      <c r="AN12" s="2">
        <v>0.61199999999999999</v>
      </c>
      <c r="AO12" s="2">
        <v>5.99</v>
      </c>
      <c r="AP12" s="2">
        <v>88.5</v>
      </c>
      <c r="AQ12" s="2">
        <v>529</v>
      </c>
      <c r="AR12" s="2">
        <v>9550</v>
      </c>
      <c r="AS12">
        <f t="shared" si="12"/>
        <v>10079</v>
      </c>
      <c r="AT12">
        <f t="shared" si="13"/>
        <v>5.2485365611667827E-2</v>
      </c>
      <c r="AU12" s="2">
        <v>66</v>
      </c>
      <c r="AV12" s="2">
        <v>646</v>
      </c>
      <c r="AW12">
        <f t="shared" si="14"/>
        <v>712</v>
      </c>
      <c r="AX12">
        <f t="shared" si="15"/>
        <v>9.269662921348315E-2</v>
      </c>
      <c r="AY12">
        <f>AVERAGE(N12,Z12,AL12,AX12)</f>
        <v>0.12092651280271687</v>
      </c>
      <c r="AZ12">
        <f t="shared" si="16"/>
        <v>2.871188037817884</v>
      </c>
    </row>
    <row r="13" spans="1:52" x14ac:dyDescent="0.25">
      <c r="A13" s="3" t="s">
        <v>89</v>
      </c>
      <c r="B13" t="s">
        <v>38</v>
      </c>
      <c r="C13" s="2">
        <v>3.41</v>
      </c>
      <c r="D13" s="2">
        <v>4.0999999999999996</v>
      </c>
      <c r="E13" s="2">
        <v>45.1</v>
      </c>
      <c r="F13" s="2">
        <v>47.3</v>
      </c>
      <c r="G13" s="2">
        <v>263</v>
      </c>
      <c r="H13" s="2">
        <v>3647</v>
      </c>
      <c r="I13">
        <f t="shared" si="0"/>
        <v>3910</v>
      </c>
      <c r="J13">
        <f t="shared" si="1"/>
        <v>6.7263427109974419E-2</v>
      </c>
      <c r="K13" s="2">
        <v>316</v>
      </c>
      <c r="L13" s="2">
        <v>3477</v>
      </c>
      <c r="M13">
        <f t="shared" si="2"/>
        <v>3793</v>
      </c>
      <c r="N13">
        <f t="shared" si="3"/>
        <v>8.3311363037173736E-2</v>
      </c>
      <c r="O13" s="2">
        <v>3.22</v>
      </c>
      <c r="P13" s="2">
        <v>3.04</v>
      </c>
      <c r="Q13" s="2">
        <v>32.6</v>
      </c>
      <c r="R13" s="2">
        <v>61.1</v>
      </c>
      <c r="S13" s="2">
        <v>216</v>
      </c>
      <c r="T13" s="2">
        <v>4101</v>
      </c>
      <c r="U13">
        <f t="shared" si="4"/>
        <v>4317</v>
      </c>
      <c r="V13">
        <f t="shared" si="5"/>
        <v>5.0034746351633082E-2</v>
      </c>
      <c r="W13" s="2">
        <v>204</v>
      </c>
      <c r="X13" s="2">
        <v>2189</v>
      </c>
      <c r="Y13">
        <f t="shared" si="6"/>
        <v>2393</v>
      </c>
      <c r="Z13">
        <f t="shared" si="7"/>
        <v>8.5248641872127037E-2</v>
      </c>
      <c r="AA13" s="2">
        <v>3.34</v>
      </c>
      <c r="AB13" s="2">
        <v>2.78</v>
      </c>
      <c r="AC13" s="2">
        <v>34.700000000000003</v>
      </c>
      <c r="AD13" s="2">
        <v>59.2</v>
      </c>
      <c r="AE13" s="2">
        <v>290</v>
      </c>
      <c r="AF13" s="2">
        <v>5139</v>
      </c>
      <c r="AG13">
        <f t="shared" si="8"/>
        <v>5429</v>
      </c>
      <c r="AH13">
        <f t="shared" si="9"/>
        <v>5.3416835512985816E-2</v>
      </c>
      <c r="AI13" s="2">
        <v>241</v>
      </c>
      <c r="AJ13" s="2">
        <v>3007</v>
      </c>
      <c r="AK13">
        <f t="shared" si="10"/>
        <v>3248</v>
      </c>
      <c r="AL13">
        <f t="shared" si="11"/>
        <v>7.4199507389162561E-2</v>
      </c>
      <c r="AM13" s="2">
        <v>2.2599999999999998</v>
      </c>
      <c r="AN13" s="2">
        <v>1.82</v>
      </c>
      <c r="AO13" s="2">
        <v>33.200000000000003</v>
      </c>
      <c r="AP13" s="2">
        <v>62.8</v>
      </c>
      <c r="AQ13" s="2">
        <v>216</v>
      </c>
      <c r="AR13" s="2">
        <v>6012</v>
      </c>
      <c r="AS13">
        <f t="shared" si="12"/>
        <v>6228</v>
      </c>
      <c r="AT13">
        <f t="shared" si="13"/>
        <v>3.4682080924855488E-2</v>
      </c>
      <c r="AU13" s="2">
        <v>174</v>
      </c>
      <c r="AV13" s="2">
        <v>3176</v>
      </c>
      <c r="AW13">
        <f t="shared" si="14"/>
        <v>3350</v>
      </c>
      <c r="AX13">
        <f t="shared" si="15"/>
        <v>5.1940298507462686E-2</v>
      </c>
      <c r="AY13">
        <f>AVERAGE(N13,Z13,AL13,AX13)</f>
        <v>7.3674952701481514E-2</v>
      </c>
      <c r="AZ13">
        <f t="shared" si="16"/>
        <v>1.7492825847744082</v>
      </c>
    </row>
    <row r="14" spans="1:52" x14ac:dyDescent="0.25">
      <c r="A14" s="3" t="s">
        <v>95</v>
      </c>
      <c r="B14" t="s">
        <v>39</v>
      </c>
      <c r="C14" s="2">
        <v>5.07</v>
      </c>
      <c r="D14" s="2">
        <v>5.18</v>
      </c>
      <c r="E14" s="2">
        <v>36.4</v>
      </c>
      <c r="F14" s="2">
        <v>53.3</v>
      </c>
      <c r="G14" s="2">
        <v>450</v>
      </c>
      <c r="H14" s="2">
        <v>4734</v>
      </c>
      <c r="I14">
        <f t="shared" si="0"/>
        <v>5184</v>
      </c>
      <c r="J14">
        <f t="shared" si="1"/>
        <v>8.6805555555555552E-2</v>
      </c>
      <c r="K14" s="2">
        <v>460</v>
      </c>
      <c r="L14" s="2">
        <v>3232</v>
      </c>
      <c r="M14">
        <f t="shared" si="2"/>
        <v>3692</v>
      </c>
      <c r="N14">
        <f t="shared" si="3"/>
        <v>0.12459371614301191</v>
      </c>
      <c r="O14" s="2">
        <v>3.84</v>
      </c>
      <c r="P14" s="2">
        <v>1.74</v>
      </c>
      <c r="Q14" s="2">
        <v>20.5</v>
      </c>
      <c r="R14" s="2">
        <v>73.900000000000006</v>
      </c>
      <c r="S14" s="2">
        <v>354</v>
      </c>
      <c r="T14" s="2">
        <v>6815</v>
      </c>
      <c r="U14">
        <f t="shared" si="4"/>
        <v>7169</v>
      </c>
      <c r="V14">
        <f t="shared" si="5"/>
        <v>4.9379271864974192E-2</v>
      </c>
      <c r="W14" s="2">
        <v>160</v>
      </c>
      <c r="X14" s="2">
        <v>1887</v>
      </c>
      <c r="Y14">
        <f t="shared" si="6"/>
        <v>2047</v>
      </c>
      <c r="Z14">
        <f t="shared" si="7"/>
        <v>7.816316560820713E-2</v>
      </c>
      <c r="AA14" s="2">
        <v>7.11</v>
      </c>
      <c r="AB14" s="2">
        <v>2.85</v>
      </c>
      <c r="AC14" s="2">
        <v>23.6</v>
      </c>
      <c r="AD14" s="2">
        <v>66.400000000000006</v>
      </c>
      <c r="AE14" s="2">
        <v>705</v>
      </c>
      <c r="AF14" s="2">
        <v>6586</v>
      </c>
      <c r="AG14">
        <f t="shared" si="8"/>
        <v>7291</v>
      </c>
      <c r="AH14">
        <f t="shared" si="9"/>
        <v>9.6694554930736518E-2</v>
      </c>
      <c r="AI14" s="2">
        <v>283</v>
      </c>
      <c r="AJ14" s="2">
        <v>2345</v>
      </c>
      <c r="AK14">
        <f t="shared" si="10"/>
        <v>2628</v>
      </c>
      <c r="AL14">
        <f t="shared" si="11"/>
        <v>0.10768645357686453</v>
      </c>
      <c r="AM14" s="2">
        <v>4.57</v>
      </c>
      <c r="AN14" s="2">
        <v>2.33</v>
      </c>
      <c r="AO14" s="2">
        <v>22.7</v>
      </c>
      <c r="AP14" s="2">
        <v>70.400000000000006</v>
      </c>
      <c r="AQ14" s="2">
        <v>491</v>
      </c>
      <c r="AR14" s="2">
        <v>7558</v>
      </c>
      <c r="AS14">
        <f t="shared" si="12"/>
        <v>8049</v>
      </c>
      <c r="AT14">
        <f t="shared" si="13"/>
        <v>6.1001366629394954E-2</v>
      </c>
      <c r="AU14" s="2">
        <v>250</v>
      </c>
      <c r="AV14" s="2">
        <v>2442</v>
      </c>
      <c r="AW14">
        <f t="shared" si="14"/>
        <v>2692</v>
      </c>
      <c r="AX14">
        <f t="shared" si="15"/>
        <v>9.2867756315007433E-2</v>
      </c>
      <c r="AY14">
        <f>AVERAGE(N14,Z14,AL14,AX14)</f>
        <v>0.10082777291077274</v>
      </c>
      <c r="AZ14">
        <f t="shared" si="16"/>
        <v>2.3939786962476992</v>
      </c>
    </row>
    <row r="15" spans="1:52" x14ac:dyDescent="0.25">
      <c r="A15" s="3" t="s">
        <v>96</v>
      </c>
      <c r="B15" t="s">
        <v>40</v>
      </c>
      <c r="C15" s="2">
        <v>6.04</v>
      </c>
      <c r="D15" s="2">
        <v>5.53</v>
      </c>
      <c r="E15" s="2">
        <v>33.700000000000003</v>
      </c>
      <c r="F15" s="2">
        <v>54.7</v>
      </c>
      <c r="G15" s="2">
        <v>466</v>
      </c>
      <c r="H15" s="2">
        <v>4220</v>
      </c>
      <c r="I15">
        <f t="shared" si="0"/>
        <v>4686</v>
      </c>
      <c r="J15">
        <f t="shared" si="1"/>
        <v>9.9445155783183956E-2</v>
      </c>
      <c r="K15" s="2">
        <v>426</v>
      </c>
      <c r="L15" s="2">
        <v>2598</v>
      </c>
      <c r="M15">
        <f t="shared" si="2"/>
        <v>3024</v>
      </c>
      <c r="N15">
        <f t="shared" si="3"/>
        <v>0.14087301587301587</v>
      </c>
      <c r="O15" s="2">
        <v>8.44</v>
      </c>
      <c r="P15" s="2">
        <v>2.2400000000000002</v>
      </c>
      <c r="Q15" s="2">
        <v>12.6</v>
      </c>
      <c r="R15" s="2">
        <v>76.8</v>
      </c>
      <c r="S15" s="2">
        <v>700</v>
      </c>
      <c r="T15" s="2">
        <v>6368</v>
      </c>
      <c r="U15">
        <f t="shared" si="4"/>
        <v>7068</v>
      </c>
      <c r="V15">
        <f t="shared" si="5"/>
        <v>9.9037917374080367E-2</v>
      </c>
      <c r="W15" s="2">
        <v>186</v>
      </c>
      <c r="X15" s="2">
        <v>1043</v>
      </c>
      <c r="Y15">
        <f t="shared" si="6"/>
        <v>1229</v>
      </c>
      <c r="Z15">
        <f t="shared" si="7"/>
        <v>0.15134255492270138</v>
      </c>
      <c r="AA15" s="2">
        <v>7.15</v>
      </c>
      <c r="AB15" s="2">
        <v>4.0999999999999996</v>
      </c>
      <c r="AC15" s="2">
        <v>27.8</v>
      </c>
      <c r="AD15" s="2">
        <v>61</v>
      </c>
      <c r="AE15" s="2">
        <v>774</v>
      </c>
      <c r="AF15" s="2">
        <v>6598</v>
      </c>
      <c r="AG15">
        <f t="shared" si="8"/>
        <v>7372</v>
      </c>
      <c r="AH15">
        <f t="shared" si="9"/>
        <v>0.10499186109603907</v>
      </c>
      <c r="AI15" s="2">
        <v>443</v>
      </c>
      <c r="AJ15" s="2">
        <v>3003</v>
      </c>
      <c r="AK15">
        <f t="shared" si="10"/>
        <v>3446</v>
      </c>
      <c r="AL15">
        <f t="shared" si="11"/>
        <v>0.128554846198491</v>
      </c>
      <c r="AM15" s="2">
        <v>5.35</v>
      </c>
      <c r="AN15" s="2">
        <v>3.62</v>
      </c>
      <c r="AO15" s="2">
        <v>27.1</v>
      </c>
      <c r="AP15" s="2">
        <v>63.9</v>
      </c>
      <c r="AQ15" s="2">
        <v>604</v>
      </c>
      <c r="AR15" s="2">
        <v>7208</v>
      </c>
      <c r="AS15">
        <f t="shared" si="12"/>
        <v>7812</v>
      </c>
      <c r="AT15">
        <f t="shared" si="13"/>
        <v>7.7316948284690226E-2</v>
      </c>
      <c r="AU15" s="2">
        <v>408</v>
      </c>
      <c r="AV15" s="2">
        <v>3063</v>
      </c>
      <c r="AW15">
        <f t="shared" si="14"/>
        <v>3471</v>
      </c>
      <c r="AX15">
        <f t="shared" si="15"/>
        <v>0.11754537597234227</v>
      </c>
      <c r="AY15">
        <f>AVERAGE(N15,Z15,AL15,AX15)</f>
        <v>0.13457894824163763</v>
      </c>
      <c r="AZ15">
        <f t="shared" si="16"/>
        <v>3.1953411818290753</v>
      </c>
    </row>
    <row r="16" spans="1:52" x14ac:dyDescent="0.25">
      <c r="A16" s="3" t="s">
        <v>97</v>
      </c>
      <c r="B16" t="s">
        <v>41</v>
      </c>
      <c r="C16" s="2">
        <v>5.08</v>
      </c>
      <c r="D16" s="2">
        <v>3.75</v>
      </c>
      <c r="E16" s="2">
        <v>37</v>
      </c>
      <c r="F16" s="2">
        <v>54.1</v>
      </c>
      <c r="G16" s="2">
        <v>446</v>
      </c>
      <c r="H16" s="2">
        <v>4752</v>
      </c>
      <c r="I16">
        <f t="shared" si="0"/>
        <v>5198</v>
      </c>
      <c r="J16">
        <f t="shared" si="1"/>
        <v>8.5802231627549061E-2</v>
      </c>
      <c r="K16" s="2">
        <v>329</v>
      </c>
      <c r="L16" s="2">
        <v>3249</v>
      </c>
      <c r="M16">
        <f t="shared" si="2"/>
        <v>3578</v>
      </c>
      <c r="N16">
        <f t="shared" si="3"/>
        <v>9.1950810508664063E-2</v>
      </c>
      <c r="O16" s="2">
        <v>5.94</v>
      </c>
      <c r="P16" s="2">
        <v>2.37</v>
      </c>
      <c r="Q16" s="2">
        <v>25.7</v>
      </c>
      <c r="R16" s="2">
        <v>66</v>
      </c>
      <c r="S16" s="2">
        <v>536</v>
      </c>
      <c r="T16" s="2">
        <v>5949</v>
      </c>
      <c r="U16">
        <f t="shared" si="4"/>
        <v>6485</v>
      </c>
      <c r="V16">
        <f t="shared" si="5"/>
        <v>8.265227447956823E-2</v>
      </c>
      <c r="W16" s="2">
        <v>214</v>
      </c>
      <c r="X16" s="2">
        <v>2319</v>
      </c>
      <c r="Y16">
        <f t="shared" si="6"/>
        <v>2533</v>
      </c>
      <c r="Z16">
        <f t="shared" si="7"/>
        <v>8.4484800631662055E-2</v>
      </c>
      <c r="AA16" s="2">
        <v>4.91</v>
      </c>
      <c r="AB16" s="2">
        <v>3.16</v>
      </c>
      <c r="AC16" s="2">
        <v>31.8</v>
      </c>
      <c r="AD16" s="2">
        <v>60.1</v>
      </c>
      <c r="AE16" s="2">
        <v>499</v>
      </c>
      <c r="AF16" s="2">
        <v>6112</v>
      </c>
      <c r="AG16">
        <f t="shared" si="8"/>
        <v>6611</v>
      </c>
      <c r="AH16">
        <f t="shared" si="9"/>
        <v>7.5480260172439875E-2</v>
      </c>
      <c r="AI16" s="2">
        <v>321</v>
      </c>
      <c r="AJ16" s="2">
        <v>3230</v>
      </c>
      <c r="AK16">
        <f t="shared" si="10"/>
        <v>3551</v>
      </c>
      <c r="AL16">
        <f t="shared" si="11"/>
        <v>9.0397071247535904E-2</v>
      </c>
      <c r="AM16" s="2">
        <v>3.6</v>
      </c>
      <c r="AN16" s="2">
        <v>1.77</v>
      </c>
      <c r="AO16" s="2">
        <v>24.3</v>
      </c>
      <c r="AP16" s="2">
        <v>70.400000000000006</v>
      </c>
      <c r="AQ16" s="2">
        <v>369</v>
      </c>
      <c r="AR16" s="2">
        <v>7218</v>
      </c>
      <c r="AS16">
        <f t="shared" si="12"/>
        <v>7587</v>
      </c>
      <c r="AT16">
        <f t="shared" si="13"/>
        <v>4.8635824436536183E-2</v>
      </c>
      <c r="AU16" s="2">
        <v>182</v>
      </c>
      <c r="AV16" s="2">
        <v>2490</v>
      </c>
      <c r="AW16">
        <f t="shared" si="14"/>
        <v>2672</v>
      </c>
      <c r="AX16">
        <f t="shared" si="15"/>
        <v>6.8113772455089816E-2</v>
      </c>
      <c r="AY16">
        <f>AVERAGE(N16,Z16,AL16,AX16)</f>
        <v>8.373661371073797E-2</v>
      </c>
      <c r="AZ16">
        <f t="shared" si="16"/>
        <v>1.988179085308464</v>
      </c>
    </row>
    <row r="17" spans="1:52" x14ac:dyDescent="0.25">
      <c r="A17" s="3" t="s">
        <v>98</v>
      </c>
      <c r="B17" t="s">
        <v>42</v>
      </c>
      <c r="C17" s="2">
        <v>6.43</v>
      </c>
      <c r="D17" s="2">
        <v>5.36</v>
      </c>
      <c r="E17" s="2">
        <v>36</v>
      </c>
      <c r="F17" s="2">
        <v>52.2</v>
      </c>
      <c r="G17" s="2">
        <v>572</v>
      </c>
      <c r="H17" s="2">
        <v>4645</v>
      </c>
      <c r="I17">
        <f t="shared" si="0"/>
        <v>5217</v>
      </c>
      <c r="J17">
        <f t="shared" si="1"/>
        <v>0.10964155645006708</v>
      </c>
      <c r="K17" s="2">
        <v>477</v>
      </c>
      <c r="L17" s="2">
        <v>3208</v>
      </c>
      <c r="M17">
        <f t="shared" si="2"/>
        <v>3685</v>
      </c>
      <c r="N17">
        <f t="shared" si="3"/>
        <v>0.12944369063772049</v>
      </c>
      <c r="O17" s="2">
        <v>7.19</v>
      </c>
      <c r="P17" s="2">
        <v>3.97</v>
      </c>
      <c r="Q17" s="2">
        <v>27.6</v>
      </c>
      <c r="R17" s="2">
        <v>61.2</v>
      </c>
      <c r="S17" s="2">
        <v>959</v>
      </c>
      <c r="T17" s="2">
        <v>8165</v>
      </c>
      <c r="U17">
        <f t="shared" si="4"/>
        <v>9124</v>
      </c>
      <c r="V17">
        <f t="shared" si="5"/>
        <v>0.1051074090311267</v>
      </c>
      <c r="W17" s="2">
        <v>529</v>
      </c>
      <c r="X17" s="2">
        <v>3685</v>
      </c>
      <c r="Y17">
        <f t="shared" si="6"/>
        <v>4214</v>
      </c>
      <c r="Z17">
        <f t="shared" si="7"/>
        <v>0.12553393450403416</v>
      </c>
      <c r="AA17" s="2">
        <v>7.39</v>
      </c>
      <c r="AB17" s="2">
        <v>3.74</v>
      </c>
      <c r="AC17" s="2">
        <v>23.4</v>
      </c>
      <c r="AD17" s="2">
        <v>65.5</v>
      </c>
      <c r="AE17" s="2">
        <v>954</v>
      </c>
      <c r="AF17" s="2">
        <v>8463</v>
      </c>
      <c r="AG17">
        <f t="shared" si="8"/>
        <v>9417</v>
      </c>
      <c r="AH17">
        <f t="shared" si="9"/>
        <v>0.10130614845492195</v>
      </c>
      <c r="AI17" s="2">
        <v>483</v>
      </c>
      <c r="AJ17" s="2">
        <v>3017</v>
      </c>
      <c r="AK17">
        <f t="shared" si="10"/>
        <v>3500</v>
      </c>
      <c r="AL17">
        <f t="shared" si="11"/>
        <v>0.13800000000000001</v>
      </c>
      <c r="AM17" s="2">
        <v>7.16</v>
      </c>
      <c r="AN17" s="2">
        <v>3.32</v>
      </c>
      <c r="AO17" s="2">
        <v>24.7</v>
      </c>
      <c r="AP17" s="2">
        <v>64.8</v>
      </c>
      <c r="AQ17" s="2">
        <v>1128</v>
      </c>
      <c r="AR17" s="8">
        <v>10200</v>
      </c>
      <c r="AS17">
        <f t="shared" si="12"/>
        <v>11328</v>
      </c>
      <c r="AT17">
        <f t="shared" si="13"/>
        <v>9.9576271186440676E-2</v>
      </c>
      <c r="AU17" s="2">
        <v>524</v>
      </c>
      <c r="AV17" s="2">
        <v>3890</v>
      </c>
      <c r="AW17">
        <f t="shared" si="14"/>
        <v>4414</v>
      </c>
      <c r="AX17">
        <f t="shared" si="15"/>
        <v>0.11871318531943816</v>
      </c>
      <c r="AY17">
        <f>AVERAGE(N17,Z17,AL17,AX17)</f>
        <v>0.1279227026152982</v>
      </c>
      <c r="AZ17">
        <f t="shared" si="16"/>
        <v>3.0373002991791127</v>
      </c>
    </row>
    <row r="18" spans="1:52" x14ac:dyDescent="0.25">
      <c r="A18" s="3" t="s">
        <v>99</v>
      </c>
      <c r="B18" t="s">
        <v>43</v>
      </c>
      <c r="C18" s="2">
        <v>10.199999999999999</v>
      </c>
      <c r="D18" s="2">
        <v>7.25</v>
      </c>
      <c r="E18" s="2">
        <v>26.8</v>
      </c>
      <c r="F18" s="2">
        <v>55.7</v>
      </c>
      <c r="G18" s="2">
        <v>1003</v>
      </c>
      <c r="H18" s="2">
        <v>5491</v>
      </c>
      <c r="I18">
        <f t="shared" si="0"/>
        <v>6494</v>
      </c>
      <c r="J18">
        <f t="shared" si="1"/>
        <v>0.15445026178010471</v>
      </c>
      <c r="K18" s="2">
        <v>714</v>
      </c>
      <c r="L18" s="2">
        <v>2643</v>
      </c>
      <c r="M18">
        <f t="shared" si="2"/>
        <v>3357</v>
      </c>
      <c r="N18">
        <f t="shared" si="3"/>
        <v>0.21268990169794461</v>
      </c>
      <c r="O18" s="2">
        <v>9.2100000000000009</v>
      </c>
      <c r="P18" s="2">
        <v>6.31</v>
      </c>
      <c r="Q18" s="2">
        <v>23.9</v>
      </c>
      <c r="R18" s="2">
        <v>60.6</v>
      </c>
      <c r="S18" s="2">
        <v>1003</v>
      </c>
      <c r="T18" s="2">
        <v>6603</v>
      </c>
      <c r="U18">
        <f t="shared" si="4"/>
        <v>7606</v>
      </c>
      <c r="V18">
        <f t="shared" si="5"/>
        <v>0.13186957665001314</v>
      </c>
      <c r="W18" s="2">
        <v>687</v>
      </c>
      <c r="X18" s="2">
        <v>2603</v>
      </c>
      <c r="Y18">
        <f t="shared" si="6"/>
        <v>3290</v>
      </c>
      <c r="Z18">
        <f t="shared" si="7"/>
        <v>0.2088145896656535</v>
      </c>
      <c r="AA18" s="2">
        <v>7.69</v>
      </c>
      <c r="AB18" s="2">
        <v>6.48</v>
      </c>
      <c r="AC18" s="2">
        <v>27.7</v>
      </c>
      <c r="AD18" s="2">
        <v>58.1</v>
      </c>
      <c r="AE18" s="2">
        <v>855</v>
      </c>
      <c r="AF18" s="2">
        <v>6458</v>
      </c>
      <c r="AG18">
        <f t="shared" si="8"/>
        <v>7313</v>
      </c>
      <c r="AH18">
        <f t="shared" si="9"/>
        <v>0.11691508272938603</v>
      </c>
      <c r="AI18" s="2">
        <v>721</v>
      </c>
      <c r="AJ18" s="2">
        <v>3084</v>
      </c>
      <c r="AK18">
        <f t="shared" si="10"/>
        <v>3805</v>
      </c>
      <c r="AL18">
        <f t="shared" si="11"/>
        <v>0.18948751642575559</v>
      </c>
      <c r="AM18" s="2">
        <v>8.33</v>
      </c>
      <c r="AN18" s="2">
        <v>4.71</v>
      </c>
      <c r="AO18" s="2">
        <v>21.7</v>
      </c>
      <c r="AP18" s="2">
        <v>65.3</v>
      </c>
      <c r="AQ18" s="2">
        <v>965</v>
      </c>
      <c r="AR18" s="2">
        <v>7562</v>
      </c>
      <c r="AS18">
        <f t="shared" si="12"/>
        <v>8527</v>
      </c>
      <c r="AT18">
        <f t="shared" si="13"/>
        <v>0.11316993080802158</v>
      </c>
      <c r="AU18" s="2">
        <v>545</v>
      </c>
      <c r="AV18" s="2">
        <v>2509</v>
      </c>
      <c r="AW18">
        <f t="shared" si="14"/>
        <v>3054</v>
      </c>
      <c r="AX18">
        <f t="shared" si="15"/>
        <v>0.17845448592010479</v>
      </c>
      <c r="AY18">
        <f>AVERAGE(N18,Z18,AL18,AX18)</f>
        <v>0.19736162342736463</v>
      </c>
      <c r="AZ18">
        <f t="shared" si="16"/>
        <v>4.6860057333616911</v>
      </c>
    </row>
    <row r="19" spans="1:52" x14ac:dyDescent="0.25">
      <c r="A19" s="3" t="s">
        <v>99</v>
      </c>
      <c r="B19" t="s">
        <v>100</v>
      </c>
      <c r="C19" s="2">
        <v>7.48</v>
      </c>
      <c r="D19" s="2">
        <v>6.06</v>
      </c>
      <c r="E19" s="2">
        <v>31.4</v>
      </c>
      <c r="F19" s="2">
        <v>55.1</v>
      </c>
      <c r="G19" s="2">
        <v>680</v>
      </c>
      <c r="H19" s="2">
        <v>5004</v>
      </c>
      <c r="I19">
        <f t="shared" si="0"/>
        <v>5684</v>
      </c>
      <c r="J19">
        <f t="shared" si="1"/>
        <v>0.11963406052076003</v>
      </c>
      <c r="K19" s="2">
        <v>551</v>
      </c>
      <c r="L19" s="2">
        <v>2854</v>
      </c>
      <c r="M19">
        <f t="shared" si="2"/>
        <v>3405</v>
      </c>
      <c r="N19">
        <f t="shared" si="3"/>
        <v>0.16182085168869309</v>
      </c>
      <c r="O19" s="2">
        <v>6.03</v>
      </c>
      <c r="P19" s="2">
        <v>4.71</v>
      </c>
      <c r="Q19" s="2">
        <v>30.6</v>
      </c>
      <c r="R19" s="2">
        <v>58.7</v>
      </c>
      <c r="S19" s="2">
        <v>602</v>
      </c>
      <c r="T19" s="2">
        <v>5861</v>
      </c>
      <c r="U19">
        <f t="shared" si="4"/>
        <v>6463</v>
      </c>
      <c r="V19">
        <f t="shared" si="5"/>
        <v>9.3145598019495596E-2</v>
      </c>
      <c r="W19" s="2">
        <v>470</v>
      </c>
      <c r="X19" s="2">
        <v>3051</v>
      </c>
      <c r="Y19">
        <f t="shared" si="6"/>
        <v>3521</v>
      </c>
      <c r="Z19">
        <f t="shared" si="7"/>
        <v>0.13348480545299632</v>
      </c>
      <c r="AA19" s="2">
        <v>6.45</v>
      </c>
      <c r="AB19" s="2">
        <v>5.09</v>
      </c>
      <c r="AC19" s="2">
        <v>28.9</v>
      </c>
      <c r="AD19" s="2">
        <v>59.6</v>
      </c>
      <c r="AE19" s="2">
        <v>576</v>
      </c>
      <c r="AF19" s="2">
        <v>5321</v>
      </c>
      <c r="AG19">
        <f t="shared" si="8"/>
        <v>5897</v>
      </c>
      <c r="AH19">
        <f t="shared" si="9"/>
        <v>9.7676784805833472E-2</v>
      </c>
      <c r="AI19" s="2">
        <v>455</v>
      </c>
      <c r="AJ19" s="2">
        <v>2581</v>
      </c>
      <c r="AK19">
        <f t="shared" si="10"/>
        <v>3036</v>
      </c>
      <c r="AL19">
        <f t="shared" si="11"/>
        <v>0.14986824769433466</v>
      </c>
      <c r="AM19" s="2">
        <v>4.92</v>
      </c>
      <c r="AN19" s="2">
        <v>3.97</v>
      </c>
      <c r="AO19" s="2">
        <v>26</v>
      </c>
      <c r="AP19" s="2">
        <v>65.2</v>
      </c>
      <c r="AQ19" s="2">
        <v>418</v>
      </c>
      <c r="AR19" s="2">
        <v>5537</v>
      </c>
      <c r="AS19">
        <f t="shared" si="12"/>
        <v>5955</v>
      </c>
      <c r="AT19">
        <f t="shared" si="13"/>
        <v>7.0193115029387076E-2</v>
      </c>
      <c r="AU19" s="2">
        <v>337</v>
      </c>
      <c r="AV19" s="2">
        <v>2206</v>
      </c>
      <c r="AW19">
        <f t="shared" si="14"/>
        <v>2543</v>
      </c>
      <c r="AX19">
        <f t="shared" si="15"/>
        <v>0.13252064490758947</v>
      </c>
      <c r="AY19">
        <f>AVERAGE(N19,Z19,AL19,AX19)</f>
        <v>0.14442363743590339</v>
      </c>
      <c r="AZ19">
        <f t="shared" si="16"/>
        <v>3.4290860670117382</v>
      </c>
    </row>
    <row r="20" spans="1:52" x14ac:dyDescent="0.25">
      <c r="A20" s="3" t="s">
        <v>101</v>
      </c>
      <c r="B20" t="s">
        <v>102</v>
      </c>
      <c r="C20" s="2">
        <v>5.85</v>
      </c>
      <c r="D20" s="2">
        <v>3.14</v>
      </c>
      <c r="E20" s="2">
        <v>27.1</v>
      </c>
      <c r="F20" s="2">
        <v>63.9</v>
      </c>
      <c r="G20" s="2">
        <v>531</v>
      </c>
      <c r="H20" s="2">
        <v>5805</v>
      </c>
      <c r="I20">
        <f t="shared" si="0"/>
        <v>6336</v>
      </c>
      <c r="J20">
        <f t="shared" si="1"/>
        <v>8.3806818181818177E-2</v>
      </c>
      <c r="K20" s="2">
        <v>285</v>
      </c>
      <c r="L20" s="2">
        <v>2461</v>
      </c>
      <c r="M20">
        <f t="shared" si="2"/>
        <v>2746</v>
      </c>
      <c r="N20">
        <f t="shared" si="3"/>
        <v>0.10378732702112163</v>
      </c>
      <c r="O20" s="2">
        <v>6.12</v>
      </c>
      <c r="P20" s="2">
        <v>2.2400000000000002</v>
      </c>
      <c r="Q20" s="2">
        <v>18.600000000000001</v>
      </c>
      <c r="R20" s="2">
        <v>73.099999999999994</v>
      </c>
      <c r="S20" s="2">
        <v>545</v>
      </c>
      <c r="T20" s="2">
        <v>6512</v>
      </c>
      <c r="U20">
        <f t="shared" si="4"/>
        <v>7057</v>
      </c>
      <c r="V20">
        <f t="shared" si="5"/>
        <v>7.722828397335979E-2</v>
      </c>
      <c r="W20" s="2">
        <v>200</v>
      </c>
      <c r="X20" s="2">
        <v>1655</v>
      </c>
      <c r="Y20">
        <f t="shared" si="6"/>
        <v>1855</v>
      </c>
      <c r="Z20">
        <f t="shared" si="7"/>
        <v>0.1078167115902965</v>
      </c>
      <c r="AA20" s="2">
        <v>5.58</v>
      </c>
      <c r="AB20" s="2">
        <v>1.95</v>
      </c>
      <c r="AC20" s="2">
        <v>19.7</v>
      </c>
      <c r="AD20" s="2">
        <v>72.8</v>
      </c>
      <c r="AE20" s="2">
        <v>566</v>
      </c>
      <c r="AF20" s="2">
        <v>7385</v>
      </c>
      <c r="AG20">
        <f t="shared" si="8"/>
        <v>7951</v>
      </c>
      <c r="AH20">
        <f t="shared" si="9"/>
        <v>7.118601433781914E-2</v>
      </c>
      <c r="AI20" s="2">
        <v>198</v>
      </c>
      <c r="AJ20" s="2">
        <v>1998</v>
      </c>
      <c r="AK20">
        <f t="shared" si="10"/>
        <v>2196</v>
      </c>
      <c r="AL20">
        <f t="shared" si="11"/>
        <v>9.0163934426229511E-2</v>
      </c>
      <c r="AM20" s="2">
        <v>5.3</v>
      </c>
      <c r="AN20" s="2">
        <v>1.5</v>
      </c>
      <c r="AO20" s="2">
        <v>13.3</v>
      </c>
      <c r="AP20" s="2">
        <v>79.900000000000006</v>
      </c>
      <c r="AQ20" s="2">
        <v>572</v>
      </c>
      <c r="AR20" s="2">
        <v>8617</v>
      </c>
      <c r="AS20">
        <f t="shared" si="12"/>
        <v>9189</v>
      </c>
      <c r="AT20">
        <f t="shared" si="13"/>
        <v>6.2248340407008378E-2</v>
      </c>
      <c r="AU20" s="2">
        <v>162</v>
      </c>
      <c r="AV20" s="2">
        <v>1432</v>
      </c>
      <c r="AW20">
        <f t="shared" si="14"/>
        <v>1594</v>
      </c>
      <c r="AX20">
        <f t="shared" si="15"/>
        <v>0.10163111668757842</v>
      </c>
      <c r="AY20">
        <f>AVERAGE(N20,Z20,AL20,AX20)</f>
        <v>0.10084977243130651</v>
      </c>
      <c r="AZ20">
        <f t="shared" si="16"/>
        <v>2.3945010362931556</v>
      </c>
    </row>
    <row r="21" spans="1:52" x14ac:dyDescent="0.25">
      <c r="A21" s="3" t="s">
        <v>103</v>
      </c>
      <c r="B21" t="s">
        <v>51</v>
      </c>
      <c r="C21" s="2">
        <v>4.3600000000000003</v>
      </c>
      <c r="D21" s="2">
        <v>3.86</v>
      </c>
      <c r="E21" s="2">
        <v>34</v>
      </c>
      <c r="F21" s="2">
        <v>57.8</v>
      </c>
      <c r="G21" s="2">
        <v>286</v>
      </c>
      <c r="H21" s="2">
        <v>3787</v>
      </c>
      <c r="I21">
        <f t="shared" si="0"/>
        <v>4073</v>
      </c>
      <c r="J21">
        <f t="shared" si="1"/>
        <v>7.021851215320403E-2</v>
      </c>
      <c r="K21" s="2">
        <v>253</v>
      </c>
      <c r="L21" s="2">
        <v>2228</v>
      </c>
      <c r="M21">
        <f t="shared" si="2"/>
        <v>2481</v>
      </c>
      <c r="N21">
        <f t="shared" si="3"/>
        <v>0.10197501007658202</v>
      </c>
      <c r="O21" s="2">
        <v>3.65</v>
      </c>
      <c r="P21" s="2">
        <v>2.68</v>
      </c>
      <c r="Q21" s="2">
        <v>28.5</v>
      </c>
      <c r="R21" s="2">
        <v>65.2</v>
      </c>
      <c r="S21" s="2">
        <v>219</v>
      </c>
      <c r="T21" s="2">
        <v>3915</v>
      </c>
      <c r="U21">
        <f t="shared" si="4"/>
        <v>4134</v>
      </c>
      <c r="V21">
        <f t="shared" si="5"/>
        <v>5.2975326560232218E-2</v>
      </c>
      <c r="W21" s="2">
        <v>161</v>
      </c>
      <c r="X21" s="2">
        <v>1708</v>
      </c>
      <c r="Y21">
        <f t="shared" si="6"/>
        <v>1869</v>
      </c>
      <c r="Z21">
        <f t="shared" si="7"/>
        <v>8.6142322097378279E-2</v>
      </c>
      <c r="AA21" s="2">
        <v>4.59</v>
      </c>
      <c r="AB21" s="2">
        <v>3.56</v>
      </c>
      <c r="AC21" s="2">
        <v>26.4</v>
      </c>
      <c r="AD21" s="2">
        <v>65.5</v>
      </c>
      <c r="AE21" s="2">
        <v>387</v>
      </c>
      <c r="AF21" s="2">
        <v>5517</v>
      </c>
      <c r="AG21">
        <f t="shared" si="8"/>
        <v>5904</v>
      </c>
      <c r="AH21">
        <f t="shared" si="9"/>
        <v>6.5548780487804881E-2</v>
      </c>
      <c r="AI21" s="2">
        <v>300</v>
      </c>
      <c r="AJ21" s="2">
        <v>2220</v>
      </c>
      <c r="AK21">
        <f t="shared" si="10"/>
        <v>2520</v>
      </c>
      <c r="AL21">
        <f t="shared" si="11"/>
        <v>0.11904761904761904</v>
      </c>
      <c r="AM21" s="2">
        <v>3.04</v>
      </c>
      <c r="AN21" s="2">
        <v>2.15</v>
      </c>
      <c r="AO21" s="2">
        <v>26.6</v>
      </c>
      <c r="AP21" s="2">
        <v>68.2</v>
      </c>
      <c r="AQ21" s="2">
        <v>293</v>
      </c>
      <c r="AR21" s="2">
        <v>6560</v>
      </c>
      <c r="AS21">
        <f t="shared" si="12"/>
        <v>6853</v>
      </c>
      <c r="AT21">
        <f t="shared" si="13"/>
        <v>4.2754997811177586E-2</v>
      </c>
      <c r="AU21" s="2">
        <v>207</v>
      </c>
      <c r="AV21" s="2">
        <v>2565</v>
      </c>
      <c r="AW21">
        <f t="shared" si="14"/>
        <v>2772</v>
      </c>
      <c r="AX21">
        <f t="shared" si="15"/>
        <v>7.4675324675324672E-2</v>
      </c>
      <c r="AY21">
        <f>AVERAGE(N21,Z21,AL21,AX21)</f>
        <v>9.5460068974226014E-2</v>
      </c>
      <c r="AZ21">
        <f t="shared" si="16"/>
        <v>2.2665319769471597</v>
      </c>
    </row>
    <row r="22" spans="1:52" x14ac:dyDescent="0.25">
      <c r="A22" s="3" t="s">
        <v>104</v>
      </c>
      <c r="B22" t="s">
        <v>52</v>
      </c>
      <c r="C22" s="2">
        <v>3.59</v>
      </c>
      <c r="D22" s="2">
        <v>3.92</v>
      </c>
      <c r="E22" s="2">
        <v>38.4</v>
      </c>
      <c r="F22" s="2">
        <v>54.1</v>
      </c>
      <c r="G22" s="2">
        <v>269</v>
      </c>
      <c r="H22" s="2">
        <v>4056</v>
      </c>
      <c r="I22">
        <f t="shared" si="0"/>
        <v>4325</v>
      </c>
      <c r="J22">
        <f t="shared" si="1"/>
        <v>6.2196531791907511E-2</v>
      </c>
      <c r="K22" s="2">
        <v>294</v>
      </c>
      <c r="L22" s="2">
        <v>2882</v>
      </c>
      <c r="M22">
        <f t="shared" si="2"/>
        <v>3176</v>
      </c>
      <c r="N22">
        <f t="shared" si="3"/>
        <v>9.2569269521410577E-2</v>
      </c>
      <c r="O22" s="2">
        <v>3.9</v>
      </c>
      <c r="P22" s="2">
        <v>2.21</v>
      </c>
      <c r="Q22" s="2">
        <v>26</v>
      </c>
      <c r="R22" s="2">
        <v>67.8</v>
      </c>
      <c r="S22" s="2">
        <v>318</v>
      </c>
      <c r="T22" s="2">
        <v>5526</v>
      </c>
      <c r="U22">
        <f t="shared" si="4"/>
        <v>5844</v>
      </c>
      <c r="V22">
        <f t="shared" si="5"/>
        <v>5.4414784394250515E-2</v>
      </c>
      <c r="W22" s="2">
        <v>180</v>
      </c>
      <c r="X22" s="2">
        <v>2122</v>
      </c>
      <c r="Y22">
        <f t="shared" si="6"/>
        <v>2302</v>
      </c>
      <c r="Z22">
        <f t="shared" si="7"/>
        <v>7.8192875760208516E-2</v>
      </c>
      <c r="AA22" s="2">
        <v>5.65</v>
      </c>
      <c r="AB22" s="2">
        <v>2.15</v>
      </c>
      <c r="AC22" s="2">
        <v>23.1</v>
      </c>
      <c r="AD22" s="2">
        <v>69.099999999999994</v>
      </c>
      <c r="AE22" s="2">
        <v>565</v>
      </c>
      <c r="AF22" s="2">
        <v>6901</v>
      </c>
      <c r="AG22">
        <f t="shared" si="8"/>
        <v>7466</v>
      </c>
      <c r="AH22">
        <f t="shared" si="9"/>
        <v>7.5676399678542727E-2</v>
      </c>
      <c r="AI22" s="2">
        <v>215</v>
      </c>
      <c r="AJ22" s="2">
        <v>2312</v>
      </c>
      <c r="AK22">
        <f t="shared" si="10"/>
        <v>2527</v>
      </c>
      <c r="AL22">
        <f t="shared" si="11"/>
        <v>8.5081123862287292E-2</v>
      </c>
      <c r="AM22" s="2">
        <v>4.58</v>
      </c>
      <c r="AN22" s="2">
        <v>1.75</v>
      </c>
      <c r="AO22" s="2">
        <v>19.7</v>
      </c>
      <c r="AP22" s="2">
        <v>73.900000000000006</v>
      </c>
      <c r="AQ22" s="2">
        <v>478</v>
      </c>
      <c r="AR22" s="2">
        <v>7723</v>
      </c>
      <c r="AS22">
        <f t="shared" si="12"/>
        <v>8201</v>
      </c>
      <c r="AT22">
        <f t="shared" si="13"/>
        <v>5.8285574929886598E-2</v>
      </c>
      <c r="AU22" s="2">
        <v>183</v>
      </c>
      <c r="AV22" s="2">
        <v>2061</v>
      </c>
      <c r="AW22">
        <f t="shared" si="14"/>
        <v>2244</v>
      </c>
      <c r="AX22">
        <f t="shared" si="15"/>
        <v>8.155080213903744E-2</v>
      </c>
      <c r="AY22">
        <f>AVERAGE(N22,Z22,AL22,AX22)</f>
        <v>8.4348517820735949E-2</v>
      </c>
      <c r="AZ22">
        <f t="shared" si="16"/>
        <v>2.0027076756084594</v>
      </c>
    </row>
    <row r="23" spans="1:52" x14ac:dyDescent="0.25">
      <c r="A23" s="3" t="s">
        <v>105</v>
      </c>
      <c r="B23" t="s">
        <v>53</v>
      </c>
      <c r="C23" s="2">
        <v>3.86</v>
      </c>
      <c r="D23" s="2">
        <v>5.34</v>
      </c>
      <c r="E23" s="2">
        <v>41.3</v>
      </c>
      <c r="F23" s="2">
        <v>49.5</v>
      </c>
      <c r="G23" s="2">
        <v>206</v>
      </c>
      <c r="H23" s="2">
        <v>2641</v>
      </c>
      <c r="I23">
        <f t="shared" si="0"/>
        <v>2847</v>
      </c>
      <c r="J23">
        <f t="shared" si="1"/>
        <v>7.2356866877414827E-2</v>
      </c>
      <c r="K23" s="2">
        <v>285</v>
      </c>
      <c r="L23" s="2">
        <v>2202</v>
      </c>
      <c r="M23">
        <f t="shared" si="2"/>
        <v>2487</v>
      </c>
      <c r="N23">
        <f t="shared" si="3"/>
        <v>0.11459589867310012</v>
      </c>
      <c r="O23" s="2">
        <v>6.03</v>
      </c>
      <c r="P23" s="2">
        <v>3.43</v>
      </c>
      <c r="Q23" s="2">
        <v>27.9</v>
      </c>
      <c r="R23" s="2">
        <v>62.6</v>
      </c>
      <c r="S23" s="2">
        <v>382</v>
      </c>
      <c r="T23" s="2">
        <v>3966</v>
      </c>
      <c r="U23">
        <f t="shared" si="4"/>
        <v>4348</v>
      </c>
      <c r="V23">
        <f t="shared" si="5"/>
        <v>8.7856485740570381E-2</v>
      </c>
      <c r="W23" s="2">
        <v>217</v>
      </c>
      <c r="X23" s="2">
        <v>1768</v>
      </c>
      <c r="Y23">
        <f t="shared" si="6"/>
        <v>1985</v>
      </c>
      <c r="Z23">
        <f t="shared" si="7"/>
        <v>0.1093198992443325</v>
      </c>
      <c r="AA23" s="2">
        <v>6.46</v>
      </c>
      <c r="AB23" s="2">
        <v>4.43</v>
      </c>
      <c r="AC23" s="2">
        <v>31.4</v>
      </c>
      <c r="AD23" s="2">
        <v>57.8</v>
      </c>
      <c r="AE23" s="2">
        <v>534</v>
      </c>
      <c r="AF23" s="2">
        <v>4772</v>
      </c>
      <c r="AG23">
        <f t="shared" si="8"/>
        <v>5306</v>
      </c>
      <c r="AH23">
        <f t="shared" si="9"/>
        <v>0.10064078401809272</v>
      </c>
      <c r="AI23" s="2">
        <v>366</v>
      </c>
      <c r="AJ23" s="2">
        <v>2591</v>
      </c>
      <c r="AK23">
        <f t="shared" si="10"/>
        <v>2957</v>
      </c>
      <c r="AL23">
        <f t="shared" si="11"/>
        <v>0.12377409536692593</v>
      </c>
      <c r="AM23" s="2">
        <v>4.5199999999999996</v>
      </c>
      <c r="AN23" s="2">
        <v>2.83</v>
      </c>
      <c r="AO23" s="2">
        <v>32.299999999999997</v>
      </c>
      <c r="AP23" s="2">
        <v>60.3</v>
      </c>
      <c r="AQ23" s="2">
        <v>383</v>
      </c>
      <c r="AR23" s="2">
        <v>5109</v>
      </c>
      <c r="AS23">
        <f t="shared" si="12"/>
        <v>5492</v>
      </c>
      <c r="AT23">
        <f t="shared" si="13"/>
        <v>6.9737800436999273E-2</v>
      </c>
      <c r="AU23" s="2">
        <v>240</v>
      </c>
      <c r="AV23" s="2">
        <v>2737</v>
      </c>
      <c r="AW23">
        <f t="shared" si="14"/>
        <v>2977</v>
      </c>
      <c r="AX23">
        <f t="shared" si="15"/>
        <v>8.0618071884447431E-2</v>
      </c>
      <c r="AY23">
        <f>AVERAGE(N23,Z23,AL23,AX23)</f>
        <v>0.10707699129220148</v>
      </c>
      <c r="AZ23">
        <f t="shared" si="16"/>
        <v>2.5423554305685014</v>
      </c>
    </row>
    <row r="24" spans="1:52" x14ac:dyDescent="0.25">
      <c r="A24" s="3" t="s">
        <v>106</v>
      </c>
      <c r="B24" t="s">
        <v>54</v>
      </c>
      <c r="C24" s="2">
        <v>3.09</v>
      </c>
      <c r="D24" s="2">
        <v>5.96</v>
      </c>
      <c r="E24" s="2">
        <v>51.5</v>
      </c>
      <c r="F24" s="2">
        <v>39.5</v>
      </c>
      <c r="G24" s="2">
        <v>215</v>
      </c>
      <c r="H24" s="2">
        <v>2750</v>
      </c>
      <c r="I24">
        <f t="shared" si="0"/>
        <v>2965</v>
      </c>
      <c r="J24">
        <f t="shared" si="1"/>
        <v>7.2512647554806076E-2</v>
      </c>
      <c r="K24" s="2">
        <v>415</v>
      </c>
      <c r="L24" s="2">
        <v>3582</v>
      </c>
      <c r="M24">
        <f t="shared" si="2"/>
        <v>3997</v>
      </c>
      <c r="N24">
        <f t="shared" si="3"/>
        <v>0.10382787090317738</v>
      </c>
      <c r="O24" s="2">
        <v>4.3899999999999997</v>
      </c>
      <c r="P24" s="2">
        <v>5.0999999999999996</v>
      </c>
      <c r="Q24" s="2">
        <v>39.6</v>
      </c>
      <c r="R24" s="2">
        <v>50.9</v>
      </c>
      <c r="S24" s="2">
        <v>366</v>
      </c>
      <c r="T24" s="2">
        <v>4242</v>
      </c>
      <c r="U24">
        <f t="shared" si="4"/>
        <v>4608</v>
      </c>
      <c r="V24">
        <f t="shared" si="5"/>
        <v>7.9427083333333329E-2</v>
      </c>
      <c r="W24" s="2">
        <v>425</v>
      </c>
      <c r="X24" s="2">
        <v>3297</v>
      </c>
      <c r="Y24">
        <f t="shared" si="6"/>
        <v>3722</v>
      </c>
      <c r="Z24">
        <f t="shared" si="7"/>
        <v>0.11418592154755508</v>
      </c>
      <c r="AA24" s="2">
        <v>4.28</v>
      </c>
      <c r="AB24" s="2">
        <v>5.59</v>
      </c>
      <c r="AC24" s="2">
        <v>44.9</v>
      </c>
      <c r="AD24" s="2">
        <v>45.2</v>
      </c>
      <c r="AE24" s="2">
        <v>434</v>
      </c>
      <c r="AF24" s="2">
        <v>4584</v>
      </c>
      <c r="AG24">
        <f t="shared" si="8"/>
        <v>5018</v>
      </c>
      <c r="AH24">
        <f t="shared" si="9"/>
        <v>8.6488640892785976E-2</v>
      </c>
      <c r="AI24" s="2">
        <v>567</v>
      </c>
      <c r="AJ24" s="2">
        <v>4554</v>
      </c>
      <c r="AK24">
        <f t="shared" si="10"/>
        <v>5121</v>
      </c>
      <c r="AL24">
        <f t="shared" si="11"/>
        <v>0.11072056239015818</v>
      </c>
      <c r="AM24" s="2">
        <v>3.66</v>
      </c>
      <c r="AN24" s="2">
        <v>3.88</v>
      </c>
      <c r="AO24" s="2">
        <v>39.6</v>
      </c>
      <c r="AP24" s="2">
        <v>52.8</v>
      </c>
      <c r="AQ24" s="2">
        <v>350</v>
      </c>
      <c r="AR24" s="2">
        <v>5044</v>
      </c>
      <c r="AS24">
        <f t="shared" si="12"/>
        <v>5394</v>
      </c>
      <c r="AT24">
        <f t="shared" si="13"/>
        <v>6.4886911383018164E-2</v>
      </c>
      <c r="AU24" s="2">
        <v>371</v>
      </c>
      <c r="AV24" s="2">
        <v>3785</v>
      </c>
      <c r="AW24">
        <f t="shared" si="14"/>
        <v>4156</v>
      </c>
      <c r="AX24">
        <f t="shared" si="15"/>
        <v>8.9268527430221373E-2</v>
      </c>
      <c r="AY24">
        <f>AVERAGE(N24,Z24,AL24,AX24)</f>
        <v>0.10450072056777801</v>
      </c>
      <c r="AZ24">
        <f t="shared" si="16"/>
        <v>2.4811863989417255</v>
      </c>
    </row>
    <row r="25" spans="1:52" x14ac:dyDescent="0.25">
      <c r="A25" s="3" t="s">
        <v>107</v>
      </c>
      <c r="B25" t="s">
        <v>55</v>
      </c>
      <c r="C25" s="2">
        <v>1.64</v>
      </c>
      <c r="D25" s="2">
        <v>4.41</v>
      </c>
      <c r="E25" s="2">
        <v>54.4</v>
      </c>
      <c r="F25" s="2">
        <v>39.6</v>
      </c>
      <c r="G25" s="2">
        <v>73</v>
      </c>
      <c r="H25" s="2">
        <v>1759</v>
      </c>
      <c r="I25">
        <f t="shared" si="0"/>
        <v>1832</v>
      </c>
      <c r="J25">
        <f t="shared" si="1"/>
        <v>3.9847161572052404E-2</v>
      </c>
      <c r="K25" s="2">
        <v>196</v>
      </c>
      <c r="L25" s="2">
        <v>2415</v>
      </c>
      <c r="M25">
        <f t="shared" si="2"/>
        <v>2611</v>
      </c>
      <c r="N25">
        <f t="shared" si="3"/>
        <v>7.5067024128686322E-2</v>
      </c>
      <c r="O25" s="2">
        <v>3.17</v>
      </c>
      <c r="P25" s="2">
        <v>4.32</v>
      </c>
      <c r="Q25" s="2">
        <v>48.3</v>
      </c>
      <c r="R25" s="2">
        <v>44.2</v>
      </c>
      <c r="S25" s="2">
        <v>230</v>
      </c>
      <c r="T25" s="2">
        <v>3211</v>
      </c>
      <c r="U25">
        <f t="shared" si="4"/>
        <v>3441</v>
      </c>
      <c r="V25">
        <f t="shared" si="5"/>
        <v>6.6841034582970069E-2</v>
      </c>
      <c r="W25" s="2">
        <v>314</v>
      </c>
      <c r="X25" s="2">
        <v>3510</v>
      </c>
      <c r="Y25">
        <f t="shared" si="6"/>
        <v>3824</v>
      </c>
      <c r="Z25">
        <f t="shared" si="7"/>
        <v>8.211297071129707E-2</v>
      </c>
      <c r="AA25" s="2">
        <v>2.57</v>
      </c>
      <c r="AB25" s="2">
        <v>3.91</v>
      </c>
      <c r="AC25" s="2">
        <v>47.4</v>
      </c>
      <c r="AD25" s="2">
        <v>46.2</v>
      </c>
      <c r="AE25" s="2">
        <v>174</v>
      </c>
      <c r="AF25" s="2">
        <v>3119</v>
      </c>
      <c r="AG25">
        <f t="shared" si="8"/>
        <v>3293</v>
      </c>
      <c r="AH25">
        <f t="shared" si="9"/>
        <v>5.2839356210142727E-2</v>
      </c>
      <c r="AI25" s="2">
        <v>264</v>
      </c>
      <c r="AJ25" s="2">
        <v>3201</v>
      </c>
      <c r="AK25">
        <f t="shared" si="10"/>
        <v>3465</v>
      </c>
      <c r="AL25">
        <f t="shared" si="11"/>
        <v>7.6190476190476197E-2</v>
      </c>
      <c r="AM25" s="2">
        <v>2.59</v>
      </c>
      <c r="AN25" s="2">
        <v>3.41</v>
      </c>
      <c r="AO25" s="2">
        <v>44.7</v>
      </c>
      <c r="AP25" s="2">
        <v>49.3</v>
      </c>
      <c r="AQ25" s="2">
        <v>214</v>
      </c>
      <c r="AR25" s="2">
        <v>4080</v>
      </c>
      <c r="AS25">
        <f t="shared" si="12"/>
        <v>4294</v>
      </c>
      <c r="AT25">
        <f t="shared" si="13"/>
        <v>4.9836981835118768E-2</v>
      </c>
      <c r="AU25" s="2">
        <v>282</v>
      </c>
      <c r="AV25" s="2">
        <v>3696</v>
      </c>
      <c r="AW25">
        <f t="shared" si="14"/>
        <v>3978</v>
      </c>
      <c r="AX25">
        <f t="shared" si="15"/>
        <v>7.0889894419306182E-2</v>
      </c>
      <c r="AY25">
        <f>AVERAGE(N25,Z25,AL25,AX25)</f>
        <v>7.6065091362441439E-2</v>
      </c>
      <c r="AZ25">
        <f t="shared" si="16"/>
        <v>1.8060322368814687</v>
      </c>
    </row>
    <row r="26" spans="1:52" x14ac:dyDescent="0.25">
      <c r="A26" s="3" t="s">
        <v>108</v>
      </c>
      <c r="B26" t="s">
        <v>56</v>
      </c>
      <c r="C26" s="2">
        <v>4.67</v>
      </c>
      <c r="D26" s="2">
        <v>4.6500000000000004</v>
      </c>
      <c r="E26" s="2">
        <v>30.5</v>
      </c>
      <c r="F26" s="2">
        <v>60.2</v>
      </c>
      <c r="G26" s="2">
        <v>295</v>
      </c>
      <c r="H26" s="2">
        <v>3806</v>
      </c>
      <c r="I26">
        <f t="shared" si="0"/>
        <v>4101</v>
      </c>
      <c r="J26">
        <f t="shared" si="1"/>
        <v>7.1933674713484511E-2</v>
      </c>
      <c r="K26" s="2">
        <v>294</v>
      </c>
      <c r="L26" s="2">
        <v>1927</v>
      </c>
      <c r="M26">
        <f t="shared" si="2"/>
        <v>2221</v>
      </c>
      <c r="N26">
        <f t="shared" si="3"/>
        <v>0.13237280504277352</v>
      </c>
      <c r="O26" s="2">
        <v>6.75</v>
      </c>
      <c r="P26" s="2">
        <v>3.99</v>
      </c>
      <c r="Q26" s="2">
        <v>23.1</v>
      </c>
      <c r="R26" s="2">
        <v>66.099999999999994</v>
      </c>
      <c r="S26" s="2">
        <v>519</v>
      </c>
      <c r="T26" s="2">
        <v>5087</v>
      </c>
      <c r="U26">
        <f t="shared" si="4"/>
        <v>5606</v>
      </c>
      <c r="V26">
        <f t="shared" si="5"/>
        <v>9.2579379236532283E-2</v>
      </c>
      <c r="W26" s="2">
        <v>307</v>
      </c>
      <c r="X26" s="2">
        <v>1779</v>
      </c>
      <c r="Y26">
        <f t="shared" si="6"/>
        <v>2086</v>
      </c>
      <c r="Z26">
        <f t="shared" si="7"/>
        <v>0.14717162032598274</v>
      </c>
      <c r="AA26" s="2">
        <v>6.46</v>
      </c>
      <c r="AB26" s="2">
        <v>4.1900000000000004</v>
      </c>
      <c r="AC26" s="2">
        <v>28.4</v>
      </c>
      <c r="AD26" s="2">
        <v>61</v>
      </c>
      <c r="AE26" s="2">
        <v>561</v>
      </c>
      <c r="AF26" s="2">
        <v>5294</v>
      </c>
      <c r="AG26">
        <f t="shared" si="8"/>
        <v>5855</v>
      </c>
      <c r="AH26">
        <f t="shared" si="9"/>
        <v>9.5815542271562762E-2</v>
      </c>
      <c r="AI26" s="2">
        <v>364</v>
      </c>
      <c r="AJ26" s="2">
        <v>2461</v>
      </c>
      <c r="AK26">
        <f t="shared" si="10"/>
        <v>2825</v>
      </c>
      <c r="AL26">
        <f t="shared" si="11"/>
        <v>0.1288495575221239</v>
      </c>
      <c r="AM26" s="2">
        <v>5.86</v>
      </c>
      <c r="AN26" s="2">
        <v>3.04</v>
      </c>
      <c r="AO26" s="2">
        <v>21.2</v>
      </c>
      <c r="AP26" s="2">
        <v>69.900000000000006</v>
      </c>
      <c r="AQ26" s="2">
        <v>492</v>
      </c>
      <c r="AR26" s="2">
        <v>5865</v>
      </c>
      <c r="AS26">
        <f t="shared" si="12"/>
        <v>6357</v>
      </c>
      <c r="AT26">
        <f t="shared" si="13"/>
        <v>7.739499764039641E-2</v>
      </c>
      <c r="AU26" s="2">
        <v>255</v>
      </c>
      <c r="AV26" s="2">
        <v>1781</v>
      </c>
      <c r="AW26">
        <f t="shared" si="14"/>
        <v>2036</v>
      </c>
      <c r="AX26">
        <f t="shared" si="15"/>
        <v>0.12524557956777996</v>
      </c>
      <c r="AY26">
        <f>AVERAGE(N26,Z26,AL26,AX26)</f>
        <v>0.13340989061466502</v>
      </c>
      <c r="AZ26">
        <f t="shared" si="16"/>
        <v>3.1675839580715395</v>
      </c>
    </row>
    <row r="27" spans="1:52" x14ac:dyDescent="0.25">
      <c r="A27" s="3" t="s">
        <v>109</v>
      </c>
      <c r="B27" t="s">
        <v>110</v>
      </c>
      <c r="C27" s="2">
        <v>6.27</v>
      </c>
      <c r="D27" s="2">
        <v>5.37</v>
      </c>
      <c r="E27" s="2">
        <v>37.200000000000003</v>
      </c>
      <c r="F27" s="2">
        <v>51.2</v>
      </c>
      <c r="G27" s="2">
        <v>712</v>
      </c>
      <c r="H27" s="2">
        <v>5813</v>
      </c>
      <c r="I27">
        <f t="shared" si="0"/>
        <v>6525</v>
      </c>
      <c r="J27">
        <f t="shared" si="1"/>
        <v>0.10911877394636016</v>
      </c>
      <c r="K27" s="2">
        <v>610</v>
      </c>
      <c r="L27" s="2">
        <v>4229</v>
      </c>
      <c r="M27">
        <f t="shared" si="2"/>
        <v>4839</v>
      </c>
      <c r="N27">
        <f t="shared" si="3"/>
        <v>0.12605910312047944</v>
      </c>
      <c r="O27" s="2">
        <v>4.1900000000000004</v>
      </c>
      <c r="P27" s="2">
        <v>3.57</v>
      </c>
      <c r="Q27" s="2">
        <v>36.200000000000003</v>
      </c>
      <c r="R27" s="2">
        <v>56.1</v>
      </c>
      <c r="S27" s="2">
        <v>432</v>
      </c>
      <c r="T27" s="2">
        <v>5787</v>
      </c>
      <c r="U27">
        <f t="shared" si="4"/>
        <v>6219</v>
      </c>
      <c r="V27">
        <f t="shared" si="5"/>
        <v>6.9464544138929094E-2</v>
      </c>
      <c r="W27" s="2">
        <v>368</v>
      </c>
      <c r="X27" s="2">
        <v>3735</v>
      </c>
      <c r="Y27">
        <f t="shared" si="6"/>
        <v>4103</v>
      </c>
      <c r="Z27">
        <f t="shared" si="7"/>
        <v>8.9690470387521329E-2</v>
      </c>
      <c r="AA27" s="2">
        <v>4.79</v>
      </c>
      <c r="AB27" s="2">
        <v>3.86</v>
      </c>
      <c r="AC27" s="2">
        <v>35.5</v>
      </c>
      <c r="AD27" s="2">
        <v>55.9</v>
      </c>
      <c r="AE27" s="2">
        <v>461</v>
      </c>
      <c r="AF27" s="2">
        <v>5384</v>
      </c>
      <c r="AG27">
        <f t="shared" si="8"/>
        <v>5845</v>
      </c>
      <c r="AH27">
        <f t="shared" si="9"/>
        <v>7.8870829769033368E-2</v>
      </c>
      <c r="AI27" s="2">
        <v>372</v>
      </c>
      <c r="AJ27" s="2">
        <v>3416</v>
      </c>
      <c r="AK27">
        <f t="shared" si="10"/>
        <v>3788</v>
      </c>
      <c r="AL27">
        <f t="shared" si="11"/>
        <v>9.8204857444561769E-2</v>
      </c>
      <c r="AM27" s="2">
        <v>4.8600000000000003</v>
      </c>
      <c r="AN27" s="2">
        <v>3.45</v>
      </c>
      <c r="AO27" s="2">
        <v>30.1</v>
      </c>
      <c r="AP27" s="2">
        <v>61.6</v>
      </c>
      <c r="AQ27" s="2">
        <v>585</v>
      </c>
      <c r="AR27" s="2">
        <v>7415</v>
      </c>
      <c r="AS27">
        <f t="shared" si="12"/>
        <v>8000</v>
      </c>
      <c r="AT27">
        <f t="shared" si="13"/>
        <v>7.3124999999999996E-2</v>
      </c>
      <c r="AU27" s="2">
        <v>415</v>
      </c>
      <c r="AV27" s="2">
        <v>3623</v>
      </c>
      <c r="AW27">
        <f t="shared" si="14"/>
        <v>4038</v>
      </c>
      <c r="AX27">
        <f t="shared" si="15"/>
        <v>0.10277365032194155</v>
      </c>
      <c r="AY27">
        <f>AVERAGE(N27,Z27,AL27,AX27)</f>
        <v>0.10418202031862603</v>
      </c>
      <c r="AZ27">
        <f t="shared" si="16"/>
        <v>2.4736194202717332</v>
      </c>
    </row>
    <row r="28" spans="1:52" x14ac:dyDescent="0.25">
      <c r="A28" s="3" t="s">
        <v>90</v>
      </c>
      <c r="B28" t="s">
        <v>111</v>
      </c>
      <c r="C28" s="2">
        <v>7.43</v>
      </c>
      <c r="D28" s="2">
        <v>3.6</v>
      </c>
      <c r="E28" s="2">
        <v>25.8</v>
      </c>
      <c r="F28" s="2">
        <v>63.1</v>
      </c>
      <c r="G28" s="2">
        <v>870</v>
      </c>
      <c r="H28" s="2">
        <v>7388</v>
      </c>
      <c r="I28">
        <f t="shared" si="0"/>
        <v>8258</v>
      </c>
      <c r="J28">
        <f t="shared" si="1"/>
        <v>0.10535238556551223</v>
      </c>
      <c r="K28" s="2">
        <v>421</v>
      </c>
      <c r="L28" s="2">
        <v>3023</v>
      </c>
      <c r="M28">
        <f t="shared" si="2"/>
        <v>3444</v>
      </c>
      <c r="N28">
        <f t="shared" si="3"/>
        <v>0.12224157955865272</v>
      </c>
      <c r="O28" s="2">
        <v>6.17</v>
      </c>
      <c r="P28" s="2">
        <v>2.0499999999999998</v>
      </c>
      <c r="Q28" s="2">
        <v>17.600000000000001</v>
      </c>
      <c r="R28" s="2">
        <v>74.099999999999994</v>
      </c>
      <c r="S28" s="2">
        <v>650</v>
      </c>
      <c r="T28" s="2">
        <v>7815</v>
      </c>
      <c r="U28">
        <f t="shared" si="4"/>
        <v>8465</v>
      </c>
      <c r="V28">
        <f t="shared" si="5"/>
        <v>7.67867690490254E-2</v>
      </c>
      <c r="W28" s="2">
        <v>216</v>
      </c>
      <c r="X28" s="2">
        <v>1859</v>
      </c>
      <c r="Y28">
        <f t="shared" si="6"/>
        <v>2075</v>
      </c>
      <c r="Z28">
        <f t="shared" si="7"/>
        <v>0.10409638554216867</v>
      </c>
      <c r="AA28" s="2">
        <v>7.98</v>
      </c>
      <c r="AB28" s="2">
        <v>2.33</v>
      </c>
      <c r="AC28" s="2">
        <v>16.8</v>
      </c>
      <c r="AD28" s="2">
        <v>72.900000000000006</v>
      </c>
      <c r="AE28" s="2">
        <v>1149</v>
      </c>
      <c r="AF28" s="8">
        <v>10500</v>
      </c>
      <c r="AG28">
        <f t="shared" si="8"/>
        <v>11649</v>
      </c>
      <c r="AH28">
        <f t="shared" si="9"/>
        <v>9.8635075972186459E-2</v>
      </c>
      <c r="AI28" s="2">
        <v>335</v>
      </c>
      <c r="AJ28" s="2">
        <v>2422</v>
      </c>
      <c r="AK28">
        <f t="shared" si="10"/>
        <v>2757</v>
      </c>
      <c r="AL28">
        <f t="shared" si="11"/>
        <v>0.1215088864708016</v>
      </c>
      <c r="AM28" s="2">
        <v>8.06</v>
      </c>
      <c r="AN28" s="2">
        <v>2.44</v>
      </c>
      <c r="AO28" s="2">
        <v>15.2</v>
      </c>
      <c r="AP28" s="2">
        <v>74.3</v>
      </c>
      <c r="AQ28" s="2">
        <v>1259</v>
      </c>
      <c r="AR28" s="8">
        <v>11600</v>
      </c>
      <c r="AS28">
        <f t="shared" si="12"/>
        <v>12859</v>
      </c>
      <c r="AT28">
        <f t="shared" si="13"/>
        <v>9.7908079944008089E-2</v>
      </c>
      <c r="AU28" s="2">
        <v>381</v>
      </c>
      <c r="AV28" s="2">
        <v>2370</v>
      </c>
      <c r="AW28">
        <f t="shared" si="14"/>
        <v>2751</v>
      </c>
      <c r="AX28">
        <f t="shared" si="15"/>
        <v>0.13849509269356597</v>
      </c>
      <c r="AY28">
        <f>AVERAGE(N28,Z28,AL28,AX28)</f>
        <v>0.12158548606629724</v>
      </c>
      <c r="AZ28">
        <f t="shared" si="16"/>
        <v>2.8868342026479286</v>
      </c>
    </row>
    <row r="29" spans="1:52" x14ac:dyDescent="0.25">
      <c r="A29" s="3" t="s">
        <v>104</v>
      </c>
      <c r="B29" t="s">
        <v>64</v>
      </c>
      <c r="C29" s="2">
        <v>4.45</v>
      </c>
      <c r="D29" s="2">
        <v>3.03</v>
      </c>
      <c r="E29" s="2">
        <v>27.4</v>
      </c>
      <c r="F29" s="2">
        <v>65.099999999999994</v>
      </c>
      <c r="G29" s="2">
        <v>300</v>
      </c>
      <c r="H29" s="2">
        <v>4384</v>
      </c>
      <c r="I29">
        <f t="shared" si="0"/>
        <v>4684</v>
      </c>
      <c r="J29">
        <f t="shared" si="1"/>
        <v>6.4047822374039276E-2</v>
      </c>
      <c r="K29" s="2">
        <v>204</v>
      </c>
      <c r="L29" s="2">
        <v>1848</v>
      </c>
      <c r="M29">
        <f t="shared" si="2"/>
        <v>2052</v>
      </c>
      <c r="N29">
        <f t="shared" si="3"/>
        <v>9.9415204678362568E-2</v>
      </c>
      <c r="O29" s="2">
        <v>4.78</v>
      </c>
      <c r="P29" s="2">
        <v>2.1</v>
      </c>
      <c r="Q29" s="2">
        <v>21.2</v>
      </c>
      <c r="R29" s="2">
        <v>71.900000000000006</v>
      </c>
      <c r="S29" s="2">
        <v>348</v>
      </c>
      <c r="T29" s="2">
        <v>5233</v>
      </c>
      <c r="U29">
        <f t="shared" si="4"/>
        <v>5581</v>
      </c>
      <c r="V29">
        <f t="shared" si="5"/>
        <v>6.2354416771187957E-2</v>
      </c>
      <c r="W29" s="2">
        <v>153</v>
      </c>
      <c r="X29" s="2">
        <v>1542</v>
      </c>
      <c r="Y29">
        <f t="shared" si="6"/>
        <v>1695</v>
      </c>
      <c r="Z29">
        <f t="shared" si="7"/>
        <v>9.0265486725663716E-2</v>
      </c>
      <c r="AA29" s="2">
        <v>4.58</v>
      </c>
      <c r="AB29" s="2">
        <v>2.19</v>
      </c>
      <c r="AC29" s="2">
        <v>24.4</v>
      </c>
      <c r="AD29" s="2">
        <v>68.8</v>
      </c>
      <c r="AE29" s="2">
        <v>423</v>
      </c>
      <c r="AF29" s="2">
        <v>6362</v>
      </c>
      <c r="AG29">
        <f t="shared" si="8"/>
        <v>6785</v>
      </c>
      <c r="AH29">
        <f t="shared" si="9"/>
        <v>6.2343404568901993E-2</v>
      </c>
      <c r="AI29" s="2">
        <v>202</v>
      </c>
      <c r="AJ29" s="2">
        <v>2255</v>
      </c>
      <c r="AK29">
        <f t="shared" si="10"/>
        <v>2457</v>
      </c>
      <c r="AL29">
        <f t="shared" si="11"/>
        <v>8.2214082214082218E-2</v>
      </c>
      <c r="AM29" s="2">
        <v>4.0999999999999996</v>
      </c>
      <c r="AN29" s="2">
        <v>2.09</v>
      </c>
      <c r="AO29" s="2">
        <v>19.8</v>
      </c>
      <c r="AP29" s="2">
        <v>74.099999999999994</v>
      </c>
      <c r="AQ29" s="2">
        <v>433</v>
      </c>
      <c r="AR29" s="2">
        <v>7826</v>
      </c>
      <c r="AS29">
        <f t="shared" si="12"/>
        <v>8259</v>
      </c>
      <c r="AT29">
        <f t="shared" si="13"/>
        <v>5.2427654679743307E-2</v>
      </c>
      <c r="AU29" s="2">
        <v>221</v>
      </c>
      <c r="AV29" s="2">
        <v>2087</v>
      </c>
      <c r="AW29">
        <f t="shared" si="14"/>
        <v>2308</v>
      </c>
      <c r="AX29">
        <f t="shared" si="15"/>
        <v>9.5753899480069321E-2</v>
      </c>
      <c r="AY29">
        <f>AVERAGE(N29,Z29,AL29,AX29)</f>
        <v>9.1912168274544459E-2</v>
      </c>
      <c r="AZ29">
        <f t="shared" si="16"/>
        <v>2.1822932950221277</v>
      </c>
    </row>
    <row r="30" spans="1:52" x14ac:dyDescent="0.25">
      <c r="A30" s="3" t="s">
        <v>112</v>
      </c>
      <c r="B30" t="s">
        <v>65</v>
      </c>
      <c r="C30" s="2">
        <v>3.94</v>
      </c>
      <c r="D30" s="2">
        <v>5.5</v>
      </c>
      <c r="E30" s="2">
        <v>43</v>
      </c>
      <c r="F30" s="2">
        <v>47.5</v>
      </c>
      <c r="G30" s="2">
        <v>251</v>
      </c>
      <c r="H30" s="2">
        <v>3031</v>
      </c>
      <c r="I30">
        <f t="shared" si="0"/>
        <v>3282</v>
      </c>
      <c r="J30">
        <f t="shared" si="1"/>
        <v>7.6477757464960383E-2</v>
      </c>
      <c r="K30" s="2">
        <v>351</v>
      </c>
      <c r="L30" s="2">
        <v>2744</v>
      </c>
      <c r="M30">
        <f t="shared" si="2"/>
        <v>3095</v>
      </c>
      <c r="N30">
        <f t="shared" si="3"/>
        <v>0.11340872374798061</v>
      </c>
      <c r="O30" s="2">
        <v>4.5599999999999996</v>
      </c>
      <c r="P30" s="2">
        <v>4.42</v>
      </c>
      <c r="Q30" s="2">
        <v>34.9</v>
      </c>
      <c r="R30" s="2">
        <v>56.1</v>
      </c>
      <c r="S30" s="2">
        <v>343</v>
      </c>
      <c r="T30" s="2">
        <v>4220</v>
      </c>
      <c r="U30">
        <f t="shared" si="4"/>
        <v>4563</v>
      </c>
      <c r="V30">
        <f t="shared" si="5"/>
        <v>7.5169844400613625E-2</v>
      </c>
      <c r="W30" s="2">
        <v>332</v>
      </c>
      <c r="X30" s="2">
        <v>2624</v>
      </c>
      <c r="Y30">
        <f t="shared" si="6"/>
        <v>2956</v>
      </c>
      <c r="Z30">
        <f t="shared" si="7"/>
        <v>0.11231393775372124</v>
      </c>
      <c r="AA30" s="2">
        <v>3.86</v>
      </c>
      <c r="AB30" s="2">
        <v>4.2699999999999996</v>
      </c>
      <c r="AC30" s="2">
        <v>38.4</v>
      </c>
      <c r="AD30" s="2">
        <v>53.5</v>
      </c>
      <c r="AE30" s="2">
        <v>373</v>
      </c>
      <c r="AF30" s="2">
        <v>5164</v>
      </c>
      <c r="AG30">
        <f t="shared" si="8"/>
        <v>5537</v>
      </c>
      <c r="AH30">
        <f t="shared" si="9"/>
        <v>6.736499909698393E-2</v>
      </c>
      <c r="AI30" s="2">
        <v>412</v>
      </c>
      <c r="AJ30" s="2">
        <v>3704</v>
      </c>
      <c r="AK30">
        <f t="shared" si="10"/>
        <v>4116</v>
      </c>
      <c r="AL30">
        <f t="shared" si="11"/>
        <v>0.1000971817298348</v>
      </c>
      <c r="AM30" s="2">
        <v>3.91</v>
      </c>
      <c r="AN30" s="2">
        <v>3.15</v>
      </c>
      <c r="AO30" s="2">
        <v>34.4</v>
      </c>
      <c r="AP30" s="2">
        <v>58.6</v>
      </c>
      <c r="AQ30" s="2">
        <v>380</v>
      </c>
      <c r="AR30" s="2">
        <v>5694</v>
      </c>
      <c r="AS30">
        <f t="shared" si="12"/>
        <v>6074</v>
      </c>
      <c r="AT30">
        <f t="shared" si="13"/>
        <v>6.2561738557787294E-2</v>
      </c>
      <c r="AU30" s="2">
        <v>306</v>
      </c>
      <c r="AV30" s="2">
        <v>3341</v>
      </c>
      <c r="AW30">
        <f t="shared" si="14"/>
        <v>3647</v>
      </c>
      <c r="AX30">
        <f t="shared" si="15"/>
        <v>8.390457910611461E-2</v>
      </c>
      <c r="AY30">
        <f>AVERAGE(N30,Z30,AL30,AX30)</f>
        <v>0.1024311055844128</v>
      </c>
      <c r="AZ30">
        <f t="shared" si="16"/>
        <v>2.4320470196161907</v>
      </c>
    </row>
    <row r="31" spans="1:52" x14ac:dyDescent="0.25">
      <c r="A31" s="3" t="s">
        <v>113</v>
      </c>
      <c r="B31" t="s">
        <v>66</v>
      </c>
      <c r="C31" s="2">
        <v>2.2999999999999998</v>
      </c>
      <c r="D31" s="2">
        <v>5.61</v>
      </c>
      <c r="E31" s="2">
        <v>50.1</v>
      </c>
      <c r="F31" s="2">
        <v>42</v>
      </c>
      <c r="G31" s="2">
        <v>109</v>
      </c>
      <c r="H31" s="2">
        <v>1990</v>
      </c>
      <c r="I31">
        <f t="shared" si="0"/>
        <v>2099</v>
      </c>
      <c r="J31">
        <f t="shared" si="1"/>
        <v>5.1929490233444495E-2</v>
      </c>
      <c r="K31" s="2">
        <v>266</v>
      </c>
      <c r="L31" s="2">
        <v>2373</v>
      </c>
      <c r="M31">
        <f t="shared" si="2"/>
        <v>2639</v>
      </c>
      <c r="N31">
        <f t="shared" si="3"/>
        <v>0.10079575596816977</v>
      </c>
      <c r="O31" s="2">
        <v>4.93</v>
      </c>
      <c r="P31" s="2">
        <v>2.77</v>
      </c>
      <c r="Q31" s="2">
        <v>27.6</v>
      </c>
      <c r="R31" s="2">
        <v>64.7</v>
      </c>
      <c r="S31" s="2">
        <v>310</v>
      </c>
      <c r="T31" s="2">
        <v>4065</v>
      </c>
      <c r="U31">
        <f t="shared" si="4"/>
        <v>4375</v>
      </c>
      <c r="V31">
        <f t="shared" si="5"/>
        <v>7.0857142857142855E-2</v>
      </c>
      <c r="W31" s="2">
        <v>174</v>
      </c>
      <c r="X31" s="2">
        <v>1733</v>
      </c>
      <c r="Y31">
        <f t="shared" si="6"/>
        <v>1907</v>
      </c>
      <c r="Z31">
        <f t="shared" si="7"/>
        <v>9.1242789722076556E-2</v>
      </c>
      <c r="AA31" s="2">
        <v>2.94</v>
      </c>
      <c r="AB31" s="2">
        <v>4.07</v>
      </c>
      <c r="AC31" s="2">
        <v>42.3</v>
      </c>
      <c r="AD31" s="2">
        <v>50.7</v>
      </c>
      <c r="AE31" s="2">
        <v>170</v>
      </c>
      <c r="AF31" s="2">
        <v>2928</v>
      </c>
      <c r="AG31">
        <f t="shared" si="8"/>
        <v>3098</v>
      </c>
      <c r="AH31">
        <f t="shared" si="9"/>
        <v>5.4874112330535831E-2</v>
      </c>
      <c r="AI31" s="2">
        <v>235</v>
      </c>
      <c r="AJ31" s="2">
        <v>2440</v>
      </c>
      <c r="AK31">
        <f t="shared" si="10"/>
        <v>2675</v>
      </c>
      <c r="AL31">
        <f t="shared" si="11"/>
        <v>8.7850467289719625E-2</v>
      </c>
      <c r="AM31" s="2">
        <v>3.34</v>
      </c>
      <c r="AN31" s="2">
        <v>1.62</v>
      </c>
      <c r="AO31" s="2">
        <v>23</v>
      </c>
      <c r="AP31" s="2">
        <v>72.099999999999994</v>
      </c>
      <c r="AQ31" s="2">
        <v>228</v>
      </c>
      <c r="AR31" s="2">
        <v>4925</v>
      </c>
      <c r="AS31">
        <f t="shared" si="12"/>
        <v>5153</v>
      </c>
      <c r="AT31">
        <f t="shared" si="13"/>
        <v>4.4246070250339609E-2</v>
      </c>
      <c r="AU31" s="2">
        <v>111</v>
      </c>
      <c r="AV31" s="2">
        <v>1569</v>
      </c>
      <c r="AW31">
        <f t="shared" si="14"/>
        <v>1680</v>
      </c>
      <c r="AX31">
        <f t="shared" si="15"/>
        <v>6.6071428571428573E-2</v>
      </c>
      <c r="AY31">
        <f>AVERAGE(N31,Z31,AL31,AX31)</f>
        <v>8.6490110387848623E-2</v>
      </c>
      <c r="AZ31">
        <f t="shared" si="16"/>
        <v>2.053556036468787</v>
      </c>
    </row>
    <row r="32" spans="1:52" x14ac:dyDescent="0.25">
      <c r="A32" s="3" t="s">
        <v>114</v>
      </c>
      <c r="B32" t="s">
        <v>67</v>
      </c>
      <c r="C32" s="2">
        <v>6.64</v>
      </c>
      <c r="D32" s="2">
        <v>5.93</v>
      </c>
      <c r="E32" s="2">
        <v>35.5</v>
      </c>
      <c r="F32" s="2">
        <v>51.9</v>
      </c>
      <c r="G32" s="2">
        <v>420</v>
      </c>
      <c r="H32" s="2">
        <v>3284</v>
      </c>
      <c r="I32">
        <f t="shared" si="0"/>
        <v>3704</v>
      </c>
      <c r="J32">
        <f t="shared" si="1"/>
        <v>0.11339092872570194</v>
      </c>
      <c r="K32" s="2">
        <v>375</v>
      </c>
      <c r="L32" s="2">
        <v>2245</v>
      </c>
      <c r="M32">
        <f t="shared" si="2"/>
        <v>2620</v>
      </c>
      <c r="N32">
        <f t="shared" si="3"/>
        <v>0.1431297709923664</v>
      </c>
      <c r="O32" s="2">
        <v>9.09</v>
      </c>
      <c r="P32" s="2">
        <v>3.24</v>
      </c>
      <c r="Q32" s="2">
        <v>17</v>
      </c>
      <c r="R32" s="2">
        <v>70.7</v>
      </c>
      <c r="S32" s="2">
        <v>678</v>
      </c>
      <c r="T32" s="2">
        <v>5272</v>
      </c>
      <c r="U32">
        <f t="shared" si="4"/>
        <v>5950</v>
      </c>
      <c r="V32">
        <f t="shared" si="5"/>
        <v>0.11394957983193277</v>
      </c>
      <c r="W32" s="2">
        <v>242</v>
      </c>
      <c r="X32" s="2">
        <v>1267</v>
      </c>
      <c r="Y32">
        <f t="shared" si="6"/>
        <v>1509</v>
      </c>
      <c r="Z32">
        <f t="shared" si="7"/>
        <v>0.16037110669317428</v>
      </c>
      <c r="AA32" s="2">
        <v>6.79</v>
      </c>
      <c r="AB32" s="2">
        <v>3.69</v>
      </c>
      <c r="AC32" s="2">
        <v>25.2</v>
      </c>
      <c r="AD32" s="2">
        <v>64.3</v>
      </c>
      <c r="AE32" s="2">
        <v>499</v>
      </c>
      <c r="AF32" s="2">
        <v>4724</v>
      </c>
      <c r="AG32">
        <f t="shared" si="8"/>
        <v>5223</v>
      </c>
      <c r="AH32">
        <f t="shared" si="9"/>
        <v>9.5538962282213286E-2</v>
      </c>
      <c r="AI32" s="2">
        <v>271</v>
      </c>
      <c r="AJ32" s="2">
        <v>1851</v>
      </c>
      <c r="AK32">
        <f t="shared" si="10"/>
        <v>2122</v>
      </c>
      <c r="AL32">
        <f t="shared" si="11"/>
        <v>0.12770970782280866</v>
      </c>
      <c r="AM32" s="2">
        <v>6.81</v>
      </c>
      <c r="AN32" s="2">
        <v>3.15</v>
      </c>
      <c r="AO32" s="2">
        <v>19.8</v>
      </c>
      <c r="AP32" s="2">
        <v>70.2</v>
      </c>
      <c r="AQ32" s="2">
        <v>730</v>
      </c>
      <c r="AR32" s="2">
        <v>7526</v>
      </c>
      <c r="AS32">
        <f t="shared" si="12"/>
        <v>8256</v>
      </c>
      <c r="AT32">
        <f t="shared" si="13"/>
        <v>8.8420542635658919E-2</v>
      </c>
      <c r="AU32" s="2">
        <v>337</v>
      </c>
      <c r="AV32" s="2">
        <v>2121</v>
      </c>
      <c r="AW32">
        <f t="shared" si="14"/>
        <v>2458</v>
      </c>
      <c r="AX32">
        <f t="shared" si="15"/>
        <v>0.13710333604556549</v>
      </c>
      <c r="AY32">
        <f>AVERAGE(N32,Z32,AL32,AX32)</f>
        <v>0.1420784803884787</v>
      </c>
      <c r="AZ32">
        <f t="shared" si="16"/>
        <v>3.3734044244561874</v>
      </c>
    </row>
    <row r="33" spans="1:52" x14ac:dyDescent="0.25">
      <c r="A33" s="3" t="s">
        <v>105</v>
      </c>
      <c r="B33" t="s">
        <v>68</v>
      </c>
      <c r="C33" s="2">
        <v>8.9499999999999993</v>
      </c>
      <c r="D33" s="2">
        <v>4.8899999999999997</v>
      </c>
      <c r="E33" s="2">
        <v>23.2</v>
      </c>
      <c r="F33" s="2">
        <v>62.9</v>
      </c>
      <c r="G33" s="2">
        <v>641</v>
      </c>
      <c r="H33" s="2">
        <v>4507</v>
      </c>
      <c r="I33">
        <f t="shared" si="0"/>
        <v>5148</v>
      </c>
      <c r="J33">
        <f t="shared" si="1"/>
        <v>0.12451437451437451</v>
      </c>
      <c r="K33" s="2">
        <v>350</v>
      </c>
      <c r="L33" s="2">
        <v>1664</v>
      </c>
      <c r="M33">
        <f t="shared" si="2"/>
        <v>2014</v>
      </c>
      <c r="N33">
        <f t="shared" si="3"/>
        <v>0.17378351539225423</v>
      </c>
      <c r="O33" s="2">
        <v>11.7</v>
      </c>
      <c r="P33" s="2">
        <v>2.11</v>
      </c>
      <c r="Q33" s="2">
        <v>9.9600000000000009</v>
      </c>
      <c r="R33" s="2">
        <v>76.2</v>
      </c>
      <c r="S33" s="2">
        <v>1014</v>
      </c>
      <c r="T33" s="2">
        <v>6596</v>
      </c>
      <c r="U33">
        <f t="shared" si="4"/>
        <v>7610</v>
      </c>
      <c r="V33">
        <f t="shared" si="5"/>
        <v>0.13324572930354797</v>
      </c>
      <c r="W33" s="2">
        <v>183</v>
      </c>
      <c r="X33" s="2">
        <v>862</v>
      </c>
      <c r="Y33">
        <f t="shared" si="6"/>
        <v>1045</v>
      </c>
      <c r="Z33">
        <f t="shared" si="7"/>
        <v>0.17511961722488037</v>
      </c>
      <c r="AA33" s="2">
        <v>8.94</v>
      </c>
      <c r="AB33" s="2">
        <v>2.57</v>
      </c>
      <c r="AC33" s="2">
        <v>15.6</v>
      </c>
      <c r="AD33" s="2">
        <v>72.900000000000006</v>
      </c>
      <c r="AE33" s="2">
        <v>806</v>
      </c>
      <c r="AF33" s="2">
        <v>6573</v>
      </c>
      <c r="AG33">
        <f t="shared" si="8"/>
        <v>7379</v>
      </c>
      <c r="AH33">
        <f t="shared" si="9"/>
        <v>0.10922889280390297</v>
      </c>
      <c r="AI33" s="2">
        <v>232</v>
      </c>
      <c r="AJ33" s="2">
        <v>1402</v>
      </c>
      <c r="AK33">
        <f t="shared" si="10"/>
        <v>1634</v>
      </c>
      <c r="AL33">
        <f t="shared" si="11"/>
        <v>0.14198286413708691</v>
      </c>
      <c r="AM33" s="2">
        <v>9.98</v>
      </c>
      <c r="AN33" s="2">
        <v>1.82</v>
      </c>
      <c r="AO33" s="2">
        <v>9.4700000000000006</v>
      </c>
      <c r="AP33" s="2">
        <v>78.7</v>
      </c>
      <c r="AQ33" s="2">
        <v>1183</v>
      </c>
      <c r="AR33" s="2">
        <v>9329</v>
      </c>
      <c r="AS33">
        <f t="shared" si="12"/>
        <v>10512</v>
      </c>
      <c r="AT33">
        <f t="shared" si="13"/>
        <v>0.11253805175038052</v>
      </c>
      <c r="AU33" s="2">
        <v>216</v>
      </c>
      <c r="AV33" s="2">
        <v>1122</v>
      </c>
      <c r="AW33">
        <f t="shared" si="14"/>
        <v>1338</v>
      </c>
      <c r="AX33">
        <f t="shared" si="15"/>
        <v>0.16143497757847533</v>
      </c>
      <c r="AY33">
        <f>AVERAGE(N33,Z33,AL33,AX33)</f>
        <v>0.16308024358317422</v>
      </c>
      <c r="AZ33">
        <f t="shared" si="16"/>
        <v>3.8720544711673579</v>
      </c>
    </row>
    <row r="34" spans="1:52" x14ac:dyDescent="0.25">
      <c r="A34" s="3" t="s">
        <v>97</v>
      </c>
      <c r="B34" t="s">
        <v>69</v>
      </c>
      <c r="C34" s="2">
        <v>5.89</v>
      </c>
      <c r="D34" s="2">
        <v>6.19</v>
      </c>
      <c r="E34" s="2">
        <v>37.6</v>
      </c>
      <c r="F34" s="2">
        <v>50.3</v>
      </c>
      <c r="G34" s="2">
        <v>365</v>
      </c>
      <c r="H34" s="2">
        <v>3118</v>
      </c>
      <c r="I34">
        <f t="shared" si="0"/>
        <v>3483</v>
      </c>
      <c r="J34">
        <f t="shared" si="1"/>
        <v>0.10479471719781798</v>
      </c>
      <c r="K34" s="2">
        <v>384</v>
      </c>
      <c r="L34" s="2">
        <v>2332</v>
      </c>
      <c r="M34">
        <f t="shared" si="2"/>
        <v>2716</v>
      </c>
      <c r="N34">
        <f t="shared" si="3"/>
        <v>0.14138438880706922</v>
      </c>
      <c r="O34" s="2">
        <v>5.63</v>
      </c>
      <c r="P34" s="2">
        <v>3.49</v>
      </c>
      <c r="Q34" s="2">
        <v>25.2</v>
      </c>
      <c r="R34" s="2">
        <v>65.7</v>
      </c>
      <c r="S34" s="2">
        <v>384</v>
      </c>
      <c r="T34" s="2">
        <v>4485</v>
      </c>
      <c r="U34">
        <f t="shared" si="4"/>
        <v>4869</v>
      </c>
      <c r="V34">
        <f t="shared" si="5"/>
        <v>7.8866296980899572E-2</v>
      </c>
      <c r="W34" s="2">
        <v>238</v>
      </c>
      <c r="X34" s="2">
        <v>1718</v>
      </c>
      <c r="Y34">
        <f t="shared" si="6"/>
        <v>1956</v>
      </c>
      <c r="Z34">
        <f t="shared" si="7"/>
        <v>0.12167689161554192</v>
      </c>
      <c r="AA34" s="2">
        <v>13.6</v>
      </c>
      <c r="AB34" s="2">
        <v>0.246</v>
      </c>
      <c r="AC34" s="2">
        <v>0.55200000000000005</v>
      </c>
      <c r="AD34" s="2">
        <v>85.6</v>
      </c>
      <c r="AE34" s="2">
        <v>1155</v>
      </c>
      <c r="AF34" s="2">
        <v>7297</v>
      </c>
      <c r="AG34">
        <f t="shared" si="8"/>
        <v>8452</v>
      </c>
      <c r="AH34">
        <f t="shared" si="9"/>
        <v>0.13665404637955514</v>
      </c>
      <c r="AI34" s="2">
        <v>21</v>
      </c>
      <c r="AJ34" s="2">
        <v>47</v>
      </c>
      <c r="AK34">
        <f t="shared" si="10"/>
        <v>68</v>
      </c>
      <c r="AL34">
        <f t="shared" si="11"/>
        <v>0.30882352941176472</v>
      </c>
      <c r="AM34" s="2">
        <v>6.17</v>
      </c>
      <c r="AN34" s="2">
        <v>3.81</v>
      </c>
      <c r="AO34" s="2">
        <v>24.8</v>
      </c>
      <c r="AP34" s="2">
        <v>65.2</v>
      </c>
      <c r="AQ34" s="2">
        <v>580</v>
      </c>
      <c r="AR34" s="2">
        <v>6133</v>
      </c>
      <c r="AS34">
        <f t="shared" si="12"/>
        <v>6713</v>
      </c>
      <c r="AT34">
        <f t="shared" si="13"/>
        <v>8.6399523312974819E-2</v>
      </c>
      <c r="AU34" s="2">
        <v>358</v>
      </c>
      <c r="AV34" s="2">
        <v>2335</v>
      </c>
      <c r="AW34">
        <f t="shared" si="14"/>
        <v>2693</v>
      </c>
      <c r="AX34">
        <f t="shared" si="15"/>
        <v>0.13293724470850352</v>
      </c>
      <c r="AY34">
        <f>AVERAGE(N34,Z34,AL34,AX34)</f>
        <v>0.17620551363571985</v>
      </c>
      <c r="AZ34">
        <f t="shared" si="16"/>
        <v>4.1836909973068233</v>
      </c>
    </row>
    <row r="35" spans="1:52" x14ac:dyDescent="0.25">
      <c r="A35" s="3" t="s">
        <v>107</v>
      </c>
      <c r="B35" t="s">
        <v>115</v>
      </c>
      <c r="C35" s="2">
        <v>11.1</v>
      </c>
      <c r="D35" s="2">
        <v>3.73</v>
      </c>
      <c r="E35" s="2">
        <v>17.399999999999999</v>
      </c>
      <c r="F35" s="2">
        <v>67.8</v>
      </c>
      <c r="G35" s="2">
        <v>1168</v>
      </c>
      <c r="H35" s="2">
        <v>7099</v>
      </c>
      <c r="I35">
        <f t="shared" si="0"/>
        <v>8267</v>
      </c>
      <c r="J35">
        <f t="shared" si="1"/>
        <v>0.14128462561993468</v>
      </c>
      <c r="K35" s="2">
        <v>391</v>
      </c>
      <c r="L35" s="2">
        <v>1818</v>
      </c>
      <c r="M35">
        <f t="shared" si="2"/>
        <v>2209</v>
      </c>
      <c r="N35">
        <f t="shared" si="3"/>
        <v>0.17700316885468537</v>
      </c>
      <c r="O35" s="2">
        <v>12.8</v>
      </c>
      <c r="P35" s="2">
        <v>2.61</v>
      </c>
      <c r="Q35" s="2">
        <v>10.4</v>
      </c>
      <c r="R35" s="2">
        <v>74.2</v>
      </c>
      <c r="S35" s="2">
        <v>1263</v>
      </c>
      <c r="T35" s="2">
        <v>7327</v>
      </c>
      <c r="U35">
        <f t="shared" si="4"/>
        <v>8590</v>
      </c>
      <c r="V35">
        <f t="shared" si="5"/>
        <v>0.1470314318975553</v>
      </c>
      <c r="W35" s="2">
        <v>258</v>
      </c>
      <c r="X35" s="2">
        <v>1027</v>
      </c>
      <c r="Y35">
        <f t="shared" si="6"/>
        <v>1285</v>
      </c>
      <c r="Z35">
        <f t="shared" si="7"/>
        <v>0.20077821011673153</v>
      </c>
      <c r="AA35" s="2">
        <v>10.199999999999999</v>
      </c>
      <c r="AB35" s="2">
        <v>3.37</v>
      </c>
      <c r="AC35" s="2">
        <v>16.600000000000001</v>
      </c>
      <c r="AD35" s="2">
        <v>69.8</v>
      </c>
      <c r="AE35" s="2">
        <v>1074</v>
      </c>
      <c r="AF35" s="2">
        <v>7340</v>
      </c>
      <c r="AG35">
        <f t="shared" si="8"/>
        <v>8414</v>
      </c>
      <c r="AH35">
        <f t="shared" si="9"/>
        <v>0.12764440218683148</v>
      </c>
      <c r="AI35" s="2">
        <v>354</v>
      </c>
      <c r="AJ35" s="2">
        <v>1748</v>
      </c>
      <c r="AK35">
        <f t="shared" si="10"/>
        <v>2102</v>
      </c>
      <c r="AL35">
        <f t="shared" si="11"/>
        <v>0.16841103710751665</v>
      </c>
      <c r="AM35" s="2">
        <v>11.6</v>
      </c>
      <c r="AN35" s="2">
        <v>2.2799999999999998</v>
      </c>
      <c r="AO35" s="2">
        <v>11</v>
      </c>
      <c r="AP35" s="2">
        <v>75</v>
      </c>
      <c r="AQ35" s="2">
        <v>1330</v>
      </c>
      <c r="AR35" s="2">
        <v>8570</v>
      </c>
      <c r="AS35">
        <f t="shared" si="12"/>
        <v>9900</v>
      </c>
      <c r="AT35">
        <f t="shared" si="13"/>
        <v>0.13434343434343435</v>
      </c>
      <c r="AU35" s="2">
        <v>260</v>
      </c>
      <c r="AV35" s="2">
        <v>1261</v>
      </c>
      <c r="AW35">
        <f t="shared" si="14"/>
        <v>1521</v>
      </c>
      <c r="AX35">
        <f t="shared" si="15"/>
        <v>0.17094017094017094</v>
      </c>
      <c r="AY35">
        <f>AVERAGE(N35,Z35,AL35,AX35)</f>
        <v>0.17928314675477613</v>
      </c>
      <c r="AZ35">
        <f t="shared" si="16"/>
        <v>4.256764000004277</v>
      </c>
    </row>
    <row r="36" spans="1:52" x14ac:dyDescent="0.25">
      <c r="A36" s="3" t="s">
        <v>116</v>
      </c>
      <c r="B36" t="s">
        <v>117</v>
      </c>
      <c r="C36" s="2">
        <v>3.18</v>
      </c>
      <c r="D36" s="2">
        <v>2.54</v>
      </c>
      <c r="E36" s="2">
        <v>33</v>
      </c>
      <c r="F36" s="2">
        <v>61.3</v>
      </c>
      <c r="G36" s="2">
        <v>324</v>
      </c>
      <c r="H36" s="2">
        <v>6236</v>
      </c>
      <c r="I36">
        <f t="shared" si="0"/>
        <v>6560</v>
      </c>
      <c r="J36">
        <f t="shared" si="1"/>
        <v>4.9390243902439027E-2</v>
      </c>
      <c r="K36" s="2">
        <v>258</v>
      </c>
      <c r="L36" s="2">
        <v>3357</v>
      </c>
      <c r="M36">
        <f t="shared" si="2"/>
        <v>3615</v>
      </c>
      <c r="N36">
        <f t="shared" si="3"/>
        <v>7.1369294605809125E-2</v>
      </c>
      <c r="O36" s="2">
        <v>2.31</v>
      </c>
      <c r="P36" s="2">
        <v>2.02</v>
      </c>
      <c r="Q36" s="2">
        <v>36.4</v>
      </c>
      <c r="R36" s="2">
        <v>59.3</v>
      </c>
      <c r="S36" s="2">
        <v>195</v>
      </c>
      <c r="T36" s="2">
        <v>5012</v>
      </c>
      <c r="U36">
        <f t="shared" si="4"/>
        <v>5207</v>
      </c>
      <c r="V36">
        <f t="shared" si="5"/>
        <v>3.744958709429614E-2</v>
      </c>
      <c r="W36" s="2">
        <v>171</v>
      </c>
      <c r="X36" s="2">
        <v>3074</v>
      </c>
      <c r="Y36">
        <f t="shared" si="6"/>
        <v>3245</v>
      </c>
      <c r="Z36">
        <f t="shared" si="7"/>
        <v>5.2696456086286592E-2</v>
      </c>
      <c r="AA36" s="2">
        <v>3.73</v>
      </c>
      <c r="AB36" s="2">
        <v>2.12</v>
      </c>
      <c r="AC36" s="2">
        <v>31.4</v>
      </c>
      <c r="AD36" s="2">
        <v>62.7</v>
      </c>
      <c r="AE36" s="2">
        <v>363</v>
      </c>
      <c r="AF36" s="2">
        <v>6100</v>
      </c>
      <c r="AG36">
        <f t="shared" si="8"/>
        <v>6463</v>
      </c>
      <c r="AH36">
        <f t="shared" si="9"/>
        <v>5.6165867244313786E-2</v>
      </c>
      <c r="AI36" s="2">
        <v>206</v>
      </c>
      <c r="AJ36" s="2">
        <v>3053</v>
      </c>
      <c r="AK36">
        <f t="shared" si="10"/>
        <v>3259</v>
      </c>
      <c r="AL36">
        <f t="shared" si="11"/>
        <v>6.3209573488800241E-2</v>
      </c>
      <c r="AM36" s="2">
        <v>3.21</v>
      </c>
      <c r="AN36" s="2">
        <v>1.74</v>
      </c>
      <c r="AO36" s="2">
        <v>25.9</v>
      </c>
      <c r="AP36" s="2">
        <v>69.099999999999994</v>
      </c>
      <c r="AQ36" s="2">
        <v>421</v>
      </c>
      <c r="AR36" s="2">
        <v>9059</v>
      </c>
      <c r="AS36">
        <f t="shared" si="12"/>
        <v>9480</v>
      </c>
      <c r="AT36">
        <f t="shared" si="13"/>
        <v>4.4409282700421944E-2</v>
      </c>
      <c r="AU36" s="2">
        <v>228</v>
      </c>
      <c r="AV36" s="2">
        <v>3397</v>
      </c>
      <c r="AW36">
        <f t="shared" si="14"/>
        <v>3625</v>
      </c>
      <c r="AX36">
        <f t="shared" si="15"/>
        <v>6.2896551724137925E-2</v>
      </c>
      <c r="AY36">
        <f>AVERAGE(N36,Z36,AL36,AX36)</f>
        <v>6.2542968976258467E-2</v>
      </c>
      <c r="AZ36">
        <f t="shared" si="16"/>
        <v>1.4849731478423471</v>
      </c>
    </row>
    <row r="37" spans="1:52" x14ac:dyDescent="0.25">
      <c r="A37" s="3" t="s">
        <v>118</v>
      </c>
      <c r="B37" t="s">
        <v>31</v>
      </c>
      <c r="C37" s="2">
        <v>1.86</v>
      </c>
      <c r="D37" s="2">
        <v>3.62</v>
      </c>
      <c r="E37" s="2">
        <v>44.7</v>
      </c>
      <c r="F37" s="2">
        <v>49.8</v>
      </c>
      <c r="G37" s="2">
        <v>126</v>
      </c>
      <c r="H37" s="2">
        <v>3368</v>
      </c>
      <c r="I37">
        <f t="shared" si="0"/>
        <v>3494</v>
      </c>
      <c r="J37">
        <f t="shared" si="1"/>
        <v>3.6061820263308529E-2</v>
      </c>
      <c r="K37" s="2">
        <v>245</v>
      </c>
      <c r="L37" s="2">
        <v>3020</v>
      </c>
      <c r="M37">
        <f t="shared" si="2"/>
        <v>3265</v>
      </c>
      <c r="N37">
        <f t="shared" si="3"/>
        <v>7.5038284839203676E-2</v>
      </c>
      <c r="O37" s="2">
        <v>2.2799999999999998</v>
      </c>
      <c r="P37" s="2">
        <v>1.93</v>
      </c>
      <c r="Q37" s="2">
        <v>37.299999999999997</v>
      </c>
      <c r="R37" s="2">
        <v>58.5</v>
      </c>
      <c r="S37" s="2">
        <v>149</v>
      </c>
      <c r="T37" s="2">
        <v>3823</v>
      </c>
      <c r="U37">
        <f t="shared" si="4"/>
        <v>3972</v>
      </c>
      <c r="V37">
        <f t="shared" si="5"/>
        <v>3.7512588116817722E-2</v>
      </c>
      <c r="W37" s="2">
        <v>126</v>
      </c>
      <c r="X37" s="2">
        <v>2437</v>
      </c>
      <c r="Y37">
        <f t="shared" si="6"/>
        <v>2563</v>
      </c>
      <c r="Z37">
        <f t="shared" si="7"/>
        <v>4.9161139289894656E-2</v>
      </c>
      <c r="AA37" s="2">
        <v>3.25</v>
      </c>
      <c r="AB37" s="2">
        <v>3.22</v>
      </c>
      <c r="AC37" s="2">
        <v>37.5</v>
      </c>
      <c r="AD37" s="2">
        <v>56</v>
      </c>
      <c r="AE37" s="2">
        <v>280</v>
      </c>
      <c r="AF37" s="2">
        <v>4828</v>
      </c>
      <c r="AG37">
        <f t="shared" si="8"/>
        <v>5108</v>
      </c>
      <c r="AH37">
        <f t="shared" si="9"/>
        <v>5.4815974941268601E-2</v>
      </c>
      <c r="AI37" s="2">
        <v>277</v>
      </c>
      <c r="AJ37" s="2">
        <v>3229</v>
      </c>
      <c r="AK37">
        <f t="shared" si="10"/>
        <v>3506</v>
      </c>
      <c r="AL37">
        <f t="shared" si="11"/>
        <v>7.9007415858528232E-2</v>
      </c>
      <c r="AM37" s="2">
        <v>2.16</v>
      </c>
      <c r="AN37" s="2">
        <v>1.69</v>
      </c>
      <c r="AO37" s="2">
        <v>35.299999999999997</v>
      </c>
      <c r="AP37" s="2">
        <v>60.8</v>
      </c>
      <c r="AQ37" s="2">
        <v>204</v>
      </c>
      <c r="AR37" s="2">
        <v>5737</v>
      </c>
      <c r="AS37">
        <f t="shared" si="12"/>
        <v>5941</v>
      </c>
      <c r="AT37">
        <f t="shared" si="13"/>
        <v>3.4337653593671101E-2</v>
      </c>
      <c r="AU37" s="2">
        <v>159</v>
      </c>
      <c r="AV37" s="2">
        <v>3332</v>
      </c>
      <c r="AW37">
        <f t="shared" si="14"/>
        <v>3491</v>
      </c>
      <c r="AX37">
        <f t="shared" si="15"/>
        <v>4.5545688914351186E-2</v>
      </c>
      <c r="AY37">
        <f>AVERAGE(N37,Z37,AL37,AX37)</f>
        <v>6.2188132225494436E-2</v>
      </c>
      <c r="AZ37">
        <f t="shared" si="16"/>
        <v>1.4765481712961868</v>
      </c>
    </row>
    <row r="38" spans="1:52" x14ac:dyDescent="0.25">
      <c r="A38" s="3" t="s">
        <v>91</v>
      </c>
      <c r="B38" t="s">
        <v>32</v>
      </c>
      <c r="C38" s="2">
        <v>5.92</v>
      </c>
      <c r="D38" s="2">
        <v>6.74</v>
      </c>
      <c r="E38" s="2">
        <v>33.200000000000003</v>
      </c>
      <c r="F38" s="2">
        <v>54.2</v>
      </c>
      <c r="G38" s="2">
        <v>372</v>
      </c>
      <c r="H38" s="2">
        <v>3406</v>
      </c>
      <c r="I38">
        <f t="shared" si="0"/>
        <v>3778</v>
      </c>
      <c r="J38">
        <f t="shared" si="1"/>
        <v>9.8464796188459505E-2</v>
      </c>
      <c r="K38" s="2">
        <v>424</v>
      </c>
      <c r="L38" s="2">
        <v>2085</v>
      </c>
      <c r="M38">
        <f t="shared" si="2"/>
        <v>2509</v>
      </c>
      <c r="N38">
        <f t="shared" si="3"/>
        <v>0.16899163013152652</v>
      </c>
      <c r="O38" s="2">
        <v>7.36</v>
      </c>
      <c r="P38" s="2">
        <v>4.41</v>
      </c>
      <c r="Q38" s="2">
        <v>26.1</v>
      </c>
      <c r="R38" s="2">
        <v>62.2</v>
      </c>
      <c r="S38" s="2">
        <v>590</v>
      </c>
      <c r="T38" s="2">
        <v>4985</v>
      </c>
      <c r="U38">
        <f t="shared" si="4"/>
        <v>5575</v>
      </c>
      <c r="V38">
        <f t="shared" si="5"/>
        <v>0.10582959641255606</v>
      </c>
      <c r="W38" s="2">
        <v>354</v>
      </c>
      <c r="X38" s="2">
        <v>2091</v>
      </c>
      <c r="Y38">
        <f t="shared" si="6"/>
        <v>2445</v>
      </c>
      <c r="Z38">
        <f t="shared" si="7"/>
        <v>0.14478527607361963</v>
      </c>
      <c r="AA38" s="2">
        <v>6.7</v>
      </c>
      <c r="AB38" s="2">
        <v>5.17</v>
      </c>
      <c r="AC38" s="2">
        <v>29.5</v>
      </c>
      <c r="AD38" s="2">
        <v>58.6</v>
      </c>
      <c r="AE38" s="2">
        <v>609</v>
      </c>
      <c r="AF38" s="2">
        <v>5326</v>
      </c>
      <c r="AG38">
        <f t="shared" si="8"/>
        <v>5935</v>
      </c>
      <c r="AH38">
        <f t="shared" si="9"/>
        <v>0.10261162594776749</v>
      </c>
      <c r="AI38" s="2">
        <v>470</v>
      </c>
      <c r="AJ38" s="2">
        <v>2679</v>
      </c>
      <c r="AK38">
        <f t="shared" si="10"/>
        <v>3149</v>
      </c>
      <c r="AL38">
        <f t="shared" si="11"/>
        <v>0.14925373134328357</v>
      </c>
      <c r="AM38" s="2">
        <v>6.15</v>
      </c>
      <c r="AN38" s="2">
        <v>3.37</v>
      </c>
      <c r="AO38" s="2">
        <v>23</v>
      </c>
      <c r="AP38" s="2">
        <v>67.5</v>
      </c>
      <c r="AQ38" s="2">
        <v>546</v>
      </c>
      <c r="AR38" s="2">
        <v>5991</v>
      </c>
      <c r="AS38">
        <f t="shared" si="12"/>
        <v>6537</v>
      </c>
      <c r="AT38">
        <f t="shared" si="13"/>
        <v>8.3524552547039929E-2</v>
      </c>
      <c r="AU38" s="2">
        <v>299</v>
      </c>
      <c r="AV38" s="2">
        <v>2043</v>
      </c>
      <c r="AW38">
        <f t="shared" si="14"/>
        <v>2342</v>
      </c>
      <c r="AX38">
        <f t="shared" si="15"/>
        <v>0.12766865926558496</v>
      </c>
      <c r="AY38">
        <f>AVERAGE(N38,Z38,AL38,AX38)</f>
        <v>0.14767482420350367</v>
      </c>
      <c r="AZ38">
        <f t="shared" si="16"/>
        <v>3.5062797968191521</v>
      </c>
    </row>
    <row r="39" spans="1:52" x14ac:dyDescent="0.25">
      <c r="A39" s="3" t="s">
        <v>119</v>
      </c>
      <c r="B39" t="s">
        <v>33</v>
      </c>
      <c r="C39" s="2">
        <v>2.4900000000000002</v>
      </c>
      <c r="D39" s="2">
        <v>5.14</v>
      </c>
      <c r="E39" s="2">
        <v>51.8</v>
      </c>
      <c r="F39" s="2">
        <v>40.6</v>
      </c>
      <c r="G39" s="2">
        <v>156</v>
      </c>
      <c r="H39" s="2">
        <v>2541</v>
      </c>
      <c r="I39">
        <f t="shared" si="0"/>
        <v>2697</v>
      </c>
      <c r="J39">
        <f t="shared" si="1"/>
        <v>5.7842046718576193E-2</v>
      </c>
      <c r="K39" s="2">
        <v>322</v>
      </c>
      <c r="L39" s="2">
        <v>3242</v>
      </c>
      <c r="M39">
        <f t="shared" si="2"/>
        <v>3564</v>
      </c>
      <c r="N39">
        <f t="shared" si="3"/>
        <v>9.034792368125702E-2</v>
      </c>
      <c r="O39" s="2">
        <v>3.57</v>
      </c>
      <c r="P39" s="2">
        <v>4.42</v>
      </c>
      <c r="Q39" s="2">
        <v>41.5</v>
      </c>
      <c r="R39" s="2">
        <v>50.5</v>
      </c>
      <c r="S39" s="2">
        <v>264</v>
      </c>
      <c r="T39" s="2">
        <v>3739</v>
      </c>
      <c r="U39">
        <f t="shared" si="4"/>
        <v>4003</v>
      </c>
      <c r="V39">
        <f t="shared" si="5"/>
        <v>6.5950537097177117E-2</v>
      </c>
      <c r="W39" s="2">
        <v>327</v>
      </c>
      <c r="X39" s="2">
        <v>3069</v>
      </c>
      <c r="Y39">
        <f t="shared" si="6"/>
        <v>3396</v>
      </c>
      <c r="Z39">
        <f t="shared" si="7"/>
        <v>9.6289752650176683E-2</v>
      </c>
      <c r="AA39" s="2">
        <v>3.32</v>
      </c>
      <c r="AB39" s="2">
        <v>4.87</v>
      </c>
      <c r="AC39" s="2">
        <v>45.2</v>
      </c>
      <c r="AD39" s="2">
        <v>46.6</v>
      </c>
      <c r="AE39" s="2">
        <v>240</v>
      </c>
      <c r="AF39" s="2">
        <v>3370</v>
      </c>
      <c r="AG39">
        <f t="shared" si="8"/>
        <v>3610</v>
      </c>
      <c r="AH39">
        <f t="shared" si="9"/>
        <v>6.6481994459833799E-2</v>
      </c>
      <c r="AI39" s="2">
        <v>352</v>
      </c>
      <c r="AJ39" s="2">
        <v>3266</v>
      </c>
      <c r="AK39">
        <f t="shared" si="10"/>
        <v>3618</v>
      </c>
      <c r="AL39">
        <f t="shared" si="11"/>
        <v>9.7291321171918188E-2</v>
      </c>
      <c r="AM39" s="2">
        <v>3.57</v>
      </c>
      <c r="AN39" s="2">
        <v>3.57</v>
      </c>
      <c r="AO39" s="2">
        <v>38.5</v>
      </c>
      <c r="AP39" s="2">
        <v>54.3</v>
      </c>
      <c r="AQ39" s="2">
        <v>292</v>
      </c>
      <c r="AR39" s="2">
        <v>4449</v>
      </c>
      <c r="AS39">
        <f t="shared" si="12"/>
        <v>4741</v>
      </c>
      <c r="AT39">
        <f t="shared" si="13"/>
        <v>6.1590381775996628E-2</v>
      </c>
      <c r="AU39" s="2">
        <v>292</v>
      </c>
      <c r="AV39" s="2">
        <v>3157</v>
      </c>
      <c r="AW39">
        <f t="shared" si="14"/>
        <v>3449</v>
      </c>
      <c r="AX39">
        <f t="shared" si="15"/>
        <v>8.4662220933603941E-2</v>
      </c>
      <c r="AY39">
        <f>AVERAGE(N39,Z39,AL39,AX39)</f>
        <v>9.2147804609238951E-2</v>
      </c>
      <c r="AZ39">
        <f t="shared" si="16"/>
        <v>2.1878880666712019</v>
      </c>
    </row>
    <row r="40" spans="1:52" x14ac:dyDescent="0.25">
      <c r="A40" s="3" t="s">
        <v>120</v>
      </c>
      <c r="B40" t="s">
        <v>34</v>
      </c>
      <c r="C40" s="2">
        <v>8.65</v>
      </c>
      <c r="D40" s="2">
        <v>5.12</v>
      </c>
      <c r="E40" s="2">
        <v>27.2</v>
      </c>
      <c r="F40" s="2">
        <v>59</v>
      </c>
      <c r="G40" s="2">
        <v>815</v>
      </c>
      <c r="H40" s="2">
        <v>5559</v>
      </c>
      <c r="I40">
        <f t="shared" si="0"/>
        <v>6374</v>
      </c>
      <c r="J40">
        <f t="shared" si="1"/>
        <v>0.12786319422654535</v>
      </c>
      <c r="K40" s="2">
        <v>482</v>
      </c>
      <c r="L40" s="2">
        <v>2562</v>
      </c>
      <c r="M40">
        <f t="shared" si="2"/>
        <v>3044</v>
      </c>
      <c r="N40">
        <f t="shared" si="3"/>
        <v>0.15834428383705651</v>
      </c>
      <c r="O40" s="2">
        <v>8.94</v>
      </c>
      <c r="P40" s="2">
        <v>2.33</v>
      </c>
      <c r="Q40" s="2">
        <v>17.100000000000001</v>
      </c>
      <c r="R40" s="2">
        <v>71.7</v>
      </c>
      <c r="S40" s="2">
        <v>989</v>
      </c>
      <c r="T40" s="2">
        <v>7929</v>
      </c>
      <c r="U40">
        <f t="shared" si="4"/>
        <v>8918</v>
      </c>
      <c r="V40">
        <f t="shared" si="5"/>
        <v>0.11089930477685579</v>
      </c>
      <c r="W40" s="2">
        <v>258</v>
      </c>
      <c r="X40" s="2">
        <v>1888</v>
      </c>
      <c r="Y40">
        <f t="shared" si="6"/>
        <v>2146</v>
      </c>
      <c r="Z40">
        <f t="shared" si="7"/>
        <v>0.12022367194780988</v>
      </c>
      <c r="AA40" s="2">
        <v>7.03</v>
      </c>
      <c r="AB40" s="2">
        <v>3.13</v>
      </c>
      <c r="AC40" s="2">
        <v>23.9</v>
      </c>
      <c r="AD40" s="2">
        <v>65.900000000000006</v>
      </c>
      <c r="AE40" s="2">
        <v>766</v>
      </c>
      <c r="AF40" s="2">
        <v>7178</v>
      </c>
      <c r="AG40">
        <f t="shared" si="8"/>
        <v>7944</v>
      </c>
      <c r="AH40">
        <f t="shared" si="9"/>
        <v>9.6424974823766371E-2</v>
      </c>
      <c r="AI40" s="2">
        <v>341</v>
      </c>
      <c r="AJ40" s="2">
        <v>2609</v>
      </c>
      <c r="AK40">
        <f t="shared" si="10"/>
        <v>2950</v>
      </c>
      <c r="AL40">
        <f t="shared" si="11"/>
        <v>0.11559322033898305</v>
      </c>
      <c r="AM40" s="2">
        <v>8.48</v>
      </c>
      <c r="AN40" s="2">
        <v>2.67</v>
      </c>
      <c r="AO40" s="2">
        <v>17.2</v>
      </c>
      <c r="AP40" s="2">
        <v>71.599999999999994</v>
      </c>
      <c r="AQ40" s="2">
        <v>1119</v>
      </c>
      <c r="AR40" s="2">
        <v>9448</v>
      </c>
      <c r="AS40">
        <f t="shared" si="12"/>
        <v>10567</v>
      </c>
      <c r="AT40">
        <f t="shared" si="13"/>
        <v>0.10589571306898836</v>
      </c>
      <c r="AU40" s="2">
        <v>352</v>
      </c>
      <c r="AV40" s="2">
        <v>2274</v>
      </c>
      <c r="AW40">
        <f t="shared" si="14"/>
        <v>2626</v>
      </c>
      <c r="AX40">
        <f t="shared" si="15"/>
        <v>0.13404417364813404</v>
      </c>
      <c r="AY40">
        <f>AVERAGE(N40,Z40,AL40,AX40)</f>
        <v>0.13205133744299585</v>
      </c>
      <c r="AZ40">
        <f t="shared" si="16"/>
        <v>3.1353274948292751</v>
      </c>
    </row>
    <row r="41" spans="1:52" x14ac:dyDescent="0.25">
      <c r="A41" s="3" t="s">
        <v>121</v>
      </c>
      <c r="B41" t="s">
        <v>35</v>
      </c>
      <c r="C41" s="2">
        <v>2.84</v>
      </c>
      <c r="D41" s="2">
        <v>5.26</v>
      </c>
      <c r="E41" s="2">
        <v>49.9</v>
      </c>
      <c r="F41" s="2">
        <v>42</v>
      </c>
      <c r="G41" s="2">
        <v>198</v>
      </c>
      <c r="H41" s="2">
        <v>2925</v>
      </c>
      <c r="I41">
        <f t="shared" si="0"/>
        <v>3123</v>
      </c>
      <c r="J41">
        <f t="shared" si="1"/>
        <v>6.3400576368876083E-2</v>
      </c>
      <c r="K41" s="2">
        <v>366</v>
      </c>
      <c r="L41" s="2">
        <v>3474</v>
      </c>
      <c r="M41">
        <f t="shared" si="2"/>
        <v>3840</v>
      </c>
      <c r="N41">
        <f t="shared" si="3"/>
        <v>9.5312499999999994E-2</v>
      </c>
      <c r="O41" s="2">
        <v>5.03</v>
      </c>
      <c r="P41" s="2">
        <v>4.3099999999999996</v>
      </c>
      <c r="Q41" s="2">
        <v>38.6</v>
      </c>
      <c r="R41" s="2">
        <v>52.1</v>
      </c>
      <c r="S41" s="2">
        <v>448</v>
      </c>
      <c r="T41" s="2">
        <v>4642</v>
      </c>
      <c r="U41">
        <f t="shared" si="4"/>
        <v>5090</v>
      </c>
      <c r="V41">
        <f t="shared" si="5"/>
        <v>8.8015717092337922E-2</v>
      </c>
      <c r="W41" s="2">
        <v>384</v>
      </c>
      <c r="X41" s="2">
        <v>3441</v>
      </c>
      <c r="Y41">
        <f t="shared" si="6"/>
        <v>3825</v>
      </c>
      <c r="Z41">
        <f t="shared" si="7"/>
        <v>0.10039215686274509</v>
      </c>
      <c r="AA41" s="2">
        <v>4.08</v>
      </c>
      <c r="AB41" s="2">
        <v>4.28</v>
      </c>
      <c r="AC41" s="2">
        <v>42.4</v>
      </c>
      <c r="AD41" s="2">
        <v>49.2</v>
      </c>
      <c r="AE41" s="2">
        <v>402</v>
      </c>
      <c r="AF41" s="2">
        <v>4849</v>
      </c>
      <c r="AG41">
        <f t="shared" si="8"/>
        <v>5251</v>
      </c>
      <c r="AH41">
        <f t="shared" si="9"/>
        <v>7.6556846314987617E-2</v>
      </c>
      <c r="AI41" s="2">
        <v>421</v>
      </c>
      <c r="AJ41" s="2">
        <v>4174</v>
      </c>
      <c r="AK41">
        <f t="shared" si="10"/>
        <v>4595</v>
      </c>
      <c r="AL41">
        <f t="shared" si="11"/>
        <v>9.1621327529923829E-2</v>
      </c>
      <c r="AM41" s="2">
        <v>3.99</v>
      </c>
      <c r="AN41" s="2">
        <v>3.69</v>
      </c>
      <c r="AO41" s="2">
        <v>34.5</v>
      </c>
      <c r="AP41" s="2">
        <v>57.8</v>
      </c>
      <c r="AQ41" s="2">
        <v>419</v>
      </c>
      <c r="AR41" s="2">
        <v>6075</v>
      </c>
      <c r="AS41">
        <f t="shared" si="12"/>
        <v>6494</v>
      </c>
      <c r="AT41">
        <f t="shared" si="13"/>
        <v>6.4521096396673847E-2</v>
      </c>
      <c r="AU41" s="2">
        <v>388</v>
      </c>
      <c r="AV41" s="2">
        <v>3629</v>
      </c>
      <c r="AW41">
        <f t="shared" si="14"/>
        <v>4017</v>
      </c>
      <c r="AX41">
        <f t="shared" si="15"/>
        <v>9.6589494647747076E-2</v>
      </c>
      <c r="AY41">
        <f>AVERAGE(N41,Z41,AL41,AX41)</f>
        <v>9.5978869760103988E-2</v>
      </c>
      <c r="AZ41">
        <f t="shared" si="16"/>
        <v>2.2788499920449197</v>
      </c>
    </row>
    <row r="42" spans="1:52" x14ac:dyDescent="0.25">
      <c r="A42" s="3" t="s">
        <v>118</v>
      </c>
      <c r="B42" t="s">
        <v>36</v>
      </c>
      <c r="C42" s="2">
        <v>6.43</v>
      </c>
      <c r="D42" s="2">
        <v>5.91</v>
      </c>
      <c r="E42" s="2">
        <v>33.1</v>
      </c>
      <c r="F42" s="2">
        <v>54.6</v>
      </c>
      <c r="G42" s="2">
        <v>543</v>
      </c>
      <c r="H42" s="2">
        <v>4606</v>
      </c>
      <c r="I42">
        <f t="shared" si="0"/>
        <v>5149</v>
      </c>
      <c r="J42">
        <f t="shared" si="1"/>
        <v>0.10545737036317732</v>
      </c>
      <c r="K42" s="2">
        <v>499</v>
      </c>
      <c r="L42" s="2">
        <v>2791</v>
      </c>
      <c r="M42">
        <f t="shared" si="2"/>
        <v>3290</v>
      </c>
      <c r="N42">
        <f t="shared" si="3"/>
        <v>0.15167173252279637</v>
      </c>
      <c r="O42" s="2">
        <v>7.69</v>
      </c>
      <c r="P42" s="2">
        <v>4.0999999999999996</v>
      </c>
      <c r="Q42" s="2">
        <v>24.9</v>
      </c>
      <c r="R42" s="2">
        <v>63.3</v>
      </c>
      <c r="S42" s="2">
        <v>787</v>
      </c>
      <c r="T42" s="2">
        <v>6471</v>
      </c>
      <c r="U42">
        <f t="shared" si="4"/>
        <v>7258</v>
      </c>
      <c r="V42">
        <f t="shared" si="5"/>
        <v>0.10843207495177735</v>
      </c>
      <c r="W42" s="2">
        <v>419</v>
      </c>
      <c r="X42" s="2">
        <v>2552</v>
      </c>
      <c r="Y42">
        <f t="shared" si="6"/>
        <v>2971</v>
      </c>
      <c r="Z42">
        <f t="shared" si="7"/>
        <v>0.141029956243689</v>
      </c>
      <c r="AA42" s="2">
        <v>6.89</v>
      </c>
      <c r="AB42" s="2">
        <v>4.67</v>
      </c>
      <c r="AC42" s="2">
        <v>28.4</v>
      </c>
      <c r="AD42" s="2">
        <v>60</v>
      </c>
      <c r="AE42" s="2">
        <v>615</v>
      </c>
      <c r="AF42" s="2">
        <v>5358</v>
      </c>
      <c r="AG42">
        <f t="shared" si="8"/>
        <v>5973</v>
      </c>
      <c r="AH42">
        <f t="shared" si="9"/>
        <v>0.10296333500753391</v>
      </c>
      <c r="AI42" s="2">
        <v>417</v>
      </c>
      <c r="AJ42" s="2">
        <v>2533</v>
      </c>
      <c r="AK42">
        <f t="shared" si="10"/>
        <v>2950</v>
      </c>
      <c r="AL42">
        <f t="shared" si="11"/>
        <v>0.14135593220338982</v>
      </c>
      <c r="AM42" s="2">
        <v>6.32</v>
      </c>
      <c r="AN42" s="2">
        <v>3.34</v>
      </c>
      <c r="AO42" s="2">
        <v>22.5</v>
      </c>
      <c r="AP42" s="2">
        <v>67.900000000000006</v>
      </c>
      <c r="AQ42" s="2">
        <v>659</v>
      </c>
      <c r="AR42" s="2">
        <v>7078</v>
      </c>
      <c r="AS42">
        <f t="shared" si="12"/>
        <v>7737</v>
      </c>
      <c r="AT42">
        <f t="shared" si="13"/>
        <v>8.5175132480289517E-2</v>
      </c>
      <c r="AU42" s="2">
        <v>348</v>
      </c>
      <c r="AV42" s="2">
        <v>2345</v>
      </c>
      <c r="AW42">
        <f t="shared" si="14"/>
        <v>2693</v>
      </c>
      <c r="AX42">
        <f t="shared" si="15"/>
        <v>0.1292239138507241</v>
      </c>
      <c r="AY42">
        <f>AVERAGE(N42,Z42,AL42,AX42)</f>
        <v>0.14082038370514982</v>
      </c>
      <c r="AZ42">
        <f t="shared" si="16"/>
        <v>3.3435331244089816</v>
      </c>
    </row>
    <row r="43" spans="1:52" x14ac:dyDescent="0.25">
      <c r="A43" s="3" t="s">
        <v>122</v>
      </c>
      <c r="B43" t="s">
        <v>123</v>
      </c>
      <c r="C43" s="2">
        <v>12.7</v>
      </c>
      <c r="D43" s="2">
        <v>3.72</v>
      </c>
      <c r="E43" s="2">
        <v>16.899999999999999</v>
      </c>
      <c r="F43" s="2">
        <v>66.7</v>
      </c>
      <c r="G43" s="2">
        <v>1504</v>
      </c>
      <c r="H43" s="2">
        <v>7924</v>
      </c>
      <c r="I43">
        <f t="shared" si="0"/>
        <v>9428</v>
      </c>
      <c r="J43">
        <f t="shared" si="1"/>
        <v>0.15952481968604157</v>
      </c>
      <c r="K43" s="2">
        <v>442</v>
      </c>
      <c r="L43" s="2">
        <v>2004</v>
      </c>
      <c r="M43">
        <f t="shared" si="2"/>
        <v>2446</v>
      </c>
      <c r="N43">
        <f t="shared" si="3"/>
        <v>0.18070318887980377</v>
      </c>
      <c r="O43" s="2">
        <v>9.84</v>
      </c>
      <c r="P43" s="2">
        <v>2.57</v>
      </c>
      <c r="Q43" s="2">
        <v>15.3</v>
      </c>
      <c r="R43" s="2">
        <v>72.2</v>
      </c>
      <c r="S43" s="2">
        <v>1117</v>
      </c>
      <c r="T43" s="2">
        <v>8204</v>
      </c>
      <c r="U43">
        <f t="shared" si="4"/>
        <v>9321</v>
      </c>
      <c r="V43">
        <f t="shared" si="5"/>
        <v>0.11983692736830812</v>
      </c>
      <c r="W43" s="2">
        <v>292</v>
      </c>
      <c r="X43" s="2">
        <v>1743</v>
      </c>
      <c r="Y43">
        <f t="shared" si="6"/>
        <v>2035</v>
      </c>
      <c r="Z43">
        <f t="shared" si="7"/>
        <v>0.14348894348894348</v>
      </c>
      <c r="AA43" s="2">
        <v>10.5</v>
      </c>
      <c r="AB43" s="2">
        <v>2.65</v>
      </c>
      <c r="AC43" s="2">
        <v>17.399999999999999</v>
      </c>
      <c r="AD43" s="2">
        <v>69.5</v>
      </c>
      <c r="AE43" s="2">
        <v>1060</v>
      </c>
      <c r="AF43" s="2">
        <v>7029</v>
      </c>
      <c r="AG43">
        <f t="shared" si="8"/>
        <v>8089</v>
      </c>
      <c r="AH43">
        <f t="shared" si="9"/>
        <v>0.13104215601434047</v>
      </c>
      <c r="AI43" s="2">
        <v>268</v>
      </c>
      <c r="AJ43" s="2">
        <v>1756</v>
      </c>
      <c r="AK43">
        <f t="shared" si="10"/>
        <v>2024</v>
      </c>
      <c r="AL43">
        <f t="shared" si="11"/>
        <v>0.1324110671936759</v>
      </c>
      <c r="AM43" s="2">
        <v>8.2200000000000006</v>
      </c>
      <c r="AN43" s="2">
        <v>2.14</v>
      </c>
      <c r="AO43" s="2">
        <v>14.6</v>
      </c>
      <c r="AP43" s="2">
        <v>75</v>
      </c>
      <c r="AQ43" s="2">
        <v>1171</v>
      </c>
      <c r="AR43" s="8">
        <v>10700</v>
      </c>
      <c r="AS43">
        <f t="shared" si="12"/>
        <v>11871</v>
      </c>
      <c r="AT43">
        <f t="shared" si="13"/>
        <v>9.8643753685451946E-2</v>
      </c>
      <c r="AU43" s="2">
        <v>305</v>
      </c>
      <c r="AV43" s="2">
        <v>2083</v>
      </c>
      <c r="AW43">
        <f t="shared" si="14"/>
        <v>2388</v>
      </c>
      <c r="AX43">
        <f t="shared" si="15"/>
        <v>0.1277219430485762</v>
      </c>
      <c r="AY43">
        <f>AVERAGE(N43,Z43,AL43,AX43)</f>
        <v>0.14608128565274983</v>
      </c>
      <c r="AZ43">
        <f t="shared" si="16"/>
        <v>3.4684440177275113</v>
      </c>
    </row>
    <row r="44" spans="1:52" x14ac:dyDescent="0.25">
      <c r="A44" s="3" t="s">
        <v>112</v>
      </c>
      <c r="B44" t="s">
        <v>124</v>
      </c>
      <c r="C44" s="2">
        <v>4.2</v>
      </c>
      <c r="D44" s="2">
        <v>2.98</v>
      </c>
      <c r="E44" s="2">
        <v>33.6</v>
      </c>
      <c r="F44" s="2">
        <v>59.2</v>
      </c>
      <c r="G44" s="2">
        <v>382</v>
      </c>
      <c r="H44" s="2">
        <v>5393</v>
      </c>
      <c r="I44">
        <f t="shared" si="0"/>
        <v>5775</v>
      </c>
      <c r="J44">
        <f t="shared" si="1"/>
        <v>6.6147186147186149E-2</v>
      </c>
      <c r="K44" s="2">
        <v>271</v>
      </c>
      <c r="L44" s="2">
        <v>3060</v>
      </c>
      <c r="M44">
        <f t="shared" si="2"/>
        <v>3331</v>
      </c>
      <c r="N44">
        <f t="shared" si="3"/>
        <v>8.1356949864905437E-2</v>
      </c>
      <c r="O44" s="2">
        <v>4.75</v>
      </c>
      <c r="P44" s="2">
        <v>2.79</v>
      </c>
      <c r="Q44" s="2">
        <v>27.7</v>
      </c>
      <c r="R44" s="2">
        <v>64.7</v>
      </c>
      <c r="S44" s="2">
        <v>478</v>
      </c>
      <c r="T44" s="2">
        <v>6512</v>
      </c>
      <c r="U44">
        <f t="shared" si="4"/>
        <v>6990</v>
      </c>
      <c r="V44">
        <f t="shared" si="5"/>
        <v>6.8383404864091557E-2</v>
      </c>
      <c r="W44" s="2">
        <v>281</v>
      </c>
      <c r="X44" s="2">
        <v>2789</v>
      </c>
      <c r="Y44">
        <f t="shared" si="6"/>
        <v>3070</v>
      </c>
      <c r="Z44">
        <f t="shared" si="7"/>
        <v>9.153094462540716E-2</v>
      </c>
      <c r="AA44" s="2">
        <v>4.79</v>
      </c>
      <c r="AB44" s="2">
        <v>2.82</v>
      </c>
      <c r="AC44" s="2">
        <v>27.1</v>
      </c>
      <c r="AD44" s="2">
        <v>65.3</v>
      </c>
      <c r="AE44" s="2">
        <v>535</v>
      </c>
      <c r="AF44" s="2">
        <v>7301</v>
      </c>
      <c r="AG44">
        <f t="shared" si="8"/>
        <v>7836</v>
      </c>
      <c r="AH44">
        <f t="shared" si="9"/>
        <v>6.827462991322103E-2</v>
      </c>
      <c r="AI44" s="2">
        <v>315</v>
      </c>
      <c r="AJ44" s="2">
        <v>3028</v>
      </c>
      <c r="AK44">
        <f t="shared" si="10"/>
        <v>3343</v>
      </c>
      <c r="AL44">
        <f t="shared" si="11"/>
        <v>9.4226742446903974E-2</v>
      </c>
      <c r="AM44" s="2">
        <v>5.07</v>
      </c>
      <c r="AN44" s="2">
        <v>2.23</v>
      </c>
      <c r="AO44" s="2">
        <v>24.6</v>
      </c>
      <c r="AP44" s="2">
        <v>68.099999999999994</v>
      </c>
      <c r="AQ44" s="2">
        <v>653</v>
      </c>
      <c r="AR44" s="2">
        <v>8771</v>
      </c>
      <c r="AS44">
        <f t="shared" si="12"/>
        <v>9424</v>
      </c>
      <c r="AT44">
        <f t="shared" si="13"/>
        <v>6.9291171477079791E-2</v>
      </c>
      <c r="AU44" s="2">
        <v>287</v>
      </c>
      <c r="AV44" s="2">
        <v>3165</v>
      </c>
      <c r="AW44">
        <f t="shared" si="14"/>
        <v>3452</v>
      </c>
      <c r="AX44">
        <f t="shared" si="15"/>
        <v>8.3140208574739277E-2</v>
      </c>
      <c r="AY44">
        <f>AVERAGE(N44,Z44,AL44,AX44)</f>
        <v>8.7563711377988962E-2</v>
      </c>
      <c r="AZ44">
        <f t="shared" si="16"/>
        <v>2.0790468097395691</v>
      </c>
    </row>
    <row r="45" spans="1:52" x14ac:dyDescent="0.25">
      <c r="A45" s="3" t="s">
        <v>86</v>
      </c>
      <c r="B45" t="s">
        <v>44</v>
      </c>
      <c r="C45" s="2">
        <v>3.96</v>
      </c>
      <c r="D45" s="2">
        <v>3.69</v>
      </c>
      <c r="E45" s="2">
        <v>31.2</v>
      </c>
      <c r="F45" s="2">
        <v>61.2</v>
      </c>
      <c r="G45" s="2">
        <v>329</v>
      </c>
      <c r="H45" s="2">
        <v>5079</v>
      </c>
      <c r="I45">
        <f t="shared" si="0"/>
        <v>5408</v>
      </c>
      <c r="J45">
        <f t="shared" si="1"/>
        <v>6.0835798816568046E-2</v>
      </c>
      <c r="K45" s="2">
        <v>306</v>
      </c>
      <c r="L45" s="2">
        <v>2586</v>
      </c>
      <c r="M45">
        <f t="shared" si="2"/>
        <v>2892</v>
      </c>
      <c r="N45">
        <f t="shared" si="3"/>
        <v>0.10580912863070539</v>
      </c>
      <c r="O45" s="2">
        <v>4.18</v>
      </c>
      <c r="P45" s="2">
        <v>3.19</v>
      </c>
      <c r="Q45" s="2">
        <v>27.1</v>
      </c>
      <c r="R45" s="2">
        <v>65.5</v>
      </c>
      <c r="S45" s="2">
        <v>253</v>
      </c>
      <c r="T45" s="2">
        <v>3965</v>
      </c>
      <c r="U45">
        <f t="shared" si="4"/>
        <v>4218</v>
      </c>
      <c r="V45">
        <f t="shared" si="5"/>
        <v>5.9981033665244189E-2</v>
      </c>
      <c r="W45" s="2">
        <v>193</v>
      </c>
      <c r="X45" s="2">
        <v>1640</v>
      </c>
      <c r="Y45">
        <f t="shared" si="6"/>
        <v>1833</v>
      </c>
      <c r="Z45">
        <f t="shared" si="7"/>
        <v>0.10529187124931806</v>
      </c>
      <c r="AA45" s="2">
        <v>4.04</v>
      </c>
      <c r="AB45" s="2">
        <v>2.86</v>
      </c>
      <c r="AC45" s="2">
        <v>25.3</v>
      </c>
      <c r="AD45" s="2">
        <v>67.8</v>
      </c>
      <c r="AE45" s="2">
        <v>415</v>
      </c>
      <c r="AF45" s="2">
        <v>6961</v>
      </c>
      <c r="AG45">
        <f t="shared" si="8"/>
        <v>7376</v>
      </c>
      <c r="AH45">
        <f t="shared" si="9"/>
        <v>5.6263557483731019E-2</v>
      </c>
      <c r="AI45" s="2">
        <v>294</v>
      </c>
      <c r="AJ45" s="2">
        <v>2603</v>
      </c>
      <c r="AK45">
        <f t="shared" si="10"/>
        <v>2897</v>
      </c>
      <c r="AL45">
        <f t="shared" si="11"/>
        <v>0.10148429409734208</v>
      </c>
      <c r="AM45" s="2">
        <v>3.56</v>
      </c>
      <c r="AN45" s="2">
        <v>1.97</v>
      </c>
      <c r="AO45" s="2">
        <v>22.7</v>
      </c>
      <c r="AP45" s="2">
        <v>71.7</v>
      </c>
      <c r="AQ45" s="2">
        <v>341</v>
      </c>
      <c r="AR45" s="2">
        <v>6868</v>
      </c>
      <c r="AS45">
        <f t="shared" si="12"/>
        <v>7209</v>
      </c>
      <c r="AT45">
        <f t="shared" si="13"/>
        <v>4.7301983631571648E-2</v>
      </c>
      <c r="AU45" s="2">
        <v>189</v>
      </c>
      <c r="AV45" s="2">
        <v>2178</v>
      </c>
      <c r="AW45">
        <f t="shared" si="14"/>
        <v>2367</v>
      </c>
      <c r="AX45">
        <f t="shared" si="15"/>
        <v>7.9847908745247151E-2</v>
      </c>
      <c r="AY45">
        <f>AVERAGE(N45,Z45,AL45,AX45)</f>
        <v>9.8108300680653182E-2</v>
      </c>
      <c r="AZ45">
        <f t="shared" si="16"/>
        <v>2.329409595929429</v>
      </c>
    </row>
    <row r="46" spans="1:52" x14ac:dyDescent="0.25">
      <c r="A46" s="3" t="s">
        <v>114</v>
      </c>
      <c r="B46" t="s">
        <v>45</v>
      </c>
      <c r="C46" s="2">
        <v>2.0499999999999998</v>
      </c>
      <c r="D46" s="2">
        <v>4.6399999999999997</v>
      </c>
      <c r="E46" s="2">
        <v>52.7</v>
      </c>
      <c r="F46" s="2">
        <v>40.6</v>
      </c>
      <c r="G46" s="2">
        <v>177</v>
      </c>
      <c r="H46" s="2">
        <v>3511</v>
      </c>
      <c r="I46">
        <f t="shared" si="0"/>
        <v>3688</v>
      </c>
      <c r="J46">
        <f t="shared" si="1"/>
        <v>4.7993492407809112E-2</v>
      </c>
      <c r="K46" s="2">
        <v>401</v>
      </c>
      <c r="L46" s="2">
        <v>4554</v>
      </c>
      <c r="M46">
        <f t="shared" si="2"/>
        <v>4955</v>
      </c>
      <c r="N46">
        <f t="shared" si="3"/>
        <v>8.092835519677094E-2</v>
      </c>
      <c r="O46" s="2">
        <v>2.62</v>
      </c>
      <c r="P46" s="2">
        <v>4.07</v>
      </c>
      <c r="Q46" s="2">
        <v>47.3</v>
      </c>
      <c r="R46" s="2">
        <v>46</v>
      </c>
      <c r="S46" s="2">
        <v>236</v>
      </c>
      <c r="T46" s="2">
        <v>4140</v>
      </c>
      <c r="U46">
        <f t="shared" si="4"/>
        <v>4376</v>
      </c>
      <c r="V46">
        <f t="shared" si="5"/>
        <v>5.3930530164533821E-2</v>
      </c>
      <c r="W46" s="2">
        <v>366</v>
      </c>
      <c r="X46" s="2">
        <v>4259</v>
      </c>
      <c r="Y46">
        <f t="shared" si="6"/>
        <v>4625</v>
      </c>
      <c r="Z46">
        <f t="shared" si="7"/>
        <v>7.9135135135135135E-2</v>
      </c>
      <c r="AA46" s="2">
        <v>3.22</v>
      </c>
      <c r="AB46" s="2">
        <v>4.6900000000000004</v>
      </c>
      <c r="AC46" s="2">
        <v>42.5</v>
      </c>
      <c r="AD46" s="2">
        <v>49.6</v>
      </c>
      <c r="AE46" s="2">
        <v>306</v>
      </c>
      <c r="AF46" s="2">
        <v>4718</v>
      </c>
      <c r="AG46">
        <f t="shared" si="8"/>
        <v>5024</v>
      </c>
      <c r="AH46">
        <f t="shared" si="9"/>
        <v>6.0907643312101911E-2</v>
      </c>
      <c r="AI46" s="2">
        <v>446</v>
      </c>
      <c r="AJ46" s="2">
        <v>4037</v>
      </c>
      <c r="AK46">
        <f t="shared" si="10"/>
        <v>4483</v>
      </c>
      <c r="AL46">
        <f t="shared" si="11"/>
        <v>9.9486950702654467E-2</v>
      </c>
      <c r="AM46" s="2">
        <v>3.18</v>
      </c>
      <c r="AN46" s="2">
        <v>3.68</v>
      </c>
      <c r="AO46" s="2">
        <v>42.9</v>
      </c>
      <c r="AP46" s="2">
        <v>50.2</v>
      </c>
      <c r="AQ46" s="2">
        <v>330</v>
      </c>
      <c r="AR46" s="2">
        <v>5210</v>
      </c>
      <c r="AS46">
        <f t="shared" si="12"/>
        <v>5540</v>
      </c>
      <c r="AT46">
        <f t="shared" si="13"/>
        <v>5.9566787003610108E-2</v>
      </c>
      <c r="AU46" s="2">
        <v>382</v>
      </c>
      <c r="AV46" s="2">
        <v>4450</v>
      </c>
      <c r="AW46">
        <f t="shared" si="14"/>
        <v>4832</v>
      </c>
      <c r="AX46">
        <f t="shared" si="15"/>
        <v>7.9056291390728478E-2</v>
      </c>
      <c r="AY46">
        <f>AVERAGE(N46,Z46,AL46,AX46)</f>
        <v>8.4651683106322262E-2</v>
      </c>
      <c r="AZ46">
        <f t="shared" si="16"/>
        <v>2.0099058038045245</v>
      </c>
    </row>
    <row r="47" spans="1:52" x14ac:dyDescent="0.25">
      <c r="A47" s="3" t="s">
        <v>125</v>
      </c>
      <c r="B47" t="s">
        <v>46</v>
      </c>
      <c r="C47" s="2">
        <v>2.19</v>
      </c>
      <c r="D47" s="2">
        <v>5.77</v>
      </c>
      <c r="E47" s="2">
        <v>54.5</v>
      </c>
      <c r="F47" s="2">
        <v>37.6</v>
      </c>
      <c r="G47" s="2">
        <v>134</v>
      </c>
      <c r="H47" s="2">
        <v>2299</v>
      </c>
      <c r="I47">
        <f t="shared" si="0"/>
        <v>2433</v>
      </c>
      <c r="J47">
        <f t="shared" si="1"/>
        <v>5.5076037813399092E-2</v>
      </c>
      <c r="K47" s="2">
        <v>353</v>
      </c>
      <c r="L47" s="2">
        <v>3336</v>
      </c>
      <c r="M47">
        <f t="shared" si="2"/>
        <v>3689</v>
      </c>
      <c r="N47">
        <f t="shared" si="3"/>
        <v>9.568988885876932E-2</v>
      </c>
      <c r="O47" s="2">
        <v>2.89</v>
      </c>
      <c r="P47" s="2">
        <v>4.4400000000000004</v>
      </c>
      <c r="Q47" s="2">
        <v>44</v>
      </c>
      <c r="R47" s="2">
        <v>48.7</v>
      </c>
      <c r="S47" s="2">
        <v>236</v>
      </c>
      <c r="T47" s="2">
        <v>3973</v>
      </c>
      <c r="U47">
        <f t="shared" si="4"/>
        <v>4209</v>
      </c>
      <c r="V47">
        <f t="shared" si="5"/>
        <v>5.6070325492991208E-2</v>
      </c>
      <c r="W47" s="2">
        <v>362</v>
      </c>
      <c r="X47" s="2">
        <v>3589</v>
      </c>
      <c r="Y47">
        <f t="shared" si="6"/>
        <v>3951</v>
      </c>
      <c r="Z47">
        <f t="shared" si="7"/>
        <v>9.1622374082510755E-2</v>
      </c>
      <c r="AA47" s="2">
        <v>0.69399999999999995</v>
      </c>
      <c r="AB47" s="2">
        <v>4.01</v>
      </c>
      <c r="AC47" s="2">
        <v>56.4</v>
      </c>
      <c r="AD47" s="2">
        <v>38.9</v>
      </c>
      <c r="AE47" s="2">
        <v>32</v>
      </c>
      <c r="AF47" s="2">
        <v>1796</v>
      </c>
      <c r="AG47">
        <f t="shared" si="8"/>
        <v>1828</v>
      </c>
      <c r="AH47">
        <f t="shared" si="9"/>
        <v>1.7505470459518599E-2</v>
      </c>
      <c r="AI47" s="2">
        <v>185</v>
      </c>
      <c r="AJ47" s="2">
        <v>2599</v>
      </c>
      <c r="AK47">
        <f t="shared" si="10"/>
        <v>2784</v>
      </c>
      <c r="AL47">
        <f t="shared" si="11"/>
        <v>6.6451149425287362E-2</v>
      </c>
      <c r="AM47" s="2">
        <v>2.92</v>
      </c>
      <c r="AN47" s="2">
        <v>4.58</v>
      </c>
      <c r="AO47" s="2">
        <v>48.7</v>
      </c>
      <c r="AP47" s="2">
        <v>43.8</v>
      </c>
      <c r="AQ47" s="2">
        <v>260</v>
      </c>
      <c r="AR47" s="2">
        <v>3902</v>
      </c>
      <c r="AS47">
        <f t="shared" si="12"/>
        <v>4162</v>
      </c>
      <c r="AT47">
        <f t="shared" si="13"/>
        <v>6.2469966362325803E-2</v>
      </c>
      <c r="AU47" s="2">
        <v>408</v>
      </c>
      <c r="AV47" s="2">
        <v>4332</v>
      </c>
      <c r="AW47">
        <f t="shared" si="14"/>
        <v>4740</v>
      </c>
      <c r="AX47">
        <f t="shared" si="15"/>
        <v>8.6075949367088608E-2</v>
      </c>
      <c r="AY47">
        <f>AVERAGE(N47,Z47,AL47,AX47)</f>
        <v>8.4959840433414008E-2</v>
      </c>
      <c r="AZ47">
        <f t="shared" si="16"/>
        <v>2.0172224592740755</v>
      </c>
    </row>
    <row r="48" spans="1:52" x14ac:dyDescent="0.25">
      <c r="A48" s="3" t="s">
        <v>126</v>
      </c>
      <c r="B48" t="s">
        <v>47</v>
      </c>
      <c r="C48" s="2">
        <v>2.2599999999999998</v>
      </c>
      <c r="D48" s="2">
        <v>6.72</v>
      </c>
      <c r="E48" s="2">
        <v>55.6</v>
      </c>
      <c r="F48" s="2">
        <v>35.4</v>
      </c>
      <c r="G48" s="2">
        <v>152</v>
      </c>
      <c r="H48" s="2">
        <v>2385</v>
      </c>
      <c r="I48">
        <f t="shared" si="0"/>
        <v>2537</v>
      </c>
      <c r="J48">
        <f t="shared" si="1"/>
        <v>5.9913283405597165E-2</v>
      </c>
      <c r="K48" s="2">
        <v>453</v>
      </c>
      <c r="L48" s="2">
        <v>3747</v>
      </c>
      <c r="M48">
        <f t="shared" si="2"/>
        <v>4200</v>
      </c>
      <c r="N48">
        <f t="shared" si="3"/>
        <v>0.10785714285714286</v>
      </c>
      <c r="O48" s="2">
        <v>2.67</v>
      </c>
      <c r="P48" s="2">
        <v>4.96</v>
      </c>
      <c r="Q48" s="2">
        <v>48.8</v>
      </c>
      <c r="R48" s="2">
        <v>43.5</v>
      </c>
      <c r="S48" s="2">
        <v>199</v>
      </c>
      <c r="T48" s="2">
        <v>3241</v>
      </c>
      <c r="U48">
        <f t="shared" si="4"/>
        <v>3440</v>
      </c>
      <c r="V48">
        <f t="shared" si="5"/>
        <v>5.7848837209302326E-2</v>
      </c>
      <c r="W48" s="2">
        <v>369</v>
      </c>
      <c r="X48" s="2">
        <v>3636</v>
      </c>
      <c r="Y48">
        <f t="shared" si="6"/>
        <v>4005</v>
      </c>
      <c r="Z48">
        <f t="shared" si="7"/>
        <v>9.2134831460674152E-2</v>
      </c>
      <c r="AA48" s="2">
        <v>2.97</v>
      </c>
      <c r="AB48" s="2">
        <v>5.31</v>
      </c>
      <c r="AC48" s="2">
        <v>50.9</v>
      </c>
      <c r="AD48" s="2">
        <v>40.799999999999997</v>
      </c>
      <c r="AE48" s="2">
        <v>223</v>
      </c>
      <c r="AF48" s="2">
        <v>3063</v>
      </c>
      <c r="AG48">
        <f t="shared" si="8"/>
        <v>3286</v>
      </c>
      <c r="AH48">
        <f t="shared" si="9"/>
        <v>6.7863664029214857E-2</v>
      </c>
      <c r="AI48" s="2">
        <v>399</v>
      </c>
      <c r="AJ48" s="2">
        <v>3824</v>
      </c>
      <c r="AK48">
        <f t="shared" si="10"/>
        <v>4223</v>
      </c>
      <c r="AL48">
        <f t="shared" si="11"/>
        <v>9.4482595311390014E-2</v>
      </c>
      <c r="AM48" s="2">
        <v>2.4700000000000002</v>
      </c>
      <c r="AN48" s="2">
        <v>4.8099999999999996</v>
      </c>
      <c r="AO48" s="2">
        <v>48.5</v>
      </c>
      <c r="AP48" s="2">
        <v>44.2</v>
      </c>
      <c r="AQ48" s="2">
        <v>199</v>
      </c>
      <c r="AR48" s="2">
        <v>3566</v>
      </c>
      <c r="AS48">
        <f t="shared" si="12"/>
        <v>3765</v>
      </c>
      <c r="AT48">
        <f t="shared" si="13"/>
        <v>5.2855245683930942E-2</v>
      </c>
      <c r="AU48" s="2">
        <v>388</v>
      </c>
      <c r="AV48" s="2">
        <v>3910</v>
      </c>
      <c r="AW48">
        <f t="shared" si="14"/>
        <v>4298</v>
      </c>
      <c r="AX48">
        <f t="shared" si="15"/>
        <v>9.0274546300604927E-2</v>
      </c>
      <c r="AY48">
        <f>AVERAGE(N48,Z48,AL48,AX48)</f>
        <v>9.6187278982452995E-2</v>
      </c>
      <c r="AZ48">
        <f t="shared" si="16"/>
        <v>2.2837983036459963</v>
      </c>
    </row>
    <row r="49" spans="1:52" x14ac:dyDescent="0.25">
      <c r="A49" s="3" t="s">
        <v>101</v>
      </c>
      <c r="B49" t="s">
        <v>48</v>
      </c>
      <c r="C49" s="2">
        <v>3.24</v>
      </c>
      <c r="D49" s="2">
        <v>5.0599999999999996</v>
      </c>
      <c r="E49" s="2">
        <v>50.6</v>
      </c>
      <c r="F49" s="2">
        <v>41.1</v>
      </c>
      <c r="G49" s="2">
        <v>272</v>
      </c>
      <c r="H49" s="2">
        <v>3450</v>
      </c>
      <c r="I49">
        <f t="shared" si="0"/>
        <v>3722</v>
      </c>
      <c r="J49">
        <f t="shared" si="1"/>
        <v>7.3078989790435256E-2</v>
      </c>
      <c r="K49" s="2">
        <v>424</v>
      </c>
      <c r="L49" s="2">
        <v>4240</v>
      </c>
      <c r="M49">
        <f t="shared" si="2"/>
        <v>4664</v>
      </c>
      <c r="N49">
        <f t="shared" si="3"/>
        <v>9.0909090909090912E-2</v>
      </c>
      <c r="O49" s="2">
        <v>4.8499999999999996</v>
      </c>
      <c r="P49" s="2">
        <v>4.0599999999999996</v>
      </c>
      <c r="Q49" s="2">
        <v>40.799999999999997</v>
      </c>
      <c r="R49" s="2">
        <v>50.3</v>
      </c>
      <c r="S49" s="2">
        <v>533</v>
      </c>
      <c r="T49" s="2">
        <v>5527</v>
      </c>
      <c r="U49">
        <f t="shared" si="4"/>
        <v>6060</v>
      </c>
      <c r="V49">
        <f t="shared" si="5"/>
        <v>8.7953795379537958E-2</v>
      </c>
      <c r="W49" s="2">
        <v>446</v>
      </c>
      <c r="X49" s="2">
        <v>4481</v>
      </c>
      <c r="Y49">
        <f t="shared" si="6"/>
        <v>4927</v>
      </c>
      <c r="Z49">
        <f t="shared" si="7"/>
        <v>9.0521615587578652E-2</v>
      </c>
      <c r="AA49" s="2">
        <v>4.05</v>
      </c>
      <c r="AB49" s="2">
        <v>4.12</v>
      </c>
      <c r="AC49" s="2">
        <v>42.6</v>
      </c>
      <c r="AD49" s="2">
        <v>49.3</v>
      </c>
      <c r="AE49" s="2">
        <v>464</v>
      </c>
      <c r="AF49" s="2">
        <v>5643</v>
      </c>
      <c r="AG49">
        <f t="shared" si="8"/>
        <v>6107</v>
      </c>
      <c r="AH49">
        <f t="shared" si="9"/>
        <v>7.5978385459308989E-2</v>
      </c>
      <c r="AI49" s="2">
        <v>472</v>
      </c>
      <c r="AJ49" s="2">
        <v>4873</v>
      </c>
      <c r="AK49">
        <f t="shared" si="10"/>
        <v>5345</v>
      </c>
      <c r="AL49">
        <f t="shared" si="11"/>
        <v>8.8306828811973812E-2</v>
      </c>
      <c r="AM49" s="2">
        <v>4.72</v>
      </c>
      <c r="AN49" s="2">
        <v>3.42</v>
      </c>
      <c r="AO49" s="2">
        <v>34.700000000000003</v>
      </c>
      <c r="AP49" s="2">
        <v>57.2</v>
      </c>
      <c r="AQ49" s="2">
        <v>597</v>
      </c>
      <c r="AR49" s="2">
        <v>7234</v>
      </c>
      <c r="AS49">
        <f t="shared" si="12"/>
        <v>7831</v>
      </c>
      <c r="AT49">
        <f t="shared" si="13"/>
        <v>7.6235474396628783E-2</v>
      </c>
      <c r="AU49" s="2">
        <v>432</v>
      </c>
      <c r="AV49" s="2">
        <v>4385</v>
      </c>
      <c r="AW49">
        <f t="shared" si="14"/>
        <v>4817</v>
      </c>
      <c r="AX49">
        <f t="shared" si="15"/>
        <v>8.9682374922150712E-2</v>
      </c>
      <c r="AY49">
        <f>AVERAGE(N49,Z49,AL49,AX49)</f>
        <v>8.9854977557698515E-2</v>
      </c>
      <c r="AZ49">
        <f t="shared" si="16"/>
        <v>2.1334489081228356</v>
      </c>
    </row>
    <row r="50" spans="1:52" x14ac:dyDescent="0.25">
      <c r="A50" s="3" t="s">
        <v>127</v>
      </c>
      <c r="B50" t="s">
        <v>49</v>
      </c>
      <c r="C50" s="2">
        <v>3.37</v>
      </c>
      <c r="D50" s="2">
        <v>6.85</v>
      </c>
      <c r="E50" s="2">
        <v>52.7</v>
      </c>
      <c r="F50" s="2">
        <v>37.1</v>
      </c>
      <c r="G50" s="2">
        <v>291</v>
      </c>
      <c r="H50" s="2">
        <v>3204</v>
      </c>
      <c r="I50">
        <f t="shared" si="0"/>
        <v>3495</v>
      </c>
      <c r="J50">
        <f t="shared" si="1"/>
        <v>8.3261802575107291E-2</v>
      </c>
      <c r="K50" s="2">
        <v>591</v>
      </c>
      <c r="L50" s="2">
        <v>4546</v>
      </c>
      <c r="M50">
        <f t="shared" si="2"/>
        <v>5137</v>
      </c>
      <c r="N50">
        <f t="shared" si="3"/>
        <v>0.11504769320615145</v>
      </c>
      <c r="O50" s="2">
        <v>3.47</v>
      </c>
      <c r="P50" s="2">
        <v>4.57</v>
      </c>
      <c r="Q50" s="2">
        <v>45.1</v>
      </c>
      <c r="R50" s="2">
        <v>46.8</v>
      </c>
      <c r="S50" s="2">
        <v>347</v>
      </c>
      <c r="T50" s="2">
        <v>4684</v>
      </c>
      <c r="U50">
        <f t="shared" si="4"/>
        <v>5031</v>
      </c>
      <c r="V50">
        <f t="shared" si="5"/>
        <v>6.8972371297952695E-2</v>
      </c>
      <c r="W50" s="2">
        <v>457</v>
      </c>
      <c r="X50" s="2">
        <v>4513</v>
      </c>
      <c r="Y50">
        <f t="shared" si="6"/>
        <v>4970</v>
      </c>
      <c r="Z50">
        <f t="shared" si="7"/>
        <v>9.1951710261569411E-2</v>
      </c>
      <c r="AA50" s="2">
        <v>3.89</v>
      </c>
      <c r="AB50" s="2">
        <v>5.47</v>
      </c>
      <c r="AC50" s="2">
        <v>47.6</v>
      </c>
      <c r="AD50" s="2">
        <v>43</v>
      </c>
      <c r="AE50" s="2">
        <v>450</v>
      </c>
      <c r="AF50" s="2">
        <v>4976</v>
      </c>
      <c r="AG50">
        <f t="shared" si="8"/>
        <v>5426</v>
      </c>
      <c r="AH50">
        <f t="shared" si="9"/>
        <v>8.2934021378547731E-2</v>
      </c>
      <c r="AI50" s="2">
        <v>632</v>
      </c>
      <c r="AJ50" s="2">
        <v>5501</v>
      </c>
      <c r="AK50">
        <f t="shared" si="10"/>
        <v>6133</v>
      </c>
      <c r="AL50">
        <f t="shared" si="11"/>
        <v>0.10304907875428013</v>
      </c>
      <c r="AM50" s="2">
        <v>4.03</v>
      </c>
      <c r="AN50" s="2">
        <v>3.97</v>
      </c>
      <c r="AO50" s="2">
        <v>39.700000000000003</v>
      </c>
      <c r="AP50" s="2">
        <v>52.3</v>
      </c>
      <c r="AQ50" s="2">
        <v>366</v>
      </c>
      <c r="AR50" s="2">
        <v>4751</v>
      </c>
      <c r="AS50">
        <f t="shared" si="12"/>
        <v>5117</v>
      </c>
      <c r="AT50">
        <f t="shared" si="13"/>
        <v>7.1526284932577677E-2</v>
      </c>
      <c r="AU50" s="2">
        <v>361</v>
      </c>
      <c r="AV50" s="2">
        <v>3607</v>
      </c>
      <c r="AW50">
        <f t="shared" si="14"/>
        <v>3968</v>
      </c>
      <c r="AX50">
        <f t="shared" si="15"/>
        <v>9.0977822580645157E-2</v>
      </c>
      <c r="AY50">
        <f>AVERAGE(N50,Z50,AL50,AX50)</f>
        <v>0.10025657620066153</v>
      </c>
      <c r="AZ50">
        <f t="shared" si="16"/>
        <v>2.3804166317896938</v>
      </c>
    </row>
    <row r="51" spans="1:52" x14ac:dyDescent="0.25">
      <c r="A51" s="3" t="s">
        <v>125</v>
      </c>
      <c r="B51" t="s">
        <v>128</v>
      </c>
      <c r="C51" s="2">
        <v>7.51</v>
      </c>
      <c r="D51" s="2">
        <v>4.76</v>
      </c>
      <c r="E51" s="2">
        <v>27.4</v>
      </c>
      <c r="F51" s="2">
        <v>60.3</v>
      </c>
      <c r="G51" s="2">
        <v>791</v>
      </c>
      <c r="H51" s="2">
        <v>6358</v>
      </c>
      <c r="I51">
        <f t="shared" si="0"/>
        <v>7149</v>
      </c>
      <c r="J51">
        <f t="shared" si="1"/>
        <v>0.11064484543292769</v>
      </c>
      <c r="K51" s="2">
        <v>502</v>
      </c>
      <c r="L51" s="2">
        <v>2886</v>
      </c>
      <c r="M51">
        <f t="shared" si="2"/>
        <v>3388</v>
      </c>
      <c r="N51">
        <f t="shared" si="3"/>
        <v>0.14817001180637543</v>
      </c>
      <c r="O51" s="2">
        <v>8.77</v>
      </c>
      <c r="P51" s="2">
        <v>3.67</v>
      </c>
      <c r="Q51" s="2">
        <v>19.8</v>
      </c>
      <c r="R51" s="2">
        <v>67.7</v>
      </c>
      <c r="S51" s="2">
        <v>976</v>
      </c>
      <c r="T51" s="2">
        <v>7539</v>
      </c>
      <c r="U51">
        <f t="shared" si="4"/>
        <v>8515</v>
      </c>
      <c r="V51">
        <f t="shared" si="5"/>
        <v>0.11462125660598943</v>
      </c>
      <c r="W51" s="2">
        <v>408</v>
      </c>
      <c r="X51" s="2">
        <v>2208</v>
      </c>
      <c r="Y51">
        <f t="shared" si="6"/>
        <v>2616</v>
      </c>
      <c r="Z51">
        <f t="shared" si="7"/>
        <v>0.15596330275229359</v>
      </c>
      <c r="AA51" s="2">
        <v>7.55</v>
      </c>
      <c r="AB51" s="2">
        <v>4</v>
      </c>
      <c r="AC51" s="2">
        <v>24.2</v>
      </c>
      <c r="AD51" s="2">
        <v>64.2</v>
      </c>
      <c r="AE51" s="2">
        <v>699</v>
      </c>
      <c r="AF51" s="2">
        <v>5946</v>
      </c>
      <c r="AG51">
        <f t="shared" si="8"/>
        <v>6645</v>
      </c>
      <c r="AH51">
        <f t="shared" si="9"/>
        <v>0.10519187358916479</v>
      </c>
      <c r="AI51" s="2">
        <v>370</v>
      </c>
      <c r="AJ51" s="2">
        <v>2245</v>
      </c>
      <c r="AK51">
        <f t="shared" si="10"/>
        <v>2615</v>
      </c>
      <c r="AL51">
        <f t="shared" si="11"/>
        <v>0.14149139579349904</v>
      </c>
      <c r="AM51" s="2">
        <v>8.02</v>
      </c>
      <c r="AN51" s="2">
        <v>3.13</v>
      </c>
      <c r="AO51" s="2">
        <v>18.899999999999999</v>
      </c>
      <c r="AP51" s="2">
        <v>69.900000000000006</v>
      </c>
      <c r="AQ51" s="2">
        <v>980</v>
      </c>
      <c r="AR51" s="2">
        <v>8545</v>
      </c>
      <c r="AS51">
        <f t="shared" si="12"/>
        <v>9525</v>
      </c>
      <c r="AT51">
        <f t="shared" si="13"/>
        <v>0.10288713910761155</v>
      </c>
      <c r="AU51" s="2">
        <v>382</v>
      </c>
      <c r="AV51" s="2">
        <v>2312</v>
      </c>
      <c r="AW51">
        <f t="shared" si="14"/>
        <v>2694</v>
      </c>
      <c r="AX51">
        <f t="shared" si="15"/>
        <v>0.14179658500371195</v>
      </c>
      <c r="AY51">
        <f>AVERAGE(N51,Z51,AL51,AX51)</f>
        <v>0.14685532383896999</v>
      </c>
      <c r="AZ51">
        <f t="shared" si="16"/>
        <v>3.4868221974135101</v>
      </c>
    </row>
    <row r="52" spans="1:52" x14ac:dyDescent="0.25">
      <c r="A52" s="3" t="s">
        <v>113</v>
      </c>
      <c r="B52" t="s">
        <v>129</v>
      </c>
      <c r="C52" s="2">
        <v>7.11</v>
      </c>
      <c r="D52" s="2">
        <v>3.84</v>
      </c>
      <c r="E52" s="2">
        <v>28.8</v>
      </c>
      <c r="F52" s="2">
        <v>60.2</v>
      </c>
      <c r="G52" s="2">
        <v>847</v>
      </c>
      <c r="H52" s="2">
        <v>7173</v>
      </c>
      <c r="I52">
        <f t="shared" si="0"/>
        <v>8020</v>
      </c>
      <c r="J52">
        <f t="shared" si="1"/>
        <v>0.10561097256857856</v>
      </c>
      <c r="K52" s="2">
        <v>458</v>
      </c>
      <c r="L52" s="2">
        <v>3436</v>
      </c>
      <c r="M52">
        <f t="shared" si="2"/>
        <v>3894</v>
      </c>
      <c r="N52">
        <f t="shared" si="3"/>
        <v>0.11761684643040575</v>
      </c>
      <c r="O52" s="2">
        <v>5.21</v>
      </c>
      <c r="P52" s="2">
        <v>3.92</v>
      </c>
      <c r="Q52" s="2">
        <v>32.200000000000003</v>
      </c>
      <c r="R52" s="2">
        <v>58.6</v>
      </c>
      <c r="S52" s="2">
        <v>467</v>
      </c>
      <c r="T52" s="2">
        <v>5254</v>
      </c>
      <c r="U52">
        <f t="shared" si="4"/>
        <v>5721</v>
      </c>
      <c r="V52">
        <f t="shared" si="5"/>
        <v>8.1629085824156622E-2</v>
      </c>
      <c r="W52" s="2">
        <v>351</v>
      </c>
      <c r="X52" s="2">
        <v>2890</v>
      </c>
      <c r="Y52">
        <f t="shared" si="6"/>
        <v>3241</v>
      </c>
      <c r="Z52">
        <f t="shared" si="7"/>
        <v>0.10829990743597655</v>
      </c>
      <c r="AA52" s="2">
        <v>6.1</v>
      </c>
      <c r="AB52" s="2">
        <v>3.01</v>
      </c>
      <c r="AC52" s="2">
        <v>25.4</v>
      </c>
      <c r="AD52" s="2">
        <v>65.5</v>
      </c>
      <c r="AE52" s="2">
        <v>763</v>
      </c>
      <c r="AF52" s="2">
        <v>8197</v>
      </c>
      <c r="AG52">
        <f t="shared" si="8"/>
        <v>8960</v>
      </c>
      <c r="AH52">
        <f t="shared" si="9"/>
        <v>8.5156250000000003E-2</v>
      </c>
      <c r="AI52" s="2">
        <v>377</v>
      </c>
      <c r="AJ52" s="2">
        <v>3181</v>
      </c>
      <c r="AK52">
        <f t="shared" si="10"/>
        <v>3558</v>
      </c>
      <c r="AL52">
        <f t="shared" si="11"/>
        <v>0.1059584035975267</v>
      </c>
      <c r="AM52" s="2">
        <v>4.53</v>
      </c>
      <c r="AN52" s="2">
        <v>3.02</v>
      </c>
      <c r="AO52" s="2">
        <v>28.7</v>
      </c>
      <c r="AP52" s="2">
        <v>63.8</v>
      </c>
      <c r="AQ52" s="2">
        <v>526</v>
      </c>
      <c r="AR52" s="2">
        <v>7406</v>
      </c>
      <c r="AS52">
        <f t="shared" si="12"/>
        <v>7932</v>
      </c>
      <c r="AT52">
        <f t="shared" si="13"/>
        <v>6.6313666162380228E-2</v>
      </c>
      <c r="AU52" s="2">
        <v>350</v>
      </c>
      <c r="AV52" s="2">
        <v>3326</v>
      </c>
      <c r="AW52">
        <f t="shared" si="14"/>
        <v>3676</v>
      </c>
      <c r="AX52">
        <f t="shared" si="15"/>
        <v>9.5212187159956468E-2</v>
      </c>
      <c r="AY52">
        <f>AVERAGE(N52,Z52,AL52,AX52)</f>
        <v>0.10677183615596636</v>
      </c>
      <c r="AZ52">
        <f t="shared" si="16"/>
        <v>2.5351100568573917</v>
      </c>
    </row>
    <row r="53" spans="1:52" x14ac:dyDescent="0.25">
      <c r="A53" s="3" t="s">
        <v>98</v>
      </c>
      <c r="B53" t="s">
        <v>57</v>
      </c>
      <c r="C53" s="2">
        <v>3.67</v>
      </c>
      <c r="D53" s="2">
        <v>2.88</v>
      </c>
      <c r="E53" s="2">
        <v>31.3</v>
      </c>
      <c r="F53" s="2">
        <v>62.1</v>
      </c>
      <c r="G53" s="2">
        <v>260</v>
      </c>
      <c r="H53" s="2">
        <v>4407</v>
      </c>
      <c r="I53">
        <f t="shared" si="0"/>
        <v>4667</v>
      </c>
      <c r="J53">
        <f t="shared" si="1"/>
        <v>5.5710306406685235E-2</v>
      </c>
      <c r="K53" s="2">
        <v>204</v>
      </c>
      <c r="L53" s="2">
        <v>2223</v>
      </c>
      <c r="M53">
        <f t="shared" si="2"/>
        <v>2427</v>
      </c>
      <c r="N53">
        <f t="shared" si="3"/>
        <v>8.4054388133498151E-2</v>
      </c>
      <c r="O53" s="2">
        <v>3.41</v>
      </c>
      <c r="P53" s="2">
        <v>1.4</v>
      </c>
      <c r="Q53" s="2">
        <v>22.8</v>
      </c>
      <c r="R53" s="2">
        <v>72.400000000000006</v>
      </c>
      <c r="S53" s="2">
        <v>219</v>
      </c>
      <c r="T53" s="2">
        <v>4645</v>
      </c>
      <c r="U53">
        <f t="shared" si="4"/>
        <v>4864</v>
      </c>
      <c r="V53">
        <f t="shared" si="5"/>
        <v>4.5024671052631582E-2</v>
      </c>
      <c r="W53" s="2">
        <v>90</v>
      </c>
      <c r="X53" s="2">
        <v>1460</v>
      </c>
      <c r="Y53">
        <f t="shared" si="6"/>
        <v>1550</v>
      </c>
      <c r="Z53">
        <f t="shared" si="7"/>
        <v>5.8064516129032261E-2</v>
      </c>
      <c r="AA53" s="2">
        <v>4.93</v>
      </c>
      <c r="AB53" s="2">
        <v>1.67</v>
      </c>
      <c r="AC53" s="2">
        <v>19.600000000000001</v>
      </c>
      <c r="AD53" s="2">
        <v>73.8</v>
      </c>
      <c r="AE53" s="2">
        <v>479</v>
      </c>
      <c r="AF53" s="2">
        <v>7173</v>
      </c>
      <c r="AG53">
        <f t="shared" si="8"/>
        <v>7652</v>
      </c>
      <c r="AH53">
        <f t="shared" si="9"/>
        <v>6.2598013591217985E-2</v>
      </c>
      <c r="AI53" s="2">
        <v>162</v>
      </c>
      <c r="AJ53" s="2">
        <v>1902</v>
      </c>
      <c r="AK53">
        <f t="shared" si="10"/>
        <v>2064</v>
      </c>
      <c r="AL53">
        <f t="shared" si="11"/>
        <v>7.8488372093023256E-2</v>
      </c>
      <c r="AM53" s="2">
        <v>3.59</v>
      </c>
      <c r="AN53" s="2">
        <v>1.41</v>
      </c>
      <c r="AO53" s="2">
        <v>17.8</v>
      </c>
      <c r="AP53" s="2">
        <v>77.2</v>
      </c>
      <c r="AQ53" s="2">
        <v>349</v>
      </c>
      <c r="AR53" s="2">
        <v>7503</v>
      </c>
      <c r="AS53">
        <f t="shared" si="12"/>
        <v>7852</v>
      </c>
      <c r="AT53">
        <f t="shared" si="13"/>
        <v>4.4447274579724909E-2</v>
      </c>
      <c r="AU53" s="2">
        <v>137</v>
      </c>
      <c r="AV53" s="2">
        <v>1733</v>
      </c>
      <c r="AW53">
        <f t="shared" si="14"/>
        <v>1870</v>
      </c>
      <c r="AX53">
        <f t="shared" si="15"/>
        <v>7.3262032085561493E-2</v>
      </c>
      <c r="AY53">
        <f>AVERAGE(N53,Z53,AL53,AX53)</f>
        <v>7.3467327110278785E-2</v>
      </c>
      <c r="AZ53">
        <f t="shared" si="16"/>
        <v>1.7443528791210361</v>
      </c>
    </row>
    <row r="54" spans="1:52" x14ac:dyDescent="0.25">
      <c r="A54" s="3" t="s">
        <v>89</v>
      </c>
      <c r="B54" t="s">
        <v>58</v>
      </c>
      <c r="C54" s="2">
        <v>3.68</v>
      </c>
      <c r="D54" s="2">
        <v>3.71</v>
      </c>
      <c r="E54" s="2">
        <v>35.799999999999997</v>
      </c>
      <c r="F54" s="2">
        <v>56.8</v>
      </c>
      <c r="G54" s="2">
        <v>263</v>
      </c>
      <c r="H54" s="2">
        <v>4060</v>
      </c>
      <c r="I54">
        <f t="shared" si="0"/>
        <v>4323</v>
      </c>
      <c r="J54">
        <f t="shared" si="1"/>
        <v>6.0837381448068474E-2</v>
      </c>
      <c r="K54" s="2">
        <v>265</v>
      </c>
      <c r="L54" s="2">
        <v>2559</v>
      </c>
      <c r="M54">
        <f t="shared" si="2"/>
        <v>2824</v>
      </c>
      <c r="N54">
        <f t="shared" si="3"/>
        <v>9.3838526912181308E-2</v>
      </c>
      <c r="O54" s="2">
        <v>4.4400000000000004</v>
      </c>
      <c r="P54" s="2">
        <v>1.81</v>
      </c>
      <c r="Q54" s="2">
        <v>24.8</v>
      </c>
      <c r="R54" s="2">
        <v>68.900000000000006</v>
      </c>
      <c r="S54" s="2">
        <v>351</v>
      </c>
      <c r="T54" s="2">
        <v>5449</v>
      </c>
      <c r="U54">
        <f t="shared" si="4"/>
        <v>5800</v>
      </c>
      <c r="V54">
        <f t="shared" si="5"/>
        <v>6.0517241379310346E-2</v>
      </c>
      <c r="W54" s="2">
        <v>143</v>
      </c>
      <c r="X54" s="2">
        <v>1965</v>
      </c>
      <c r="Y54">
        <f t="shared" si="6"/>
        <v>2108</v>
      </c>
      <c r="Z54">
        <f t="shared" si="7"/>
        <v>6.7836812144212527E-2</v>
      </c>
      <c r="AA54" s="2">
        <v>5.04</v>
      </c>
      <c r="AB54" s="2">
        <v>2.72</v>
      </c>
      <c r="AC54" s="2">
        <v>27.2</v>
      </c>
      <c r="AD54" s="2">
        <v>65.099999999999994</v>
      </c>
      <c r="AE54" s="2">
        <v>512</v>
      </c>
      <c r="AF54" s="2">
        <v>6612</v>
      </c>
      <c r="AG54">
        <f t="shared" si="8"/>
        <v>7124</v>
      </c>
      <c r="AH54">
        <f t="shared" si="9"/>
        <v>7.1869736103312751E-2</v>
      </c>
      <c r="AI54" s="2">
        <v>276</v>
      </c>
      <c r="AJ54" s="2">
        <v>2760</v>
      </c>
      <c r="AK54">
        <f t="shared" si="10"/>
        <v>3036</v>
      </c>
      <c r="AL54">
        <f t="shared" si="11"/>
        <v>9.0909090909090912E-2</v>
      </c>
      <c r="AM54" s="2">
        <v>4.08</v>
      </c>
      <c r="AN54" s="2">
        <v>1.79</v>
      </c>
      <c r="AO54" s="2">
        <v>22.4</v>
      </c>
      <c r="AP54" s="2">
        <v>71.8</v>
      </c>
      <c r="AQ54" s="2">
        <v>374</v>
      </c>
      <c r="AR54" s="2">
        <v>6573</v>
      </c>
      <c r="AS54">
        <f t="shared" si="12"/>
        <v>6947</v>
      </c>
      <c r="AT54">
        <f t="shared" si="13"/>
        <v>5.3836188282711965E-2</v>
      </c>
      <c r="AU54" s="2">
        <v>164</v>
      </c>
      <c r="AV54" s="2">
        <v>2048</v>
      </c>
      <c r="AW54">
        <f t="shared" si="14"/>
        <v>2212</v>
      </c>
      <c r="AX54">
        <f t="shared" si="15"/>
        <v>7.4141048824593131E-2</v>
      </c>
      <c r="AY54">
        <f>AVERAGE(N54,Z54,AL54,AX54)</f>
        <v>8.1681369697519463E-2</v>
      </c>
      <c r="AZ54">
        <f t="shared" si="16"/>
        <v>1.9393809194738396</v>
      </c>
    </row>
    <row r="55" spans="1:52" x14ac:dyDescent="0.25">
      <c r="A55" s="3" t="s">
        <v>114</v>
      </c>
      <c r="B55" t="s">
        <v>59</v>
      </c>
      <c r="C55" s="2">
        <v>1.78</v>
      </c>
      <c r="D55" s="2">
        <v>4.9800000000000004</v>
      </c>
      <c r="E55" s="2">
        <v>53.4</v>
      </c>
      <c r="F55" s="2">
        <v>39.9</v>
      </c>
      <c r="G55" s="2">
        <v>113</v>
      </c>
      <c r="H55" s="2">
        <v>2529</v>
      </c>
      <c r="I55">
        <f t="shared" si="0"/>
        <v>2642</v>
      </c>
      <c r="J55">
        <f t="shared" si="1"/>
        <v>4.2770628311884933E-2</v>
      </c>
      <c r="K55" s="2">
        <v>316</v>
      </c>
      <c r="L55" s="2">
        <v>3387</v>
      </c>
      <c r="M55">
        <f t="shared" si="2"/>
        <v>3703</v>
      </c>
      <c r="N55">
        <f t="shared" si="3"/>
        <v>8.5336213880637321E-2</v>
      </c>
      <c r="O55" s="2">
        <v>3.05</v>
      </c>
      <c r="P55" s="2">
        <v>2.33</v>
      </c>
      <c r="Q55" s="2">
        <v>36.700000000000003</v>
      </c>
      <c r="R55" s="2">
        <v>57.9</v>
      </c>
      <c r="S55" s="2">
        <v>233</v>
      </c>
      <c r="T55" s="2">
        <v>4423</v>
      </c>
      <c r="U55">
        <f t="shared" si="4"/>
        <v>4656</v>
      </c>
      <c r="V55">
        <f t="shared" si="5"/>
        <v>5.0042955326460484E-2</v>
      </c>
      <c r="W55" s="2">
        <v>178</v>
      </c>
      <c r="X55" s="2">
        <v>2801</v>
      </c>
      <c r="Y55">
        <f t="shared" si="6"/>
        <v>2979</v>
      </c>
      <c r="Z55">
        <f t="shared" si="7"/>
        <v>5.975159449479691E-2</v>
      </c>
      <c r="AA55" s="2">
        <v>2.2599999999999998</v>
      </c>
      <c r="AB55" s="2">
        <v>4.03</v>
      </c>
      <c r="AC55" s="2">
        <v>47.1</v>
      </c>
      <c r="AD55" s="2">
        <v>46.6</v>
      </c>
      <c r="AE55" s="2">
        <v>182</v>
      </c>
      <c r="AF55" s="2">
        <v>3747</v>
      </c>
      <c r="AG55">
        <f t="shared" si="8"/>
        <v>3929</v>
      </c>
      <c r="AH55">
        <f t="shared" si="9"/>
        <v>4.6322219394247903E-2</v>
      </c>
      <c r="AI55" s="2">
        <v>324</v>
      </c>
      <c r="AJ55" s="2">
        <v>3794</v>
      </c>
      <c r="AK55">
        <f t="shared" si="10"/>
        <v>4118</v>
      </c>
      <c r="AL55">
        <f t="shared" si="11"/>
        <v>7.8678970373967941E-2</v>
      </c>
      <c r="AM55" s="2">
        <v>1.51</v>
      </c>
      <c r="AN55" s="2">
        <v>2.71</v>
      </c>
      <c r="AO55" s="2">
        <v>46.2</v>
      </c>
      <c r="AP55" s="2">
        <v>49.5</v>
      </c>
      <c r="AQ55" s="2">
        <v>117</v>
      </c>
      <c r="AR55" s="2">
        <v>3834</v>
      </c>
      <c r="AS55">
        <f t="shared" si="12"/>
        <v>3951</v>
      </c>
      <c r="AT55">
        <f t="shared" si="13"/>
        <v>2.9612756264236904E-2</v>
      </c>
      <c r="AU55" s="2">
        <v>210</v>
      </c>
      <c r="AV55" s="2">
        <v>3578</v>
      </c>
      <c r="AW55">
        <f t="shared" si="14"/>
        <v>3788</v>
      </c>
      <c r="AX55">
        <f t="shared" si="15"/>
        <v>5.5438225976768743E-2</v>
      </c>
      <c r="AY55">
        <f>AVERAGE(N55,Z55,AL55,AX55)</f>
        <v>6.980125118154272E-2</v>
      </c>
      <c r="AZ55">
        <f t="shared" si="16"/>
        <v>1.6573083335672294</v>
      </c>
    </row>
    <row r="56" spans="1:52" x14ac:dyDescent="0.25">
      <c r="A56" s="3" t="s">
        <v>130</v>
      </c>
      <c r="B56" t="s">
        <v>60</v>
      </c>
      <c r="C56" s="2">
        <v>3.04</v>
      </c>
      <c r="D56" s="2">
        <v>6.55</v>
      </c>
      <c r="E56" s="2">
        <v>49.2</v>
      </c>
      <c r="F56" s="2">
        <v>41.2</v>
      </c>
      <c r="G56" s="2">
        <v>179</v>
      </c>
      <c r="H56" s="2">
        <v>2428</v>
      </c>
      <c r="I56">
        <f t="shared" si="0"/>
        <v>2607</v>
      </c>
      <c r="J56">
        <f t="shared" si="1"/>
        <v>6.8661296509397771E-2</v>
      </c>
      <c r="K56" s="2">
        <v>386</v>
      </c>
      <c r="L56" s="2">
        <v>2899</v>
      </c>
      <c r="M56">
        <f t="shared" si="2"/>
        <v>3285</v>
      </c>
      <c r="N56">
        <f t="shared" si="3"/>
        <v>0.11750380517503806</v>
      </c>
      <c r="O56" s="2">
        <v>4.37</v>
      </c>
      <c r="P56" s="2">
        <v>3.91</v>
      </c>
      <c r="Q56" s="2">
        <v>31</v>
      </c>
      <c r="R56" s="2">
        <v>60.8</v>
      </c>
      <c r="S56" s="2">
        <v>303</v>
      </c>
      <c r="T56" s="2">
        <v>4209</v>
      </c>
      <c r="U56">
        <f t="shared" si="4"/>
        <v>4512</v>
      </c>
      <c r="V56">
        <f t="shared" si="5"/>
        <v>6.7154255319148939E-2</v>
      </c>
      <c r="W56" s="2">
        <v>271</v>
      </c>
      <c r="X56" s="2">
        <v>2144</v>
      </c>
      <c r="Y56">
        <f t="shared" si="6"/>
        <v>2415</v>
      </c>
      <c r="Z56">
        <f t="shared" si="7"/>
        <v>0.11221532091097308</v>
      </c>
      <c r="AA56" s="2">
        <v>2.99</v>
      </c>
      <c r="AB56" s="2">
        <v>5.28</v>
      </c>
      <c r="AC56" s="2">
        <v>44.2</v>
      </c>
      <c r="AD56" s="2">
        <v>47.5</v>
      </c>
      <c r="AE56" s="2">
        <v>237</v>
      </c>
      <c r="AF56" s="2">
        <v>3765</v>
      </c>
      <c r="AG56">
        <f t="shared" si="8"/>
        <v>4002</v>
      </c>
      <c r="AH56">
        <f t="shared" si="9"/>
        <v>5.9220389805097452E-2</v>
      </c>
      <c r="AI56" s="2">
        <v>418</v>
      </c>
      <c r="AJ56" s="2">
        <v>3500</v>
      </c>
      <c r="AK56">
        <f t="shared" si="10"/>
        <v>3918</v>
      </c>
      <c r="AL56">
        <f t="shared" si="11"/>
        <v>0.10668708524757529</v>
      </c>
      <c r="AM56" s="2">
        <v>2.83</v>
      </c>
      <c r="AN56" s="2">
        <v>3.16</v>
      </c>
      <c r="AO56" s="2">
        <v>38.700000000000003</v>
      </c>
      <c r="AP56" s="2">
        <v>55.3</v>
      </c>
      <c r="AQ56" s="2">
        <v>247</v>
      </c>
      <c r="AR56" s="2">
        <v>4833</v>
      </c>
      <c r="AS56">
        <f t="shared" si="12"/>
        <v>5080</v>
      </c>
      <c r="AT56">
        <f t="shared" si="13"/>
        <v>4.8622047244094489E-2</v>
      </c>
      <c r="AU56" s="2">
        <v>276</v>
      </c>
      <c r="AV56" s="2">
        <v>3381</v>
      </c>
      <c r="AW56">
        <f t="shared" si="14"/>
        <v>3657</v>
      </c>
      <c r="AX56">
        <f t="shared" si="15"/>
        <v>7.5471698113207544E-2</v>
      </c>
      <c r="AY56">
        <f>AVERAGE(N56,Z56,AL56,AX56)</f>
        <v>0.10296947736169849</v>
      </c>
      <c r="AZ56">
        <f t="shared" si="16"/>
        <v>2.4448297135930135</v>
      </c>
    </row>
    <row r="57" spans="1:52" x14ac:dyDescent="0.25">
      <c r="A57" s="3" t="s">
        <v>131</v>
      </c>
      <c r="B57" t="s">
        <v>61</v>
      </c>
      <c r="C57" s="2">
        <v>5.35</v>
      </c>
      <c r="D57" s="2">
        <v>5.1100000000000003</v>
      </c>
      <c r="E57" s="2">
        <v>35.299999999999997</v>
      </c>
      <c r="F57" s="2">
        <v>54.3</v>
      </c>
      <c r="G57" s="2">
        <v>516</v>
      </c>
      <c r="H57" s="2">
        <v>5239</v>
      </c>
      <c r="I57">
        <f t="shared" si="0"/>
        <v>5755</v>
      </c>
      <c r="J57">
        <f t="shared" si="1"/>
        <v>8.9661164205039098E-2</v>
      </c>
      <c r="K57" s="2">
        <v>493</v>
      </c>
      <c r="L57" s="2">
        <v>3405</v>
      </c>
      <c r="M57">
        <f t="shared" si="2"/>
        <v>3898</v>
      </c>
      <c r="N57">
        <f t="shared" si="3"/>
        <v>0.12647511544381734</v>
      </c>
      <c r="O57" s="2">
        <v>5.67</v>
      </c>
      <c r="P57" s="2">
        <v>2.68</v>
      </c>
      <c r="Q57" s="2">
        <v>22.6</v>
      </c>
      <c r="R57" s="2">
        <v>69.099999999999994</v>
      </c>
      <c r="S57" s="2">
        <v>595</v>
      </c>
      <c r="T57" s="2">
        <v>7255</v>
      </c>
      <c r="U57">
        <f t="shared" si="4"/>
        <v>7850</v>
      </c>
      <c r="V57">
        <f t="shared" si="5"/>
        <v>7.5796178343949042E-2</v>
      </c>
      <c r="W57" s="2">
        <v>281</v>
      </c>
      <c r="X57" s="2">
        <v>2372</v>
      </c>
      <c r="Y57">
        <f t="shared" si="6"/>
        <v>2653</v>
      </c>
      <c r="Z57">
        <f t="shared" si="7"/>
        <v>0.10591782887297399</v>
      </c>
      <c r="AA57" s="2">
        <v>6.6</v>
      </c>
      <c r="AB57" s="2">
        <v>3.48</v>
      </c>
      <c r="AC57" s="2">
        <v>26.3</v>
      </c>
      <c r="AD57" s="2">
        <v>63.6</v>
      </c>
      <c r="AE57" s="2">
        <v>796</v>
      </c>
      <c r="AF57" s="2">
        <v>7666</v>
      </c>
      <c r="AG57">
        <f t="shared" si="8"/>
        <v>8462</v>
      </c>
      <c r="AH57">
        <f t="shared" si="9"/>
        <v>9.4067596312928381E-2</v>
      </c>
      <c r="AI57" s="2">
        <v>420</v>
      </c>
      <c r="AJ57" s="2">
        <v>3176</v>
      </c>
      <c r="AK57">
        <f t="shared" si="10"/>
        <v>3596</v>
      </c>
      <c r="AL57">
        <f t="shared" si="11"/>
        <v>0.1167964404894327</v>
      </c>
      <c r="AM57" s="2">
        <v>6.45</v>
      </c>
      <c r="AN57" s="2">
        <v>3.26</v>
      </c>
      <c r="AO57" s="2">
        <v>23</v>
      </c>
      <c r="AP57" s="2">
        <v>67.3</v>
      </c>
      <c r="AQ57" s="2">
        <v>795</v>
      </c>
      <c r="AR57" s="2">
        <v>8286</v>
      </c>
      <c r="AS57">
        <f t="shared" si="12"/>
        <v>9081</v>
      </c>
      <c r="AT57">
        <f t="shared" si="13"/>
        <v>8.7545424512718864E-2</v>
      </c>
      <c r="AU57" s="2">
        <v>401</v>
      </c>
      <c r="AV57" s="2">
        <v>2836</v>
      </c>
      <c r="AW57">
        <f t="shared" si="14"/>
        <v>3237</v>
      </c>
      <c r="AX57">
        <f t="shared" si="15"/>
        <v>0.12388013592832869</v>
      </c>
      <c r="AY57">
        <f>AVERAGE(N57,Z57,AL57,AX57)</f>
        <v>0.11826738018363818</v>
      </c>
      <c r="AZ57">
        <f t="shared" si="16"/>
        <v>2.8080515957762135</v>
      </c>
    </row>
    <row r="58" spans="1:52" x14ac:dyDescent="0.25">
      <c r="A58" s="3" t="s">
        <v>112</v>
      </c>
      <c r="B58" t="s">
        <v>62</v>
      </c>
      <c r="C58" s="2">
        <v>2.96</v>
      </c>
      <c r="D58" s="2">
        <v>7.51</v>
      </c>
      <c r="E58" s="2">
        <v>54.2</v>
      </c>
      <c r="F58" s="2">
        <v>35.299999999999997</v>
      </c>
      <c r="G58" s="2">
        <v>246</v>
      </c>
      <c r="H58" s="2">
        <v>2936</v>
      </c>
      <c r="I58">
        <f t="shared" si="0"/>
        <v>3182</v>
      </c>
      <c r="J58">
        <f t="shared" si="1"/>
        <v>7.7309868007542429E-2</v>
      </c>
      <c r="K58" s="2">
        <v>625</v>
      </c>
      <c r="L58" s="2">
        <v>4512</v>
      </c>
      <c r="M58">
        <f t="shared" si="2"/>
        <v>5137</v>
      </c>
      <c r="N58">
        <f t="shared" si="3"/>
        <v>0.12166634222308741</v>
      </c>
      <c r="O58" s="2">
        <v>2.73</v>
      </c>
      <c r="P58" s="2">
        <v>5.19</v>
      </c>
      <c r="Q58" s="2">
        <v>48.3</v>
      </c>
      <c r="R58" s="2">
        <v>43.8</v>
      </c>
      <c r="S58" s="2">
        <v>224</v>
      </c>
      <c r="T58" s="2">
        <v>3587</v>
      </c>
      <c r="U58">
        <f t="shared" si="4"/>
        <v>3811</v>
      </c>
      <c r="V58">
        <f t="shared" si="5"/>
        <v>5.8777223825767513E-2</v>
      </c>
      <c r="W58" s="2">
        <v>425</v>
      </c>
      <c r="X58" s="2">
        <v>3955</v>
      </c>
      <c r="Y58">
        <f t="shared" si="6"/>
        <v>4380</v>
      </c>
      <c r="Z58">
        <f t="shared" si="7"/>
        <v>9.7031963470319629E-2</v>
      </c>
      <c r="AA58" s="2">
        <v>3.24</v>
      </c>
      <c r="AB58" s="2">
        <v>5.87</v>
      </c>
      <c r="AC58" s="2">
        <v>54.2</v>
      </c>
      <c r="AD58" s="2">
        <v>36.700000000000003</v>
      </c>
      <c r="AE58" s="2">
        <v>322</v>
      </c>
      <c r="AF58" s="2">
        <v>3652</v>
      </c>
      <c r="AG58">
        <f t="shared" si="8"/>
        <v>3974</v>
      </c>
      <c r="AH58">
        <f t="shared" si="9"/>
        <v>8.1026673376950173E-2</v>
      </c>
      <c r="AI58" s="2">
        <v>584</v>
      </c>
      <c r="AJ58" s="2">
        <v>5388</v>
      </c>
      <c r="AK58">
        <f t="shared" si="10"/>
        <v>5972</v>
      </c>
      <c r="AL58">
        <f t="shared" si="11"/>
        <v>9.7789685197588752E-2</v>
      </c>
      <c r="AM58" s="2">
        <v>2.58</v>
      </c>
      <c r="AN58" s="2">
        <v>4.45</v>
      </c>
      <c r="AO58" s="2">
        <v>48</v>
      </c>
      <c r="AP58" s="2">
        <v>45</v>
      </c>
      <c r="AQ58" s="2">
        <v>224</v>
      </c>
      <c r="AR58" s="2">
        <v>3916</v>
      </c>
      <c r="AS58">
        <f t="shared" si="12"/>
        <v>4140</v>
      </c>
      <c r="AT58">
        <f t="shared" si="13"/>
        <v>5.4106280193236718E-2</v>
      </c>
      <c r="AU58" s="2">
        <v>387</v>
      </c>
      <c r="AV58" s="2">
        <v>4171</v>
      </c>
      <c r="AW58">
        <f t="shared" si="14"/>
        <v>4558</v>
      </c>
      <c r="AX58">
        <f t="shared" si="15"/>
        <v>8.4905660377358486E-2</v>
      </c>
      <c r="AY58">
        <f>AVERAGE(N58,Z58,AL58,AX58)</f>
        <v>0.10034841281708856</v>
      </c>
      <c r="AZ58">
        <f t="shared" si="16"/>
        <v>2.3825971312385543</v>
      </c>
    </row>
    <row r="59" spans="1:52" x14ac:dyDescent="0.25">
      <c r="A59" s="3" t="s">
        <v>132</v>
      </c>
      <c r="B59" t="s">
        <v>133</v>
      </c>
      <c r="C59" s="2">
        <v>4.1399999999999997</v>
      </c>
      <c r="D59" s="2">
        <v>5.67</v>
      </c>
      <c r="E59" s="2">
        <v>44</v>
      </c>
      <c r="F59" s="2">
        <v>46.2</v>
      </c>
      <c r="G59" s="2">
        <v>396</v>
      </c>
      <c r="H59" s="2">
        <v>4422</v>
      </c>
      <c r="I59">
        <f t="shared" si="0"/>
        <v>4818</v>
      </c>
      <c r="J59">
        <f t="shared" si="1"/>
        <v>8.2191780821917804E-2</v>
      </c>
      <c r="K59" s="2">
        <v>542</v>
      </c>
      <c r="L59" s="2">
        <v>4203</v>
      </c>
      <c r="M59">
        <f t="shared" si="2"/>
        <v>4745</v>
      </c>
      <c r="N59">
        <f t="shared" si="3"/>
        <v>0.11422550052687039</v>
      </c>
      <c r="O59" s="2">
        <v>4.2</v>
      </c>
      <c r="P59" s="2">
        <v>3.64</v>
      </c>
      <c r="Q59" s="2">
        <v>35</v>
      </c>
      <c r="R59" s="2">
        <v>57.2</v>
      </c>
      <c r="S59" s="2">
        <v>353</v>
      </c>
      <c r="T59" s="2">
        <v>4809</v>
      </c>
      <c r="U59">
        <f t="shared" si="4"/>
        <v>5162</v>
      </c>
      <c r="V59">
        <f t="shared" si="5"/>
        <v>6.8384347152266559E-2</v>
      </c>
      <c r="W59" s="2">
        <v>306</v>
      </c>
      <c r="X59" s="2">
        <v>2945</v>
      </c>
      <c r="Y59">
        <f t="shared" si="6"/>
        <v>3251</v>
      </c>
      <c r="Z59">
        <f t="shared" si="7"/>
        <v>9.412488465087665E-2</v>
      </c>
      <c r="AA59" s="2">
        <v>3.25</v>
      </c>
      <c r="AB59" s="2">
        <v>4.09</v>
      </c>
      <c r="AC59" s="2">
        <v>44</v>
      </c>
      <c r="AD59" s="2">
        <v>48.7</v>
      </c>
      <c r="AE59" s="2">
        <v>313</v>
      </c>
      <c r="AF59" s="2">
        <v>4694</v>
      </c>
      <c r="AG59">
        <f t="shared" si="8"/>
        <v>5007</v>
      </c>
      <c r="AH59">
        <f t="shared" si="9"/>
        <v>6.2512482524465743E-2</v>
      </c>
      <c r="AI59" s="2">
        <v>394</v>
      </c>
      <c r="AJ59" s="2">
        <v>4242</v>
      </c>
      <c r="AK59">
        <f t="shared" si="10"/>
        <v>4636</v>
      </c>
      <c r="AL59">
        <f t="shared" si="11"/>
        <v>8.4987057808455571E-2</v>
      </c>
      <c r="AM59" s="2">
        <v>3.02</v>
      </c>
      <c r="AN59" s="2">
        <v>3.09</v>
      </c>
      <c r="AO59" s="2">
        <v>36.1</v>
      </c>
      <c r="AP59" s="2">
        <v>57.8</v>
      </c>
      <c r="AQ59" s="2">
        <v>324</v>
      </c>
      <c r="AR59" s="2">
        <v>6206</v>
      </c>
      <c r="AS59">
        <f t="shared" si="12"/>
        <v>6530</v>
      </c>
      <c r="AT59">
        <f t="shared" si="13"/>
        <v>4.9617151607963247E-2</v>
      </c>
      <c r="AU59" s="2">
        <v>332</v>
      </c>
      <c r="AV59" s="2">
        <v>3878</v>
      </c>
      <c r="AW59">
        <f t="shared" si="14"/>
        <v>4210</v>
      </c>
      <c r="AX59">
        <f t="shared" si="15"/>
        <v>7.8859857482185269E-2</v>
      </c>
      <c r="AY59">
        <f>AVERAGE(N59,Z59,AL59,AX59)</f>
        <v>9.3049325117096973E-2</v>
      </c>
      <c r="AZ59">
        <f t="shared" si="16"/>
        <v>2.2092930905821477</v>
      </c>
    </row>
    <row r="60" spans="1:52" x14ac:dyDescent="0.25">
      <c r="A60" s="3" t="s">
        <v>134</v>
      </c>
      <c r="B60" t="s">
        <v>135</v>
      </c>
      <c r="C60" s="2">
        <v>4.68</v>
      </c>
      <c r="D60" s="2">
        <v>3.78</v>
      </c>
      <c r="E60" s="2">
        <v>31.7</v>
      </c>
      <c r="F60" s="2">
        <v>59.8</v>
      </c>
      <c r="G60" s="2">
        <v>503</v>
      </c>
      <c r="H60" s="2">
        <v>6426</v>
      </c>
      <c r="I60">
        <f t="shared" si="0"/>
        <v>6929</v>
      </c>
      <c r="J60">
        <f t="shared" si="1"/>
        <v>7.2593447827969407E-2</v>
      </c>
      <c r="K60" s="2">
        <v>406</v>
      </c>
      <c r="L60" s="2">
        <v>3412</v>
      </c>
      <c r="M60">
        <f t="shared" si="2"/>
        <v>3818</v>
      </c>
      <c r="N60">
        <f t="shared" si="3"/>
        <v>0.10633839706652698</v>
      </c>
      <c r="O60" s="2">
        <v>3.99</v>
      </c>
      <c r="P60" s="2">
        <v>2.31</v>
      </c>
      <c r="Q60" s="2">
        <v>26.9</v>
      </c>
      <c r="R60" s="2">
        <v>66.8</v>
      </c>
      <c r="S60" s="2">
        <v>389</v>
      </c>
      <c r="T60" s="2">
        <v>6513</v>
      </c>
      <c r="U60">
        <f t="shared" si="4"/>
        <v>6902</v>
      </c>
      <c r="V60">
        <f t="shared" si="5"/>
        <v>5.636047522457259E-2</v>
      </c>
      <c r="W60" s="2">
        <v>225</v>
      </c>
      <c r="X60" s="2">
        <v>2622</v>
      </c>
      <c r="Y60">
        <f t="shared" si="6"/>
        <v>2847</v>
      </c>
      <c r="Z60">
        <f t="shared" si="7"/>
        <v>7.9030558482613283E-2</v>
      </c>
      <c r="AA60" s="2">
        <v>3.8</v>
      </c>
      <c r="AB60" s="2">
        <v>2.42</v>
      </c>
      <c r="AC60" s="2">
        <v>28.5</v>
      </c>
      <c r="AD60" s="2">
        <v>65.3</v>
      </c>
      <c r="AE60" s="2">
        <v>383</v>
      </c>
      <c r="AF60" s="2">
        <v>6586</v>
      </c>
      <c r="AG60">
        <f t="shared" si="8"/>
        <v>6969</v>
      </c>
      <c r="AH60">
        <f t="shared" si="9"/>
        <v>5.4957669680011478E-2</v>
      </c>
      <c r="AI60" s="2">
        <v>244</v>
      </c>
      <c r="AJ60" s="2">
        <v>2876</v>
      </c>
      <c r="AK60">
        <f t="shared" si="10"/>
        <v>3120</v>
      </c>
      <c r="AL60">
        <f t="shared" si="11"/>
        <v>7.8205128205128205E-2</v>
      </c>
      <c r="AM60" s="2">
        <v>4.24</v>
      </c>
      <c r="AN60" s="2">
        <v>1.85</v>
      </c>
      <c r="AO60" s="2">
        <v>24.1</v>
      </c>
      <c r="AP60" s="2">
        <v>69.8</v>
      </c>
      <c r="AQ60" s="2">
        <v>493</v>
      </c>
      <c r="AR60" s="2">
        <v>8128</v>
      </c>
      <c r="AS60">
        <f t="shared" si="12"/>
        <v>8621</v>
      </c>
      <c r="AT60">
        <f t="shared" si="13"/>
        <v>5.7185941306112979E-2</v>
      </c>
      <c r="AU60" s="2">
        <v>215</v>
      </c>
      <c r="AV60" s="2">
        <v>2805</v>
      </c>
      <c r="AW60">
        <f t="shared" si="14"/>
        <v>3020</v>
      </c>
      <c r="AX60">
        <f t="shared" si="15"/>
        <v>7.1192052980132453E-2</v>
      </c>
      <c r="AY60">
        <f>AVERAGE(N60,Z60,AL60,AX60)</f>
        <v>8.369153418360023E-2</v>
      </c>
      <c r="AZ60">
        <f t="shared" si="16"/>
        <v>1.9871087509701248</v>
      </c>
    </row>
    <row r="61" spans="1:52" x14ac:dyDescent="0.25">
      <c r="A61" s="3" t="s">
        <v>136</v>
      </c>
      <c r="B61" t="s">
        <v>70</v>
      </c>
      <c r="C61" s="2">
        <v>5.34</v>
      </c>
      <c r="D61" s="2">
        <v>3.21</v>
      </c>
      <c r="E61" s="2">
        <v>21.4</v>
      </c>
      <c r="F61" s="2">
        <v>70</v>
      </c>
      <c r="G61" s="2">
        <v>387</v>
      </c>
      <c r="H61" s="2">
        <v>5077</v>
      </c>
      <c r="I61">
        <f t="shared" si="0"/>
        <v>5464</v>
      </c>
      <c r="J61">
        <f t="shared" si="1"/>
        <v>7.0827232796486089E-2</v>
      </c>
      <c r="K61" s="2">
        <v>233</v>
      </c>
      <c r="L61" s="2">
        <v>1554</v>
      </c>
      <c r="M61">
        <f t="shared" si="2"/>
        <v>1787</v>
      </c>
      <c r="N61">
        <f t="shared" si="3"/>
        <v>0.13038612199216565</v>
      </c>
      <c r="O61" s="2">
        <v>7.73</v>
      </c>
      <c r="P61" s="2">
        <v>2.64</v>
      </c>
      <c r="Q61" s="2">
        <v>14.2</v>
      </c>
      <c r="R61" s="2">
        <v>75.400000000000006</v>
      </c>
      <c r="S61" s="2">
        <v>525</v>
      </c>
      <c r="T61" s="2">
        <v>5123</v>
      </c>
      <c r="U61">
        <f t="shared" si="4"/>
        <v>5648</v>
      </c>
      <c r="V61">
        <f t="shared" si="5"/>
        <v>9.2953257790368268E-2</v>
      </c>
      <c r="W61" s="2">
        <v>179</v>
      </c>
      <c r="X61" s="2">
        <v>964</v>
      </c>
      <c r="Y61">
        <f t="shared" si="6"/>
        <v>1143</v>
      </c>
      <c r="Z61">
        <f t="shared" si="7"/>
        <v>0.15660542432195976</v>
      </c>
      <c r="AA61" s="2">
        <v>7.54</v>
      </c>
      <c r="AB61" s="2">
        <v>2.27</v>
      </c>
      <c r="AC61" s="2">
        <v>15.9</v>
      </c>
      <c r="AD61" s="2">
        <v>74.3</v>
      </c>
      <c r="AE61" s="2">
        <v>757</v>
      </c>
      <c r="AF61" s="2">
        <v>7465</v>
      </c>
      <c r="AG61">
        <f t="shared" si="8"/>
        <v>8222</v>
      </c>
      <c r="AH61">
        <f t="shared" si="9"/>
        <v>9.207005594745804E-2</v>
      </c>
      <c r="AI61" s="2">
        <v>228</v>
      </c>
      <c r="AJ61" s="2">
        <v>1592</v>
      </c>
      <c r="AK61">
        <f t="shared" si="10"/>
        <v>1820</v>
      </c>
      <c r="AL61">
        <f t="shared" si="11"/>
        <v>0.12527472527472527</v>
      </c>
      <c r="AM61" s="2">
        <v>7.05</v>
      </c>
      <c r="AN61" s="2">
        <v>2.0099999999999998</v>
      </c>
      <c r="AO61" s="2">
        <v>13.6</v>
      </c>
      <c r="AP61" s="2">
        <v>77.3</v>
      </c>
      <c r="AQ61" s="2">
        <v>726</v>
      </c>
      <c r="AR61" s="2">
        <v>7958</v>
      </c>
      <c r="AS61">
        <f t="shared" si="12"/>
        <v>8684</v>
      </c>
      <c r="AT61">
        <f t="shared" si="13"/>
        <v>8.3602026715799166E-2</v>
      </c>
      <c r="AU61" s="2">
        <v>207</v>
      </c>
      <c r="AV61" s="2">
        <v>1402</v>
      </c>
      <c r="AW61">
        <f t="shared" si="14"/>
        <v>1609</v>
      </c>
      <c r="AX61">
        <f t="shared" si="15"/>
        <v>0.12865133623368552</v>
      </c>
      <c r="AY61">
        <f>AVERAGE(N61,Z61,AL61,AX61)</f>
        <v>0.13522940195563404</v>
      </c>
      <c r="AZ61">
        <f t="shared" si="16"/>
        <v>3.2107850648907457</v>
      </c>
    </row>
    <row r="62" spans="1:52" x14ac:dyDescent="0.25">
      <c r="A62" s="3" t="s">
        <v>137</v>
      </c>
      <c r="B62" t="s">
        <v>71</v>
      </c>
      <c r="C62" s="2">
        <v>4.88</v>
      </c>
      <c r="D62" s="2">
        <v>3.54</v>
      </c>
      <c r="E62" s="2">
        <v>32.6</v>
      </c>
      <c r="F62" s="2">
        <v>58.9</v>
      </c>
      <c r="G62" s="2">
        <v>424</v>
      </c>
      <c r="H62" s="2">
        <v>5117</v>
      </c>
      <c r="I62">
        <f t="shared" si="0"/>
        <v>5541</v>
      </c>
      <c r="J62">
        <f t="shared" si="1"/>
        <v>7.6520483667208081E-2</v>
      </c>
      <c r="K62" s="2">
        <v>307</v>
      </c>
      <c r="L62" s="2">
        <v>2834</v>
      </c>
      <c r="M62">
        <f t="shared" si="2"/>
        <v>3141</v>
      </c>
      <c r="N62">
        <f t="shared" si="3"/>
        <v>9.7739573384272527E-2</v>
      </c>
      <c r="O62" s="2">
        <v>4.62</v>
      </c>
      <c r="P62" s="2">
        <v>2.52</v>
      </c>
      <c r="Q62" s="2">
        <v>29.2</v>
      </c>
      <c r="R62" s="2">
        <v>63.6</v>
      </c>
      <c r="S62" s="2">
        <v>499</v>
      </c>
      <c r="T62" s="2">
        <v>6871</v>
      </c>
      <c r="U62">
        <f t="shared" si="4"/>
        <v>7370</v>
      </c>
      <c r="V62">
        <f t="shared" si="5"/>
        <v>6.7706919945725919E-2</v>
      </c>
      <c r="W62" s="2">
        <v>272</v>
      </c>
      <c r="X62" s="2">
        <v>3157</v>
      </c>
      <c r="Y62">
        <f t="shared" si="6"/>
        <v>3429</v>
      </c>
      <c r="Z62">
        <f t="shared" si="7"/>
        <v>7.9323417906095067E-2</v>
      </c>
      <c r="AA62" s="2">
        <v>4.2</v>
      </c>
      <c r="AB62" s="2">
        <v>2.5299999999999998</v>
      </c>
      <c r="AC62" s="2">
        <v>29.7</v>
      </c>
      <c r="AD62" s="2">
        <v>63.5</v>
      </c>
      <c r="AE62" s="2">
        <v>474</v>
      </c>
      <c r="AF62" s="2">
        <v>7180</v>
      </c>
      <c r="AG62">
        <f t="shared" si="8"/>
        <v>7654</v>
      </c>
      <c r="AH62">
        <f t="shared" si="9"/>
        <v>6.1928403449176904E-2</v>
      </c>
      <c r="AI62" s="2">
        <v>286</v>
      </c>
      <c r="AJ62" s="2">
        <v>3359</v>
      </c>
      <c r="AK62">
        <f t="shared" si="10"/>
        <v>3645</v>
      </c>
      <c r="AL62">
        <f t="shared" si="11"/>
        <v>7.8463648834019198E-2</v>
      </c>
      <c r="AM62" s="2">
        <v>5.33</v>
      </c>
      <c r="AN62" s="2">
        <v>2.91</v>
      </c>
      <c r="AO62" s="2">
        <v>26.1</v>
      </c>
      <c r="AP62" s="2">
        <v>65.599999999999994</v>
      </c>
      <c r="AQ62" s="2">
        <v>631</v>
      </c>
      <c r="AR62" s="2">
        <v>7766</v>
      </c>
      <c r="AS62">
        <f t="shared" si="12"/>
        <v>8397</v>
      </c>
      <c r="AT62">
        <f t="shared" si="13"/>
        <v>7.5145885435274506E-2</v>
      </c>
      <c r="AU62" s="2">
        <v>344</v>
      </c>
      <c r="AV62" s="2">
        <v>3091</v>
      </c>
      <c r="AW62">
        <f t="shared" si="14"/>
        <v>3435</v>
      </c>
      <c r="AX62">
        <f t="shared" si="15"/>
        <v>0.10014556040756914</v>
      </c>
      <c r="AY62">
        <f>AVERAGE(N62,Z62,AL62,AX62)</f>
        <v>8.8918050132988979E-2</v>
      </c>
      <c r="AZ62">
        <f t="shared" si="16"/>
        <v>2.1112032090467512</v>
      </c>
    </row>
    <row r="63" spans="1:52" x14ac:dyDescent="0.25">
      <c r="A63" s="3" t="s">
        <v>125</v>
      </c>
      <c r="B63" t="s">
        <v>72</v>
      </c>
      <c r="C63" s="2">
        <v>5.14</v>
      </c>
      <c r="D63" s="2">
        <v>5.27</v>
      </c>
      <c r="E63" s="2">
        <v>35.799999999999997</v>
      </c>
      <c r="F63" s="2">
        <v>53.8</v>
      </c>
      <c r="G63" s="2">
        <v>410</v>
      </c>
      <c r="H63" s="2">
        <v>4291</v>
      </c>
      <c r="I63">
        <f t="shared" si="0"/>
        <v>4701</v>
      </c>
      <c r="J63">
        <f t="shared" si="1"/>
        <v>8.7215486066794301E-2</v>
      </c>
      <c r="K63" s="2">
        <v>421</v>
      </c>
      <c r="L63" s="2">
        <v>2860</v>
      </c>
      <c r="M63">
        <f t="shared" si="2"/>
        <v>3281</v>
      </c>
      <c r="N63">
        <f t="shared" si="3"/>
        <v>0.12831453825053338</v>
      </c>
      <c r="O63" s="2">
        <v>8.33</v>
      </c>
      <c r="P63" s="2">
        <v>2.36</v>
      </c>
      <c r="Q63" s="2">
        <v>19.7</v>
      </c>
      <c r="R63" s="2">
        <v>69.599999999999994</v>
      </c>
      <c r="S63" s="2">
        <v>847</v>
      </c>
      <c r="T63" s="2">
        <v>7081</v>
      </c>
      <c r="U63">
        <f t="shared" si="4"/>
        <v>7928</v>
      </c>
      <c r="V63">
        <f t="shared" si="5"/>
        <v>0.10683652875882947</v>
      </c>
      <c r="W63" s="2">
        <v>240</v>
      </c>
      <c r="X63" s="2">
        <v>2005</v>
      </c>
      <c r="Y63">
        <f t="shared" si="6"/>
        <v>2245</v>
      </c>
      <c r="Z63">
        <f t="shared" si="7"/>
        <v>0.10690423162583519</v>
      </c>
      <c r="AA63" s="2">
        <v>6.84</v>
      </c>
      <c r="AB63" s="2">
        <v>3.76</v>
      </c>
      <c r="AC63" s="2">
        <v>27.4</v>
      </c>
      <c r="AD63" s="2">
        <v>62</v>
      </c>
      <c r="AE63" s="2">
        <v>807</v>
      </c>
      <c r="AF63" s="2">
        <v>7312</v>
      </c>
      <c r="AG63">
        <f t="shared" si="8"/>
        <v>8119</v>
      </c>
      <c r="AH63">
        <f t="shared" si="9"/>
        <v>9.9396477398694422E-2</v>
      </c>
      <c r="AI63" s="2">
        <v>443</v>
      </c>
      <c r="AJ63" s="2">
        <v>3228</v>
      </c>
      <c r="AK63">
        <f t="shared" si="10"/>
        <v>3671</v>
      </c>
      <c r="AL63">
        <f t="shared" si="11"/>
        <v>0.12067556524107872</v>
      </c>
      <c r="AM63" s="2">
        <v>5.72</v>
      </c>
      <c r="AN63" s="2">
        <v>2.88</v>
      </c>
      <c r="AO63" s="2">
        <v>27.3</v>
      </c>
      <c r="AP63" s="2">
        <v>64.099999999999994</v>
      </c>
      <c r="AQ63" s="2">
        <v>604</v>
      </c>
      <c r="AR63" s="2">
        <v>6770</v>
      </c>
      <c r="AS63">
        <f t="shared" si="12"/>
        <v>7374</v>
      </c>
      <c r="AT63">
        <f t="shared" si="13"/>
        <v>8.1909411445619751E-2</v>
      </c>
      <c r="AU63" s="2">
        <v>304</v>
      </c>
      <c r="AV63" s="2">
        <v>2889</v>
      </c>
      <c r="AW63">
        <f t="shared" si="14"/>
        <v>3193</v>
      </c>
      <c r="AX63">
        <f t="shared" si="15"/>
        <v>9.5208268086439091E-2</v>
      </c>
      <c r="AY63">
        <f>AVERAGE(N63,Z63,AL63,AX63)</f>
        <v>0.1127756508009716</v>
      </c>
      <c r="AZ63">
        <f t="shared" si="16"/>
        <v>2.6776601096992989</v>
      </c>
    </row>
    <row r="64" spans="1:52" x14ac:dyDescent="0.25">
      <c r="A64" s="3" t="s">
        <v>90</v>
      </c>
      <c r="B64" t="s">
        <v>73</v>
      </c>
      <c r="C64" s="2">
        <v>4.1399999999999997</v>
      </c>
      <c r="D64" s="2">
        <v>6.7</v>
      </c>
      <c r="E64" s="2">
        <v>43</v>
      </c>
      <c r="F64" s="2">
        <v>46.2</v>
      </c>
      <c r="G64" s="2">
        <v>291</v>
      </c>
      <c r="H64" s="2">
        <v>3247</v>
      </c>
      <c r="I64">
        <f t="shared" si="0"/>
        <v>3538</v>
      </c>
      <c r="J64">
        <f t="shared" si="1"/>
        <v>8.2249858677218762E-2</v>
      </c>
      <c r="K64" s="2">
        <v>471</v>
      </c>
      <c r="L64" s="2">
        <v>3022</v>
      </c>
      <c r="M64">
        <f t="shared" si="2"/>
        <v>3493</v>
      </c>
      <c r="N64">
        <f t="shared" si="3"/>
        <v>0.13484111079301461</v>
      </c>
      <c r="O64" s="2">
        <v>6.5</v>
      </c>
      <c r="P64" s="2">
        <v>4.91</v>
      </c>
      <c r="Q64" s="2">
        <v>30.5</v>
      </c>
      <c r="R64" s="2">
        <v>58.1</v>
      </c>
      <c r="S64" s="2">
        <v>604</v>
      </c>
      <c r="T64" s="2">
        <v>5395</v>
      </c>
      <c r="U64">
        <f t="shared" si="4"/>
        <v>5999</v>
      </c>
      <c r="V64">
        <f t="shared" si="5"/>
        <v>0.10068344724120687</v>
      </c>
      <c r="W64" s="2">
        <v>456</v>
      </c>
      <c r="X64" s="2">
        <v>2834</v>
      </c>
      <c r="Y64">
        <f t="shared" si="6"/>
        <v>3290</v>
      </c>
      <c r="Z64">
        <f t="shared" si="7"/>
        <v>0.1386018237082067</v>
      </c>
      <c r="AA64" s="2">
        <v>5.14</v>
      </c>
      <c r="AB64" s="2">
        <v>6.07</v>
      </c>
      <c r="AC64" s="2">
        <v>37.5</v>
      </c>
      <c r="AD64" s="2">
        <v>51.3</v>
      </c>
      <c r="AE64" s="2">
        <v>472</v>
      </c>
      <c r="AF64" s="2">
        <v>4707</v>
      </c>
      <c r="AG64">
        <f t="shared" si="8"/>
        <v>5179</v>
      </c>
      <c r="AH64">
        <f t="shared" si="9"/>
        <v>9.1137285190191153E-2</v>
      </c>
      <c r="AI64" s="2">
        <v>557</v>
      </c>
      <c r="AJ64" s="2">
        <v>3442</v>
      </c>
      <c r="AK64">
        <f t="shared" si="10"/>
        <v>3999</v>
      </c>
      <c r="AL64">
        <f t="shared" si="11"/>
        <v>0.13928482120530133</v>
      </c>
      <c r="AM64" s="2">
        <v>5.78</v>
      </c>
      <c r="AN64" s="2">
        <v>5.35</v>
      </c>
      <c r="AO64" s="2">
        <v>32.4</v>
      </c>
      <c r="AP64" s="2">
        <v>56.5</v>
      </c>
      <c r="AQ64" s="2">
        <v>554</v>
      </c>
      <c r="AR64" s="2">
        <v>5413</v>
      </c>
      <c r="AS64">
        <f t="shared" si="12"/>
        <v>5967</v>
      </c>
      <c r="AT64">
        <f t="shared" si="13"/>
        <v>9.2843975196916367E-2</v>
      </c>
      <c r="AU64" s="2">
        <v>512</v>
      </c>
      <c r="AV64" s="2">
        <v>3099</v>
      </c>
      <c r="AW64">
        <f t="shared" si="14"/>
        <v>3611</v>
      </c>
      <c r="AX64">
        <f t="shared" si="15"/>
        <v>0.14178897812240376</v>
      </c>
      <c r="AY64">
        <f>AVERAGE(N64,Z64,AL64,AX64)</f>
        <v>0.1386291834572316</v>
      </c>
      <c r="AZ64">
        <f t="shared" si="16"/>
        <v>3.2915069161402437</v>
      </c>
    </row>
    <row r="65" spans="1:52" x14ac:dyDescent="0.25">
      <c r="A65" s="3" t="s">
        <v>86</v>
      </c>
      <c r="B65" t="s">
        <v>74</v>
      </c>
      <c r="C65" s="2">
        <v>9.64</v>
      </c>
      <c r="D65" s="2">
        <v>1.88</v>
      </c>
      <c r="E65" s="2">
        <v>12.8</v>
      </c>
      <c r="F65" s="2">
        <v>75.7</v>
      </c>
      <c r="G65" s="2">
        <v>1320</v>
      </c>
      <c r="H65" s="8">
        <v>10400</v>
      </c>
      <c r="I65">
        <f t="shared" si="0"/>
        <v>11720</v>
      </c>
      <c r="J65">
        <f t="shared" si="1"/>
        <v>0.11262798634812286</v>
      </c>
      <c r="K65" s="2">
        <v>258</v>
      </c>
      <c r="L65" s="2">
        <v>1749</v>
      </c>
      <c r="M65">
        <f t="shared" si="2"/>
        <v>2007</v>
      </c>
      <c r="N65">
        <f t="shared" si="3"/>
        <v>0.12855007473841554</v>
      </c>
      <c r="O65" s="2">
        <v>8.76</v>
      </c>
      <c r="P65" s="2">
        <v>0.99199999999999999</v>
      </c>
      <c r="Q65" s="2">
        <v>6.43</v>
      </c>
      <c r="R65" s="2">
        <v>83.8</v>
      </c>
      <c r="S65" s="2">
        <v>1343</v>
      </c>
      <c r="T65" s="8">
        <v>12800</v>
      </c>
      <c r="U65">
        <f t="shared" si="4"/>
        <v>14143</v>
      </c>
      <c r="V65">
        <f t="shared" si="5"/>
        <v>9.4958636781446656E-2</v>
      </c>
      <c r="W65" s="2">
        <v>152</v>
      </c>
      <c r="X65" s="2">
        <v>986</v>
      </c>
      <c r="Y65">
        <f t="shared" si="6"/>
        <v>1138</v>
      </c>
      <c r="Z65">
        <f t="shared" si="7"/>
        <v>0.1335676625659051</v>
      </c>
      <c r="AA65" s="2">
        <v>10.4</v>
      </c>
      <c r="AB65" s="2">
        <v>1.17</v>
      </c>
      <c r="AC65" s="2">
        <v>6.81</v>
      </c>
      <c r="AD65" s="2">
        <v>81.599999999999994</v>
      </c>
      <c r="AE65" s="2">
        <v>1861</v>
      </c>
      <c r="AF65" s="8">
        <v>14500</v>
      </c>
      <c r="AG65">
        <f t="shared" si="8"/>
        <v>16361</v>
      </c>
      <c r="AH65">
        <f t="shared" si="9"/>
        <v>0.11374610353890349</v>
      </c>
      <c r="AI65" s="2">
        <v>209</v>
      </c>
      <c r="AJ65" s="2">
        <v>1214</v>
      </c>
      <c r="AK65">
        <f t="shared" si="10"/>
        <v>1423</v>
      </c>
      <c r="AL65">
        <f t="shared" si="11"/>
        <v>0.14687280393534785</v>
      </c>
      <c r="AM65" s="2">
        <v>8.5500000000000007</v>
      </c>
      <c r="AN65" s="2">
        <v>1.1299999999999999</v>
      </c>
      <c r="AO65" s="2">
        <v>6.71</v>
      </c>
      <c r="AP65" s="2">
        <v>83.6</v>
      </c>
      <c r="AQ65" s="2">
        <v>1440</v>
      </c>
      <c r="AR65" s="8">
        <v>14100</v>
      </c>
      <c r="AS65">
        <f t="shared" si="12"/>
        <v>15540</v>
      </c>
      <c r="AT65">
        <f t="shared" si="13"/>
        <v>9.2664092664092659E-2</v>
      </c>
      <c r="AU65" s="2">
        <v>191</v>
      </c>
      <c r="AV65" s="2">
        <v>1130</v>
      </c>
      <c r="AW65">
        <f t="shared" si="14"/>
        <v>1321</v>
      </c>
      <c r="AX65">
        <f t="shared" si="15"/>
        <v>0.14458743376230129</v>
      </c>
      <c r="AY65">
        <f>AVERAGE(N65,Z65,AL65,AX65)</f>
        <v>0.13839449375049245</v>
      </c>
      <c r="AZ65">
        <f t="shared" si="16"/>
        <v>3.2859346205123381</v>
      </c>
    </row>
    <row r="66" spans="1:52" x14ac:dyDescent="0.25">
      <c r="A66" s="3" t="s">
        <v>89</v>
      </c>
      <c r="B66" t="s">
        <v>75</v>
      </c>
      <c r="C66" s="2">
        <v>7.74</v>
      </c>
      <c r="D66" s="2">
        <v>4.8099999999999996</v>
      </c>
      <c r="E66" s="2">
        <v>25.4</v>
      </c>
      <c r="F66" s="2">
        <v>62</v>
      </c>
      <c r="G66" s="2">
        <v>838</v>
      </c>
      <c r="H66" s="2">
        <v>6717</v>
      </c>
      <c r="I66">
        <f t="shared" si="0"/>
        <v>7555</v>
      </c>
      <c r="J66">
        <f t="shared" si="1"/>
        <v>0.11091992058239576</v>
      </c>
      <c r="K66" s="2">
        <v>521</v>
      </c>
      <c r="L66" s="2">
        <v>2756</v>
      </c>
      <c r="M66">
        <f t="shared" si="2"/>
        <v>3277</v>
      </c>
      <c r="N66">
        <f t="shared" si="3"/>
        <v>0.15898687824229479</v>
      </c>
      <c r="O66" s="2">
        <v>7.13</v>
      </c>
      <c r="P66" s="2">
        <v>2.93</v>
      </c>
      <c r="Q66" s="2">
        <v>20.5</v>
      </c>
      <c r="R66" s="2">
        <v>69.5</v>
      </c>
      <c r="S66" s="2">
        <v>981</v>
      </c>
      <c r="T66" s="2">
        <v>9555</v>
      </c>
      <c r="U66">
        <f t="shared" si="4"/>
        <v>10536</v>
      </c>
      <c r="V66">
        <f t="shared" si="5"/>
        <v>9.3109339407744879E-2</v>
      </c>
      <c r="W66" s="2">
        <v>403</v>
      </c>
      <c r="X66" s="2">
        <v>2814</v>
      </c>
      <c r="Y66">
        <f t="shared" si="6"/>
        <v>3217</v>
      </c>
      <c r="Z66">
        <f t="shared" si="7"/>
        <v>0.1252719925396332</v>
      </c>
      <c r="AA66" s="2">
        <v>8.93</v>
      </c>
      <c r="AB66" s="2">
        <v>4.08</v>
      </c>
      <c r="AC66" s="2">
        <v>21.3</v>
      </c>
      <c r="AD66" s="2">
        <v>65.7</v>
      </c>
      <c r="AE66" s="2">
        <v>1394</v>
      </c>
      <c r="AF66" s="8">
        <v>10200</v>
      </c>
      <c r="AG66">
        <f t="shared" si="8"/>
        <v>11594</v>
      </c>
      <c r="AH66">
        <f t="shared" si="9"/>
        <v>0.12023460410557185</v>
      </c>
      <c r="AI66" s="2">
        <v>636</v>
      </c>
      <c r="AJ66" s="2">
        <v>3325</v>
      </c>
      <c r="AK66">
        <f t="shared" si="10"/>
        <v>3961</v>
      </c>
      <c r="AL66">
        <f t="shared" si="11"/>
        <v>0.16056551375915173</v>
      </c>
      <c r="AM66" s="2">
        <v>7.53</v>
      </c>
      <c r="AN66" s="2">
        <v>2.69</v>
      </c>
      <c r="AO66" s="2">
        <v>18.5</v>
      </c>
      <c r="AP66" s="2">
        <v>71.3</v>
      </c>
      <c r="AQ66" s="2">
        <v>1217</v>
      </c>
      <c r="AR66" s="8">
        <v>11500</v>
      </c>
      <c r="AS66">
        <f t="shared" si="12"/>
        <v>12717</v>
      </c>
      <c r="AT66">
        <f t="shared" si="13"/>
        <v>9.5698671070220967E-2</v>
      </c>
      <c r="AU66" s="2">
        <v>435</v>
      </c>
      <c r="AV66" s="2">
        <v>2982</v>
      </c>
      <c r="AW66">
        <f t="shared" si="14"/>
        <v>3417</v>
      </c>
      <c r="AX66">
        <f t="shared" si="15"/>
        <v>0.12730465320456541</v>
      </c>
      <c r="AY66">
        <f>AVERAGE(N66,Z66,AL66,AX66)</f>
        <v>0.14303225943641129</v>
      </c>
      <c r="AZ66">
        <f t="shared" si="16"/>
        <v>3.3960502357813933</v>
      </c>
    </row>
    <row r="67" spans="1:52" x14ac:dyDescent="0.25">
      <c r="A67" s="3" t="s">
        <v>138</v>
      </c>
      <c r="B67" t="s">
        <v>139</v>
      </c>
      <c r="C67" s="2">
        <v>9.16</v>
      </c>
      <c r="D67" s="2">
        <v>4.57</v>
      </c>
      <c r="E67" s="2">
        <v>24</v>
      </c>
      <c r="F67" s="2">
        <v>62.3</v>
      </c>
      <c r="G67" s="2">
        <v>1202</v>
      </c>
      <c r="H67" s="2">
        <v>8175</v>
      </c>
      <c r="I67">
        <f t="shared" si="0"/>
        <v>9377</v>
      </c>
      <c r="J67">
        <f t="shared" si="1"/>
        <v>0.12818598698944225</v>
      </c>
      <c r="K67" s="2">
        <v>599</v>
      </c>
      <c r="L67" s="2">
        <v>3142</v>
      </c>
      <c r="M67">
        <f t="shared" si="2"/>
        <v>3741</v>
      </c>
      <c r="N67">
        <f t="shared" si="3"/>
        <v>0.16011761561079926</v>
      </c>
      <c r="O67" s="2">
        <v>7.44</v>
      </c>
      <c r="P67" s="2">
        <v>3.56</v>
      </c>
      <c r="Q67" s="2">
        <v>19.2</v>
      </c>
      <c r="R67" s="2">
        <v>69.8</v>
      </c>
      <c r="S67" s="2">
        <v>791</v>
      </c>
      <c r="T67" s="2">
        <v>7426</v>
      </c>
      <c r="U67">
        <f t="shared" si="4"/>
        <v>8217</v>
      </c>
      <c r="V67">
        <f t="shared" si="5"/>
        <v>9.6263843251795059E-2</v>
      </c>
      <c r="W67" s="2">
        <v>379</v>
      </c>
      <c r="X67" s="2">
        <v>2038</v>
      </c>
      <c r="Y67">
        <f t="shared" si="6"/>
        <v>2417</v>
      </c>
      <c r="Z67">
        <f t="shared" si="7"/>
        <v>0.15680595779892428</v>
      </c>
      <c r="AA67" s="2">
        <v>7.77</v>
      </c>
      <c r="AB67" s="2">
        <v>4.1100000000000003</v>
      </c>
      <c r="AC67" s="2">
        <v>23</v>
      </c>
      <c r="AD67" s="2">
        <v>65.099999999999994</v>
      </c>
      <c r="AE67" s="2">
        <v>914</v>
      </c>
      <c r="AF67" s="2">
        <v>7664</v>
      </c>
      <c r="AG67">
        <f t="shared" si="8"/>
        <v>8578</v>
      </c>
      <c r="AH67">
        <f t="shared" si="9"/>
        <v>0.10655164373979949</v>
      </c>
      <c r="AI67" s="2">
        <v>484</v>
      </c>
      <c r="AJ67" s="2">
        <v>2707</v>
      </c>
      <c r="AK67">
        <f t="shared" si="10"/>
        <v>3191</v>
      </c>
      <c r="AL67">
        <f t="shared" si="11"/>
        <v>0.15167659041052961</v>
      </c>
      <c r="AM67" s="2">
        <v>7.82</v>
      </c>
      <c r="AN67" s="2">
        <v>3.15</v>
      </c>
      <c r="AO67" s="2">
        <v>18.600000000000001</v>
      </c>
      <c r="AP67" s="2">
        <v>70.400000000000006</v>
      </c>
      <c r="AQ67" s="2">
        <v>1054</v>
      </c>
      <c r="AR67" s="2">
        <v>9492</v>
      </c>
      <c r="AS67">
        <f t="shared" si="12"/>
        <v>10546</v>
      </c>
      <c r="AT67">
        <f t="shared" si="13"/>
        <v>9.9943106391048739E-2</v>
      </c>
      <c r="AU67" s="2">
        <v>424</v>
      </c>
      <c r="AV67" s="2">
        <v>2510</v>
      </c>
      <c r="AW67">
        <f t="shared" si="14"/>
        <v>2934</v>
      </c>
      <c r="AX67">
        <f t="shared" si="15"/>
        <v>0.14451261077027949</v>
      </c>
      <c r="AY67">
        <f>AVERAGE(N67,Z67,AL67,AX67)</f>
        <v>0.15327819364763318</v>
      </c>
      <c r="AZ67">
        <f t="shared" si="16"/>
        <v>3.639321980427852</v>
      </c>
    </row>
    <row r="68" spans="1:52" x14ac:dyDescent="0.25">
      <c r="A68" s="3" t="s">
        <v>96</v>
      </c>
      <c r="B68" t="s">
        <v>140</v>
      </c>
      <c r="C68" s="2">
        <v>7.96</v>
      </c>
      <c r="D68" s="2">
        <v>4.2699999999999996</v>
      </c>
      <c r="E68" s="2">
        <v>26.5</v>
      </c>
      <c r="F68" s="2">
        <v>61.2</v>
      </c>
      <c r="G68" s="2">
        <v>1173</v>
      </c>
      <c r="H68" s="2">
        <v>9022</v>
      </c>
      <c r="I68">
        <f t="shared" si="0"/>
        <v>10195</v>
      </c>
      <c r="J68">
        <f t="shared" si="1"/>
        <v>0.11505640019617459</v>
      </c>
      <c r="K68" s="2">
        <v>629</v>
      </c>
      <c r="L68" s="2">
        <v>3909</v>
      </c>
      <c r="M68">
        <f t="shared" si="2"/>
        <v>4538</v>
      </c>
      <c r="N68">
        <f t="shared" si="3"/>
        <v>0.13860731599823711</v>
      </c>
      <c r="O68" s="2">
        <v>4.5599999999999996</v>
      </c>
      <c r="P68" s="2">
        <v>3.1</v>
      </c>
      <c r="Q68" s="2">
        <v>25.7</v>
      </c>
      <c r="R68" s="2">
        <v>66.599999999999994</v>
      </c>
      <c r="S68" s="2">
        <v>562</v>
      </c>
      <c r="T68" s="2">
        <v>8207</v>
      </c>
      <c r="U68">
        <f t="shared" si="4"/>
        <v>8769</v>
      </c>
      <c r="V68">
        <f t="shared" si="5"/>
        <v>6.4089405861557758E-2</v>
      </c>
      <c r="W68" s="2">
        <v>382</v>
      </c>
      <c r="X68" s="2">
        <v>3172</v>
      </c>
      <c r="Y68">
        <f t="shared" si="6"/>
        <v>3554</v>
      </c>
      <c r="Z68">
        <f t="shared" si="7"/>
        <v>0.10748452447945976</v>
      </c>
      <c r="AA68" s="2">
        <v>4.63</v>
      </c>
      <c r="AB68" s="2">
        <v>2.78</v>
      </c>
      <c r="AC68" s="2">
        <v>26.6</v>
      </c>
      <c r="AD68" s="2">
        <v>66</v>
      </c>
      <c r="AE68" s="2">
        <v>581</v>
      </c>
      <c r="AF68" s="2">
        <v>8271</v>
      </c>
      <c r="AG68">
        <f t="shared" si="8"/>
        <v>8852</v>
      </c>
      <c r="AH68">
        <f t="shared" si="9"/>
        <v>6.5634884771802987E-2</v>
      </c>
      <c r="AI68" s="2">
        <v>349</v>
      </c>
      <c r="AJ68" s="2">
        <v>3340</v>
      </c>
      <c r="AK68">
        <f t="shared" si="10"/>
        <v>3689</v>
      </c>
      <c r="AL68">
        <f t="shared" si="11"/>
        <v>9.4605584169151533E-2</v>
      </c>
      <c r="AM68" s="2">
        <v>5.27</v>
      </c>
      <c r="AN68" s="2">
        <v>2.96</v>
      </c>
      <c r="AO68" s="2">
        <v>24.4</v>
      </c>
      <c r="AP68" s="2">
        <v>67.400000000000006</v>
      </c>
      <c r="AQ68" s="2">
        <v>740</v>
      </c>
      <c r="AR68" s="2">
        <v>9458</v>
      </c>
      <c r="AS68">
        <f t="shared" si="12"/>
        <v>10198</v>
      </c>
      <c r="AT68">
        <f t="shared" si="13"/>
        <v>7.2563247695626595E-2</v>
      </c>
      <c r="AU68" s="2">
        <v>416</v>
      </c>
      <c r="AV68" s="2">
        <v>3421</v>
      </c>
      <c r="AW68">
        <f t="shared" si="14"/>
        <v>3837</v>
      </c>
      <c r="AX68">
        <f t="shared" si="15"/>
        <v>0.10841803492311702</v>
      </c>
      <c r="AY68">
        <f>AVERAGE(N68,Z68,AL68,AX68)</f>
        <v>0.11227886489249136</v>
      </c>
      <c r="AZ68">
        <f t="shared" si="16"/>
        <v>2.6658647992688067</v>
      </c>
    </row>
    <row r="69" spans="1:52" x14ac:dyDescent="0.25">
      <c r="A69" s="3" t="s">
        <v>87</v>
      </c>
      <c r="B69" t="s">
        <v>141</v>
      </c>
      <c r="C69" s="2">
        <v>2.71</v>
      </c>
      <c r="D69" s="2">
        <v>2.91</v>
      </c>
      <c r="E69" s="2">
        <v>39.4</v>
      </c>
      <c r="F69" s="2">
        <v>54.9</v>
      </c>
      <c r="G69" s="2">
        <v>167</v>
      </c>
      <c r="H69" s="2">
        <v>3382</v>
      </c>
      <c r="I69">
        <f t="shared" si="0"/>
        <v>3549</v>
      </c>
      <c r="J69">
        <f t="shared" si="1"/>
        <v>4.7055508593970133E-2</v>
      </c>
      <c r="K69" s="2">
        <v>179</v>
      </c>
      <c r="L69" s="2">
        <v>2427</v>
      </c>
      <c r="M69">
        <f t="shared" si="2"/>
        <v>2606</v>
      </c>
      <c r="N69">
        <f t="shared" si="3"/>
        <v>6.8687643898695319E-2</v>
      </c>
      <c r="O69" s="2">
        <v>3.62</v>
      </c>
      <c r="P69" s="2">
        <v>2.25</v>
      </c>
      <c r="Q69" s="2">
        <v>30.6</v>
      </c>
      <c r="R69" s="2">
        <v>63.5</v>
      </c>
      <c r="S69" s="2">
        <v>297</v>
      </c>
      <c r="T69" s="2">
        <v>5211</v>
      </c>
      <c r="U69">
        <f t="shared" si="4"/>
        <v>5508</v>
      </c>
      <c r="V69">
        <f t="shared" si="5"/>
        <v>5.3921568627450983E-2</v>
      </c>
      <c r="W69" s="2">
        <v>185</v>
      </c>
      <c r="X69" s="2">
        <v>2514</v>
      </c>
      <c r="Y69">
        <f t="shared" si="6"/>
        <v>2699</v>
      </c>
      <c r="Z69">
        <f t="shared" si="7"/>
        <v>6.8543905150055581E-2</v>
      </c>
      <c r="AA69" s="2">
        <v>2.4300000000000002</v>
      </c>
      <c r="AB69" s="2">
        <v>1.55</v>
      </c>
      <c r="AC69" s="2">
        <v>31.6</v>
      </c>
      <c r="AD69" s="2">
        <v>64.400000000000006</v>
      </c>
      <c r="AE69" s="2">
        <v>252</v>
      </c>
      <c r="AF69" s="2">
        <v>6670</v>
      </c>
      <c r="AG69">
        <f t="shared" si="8"/>
        <v>6922</v>
      </c>
      <c r="AH69">
        <f t="shared" si="9"/>
        <v>3.6405663103149376E-2</v>
      </c>
      <c r="AI69" s="2">
        <v>161</v>
      </c>
      <c r="AJ69" s="2">
        <v>3272</v>
      </c>
      <c r="AK69">
        <f t="shared" si="10"/>
        <v>3433</v>
      </c>
      <c r="AL69">
        <f t="shared" si="11"/>
        <v>4.6897757063792601E-2</v>
      </c>
      <c r="AM69" s="2">
        <v>2.91</v>
      </c>
      <c r="AN69" s="2">
        <v>2.2000000000000002</v>
      </c>
      <c r="AO69" s="2">
        <v>31.9</v>
      </c>
      <c r="AP69" s="2">
        <v>63</v>
      </c>
      <c r="AQ69" s="2">
        <v>313</v>
      </c>
      <c r="AR69" s="2">
        <v>6776</v>
      </c>
      <c r="AS69">
        <f t="shared" si="12"/>
        <v>7089</v>
      </c>
      <c r="AT69">
        <f t="shared" si="13"/>
        <v>4.4152912963746647E-2</v>
      </c>
      <c r="AU69" s="2">
        <v>237</v>
      </c>
      <c r="AV69" s="2">
        <v>3436</v>
      </c>
      <c r="AW69">
        <f t="shared" si="14"/>
        <v>3673</v>
      </c>
      <c r="AX69">
        <f t="shared" si="15"/>
        <v>6.452491151647155E-2</v>
      </c>
      <c r="AY69">
        <f>AVERAGE(N69,Z69,AL69,AX69)</f>
        <v>6.2163554407253761E-2</v>
      </c>
      <c r="AZ69">
        <f t="shared" si="16"/>
        <v>1.475964614091958</v>
      </c>
    </row>
    <row r="70" spans="1:52" x14ac:dyDescent="0.25">
      <c r="A70" s="3" t="s">
        <v>142</v>
      </c>
      <c r="B70" t="s">
        <v>143</v>
      </c>
      <c r="C70" s="2">
        <v>1.89</v>
      </c>
      <c r="D70" s="2">
        <v>3.7</v>
      </c>
      <c r="E70" s="2">
        <v>53.4</v>
      </c>
      <c r="F70" s="2">
        <v>41</v>
      </c>
      <c r="G70" s="2">
        <v>164</v>
      </c>
      <c r="H70" s="2">
        <v>3555</v>
      </c>
      <c r="I70">
        <f t="shared" ref="I70:I100" si="17">G70+H70</f>
        <v>3719</v>
      </c>
      <c r="J70">
        <f t="shared" ref="J70:J100" si="18">G70/I70</f>
        <v>4.4097875773057273E-2</v>
      </c>
      <c r="K70" s="2">
        <v>321</v>
      </c>
      <c r="L70" s="2">
        <v>4638</v>
      </c>
      <c r="M70">
        <f t="shared" ref="M70:M100" si="19">K70+L70</f>
        <v>4959</v>
      </c>
      <c r="N70">
        <f t="shared" ref="N70:N100" si="20">K70/M70</f>
        <v>6.4730792498487594E-2</v>
      </c>
      <c r="O70" s="2">
        <v>2.0499999999999998</v>
      </c>
      <c r="P70" s="2">
        <v>2.59</v>
      </c>
      <c r="Q70" s="2">
        <v>46.4</v>
      </c>
      <c r="R70" s="2">
        <v>49</v>
      </c>
      <c r="S70" s="2">
        <v>197</v>
      </c>
      <c r="T70" s="2">
        <v>4693</v>
      </c>
      <c r="U70">
        <f t="shared" ref="U70:U100" si="21">S70+T70</f>
        <v>4890</v>
      </c>
      <c r="V70">
        <f t="shared" ref="V70:V100" si="22">S70/U70</f>
        <v>4.0286298568507156E-2</v>
      </c>
      <c r="W70" s="2">
        <v>248</v>
      </c>
      <c r="X70" s="2">
        <v>4449</v>
      </c>
      <c r="Y70">
        <f t="shared" ref="Y70:Y100" si="23">W70+X70</f>
        <v>4697</v>
      </c>
      <c r="Z70">
        <f t="shared" ref="Z70:Z100" si="24">W70/Y70</f>
        <v>5.2799659357036406E-2</v>
      </c>
      <c r="AA70" s="2">
        <v>3.87</v>
      </c>
      <c r="AB70" s="2">
        <v>3.11</v>
      </c>
      <c r="AC70" s="2">
        <v>42.4</v>
      </c>
      <c r="AD70" s="2">
        <v>50.6</v>
      </c>
      <c r="AE70" s="2">
        <v>494</v>
      </c>
      <c r="AF70" s="2">
        <v>6452</v>
      </c>
      <c r="AG70">
        <f t="shared" ref="AG70:AG100" si="25">AE70+AF70</f>
        <v>6946</v>
      </c>
      <c r="AH70">
        <f t="shared" ref="AH70:AH100" si="26">AE70/AG70</f>
        <v>7.1120069104520581E-2</v>
      </c>
      <c r="AI70" s="2">
        <v>397</v>
      </c>
      <c r="AJ70" s="2">
        <v>5411</v>
      </c>
      <c r="AK70">
        <f t="shared" ref="AK70:AK100" si="27">AI70+AJ70</f>
        <v>5808</v>
      </c>
      <c r="AL70">
        <f t="shared" ref="AL70:AL100" si="28">AI70/AK70</f>
        <v>6.835399449035813E-2</v>
      </c>
      <c r="AM70" s="2">
        <v>2.72</v>
      </c>
      <c r="AN70" s="2">
        <v>3.09</v>
      </c>
      <c r="AO70" s="2">
        <v>44.3</v>
      </c>
      <c r="AP70" s="2">
        <v>49.9</v>
      </c>
      <c r="AQ70" s="2">
        <v>342</v>
      </c>
      <c r="AR70" s="2">
        <v>6289</v>
      </c>
      <c r="AS70">
        <f t="shared" ref="AS70:AS100" si="29">AQ70+AR70</f>
        <v>6631</v>
      </c>
      <c r="AT70">
        <f t="shared" ref="AT70:AT100" si="30">AQ70/AS70</f>
        <v>5.1575931232091692E-2</v>
      </c>
      <c r="AU70" s="2">
        <v>389</v>
      </c>
      <c r="AV70" s="2">
        <v>5573</v>
      </c>
      <c r="AW70">
        <f t="shared" ref="AW70:AW100" si="31">AU70+AV70</f>
        <v>5962</v>
      </c>
      <c r="AX70">
        <f t="shared" ref="AX70:AX100" si="32">AU70/AW70</f>
        <v>6.5246561556524654E-2</v>
      </c>
      <c r="AY70">
        <f>AVERAGE(N70,Z70,AL70,AX70)</f>
        <v>6.2782751975601694E-2</v>
      </c>
      <c r="AZ70">
        <f t="shared" ref="AZ70:AZ100" si="33">AY70/0.042117239</f>
        <v>1.4906663747735622</v>
      </c>
    </row>
    <row r="71" spans="1:52" x14ac:dyDescent="0.25">
      <c r="A71" s="3" t="s">
        <v>136</v>
      </c>
      <c r="B71" t="s">
        <v>144</v>
      </c>
      <c r="C71" s="2">
        <v>1.89</v>
      </c>
      <c r="D71" s="2">
        <v>4.92</v>
      </c>
      <c r="E71" s="2">
        <v>55.2</v>
      </c>
      <c r="F71" s="2">
        <v>38</v>
      </c>
      <c r="G71" s="2">
        <v>157</v>
      </c>
      <c r="H71" s="2">
        <v>3165</v>
      </c>
      <c r="I71">
        <f t="shared" si="17"/>
        <v>3322</v>
      </c>
      <c r="J71">
        <f t="shared" si="18"/>
        <v>4.7260686333534016E-2</v>
      </c>
      <c r="K71" s="2">
        <v>410</v>
      </c>
      <c r="L71" s="2">
        <v>4596</v>
      </c>
      <c r="M71">
        <f t="shared" si="19"/>
        <v>5006</v>
      </c>
      <c r="N71">
        <f t="shared" si="20"/>
        <v>8.1901717938473825E-2</v>
      </c>
      <c r="O71" s="2">
        <v>3.2</v>
      </c>
      <c r="P71" s="2">
        <v>3.9</v>
      </c>
      <c r="Q71" s="2">
        <v>41.7</v>
      </c>
      <c r="R71" s="2">
        <v>51.2</v>
      </c>
      <c r="S71" s="2">
        <v>324</v>
      </c>
      <c r="T71" s="2">
        <v>5181</v>
      </c>
      <c r="U71">
        <f t="shared" si="21"/>
        <v>5505</v>
      </c>
      <c r="V71">
        <f t="shared" si="22"/>
        <v>5.8855585831062672E-2</v>
      </c>
      <c r="W71" s="2">
        <v>395</v>
      </c>
      <c r="X71" s="2">
        <v>4226</v>
      </c>
      <c r="Y71">
        <f t="shared" si="23"/>
        <v>4621</v>
      </c>
      <c r="Z71">
        <f t="shared" si="24"/>
        <v>8.5479333477602254E-2</v>
      </c>
      <c r="AA71" s="2">
        <v>3.52</v>
      </c>
      <c r="AB71" s="2">
        <v>4.66</v>
      </c>
      <c r="AC71" s="2">
        <v>45.5</v>
      </c>
      <c r="AD71" s="2">
        <v>46.4</v>
      </c>
      <c r="AE71" s="2">
        <v>412</v>
      </c>
      <c r="AF71" s="2">
        <v>5422</v>
      </c>
      <c r="AG71">
        <f t="shared" si="25"/>
        <v>5834</v>
      </c>
      <c r="AH71">
        <f t="shared" si="26"/>
        <v>7.0620500514226942E-2</v>
      </c>
      <c r="AI71" s="2">
        <v>545</v>
      </c>
      <c r="AJ71" s="2">
        <v>5316</v>
      </c>
      <c r="AK71">
        <f t="shared" si="27"/>
        <v>5861</v>
      </c>
      <c r="AL71">
        <f t="shared" si="28"/>
        <v>9.298754478757891E-2</v>
      </c>
      <c r="AM71" s="2">
        <v>2.89</v>
      </c>
      <c r="AN71" s="2">
        <v>3.98</v>
      </c>
      <c r="AO71" s="2">
        <v>46.3</v>
      </c>
      <c r="AP71" s="2">
        <v>46.8</v>
      </c>
      <c r="AQ71" s="2">
        <v>348</v>
      </c>
      <c r="AR71" s="2">
        <v>5635</v>
      </c>
      <c r="AS71">
        <f t="shared" si="29"/>
        <v>5983</v>
      </c>
      <c r="AT71">
        <f t="shared" si="30"/>
        <v>5.816480026742437E-2</v>
      </c>
      <c r="AU71" s="2">
        <v>479</v>
      </c>
      <c r="AV71" s="2">
        <v>5577</v>
      </c>
      <c r="AW71">
        <f t="shared" si="31"/>
        <v>6056</v>
      </c>
      <c r="AX71">
        <f t="shared" si="32"/>
        <v>7.909511228533686E-2</v>
      </c>
      <c r="AY71">
        <f>AVERAGE(N71,Z71,AL71,AX71)</f>
        <v>8.4865927122247969E-2</v>
      </c>
      <c r="AZ71">
        <f t="shared" si="33"/>
        <v>2.0149926523495041</v>
      </c>
    </row>
    <row r="72" spans="1:52" x14ac:dyDescent="0.25">
      <c r="A72" s="3" t="s">
        <v>118</v>
      </c>
      <c r="B72" t="s">
        <v>145</v>
      </c>
      <c r="C72" s="2">
        <v>2.02</v>
      </c>
      <c r="D72" s="2">
        <v>6.77</v>
      </c>
      <c r="E72" s="2">
        <v>56.1</v>
      </c>
      <c r="F72" s="2">
        <v>35.1</v>
      </c>
      <c r="G72" s="2">
        <v>166</v>
      </c>
      <c r="H72" s="2">
        <v>2888</v>
      </c>
      <c r="I72">
        <f t="shared" si="17"/>
        <v>3054</v>
      </c>
      <c r="J72">
        <f t="shared" si="18"/>
        <v>5.4354944335297972E-2</v>
      </c>
      <c r="K72" s="2">
        <v>557</v>
      </c>
      <c r="L72" s="2">
        <v>4621</v>
      </c>
      <c r="M72">
        <f t="shared" si="19"/>
        <v>5178</v>
      </c>
      <c r="N72">
        <f t="shared" si="20"/>
        <v>0.10757049053688683</v>
      </c>
      <c r="O72" s="2">
        <v>3.17</v>
      </c>
      <c r="P72" s="2">
        <v>4.1900000000000004</v>
      </c>
      <c r="Q72" s="2">
        <v>45.2</v>
      </c>
      <c r="R72" s="2">
        <v>47.5</v>
      </c>
      <c r="S72" s="2">
        <v>322</v>
      </c>
      <c r="T72" s="2">
        <v>4823</v>
      </c>
      <c r="U72">
        <f t="shared" si="21"/>
        <v>5145</v>
      </c>
      <c r="V72">
        <f t="shared" si="22"/>
        <v>6.2585034013605448E-2</v>
      </c>
      <c r="W72" s="2">
        <v>426</v>
      </c>
      <c r="X72" s="2">
        <v>4589</v>
      </c>
      <c r="Y72">
        <f t="shared" si="23"/>
        <v>5015</v>
      </c>
      <c r="Z72">
        <f t="shared" si="24"/>
        <v>8.4945164506480555E-2</v>
      </c>
      <c r="AA72" s="2">
        <v>2.56</v>
      </c>
      <c r="AB72" s="2">
        <v>4.03</v>
      </c>
      <c r="AC72" s="2">
        <v>52.6</v>
      </c>
      <c r="AD72" s="2">
        <v>40.799999999999997</v>
      </c>
      <c r="AE72" s="2">
        <v>232</v>
      </c>
      <c r="AF72" s="2">
        <v>3690</v>
      </c>
      <c r="AG72">
        <f t="shared" si="25"/>
        <v>3922</v>
      </c>
      <c r="AH72">
        <f t="shared" si="26"/>
        <v>5.9153493115757266E-2</v>
      </c>
      <c r="AI72" s="2">
        <v>365</v>
      </c>
      <c r="AJ72" s="2">
        <v>4764</v>
      </c>
      <c r="AK72">
        <f t="shared" si="27"/>
        <v>5129</v>
      </c>
      <c r="AL72">
        <f t="shared" si="28"/>
        <v>7.1163969584714368E-2</v>
      </c>
      <c r="AM72" s="2">
        <v>2.92</v>
      </c>
      <c r="AN72" s="2">
        <v>4.97</v>
      </c>
      <c r="AO72" s="2">
        <v>49</v>
      </c>
      <c r="AP72" s="2">
        <v>43.1</v>
      </c>
      <c r="AQ72" s="2">
        <v>333</v>
      </c>
      <c r="AR72" s="2">
        <v>4915</v>
      </c>
      <c r="AS72">
        <f t="shared" si="29"/>
        <v>5248</v>
      </c>
      <c r="AT72">
        <f t="shared" si="30"/>
        <v>6.3452743902439018E-2</v>
      </c>
      <c r="AU72" s="2">
        <v>566</v>
      </c>
      <c r="AV72" s="2">
        <v>5585</v>
      </c>
      <c r="AW72">
        <f t="shared" si="31"/>
        <v>6151</v>
      </c>
      <c r="AX72">
        <f t="shared" si="32"/>
        <v>9.2017558120630796E-2</v>
      </c>
      <c r="AY72">
        <f>AVERAGE(N72,Z72,AL72,AX72)</f>
        <v>8.8924295687178134E-2</v>
      </c>
      <c r="AZ72">
        <f t="shared" si="33"/>
        <v>2.1113514987812505</v>
      </c>
    </row>
    <row r="73" spans="1:52" x14ac:dyDescent="0.25">
      <c r="A73" s="3" t="s">
        <v>103</v>
      </c>
      <c r="B73" t="s">
        <v>146</v>
      </c>
      <c r="C73" s="2">
        <v>3.03</v>
      </c>
      <c r="D73" s="2">
        <v>5.79</v>
      </c>
      <c r="E73" s="2">
        <v>49.6</v>
      </c>
      <c r="F73" s="2">
        <v>41.5</v>
      </c>
      <c r="G73" s="2">
        <v>316</v>
      </c>
      <c r="H73" s="2">
        <v>4326</v>
      </c>
      <c r="I73">
        <f t="shared" si="17"/>
        <v>4642</v>
      </c>
      <c r="J73">
        <f t="shared" si="18"/>
        <v>6.8074105988797928E-2</v>
      </c>
      <c r="K73" s="2">
        <v>603</v>
      </c>
      <c r="L73" s="2">
        <v>5171</v>
      </c>
      <c r="M73">
        <f t="shared" si="19"/>
        <v>5774</v>
      </c>
      <c r="N73">
        <f t="shared" si="20"/>
        <v>0.10443366816764808</v>
      </c>
      <c r="O73" s="2">
        <v>2.93</v>
      </c>
      <c r="P73" s="2">
        <v>3.82</v>
      </c>
      <c r="Q73" s="2">
        <v>42.6</v>
      </c>
      <c r="R73" s="2">
        <v>50.7</v>
      </c>
      <c r="S73" s="2">
        <v>345</v>
      </c>
      <c r="T73" s="2">
        <v>5969</v>
      </c>
      <c r="U73">
        <f t="shared" si="21"/>
        <v>6314</v>
      </c>
      <c r="V73">
        <f t="shared" si="22"/>
        <v>5.4640481469749765E-2</v>
      </c>
      <c r="W73" s="2">
        <v>450</v>
      </c>
      <c r="X73" s="2">
        <v>5019</v>
      </c>
      <c r="Y73">
        <f t="shared" si="23"/>
        <v>5469</v>
      </c>
      <c r="Z73">
        <f t="shared" si="24"/>
        <v>8.2281952825013716E-2</v>
      </c>
      <c r="AA73" s="2">
        <v>3.62</v>
      </c>
      <c r="AB73" s="2">
        <v>5.3</v>
      </c>
      <c r="AC73" s="2">
        <v>43.4</v>
      </c>
      <c r="AD73" s="2">
        <v>47.7</v>
      </c>
      <c r="AE73" s="2">
        <v>439</v>
      </c>
      <c r="AF73" s="2">
        <v>5785</v>
      </c>
      <c r="AG73">
        <f t="shared" si="25"/>
        <v>6224</v>
      </c>
      <c r="AH73">
        <f t="shared" si="26"/>
        <v>7.0533419023136243E-2</v>
      </c>
      <c r="AI73" s="2">
        <v>643</v>
      </c>
      <c r="AJ73" s="2">
        <v>5268</v>
      </c>
      <c r="AK73">
        <f t="shared" si="27"/>
        <v>5911</v>
      </c>
      <c r="AL73">
        <f t="shared" si="28"/>
        <v>0.10878024023007951</v>
      </c>
      <c r="AM73" s="2">
        <v>3.75</v>
      </c>
      <c r="AN73" s="2">
        <v>3.35</v>
      </c>
      <c r="AO73" s="2">
        <v>39.1</v>
      </c>
      <c r="AP73" s="2">
        <v>53.8</v>
      </c>
      <c r="AQ73" s="2">
        <v>542</v>
      </c>
      <c r="AR73" s="2">
        <v>7793</v>
      </c>
      <c r="AS73">
        <f t="shared" si="29"/>
        <v>8335</v>
      </c>
      <c r="AT73">
        <f t="shared" si="30"/>
        <v>6.5026994601079788E-2</v>
      </c>
      <c r="AU73" s="2">
        <v>485</v>
      </c>
      <c r="AV73" s="2">
        <v>5652</v>
      </c>
      <c r="AW73">
        <f t="shared" si="31"/>
        <v>6137</v>
      </c>
      <c r="AX73">
        <f t="shared" si="32"/>
        <v>7.9028841453478896E-2</v>
      </c>
      <c r="AY73">
        <f>AVERAGE(N73,Z73,AL73,AX73)</f>
        <v>9.3631175669055045E-2</v>
      </c>
      <c r="AZ73">
        <f t="shared" si="33"/>
        <v>2.2231081118364631</v>
      </c>
    </row>
    <row r="74" spans="1:52" x14ac:dyDescent="0.25">
      <c r="A74" s="3" t="s">
        <v>119</v>
      </c>
      <c r="B74" t="s">
        <v>147</v>
      </c>
      <c r="C74" s="2">
        <v>5.19</v>
      </c>
      <c r="D74" s="2">
        <v>5.72</v>
      </c>
      <c r="E74" s="2">
        <v>39.1</v>
      </c>
      <c r="F74" s="2">
        <v>50</v>
      </c>
      <c r="G74" s="2">
        <v>579</v>
      </c>
      <c r="H74" s="2">
        <v>5585</v>
      </c>
      <c r="I74">
        <f t="shared" si="17"/>
        <v>6164</v>
      </c>
      <c r="J74">
        <f t="shared" si="18"/>
        <v>9.3932511356262169E-2</v>
      </c>
      <c r="K74" s="2">
        <v>638</v>
      </c>
      <c r="L74" s="2">
        <v>4359</v>
      </c>
      <c r="M74">
        <f t="shared" si="19"/>
        <v>4997</v>
      </c>
      <c r="N74">
        <f t="shared" si="20"/>
        <v>0.12767660596357816</v>
      </c>
      <c r="O74" s="2">
        <v>5.25</v>
      </c>
      <c r="P74" s="2">
        <v>4.13</v>
      </c>
      <c r="Q74" s="2">
        <v>34</v>
      </c>
      <c r="R74" s="2">
        <v>56.6</v>
      </c>
      <c r="S74" s="2">
        <v>660</v>
      </c>
      <c r="T74" s="2">
        <v>7122</v>
      </c>
      <c r="U74">
        <f t="shared" si="21"/>
        <v>7782</v>
      </c>
      <c r="V74">
        <f t="shared" si="22"/>
        <v>8.4811102544333078E-2</v>
      </c>
      <c r="W74" s="2">
        <v>519</v>
      </c>
      <c r="X74" s="2">
        <v>4279</v>
      </c>
      <c r="Y74">
        <f t="shared" si="23"/>
        <v>4798</v>
      </c>
      <c r="Z74">
        <f t="shared" si="24"/>
        <v>0.10817007086285953</v>
      </c>
      <c r="AA74" s="2">
        <v>5.22</v>
      </c>
      <c r="AB74" s="2">
        <v>4.88</v>
      </c>
      <c r="AC74" s="2">
        <v>35.1</v>
      </c>
      <c r="AD74" s="2">
        <v>54.9</v>
      </c>
      <c r="AE74" s="2">
        <v>641</v>
      </c>
      <c r="AF74" s="2">
        <v>6739</v>
      </c>
      <c r="AG74">
        <f t="shared" si="25"/>
        <v>7380</v>
      </c>
      <c r="AH74">
        <f t="shared" si="26"/>
        <v>8.6856368563685643E-2</v>
      </c>
      <c r="AI74" s="2">
        <v>599</v>
      </c>
      <c r="AJ74" s="2">
        <v>4307</v>
      </c>
      <c r="AK74">
        <f t="shared" si="27"/>
        <v>4906</v>
      </c>
      <c r="AL74">
        <f t="shared" si="28"/>
        <v>0.12209539339584183</v>
      </c>
      <c r="AM74" s="2">
        <v>4.8600000000000003</v>
      </c>
      <c r="AN74" s="2">
        <v>3.87</v>
      </c>
      <c r="AO74" s="2">
        <v>33.9</v>
      </c>
      <c r="AP74" s="2">
        <v>57.3</v>
      </c>
      <c r="AQ74" s="2">
        <v>711</v>
      </c>
      <c r="AR74" s="2">
        <v>8392</v>
      </c>
      <c r="AS74">
        <f t="shared" si="29"/>
        <v>9103</v>
      </c>
      <c r="AT74">
        <f t="shared" si="30"/>
        <v>7.8106118861913654E-2</v>
      </c>
      <c r="AU74" s="2">
        <v>567</v>
      </c>
      <c r="AV74" s="2">
        <v>4970</v>
      </c>
      <c r="AW74">
        <f t="shared" si="31"/>
        <v>5537</v>
      </c>
      <c r="AX74">
        <f t="shared" si="32"/>
        <v>0.10240202275600506</v>
      </c>
      <c r="AY74">
        <f>AVERAGE(N74,Z74,AL74,AX74)</f>
        <v>0.11508602324457115</v>
      </c>
      <c r="AZ74">
        <f t="shared" si="33"/>
        <v>2.7325158528214812</v>
      </c>
    </row>
    <row r="75" spans="1:52" x14ac:dyDescent="0.25">
      <c r="A75" s="3" t="s">
        <v>148</v>
      </c>
      <c r="B75" t="s">
        <v>149</v>
      </c>
      <c r="C75" s="2">
        <v>6.95</v>
      </c>
      <c r="D75" s="2">
        <v>5.19</v>
      </c>
      <c r="E75" s="2">
        <v>31.8</v>
      </c>
      <c r="F75" s="2">
        <v>56</v>
      </c>
      <c r="G75" s="2">
        <v>856</v>
      </c>
      <c r="H75" s="2">
        <v>6897</v>
      </c>
      <c r="I75">
        <f t="shared" si="17"/>
        <v>7753</v>
      </c>
      <c r="J75">
        <f t="shared" si="18"/>
        <v>0.11040887398426416</v>
      </c>
      <c r="K75" s="2">
        <v>639</v>
      </c>
      <c r="L75" s="2">
        <v>3919</v>
      </c>
      <c r="M75">
        <f t="shared" si="19"/>
        <v>4558</v>
      </c>
      <c r="N75">
        <f t="shared" si="20"/>
        <v>0.14019306713470819</v>
      </c>
      <c r="O75" s="2">
        <v>5.01</v>
      </c>
      <c r="P75" s="2">
        <v>3.46</v>
      </c>
      <c r="Q75" s="2">
        <v>30.4</v>
      </c>
      <c r="R75" s="2">
        <v>61.1</v>
      </c>
      <c r="S75" s="2">
        <v>614</v>
      </c>
      <c r="T75" s="2">
        <v>7492</v>
      </c>
      <c r="U75">
        <f t="shared" si="21"/>
        <v>8106</v>
      </c>
      <c r="V75">
        <f t="shared" si="22"/>
        <v>7.5746360720453987E-2</v>
      </c>
      <c r="W75" s="2">
        <v>424</v>
      </c>
      <c r="X75" s="2">
        <v>3728</v>
      </c>
      <c r="Y75">
        <f t="shared" si="23"/>
        <v>4152</v>
      </c>
      <c r="Z75">
        <f t="shared" si="24"/>
        <v>0.10211946050096339</v>
      </c>
      <c r="AA75" s="2">
        <v>6.31</v>
      </c>
      <c r="AB75" s="2">
        <v>4.5999999999999996</v>
      </c>
      <c r="AC75" s="2">
        <v>32.5</v>
      </c>
      <c r="AD75" s="2">
        <v>56.6</v>
      </c>
      <c r="AE75" s="2">
        <v>777</v>
      </c>
      <c r="AF75" s="2">
        <v>6971</v>
      </c>
      <c r="AG75">
        <f t="shared" si="25"/>
        <v>7748</v>
      </c>
      <c r="AH75">
        <f t="shared" si="26"/>
        <v>0.10028394424367579</v>
      </c>
      <c r="AI75" s="2">
        <v>567</v>
      </c>
      <c r="AJ75" s="2">
        <v>4004</v>
      </c>
      <c r="AK75">
        <f t="shared" si="27"/>
        <v>4571</v>
      </c>
      <c r="AL75">
        <f t="shared" si="28"/>
        <v>0.12404287901990811</v>
      </c>
      <c r="AM75" s="2">
        <v>5.29</v>
      </c>
      <c r="AN75" s="2">
        <v>3.33</v>
      </c>
      <c r="AO75" s="2">
        <v>28.2</v>
      </c>
      <c r="AP75" s="2">
        <v>63.1</v>
      </c>
      <c r="AQ75" s="2">
        <v>785</v>
      </c>
      <c r="AR75" s="2">
        <v>9362</v>
      </c>
      <c r="AS75">
        <f t="shared" si="29"/>
        <v>10147</v>
      </c>
      <c r="AT75">
        <f t="shared" si="30"/>
        <v>7.7362767320390269E-2</v>
      </c>
      <c r="AU75" s="2">
        <v>494</v>
      </c>
      <c r="AV75" s="2">
        <v>4188</v>
      </c>
      <c r="AW75">
        <f t="shared" si="31"/>
        <v>4682</v>
      </c>
      <c r="AX75">
        <f t="shared" si="32"/>
        <v>0.10551046561298591</v>
      </c>
      <c r="AY75">
        <f>AVERAGE(N75,Z75,AL75,AX75)</f>
        <v>0.11796646806714139</v>
      </c>
      <c r="AZ75">
        <f t="shared" si="33"/>
        <v>2.8009069651299172</v>
      </c>
    </row>
    <row r="76" spans="1:52" x14ac:dyDescent="0.25">
      <c r="A76" s="3" t="s">
        <v>150</v>
      </c>
      <c r="B76" t="s">
        <v>151</v>
      </c>
      <c r="C76" s="2">
        <v>2.76</v>
      </c>
      <c r="D76" s="2">
        <v>1.63</v>
      </c>
      <c r="E76" s="2">
        <v>26.2</v>
      </c>
      <c r="F76" s="2">
        <v>69.400000000000006</v>
      </c>
      <c r="G76" s="2">
        <v>278</v>
      </c>
      <c r="H76" s="2">
        <v>6986</v>
      </c>
      <c r="I76">
        <f t="shared" si="17"/>
        <v>7264</v>
      </c>
      <c r="J76">
        <f t="shared" si="18"/>
        <v>3.8270925110132158E-2</v>
      </c>
      <c r="K76" s="2">
        <v>164</v>
      </c>
      <c r="L76" s="2">
        <v>2636</v>
      </c>
      <c r="M76">
        <f t="shared" si="19"/>
        <v>2800</v>
      </c>
      <c r="N76">
        <f t="shared" si="20"/>
        <v>5.8571428571428573E-2</v>
      </c>
      <c r="O76" s="2">
        <v>3.91</v>
      </c>
      <c r="P76" s="2">
        <v>1.19</v>
      </c>
      <c r="Q76" s="2">
        <v>19.5</v>
      </c>
      <c r="R76" s="2">
        <v>75.400000000000006</v>
      </c>
      <c r="S76" s="2">
        <v>464</v>
      </c>
      <c r="T76" s="2">
        <v>8953</v>
      </c>
      <c r="U76">
        <f t="shared" si="21"/>
        <v>9417</v>
      </c>
      <c r="V76">
        <f t="shared" si="22"/>
        <v>4.9272592120632897E-2</v>
      </c>
      <c r="W76" s="2">
        <v>141</v>
      </c>
      <c r="X76" s="2">
        <v>2319</v>
      </c>
      <c r="Y76">
        <f t="shared" si="23"/>
        <v>2460</v>
      </c>
      <c r="Z76">
        <f t="shared" si="24"/>
        <v>5.731707317073171E-2</v>
      </c>
      <c r="AA76" s="2">
        <v>3.47</v>
      </c>
      <c r="AB76" s="2">
        <v>1.26</v>
      </c>
      <c r="AC76" s="2">
        <v>19.899999999999999</v>
      </c>
      <c r="AD76" s="2">
        <v>75.3</v>
      </c>
      <c r="AE76" s="2">
        <v>389</v>
      </c>
      <c r="AF76" s="2">
        <v>8455</v>
      </c>
      <c r="AG76">
        <f t="shared" si="25"/>
        <v>8844</v>
      </c>
      <c r="AH76">
        <f t="shared" si="26"/>
        <v>4.3984622342831299E-2</v>
      </c>
      <c r="AI76" s="2">
        <v>141</v>
      </c>
      <c r="AJ76" s="2">
        <v>2239</v>
      </c>
      <c r="AK76">
        <f t="shared" si="27"/>
        <v>2380</v>
      </c>
      <c r="AL76">
        <f t="shared" si="28"/>
        <v>5.9243697478991594E-2</v>
      </c>
      <c r="AM76" s="2">
        <v>3.67</v>
      </c>
      <c r="AN76" s="2">
        <v>0.82699999999999996</v>
      </c>
      <c r="AO76" s="2">
        <v>17.600000000000001</v>
      </c>
      <c r="AP76" s="2">
        <v>77.900000000000006</v>
      </c>
      <c r="AQ76" s="2">
        <v>484</v>
      </c>
      <c r="AR76" s="8">
        <v>10300</v>
      </c>
      <c r="AS76">
        <f t="shared" si="29"/>
        <v>10784</v>
      </c>
      <c r="AT76">
        <f t="shared" si="30"/>
        <v>4.4881305637982198E-2</v>
      </c>
      <c r="AU76" s="2">
        <v>109</v>
      </c>
      <c r="AV76" s="2">
        <v>2321</v>
      </c>
      <c r="AW76">
        <f t="shared" si="31"/>
        <v>2430</v>
      </c>
      <c r="AX76">
        <f t="shared" si="32"/>
        <v>4.4855967078189299E-2</v>
      </c>
      <c r="AY76">
        <f>AVERAGE(N76,Z76,AL76,AX76)</f>
        <v>5.4997041574835287E-2</v>
      </c>
      <c r="AZ76">
        <f t="shared" si="33"/>
        <v>1.305808331235466</v>
      </c>
    </row>
    <row r="77" spans="1:52" x14ac:dyDescent="0.25">
      <c r="A77" s="3" t="s">
        <v>142</v>
      </c>
      <c r="B77" t="s">
        <v>152</v>
      </c>
      <c r="C77" s="2">
        <v>4.79</v>
      </c>
      <c r="D77" s="2">
        <v>2.0299999999999998</v>
      </c>
      <c r="E77" s="2">
        <v>22.5</v>
      </c>
      <c r="F77" s="2">
        <v>70.7</v>
      </c>
      <c r="G77" s="2">
        <v>477</v>
      </c>
      <c r="H77" s="2">
        <v>7041</v>
      </c>
      <c r="I77">
        <f t="shared" si="17"/>
        <v>7518</v>
      </c>
      <c r="J77">
        <f t="shared" si="18"/>
        <v>6.3447725458898638E-2</v>
      </c>
      <c r="K77" s="2">
        <v>202</v>
      </c>
      <c r="L77" s="2">
        <v>2239</v>
      </c>
      <c r="M77">
        <f t="shared" si="19"/>
        <v>2441</v>
      </c>
      <c r="N77">
        <f t="shared" si="20"/>
        <v>8.275297009422368E-2</v>
      </c>
      <c r="O77" s="2">
        <v>3.78</v>
      </c>
      <c r="P77" s="2">
        <v>1.1599999999999999</v>
      </c>
      <c r="Q77" s="2">
        <v>16.600000000000001</v>
      </c>
      <c r="R77" s="2">
        <v>78.400000000000006</v>
      </c>
      <c r="S77" s="2">
        <v>406</v>
      </c>
      <c r="T77" s="2">
        <v>8415</v>
      </c>
      <c r="U77">
        <f t="shared" si="21"/>
        <v>8821</v>
      </c>
      <c r="V77">
        <f t="shared" si="22"/>
        <v>4.6026527604579981E-2</v>
      </c>
      <c r="W77" s="2">
        <v>124</v>
      </c>
      <c r="X77" s="2">
        <v>1786</v>
      </c>
      <c r="Y77">
        <f t="shared" si="23"/>
        <v>1910</v>
      </c>
      <c r="Z77">
        <f t="shared" si="24"/>
        <v>6.4921465968586389E-2</v>
      </c>
      <c r="AA77" s="2">
        <v>6.46</v>
      </c>
      <c r="AB77" s="2">
        <v>1.72</v>
      </c>
      <c r="AC77" s="2">
        <v>16.5</v>
      </c>
      <c r="AD77" s="2">
        <v>75.3</v>
      </c>
      <c r="AE77" s="2">
        <v>866</v>
      </c>
      <c r="AF77" s="8">
        <v>10100</v>
      </c>
      <c r="AG77">
        <f t="shared" si="25"/>
        <v>10966</v>
      </c>
      <c r="AH77">
        <f t="shared" si="26"/>
        <v>7.897136604048878E-2</v>
      </c>
      <c r="AI77" s="2">
        <v>231</v>
      </c>
      <c r="AJ77" s="2">
        <v>2218</v>
      </c>
      <c r="AK77">
        <f t="shared" si="27"/>
        <v>2449</v>
      </c>
      <c r="AL77">
        <f t="shared" si="28"/>
        <v>9.4324213964883621E-2</v>
      </c>
      <c r="AM77" s="2">
        <v>4.33</v>
      </c>
      <c r="AN77" s="2">
        <v>1.32</v>
      </c>
      <c r="AO77" s="2">
        <v>14.2</v>
      </c>
      <c r="AP77" s="2">
        <v>80.2</v>
      </c>
      <c r="AQ77" s="2">
        <v>606</v>
      </c>
      <c r="AR77" s="8">
        <v>11200</v>
      </c>
      <c r="AS77">
        <f t="shared" si="29"/>
        <v>11806</v>
      </c>
      <c r="AT77">
        <f t="shared" si="30"/>
        <v>5.1329832288666777E-2</v>
      </c>
      <c r="AU77" s="2">
        <v>184</v>
      </c>
      <c r="AV77" s="2">
        <v>1981</v>
      </c>
      <c r="AW77">
        <f t="shared" si="31"/>
        <v>2165</v>
      </c>
      <c r="AX77">
        <f t="shared" si="32"/>
        <v>8.4988452655889141E-2</v>
      </c>
      <c r="AY77">
        <f>AVERAGE(N77,Z77,AL77,AX77)</f>
        <v>8.1746775670895694E-2</v>
      </c>
      <c r="AZ77">
        <f t="shared" si="33"/>
        <v>1.9409338696417324</v>
      </c>
    </row>
    <row r="78" spans="1:52" x14ac:dyDescent="0.25">
      <c r="A78" s="3" t="s">
        <v>92</v>
      </c>
      <c r="B78" t="s">
        <v>153</v>
      </c>
      <c r="C78" s="2">
        <v>6.99</v>
      </c>
      <c r="D78" s="2">
        <v>9.51</v>
      </c>
      <c r="E78" s="2">
        <v>36.4</v>
      </c>
      <c r="F78" s="2">
        <v>47.1</v>
      </c>
      <c r="G78" s="2">
        <v>511</v>
      </c>
      <c r="H78" s="2">
        <v>3440</v>
      </c>
      <c r="I78">
        <f t="shared" si="17"/>
        <v>3951</v>
      </c>
      <c r="J78">
        <f t="shared" si="18"/>
        <v>0.1293343457352569</v>
      </c>
      <c r="K78" s="2">
        <v>695</v>
      </c>
      <c r="L78" s="2">
        <v>2663</v>
      </c>
      <c r="M78">
        <f t="shared" si="19"/>
        <v>3358</v>
      </c>
      <c r="N78">
        <f t="shared" si="20"/>
        <v>0.20696843359142347</v>
      </c>
      <c r="O78" s="2">
        <v>8.0500000000000007</v>
      </c>
      <c r="P78" s="2">
        <v>6.99</v>
      </c>
      <c r="Q78" s="2">
        <v>29.9</v>
      </c>
      <c r="R78" s="2">
        <v>55</v>
      </c>
      <c r="S78" s="2">
        <v>771</v>
      </c>
      <c r="T78" s="2">
        <v>5266</v>
      </c>
      <c r="U78">
        <f t="shared" si="21"/>
        <v>6037</v>
      </c>
      <c r="V78">
        <f t="shared" si="22"/>
        <v>0.12771243995361936</v>
      </c>
      <c r="W78" s="2">
        <v>669</v>
      </c>
      <c r="X78" s="2">
        <v>2866</v>
      </c>
      <c r="Y78">
        <f t="shared" si="23"/>
        <v>3535</v>
      </c>
      <c r="Z78">
        <f t="shared" si="24"/>
        <v>0.18925035360678924</v>
      </c>
      <c r="AA78" s="2">
        <v>8.9</v>
      </c>
      <c r="AB78" s="2">
        <v>8.14</v>
      </c>
      <c r="AC78" s="2">
        <v>30.4</v>
      </c>
      <c r="AD78" s="2">
        <v>52.5</v>
      </c>
      <c r="AE78" s="2">
        <v>978</v>
      </c>
      <c r="AF78" s="2">
        <v>5775</v>
      </c>
      <c r="AG78">
        <f t="shared" si="25"/>
        <v>6753</v>
      </c>
      <c r="AH78">
        <f t="shared" si="26"/>
        <v>0.14482452243447358</v>
      </c>
      <c r="AI78" s="2">
        <v>895</v>
      </c>
      <c r="AJ78" s="2">
        <v>3346</v>
      </c>
      <c r="AK78">
        <f t="shared" si="27"/>
        <v>4241</v>
      </c>
      <c r="AL78">
        <f t="shared" si="28"/>
        <v>0.2110351332232964</v>
      </c>
      <c r="AM78" s="2">
        <v>6.06</v>
      </c>
      <c r="AN78" s="2">
        <v>5.24</v>
      </c>
      <c r="AO78" s="2">
        <v>29.3</v>
      </c>
      <c r="AP78" s="2">
        <v>59.4</v>
      </c>
      <c r="AQ78" s="2">
        <v>653</v>
      </c>
      <c r="AR78" s="2">
        <v>6404</v>
      </c>
      <c r="AS78">
        <f t="shared" si="29"/>
        <v>7057</v>
      </c>
      <c r="AT78">
        <f t="shared" si="30"/>
        <v>9.2532237494686129E-2</v>
      </c>
      <c r="AU78" s="2">
        <v>564</v>
      </c>
      <c r="AV78" s="2">
        <v>3152</v>
      </c>
      <c r="AW78">
        <f t="shared" si="31"/>
        <v>3716</v>
      </c>
      <c r="AX78">
        <f t="shared" si="32"/>
        <v>0.15177610333692143</v>
      </c>
      <c r="AY78">
        <f>AVERAGE(N78,Z78,AL78,AX78)</f>
        <v>0.18975750593960761</v>
      </c>
      <c r="AZ78">
        <f t="shared" si="33"/>
        <v>4.5054592951738268</v>
      </c>
    </row>
    <row r="79" spans="1:52" x14ac:dyDescent="0.25">
      <c r="A79" s="3" t="s">
        <v>154</v>
      </c>
      <c r="B79" t="s">
        <v>155</v>
      </c>
      <c r="C79" s="2">
        <v>3.59</v>
      </c>
      <c r="D79" s="2">
        <v>3.95</v>
      </c>
      <c r="E79" s="2">
        <v>45</v>
      </c>
      <c r="F79" s="2">
        <v>47.4</v>
      </c>
      <c r="G79" s="2">
        <v>339</v>
      </c>
      <c r="H79" s="2">
        <v>4478</v>
      </c>
      <c r="I79">
        <f t="shared" si="17"/>
        <v>4817</v>
      </c>
      <c r="J79">
        <f t="shared" si="18"/>
        <v>7.0375752543076597E-2</v>
      </c>
      <c r="K79" s="2">
        <v>373</v>
      </c>
      <c r="L79" s="2">
        <v>4252</v>
      </c>
      <c r="M79">
        <f t="shared" si="19"/>
        <v>4625</v>
      </c>
      <c r="N79">
        <f t="shared" si="20"/>
        <v>8.0648648648648652E-2</v>
      </c>
      <c r="O79" s="2">
        <v>5.49</v>
      </c>
      <c r="P79" s="2">
        <v>2.11</v>
      </c>
      <c r="Q79" s="2">
        <v>25.1</v>
      </c>
      <c r="R79" s="2">
        <v>67.3</v>
      </c>
      <c r="S79" s="2">
        <v>715</v>
      </c>
      <c r="T79" s="2">
        <v>8752</v>
      </c>
      <c r="U79">
        <f t="shared" si="21"/>
        <v>9467</v>
      </c>
      <c r="V79">
        <f t="shared" si="22"/>
        <v>7.5525509665152632E-2</v>
      </c>
      <c r="W79" s="2">
        <v>274</v>
      </c>
      <c r="X79" s="2">
        <v>3273</v>
      </c>
      <c r="Y79">
        <f t="shared" si="23"/>
        <v>3547</v>
      </c>
      <c r="Z79">
        <f t="shared" si="24"/>
        <v>7.7248378911756413E-2</v>
      </c>
      <c r="AA79" s="2">
        <v>6.13</v>
      </c>
      <c r="AB79" s="2">
        <v>3.88</v>
      </c>
      <c r="AC79" s="2">
        <v>34.1</v>
      </c>
      <c r="AD79" s="2">
        <v>55.9</v>
      </c>
      <c r="AE79" s="2">
        <v>828</v>
      </c>
      <c r="AF79" s="2">
        <v>7549</v>
      </c>
      <c r="AG79">
        <f t="shared" si="25"/>
        <v>8377</v>
      </c>
      <c r="AH79">
        <f t="shared" si="26"/>
        <v>9.88420675659544E-2</v>
      </c>
      <c r="AI79" s="2">
        <v>524</v>
      </c>
      <c r="AJ79" s="2">
        <v>4615</v>
      </c>
      <c r="AK79">
        <f t="shared" si="27"/>
        <v>5139</v>
      </c>
      <c r="AL79">
        <f t="shared" si="28"/>
        <v>0.10196536291107219</v>
      </c>
      <c r="AM79" s="2">
        <v>4.88</v>
      </c>
      <c r="AN79" s="2">
        <v>3.2</v>
      </c>
      <c r="AO79" s="2">
        <v>33.1</v>
      </c>
      <c r="AP79" s="2">
        <v>58.8</v>
      </c>
      <c r="AQ79" s="2">
        <v>665</v>
      </c>
      <c r="AR79" s="2">
        <v>8010</v>
      </c>
      <c r="AS79">
        <f t="shared" si="29"/>
        <v>8675</v>
      </c>
      <c r="AT79">
        <f t="shared" si="30"/>
        <v>7.6657060518731987E-2</v>
      </c>
      <c r="AU79" s="2">
        <v>436</v>
      </c>
      <c r="AV79" s="2">
        <v>4516</v>
      </c>
      <c r="AW79">
        <f t="shared" si="31"/>
        <v>4952</v>
      </c>
      <c r="AX79">
        <f t="shared" si="32"/>
        <v>8.8045234248788365E-2</v>
      </c>
      <c r="AY79">
        <f>AVERAGE(N79,Z79,AL79,AX79)</f>
        <v>8.6976906180066413E-2</v>
      </c>
      <c r="AZ79">
        <f t="shared" si="33"/>
        <v>2.065114149103326</v>
      </c>
    </row>
    <row r="80" spans="1:52" x14ac:dyDescent="0.25">
      <c r="A80" s="3" t="s">
        <v>132</v>
      </c>
      <c r="B80" t="s">
        <v>156</v>
      </c>
      <c r="C80" s="2">
        <v>3.78</v>
      </c>
      <c r="D80" s="2">
        <v>3.28</v>
      </c>
      <c r="E80" s="2">
        <v>35.4</v>
      </c>
      <c r="F80" s="2">
        <v>57.6</v>
      </c>
      <c r="G80" s="2">
        <v>420</v>
      </c>
      <c r="H80" s="2">
        <v>6404</v>
      </c>
      <c r="I80">
        <f t="shared" si="17"/>
        <v>6824</v>
      </c>
      <c r="J80">
        <f t="shared" si="18"/>
        <v>6.1547479484173502E-2</v>
      </c>
      <c r="K80" s="2">
        <v>365</v>
      </c>
      <c r="L80" s="2">
        <v>3934</v>
      </c>
      <c r="M80">
        <f t="shared" si="19"/>
        <v>4299</v>
      </c>
      <c r="N80">
        <f t="shared" si="20"/>
        <v>8.4903465922307519E-2</v>
      </c>
      <c r="O80" s="2">
        <v>3.42</v>
      </c>
      <c r="P80" s="2">
        <v>1.56</v>
      </c>
      <c r="Q80" s="2">
        <v>23.5</v>
      </c>
      <c r="R80" s="2">
        <v>71.599999999999994</v>
      </c>
      <c r="S80" s="2">
        <v>359</v>
      </c>
      <c r="T80" s="2">
        <v>7515</v>
      </c>
      <c r="U80">
        <f t="shared" si="21"/>
        <v>7874</v>
      </c>
      <c r="V80">
        <f t="shared" si="22"/>
        <v>4.559309118618237E-2</v>
      </c>
      <c r="W80" s="2">
        <v>164</v>
      </c>
      <c r="X80" s="2">
        <v>2464</v>
      </c>
      <c r="Y80">
        <f t="shared" si="23"/>
        <v>2628</v>
      </c>
      <c r="Z80">
        <f t="shared" si="24"/>
        <v>6.2404870624048703E-2</v>
      </c>
      <c r="AA80" s="2">
        <v>4.1399999999999997</v>
      </c>
      <c r="AB80" s="2">
        <v>2.98</v>
      </c>
      <c r="AC80" s="2">
        <v>28.9</v>
      </c>
      <c r="AD80" s="2">
        <v>64</v>
      </c>
      <c r="AE80" s="2">
        <v>473</v>
      </c>
      <c r="AF80" s="2">
        <v>7315</v>
      </c>
      <c r="AG80">
        <f t="shared" si="25"/>
        <v>7788</v>
      </c>
      <c r="AH80">
        <f t="shared" si="26"/>
        <v>6.0734463276836161E-2</v>
      </c>
      <c r="AI80" s="2">
        <v>341</v>
      </c>
      <c r="AJ80" s="2">
        <v>3298</v>
      </c>
      <c r="AK80">
        <f t="shared" si="27"/>
        <v>3639</v>
      </c>
      <c r="AL80">
        <f t="shared" si="28"/>
        <v>9.3707062379774664E-2</v>
      </c>
      <c r="AM80" s="2">
        <v>4.2</v>
      </c>
      <c r="AN80" s="2">
        <v>2.0299999999999998</v>
      </c>
      <c r="AO80" s="2">
        <v>23.8</v>
      </c>
      <c r="AP80" s="2">
        <v>70</v>
      </c>
      <c r="AQ80" s="2">
        <v>640</v>
      </c>
      <c r="AR80" s="8">
        <v>10700</v>
      </c>
      <c r="AS80">
        <f t="shared" si="29"/>
        <v>11340</v>
      </c>
      <c r="AT80">
        <f t="shared" si="30"/>
        <v>5.6437389770723101E-2</v>
      </c>
      <c r="AU80" s="2">
        <v>310</v>
      </c>
      <c r="AV80" s="2">
        <v>3623</v>
      </c>
      <c r="AW80">
        <f t="shared" si="31"/>
        <v>3933</v>
      </c>
      <c r="AX80">
        <f t="shared" si="32"/>
        <v>7.882023900330537E-2</v>
      </c>
      <c r="AY80">
        <f>AVERAGE(N80,Z80,AL80,AX80)</f>
        <v>7.9958909482359064E-2</v>
      </c>
      <c r="AZ80">
        <f t="shared" si="33"/>
        <v>1.8984841214866688</v>
      </c>
    </row>
    <row r="81" spans="1:52" x14ac:dyDescent="0.25">
      <c r="A81" s="3" t="s">
        <v>120</v>
      </c>
      <c r="B81" t="s">
        <v>157</v>
      </c>
      <c r="C81" s="2">
        <v>4.8099999999999996</v>
      </c>
      <c r="D81" s="2">
        <v>6.47</v>
      </c>
      <c r="E81" s="2">
        <v>40.200000000000003</v>
      </c>
      <c r="F81" s="2">
        <v>48.5</v>
      </c>
      <c r="G81" s="2">
        <v>502</v>
      </c>
      <c r="H81" s="2">
        <v>5060</v>
      </c>
      <c r="I81">
        <f t="shared" si="17"/>
        <v>5562</v>
      </c>
      <c r="J81">
        <f t="shared" si="18"/>
        <v>9.0255303847536855E-2</v>
      </c>
      <c r="K81" s="2">
        <v>675</v>
      </c>
      <c r="L81" s="2">
        <v>4197</v>
      </c>
      <c r="M81">
        <f t="shared" si="19"/>
        <v>4872</v>
      </c>
      <c r="N81">
        <f t="shared" si="20"/>
        <v>0.13854679802955666</v>
      </c>
      <c r="O81" s="2">
        <v>5.95</v>
      </c>
      <c r="P81" s="2">
        <v>3.88</v>
      </c>
      <c r="Q81" s="2">
        <v>30.6</v>
      </c>
      <c r="R81" s="2">
        <v>59.5</v>
      </c>
      <c r="S81" s="2">
        <v>717</v>
      </c>
      <c r="T81" s="2">
        <v>7171</v>
      </c>
      <c r="U81">
        <f t="shared" si="21"/>
        <v>7888</v>
      </c>
      <c r="V81">
        <f t="shared" si="22"/>
        <v>9.0897565922920892E-2</v>
      </c>
      <c r="W81" s="2">
        <v>468</v>
      </c>
      <c r="X81" s="2">
        <v>3692</v>
      </c>
      <c r="Y81">
        <f t="shared" si="23"/>
        <v>4160</v>
      </c>
      <c r="Z81">
        <f t="shared" si="24"/>
        <v>0.1125</v>
      </c>
      <c r="AA81" s="2">
        <v>6.1</v>
      </c>
      <c r="AB81" s="2">
        <v>5.53</v>
      </c>
      <c r="AC81" s="2">
        <v>33.700000000000003</v>
      </c>
      <c r="AD81" s="2">
        <v>54.7</v>
      </c>
      <c r="AE81" s="2">
        <v>858</v>
      </c>
      <c r="AF81" s="2">
        <v>7698</v>
      </c>
      <c r="AG81">
        <f t="shared" si="25"/>
        <v>8556</v>
      </c>
      <c r="AH81">
        <f t="shared" si="26"/>
        <v>0.1002805049088359</v>
      </c>
      <c r="AI81" s="2">
        <v>778</v>
      </c>
      <c r="AJ81" s="2">
        <v>4740</v>
      </c>
      <c r="AK81">
        <f t="shared" si="27"/>
        <v>5518</v>
      </c>
      <c r="AL81">
        <f t="shared" si="28"/>
        <v>0.14099311344690105</v>
      </c>
      <c r="AM81" s="2">
        <v>4.63</v>
      </c>
      <c r="AN81" s="2">
        <v>4.17</v>
      </c>
      <c r="AO81" s="2">
        <v>33.299999999999997</v>
      </c>
      <c r="AP81" s="2">
        <v>57.9</v>
      </c>
      <c r="AQ81" s="2">
        <v>683</v>
      </c>
      <c r="AR81" s="2">
        <v>8543</v>
      </c>
      <c r="AS81">
        <f t="shared" si="29"/>
        <v>9226</v>
      </c>
      <c r="AT81">
        <f t="shared" si="30"/>
        <v>7.4029915456319095E-2</v>
      </c>
      <c r="AU81" s="2">
        <v>615</v>
      </c>
      <c r="AV81" s="2">
        <v>4922</v>
      </c>
      <c r="AW81">
        <f t="shared" si="31"/>
        <v>5537</v>
      </c>
      <c r="AX81">
        <f t="shared" si="32"/>
        <v>0.11107097706339172</v>
      </c>
      <c r="AY81">
        <f>AVERAGE(N81,Z81,AL81,AX81)</f>
        <v>0.12577772213496236</v>
      </c>
      <c r="AZ81">
        <f t="shared" si="33"/>
        <v>2.9863714982589991</v>
      </c>
    </row>
    <row r="82" spans="1:52" x14ac:dyDescent="0.25">
      <c r="A82" s="3" t="s">
        <v>103</v>
      </c>
      <c r="B82" t="s">
        <v>158</v>
      </c>
      <c r="C82" s="2">
        <v>8.4600000000000009</v>
      </c>
      <c r="D82" s="2">
        <v>3.29</v>
      </c>
      <c r="E82" s="2">
        <v>21.3</v>
      </c>
      <c r="F82" s="2">
        <v>67</v>
      </c>
      <c r="G82" s="2">
        <v>1058</v>
      </c>
      <c r="H82" s="2">
        <v>8382</v>
      </c>
      <c r="I82">
        <f t="shared" si="17"/>
        <v>9440</v>
      </c>
      <c r="J82">
        <f t="shared" si="18"/>
        <v>0.11207627118644067</v>
      </c>
      <c r="K82" s="2">
        <v>411</v>
      </c>
      <c r="L82" s="2">
        <v>2660</v>
      </c>
      <c r="M82">
        <f t="shared" si="19"/>
        <v>3071</v>
      </c>
      <c r="N82">
        <f t="shared" si="20"/>
        <v>0.13383262780853142</v>
      </c>
      <c r="O82" s="2">
        <v>7.62</v>
      </c>
      <c r="P82" s="2">
        <v>1.98</v>
      </c>
      <c r="Q82" s="2">
        <v>14.7</v>
      </c>
      <c r="R82" s="2">
        <v>75.7</v>
      </c>
      <c r="S82" s="2">
        <v>1119</v>
      </c>
      <c r="T82" s="8">
        <v>11100</v>
      </c>
      <c r="U82">
        <f t="shared" si="21"/>
        <v>12219</v>
      </c>
      <c r="V82">
        <f t="shared" si="22"/>
        <v>9.1578688927080779E-2</v>
      </c>
      <c r="W82" s="2">
        <v>290</v>
      </c>
      <c r="X82" s="2">
        <v>2160</v>
      </c>
      <c r="Y82">
        <f t="shared" si="23"/>
        <v>2450</v>
      </c>
      <c r="Z82">
        <f t="shared" si="24"/>
        <v>0.11836734693877551</v>
      </c>
      <c r="AA82" s="2">
        <v>6.89</v>
      </c>
      <c r="AB82" s="2">
        <v>3.04</v>
      </c>
      <c r="AC82" s="2">
        <v>22.3</v>
      </c>
      <c r="AD82" s="2">
        <v>67.8</v>
      </c>
      <c r="AE82" s="2">
        <v>924</v>
      </c>
      <c r="AF82" s="2">
        <v>9088</v>
      </c>
      <c r="AG82">
        <f t="shared" si="25"/>
        <v>10012</v>
      </c>
      <c r="AH82">
        <f t="shared" si="26"/>
        <v>9.2289252896524177E-2</v>
      </c>
      <c r="AI82" s="2">
        <v>407</v>
      </c>
      <c r="AJ82" s="2">
        <v>2988</v>
      </c>
      <c r="AK82">
        <f t="shared" si="27"/>
        <v>3395</v>
      </c>
      <c r="AL82">
        <f t="shared" si="28"/>
        <v>0.11988217967599411</v>
      </c>
      <c r="AM82" s="2">
        <v>7.06</v>
      </c>
      <c r="AN82" s="2">
        <v>2.02</v>
      </c>
      <c r="AO82" s="2">
        <v>14.7</v>
      </c>
      <c r="AP82" s="2">
        <v>76.2</v>
      </c>
      <c r="AQ82" s="2">
        <v>1072</v>
      </c>
      <c r="AR82" s="8">
        <v>11600</v>
      </c>
      <c r="AS82">
        <f t="shared" si="29"/>
        <v>12672</v>
      </c>
      <c r="AT82">
        <f t="shared" si="30"/>
        <v>8.4595959595959599E-2</v>
      </c>
      <c r="AU82" s="2">
        <v>306</v>
      </c>
      <c r="AV82" s="2">
        <v>2239</v>
      </c>
      <c r="AW82">
        <f t="shared" si="31"/>
        <v>2545</v>
      </c>
      <c r="AX82">
        <f t="shared" si="32"/>
        <v>0.12023575638506877</v>
      </c>
      <c r="AY82">
        <f>AVERAGE(N82,Z82,AL82,AX82)</f>
        <v>0.12307947770209246</v>
      </c>
      <c r="AZ82">
        <f t="shared" si="33"/>
        <v>2.9223064147697921</v>
      </c>
    </row>
    <row r="83" spans="1:52" x14ac:dyDescent="0.25">
      <c r="A83" s="3" t="s">
        <v>121</v>
      </c>
      <c r="B83" t="s">
        <v>159</v>
      </c>
      <c r="C83" s="2">
        <v>5.57</v>
      </c>
      <c r="D83" s="2">
        <v>3.41</v>
      </c>
      <c r="E83" s="2">
        <v>31.7</v>
      </c>
      <c r="F83" s="2">
        <v>59.3</v>
      </c>
      <c r="G83" s="2">
        <v>916</v>
      </c>
      <c r="H83" s="2">
        <v>9759</v>
      </c>
      <c r="I83">
        <f t="shared" si="17"/>
        <v>10675</v>
      </c>
      <c r="J83">
        <f t="shared" si="18"/>
        <v>8.5807962529274001E-2</v>
      </c>
      <c r="K83" s="2">
        <v>561</v>
      </c>
      <c r="L83" s="2">
        <v>5223</v>
      </c>
      <c r="M83">
        <f t="shared" si="19"/>
        <v>5784</v>
      </c>
      <c r="N83">
        <f t="shared" si="20"/>
        <v>9.699170124481328E-2</v>
      </c>
      <c r="O83" s="2">
        <v>3.77</v>
      </c>
      <c r="P83" s="2">
        <v>2.4300000000000002</v>
      </c>
      <c r="Q83" s="2">
        <v>27.7</v>
      </c>
      <c r="R83" s="2">
        <v>66.099999999999994</v>
      </c>
      <c r="S83" s="2">
        <v>517</v>
      </c>
      <c r="T83" s="2">
        <v>9058</v>
      </c>
      <c r="U83">
        <f t="shared" si="21"/>
        <v>9575</v>
      </c>
      <c r="V83">
        <f t="shared" si="22"/>
        <v>5.3994778067885114E-2</v>
      </c>
      <c r="W83" s="2">
        <v>333</v>
      </c>
      <c r="X83" s="2">
        <v>3796</v>
      </c>
      <c r="Y83">
        <f t="shared" si="23"/>
        <v>4129</v>
      </c>
      <c r="Z83">
        <f t="shared" si="24"/>
        <v>8.0649067570840394E-2</v>
      </c>
      <c r="AA83" s="2">
        <v>4.01</v>
      </c>
      <c r="AB83" s="2">
        <v>3.05</v>
      </c>
      <c r="AC83" s="2">
        <v>34.299999999999997</v>
      </c>
      <c r="AD83" s="2">
        <v>58.6</v>
      </c>
      <c r="AE83" s="2">
        <v>498</v>
      </c>
      <c r="AF83" s="2">
        <v>7273</v>
      </c>
      <c r="AG83">
        <f t="shared" si="25"/>
        <v>7771</v>
      </c>
      <c r="AH83">
        <f t="shared" si="26"/>
        <v>6.408441642002316E-2</v>
      </c>
      <c r="AI83" s="2">
        <v>378</v>
      </c>
      <c r="AJ83" s="2">
        <v>4258</v>
      </c>
      <c r="AK83">
        <f t="shared" si="27"/>
        <v>4636</v>
      </c>
      <c r="AL83">
        <f t="shared" si="28"/>
        <v>8.1535806729939597E-2</v>
      </c>
      <c r="AM83" s="2">
        <v>4.2300000000000004</v>
      </c>
      <c r="AN83" s="2">
        <v>2.08</v>
      </c>
      <c r="AO83" s="2">
        <v>25.6</v>
      </c>
      <c r="AP83" s="2">
        <v>68.099999999999994</v>
      </c>
      <c r="AQ83" s="2">
        <v>713</v>
      </c>
      <c r="AR83" s="8">
        <v>11500</v>
      </c>
      <c r="AS83">
        <f t="shared" si="29"/>
        <v>12213</v>
      </c>
      <c r="AT83">
        <f t="shared" si="30"/>
        <v>5.8380414312617701E-2</v>
      </c>
      <c r="AU83" s="2">
        <v>350</v>
      </c>
      <c r="AV83" s="2">
        <v>4317</v>
      </c>
      <c r="AW83">
        <f t="shared" si="31"/>
        <v>4667</v>
      </c>
      <c r="AX83">
        <f t="shared" si="32"/>
        <v>7.4994643239768594E-2</v>
      </c>
      <c r="AY83">
        <f>AVERAGE(N83,Z83,AL83,AX83)</f>
        <v>8.3542804696340456E-2</v>
      </c>
      <c r="AZ83">
        <f t="shared" si="33"/>
        <v>1.9835774300480726</v>
      </c>
    </row>
    <row r="84" spans="1:52" x14ac:dyDescent="0.25">
      <c r="A84" s="3" t="s">
        <v>126</v>
      </c>
      <c r="B84" t="s">
        <v>160</v>
      </c>
      <c r="C84" s="2">
        <v>5.79</v>
      </c>
      <c r="D84" s="2">
        <v>1.18</v>
      </c>
      <c r="E84" s="2">
        <v>11.4</v>
      </c>
      <c r="F84" s="2">
        <v>81.599999999999994</v>
      </c>
      <c r="G84" s="2">
        <v>871</v>
      </c>
      <c r="H84" s="8">
        <v>12300</v>
      </c>
      <c r="I84">
        <f t="shared" si="17"/>
        <v>13171</v>
      </c>
      <c r="J84">
        <f t="shared" si="18"/>
        <v>6.6130134386151396E-2</v>
      </c>
      <c r="K84" s="2">
        <v>178</v>
      </c>
      <c r="L84" s="2">
        <v>1714</v>
      </c>
      <c r="M84">
        <f t="shared" si="19"/>
        <v>1892</v>
      </c>
      <c r="N84">
        <f t="shared" si="20"/>
        <v>9.4080338266384775E-2</v>
      </c>
      <c r="O84" s="2">
        <v>6.55</v>
      </c>
      <c r="P84" s="2">
        <v>0.94799999999999995</v>
      </c>
      <c r="Q84" s="2">
        <v>7.99</v>
      </c>
      <c r="R84" s="2">
        <v>84.5</v>
      </c>
      <c r="S84" s="2">
        <v>1044</v>
      </c>
      <c r="T84" s="8">
        <v>13500</v>
      </c>
      <c r="U84">
        <f t="shared" si="21"/>
        <v>14544</v>
      </c>
      <c r="V84">
        <f t="shared" si="22"/>
        <v>7.1782178217821777E-2</v>
      </c>
      <c r="W84" s="2">
        <v>151</v>
      </c>
      <c r="X84" s="2">
        <v>1272</v>
      </c>
      <c r="Y84">
        <f t="shared" si="23"/>
        <v>1423</v>
      </c>
      <c r="Z84">
        <f t="shared" si="24"/>
        <v>0.10611384399156711</v>
      </c>
      <c r="AA84" s="2">
        <v>5.4</v>
      </c>
      <c r="AB84" s="2">
        <v>0.92800000000000005</v>
      </c>
      <c r="AC84" s="2">
        <v>10.4</v>
      </c>
      <c r="AD84" s="2">
        <v>83.3</v>
      </c>
      <c r="AE84" s="2">
        <v>757</v>
      </c>
      <c r="AF84" s="8">
        <v>11700</v>
      </c>
      <c r="AG84">
        <f t="shared" si="25"/>
        <v>12457</v>
      </c>
      <c r="AH84">
        <f t="shared" si="26"/>
        <v>6.0769045516577025E-2</v>
      </c>
      <c r="AI84" s="2">
        <v>130</v>
      </c>
      <c r="AJ84" s="2">
        <v>1452</v>
      </c>
      <c r="AK84">
        <f t="shared" si="27"/>
        <v>1582</v>
      </c>
      <c r="AL84">
        <f t="shared" si="28"/>
        <v>8.2174462705436158E-2</v>
      </c>
      <c r="AM84" s="2">
        <v>6.05</v>
      </c>
      <c r="AN84" s="2">
        <v>0.76700000000000002</v>
      </c>
      <c r="AO84" s="2">
        <v>7.67</v>
      </c>
      <c r="AP84" s="2">
        <v>85.5</v>
      </c>
      <c r="AQ84" s="2">
        <v>1089</v>
      </c>
      <c r="AR84" s="8">
        <v>15400</v>
      </c>
      <c r="AS84">
        <f t="shared" si="29"/>
        <v>16489</v>
      </c>
      <c r="AT84">
        <f t="shared" si="30"/>
        <v>6.6044029352901934E-2</v>
      </c>
      <c r="AU84" s="2">
        <v>138</v>
      </c>
      <c r="AV84" s="2">
        <v>1381</v>
      </c>
      <c r="AW84">
        <f t="shared" si="31"/>
        <v>1519</v>
      </c>
      <c r="AX84">
        <f t="shared" si="32"/>
        <v>9.0849242922975637E-2</v>
      </c>
      <c r="AY84">
        <f>AVERAGE(N84,Z84,AL84,AX84)</f>
        <v>9.3304471971590919E-2</v>
      </c>
      <c r="AZ84">
        <f t="shared" si="33"/>
        <v>2.2153511053179655</v>
      </c>
    </row>
    <row r="85" spans="1:52" x14ac:dyDescent="0.25">
      <c r="A85" s="3" t="s">
        <v>87</v>
      </c>
      <c r="B85" t="s">
        <v>161</v>
      </c>
      <c r="C85" s="2">
        <v>3.52</v>
      </c>
      <c r="D85" s="2">
        <v>1.69</v>
      </c>
      <c r="E85" s="2">
        <v>26</v>
      </c>
      <c r="F85" s="2">
        <v>68.8</v>
      </c>
      <c r="G85" s="2">
        <v>390</v>
      </c>
      <c r="H85" s="2">
        <v>7633</v>
      </c>
      <c r="I85">
        <f t="shared" si="17"/>
        <v>8023</v>
      </c>
      <c r="J85">
        <f t="shared" si="18"/>
        <v>4.8610245544060827E-2</v>
      </c>
      <c r="K85" s="2">
        <v>188</v>
      </c>
      <c r="L85" s="2">
        <v>2884</v>
      </c>
      <c r="M85">
        <f t="shared" si="19"/>
        <v>3072</v>
      </c>
      <c r="N85">
        <f t="shared" si="20"/>
        <v>6.1197916666666664E-2</v>
      </c>
      <c r="O85" s="2">
        <v>3.39</v>
      </c>
      <c r="P85" s="2">
        <v>1.46</v>
      </c>
      <c r="Q85" s="2">
        <v>19.7</v>
      </c>
      <c r="R85" s="2">
        <v>75.5</v>
      </c>
      <c r="S85" s="2">
        <v>347</v>
      </c>
      <c r="T85" s="2">
        <v>7731</v>
      </c>
      <c r="U85">
        <f t="shared" si="21"/>
        <v>8078</v>
      </c>
      <c r="V85">
        <f t="shared" si="22"/>
        <v>4.2956177271601885E-2</v>
      </c>
      <c r="W85" s="2">
        <v>150</v>
      </c>
      <c r="X85" s="2">
        <v>2014</v>
      </c>
      <c r="Y85">
        <f t="shared" si="23"/>
        <v>2164</v>
      </c>
      <c r="Z85">
        <f t="shared" si="24"/>
        <v>6.9316081330868765E-2</v>
      </c>
      <c r="AA85" s="2">
        <v>4.45</v>
      </c>
      <c r="AB85" s="2">
        <v>1.44</v>
      </c>
      <c r="AC85" s="2">
        <v>19.100000000000001</v>
      </c>
      <c r="AD85" s="2">
        <v>75</v>
      </c>
      <c r="AE85" s="2">
        <v>565</v>
      </c>
      <c r="AF85" s="2">
        <v>9522</v>
      </c>
      <c r="AG85">
        <f t="shared" si="25"/>
        <v>10087</v>
      </c>
      <c r="AH85">
        <f t="shared" si="26"/>
        <v>5.6012689600475861E-2</v>
      </c>
      <c r="AI85" s="2">
        <v>183</v>
      </c>
      <c r="AJ85" s="2">
        <v>2418</v>
      </c>
      <c r="AK85">
        <f t="shared" si="27"/>
        <v>2601</v>
      </c>
      <c r="AL85">
        <f t="shared" si="28"/>
        <v>7.0357554786620535E-2</v>
      </c>
      <c r="AM85" s="2">
        <v>3.17</v>
      </c>
      <c r="AN85" s="2">
        <v>0.86199999999999999</v>
      </c>
      <c r="AO85" s="2">
        <v>16.8</v>
      </c>
      <c r="AP85" s="2">
        <v>79.099999999999994</v>
      </c>
      <c r="AQ85" s="2">
        <v>390</v>
      </c>
      <c r="AR85" s="2">
        <v>9727</v>
      </c>
      <c r="AS85">
        <f t="shared" si="29"/>
        <v>10117</v>
      </c>
      <c r="AT85">
        <f t="shared" si="30"/>
        <v>3.8548976969457346E-2</v>
      </c>
      <c r="AU85" s="2">
        <v>106</v>
      </c>
      <c r="AV85" s="2">
        <v>2068</v>
      </c>
      <c r="AW85">
        <f t="shared" si="31"/>
        <v>2174</v>
      </c>
      <c r="AX85">
        <f t="shared" si="32"/>
        <v>4.875804967801288E-2</v>
      </c>
      <c r="AY85">
        <f>AVERAGE(N85,Z85,AL85,AX85)</f>
        <v>6.2407400615542216E-2</v>
      </c>
      <c r="AZ85">
        <f t="shared" si="33"/>
        <v>1.4817543147959489</v>
      </c>
    </row>
    <row r="86" spans="1:52" x14ac:dyDescent="0.25">
      <c r="A86" s="3" t="s">
        <v>98</v>
      </c>
      <c r="B86" t="s">
        <v>162</v>
      </c>
      <c r="C86" s="2">
        <v>6.1</v>
      </c>
      <c r="D86" s="2">
        <v>2.67</v>
      </c>
      <c r="E86" s="2">
        <v>19.899999999999999</v>
      </c>
      <c r="F86" s="2">
        <v>71.400000000000006</v>
      </c>
      <c r="G86" s="2">
        <v>604</v>
      </c>
      <c r="H86" s="2">
        <v>7070</v>
      </c>
      <c r="I86">
        <f t="shared" si="17"/>
        <v>7674</v>
      </c>
      <c r="J86">
        <f t="shared" si="18"/>
        <v>7.8707323429762832E-2</v>
      </c>
      <c r="K86" s="2">
        <v>264</v>
      </c>
      <c r="L86" s="2">
        <v>1968</v>
      </c>
      <c r="M86">
        <f t="shared" si="19"/>
        <v>2232</v>
      </c>
      <c r="N86">
        <f t="shared" si="20"/>
        <v>0.11827956989247312</v>
      </c>
      <c r="O86" s="2">
        <v>4.83</v>
      </c>
      <c r="P86" s="2">
        <v>1.56</v>
      </c>
      <c r="Q86" s="2">
        <v>13.2</v>
      </c>
      <c r="R86" s="2">
        <v>80.400000000000006</v>
      </c>
      <c r="S86" s="2">
        <v>610</v>
      </c>
      <c r="T86" s="8">
        <v>10200</v>
      </c>
      <c r="U86">
        <f t="shared" si="21"/>
        <v>10810</v>
      </c>
      <c r="V86">
        <f t="shared" si="22"/>
        <v>5.6429232192414434E-2</v>
      </c>
      <c r="W86" s="2">
        <v>197</v>
      </c>
      <c r="X86" s="2">
        <v>1665</v>
      </c>
      <c r="Y86">
        <f t="shared" si="23"/>
        <v>1862</v>
      </c>
      <c r="Z86">
        <f t="shared" si="24"/>
        <v>0.10580021482277122</v>
      </c>
      <c r="AA86" s="2">
        <v>7.73</v>
      </c>
      <c r="AB86" s="2">
        <v>2.36</v>
      </c>
      <c r="AC86" s="2">
        <v>16.600000000000001</v>
      </c>
      <c r="AD86" s="2">
        <v>73.400000000000006</v>
      </c>
      <c r="AE86" s="2">
        <v>1063</v>
      </c>
      <c r="AF86" s="8">
        <v>10100</v>
      </c>
      <c r="AG86">
        <f t="shared" si="25"/>
        <v>11163</v>
      </c>
      <c r="AH86">
        <f t="shared" si="26"/>
        <v>9.5225297858998484E-2</v>
      </c>
      <c r="AI86" s="2">
        <v>324</v>
      </c>
      <c r="AJ86" s="2">
        <v>2275</v>
      </c>
      <c r="AK86">
        <f t="shared" si="27"/>
        <v>2599</v>
      </c>
      <c r="AL86">
        <f t="shared" si="28"/>
        <v>0.12466333205078876</v>
      </c>
      <c r="AM86" s="2">
        <v>5.74</v>
      </c>
      <c r="AN86" s="2">
        <v>1.47</v>
      </c>
      <c r="AO86" s="2">
        <v>13.8</v>
      </c>
      <c r="AP86" s="2">
        <v>79</v>
      </c>
      <c r="AQ86" s="2">
        <v>723</v>
      </c>
      <c r="AR86" s="2">
        <v>9945</v>
      </c>
      <c r="AS86">
        <f t="shared" si="29"/>
        <v>10668</v>
      </c>
      <c r="AT86">
        <f t="shared" si="30"/>
        <v>6.7772778402699657E-2</v>
      </c>
      <c r="AU86" s="2">
        <v>185</v>
      </c>
      <c r="AV86" s="2">
        <v>1735</v>
      </c>
      <c r="AW86">
        <f t="shared" si="31"/>
        <v>1920</v>
      </c>
      <c r="AX86">
        <f t="shared" si="32"/>
        <v>9.6354166666666671E-2</v>
      </c>
      <c r="AY86">
        <f>AVERAGE(N86,Z86,AL86,AX86)</f>
        <v>0.11127432085817494</v>
      </c>
      <c r="AZ86">
        <f t="shared" si="33"/>
        <v>2.642013662343226</v>
      </c>
    </row>
    <row r="87" spans="1:52" x14ac:dyDescent="0.25">
      <c r="A87" s="3" t="s">
        <v>163</v>
      </c>
      <c r="B87" t="s">
        <v>164</v>
      </c>
      <c r="C87" s="2">
        <v>4.5999999999999996</v>
      </c>
      <c r="D87" s="2">
        <v>2.23</v>
      </c>
      <c r="E87" s="2">
        <v>25</v>
      </c>
      <c r="F87" s="2">
        <v>68.2</v>
      </c>
      <c r="G87" s="2">
        <v>410</v>
      </c>
      <c r="H87" s="2">
        <v>6083</v>
      </c>
      <c r="I87">
        <f t="shared" si="17"/>
        <v>6493</v>
      </c>
      <c r="J87">
        <f t="shared" si="18"/>
        <v>6.3144925304173732E-2</v>
      </c>
      <c r="K87" s="2">
        <v>199</v>
      </c>
      <c r="L87" s="2">
        <v>2228</v>
      </c>
      <c r="M87">
        <f t="shared" si="19"/>
        <v>2427</v>
      </c>
      <c r="N87">
        <f t="shared" si="20"/>
        <v>8.1994231561598685E-2</v>
      </c>
      <c r="O87" s="2">
        <v>4.9000000000000004</v>
      </c>
      <c r="P87" s="2">
        <v>1</v>
      </c>
      <c r="Q87" s="2">
        <v>13.5</v>
      </c>
      <c r="R87" s="2">
        <v>80.599999999999994</v>
      </c>
      <c r="S87" s="2">
        <v>566</v>
      </c>
      <c r="T87" s="2">
        <v>9314</v>
      </c>
      <c r="U87">
        <f t="shared" si="21"/>
        <v>9880</v>
      </c>
      <c r="V87">
        <f t="shared" si="22"/>
        <v>5.7287449392712547E-2</v>
      </c>
      <c r="W87" s="2">
        <v>116</v>
      </c>
      <c r="X87" s="2">
        <v>1559</v>
      </c>
      <c r="Y87">
        <f t="shared" si="23"/>
        <v>1675</v>
      </c>
      <c r="Z87">
        <f t="shared" si="24"/>
        <v>6.9253731343283581E-2</v>
      </c>
      <c r="AA87" s="2">
        <v>5.1100000000000003</v>
      </c>
      <c r="AB87" s="2">
        <v>1.99</v>
      </c>
      <c r="AC87" s="2">
        <v>21</v>
      </c>
      <c r="AD87" s="2">
        <v>71.900000000000006</v>
      </c>
      <c r="AE87" s="2">
        <v>382</v>
      </c>
      <c r="AF87" s="2">
        <v>5381</v>
      </c>
      <c r="AG87">
        <f t="shared" si="25"/>
        <v>5763</v>
      </c>
      <c r="AH87">
        <f t="shared" si="26"/>
        <v>6.6284921048065243E-2</v>
      </c>
      <c r="AI87" s="2">
        <v>149</v>
      </c>
      <c r="AJ87" s="2">
        <v>1567</v>
      </c>
      <c r="AK87">
        <f t="shared" si="27"/>
        <v>1716</v>
      </c>
      <c r="AL87">
        <f t="shared" si="28"/>
        <v>8.6829836829836832E-2</v>
      </c>
      <c r="AM87" s="2">
        <v>3.78</v>
      </c>
      <c r="AN87" s="2">
        <v>1.22</v>
      </c>
      <c r="AO87" s="2">
        <v>18.3</v>
      </c>
      <c r="AP87" s="2">
        <v>76.7</v>
      </c>
      <c r="AQ87" s="2">
        <v>470</v>
      </c>
      <c r="AR87" s="2">
        <v>9523</v>
      </c>
      <c r="AS87">
        <f t="shared" si="29"/>
        <v>9993</v>
      </c>
      <c r="AT87">
        <f t="shared" si="30"/>
        <v>4.703292304613229E-2</v>
      </c>
      <c r="AU87" s="2">
        <v>152</v>
      </c>
      <c r="AV87" s="2">
        <v>2273</v>
      </c>
      <c r="AW87">
        <f t="shared" si="31"/>
        <v>2425</v>
      </c>
      <c r="AX87">
        <f t="shared" si="32"/>
        <v>6.2680412371134017E-2</v>
      </c>
      <c r="AY87">
        <f>AVERAGE(N87,Z87,AL87,AX87)</f>
        <v>7.5189553026463282E-2</v>
      </c>
      <c r="AZ87">
        <f t="shared" si="33"/>
        <v>1.7852441140897979</v>
      </c>
    </row>
    <row r="88" spans="1:52" x14ac:dyDescent="0.25">
      <c r="A88" s="3" t="s">
        <v>165</v>
      </c>
      <c r="B88" t="s">
        <v>166</v>
      </c>
      <c r="C88" s="2">
        <v>2.36</v>
      </c>
      <c r="D88" s="2">
        <v>3.7</v>
      </c>
      <c r="E88" s="2">
        <v>46.5</v>
      </c>
      <c r="F88" s="2">
        <v>47.5</v>
      </c>
      <c r="G88" s="2">
        <v>236</v>
      </c>
      <c r="H88" s="2">
        <v>4740</v>
      </c>
      <c r="I88">
        <f t="shared" si="17"/>
        <v>4976</v>
      </c>
      <c r="J88">
        <f t="shared" si="18"/>
        <v>4.7427652733118969E-2</v>
      </c>
      <c r="K88" s="2">
        <v>369</v>
      </c>
      <c r="L88" s="2">
        <v>4637</v>
      </c>
      <c r="M88">
        <f t="shared" si="19"/>
        <v>5006</v>
      </c>
      <c r="N88">
        <f t="shared" si="20"/>
        <v>7.3711546144626452E-2</v>
      </c>
      <c r="O88" s="2">
        <v>1.73</v>
      </c>
      <c r="P88" s="2">
        <v>2.37</v>
      </c>
      <c r="Q88" s="2">
        <v>42.4</v>
      </c>
      <c r="R88" s="2">
        <v>53.5</v>
      </c>
      <c r="S88" s="2">
        <v>185</v>
      </c>
      <c r="T88" s="2">
        <v>5709</v>
      </c>
      <c r="U88">
        <f t="shared" si="21"/>
        <v>5894</v>
      </c>
      <c r="V88">
        <f t="shared" si="22"/>
        <v>3.1387852052935192E-2</v>
      </c>
      <c r="W88" s="2">
        <v>253</v>
      </c>
      <c r="X88" s="2">
        <v>4520</v>
      </c>
      <c r="Y88">
        <f t="shared" si="23"/>
        <v>4773</v>
      </c>
      <c r="Z88">
        <f t="shared" si="24"/>
        <v>5.3006494866959984E-2</v>
      </c>
      <c r="AA88" s="2">
        <v>2.5499999999999998</v>
      </c>
      <c r="AB88" s="2">
        <v>3.47</v>
      </c>
      <c r="AC88" s="2">
        <v>45.1</v>
      </c>
      <c r="AD88" s="2">
        <v>48.9</v>
      </c>
      <c r="AE88" s="2">
        <v>295</v>
      </c>
      <c r="AF88" s="2">
        <v>5654</v>
      </c>
      <c r="AG88">
        <f t="shared" si="25"/>
        <v>5949</v>
      </c>
      <c r="AH88">
        <f t="shared" si="26"/>
        <v>4.9588166078332496E-2</v>
      </c>
      <c r="AI88" s="2">
        <v>401</v>
      </c>
      <c r="AJ88" s="2">
        <v>5212</v>
      </c>
      <c r="AK88">
        <f t="shared" si="27"/>
        <v>5613</v>
      </c>
      <c r="AL88">
        <f t="shared" si="28"/>
        <v>7.1441296989132375E-2</v>
      </c>
      <c r="AM88" s="2">
        <v>2.3199999999999998</v>
      </c>
      <c r="AN88" s="2">
        <v>2.33</v>
      </c>
      <c r="AO88" s="2">
        <v>39.5</v>
      </c>
      <c r="AP88" s="2">
        <v>55.8</v>
      </c>
      <c r="AQ88" s="2">
        <v>276</v>
      </c>
      <c r="AR88" s="2">
        <v>6633</v>
      </c>
      <c r="AS88">
        <f t="shared" si="29"/>
        <v>6909</v>
      </c>
      <c r="AT88">
        <f t="shared" si="30"/>
        <v>3.9947894051237519E-2</v>
      </c>
      <c r="AU88" s="2">
        <v>277</v>
      </c>
      <c r="AV88" s="2">
        <v>4700</v>
      </c>
      <c r="AW88">
        <f t="shared" si="31"/>
        <v>4977</v>
      </c>
      <c r="AX88">
        <f t="shared" si="32"/>
        <v>5.5656017681334137E-2</v>
      </c>
      <c r="AY88">
        <f>AVERAGE(N88,Z88,AL88,AX88)</f>
        <v>6.3453838920513234E-2</v>
      </c>
      <c r="AZ88">
        <f t="shared" si="33"/>
        <v>1.5066001577290771</v>
      </c>
    </row>
    <row r="89" spans="1:52" x14ac:dyDescent="0.25">
      <c r="A89" s="3" t="s">
        <v>167</v>
      </c>
      <c r="B89" t="s">
        <v>168</v>
      </c>
      <c r="C89" s="2">
        <v>3.06</v>
      </c>
      <c r="D89" s="2">
        <v>3.71</v>
      </c>
      <c r="E89" s="2">
        <v>40</v>
      </c>
      <c r="F89" s="2">
        <v>53.3</v>
      </c>
      <c r="G89" s="2">
        <v>299</v>
      </c>
      <c r="H89" s="2">
        <v>5213</v>
      </c>
      <c r="I89">
        <f t="shared" si="17"/>
        <v>5512</v>
      </c>
      <c r="J89">
        <f t="shared" si="18"/>
        <v>5.4245283018867926E-2</v>
      </c>
      <c r="K89" s="2">
        <v>363</v>
      </c>
      <c r="L89" s="2">
        <v>3909</v>
      </c>
      <c r="M89">
        <f t="shared" si="19"/>
        <v>4272</v>
      </c>
      <c r="N89">
        <f t="shared" si="20"/>
        <v>8.497191011235955E-2</v>
      </c>
      <c r="O89" s="2">
        <v>2.86</v>
      </c>
      <c r="P89" s="2">
        <v>2.4500000000000002</v>
      </c>
      <c r="Q89" s="2">
        <v>32.299999999999997</v>
      </c>
      <c r="R89" s="2">
        <v>62.4</v>
      </c>
      <c r="S89" s="2">
        <v>322</v>
      </c>
      <c r="T89" s="2">
        <v>7018</v>
      </c>
      <c r="U89">
        <f t="shared" si="21"/>
        <v>7340</v>
      </c>
      <c r="V89">
        <f t="shared" si="22"/>
        <v>4.3869209809264308E-2</v>
      </c>
      <c r="W89" s="2">
        <v>276</v>
      </c>
      <c r="X89" s="2">
        <v>3638</v>
      </c>
      <c r="Y89">
        <f t="shared" si="23"/>
        <v>3914</v>
      </c>
      <c r="Z89">
        <f t="shared" si="24"/>
        <v>7.0516096065406236E-2</v>
      </c>
      <c r="AA89" s="2">
        <v>2.81</v>
      </c>
      <c r="AB89" s="2">
        <v>2.76</v>
      </c>
      <c r="AC89" s="2">
        <v>38.1</v>
      </c>
      <c r="AD89" s="2">
        <v>56.3</v>
      </c>
      <c r="AE89" s="2">
        <v>321</v>
      </c>
      <c r="AF89" s="2">
        <v>6423</v>
      </c>
      <c r="AG89">
        <f t="shared" si="25"/>
        <v>6744</v>
      </c>
      <c r="AH89">
        <f t="shared" si="26"/>
        <v>4.7597864768683273E-2</v>
      </c>
      <c r="AI89" s="2">
        <v>315</v>
      </c>
      <c r="AJ89" s="2">
        <v>4347</v>
      </c>
      <c r="AK89">
        <f t="shared" si="27"/>
        <v>4662</v>
      </c>
      <c r="AL89">
        <f t="shared" si="28"/>
        <v>6.7567567567567571E-2</v>
      </c>
      <c r="AM89" s="2">
        <v>2.25</v>
      </c>
      <c r="AN89" s="2">
        <v>2.0099999999999998</v>
      </c>
      <c r="AO89" s="2">
        <v>34.299999999999997</v>
      </c>
      <c r="AP89" s="2">
        <v>61.4</v>
      </c>
      <c r="AQ89" s="2">
        <v>252</v>
      </c>
      <c r="AR89" s="2">
        <v>6889</v>
      </c>
      <c r="AS89">
        <f t="shared" si="29"/>
        <v>7141</v>
      </c>
      <c r="AT89">
        <f t="shared" si="30"/>
        <v>3.5289175185548242E-2</v>
      </c>
      <c r="AU89" s="2">
        <v>225</v>
      </c>
      <c r="AV89" s="2">
        <v>3846</v>
      </c>
      <c r="AW89">
        <f t="shared" si="31"/>
        <v>4071</v>
      </c>
      <c r="AX89">
        <f t="shared" si="32"/>
        <v>5.5268975681650699E-2</v>
      </c>
      <c r="AY89">
        <f>AVERAGE(N89,Z89,AL89,AX89)</f>
        <v>6.9581137356746009E-2</v>
      </c>
      <c r="AZ89">
        <f t="shared" si="33"/>
        <v>1.6520821167015722</v>
      </c>
    </row>
    <row r="90" spans="1:52" x14ac:dyDescent="0.25">
      <c r="A90" s="3" t="s">
        <v>167</v>
      </c>
      <c r="B90" t="s">
        <v>169</v>
      </c>
      <c r="C90" s="2">
        <v>4.5199999999999996</v>
      </c>
      <c r="D90" s="2">
        <v>3.78</v>
      </c>
      <c r="E90" s="2">
        <v>30</v>
      </c>
      <c r="F90" s="2">
        <v>61.7</v>
      </c>
      <c r="G90" s="2">
        <v>428</v>
      </c>
      <c r="H90" s="2">
        <v>5841</v>
      </c>
      <c r="I90">
        <f t="shared" si="17"/>
        <v>6269</v>
      </c>
      <c r="J90">
        <f t="shared" si="18"/>
        <v>6.8272451746690069E-2</v>
      </c>
      <c r="K90" s="2">
        <v>358</v>
      </c>
      <c r="L90" s="2">
        <v>2838</v>
      </c>
      <c r="M90">
        <f t="shared" si="19"/>
        <v>3196</v>
      </c>
      <c r="N90">
        <f t="shared" si="20"/>
        <v>0.11201501877346684</v>
      </c>
      <c r="O90" s="2">
        <v>4.5</v>
      </c>
      <c r="P90" s="2">
        <v>2.7</v>
      </c>
      <c r="Q90" s="2">
        <v>24.3</v>
      </c>
      <c r="R90" s="2">
        <v>68.5</v>
      </c>
      <c r="S90" s="2">
        <v>497</v>
      </c>
      <c r="T90" s="2">
        <v>7567</v>
      </c>
      <c r="U90">
        <f t="shared" si="21"/>
        <v>8064</v>
      </c>
      <c r="V90">
        <f t="shared" si="22"/>
        <v>6.1631944444444448E-2</v>
      </c>
      <c r="W90" s="2">
        <v>298</v>
      </c>
      <c r="X90" s="2">
        <v>2683</v>
      </c>
      <c r="Y90">
        <f t="shared" si="23"/>
        <v>2981</v>
      </c>
      <c r="Z90">
        <f t="shared" si="24"/>
        <v>9.9966454209996641E-2</v>
      </c>
      <c r="AA90" s="2">
        <v>4.92</v>
      </c>
      <c r="AB90" s="2">
        <v>3.27</v>
      </c>
      <c r="AC90" s="2">
        <v>29</v>
      </c>
      <c r="AD90" s="2">
        <v>62.8</v>
      </c>
      <c r="AE90" s="2">
        <v>601</v>
      </c>
      <c r="AF90" s="2">
        <v>7668</v>
      </c>
      <c r="AG90">
        <f t="shared" si="25"/>
        <v>8269</v>
      </c>
      <c r="AH90">
        <f t="shared" si="26"/>
        <v>7.2681098077155643E-2</v>
      </c>
      <c r="AI90" s="2">
        <v>399</v>
      </c>
      <c r="AJ90" s="2">
        <v>3541</v>
      </c>
      <c r="AK90">
        <f t="shared" si="27"/>
        <v>3940</v>
      </c>
      <c r="AL90">
        <f t="shared" si="28"/>
        <v>0.10126903553299492</v>
      </c>
      <c r="AM90" s="2">
        <v>4.29</v>
      </c>
      <c r="AN90" s="2">
        <v>2.48</v>
      </c>
      <c r="AO90" s="2">
        <v>23.6</v>
      </c>
      <c r="AP90" s="2">
        <v>69.7</v>
      </c>
      <c r="AQ90" s="2">
        <v>564</v>
      </c>
      <c r="AR90" s="2">
        <v>9148</v>
      </c>
      <c r="AS90">
        <f t="shared" si="29"/>
        <v>9712</v>
      </c>
      <c r="AT90">
        <f t="shared" si="30"/>
        <v>5.8072487644151564E-2</v>
      </c>
      <c r="AU90" s="2">
        <v>326</v>
      </c>
      <c r="AV90" s="2">
        <v>3095</v>
      </c>
      <c r="AW90">
        <f t="shared" si="31"/>
        <v>3421</v>
      </c>
      <c r="AX90">
        <f t="shared" si="32"/>
        <v>9.5293773750365393E-2</v>
      </c>
      <c r="AY90">
        <f>AVERAGE(N90,Z90,AL90,AX90)</f>
        <v>0.10213607056670596</v>
      </c>
      <c r="AZ90">
        <f t="shared" si="33"/>
        <v>2.4250419303769166</v>
      </c>
    </row>
    <row r="91" spans="1:52" x14ac:dyDescent="0.25">
      <c r="A91" s="3" t="s">
        <v>170</v>
      </c>
      <c r="B91" t="s">
        <v>171</v>
      </c>
      <c r="C91" s="2">
        <v>5.65</v>
      </c>
      <c r="D91" s="2">
        <v>2.5499999999999998</v>
      </c>
      <c r="E91" s="2">
        <v>25.8</v>
      </c>
      <c r="F91" s="2">
        <v>66.099999999999994</v>
      </c>
      <c r="G91" s="2">
        <v>877</v>
      </c>
      <c r="H91" s="8">
        <v>10300</v>
      </c>
      <c r="I91">
        <f t="shared" si="17"/>
        <v>11177</v>
      </c>
      <c r="J91">
        <f t="shared" si="18"/>
        <v>7.8464704303480362E-2</v>
      </c>
      <c r="K91" s="2">
        <v>396</v>
      </c>
      <c r="L91" s="2">
        <v>4000</v>
      </c>
      <c r="M91">
        <f t="shared" si="19"/>
        <v>4396</v>
      </c>
      <c r="N91">
        <f t="shared" si="20"/>
        <v>9.0081892629663332E-2</v>
      </c>
      <c r="O91" s="2">
        <v>4.2699999999999996</v>
      </c>
      <c r="P91" s="2">
        <v>2.2000000000000002</v>
      </c>
      <c r="Q91" s="2">
        <v>24.8</v>
      </c>
      <c r="R91" s="2">
        <v>68.7</v>
      </c>
      <c r="S91" s="2">
        <v>578</v>
      </c>
      <c r="T91" s="2">
        <v>9294</v>
      </c>
      <c r="U91">
        <f t="shared" si="21"/>
        <v>9872</v>
      </c>
      <c r="V91">
        <f t="shared" si="22"/>
        <v>5.8549432739059964E-2</v>
      </c>
      <c r="W91" s="2">
        <v>298</v>
      </c>
      <c r="X91" s="2">
        <v>3359</v>
      </c>
      <c r="Y91">
        <f t="shared" si="23"/>
        <v>3657</v>
      </c>
      <c r="Z91">
        <f t="shared" si="24"/>
        <v>8.1487558107738584E-2</v>
      </c>
      <c r="AA91" s="2">
        <v>5.33</v>
      </c>
      <c r="AB91" s="2">
        <v>3.06</v>
      </c>
      <c r="AC91" s="2">
        <v>27.9</v>
      </c>
      <c r="AD91" s="2">
        <v>63.8</v>
      </c>
      <c r="AE91" s="2">
        <v>758</v>
      </c>
      <c r="AF91" s="2">
        <v>9072</v>
      </c>
      <c r="AG91">
        <f t="shared" si="25"/>
        <v>9830</v>
      </c>
      <c r="AH91">
        <f t="shared" si="26"/>
        <v>7.7110885045778232E-2</v>
      </c>
      <c r="AI91" s="2">
        <v>436</v>
      </c>
      <c r="AJ91" s="2">
        <v>3963</v>
      </c>
      <c r="AK91">
        <f t="shared" si="27"/>
        <v>4399</v>
      </c>
      <c r="AL91">
        <f t="shared" si="28"/>
        <v>9.9113434871561712E-2</v>
      </c>
      <c r="AM91" s="2">
        <v>4.51</v>
      </c>
      <c r="AN91" s="2">
        <v>2.08</v>
      </c>
      <c r="AO91" s="2">
        <v>23.9</v>
      </c>
      <c r="AP91" s="2">
        <v>69.5</v>
      </c>
      <c r="AQ91" s="2">
        <v>734</v>
      </c>
      <c r="AR91" s="8">
        <v>11300</v>
      </c>
      <c r="AS91">
        <f t="shared" si="29"/>
        <v>12034</v>
      </c>
      <c r="AT91">
        <f t="shared" si="30"/>
        <v>6.0993850756190793E-2</v>
      </c>
      <c r="AU91" s="2">
        <v>338</v>
      </c>
      <c r="AV91" s="2">
        <v>3888</v>
      </c>
      <c r="AW91">
        <f t="shared" si="31"/>
        <v>4226</v>
      </c>
      <c r="AX91">
        <f t="shared" si="32"/>
        <v>7.9981069569332708E-2</v>
      </c>
      <c r="AY91">
        <f>AVERAGE(N91,Z91,AL91,AX91)</f>
        <v>8.7665988794574087E-2</v>
      </c>
      <c r="AZ91">
        <f t="shared" si="33"/>
        <v>2.0814752076833454</v>
      </c>
    </row>
    <row r="92" spans="1:52" x14ac:dyDescent="0.25">
      <c r="A92" s="3" t="s">
        <v>103</v>
      </c>
      <c r="B92" t="s">
        <v>172</v>
      </c>
      <c r="C92" s="2">
        <v>3.1</v>
      </c>
      <c r="D92" s="2">
        <v>1.97</v>
      </c>
      <c r="E92" s="2">
        <v>31.4</v>
      </c>
      <c r="F92" s="2">
        <v>63.5</v>
      </c>
      <c r="G92" s="2">
        <v>437</v>
      </c>
      <c r="H92" s="2">
        <v>8947</v>
      </c>
      <c r="I92">
        <f t="shared" si="17"/>
        <v>9384</v>
      </c>
      <c r="J92">
        <f t="shared" si="18"/>
        <v>4.6568627450980393E-2</v>
      </c>
      <c r="K92" s="2">
        <v>278</v>
      </c>
      <c r="L92" s="2">
        <v>4431</v>
      </c>
      <c r="M92">
        <f t="shared" si="19"/>
        <v>4709</v>
      </c>
      <c r="N92">
        <f t="shared" si="20"/>
        <v>5.9035888723720537E-2</v>
      </c>
      <c r="O92" s="2">
        <v>3.29</v>
      </c>
      <c r="P92" s="2">
        <v>1.35</v>
      </c>
      <c r="Q92" s="2">
        <v>20.6</v>
      </c>
      <c r="R92" s="2">
        <v>74.7</v>
      </c>
      <c r="S92" s="2">
        <v>542</v>
      </c>
      <c r="T92" s="8">
        <v>12300</v>
      </c>
      <c r="U92">
        <f t="shared" si="21"/>
        <v>12842</v>
      </c>
      <c r="V92">
        <f t="shared" si="22"/>
        <v>4.2205263977573584E-2</v>
      </c>
      <c r="W92" s="2">
        <v>222</v>
      </c>
      <c r="X92" s="2">
        <v>3393</v>
      </c>
      <c r="Y92">
        <f t="shared" si="23"/>
        <v>3615</v>
      </c>
      <c r="Z92">
        <f t="shared" si="24"/>
        <v>6.1410788381742736E-2</v>
      </c>
      <c r="AA92" s="2">
        <v>2.56</v>
      </c>
      <c r="AB92" s="2">
        <v>1.46</v>
      </c>
      <c r="AC92" s="2">
        <v>25.9</v>
      </c>
      <c r="AD92" s="2">
        <v>70.099999999999994</v>
      </c>
      <c r="AE92" s="2">
        <v>406</v>
      </c>
      <c r="AF92" s="8">
        <v>11100</v>
      </c>
      <c r="AG92">
        <f t="shared" si="25"/>
        <v>11506</v>
      </c>
      <c r="AH92">
        <f t="shared" si="26"/>
        <v>3.5285937771597428E-2</v>
      </c>
      <c r="AI92" s="2">
        <v>232</v>
      </c>
      <c r="AJ92" s="2">
        <v>4115</v>
      </c>
      <c r="AK92">
        <f t="shared" si="27"/>
        <v>4347</v>
      </c>
      <c r="AL92">
        <f t="shared" si="28"/>
        <v>5.3370140326662069E-2</v>
      </c>
      <c r="AM92" s="2">
        <v>3.6</v>
      </c>
      <c r="AN92" s="2">
        <v>1.47</v>
      </c>
      <c r="AO92" s="2">
        <v>21.8</v>
      </c>
      <c r="AP92" s="2">
        <v>73.099999999999994</v>
      </c>
      <c r="AQ92" s="2">
        <v>586</v>
      </c>
      <c r="AR92" s="8">
        <v>11900</v>
      </c>
      <c r="AS92">
        <f t="shared" si="29"/>
        <v>12486</v>
      </c>
      <c r="AT92">
        <f t="shared" si="30"/>
        <v>4.6932564472208872E-2</v>
      </c>
      <c r="AU92" s="2">
        <v>240</v>
      </c>
      <c r="AV92" s="2">
        <v>3551</v>
      </c>
      <c r="AW92">
        <f t="shared" si="31"/>
        <v>3791</v>
      </c>
      <c r="AX92">
        <f t="shared" si="32"/>
        <v>6.330783434450013E-2</v>
      </c>
      <c r="AY92">
        <f>AVERAGE(N92,Z92,AL92,AX92)</f>
        <v>5.9281162944156369E-2</v>
      </c>
      <c r="AZ92">
        <f t="shared" si="33"/>
        <v>1.4075272822170601</v>
      </c>
    </row>
    <row r="93" spans="1:52" x14ac:dyDescent="0.25">
      <c r="A93" s="3" t="s">
        <v>106</v>
      </c>
      <c r="B93" t="s">
        <v>173</v>
      </c>
      <c r="C93" s="2">
        <v>0.65900000000000003</v>
      </c>
      <c r="D93" s="2">
        <v>0.87</v>
      </c>
      <c r="E93" s="2">
        <v>36.9</v>
      </c>
      <c r="F93" s="2">
        <v>61.6</v>
      </c>
      <c r="G93" s="2">
        <v>47</v>
      </c>
      <c r="H93" s="2">
        <v>4389</v>
      </c>
      <c r="I93">
        <f t="shared" si="17"/>
        <v>4436</v>
      </c>
      <c r="J93">
        <f t="shared" si="18"/>
        <v>1.0595130748422003E-2</v>
      </c>
      <c r="K93" s="2">
        <v>62</v>
      </c>
      <c r="L93" s="2">
        <v>2629</v>
      </c>
      <c r="M93">
        <f t="shared" si="19"/>
        <v>2691</v>
      </c>
      <c r="N93">
        <f t="shared" si="20"/>
        <v>2.3039762170196952E-2</v>
      </c>
      <c r="O93" s="2">
        <v>1.1200000000000001</v>
      </c>
      <c r="P93" s="2">
        <v>0.82299999999999995</v>
      </c>
      <c r="Q93" s="2">
        <v>26</v>
      </c>
      <c r="R93" s="2">
        <v>72</v>
      </c>
      <c r="S93" s="2">
        <v>105</v>
      </c>
      <c r="T93" s="2">
        <v>6737</v>
      </c>
      <c r="U93">
        <f t="shared" si="21"/>
        <v>6842</v>
      </c>
      <c r="V93">
        <f t="shared" si="22"/>
        <v>1.5346389944460683E-2</v>
      </c>
      <c r="W93" s="2">
        <v>77</v>
      </c>
      <c r="X93" s="2">
        <v>2432</v>
      </c>
      <c r="Y93">
        <f t="shared" si="23"/>
        <v>2509</v>
      </c>
      <c r="Z93">
        <f t="shared" si="24"/>
        <v>3.0689517736149859E-2</v>
      </c>
      <c r="AA93" s="2">
        <v>2.08</v>
      </c>
      <c r="AB93" s="2">
        <v>0.77300000000000002</v>
      </c>
      <c r="AC93" s="2">
        <v>25.8</v>
      </c>
      <c r="AD93" s="2">
        <v>71.3</v>
      </c>
      <c r="AE93" s="2">
        <v>204</v>
      </c>
      <c r="AF93" s="2">
        <v>7006</v>
      </c>
      <c r="AG93">
        <f t="shared" si="25"/>
        <v>7210</v>
      </c>
      <c r="AH93">
        <f t="shared" si="26"/>
        <v>2.8294036061026352E-2</v>
      </c>
      <c r="AI93" s="2">
        <v>76</v>
      </c>
      <c r="AJ93" s="2">
        <v>2540</v>
      </c>
      <c r="AK93">
        <f t="shared" si="27"/>
        <v>2616</v>
      </c>
      <c r="AL93">
        <f t="shared" si="28"/>
        <v>2.9051987767584098E-2</v>
      </c>
      <c r="AM93" s="2">
        <v>0.96699999999999997</v>
      </c>
      <c r="AN93" s="2">
        <v>0.623</v>
      </c>
      <c r="AO93" s="2">
        <v>28.7</v>
      </c>
      <c r="AP93" s="2">
        <v>69.7</v>
      </c>
      <c r="AQ93" s="2">
        <v>101</v>
      </c>
      <c r="AR93" s="2">
        <v>7279</v>
      </c>
      <c r="AS93">
        <f t="shared" si="29"/>
        <v>7380</v>
      </c>
      <c r="AT93">
        <f t="shared" si="30"/>
        <v>1.3685636856368564E-2</v>
      </c>
      <c r="AU93" s="2">
        <v>65</v>
      </c>
      <c r="AV93" s="2">
        <v>2996</v>
      </c>
      <c r="AW93">
        <f t="shared" si="31"/>
        <v>3061</v>
      </c>
      <c r="AX93">
        <f t="shared" si="32"/>
        <v>2.1234890558640966E-2</v>
      </c>
      <c r="AY93">
        <f>AVERAGE(N93,Z93,AL93,AX93)</f>
        <v>2.6004039558142969E-2</v>
      </c>
      <c r="AZ93">
        <f t="shared" si="33"/>
        <v>0.61742032895705645</v>
      </c>
    </row>
    <row r="94" spans="1:52" x14ac:dyDescent="0.25">
      <c r="A94" s="3" t="s">
        <v>131</v>
      </c>
      <c r="B94" t="s">
        <v>174</v>
      </c>
      <c r="C94" s="2">
        <v>4.0599999999999996</v>
      </c>
      <c r="D94" s="2">
        <v>2.27</v>
      </c>
      <c r="E94" s="2">
        <v>17.3</v>
      </c>
      <c r="F94" s="2">
        <v>76.3</v>
      </c>
      <c r="G94" s="2">
        <v>320</v>
      </c>
      <c r="H94" s="2">
        <v>6011</v>
      </c>
      <c r="I94">
        <f t="shared" si="17"/>
        <v>6331</v>
      </c>
      <c r="J94">
        <f t="shared" si="18"/>
        <v>5.054493760859264E-2</v>
      </c>
      <c r="K94" s="2">
        <v>179</v>
      </c>
      <c r="L94" s="2">
        <v>1363</v>
      </c>
      <c r="M94">
        <f t="shared" si="19"/>
        <v>1542</v>
      </c>
      <c r="N94">
        <f t="shared" si="20"/>
        <v>0.11608300907911803</v>
      </c>
      <c r="O94" s="2">
        <v>5.0999999999999996</v>
      </c>
      <c r="P94" s="2">
        <v>1.55</v>
      </c>
      <c r="Q94" s="2">
        <v>9.42</v>
      </c>
      <c r="R94" s="2">
        <v>83.9</v>
      </c>
      <c r="S94" s="2">
        <v>504</v>
      </c>
      <c r="T94" s="2">
        <v>8299</v>
      </c>
      <c r="U94">
        <f t="shared" si="21"/>
        <v>8803</v>
      </c>
      <c r="V94">
        <f t="shared" si="22"/>
        <v>5.7253209133250028E-2</v>
      </c>
      <c r="W94" s="2">
        <v>153</v>
      </c>
      <c r="X94" s="2">
        <v>931</v>
      </c>
      <c r="Y94">
        <f t="shared" si="23"/>
        <v>1084</v>
      </c>
      <c r="Z94">
        <f t="shared" si="24"/>
        <v>0.14114391143911439</v>
      </c>
      <c r="AA94" s="2">
        <v>5.98</v>
      </c>
      <c r="AB94" s="2">
        <v>2.17</v>
      </c>
      <c r="AC94" s="2">
        <v>12.2</v>
      </c>
      <c r="AD94" s="2">
        <v>79.7</v>
      </c>
      <c r="AE94" s="2">
        <v>697</v>
      </c>
      <c r="AF94" s="2">
        <v>9286</v>
      </c>
      <c r="AG94">
        <f t="shared" si="25"/>
        <v>9983</v>
      </c>
      <c r="AH94">
        <f t="shared" si="26"/>
        <v>6.9818691776019237E-2</v>
      </c>
      <c r="AI94" s="2">
        <v>253</v>
      </c>
      <c r="AJ94" s="2">
        <v>1422</v>
      </c>
      <c r="AK94">
        <f t="shared" si="27"/>
        <v>1675</v>
      </c>
      <c r="AL94">
        <f t="shared" si="28"/>
        <v>0.15104477611940298</v>
      </c>
      <c r="AM94" s="2">
        <v>6.88</v>
      </c>
      <c r="AN94" s="2">
        <v>1.57</v>
      </c>
      <c r="AO94" s="2">
        <v>8.82</v>
      </c>
      <c r="AP94" s="2">
        <v>82.7</v>
      </c>
      <c r="AQ94" s="2">
        <v>852</v>
      </c>
      <c r="AR94" s="8">
        <v>10200</v>
      </c>
      <c r="AS94">
        <f t="shared" si="29"/>
        <v>11052</v>
      </c>
      <c r="AT94">
        <f t="shared" si="30"/>
        <v>7.7090119435396315E-2</v>
      </c>
      <c r="AU94" s="2">
        <v>194</v>
      </c>
      <c r="AV94" s="2">
        <v>1091</v>
      </c>
      <c r="AW94">
        <f t="shared" si="31"/>
        <v>1285</v>
      </c>
      <c r="AX94">
        <f t="shared" si="32"/>
        <v>0.15097276264591439</v>
      </c>
      <c r="AY94">
        <f>AVERAGE(N94,Z94,AL94,AX94)</f>
        <v>0.13981111482088746</v>
      </c>
      <c r="AZ94">
        <f t="shared" si="33"/>
        <v>3.3195698042050537</v>
      </c>
    </row>
    <row r="95" spans="1:52" x14ac:dyDescent="0.25">
      <c r="A95" s="3" t="s">
        <v>131</v>
      </c>
      <c r="B95" t="s">
        <v>175</v>
      </c>
      <c r="C95" s="2">
        <v>6.11</v>
      </c>
      <c r="D95" s="2">
        <v>1.49</v>
      </c>
      <c r="E95" s="2">
        <v>11</v>
      </c>
      <c r="F95" s="2">
        <v>81.400000000000006</v>
      </c>
      <c r="G95" s="2">
        <v>691</v>
      </c>
      <c r="H95" s="2">
        <v>9215</v>
      </c>
      <c r="I95">
        <f t="shared" si="17"/>
        <v>9906</v>
      </c>
      <c r="J95">
        <f t="shared" si="18"/>
        <v>6.9755703613971334E-2</v>
      </c>
      <c r="K95" s="2">
        <v>169</v>
      </c>
      <c r="L95" s="2">
        <v>1240</v>
      </c>
      <c r="M95">
        <f t="shared" si="19"/>
        <v>1409</v>
      </c>
      <c r="N95">
        <f t="shared" si="20"/>
        <v>0.11994322214336409</v>
      </c>
      <c r="O95" s="2">
        <v>5.66</v>
      </c>
      <c r="P95" s="2">
        <v>0.80400000000000005</v>
      </c>
      <c r="Q95" s="2">
        <v>5.05</v>
      </c>
      <c r="R95" s="2">
        <v>88.5</v>
      </c>
      <c r="S95" s="2">
        <v>648</v>
      </c>
      <c r="T95" s="8">
        <v>10100</v>
      </c>
      <c r="U95">
        <f t="shared" si="21"/>
        <v>10748</v>
      </c>
      <c r="V95">
        <f t="shared" si="22"/>
        <v>6.0290286564942314E-2</v>
      </c>
      <c r="W95" s="2">
        <v>92</v>
      </c>
      <c r="X95" s="2">
        <v>578</v>
      </c>
      <c r="Y95">
        <f t="shared" si="23"/>
        <v>670</v>
      </c>
      <c r="Z95">
        <f t="shared" si="24"/>
        <v>0.1373134328358209</v>
      </c>
      <c r="AA95" s="2">
        <v>5.17</v>
      </c>
      <c r="AB95" s="2">
        <v>1.34</v>
      </c>
      <c r="AC95" s="2">
        <v>9.26</v>
      </c>
      <c r="AD95" s="2">
        <v>84.2</v>
      </c>
      <c r="AE95" s="2">
        <v>697</v>
      </c>
      <c r="AF95" s="8">
        <v>11400</v>
      </c>
      <c r="AG95">
        <f t="shared" si="25"/>
        <v>12097</v>
      </c>
      <c r="AH95">
        <f t="shared" si="26"/>
        <v>5.761759113829875E-2</v>
      </c>
      <c r="AI95" s="2">
        <v>181</v>
      </c>
      <c r="AJ95" s="2">
        <v>1248</v>
      </c>
      <c r="AK95">
        <f t="shared" si="27"/>
        <v>1429</v>
      </c>
      <c r="AL95">
        <f t="shared" si="28"/>
        <v>0.12666200139958012</v>
      </c>
      <c r="AM95" s="2">
        <v>5.94</v>
      </c>
      <c r="AN95" s="2">
        <v>0.91900000000000004</v>
      </c>
      <c r="AO95" s="2">
        <v>6.38</v>
      </c>
      <c r="AP95" s="2">
        <v>86.8</v>
      </c>
      <c r="AQ95" s="2">
        <v>783</v>
      </c>
      <c r="AR95" s="8">
        <v>11400</v>
      </c>
      <c r="AS95">
        <f t="shared" si="29"/>
        <v>12183</v>
      </c>
      <c r="AT95">
        <f t="shared" si="30"/>
        <v>6.4269884264959373E-2</v>
      </c>
      <c r="AU95" s="2">
        <v>121</v>
      </c>
      <c r="AV95" s="2">
        <v>841</v>
      </c>
      <c r="AW95">
        <f t="shared" si="31"/>
        <v>962</v>
      </c>
      <c r="AX95">
        <f t="shared" si="32"/>
        <v>0.12577962577962579</v>
      </c>
      <c r="AY95">
        <f>AVERAGE(N95,Z95,AL95,AX95)</f>
        <v>0.12742457053959771</v>
      </c>
      <c r="AZ95">
        <f t="shared" si="33"/>
        <v>3.0254730263680796</v>
      </c>
    </row>
    <row r="96" spans="1:52" x14ac:dyDescent="0.25">
      <c r="A96" s="3" t="s">
        <v>170</v>
      </c>
      <c r="B96" t="s">
        <v>176</v>
      </c>
      <c r="C96" s="2">
        <v>3.04</v>
      </c>
      <c r="D96" s="2">
        <v>0.65600000000000003</v>
      </c>
      <c r="E96" s="2">
        <v>12</v>
      </c>
      <c r="F96" s="2">
        <v>84.3</v>
      </c>
      <c r="G96" s="2">
        <v>325</v>
      </c>
      <c r="H96" s="2">
        <v>9002</v>
      </c>
      <c r="I96">
        <f t="shared" si="17"/>
        <v>9327</v>
      </c>
      <c r="J96">
        <f t="shared" si="18"/>
        <v>3.4845073442693254E-2</v>
      </c>
      <c r="K96" s="2">
        <v>70</v>
      </c>
      <c r="L96" s="2">
        <v>1280</v>
      </c>
      <c r="M96">
        <f t="shared" si="19"/>
        <v>1350</v>
      </c>
      <c r="N96">
        <f t="shared" si="20"/>
        <v>5.185185185185185E-2</v>
      </c>
      <c r="O96" s="2">
        <v>4.16</v>
      </c>
      <c r="P96" s="2">
        <v>0.433</v>
      </c>
      <c r="Q96" s="2">
        <v>6.03</v>
      </c>
      <c r="R96" s="2">
        <v>89.4</v>
      </c>
      <c r="S96" s="2">
        <v>634</v>
      </c>
      <c r="T96" s="8">
        <v>13600</v>
      </c>
      <c r="U96">
        <f t="shared" si="21"/>
        <v>14234</v>
      </c>
      <c r="V96">
        <f t="shared" si="22"/>
        <v>4.4541239286216103E-2</v>
      </c>
      <c r="W96" s="2">
        <v>66</v>
      </c>
      <c r="X96" s="2">
        <v>919</v>
      </c>
      <c r="Y96">
        <f t="shared" si="23"/>
        <v>985</v>
      </c>
      <c r="Z96">
        <f t="shared" si="24"/>
        <v>6.7005076142131983E-2</v>
      </c>
      <c r="AA96" s="2">
        <v>3.34</v>
      </c>
      <c r="AB96" s="2">
        <v>0.64300000000000002</v>
      </c>
      <c r="AC96" s="2">
        <v>10.199999999999999</v>
      </c>
      <c r="AD96" s="2">
        <v>85.8</v>
      </c>
      <c r="AE96" s="2">
        <v>499</v>
      </c>
      <c r="AF96" s="8">
        <v>12800</v>
      </c>
      <c r="AG96">
        <f t="shared" si="25"/>
        <v>13299</v>
      </c>
      <c r="AH96">
        <f t="shared" si="26"/>
        <v>3.7521618166779458E-2</v>
      </c>
      <c r="AI96" s="2">
        <v>96</v>
      </c>
      <c r="AJ96" s="2">
        <v>1523</v>
      </c>
      <c r="AK96">
        <f t="shared" si="27"/>
        <v>1619</v>
      </c>
      <c r="AL96">
        <f t="shared" si="28"/>
        <v>5.92958616429895E-2</v>
      </c>
      <c r="AM96" s="2">
        <v>4.0599999999999996</v>
      </c>
      <c r="AN96" s="2">
        <v>0.65600000000000003</v>
      </c>
      <c r="AO96" s="2">
        <v>7.28</v>
      </c>
      <c r="AP96" s="2">
        <v>88</v>
      </c>
      <c r="AQ96" s="2">
        <v>601</v>
      </c>
      <c r="AR96" s="8">
        <v>13000</v>
      </c>
      <c r="AS96">
        <f t="shared" si="29"/>
        <v>13601</v>
      </c>
      <c r="AT96">
        <f t="shared" si="30"/>
        <v>4.4187927358282482E-2</v>
      </c>
      <c r="AU96" s="2">
        <v>97</v>
      </c>
      <c r="AV96" s="2">
        <v>1077</v>
      </c>
      <c r="AW96">
        <f t="shared" si="31"/>
        <v>1174</v>
      </c>
      <c r="AX96">
        <f t="shared" si="32"/>
        <v>8.2623509369676315E-2</v>
      </c>
      <c r="AY96">
        <f>AVERAGE(N96,Z96,AL96,AX96)</f>
        <v>6.5194074751662417E-2</v>
      </c>
      <c r="AZ96">
        <f t="shared" si="33"/>
        <v>1.5479190065536446</v>
      </c>
    </row>
    <row r="97" spans="1:52" x14ac:dyDescent="0.25">
      <c r="A97" s="3" t="s">
        <v>127</v>
      </c>
      <c r="B97" t="s">
        <v>177</v>
      </c>
      <c r="C97" s="2">
        <v>1.98</v>
      </c>
      <c r="D97" s="2">
        <v>0.88600000000000001</v>
      </c>
      <c r="E97" s="2">
        <v>23.9</v>
      </c>
      <c r="F97" s="2">
        <v>73.2</v>
      </c>
      <c r="G97" s="2">
        <v>170</v>
      </c>
      <c r="H97" s="2">
        <v>6279</v>
      </c>
      <c r="I97">
        <f t="shared" si="17"/>
        <v>6449</v>
      </c>
      <c r="J97">
        <f t="shared" si="18"/>
        <v>2.6360676073809892E-2</v>
      </c>
      <c r="K97" s="2">
        <v>76</v>
      </c>
      <c r="L97" s="2">
        <v>2049</v>
      </c>
      <c r="M97">
        <f t="shared" si="19"/>
        <v>2125</v>
      </c>
      <c r="N97">
        <f t="shared" si="20"/>
        <v>3.5764705882352942E-2</v>
      </c>
      <c r="O97" s="2">
        <v>1.69</v>
      </c>
      <c r="P97" s="2">
        <v>0.90400000000000003</v>
      </c>
      <c r="Q97" s="2">
        <v>18.8</v>
      </c>
      <c r="R97" s="2">
        <v>78.599999999999994</v>
      </c>
      <c r="S97" s="2">
        <v>161</v>
      </c>
      <c r="T97" s="2">
        <v>7471</v>
      </c>
      <c r="U97">
        <f t="shared" si="21"/>
        <v>7632</v>
      </c>
      <c r="V97">
        <f t="shared" si="22"/>
        <v>2.1095387840670859E-2</v>
      </c>
      <c r="W97" s="2">
        <v>86</v>
      </c>
      <c r="X97" s="2">
        <v>1791</v>
      </c>
      <c r="Y97">
        <f t="shared" si="23"/>
        <v>1877</v>
      </c>
      <c r="Z97">
        <f t="shared" si="24"/>
        <v>4.5817794352690462E-2</v>
      </c>
      <c r="AA97" s="2">
        <v>1.62</v>
      </c>
      <c r="AB97" s="2">
        <v>0.73299999999999998</v>
      </c>
      <c r="AC97" s="2">
        <v>22</v>
      </c>
      <c r="AD97" s="2">
        <v>75.7</v>
      </c>
      <c r="AE97" s="2">
        <v>146</v>
      </c>
      <c r="AF97" s="2">
        <v>6817</v>
      </c>
      <c r="AG97">
        <f t="shared" si="25"/>
        <v>6963</v>
      </c>
      <c r="AH97">
        <f t="shared" si="26"/>
        <v>2.0967973574608646E-2</v>
      </c>
      <c r="AI97" s="2">
        <v>66</v>
      </c>
      <c r="AJ97" s="2">
        <v>1978</v>
      </c>
      <c r="AK97">
        <f t="shared" si="27"/>
        <v>2044</v>
      </c>
      <c r="AL97">
        <f t="shared" si="28"/>
        <v>3.2289628180039137E-2</v>
      </c>
      <c r="AM97" s="2">
        <v>1.38</v>
      </c>
      <c r="AN97" s="2">
        <v>0.621</v>
      </c>
      <c r="AO97" s="2">
        <v>22.3</v>
      </c>
      <c r="AP97" s="2">
        <v>75.7</v>
      </c>
      <c r="AQ97" s="2">
        <v>111</v>
      </c>
      <c r="AR97" s="2">
        <v>6097</v>
      </c>
      <c r="AS97">
        <f t="shared" si="29"/>
        <v>6208</v>
      </c>
      <c r="AT97">
        <f t="shared" si="30"/>
        <v>1.7880154639175257E-2</v>
      </c>
      <c r="AU97" s="2">
        <v>50</v>
      </c>
      <c r="AV97" s="2">
        <v>1797</v>
      </c>
      <c r="AW97">
        <f t="shared" si="31"/>
        <v>1847</v>
      </c>
      <c r="AX97">
        <f t="shared" si="32"/>
        <v>2.7070925825663238E-2</v>
      </c>
      <c r="AY97">
        <f>AVERAGE(N97,Z97,AL97,AX97)</f>
        <v>3.5235763560186442E-2</v>
      </c>
      <c r="AZ97">
        <f t="shared" si="33"/>
        <v>0.83661143030259988</v>
      </c>
    </row>
    <row r="98" spans="1:52" x14ac:dyDescent="0.25">
      <c r="A98" s="3" t="s">
        <v>95</v>
      </c>
      <c r="B98" t="s">
        <v>178</v>
      </c>
      <c r="C98" s="2">
        <v>1.44</v>
      </c>
      <c r="D98" s="2">
        <v>1.42</v>
      </c>
      <c r="E98" s="2">
        <v>31.2</v>
      </c>
      <c r="F98" s="2">
        <v>66</v>
      </c>
      <c r="G98" s="2">
        <v>122</v>
      </c>
      <c r="H98" s="2">
        <v>5583</v>
      </c>
      <c r="I98">
        <f t="shared" si="17"/>
        <v>5705</v>
      </c>
      <c r="J98">
        <f t="shared" si="18"/>
        <v>2.1384750219106047E-2</v>
      </c>
      <c r="K98" s="2">
        <v>120</v>
      </c>
      <c r="L98" s="2">
        <v>2640</v>
      </c>
      <c r="M98">
        <f t="shared" si="19"/>
        <v>2760</v>
      </c>
      <c r="N98">
        <f t="shared" si="20"/>
        <v>4.3478260869565216E-2</v>
      </c>
      <c r="O98" s="2">
        <v>1.39</v>
      </c>
      <c r="P98" s="2">
        <v>0.754</v>
      </c>
      <c r="Q98" s="2">
        <v>25.1</v>
      </c>
      <c r="R98" s="2">
        <v>72.8</v>
      </c>
      <c r="S98" s="2">
        <v>142</v>
      </c>
      <c r="T98" s="2">
        <v>7432</v>
      </c>
      <c r="U98">
        <f t="shared" si="21"/>
        <v>7574</v>
      </c>
      <c r="V98">
        <f t="shared" si="22"/>
        <v>1.8748349617111169E-2</v>
      </c>
      <c r="W98" s="2">
        <v>77</v>
      </c>
      <c r="X98" s="2">
        <v>2560</v>
      </c>
      <c r="Y98">
        <f t="shared" si="23"/>
        <v>2637</v>
      </c>
      <c r="Z98">
        <f t="shared" si="24"/>
        <v>2.9199848312476299E-2</v>
      </c>
      <c r="AA98" s="2">
        <v>1.38</v>
      </c>
      <c r="AB98" s="2">
        <v>1.02</v>
      </c>
      <c r="AC98" s="2">
        <v>30.7</v>
      </c>
      <c r="AD98" s="2">
        <v>66.900000000000006</v>
      </c>
      <c r="AE98" s="2">
        <v>144</v>
      </c>
      <c r="AF98" s="2">
        <v>6953</v>
      </c>
      <c r="AG98">
        <f t="shared" si="25"/>
        <v>7097</v>
      </c>
      <c r="AH98">
        <f t="shared" si="26"/>
        <v>2.0290263491616174E-2</v>
      </c>
      <c r="AI98" s="2">
        <v>106</v>
      </c>
      <c r="AJ98" s="2">
        <v>3195</v>
      </c>
      <c r="AK98">
        <f t="shared" si="27"/>
        <v>3301</v>
      </c>
      <c r="AL98">
        <f t="shared" si="28"/>
        <v>3.2111481369282033E-2</v>
      </c>
      <c r="AM98" s="2">
        <v>1.33</v>
      </c>
      <c r="AN98" s="2">
        <v>0.77200000000000002</v>
      </c>
      <c r="AO98" s="2">
        <v>27.9</v>
      </c>
      <c r="AP98" s="2">
        <v>70</v>
      </c>
      <c r="AQ98" s="2">
        <v>117</v>
      </c>
      <c r="AR98" s="2">
        <v>6159</v>
      </c>
      <c r="AS98">
        <f t="shared" si="29"/>
        <v>6276</v>
      </c>
      <c r="AT98">
        <f t="shared" si="30"/>
        <v>1.8642447418738051E-2</v>
      </c>
      <c r="AU98" s="2">
        <v>68</v>
      </c>
      <c r="AV98" s="2">
        <v>2460</v>
      </c>
      <c r="AW98">
        <f t="shared" si="31"/>
        <v>2528</v>
      </c>
      <c r="AX98">
        <f t="shared" si="32"/>
        <v>2.6898734177215191E-2</v>
      </c>
      <c r="AY98">
        <f>AVERAGE(N98,Z98,AL98,AX98)</f>
        <v>3.2922081182134681E-2</v>
      </c>
      <c r="AZ98">
        <f t="shared" si="33"/>
        <v>0.78167709858983592</v>
      </c>
    </row>
    <row r="99" spans="1:52" x14ac:dyDescent="0.25">
      <c r="A99" s="3" t="s">
        <v>179</v>
      </c>
      <c r="B99" t="s">
        <v>180</v>
      </c>
      <c r="C99" s="2">
        <v>2.5299999999999998</v>
      </c>
      <c r="D99" s="2">
        <v>0.99199999999999999</v>
      </c>
      <c r="E99" s="2">
        <v>27.5</v>
      </c>
      <c r="F99" s="2">
        <v>69</v>
      </c>
      <c r="G99" s="2">
        <v>444</v>
      </c>
      <c r="H99" s="8">
        <v>12100</v>
      </c>
      <c r="I99">
        <f t="shared" si="17"/>
        <v>12544</v>
      </c>
      <c r="J99">
        <f t="shared" si="18"/>
        <v>3.5395408163265307E-2</v>
      </c>
      <c r="K99" s="2">
        <v>174</v>
      </c>
      <c r="L99" s="2">
        <v>4814</v>
      </c>
      <c r="M99">
        <f t="shared" si="19"/>
        <v>4988</v>
      </c>
      <c r="N99">
        <f t="shared" si="20"/>
        <v>3.4883720930232558E-2</v>
      </c>
      <c r="O99" s="2">
        <v>1.54</v>
      </c>
      <c r="P99" s="2">
        <v>0.83499999999999996</v>
      </c>
      <c r="Q99" s="2">
        <v>26.6</v>
      </c>
      <c r="R99" s="2">
        <v>71</v>
      </c>
      <c r="S99" s="2">
        <v>254</v>
      </c>
      <c r="T99" s="8">
        <v>11700</v>
      </c>
      <c r="U99">
        <f t="shared" si="21"/>
        <v>11954</v>
      </c>
      <c r="V99">
        <f t="shared" si="22"/>
        <v>2.1248117784841893E-2</v>
      </c>
      <c r="W99" s="2">
        <v>138</v>
      </c>
      <c r="X99" s="2">
        <v>4400</v>
      </c>
      <c r="Y99">
        <f t="shared" si="23"/>
        <v>4538</v>
      </c>
      <c r="Z99">
        <f t="shared" si="24"/>
        <v>3.0409872190392245E-2</v>
      </c>
      <c r="AA99" s="2">
        <v>2.72</v>
      </c>
      <c r="AB99" s="2">
        <v>1.26</v>
      </c>
      <c r="AC99" s="2">
        <v>28.5</v>
      </c>
      <c r="AD99" s="2">
        <v>67.5</v>
      </c>
      <c r="AE99" s="2">
        <v>465</v>
      </c>
      <c r="AF99" s="8">
        <v>11500</v>
      </c>
      <c r="AG99">
        <f t="shared" si="25"/>
        <v>11965</v>
      </c>
      <c r="AH99">
        <f t="shared" si="26"/>
        <v>3.8863351441704976E-2</v>
      </c>
      <c r="AI99" s="2">
        <v>216</v>
      </c>
      <c r="AJ99" s="2">
        <v>4877</v>
      </c>
      <c r="AK99">
        <f t="shared" si="27"/>
        <v>5093</v>
      </c>
      <c r="AL99">
        <f t="shared" si="28"/>
        <v>4.2411152562340466E-2</v>
      </c>
      <c r="AM99" s="2">
        <v>1.91</v>
      </c>
      <c r="AN99" s="2">
        <v>0.77300000000000002</v>
      </c>
      <c r="AO99" s="2">
        <v>25.4</v>
      </c>
      <c r="AP99" s="2">
        <v>71.900000000000006</v>
      </c>
      <c r="AQ99" s="2">
        <v>269</v>
      </c>
      <c r="AR99" s="8">
        <v>10100</v>
      </c>
      <c r="AS99">
        <f t="shared" si="29"/>
        <v>10369</v>
      </c>
      <c r="AT99">
        <f t="shared" si="30"/>
        <v>2.5942713858617031E-2</v>
      </c>
      <c r="AU99" s="2">
        <v>109</v>
      </c>
      <c r="AV99" s="2">
        <v>3580</v>
      </c>
      <c r="AW99">
        <f t="shared" si="31"/>
        <v>3689</v>
      </c>
      <c r="AX99">
        <f t="shared" si="32"/>
        <v>2.9547302792084576E-2</v>
      </c>
      <c r="AY99">
        <f>AVERAGE(N99,Z99,AL99,AX99)</f>
        <v>3.4313012118762462E-2</v>
      </c>
      <c r="AZ99">
        <f t="shared" si="33"/>
        <v>0.81470231509625934</v>
      </c>
    </row>
    <row r="100" spans="1:52" x14ac:dyDescent="0.25">
      <c r="A100" s="3" t="s">
        <v>104</v>
      </c>
      <c r="B100" t="s">
        <v>181</v>
      </c>
      <c r="C100" s="2">
        <v>2.5299999999999998</v>
      </c>
      <c r="D100" s="2">
        <v>0.77500000000000002</v>
      </c>
      <c r="E100" s="2">
        <v>20.8</v>
      </c>
      <c r="F100" s="2">
        <v>75.900000000000006</v>
      </c>
      <c r="G100" s="2">
        <v>375</v>
      </c>
      <c r="H100" s="8">
        <v>11300</v>
      </c>
      <c r="I100">
        <f t="shared" si="17"/>
        <v>11675</v>
      </c>
      <c r="J100">
        <f t="shared" si="18"/>
        <v>3.2119914346895075E-2</v>
      </c>
      <c r="K100" s="2">
        <v>115</v>
      </c>
      <c r="L100" s="2">
        <v>3088</v>
      </c>
      <c r="M100">
        <f t="shared" si="19"/>
        <v>3203</v>
      </c>
      <c r="N100">
        <f t="shared" si="20"/>
        <v>3.5903840149859506E-2</v>
      </c>
      <c r="O100" s="2">
        <v>1.93</v>
      </c>
      <c r="P100" s="2">
        <v>0.75800000000000001</v>
      </c>
      <c r="Q100" s="2">
        <v>19.3</v>
      </c>
      <c r="R100" s="2">
        <v>78</v>
      </c>
      <c r="S100" s="2">
        <v>273</v>
      </c>
      <c r="T100" s="8">
        <v>11000</v>
      </c>
      <c r="U100">
        <f t="shared" si="21"/>
        <v>11273</v>
      </c>
      <c r="V100">
        <f t="shared" si="22"/>
        <v>2.4217156036547501E-2</v>
      </c>
      <c r="W100" s="2">
        <v>107</v>
      </c>
      <c r="X100" s="2">
        <v>2730</v>
      </c>
      <c r="Y100">
        <f t="shared" si="23"/>
        <v>2837</v>
      </c>
      <c r="Z100">
        <f t="shared" si="24"/>
        <v>3.7715897074374338E-2</v>
      </c>
      <c r="AA100" s="2">
        <v>2.78</v>
      </c>
      <c r="AB100" s="2">
        <v>0.78600000000000003</v>
      </c>
      <c r="AC100" s="2">
        <v>16</v>
      </c>
      <c r="AD100" s="2">
        <v>80.400000000000006</v>
      </c>
      <c r="AE100" s="2">
        <v>449</v>
      </c>
      <c r="AF100" s="8">
        <v>13000</v>
      </c>
      <c r="AG100">
        <f t="shared" si="25"/>
        <v>13449</v>
      </c>
      <c r="AH100">
        <f t="shared" si="26"/>
        <v>3.3385381812774187E-2</v>
      </c>
      <c r="AI100" s="2">
        <v>127</v>
      </c>
      <c r="AJ100" s="2">
        <v>2593</v>
      </c>
      <c r="AK100">
        <f t="shared" si="27"/>
        <v>2720</v>
      </c>
      <c r="AL100">
        <f t="shared" si="28"/>
        <v>4.6691176470588236E-2</v>
      </c>
      <c r="AM100" s="2">
        <v>1.88</v>
      </c>
      <c r="AN100" s="2">
        <v>0.59099999999999997</v>
      </c>
      <c r="AO100" s="2">
        <v>16.5</v>
      </c>
      <c r="AP100" s="2">
        <v>81</v>
      </c>
      <c r="AQ100" s="2">
        <v>289</v>
      </c>
      <c r="AR100" s="8">
        <v>12500</v>
      </c>
      <c r="AS100">
        <f t="shared" si="29"/>
        <v>12789</v>
      </c>
      <c r="AT100">
        <f t="shared" si="30"/>
        <v>2.2597544765032451E-2</v>
      </c>
      <c r="AU100" s="2">
        <v>91</v>
      </c>
      <c r="AV100" s="2">
        <v>2543</v>
      </c>
      <c r="AW100">
        <f t="shared" si="31"/>
        <v>2634</v>
      </c>
      <c r="AX100">
        <f t="shared" si="32"/>
        <v>3.4548215641609717E-2</v>
      </c>
      <c r="AY100">
        <f>AVERAGE(N100,Z100,AL100,AX100)</f>
        <v>3.8714782334107953E-2</v>
      </c>
      <c r="AZ100">
        <f t="shared" si="33"/>
        <v>0.9192146316644344</v>
      </c>
    </row>
  </sheetData>
  <mergeCells count="44">
    <mergeCell ref="C1:N1"/>
    <mergeCell ref="O1:Z1"/>
    <mergeCell ref="AA1:AL1"/>
    <mergeCell ref="AM1:AX1"/>
    <mergeCell ref="A2:A4"/>
    <mergeCell ref="B2:B4"/>
    <mergeCell ref="C2:F2"/>
    <mergeCell ref="G2:J2"/>
    <mergeCell ref="K2:N2"/>
    <mergeCell ref="AE2:AH2"/>
    <mergeCell ref="P3:P4"/>
    <mergeCell ref="Q3:Q4"/>
    <mergeCell ref="R3:R4"/>
    <mergeCell ref="S3:T3"/>
    <mergeCell ref="O2:R2"/>
    <mergeCell ref="S2:V2"/>
    <mergeCell ref="W2:Z2"/>
    <mergeCell ref="AA2:AD2"/>
    <mergeCell ref="AI3:AJ3"/>
    <mergeCell ref="AM3:AM4"/>
    <mergeCell ref="AN3:AN4"/>
    <mergeCell ref="AO3:AO4"/>
    <mergeCell ref="AI2:AL2"/>
    <mergeCell ref="AM2:AP2"/>
    <mergeCell ref="AQ2:AT2"/>
    <mergeCell ref="AU2:AX2"/>
    <mergeCell ref="AP3:AP4"/>
    <mergeCell ref="AQ3:AR3"/>
    <mergeCell ref="C3:C4"/>
    <mergeCell ref="D3:D4"/>
    <mergeCell ref="E3:E4"/>
    <mergeCell ref="F3:F4"/>
    <mergeCell ref="G3:H3"/>
    <mergeCell ref="K3:L3"/>
    <mergeCell ref="O3:O4"/>
    <mergeCell ref="AY2:AY4"/>
    <mergeCell ref="AZ2:AZ4"/>
    <mergeCell ref="AU3:AV3"/>
    <mergeCell ref="W3:X3"/>
    <mergeCell ref="AA3:AA4"/>
    <mergeCell ref="AB3:AB4"/>
    <mergeCell ref="AC3:AC4"/>
    <mergeCell ref="AD3:AD4"/>
    <mergeCell ref="AE3:AF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0"/>
  <sheetViews>
    <sheetView zoomScale="85" zoomScaleNormal="85" workbookViewId="0">
      <selection activeCell="P5" sqref="P1:P1048576"/>
    </sheetView>
  </sheetViews>
  <sheetFormatPr defaultRowHeight="15" x14ac:dyDescent="0.25"/>
  <cols>
    <col min="1" max="1" width="10.28515625" customWidth="1"/>
    <col min="2" max="2" width="18.28515625" customWidth="1"/>
    <col min="9" max="9" width="10.85546875" customWidth="1"/>
    <col min="10" max="10" width="13" customWidth="1"/>
    <col min="11" max="11" width="14" customWidth="1"/>
    <col min="13" max="13" width="11" customWidth="1"/>
    <col min="14" max="14" width="13.85546875" customWidth="1"/>
    <col min="15" max="15" width="16.42578125" customWidth="1"/>
  </cols>
  <sheetData>
    <row r="1" spans="1:15" x14ac:dyDescent="0.25">
      <c r="A1" s="33" t="s">
        <v>0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</row>
    <row r="2" spans="1:15" ht="15" customHeight="1" x14ac:dyDescent="0.25">
      <c r="A2" s="24" t="s">
        <v>1</v>
      </c>
      <c r="B2" s="24"/>
      <c r="C2" s="23" t="s">
        <v>2</v>
      </c>
      <c r="D2" s="23" t="s">
        <v>3</v>
      </c>
      <c r="E2" s="23"/>
      <c r="F2" s="23"/>
      <c r="G2" s="23"/>
      <c r="H2" s="23" t="s">
        <v>4</v>
      </c>
      <c r="I2" s="23"/>
      <c r="J2" s="23"/>
      <c r="K2" s="23"/>
      <c r="L2" s="23" t="s">
        <v>5</v>
      </c>
      <c r="M2" s="23"/>
      <c r="N2" s="23"/>
      <c r="O2" s="34"/>
    </row>
    <row r="3" spans="1:15" x14ac:dyDescent="0.25">
      <c r="A3" s="24"/>
      <c r="B3" s="24"/>
      <c r="C3" s="23"/>
      <c r="D3" s="23" t="s">
        <v>7</v>
      </c>
      <c r="E3" s="23" t="s">
        <v>8</v>
      </c>
      <c r="F3" s="23" t="s">
        <v>9</v>
      </c>
      <c r="G3" s="23" t="s">
        <v>10</v>
      </c>
      <c r="H3" s="25"/>
      <c r="I3" s="25"/>
      <c r="J3" s="18" t="s">
        <v>11</v>
      </c>
      <c r="K3" s="18" t="s">
        <v>12</v>
      </c>
      <c r="L3" s="18"/>
      <c r="M3" s="18"/>
      <c r="N3" s="18" t="s">
        <v>11</v>
      </c>
      <c r="O3" s="17" t="s">
        <v>12</v>
      </c>
    </row>
    <row r="4" spans="1:15" x14ac:dyDescent="0.25">
      <c r="A4" s="24"/>
      <c r="B4" s="24"/>
      <c r="C4" s="23"/>
      <c r="D4" s="23"/>
      <c r="E4" s="23"/>
      <c r="F4" s="23"/>
      <c r="G4" s="23"/>
      <c r="H4" s="19" t="s">
        <v>7</v>
      </c>
      <c r="I4" s="19" t="s">
        <v>10</v>
      </c>
      <c r="J4" s="19" t="s">
        <v>13</v>
      </c>
      <c r="K4" s="19" t="s">
        <v>14</v>
      </c>
      <c r="L4" s="19" t="s">
        <v>8</v>
      </c>
      <c r="M4" s="19" t="s">
        <v>9</v>
      </c>
      <c r="N4" s="19" t="s">
        <v>15</v>
      </c>
      <c r="O4" s="1" t="s">
        <v>16</v>
      </c>
    </row>
    <row r="5" spans="1:15" x14ac:dyDescent="0.25">
      <c r="A5" s="21" t="s">
        <v>17</v>
      </c>
      <c r="B5" t="s">
        <v>18</v>
      </c>
      <c r="C5" s="2" t="s">
        <v>19</v>
      </c>
      <c r="D5" s="2">
        <v>6.76</v>
      </c>
      <c r="E5" s="2">
        <v>18.100000000000001</v>
      </c>
      <c r="F5" s="2">
        <v>22.7</v>
      </c>
      <c r="G5" s="2">
        <v>52.4</v>
      </c>
      <c r="H5" s="2">
        <v>91</v>
      </c>
      <c r="I5" s="2">
        <v>705</v>
      </c>
      <c r="J5" s="3">
        <f>H5+I5</f>
        <v>796</v>
      </c>
      <c r="K5" s="3">
        <f>H5/J5</f>
        <v>0.114321608040201</v>
      </c>
      <c r="L5" s="2">
        <v>244</v>
      </c>
      <c r="M5" s="2">
        <v>306</v>
      </c>
      <c r="N5" s="3">
        <f>L5+M5</f>
        <v>550</v>
      </c>
      <c r="O5" s="3">
        <f>L5/N5</f>
        <v>0.44363636363636366</v>
      </c>
    </row>
    <row r="6" spans="1:15" x14ac:dyDescent="0.25">
      <c r="A6" s="21"/>
      <c r="B6" t="s">
        <v>20</v>
      </c>
      <c r="C6" s="2" t="s">
        <v>21</v>
      </c>
      <c r="D6" s="2">
        <v>15.7</v>
      </c>
      <c r="E6" s="2">
        <v>30.4</v>
      </c>
      <c r="F6" s="2">
        <v>18.7</v>
      </c>
      <c r="G6" s="2">
        <v>35.200000000000003</v>
      </c>
      <c r="H6" s="2">
        <v>408</v>
      </c>
      <c r="I6" s="2">
        <v>915</v>
      </c>
      <c r="J6" s="3">
        <f t="shared" ref="J6:J16" si="0">H6+I6</f>
        <v>1323</v>
      </c>
      <c r="K6" s="3">
        <f t="shared" ref="K6:K16" si="1">H6/J6</f>
        <v>0.30839002267573695</v>
      </c>
      <c r="L6" s="2">
        <v>792</v>
      </c>
      <c r="M6" s="2">
        <v>486</v>
      </c>
      <c r="N6" s="3">
        <f t="shared" ref="N6:N16" si="2">L6+M6</f>
        <v>1278</v>
      </c>
      <c r="O6" s="3">
        <f t="shared" ref="O6:O16" si="3">L6/N6</f>
        <v>0.61971830985915488</v>
      </c>
    </row>
    <row r="7" spans="1:15" x14ac:dyDescent="0.25">
      <c r="A7" s="21"/>
      <c r="B7" t="s">
        <v>22</v>
      </c>
      <c r="C7" s="2" t="s">
        <v>23</v>
      </c>
      <c r="D7" s="2">
        <v>0.17100000000000001</v>
      </c>
      <c r="E7" s="2">
        <v>0</v>
      </c>
      <c r="F7" s="2">
        <v>49.8</v>
      </c>
      <c r="G7" s="2">
        <v>50</v>
      </c>
      <c r="H7" s="2">
        <v>4</v>
      </c>
      <c r="I7" s="2">
        <v>1170</v>
      </c>
      <c r="J7" s="3">
        <f t="shared" si="0"/>
        <v>1174</v>
      </c>
      <c r="K7" s="3">
        <f t="shared" si="1"/>
        <v>3.4071550255536627E-3</v>
      </c>
      <c r="L7" s="2">
        <v>0</v>
      </c>
      <c r="M7" s="2">
        <v>1164</v>
      </c>
      <c r="N7" s="3">
        <f t="shared" si="2"/>
        <v>1164</v>
      </c>
      <c r="O7" s="3">
        <f t="shared" si="3"/>
        <v>0</v>
      </c>
    </row>
    <row r="8" spans="1:15" x14ac:dyDescent="0.25">
      <c r="A8" s="21"/>
      <c r="B8" t="s">
        <v>24</v>
      </c>
      <c r="C8" s="2" t="s">
        <v>25</v>
      </c>
      <c r="D8" s="2">
        <v>60.4</v>
      </c>
      <c r="E8" s="2">
        <v>1.61</v>
      </c>
      <c r="F8" s="2">
        <v>0.74</v>
      </c>
      <c r="G8" s="2">
        <v>37.299999999999997</v>
      </c>
      <c r="H8" s="2">
        <v>4244</v>
      </c>
      <c r="I8" s="2">
        <v>2618</v>
      </c>
      <c r="J8" s="3">
        <f t="shared" si="0"/>
        <v>6862</v>
      </c>
      <c r="K8" s="3">
        <f t="shared" si="1"/>
        <v>0.61847857767414749</v>
      </c>
      <c r="L8" s="2">
        <v>113</v>
      </c>
      <c r="M8" s="2">
        <v>52</v>
      </c>
      <c r="N8" s="3">
        <f t="shared" si="2"/>
        <v>165</v>
      </c>
      <c r="O8" s="3">
        <f t="shared" si="3"/>
        <v>0.68484848484848482</v>
      </c>
    </row>
    <row r="9" spans="1:15" x14ac:dyDescent="0.25">
      <c r="A9" s="21"/>
      <c r="B9" t="s">
        <v>26</v>
      </c>
      <c r="C9" s="2" t="s">
        <v>27</v>
      </c>
      <c r="D9" s="2">
        <v>9.0999999999999998E-2</v>
      </c>
      <c r="E9" s="2">
        <v>5.5E-2</v>
      </c>
      <c r="F9" s="2">
        <v>47.2</v>
      </c>
      <c r="G9" s="2">
        <v>52.7</v>
      </c>
      <c r="H9" s="2">
        <v>5</v>
      </c>
      <c r="I9" s="2">
        <v>2886</v>
      </c>
      <c r="J9" s="3">
        <f t="shared" si="0"/>
        <v>2891</v>
      </c>
      <c r="K9" s="3">
        <f t="shared" si="1"/>
        <v>1.7295053614666206E-3</v>
      </c>
      <c r="L9" s="2">
        <v>3</v>
      </c>
      <c r="M9" s="2">
        <v>2583</v>
      </c>
      <c r="N9" s="3">
        <f t="shared" si="2"/>
        <v>2586</v>
      </c>
      <c r="O9" s="3">
        <f t="shared" si="3"/>
        <v>1.1600928074245939E-3</v>
      </c>
    </row>
    <row r="10" spans="1:15" x14ac:dyDescent="0.25">
      <c r="A10" s="21"/>
      <c r="B10" t="s">
        <v>28</v>
      </c>
      <c r="C10" s="2" t="s">
        <v>29</v>
      </c>
      <c r="D10" s="8">
        <v>8.0000000000000002E-3</v>
      </c>
      <c r="E10" s="8">
        <v>8.0000000000000002E-3</v>
      </c>
      <c r="F10" s="2">
        <v>0.56799999999999995</v>
      </c>
      <c r="G10" s="2">
        <v>99.4</v>
      </c>
      <c r="H10" s="2">
        <v>1</v>
      </c>
      <c r="I10" s="8">
        <v>11900</v>
      </c>
      <c r="J10" s="3">
        <f t="shared" si="0"/>
        <v>11901</v>
      </c>
      <c r="K10" s="3">
        <f t="shared" si="1"/>
        <v>8.4026552390555415E-5</v>
      </c>
      <c r="L10" s="2">
        <v>1</v>
      </c>
      <c r="M10" s="2">
        <v>68</v>
      </c>
      <c r="N10" s="3">
        <f t="shared" si="2"/>
        <v>69</v>
      </c>
      <c r="O10" s="3">
        <f t="shared" si="3"/>
        <v>1.4492753623188406E-2</v>
      </c>
    </row>
    <row r="11" spans="1:15" x14ac:dyDescent="0.25">
      <c r="A11" s="22" t="s">
        <v>30</v>
      </c>
      <c r="B11" s="4" t="s">
        <v>18</v>
      </c>
      <c r="C11" s="12" t="s">
        <v>31</v>
      </c>
      <c r="D11" s="12">
        <v>7.84</v>
      </c>
      <c r="E11" s="12">
        <v>20</v>
      </c>
      <c r="F11" s="12">
        <v>19.5</v>
      </c>
      <c r="G11" s="12">
        <v>52.7</v>
      </c>
      <c r="H11" s="12">
        <v>133</v>
      </c>
      <c r="I11" s="12">
        <v>894</v>
      </c>
      <c r="J11" s="13">
        <f>H11+I11</f>
        <v>1027</v>
      </c>
      <c r="K11" s="13">
        <f t="shared" si="1"/>
        <v>0.12950340798442064</v>
      </c>
      <c r="L11" s="12">
        <v>339</v>
      </c>
      <c r="M11" s="12">
        <v>330</v>
      </c>
      <c r="N11" s="13">
        <f>L11+M11</f>
        <v>669</v>
      </c>
      <c r="O11" s="13">
        <f t="shared" si="3"/>
        <v>0.50672645739910316</v>
      </c>
    </row>
    <row r="12" spans="1:15" x14ac:dyDescent="0.25">
      <c r="A12" s="22"/>
      <c r="B12" s="4" t="s">
        <v>20</v>
      </c>
      <c r="C12" s="12" t="s">
        <v>32</v>
      </c>
      <c r="D12" s="12">
        <v>0.78</v>
      </c>
      <c r="E12" s="12">
        <v>3.22</v>
      </c>
      <c r="F12" s="12">
        <v>52.1</v>
      </c>
      <c r="G12" s="12">
        <v>43.9</v>
      </c>
      <c r="H12" s="12">
        <v>16</v>
      </c>
      <c r="I12" s="12">
        <v>900</v>
      </c>
      <c r="J12" s="13">
        <f t="shared" si="0"/>
        <v>916</v>
      </c>
      <c r="K12" s="13">
        <f t="shared" si="1"/>
        <v>1.7467248908296942E-2</v>
      </c>
      <c r="L12" s="12">
        <v>66</v>
      </c>
      <c r="M12" s="12">
        <v>1070</v>
      </c>
      <c r="N12" s="13">
        <f t="shared" si="2"/>
        <v>1136</v>
      </c>
      <c r="O12" s="13">
        <f t="shared" si="3"/>
        <v>5.8098591549295774E-2</v>
      </c>
    </row>
    <row r="13" spans="1:15" x14ac:dyDescent="0.25">
      <c r="A13" s="22"/>
      <c r="B13" t="s">
        <v>22</v>
      </c>
      <c r="C13" s="2" t="s">
        <v>33</v>
      </c>
      <c r="D13" s="2">
        <v>9.7000000000000003E-2</v>
      </c>
      <c r="E13" s="2">
        <v>0</v>
      </c>
      <c r="F13" s="2">
        <v>55</v>
      </c>
      <c r="G13" s="2">
        <v>44.9</v>
      </c>
      <c r="H13" s="2">
        <v>2</v>
      </c>
      <c r="I13" s="2">
        <v>925</v>
      </c>
      <c r="J13" s="3">
        <f t="shared" si="0"/>
        <v>927</v>
      </c>
      <c r="K13" s="3">
        <f t="shared" si="1"/>
        <v>2.1574973031283709E-3</v>
      </c>
      <c r="L13" s="2">
        <v>0</v>
      </c>
      <c r="M13" s="2">
        <v>1135</v>
      </c>
      <c r="N13" s="3">
        <f t="shared" si="2"/>
        <v>1135</v>
      </c>
      <c r="O13" s="3">
        <f t="shared" si="3"/>
        <v>0</v>
      </c>
    </row>
    <row r="14" spans="1:15" x14ac:dyDescent="0.25">
      <c r="A14" s="22"/>
      <c r="B14" t="s">
        <v>24</v>
      </c>
      <c r="C14" s="2" t="s">
        <v>34</v>
      </c>
      <c r="D14" s="2">
        <v>6.16</v>
      </c>
      <c r="E14" s="2">
        <v>0.02</v>
      </c>
      <c r="F14" s="2">
        <v>0.24099999999999999</v>
      </c>
      <c r="G14" s="2">
        <v>93.6</v>
      </c>
      <c r="H14" s="2">
        <v>307</v>
      </c>
      <c r="I14" s="2">
        <v>4662</v>
      </c>
      <c r="J14" s="3">
        <f t="shared" si="0"/>
        <v>4969</v>
      </c>
      <c r="K14" s="3">
        <f t="shared" si="1"/>
        <v>6.1783054940631917E-2</v>
      </c>
      <c r="L14" s="2">
        <v>1</v>
      </c>
      <c r="M14" s="2">
        <v>12</v>
      </c>
      <c r="N14" s="3">
        <f t="shared" si="2"/>
        <v>13</v>
      </c>
      <c r="O14" s="3">
        <f t="shared" si="3"/>
        <v>7.6923076923076927E-2</v>
      </c>
    </row>
    <row r="15" spans="1:15" x14ac:dyDescent="0.25">
      <c r="A15" s="22"/>
      <c r="B15" t="s">
        <v>26</v>
      </c>
      <c r="C15" s="2" t="s">
        <v>35</v>
      </c>
      <c r="D15" s="2">
        <v>0.14499999999999999</v>
      </c>
      <c r="E15" s="2">
        <v>0.58199999999999996</v>
      </c>
      <c r="F15" s="2">
        <v>57.1</v>
      </c>
      <c r="G15" s="2">
        <v>42.2</v>
      </c>
      <c r="H15" s="2">
        <v>3</v>
      </c>
      <c r="I15" s="2">
        <v>870</v>
      </c>
      <c r="J15" s="3">
        <f t="shared" si="0"/>
        <v>873</v>
      </c>
      <c r="K15" s="3">
        <f t="shared" si="1"/>
        <v>3.4364261168384879E-3</v>
      </c>
      <c r="L15" s="2">
        <v>12</v>
      </c>
      <c r="M15" s="2">
        <v>1177</v>
      </c>
      <c r="N15" s="3">
        <f t="shared" si="2"/>
        <v>1189</v>
      </c>
      <c r="O15" s="3">
        <f t="shared" si="3"/>
        <v>1.0092514718250631E-2</v>
      </c>
    </row>
    <row r="16" spans="1:15" x14ac:dyDescent="0.25">
      <c r="A16" s="22"/>
      <c r="B16" t="s">
        <v>28</v>
      </c>
      <c r="C16" s="2" t="s">
        <v>36</v>
      </c>
      <c r="D16" s="2">
        <v>0.29799999999999999</v>
      </c>
      <c r="E16" s="2">
        <v>1.4999999999999999E-2</v>
      </c>
      <c r="F16" s="2">
        <v>0.14899999999999999</v>
      </c>
      <c r="G16" s="2">
        <v>99.5</v>
      </c>
      <c r="H16" s="2">
        <v>20</v>
      </c>
      <c r="I16" s="2">
        <v>6673</v>
      </c>
      <c r="J16" s="3">
        <f t="shared" si="0"/>
        <v>6693</v>
      </c>
      <c r="K16" s="3">
        <f t="shared" si="1"/>
        <v>2.9881966233378156E-3</v>
      </c>
      <c r="L16" s="2">
        <v>1</v>
      </c>
      <c r="M16" s="2">
        <v>10</v>
      </c>
      <c r="N16" s="3">
        <f t="shared" si="2"/>
        <v>11</v>
      </c>
      <c r="O16" s="3">
        <f t="shared" si="3"/>
        <v>9.0909090909090912E-2</v>
      </c>
    </row>
    <row r="17" spans="1:15" x14ac:dyDescent="0.25">
      <c r="A17" s="26" t="s">
        <v>37</v>
      </c>
      <c r="B17" s="26"/>
      <c r="C17" s="26"/>
      <c r="D17" s="26"/>
      <c r="E17" s="26"/>
      <c r="F17" s="26"/>
      <c r="G17" s="26"/>
      <c r="H17" s="26"/>
      <c r="I17" s="26"/>
      <c r="J17" s="26"/>
      <c r="K17" s="26"/>
      <c r="L17" s="26"/>
      <c r="M17" s="26"/>
      <c r="N17" s="26"/>
      <c r="O17" s="26"/>
    </row>
    <row r="18" spans="1:15" ht="15" customHeight="1" x14ac:dyDescent="0.25">
      <c r="A18" s="27" t="s">
        <v>1</v>
      </c>
      <c r="B18" s="28"/>
      <c r="C18" s="23" t="s">
        <v>2</v>
      </c>
      <c r="D18" s="23" t="s">
        <v>3</v>
      </c>
      <c r="E18" s="23"/>
      <c r="F18" s="23"/>
      <c r="G18" s="23"/>
      <c r="H18" s="23" t="s">
        <v>4</v>
      </c>
      <c r="I18" s="23"/>
      <c r="J18" s="23"/>
      <c r="K18" s="23"/>
      <c r="L18" s="23" t="s">
        <v>5</v>
      </c>
      <c r="M18" s="23"/>
      <c r="N18" s="23"/>
      <c r="O18" s="23"/>
    </row>
    <row r="19" spans="1:15" x14ac:dyDescent="0.25">
      <c r="A19" s="29"/>
      <c r="B19" s="30"/>
      <c r="C19" s="23"/>
      <c r="D19" s="23" t="s">
        <v>7</v>
      </c>
      <c r="E19" s="23" t="s">
        <v>8</v>
      </c>
      <c r="F19" s="23" t="s">
        <v>9</v>
      </c>
      <c r="G19" s="23" t="s">
        <v>10</v>
      </c>
      <c r="H19" s="25"/>
      <c r="I19" s="25"/>
      <c r="J19" s="18" t="s">
        <v>11</v>
      </c>
      <c r="K19" s="18" t="s">
        <v>12</v>
      </c>
      <c r="L19" s="23"/>
      <c r="M19" s="23"/>
      <c r="N19" s="18" t="s">
        <v>11</v>
      </c>
      <c r="O19" s="18" t="s">
        <v>12</v>
      </c>
    </row>
    <row r="20" spans="1:15" x14ac:dyDescent="0.25">
      <c r="A20" s="31"/>
      <c r="B20" s="32"/>
      <c r="C20" s="23"/>
      <c r="D20" s="23"/>
      <c r="E20" s="23"/>
      <c r="F20" s="23"/>
      <c r="G20" s="23"/>
      <c r="H20" s="19" t="s">
        <v>7</v>
      </c>
      <c r="I20" s="19" t="s">
        <v>10</v>
      </c>
      <c r="J20" s="19" t="s">
        <v>13</v>
      </c>
      <c r="K20" s="19" t="s">
        <v>14</v>
      </c>
      <c r="L20" s="19" t="s">
        <v>8</v>
      </c>
      <c r="M20" s="19" t="s">
        <v>9</v>
      </c>
      <c r="N20" s="19" t="s">
        <v>15</v>
      </c>
      <c r="O20" s="19" t="s">
        <v>16</v>
      </c>
    </row>
    <row r="21" spans="1:15" x14ac:dyDescent="0.25">
      <c r="A21" s="21" t="s">
        <v>17</v>
      </c>
      <c r="B21" t="s">
        <v>18</v>
      </c>
      <c r="C21" s="2" t="s">
        <v>38</v>
      </c>
      <c r="D21" s="2">
        <v>10.4</v>
      </c>
      <c r="E21" s="2">
        <v>21.3</v>
      </c>
      <c r="F21" s="2">
        <v>20.100000000000001</v>
      </c>
      <c r="G21" s="2">
        <v>48.3</v>
      </c>
      <c r="H21" s="2">
        <v>154</v>
      </c>
      <c r="I21" s="2">
        <v>717</v>
      </c>
      <c r="J21" s="3">
        <f>H21+I21</f>
        <v>871</v>
      </c>
      <c r="K21" s="3">
        <f>H21/J21</f>
        <v>0.17680826636050517</v>
      </c>
      <c r="L21" s="2">
        <v>316</v>
      </c>
      <c r="M21" s="2">
        <v>298</v>
      </c>
      <c r="N21" s="3">
        <f>L21+M21</f>
        <v>614</v>
      </c>
      <c r="O21" s="3">
        <f>L21/N21</f>
        <v>0.51465798045602607</v>
      </c>
    </row>
    <row r="22" spans="1:15" x14ac:dyDescent="0.25">
      <c r="A22" s="21"/>
      <c r="B22" t="s">
        <v>20</v>
      </c>
      <c r="C22" s="2" t="s">
        <v>39</v>
      </c>
      <c r="D22" s="2">
        <v>7.88</v>
      </c>
      <c r="E22" s="2">
        <v>31.5</v>
      </c>
      <c r="F22" s="2">
        <v>23.2</v>
      </c>
      <c r="G22" s="2">
        <v>37.5</v>
      </c>
      <c r="H22" s="2">
        <v>146</v>
      </c>
      <c r="I22" s="2">
        <v>694</v>
      </c>
      <c r="J22" s="3">
        <f t="shared" ref="J22:J32" si="4">H22+I22</f>
        <v>840</v>
      </c>
      <c r="K22" s="3">
        <f>H22/J22</f>
        <v>0.1738095238095238</v>
      </c>
      <c r="L22" s="2">
        <v>583</v>
      </c>
      <c r="M22" s="2">
        <v>430</v>
      </c>
      <c r="N22" s="3">
        <f t="shared" ref="N22:N32" si="5">L22+M22</f>
        <v>1013</v>
      </c>
      <c r="O22" s="3">
        <f t="shared" ref="O22:O32" si="6">L22/N22</f>
        <v>0.57551826258637706</v>
      </c>
    </row>
    <row r="23" spans="1:15" x14ac:dyDescent="0.25">
      <c r="A23" s="21"/>
      <c r="B23" t="s">
        <v>22</v>
      </c>
      <c r="C23" s="2" t="s">
        <v>40</v>
      </c>
      <c r="D23" s="2">
        <v>0.20399999999999999</v>
      </c>
      <c r="E23" s="2">
        <v>0</v>
      </c>
      <c r="F23" s="2">
        <v>59.2</v>
      </c>
      <c r="G23" s="2">
        <v>40.6</v>
      </c>
      <c r="H23" s="2">
        <v>4</v>
      </c>
      <c r="I23" s="2">
        <v>794</v>
      </c>
      <c r="J23" s="3">
        <f t="shared" si="4"/>
        <v>798</v>
      </c>
      <c r="K23" s="3">
        <f t="shared" ref="K23:K32" si="7">H23/J23</f>
        <v>5.0125313283208017E-3</v>
      </c>
      <c r="L23" s="2">
        <v>0</v>
      </c>
      <c r="M23" s="2">
        <v>1159</v>
      </c>
      <c r="N23" s="3">
        <f t="shared" si="5"/>
        <v>1159</v>
      </c>
      <c r="O23" s="3">
        <f t="shared" si="6"/>
        <v>0</v>
      </c>
    </row>
    <row r="24" spans="1:15" x14ac:dyDescent="0.25">
      <c r="A24" s="21"/>
      <c r="B24" t="s">
        <v>24</v>
      </c>
      <c r="C24" s="2" t="s">
        <v>41</v>
      </c>
      <c r="D24" s="2">
        <v>53.5</v>
      </c>
      <c r="E24" s="2">
        <v>0.878</v>
      </c>
      <c r="F24" s="2">
        <v>0.55300000000000005</v>
      </c>
      <c r="G24" s="2">
        <v>45.1</v>
      </c>
      <c r="H24" s="2">
        <v>4446</v>
      </c>
      <c r="I24" s="2">
        <v>3752</v>
      </c>
      <c r="J24" s="3">
        <f t="shared" si="4"/>
        <v>8198</v>
      </c>
      <c r="K24" s="3">
        <f t="shared" si="7"/>
        <v>0.54232739692607956</v>
      </c>
      <c r="L24" s="2">
        <v>73</v>
      </c>
      <c r="M24" s="2">
        <v>46</v>
      </c>
      <c r="N24" s="3">
        <f t="shared" si="5"/>
        <v>119</v>
      </c>
      <c r="O24" s="3">
        <f t="shared" si="6"/>
        <v>0.61344537815126055</v>
      </c>
    </row>
    <row r="25" spans="1:15" x14ac:dyDescent="0.25">
      <c r="A25" s="21"/>
      <c r="B25" t="s">
        <v>26</v>
      </c>
      <c r="C25" s="2" t="s">
        <v>42</v>
      </c>
      <c r="D25" s="2">
        <v>0.23799999999999999</v>
      </c>
      <c r="E25" s="2">
        <v>6.8000000000000005E-2</v>
      </c>
      <c r="F25" s="2">
        <v>66.400000000000006</v>
      </c>
      <c r="G25" s="2">
        <v>33.299999999999997</v>
      </c>
      <c r="H25" s="2">
        <v>7</v>
      </c>
      <c r="I25" s="2">
        <v>978</v>
      </c>
      <c r="J25" s="3">
        <f t="shared" si="4"/>
        <v>985</v>
      </c>
      <c r="K25" s="3">
        <f t="shared" si="7"/>
        <v>7.1065989847715737E-3</v>
      </c>
      <c r="L25" s="2">
        <v>2</v>
      </c>
      <c r="M25" s="2">
        <v>1953</v>
      </c>
      <c r="N25" s="3">
        <f t="shared" si="5"/>
        <v>1955</v>
      </c>
      <c r="O25" s="3">
        <f t="shared" si="6"/>
        <v>1.0230179028132991E-3</v>
      </c>
    </row>
    <row r="26" spans="1:15" x14ac:dyDescent="0.25">
      <c r="A26" s="21"/>
      <c r="B26" t="s">
        <v>28</v>
      </c>
      <c r="C26" s="2" t="s">
        <v>43</v>
      </c>
      <c r="D26" s="2">
        <v>1.9E-2</v>
      </c>
      <c r="E26" s="2">
        <v>1.2999999999999999E-2</v>
      </c>
      <c r="F26" s="2">
        <v>0.51100000000000001</v>
      </c>
      <c r="G26" s="2">
        <v>99.5</v>
      </c>
      <c r="H26" s="2">
        <v>3</v>
      </c>
      <c r="I26" s="8">
        <v>15400</v>
      </c>
      <c r="J26" s="3">
        <f t="shared" si="4"/>
        <v>15403</v>
      </c>
      <c r="K26" s="3">
        <f t="shared" si="7"/>
        <v>1.9476725313250664E-4</v>
      </c>
      <c r="L26" s="2">
        <v>2</v>
      </c>
      <c r="M26" s="2">
        <v>79</v>
      </c>
      <c r="N26" s="3">
        <f t="shared" si="5"/>
        <v>81</v>
      </c>
      <c r="O26" s="3">
        <f t="shared" si="6"/>
        <v>2.4691358024691357E-2</v>
      </c>
    </row>
    <row r="27" spans="1:15" x14ac:dyDescent="0.25">
      <c r="A27" s="22" t="s">
        <v>30</v>
      </c>
      <c r="B27" s="4" t="s">
        <v>18</v>
      </c>
      <c r="C27" s="12" t="s">
        <v>44</v>
      </c>
      <c r="D27" s="12">
        <v>7.56</v>
      </c>
      <c r="E27" s="12">
        <v>19.899999999999999</v>
      </c>
      <c r="F27" s="12">
        <v>18.3</v>
      </c>
      <c r="G27" s="12">
        <v>54.2</v>
      </c>
      <c r="H27" s="12">
        <v>175</v>
      </c>
      <c r="I27" s="12">
        <v>1255</v>
      </c>
      <c r="J27" s="13">
        <f t="shared" si="4"/>
        <v>1430</v>
      </c>
      <c r="K27" s="13">
        <f t="shared" si="7"/>
        <v>0.12237762237762238</v>
      </c>
      <c r="L27" s="12">
        <v>460</v>
      </c>
      <c r="M27" s="12">
        <v>424</v>
      </c>
      <c r="N27" s="13">
        <f t="shared" si="5"/>
        <v>884</v>
      </c>
      <c r="O27" s="13">
        <f t="shared" si="6"/>
        <v>0.52036199095022628</v>
      </c>
    </row>
    <row r="28" spans="1:15" x14ac:dyDescent="0.25">
      <c r="A28" s="22"/>
      <c r="B28" s="4" t="s">
        <v>20</v>
      </c>
      <c r="C28" s="12" t="s">
        <v>45</v>
      </c>
      <c r="D28" s="12">
        <v>0.69499999999999995</v>
      </c>
      <c r="E28" s="12">
        <v>2.64</v>
      </c>
      <c r="F28" s="12">
        <v>50.3</v>
      </c>
      <c r="G28" s="12">
        <v>46.4</v>
      </c>
      <c r="H28" s="12">
        <v>25</v>
      </c>
      <c r="I28" s="12">
        <v>1668</v>
      </c>
      <c r="J28" s="13">
        <f t="shared" si="4"/>
        <v>1693</v>
      </c>
      <c r="K28" s="13">
        <f t="shared" si="7"/>
        <v>1.4766686355581808E-2</v>
      </c>
      <c r="L28" s="12">
        <v>95</v>
      </c>
      <c r="M28" s="12">
        <v>1809</v>
      </c>
      <c r="N28" s="13">
        <f t="shared" si="5"/>
        <v>1904</v>
      </c>
      <c r="O28" s="13">
        <f t="shared" si="6"/>
        <v>4.989495798319328E-2</v>
      </c>
    </row>
    <row r="29" spans="1:15" x14ac:dyDescent="0.25">
      <c r="A29" s="22"/>
      <c r="B29" t="s">
        <v>22</v>
      </c>
      <c r="C29" s="2" t="s">
        <v>46</v>
      </c>
      <c r="D29" s="2">
        <v>0.20499999999999999</v>
      </c>
      <c r="E29" s="2">
        <v>0</v>
      </c>
      <c r="F29" s="2">
        <v>58.6</v>
      </c>
      <c r="G29" s="2">
        <v>41.2</v>
      </c>
      <c r="H29" s="2">
        <v>7</v>
      </c>
      <c r="I29" s="2">
        <v>1407</v>
      </c>
      <c r="J29" s="3">
        <f t="shared" si="4"/>
        <v>1414</v>
      </c>
      <c r="K29" s="3">
        <f t="shared" si="7"/>
        <v>4.9504950495049506E-3</v>
      </c>
      <c r="L29" s="2">
        <v>0</v>
      </c>
      <c r="M29" s="2">
        <v>2002</v>
      </c>
      <c r="N29" s="3">
        <f t="shared" si="5"/>
        <v>2002</v>
      </c>
      <c r="O29" s="3">
        <f t="shared" si="6"/>
        <v>0</v>
      </c>
    </row>
    <row r="30" spans="1:15" x14ac:dyDescent="0.25">
      <c r="A30" s="22"/>
      <c r="B30" t="s">
        <v>24</v>
      </c>
      <c r="C30" s="2" t="s">
        <v>47</v>
      </c>
      <c r="D30" s="2">
        <v>5.73</v>
      </c>
      <c r="E30" s="2">
        <v>4.4999999999999998E-2</v>
      </c>
      <c r="F30" s="2">
        <v>0.28000000000000003</v>
      </c>
      <c r="G30" s="2">
        <v>93.9</v>
      </c>
      <c r="H30" s="2">
        <v>635</v>
      </c>
      <c r="I30" s="8">
        <v>10400</v>
      </c>
      <c r="J30" s="3">
        <f t="shared" si="4"/>
        <v>11035</v>
      </c>
      <c r="K30" s="3">
        <f t="shared" si="7"/>
        <v>5.7544177616674221E-2</v>
      </c>
      <c r="L30" s="2">
        <v>5</v>
      </c>
      <c r="M30" s="2">
        <v>31</v>
      </c>
      <c r="N30" s="3">
        <f t="shared" si="5"/>
        <v>36</v>
      </c>
      <c r="O30" s="3">
        <f t="shared" si="6"/>
        <v>0.1388888888888889</v>
      </c>
    </row>
    <row r="31" spans="1:15" x14ac:dyDescent="0.25">
      <c r="A31" s="22"/>
      <c r="B31" t="s">
        <v>26</v>
      </c>
      <c r="C31" s="2" t="s">
        <v>48</v>
      </c>
      <c r="D31" s="2">
        <v>2.7E-2</v>
      </c>
      <c r="E31" s="2">
        <v>0.27300000000000002</v>
      </c>
      <c r="F31" s="2">
        <v>61.2</v>
      </c>
      <c r="G31" s="2">
        <v>38.5</v>
      </c>
      <c r="H31" s="2">
        <v>1</v>
      </c>
      <c r="I31" s="2">
        <v>1409</v>
      </c>
      <c r="J31" s="3">
        <f t="shared" si="4"/>
        <v>1410</v>
      </c>
      <c r="K31" s="3">
        <f t="shared" si="7"/>
        <v>7.0921985815602842E-4</v>
      </c>
      <c r="L31" s="2">
        <v>10</v>
      </c>
      <c r="M31" s="2">
        <v>2240</v>
      </c>
      <c r="N31" s="3">
        <f t="shared" si="5"/>
        <v>2250</v>
      </c>
      <c r="O31" s="3">
        <f t="shared" si="6"/>
        <v>4.4444444444444444E-3</v>
      </c>
    </row>
    <row r="32" spans="1:15" x14ac:dyDescent="0.25">
      <c r="A32" s="22"/>
      <c r="B32" t="s">
        <v>28</v>
      </c>
      <c r="C32" s="2" t="s">
        <v>49</v>
      </c>
      <c r="D32" s="2">
        <v>0.21299999999999999</v>
      </c>
      <c r="E32" s="8">
        <v>6.0000000000000001E-3</v>
      </c>
      <c r="F32" s="2">
        <v>0.32200000000000001</v>
      </c>
      <c r="G32" s="2">
        <v>99.5</v>
      </c>
      <c r="H32" s="2">
        <v>35</v>
      </c>
      <c r="I32" s="8">
        <v>16400</v>
      </c>
      <c r="J32" s="3">
        <f t="shared" si="4"/>
        <v>16435</v>
      </c>
      <c r="K32" s="3">
        <f t="shared" si="7"/>
        <v>2.1296014602981443E-3</v>
      </c>
      <c r="L32" s="2">
        <v>1</v>
      </c>
      <c r="M32" s="2">
        <v>53</v>
      </c>
      <c r="N32" s="3">
        <f t="shared" si="5"/>
        <v>54</v>
      </c>
      <c r="O32" s="3">
        <f t="shared" si="6"/>
        <v>1.8518518518518517E-2</v>
      </c>
    </row>
    <row r="33" spans="1:15" x14ac:dyDescent="0.25">
      <c r="A33" s="33" t="s">
        <v>50</v>
      </c>
      <c r="B33" s="33"/>
      <c r="C33" s="33"/>
      <c r="D33" s="33"/>
      <c r="E33" s="33"/>
      <c r="F33" s="33"/>
      <c r="G33" s="33"/>
      <c r="H33" s="33"/>
      <c r="I33" s="33"/>
      <c r="J33" s="33"/>
      <c r="K33" s="33"/>
      <c r="L33" s="33"/>
      <c r="M33" s="33"/>
      <c r="N33" s="33"/>
      <c r="O33" s="33"/>
    </row>
    <row r="34" spans="1:15" ht="15" customHeight="1" x14ac:dyDescent="0.25">
      <c r="A34" s="24" t="s">
        <v>1</v>
      </c>
      <c r="B34" s="24"/>
      <c r="C34" s="23" t="s">
        <v>2</v>
      </c>
      <c r="D34" s="23" t="s">
        <v>3</v>
      </c>
      <c r="E34" s="23"/>
      <c r="F34" s="23"/>
      <c r="G34" s="23"/>
      <c r="H34" s="23" t="s">
        <v>4</v>
      </c>
      <c r="I34" s="23"/>
      <c r="J34" s="23"/>
      <c r="K34" s="23"/>
      <c r="L34" s="23" t="s">
        <v>5</v>
      </c>
      <c r="M34" s="23"/>
      <c r="N34" s="23"/>
      <c r="O34" s="34"/>
    </row>
    <row r="35" spans="1:15" x14ac:dyDescent="0.25">
      <c r="A35" s="24"/>
      <c r="B35" s="24"/>
      <c r="C35" s="23"/>
      <c r="D35" s="23" t="s">
        <v>7</v>
      </c>
      <c r="E35" s="23" t="s">
        <v>8</v>
      </c>
      <c r="F35" s="23" t="s">
        <v>9</v>
      </c>
      <c r="G35" s="23" t="s">
        <v>10</v>
      </c>
      <c r="H35" s="25"/>
      <c r="I35" s="25"/>
      <c r="J35" s="18" t="s">
        <v>11</v>
      </c>
      <c r="K35" s="18" t="s">
        <v>12</v>
      </c>
      <c r="L35" s="18"/>
      <c r="M35" s="18"/>
      <c r="N35" s="18" t="s">
        <v>11</v>
      </c>
      <c r="O35" s="17" t="s">
        <v>12</v>
      </c>
    </row>
    <row r="36" spans="1:15" x14ac:dyDescent="0.25">
      <c r="A36" s="24"/>
      <c r="B36" s="24"/>
      <c r="C36" s="23"/>
      <c r="D36" s="23"/>
      <c r="E36" s="23"/>
      <c r="F36" s="23"/>
      <c r="G36" s="23"/>
      <c r="H36" s="19" t="s">
        <v>7</v>
      </c>
      <c r="I36" s="19" t="s">
        <v>10</v>
      </c>
      <c r="J36" s="19" t="s">
        <v>13</v>
      </c>
      <c r="K36" s="19" t="s">
        <v>14</v>
      </c>
      <c r="L36" s="19" t="s">
        <v>8</v>
      </c>
      <c r="M36" s="19" t="s">
        <v>9</v>
      </c>
      <c r="N36" s="19" t="s">
        <v>15</v>
      </c>
      <c r="O36" s="1" t="s">
        <v>16</v>
      </c>
    </row>
    <row r="37" spans="1:15" x14ac:dyDescent="0.25">
      <c r="A37" s="21" t="s">
        <v>17</v>
      </c>
      <c r="B37" t="s">
        <v>18</v>
      </c>
      <c r="C37" s="2" t="s">
        <v>51</v>
      </c>
      <c r="D37" s="2">
        <v>7.86</v>
      </c>
      <c r="E37" s="2">
        <v>19.899999999999999</v>
      </c>
      <c r="F37" s="2">
        <v>18.100000000000001</v>
      </c>
      <c r="G37" s="2">
        <v>54.2</v>
      </c>
      <c r="H37" s="2">
        <v>116</v>
      </c>
      <c r="I37" s="2">
        <v>799</v>
      </c>
      <c r="J37" s="3">
        <f>H37+I37</f>
        <v>915</v>
      </c>
      <c r="K37" s="3">
        <f>H37/J37</f>
        <v>0.126775956284153</v>
      </c>
      <c r="L37" s="2">
        <v>293</v>
      </c>
      <c r="M37" s="2">
        <v>267</v>
      </c>
      <c r="N37" s="3">
        <f>L37+M37</f>
        <v>560</v>
      </c>
      <c r="O37" s="3">
        <f>L37/N37</f>
        <v>0.52321428571428574</v>
      </c>
    </row>
    <row r="38" spans="1:15" x14ac:dyDescent="0.25">
      <c r="A38" s="21"/>
      <c r="B38" t="s">
        <v>20</v>
      </c>
      <c r="C38" s="2" t="s">
        <v>52</v>
      </c>
      <c r="D38" s="2">
        <v>7.04</v>
      </c>
      <c r="E38" s="2">
        <v>33.299999999999997</v>
      </c>
      <c r="F38" s="2">
        <v>23.8</v>
      </c>
      <c r="G38" s="2">
        <v>35.9</v>
      </c>
      <c r="H38" s="2">
        <v>154</v>
      </c>
      <c r="I38" s="2">
        <v>785</v>
      </c>
      <c r="J38" s="3">
        <f t="shared" ref="J38:J48" si="8">H38+I38</f>
        <v>939</v>
      </c>
      <c r="K38" s="3">
        <f>H38/J38</f>
        <v>0.16400425985090522</v>
      </c>
      <c r="L38" s="2">
        <v>730</v>
      </c>
      <c r="M38" s="2">
        <v>520</v>
      </c>
      <c r="N38" s="3">
        <f t="shared" ref="N38:N48" si="9">L38+M38</f>
        <v>1250</v>
      </c>
      <c r="O38" s="3">
        <f t="shared" ref="O38:O48" si="10">L38/N38</f>
        <v>0.58399999999999996</v>
      </c>
    </row>
    <row r="39" spans="1:15" x14ac:dyDescent="0.25">
      <c r="A39" s="21"/>
      <c r="B39" t="s">
        <v>22</v>
      </c>
      <c r="C39" s="2" t="s">
        <v>53</v>
      </c>
      <c r="D39" s="2">
        <v>0.128</v>
      </c>
      <c r="E39" s="2">
        <v>8.5000000000000006E-2</v>
      </c>
      <c r="F39" s="2">
        <v>55.6</v>
      </c>
      <c r="G39" s="2">
        <v>44.1</v>
      </c>
      <c r="H39" s="2">
        <v>3</v>
      </c>
      <c r="I39" s="2">
        <v>1036</v>
      </c>
      <c r="J39" s="3">
        <f t="shared" si="8"/>
        <v>1039</v>
      </c>
      <c r="K39" s="3">
        <f t="shared" ref="K39:K48" si="11">H39/J39</f>
        <v>2.8873917228103944E-3</v>
      </c>
      <c r="L39" s="2">
        <v>2</v>
      </c>
      <c r="M39" s="2">
        <v>1306</v>
      </c>
      <c r="N39" s="3">
        <f t="shared" si="9"/>
        <v>1308</v>
      </c>
      <c r="O39" s="3">
        <f t="shared" si="10"/>
        <v>1.5290519877675841E-3</v>
      </c>
    </row>
    <row r="40" spans="1:15" x14ac:dyDescent="0.25">
      <c r="A40" s="21"/>
      <c r="B40" t="s">
        <v>24</v>
      </c>
      <c r="C40" s="2" t="s">
        <v>54</v>
      </c>
      <c r="D40" s="2">
        <v>36.9</v>
      </c>
      <c r="E40" s="2">
        <v>0.52800000000000002</v>
      </c>
      <c r="F40" s="2">
        <v>0.36199999999999999</v>
      </c>
      <c r="G40" s="2">
        <v>62.2</v>
      </c>
      <c r="H40" s="2">
        <v>3563</v>
      </c>
      <c r="I40" s="2">
        <v>6017</v>
      </c>
      <c r="J40" s="3">
        <f t="shared" si="8"/>
        <v>9580</v>
      </c>
      <c r="K40" s="3">
        <f t="shared" si="11"/>
        <v>0.37192066805845514</v>
      </c>
      <c r="L40" s="2">
        <v>51</v>
      </c>
      <c r="M40" s="2">
        <v>35</v>
      </c>
      <c r="N40" s="3">
        <f t="shared" si="9"/>
        <v>86</v>
      </c>
      <c r="O40" s="3">
        <f t="shared" si="10"/>
        <v>0.59302325581395354</v>
      </c>
    </row>
    <row r="41" spans="1:15" x14ac:dyDescent="0.25">
      <c r="A41" s="21"/>
      <c r="B41" t="s">
        <v>26</v>
      </c>
      <c r="C41" s="2" t="s">
        <v>55</v>
      </c>
      <c r="D41" s="2">
        <v>0.36399999999999999</v>
      </c>
      <c r="E41" s="2">
        <v>0.26500000000000001</v>
      </c>
      <c r="F41" s="2">
        <v>62.4</v>
      </c>
      <c r="G41" s="2">
        <v>36.9</v>
      </c>
      <c r="H41" s="2">
        <v>11</v>
      </c>
      <c r="I41" s="2">
        <v>1116</v>
      </c>
      <c r="J41" s="3">
        <f t="shared" si="8"/>
        <v>1127</v>
      </c>
      <c r="K41" s="3">
        <f t="shared" si="11"/>
        <v>9.7604259094942331E-3</v>
      </c>
      <c r="L41" s="2">
        <v>8</v>
      </c>
      <c r="M41" s="2">
        <v>1887</v>
      </c>
      <c r="N41" s="3">
        <f t="shared" si="9"/>
        <v>1895</v>
      </c>
      <c r="O41" s="3">
        <f t="shared" si="10"/>
        <v>4.221635883905013E-3</v>
      </c>
    </row>
    <row r="42" spans="1:15" x14ac:dyDescent="0.25">
      <c r="A42" s="21"/>
      <c r="B42" t="s">
        <v>28</v>
      </c>
      <c r="C42" s="2" t="s">
        <v>56</v>
      </c>
      <c r="D42" s="2">
        <v>0.04</v>
      </c>
      <c r="E42" s="2">
        <v>1.2999999999999999E-2</v>
      </c>
      <c r="F42" s="2">
        <v>0.76900000000000002</v>
      </c>
      <c r="G42" s="2">
        <v>99.2</v>
      </c>
      <c r="H42" s="2">
        <v>6</v>
      </c>
      <c r="I42" s="8">
        <v>14700</v>
      </c>
      <c r="J42" s="3">
        <f t="shared" si="8"/>
        <v>14706</v>
      </c>
      <c r="K42" s="3">
        <f t="shared" si="11"/>
        <v>4.0799673602611179E-4</v>
      </c>
      <c r="L42" s="2">
        <v>2</v>
      </c>
      <c r="M42" s="2">
        <v>114</v>
      </c>
      <c r="N42" s="3">
        <f t="shared" si="9"/>
        <v>116</v>
      </c>
      <c r="O42" s="3">
        <f t="shared" si="10"/>
        <v>1.7241379310344827E-2</v>
      </c>
    </row>
    <row r="43" spans="1:15" x14ac:dyDescent="0.25">
      <c r="A43" s="22" t="s">
        <v>30</v>
      </c>
      <c r="B43" s="4" t="s">
        <v>18</v>
      </c>
      <c r="C43" s="12" t="s">
        <v>57</v>
      </c>
      <c r="D43" s="12">
        <v>8.15</v>
      </c>
      <c r="E43" s="12">
        <v>17.7</v>
      </c>
      <c r="F43" s="12">
        <v>16.7</v>
      </c>
      <c r="G43" s="12">
        <v>57.5</v>
      </c>
      <c r="H43" s="12">
        <v>231</v>
      </c>
      <c r="I43" s="12">
        <v>1630</v>
      </c>
      <c r="J43" s="13">
        <f t="shared" si="8"/>
        <v>1861</v>
      </c>
      <c r="K43" s="13">
        <f t="shared" si="11"/>
        <v>0.12412681354110693</v>
      </c>
      <c r="L43" s="12">
        <v>502</v>
      </c>
      <c r="M43" s="12">
        <v>473</v>
      </c>
      <c r="N43" s="13">
        <f t="shared" si="9"/>
        <v>975</v>
      </c>
      <c r="O43" s="13">
        <f t="shared" si="10"/>
        <v>0.51487179487179491</v>
      </c>
    </row>
    <row r="44" spans="1:15" x14ac:dyDescent="0.25">
      <c r="A44" s="22"/>
      <c r="B44" s="4" t="s">
        <v>20</v>
      </c>
      <c r="C44" s="12" t="s">
        <v>58</v>
      </c>
      <c r="D44" s="12">
        <v>0.47199999999999998</v>
      </c>
      <c r="E44" s="12">
        <v>2.0299999999999998</v>
      </c>
      <c r="F44" s="12">
        <v>49.2</v>
      </c>
      <c r="G44" s="12">
        <v>48.3</v>
      </c>
      <c r="H44" s="12">
        <v>16</v>
      </c>
      <c r="I44" s="12">
        <v>1638</v>
      </c>
      <c r="J44" s="13">
        <f t="shared" si="8"/>
        <v>1654</v>
      </c>
      <c r="K44" s="13">
        <f t="shared" si="11"/>
        <v>9.673518742442563E-3</v>
      </c>
      <c r="L44" s="12">
        <v>69</v>
      </c>
      <c r="M44" s="12">
        <v>1670</v>
      </c>
      <c r="N44" s="13">
        <f t="shared" si="9"/>
        <v>1739</v>
      </c>
      <c r="O44" s="13">
        <f t="shared" si="10"/>
        <v>3.9677975848188614E-2</v>
      </c>
    </row>
    <row r="45" spans="1:15" x14ac:dyDescent="0.25">
      <c r="A45" s="22"/>
      <c r="B45" t="s">
        <v>22</v>
      </c>
      <c r="C45" s="2" t="s">
        <v>59</v>
      </c>
      <c r="D45" s="2">
        <v>0.32900000000000001</v>
      </c>
      <c r="E45" s="2">
        <v>0</v>
      </c>
      <c r="F45" s="2">
        <v>51.3</v>
      </c>
      <c r="G45" s="2">
        <v>48.4</v>
      </c>
      <c r="H45" s="2">
        <v>6</v>
      </c>
      <c r="I45" s="2">
        <v>883</v>
      </c>
      <c r="J45" s="3">
        <f t="shared" si="8"/>
        <v>889</v>
      </c>
      <c r="K45" s="3">
        <f t="shared" si="11"/>
        <v>6.7491563554555678E-3</v>
      </c>
      <c r="L45" s="2">
        <v>0</v>
      </c>
      <c r="M45" s="2">
        <v>936</v>
      </c>
      <c r="N45" s="3">
        <f t="shared" si="9"/>
        <v>936</v>
      </c>
      <c r="O45" s="3">
        <f t="shared" si="10"/>
        <v>0</v>
      </c>
    </row>
    <row r="46" spans="1:15" x14ac:dyDescent="0.25">
      <c r="A46" s="22"/>
      <c r="B46" t="s">
        <v>24</v>
      </c>
      <c r="C46" s="2" t="s">
        <v>60</v>
      </c>
      <c r="D46" s="2">
        <v>6.54</v>
      </c>
      <c r="E46" s="2">
        <v>6.5000000000000002E-2</v>
      </c>
      <c r="F46" s="2">
        <v>0.26500000000000001</v>
      </c>
      <c r="G46" s="2">
        <v>93.1</v>
      </c>
      <c r="H46" s="2">
        <v>1012</v>
      </c>
      <c r="I46" s="8">
        <v>14400</v>
      </c>
      <c r="J46" s="3">
        <f t="shared" si="8"/>
        <v>15412</v>
      </c>
      <c r="K46" s="3">
        <f t="shared" si="11"/>
        <v>6.5663119647028284E-2</v>
      </c>
      <c r="L46" s="2">
        <v>10</v>
      </c>
      <c r="M46" s="2">
        <v>41</v>
      </c>
      <c r="N46" s="3">
        <f t="shared" si="9"/>
        <v>51</v>
      </c>
      <c r="O46" s="3">
        <f t="shared" si="10"/>
        <v>0.19607843137254902</v>
      </c>
    </row>
    <row r="47" spans="1:15" x14ac:dyDescent="0.25">
      <c r="A47" s="22"/>
      <c r="B47" t="s">
        <v>26</v>
      </c>
      <c r="C47" s="2" t="s">
        <v>61</v>
      </c>
      <c r="D47" s="2">
        <v>0.10299999999999999</v>
      </c>
      <c r="E47" s="2">
        <v>0.371</v>
      </c>
      <c r="F47" s="2">
        <v>55.7</v>
      </c>
      <c r="G47" s="2">
        <v>43.8</v>
      </c>
      <c r="H47" s="2">
        <v>5</v>
      </c>
      <c r="I47" s="2">
        <v>2123</v>
      </c>
      <c r="J47" s="3">
        <f t="shared" si="8"/>
        <v>2128</v>
      </c>
      <c r="K47" s="3">
        <f t="shared" si="11"/>
        <v>2.3496240601503758E-3</v>
      </c>
      <c r="L47" s="2">
        <v>18</v>
      </c>
      <c r="M47" s="2">
        <v>2703</v>
      </c>
      <c r="N47" s="3">
        <f t="shared" si="9"/>
        <v>2721</v>
      </c>
      <c r="O47" s="3">
        <f t="shared" si="10"/>
        <v>6.615214994487321E-3</v>
      </c>
    </row>
    <row r="48" spans="1:15" x14ac:dyDescent="0.25">
      <c r="A48" s="22"/>
      <c r="B48" t="s">
        <v>28</v>
      </c>
      <c r="C48" s="2" t="s">
        <v>62</v>
      </c>
      <c r="D48" s="2">
        <v>8.8999999999999996E-2</v>
      </c>
      <c r="E48" s="2">
        <v>3.9E-2</v>
      </c>
      <c r="F48" s="2">
        <v>0.27400000000000002</v>
      </c>
      <c r="G48" s="2">
        <v>99.6</v>
      </c>
      <c r="H48" s="2">
        <v>16</v>
      </c>
      <c r="I48" s="8">
        <v>17800</v>
      </c>
      <c r="J48" s="3">
        <f t="shared" si="8"/>
        <v>17816</v>
      </c>
      <c r="K48" s="3">
        <f t="shared" si="11"/>
        <v>8.9806915132465196E-4</v>
      </c>
      <c r="L48" s="2">
        <v>7</v>
      </c>
      <c r="M48" s="2">
        <v>49</v>
      </c>
      <c r="N48" s="3">
        <f t="shared" si="9"/>
        <v>56</v>
      </c>
      <c r="O48" s="3">
        <f t="shared" si="10"/>
        <v>0.125</v>
      </c>
    </row>
    <row r="49" spans="1:15" x14ac:dyDescent="0.25">
      <c r="A49" s="26" t="s">
        <v>63</v>
      </c>
      <c r="B49" s="26"/>
      <c r="C49" s="26"/>
      <c r="D49" s="26"/>
      <c r="E49" s="26"/>
      <c r="F49" s="26"/>
      <c r="G49" s="26"/>
      <c r="H49" s="26"/>
      <c r="I49" s="26"/>
      <c r="J49" s="26"/>
      <c r="K49" s="26"/>
      <c r="L49" s="26"/>
      <c r="M49" s="26"/>
      <c r="N49" s="26"/>
      <c r="O49" s="26"/>
    </row>
    <row r="50" spans="1:15" ht="15" customHeight="1" x14ac:dyDescent="0.25">
      <c r="A50" s="27" t="s">
        <v>1</v>
      </c>
      <c r="B50" s="28"/>
      <c r="C50" s="23" t="s">
        <v>2</v>
      </c>
      <c r="D50" s="23" t="s">
        <v>3</v>
      </c>
      <c r="E50" s="23"/>
      <c r="F50" s="23"/>
      <c r="G50" s="23"/>
      <c r="H50" s="23" t="s">
        <v>4</v>
      </c>
      <c r="I50" s="23"/>
      <c r="J50" s="23"/>
      <c r="K50" s="23"/>
      <c r="L50" s="23" t="s">
        <v>5</v>
      </c>
      <c r="M50" s="23"/>
      <c r="N50" s="23"/>
      <c r="O50" s="23"/>
    </row>
    <row r="51" spans="1:15" x14ac:dyDescent="0.25">
      <c r="A51" s="29"/>
      <c r="B51" s="30"/>
      <c r="C51" s="23"/>
      <c r="D51" s="23" t="s">
        <v>7</v>
      </c>
      <c r="E51" s="23" t="s">
        <v>8</v>
      </c>
      <c r="F51" s="23" t="s">
        <v>9</v>
      </c>
      <c r="G51" s="23" t="s">
        <v>10</v>
      </c>
      <c r="H51" s="25"/>
      <c r="I51" s="25"/>
      <c r="J51" s="18" t="s">
        <v>11</v>
      </c>
      <c r="K51" s="18" t="s">
        <v>12</v>
      </c>
      <c r="L51" s="23"/>
      <c r="M51" s="23"/>
      <c r="N51" s="18" t="s">
        <v>11</v>
      </c>
      <c r="O51" s="18" t="s">
        <v>12</v>
      </c>
    </row>
    <row r="52" spans="1:15" x14ac:dyDescent="0.25">
      <c r="A52" s="31"/>
      <c r="B52" s="32"/>
      <c r="C52" s="23"/>
      <c r="D52" s="23"/>
      <c r="E52" s="23"/>
      <c r="F52" s="23"/>
      <c r="G52" s="23"/>
      <c r="H52" s="19" t="s">
        <v>7</v>
      </c>
      <c r="I52" s="19" t="s">
        <v>10</v>
      </c>
      <c r="J52" s="19" t="s">
        <v>13</v>
      </c>
      <c r="K52" s="19" t="s">
        <v>14</v>
      </c>
      <c r="L52" s="19" t="s">
        <v>8</v>
      </c>
      <c r="M52" s="19" t="s">
        <v>9</v>
      </c>
      <c r="N52" s="19" t="s">
        <v>15</v>
      </c>
      <c r="O52" s="19" t="s">
        <v>16</v>
      </c>
    </row>
    <row r="53" spans="1:15" x14ac:dyDescent="0.25">
      <c r="A53" s="21" t="s">
        <v>17</v>
      </c>
      <c r="B53" t="s">
        <v>18</v>
      </c>
      <c r="C53" s="2" t="s">
        <v>64</v>
      </c>
      <c r="D53" s="2">
        <v>7.68</v>
      </c>
      <c r="E53" s="2">
        <v>21.8</v>
      </c>
      <c r="F53" s="2">
        <v>19.399999999999999</v>
      </c>
      <c r="G53" s="2">
        <v>51.1</v>
      </c>
      <c r="H53" s="2">
        <v>139</v>
      </c>
      <c r="I53" s="2">
        <v>925</v>
      </c>
      <c r="J53" s="3">
        <f>H53+I53</f>
        <v>1064</v>
      </c>
      <c r="K53" s="3">
        <f>H53/J53</f>
        <v>0.13063909774436092</v>
      </c>
      <c r="L53" s="2">
        <v>395</v>
      </c>
      <c r="M53" s="2">
        <v>352</v>
      </c>
      <c r="N53" s="3">
        <f>L53+M53</f>
        <v>747</v>
      </c>
      <c r="O53" s="3">
        <f>L53/N53</f>
        <v>0.52878179384203483</v>
      </c>
    </row>
    <row r="54" spans="1:15" x14ac:dyDescent="0.25">
      <c r="A54" s="21"/>
      <c r="B54" t="s">
        <v>20</v>
      </c>
      <c r="C54" s="2" t="s">
        <v>65</v>
      </c>
      <c r="D54" s="2">
        <v>8.91</v>
      </c>
      <c r="E54" s="2">
        <v>29.9</v>
      </c>
      <c r="F54" s="2">
        <v>19.100000000000001</v>
      </c>
      <c r="G54" s="2">
        <v>42.2</v>
      </c>
      <c r="H54" s="2">
        <v>163</v>
      </c>
      <c r="I54" s="2">
        <v>771</v>
      </c>
      <c r="J54" s="3">
        <f t="shared" ref="J54:J64" si="12">H54+I54</f>
        <v>934</v>
      </c>
      <c r="K54" s="3">
        <f>H54/J54</f>
        <v>0.17451820128479659</v>
      </c>
      <c r="L54" s="2">
        <v>546</v>
      </c>
      <c r="M54" s="2">
        <v>349</v>
      </c>
      <c r="N54" s="3">
        <f t="shared" ref="N54:N64" si="13">L54+M54</f>
        <v>895</v>
      </c>
      <c r="O54" s="3">
        <f t="shared" ref="O54:O64" si="14">L54/N54</f>
        <v>0.61005586592178773</v>
      </c>
    </row>
    <row r="55" spans="1:15" x14ac:dyDescent="0.25">
      <c r="A55" s="21"/>
      <c r="B55" t="s">
        <v>22</v>
      </c>
      <c r="C55" s="2" t="s">
        <v>66</v>
      </c>
      <c r="D55" s="2">
        <v>0.17599999999999999</v>
      </c>
      <c r="E55" s="2">
        <v>0</v>
      </c>
      <c r="F55" s="2">
        <v>53</v>
      </c>
      <c r="G55" s="2">
        <v>46.8</v>
      </c>
      <c r="H55" s="2">
        <v>4</v>
      </c>
      <c r="I55" s="2">
        <v>1063</v>
      </c>
      <c r="J55" s="3">
        <f t="shared" si="12"/>
        <v>1067</v>
      </c>
      <c r="K55" s="3">
        <f t="shared" ref="K55:K64" si="15">H55/J55</f>
        <v>3.7488284910965324E-3</v>
      </c>
      <c r="L55" s="2">
        <v>0</v>
      </c>
      <c r="M55" s="2">
        <v>1205</v>
      </c>
      <c r="N55" s="3">
        <f t="shared" si="13"/>
        <v>1205</v>
      </c>
      <c r="O55" s="3">
        <f t="shared" si="14"/>
        <v>0</v>
      </c>
    </row>
    <row r="56" spans="1:15" x14ac:dyDescent="0.25">
      <c r="A56" s="21"/>
      <c r="B56" t="s">
        <v>24</v>
      </c>
      <c r="C56" s="2" t="s">
        <v>67</v>
      </c>
      <c r="D56" s="2">
        <v>57.3</v>
      </c>
      <c r="E56" s="2">
        <v>1.02</v>
      </c>
      <c r="F56" s="2">
        <v>0.33500000000000002</v>
      </c>
      <c r="G56" s="2">
        <v>41.3</v>
      </c>
      <c r="H56" s="2">
        <v>3593</v>
      </c>
      <c r="I56" s="2">
        <v>2592</v>
      </c>
      <c r="J56" s="3">
        <f t="shared" si="12"/>
        <v>6185</v>
      </c>
      <c r="K56" s="3">
        <f t="shared" si="15"/>
        <v>0.58092158447857722</v>
      </c>
      <c r="L56" s="2">
        <v>64</v>
      </c>
      <c r="M56" s="2">
        <v>21</v>
      </c>
      <c r="N56" s="3">
        <f t="shared" si="13"/>
        <v>85</v>
      </c>
      <c r="O56" s="3">
        <f t="shared" si="14"/>
        <v>0.75294117647058822</v>
      </c>
    </row>
    <row r="57" spans="1:15" x14ac:dyDescent="0.25">
      <c r="A57" s="21"/>
      <c r="B57" t="s">
        <v>26</v>
      </c>
      <c r="C57" s="2" t="s">
        <v>68</v>
      </c>
      <c r="D57" s="2">
        <v>3.5999999999999997E-2</v>
      </c>
      <c r="E57" s="2">
        <v>0.218</v>
      </c>
      <c r="F57" s="2">
        <v>62.4</v>
      </c>
      <c r="G57" s="2">
        <v>37.4</v>
      </c>
      <c r="H57" s="2">
        <v>1</v>
      </c>
      <c r="I57" s="2">
        <v>1031</v>
      </c>
      <c r="J57" s="3">
        <f t="shared" si="12"/>
        <v>1032</v>
      </c>
      <c r="K57" s="3">
        <f t="shared" si="15"/>
        <v>9.6899224806201549E-4</v>
      </c>
      <c r="L57" s="2">
        <v>6</v>
      </c>
      <c r="M57" s="2">
        <v>1720</v>
      </c>
      <c r="N57" s="3">
        <f t="shared" si="13"/>
        <v>1726</v>
      </c>
      <c r="O57" s="3">
        <f t="shared" si="14"/>
        <v>3.4762456546929316E-3</v>
      </c>
    </row>
    <row r="58" spans="1:15" x14ac:dyDescent="0.25">
      <c r="A58" s="21"/>
      <c r="B58" t="s">
        <v>28</v>
      </c>
      <c r="C58" s="2" t="s">
        <v>69</v>
      </c>
      <c r="D58" s="2">
        <v>5.8000000000000003E-2</v>
      </c>
      <c r="E58" s="8">
        <v>8.0000000000000002E-3</v>
      </c>
      <c r="F58" s="2">
        <v>0.60599999999999998</v>
      </c>
      <c r="G58" s="2">
        <v>99.3</v>
      </c>
      <c r="H58" s="2">
        <v>7</v>
      </c>
      <c r="I58" s="8">
        <v>12000</v>
      </c>
      <c r="J58" s="3">
        <f t="shared" si="12"/>
        <v>12007</v>
      </c>
      <c r="K58" s="3">
        <f t="shared" si="15"/>
        <v>5.8299325393520443E-4</v>
      </c>
      <c r="L58" s="2">
        <v>1</v>
      </c>
      <c r="M58" s="2">
        <v>73</v>
      </c>
      <c r="N58" s="3">
        <f t="shared" si="13"/>
        <v>74</v>
      </c>
      <c r="O58" s="3">
        <f t="shared" si="14"/>
        <v>1.3513513513513514E-2</v>
      </c>
    </row>
    <row r="59" spans="1:15" x14ac:dyDescent="0.25">
      <c r="A59" s="22" t="s">
        <v>30</v>
      </c>
      <c r="B59" s="4" t="s">
        <v>18</v>
      </c>
      <c r="C59" s="12" t="s">
        <v>70</v>
      </c>
      <c r="D59" s="12">
        <v>7.41</v>
      </c>
      <c r="E59" s="12">
        <v>14</v>
      </c>
      <c r="F59" s="12">
        <v>14.8</v>
      </c>
      <c r="G59" s="12">
        <v>63.8</v>
      </c>
      <c r="H59" s="12">
        <v>158</v>
      </c>
      <c r="I59" s="12">
        <v>1360</v>
      </c>
      <c r="J59" s="13">
        <f t="shared" si="12"/>
        <v>1518</v>
      </c>
      <c r="K59" s="13">
        <f t="shared" si="15"/>
        <v>0.10408432147562582</v>
      </c>
      <c r="L59" s="12">
        <v>299</v>
      </c>
      <c r="M59" s="12">
        <v>316</v>
      </c>
      <c r="N59" s="13">
        <f t="shared" si="13"/>
        <v>615</v>
      </c>
      <c r="O59" s="13">
        <f t="shared" si="14"/>
        <v>0.48617886178861791</v>
      </c>
    </row>
    <row r="60" spans="1:15" x14ac:dyDescent="0.25">
      <c r="A60" s="22"/>
      <c r="B60" s="4" t="s">
        <v>20</v>
      </c>
      <c r="C60" s="12" t="s">
        <v>71</v>
      </c>
      <c r="D60" s="12">
        <v>0.64300000000000002</v>
      </c>
      <c r="E60" s="12">
        <v>1.83</v>
      </c>
      <c r="F60" s="12">
        <v>49.2</v>
      </c>
      <c r="G60" s="12">
        <v>48.4</v>
      </c>
      <c r="H60" s="12">
        <v>25</v>
      </c>
      <c r="I60" s="12">
        <v>1882</v>
      </c>
      <c r="J60" s="13">
        <f t="shared" si="12"/>
        <v>1907</v>
      </c>
      <c r="K60" s="13">
        <f t="shared" si="15"/>
        <v>1.3109596224436287E-2</v>
      </c>
      <c r="L60" s="12">
        <v>71</v>
      </c>
      <c r="M60" s="12">
        <v>1912</v>
      </c>
      <c r="N60" s="13">
        <f t="shared" si="13"/>
        <v>1983</v>
      </c>
      <c r="O60" s="13">
        <f t="shared" si="14"/>
        <v>3.5804336863338379E-2</v>
      </c>
    </row>
    <row r="61" spans="1:15" x14ac:dyDescent="0.25">
      <c r="A61" s="22"/>
      <c r="B61" t="s">
        <v>22</v>
      </c>
      <c r="C61" s="2" t="s">
        <v>72</v>
      </c>
      <c r="D61" s="2">
        <v>0.23499999999999999</v>
      </c>
      <c r="E61" s="2">
        <v>5.8999999999999997E-2</v>
      </c>
      <c r="F61" s="2">
        <v>51.5</v>
      </c>
      <c r="G61" s="2">
        <v>48.3</v>
      </c>
      <c r="H61" s="2">
        <v>8</v>
      </c>
      <c r="I61" s="2">
        <v>1644</v>
      </c>
      <c r="J61" s="3">
        <f t="shared" si="12"/>
        <v>1652</v>
      </c>
      <c r="K61" s="3">
        <f t="shared" si="15"/>
        <v>4.8426150121065378E-3</v>
      </c>
      <c r="L61" s="2">
        <v>2</v>
      </c>
      <c r="M61" s="2">
        <v>1753</v>
      </c>
      <c r="N61" s="3">
        <f t="shared" si="13"/>
        <v>1755</v>
      </c>
      <c r="O61" s="3">
        <f t="shared" si="14"/>
        <v>1.1396011396011395E-3</v>
      </c>
    </row>
    <row r="62" spans="1:15" x14ac:dyDescent="0.25">
      <c r="A62" s="22"/>
      <c r="B62" t="s">
        <v>24</v>
      </c>
      <c r="C62" s="2" t="s">
        <v>73</v>
      </c>
      <c r="D62" s="2">
        <v>5.92</v>
      </c>
      <c r="E62" s="2">
        <v>3.2000000000000001E-2</v>
      </c>
      <c r="F62" s="2">
        <v>0.26600000000000001</v>
      </c>
      <c r="G62" s="2">
        <v>93.8</v>
      </c>
      <c r="H62" s="2">
        <v>1115</v>
      </c>
      <c r="I62" s="8">
        <v>17600</v>
      </c>
      <c r="J62" s="3">
        <f t="shared" si="12"/>
        <v>18715</v>
      </c>
      <c r="K62" s="3">
        <f t="shared" si="15"/>
        <v>5.9577878706919586E-2</v>
      </c>
      <c r="L62" s="2">
        <v>6</v>
      </c>
      <c r="M62" s="2">
        <v>50</v>
      </c>
      <c r="N62" s="3">
        <f t="shared" si="13"/>
        <v>56</v>
      </c>
      <c r="O62" s="3">
        <f t="shared" si="14"/>
        <v>0.10714285714285714</v>
      </c>
    </row>
    <row r="63" spans="1:15" x14ac:dyDescent="0.25">
      <c r="A63" s="22"/>
      <c r="B63" t="s">
        <v>26</v>
      </c>
      <c r="C63" s="2" t="s">
        <v>74</v>
      </c>
      <c r="D63" s="2">
        <v>8.7999999999999995E-2</v>
      </c>
      <c r="E63" s="2">
        <v>0.28599999999999998</v>
      </c>
      <c r="F63" s="2">
        <v>53.3</v>
      </c>
      <c r="G63" s="2">
        <v>46.3</v>
      </c>
      <c r="H63" s="2">
        <v>4</v>
      </c>
      <c r="I63" s="2">
        <v>2108</v>
      </c>
      <c r="J63" s="3">
        <f t="shared" si="12"/>
        <v>2112</v>
      </c>
      <c r="K63" s="3">
        <f t="shared" si="15"/>
        <v>1.893939393939394E-3</v>
      </c>
      <c r="L63" s="2">
        <v>13</v>
      </c>
      <c r="M63" s="2">
        <v>2426</v>
      </c>
      <c r="N63" s="3">
        <f t="shared" si="13"/>
        <v>2439</v>
      </c>
      <c r="O63" s="3">
        <f t="shared" si="14"/>
        <v>5.3300533005330051E-3</v>
      </c>
    </row>
    <row r="64" spans="1:15" x14ac:dyDescent="0.25">
      <c r="A64" s="22"/>
      <c r="B64" t="s">
        <v>28</v>
      </c>
      <c r="C64" s="2" t="s">
        <v>75</v>
      </c>
      <c r="D64" s="2">
        <v>0.17</v>
      </c>
      <c r="E64" s="2">
        <v>2.5999999999999999E-2</v>
      </c>
      <c r="F64" s="2">
        <v>0.35899999999999999</v>
      </c>
      <c r="G64" s="2">
        <v>99.4</v>
      </c>
      <c r="H64" s="2">
        <v>26</v>
      </c>
      <c r="I64" s="8">
        <v>15200</v>
      </c>
      <c r="J64" s="3">
        <f t="shared" si="12"/>
        <v>15226</v>
      </c>
      <c r="K64" s="3">
        <f t="shared" si="15"/>
        <v>1.7076054117956129E-3</v>
      </c>
      <c r="L64" s="2">
        <v>4</v>
      </c>
      <c r="M64" s="2">
        <v>55</v>
      </c>
      <c r="N64" s="3">
        <f t="shared" si="13"/>
        <v>59</v>
      </c>
      <c r="O64" s="3">
        <f t="shared" si="14"/>
        <v>6.7796610169491525E-2</v>
      </c>
    </row>
    <row r="65" spans="1:15" x14ac:dyDescent="0.25">
      <c r="A65" s="26" t="s">
        <v>76</v>
      </c>
      <c r="B65" s="26"/>
      <c r="C65" s="26"/>
      <c r="D65" s="26"/>
      <c r="E65" s="26"/>
      <c r="F65" s="26"/>
      <c r="G65" s="26"/>
      <c r="H65" s="26"/>
      <c r="I65" s="26"/>
      <c r="J65" s="26"/>
      <c r="K65" s="26"/>
      <c r="L65" s="26"/>
      <c r="M65" s="26"/>
      <c r="N65" s="26"/>
      <c r="O65" s="26"/>
    </row>
    <row r="66" spans="1:15" ht="15" customHeight="1" x14ac:dyDescent="0.25">
      <c r="A66" s="23" t="s">
        <v>1</v>
      </c>
      <c r="B66" s="23"/>
      <c r="C66" s="23" t="s">
        <v>2</v>
      </c>
      <c r="D66" s="23" t="s">
        <v>3</v>
      </c>
      <c r="E66" s="23"/>
      <c r="F66" s="23"/>
      <c r="G66" s="23"/>
      <c r="H66" s="23" t="s">
        <v>4</v>
      </c>
      <c r="I66" s="23"/>
      <c r="J66" s="23"/>
      <c r="K66" s="23"/>
      <c r="L66" s="23" t="s">
        <v>5</v>
      </c>
      <c r="M66" s="23"/>
      <c r="N66" s="23"/>
      <c r="O66" s="23"/>
    </row>
    <row r="67" spans="1:15" x14ac:dyDescent="0.25">
      <c r="A67" s="23"/>
      <c r="B67" s="23"/>
      <c r="C67" s="23"/>
      <c r="D67" s="23" t="s">
        <v>7</v>
      </c>
      <c r="E67" s="23" t="s">
        <v>8</v>
      </c>
      <c r="F67" s="23" t="s">
        <v>9</v>
      </c>
      <c r="G67" s="23" t="s">
        <v>10</v>
      </c>
      <c r="H67" s="25"/>
      <c r="I67" s="25"/>
      <c r="J67" s="18" t="s">
        <v>11</v>
      </c>
      <c r="K67" s="18" t="s">
        <v>12</v>
      </c>
      <c r="L67" s="23"/>
      <c r="M67" s="23"/>
      <c r="N67" s="18" t="s">
        <v>11</v>
      </c>
      <c r="O67" s="18" t="s">
        <v>12</v>
      </c>
    </row>
    <row r="68" spans="1:15" x14ac:dyDescent="0.25">
      <c r="A68" s="23"/>
      <c r="B68" s="23"/>
      <c r="C68" s="23"/>
      <c r="D68" s="23"/>
      <c r="E68" s="23"/>
      <c r="F68" s="23"/>
      <c r="G68" s="23"/>
      <c r="H68" s="19" t="s">
        <v>7</v>
      </c>
      <c r="I68" s="19" t="s">
        <v>10</v>
      </c>
      <c r="J68" s="19" t="s">
        <v>13</v>
      </c>
      <c r="K68" s="19" t="s">
        <v>14</v>
      </c>
      <c r="L68" s="19" t="s">
        <v>8</v>
      </c>
      <c r="M68" s="19" t="s">
        <v>9</v>
      </c>
      <c r="N68" s="19" t="s">
        <v>15</v>
      </c>
      <c r="O68" s="19" t="s">
        <v>16</v>
      </c>
    </row>
    <row r="69" spans="1:15" x14ac:dyDescent="0.25">
      <c r="A69" s="21" t="s">
        <v>17</v>
      </c>
      <c r="B69" t="s">
        <v>18</v>
      </c>
      <c r="K69">
        <f>AVERAGE(K5,K21,K37,K53)</f>
        <v>0.13713623210730502</v>
      </c>
      <c r="O69">
        <f>AVERAGE(O5,O21,O37,O53)</f>
        <v>0.50257260591217756</v>
      </c>
    </row>
    <row r="70" spans="1:15" x14ac:dyDescent="0.25">
      <c r="A70" s="21"/>
      <c r="B70" t="s">
        <v>20</v>
      </c>
      <c r="K70">
        <f t="shared" ref="K70:K80" si="16">AVERAGE(K6,K22,K38,K54)</f>
        <v>0.20518050190524062</v>
      </c>
      <c r="O70">
        <f t="shared" ref="O70:O80" si="17">AVERAGE(O6,O22,O38,O54)</f>
        <v>0.59732310959182988</v>
      </c>
    </row>
    <row r="71" spans="1:15" x14ac:dyDescent="0.25">
      <c r="A71" s="21"/>
      <c r="B71" t="s">
        <v>22</v>
      </c>
      <c r="K71">
        <f t="shared" si="16"/>
        <v>3.7639766419453476E-3</v>
      </c>
      <c r="O71">
        <f t="shared" si="17"/>
        <v>3.8226299694189603E-4</v>
      </c>
    </row>
    <row r="72" spans="1:15" x14ac:dyDescent="0.25">
      <c r="A72" s="21"/>
      <c r="B72" t="s">
        <v>24</v>
      </c>
      <c r="K72">
        <f t="shared" si="16"/>
        <v>0.5284120567843148</v>
      </c>
      <c r="O72">
        <f t="shared" si="17"/>
        <v>0.66106457382107175</v>
      </c>
    </row>
    <row r="73" spans="1:15" x14ac:dyDescent="0.25">
      <c r="A73" s="21"/>
      <c r="B73" t="s">
        <v>26</v>
      </c>
      <c r="K73">
        <f t="shared" si="16"/>
        <v>4.8913806259486114E-3</v>
      </c>
      <c r="O73">
        <f t="shared" si="17"/>
        <v>2.4702480622089593E-3</v>
      </c>
    </row>
    <row r="74" spans="1:15" x14ac:dyDescent="0.25">
      <c r="A74" s="21"/>
      <c r="B74" t="s">
        <v>28</v>
      </c>
      <c r="K74">
        <f t="shared" si="16"/>
        <v>3.1744594887109457E-4</v>
      </c>
      <c r="O74">
        <f t="shared" si="17"/>
        <v>1.7484751117934526E-2</v>
      </c>
    </row>
    <row r="75" spans="1:15" x14ac:dyDescent="0.25">
      <c r="A75" s="22" t="s">
        <v>30</v>
      </c>
      <c r="B75" t="s">
        <v>18</v>
      </c>
      <c r="K75">
        <f t="shared" si="16"/>
        <v>0.12002304134469394</v>
      </c>
      <c r="O75">
        <f t="shared" si="17"/>
        <v>0.50703477625243554</v>
      </c>
    </row>
    <row r="76" spans="1:15" x14ac:dyDescent="0.25">
      <c r="A76" s="22"/>
      <c r="B76" s="4" t="s">
        <v>20</v>
      </c>
      <c r="C76" s="4"/>
      <c r="D76" s="4"/>
      <c r="E76" s="4"/>
      <c r="F76" s="4"/>
      <c r="G76" s="4"/>
      <c r="H76" s="4"/>
      <c r="I76" s="4"/>
      <c r="J76" s="4"/>
      <c r="K76" s="4">
        <f t="shared" si="16"/>
        <v>1.3754262557689401E-2</v>
      </c>
      <c r="L76" s="4"/>
      <c r="M76" s="4"/>
      <c r="N76" s="4"/>
      <c r="O76" s="4">
        <f t="shared" si="17"/>
        <v>4.5868965561004005E-2</v>
      </c>
    </row>
    <row r="77" spans="1:15" x14ac:dyDescent="0.25">
      <c r="A77" s="22"/>
      <c r="B77" t="s">
        <v>22</v>
      </c>
      <c r="K77">
        <f t="shared" si="16"/>
        <v>4.6749409300488563E-3</v>
      </c>
      <c r="O77">
        <f t="shared" si="17"/>
        <v>2.8490028490028488E-4</v>
      </c>
    </row>
    <row r="78" spans="1:15" x14ac:dyDescent="0.25">
      <c r="A78" s="22"/>
      <c r="B78" t="s">
        <v>24</v>
      </c>
      <c r="K78">
        <f t="shared" si="16"/>
        <v>6.1142057727813497E-2</v>
      </c>
      <c r="O78">
        <f t="shared" si="17"/>
        <v>0.12975831358184298</v>
      </c>
    </row>
    <row r="79" spans="1:15" x14ac:dyDescent="0.25">
      <c r="A79" s="22"/>
      <c r="B79" t="s">
        <v>26</v>
      </c>
      <c r="K79">
        <f t="shared" si="16"/>
        <v>2.0973023572710718E-3</v>
      </c>
      <c r="O79">
        <f t="shared" si="17"/>
        <v>6.6205568644288502E-3</v>
      </c>
    </row>
    <row r="80" spans="1:15" x14ac:dyDescent="0.25">
      <c r="A80" s="22"/>
      <c r="B80" t="s">
        <v>28</v>
      </c>
      <c r="K80">
        <f t="shared" si="16"/>
        <v>1.9308681616890563E-3</v>
      </c>
      <c r="O80">
        <f t="shared" si="17"/>
        <v>7.5556054899275235E-2</v>
      </c>
    </row>
  </sheetData>
  <mergeCells count="68">
    <mergeCell ref="A1:O1"/>
    <mergeCell ref="A2:B4"/>
    <mergeCell ref="C2:C4"/>
    <mergeCell ref="D2:G2"/>
    <mergeCell ref="H2:K2"/>
    <mergeCell ref="L2:O2"/>
    <mergeCell ref="D3:D4"/>
    <mergeCell ref="E3:E4"/>
    <mergeCell ref="F3:F4"/>
    <mergeCell ref="G3:G4"/>
    <mergeCell ref="H3:I3"/>
    <mergeCell ref="A5:A10"/>
    <mergeCell ref="A11:A16"/>
    <mergeCell ref="A17:O17"/>
    <mergeCell ref="D19:D20"/>
    <mergeCell ref="E19:E20"/>
    <mergeCell ref="F19:F20"/>
    <mergeCell ref="G19:G20"/>
    <mergeCell ref="H19:I19"/>
    <mergeCell ref="L19:M19"/>
    <mergeCell ref="A18:B20"/>
    <mergeCell ref="C18:C20"/>
    <mergeCell ref="D18:G18"/>
    <mergeCell ref="H18:K18"/>
    <mergeCell ref="L18:O18"/>
    <mergeCell ref="A43:A48"/>
    <mergeCell ref="A21:A26"/>
    <mergeCell ref="A27:A32"/>
    <mergeCell ref="A33:O33"/>
    <mergeCell ref="A34:B36"/>
    <mergeCell ref="C34:C36"/>
    <mergeCell ref="D34:G34"/>
    <mergeCell ref="H34:K34"/>
    <mergeCell ref="L34:O34"/>
    <mergeCell ref="D35:D36"/>
    <mergeCell ref="E35:E36"/>
    <mergeCell ref="F35:F36"/>
    <mergeCell ref="G35:G36"/>
    <mergeCell ref="H35:I35"/>
    <mergeCell ref="A37:A42"/>
    <mergeCell ref="A65:O65"/>
    <mergeCell ref="A49:O49"/>
    <mergeCell ref="A50:B52"/>
    <mergeCell ref="C50:C52"/>
    <mergeCell ref="D50:G50"/>
    <mergeCell ref="H50:K50"/>
    <mergeCell ref="L50:O50"/>
    <mergeCell ref="D51:D52"/>
    <mergeCell ref="E51:E52"/>
    <mergeCell ref="F51:F52"/>
    <mergeCell ref="G51:G52"/>
    <mergeCell ref="H51:I51"/>
    <mergeCell ref="L51:M51"/>
    <mergeCell ref="A53:A58"/>
    <mergeCell ref="A59:A64"/>
    <mergeCell ref="D67:D68"/>
    <mergeCell ref="E67:E68"/>
    <mergeCell ref="F67:F68"/>
    <mergeCell ref="G67:G68"/>
    <mergeCell ref="H67:I67"/>
    <mergeCell ref="L67:M67"/>
    <mergeCell ref="H66:K66"/>
    <mergeCell ref="L66:O66"/>
    <mergeCell ref="A69:A74"/>
    <mergeCell ref="A75:A80"/>
    <mergeCell ref="A66:B68"/>
    <mergeCell ref="C66:C68"/>
    <mergeCell ref="D66:G6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P1 controls exp #1</vt:lpstr>
      <vt:lpstr>P1 exp #1</vt:lpstr>
      <vt:lpstr>P1 controls exp #2</vt:lpstr>
      <vt:lpstr>P1 exp #2</vt:lpstr>
      <vt:lpstr>P1 controls exp #3</vt:lpstr>
      <vt:lpstr>P1 exp #3</vt:lpstr>
      <vt:lpstr>P1 controls exp #4</vt:lpstr>
      <vt:lpstr>P1 exp #4</vt:lpstr>
      <vt:lpstr>P2 controls exp #1</vt:lpstr>
      <vt:lpstr>P2 exp #1</vt:lpstr>
      <vt:lpstr>P2 controls exp #2</vt:lpstr>
      <vt:lpstr>P2 exp #2</vt:lpstr>
      <vt:lpstr>P2 controls exp #3</vt:lpstr>
      <vt:lpstr>P2 exp #3</vt:lpstr>
      <vt:lpstr>P2 controls exp #4</vt:lpstr>
      <vt:lpstr>P2 exp #4</vt:lpstr>
    </vt:vector>
  </TitlesOfParts>
  <Manager/>
  <Company>Washington University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IM</dc:creator>
  <cp:keywords/>
  <dc:description/>
  <cp:lastModifiedBy>Hyde, Jennifer</cp:lastModifiedBy>
  <cp:revision/>
  <dcterms:created xsi:type="dcterms:W3CDTF">2011-09-09T14:28:05Z</dcterms:created>
  <dcterms:modified xsi:type="dcterms:W3CDTF">2021-12-09T22:58:44Z</dcterms:modified>
  <cp:category/>
  <cp:contentStatus/>
</cp:coreProperties>
</file>